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elyn/OneDrive - University of Bristol/Google_Drive/working_space/Post-doc-Bristol/projects/Collaboration-projects/Metformin-MR-study/manuscript/2nd-round-submission/MR-PheWAS/submission/JACC/D.C./JAMA-Network-Open/EJE/eBioMedicine-metformin/Revision/"/>
    </mc:Choice>
  </mc:AlternateContent>
  <xr:revisionPtr revIDLastSave="0" documentId="13_ncr:1_{9D0D6D13-DA3D-7146-832D-8664B633DF7F}" xr6:coauthVersionLast="47" xr6:coauthVersionMax="47" xr10:uidLastSave="{00000000-0000-0000-0000-000000000000}"/>
  <bookViews>
    <workbookView xWindow="0" yWindow="500" windowWidth="27860" windowHeight="17500" firstSheet="5" activeTab="12" xr2:uid="{39AB2C2E-3AC1-AB4E-A23C-886EE3A02E28}"/>
  </bookViews>
  <sheets>
    <sheet name="ST1.MCI-ins-select" sheetId="8" r:id="rId1"/>
    <sheet name="ST2.MG3-ins-select" sheetId="12" r:id="rId2"/>
    <sheet name="ST3.AMPK-ins-select" sheetId="15" r:id="rId3"/>
    <sheet name="ST4.GDF15-ins-select" sheetId="18" r:id="rId4"/>
    <sheet name="ST5A.GCG-ins-select" sheetId="21" r:id="rId5"/>
    <sheet name="ST5B.ADCY1" sheetId="56" r:id="rId6"/>
    <sheet name="ST5C.FBP1" sheetId="57" r:id="rId7"/>
    <sheet name="ST6.Instruments" sheetId="31" r:id="rId8"/>
    <sheet name="ST7.Outcomes-info" sheetId="23" r:id="rId9"/>
    <sheet name="ST8.main-MR-results" sheetId="49" r:id="rId10"/>
    <sheet name="ST9.HbA1c-MR-results" sheetId="48" r:id="rId11"/>
    <sheet name="ST10.target-MR-res" sheetId="27" r:id="rId12"/>
    <sheet name="ST11.triangulation" sheetId="41" r:id="rId13"/>
    <sheet name="Sheet1" sheetId="54" r:id="rId14"/>
  </sheets>
  <externalReferences>
    <externalReference r:id="rId15"/>
  </externalReferences>
  <definedNames>
    <definedName name="_xlnm._FilterDatabase" localSheetId="0" hidden="1">'ST1.MCI-ins-select'!$A$3:$Q$1634</definedName>
    <definedName name="_xlnm._FilterDatabase" localSheetId="11" hidden="1">'ST10.target-MR-res'!$A$2:$P$123</definedName>
    <definedName name="_xlnm._FilterDatabase" localSheetId="1" hidden="1">'ST2.MG3-ins-select'!$A$3:$Q$51</definedName>
    <definedName name="_xlnm._FilterDatabase" localSheetId="2" hidden="1">'ST3.AMPK-ins-select'!$A$3:$Q$295</definedName>
    <definedName name="_xlnm._FilterDatabase" localSheetId="3" hidden="1">'ST4.GDF15-ins-select'!$A$3:$Q$46</definedName>
    <definedName name="_xlnm._FilterDatabase" localSheetId="4" hidden="1">'ST5A.GCG-ins-select'!$A$3:$Q$9</definedName>
    <definedName name="_xlnm._FilterDatabase" localSheetId="5" hidden="1">'ST5B.ADCY1'!$A$3:$Q$51</definedName>
    <definedName name="_xlnm._FilterDatabase" localSheetId="6" hidden="1">'ST5C.FBP1'!$A$3:$Q$51</definedName>
    <definedName name="_xlnm._FilterDatabase" localSheetId="8" hidden="1">'ST7.Outcomes-info'!$A$16:$A$22</definedName>
    <definedName name="_xlnm._FilterDatabase" localSheetId="9" hidden="1">'ST8.main-MR-results'!$A$20:$O$60</definedName>
    <definedName name="_xlnm._FilterDatabase" localSheetId="10" hidden="1">'ST9.HbA1c-MR-results'!$A$20:$P$50</definedName>
    <definedName name="_xlnm.Print_Area" localSheetId="12">'ST11.triangulation'!$A$1:$J$9</definedName>
    <definedName name="_xlnm.Print_Area" localSheetId="7">'ST6.Instruments'!$A$1:$P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7" i="27" l="1"/>
  <c r="O57" i="27"/>
  <c r="P57" i="27"/>
  <c r="N58" i="27"/>
  <c r="O58" i="27"/>
  <c r="P58" i="27"/>
  <c r="N59" i="27"/>
  <c r="O59" i="27"/>
  <c r="P59" i="27"/>
  <c r="N60" i="27"/>
  <c r="O60" i="27"/>
  <c r="P60" i="27"/>
  <c r="N61" i="27"/>
  <c r="O61" i="27"/>
  <c r="P61" i="27"/>
  <c r="N71" i="27"/>
  <c r="O71" i="27"/>
  <c r="P71" i="27"/>
  <c r="N72" i="27"/>
  <c r="O72" i="27"/>
  <c r="P72" i="27"/>
  <c r="N73" i="27"/>
  <c r="O73" i="27"/>
  <c r="P73" i="27"/>
  <c r="N74" i="27"/>
  <c r="O74" i="27"/>
  <c r="P74" i="27"/>
  <c r="N75" i="27"/>
  <c r="O75" i="27"/>
  <c r="P75" i="27"/>
  <c r="N76" i="27"/>
  <c r="O76" i="27"/>
  <c r="P76" i="27"/>
  <c r="N77" i="27"/>
  <c r="O77" i="27"/>
  <c r="P77" i="27"/>
  <c r="N78" i="27"/>
  <c r="O78" i="27"/>
  <c r="P78" i="27"/>
  <c r="N79" i="27"/>
  <c r="O79" i="27"/>
  <c r="P79" i="27"/>
  <c r="N80" i="27"/>
  <c r="O80" i="27"/>
  <c r="P80" i="27"/>
  <c r="N81" i="27"/>
  <c r="O81" i="27"/>
  <c r="P81" i="27"/>
  <c r="N82" i="27"/>
  <c r="O82" i="27"/>
  <c r="P82" i="27"/>
  <c r="N83" i="27"/>
  <c r="O83" i="27"/>
  <c r="P83" i="27"/>
  <c r="N84" i="27"/>
  <c r="O84" i="27"/>
  <c r="P84" i="27"/>
  <c r="N85" i="27"/>
  <c r="O85" i="27"/>
  <c r="P85" i="27"/>
  <c r="N86" i="27"/>
  <c r="O86" i="27"/>
  <c r="P86" i="27"/>
  <c r="N87" i="27"/>
  <c r="O87" i="27"/>
  <c r="P87" i="27"/>
  <c r="N88" i="27"/>
  <c r="O88" i="27"/>
  <c r="P88" i="27"/>
  <c r="N89" i="27"/>
  <c r="O89" i="27"/>
  <c r="P89" i="27"/>
  <c r="N90" i="27"/>
  <c r="O90" i="27"/>
  <c r="P90" i="27"/>
  <c r="N91" i="27"/>
  <c r="O91" i="27"/>
  <c r="P91" i="27"/>
  <c r="N92" i="27"/>
  <c r="O92" i="27"/>
  <c r="P92" i="27"/>
  <c r="N93" i="27"/>
  <c r="O93" i="27"/>
  <c r="P93" i="27"/>
  <c r="N94" i="27"/>
  <c r="O94" i="27"/>
  <c r="P94" i="27"/>
  <c r="N95" i="27"/>
  <c r="O95" i="27"/>
  <c r="P95" i="27"/>
  <c r="N96" i="27"/>
  <c r="O96" i="27"/>
  <c r="P96" i="27"/>
  <c r="N97" i="27"/>
  <c r="O97" i="27"/>
  <c r="P97" i="27"/>
  <c r="N98" i="27"/>
  <c r="O98" i="27"/>
  <c r="P98" i="27"/>
  <c r="N99" i="27"/>
  <c r="O99" i="27"/>
  <c r="P99" i="27"/>
  <c r="N100" i="27"/>
  <c r="O100" i="27"/>
  <c r="P100" i="27"/>
  <c r="N101" i="27"/>
  <c r="O101" i="27"/>
  <c r="P101" i="27"/>
  <c r="N102" i="27"/>
  <c r="O102" i="27"/>
  <c r="P102" i="27"/>
  <c r="N103" i="27"/>
  <c r="O103" i="27"/>
  <c r="P103" i="27"/>
  <c r="N104" i="27"/>
  <c r="O104" i="27"/>
  <c r="P104" i="27"/>
  <c r="N105" i="27"/>
  <c r="O105" i="27"/>
  <c r="P105" i="27"/>
  <c r="N106" i="27"/>
  <c r="O106" i="27"/>
  <c r="P106" i="27"/>
  <c r="N107" i="27"/>
  <c r="O107" i="27"/>
  <c r="P107" i="27"/>
  <c r="N108" i="27"/>
  <c r="O108" i="27"/>
  <c r="P108" i="27"/>
  <c r="N109" i="27"/>
  <c r="O109" i="27"/>
  <c r="P109" i="27"/>
  <c r="N110" i="27"/>
  <c r="O110" i="27"/>
  <c r="P110" i="27"/>
  <c r="N111" i="27"/>
  <c r="O111" i="27"/>
  <c r="P111" i="27"/>
  <c r="N112" i="27"/>
  <c r="O112" i="27"/>
  <c r="P112" i="27"/>
  <c r="N113" i="27"/>
  <c r="O113" i="27"/>
  <c r="P113" i="27"/>
  <c r="N114" i="27"/>
  <c r="O114" i="27"/>
  <c r="P114" i="27"/>
  <c r="N115" i="27"/>
  <c r="O115" i="27"/>
  <c r="P115" i="27"/>
  <c r="N116" i="27"/>
  <c r="O116" i="27"/>
  <c r="P116" i="27"/>
  <c r="N117" i="27"/>
  <c r="O117" i="27"/>
  <c r="P117" i="27"/>
  <c r="N118" i="27"/>
  <c r="O118" i="27"/>
  <c r="P118" i="27"/>
  <c r="N119" i="27"/>
  <c r="O119" i="27"/>
  <c r="P119" i="27"/>
  <c r="N120" i="27"/>
  <c r="O120" i="27"/>
  <c r="P120" i="27"/>
  <c r="N121" i="27"/>
  <c r="O121" i="27"/>
  <c r="P121" i="27"/>
  <c r="N122" i="27"/>
  <c r="O122" i="27"/>
  <c r="P122" i="27"/>
  <c r="N123" i="27"/>
  <c r="O123" i="27"/>
  <c r="P123" i="27"/>
  <c r="N70" i="27"/>
  <c r="O70" i="27"/>
  <c r="P70" i="27"/>
  <c r="N68" i="27"/>
  <c r="O68" i="27"/>
  <c r="P68" i="27"/>
  <c r="N69" i="27"/>
  <c r="O69" i="27"/>
  <c r="P69" i="27"/>
  <c r="N36" i="48" l="1"/>
  <c r="O36" i="48"/>
  <c r="P31" i="48"/>
  <c r="O31" i="48"/>
  <c r="N31" i="48"/>
  <c r="G89" i="49"/>
  <c r="G90" i="49"/>
  <c r="G91" i="49"/>
  <c r="G92" i="49"/>
  <c r="G93" i="49"/>
  <c r="G84" i="49"/>
  <c r="G85" i="49"/>
  <c r="G86" i="49"/>
  <c r="G87" i="49"/>
  <c r="G88" i="49"/>
  <c r="G79" i="49"/>
  <c r="H79" i="49"/>
  <c r="G80" i="49"/>
  <c r="H80" i="49"/>
  <c r="G81" i="49"/>
  <c r="H81" i="49"/>
  <c r="G82" i="49"/>
  <c r="H82" i="49"/>
  <c r="G83" i="49"/>
  <c r="H83" i="49"/>
  <c r="H84" i="49"/>
  <c r="H85" i="49"/>
  <c r="H86" i="49"/>
  <c r="H87" i="49"/>
  <c r="H88" i="49"/>
  <c r="H89" i="49"/>
  <c r="H90" i="49"/>
  <c r="H91" i="49"/>
  <c r="H92" i="49"/>
  <c r="H93" i="49"/>
  <c r="G135" i="49"/>
  <c r="G136" i="49"/>
  <c r="G137" i="49"/>
  <c r="Q137" i="49" s="1"/>
  <c r="G138" i="49"/>
  <c r="Q138" i="49" s="1"/>
  <c r="G139" i="49"/>
  <c r="Q139" i="49" s="1"/>
  <c r="G140" i="49"/>
  <c r="Q140" i="49" s="1"/>
  <c r="G141" i="49"/>
  <c r="Q141" i="49" s="1"/>
  <c r="G142" i="49"/>
  <c r="Q142" i="49" s="1"/>
  <c r="G143" i="49"/>
  <c r="G144" i="49"/>
  <c r="G145" i="49"/>
  <c r="G146" i="49"/>
  <c r="Q146" i="49" s="1"/>
  <c r="G147" i="49"/>
  <c r="Q147" i="49" s="1"/>
  <c r="G148" i="49"/>
  <c r="Q148" i="49" s="1"/>
  <c r="G149" i="49"/>
  <c r="G150" i="49"/>
  <c r="G151" i="49"/>
  <c r="G152" i="49"/>
  <c r="G153" i="49"/>
  <c r="G154" i="49"/>
  <c r="G155" i="49"/>
  <c r="G156" i="49"/>
  <c r="G157" i="49"/>
  <c r="G158" i="49"/>
  <c r="G159" i="49"/>
  <c r="G160" i="49"/>
  <c r="G161" i="49"/>
  <c r="G162" i="49"/>
  <c r="G163" i="49"/>
  <c r="G164" i="49"/>
  <c r="G165" i="49"/>
  <c r="G166" i="49"/>
  <c r="G167" i="49"/>
  <c r="G168" i="49"/>
  <c r="G169" i="49"/>
  <c r="G170" i="49"/>
  <c r="G171" i="49"/>
  <c r="G172" i="49"/>
  <c r="G173" i="49"/>
  <c r="G174" i="49"/>
  <c r="G175" i="49"/>
  <c r="G176" i="49"/>
  <c r="G177" i="49"/>
  <c r="G178" i="49"/>
  <c r="G134" i="49"/>
  <c r="Q134" i="49" s="1"/>
  <c r="Q135" i="49"/>
  <c r="H150" i="49"/>
  <c r="H151" i="49"/>
  <c r="H152" i="49"/>
  <c r="H153" i="49"/>
  <c r="H154" i="49"/>
  <c r="H155" i="49"/>
  <c r="H156" i="49"/>
  <c r="H157" i="49"/>
  <c r="H158" i="49"/>
  <c r="H159" i="49"/>
  <c r="H160" i="49"/>
  <c r="H161" i="49"/>
  <c r="H162" i="49"/>
  <c r="H163" i="49"/>
  <c r="H149" i="49"/>
  <c r="H35" i="31"/>
  <c r="I36" i="31"/>
  <c r="H36" i="31"/>
  <c r="L3" i="31"/>
  <c r="L4" i="31"/>
  <c r="L5" i="31"/>
  <c r="L6" i="31"/>
  <c r="L7" i="31"/>
  <c r="L8" i="31"/>
  <c r="L9" i="31"/>
  <c r="L10" i="31"/>
  <c r="L11" i="31"/>
  <c r="L12" i="31"/>
  <c r="L13" i="31"/>
  <c r="L14" i="31"/>
  <c r="L15" i="31"/>
  <c r="L16" i="31"/>
  <c r="L17" i="31"/>
  <c r="L18" i="31"/>
  <c r="L19" i="31"/>
  <c r="L20" i="31"/>
  <c r="L21" i="31"/>
  <c r="L22" i="31"/>
  <c r="L23" i="31"/>
  <c r="L24" i="31"/>
  <c r="L25" i="31"/>
  <c r="L26" i="31"/>
  <c r="L27" i="31"/>
  <c r="L28" i="31"/>
  <c r="L29" i="31"/>
  <c r="L30" i="31"/>
  <c r="L31" i="31"/>
  <c r="L32" i="31"/>
  <c r="L33" i="31"/>
  <c r="L34" i="31"/>
  <c r="L35" i="31"/>
  <c r="L36" i="31"/>
  <c r="P135" i="49"/>
  <c r="P136" i="49"/>
  <c r="P137" i="49"/>
  <c r="P138" i="49"/>
  <c r="P139" i="49"/>
  <c r="P140" i="49"/>
  <c r="P141" i="49"/>
  <c r="P142" i="49"/>
  <c r="P143" i="49"/>
  <c r="P144" i="49"/>
  <c r="P145" i="49"/>
  <c r="P146" i="49"/>
  <c r="P147" i="49"/>
  <c r="P148" i="49"/>
  <c r="P134" i="49"/>
  <c r="H135" i="49"/>
  <c r="R135" i="49" s="1"/>
  <c r="Q136" i="49"/>
  <c r="H136" i="49"/>
  <c r="R136" i="49" s="1"/>
  <c r="H137" i="49"/>
  <c r="R137" i="49" s="1"/>
  <c r="H138" i="49"/>
  <c r="R138" i="49" s="1"/>
  <c r="H139" i="49"/>
  <c r="R139" i="49" s="1"/>
  <c r="H140" i="49"/>
  <c r="R140" i="49" s="1"/>
  <c r="H141" i="49"/>
  <c r="R141" i="49" s="1"/>
  <c r="H142" i="49"/>
  <c r="R142" i="49" s="1"/>
  <c r="Q143" i="49"/>
  <c r="H143" i="49"/>
  <c r="R143" i="49" s="1"/>
  <c r="Q144" i="49"/>
  <c r="H144" i="49"/>
  <c r="R144" i="49" s="1"/>
  <c r="Q145" i="49"/>
  <c r="H145" i="49"/>
  <c r="R145" i="49" s="1"/>
  <c r="H146" i="49"/>
  <c r="R146" i="49" s="1"/>
  <c r="H147" i="49"/>
  <c r="R147" i="49" s="1"/>
  <c r="H148" i="49"/>
  <c r="R148" i="49" s="1"/>
  <c r="H164" i="49"/>
  <c r="H165" i="49"/>
  <c r="H166" i="49"/>
  <c r="H167" i="49"/>
  <c r="H168" i="49"/>
  <c r="H169" i="49"/>
  <c r="H170" i="49"/>
  <c r="H171" i="49"/>
  <c r="H172" i="49"/>
  <c r="H173" i="49"/>
  <c r="H174" i="49"/>
  <c r="H175" i="49"/>
  <c r="H176" i="49"/>
  <c r="H177" i="49"/>
  <c r="H178" i="49"/>
  <c r="H134" i="49"/>
  <c r="R134" i="49" s="1"/>
  <c r="P18" i="27"/>
  <c r="O18" i="27"/>
  <c r="N18" i="27"/>
  <c r="P17" i="27"/>
  <c r="O17" i="27"/>
  <c r="N17" i="27"/>
  <c r="P43" i="27"/>
  <c r="O43" i="27"/>
  <c r="N43" i="27"/>
  <c r="P56" i="27"/>
  <c r="O56" i="27"/>
  <c r="N56" i="27"/>
  <c r="P30" i="27"/>
  <c r="O30" i="27"/>
  <c r="N30" i="27"/>
  <c r="P9" i="27"/>
  <c r="O9" i="27"/>
  <c r="N9" i="27"/>
  <c r="P3" i="27"/>
  <c r="O3" i="27"/>
  <c r="N3" i="27"/>
  <c r="M36" i="31" l="1"/>
  <c r="N36" i="31" s="1"/>
  <c r="P36" i="31" s="1"/>
  <c r="M35" i="31"/>
  <c r="N35" i="31" s="1"/>
  <c r="N5" i="57"/>
  <c r="N6" i="57"/>
  <c r="N7" i="57"/>
  <c r="N8" i="57"/>
  <c r="N9" i="57"/>
  <c r="N10" i="57"/>
  <c r="N11" i="57"/>
  <c r="N12" i="57"/>
  <c r="N13" i="57"/>
  <c r="N14" i="57"/>
  <c r="N15" i="57"/>
  <c r="N16" i="57"/>
  <c r="N17" i="57"/>
  <c r="N18" i="57"/>
  <c r="N19" i="57"/>
  <c r="N20" i="57"/>
  <c r="N21" i="57"/>
  <c r="N22" i="57"/>
  <c r="N23" i="57"/>
  <c r="N24" i="57"/>
  <c r="N25" i="57"/>
  <c r="N26" i="57"/>
  <c r="N27" i="57"/>
  <c r="N28" i="57"/>
  <c r="N29" i="57"/>
  <c r="N30" i="57"/>
  <c r="N31" i="57"/>
  <c r="N32" i="57"/>
  <c r="N33" i="57"/>
  <c r="N34" i="57"/>
  <c r="N35" i="57"/>
  <c r="N36" i="57"/>
  <c r="N37" i="57"/>
  <c r="N38" i="57"/>
  <c r="N39" i="57"/>
  <c r="N40" i="57"/>
  <c r="N41" i="57"/>
  <c r="N42" i="57"/>
  <c r="N43" i="57"/>
  <c r="N44" i="57"/>
  <c r="N45" i="57"/>
  <c r="N46" i="57"/>
  <c r="N47" i="57"/>
  <c r="N48" i="57"/>
  <c r="N49" i="57"/>
  <c r="N50" i="57"/>
  <c r="N51" i="57"/>
  <c r="N5" i="56"/>
  <c r="N6" i="56"/>
  <c r="N7" i="56"/>
  <c r="N8" i="56"/>
  <c r="N9" i="56"/>
  <c r="N10" i="56"/>
  <c r="N11" i="56"/>
  <c r="N12" i="56"/>
  <c r="N13" i="56"/>
  <c r="N14" i="56"/>
  <c r="N15" i="56"/>
  <c r="N16" i="56"/>
  <c r="N17" i="56"/>
  <c r="N18" i="56"/>
  <c r="N19" i="56"/>
  <c r="N20" i="56"/>
  <c r="N21" i="56"/>
  <c r="N22" i="56"/>
  <c r="N23" i="56"/>
  <c r="N24" i="56"/>
  <c r="N25" i="56"/>
  <c r="N26" i="56"/>
  <c r="N27" i="56"/>
  <c r="N28" i="56"/>
  <c r="N29" i="56"/>
  <c r="N30" i="56"/>
  <c r="N31" i="56"/>
  <c r="N32" i="56"/>
  <c r="N33" i="56"/>
  <c r="N34" i="56"/>
  <c r="N35" i="56"/>
  <c r="N36" i="56"/>
  <c r="N37" i="56"/>
  <c r="N38" i="56"/>
  <c r="N39" i="56"/>
  <c r="N40" i="56"/>
  <c r="N41" i="56"/>
  <c r="N42" i="56"/>
  <c r="N43" i="56"/>
  <c r="N44" i="56"/>
  <c r="N45" i="56"/>
  <c r="N46" i="56"/>
  <c r="N47" i="56"/>
  <c r="N48" i="56"/>
  <c r="N49" i="56"/>
  <c r="N50" i="56"/>
  <c r="N51" i="56"/>
  <c r="P65" i="49" l="1"/>
  <c r="P66" i="49"/>
  <c r="P67" i="49"/>
  <c r="P68" i="49"/>
  <c r="P69" i="49"/>
  <c r="P70" i="49"/>
  <c r="P71" i="49"/>
  <c r="P72" i="49"/>
  <c r="P73" i="49"/>
  <c r="P74" i="49"/>
  <c r="P75" i="49"/>
  <c r="P76" i="49"/>
  <c r="P77" i="49"/>
  <c r="P78" i="49"/>
  <c r="P64" i="49"/>
  <c r="G65" i="49"/>
  <c r="Q65" i="49" s="1"/>
  <c r="H65" i="49"/>
  <c r="R65" i="49" s="1"/>
  <c r="G66" i="49"/>
  <c r="Q66" i="49" s="1"/>
  <c r="H66" i="49"/>
  <c r="R66" i="49" s="1"/>
  <c r="G67" i="49"/>
  <c r="Q67" i="49" s="1"/>
  <c r="H67" i="49"/>
  <c r="R67" i="49" s="1"/>
  <c r="G68" i="49"/>
  <c r="Q68" i="49" s="1"/>
  <c r="H68" i="49"/>
  <c r="R68" i="49" s="1"/>
  <c r="G69" i="49"/>
  <c r="Q69" i="49" s="1"/>
  <c r="H69" i="49"/>
  <c r="R69" i="49" s="1"/>
  <c r="G70" i="49"/>
  <c r="Q70" i="49" s="1"/>
  <c r="H70" i="49"/>
  <c r="R70" i="49" s="1"/>
  <c r="G71" i="49"/>
  <c r="Q71" i="49" s="1"/>
  <c r="H71" i="49"/>
  <c r="R71" i="49" s="1"/>
  <c r="G72" i="49"/>
  <c r="Q72" i="49" s="1"/>
  <c r="H72" i="49"/>
  <c r="R72" i="49" s="1"/>
  <c r="G73" i="49"/>
  <c r="Q73" i="49" s="1"/>
  <c r="H73" i="49"/>
  <c r="R73" i="49" s="1"/>
  <c r="G74" i="49"/>
  <c r="Q74" i="49" s="1"/>
  <c r="H74" i="49"/>
  <c r="R74" i="49" s="1"/>
  <c r="G75" i="49"/>
  <c r="Q75" i="49" s="1"/>
  <c r="H75" i="49"/>
  <c r="R75" i="49" s="1"/>
  <c r="G76" i="49"/>
  <c r="Q76" i="49" s="1"/>
  <c r="H76" i="49"/>
  <c r="R76" i="49" s="1"/>
  <c r="G77" i="49"/>
  <c r="Q77" i="49" s="1"/>
  <c r="H77" i="49"/>
  <c r="R77" i="49" s="1"/>
  <c r="G78" i="49"/>
  <c r="Q78" i="49" s="1"/>
  <c r="H78" i="49"/>
  <c r="R78" i="49" s="1"/>
  <c r="G94" i="49"/>
  <c r="H94" i="49"/>
  <c r="G95" i="49"/>
  <c r="H95" i="49"/>
  <c r="G96" i="49"/>
  <c r="H96" i="49"/>
  <c r="G97" i="49"/>
  <c r="H97" i="49"/>
  <c r="G98" i="49"/>
  <c r="H98" i="49"/>
  <c r="G99" i="49"/>
  <c r="H99" i="49"/>
  <c r="G100" i="49"/>
  <c r="H100" i="49"/>
  <c r="G101" i="49"/>
  <c r="H101" i="49"/>
  <c r="G102" i="49"/>
  <c r="H102" i="49"/>
  <c r="G103" i="49"/>
  <c r="H103" i="49"/>
  <c r="G104" i="49"/>
  <c r="H104" i="49"/>
  <c r="G105" i="49"/>
  <c r="H105" i="49"/>
  <c r="G106" i="49"/>
  <c r="H106" i="49"/>
  <c r="G107" i="49"/>
  <c r="H107" i="49"/>
  <c r="G108" i="49"/>
  <c r="H108" i="49"/>
  <c r="H64" i="49"/>
  <c r="R64" i="49" s="1"/>
  <c r="G64" i="49"/>
  <c r="Q64" i="49" s="1"/>
  <c r="G52" i="49"/>
  <c r="H52" i="49"/>
  <c r="G53" i="49"/>
  <c r="H53" i="49"/>
  <c r="G54" i="49"/>
  <c r="H54" i="49"/>
  <c r="G55" i="49"/>
  <c r="H55" i="49"/>
  <c r="G56" i="49"/>
  <c r="H56" i="49"/>
  <c r="G57" i="49"/>
  <c r="H57" i="49"/>
  <c r="G58" i="49"/>
  <c r="H58" i="49"/>
  <c r="G59" i="49"/>
  <c r="H59" i="49"/>
  <c r="G60" i="49"/>
  <c r="H60" i="49"/>
  <c r="H51" i="49"/>
  <c r="G51" i="49"/>
  <c r="D5" i="57"/>
  <c r="D6" i="57"/>
  <c r="D7" i="57"/>
  <c r="D8" i="57"/>
  <c r="D9" i="57"/>
  <c r="D10" i="57"/>
  <c r="D11" i="57"/>
  <c r="D12" i="57"/>
  <c r="D13" i="57"/>
  <c r="D14" i="57"/>
  <c r="D15" i="57"/>
  <c r="D16" i="57"/>
  <c r="D17" i="57"/>
  <c r="D18" i="57"/>
  <c r="D19" i="57"/>
  <c r="D20" i="57"/>
  <c r="D21" i="57"/>
  <c r="D22" i="57"/>
  <c r="D23" i="57"/>
  <c r="D24" i="57"/>
  <c r="D25" i="57"/>
  <c r="D26" i="57"/>
  <c r="D27" i="57"/>
  <c r="D28" i="57"/>
  <c r="D29" i="57"/>
  <c r="D30" i="57"/>
  <c r="D31" i="57"/>
  <c r="D32" i="57"/>
  <c r="D33" i="57"/>
  <c r="D34" i="57"/>
  <c r="D35" i="57"/>
  <c r="D36" i="57"/>
  <c r="D37" i="57"/>
  <c r="D38" i="57"/>
  <c r="D39" i="57"/>
  <c r="D40" i="57"/>
  <c r="D41" i="57"/>
  <c r="D42" i="57"/>
  <c r="D43" i="57"/>
  <c r="D44" i="57"/>
  <c r="D45" i="57"/>
  <c r="D46" i="57"/>
  <c r="D47" i="57"/>
  <c r="D48" i="57"/>
  <c r="D49" i="57"/>
  <c r="D50" i="57"/>
  <c r="D51" i="57"/>
  <c r="D4" i="57"/>
  <c r="D5" i="56"/>
  <c r="D6" i="56"/>
  <c r="D7" i="56"/>
  <c r="D8" i="56"/>
  <c r="D9" i="56"/>
  <c r="D10" i="56"/>
  <c r="D11" i="56"/>
  <c r="D12" i="56"/>
  <c r="D13" i="56"/>
  <c r="D14" i="56"/>
  <c r="D15" i="56"/>
  <c r="D16" i="56"/>
  <c r="D17" i="56"/>
  <c r="D18" i="56"/>
  <c r="D19" i="56"/>
  <c r="D20" i="56"/>
  <c r="D21" i="56"/>
  <c r="D22" i="56"/>
  <c r="D23" i="56"/>
  <c r="D24" i="56"/>
  <c r="D25" i="56"/>
  <c r="D26" i="56"/>
  <c r="D27" i="56"/>
  <c r="D28" i="56"/>
  <c r="D29" i="56"/>
  <c r="D30" i="56"/>
  <c r="D31" i="56"/>
  <c r="D32" i="56"/>
  <c r="D33" i="56"/>
  <c r="D34" i="56"/>
  <c r="D35" i="56"/>
  <c r="D36" i="56"/>
  <c r="D37" i="56"/>
  <c r="D38" i="56"/>
  <c r="D39" i="56"/>
  <c r="D40" i="56"/>
  <c r="D41" i="56"/>
  <c r="D42" i="56"/>
  <c r="D43" i="56"/>
  <c r="D44" i="56"/>
  <c r="D45" i="56"/>
  <c r="D46" i="56"/>
  <c r="D47" i="56"/>
  <c r="D48" i="56"/>
  <c r="D49" i="56"/>
  <c r="D50" i="56"/>
  <c r="D51" i="56"/>
  <c r="D4" i="56"/>
  <c r="N4" i="57"/>
  <c r="N4" i="56"/>
  <c r="G27" i="49"/>
  <c r="H27" i="49"/>
  <c r="G28" i="49"/>
  <c r="H28" i="49"/>
  <c r="G29" i="49"/>
  <c r="H29" i="49"/>
  <c r="G30" i="49"/>
  <c r="H30" i="49"/>
  <c r="G31" i="49"/>
  <c r="H31" i="49"/>
  <c r="G32" i="49"/>
  <c r="H32" i="49"/>
  <c r="G33" i="49"/>
  <c r="H33" i="49"/>
  <c r="G34" i="49"/>
  <c r="H34" i="49"/>
  <c r="G35" i="49"/>
  <c r="H35" i="49"/>
  <c r="G36" i="49"/>
  <c r="H36" i="49"/>
  <c r="G37" i="49"/>
  <c r="H37" i="49"/>
  <c r="G38" i="49"/>
  <c r="H38" i="49"/>
  <c r="G39" i="49"/>
  <c r="H39" i="49"/>
  <c r="G40" i="49"/>
  <c r="H40" i="49"/>
  <c r="H26" i="49"/>
  <c r="G26" i="49"/>
  <c r="M34" i="31"/>
  <c r="N34" i="31" s="1"/>
  <c r="M33" i="31"/>
  <c r="M32" i="31"/>
  <c r="M31" i="31"/>
  <c r="M30" i="31"/>
  <c r="M29" i="31"/>
  <c r="M28" i="31"/>
  <c r="M27" i="31"/>
  <c r="M26" i="31"/>
  <c r="M25" i="31"/>
  <c r="M24" i="31"/>
  <c r="M23" i="31"/>
  <c r="M22" i="31"/>
  <c r="M21" i="31"/>
  <c r="M20" i="31"/>
  <c r="M19" i="31"/>
  <c r="M18" i="31"/>
  <c r="M17" i="31"/>
  <c r="M16" i="31"/>
  <c r="M15" i="31"/>
  <c r="M14" i="31"/>
  <c r="M13" i="31"/>
  <c r="M12" i="31"/>
  <c r="M11" i="31"/>
  <c r="M10" i="31"/>
  <c r="M9" i="31"/>
  <c r="M8" i="31"/>
  <c r="M7" i="31"/>
  <c r="N7" i="31" s="1"/>
  <c r="M6" i="31"/>
  <c r="N6" i="31" s="1"/>
  <c r="M5" i="31"/>
  <c r="M4" i="31"/>
  <c r="M3" i="31"/>
  <c r="N5" i="31" l="1"/>
  <c r="N33" i="31"/>
  <c r="F6" i="41" l="1"/>
  <c r="G6" i="41"/>
  <c r="F7" i="41"/>
  <c r="G7" i="41"/>
  <c r="F8" i="41"/>
  <c r="G8" i="41"/>
  <c r="G5" i="41"/>
  <c r="F5" i="41"/>
  <c r="N36" i="27"/>
  <c r="N23" i="48"/>
  <c r="O22" i="48" l="1"/>
  <c r="P22" i="48"/>
  <c r="O23" i="48"/>
  <c r="P23" i="48"/>
  <c r="O24" i="48"/>
  <c r="P24" i="48"/>
  <c r="O25" i="48"/>
  <c r="P25" i="48"/>
  <c r="O26" i="48"/>
  <c r="P26" i="48"/>
  <c r="O27" i="48"/>
  <c r="P27" i="48"/>
  <c r="O28" i="48"/>
  <c r="P28" i="48"/>
  <c r="O29" i="48"/>
  <c r="P29" i="48"/>
  <c r="O30" i="48"/>
  <c r="P30" i="48"/>
  <c r="O32" i="48"/>
  <c r="P32" i="48"/>
  <c r="O33" i="48"/>
  <c r="P33" i="48"/>
  <c r="O34" i="48"/>
  <c r="P34" i="48"/>
  <c r="O35" i="48"/>
  <c r="P35" i="48"/>
  <c r="P36" i="48"/>
  <c r="O37" i="48"/>
  <c r="P37" i="48"/>
  <c r="O38" i="48"/>
  <c r="P38" i="48"/>
  <c r="O39" i="48"/>
  <c r="P39" i="48"/>
  <c r="O40" i="48"/>
  <c r="P40" i="48"/>
  <c r="O41" i="48"/>
  <c r="P41" i="48"/>
  <c r="O42" i="48"/>
  <c r="P42" i="48"/>
  <c r="O43" i="48"/>
  <c r="P43" i="48"/>
  <c r="O44" i="48"/>
  <c r="P44" i="48"/>
  <c r="O45" i="48"/>
  <c r="P45" i="48"/>
  <c r="O46" i="48"/>
  <c r="P46" i="48"/>
  <c r="O47" i="48"/>
  <c r="P47" i="48"/>
  <c r="O48" i="48"/>
  <c r="P48" i="48"/>
  <c r="O49" i="48"/>
  <c r="P49" i="48"/>
  <c r="O50" i="48"/>
  <c r="P50" i="48"/>
  <c r="P21" i="48"/>
  <c r="O21" i="48"/>
  <c r="N22" i="48"/>
  <c r="N24" i="48"/>
  <c r="N25" i="48"/>
  <c r="N26" i="48"/>
  <c r="N27" i="48"/>
  <c r="N28" i="48"/>
  <c r="N29" i="48"/>
  <c r="N30" i="48"/>
  <c r="N32" i="48"/>
  <c r="N33" i="48"/>
  <c r="N34" i="48"/>
  <c r="N35" i="48"/>
  <c r="N37" i="48"/>
  <c r="N38" i="48"/>
  <c r="N39" i="48"/>
  <c r="N40" i="48"/>
  <c r="N41" i="48"/>
  <c r="N42" i="48"/>
  <c r="N43" i="48"/>
  <c r="N44" i="48"/>
  <c r="N45" i="48"/>
  <c r="N46" i="48"/>
  <c r="N47" i="48"/>
  <c r="N48" i="48"/>
  <c r="N49" i="48"/>
  <c r="N50" i="48"/>
  <c r="N21" i="48"/>
  <c r="N4" i="48"/>
  <c r="O4" i="48"/>
  <c r="P4" i="48"/>
  <c r="N5" i="48"/>
  <c r="O5" i="48"/>
  <c r="P5" i="48"/>
  <c r="N6" i="48"/>
  <c r="O6" i="48"/>
  <c r="P6" i="48"/>
  <c r="N7" i="48"/>
  <c r="O7" i="48"/>
  <c r="P7" i="48"/>
  <c r="N8" i="48"/>
  <c r="O8" i="48"/>
  <c r="P8" i="48"/>
  <c r="N9" i="48"/>
  <c r="O9" i="48"/>
  <c r="P9" i="48"/>
  <c r="N10" i="48"/>
  <c r="O10" i="48"/>
  <c r="P10" i="48"/>
  <c r="N11" i="48"/>
  <c r="O11" i="48"/>
  <c r="P11" i="48"/>
  <c r="N12" i="48"/>
  <c r="O12" i="48"/>
  <c r="P12" i="48"/>
  <c r="N13" i="48"/>
  <c r="O13" i="48"/>
  <c r="P13" i="48"/>
  <c r="N14" i="48"/>
  <c r="O14" i="48"/>
  <c r="P14" i="48"/>
  <c r="N15" i="48"/>
  <c r="O15" i="48"/>
  <c r="P15" i="48"/>
  <c r="N16" i="48"/>
  <c r="O16" i="48"/>
  <c r="P16" i="48"/>
  <c r="N17" i="48"/>
  <c r="O17" i="48"/>
  <c r="P17" i="48"/>
  <c r="P3" i="48"/>
  <c r="O3" i="48"/>
  <c r="N3" i="48"/>
  <c r="J41" i="31" l="1"/>
  <c r="K41" i="31" s="1"/>
  <c r="J42" i="31"/>
  <c r="K42" i="31" s="1"/>
  <c r="J43" i="31"/>
  <c r="K43" i="31" s="1"/>
  <c r="J44" i="31"/>
  <c r="K44" i="31" s="1"/>
  <c r="J45" i="31"/>
  <c r="K45" i="31" s="1"/>
  <c r="J46" i="31"/>
  <c r="K46" i="31" s="1"/>
  <c r="J47" i="31"/>
  <c r="K47" i="31" s="1"/>
  <c r="J48" i="31"/>
  <c r="K48" i="31" s="1"/>
  <c r="J49" i="31"/>
  <c r="K49" i="31" s="1"/>
  <c r="J50" i="31"/>
  <c r="K50" i="31" s="1"/>
  <c r="J51" i="31"/>
  <c r="K51" i="31" s="1"/>
  <c r="J52" i="31"/>
  <c r="K52" i="31" s="1"/>
  <c r="J53" i="31"/>
  <c r="K53" i="31" s="1"/>
  <c r="J54" i="31"/>
  <c r="K54" i="31" s="1"/>
  <c r="J55" i="31"/>
  <c r="K55" i="31" s="1"/>
  <c r="J56" i="31"/>
  <c r="K56" i="31" s="1"/>
  <c r="J57" i="31"/>
  <c r="K57" i="31" s="1"/>
  <c r="J58" i="31"/>
  <c r="K58" i="31" s="1"/>
  <c r="J59" i="31"/>
  <c r="K59" i="31" s="1"/>
  <c r="J60" i="31"/>
  <c r="K60" i="31" s="1"/>
  <c r="J61" i="31"/>
  <c r="K61" i="31" s="1"/>
  <c r="J62" i="31"/>
  <c r="K62" i="31" s="1"/>
  <c r="J40" i="31"/>
  <c r="K40" i="31" s="1"/>
  <c r="H22" i="49"/>
  <c r="H23" i="49"/>
  <c r="H24" i="49"/>
  <c r="H25" i="49"/>
  <c r="H41" i="49"/>
  <c r="H42" i="49"/>
  <c r="H43" i="49"/>
  <c r="H44" i="49"/>
  <c r="H45" i="49"/>
  <c r="H46" i="49"/>
  <c r="H47" i="49"/>
  <c r="H48" i="49"/>
  <c r="H49" i="49"/>
  <c r="H50" i="49"/>
  <c r="H21" i="49"/>
  <c r="G21" i="49"/>
  <c r="G22" i="49"/>
  <c r="G23" i="49"/>
  <c r="G24" i="49"/>
  <c r="G25" i="49"/>
  <c r="G41" i="49"/>
  <c r="G42" i="49"/>
  <c r="G43" i="49"/>
  <c r="G44" i="49"/>
  <c r="G45" i="49"/>
  <c r="G46" i="49"/>
  <c r="G47" i="49"/>
  <c r="G48" i="49"/>
  <c r="G49" i="49"/>
  <c r="G50" i="49"/>
  <c r="L62" i="31" l="1"/>
  <c r="P17" i="49" l="1"/>
  <c r="O17" i="49"/>
  <c r="N17" i="49"/>
  <c r="P16" i="49"/>
  <c r="O16" i="49"/>
  <c r="N16" i="49"/>
  <c r="P15" i="49"/>
  <c r="O15" i="49"/>
  <c r="N15" i="49"/>
  <c r="P14" i="49"/>
  <c r="O14" i="49"/>
  <c r="N14" i="49"/>
  <c r="P12" i="49"/>
  <c r="O12" i="49"/>
  <c r="N12" i="49"/>
  <c r="P11" i="49"/>
  <c r="O11" i="49"/>
  <c r="N11" i="49"/>
  <c r="P10" i="49"/>
  <c r="O10" i="49"/>
  <c r="N10" i="49"/>
  <c r="P9" i="49"/>
  <c r="O9" i="49"/>
  <c r="N9" i="49"/>
  <c r="P8" i="49"/>
  <c r="O8" i="49"/>
  <c r="N8" i="49"/>
  <c r="N4" i="49"/>
  <c r="O4" i="49"/>
  <c r="P4" i="49"/>
  <c r="N5" i="49"/>
  <c r="O5" i="49"/>
  <c r="P5" i="49"/>
  <c r="N6" i="49"/>
  <c r="O6" i="49"/>
  <c r="P6" i="49"/>
  <c r="N7" i="49"/>
  <c r="O7" i="49"/>
  <c r="P7" i="49"/>
  <c r="P8" i="27"/>
  <c r="O8" i="27"/>
  <c r="N8" i="27"/>
  <c r="P7" i="27"/>
  <c r="O7" i="27"/>
  <c r="N7" i="27"/>
  <c r="P6" i="27"/>
  <c r="O6" i="27"/>
  <c r="N6" i="27"/>
  <c r="P5" i="27"/>
  <c r="O5" i="27"/>
  <c r="N5" i="27"/>
  <c r="P4" i="27"/>
  <c r="O4" i="27"/>
  <c r="N4" i="27"/>
  <c r="P10" i="27"/>
  <c r="O10" i="27"/>
  <c r="N10" i="27"/>
  <c r="P11" i="27"/>
  <c r="O11" i="27"/>
  <c r="N11" i="27"/>
  <c r="P12" i="27"/>
  <c r="O12" i="27"/>
  <c r="N12" i="27"/>
  <c r="P13" i="27"/>
  <c r="O13" i="27"/>
  <c r="N13" i="27"/>
  <c r="P14" i="27"/>
  <c r="O14" i="27"/>
  <c r="N14" i="27"/>
  <c r="P15" i="27"/>
  <c r="O15" i="27"/>
  <c r="N15" i="27"/>
  <c r="P16" i="27"/>
  <c r="O16" i="27"/>
  <c r="N16" i="27"/>
  <c r="P31" i="27"/>
  <c r="O31" i="27"/>
  <c r="N31" i="27"/>
  <c r="P32" i="27"/>
  <c r="O32" i="27"/>
  <c r="N32" i="27"/>
  <c r="P33" i="27"/>
  <c r="O33" i="27"/>
  <c r="N33" i="27"/>
  <c r="P34" i="27"/>
  <c r="O34" i="27"/>
  <c r="N34" i="27"/>
  <c r="P35" i="27"/>
  <c r="O35" i="27"/>
  <c r="N35" i="27"/>
  <c r="P37" i="27"/>
  <c r="O37" i="27"/>
  <c r="N37" i="27"/>
  <c r="P38" i="27"/>
  <c r="O38" i="27"/>
  <c r="N38" i="27"/>
  <c r="P39" i="27"/>
  <c r="O39" i="27"/>
  <c r="N39" i="27"/>
  <c r="P40" i="27"/>
  <c r="O40" i="27"/>
  <c r="N40" i="27"/>
  <c r="P41" i="27"/>
  <c r="O41" i="27"/>
  <c r="N41" i="27"/>
  <c r="P36" i="27"/>
  <c r="O36" i="27"/>
  <c r="P42" i="27"/>
  <c r="O42" i="27"/>
  <c r="N42" i="27"/>
  <c r="N62" i="27"/>
  <c r="O62" i="27"/>
  <c r="P62" i="27"/>
  <c r="N63" i="27"/>
  <c r="O63" i="27"/>
  <c r="P63" i="27"/>
  <c r="N64" i="27"/>
  <c r="O64" i="27"/>
  <c r="P64" i="27"/>
  <c r="N65" i="27"/>
  <c r="O65" i="27"/>
  <c r="P65" i="27"/>
  <c r="N66" i="27"/>
  <c r="O66" i="27"/>
  <c r="P66" i="27"/>
  <c r="N67" i="27"/>
  <c r="O67" i="27"/>
  <c r="P67" i="27"/>
  <c r="N19" i="27"/>
  <c r="O19" i="27"/>
  <c r="P19" i="27"/>
  <c r="N20" i="27"/>
  <c r="O20" i="27"/>
  <c r="P20" i="27"/>
  <c r="N21" i="27"/>
  <c r="O21" i="27"/>
  <c r="P21" i="27"/>
  <c r="N22" i="27"/>
  <c r="O22" i="27"/>
  <c r="P22" i="27"/>
  <c r="N23" i="27"/>
  <c r="O23" i="27"/>
  <c r="P23" i="27"/>
  <c r="N24" i="27"/>
  <c r="O24" i="27"/>
  <c r="P24" i="27"/>
  <c r="N25" i="27"/>
  <c r="O25" i="27"/>
  <c r="P25" i="27"/>
  <c r="N26" i="27"/>
  <c r="O26" i="27"/>
  <c r="P26" i="27"/>
  <c r="N27" i="27"/>
  <c r="O27" i="27"/>
  <c r="P27" i="27"/>
  <c r="N28" i="27"/>
  <c r="O28" i="27"/>
  <c r="P28" i="27"/>
  <c r="N29" i="27"/>
  <c r="O29" i="27"/>
  <c r="P29" i="27"/>
  <c r="N45" i="27"/>
  <c r="O45" i="27"/>
  <c r="P45" i="27"/>
  <c r="N46" i="27"/>
  <c r="O46" i="27"/>
  <c r="P46" i="27"/>
  <c r="N47" i="27"/>
  <c r="O47" i="27"/>
  <c r="P47" i="27"/>
  <c r="N48" i="27"/>
  <c r="O48" i="27"/>
  <c r="P48" i="27"/>
  <c r="N50" i="27"/>
  <c r="O50" i="27"/>
  <c r="P50" i="27"/>
  <c r="N51" i="27"/>
  <c r="O51" i="27"/>
  <c r="P51" i="27"/>
  <c r="N52" i="27"/>
  <c r="O52" i="27"/>
  <c r="P52" i="27"/>
  <c r="N53" i="27"/>
  <c r="O53" i="27"/>
  <c r="P53" i="27"/>
  <c r="N54" i="27"/>
  <c r="O54" i="27"/>
  <c r="P54" i="27"/>
  <c r="N49" i="27"/>
  <c r="O49" i="27"/>
  <c r="P49" i="27"/>
  <c r="N55" i="27"/>
  <c r="O55" i="27"/>
  <c r="P55" i="27"/>
  <c r="O44" i="27"/>
  <c r="P44" i="27"/>
  <c r="N44" i="27"/>
  <c r="P13" i="49"/>
  <c r="O13" i="49"/>
  <c r="N13" i="49"/>
  <c r="P3" i="49" l="1"/>
  <c r="O3" i="49"/>
  <c r="N3" i="49"/>
  <c r="N7" i="21" l="1"/>
  <c r="D7" i="21"/>
  <c r="N4" i="21"/>
  <c r="D4" i="21"/>
  <c r="N8" i="21"/>
  <c r="D8" i="21"/>
  <c r="N5" i="21"/>
  <c r="D5" i="21"/>
  <c r="N6" i="21"/>
  <c r="D6" i="21"/>
  <c r="Q9" i="21"/>
  <c r="N9" i="21"/>
  <c r="D9" i="21"/>
  <c r="D27" i="18"/>
  <c r="D45" i="18"/>
  <c r="D23" i="18"/>
  <c r="D32" i="18"/>
  <c r="D41" i="18"/>
  <c r="D8" i="18"/>
  <c r="D4" i="18"/>
  <c r="D20" i="18"/>
  <c r="D34" i="18"/>
  <c r="D28" i="18"/>
  <c r="D37" i="18"/>
  <c r="D40" i="18"/>
  <c r="D21" i="18"/>
  <c r="D26" i="18"/>
  <c r="D9" i="18"/>
  <c r="D24" i="18"/>
  <c r="D46" i="18"/>
  <c r="D38" i="18"/>
  <c r="D17" i="18"/>
  <c r="D33" i="18"/>
  <c r="D43" i="18"/>
  <c r="D19" i="18"/>
  <c r="D42" i="18"/>
  <c r="D16" i="18"/>
  <c r="D30" i="18"/>
  <c r="D7" i="18"/>
  <c r="D25" i="18"/>
  <c r="D5" i="18"/>
  <c r="D15" i="18"/>
  <c r="D39" i="18"/>
  <c r="D18" i="18"/>
  <c r="D35" i="18"/>
  <c r="D6" i="18"/>
  <c r="D22" i="18"/>
  <c r="D31" i="18"/>
  <c r="P44" i="18"/>
  <c r="Q44" i="18" s="1"/>
  <c r="O44" i="18"/>
  <c r="D44" i="18"/>
  <c r="P29" i="18"/>
  <c r="Q29" i="18" s="1"/>
  <c r="O29" i="18"/>
  <c r="D29" i="18"/>
  <c r="P10" i="18"/>
  <c r="Q10" i="18" s="1"/>
  <c r="O10" i="18"/>
  <c r="D10" i="18"/>
  <c r="P14" i="18"/>
  <c r="Q14" i="18" s="1"/>
  <c r="O14" i="18"/>
  <c r="D14" i="18"/>
  <c r="P36" i="18"/>
  <c r="Q36" i="18" s="1"/>
  <c r="O36" i="18"/>
  <c r="D36" i="18"/>
  <c r="P13" i="18"/>
  <c r="Q13" i="18" s="1"/>
  <c r="O13" i="18"/>
  <c r="D13" i="18"/>
  <c r="P12" i="18"/>
  <c r="Q12" i="18" s="1"/>
  <c r="O12" i="18"/>
  <c r="D12" i="18"/>
  <c r="P11" i="18"/>
  <c r="Q11" i="18" s="1"/>
  <c r="O11" i="18"/>
  <c r="D11" i="18"/>
  <c r="N141" i="15"/>
  <c r="D141" i="15"/>
  <c r="N200" i="15"/>
  <c r="D200" i="15"/>
  <c r="N89" i="15"/>
  <c r="D89" i="15"/>
  <c r="N136" i="15"/>
  <c r="D136" i="15"/>
  <c r="N198" i="15"/>
  <c r="D198" i="15"/>
  <c r="N69" i="15"/>
  <c r="D69" i="15"/>
  <c r="N268" i="15"/>
  <c r="D268" i="15"/>
  <c r="N157" i="15"/>
  <c r="D157" i="15"/>
  <c r="N163" i="15"/>
  <c r="D163" i="15"/>
  <c r="N231" i="15"/>
  <c r="D231" i="15"/>
  <c r="N110" i="15"/>
  <c r="D110" i="15"/>
  <c r="N51" i="15"/>
  <c r="D51" i="15"/>
  <c r="N30" i="15"/>
  <c r="D30" i="15"/>
  <c r="N249" i="15"/>
  <c r="D249" i="15"/>
  <c r="N153" i="15"/>
  <c r="D153" i="15"/>
  <c r="N152" i="15"/>
  <c r="D152" i="15"/>
  <c r="N76" i="15"/>
  <c r="D76" i="15"/>
  <c r="N24" i="15"/>
  <c r="D24" i="15"/>
  <c r="N206" i="15"/>
  <c r="D206" i="15"/>
  <c r="N255" i="15"/>
  <c r="D255" i="15"/>
  <c r="N103" i="15"/>
  <c r="D103" i="15"/>
  <c r="N79" i="15"/>
  <c r="D79" i="15"/>
  <c r="N166" i="15"/>
  <c r="D166" i="15"/>
  <c r="N62" i="15"/>
  <c r="D62" i="15"/>
  <c r="N274" i="15"/>
  <c r="D274" i="15"/>
  <c r="N75" i="15"/>
  <c r="D75" i="15"/>
  <c r="N46" i="15"/>
  <c r="D46" i="15"/>
  <c r="N85" i="15"/>
  <c r="D85" i="15"/>
  <c r="N145" i="15"/>
  <c r="D145" i="15"/>
  <c r="N273" i="15"/>
  <c r="D273" i="15"/>
  <c r="N287" i="15"/>
  <c r="D287" i="15"/>
  <c r="N98" i="15"/>
  <c r="D98" i="15"/>
  <c r="N282" i="15"/>
  <c r="D282" i="15"/>
  <c r="N99" i="15"/>
  <c r="D99" i="15"/>
  <c r="N209" i="15"/>
  <c r="D209" i="15"/>
  <c r="N88" i="15"/>
  <c r="D88" i="15"/>
  <c r="N67" i="15"/>
  <c r="D67" i="15"/>
  <c r="N174" i="15"/>
  <c r="D174" i="15"/>
  <c r="N205" i="15"/>
  <c r="D205" i="15"/>
  <c r="N165" i="15"/>
  <c r="D165" i="15"/>
  <c r="N93" i="15"/>
  <c r="D93" i="15"/>
  <c r="N81" i="15"/>
  <c r="D81" i="15"/>
  <c r="N115" i="15"/>
  <c r="D115" i="15"/>
  <c r="N244" i="15"/>
  <c r="D244" i="15"/>
  <c r="N74" i="15"/>
  <c r="D74" i="15"/>
  <c r="N101" i="15"/>
  <c r="D101" i="15"/>
  <c r="N216" i="15"/>
  <c r="D216" i="15"/>
  <c r="N31" i="15"/>
  <c r="D31" i="15"/>
  <c r="N289" i="15"/>
  <c r="D289" i="15"/>
  <c r="N92" i="15"/>
  <c r="D92" i="15"/>
  <c r="N280" i="15"/>
  <c r="D280" i="15"/>
  <c r="N77" i="15"/>
  <c r="D77" i="15"/>
  <c r="N17" i="15"/>
  <c r="D17" i="15"/>
  <c r="N108" i="15"/>
  <c r="D108" i="15"/>
  <c r="N156" i="15"/>
  <c r="D156" i="15"/>
  <c r="N218" i="15"/>
  <c r="D218" i="15"/>
  <c r="N105" i="15"/>
  <c r="D105" i="15"/>
  <c r="N119" i="15"/>
  <c r="D119" i="15"/>
  <c r="N73" i="15"/>
  <c r="D73" i="15"/>
  <c r="N82" i="15"/>
  <c r="D82" i="15"/>
  <c r="N111" i="15"/>
  <c r="D111" i="15"/>
  <c r="N246" i="15"/>
  <c r="D246" i="15"/>
  <c r="N261" i="15"/>
  <c r="D261" i="15"/>
  <c r="N229" i="15"/>
  <c r="D229" i="15"/>
  <c r="N167" i="15"/>
  <c r="D167" i="15"/>
  <c r="N272" i="15"/>
  <c r="D272" i="15"/>
  <c r="N253" i="15"/>
  <c r="D253" i="15"/>
  <c r="N47" i="15"/>
  <c r="D47" i="15"/>
  <c r="N129" i="15"/>
  <c r="D129" i="15"/>
  <c r="N26" i="15"/>
  <c r="D26" i="15"/>
  <c r="N236" i="15"/>
  <c r="D236" i="15"/>
  <c r="N264" i="15"/>
  <c r="D264" i="15"/>
  <c r="N288" i="15"/>
  <c r="D288" i="15"/>
  <c r="N230" i="15"/>
  <c r="D230" i="15"/>
  <c r="N100" i="15"/>
  <c r="D100" i="15"/>
  <c r="N41" i="15"/>
  <c r="D41" i="15"/>
  <c r="N185" i="15"/>
  <c r="D185" i="15"/>
  <c r="N266" i="15"/>
  <c r="D266" i="15"/>
  <c r="N5" i="15"/>
  <c r="D5" i="15"/>
  <c r="N176" i="15"/>
  <c r="D176" i="15"/>
  <c r="N227" i="15"/>
  <c r="D227" i="15"/>
  <c r="N130" i="15"/>
  <c r="D130" i="15"/>
  <c r="N294" i="15"/>
  <c r="D294" i="15"/>
  <c r="N259" i="15"/>
  <c r="D259" i="15"/>
  <c r="N90" i="15"/>
  <c r="D90" i="15"/>
  <c r="N127" i="15"/>
  <c r="D127" i="15"/>
  <c r="N271" i="15"/>
  <c r="D271" i="15"/>
  <c r="N6" i="15"/>
  <c r="D6" i="15"/>
  <c r="N28" i="15"/>
  <c r="D28" i="15"/>
  <c r="N263" i="15"/>
  <c r="D263" i="15"/>
  <c r="N135" i="15"/>
  <c r="D135" i="15"/>
  <c r="N278" i="15"/>
  <c r="D278" i="15"/>
  <c r="N125" i="15"/>
  <c r="D125" i="15"/>
  <c r="N123" i="15"/>
  <c r="D123" i="15"/>
  <c r="N11" i="15"/>
  <c r="D11" i="15"/>
  <c r="N208" i="15"/>
  <c r="D208" i="15"/>
  <c r="N148" i="15"/>
  <c r="D148" i="15"/>
  <c r="N242" i="15"/>
  <c r="D242" i="15"/>
  <c r="N283" i="15"/>
  <c r="D283" i="15"/>
  <c r="N243" i="15"/>
  <c r="D243" i="15"/>
  <c r="N171" i="15"/>
  <c r="D171" i="15"/>
  <c r="N211" i="15"/>
  <c r="D211" i="15"/>
  <c r="N284" i="15"/>
  <c r="D284" i="15"/>
  <c r="N61" i="15"/>
  <c r="D61" i="15"/>
  <c r="N202" i="15"/>
  <c r="D202" i="15"/>
  <c r="N260" i="15"/>
  <c r="D260" i="15"/>
  <c r="N196" i="15"/>
  <c r="D196" i="15"/>
  <c r="N232" i="15"/>
  <c r="D232" i="15"/>
  <c r="N80" i="15"/>
  <c r="D80" i="15"/>
  <c r="N169" i="15"/>
  <c r="D169" i="15"/>
  <c r="N8" i="15"/>
  <c r="D8" i="15"/>
  <c r="N238" i="15"/>
  <c r="D238" i="15"/>
  <c r="N60" i="15"/>
  <c r="D60" i="15"/>
  <c r="N48" i="15"/>
  <c r="D48" i="15"/>
  <c r="N55" i="15"/>
  <c r="D55" i="15"/>
  <c r="N186" i="15"/>
  <c r="D186" i="15"/>
  <c r="N239" i="15"/>
  <c r="D239" i="15"/>
  <c r="N270" i="15"/>
  <c r="D270" i="15"/>
  <c r="N4" i="15"/>
  <c r="D4" i="15"/>
  <c r="N191" i="15"/>
  <c r="D191" i="15"/>
  <c r="N49" i="15"/>
  <c r="D49" i="15"/>
  <c r="N59" i="15"/>
  <c r="D59" i="15"/>
  <c r="N35" i="15"/>
  <c r="D35" i="15"/>
  <c r="N277" i="15"/>
  <c r="D277" i="15"/>
  <c r="N39" i="15"/>
  <c r="D39" i="15"/>
  <c r="N20" i="15"/>
  <c r="D20" i="15"/>
  <c r="N53" i="15"/>
  <c r="D53" i="15"/>
  <c r="N134" i="15"/>
  <c r="D134" i="15"/>
  <c r="N223" i="15"/>
  <c r="D223" i="15"/>
  <c r="N286" i="15"/>
  <c r="D286" i="15"/>
  <c r="N226" i="15"/>
  <c r="D226" i="15"/>
  <c r="N225" i="15"/>
  <c r="D225" i="15"/>
  <c r="N38" i="15"/>
  <c r="D38" i="15"/>
  <c r="N118" i="15"/>
  <c r="D118" i="15"/>
  <c r="N78" i="15"/>
  <c r="D78" i="15"/>
  <c r="N95" i="15"/>
  <c r="D95" i="15"/>
  <c r="N106" i="15"/>
  <c r="D106" i="15"/>
  <c r="N36" i="15"/>
  <c r="D36" i="15"/>
  <c r="N121" i="15"/>
  <c r="D121" i="15"/>
  <c r="N124" i="15"/>
  <c r="D124" i="15"/>
  <c r="N86" i="15"/>
  <c r="D86" i="15"/>
  <c r="N68" i="15"/>
  <c r="D68" i="15"/>
  <c r="N279" i="15"/>
  <c r="D279" i="15"/>
  <c r="N142" i="15"/>
  <c r="D142" i="15"/>
  <c r="N192" i="15"/>
  <c r="D192" i="15"/>
  <c r="N219" i="15"/>
  <c r="D219" i="15"/>
  <c r="N63" i="15"/>
  <c r="D63" i="15"/>
  <c r="N122" i="15"/>
  <c r="D122" i="15"/>
  <c r="N199" i="15"/>
  <c r="D199" i="15"/>
  <c r="N113" i="15"/>
  <c r="D113" i="15"/>
  <c r="N107" i="15"/>
  <c r="D107" i="15"/>
  <c r="N179" i="15"/>
  <c r="D179" i="15"/>
  <c r="N275" i="15"/>
  <c r="D275" i="15"/>
  <c r="N168" i="15"/>
  <c r="D168" i="15"/>
  <c r="N16" i="15"/>
  <c r="D16" i="15"/>
  <c r="N233" i="15"/>
  <c r="D233" i="15"/>
  <c r="N240" i="15"/>
  <c r="D240" i="15"/>
  <c r="N43" i="15"/>
  <c r="D43" i="15"/>
  <c r="N201" i="15"/>
  <c r="D201" i="15"/>
  <c r="N131" i="15"/>
  <c r="D131" i="15"/>
  <c r="N204" i="15"/>
  <c r="D204" i="15"/>
  <c r="N247" i="15"/>
  <c r="D247" i="15"/>
  <c r="N178" i="15"/>
  <c r="D178" i="15"/>
  <c r="N172" i="15"/>
  <c r="D172" i="15"/>
  <c r="N114" i="15"/>
  <c r="D114" i="15"/>
  <c r="N18" i="15"/>
  <c r="D18" i="15"/>
  <c r="N56" i="15"/>
  <c r="D56" i="15"/>
  <c r="N175" i="15"/>
  <c r="D175" i="15"/>
  <c r="N160" i="15"/>
  <c r="D160" i="15"/>
  <c r="N116" i="15"/>
  <c r="D116" i="15"/>
  <c r="N128" i="15"/>
  <c r="D128" i="15"/>
  <c r="N50" i="15"/>
  <c r="D50" i="15"/>
  <c r="N32" i="15"/>
  <c r="D32" i="15"/>
  <c r="N222" i="15"/>
  <c r="D222" i="15"/>
  <c r="N109" i="15"/>
  <c r="D109" i="15"/>
  <c r="N183" i="15"/>
  <c r="D183" i="15"/>
  <c r="N197" i="15"/>
  <c r="D197" i="15"/>
  <c r="N58" i="15"/>
  <c r="D58" i="15"/>
  <c r="N52" i="15"/>
  <c r="D52" i="15"/>
  <c r="N158" i="15"/>
  <c r="D158" i="15"/>
  <c r="N84" i="15"/>
  <c r="D84" i="15"/>
  <c r="N177" i="15"/>
  <c r="D177" i="15"/>
  <c r="N40" i="15"/>
  <c r="D40" i="15"/>
  <c r="N295" i="15"/>
  <c r="D295" i="15"/>
  <c r="N184" i="15"/>
  <c r="D184" i="15"/>
  <c r="N64" i="15"/>
  <c r="D64" i="15"/>
  <c r="N42" i="15"/>
  <c r="D42" i="15"/>
  <c r="N194" i="15"/>
  <c r="D194" i="15"/>
  <c r="N234" i="15"/>
  <c r="D234" i="15"/>
  <c r="N210" i="15"/>
  <c r="D210" i="15"/>
  <c r="N102" i="15"/>
  <c r="D102" i="15"/>
  <c r="N265" i="15"/>
  <c r="D265" i="15"/>
  <c r="N269" i="15"/>
  <c r="D269" i="15"/>
  <c r="N33" i="15"/>
  <c r="D33" i="15"/>
  <c r="N251" i="15"/>
  <c r="D251" i="15"/>
  <c r="N13" i="15"/>
  <c r="D13" i="15"/>
  <c r="N37" i="15"/>
  <c r="D37" i="15"/>
  <c r="N144" i="15"/>
  <c r="D144" i="15"/>
  <c r="N87" i="15"/>
  <c r="D87" i="15"/>
  <c r="N137" i="15"/>
  <c r="D137" i="15"/>
  <c r="N159" i="15"/>
  <c r="D159" i="15"/>
  <c r="N262" i="15"/>
  <c r="D262" i="15"/>
  <c r="N220" i="15"/>
  <c r="D220" i="15"/>
  <c r="N182" i="15"/>
  <c r="D182" i="15"/>
  <c r="N213" i="15"/>
  <c r="D213" i="15"/>
  <c r="N241" i="15"/>
  <c r="D241" i="15"/>
  <c r="N195" i="15"/>
  <c r="D195" i="15"/>
  <c r="N164" i="15"/>
  <c r="D164" i="15"/>
  <c r="N252" i="15"/>
  <c r="D252" i="15"/>
  <c r="N212" i="15"/>
  <c r="D212" i="15"/>
  <c r="N189" i="15"/>
  <c r="D189" i="15"/>
  <c r="N21" i="15"/>
  <c r="D21" i="15"/>
  <c r="N217" i="15"/>
  <c r="D217" i="15"/>
  <c r="N15" i="15"/>
  <c r="D15" i="15"/>
  <c r="N207" i="15"/>
  <c r="D207" i="15"/>
  <c r="N19" i="15"/>
  <c r="D19" i="15"/>
  <c r="N256" i="15"/>
  <c r="D256" i="15"/>
  <c r="N65" i="15"/>
  <c r="D65" i="15"/>
  <c r="N193" i="15"/>
  <c r="D193" i="15"/>
  <c r="N147" i="15"/>
  <c r="D147" i="15"/>
  <c r="N94" i="15"/>
  <c r="D94" i="15"/>
  <c r="N22" i="15"/>
  <c r="D22" i="15"/>
  <c r="N190" i="15"/>
  <c r="D190" i="15"/>
  <c r="N12" i="15"/>
  <c r="D12" i="15"/>
  <c r="N23" i="15"/>
  <c r="D23" i="15"/>
  <c r="N146" i="15"/>
  <c r="D146" i="15"/>
  <c r="N140" i="15"/>
  <c r="D140" i="15"/>
  <c r="N71" i="15"/>
  <c r="D71" i="15"/>
  <c r="N112" i="15"/>
  <c r="D112" i="15"/>
  <c r="N25" i="15"/>
  <c r="D25" i="15"/>
  <c r="N91" i="15"/>
  <c r="D91" i="15"/>
  <c r="N45" i="15"/>
  <c r="D45" i="15"/>
  <c r="N139" i="15"/>
  <c r="D139" i="15"/>
  <c r="N228" i="15"/>
  <c r="D228" i="15"/>
  <c r="N224" i="15"/>
  <c r="D224" i="15"/>
  <c r="N254" i="15"/>
  <c r="D254" i="15"/>
  <c r="N173" i="15"/>
  <c r="D173" i="15"/>
  <c r="N149" i="15"/>
  <c r="D149" i="15"/>
  <c r="N257" i="15"/>
  <c r="D257" i="15"/>
  <c r="N126" i="15"/>
  <c r="D126" i="15"/>
  <c r="N27" i="15"/>
  <c r="D27" i="15"/>
  <c r="N237" i="15"/>
  <c r="D237" i="15"/>
  <c r="N150" i="15"/>
  <c r="D150" i="15"/>
  <c r="N70" i="15"/>
  <c r="D70" i="15"/>
  <c r="N203" i="15"/>
  <c r="D203" i="15"/>
  <c r="N180" i="15"/>
  <c r="D180" i="15"/>
  <c r="N187" i="15"/>
  <c r="D187" i="15"/>
  <c r="N138" i="15"/>
  <c r="D138" i="15"/>
  <c r="N221" i="15"/>
  <c r="D221" i="15"/>
  <c r="N97" i="15"/>
  <c r="D97" i="15"/>
  <c r="N248" i="15"/>
  <c r="D248" i="15"/>
  <c r="N245" i="15"/>
  <c r="D245" i="15"/>
  <c r="N29" i="15"/>
  <c r="D29" i="15"/>
  <c r="N285" i="15"/>
  <c r="D285" i="15"/>
  <c r="N132" i="15"/>
  <c r="D132" i="15"/>
  <c r="N133" i="15"/>
  <c r="D133" i="15"/>
  <c r="N44" i="15"/>
  <c r="D44" i="15"/>
  <c r="N34" i="15"/>
  <c r="D34" i="15"/>
  <c r="N267" i="15"/>
  <c r="D267" i="15"/>
  <c r="N14" i="15"/>
  <c r="D14" i="15"/>
  <c r="N215" i="15"/>
  <c r="D215" i="15"/>
  <c r="N276" i="15"/>
  <c r="D276" i="15"/>
  <c r="P10" i="15"/>
  <c r="Q10" i="15" s="1"/>
  <c r="O10" i="15"/>
  <c r="N10" i="15"/>
  <c r="D10" i="15"/>
  <c r="P151" i="15"/>
  <c r="Q151" i="15" s="1"/>
  <c r="O151" i="15"/>
  <c r="N151" i="15"/>
  <c r="D151" i="15"/>
  <c r="P96" i="15"/>
  <c r="Q96" i="15" s="1"/>
  <c r="O96" i="15"/>
  <c r="N96" i="15"/>
  <c r="D96" i="15"/>
  <c r="P155" i="15"/>
  <c r="Q155" i="15" s="1"/>
  <c r="O155" i="15"/>
  <c r="N155" i="15"/>
  <c r="D155" i="15"/>
  <c r="P281" i="15"/>
  <c r="Q281" i="15" s="1"/>
  <c r="O281" i="15"/>
  <c r="N281" i="15"/>
  <c r="D281" i="15"/>
  <c r="P258" i="15"/>
  <c r="Q258" i="15" s="1"/>
  <c r="O258" i="15"/>
  <c r="N258" i="15"/>
  <c r="D258" i="15"/>
  <c r="P214" i="15"/>
  <c r="Q214" i="15" s="1"/>
  <c r="O214" i="15"/>
  <c r="N214" i="15"/>
  <c r="D214" i="15"/>
  <c r="P117" i="15"/>
  <c r="Q117" i="15" s="1"/>
  <c r="O117" i="15"/>
  <c r="N117" i="15"/>
  <c r="D117" i="15"/>
  <c r="P161" i="15"/>
  <c r="Q161" i="15" s="1"/>
  <c r="O161" i="15"/>
  <c r="N161" i="15"/>
  <c r="D161" i="15"/>
  <c r="P104" i="15"/>
  <c r="Q104" i="15" s="1"/>
  <c r="O104" i="15"/>
  <c r="N104" i="15"/>
  <c r="D104" i="15"/>
  <c r="P7" i="15"/>
  <c r="Q7" i="15" s="1"/>
  <c r="O7" i="15"/>
  <c r="N7" i="15"/>
  <c r="D7" i="15"/>
  <c r="P83" i="15"/>
  <c r="Q83" i="15" s="1"/>
  <c r="O83" i="15"/>
  <c r="N83" i="15"/>
  <c r="D83" i="15"/>
  <c r="P292" i="15"/>
  <c r="Q292" i="15" s="1"/>
  <c r="O292" i="15"/>
  <c r="N292" i="15"/>
  <c r="D292" i="15"/>
  <c r="P250" i="15"/>
  <c r="Q250" i="15" s="1"/>
  <c r="O250" i="15"/>
  <c r="N250" i="15"/>
  <c r="D250" i="15"/>
  <c r="P154" i="15"/>
  <c r="Q154" i="15" s="1"/>
  <c r="O154" i="15"/>
  <c r="N154" i="15"/>
  <c r="D154" i="15"/>
  <c r="P293" i="15"/>
  <c r="Q293" i="15" s="1"/>
  <c r="O293" i="15"/>
  <c r="N293" i="15"/>
  <c r="D293" i="15"/>
  <c r="P181" i="15"/>
  <c r="Q181" i="15" s="1"/>
  <c r="O181" i="15"/>
  <c r="N181" i="15"/>
  <c r="D181" i="15"/>
  <c r="P235" i="15"/>
  <c r="Q235" i="15" s="1"/>
  <c r="O235" i="15"/>
  <c r="N235" i="15"/>
  <c r="D235" i="15"/>
  <c r="P290" i="15"/>
  <c r="Q290" i="15" s="1"/>
  <c r="O290" i="15"/>
  <c r="N290" i="15"/>
  <c r="D290" i="15"/>
  <c r="P291" i="15"/>
  <c r="Q291" i="15" s="1"/>
  <c r="O291" i="15"/>
  <c r="N291" i="15"/>
  <c r="D291" i="15"/>
  <c r="P9" i="15"/>
  <c r="Q9" i="15" s="1"/>
  <c r="O9" i="15"/>
  <c r="N9" i="15"/>
  <c r="D9" i="15"/>
  <c r="P54" i="15"/>
  <c r="Q54" i="15" s="1"/>
  <c r="O54" i="15"/>
  <c r="N54" i="15"/>
  <c r="D54" i="15"/>
  <c r="P72" i="15"/>
  <c r="Q72" i="15" s="1"/>
  <c r="O72" i="15"/>
  <c r="N72" i="15"/>
  <c r="D72" i="15"/>
  <c r="P143" i="15"/>
  <c r="Q143" i="15" s="1"/>
  <c r="O143" i="15"/>
  <c r="N143" i="15"/>
  <c r="D143" i="15"/>
  <c r="Q170" i="15"/>
  <c r="N170" i="15"/>
  <c r="D170" i="15"/>
  <c r="P57" i="15"/>
  <c r="Q57" i="15" s="1"/>
  <c r="O57" i="15"/>
  <c r="N57" i="15"/>
  <c r="D57" i="15"/>
  <c r="P162" i="15"/>
  <c r="Q162" i="15" s="1"/>
  <c r="O162" i="15"/>
  <c r="N162" i="15"/>
  <c r="D162" i="15"/>
  <c r="P120" i="15"/>
  <c r="Q120" i="15" s="1"/>
  <c r="O120" i="15"/>
  <c r="N120" i="15"/>
  <c r="D120" i="15"/>
  <c r="Q66" i="15"/>
  <c r="N66" i="15"/>
  <c r="D66" i="15"/>
  <c r="P188" i="15"/>
  <c r="Q188" i="15" s="1"/>
  <c r="O188" i="15"/>
  <c r="N188" i="15"/>
  <c r="D188" i="15"/>
  <c r="N34" i="12"/>
  <c r="D34" i="12"/>
  <c r="N22" i="12"/>
  <c r="D22" i="12"/>
  <c r="N6" i="12"/>
  <c r="D6" i="12"/>
  <c r="N14" i="12"/>
  <c r="D14" i="12"/>
  <c r="N50" i="12"/>
  <c r="D50" i="12"/>
  <c r="N36" i="12"/>
  <c r="D36" i="12"/>
  <c r="N51" i="12"/>
  <c r="D51" i="12"/>
  <c r="N37" i="12"/>
  <c r="D37" i="12"/>
  <c r="N11" i="12"/>
  <c r="D11" i="12"/>
  <c r="N26" i="12"/>
  <c r="D26" i="12"/>
  <c r="N35" i="12"/>
  <c r="D35" i="12"/>
  <c r="N48" i="12"/>
  <c r="D48" i="12"/>
  <c r="N21" i="12"/>
  <c r="D21" i="12"/>
  <c r="N19" i="12"/>
  <c r="D19" i="12"/>
  <c r="N47" i="12"/>
  <c r="D47" i="12"/>
  <c r="N5" i="12"/>
  <c r="D5" i="12"/>
  <c r="N10" i="12"/>
  <c r="D10" i="12"/>
  <c r="N45" i="12"/>
  <c r="D45" i="12"/>
  <c r="N7" i="12"/>
  <c r="D7" i="12"/>
  <c r="N49" i="12"/>
  <c r="D49" i="12"/>
  <c r="N23" i="12"/>
  <c r="D23" i="12"/>
  <c r="N39" i="12"/>
  <c r="D39" i="12"/>
  <c r="N9" i="12"/>
  <c r="D9" i="12"/>
  <c r="N13" i="12"/>
  <c r="D13" i="12"/>
  <c r="N17" i="12"/>
  <c r="D17" i="12"/>
  <c r="N46" i="12"/>
  <c r="D46" i="12"/>
  <c r="N41" i="12"/>
  <c r="D41" i="12"/>
  <c r="N32" i="12"/>
  <c r="D32" i="12"/>
  <c r="N12" i="12"/>
  <c r="D12" i="12"/>
  <c r="N40" i="12"/>
  <c r="D40" i="12"/>
  <c r="N4" i="12"/>
  <c r="D4" i="12"/>
  <c r="N43" i="12"/>
  <c r="D43" i="12"/>
  <c r="N24" i="12"/>
  <c r="D24" i="12"/>
  <c r="N18" i="12"/>
  <c r="D18" i="12"/>
  <c r="P30" i="12"/>
  <c r="Q30" i="12" s="1"/>
  <c r="O30" i="12"/>
  <c r="N30" i="12"/>
  <c r="D30" i="12"/>
  <c r="Q44" i="12"/>
  <c r="N44" i="12"/>
  <c r="D44" i="12"/>
  <c r="Q42" i="12"/>
  <c r="N42" i="12"/>
  <c r="D42" i="12"/>
  <c r="P25" i="12"/>
  <c r="Q25" i="12" s="1"/>
  <c r="O25" i="12"/>
  <c r="N25" i="12"/>
  <c r="D25" i="12"/>
  <c r="P20" i="12"/>
  <c r="Q20" i="12" s="1"/>
  <c r="O20" i="12"/>
  <c r="N20" i="12"/>
  <c r="D20" i="12"/>
  <c r="P38" i="12"/>
  <c r="Q38" i="12" s="1"/>
  <c r="O38" i="12"/>
  <c r="N38" i="12"/>
  <c r="D38" i="12"/>
  <c r="P16" i="12"/>
  <c r="Q16" i="12" s="1"/>
  <c r="O16" i="12"/>
  <c r="N16" i="12"/>
  <c r="D16" i="12"/>
  <c r="P33" i="12"/>
  <c r="Q33" i="12" s="1"/>
  <c r="O33" i="12"/>
  <c r="N33" i="12"/>
  <c r="D33" i="12"/>
  <c r="P29" i="12"/>
  <c r="Q29" i="12" s="1"/>
  <c r="O29" i="12"/>
  <c r="N29" i="12"/>
  <c r="D29" i="12"/>
  <c r="P28" i="12"/>
  <c r="Q28" i="12" s="1"/>
  <c r="O28" i="12"/>
  <c r="N28" i="12"/>
  <c r="D28" i="12"/>
  <c r="P31" i="12"/>
  <c r="Q31" i="12" s="1"/>
  <c r="O31" i="12"/>
  <c r="N31" i="12"/>
  <c r="D31" i="12"/>
  <c r="P27" i="12"/>
  <c r="Q27" i="12" s="1"/>
  <c r="O27" i="12"/>
  <c r="N27" i="12"/>
  <c r="D27" i="12"/>
  <c r="P15" i="12"/>
  <c r="Q15" i="12" s="1"/>
  <c r="O15" i="12"/>
  <c r="N15" i="12"/>
  <c r="D15" i="12"/>
  <c r="Q8" i="12"/>
  <c r="N8" i="12"/>
  <c r="D8" i="12"/>
  <c r="N855" i="8"/>
  <c r="D855" i="8"/>
  <c r="N1103" i="8"/>
  <c r="D1103" i="8"/>
  <c r="N1405" i="8"/>
  <c r="D1405" i="8"/>
  <c r="N697" i="8"/>
  <c r="D697" i="8"/>
  <c r="N78" i="8"/>
  <c r="D78" i="8"/>
  <c r="N1258" i="8"/>
  <c r="D1258" i="8"/>
  <c r="N395" i="8"/>
  <c r="D395" i="8"/>
  <c r="N516" i="8"/>
  <c r="D516" i="8"/>
  <c r="N1604" i="8"/>
  <c r="D1604" i="8"/>
  <c r="N514" i="8"/>
  <c r="D514" i="8"/>
  <c r="N76" i="8"/>
  <c r="D76" i="8"/>
  <c r="N539" i="8"/>
  <c r="D539" i="8"/>
  <c r="N660" i="8"/>
  <c r="D660" i="8"/>
  <c r="N1284" i="8"/>
  <c r="D1284" i="8"/>
  <c r="N1099" i="8"/>
  <c r="D1099" i="8"/>
  <c r="N884" i="8"/>
  <c r="D884" i="8"/>
  <c r="N768" i="8"/>
  <c r="D768" i="8"/>
  <c r="N1148" i="8"/>
  <c r="D1148" i="8"/>
  <c r="N206" i="8"/>
  <c r="D206" i="8"/>
  <c r="N1370" i="8"/>
  <c r="D1370" i="8"/>
  <c r="N123" i="8"/>
  <c r="D123" i="8"/>
  <c r="N781" i="8"/>
  <c r="D781" i="8"/>
  <c r="N1606" i="8"/>
  <c r="D1606" i="8"/>
  <c r="N974" i="8"/>
  <c r="D974" i="8"/>
  <c r="N679" i="8"/>
  <c r="D679" i="8"/>
  <c r="N215" i="8"/>
  <c r="D215" i="8"/>
  <c r="N1009" i="8"/>
  <c r="D1009" i="8"/>
  <c r="N827" i="8"/>
  <c r="D827" i="8"/>
  <c r="N944" i="8"/>
  <c r="D944" i="8"/>
  <c r="N1579" i="8"/>
  <c r="D1579" i="8"/>
  <c r="N134" i="8"/>
  <c r="D134" i="8"/>
  <c r="N659" i="8"/>
  <c r="D659" i="8"/>
  <c r="N1573" i="8"/>
  <c r="D1573" i="8"/>
  <c r="N688" i="8"/>
  <c r="D688" i="8"/>
  <c r="N454" i="8"/>
  <c r="D454" i="8"/>
  <c r="N1372" i="8"/>
  <c r="D1372" i="8"/>
  <c r="N128" i="8"/>
  <c r="D128" i="8"/>
  <c r="N873" i="8"/>
  <c r="D873" i="8"/>
  <c r="N1090" i="8"/>
  <c r="D1090" i="8"/>
  <c r="N449" i="8"/>
  <c r="D449" i="8"/>
  <c r="N1486" i="8"/>
  <c r="D1486" i="8"/>
  <c r="N486" i="8"/>
  <c r="D486" i="8"/>
  <c r="N1222" i="8"/>
  <c r="D1222" i="8"/>
  <c r="N88" i="8"/>
  <c r="D88" i="8"/>
  <c r="N119" i="8"/>
  <c r="D119" i="8"/>
  <c r="N191" i="8"/>
  <c r="D191" i="8"/>
  <c r="N1363" i="8"/>
  <c r="D1363" i="8"/>
  <c r="N844" i="8"/>
  <c r="D844" i="8"/>
  <c r="N854" i="8"/>
  <c r="D854" i="8"/>
  <c r="N1561" i="8"/>
  <c r="D1561" i="8"/>
  <c r="N166" i="8"/>
  <c r="D166" i="8"/>
  <c r="N1345" i="8"/>
  <c r="D1345" i="8"/>
  <c r="N1395" i="8"/>
  <c r="D1395" i="8"/>
  <c r="N1298" i="8"/>
  <c r="D1298" i="8"/>
  <c r="N1392" i="8"/>
  <c r="D1392" i="8"/>
  <c r="N114" i="8"/>
  <c r="D114" i="8"/>
  <c r="N1602" i="8"/>
  <c r="D1602" i="8"/>
  <c r="N410" i="8"/>
  <c r="D410" i="8"/>
  <c r="N1568" i="8"/>
  <c r="D1568" i="8"/>
  <c r="N1219" i="8"/>
  <c r="D1219" i="8"/>
  <c r="N943" i="8"/>
  <c r="D943" i="8"/>
  <c r="N1358" i="8"/>
  <c r="D1358" i="8"/>
  <c r="N559" i="8"/>
  <c r="D559" i="8"/>
  <c r="N283" i="8"/>
  <c r="D283" i="8"/>
  <c r="N351" i="8"/>
  <c r="D351" i="8"/>
  <c r="N1030" i="8"/>
  <c r="D1030" i="8"/>
  <c r="N1114" i="8"/>
  <c r="D1114" i="8"/>
  <c r="N415" i="8"/>
  <c r="D415" i="8"/>
  <c r="N577" i="8"/>
  <c r="D577" i="8"/>
  <c r="N685" i="8"/>
  <c r="D685" i="8"/>
  <c r="N1625" i="8"/>
  <c r="D1625" i="8"/>
  <c r="N1096" i="8"/>
  <c r="D1096" i="8"/>
  <c r="N891" i="8"/>
  <c r="D891" i="8"/>
  <c r="N663" i="8"/>
  <c r="D663" i="8"/>
  <c r="N1369" i="8"/>
  <c r="D1369" i="8"/>
  <c r="N544" i="8"/>
  <c r="D544" i="8"/>
  <c r="N1464" i="8"/>
  <c r="D1464" i="8"/>
  <c r="N405" i="8"/>
  <c r="D405" i="8"/>
  <c r="N85" i="8"/>
  <c r="D85" i="8"/>
  <c r="N447" i="8"/>
  <c r="D447" i="8"/>
  <c r="N1189" i="8"/>
  <c r="D1189" i="8"/>
  <c r="N183" i="8"/>
  <c r="D183" i="8"/>
  <c r="N373" i="8"/>
  <c r="D373" i="8"/>
  <c r="N1540" i="8"/>
  <c r="D1540" i="8"/>
  <c r="N1431" i="8"/>
  <c r="D1431" i="8"/>
  <c r="N1470" i="8"/>
  <c r="D1470" i="8"/>
  <c r="N1551" i="8"/>
  <c r="D1551" i="8"/>
  <c r="N459" i="8"/>
  <c r="D459" i="8"/>
  <c r="N82" i="8"/>
  <c r="D82" i="8"/>
  <c r="N915" i="8"/>
  <c r="D915" i="8"/>
  <c r="N1072" i="8"/>
  <c r="D1072" i="8"/>
  <c r="N580" i="8"/>
  <c r="D580" i="8"/>
  <c r="N1371" i="8"/>
  <c r="D1371" i="8"/>
  <c r="N973" i="8"/>
  <c r="D973" i="8"/>
  <c r="N1563" i="8"/>
  <c r="D1563" i="8"/>
  <c r="N388" i="8"/>
  <c r="D388" i="8"/>
  <c r="N1518" i="8"/>
  <c r="D1518" i="8"/>
  <c r="N322" i="8"/>
  <c r="D322" i="8"/>
  <c r="N896" i="8"/>
  <c r="D896" i="8"/>
  <c r="N1098" i="8"/>
  <c r="D1098" i="8"/>
  <c r="N129" i="8"/>
  <c r="D129" i="8"/>
  <c r="N1524" i="8"/>
  <c r="D1524" i="8"/>
  <c r="N460" i="8"/>
  <c r="D460" i="8"/>
  <c r="N1362" i="8"/>
  <c r="D1362" i="8"/>
  <c r="N19" i="8"/>
  <c r="D19" i="8"/>
  <c r="N995" i="8"/>
  <c r="D995" i="8"/>
  <c r="N30" i="8"/>
  <c r="D30" i="8"/>
  <c r="N967" i="8"/>
  <c r="D967" i="8"/>
  <c r="N983" i="8"/>
  <c r="D983" i="8"/>
  <c r="N502" i="8"/>
  <c r="D502" i="8"/>
  <c r="N1228" i="8"/>
  <c r="D1228" i="8"/>
  <c r="N870" i="8"/>
  <c r="D870" i="8"/>
  <c r="N1100" i="8"/>
  <c r="D1100" i="8"/>
  <c r="N154" i="8"/>
  <c r="D154" i="8"/>
  <c r="N473" i="8"/>
  <c r="D473" i="8"/>
  <c r="N1378" i="8"/>
  <c r="D1378" i="8"/>
  <c r="N1396" i="8"/>
  <c r="D1396" i="8"/>
  <c r="N433" i="8"/>
  <c r="D433" i="8"/>
  <c r="N788" i="8"/>
  <c r="D788" i="8"/>
  <c r="N1243" i="8"/>
  <c r="D1243" i="8"/>
  <c r="N1319" i="8"/>
  <c r="D1319" i="8"/>
  <c r="N441" i="8"/>
  <c r="D441" i="8"/>
  <c r="N235" i="8"/>
  <c r="D235" i="8"/>
  <c r="N640" i="8"/>
  <c r="D640" i="8"/>
  <c r="N1366" i="8"/>
  <c r="D1366" i="8"/>
  <c r="N121" i="8"/>
  <c r="D121" i="8"/>
  <c r="N311" i="8"/>
  <c r="D311" i="8"/>
  <c r="N680" i="8"/>
  <c r="D680" i="8"/>
  <c r="N1562" i="8"/>
  <c r="D1562" i="8"/>
  <c r="N696" i="8"/>
  <c r="D696" i="8"/>
  <c r="N1288" i="8"/>
  <c r="D1288" i="8"/>
  <c r="N1102" i="8"/>
  <c r="D1102" i="8"/>
  <c r="N1056" i="8"/>
  <c r="D1056" i="8"/>
  <c r="N1445" i="8"/>
  <c r="D1445" i="8"/>
  <c r="N57" i="8"/>
  <c r="D57" i="8"/>
  <c r="N1532" i="8"/>
  <c r="D1532" i="8"/>
  <c r="N1528" i="8"/>
  <c r="D1528" i="8"/>
  <c r="N1616" i="8"/>
  <c r="D1616" i="8"/>
  <c r="N678" i="8"/>
  <c r="D678" i="8"/>
  <c r="N138" i="8"/>
  <c r="D138" i="8"/>
  <c r="N430" i="8"/>
  <c r="D430" i="8"/>
  <c r="N684" i="8"/>
  <c r="D684" i="8"/>
  <c r="N1627" i="8"/>
  <c r="D1627" i="8"/>
  <c r="N1463" i="8"/>
  <c r="D1463" i="8"/>
  <c r="N1074" i="8"/>
  <c r="D1074" i="8"/>
  <c r="N95" i="8"/>
  <c r="D95" i="8"/>
  <c r="N1400" i="8"/>
  <c r="D1400" i="8"/>
  <c r="N804" i="8"/>
  <c r="D804" i="8"/>
  <c r="N127" i="8"/>
  <c r="D127" i="8"/>
  <c r="N1028" i="8"/>
  <c r="D1028" i="8"/>
  <c r="N423" i="8"/>
  <c r="D423" i="8"/>
  <c r="N1115" i="8"/>
  <c r="D1115" i="8"/>
  <c r="N1587" i="8"/>
  <c r="D1587" i="8"/>
  <c r="N419" i="8"/>
  <c r="D419" i="8"/>
  <c r="N1185" i="8"/>
  <c r="D1185" i="8"/>
  <c r="N682" i="8"/>
  <c r="D682" i="8"/>
  <c r="N900" i="8"/>
  <c r="D900" i="8"/>
  <c r="N1397" i="8"/>
  <c r="D1397" i="8"/>
  <c r="N434" i="8"/>
  <c r="D434" i="8"/>
  <c r="N1110" i="8"/>
  <c r="D1110" i="8"/>
  <c r="N1000" i="8"/>
  <c r="D1000" i="8"/>
  <c r="N490" i="8"/>
  <c r="D490" i="8"/>
  <c r="N650" i="8"/>
  <c r="D650" i="8"/>
  <c r="N184" i="8"/>
  <c r="D184" i="8"/>
  <c r="N503" i="8"/>
  <c r="D503" i="8"/>
  <c r="N276" i="8"/>
  <c r="D276" i="8"/>
  <c r="N1549" i="8"/>
  <c r="D1549" i="8"/>
  <c r="N1475" i="8"/>
  <c r="D1475" i="8"/>
  <c r="N1116" i="8"/>
  <c r="D1116" i="8"/>
  <c r="N342" i="8"/>
  <c r="D342" i="8"/>
  <c r="N675" i="8"/>
  <c r="D675" i="8"/>
  <c r="N105" i="8"/>
  <c r="D105" i="8"/>
  <c r="N1361" i="8"/>
  <c r="D1361" i="8"/>
  <c r="N814" i="8"/>
  <c r="D814" i="8"/>
  <c r="N116" i="8"/>
  <c r="D116" i="8"/>
  <c r="N935" i="8"/>
  <c r="D935" i="8"/>
  <c r="N1478" i="8"/>
  <c r="D1478" i="8"/>
  <c r="N1380" i="8"/>
  <c r="D1380" i="8"/>
  <c r="N511" i="8"/>
  <c r="D511" i="8"/>
  <c r="N494" i="8"/>
  <c r="D494" i="8"/>
  <c r="N1141" i="8"/>
  <c r="D1141" i="8"/>
  <c r="N868" i="8"/>
  <c r="D868" i="8"/>
  <c r="N1367" i="8"/>
  <c r="D1367" i="8"/>
  <c r="N1035" i="8"/>
  <c r="D1035" i="8"/>
  <c r="N1384" i="8"/>
  <c r="D1384" i="8"/>
  <c r="N695" i="8"/>
  <c r="D695" i="8"/>
  <c r="N1016" i="8"/>
  <c r="D1016" i="8"/>
  <c r="N418" i="8"/>
  <c r="D418" i="8"/>
  <c r="N118" i="8"/>
  <c r="D118" i="8"/>
  <c r="N1530" i="8"/>
  <c r="D1530" i="8"/>
  <c r="N1271" i="8"/>
  <c r="D1271" i="8"/>
  <c r="N1415" i="8"/>
  <c r="D1415" i="8"/>
  <c r="N435" i="8"/>
  <c r="D435" i="8"/>
  <c r="N304" i="8"/>
  <c r="D304" i="8"/>
  <c r="N306" i="8"/>
  <c r="D306" i="8"/>
  <c r="N1089" i="8"/>
  <c r="D1089" i="8"/>
  <c r="N440" i="8"/>
  <c r="D440" i="8"/>
  <c r="N1534" i="8"/>
  <c r="D1534" i="8"/>
  <c r="N1038" i="8"/>
  <c r="D1038" i="8"/>
  <c r="N132" i="8"/>
  <c r="D132" i="8"/>
  <c r="N436" i="8"/>
  <c r="D436" i="8"/>
  <c r="N879" i="8"/>
  <c r="D879" i="8"/>
  <c r="N912" i="8"/>
  <c r="D912" i="8"/>
  <c r="N877" i="8"/>
  <c r="D877" i="8"/>
  <c r="N1274" i="8"/>
  <c r="D1274" i="8"/>
  <c r="N1132" i="8"/>
  <c r="D1132" i="8"/>
  <c r="N1067" i="8"/>
  <c r="D1067" i="8"/>
  <c r="N1556" i="8"/>
  <c r="D1556" i="8"/>
  <c r="N471" i="8"/>
  <c r="D471" i="8"/>
  <c r="N692" i="8"/>
  <c r="D692" i="8"/>
  <c r="N674" i="8"/>
  <c r="D674" i="8"/>
  <c r="N1296" i="8"/>
  <c r="D1296" i="8"/>
  <c r="N189" i="8"/>
  <c r="D189" i="8"/>
  <c r="N1469" i="8"/>
  <c r="D1469" i="8"/>
  <c r="N626" i="8"/>
  <c r="D626" i="8"/>
  <c r="N1101" i="8"/>
  <c r="D1101" i="8"/>
  <c r="N960" i="8"/>
  <c r="D960" i="8"/>
  <c r="N1058" i="8"/>
  <c r="D1058" i="8"/>
  <c r="N902" i="8"/>
  <c r="D902" i="8"/>
  <c r="N920" i="8"/>
  <c r="D920" i="8"/>
  <c r="N689" i="8"/>
  <c r="D689" i="8"/>
  <c r="N905" i="8"/>
  <c r="D905" i="8"/>
  <c r="N234" i="8"/>
  <c r="D234" i="8"/>
  <c r="N533" i="8"/>
  <c r="D533" i="8"/>
  <c r="N358" i="8"/>
  <c r="D358" i="8"/>
  <c r="N1588" i="8"/>
  <c r="D1588" i="8"/>
  <c r="N1605" i="8"/>
  <c r="D1605" i="8"/>
  <c r="N783" i="8"/>
  <c r="D783" i="8"/>
  <c r="N834" i="8"/>
  <c r="D834" i="8"/>
  <c r="N1135" i="8"/>
  <c r="D1135" i="8"/>
  <c r="N1231" i="8"/>
  <c r="D1231" i="8"/>
  <c r="N1417" i="8"/>
  <c r="D1417" i="8"/>
  <c r="N1060" i="8"/>
  <c r="D1060" i="8"/>
  <c r="N625" i="8"/>
  <c r="D625" i="8"/>
  <c r="N534" i="8"/>
  <c r="D534" i="8"/>
  <c r="N506" i="8"/>
  <c r="D506" i="8"/>
  <c r="N416" i="8"/>
  <c r="D416" i="8"/>
  <c r="N1381" i="8"/>
  <c r="D1381" i="8"/>
  <c r="N177" i="8"/>
  <c r="D177" i="8"/>
  <c r="N914" i="8"/>
  <c r="D914" i="8"/>
  <c r="N1339" i="8"/>
  <c r="D1339" i="8"/>
  <c r="N1450" i="8"/>
  <c r="D1450" i="8"/>
  <c r="N99" i="8"/>
  <c r="D99" i="8"/>
  <c r="N1571" i="8"/>
  <c r="D1571" i="8"/>
  <c r="N940" i="8"/>
  <c r="D940" i="8"/>
  <c r="N1368" i="8"/>
  <c r="D1368" i="8"/>
  <c r="N472" i="8"/>
  <c r="D472" i="8"/>
  <c r="N1408" i="8"/>
  <c r="D1408" i="8"/>
  <c r="N1487" i="8"/>
  <c r="D1487" i="8"/>
  <c r="N29" i="8"/>
  <c r="D29" i="8"/>
  <c r="N1113" i="8"/>
  <c r="D1113" i="8"/>
  <c r="N666" i="8"/>
  <c r="D666" i="8"/>
  <c r="N214" i="8"/>
  <c r="D214" i="8"/>
  <c r="N104" i="8"/>
  <c r="D104" i="8"/>
  <c r="N975" i="8"/>
  <c r="D975" i="8"/>
  <c r="N797" i="8"/>
  <c r="D797" i="8"/>
  <c r="N1123" i="8"/>
  <c r="D1123" i="8"/>
  <c r="N1402" i="8"/>
  <c r="D1402" i="8"/>
  <c r="N414" i="8"/>
  <c r="D414" i="8"/>
  <c r="N156" i="8"/>
  <c r="D156" i="8"/>
  <c r="N540" i="8"/>
  <c r="D540" i="8"/>
  <c r="N1083" i="8"/>
  <c r="D1083" i="8"/>
  <c r="N305" i="8"/>
  <c r="D305" i="8"/>
  <c r="N1550" i="8"/>
  <c r="D1550" i="8"/>
  <c r="N782" i="8"/>
  <c r="D782" i="8"/>
  <c r="N875" i="8"/>
  <c r="D875" i="8"/>
  <c r="N691" i="8"/>
  <c r="D691" i="8"/>
  <c r="N73" i="8"/>
  <c r="D73" i="8"/>
  <c r="N188" i="8"/>
  <c r="D188" i="8"/>
  <c r="N135" i="8"/>
  <c r="D135" i="8"/>
  <c r="N1137" i="8"/>
  <c r="D1137" i="8"/>
  <c r="N615" i="8"/>
  <c r="D615" i="8"/>
  <c r="N1147" i="8"/>
  <c r="D1147" i="8"/>
  <c r="N1006" i="8"/>
  <c r="D1006" i="8"/>
  <c r="N274" i="8"/>
  <c r="D274" i="8"/>
  <c r="N242" i="8"/>
  <c r="D242" i="8"/>
  <c r="N916" i="8"/>
  <c r="D916" i="8"/>
  <c r="N1589" i="8"/>
  <c r="D1589" i="8"/>
  <c r="N59" i="8"/>
  <c r="D59" i="8"/>
  <c r="N977" i="8"/>
  <c r="D977" i="8"/>
  <c r="N450" i="8"/>
  <c r="D450" i="8"/>
  <c r="N736" i="8"/>
  <c r="D736" i="8"/>
  <c r="N1225" i="8"/>
  <c r="D1225" i="8"/>
  <c r="N982" i="8"/>
  <c r="D982" i="8"/>
  <c r="N762" i="8"/>
  <c r="D762" i="8"/>
  <c r="N1533" i="8"/>
  <c r="D1533" i="8"/>
  <c r="N1456" i="8"/>
  <c r="D1456" i="8"/>
  <c r="N952" i="8"/>
  <c r="D952" i="8"/>
  <c r="N981" i="8"/>
  <c r="D981" i="8"/>
  <c r="N586" i="8"/>
  <c r="D586" i="8"/>
  <c r="N1053" i="8"/>
  <c r="D1053" i="8"/>
  <c r="N1167" i="8"/>
  <c r="D1167" i="8"/>
  <c r="N280" i="8"/>
  <c r="D280" i="8"/>
  <c r="N980" i="8"/>
  <c r="D980" i="8"/>
  <c r="N1066" i="8"/>
  <c r="D1066" i="8"/>
  <c r="N1608" i="8"/>
  <c r="D1608" i="8"/>
  <c r="N289" i="8"/>
  <c r="D289" i="8"/>
  <c r="N1117" i="8"/>
  <c r="D1117" i="8"/>
  <c r="N221" i="8"/>
  <c r="D221" i="8"/>
  <c r="N917" i="8"/>
  <c r="D917" i="8"/>
  <c r="N954" i="8"/>
  <c r="D954" i="8"/>
  <c r="N1151" i="8"/>
  <c r="D1151" i="8"/>
  <c r="N1254" i="8"/>
  <c r="D1254" i="8"/>
  <c r="N795" i="8"/>
  <c r="D795" i="8"/>
  <c r="N1496" i="8"/>
  <c r="D1496" i="8"/>
  <c r="N1315" i="8"/>
  <c r="D1315" i="8"/>
  <c r="N37" i="8"/>
  <c r="D37" i="8"/>
  <c r="N1323" i="8"/>
  <c r="D1323" i="8"/>
  <c r="N653" i="8"/>
  <c r="D653" i="8"/>
  <c r="N42" i="8"/>
  <c r="D42" i="8"/>
  <c r="N1584" i="8"/>
  <c r="D1584" i="8"/>
  <c r="N495" i="8"/>
  <c r="D495" i="8"/>
  <c r="N202" i="8"/>
  <c r="D202" i="8"/>
  <c r="N1268" i="8"/>
  <c r="D1268" i="8"/>
  <c r="N319" i="8"/>
  <c r="D319" i="8"/>
  <c r="N1391" i="8"/>
  <c r="D1391" i="8"/>
  <c r="N933" i="8"/>
  <c r="D933" i="8"/>
  <c r="N1052" i="8"/>
  <c r="D1052" i="8"/>
  <c r="N1221" i="8"/>
  <c r="D1221" i="8"/>
  <c r="N1582" i="8"/>
  <c r="D1582" i="8"/>
  <c r="N482" i="8"/>
  <c r="D482" i="8"/>
  <c r="N1468" i="8"/>
  <c r="D1468" i="8"/>
  <c r="N715" i="8"/>
  <c r="D715" i="8"/>
  <c r="N7" i="8"/>
  <c r="D7" i="8"/>
  <c r="N550" i="8"/>
  <c r="D550" i="8"/>
  <c r="N683" i="8"/>
  <c r="D683" i="8"/>
  <c r="N493" i="8"/>
  <c r="D493" i="8"/>
  <c r="N157" i="8"/>
  <c r="D157" i="8"/>
  <c r="N1085" i="8"/>
  <c r="D1085" i="8"/>
  <c r="N1292" i="8"/>
  <c r="D1292" i="8"/>
  <c r="N771" i="8"/>
  <c r="D771" i="8"/>
  <c r="N761" i="8"/>
  <c r="D761" i="8"/>
  <c r="N239" i="8"/>
  <c r="D239" i="8"/>
  <c r="N255" i="8"/>
  <c r="D255" i="8"/>
  <c r="N664" i="8"/>
  <c r="D664" i="8"/>
  <c r="N1560" i="8"/>
  <c r="D1560" i="8"/>
  <c r="N1444" i="8"/>
  <c r="D1444" i="8"/>
  <c r="N181" i="8"/>
  <c r="D181" i="8"/>
  <c r="N723" i="8"/>
  <c r="D723" i="8"/>
  <c r="N1342" i="8"/>
  <c r="D1342" i="8"/>
  <c r="N1004" i="8"/>
  <c r="D1004" i="8"/>
  <c r="N861" i="8"/>
  <c r="D861" i="8"/>
  <c r="N866" i="8"/>
  <c r="D866" i="8"/>
  <c r="N1375" i="8"/>
  <c r="D1375" i="8"/>
  <c r="N707" i="8"/>
  <c r="D707" i="8"/>
  <c r="N1503" i="8"/>
  <c r="D1503" i="8"/>
  <c r="N1266" i="8"/>
  <c r="D1266" i="8"/>
  <c r="N250" i="8"/>
  <c r="D250" i="8"/>
  <c r="N598" i="8"/>
  <c r="D598" i="8"/>
  <c r="N1241" i="8"/>
  <c r="D1241" i="8"/>
  <c r="N431" i="8"/>
  <c r="D431" i="8"/>
  <c r="N232" i="8"/>
  <c r="D232" i="8"/>
  <c r="N1251" i="8"/>
  <c r="D1251" i="8"/>
  <c r="N513" i="8"/>
  <c r="D513" i="8"/>
  <c r="N1280" i="8"/>
  <c r="D1280" i="8"/>
  <c r="N1265" i="8"/>
  <c r="D1265" i="8"/>
  <c r="N396" i="8"/>
  <c r="D396" i="8"/>
  <c r="N945" i="8"/>
  <c r="D945" i="8"/>
  <c r="N755" i="8"/>
  <c r="D755" i="8"/>
  <c r="N363" i="8"/>
  <c r="D363" i="8"/>
  <c r="N445" i="8"/>
  <c r="D445" i="8"/>
  <c r="N1466" i="8"/>
  <c r="D1466" i="8"/>
  <c r="N1153" i="8"/>
  <c r="D1153" i="8"/>
  <c r="N260" i="8"/>
  <c r="D260" i="8"/>
  <c r="N1411" i="8"/>
  <c r="D1411" i="8"/>
  <c r="N236" i="8"/>
  <c r="D236" i="8"/>
  <c r="N785" i="8"/>
  <c r="D785" i="8"/>
  <c r="N1412" i="8"/>
  <c r="D1412" i="8"/>
  <c r="N1082" i="8"/>
  <c r="D1082" i="8"/>
  <c r="N1624" i="8"/>
  <c r="D1624" i="8"/>
  <c r="N480" i="8"/>
  <c r="D480" i="8"/>
  <c r="N457" i="8"/>
  <c r="D457" i="8"/>
  <c r="N802" i="8"/>
  <c r="D802" i="8"/>
  <c r="N596" i="8"/>
  <c r="D596" i="8"/>
  <c r="N1607" i="8"/>
  <c r="D1607" i="8"/>
  <c r="N726" i="8"/>
  <c r="D726" i="8"/>
  <c r="N1485" i="8"/>
  <c r="D1485" i="8"/>
  <c r="N187" i="8"/>
  <c r="D187" i="8"/>
  <c r="N751" i="8"/>
  <c r="D751" i="8"/>
  <c r="N190" i="8"/>
  <c r="D190" i="8"/>
  <c r="N492" i="8"/>
  <c r="D492" i="8"/>
  <c r="N240" i="8"/>
  <c r="D240" i="8"/>
  <c r="N831" i="8"/>
  <c r="D831" i="8"/>
  <c r="N557" i="8"/>
  <c r="D557" i="8"/>
  <c r="N1256" i="8"/>
  <c r="D1256" i="8"/>
  <c r="N610" i="8"/>
  <c r="D610" i="8"/>
  <c r="N113" i="8"/>
  <c r="D113" i="8"/>
  <c r="N1349" i="8"/>
  <c r="D1349" i="8"/>
  <c r="N717" i="8"/>
  <c r="D717" i="8"/>
  <c r="N1029" i="8"/>
  <c r="D1029" i="8"/>
  <c r="N712" i="8"/>
  <c r="D712" i="8"/>
  <c r="N968" i="8"/>
  <c r="D968" i="8"/>
  <c r="N385" i="8"/>
  <c r="D385" i="8"/>
  <c r="N354" i="8"/>
  <c r="D354" i="8"/>
  <c r="N752" i="8"/>
  <c r="D752" i="8"/>
  <c r="N602" i="8"/>
  <c r="D602" i="8"/>
  <c r="N690" i="8"/>
  <c r="D690" i="8"/>
  <c r="N1140" i="8"/>
  <c r="D1140" i="8"/>
  <c r="N554" i="8"/>
  <c r="D554" i="8"/>
  <c r="N1474" i="8"/>
  <c r="D1474" i="8"/>
  <c r="N413" i="8"/>
  <c r="D413" i="8"/>
  <c r="N32" i="8"/>
  <c r="D32" i="8"/>
  <c r="N716" i="8"/>
  <c r="D716" i="8"/>
  <c r="N1531" i="8"/>
  <c r="D1531" i="8"/>
  <c r="N1046" i="8"/>
  <c r="D1046" i="8"/>
  <c r="N152" i="8"/>
  <c r="D152" i="8"/>
  <c r="N760" i="8"/>
  <c r="D760" i="8"/>
  <c r="N455" i="8"/>
  <c r="D455" i="8"/>
  <c r="N1260" i="8"/>
  <c r="D1260" i="8"/>
  <c r="N1261" i="8"/>
  <c r="D1261" i="8"/>
  <c r="N1010" i="8"/>
  <c r="D1010" i="8"/>
  <c r="N247" i="8"/>
  <c r="D247" i="8"/>
  <c r="N1399" i="8"/>
  <c r="D1399" i="8"/>
  <c r="N106" i="8"/>
  <c r="D106" i="8"/>
  <c r="N133" i="8"/>
  <c r="D133" i="8"/>
  <c r="N383" i="8"/>
  <c r="D383" i="8"/>
  <c r="N750" i="8"/>
  <c r="D750" i="8"/>
  <c r="N229" i="8"/>
  <c r="D229" i="8"/>
  <c r="N706" i="8"/>
  <c r="D706" i="8"/>
  <c r="N246" i="8"/>
  <c r="D246" i="8"/>
  <c r="N520" i="8"/>
  <c r="D520" i="8"/>
  <c r="N374" i="8"/>
  <c r="D374" i="8"/>
  <c r="N284" i="8"/>
  <c r="D284" i="8"/>
  <c r="N1553" i="8"/>
  <c r="D1553" i="8"/>
  <c r="N1278" i="8"/>
  <c r="D1278" i="8"/>
  <c r="N772" i="8"/>
  <c r="D772" i="8"/>
  <c r="N803" i="8"/>
  <c r="D803" i="8"/>
  <c r="N512" i="8"/>
  <c r="D512" i="8"/>
  <c r="N652" i="8"/>
  <c r="D652" i="8"/>
  <c r="N9" i="8"/>
  <c r="D9" i="8"/>
  <c r="N542" i="8"/>
  <c r="D542" i="8"/>
  <c r="N978" i="8"/>
  <c r="D978" i="8"/>
  <c r="N1111" i="8"/>
  <c r="D1111" i="8"/>
  <c r="N748" i="8"/>
  <c r="D748" i="8"/>
  <c r="N778" i="8"/>
  <c r="D778" i="8"/>
  <c r="N1448" i="8"/>
  <c r="D1448" i="8"/>
  <c r="N1332" i="8"/>
  <c r="D1332" i="8"/>
  <c r="N238" i="8"/>
  <c r="D238" i="8"/>
  <c r="N1418" i="8"/>
  <c r="D1418" i="8"/>
  <c r="N764" i="8"/>
  <c r="D764" i="8"/>
  <c r="N390" i="8"/>
  <c r="D390" i="8"/>
  <c r="N1097" i="8"/>
  <c r="D1097" i="8"/>
  <c r="N1194" i="8"/>
  <c r="D1194" i="8"/>
  <c r="N368" i="8"/>
  <c r="D368" i="8"/>
  <c r="N245" i="8"/>
  <c r="D245" i="8"/>
  <c r="N220" i="8"/>
  <c r="D220" i="8"/>
  <c r="N343" i="8"/>
  <c r="D343" i="8"/>
  <c r="N33" i="8"/>
  <c r="D33" i="8"/>
  <c r="N965" i="8"/>
  <c r="D965" i="8"/>
  <c r="N278" i="8"/>
  <c r="D278" i="8"/>
  <c r="N222" i="8"/>
  <c r="D222" i="8"/>
  <c r="N448" i="8"/>
  <c r="D448" i="8"/>
  <c r="N38" i="8"/>
  <c r="D38" i="8"/>
  <c r="N517" i="8"/>
  <c r="D517" i="8"/>
  <c r="N958" i="8"/>
  <c r="D958" i="8"/>
  <c r="N852" i="8"/>
  <c r="D852" i="8"/>
  <c r="N758" i="8"/>
  <c r="D758" i="8"/>
  <c r="N1166" i="8"/>
  <c r="D1166" i="8"/>
  <c r="N1526" i="8"/>
  <c r="D1526" i="8"/>
  <c r="N453" i="8"/>
  <c r="D453" i="8"/>
  <c r="N993" i="8"/>
  <c r="D993" i="8"/>
  <c r="N1595" i="8"/>
  <c r="D1595" i="8"/>
  <c r="N344" i="8"/>
  <c r="D344" i="8"/>
  <c r="N1615" i="8"/>
  <c r="D1615" i="8"/>
  <c r="N1516" i="8"/>
  <c r="D1516" i="8"/>
  <c r="N142" i="8"/>
  <c r="D142" i="8"/>
  <c r="N49" i="8"/>
  <c r="D49" i="8"/>
  <c r="N381" i="8"/>
  <c r="D381" i="8"/>
  <c r="N425" i="8"/>
  <c r="D425" i="8"/>
  <c r="N1527" i="8"/>
  <c r="D1527" i="8"/>
  <c r="N216" i="8"/>
  <c r="D216" i="8"/>
  <c r="N301" i="8"/>
  <c r="D301" i="8"/>
  <c r="N1614" i="8"/>
  <c r="D1614" i="8"/>
  <c r="N1575" i="8"/>
  <c r="D1575" i="8"/>
  <c r="N572" i="8"/>
  <c r="D572" i="8"/>
  <c r="N456" i="8"/>
  <c r="D456" i="8"/>
  <c r="N841" i="8"/>
  <c r="D841" i="8"/>
  <c r="N800" i="8"/>
  <c r="D800" i="8"/>
  <c r="N465" i="8"/>
  <c r="D465" i="8"/>
  <c r="N856" i="8"/>
  <c r="D856" i="8"/>
  <c r="N1108" i="8"/>
  <c r="D1108" i="8"/>
  <c r="N531" i="8"/>
  <c r="D531" i="8"/>
  <c r="N1472" i="8"/>
  <c r="D1472" i="8"/>
  <c r="N647" i="8"/>
  <c r="D647" i="8"/>
  <c r="N1442" i="8"/>
  <c r="D1442" i="8"/>
  <c r="N403" i="8"/>
  <c r="D403" i="8"/>
  <c r="N585" i="8"/>
  <c r="D585" i="8"/>
  <c r="N159" i="8"/>
  <c r="D159" i="8"/>
  <c r="N470" i="8"/>
  <c r="D470" i="8"/>
  <c r="N1048" i="8"/>
  <c r="D1048" i="8"/>
  <c r="N847" i="8"/>
  <c r="D847" i="8"/>
  <c r="N913" i="8"/>
  <c r="D913" i="8"/>
  <c r="N669" i="8"/>
  <c r="D669" i="8"/>
  <c r="N1206" i="8"/>
  <c r="D1206" i="8"/>
  <c r="N257" i="8"/>
  <c r="D257" i="8"/>
  <c r="N718" i="8"/>
  <c r="D718" i="8"/>
  <c r="N1547" i="8"/>
  <c r="D1547" i="8"/>
  <c r="N681" i="8"/>
  <c r="D681" i="8"/>
  <c r="N1525" i="8"/>
  <c r="D1525" i="8"/>
  <c r="N17" i="8"/>
  <c r="D17" i="8"/>
  <c r="N1404" i="8"/>
  <c r="D1404" i="8"/>
  <c r="N1504" i="8"/>
  <c r="D1504" i="8"/>
  <c r="N519" i="8"/>
  <c r="D519" i="8"/>
  <c r="N1388" i="8"/>
  <c r="D1388" i="8"/>
  <c r="N446" i="8"/>
  <c r="D446" i="8"/>
  <c r="N627" i="8"/>
  <c r="D627" i="8"/>
  <c r="N249" i="8"/>
  <c r="D249" i="8"/>
  <c r="N1068" i="8"/>
  <c r="D1068" i="8"/>
  <c r="N1040" i="8"/>
  <c r="D1040" i="8"/>
  <c r="N984" i="8"/>
  <c r="D984" i="8"/>
  <c r="N1377" i="8"/>
  <c r="D1377" i="8"/>
  <c r="N1324" i="8"/>
  <c r="D1324" i="8"/>
  <c r="N149" i="8"/>
  <c r="D149" i="8"/>
  <c r="N192" i="8"/>
  <c r="D192" i="8"/>
  <c r="N725" i="8"/>
  <c r="D725" i="8"/>
  <c r="N899" i="8"/>
  <c r="D899" i="8"/>
  <c r="N307" i="8"/>
  <c r="D307" i="8"/>
  <c r="N1263" i="8"/>
  <c r="D1263" i="8"/>
  <c r="N144" i="8"/>
  <c r="D144" i="8"/>
  <c r="N153" i="8"/>
  <c r="D153" i="8"/>
  <c r="N871" i="8"/>
  <c r="D871" i="8"/>
  <c r="N1460" i="8"/>
  <c r="D1460" i="8"/>
  <c r="N330" i="8"/>
  <c r="D330" i="8"/>
  <c r="N196" i="8"/>
  <c r="D196" i="8"/>
  <c r="N1301" i="8"/>
  <c r="D1301" i="8"/>
  <c r="N637" i="8"/>
  <c r="D637" i="8"/>
  <c r="N1508" i="8"/>
  <c r="D1508" i="8"/>
  <c r="N173" i="8"/>
  <c r="D173" i="8"/>
  <c r="N863" i="8"/>
  <c r="D863" i="8"/>
  <c r="N658" i="8"/>
  <c r="D658" i="8"/>
  <c r="N218" i="8"/>
  <c r="D218" i="8"/>
  <c r="N478" i="8"/>
  <c r="D478" i="8"/>
  <c r="N1214" i="8"/>
  <c r="D1214" i="8"/>
  <c r="N1567" i="8"/>
  <c r="D1567" i="8"/>
  <c r="N951" i="8"/>
  <c r="D951" i="8"/>
  <c r="N16" i="8"/>
  <c r="D16" i="8"/>
  <c r="N1120" i="8"/>
  <c r="D1120" i="8"/>
  <c r="N1385" i="8"/>
  <c r="D1385" i="8"/>
  <c r="N1308" i="8"/>
  <c r="D1308" i="8"/>
  <c r="N1143" i="8"/>
  <c r="D1143" i="8"/>
  <c r="N850" i="8"/>
  <c r="D850" i="8"/>
  <c r="N371" i="8"/>
  <c r="D371" i="8"/>
  <c r="N857" i="8"/>
  <c r="D857" i="8"/>
  <c r="N261" i="8"/>
  <c r="D261" i="8"/>
  <c r="N1340" i="8"/>
  <c r="D1340" i="8"/>
  <c r="N737" i="8"/>
  <c r="D737" i="8"/>
  <c r="N1227" i="8"/>
  <c r="D1227" i="8"/>
  <c r="N1441" i="8"/>
  <c r="D1441" i="8"/>
  <c r="N525" i="8"/>
  <c r="D525" i="8"/>
  <c r="N1570" i="8"/>
  <c r="D1570" i="8"/>
  <c r="N288" i="8"/>
  <c r="D288" i="8"/>
  <c r="N308" i="8"/>
  <c r="D308" i="8"/>
  <c r="N290" i="8"/>
  <c r="D290" i="8"/>
  <c r="N1257" i="8"/>
  <c r="D1257" i="8"/>
  <c r="N1259" i="8"/>
  <c r="D1259" i="8"/>
  <c r="N1439" i="8"/>
  <c r="D1439" i="8"/>
  <c r="N779" i="8"/>
  <c r="D779" i="8"/>
  <c r="N28" i="8"/>
  <c r="D28" i="8"/>
  <c r="N592" i="8"/>
  <c r="D592" i="8"/>
  <c r="N729" i="8"/>
  <c r="D729" i="8"/>
  <c r="N1061" i="8"/>
  <c r="D1061" i="8"/>
  <c r="N885" i="8"/>
  <c r="D885" i="8"/>
  <c r="N759" i="8"/>
  <c r="D759" i="8"/>
  <c r="N1387" i="8"/>
  <c r="D1387" i="8"/>
  <c r="N601" i="8"/>
  <c r="D601" i="8"/>
  <c r="N874" i="8"/>
  <c r="D874" i="8"/>
  <c r="N170" i="8"/>
  <c r="D170" i="8"/>
  <c r="N93" i="8"/>
  <c r="D93" i="8"/>
  <c r="N1080" i="8"/>
  <c r="D1080" i="8"/>
  <c r="N372" i="8"/>
  <c r="D372" i="8"/>
  <c r="N402" i="8"/>
  <c r="D402" i="8"/>
  <c r="N654" i="8"/>
  <c r="D654" i="8"/>
  <c r="N1112" i="8"/>
  <c r="D1112" i="8"/>
  <c r="N862" i="8"/>
  <c r="D862" i="8"/>
  <c r="N908" i="8"/>
  <c r="D908" i="8"/>
  <c r="N1631" i="8"/>
  <c r="D1631" i="8"/>
  <c r="N1341" i="8"/>
  <c r="D1341" i="8"/>
  <c r="N65" i="8"/>
  <c r="D65" i="8"/>
  <c r="N1057" i="8"/>
  <c r="D1057" i="8"/>
  <c r="N569" i="8"/>
  <c r="D569" i="8"/>
  <c r="N1426" i="8"/>
  <c r="D1426" i="8"/>
  <c r="N1479" i="8"/>
  <c r="D1479" i="8"/>
  <c r="N148" i="8"/>
  <c r="D148" i="8"/>
  <c r="N51" i="8"/>
  <c r="D51" i="8"/>
  <c r="N485" i="8"/>
  <c r="D485" i="8"/>
  <c r="N1483" i="8"/>
  <c r="D1483" i="8"/>
  <c r="N1499" i="8"/>
  <c r="D1499" i="8"/>
  <c r="N248" i="8"/>
  <c r="D248" i="8"/>
  <c r="N668" i="8"/>
  <c r="D668" i="8"/>
  <c r="N22" i="8"/>
  <c r="D22" i="8"/>
  <c r="N1374" i="8"/>
  <c r="D1374" i="8"/>
  <c r="N1216" i="8"/>
  <c r="D1216" i="8"/>
  <c r="N1277" i="8"/>
  <c r="D1277" i="8"/>
  <c r="N84" i="8"/>
  <c r="D84" i="8"/>
  <c r="N1594" i="8"/>
  <c r="D1594" i="8"/>
  <c r="N1476" i="8"/>
  <c r="D1476" i="8"/>
  <c r="N103" i="8"/>
  <c r="D103" i="8"/>
  <c r="N1173" i="8"/>
  <c r="D1173" i="8"/>
  <c r="N81" i="8"/>
  <c r="D81" i="8"/>
  <c r="N537" i="8"/>
  <c r="D537" i="8"/>
  <c r="N1037" i="8"/>
  <c r="D1037" i="8"/>
  <c r="N1186" i="8"/>
  <c r="D1186" i="8"/>
  <c r="N1145" i="8"/>
  <c r="D1145" i="8"/>
  <c r="N1546" i="8"/>
  <c r="D1546" i="8"/>
  <c r="N1287" i="8"/>
  <c r="D1287" i="8"/>
  <c r="N1506" i="8"/>
  <c r="D1506" i="8"/>
  <c r="N1215" i="8"/>
  <c r="D1215" i="8"/>
  <c r="N444" i="8"/>
  <c r="D444" i="8"/>
  <c r="N699" i="8"/>
  <c r="D699" i="8"/>
  <c r="N376" i="8"/>
  <c r="D376" i="8"/>
  <c r="N842" i="8"/>
  <c r="D842" i="8"/>
  <c r="N518" i="8"/>
  <c r="D518" i="8"/>
  <c r="N15" i="8"/>
  <c r="D15" i="8"/>
  <c r="N1124" i="8"/>
  <c r="D1124" i="8"/>
  <c r="N1557" i="8"/>
  <c r="D1557" i="8"/>
  <c r="N989" i="8"/>
  <c r="D989" i="8"/>
  <c r="N1304" i="8"/>
  <c r="D1304" i="8"/>
  <c r="N918" i="8"/>
  <c r="D918" i="8"/>
  <c r="N1318" i="8"/>
  <c r="D1318" i="8"/>
  <c r="N318" i="8"/>
  <c r="D318" i="8"/>
  <c r="N1544" i="8"/>
  <c r="D1544" i="8"/>
  <c r="N1122" i="8"/>
  <c r="D1122" i="8"/>
  <c r="N1413" i="8"/>
  <c r="D1413" i="8"/>
  <c r="N742" i="8"/>
  <c r="D742" i="8"/>
  <c r="N281" i="8"/>
  <c r="D281" i="8"/>
  <c r="N622" i="8"/>
  <c r="D622" i="8"/>
  <c r="N1434" i="8"/>
  <c r="D1434" i="8"/>
  <c r="N1017" i="8"/>
  <c r="D1017" i="8"/>
  <c r="N888" i="8"/>
  <c r="D888" i="8"/>
  <c r="N1081" i="8"/>
  <c r="D1081" i="8"/>
  <c r="N1514" i="8"/>
  <c r="D1514" i="8"/>
  <c r="N535" i="8"/>
  <c r="D535" i="8"/>
  <c r="N467" i="8"/>
  <c r="D467" i="8"/>
  <c r="N767" i="8"/>
  <c r="D767" i="8"/>
  <c r="N1424" i="8"/>
  <c r="D1424" i="8"/>
  <c r="N389" i="8"/>
  <c r="D389" i="8"/>
  <c r="N117" i="8"/>
  <c r="D117" i="8"/>
  <c r="N393" i="8"/>
  <c r="D393" i="8"/>
  <c r="N1290" i="8"/>
  <c r="D1290" i="8"/>
  <c r="N530" i="8"/>
  <c r="D530" i="8"/>
  <c r="N1351" i="8"/>
  <c r="D1351" i="8"/>
  <c r="N507" i="8"/>
  <c r="D507" i="8"/>
  <c r="N1262" i="8"/>
  <c r="D1262" i="8"/>
  <c r="N794" i="8"/>
  <c r="D794" i="8"/>
  <c r="N1136" i="8"/>
  <c r="D1136" i="8"/>
  <c r="N693" i="8"/>
  <c r="D693" i="8"/>
  <c r="N271" i="8"/>
  <c r="D271" i="8"/>
  <c r="N1523" i="8"/>
  <c r="D1523" i="8"/>
  <c r="N708" i="8"/>
  <c r="D708" i="8"/>
  <c r="N1376" i="8"/>
  <c r="D1376" i="8"/>
  <c r="N293" i="8"/>
  <c r="D293" i="8"/>
  <c r="N1539" i="8"/>
  <c r="D1539" i="8"/>
  <c r="N200" i="8"/>
  <c r="D200" i="8"/>
  <c r="N583" i="8"/>
  <c r="D583" i="8"/>
  <c r="N63" i="8"/>
  <c r="D63" i="8"/>
  <c r="N777" i="8"/>
  <c r="D777" i="8"/>
  <c r="N1492" i="8"/>
  <c r="D1492" i="8"/>
  <c r="N1025" i="8"/>
  <c r="D1025" i="8"/>
  <c r="N991" i="8"/>
  <c r="D991" i="8"/>
  <c r="N408" i="8"/>
  <c r="D408" i="8"/>
  <c r="N1246" i="8"/>
  <c r="D1246" i="8"/>
  <c r="N1018" i="8"/>
  <c r="D1018" i="8"/>
  <c r="N1447" i="8"/>
  <c r="D1447" i="8"/>
  <c r="N591" i="8"/>
  <c r="D591" i="8"/>
  <c r="N1199" i="8"/>
  <c r="D1199" i="8"/>
  <c r="N919" i="8"/>
  <c r="D919" i="8"/>
  <c r="N1299" i="8"/>
  <c r="D1299" i="8"/>
  <c r="N704" i="8"/>
  <c r="D704" i="8"/>
  <c r="N1535" i="8"/>
  <c r="D1535" i="8"/>
  <c r="N163" i="8"/>
  <c r="D163" i="8"/>
  <c r="N963" i="8"/>
  <c r="D963" i="8"/>
  <c r="N253" i="8"/>
  <c r="D253" i="8"/>
  <c r="N1500" i="8"/>
  <c r="D1500" i="8"/>
  <c r="N1217" i="8"/>
  <c r="D1217" i="8"/>
  <c r="N1634" i="8"/>
  <c r="D1634" i="8"/>
  <c r="N810" i="8"/>
  <c r="D810" i="8"/>
  <c r="N1309" i="8"/>
  <c r="D1309" i="8"/>
  <c r="N1174" i="8"/>
  <c r="D1174" i="8"/>
  <c r="N921" i="8"/>
  <c r="D921" i="8"/>
  <c r="N1454" i="8"/>
  <c r="D1454" i="8"/>
  <c r="N50" i="8"/>
  <c r="D50" i="8"/>
  <c r="N633" i="8"/>
  <c r="D633" i="8"/>
  <c r="N667" i="8"/>
  <c r="D667" i="8"/>
  <c r="N734" i="8"/>
  <c r="D734" i="8"/>
  <c r="N426" i="8"/>
  <c r="D426" i="8"/>
  <c r="N901" i="8"/>
  <c r="D901" i="8"/>
  <c r="N1329" i="8"/>
  <c r="D1329" i="8"/>
  <c r="N48" i="8"/>
  <c r="D48" i="8"/>
  <c r="N349" i="8"/>
  <c r="D349" i="8"/>
  <c r="N562" i="8"/>
  <c r="D562" i="8"/>
  <c r="N938" i="8"/>
  <c r="D938" i="8"/>
  <c r="N1386" i="8"/>
  <c r="D1386" i="8"/>
  <c r="N367" i="8"/>
  <c r="D367" i="8"/>
  <c r="N662" i="8"/>
  <c r="D662" i="8"/>
  <c r="N529" i="8"/>
  <c r="D529" i="8"/>
  <c r="N1440" i="8"/>
  <c r="D1440" i="8"/>
  <c r="N1039" i="8"/>
  <c r="D1039" i="8"/>
  <c r="N312" i="8"/>
  <c r="D312" i="8"/>
  <c r="N208" i="8"/>
  <c r="D208" i="8"/>
  <c r="N1559" i="8"/>
  <c r="D1559" i="8"/>
  <c r="N299" i="8"/>
  <c r="D299" i="8"/>
  <c r="N461" i="8"/>
  <c r="D461" i="8"/>
  <c r="N356" i="8"/>
  <c r="D356" i="8"/>
  <c r="N1238" i="8"/>
  <c r="D1238" i="8"/>
  <c r="N1175" i="8"/>
  <c r="D1175" i="8"/>
  <c r="N1138" i="8"/>
  <c r="D1138" i="8"/>
  <c r="N1071" i="8"/>
  <c r="D1071" i="8"/>
  <c r="N1436" i="8"/>
  <c r="D1436" i="8"/>
  <c r="N201" i="8"/>
  <c r="D201" i="8"/>
  <c r="N733" i="8"/>
  <c r="D733" i="8"/>
  <c r="N543" i="8"/>
  <c r="D543" i="8"/>
  <c r="N1128" i="8"/>
  <c r="D1128" i="8"/>
  <c r="N1626" i="8"/>
  <c r="D1626" i="8"/>
  <c r="N1632" i="8"/>
  <c r="D1632" i="8"/>
  <c r="N806" i="8"/>
  <c r="D806" i="8"/>
  <c r="N194" i="8"/>
  <c r="D194" i="8"/>
  <c r="N1300" i="8"/>
  <c r="D1300" i="8"/>
  <c r="N1014" i="8"/>
  <c r="D1014" i="8"/>
  <c r="N731" i="8"/>
  <c r="D731" i="8"/>
  <c r="N225" i="8"/>
  <c r="D225" i="8"/>
  <c r="N1512" i="8"/>
  <c r="D1512" i="8"/>
  <c r="N823" i="8"/>
  <c r="D823" i="8"/>
  <c r="N1026" i="8"/>
  <c r="D1026" i="8"/>
  <c r="N89" i="8"/>
  <c r="D89" i="8"/>
  <c r="N350" i="8"/>
  <c r="D350" i="8"/>
  <c r="N1536" i="8"/>
  <c r="D1536" i="8"/>
  <c r="N1633" i="8"/>
  <c r="D1633" i="8"/>
  <c r="N956" i="8"/>
  <c r="D956" i="8"/>
  <c r="N1473" i="8"/>
  <c r="D1473" i="8"/>
  <c r="N464" i="8"/>
  <c r="D464" i="8"/>
  <c r="N411" i="8"/>
  <c r="D411" i="8"/>
  <c r="N701" i="8"/>
  <c r="D701" i="8"/>
  <c r="N1621" i="8"/>
  <c r="D1621" i="8"/>
  <c r="N335" i="8"/>
  <c r="D335" i="8"/>
  <c r="N532" i="8"/>
  <c r="D532" i="8"/>
  <c r="N630" i="8"/>
  <c r="D630" i="8"/>
  <c r="N1409" i="8"/>
  <c r="D1409" i="8"/>
  <c r="N124" i="8"/>
  <c r="D124" i="8"/>
  <c r="N1592" i="8"/>
  <c r="D1592" i="8"/>
  <c r="N406" i="8"/>
  <c r="D406" i="8"/>
  <c r="N1042" i="8"/>
  <c r="D1042" i="8"/>
  <c r="N203" i="8"/>
  <c r="D203" i="8"/>
  <c r="N380" i="8"/>
  <c r="D380" i="8"/>
  <c r="N932" i="8"/>
  <c r="D932" i="8"/>
  <c r="N275" i="8"/>
  <c r="D275" i="8"/>
  <c r="N417" i="8"/>
  <c r="D417" i="8"/>
  <c r="N1509" i="8"/>
  <c r="D1509" i="8"/>
  <c r="N315" i="8"/>
  <c r="D315" i="8"/>
  <c r="N101" i="8"/>
  <c r="D101" i="8"/>
  <c r="N523" i="8"/>
  <c r="D523" i="8"/>
  <c r="N552" i="8"/>
  <c r="D552" i="8"/>
  <c r="N822" i="8"/>
  <c r="D822" i="8"/>
  <c r="N730" i="8"/>
  <c r="D730" i="8"/>
  <c r="N244" i="8"/>
  <c r="D244" i="8"/>
  <c r="N1088" i="8"/>
  <c r="D1088" i="8"/>
  <c r="N821" i="8"/>
  <c r="D821" i="8"/>
  <c r="N382" i="8"/>
  <c r="D382" i="8"/>
  <c r="N237" i="8"/>
  <c r="D237" i="8"/>
  <c r="N789" i="8"/>
  <c r="D789" i="8"/>
  <c r="N1133" i="8"/>
  <c r="D1133" i="8"/>
  <c r="N798" i="8"/>
  <c r="D798" i="8"/>
  <c r="N705" i="8"/>
  <c r="D705" i="8"/>
  <c r="N254" i="8"/>
  <c r="D254" i="8"/>
  <c r="N1347" i="8"/>
  <c r="D1347" i="8"/>
  <c r="N107" i="8"/>
  <c r="D107" i="8"/>
  <c r="N227" i="8"/>
  <c r="D227" i="8"/>
  <c r="N776" i="8"/>
  <c r="D776" i="8"/>
  <c r="N125" i="8"/>
  <c r="D125" i="8"/>
  <c r="N150" i="8"/>
  <c r="D150" i="8"/>
  <c r="N893" i="8"/>
  <c r="D893" i="8"/>
  <c r="N1059" i="8"/>
  <c r="D1059" i="8"/>
  <c r="N1580" i="8"/>
  <c r="D1580" i="8"/>
  <c r="N906" i="8"/>
  <c r="D906" i="8"/>
  <c r="N976" i="8"/>
  <c r="D976" i="8"/>
  <c r="N1011" i="8"/>
  <c r="D1011" i="8"/>
  <c r="N1161" i="8"/>
  <c r="D1161" i="8"/>
  <c r="N1430" i="8"/>
  <c r="D1430" i="8"/>
  <c r="N272" i="8"/>
  <c r="D272" i="8"/>
  <c r="N972" i="8"/>
  <c r="D972" i="8"/>
  <c r="N948" i="8"/>
  <c r="D948" i="8"/>
  <c r="N1283" i="8"/>
  <c r="D1283" i="8"/>
  <c r="N210" i="8"/>
  <c r="D210" i="8"/>
  <c r="N387" i="8"/>
  <c r="D387" i="8"/>
  <c r="N838" i="8"/>
  <c r="D838" i="8"/>
  <c r="N643" i="8"/>
  <c r="D643" i="8"/>
  <c r="N811" i="8"/>
  <c r="D811" i="8"/>
  <c r="N1510" i="8"/>
  <c r="D1510" i="8"/>
  <c r="N474" i="8"/>
  <c r="D474" i="8"/>
  <c r="N39" i="8"/>
  <c r="D39" i="8"/>
  <c r="N738" i="8"/>
  <c r="D738" i="8"/>
  <c r="N476" i="8"/>
  <c r="D476" i="8"/>
  <c r="N1050" i="8"/>
  <c r="D1050" i="8"/>
  <c r="N941" i="8"/>
  <c r="D941" i="8"/>
  <c r="N1507" i="8"/>
  <c r="D1507" i="8"/>
  <c r="N1076" i="8"/>
  <c r="D1076" i="8"/>
  <c r="N204" i="8"/>
  <c r="D204" i="8"/>
  <c r="N340" i="8"/>
  <c r="D340" i="8"/>
  <c r="N1558" i="8"/>
  <c r="D1558" i="8"/>
  <c r="N1130" i="8"/>
  <c r="D1130" i="8"/>
  <c r="N158" i="8"/>
  <c r="D158" i="8"/>
  <c r="N1314" i="8"/>
  <c r="D1314" i="8"/>
  <c r="N56" i="8"/>
  <c r="D56" i="8"/>
  <c r="N860" i="8"/>
  <c r="D860" i="8"/>
  <c r="N1312" i="8"/>
  <c r="D1312" i="8"/>
  <c r="N1373" i="8"/>
  <c r="D1373" i="8"/>
  <c r="N52" i="8"/>
  <c r="D52" i="8"/>
  <c r="N1302" i="8"/>
  <c r="D1302" i="8"/>
  <c r="N1429" i="8"/>
  <c r="D1429" i="8"/>
  <c r="N1184" i="8"/>
  <c r="D1184" i="8"/>
  <c r="N1134" i="8"/>
  <c r="D1134" i="8"/>
  <c r="N1245" i="8"/>
  <c r="D1245" i="8"/>
  <c r="N151" i="8"/>
  <c r="D151" i="8"/>
  <c r="N401" i="8"/>
  <c r="D401" i="8"/>
  <c r="N846" i="8"/>
  <c r="D846" i="8"/>
  <c r="N636" i="8"/>
  <c r="D636" i="8"/>
  <c r="N1495" i="8"/>
  <c r="D1495" i="8"/>
  <c r="N508" i="8"/>
  <c r="D508" i="8"/>
  <c r="N212" i="8"/>
  <c r="D212" i="8"/>
  <c r="N442" i="8"/>
  <c r="D442" i="8"/>
  <c r="N155" i="8"/>
  <c r="D155" i="8"/>
  <c r="N375" i="8"/>
  <c r="D375" i="8"/>
  <c r="N612" i="8"/>
  <c r="D612" i="8"/>
  <c r="N1330" i="8"/>
  <c r="D1330" i="8"/>
  <c r="N1091" i="8"/>
  <c r="D1091" i="8"/>
  <c r="N1183" i="8"/>
  <c r="D1183" i="8"/>
  <c r="N1036" i="8"/>
  <c r="D1036" i="8"/>
  <c r="N321" i="8"/>
  <c r="D321" i="8"/>
  <c r="N209" i="8"/>
  <c r="D209" i="8"/>
  <c r="N1333" i="8"/>
  <c r="D1333" i="8"/>
  <c r="N175" i="8"/>
  <c r="D175" i="8"/>
  <c r="N347" i="8"/>
  <c r="D347" i="8"/>
  <c r="N1150" i="8"/>
  <c r="D1150" i="8"/>
  <c r="N499" i="8"/>
  <c r="D499" i="8"/>
  <c r="N443" i="8"/>
  <c r="D443" i="8"/>
  <c r="N1142" i="8"/>
  <c r="D1142" i="8"/>
  <c r="N186" i="8"/>
  <c r="D186" i="8"/>
  <c r="N241" i="8"/>
  <c r="D241" i="8"/>
  <c r="N1019" i="8"/>
  <c r="D1019" i="8"/>
  <c r="N1012" i="8"/>
  <c r="D1012" i="8"/>
  <c r="N1139" i="8"/>
  <c r="D1139" i="8"/>
  <c r="N835" i="8"/>
  <c r="D835" i="8"/>
  <c r="N266" i="8"/>
  <c r="D266" i="8"/>
  <c r="N1252" i="8"/>
  <c r="D1252" i="8"/>
  <c r="N959" i="8"/>
  <c r="D959" i="8"/>
  <c r="N468" i="8"/>
  <c r="D468" i="8"/>
  <c r="N147" i="8"/>
  <c r="D147" i="8"/>
  <c r="N1063" i="8"/>
  <c r="D1063" i="8"/>
  <c r="N500" i="8"/>
  <c r="D500" i="8"/>
  <c r="N1416" i="8"/>
  <c r="D1416" i="8"/>
  <c r="N747" i="8"/>
  <c r="D747" i="8"/>
  <c r="N620" i="8"/>
  <c r="D620" i="8"/>
  <c r="N1328" i="8"/>
  <c r="D1328" i="8"/>
  <c r="N910" i="8"/>
  <c r="D910" i="8"/>
  <c r="N1619" i="8"/>
  <c r="D1619" i="8"/>
  <c r="N469" i="8"/>
  <c r="D469" i="8"/>
  <c r="N1489" i="8"/>
  <c r="D1489" i="8"/>
  <c r="N848" i="8"/>
  <c r="D848" i="8"/>
  <c r="N111" i="8"/>
  <c r="D111" i="8"/>
  <c r="N108" i="8"/>
  <c r="D108" i="8"/>
  <c r="N1211" i="8"/>
  <c r="D1211" i="8"/>
  <c r="N1191" i="8"/>
  <c r="D1191" i="8"/>
  <c r="N939" i="8"/>
  <c r="D939" i="8"/>
  <c r="N1467" i="8"/>
  <c r="D1467" i="8"/>
  <c r="N970" i="8"/>
  <c r="D970" i="8"/>
  <c r="N1054" i="8"/>
  <c r="D1054" i="8"/>
  <c r="N1094" i="8"/>
  <c r="D1094" i="8"/>
  <c r="N740" i="8"/>
  <c r="D740" i="8"/>
  <c r="N548" i="8"/>
  <c r="D548" i="8"/>
  <c r="N745" i="8"/>
  <c r="D745" i="8"/>
  <c r="N182" i="8"/>
  <c r="D182" i="8"/>
  <c r="N969" i="8"/>
  <c r="D969" i="8"/>
  <c r="N1537" i="8"/>
  <c r="D1537" i="8"/>
  <c r="N110" i="8"/>
  <c r="D110" i="8"/>
  <c r="N1237" i="8"/>
  <c r="D1237" i="8"/>
  <c r="N1420" i="8"/>
  <c r="D1420" i="8"/>
  <c r="N1075" i="8"/>
  <c r="D1075" i="8"/>
  <c r="N1593" i="8"/>
  <c r="D1593" i="8"/>
  <c r="N1226" i="8"/>
  <c r="D1226" i="8"/>
  <c r="N1548" i="8"/>
  <c r="D1548" i="8"/>
  <c r="N1336" i="8"/>
  <c r="D1336" i="8"/>
  <c r="N571" i="8"/>
  <c r="D571" i="8"/>
  <c r="N524" i="8"/>
  <c r="D524" i="8"/>
  <c r="N1379" i="8"/>
  <c r="D1379" i="8"/>
  <c r="N1364" i="8"/>
  <c r="D1364" i="8"/>
  <c r="N1146" i="8"/>
  <c r="D1146" i="8"/>
  <c r="N466" i="8"/>
  <c r="D466" i="8"/>
  <c r="N1352" i="8"/>
  <c r="D1352" i="8"/>
  <c r="N1165" i="8"/>
  <c r="D1165" i="8"/>
  <c r="N714" i="8"/>
  <c r="D714" i="8"/>
  <c r="N1357" i="8"/>
  <c r="D1357" i="8"/>
  <c r="N1422" i="8"/>
  <c r="D1422" i="8"/>
  <c r="N735" i="8"/>
  <c r="D735" i="8"/>
  <c r="N1086" i="8"/>
  <c r="D1086" i="8"/>
  <c r="N756" i="8"/>
  <c r="D756" i="8"/>
  <c r="N926" i="8"/>
  <c r="D926" i="8"/>
  <c r="N990" i="8"/>
  <c r="D990" i="8"/>
  <c r="N1423" i="8"/>
  <c r="D1423" i="8"/>
  <c r="N1162" i="8"/>
  <c r="D1162" i="8"/>
  <c r="N370" i="8"/>
  <c r="D370" i="8"/>
  <c r="N45" i="8"/>
  <c r="D45" i="8"/>
  <c r="N23" i="8"/>
  <c r="D23" i="8"/>
  <c r="N167" i="8"/>
  <c r="D167" i="8"/>
  <c r="N1419" i="8"/>
  <c r="D1419" i="8"/>
  <c r="N892" i="8"/>
  <c r="D892" i="8"/>
  <c r="N169" i="8"/>
  <c r="D169" i="8"/>
  <c r="N551" i="8"/>
  <c r="D551" i="8"/>
  <c r="N1160" i="8"/>
  <c r="D1160" i="8"/>
  <c r="N92" i="8"/>
  <c r="D92" i="8"/>
  <c r="N786" i="8"/>
  <c r="D786" i="8"/>
  <c r="N224" i="8"/>
  <c r="D224" i="8"/>
  <c r="N1572" i="8"/>
  <c r="D1572" i="8"/>
  <c r="N522" i="8"/>
  <c r="D522" i="8"/>
  <c r="N828" i="8"/>
  <c r="D828" i="8"/>
  <c r="N256" i="8"/>
  <c r="D256" i="8"/>
  <c r="N1273" i="8"/>
  <c r="D1273" i="8"/>
  <c r="N979" i="8"/>
  <c r="D979" i="8"/>
  <c r="N1481" i="8"/>
  <c r="D1481" i="8"/>
  <c r="N1044" i="8"/>
  <c r="D1044" i="8"/>
  <c r="N1383" i="8"/>
  <c r="D1383" i="8"/>
  <c r="N746" i="8"/>
  <c r="D746" i="8"/>
  <c r="N337" i="8"/>
  <c r="D337" i="8"/>
  <c r="N895" i="8"/>
  <c r="D895" i="8"/>
  <c r="N1311" i="8"/>
  <c r="D1311" i="8"/>
  <c r="N1270" i="8"/>
  <c r="D1270" i="8"/>
  <c r="N998" i="8"/>
  <c r="D998" i="8"/>
  <c r="N1269" i="8"/>
  <c r="D1269" i="8"/>
  <c r="N787" i="8"/>
  <c r="D787" i="8"/>
  <c r="N961" i="8"/>
  <c r="D961" i="8"/>
  <c r="N352" i="8"/>
  <c r="D352" i="8"/>
  <c r="N1234" i="8"/>
  <c r="D1234" i="8"/>
  <c r="N819" i="8"/>
  <c r="D819" i="8"/>
  <c r="N570" i="8"/>
  <c r="D570" i="8"/>
  <c r="N903" i="8"/>
  <c r="D903" i="8"/>
  <c r="N1187" i="8"/>
  <c r="D1187" i="8"/>
  <c r="N1172" i="8"/>
  <c r="D1172" i="8"/>
  <c r="N252" i="8"/>
  <c r="D252" i="8"/>
  <c r="N1093" i="8"/>
  <c r="D1093" i="8"/>
  <c r="N934" i="8"/>
  <c r="D934" i="8"/>
  <c r="N1491" i="8"/>
  <c r="D1491" i="8"/>
  <c r="N732" i="8"/>
  <c r="D732" i="8"/>
  <c r="N1600" i="8"/>
  <c r="D1600" i="8"/>
  <c r="N641" i="8"/>
  <c r="D641" i="8"/>
  <c r="N784" i="8"/>
  <c r="D784" i="8"/>
  <c r="N1078" i="8"/>
  <c r="D1078" i="8"/>
  <c r="N1541" i="8"/>
  <c r="D1541" i="8"/>
  <c r="N1069" i="8"/>
  <c r="D1069" i="8"/>
  <c r="N496" i="8"/>
  <c r="D496" i="8"/>
  <c r="N509" i="8"/>
  <c r="D509" i="8"/>
  <c r="N528" i="8"/>
  <c r="D528" i="8"/>
  <c r="N1163" i="8"/>
  <c r="D1163" i="8"/>
  <c r="N971" i="8"/>
  <c r="D971" i="8"/>
  <c r="N1354" i="8"/>
  <c r="D1354" i="8"/>
  <c r="N1406" i="8"/>
  <c r="D1406" i="8"/>
  <c r="N498" i="8"/>
  <c r="D498" i="8"/>
  <c r="N1449" i="8"/>
  <c r="D1449" i="8"/>
  <c r="N333" i="8"/>
  <c r="D333" i="8"/>
  <c r="N1240" i="8"/>
  <c r="D1240" i="8"/>
  <c r="N1477" i="8"/>
  <c r="D1477" i="8"/>
  <c r="N1630" i="8"/>
  <c r="D1630" i="8"/>
  <c r="N1410" i="8"/>
  <c r="D1410" i="8"/>
  <c r="N176" i="8"/>
  <c r="D176" i="8"/>
  <c r="N1155" i="8"/>
  <c r="D1155" i="8"/>
  <c r="N812" i="8"/>
  <c r="D812" i="8"/>
  <c r="N628" i="8"/>
  <c r="D628" i="8"/>
  <c r="N165" i="8"/>
  <c r="D165" i="8"/>
  <c r="N4" i="8"/>
  <c r="D4" i="8"/>
  <c r="N1182" i="8"/>
  <c r="D1182" i="8"/>
  <c r="N721" i="8"/>
  <c r="D721" i="8"/>
  <c r="N230" i="8"/>
  <c r="D230" i="8"/>
  <c r="N769" i="8"/>
  <c r="D769" i="8"/>
  <c r="N619" i="8"/>
  <c r="D619" i="8"/>
  <c r="N160" i="8"/>
  <c r="D160" i="8"/>
  <c r="N573" i="8"/>
  <c r="D573" i="8"/>
  <c r="N649" i="8"/>
  <c r="D649" i="8"/>
  <c r="N193" i="8"/>
  <c r="D193" i="8"/>
  <c r="N300" i="8"/>
  <c r="D300" i="8"/>
  <c r="N1513" i="8"/>
  <c r="D1513" i="8"/>
  <c r="N1343" i="8"/>
  <c r="D1343" i="8"/>
  <c r="N379" i="8"/>
  <c r="D379" i="8"/>
  <c r="N100" i="8"/>
  <c r="D100" i="8"/>
  <c r="N872" i="8"/>
  <c r="D872" i="8"/>
  <c r="N1092" i="8"/>
  <c r="D1092" i="8"/>
  <c r="N161" i="8"/>
  <c r="D161" i="8"/>
  <c r="N1154" i="8"/>
  <c r="D1154" i="8"/>
  <c r="N1501" i="8"/>
  <c r="D1501" i="8"/>
  <c r="N1051" i="8"/>
  <c r="D1051" i="8"/>
  <c r="N11" i="8"/>
  <c r="D11" i="8"/>
  <c r="N68" i="8"/>
  <c r="D68" i="8"/>
  <c r="N645" i="8"/>
  <c r="D645" i="8"/>
  <c r="N1190" i="8"/>
  <c r="D1190" i="8"/>
  <c r="N487" i="8"/>
  <c r="D487" i="8"/>
  <c r="N1421" i="8"/>
  <c r="D1421" i="8"/>
  <c r="N1455" i="8"/>
  <c r="D1455" i="8"/>
  <c r="N1202" i="8"/>
  <c r="D1202" i="8"/>
  <c r="N1545" i="8"/>
  <c r="D1545" i="8"/>
  <c r="N582" i="8"/>
  <c r="D582" i="8"/>
  <c r="N1158" i="8"/>
  <c r="D1158" i="8"/>
  <c r="N728" i="8"/>
  <c r="D728" i="8"/>
  <c r="N1382" i="8"/>
  <c r="D1382" i="8"/>
  <c r="N97" i="8"/>
  <c r="D97" i="8"/>
  <c r="N593" i="8"/>
  <c r="D593" i="8"/>
  <c r="N1355" i="8"/>
  <c r="D1355" i="8"/>
  <c r="N6" i="8"/>
  <c r="D6" i="8"/>
  <c r="N484" i="8"/>
  <c r="D484" i="8"/>
  <c r="N1032" i="8"/>
  <c r="D1032" i="8"/>
  <c r="N911" i="8"/>
  <c r="D911" i="8"/>
  <c r="N20" i="8"/>
  <c r="D20" i="8"/>
  <c r="N265" i="8"/>
  <c r="D265" i="8"/>
  <c r="N463" i="8"/>
  <c r="D463" i="8"/>
  <c r="N1321" i="8"/>
  <c r="D1321" i="8"/>
  <c r="N1196" i="8"/>
  <c r="D1196" i="8"/>
  <c r="N676" i="8"/>
  <c r="D676" i="8"/>
  <c r="N987" i="8"/>
  <c r="D987" i="8"/>
  <c r="N648" i="8"/>
  <c r="D648" i="8"/>
  <c r="N1055" i="8"/>
  <c r="D1055" i="8"/>
  <c r="N849" i="8"/>
  <c r="D849" i="8"/>
  <c r="N600" i="8"/>
  <c r="D600" i="8"/>
  <c r="N624" i="8"/>
  <c r="D624" i="8"/>
  <c r="N656" i="8"/>
  <c r="D656" i="8"/>
  <c r="N947" i="8"/>
  <c r="D947" i="8"/>
  <c r="N556" i="8"/>
  <c r="D556" i="8"/>
  <c r="N791" i="8"/>
  <c r="D791" i="8"/>
  <c r="N1612" i="8"/>
  <c r="D1612" i="8"/>
  <c r="N421" i="8"/>
  <c r="D421" i="8"/>
  <c r="N1322" i="8"/>
  <c r="D1322" i="8"/>
  <c r="N564" i="8"/>
  <c r="D564" i="8"/>
  <c r="N1313" i="8"/>
  <c r="D1313" i="8"/>
  <c r="N451" i="8"/>
  <c r="D451" i="8"/>
  <c r="N1461" i="8"/>
  <c r="D1461" i="8"/>
  <c r="N869" i="8"/>
  <c r="D869" i="8"/>
  <c r="N391" i="8"/>
  <c r="D391" i="8"/>
  <c r="N1207" i="8"/>
  <c r="D1207" i="8"/>
  <c r="N324" i="8"/>
  <c r="D324" i="8"/>
  <c r="N122" i="8"/>
  <c r="D122" i="8"/>
  <c r="N671" i="8"/>
  <c r="D671" i="8"/>
  <c r="N808" i="8"/>
  <c r="D808" i="8"/>
  <c r="N1543" i="8"/>
  <c r="D1543" i="8"/>
  <c r="N1223" i="8"/>
  <c r="D1223" i="8"/>
  <c r="N1095" i="8"/>
  <c r="D1095" i="8"/>
  <c r="N1569" i="8"/>
  <c r="D1569" i="8"/>
  <c r="N1197" i="8"/>
  <c r="D1197" i="8"/>
  <c r="N1529" i="8"/>
  <c r="D1529" i="8"/>
  <c r="N1482" i="8"/>
  <c r="D1482" i="8"/>
  <c r="N1598" i="8"/>
  <c r="D1598" i="8"/>
  <c r="N1208" i="8"/>
  <c r="D1208" i="8"/>
  <c r="N1027" i="8"/>
  <c r="D1027" i="8"/>
  <c r="N180" i="8"/>
  <c r="D180" i="8"/>
  <c r="N171" i="8"/>
  <c r="D171" i="8"/>
  <c r="N1597" i="8"/>
  <c r="D1597" i="8"/>
  <c r="N1045" i="8"/>
  <c r="D1045" i="8"/>
  <c r="N549" i="8"/>
  <c r="D549" i="8"/>
  <c r="N936" i="8"/>
  <c r="D936" i="8"/>
  <c r="N1451" i="8"/>
  <c r="D1451" i="8"/>
  <c r="N575" i="8"/>
  <c r="D575" i="8"/>
  <c r="N1250" i="8"/>
  <c r="D1250" i="8"/>
  <c r="N71" i="8"/>
  <c r="D71" i="8"/>
  <c r="N21" i="8"/>
  <c r="D21" i="8"/>
  <c r="N1023" i="8"/>
  <c r="D1023" i="8"/>
  <c r="N527" i="8"/>
  <c r="D527" i="8"/>
  <c r="N302" i="8"/>
  <c r="D302" i="8"/>
  <c r="N661" i="8"/>
  <c r="D661" i="8"/>
  <c r="N270" i="8"/>
  <c r="D270" i="8"/>
  <c r="N1041" i="8"/>
  <c r="D1041" i="8"/>
  <c r="N273" i="8"/>
  <c r="D273" i="8"/>
  <c r="N510" i="8"/>
  <c r="D510" i="8"/>
  <c r="N40" i="8"/>
  <c r="D40" i="8"/>
  <c r="N60" i="8"/>
  <c r="D60" i="8"/>
  <c r="N765" i="8"/>
  <c r="D765" i="8"/>
  <c r="N74" i="8"/>
  <c r="D74" i="8"/>
  <c r="N859" i="8"/>
  <c r="D859" i="8"/>
  <c r="N894" i="8"/>
  <c r="D894" i="8"/>
  <c r="N719" i="8"/>
  <c r="D719" i="8"/>
  <c r="N296" i="8"/>
  <c r="D296" i="8"/>
  <c r="N1201" i="8"/>
  <c r="D1201" i="8"/>
  <c r="N618" i="8"/>
  <c r="D618" i="8"/>
  <c r="N1307" i="8"/>
  <c r="D1307" i="8"/>
  <c r="N1490" i="8"/>
  <c r="D1490" i="8"/>
  <c r="N1403" i="8"/>
  <c r="D1403" i="8"/>
  <c r="N1033" i="8"/>
  <c r="D1033" i="8"/>
  <c r="N1326" i="8"/>
  <c r="D1326" i="8"/>
  <c r="N164" i="8"/>
  <c r="D164" i="8"/>
  <c r="N805" i="8"/>
  <c r="D805" i="8"/>
  <c r="N1432" i="8"/>
  <c r="D1432" i="8"/>
  <c r="N1453" i="8"/>
  <c r="D1453" i="8"/>
  <c r="N809" i="8"/>
  <c r="D809" i="8"/>
  <c r="N1443" i="8"/>
  <c r="D1443" i="8"/>
  <c r="N1520" i="8"/>
  <c r="D1520" i="8"/>
  <c r="N1204" i="8"/>
  <c r="D1204" i="8"/>
  <c r="N1335" i="8"/>
  <c r="D1335" i="8"/>
  <c r="N1401" i="8"/>
  <c r="D1401" i="8"/>
  <c r="N27" i="8"/>
  <c r="D27" i="8"/>
  <c r="N1465" i="8"/>
  <c r="D1465" i="8"/>
  <c r="N397" i="8"/>
  <c r="D397" i="8"/>
  <c r="N61" i="8"/>
  <c r="D61" i="8"/>
  <c r="N267" i="8"/>
  <c r="D267" i="8"/>
  <c r="N317" i="8"/>
  <c r="D317" i="8"/>
  <c r="N1087" i="8"/>
  <c r="D1087" i="8"/>
  <c r="N168" i="8"/>
  <c r="D168" i="8"/>
  <c r="N1578" i="8"/>
  <c r="D1578" i="8"/>
  <c r="N1064" i="8"/>
  <c r="D1064" i="8"/>
  <c r="N584" i="8"/>
  <c r="D584" i="8"/>
  <c r="N858" i="8"/>
  <c r="D858" i="8"/>
  <c r="N422" i="8"/>
  <c r="D422" i="8"/>
  <c r="N867" i="8"/>
  <c r="D867" i="8"/>
  <c r="N1331" i="8"/>
  <c r="D1331" i="8"/>
  <c r="N70" i="8"/>
  <c r="D70" i="8"/>
  <c r="N1164" i="8"/>
  <c r="D1164" i="8"/>
  <c r="N576" i="8"/>
  <c r="D576" i="8"/>
  <c r="N1131" i="8"/>
  <c r="D1131" i="8"/>
  <c r="N1305" i="8"/>
  <c r="D1305" i="8"/>
  <c r="N1519" i="8"/>
  <c r="D1519" i="8"/>
  <c r="N739" i="8"/>
  <c r="D739" i="8"/>
  <c r="N1502" i="8"/>
  <c r="D1502" i="8"/>
  <c r="N361" i="8"/>
  <c r="D361" i="8"/>
  <c r="N1179" i="8"/>
  <c r="D1179" i="8"/>
  <c r="N743" i="8"/>
  <c r="D743" i="8"/>
  <c r="N69" i="8"/>
  <c r="D69" i="8"/>
  <c r="N44" i="8"/>
  <c r="D44" i="8"/>
  <c r="N813" i="8"/>
  <c r="D813" i="8"/>
  <c r="N458" i="8"/>
  <c r="D458" i="8"/>
  <c r="N988" i="8"/>
  <c r="D988" i="8"/>
  <c r="N1015" i="8"/>
  <c r="D1015" i="8"/>
  <c r="N233" i="8"/>
  <c r="D233" i="8"/>
  <c r="N1457" i="8"/>
  <c r="D1457" i="8"/>
  <c r="N538" i="8"/>
  <c r="D538" i="8"/>
  <c r="N126" i="8"/>
  <c r="D126" i="8"/>
  <c r="N1554" i="8"/>
  <c r="D1554" i="8"/>
  <c r="N1359" i="8"/>
  <c r="D1359" i="8"/>
  <c r="N295" i="8"/>
  <c r="D295" i="8"/>
  <c r="N865" i="8"/>
  <c r="D865" i="8"/>
  <c r="N1118" i="8"/>
  <c r="D1118" i="8"/>
  <c r="N223" i="8"/>
  <c r="D223" i="8"/>
  <c r="N605" i="8"/>
  <c r="D605" i="8"/>
  <c r="N505" i="8"/>
  <c r="D505" i="8"/>
  <c r="N501" i="8"/>
  <c r="D501" i="8"/>
  <c r="N1542" i="8"/>
  <c r="D1542" i="8"/>
  <c r="N226" i="8"/>
  <c r="D226" i="8"/>
  <c r="N700" i="8"/>
  <c r="D700" i="8"/>
  <c r="N452" i="8"/>
  <c r="D452" i="8"/>
  <c r="N31" i="8"/>
  <c r="D31" i="8"/>
  <c r="N339" i="8"/>
  <c r="D339" i="8"/>
  <c r="N526" i="8"/>
  <c r="D526" i="8"/>
  <c r="N744" i="8"/>
  <c r="D744" i="8"/>
  <c r="N1077" i="8"/>
  <c r="D1077" i="8"/>
  <c r="N796" i="8"/>
  <c r="D796" i="8"/>
  <c r="N818" i="8"/>
  <c r="D818" i="8"/>
  <c r="N616" i="8"/>
  <c r="D616" i="8"/>
  <c r="N259" i="8"/>
  <c r="D259" i="8"/>
  <c r="N929" i="8"/>
  <c r="D929" i="8"/>
  <c r="N1239" i="8"/>
  <c r="D1239" i="8"/>
  <c r="N5" i="8"/>
  <c r="D5" i="8"/>
  <c r="N521" i="8"/>
  <c r="D521" i="8"/>
  <c r="N297" i="8"/>
  <c r="D297" i="8"/>
  <c r="N1611" i="8"/>
  <c r="D1611" i="8"/>
  <c r="N558" i="8"/>
  <c r="D558" i="8"/>
  <c r="N96" i="8"/>
  <c r="D96" i="8"/>
  <c r="N1435" i="8"/>
  <c r="D1435" i="8"/>
  <c r="N1433" i="8"/>
  <c r="D1433" i="8"/>
  <c r="N332" i="8"/>
  <c r="D332" i="8"/>
  <c r="N1285" i="8"/>
  <c r="D1285" i="8"/>
  <c r="N1024" i="8"/>
  <c r="D1024" i="8"/>
  <c r="N1325" i="8"/>
  <c r="D1325" i="8"/>
  <c r="N34" i="8"/>
  <c r="D34" i="8"/>
  <c r="N1152" i="8"/>
  <c r="D1152" i="8"/>
  <c r="N515" i="8"/>
  <c r="D515" i="8"/>
  <c r="N657" i="8"/>
  <c r="D657" i="8"/>
  <c r="N845" i="8"/>
  <c r="D845" i="8"/>
  <c r="N8" i="8"/>
  <c r="D8" i="8"/>
  <c r="N566" i="8"/>
  <c r="D566" i="8"/>
  <c r="N1585" i="8"/>
  <c r="D1585" i="8"/>
  <c r="N1188" i="8"/>
  <c r="D1188" i="8"/>
  <c r="N398" i="8"/>
  <c r="D398" i="8"/>
  <c r="N392" i="8"/>
  <c r="D392" i="8"/>
  <c r="N316" i="8"/>
  <c r="D316" i="8"/>
  <c r="N1073" i="8"/>
  <c r="D1073" i="8"/>
  <c r="N770" i="8"/>
  <c r="D770" i="8"/>
  <c r="N115" i="8"/>
  <c r="D115" i="8"/>
  <c r="N338" i="8"/>
  <c r="D338" i="8"/>
  <c r="N1601" i="8"/>
  <c r="D1601" i="8"/>
  <c r="N298" i="8"/>
  <c r="D298" i="8"/>
  <c r="N277" i="8"/>
  <c r="D277" i="8"/>
  <c r="N1198" i="8"/>
  <c r="D1198" i="8"/>
  <c r="N1008" i="8"/>
  <c r="D1008" i="8"/>
  <c r="N897" i="8"/>
  <c r="D897" i="8"/>
  <c r="N1586" i="8"/>
  <c r="D1586" i="8"/>
  <c r="N462" i="8"/>
  <c r="D462" i="8"/>
  <c r="N1350" i="8"/>
  <c r="D1350" i="8"/>
  <c r="N644" i="8"/>
  <c r="D644" i="8"/>
  <c r="N211" i="8"/>
  <c r="D211" i="8"/>
  <c r="N670" i="8"/>
  <c r="D670" i="8"/>
  <c r="N946" i="8"/>
  <c r="D946" i="8"/>
  <c r="N407" i="8"/>
  <c r="D407" i="8"/>
  <c r="N475" i="8"/>
  <c r="D475" i="8"/>
  <c r="N243" i="8"/>
  <c r="D243" i="8"/>
  <c r="N1021" i="8"/>
  <c r="D1021" i="8"/>
  <c r="N1574" i="8"/>
  <c r="D1574" i="8"/>
  <c r="N565" i="8"/>
  <c r="D565" i="8"/>
  <c r="N1327" i="8"/>
  <c r="D1327" i="8"/>
  <c r="N1125" i="8"/>
  <c r="D1125" i="8"/>
  <c r="N313" i="8"/>
  <c r="D313" i="8"/>
  <c r="N1577" i="8"/>
  <c r="D1577" i="8"/>
  <c r="N1229" i="8"/>
  <c r="D1229" i="8"/>
  <c r="N1603" i="8"/>
  <c r="D1603" i="8"/>
  <c r="N1043" i="8"/>
  <c r="D1043" i="8"/>
  <c r="N102" i="8"/>
  <c r="D102" i="8"/>
  <c r="N927" i="8"/>
  <c r="D927" i="8"/>
  <c r="N1617" i="8"/>
  <c r="D1617" i="8"/>
  <c r="N1591" i="8"/>
  <c r="D1591" i="8"/>
  <c r="N90" i="8"/>
  <c r="D90" i="8"/>
  <c r="N292" i="8"/>
  <c r="D292" i="8"/>
  <c r="N1498" i="8"/>
  <c r="D1498" i="8"/>
  <c r="N1613" i="8"/>
  <c r="D1613" i="8"/>
  <c r="N702" i="8"/>
  <c r="D702" i="8"/>
  <c r="N710" i="8"/>
  <c r="D710" i="8"/>
  <c r="N853" i="8"/>
  <c r="D853" i="8"/>
  <c r="N881" i="8"/>
  <c r="D881" i="8"/>
  <c r="N310" i="8"/>
  <c r="D310" i="8"/>
  <c r="N369" i="8"/>
  <c r="D369" i="8"/>
  <c r="N1471" i="8"/>
  <c r="D1471" i="8"/>
  <c r="N399" i="8"/>
  <c r="D399" i="8"/>
  <c r="N703" i="8"/>
  <c r="D703" i="8"/>
  <c r="N1576" i="8"/>
  <c r="D1576" i="8"/>
  <c r="N749" i="8"/>
  <c r="D749" i="8"/>
  <c r="N997" i="8"/>
  <c r="D997" i="8"/>
  <c r="N341" i="8"/>
  <c r="D341" i="8"/>
  <c r="N964" i="8"/>
  <c r="D964" i="8"/>
  <c r="N950" i="8"/>
  <c r="D950" i="8"/>
  <c r="N1337" i="8"/>
  <c r="D1337" i="8"/>
  <c r="N1303" i="8"/>
  <c r="D1303" i="8"/>
  <c r="N46" i="8"/>
  <c r="D46" i="8"/>
  <c r="N949" i="8"/>
  <c r="D949" i="8"/>
  <c r="N1242" i="8"/>
  <c r="D1242" i="8"/>
  <c r="N1149" i="8"/>
  <c r="D1149" i="8"/>
  <c r="N999" i="8"/>
  <c r="D999" i="8"/>
  <c r="N1629" i="8"/>
  <c r="D1629" i="8"/>
  <c r="N428" i="8"/>
  <c r="D428" i="8"/>
  <c r="N1144" i="8"/>
  <c r="D1144" i="8"/>
  <c r="N1205" i="8"/>
  <c r="D1205" i="8"/>
  <c r="N219" i="8"/>
  <c r="D219" i="8"/>
  <c r="N1484" i="8"/>
  <c r="D1484" i="8"/>
  <c r="N1581" i="8"/>
  <c r="D1581" i="8"/>
  <c r="N840" i="8"/>
  <c r="D840" i="8"/>
  <c r="N590" i="8"/>
  <c r="D590" i="8"/>
  <c r="N429" i="8"/>
  <c r="D429" i="8"/>
  <c r="N491" i="8"/>
  <c r="D491" i="8"/>
  <c r="N673" i="8"/>
  <c r="D673" i="8"/>
  <c r="N409" i="8"/>
  <c r="D409" i="8"/>
  <c r="N1552" i="8"/>
  <c r="D1552" i="8"/>
  <c r="N646" i="8"/>
  <c r="D646" i="8"/>
  <c r="N1070" i="8"/>
  <c r="D1070" i="8"/>
  <c r="N589" i="8"/>
  <c r="D589" i="8"/>
  <c r="N1334" i="8"/>
  <c r="D1334" i="8"/>
  <c r="N766" i="8"/>
  <c r="D766" i="8"/>
  <c r="N1272" i="8"/>
  <c r="D1272" i="8"/>
  <c r="N568" i="8"/>
  <c r="D568" i="8"/>
  <c r="N1446" i="8"/>
  <c r="D1446" i="8"/>
  <c r="N1279" i="8"/>
  <c r="D1279" i="8"/>
  <c r="N992" i="8"/>
  <c r="D992" i="8"/>
  <c r="N1159" i="8"/>
  <c r="D1159" i="8"/>
  <c r="N286" i="8"/>
  <c r="D286" i="8"/>
  <c r="N851" i="8"/>
  <c r="D851" i="8"/>
  <c r="N320" i="8"/>
  <c r="D320" i="8"/>
  <c r="N665" i="8"/>
  <c r="D665" i="8"/>
  <c r="N1235" i="8"/>
  <c r="D1235" i="8"/>
  <c r="N1452" i="8"/>
  <c r="D1452" i="8"/>
  <c r="N178" i="8"/>
  <c r="D178" i="8"/>
  <c r="N140" i="8"/>
  <c r="D140" i="8"/>
  <c r="N325" i="8"/>
  <c r="D325" i="8"/>
  <c r="N1127" i="8"/>
  <c r="D1127" i="8"/>
  <c r="N1180" i="8"/>
  <c r="D1180" i="8"/>
  <c r="N642" i="8"/>
  <c r="D642" i="8"/>
  <c r="N263" i="8"/>
  <c r="D263" i="8"/>
  <c r="N563" i="8"/>
  <c r="D563" i="8"/>
  <c r="N1003" i="8"/>
  <c r="D1003" i="8"/>
  <c r="N439" i="8"/>
  <c r="D439" i="8"/>
  <c r="N631" i="8"/>
  <c r="D631" i="8"/>
  <c r="N79" i="8"/>
  <c r="D79" i="8"/>
  <c r="N207" i="8"/>
  <c r="D207" i="8"/>
  <c r="N362" i="8"/>
  <c r="D362" i="8"/>
  <c r="N677" i="8"/>
  <c r="D677" i="8"/>
  <c r="N555" i="8"/>
  <c r="D555" i="8"/>
  <c r="N162" i="8"/>
  <c r="D162" i="8"/>
  <c r="N793" i="8"/>
  <c r="D793" i="8"/>
  <c r="N1282" i="8"/>
  <c r="D1282" i="8"/>
  <c r="N942" i="8"/>
  <c r="D942" i="8"/>
  <c r="N864" i="8"/>
  <c r="D864" i="8"/>
  <c r="N217" i="8"/>
  <c r="D217" i="8"/>
  <c r="N720" i="8"/>
  <c r="D720" i="8"/>
  <c r="N632" i="8"/>
  <c r="D632" i="8"/>
  <c r="N328" i="8"/>
  <c r="D328" i="8"/>
  <c r="N394" i="8"/>
  <c r="D394" i="8"/>
  <c r="N1437" i="8"/>
  <c r="D1437" i="8"/>
  <c r="N195" i="8"/>
  <c r="D195" i="8"/>
  <c r="N25" i="8"/>
  <c r="D25" i="8"/>
  <c r="N327" i="8"/>
  <c r="D327" i="8"/>
  <c r="N64" i="8"/>
  <c r="D64" i="8"/>
  <c r="N1438" i="8"/>
  <c r="D1438" i="8"/>
  <c r="N635" i="8"/>
  <c r="D635" i="8"/>
  <c r="N14" i="8"/>
  <c r="D14" i="8"/>
  <c r="N843" i="8"/>
  <c r="D843" i="8"/>
  <c r="N727" i="8"/>
  <c r="D727" i="8"/>
  <c r="N924" i="8"/>
  <c r="D924" i="8"/>
  <c r="N1517" i="8"/>
  <c r="D1517" i="8"/>
  <c r="N479" i="8"/>
  <c r="D479" i="8"/>
  <c r="N880" i="8"/>
  <c r="D880" i="8"/>
  <c r="N996" i="8"/>
  <c r="D996" i="8"/>
  <c r="N1203" i="8"/>
  <c r="D1203" i="8"/>
  <c r="N1505" i="8"/>
  <c r="D1505" i="8"/>
  <c r="N567" i="8"/>
  <c r="D567" i="8"/>
  <c r="N366" i="8"/>
  <c r="D366" i="8"/>
  <c r="N780" i="8"/>
  <c r="D780" i="8"/>
  <c r="N1348" i="8"/>
  <c r="D1348" i="8"/>
  <c r="N830" i="8"/>
  <c r="D830" i="8"/>
  <c r="N87" i="8"/>
  <c r="D87" i="8"/>
  <c r="N285" i="8"/>
  <c r="D285" i="8"/>
  <c r="N763" i="8"/>
  <c r="D763" i="8"/>
  <c r="N1020" i="8"/>
  <c r="D1020" i="8"/>
  <c r="N638" i="8"/>
  <c r="D638" i="8"/>
  <c r="N185" i="8"/>
  <c r="D185" i="8"/>
  <c r="N604" i="8"/>
  <c r="D604" i="8"/>
  <c r="N923" i="8"/>
  <c r="D923" i="8"/>
  <c r="N1515" i="8"/>
  <c r="D1515" i="8"/>
  <c r="N1224" i="8"/>
  <c r="D1224" i="8"/>
  <c r="N773" i="8"/>
  <c r="D773" i="8"/>
  <c r="N432" i="8"/>
  <c r="D432" i="8"/>
  <c r="N955" i="8"/>
  <c r="D955" i="8"/>
  <c r="N672" i="8"/>
  <c r="D672" i="8"/>
  <c r="N1425" i="8"/>
  <c r="D1425" i="8"/>
  <c r="N291" i="8"/>
  <c r="D291" i="8"/>
  <c r="N282" i="8"/>
  <c r="D282" i="8"/>
  <c r="N579" i="8"/>
  <c r="D579" i="8"/>
  <c r="N309" i="8"/>
  <c r="D309" i="8"/>
  <c r="N1169" i="8"/>
  <c r="D1169" i="8"/>
  <c r="N1248" i="8"/>
  <c r="D1248" i="8"/>
  <c r="N1275" i="8"/>
  <c r="D1275" i="8"/>
  <c r="N384" i="8"/>
  <c r="D384" i="8"/>
  <c r="N581" i="8"/>
  <c r="D581" i="8"/>
  <c r="N1213" i="8"/>
  <c r="D1213" i="8"/>
  <c r="N481" i="8"/>
  <c r="D481" i="8"/>
  <c r="N1458" i="8"/>
  <c r="D1458" i="8"/>
  <c r="N1001" i="8"/>
  <c r="D1001" i="8"/>
  <c r="N1276" i="8"/>
  <c r="D1276" i="8"/>
  <c r="N420" i="8"/>
  <c r="D420" i="8"/>
  <c r="N655" i="8"/>
  <c r="D655" i="8"/>
  <c r="N174" i="8"/>
  <c r="D174" i="8"/>
  <c r="N303" i="8"/>
  <c r="D303" i="8"/>
  <c r="N130" i="8"/>
  <c r="D130" i="8"/>
  <c r="N839" i="8"/>
  <c r="D839" i="8"/>
  <c r="N925" i="8"/>
  <c r="D925" i="8"/>
  <c r="N197" i="8"/>
  <c r="D197" i="8"/>
  <c r="N826" i="8"/>
  <c r="D826" i="8"/>
  <c r="N36" i="8"/>
  <c r="D36" i="8"/>
  <c r="N404" i="8"/>
  <c r="D404" i="8"/>
  <c r="N345" i="8"/>
  <c r="D345" i="8"/>
  <c r="N1157" i="8"/>
  <c r="D1157" i="8"/>
  <c r="N1289" i="8"/>
  <c r="D1289" i="8"/>
  <c r="N1555" i="8"/>
  <c r="D1555" i="8"/>
  <c r="N603" i="8"/>
  <c r="D603" i="8"/>
  <c r="N578" i="8"/>
  <c r="D578" i="8"/>
  <c r="N80" i="8"/>
  <c r="D80" i="8"/>
  <c r="N1564" i="8"/>
  <c r="D1564" i="8"/>
  <c r="N412" i="8"/>
  <c r="D412" i="8"/>
  <c r="N488" i="8"/>
  <c r="D488" i="8"/>
  <c r="N1297" i="8"/>
  <c r="D1297" i="8"/>
  <c r="N1002" i="8"/>
  <c r="D1002" i="8"/>
  <c r="N67" i="8"/>
  <c r="D67" i="8"/>
  <c r="N909" i="8"/>
  <c r="D909" i="8"/>
  <c r="N146" i="8"/>
  <c r="D146" i="8"/>
  <c r="N336" i="8"/>
  <c r="D336" i="8"/>
  <c r="N58" i="8"/>
  <c r="D58" i="8"/>
  <c r="N365" i="8"/>
  <c r="D365" i="8"/>
  <c r="N294" i="8"/>
  <c r="D294" i="8"/>
  <c r="N1047" i="8"/>
  <c r="D1047" i="8"/>
  <c r="N724" i="8"/>
  <c r="D724" i="8"/>
  <c r="N346" i="8"/>
  <c r="D346" i="8"/>
  <c r="N326" i="8"/>
  <c r="D326" i="8"/>
  <c r="N1281" i="8"/>
  <c r="D1281" i="8"/>
  <c r="N882" i="8"/>
  <c r="D882" i="8"/>
  <c r="N264" i="8"/>
  <c r="D264" i="8"/>
  <c r="N477" i="8"/>
  <c r="D477" i="8"/>
  <c r="N504" i="8"/>
  <c r="D504" i="8"/>
  <c r="N1232" i="8"/>
  <c r="D1232" i="8"/>
  <c r="N1286" i="8"/>
  <c r="D1286" i="8"/>
  <c r="N1390" i="8"/>
  <c r="D1390" i="8"/>
  <c r="N886" i="8"/>
  <c r="D886" i="8"/>
  <c r="N931" i="8"/>
  <c r="D931" i="8"/>
  <c r="N54" i="8"/>
  <c r="D54" i="8"/>
  <c r="N1193" i="8"/>
  <c r="D1193" i="8"/>
  <c r="N1249" i="8"/>
  <c r="D1249" i="8"/>
  <c r="N53" i="8"/>
  <c r="D53" i="8"/>
  <c r="N1346" i="8"/>
  <c r="D1346" i="8"/>
  <c r="N790" i="8"/>
  <c r="D790" i="8"/>
  <c r="N24" i="8"/>
  <c r="D24" i="8"/>
  <c r="N98" i="8"/>
  <c r="D98" i="8"/>
  <c r="P878" i="8"/>
  <c r="Q878" i="8" s="1"/>
  <c r="O878" i="8"/>
  <c r="N878" i="8"/>
  <c r="D878" i="8"/>
  <c r="P41" i="8"/>
  <c r="Q41" i="8" s="1"/>
  <c r="O41" i="8"/>
  <c r="N41" i="8"/>
  <c r="D41" i="8"/>
  <c r="P1389" i="8"/>
  <c r="Q1389" i="8" s="1"/>
  <c r="O1389" i="8"/>
  <c r="N1389" i="8"/>
  <c r="D1389" i="8"/>
  <c r="P711" i="8"/>
  <c r="Q711" i="8" s="1"/>
  <c r="O711" i="8"/>
  <c r="N711" i="8"/>
  <c r="D711" i="8"/>
  <c r="P331" i="8"/>
  <c r="Q331" i="8" s="1"/>
  <c r="O331" i="8"/>
  <c r="N331" i="8"/>
  <c r="D331" i="8"/>
  <c r="P143" i="8"/>
  <c r="Q143" i="8" s="1"/>
  <c r="O143" i="8"/>
  <c r="N143" i="8"/>
  <c r="D143" i="8"/>
  <c r="P774" i="8"/>
  <c r="Q774" i="8" s="1"/>
  <c r="O774" i="8"/>
  <c r="N774" i="8"/>
  <c r="D774" i="8"/>
  <c r="P386" i="8"/>
  <c r="Q386" i="8" s="1"/>
  <c r="O386" i="8"/>
  <c r="N386" i="8"/>
  <c r="D386" i="8"/>
  <c r="P833" i="8"/>
  <c r="Q833" i="8" s="1"/>
  <c r="O833" i="8"/>
  <c r="N833" i="8"/>
  <c r="D833" i="8"/>
  <c r="P1320" i="8"/>
  <c r="O1320" i="8"/>
  <c r="N1320" i="8"/>
  <c r="D1320" i="8"/>
  <c r="P651" i="8"/>
  <c r="Q651" i="8" s="1"/>
  <c r="O651" i="8"/>
  <c r="N651" i="8"/>
  <c r="D651" i="8"/>
  <c r="P1255" i="8"/>
  <c r="Q1255" i="8" s="1"/>
  <c r="O1255" i="8"/>
  <c r="N1255" i="8"/>
  <c r="D1255" i="8"/>
  <c r="P574" i="8"/>
  <c r="Q574" i="8" s="1"/>
  <c r="O574" i="8"/>
  <c r="N574" i="8"/>
  <c r="D574" i="8"/>
  <c r="P12" i="8"/>
  <c r="Q12" i="8" s="1"/>
  <c r="O12" i="8"/>
  <c r="N12" i="8"/>
  <c r="D12" i="8"/>
  <c r="P595" i="8"/>
  <c r="Q595" i="8" s="1"/>
  <c r="O595" i="8"/>
  <c r="N595" i="8"/>
  <c r="D595" i="8"/>
  <c r="P136" i="8"/>
  <c r="Q136" i="8" s="1"/>
  <c r="O136" i="8"/>
  <c r="N136" i="8"/>
  <c r="D136" i="8"/>
  <c r="P437" i="8"/>
  <c r="Q437" i="8" s="1"/>
  <c r="O437" i="8"/>
  <c r="N437" i="8"/>
  <c r="D437" i="8"/>
  <c r="P536" i="8"/>
  <c r="O536" i="8"/>
  <c r="N536" i="8"/>
  <c r="D536" i="8"/>
  <c r="P1170" i="8"/>
  <c r="Q1170" i="8" s="1"/>
  <c r="O1170" i="8"/>
  <c r="N1170" i="8"/>
  <c r="D1170" i="8"/>
  <c r="P179" i="8"/>
  <c r="Q179" i="8" s="1"/>
  <c r="O179" i="8"/>
  <c r="N179" i="8"/>
  <c r="D179" i="8"/>
  <c r="P1129" i="8"/>
  <c r="Q1129" i="8" s="1"/>
  <c r="O1129" i="8"/>
  <c r="N1129" i="8"/>
  <c r="D1129" i="8"/>
  <c r="P268" i="8"/>
  <c r="Q268" i="8" s="1"/>
  <c r="O268" i="8"/>
  <c r="N268" i="8"/>
  <c r="D268" i="8"/>
  <c r="P13" i="8"/>
  <c r="Q13" i="8" s="1"/>
  <c r="O13" i="8"/>
  <c r="N13" i="8"/>
  <c r="D13" i="8"/>
  <c r="P547" i="8"/>
  <c r="Q547" i="8" s="1"/>
  <c r="O547" i="8"/>
  <c r="N547" i="8"/>
  <c r="D547" i="8"/>
  <c r="P1596" i="8"/>
  <c r="Q1596" i="8" s="1"/>
  <c r="O1596" i="8"/>
  <c r="N1596" i="8"/>
  <c r="D1596" i="8"/>
  <c r="P694" i="8"/>
  <c r="Q694" i="8" s="1"/>
  <c r="O694" i="8"/>
  <c r="N694" i="8"/>
  <c r="D694" i="8"/>
  <c r="P10" i="8"/>
  <c r="Q10" i="8" s="1"/>
  <c r="O10" i="8"/>
  <c r="N10" i="8"/>
  <c r="D10" i="8"/>
  <c r="P1590" i="8"/>
  <c r="Q1590" i="8" s="1"/>
  <c r="O1590" i="8"/>
  <c r="N1590" i="8"/>
  <c r="D1590" i="8"/>
  <c r="P262" i="8"/>
  <c r="Q262" i="8" s="1"/>
  <c r="O262" i="8"/>
  <c r="N262" i="8"/>
  <c r="D262" i="8"/>
  <c r="P829" i="8"/>
  <c r="Q829" i="8" s="1"/>
  <c r="O829" i="8"/>
  <c r="N829" i="8"/>
  <c r="D829" i="8"/>
  <c r="P611" i="8"/>
  <c r="Q611" i="8" s="1"/>
  <c r="O611" i="8"/>
  <c r="N611" i="8"/>
  <c r="D611" i="8"/>
  <c r="P928" i="8"/>
  <c r="Q928" i="8" s="1"/>
  <c r="O928" i="8"/>
  <c r="N928" i="8"/>
  <c r="D928" i="8"/>
  <c r="P1212" i="8"/>
  <c r="O1212" i="8"/>
  <c r="N1212" i="8"/>
  <c r="D1212" i="8"/>
  <c r="P1220" i="8"/>
  <c r="Q1220" i="8" s="1"/>
  <c r="O1220" i="8"/>
  <c r="N1220" i="8"/>
  <c r="D1220" i="8"/>
  <c r="P876" i="8"/>
  <c r="Q876" i="8" s="1"/>
  <c r="O876" i="8"/>
  <c r="N876" i="8"/>
  <c r="D876" i="8"/>
  <c r="P1178" i="8"/>
  <c r="Q1178" i="8" s="1"/>
  <c r="O1178" i="8"/>
  <c r="N1178" i="8"/>
  <c r="D1178" i="8"/>
  <c r="P109" i="8"/>
  <c r="Q109" i="8" s="1"/>
  <c r="O109" i="8"/>
  <c r="N109" i="8"/>
  <c r="D109" i="8"/>
  <c r="P1398" i="8"/>
  <c r="Q1398" i="8" s="1"/>
  <c r="O1398" i="8"/>
  <c r="N1398" i="8"/>
  <c r="D1398" i="8"/>
  <c r="P687" i="8"/>
  <c r="Q687" i="8" s="1"/>
  <c r="O687" i="8"/>
  <c r="N687" i="8"/>
  <c r="D687" i="8"/>
  <c r="P1168" i="8"/>
  <c r="O1168" i="8"/>
  <c r="N1168" i="8"/>
  <c r="D1168" i="8"/>
  <c r="P251" i="8"/>
  <c r="Q251" i="8" s="1"/>
  <c r="O251" i="8"/>
  <c r="N251" i="8"/>
  <c r="D251" i="8"/>
  <c r="P816" i="8"/>
  <c r="Q816" i="8" s="1"/>
  <c r="O816" i="8"/>
  <c r="N816" i="8"/>
  <c r="D816" i="8"/>
  <c r="P560" i="8"/>
  <c r="Q560" i="8" s="1"/>
  <c r="O560" i="8"/>
  <c r="N560" i="8"/>
  <c r="D560" i="8"/>
  <c r="P1521" i="8"/>
  <c r="Q1521" i="8" s="1"/>
  <c r="O1521" i="8"/>
  <c r="N1521" i="8"/>
  <c r="D1521" i="8"/>
  <c r="P1407" i="8"/>
  <c r="Q1407" i="8" s="1"/>
  <c r="O1407" i="8"/>
  <c r="N1407" i="8"/>
  <c r="D1407" i="8"/>
  <c r="P541" i="8"/>
  <c r="Q541" i="8" s="1"/>
  <c r="O541" i="8"/>
  <c r="N541" i="8"/>
  <c r="D541" i="8"/>
  <c r="P621" i="8"/>
  <c r="Q621" i="8" s="1"/>
  <c r="O621" i="8"/>
  <c r="N621" i="8"/>
  <c r="D621" i="8"/>
  <c r="P1394" i="8"/>
  <c r="Q1394" i="8" s="1"/>
  <c r="O1394" i="8"/>
  <c r="N1394" i="8"/>
  <c r="D1394" i="8"/>
  <c r="P112" i="8"/>
  <c r="O112" i="8"/>
  <c r="N112" i="8"/>
  <c r="D112" i="8"/>
  <c r="P1192" i="8"/>
  <c r="Q1192" i="8" s="1"/>
  <c r="O1192" i="8"/>
  <c r="N1192" i="8"/>
  <c r="D1192" i="8"/>
  <c r="P599" i="8"/>
  <c r="O599" i="8"/>
  <c r="N599" i="8"/>
  <c r="D599" i="8"/>
  <c r="P904" i="8"/>
  <c r="O904" i="8"/>
  <c r="N904" i="8"/>
  <c r="D904" i="8"/>
  <c r="P1428" i="8"/>
  <c r="Q1428" i="8" s="1"/>
  <c r="O1428" i="8"/>
  <c r="N1428" i="8"/>
  <c r="D1428" i="8"/>
  <c r="P323" i="8"/>
  <c r="O323" i="8"/>
  <c r="N323" i="8"/>
  <c r="D323" i="8"/>
  <c r="P1236" i="8"/>
  <c r="Q1236" i="8" s="1"/>
  <c r="O1236" i="8"/>
  <c r="N1236" i="8"/>
  <c r="D1236" i="8"/>
  <c r="P1218" i="8"/>
  <c r="Q1218" i="8" s="1"/>
  <c r="O1218" i="8"/>
  <c r="N1218" i="8"/>
  <c r="D1218" i="8"/>
  <c r="P1034" i="8"/>
  <c r="O1034" i="8"/>
  <c r="N1034" i="8"/>
  <c r="D1034" i="8"/>
  <c r="P94" i="8"/>
  <c r="Q94" i="8" s="1"/>
  <c r="O94" i="8"/>
  <c r="N94" i="8"/>
  <c r="D94" i="8"/>
  <c r="P231" i="8"/>
  <c r="Q231" i="8" s="1"/>
  <c r="O231" i="8"/>
  <c r="N231" i="8"/>
  <c r="D231" i="8"/>
  <c r="P825" i="8"/>
  <c r="Q825" i="8" s="1"/>
  <c r="O825" i="8"/>
  <c r="N825" i="8"/>
  <c r="D825" i="8"/>
  <c r="P66" i="8"/>
  <c r="Q66" i="8" s="1"/>
  <c r="O66" i="8"/>
  <c r="N66" i="8"/>
  <c r="D66" i="8"/>
  <c r="P483" i="8"/>
  <c r="Q483" i="8" s="1"/>
  <c r="O483" i="8"/>
  <c r="N483" i="8"/>
  <c r="D483" i="8"/>
  <c r="P377" i="8"/>
  <c r="Q377" i="8" s="1"/>
  <c r="O377" i="8"/>
  <c r="N377" i="8"/>
  <c r="D377" i="8"/>
  <c r="P55" i="8"/>
  <c r="Q55" i="8" s="1"/>
  <c r="O55" i="8"/>
  <c r="N55" i="8"/>
  <c r="D55" i="8"/>
  <c r="P1121" i="8"/>
  <c r="O1121" i="8"/>
  <c r="N1121" i="8"/>
  <c r="D1121" i="8"/>
  <c r="P287" i="8"/>
  <c r="Q287" i="8" s="1"/>
  <c r="O287" i="8"/>
  <c r="N287" i="8"/>
  <c r="D287" i="8"/>
  <c r="P360" i="8"/>
  <c r="Q360" i="8" s="1"/>
  <c r="O360" i="8"/>
  <c r="N360" i="8"/>
  <c r="D360" i="8"/>
  <c r="P889" i="8"/>
  <c r="Q889" i="8" s="1"/>
  <c r="O889" i="8"/>
  <c r="N889" i="8"/>
  <c r="D889" i="8"/>
  <c r="P594" i="8"/>
  <c r="Q594" i="8" s="1"/>
  <c r="O594" i="8"/>
  <c r="N594" i="8"/>
  <c r="D594" i="8"/>
  <c r="P1488" i="8"/>
  <c r="Q1488" i="8" s="1"/>
  <c r="O1488" i="8"/>
  <c r="N1488" i="8"/>
  <c r="D1488" i="8"/>
  <c r="P427" i="8"/>
  <c r="Q427" i="8" s="1"/>
  <c r="O427" i="8"/>
  <c r="N427" i="8"/>
  <c r="D427" i="8"/>
  <c r="P1511" i="8"/>
  <c r="Q1511" i="8" s="1"/>
  <c r="O1511" i="8"/>
  <c r="N1511" i="8"/>
  <c r="D1511" i="8"/>
  <c r="P817" i="8"/>
  <c r="Q817" i="8" s="1"/>
  <c r="O817" i="8"/>
  <c r="N817" i="8"/>
  <c r="D817" i="8"/>
  <c r="P1356" i="8"/>
  <c r="Q1356" i="8" s="1"/>
  <c r="O1356" i="8"/>
  <c r="N1356" i="8"/>
  <c r="D1356" i="8"/>
  <c r="P907" i="8"/>
  <c r="Q907" i="8" s="1"/>
  <c r="O907" i="8"/>
  <c r="N907" i="8"/>
  <c r="D907" i="8"/>
  <c r="P824" i="8"/>
  <c r="O824" i="8"/>
  <c r="N824" i="8"/>
  <c r="D824" i="8"/>
  <c r="P47" i="8"/>
  <c r="Q47" i="8" s="1"/>
  <c r="O47" i="8"/>
  <c r="N47" i="8"/>
  <c r="D47" i="8"/>
  <c r="P1176" i="8"/>
  <c r="O1176" i="8"/>
  <c r="N1176" i="8"/>
  <c r="D1176" i="8"/>
  <c r="P588" i="8"/>
  <c r="Q588" i="8" s="1"/>
  <c r="O588" i="8"/>
  <c r="N588" i="8"/>
  <c r="D588" i="8"/>
  <c r="P754" i="8"/>
  <c r="O754" i="8"/>
  <c r="N754" i="8"/>
  <c r="D754" i="8"/>
  <c r="P355" i="8"/>
  <c r="Q355" i="8" s="1"/>
  <c r="O355" i="8"/>
  <c r="N355" i="8"/>
  <c r="D355" i="8"/>
  <c r="P353" i="8"/>
  <c r="Q353" i="8" s="1"/>
  <c r="O353" i="8"/>
  <c r="N353" i="8"/>
  <c r="D353" i="8"/>
  <c r="P613" i="8"/>
  <c r="Q613" i="8" s="1"/>
  <c r="O613" i="8"/>
  <c r="N613" i="8"/>
  <c r="D613" i="8"/>
  <c r="P832" i="8"/>
  <c r="Q832" i="8" s="1"/>
  <c r="O832" i="8"/>
  <c r="N832" i="8"/>
  <c r="D832" i="8"/>
  <c r="P713" i="8"/>
  <c r="Q713" i="8" s="1"/>
  <c r="O713" i="8"/>
  <c r="N713" i="8"/>
  <c r="D713" i="8"/>
  <c r="P120" i="8"/>
  <c r="Q120" i="8" s="1"/>
  <c r="O120" i="8"/>
  <c r="N120" i="8"/>
  <c r="D120" i="8"/>
  <c r="P1013" i="8"/>
  <c r="Q1013" i="8" s="1"/>
  <c r="O1013" i="8"/>
  <c r="N1013" i="8"/>
  <c r="D1013" i="8"/>
  <c r="P1393" i="8"/>
  <c r="Q1393" i="8" s="1"/>
  <c r="O1393" i="8"/>
  <c r="N1393" i="8"/>
  <c r="D1393" i="8"/>
  <c r="P497" i="8"/>
  <c r="Q497" i="8" s="1"/>
  <c r="O497" i="8"/>
  <c r="N497" i="8"/>
  <c r="D497" i="8"/>
  <c r="P775" i="8"/>
  <c r="Q775" i="8" s="1"/>
  <c r="O775" i="8"/>
  <c r="N775" i="8"/>
  <c r="D775" i="8"/>
  <c r="P1291" i="8"/>
  <c r="Q1291" i="8" s="1"/>
  <c r="O1291" i="8"/>
  <c r="N1291" i="8"/>
  <c r="D1291" i="8"/>
  <c r="P985" i="8"/>
  <c r="Q985" i="8" s="1"/>
  <c r="O985" i="8"/>
  <c r="N985" i="8"/>
  <c r="D985" i="8"/>
  <c r="P1494" i="8"/>
  <c r="Q1494" i="8" s="1"/>
  <c r="O1494" i="8"/>
  <c r="N1494" i="8"/>
  <c r="D1494" i="8"/>
  <c r="P199" i="8"/>
  <c r="Q199" i="8" s="1"/>
  <c r="O199" i="8"/>
  <c r="N199" i="8"/>
  <c r="D199" i="8"/>
  <c r="P597" i="8"/>
  <c r="Q597" i="8" s="1"/>
  <c r="O597" i="8"/>
  <c r="N597" i="8"/>
  <c r="D597" i="8"/>
  <c r="P1344" i="8"/>
  <c r="Q1344" i="8" s="1"/>
  <c r="O1344" i="8"/>
  <c r="N1344" i="8"/>
  <c r="D1344" i="8"/>
  <c r="P994" i="8"/>
  <c r="Q994" i="8" s="1"/>
  <c r="O994" i="8"/>
  <c r="N994" i="8"/>
  <c r="D994" i="8"/>
  <c r="P145" i="8"/>
  <c r="O145" i="8"/>
  <c r="N145" i="8"/>
  <c r="D145" i="8"/>
  <c r="P623" i="8"/>
  <c r="Q623" i="8" s="1"/>
  <c r="O623" i="8"/>
  <c r="N623" i="8"/>
  <c r="D623" i="8"/>
  <c r="P139" i="8"/>
  <c r="Q139" i="8" s="1"/>
  <c r="O139" i="8"/>
  <c r="N139" i="8"/>
  <c r="D139" i="8"/>
  <c r="P890" i="8"/>
  <c r="O890" i="8"/>
  <c r="N890" i="8"/>
  <c r="D890" i="8"/>
  <c r="P820" i="8"/>
  <c r="Q820" i="8" s="1"/>
  <c r="O820" i="8"/>
  <c r="N820" i="8"/>
  <c r="D820" i="8"/>
  <c r="P1106" i="8"/>
  <c r="O1106" i="8"/>
  <c r="N1106" i="8"/>
  <c r="D1106" i="8"/>
  <c r="P1310" i="8"/>
  <c r="Q1310" i="8" s="1"/>
  <c r="O1310" i="8"/>
  <c r="N1310" i="8"/>
  <c r="D1310" i="8"/>
  <c r="P1360" i="8"/>
  <c r="Q1360" i="8" s="1"/>
  <c r="O1360" i="8"/>
  <c r="N1360" i="8"/>
  <c r="D1360" i="8"/>
  <c r="P1609" i="8"/>
  <c r="Q1609" i="8" s="1"/>
  <c r="O1609" i="8"/>
  <c r="N1609" i="8"/>
  <c r="D1609" i="8"/>
  <c r="P1230" i="8"/>
  <c r="O1230" i="8"/>
  <c r="N1230" i="8"/>
  <c r="D1230" i="8"/>
  <c r="P1338" i="8"/>
  <c r="Q1338" i="8" s="1"/>
  <c r="O1338" i="8"/>
  <c r="N1338" i="8"/>
  <c r="D1338" i="8"/>
  <c r="P35" i="8"/>
  <c r="Q35" i="8" s="1"/>
  <c r="O35" i="8"/>
  <c r="N35" i="8"/>
  <c r="D35" i="8"/>
  <c r="P1126" i="8"/>
  <c r="Q1126" i="8" s="1"/>
  <c r="O1126" i="8"/>
  <c r="N1126" i="8"/>
  <c r="D1126" i="8"/>
  <c r="P545" i="8"/>
  <c r="Q545" i="8" s="1"/>
  <c r="O545" i="8"/>
  <c r="N545" i="8"/>
  <c r="D545" i="8"/>
  <c r="P722" i="8"/>
  <c r="Q722" i="8" s="1"/>
  <c r="O722" i="8"/>
  <c r="N722" i="8"/>
  <c r="D722" i="8"/>
  <c r="P1493" i="8"/>
  <c r="Q1493" i="8" s="1"/>
  <c r="O1493" i="8"/>
  <c r="N1493" i="8"/>
  <c r="D1493" i="8"/>
  <c r="P1264" i="8"/>
  <c r="Q1264" i="8" s="1"/>
  <c r="O1264" i="8"/>
  <c r="N1264" i="8"/>
  <c r="D1264" i="8"/>
  <c r="P986" i="8"/>
  <c r="Q986" i="8" s="1"/>
  <c r="O986" i="8"/>
  <c r="N986" i="8"/>
  <c r="D986" i="8"/>
  <c r="P1610" i="8"/>
  <c r="Q1610" i="8" s="1"/>
  <c r="O1610" i="8"/>
  <c r="N1610" i="8"/>
  <c r="D1610" i="8"/>
  <c r="P172" i="8"/>
  <c r="Q172" i="8" s="1"/>
  <c r="O172" i="8"/>
  <c r="N172" i="8"/>
  <c r="D172" i="8"/>
  <c r="P883" i="8"/>
  <c r="O883" i="8"/>
  <c r="N883" i="8"/>
  <c r="D883" i="8"/>
  <c r="P1156" i="8"/>
  <c r="Q1156" i="8" s="1"/>
  <c r="O1156" i="8"/>
  <c r="N1156" i="8"/>
  <c r="D1156" i="8"/>
  <c r="P334" i="8"/>
  <c r="Q334" i="8" s="1"/>
  <c r="O334" i="8"/>
  <c r="N334" i="8"/>
  <c r="D334" i="8"/>
  <c r="P1022" i="8"/>
  <c r="Q1022" i="8" s="1"/>
  <c r="O1022" i="8"/>
  <c r="N1022" i="8"/>
  <c r="D1022" i="8"/>
  <c r="P639" i="8"/>
  <c r="Q639" i="8" s="1"/>
  <c r="O639" i="8"/>
  <c r="N639" i="8"/>
  <c r="D639" i="8"/>
  <c r="P1538" i="8"/>
  <c r="Q1538" i="8" s="1"/>
  <c r="O1538" i="8"/>
  <c r="N1538" i="8"/>
  <c r="D1538" i="8"/>
  <c r="P83" i="8"/>
  <c r="Q83" i="8" s="1"/>
  <c r="O83" i="8"/>
  <c r="N83" i="8"/>
  <c r="D83" i="8"/>
  <c r="P1209" i="8"/>
  <c r="O1209" i="8"/>
  <c r="N1209" i="8"/>
  <c r="D1209" i="8"/>
  <c r="P205" i="8"/>
  <c r="Q205" i="8" s="1"/>
  <c r="O205" i="8"/>
  <c r="N205" i="8"/>
  <c r="D205" i="8"/>
  <c r="P198" i="8"/>
  <c r="Q198" i="8" s="1"/>
  <c r="O198" i="8"/>
  <c r="N198" i="8"/>
  <c r="D198" i="8"/>
  <c r="P1414" i="8"/>
  <c r="Q1414" i="8" s="1"/>
  <c r="O1414" i="8"/>
  <c r="N1414" i="8"/>
  <c r="D1414" i="8"/>
  <c r="P1462" i="8"/>
  <c r="Q1462" i="8" s="1"/>
  <c r="O1462" i="8"/>
  <c r="N1462" i="8"/>
  <c r="D1462" i="8"/>
  <c r="P1316" i="8"/>
  <c r="Q1316" i="8" s="1"/>
  <c r="O1316" i="8"/>
  <c r="N1316" i="8"/>
  <c r="D1316" i="8"/>
  <c r="P400" i="8"/>
  <c r="Q400" i="8" s="1"/>
  <c r="O400" i="8"/>
  <c r="N400" i="8"/>
  <c r="D400" i="8"/>
  <c r="P898" i="8"/>
  <c r="Q898" i="8" s="1"/>
  <c r="O898" i="8"/>
  <c r="N898" i="8"/>
  <c r="D898" i="8"/>
  <c r="P1244" i="8"/>
  <c r="Q1244" i="8" s="1"/>
  <c r="O1244" i="8"/>
  <c r="N1244" i="8"/>
  <c r="D1244" i="8"/>
  <c r="P141" i="8"/>
  <c r="Q141" i="8" s="1"/>
  <c r="O141" i="8"/>
  <c r="N141" i="8"/>
  <c r="D141" i="8"/>
  <c r="P357" i="8"/>
  <c r="Q357" i="8" s="1"/>
  <c r="O357" i="8"/>
  <c r="N357" i="8"/>
  <c r="D357" i="8"/>
  <c r="P1583" i="8"/>
  <c r="Q1583" i="8" s="1"/>
  <c r="O1583" i="8"/>
  <c r="N1583" i="8"/>
  <c r="D1583" i="8"/>
  <c r="P1427" i="8"/>
  <c r="Q1427" i="8" s="1"/>
  <c r="O1427" i="8"/>
  <c r="N1427" i="8"/>
  <c r="D1427" i="8"/>
  <c r="P1119" i="8"/>
  <c r="O1119" i="8"/>
  <c r="N1119" i="8"/>
  <c r="D1119" i="8"/>
  <c r="P1109" i="8"/>
  <c r="O1109" i="8"/>
  <c r="N1109" i="8"/>
  <c r="D1109" i="8"/>
  <c r="P228" i="8"/>
  <c r="O228" i="8"/>
  <c r="N228" i="8"/>
  <c r="D228" i="8"/>
  <c r="P1522" i="8"/>
  <c r="Q1522" i="8" s="1"/>
  <c r="O1522" i="8"/>
  <c r="N1522" i="8"/>
  <c r="D1522" i="8"/>
  <c r="P213" i="8"/>
  <c r="Q213" i="8" s="1"/>
  <c r="O213" i="8"/>
  <c r="N213" i="8"/>
  <c r="D213" i="8"/>
  <c r="P1210" i="8"/>
  <c r="O1210" i="8"/>
  <c r="N1210" i="8"/>
  <c r="D1210" i="8"/>
  <c r="P1005" i="8"/>
  <c r="Q1005" i="8" s="1"/>
  <c r="O1005" i="8"/>
  <c r="N1005" i="8"/>
  <c r="D1005" i="8"/>
  <c r="P1105" i="8"/>
  <c r="O1105" i="8"/>
  <c r="N1105" i="8"/>
  <c r="D1105" i="8"/>
  <c r="P966" i="8"/>
  <c r="O966" i="8"/>
  <c r="N966" i="8"/>
  <c r="D966" i="8"/>
  <c r="P489" i="8"/>
  <c r="Q489" i="8" s="1"/>
  <c r="O489" i="8"/>
  <c r="N489" i="8"/>
  <c r="D489" i="8"/>
  <c r="P1353" i="8"/>
  <c r="Q1353" i="8" s="1"/>
  <c r="O1353" i="8"/>
  <c r="N1353" i="8"/>
  <c r="D1353" i="8"/>
  <c r="P1104" i="8"/>
  <c r="O1104" i="8"/>
  <c r="N1104" i="8"/>
  <c r="D1104" i="8"/>
  <c r="P957" i="8"/>
  <c r="O957" i="8"/>
  <c r="N957" i="8"/>
  <c r="D957" i="8"/>
  <c r="P1107" i="8"/>
  <c r="O1107" i="8"/>
  <c r="N1107" i="8"/>
  <c r="D1107" i="8"/>
  <c r="P614" i="8"/>
  <c r="Q614" i="8" s="1"/>
  <c r="O614" i="8"/>
  <c r="N614" i="8"/>
  <c r="D614" i="8"/>
  <c r="P131" i="8"/>
  <c r="O131" i="8"/>
  <c r="N131" i="8"/>
  <c r="D131" i="8"/>
  <c r="P364" i="8"/>
  <c r="Q364" i="8" s="1"/>
  <c r="O364" i="8"/>
  <c r="N364" i="8"/>
  <c r="D364" i="8"/>
  <c r="P1247" i="8"/>
  <c r="Q1247" i="8" s="1"/>
  <c r="O1247" i="8"/>
  <c r="N1247" i="8"/>
  <c r="D1247" i="8"/>
  <c r="P546" i="8"/>
  <c r="Q546" i="8" s="1"/>
  <c r="O546" i="8"/>
  <c r="N546" i="8"/>
  <c r="D546" i="8"/>
  <c r="P1480" i="8"/>
  <c r="Q1480" i="8" s="1"/>
  <c r="O1480" i="8"/>
  <c r="N1480" i="8"/>
  <c r="D1480" i="8"/>
  <c r="P1181" i="8"/>
  <c r="Q1181" i="8" s="1"/>
  <c r="O1181" i="8"/>
  <c r="N1181" i="8"/>
  <c r="D1181" i="8"/>
  <c r="P269" i="8"/>
  <c r="Q269" i="8" s="1"/>
  <c r="O269" i="8"/>
  <c r="N269" i="8"/>
  <c r="D269" i="8"/>
  <c r="P137" i="8"/>
  <c r="Q137" i="8" s="1"/>
  <c r="O137" i="8"/>
  <c r="N137" i="8"/>
  <c r="D137" i="8"/>
  <c r="P937" i="8"/>
  <c r="Q937" i="8" s="1"/>
  <c r="O937" i="8"/>
  <c r="N937" i="8"/>
  <c r="D937" i="8"/>
  <c r="P629" i="8"/>
  <c r="Q629" i="8" s="1"/>
  <c r="O629" i="8"/>
  <c r="N629" i="8"/>
  <c r="D629" i="8"/>
  <c r="P18" i="8"/>
  <c r="Q18" i="8" s="1"/>
  <c r="O18" i="8"/>
  <c r="N18" i="8"/>
  <c r="D18" i="8"/>
  <c r="P86" i="8"/>
  <c r="Q86" i="8" s="1"/>
  <c r="O86" i="8"/>
  <c r="N86" i="8"/>
  <c r="D86" i="8"/>
  <c r="Q1195" i="8"/>
  <c r="N1195" i="8"/>
  <c r="D1195" i="8"/>
  <c r="P757" i="8"/>
  <c r="Q757" i="8" s="1"/>
  <c r="O757" i="8"/>
  <c r="N757" i="8"/>
  <c r="D757" i="8"/>
  <c r="P1253" i="8"/>
  <c r="Q1253" i="8" s="1"/>
  <c r="O1253" i="8"/>
  <c r="N1253" i="8"/>
  <c r="D1253" i="8"/>
  <c r="P258" i="8"/>
  <c r="Q258" i="8" s="1"/>
  <c r="O258" i="8"/>
  <c r="N258" i="8"/>
  <c r="D258" i="8"/>
  <c r="P606" i="8"/>
  <c r="Q606" i="8" s="1"/>
  <c r="O606" i="8"/>
  <c r="N606" i="8"/>
  <c r="D606" i="8"/>
  <c r="P634" i="8"/>
  <c r="Q634" i="8" s="1"/>
  <c r="O634" i="8"/>
  <c r="N634" i="8"/>
  <c r="D634" i="8"/>
  <c r="P887" i="8"/>
  <c r="Q887" i="8" s="1"/>
  <c r="O887" i="8"/>
  <c r="N887" i="8"/>
  <c r="D887" i="8"/>
  <c r="P62" i="8"/>
  <c r="Q62" i="8" s="1"/>
  <c r="O62" i="8"/>
  <c r="N62" i="8"/>
  <c r="D62" i="8"/>
  <c r="P922" i="8"/>
  <c r="Q922" i="8" s="1"/>
  <c r="O922" i="8"/>
  <c r="N922" i="8"/>
  <c r="D922" i="8"/>
  <c r="P815" i="8"/>
  <c r="Q815" i="8" s="1"/>
  <c r="O815" i="8"/>
  <c r="N815" i="8"/>
  <c r="D815" i="8"/>
  <c r="P930" i="8"/>
  <c r="Q930" i="8" s="1"/>
  <c r="O930" i="8"/>
  <c r="N930" i="8"/>
  <c r="D930" i="8"/>
  <c r="P1566" i="8"/>
  <c r="Q1566" i="8" s="1"/>
  <c r="O1566" i="8"/>
  <c r="N1566" i="8"/>
  <c r="D1566" i="8"/>
  <c r="P836" i="8"/>
  <c r="Q836" i="8" s="1"/>
  <c r="O836" i="8"/>
  <c r="N836" i="8"/>
  <c r="D836" i="8"/>
  <c r="P799" i="8"/>
  <c r="Q799" i="8" s="1"/>
  <c r="O799" i="8"/>
  <c r="N799" i="8"/>
  <c r="D799" i="8"/>
  <c r="P424" i="8"/>
  <c r="Q424" i="8" s="1"/>
  <c r="O424" i="8"/>
  <c r="N424" i="8"/>
  <c r="D424" i="8"/>
  <c r="P792" i="8"/>
  <c r="Q792" i="8" s="1"/>
  <c r="O792" i="8"/>
  <c r="N792" i="8"/>
  <c r="D792" i="8"/>
  <c r="P279" i="8"/>
  <c r="Q279" i="8" s="1"/>
  <c r="O279" i="8"/>
  <c r="N279" i="8"/>
  <c r="D279" i="8"/>
  <c r="P801" i="8"/>
  <c r="Q801" i="8" s="1"/>
  <c r="O801" i="8"/>
  <c r="N801" i="8"/>
  <c r="D801" i="8"/>
  <c r="P807" i="8"/>
  <c r="Q807" i="8" s="1"/>
  <c r="O807" i="8"/>
  <c r="N807" i="8"/>
  <c r="D807" i="8"/>
  <c r="P837" i="8"/>
  <c r="Q837" i="8" s="1"/>
  <c r="O837" i="8"/>
  <c r="N837" i="8"/>
  <c r="D837" i="8"/>
  <c r="P1294" i="8"/>
  <c r="Q1294" i="8" s="1"/>
  <c r="O1294" i="8"/>
  <c r="N1294" i="8"/>
  <c r="D1294" i="8"/>
  <c r="P1293" i="8"/>
  <c r="Q1293" i="8" s="1"/>
  <c r="O1293" i="8"/>
  <c r="N1293" i="8"/>
  <c r="D1293" i="8"/>
  <c r="P77" i="8"/>
  <c r="Q77" i="8" s="1"/>
  <c r="O77" i="8"/>
  <c r="N77" i="8"/>
  <c r="D77" i="8"/>
  <c r="Q1365" i="8"/>
  <c r="N1365" i="8"/>
  <c r="D1365" i="8"/>
  <c r="P1084" i="8"/>
  <c r="Q1084" i="8" s="1"/>
  <c r="O1084" i="8"/>
  <c r="N1084" i="8"/>
  <c r="D1084" i="8"/>
  <c r="Q1031" i="8"/>
  <c r="N1031" i="8"/>
  <c r="D1031" i="8"/>
  <c r="P1317" i="8"/>
  <c r="Q1317" i="8" s="1"/>
  <c r="O1317" i="8"/>
  <c r="N1317" i="8"/>
  <c r="D1317" i="8"/>
  <c r="P1065" i="8"/>
  <c r="Q1065" i="8" s="1"/>
  <c r="O1065" i="8"/>
  <c r="N1065" i="8"/>
  <c r="D1065" i="8"/>
  <c r="Q438" i="8"/>
  <c r="N438" i="8"/>
  <c r="D438" i="8"/>
  <c r="P91" i="8"/>
  <c r="Q91" i="8" s="1"/>
  <c r="O91" i="8"/>
  <c r="N91" i="8"/>
  <c r="D91" i="8"/>
  <c r="P314" i="8"/>
  <c r="Q314" i="8" s="1"/>
  <c r="O314" i="8"/>
  <c r="N314" i="8"/>
  <c r="D314" i="8"/>
  <c r="P953" i="8"/>
  <c r="Q953" i="8" s="1"/>
  <c r="O953" i="8"/>
  <c r="N953" i="8"/>
  <c r="D953" i="8"/>
  <c r="P1267" i="8"/>
  <c r="Q1267" i="8" s="1"/>
  <c r="O1267" i="8"/>
  <c r="N1267" i="8"/>
  <c r="D1267" i="8"/>
  <c r="Q553" i="8"/>
  <c r="N553" i="8"/>
  <c r="D553" i="8"/>
  <c r="P1079" i="8"/>
  <c r="Q1079" i="8" s="1"/>
  <c r="O1079" i="8"/>
  <c r="N1079" i="8"/>
  <c r="D1079" i="8"/>
  <c r="P43" i="8"/>
  <c r="Q43" i="8" s="1"/>
  <c r="O43" i="8"/>
  <c r="N43" i="8"/>
  <c r="D43" i="8"/>
  <c r="Q348" i="8"/>
  <c r="N348" i="8"/>
  <c r="D348" i="8"/>
  <c r="Q1200" i="8"/>
  <c r="N1200" i="8"/>
  <c r="D1200" i="8"/>
  <c r="P607" i="8"/>
  <c r="Q607" i="8" s="1"/>
  <c r="O607" i="8"/>
  <c r="N607" i="8"/>
  <c r="D607" i="8"/>
  <c r="Q561" i="8"/>
  <c r="N561" i="8"/>
  <c r="D561" i="8"/>
  <c r="P962" i="8"/>
  <c r="Q962" i="8" s="1"/>
  <c r="O962" i="8"/>
  <c r="N962" i="8"/>
  <c r="D962" i="8"/>
  <c r="P329" i="8"/>
  <c r="Q329" i="8" s="1"/>
  <c r="O329" i="8"/>
  <c r="N329" i="8"/>
  <c r="D329" i="8"/>
  <c r="P698" i="8"/>
  <c r="Q698" i="8" s="1"/>
  <c r="O698" i="8"/>
  <c r="N698" i="8"/>
  <c r="D698" i="8"/>
  <c r="P26" i="8"/>
  <c r="Q26" i="8" s="1"/>
  <c r="O26" i="8"/>
  <c r="N26" i="8"/>
  <c r="D26" i="8"/>
  <c r="Q1177" i="8"/>
  <c r="N1177" i="8"/>
  <c r="D1177" i="8"/>
  <c r="P686" i="8"/>
  <c r="Q686" i="8" s="1"/>
  <c r="O686" i="8"/>
  <c r="N686" i="8"/>
  <c r="D686" i="8"/>
  <c r="Q617" i="8"/>
  <c r="N617" i="8"/>
  <c r="D617" i="8"/>
  <c r="P587" i="8"/>
  <c r="Q587" i="8" s="1"/>
  <c r="O587" i="8"/>
  <c r="N587" i="8"/>
  <c r="D587" i="8"/>
  <c r="P709" i="8"/>
  <c r="Q709" i="8" s="1"/>
  <c r="O709" i="8"/>
  <c r="N709" i="8"/>
  <c r="D709" i="8"/>
  <c r="P1295" i="8"/>
  <c r="Q1295" i="8" s="1"/>
  <c r="O1295" i="8"/>
  <c r="N1295" i="8"/>
  <c r="D1295" i="8"/>
  <c r="P75" i="8"/>
  <c r="Q75" i="8" s="1"/>
  <c r="O75" i="8"/>
  <c r="N75" i="8"/>
  <c r="D75" i="8"/>
  <c r="P1565" i="8"/>
  <c r="Q1565" i="8" s="1"/>
  <c r="O1565" i="8"/>
  <c r="N1565" i="8"/>
  <c r="D1565" i="8"/>
  <c r="P1306" i="8"/>
  <c r="Q1306" i="8" s="1"/>
  <c r="O1306" i="8"/>
  <c r="N1306" i="8"/>
  <c r="D1306" i="8"/>
  <c r="P608" i="8"/>
  <c r="Q608" i="8" s="1"/>
  <c r="O608" i="8"/>
  <c r="N608" i="8"/>
  <c r="D608" i="8"/>
  <c r="P1497" i="8"/>
  <c r="Q1497" i="8" s="1"/>
  <c r="O1497" i="8"/>
  <c r="N1497" i="8"/>
  <c r="D1497" i="8"/>
  <c r="P378" i="8"/>
  <c r="Q378" i="8" s="1"/>
  <c r="O378" i="8"/>
  <c r="N378" i="8"/>
  <c r="D378" i="8"/>
  <c r="P1007" i="8"/>
  <c r="Q1007" i="8" s="1"/>
  <c r="O1007" i="8"/>
  <c r="N1007" i="8"/>
  <c r="D1007" i="8"/>
  <c r="P609" i="8"/>
  <c r="Q609" i="8" s="1"/>
  <c r="O609" i="8"/>
  <c r="N609" i="8"/>
  <c r="D609" i="8"/>
  <c r="P1062" i="8"/>
  <c r="Q1062" i="8" s="1"/>
  <c r="O1062" i="8"/>
  <c r="N1062" i="8"/>
  <c r="D1062" i="8"/>
  <c r="P753" i="8"/>
  <c r="Q753" i="8" s="1"/>
  <c r="O753" i="8"/>
  <c r="N753" i="8"/>
  <c r="D753" i="8"/>
  <c r="P1171" i="8"/>
  <c r="Q1171" i="8" s="1"/>
  <c r="O1171" i="8"/>
  <c r="N1171" i="8"/>
  <c r="D1171" i="8"/>
  <c r="P1628" i="8"/>
  <c r="Q1628" i="8" s="1"/>
  <c r="O1628" i="8"/>
  <c r="N1628" i="8"/>
  <c r="D1628" i="8"/>
  <c r="P359" i="8"/>
  <c r="Q359" i="8" s="1"/>
  <c r="O359" i="8"/>
  <c r="N359" i="8"/>
  <c r="D359" i="8"/>
  <c r="P1620" i="8"/>
  <c r="Q1620" i="8" s="1"/>
  <c r="O1620" i="8"/>
  <c r="N1620" i="8"/>
  <c r="D1620" i="8"/>
  <c r="Q1459" i="8"/>
  <c r="N1459" i="8"/>
  <c r="D1459" i="8"/>
  <c r="P72" i="8"/>
  <c r="Q72" i="8" s="1"/>
  <c r="O72" i="8"/>
  <c r="N72" i="8"/>
  <c r="D72" i="8"/>
  <c r="P1049" i="8"/>
  <c r="Q1049" i="8" s="1"/>
  <c r="O1049" i="8"/>
  <c r="N1049" i="8"/>
  <c r="D1049" i="8"/>
  <c r="P1233" i="8"/>
  <c r="Q1233" i="8" s="1"/>
  <c r="O1233" i="8"/>
  <c r="N1233" i="8"/>
  <c r="D1233" i="8"/>
  <c r="P1622" i="8"/>
  <c r="Q1622" i="8" s="1"/>
  <c r="O1622" i="8"/>
  <c r="N1622" i="8"/>
  <c r="D1622" i="8"/>
  <c r="P1618" i="8"/>
  <c r="Q1618" i="8" s="1"/>
  <c r="O1618" i="8"/>
  <c r="N1618" i="8"/>
  <c r="D1618" i="8"/>
  <c r="P741" i="8"/>
  <c r="Q741" i="8" s="1"/>
  <c r="O741" i="8"/>
  <c r="N741" i="8"/>
  <c r="D741" i="8"/>
  <c r="P1623" i="8"/>
  <c r="Q1623" i="8" s="1"/>
  <c r="O1623" i="8"/>
  <c r="N1623" i="8"/>
  <c r="D1623" i="8"/>
  <c r="P1599" i="8"/>
  <c r="Q1599" i="8" s="1"/>
  <c r="O1599" i="8"/>
  <c r="N1599" i="8"/>
  <c r="D1599" i="8"/>
</calcChain>
</file>

<file path=xl/sharedStrings.xml><?xml version="1.0" encoding="utf-8"?>
<sst xmlns="http://schemas.openxmlformats.org/spreadsheetml/2006/main" count="14113" uniqueCount="2681">
  <si>
    <t>exposure</t>
  </si>
  <si>
    <t>rs11889246</t>
  </si>
  <si>
    <t>A</t>
  </si>
  <si>
    <t>C</t>
  </si>
  <si>
    <t>Mitochondrial_glycerol_3</t>
  </si>
  <si>
    <t>rs1227732</t>
  </si>
  <si>
    <t>G</t>
  </si>
  <si>
    <t>T</t>
  </si>
  <si>
    <t>GDF15</t>
  </si>
  <si>
    <t>rs2450122</t>
  </si>
  <si>
    <t>Mitochondrial_complex_I</t>
  </si>
  <si>
    <t>rs8027626</t>
  </si>
  <si>
    <t>rs12969399</t>
  </si>
  <si>
    <t>rs117877390</t>
  </si>
  <si>
    <t>rs2965201</t>
  </si>
  <si>
    <t>rs1043409</t>
  </si>
  <si>
    <t>rs73497430</t>
  </si>
  <si>
    <t>rs9866749</t>
  </si>
  <si>
    <t>rs1354034</t>
  </si>
  <si>
    <t>rs1532331</t>
  </si>
  <si>
    <t>rs1809084</t>
  </si>
  <si>
    <t>rs62372178</t>
  </si>
  <si>
    <t>rs9399137</t>
  </si>
  <si>
    <t>rs7788702</t>
  </si>
  <si>
    <t>rs653790</t>
  </si>
  <si>
    <t>rs62383878</t>
  </si>
  <si>
    <t>rs77145138</t>
  </si>
  <si>
    <t>rs151128822</t>
  </si>
  <si>
    <t>rs6897346</t>
  </si>
  <si>
    <t>rs147052086</t>
  </si>
  <si>
    <t>rs4837917</t>
  </si>
  <si>
    <t>rs792699</t>
  </si>
  <si>
    <t>rs4657093</t>
  </si>
  <si>
    <t>rs150943293</t>
  </si>
  <si>
    <t>rs62180557</t>
  </si>
  <si>
    <t>rs3136476</t>
  </si>
  <si>
    <t>TAGG</t>
  </si>
  <si>
    <t>rs3793342</t>
  </si>
  <si>
    <t>AMPK</t>
  </si>
  <si>
    <t>rs10272655</t>
  </si>
  <si>
    <t>rs1645060</t>
  </si>
  <si>
    <t>rs72866989</t>
  </si>
  <si>
    <t>GCG</t>
  </si>
  <si>
    <t>SNP</t>
  </si>
  <si>
    <t>rs1080698</t>
  </si>
  <si>
    <t>rs3923885</t>
  </si>
  <si>
    <t>rs1784772</t>
  </si>
  <si>
    <t>rs3136474</t>
  </si>
  <si>
    <t>rs11957871</t>
  </si>
  <si>
    <t>rs1108977</t>
  </si>
  <si>
    <t>rs34484573</t>
  </si>
  <si>
    <t>rs75983695</t>
  </si>
  <si>
    <t>rs633966</t>
  </si>
  <si>
    <t>rs432951</t>
  </si>
  <si>
    <t>rs55715427</t>
  </si>
  <si>
    <t>rs11974746</t>
  </si>
  <si>
    <t>rs1136224</t>
  </si>
  <si>
    <t>rs62122600</t>
  </si>
  <si>
    <t>rs112696153</t>
  </si>
  <si>
    <t>rs7030139</t>
  </si>
  <si>
    <t>rs148186984</t>
  </si>
  <si>
    <t>outcome</t>
  </si>
  <si>
    <t>method</t>
  </si>
  <si>
    <t>nsnp</t>
  </si>
  <si>
    <t>b</t>
  </si>
  <si>
    <t>se</t>
  </si>
  <si>
    <t>pval</t>
  </si>
  <si>
    <t>Q</t>
  </si>
  <si>
    <t>Q_df</t>
  </si>
  <si>
    <t>Q_pval</t>
  </si>
  <si>
    <t>egger_intercept</t>
  </si>
  <si>
    <t>Inverse variance weighted</t>
  </si>
  <si>
    <t>MR Egger</t>
  </si>
  <si>
    <t>Simple mode</t>
  </si>
  <si>
    <t>Weighted median</t>
  </si>
  <si>
    <t>Weighted mode</t>
  </si>
  <si>
    <t>Wald ratio</t>
  </si>
  <si>
    <t>D003924</t>
  </si>
  <si>
    <t>Diabetes Mellitus, Type 2</t>
  </si>
  <si>
    <t>D009765</t>
  </si>
  <si>
    <t>obesity</t>
  </si>
  <si>
    <t>Tissue</t>
  </si>
  <si>
    <t>Adipose_Subcutaneous</t>
  </si>
  <si>
    <t>Adipose_Visceral_Omentum</t>
  </si>
  <si>
    <t>Adrenal_Gland</t>
  </si>
  <si>
    <t>Artery_Aorta</t>
  </si>
  <si>
    <t>Artery_Coronary</t>
  </si>
  <si>
    <t>Artery_Tibial</t>
  </si>
  <si>
    <t>Brain_Amygdala</t>
  </si>
  <si>
    <t>Brain_Anterior_cingulate_cortex_BA24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_Tissue</t>
  </si>
  <si>
    <t>Cells_Cultured_fibroblasts</t>
  </si>
  <si>
    <t>Cells_EBV-transformed_lymphocytes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Liver</t>
  </si>
  <si>
    <t>Lung</t>
  </si>
  <si>
    <t>Minor_Salivary_Gland</t>
  </si>
  <si>
    <t>Muscle_Skeletal</t>
  </si>
  <si>
    <t>Nerve_Tibial</t>
  </si>
  <si>
    <t>Ovary</t>
  </si>
  <si>
    <t>Pancreas</t>
  </si>
  <si>
    <t>Pituitary</t>
  </si>
  <si>
    <t>Prostate</t>
  </si>
  <si>
    <t>Skin_Not_Sun_Exposed_Suprapubic</t>
  </si>
  <si>
    <t>Skin_Sun_Exposed_Lower_leg</t>
  </si>
  <si>
    <t>Small_Intestine_Terminal_Ileum</t>
  </si>
  <si>
    <t>Spleen</t>
  </si>
  <si>
    <t>Stomach</t>
  </si>
  <si>
    <t>Testis</t>
  </si>
  <si>
    <t>Thyroid</t>
  </si>
  <si>
    <t>Uterus</t>
  </si>
  <si>
    <t>Vagina</t>
  </si>
  <si>
    <t>Whole_Blood</t>
  </si>
  <si>
    <t>NDUFA10</t>
  </si>
  <si>
    <t>NDUFA11</t>
  </si>
  <si>
    <t>NDUFA12</t>
  </si>
  <si>
    <t>NDUFA13</t>
  </si>
  <si>
    <t>NDUFA2</t>
  </si>
  <si>
    <t>NDUFA3</t>
  </si>
  <si>
    <t>NDUFA4</t>
  </si>
  <si>
    <t>NDUFA4L2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B1</t>
  </si>
  <si>
    <t>NDUFB10</t>
  </si>
  <si>
    <t>NDUFB2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4</t>
  </si>
  <si>
    <t>NDUFS5</t>
  </si>
  <si>
    <t>NDUFS6</t>
  </si>
  <si>
    <t>NDUFS8</t>
  </si>
  <si>
    <t>NDUFV1</t>
  </si>
  <si>
    <t>NDUFV2</t>
  </si>
  <si>
    <t>NDUFV3</t>
  </si>
  <si>
    <t>NDUFA1</t>
  </si>
  <si>
    <t>NDUFB3</t>
  </si>
  <si>
    <t>NDUFS7</t>
  </si>
  <si>
    <t>NDUFS3</t>
  </si>
  <si>
    <t>NDUFB4</t>
  </si>
  <si>
    <t>NDUFB11</t>
  </si>
  <si>
    <t>maf</t>
  </si>
  <si>
    <t>rs76289224</t>
  </si>
  <si>
    <t>rs4379692</t>
  </si>
  <si>
    <t>rs111315781</t>
  </si>
  <si>
    <t>rs6435330</t>
  </si>
  <si>
    <t>rs11679609</t>
  </si>
  <si>
    <t>rs9848268</t>
  </si>
  <si>
    <t>CTT</t>
  </si>
  <si>
    <t>rs201745461</t>
  </si>
  <si>
    <t>rs73883571</t>
  </si>
  <si>
    <t>rs1843943</t>
  </si>
  <si>
    <t>rs3776147</t>
  </si>
  <si>
    <t>GA</t>
  </si>
  <si>
    <t>rs35385197</t>
  </si>
  <si>
    <t>rs76684719</t>
  </si>
  <si>
    <t>rs269785</t>
  </si>
  <si>
    <t>rs1467687</t>
  </si>
  <si>
    <t>rs218979</t>
  </si>
  <si>
    <t>rs80031385</t>
  </si>
  <si>
    <t>GGGGTGCGAGGTAGGGAGC</t>
  </si>
  <si>
    <t>rs796414596</t>
  </si>
  <si>
    <t>GGTGGCCGGGCGCGGTGGCTCACGCCT</t>
  </si>
  <si>
    <t>rs1228948107</t>
  </si>
  <si>
    <t>rs631678</t>
  </si>
  <si>
    <t>rs11506795</t>
  </si>
  <si>
    <t>rs57366588</t>
  </si>
  <si>
    <t>rs2053980</t>
  </si>
  <si>
    <t>rs6591259</t>
  </si>
  <si>
    <t>rs4244839</t>
  </si>
  <si>
    <t>rs624350</t>
  </si>
  <si>
    <t>rs4147668</t>
  </si>
  <si>
    <t>rs150720853</t>
  </si>
  <si>
    <t>rs11107851</t>
  </si>
  <si>
    <t>rs7143338</t>
  </si>
  <si>
    <t>rs146883891</t>
  </si>
  <si>
    <t>rs397460</t>
  </si>
  <si>
    <t>rs114137214</t>
  </si>
  <si>
    <t>rs60946581</t>
  </si>
  <si>
    <t>rs140760089</t>
  </si>
  <si>
    <t>rs72989070</t>
  </si>
  <si>
    <t>rs3097182</t>
  </si>
  <si>
    <t>rs10416904</t>
  </si>
  <si>
    <t>rs113113377</t>
  </si>
  <si>
    <t>rs75622830</t>
  </si>
  <si>
    <t>rs4148974</t>
  </si>
  <si>
    <t>rs139043947</t>
  </si>
  <si>
    <t>rs5953014</t>
  </si>
  <si>
    <t>rs2245167</t>
  </si>
  <si>
    <t>rs3768324</t>
  </si>
  <si>
    <t>rs12741203</t>
  </si>
  <si>
    <t>rs2141331</t>
  </si>
  <si>
    <t>rs7570646</t>
  </si>
  <si>
    <t>rs56176327</t>
  </si>
  <si>
    <t>rs16831872</t>
  </si>
  <si>
    <t>rs371148002</t>
  </si>
  <si>
    <t>rs36109015</t>
  </si>
  <si>
    <t>ATACAT</t>
  </si>
  <si>
    <t>rs201904990</t>
  </si>
  <si>
    <t>rs56402244</t>
  </si>
  <si>
    <t>rs4647120</t>
  </si>
  <si>
    <t>rs2563307</t>
  </si>
  <si>
    <t>rs75638678</t>
  </si>
  <si>
    <t>rs2883281</t>
  </si>
  <si>
    <t>rs79610552</t>
  </si>
  <si>
    <t>rs113951414</t>
  </si>
  <si>
    <t>rs140256749</t>
  </si>
  <si>
    <t>rs115111912</t>
  </si>
  <si>
    <t>rs61871511</t>
  </si>
  <si>
    <t>rs138142730</t>
  </si>
  <si>
    <t>rs15518</t>
  </si>
  <si>
    <t>rs6592763</t>
  </si>
  <si>
    <t>rs76412451</t>
  </si>
  <si>
    <t>rs74093117</t>
  </si>
  <si>
    <t>rs835044</t>
  </si>
  <si>
    <t>GT</t>
  </si>
  <si>
    <t>rs35937758</t>
  </si>
  <si>
    <t>rs758335</t>
  </si>
  <si>
    <t>rs182614133</t>
  </si>
  <si>
    <t>rs118048428</t>
  </si>
  <si>
    <t>rs2055607</t>
  </si>
  <si>
    <t>rs274789</t>
  </si>
  <si>
    <t>rs2972576</t>
  </si>
  <si>
    <t>rs73004312</t>
  </si>
  <si>
    <t>rs117558072</t>
  </si>
  <si>
    <t>rs1989202</t>
  </si>
  <si>
    <t>rs35801894</t>
  </si>
  <si>
    <t>rs5909664</t>
  </si>
  <si>
    <t>rs17356051</t>
  </si>
  <si>
    <t>rs4569459</t>
  </si>
  <si>
    <t>rs6435325</t>
  </si>
  <si>
    <t>rs11684940</t>
  </si>
  <si>
    <t>rs114538522</t>
  </si>
  <si>
    <t>rs1877969</t>
  </si>
  <si>
    <t>rs75674681</t>
  </si>
  <si>
    <t>rs75046571</t>
  </si>
  <si>
    <t>rs75024744</t>
  </si>
  <si>
    <t>rs157072</t>
  </si>
  <si>
    <t>rs12188996</t>
  </si>
  <si>
    <t>rs183679</t>
  </si>
  <si>
    <t>rs9480900</t>
  </si>
  <si>
    <t>rs59650724</t>
  </si>
  <si>
    <t>rs2108764</t>
  </si>
  <si>
    <t>rs6950946</t>
  </si>
  <si>
    <t>rs71516754</t>
  </si>
  <si>
    <t>rs28501533</t>
  </si>
  <si>
    <t>rs12344467</t>
  </si>
  <si>
    <t>rs10883548</t>
  </si>
  <si>
    <t>rs4612753</t>
  </si>
  <si>
    <t>rs61895273</t>
  </si>
  <si>
    <t>rs11227896</t>
  </si>
  <si>
    <t>rs7107465</t>
  </si>
  <si>
    <t>rs10774226</t>
  </si>
  <si>
    <t>rs238527</t>
  </si>
  <si>
    <t>rs2540865</t>
  </si>
  <si>
    <t>rs170296</t>
  </si>
  <si>
    <t>rs2815301</t>
  </si>
  <si>
    <t>rs17808510</t>
  </si>
  <si>
    <t>rs11664911</t>
  </si>
  <si>
    <t>rs143883330</t>
  </si>
  <si>
    <t>rs74500071</t>
  </si>
  <si>
    <t>rs192837819</t>
  </si>
  <si>
    <t>rs113799168</t>
  </si>
  <si>
    <t>rs55989964</t>
  </si>
  <si>
    <t>rs254262</t>
  </si>
  <si>
    <t>rs4339766</t>
  </si>
  <si>
    <t>rs5911029</t>
  </si>
  <si>
    <t>rs114817479</t>
  </si>
  <si>
    <t>TGG</t>
  </si>
  <si>
    <t>rs10541099</t>
  </si>
  <si>
    <t>rs72956850</t>
  </si>
  <si>
    <t>rs34801218</t>
  </si>
  <si>
    <t>rs13137219</t>
  </si>
  <si>
    <t>rs7734694</t>
  </si>
  <si>
    <t>rs256092</t>
  </si>
  <si>
    <t>rs75264780</t>
  </si>
  <si>
    <t>rs62378371</t>
  </si>
  <si>
    <t>ATAGAG</t>
  </si>
  <si>
    <t>rs146178235</t>
  </si>
  <si>
    <t>rs17611216</t>
  </si>
  <si>
    <t>rs1541419</t>
  </si>
  <si>
    <t>rs13253319</t>
  </si>
  <si>
    <t>rs73662596</t>
  </si>
  <si>
    <t>rs7080356</t>
  </si>
  <si>
    <t>rs72899720</t>
  </si>
  <si>
    <t>rs10896190</t>
  </si>
  <si>
    <t>rs4095103</t>
  </si>
  <si>
    <t>rs7111745</t>
  </si>
  <si>
    <t>rs11612131</t>
  </si>
  <si>
    <t>rs11836665</t>
  </si>
  <si>
    <t>rs7304912</t>
  </si>
  <si>
    <t>rs7149665</t>
  </si>
  <si>
    <t>rs114077531</t>
  </si>
  <si>
    <t>rs8063500</t>
  </si>
  <si>
    <t>rs117735388</t>
  </si>
  <si>
    <t>rs12980310</t>
  </si>
  <si>
    <t>rs1614492</t>
  </si>
  <si>
    <t>rs2927706</t>
  </si>
  <si>
    <t>rs79635611</t>
  </si>
  <si>
    <t>rs190736777</t>
  </si>
  <si>
    <t>rs4822094</t>
  </si>
  <si>
    <t>rs13440535</t>
  </si>
  <si>
    <t>rs2428980</t>
  </si>
  <si>
    <t>rs11205515</t>
  </si>
  <si>
    <t>rs76141246</t>
  </si>
  <si>
    <t>rs59621362</t>
  </si>
  <si>
    <t>rs75747211</t>
  </si>
  <si>
    <t>rs630138</t>
  </si>
  <si>
    <t>rs73055498</t>
  </si>
  <si>
    <t>rs3796637</t>
  </si>
  <si>
    <t>rs62335964</t>
  </si>
  <si>
    <t>rs435713</t>
  </si>
  <si>
    <t>rs192471222</t>
  </si>
  <si>
    <t>rs3756337</t>
  </si>
  <si>
    <t>rs6568631</t>
  </si>
  <si>
    <t>rs77894323</t>
  </si>
  <si>
    <t>rs114016626</t>
  </si>
  <si>
    <t>rs115396562</t>
  </si>
  <si>
    <t>rs1748850</t>
  </si>
  <si>
    <t>rs16911860</t>
  </si>
  <si>
    <t>rs74152677</t>
  </si>
  <si>
    <t>rs140972313</t>
  </si>
  <si>
    <t>rs7948073</t>
  </si>
  <si>
    <t>rs4646808</t>
  </si>
  <si>
    <t>CT</t>
  </si>
  <si>
    <t>rs5792794</t>
  </si>
  <si>
    <t>CG</t>
  </si>
  <si>
    <t>rs148279375</t>
  </si>
  <si>
    <t>rs150304515</t>
  </si>
  <si>
    <t>rs181624718</t>
  </si>
  <si>
    <t>AATT</t>
  </si>
  <si>
    <t>rs140655125</t>
  </si>
  <si>
    <t>rs117629515</t>
  </si>
  <si>
    <t>rs563573984</t>
  </si>
  <si>
    <t>rs56161617</t>
  </si>
  <si>
    <t>rs12460696</t>
  </si>
  <si>
    <t>rs11882811</t>
  </si>
  <si>
    <t>rs72620539</t>
  </si>
  <si>
    <t>rs188794706</t>
  </si>
  <si>
    <t>rs2562693</t>
  </si>
  <si>
    <t>rs5905590</t>
  </si>
  <si>
    <t>rs201882180</t>
  </si>
  <si>
    <t>rs10888639</t>
  </si>
  <si>
    <t>rs35630547</t>
  </si>
  <si>
    <t>rs62195468</t>
  </si>
  <si>
    <t>rs7558619</t>
  </si>
  <si>
    <t>rs10166776</t>
  </si>
  <si>
    <t>ATGTG</t>
  </si>
  <si>
    <t>rs67806867</t>
  </si>
  <si>
    <t>rs1465837</t>
  </si>
  <si>
    <t>rs145441617</t>
  </si>
  <si>
    <t>rs12644042</t>
  </si>
  <si>
    <t>rs11133912</t>
  </si>
  <si>
    <t>rs2636993</t>
  </si>
  <si>
    <t>rs111907940</t>
  </si>
  <si>
    <t>rs57510120</t>
  </si>
  <si>
    <t>rs1359930</t>
  </si>
  <si>
    <t>rs172658</t>
  </si>
  <si>
    <t>rs67432719</t>
  </si>
  <si>
    <t>rs2907949</t>
  </si>
  <si>
    <t>rs74828088</t>
  </si>
  <si>
    <t>rs72753262</t>
  </si>
  <si>
    <t>rs60556277</t>
  </si>
  <si>
    <t>rs3136513</t>
  </si>
  <si>
    <t>rs1871043</t>
  </si>
  <si>
    <t>rs3841745</t>
  </si>
  <si>
    <t>rs2267548</t>
  </si>
  <si>
    <t>rs7307573</t>
  </si>
  <si>
    <t>rs9739952</t>
  </si>
  <si>
    <t>rs117970282</t>
  </si>
  <si>
    <t>rs1757463</t>
  </si>
  <si>
    <t>rs141585445</t>
  </si>
  <si>
    <t>GGTGTCTT</t>
  </si>
  <si>
    <t>rs71356247</t>
  </si>
  <si>
    <t>rs111834227</t>
  </si>
  <si>
    <t>rs66613574</t>
  </si>
  <si>
    <t>rs9543</t>
  </si>
  <si>
    <t>rs10421132</t>
  </si>
  <si>
    <t>rs4529579</t>
  </si>
  <si>
    <t>rs2428996</t>
  </si>
  <si>
    <t>CTGTA</t>
  </si>
  <si>
    <t>rs146087529</t>
  </si>
  <si>
    <t>rs72717028</t>
  </si>
  <si>
    <t>rs869134</t>
  </si>
  <si>
    <t>rs10166505</t>
  </si>
  <si>
    <t>rs1132778</t>
  </si>
  <si>
    <t>rs62262671</t>
  </si>
  <si>
    <t>rs13082832</t>
  </si>
  <si>
    <t>rs6786279</t>
  </si>
  <si>
    <t>rs4975819</t>
  </si>
  <si>
    <t>rs67017972</t>
  </si>
  <si>
    <t>rs150295162</t>
  </si>
  <si>
    <t>rs113710396</t>
  </si>
  <si>
    <t>rs11983466</t>
  </si>
  <si>
    <t>rs13237264</t>
  </si>
  <si>
    <t>rs55743751</t>
  </si>
  <si>
    <t>rs60636768</t>
  </si>
  <si>
    <t>rs144088720</t>
  </si>
  <si>
    <t>rs7864517</t>
  </si>
  <si>
    <t>rs7908245</t>
  </si>
  <si>
    <t>rs188622734</t>
  </si>
  <si>
    <t>rs147021622</t>
  </si>
  <si>
    <t>rs552453906</t>
  </si>
  <si>
    <t>rs147608524</t>
  </si>
  <si>
    <t>rs116936883</t>
  </si>
  <si>
    <t>rs12426964</t>
  </si>
  <si>
    <t>rs34966045</t>
  </si>
  <si>
    <t>rs7168002</t>
  </si>
  <si>
    <t>rs9788942</t>
  </si>
  <si>
    <t>rs41280844</t>
  </si>
  <si>
    <t>rs2287500</t>
  </si>
  <si>
    <t>rs117305172</t>
  </si>
  <si>
    <t>rs12979828</t>
  </si>
  <si>
    <t>rs372326398</t>
  </si>
  <si>
    <t>rs117915232</t>
  </si>
  <si>
    <t>rs116949750</t>
  </si>
  <si>
    <t>TTAA</t>
  </si>
  <si>
    <t>rs201601078</t>
  </si>
  <si>
    <t>rs2839606</t>
  </si>
  <si>
    <t>rs377161308</t>
  </si>
  <si>
    <t>CGTTAG</t>
  </si>
  <si>
    <t>rs369434525</t>
  </si>
  <si>
    <t>rs12753972</t>
  </si>
  <si>
    <t>rs149017016</t>
  </si>
  <si>
    <t>rs6725214</t>
  </si>
  <si>
    <t>rs1841178</t>
  </si>
  <si>
    <t>rs114672215</t>
  </si>
  <si>
    <t>rs560994739</t>
  </si>
  <si>
    <t>rs145129422</t>
  </si>
  <si>
    <t>rs4425547</t>
  </si>
  <si>
    <t>rs3749710</t>
  </si>
  <si>
    <t>TC</t>
  </si>
  <si>
    <t>rs5871748</t>
  </si>
  <si>
    <t>rs117245840</t>
  </si>
  <si>
    <t>rs12706455</t>
  </si>
  <si>
    <t>rs2968552</t>
  </si>
  <si>
    <t>rs16899870</t>
  </si>
  <si>
    <t>rs182636130</t>
  </si>
  <si>
    <t>rs11190924</t>
  </si>
  <si>
    <t>rs140183429</t>
  </si>
  <si>
    <t>TGGGCCA</t>
  </si>
  <si>
    <t>rs145359220</t>
  </si>
  <si>
    <t>rs7974899</t>
  </si>
  <si>
    <t>rs17490182</t>
  </si>
  <si>
    <t>rs34096823</t>
  </si>
  <si>
    <t>rs111421683</t>
  </si>
  <si>
    <t>rs45482793</t>
  </si>
  <si>
    <t>rs72654313</t>
  </si>
  <si>
    <t>rs7240342</t>
  </si>
  <si>
    <t>rs2283576</t>
  </si>
  <si>
    <t>rs34539471</t>
  </si>
  <si>
    <t>rs144294115</t>
  </si>
  <si>
    <t>rs3745454</t>
  </si>
  <si>
    <t>rs142711292</t>
  </si>
  <si>
    <t>rs62144171</t>
  </si>
  <si>
    <t>rs11203218</t>
  </si>
  <si>
    <t>rs5906352</t>
  </si>
  <si>
    <t>rs149376781</t>
  </si>
  <si>
    <t>rs12034567</t>
  </si>
  <si>
    <t>rs149115119</t>
  </si>
  <si>
    <t>rs1465880</t>
  </si>
  <si>
    <t>AT</t>
  </si>
  <si>
    <t>rs767101401</t>
  </si>
  <si>
    <t>rs35325832</t>
  </si>
  <si>
    <t>rs115873971</t>
  </si>
  <si>
    <t>rs139277772</t>
  </si>
  <si>
    <t>rs114631538</t>
  </si>
  <si>
    <t>rs13164833</t>
  </si>
  <si>
    <t>rs9291689</t>
  </si>
  <si>
    <t>rs165186</t>
  </si>
  <si>
    <t>ATAT</t>
  </si>
  <si>
    <t>rs542802210</t>
  </si>
  <si>
    <t>rs150187675</t>
  </si>
  <si>
    <t>rs57089157</t>
  </si>
  <si>
    <t>rs55826011</t>
  </si>
  <si>
    <t>rs1817172</t>
  </si>
  <si>
    <t>rs10738910</t>
  </si>
  <si>
    <t>rs2094790</t>
  </si>
  <si>
    <t>rs11190436</t>
  </si>
  <si>
    <t>AACTTTCAGTAAGACCTGTGGTG</t>
  </si>
  <si>
    <t>rs71870712</t>
  </si>
  <si>
    <t>GGACTTAGA</t>
  </si>
  <si>
    <t>rs199583620</t>
  </si>
  <si>
    <t>rs999571</t>
  </si>
  <si>
    <t>rs570456</t>
  </si>
  <si>
    <t>rs80129441</t>
  </si>
  <si>
    <t>rs201782086</t>
  </si>
  <si>
    <t>rs117642076</t>
  </si>
  <si>
    <t>rs1006856</t>
  </si>
  <si>
    <t>rs28459164</t>
  </si>
  <si>
    <t>rs62038782</t>
  </si>
  <si>
    <t>rs12444234</t>
  </si>
  <si>
    <t>rs12610594</t>
  </si>
  <si>
    <t>rs8103191</t>
  </si>
  <si>
    <t>rs7255659</t>
  </si>
  <si>
    <t>rs11881159</t>
  </si>
  <si>
    <t>rs144689431</t>
  </si>
  <si>
    <t>rs6586258</t>
  </si>
  <si>
    <t>rs17327529</t>
  </si>
  <si>
    <t>rs17336327</t>
  </si>
  <si>
    <t>rs36062226</t>
  </si>
  <si>
    <t>rs12694039</t>
  </si>
  <si>
    <t>GGCA</t>
  </si>
  <si>
    <t>rs79882483</t>
  </si>
  <si>
    <t>rs185050272</t>
  </si>
  <si>
    <t>rs79010284</t>
  </si>
  <si>
    <t>rs9758723</t>
  </si>
  <si>
    <t>rs62324082</t>
  </si>
  <si>
    <t>TG</t>
  </si>
  <si>
    <t>rs563151206</t>
  </si>
  <si>
    <t>rs16881561</t>
  </si>
  <si>
    <t>rs548672014</t>
  </si>
  <si>
    <t>rs60034942</t>
  </si>
  <si>
    <t>rs17162672</t>
  </si>
  <si>
    <t>AGT</t>
  </si>
  <si>
    <t>rs10679717</t>
  </si>
  <si>
    <t>rs118130555</t>
  </si>
  <si>
    <t>rs11793578</t>
  </si>
  <si>
    <t>rs2269196</t>
  </si>
  <si>
    <t>rs10838724</t>
  </si>
  <si>
    <t>rs4646813</t>
  </si>
  <si>
    <t>rs7115572</t>
  </si>
  <si>
    <t>rs60328251</t>
  </si>
  <si>
    <t>CA</t>
  </si>
  <si>
    <t>rs35629890</t>
  </si>
  <si>
    <t>AACAC</t>
  </si>
  <si>
    <t>rs11474669</t>
  </si>
  <si>
    <t>rs7168431</t>
  </si>
  <si>
    <t>rs2286466</t>
  </si>
  <si>
    <t>rs375583063</t>
  </si>
  <si>
    <t>rs75591519</t>
  </si>
  <si>
    <t>rs7254913</t>
  </si>
  <si>
    <t>rs10426036</t>
  </si>
  <si>
    <t>rs150102867</t>
  </si>
  <si>
    <t>rs4808234</t>
  </si>
  <si>
    <t>rs661676</t>
  </si>
  <si>
    <t>rs71320572</t>
  </si>
  <si>
    <t>rs5905595</t>
  </si>
  <si>
    <t>rs35631060</t>
  </si>
  <si>
    <t>rs11888171</t>
  </si>
  <si>
    <t>rs535864343</t>
  </si>
  <si>
    <t>rs35942358</t>
  </si>
  <si>
    <t>rs6851954</t>
  </si>
  <si>
    <t>rs72723039</t>
  </si>
  <si>
    <t>rs72748127</t>
  </si>
  <si>
    <t>rs111491668</t>
  </si>
  <si>
    <t>rs144148683</t>
  </si>
  <si>
    <t>rs2149149</t>
  </si>
  <si>
    <t>rs150751330</t>
  </si>
  <si>
    <t>rs17467505</t>
  </si>
  <si>
    <t>rs148484662</t>
  </si>
  <si>
    <t>rs113012790</t>
  </si>
  <si>
    <t>rs11190695</t>
  </si>
  <si>
    <t>rs11039324</t>
  </si>
  <si>
    <t>rs2075609</t>
  </si>
  <si>
    <t>CAG</t>
  </si>
  <si>
    <t>rs143090884</t>
  </si>
  <si>
    <t>rs2270134</t>
  </si>
  <si>
    <t>rs10877051</t>
  </si>
  <si>
    <t>rs146586360</t>
  </si>
  <si>
    <t>rs113240831</t>
  </si>
  <si>
    <t>rs28584379</t>
  </si>
  <si>
    <t>rs71391557</t>
  </si>
  <si>
    <t>rs74549988</t>
  </si>
  <si>
    <t>rs36258</t>
  </si>
  <si>
    <t>rs555405820</t>
  </si>
  <si>
    <t>rs79106957</t>
  </si>
  <si>
    <t>rs112633495</t>
  </si>
  <si>
    <t>rs143259210</t>
  </si>
  <si>
    <t>rs34848020</t>
  </si>
  <si>
    <t>rs57212582</t>
  </si>
  <si>
    <t>rs6748327</t>
  </si>
  <si>
    <t>rs4858820</t>
  </si>
  <si>
    <t>rs72956859</t>
  </si>
  <si>
    <t>rs4147789</t>
  </si>
  <si>
    <t>rs465950</t>
  </si>
  <si>
    <t>rs11955994</t>
  </si>
  <si>
    <t>rs2619893</t>
  </si>
  <si>
    <t>rs2074611</t>
  </si>
  <si>
    <t>rs74492949</t>
  </si>
  <si>
    <t>rs201292610</t>
  </si>
  <si>
    <t>rs117472997</t>
  </si>
  <si>
    <t>rs117778489</t>
  </si>
  <si>
    <t>rs1757310</t>
  </si>
  <si>
    <t>rs577915</t>
  </si>
  <si>
    <t>rs55957907</t>
  </si>
  <si>
    <t>rs12294203</t>
  </si>
  <si>
    <t>rs139959177</t>
  </si>
  <si>
    <t>rs138545567</t>
  </si>
  <si>
    <t>rs116941605</t>
  </si>
  <si>
    <t>rs35791930</t>
  </si>
  <si>
    <t>rs1141684</t>
  </si>
  <si>
    <t>rs3785387</t>
  </si>
  <si>
    <t>rs12959183</t>
  </si>
  <si>
    <t>rs11878737</t>
  </si>
  <si>
    <t>rs330877</t>
  </si>
  <si>
    <t>rs117487840</t>
  </si>
  <si>
    <t>rs149795887</t>
  </si>
  <si>
    <t>rs138405918</t>
  </si>
  <si>
    <t>rs143612861</t>
  </si>
  <si>
    <t>rs75681688</t>
  </si>
  <si>
    <t>rs929646</t>
  </si>
  <si>
    <t>rs2329025</t>
  </si>
  <si>
    <t>rs115621955</t>
  </si>
  <si>
    <t>rs73064638</t>
  </si>
  <si>
    <t>rs2262377</t>
  </si>
  <si>
    <t>rs116532115</t>
  </si>
  <si>
    <t>rs1478441</t>
  </si>
  <si>
    <t>rs146692806</t>
  </si>
  <si>
    <t>rs112451978</t>
  </si>
  <si>
    <t>rs558418</t>
  </si>
  <si>
    <t>rs146300241</t>
  </si>
  <si>
    <t>rs12671023</t>
  </si>
  <si>
    <t>rs4726847</t>
  </si>
  <si>
    <t>rs71516751</t>
  </si>
  <si>
    <t>rs71523480</t>
  </si>
  <si>
    <t>rs4578014</t>
  </si>
  <si>
    <t>rs11455141</t>
  </si>
  <si>
    <t>rs146218162</t>
  </si>
  <si>
    <t>rs12276084</t>
  </si>
  <si>
    <t>rs7952122</t>
  </si>
  <si>
    <t>rs143053774</t>
  </si>
  <si>
    <t>rs34457402</t>
  </si>
  <si>
    <t>rs17023515</t>
  </si>
  <si>
    <t>rs188088580</t>
  </si>
  <si>
    <t>rs9930491</t>
  </si>
  <si>
    <t>rs16953484</t>
  </si>
  <si>
    <t>rs78473530</t>
  </si>
  <si>
    <t>rs778801</t>
  </si>
  <si>
    <t>rs75449539</t>
  </si>
  <si>
    <t>rs118090426</t>
  </si>
  <si>
    <t>rs55935482</t>
  </si>
  <si>
    <t>rs8126760</t>
  </si>
  <si>
    <t>rs11797768</t>
  </si>
  <si>
    <t>rs12143180</t>
  </si>
  <si>
    <t>rs150581083</t>
  </si>
  <si>
    <t>rs7588754</t>
  </si>
  <si>
    <t>GAGT</t>
  </si>
  <si>
    <t>rs71074253</t>
  </si>
  <si>
    <t>rs73175826</t>
  </si>
  <si>
    <t>rs78948353</t>
  </si>
  <si>
    <t>rs2060685</t>
  </si>
  <si>
    <t>rs28463021</t>
  </si>
  <si>
    <t>rs112886193</t>
  </si>
  <si>
    <t>rs141318453</t>
  </si>
  <si>
    <t>rs17286599</t>
  </si>
  <si>
    <t>rs850434</t>
  </si>
  <si>
    <t>rs75077596</t>
  </si>
  <si>
    <t>rs147192522</t>
  </si>
  <si>
    <t>rs4295647</t>
  </si>
  <si>
    <t>rs368619</t>
  </si>
  <si>
    <t>rs62574326</t>
  </si>
  <si>
    <t>rs117451444</t>
  </si>
  <si>
    <t>rs4930496</t>
  </si>
  <si>
    <t>rs7124562</t>
  </si>
  <si>
    <t>rs1800158</t>
  </si>
  <si>
    <t>rs202077273</t>
  </si>
  <si>
    <t>rs73337869</t>
  </si>
  <si>
    <t>rs72737786</t>
  </si>
  <si>
    <t>rs7192858</t>
  </si>
  <si>
    <t>rs12596199</t>
  </si>
  <si>
    <t>rs74477316</t>
  </si>
  <si>
    <t>AAGAAGGGTCAGGGCGGGC</t>
  </si>
  <si>
    <t>rs546920053</t>
  </si>
  <si>
    <t>rs697029</t>
  </si>
  <si>
    <t>rs2967614</t>
  </si>
  <si>
    <t>rs57121293</t>
  </si>
  <si>
    <t>rs34940873</t>
  </si>
  <si>
    <t>rs35893787</t>
  </si>
  <si>
    <t>rs6646411</t>
  </si>
  <si>
    <t>rs75804136</t>
  </si>
  <si>
    <t>rs6718656</t>
  </si>
  <si>
    <t>rs4149556</t>
  </si>
  <si>
    <t>rs62262104</t>
  </si>
  <si>
    <t>rs9871998</t>
  </si>
  <si>
    <t>rs77306332</t>
  </si>
  <si>
    <t>rs3755996</t>
  </si>
  <si>
    <t>rs323678</t>
  </si>
  <si>
    <t>rs6881758</t>
  </si>
  <si>
    <t>rs115627623</t>
  </si>
  <si>
    <t>rs17844437</t>
  </si>
  <si>
    <t>rs59757579</t>
  </si>
  <si>
    <t>rs73429561</t>
  </si>
  <si>
    <t>rs116848062</t>
  </si>
  <si>
    <t>rs183730680</t>
  </si>
  <si>
    <t>rs73645263</t>
  </si>
  <si>
    <t>rs2416835</t>
  </si>
  <si>
    <t>rs807015</t>
  </si>
  <si>
    <t>rs139226547</t>
  </si>
  <si>
    <t>rs34331536</t>
  </si>
  <si>
    <t>rs1470713</t>
  </si>
  <si>
    <t>rs514177</t>
  </si>
  <si>
    <t>rs546383833</t>
  </si>
  <si>
    <t>rs11613113</t>
  </si>
  <si>
    <t>rs78210145</t>
  </si>
  <si>
    <t>GATAT</t>
  </si>
  <si>
    <t>rs35185344</t>
  </si>
  <si>
    <t>rs2230914</t>
  </si>
  <si>
    <t>rs9304048</t>
  </si>
  <si>
    <t>CGGTG</t>
  </si>
  <si>
    <t>rs60998730</t>
  </si>
  <si>
    <t>rs10425567</t>
  </si>
  <si>
    <t>rs144160206</t>
  </si>
  <si>
    <t>rs35983811</t>
  </si>
  <si>
    <t>rs139089791</t>
  </si>
  <si>
    <t>rs5906341</t>
  </si>
  <si>
    <t>rs7879471</t>
  </si>
  <si>
    <t>rs16835334</t>
  </si>
  <si>
    <t>rs146998023</t>
  </si>
  <si>
    <t>rs2059332</t>
  </si>
  <si>
    <t>rs7612275</t>
  </si>
  <si>
    <t>rs17005603</t>
  </si>
  <si>
    <t>rs10065727</t>
  </si>
  <si>
    <t>rs141777592</t>
  </si>
  <si>
    <t>rs6885989</t>
  </si>
  <si>
    <t>rs222325</t>
  </si>
  <si>
    <t>rs113494871</t>
  </si>
  <si>
    <t>rs80205292</t>
  </si>
  <si>
    <t>rs148843193</t>
  </si>
  <si>
    <t>TAAAG</t>
  </si>
  <si>
    <t>rs147399112</t>
  </si>
  <si>
    <t>rs61871530</t>
  </si>
  <si>
    <t>rs12803191</t>
  </si>
  <si>
    <t>rs148417243</t>
  </si>
  <si>
    <t>rs3115547</t>
  </si>
  <si>
    <t>rs619847</t>
  </si>
  <si>
    <t>rs17701871</t>
  </si>
  <si>
    <t>rs74093946</t>
  </si>
  <si>
    <t>rs17024823</t>
  </si>
  <si>
    <t>rs77055023</t>
  </si>
  <si>
    <t>rs111371454</t>
  </si>
  <si>
    <t>rs116360201</t>
  </si>
  <si>
    <t>GCC</t>
  </si>
  <si>
    <t>rs3841767</t>
  </si>
  <si>
    <t>rs11663031</t>
  </si>
  <si>
    <t>rs2028261</t>
  </si>
  <si>
    <t>rs142612013</t>
  </si>
  <si>
    <t>rs62121176</t>
  </si>
  <si>
    <t>rs146385197</t>
  </si>
  <si>
    <t>rs112822985</t>
  </si>
  <si>
    <t>rs56049745</t>
  </si>
  <si>
    <t>rs137870279</t>
  </si>
  <si>
    <t>rs2782234</t>
  </si>
  <si>
    <t>rs35363657</t>
  </si>
  <si>
    <t>rs4489574</t>
  </si>
  <si>
    <t>rs295143</t>
  </si>
  <si>
    <t>TAATTTATAG</t>
  </si>
  <si>
    <t>rs113360810</t>
  </si>
  <si>
    <t>rs34849118</t>
  </si>
  <si>
    <t>rs75654367</t>
  </si>
  <si>
    <t>rs72625413</t>
  </si>
  <si>
    <t>rs56171272</t>
  </si>
  <si>
    <t>rs17315453</t>
  </si>
  <si>
    <t>rs62327944</t>
  </si>
  <si>
    <t>rs753124</t>
  </si>
  <si>
    <t>rs7722373</t>
  </si>
  <si>
    <t>rs56282850</t>
  </si>
  <si>
    <t>rs10952187</t>
  </si>
  <si>
    <t>rs181195478</t>
  </si>
  <si>
    <t>rs5763</t>
  </si>
  <si>
    <t>rs7828897</t>
  </si>
  <si>
    <t>rs73478927</t>
  </si>
  <si>
    <t>rs151139247</t>
  </si>
  <si>
    <t>rs10883438</t>
  </si>
  <si>
    <t>rs55933531</t>
  </si>
  <si>
    <t>rs11228051</t>
  </si>
  <si>
    <t>rs117942927</t>
  </si>
  <si>
    <t>rs2074984</t>
  </si>
  <si>
    <t>rs117176626</t>
  </si>
  <si>
    <t>rs12099801</t>
  </si>
  <si>
    <t>rs1957352</t>
  </si>
  <si>
    <t>rs7180418</t>
  </si>
  <si>
    <t>rs34884942</t>
  </si>
  <si>
    <t>rs80249863</t>
  </si>
  <si>
    <t>rs683520</t>
  </si>
  <si>
    <t>rs7259714</t>
  </si>
  <si>
    <t>rs164019</t>
  </si>
  <si>
    <t>rs190409258</t>
  </si>
  <si>
    <t>AC</t>
  </si>
  <si>
    <t>rs199721911</t>
  </si>
  <si>
    <t>rs116873325</t>
  </si>
  <si>
    <t>rs12844058</t>
  </si>
  <si>
    <t>AG</t>
  </si>
  <si>
    <t>rs59403206</t>
  </si>
  <si>
    <t>rs11712752</t>
  </si>
  <si>
    <t>rs77900383</t>
  </si>
  <si>
    <t>rs74690713</t>
  </si>
  <si>
    <t>rs1982798</t>
  </si>
  <si>
    <t>rs377235577</t>
  </si>
  <si>
    <t>rs116058973</t>
  </si>
  <si>
    <t>rs4699956</t>
  </si>
  <si>
    <t>rs17119328</t>
  </si>
  <si>
    <t>rs56352728</t>
  </si>
  <si>
    <t>rs13241533</t>
  </si>
  <si>
    <t>rs2189852</t>
  </si>
  <si>
    <t>rs76993561</t>
  </si>
  <si>
    <t>rs7021996</t>
  </si>
  <si>
    <t>rs200341095</t>
  </si>
  <si>
    <t>GCTCCCCC</t>
  </si>
  <si>
    <t>rs796411104</t>
  </si>
  <si>
    <t>rs146430880</t>
  </si>
  <si>
    <t>rs624947</t>
  </si>
  <si>
    <t>rs11601199</t>
  </si>
  <si>
    <t>rs10848970</t>
  </si>
  <si>
    <t>rs113364770</t>
  </si>
  <si>
    <t>rs11829238</t>
  </si>
  <si>
    <t>rs76614748</t>
  </si>
  <si>
    <t>rs28703570</t>
  </si>
  <si>
    <t>rs35438477</t>
  </si>
  <si>
    <t>rs13332214</t>
  </si>
  <si>
    <t>rs11081447</t>
  </si>
  <si>
    <t>rs147953321</t>
  </si>
  <si>
    <t>rs3097355</t>
  </si>
  <si>
    <t>rs147698368</t>
  </si>
  <si>
    <t>rs572708677</t>
  </si>
  <si>
    <t>rs55780333</t>
  </si>
  <si>
    <t>CCAGGGGCCAGCGATCCA</t>
  </si>
  <si>
    <t>rs149300976</t>
  </si>
  <si>
    <t>rs55758879</t>
  </si>
  <si>
    <t>rs3005648</t>
  </si>
  <si>
    <t>rs183114699</t>
  </si>
  <si>
    <t>rs913864</t>
  </si>
  <si>
    <t>rs72633699</t>
  </si>
  <si>
    <t>rs6759216</t>
  </si>
  <si>
    <t>rs13011260</t>
  </si>
  <si>
    <t>rs4854071</t>
  </si>
  <si>
    <t>rs61731329</t>
  </si>
  <si>
    <t>rs140363797</t>
  </si>
  <si>
    <t>rs11385776</t>
  </si>
  <si>
    <t>rs448469</t>
  </si>
  <si>
    <t>rs116439492</t>
  </si>
  <si>
    <t>rs7713330</t>
  </si>
  <si>
    <t>rs56406464</t>
  </si>
  <si>
    <t>rs2387701</t>
  </si>
  <si>
    <t>rs60988236</t>
  </si>
  <si>
    <t>rs78760762</t>
  </si>
  <si>
    <t>rs7777769</t>
  </si>
  <si>
    <t>rs34128040</t>
  </si>
  <si>
    <t>rs115798750</t>
  </si>
  <si>
    <t>rs76883132</t>
  </si>
  <si>
    <t>rs574122</t>
  </si>
  <si>
    <t>rs117303522</t>
  </si>
  <si>
    <t>rs61887513</t>
  </si>
  <si>
    <t>rs683495</t>
  </si>
  <si>
    <t>rs10774335</t>
  </si>
  <si>
    <t>rs324010</t>
  </si>
  <si>
    <t>rs10507029</t>
  </si>
  <si>
    <t>rs575728191</t>
  </si>
  <si>
    <t>rs72737734</t>
  </si>
  <si>
    <t>rs114314659</t>
  </si>
  <si>
    <t>rs72772429</t>
  </si>
  <si>
    <t>rs141702231</t>
  </si>
  <si>
    <t>rs147053889</t>
  </si>
  <si>
    <t>rs78495849</t>
  </si>
  <si>
    <t>rs528829765</t>
  </si>
  <si>
    <t>rs4808167</t>
  </si>
  <si>
    <t>rs2284964</t>
  </si>
  <si>
    <t>rs29001678</t>
  </si>
  <si>
    <t>rs5909617</t>
  </si>
  <si>
    <t>rs11585858</t>
  </si>
  <si>
    <t>rs143022992</t>
  </si>
  <si>
    <t>rs748245603</t>
  </si>
  <si>
    <t>rs8369</t>
  </si>
  <si>
    <t>rs114036928</t>
  </si>
  <si>
    <t>rs143379497</t>
  </si>
  <si>
    <t>rs11730829</t>
  </si>
  <si>
    <t>rs368610417</t>
  </si>
  <si>
    <t>ACTCT</t>
  </si>
  <si>
    <t>rs200494031</t>
  </si>
  <si>
    <t>rs77317787</t>
  </si>
  <si>
    <t>rs6568611</t>
  </si>
  <si>
    <t>rs77420518</t>
  </si>
  <si>
    <t>rs28532286</t>
  </si>
  <si>
    <t>rs2930319</t>
  </si>
  <si>
    <t>rs62530673</t>
  </si>
  <si>
    <t>rs1832757</t>
  </si>
  <si>
    <t>rs151319229</t>
  </si>
  <si>
    <t>ACC</t>
  </si>
  <si>
    <t>rs1415748328</t>
  </si>
  <si>
    <t>rs11227862</t>
  </si>
  <si>
    <t>rs113565209</t>
  </si>
  <si>
    <t>rs582266</t>
  </si>
  <si>
    <t>rs12829711</t>
  </si>
  <si>
    <t>rs865835134</t>
  </si>
  <si>
    <t>rs1820461</t>
  </si>
  <si>
    <t>rs112318124</t>
  </si>
  <si>
    <t>rs560001</t>
  </si>
  <si>
    <t>rs740449</t>
  </si>
  <si>
    <t>rs7258217</t>
  </si>
  <si>
    <t>rs4825676</t>
  </si>
  <si>
    <t>rs138899326</t>
  </si>
  <si>
    <t>rs13084037</t>
  </si>
  <si>
    <t>rs74982791</t>
  </si>
  <si>
    <t>rs75280015</t>
  </si>
  <si>
    <t>rs6868515</t>
  </si>
  <si>
    <t>rs6864497</t>
  </si>
  <si>
    <t>rs329621</t>
  </si>
  <si>
    <t>rs778593</t>
  </si>
  <si>
    <t>rs392242</t>
  </si>
  <si>
    <t>rs7811275</t>
  </si>
  <si>
    <t>rs149499696</t>
  </si>
  <si>
    <t>rs6476362</t>
  </si>
  <si>
    <t>rs4679</t>
  </si>
  <si>
    <t>rs190155159</t>
  </si>
  <si>
    <t>rs35184771</t>
  </si>
  <si>
    <t>rs59174369</t>
  </si>
  <si>
    <t>rs10774255</t>
  </si>
  <si>
    <t>rs141928307</t>
  </si>
  <si>
    <t>rs61935749</t>
  </si>
  <si>
    <t>rs1757460</t>
  </si>
  <si>
    <t>rs30252</t>
  </si>
  <si>
    <t>rs4783497</t>
  </si>
  <si>
    <t>rs11663359</t>
  </si>
  <si>
    <t>rs8111101</t>
  </si>
  <si>
    <t>rs72987172</t>
  </si>
  <si>
    <t>rs2972570</t>
  </si>
  <si>
    <t>rs74514614</t>
  </si>
  <si>
    <t>rs112580197</t>
  </si>
  <si>
    <t>rs67792743</t>
  </si>
  <si>
    <t>rs5956118</t>
  </si>
  <si>
    <t>rs6682588</t>
  </si>
  <si>
    <t>rs4656994</t>
  </si>
  <si>
    <t>rs4674126</t>
  </si>
  <si>
    <t>rs1003649</t>
  </si>
  <si>
    <t>rs149339110</t>
  </si>
  <si>
    <t>rs9833938</t>
  </si>
  <si>
    <t>rs747004</t>
  </si>
  <si>
    <t>rs10066976</t>
  </si>
  <si>
    <t>rs72753680</t>
  </si>
  <si>
    <t>rs116375620</t>
  </si>
  <si>
    <t>rs56692296</t>
  </si>
  <si>
    <t>rs1212389</t>
  </si>
  <si>
    <t>rs17162693</t>
  </si>
  <si>
    <t>rs10258919</t>
  </si>
  <si>
    <t>GAAAATAGATAAATTGGAATTCCATCCACATTTAAACTTT</t>
  </si>
  <si>
    <t>rs534992236</t>
  </si>
  <si>
    <t>rs142848467</t>
  </si>
  <si>
    <t>rs143872744</t>
  </si>
  <si>
    <t>rs2297178</t>
  </si>
  <si>
    <t>rs113159553</t>
  </si>
  <si>
    <t>rs140541052</t>
  </si>
  <si>
    <t>rs148786937</t>
  </si>
  <si>
    <t>rs2885171</t>
  </si>
  <si>
    <t>rs148692914</t>
  </si>
  <si>
    <t>rs596856</t>
  </si>
  <si>
    <t>rs74967169</t>
  </si>
  <si>
    <t>rs34145809</t>
  </si>
  <si>
    <t>rs316607</t>
  </si>
  <si>
    <t>rs111993956</t>
  </si>
  <si>
    <t>rs117376306</t>
  </si>
  <si>
    <t>rs2159954</t>
  </si>
  <si>
    <t>rs137925664</t>
  </si>
  <si>
    <t>rs4807755</t>
  </si>
  <si>
    <t>rs76933507</t>
  </si>
  <si>
    <t>rs111999526</t>
  </si>
  <si>
    <t>rs567590986</t>
  </si>
  <si>
    <t>rs2782225</t>
  </si>
  <si>
    <t>rs7573256</t>
  </si>
  <si>
    <t>rs76570343</t>
  </si>
  <si>
    <t>rs7649214</t>
  </si>
  <si>
    <t>rs79178079</t>
  </si>
  <si>
    <t>rs4975724</t>
  </si>
  <si>
    <t>rs192178541</t>
  </si>
  <si>
    <t>rs75324963</t>
  </si>
  <si>
    <t>rs4620184</t>
  </si>
  <si>
    <t>rs11994108</t>
  </si>
  <si>
    <t>rs76010893</t>
  </si>
  <si>
    <t>rs9886930</t>
  </si>
  <si>
    <t>rs2495702</t>
  </si>
  <si>
    <t>TTA</t>
  </si>
  <si>
    <t>rs56276917</t>
  </si>
  <si>
    <t>rs56092845</t>
  </si>
  <si>
    <t>TCAGGGCGCCGGCC</t>
  </si>
  <si>
    <t>rs200951888</t>
  </si>
  <si>
    <t>rs2267549</t>
  </si>
  <si>
    <t>rs7966795</t>
  </si>
  <si>
    <t>rs7980525</t>
  </si>
  <si>
    <t>rs71415444</t>
  </si>
  <si>
    <t>rs8055439</t>
  </si>
  <si>
    <t>CTG</t>
  </si>
  <si>
    <t>rs142692224</t>
  </si>
  <si>
    <t>rs1703822</t>
  </si>
  <si>
    <t>rs74349808</t>
  </si>
  <si>
    <t>rs2972578</t>
  </si>
  <si>
    <t>rs7247343</t>
  </si>
  <si>
    <t>rs12052183</t>
  </si>
  <si>
    <t>rs113371668</t>
  </si>
  <si>
    <t>rs3813623</t>
  </si>
  <si>
    <t>rs6759004</t>
  </si>
  <si>
    <t>rs6732752</t>
  </si>
  <si>
    <t>TTC</t>
  </si>
  <si>
    <t>rs199779881</t>
  </si>
  <si>
    <t>rs9816801</t>
  </si>
  <si>
    <t>rs11099973</t>
  </si>
  <si>
    <t>rs6859186</t>
  </si>
  <si>
    <t>rs56003370</t>
  </si>
  <si>
    <t>rs4700401</t>
  </si>
  <si>
    <t>rs6952543</t>
  </si>
  <si>
    <t>rs183328489</t>
  </si>
  <si>
    <t>rs34681068</t>
  </si>
  <si>
    <t>rs79127633</t>
  </si>
  <si>
    <t>rs78897419</t>
  </si>
  <si>
    <t>rs79018380</t>
  </si>
  <si>
    <t>rs11039232</t>
  </si>
  <si>
    <t>rs12801880</t>
  </si>
  <si>
    <t>rs4646812</t>
  </si>
  <si>
    <t>rs117454689</t>
  </si>
  <si>
    <t>rs11172069</t>
  </si>
  <si>
    <t>rs9739426</t>
  </si>
  <si>
    <t>rs4905011</t>
  </si>
  <si>
    <t>AAATG</t>
  </si>
  <si>
    <t>rs111637342</t>
  </si>
  <si>
    <t>rs59629974</t>
  </si>
  <si>
    <t>rs72955965</t>
  </si>
  <si>
    <t>rs2283585</t>
  </si>
  <si>
    <t>rs6510861</t>
  </si>
  <si>
    <t>rs2913958</t>
  </si>
  <si>
    <t>rs34858588</t>
  </si>
  <si>
    <t>rs35917906</t>
  </si>
  <si>
    <t>rs2496224</t>
  </si>
  <si>
    <t>rs112516732</t>
  </si>
  <si>
    <t>rs1564163</t>
  </si>
  <si>
    <t>rs17598137</t>
  </si>
  <si>
    <t>rs73187406</t>
  </si>
  <si>
    <t>rs9876689</t>
  </si>
  <si>
    <t>rs35375123</t>
  </si>
  <si>
    <t>rs1895443</t>
  </si>
  <si>
    <t>rs78107196</t>
  </si>
  <si>
    <t>rs76039047</t>
  </si>
  <si>
    <t>rs6979908</t>
  </si>
  <si>
    <t>rs28459174</t>
  </si>
  <si>
    <t>CTGGTCA</t>
  </si>
  <si>
    <t>rs560597331</t>
  </si>
  <si>
    <t>rs588127</t>
  </si>
  <si>
    <t>rs71508151</t>
  </si>
  <si>
    <t>TGGTA</t>
  </si>
  <si>
    <t>rs202182374</t>
  </si>
  <si>
    <t>rs118031150</t>
  </si>
  <si>
    <t>rs7939505</t>
  </si>
  <si>
    <t>rs746745849</t>
  </si>
  <si>
    <t>rs622757</t>
  </si>
  <si>
    <t>rs7312558</t>
  </si>
  <si>
    <t>rs73099998</t>
  </si>
  <si>
    <t>rs112006394</t>
  </si>
  <si>
    <t>rs8021188</t>
  </si>
  <si>
    <t>rs3785272</t>
  </si>
  <si>
    <t>rs76295270</t>
  </si>
  <si>
    <t>rs8094954</t>
  </si>
  <si>
    <t>rs114366518</t>
  </si>
  <si>
    <t>rs121742</t>
  </si>
  <si>
    <t>rs62113319</t>
  </si>
  <si>
    <t>rs200270373</t>
  </si>
  <si>
    <t>rs5906330</t>
  </si>
  <si>
    <t>rs2496211</t>
  </si>
  <si>
    <t>rs73057606</t>
  </si>
  <si>
    <t>rs6744180</t>
  </si>
  <si>
    <t>rs9833388</t>
  </si>
  <si>
    <t>rs6796980</t>
  </si>
  <si>
    <t>rs12696481</t>
  </si>
  <si>
    <t>rs17050764</t>
  </si>
  <si>
    <t>rs189956412</t>
  </si>
  <si>
    <t>rs72753647</t>
  </si>
  <si>
    <t>rs850436</t>
  </si>
  <si>
    <t>rs10274562</t>
  </si>
  <si>
    <t>rs139128699</t>
  </si>
  <si>
    <t>rs3829037</t>
  </si>
  <si>
    <t>rs111885765</t>
  </si>
  <si>
    <t>rs12335926</t>
  </si>
  <si>
    <t>rs612472</t>
  </si>
  <si>
    <t>rs60183400</t>
  </si>
  <si>
    <t>rs190012788</t>
  </si>
  <si>
    <t>rs113001501</t>
  </si>
  <si>
    <t>rs59859585</t>
  </si>
  <si>
    <t>rs117760084</t>
  </si>
  <si>
    <t>rs4923660</t>
  </si>
  <si>
    <t>rs7142850</t>
  </si>
  <si>
    <t>rs73537046</t>
  </si>
  <si>
    <t>rs1678868</t>
  </si>
  <si>
    <t>rs148290166</t>
  </si>
  <si>
    <t>rs1991017</t>
  </si>
  <si>
    <t>rs2496235</t>
  </si>
  <si>
    <t>rs888085</t>
  </si>
  <si>
    <t>rs9865051</t>
  </si>
  <si>
    <t>rs56239327</t>
  </si>
  <si>
    <t>rs186724843</t>
  </si>
  <si>
    <t>AGGGAGGGGCGGAGCCGCGCGCAGGGAGGGGCGGAGCCGCGCGCT</t>
  </si>
  <si>
    <t>rs143292284</t>
  </si>
  <si>
    <t>rs72751836</t>
  </si>
  <si>
    <t>rs113847266</t>
  </si>
  <si>
    <t>rs6875791</t>
  </si>
  <si>
    <t>rs13437814</t>
  </si>
  <si>
    <t>rs10226746</t>
  </si>
  <si>
    <t>rs13269215</t>
  </si>
  <si>
    <t>rs2793181</t>
  </si>
  <si>
    <t>rs151264812</t>
  </si>
  <si>
    <t>CAT</t>
  </si>
  <si>
    <t>rs143009907</t>
  </si>
  <si>
    <t>rs3765088</t>
  </si>
  <si>
    <t>rs11614014</t>
  </si>
  <si>
    <t>rs747339</t>
  </si>
  <si>
    <t>rs150384553</t>
  </si>
  <si>
    <t>rs74083974</t>
  </si>
  <si>
    <t>rs2026945</t>
  </si>
  <si>
    <t>rs4984801</t>
  </si>
  <si>
    <t>rs117027645</t>
  </si>
  <si>
    <t>rs62078847</t>
  </si>
  <si>
    <t>rs35751290</t>
  </si>
  <si>
    <t>rs7250334</t>
  </si>
  <si>
    <t>rs80109379</t>
  </si>
  <si>
    <t>rs10804402</t>
  </si>
  <si>
    <t>rs13076394</t>
  </si>
  <si>
    <t>rs17140284</t>
  </si>
  <si>
    <t>GGA</t>
  </si>
  <si>
    <t>rs146203790</t>
  </si>
  <si>
    <t>rs187980925</t>
  </si>
  <si>
    <t>rs114253825</t>
  </si>
  <si>
    <t>rs153031</t>
  </si>
  <si>
    <t>rs251359</t>
  </si>
  <si>
    <t>rs6961017</t>
  </si>
  <si>
    <t>rs73444001</t>
  </si>
  <si>
    <t>rs7010902</t>
  </si>
  <si>
    <t>rs114045250</t>
  </si>
  <si>
    <t>rs10985551</t>
  </si>
  <si>
    <t>AAC</t>
  </si>
  <si>
    <t>rs145228561</t>
  </si>
  <si>
    <t>GC</t>
  </si>
  <si>
    <t>rs542584280</t>
  </si>
  <si>
    <t>rs117650199</t>
  </si>
  <si>
    <t>GTA</t>
  </si>
  <si>
    <t>rs147780183</t>
  </si>
  <si>
    <t>rs12309713</t>
  </si>
  <si>
    <t>rs12316810</t>
  </si>
  <si>
    <t>rs61354681</t>
  </si>
  <si>
    <t>rs316606</t>
  </si>
  <si>
    <t>rs464162</t>
  </si>
  <si>
    <t>rs72927534</t>
  </si>
  <si>
    <t>rs713042</t>
  </si>
  <si>
    <t>rs28742581</t>
  </si>
  <si>
    <t>rs58684062</t>
  </si>
  <si>
    <t>rs35268039</t>
  </si>
  <si>
    <t>rs2498186</t>
  </si>
  <si>
    <t>rs7877824</t>
  </si>
  <si>
    <t>rs11205599</t>
  </si>
  <si>
    <t>rs78404560</t>
  </si>
  <si>
    <t>CTGTGGCTGGA</t>
  </si>
  <si>
    <t>rs67651198</t>
  </si>
  <si>
    <t>rs72625415</t>
  </si>
  <si>
    <t>rs73183958</t>
  </si>
  <si>
    <t>GTAGAA</t>
  </si>
  <si>
    <t>rs147878678</t>
  </si>
  <si>
    <t>rs10475116</t>
  </si>
  <si>
    <t>rs55791118</t>
  </si>
  <si>
    <t>GTAA</t>
  </si>
  <si>
    <t>rs4647111</t>
  </si>
  <si>
    <t>rs12521934</t>
  </si>
  <si>
    <t>rs62438413</t>
  </si>
  <si>
    <t>rs10276919</t>
  </si>
  <si>
    <t>rs34684627</t>
  </si>
  <si>
    <t>rs77906330</t>
  </si>
  <si>
    <t>rs7090137</t>
  </si>
  <si>
    <t>rs4547053</t>
  </si>
  <si>
    <t>rs11607327</t>
  </si>
  <si>
    <t>ATAAT</t>
  </si>
  <si>
    <t>rs10546482</t>
  </si>
  <si>
    <t>rs7308472</t>
  </si>
  <si>
    <t>rs147378532</t>
  </si>
  <si>
    <t>rs11854820</t>
  </si>
  <si>
    <t>rs4786902</t>
  </si>
  <si>
    <t>rs117163165</t>
  </si>
  <si>
    <t>rs45613932</t>
  </si>
  <si>
    <t>rs35669830</t>
  </si>
  <si>
    <t>rs34141102</t>
  </si>
  <si>
    <t>rs10413200</t>
  </si>
  <si>
    <t>rs73492920</t>
  </si>
  <si>
    <t>rs144651711</t>
  </si>
  <si>
    <t>rs2889683</t>
  </si>
  <si>
    <t>rs6662608</t>
  </si>
  <si>
    <t>rs142131351</t>
  </si>
  <si>
    <t>rs2112090</t>
  </si>
  <si>
    <t>rs2100692</t>
  </si>
  <si>
    <t>rs34740713</t>
  </si>
  <si>
    <t>rs1520614</t>
  </si>
  <si>
    <t>rs78785636</t>
  </si>
  <si>
    <t>rs77327270</t>
  </si>
  <si>
    <t>rs532934077</t>
  </si>
  <si>
    <t>rs79212106</t>
  </si>
  <si>
    <t>rs192809910</t>
  </si>
  <si>
    <t>rs1544411</t>
  </si>
  <si>
    <t>rs2191468</t>
  </si>
  <si>
    <t>rs17161914</t>
  </si>
  <si>
    <t>rs117789420</t>
  </si>
  <si>
    <t>rs182008163</t>
  </si>
  <si>
    <t>rs9408932</t>
  </si>
  <si>
    <t>rs144084967</t>
  </si>
  <si>
    <t>rs187481936</t>
  </si>
  <si>
    <t>rs11316823</t>
  </si>
  <si>
    <t>rs58463157</t>
  </si>
  <si>
    <t>rs112365406</t>
  </si>
  <si>
    <t>rs151231522</t>
  </si>
  <si>
    <t>rs11837453</t>
  </si>
  <si>
    <t>rs79340292</t>
  </si>
  <si>
    <t>rs3729883</t>
  </si>
  <si>
    <t>rs145762239</t>
  </si>
  <si>
    <t>rs148762998</t>
  </si>
  <si>
    <t>rs2561794</t>
  </si>
  <si>
    <t>rs117994655</t>
  </si>
  <si>
    <t>rs7252267</t>
  </si>
  <si>
    <t>rs62106902</t>
  </si>
  <si>
    <t>CAA</t>
  </si>
  <si>
    <t>rs36073824</t>
  </si>
  <si>
    <t>rs6611339</t>
  </si>
  <si>
    <t>rs138240411</t>
  </si>
  <si>
    <t>rs12568475</t>
  </si>
  <si>
    <t>rs114598021</t>
  </si>
  <si>
    <t>rs3774800</t>
  </si>
  <si>
    <t>rs3732357</t>
  </si>
  <si>
    <t>rs1170673</t>
  </si>
  <si>
    <t>rs68058917</t>
  </si>
  <si>
    <t>rs35246457</t>
  </si>
  <si>
    <t>rs2637016</t>
  </si>
  <si>
    <t>rs113081673</t>
  </si>
  <si>
    <t>rs702399</t>
  </si>
  <si>
    <t>rs16876959</t>
  </si>
  <si>
    <t>rs75699366</t>
  </si>
  <si>
    <t>rs113151395</t>
  </si>
  <si>
    <t>rs143155938</t>
  </si>
  <si>
    <t>rs7850789</t>
  </si>
  <si>
    <t>rs114274438</t>
  </si>
  <si>
    <t>rs148879999</t>
  </si>
  <si>
    <t>rs886701</t>
  </si>
  <si>
    <t>rs507029</t>
  </si>
  <si>
    <t>rs79749420</t>
  </si>
  <si>
    <t>rs6575230</t>
  </si>
  <si>
    <t>rs28897479</t>
  </si>
  <si>
    <t>rs457194</t>
  </si>
  <si>
    <t>rs72927496</t>
  </si>
  <si>
    <t>rs9304919</t>
  </si>
  <si>
    <t>rs111291079</t>
  </si>
  <si>
    <t>rs1609864</t>
  </si>
  <si>
    <t>CCTCAGCTTT</t>
  </si>
  <si>
    <t>rs138179252</t>
  </si>
  <si>
    <t>rs5910700</t>
  </si>
  <si>
    <t>rs80240315</t>
  </si>
  <si>
    <t>rs112951386</t>
  </si>
  <si>
    <t>rs10166832</t>
  </si>
  <si>
    <t>rs4583645</t>
  </si>
  <si>
    <t>rs61796940</t>
  </si>
  <si>
    <t>rs114324412</t>
  </si>
  <si>
    <t>rs143968554</t>
  </si>
  <si>
    <t>rs114794596</t>
  </si>
  <si>
    <t>rs73759491</t>
  </si>
  <si>
    <t>rs2971129</t>
  </si>
  <si>
    <t>rs73216981</t>
  </si>
  <si>
    <t>rs35855217</t>
  </si>
  <si>
    <t>rs75220738</t>
  </si>
  <si>
    <t>rs16918090</t>
  </si>
  <si>
    <t>rs143147227</t>
  </si>
  <si>
    <t>rs190899981</t>
  </si>
  <si>
    <t>rs118059863</t>
  </si>
  <si>
    <t>rs4945307</t>
  </si>
  <si>
    <t>rs117432605</t>
  </si>
  <si>
    <t>rs73125460</t>
  </si>
  <si>
    <t>rs74645880</t>
  </si>
  <si>
    <t>rs6575278</t>
  </si>
  <si>
    <t>rs112538428</t>
  </si>
  <si>
    <t>rs397435</t>
  </si>
  <si>
    <t>rs565457558</t>
  </si>
  <si>
    <t>rs11660107</t>
  </si>
  <si>
    <t>rs376406861</t>
  </si>
  <si>
    <t>rs12978757</t>
  </si>
  <si>
    <t>rs6511996</t>
  </si>
  <si>
    <t>rs10416706</t>
  </si>
  <si>
    <t>rs6586349</t>
  </si>
  <si>
    <t>rs5952412</t>
  </si>
  <si>
    <t>rs111609707</t>
  </si>
  <si>
    <t>rs4634925</t>
  </si>
  <si>
    <t>rs16838426</t>
  </si>
  <si>
    <t>rs7585395</t>
  </si>
  <si>
    <t>rs7641050</t>
  </si>
  <si>
    <t>rs61140037</t>
  </si>
  <si>
    <t>GTGGCTCCAAATTGGTTAACTT</t>
  </si>
  <si>
    <t>rs144473388</t>
  </si>
  <si>
    <t>TCCCTTACCCGGCCACACG</t>
  </si>
  <si>
    <t>rs146289517</t>
  </si>
  <si>
    <t>rs35916334</t>
  </si>
  <si>
    <t>rs74320699</t>
  </si>
  <si>
    <t>GGTAAAGAC</t>
  </si>
  <si>
    <t>rs796484606</t>
  </si>
  <si>
    <t>rs41274017</t>
  </si>
  <si>
    <t>rs9802908</t>
  </si>
  <si>
    <t>rs76797848</t>
  </si>
  <si>
    <t>rs75742124</t>
  </si>
  <si>
    <t>rs7930242</t>
  </si>
  <si>
    <t>rs13328862</t>
  </si>
  <si>
    <t>rs1263730</t>
  </si>
  <si>
    <t>rs1990311</t>
  </si>
  <si>
    <t>rs187160685</t>
  </si>
  <si>
    <t>rs7151027</t>
  </si>
  <si>
    <t>rs79381233</t>
  </si>
  <si>
    <t>rs9924570</t>
  </si>
  <si>
    <t>rs4798771</t>
  </si>
  <si>
    <t>rs148408595</t>
  </si>
  <si>
    <t>rs11569438</t>
  </si>
  <si>
    <t>rs10403759</t>
  </si>
  <si>
    <t>rs200508585</t>
  </si>
  <si>
    <t>rs4147753</t>
  </si>
  <si>
    <t>rs138539278</t>
  </si>
  <si>
    <t>rs10169875</t>
  </si>
  <si>
    <t>rs11693245</t>
  </si>
  <si>
    <t>rs7647812</t>
  </si>
  <si>
    <t>rs79292467</t>
  </si>
  <si>
    <t>rs13099917</t>
  </si>
  <si>
    <t>rs3776148</t>
  </si>
  <si>
    <t>rs10045093</t>
  </si>
  <si>
    <t>rs758347</t>
  </si>
  <si>
    <t>rs1206073</t>
  </si>
  <si>
    <t>rs2525752</t>
  </si>
  <si>
    <t>rs115792730</t>
  </si>
  <si>
    <t>rs139491302</t>
  </si>
  <si>
    <t>rs7017148</t>
  </si>
  <si>
    <t>rs17177082</t>
  </si>
  <si>
    <t>rs9420786</t>
  </si>
  <si>
    <t>rs143967041</t>
  </si>
  <si>
    <t>rs3764817</t>
  </si>
  <si>
    <t>rs7105633</t>
  </si>
  <si>
    <t>rs11063267</t>
  </si>
  <si>
    <t>rs11172398</t>
  </si>
  <si>
    <t>rs11107824</t>
  </si>
  <si>
    <t>rs890845</t>
  </si>
  <si>
    <t>CAGTGCAGTTCATTTG</t>
  </si>
  <si>
    <t>rs139945518</t>
  </si>
  <si>
    <t>rs12974729</t>
  </si>
  <si>
    <t>rs116981979</t>
  </si>
  <si>
    <t>rs247768</t>
  </si>
  <si>
    <t>rs116164944</t>
  </si>
  <si>
    <t>rs112830064</t>
  </si>
  <si>
    <t>rs138076527</t>
  </si>
  <si>
    <t>rs7609118</t>
  </si>
  <si>
    <t>rs7633840</t>
  </si>
  <si>
    <t>rs562419136</t>
  </si>
  <si>
    <t>rs9863272</t>
  </si>
  <si>
    <t>rs143329958</t>
  </si>
  <si>
    <t>rs7449190</t>
  </si>
  <si>
    <t>rs16881068</t>
  </si>
  <si>
    <t>rs1545070</t>
  </si>
  <si>
    <t>rs6884333</t>
  </si>
  <si>
    <t>rs28479588</t>
  </si>
  <si>
    <t>rs6963354</t>
  </si>
  <si>
    <t>rs2968555</t>
  </si>
  <si>
    <t>rs77872709</t>
  </si>
  <si>
    <t>rs77287722</t>
  </si>
  <si>
    <t>rs11190486</t>
  </si>
  <si>
    <t>rs72900884</t>
  </si>
  <si>
    <t>rs77049349</t>
  </si>
  <si>
    <t>rs598282</t>
  </si>
  <si>
    <t>rs74852390</t>
  </si>
  <si>
    <t>rs115327153</t>
  </si>
  <si>
    <t>rs10777762</t>
  </si>
  <si>
    <t>rs76499436</t>
  </si>
  <si>
    <t>rs2266205</t>
  </si>
  <si>
    <t>rs150915758</t>
  </si>
  <si>
    <t>rs75853993</t>
  </si>
  <si>
    <t>rs12462823</t>
  </si>
  <si>
    <t>rs1678866</t>
  </si>
  <si>
    <t>rs478659</t>
  </si>
  <si>
    <t>rs117965592</t>
  </si>
  <si>
    <t>rs8140914</t>
  </si>
  <si>
    <t>rs142491191</t>
  </si>
  <si>
    <t>rs113351123</t>
  </si>
  <si>
    <t>rs6787808</t>
  </si>
  <si>
    <t>rs73856465</t>
  </si>
  <si>
    <t>rs7644566</t>
  </si>
  <si>
    <t>rs35354754</t>
  </si>
  <si>
    <t>rs75934605</t>
  </si>
  <si>
    <t>rs778583</t>
  </si>
  <si>
    <t>rs117953697</t>
  </si>
  <si>
    <t>rs73337971</t>
  </si>
  <si>
    <t>rs73663056</t>
  </si>
  <si>
    <t>rs11599843</t>
  </si>
  <si>
    <t>rs145173489</t>
  </si>
  <si>
    <t>rs192606131</t>
  </si>
  <si>
    <t>rs546077</t>
  </si>
  <si>
    <t>rs11107385</t>
  </si>
  <si>
    <t>rs187241525</t>
  </si>
  <si>
    <t>rs72652290</t>
  </si>
  <si>
    <t>rs12966136</t>
  </si>
  <si>
    <t>rs142169648</t>
  </si>
  <si>
    <t>rs2232764</t>
  </si>
  <si>
    <t>rs6512039</t>
  </si>
  <si>
    <t>rs117535726</t>
  </si>
  <si>
    <t>rs71320568</t>
  </si>
  <si>
    <t>rs2498190</t>
  </si>
  <si>
    <t>rs11421</t>
  </si>
  <si>
    <t>rs5837757</t>
  </si>
  <si>
    <t>rs36133651</t>
  </si>
  <si>
    <t>rs9875917</t>
  </si>
  <si>
    <t>rs2592966</t>
  </si>
  <si>
    <t>rs11953620</t>
  </si>
  <si>
    <t>rs2279516</t>
  </si>
  <si>
    <t>rs75302207</t>
  </si>
  <si>
    <t>rs12202527</t>
  </si>
  <si>
    <t>rs1557838</t>
  </si>
  <si>
    <t>rs76309965</t>
  </si>
  <si>
    <t>rs116276781</t>
  </si>
  <si>
    <t>TA</t>
  </si>
  <si>
    <t>rs201279903</t>
  </si>
  <si>
    <t>rs193134887</t>
  </si>
  <si>
    <t>rs606680</t>
  </si>
  <si>
    <t>rs77042075</t>
  </si>
  <si>
    <t>rs10751279</t>
  </si>
  <si>
    <t>rs371309933</t>
  </si>
  <si>
    <t>rs10132170</t>
  </si>
  <si>
    <t>rs113727694</t>
  </si>
  <si>
    <t>rs2887643</t>
  </si>
  <si>
    <t>rs4798770</t>
  </si>
  <si>
    <t>rs78066271</t>
  </si>
  <si>
    <t>rs76166040</t>
  </si>
  <si>
    <t>rs73927422</t>
  </si>
  <si>
    <t>rs2474315</t>
  </si>
  <si>
    <t>rs144334241</t>
  </si>
  <si>
    <t>rs116381680</t>
  </si>
  <si>
    <t>rs77719387</t>
  </si>
  <si>
    <t>rs115814757</t>
  </si>
  <si>
    <t>rs73041670</t>
  </si>
  <si>
    <t>rs924459</t>
  </si>
  <si>
    <t>rs13184344</t>
  </si>
  <si>
    <t>rs16894457</t>
  </si>
  <si>
    <t>rs13164503</t>
  </si>
  <si>
    <t>rs2354953</t>
  </si>
  <si>
    <t>rs140823214</t>
  </si>
  <si>
    <t>rs11784149</t>
  </si>
  <si>
    <t>rs59150905</t>
  </si>
  <si>
    <t>rs75153929</t>
  </si>
  <si>
    <t>rs7069159</t>
  </si>
  <si>
    <t>rs113224942</t>
  </si>
  <si>
    <t>rs596603</t>
  </si>
  <si>
    <t>rs75498182</t>
  </si>
  <si>
    <t>rs35852166</t>
  </si>
  <si>
    <t>rs117449436</t>
  </si>
  <si>
    <t>rs139270737</t>
  </si>
  <si>
    <t>rs12886909</t>
  </si>
  <si>
    <t>rs8034840</t>
  </si>
  <si>
    <t>rs9926532</t>
  </si>
  <si>
    <t>rs8058691</t>
  </si>
  <si>
    <t>rs536727117</t>
  </si>
  <si>
    <t>rs3746106</t>
  </si>
  <si>
    <t>rs12978308</t>
  </si>
  <si>
    <t>rs78292641</t>
  </si>
  <si>
    <t>rs180929147</t>
  </si>
  <si>
    <t>rs5952423</t>
  </si>
  <si>
    <t>rs11886414</t>
  </si>
  <si>
    <t>rs11130181</t>
  </si>
  <si>
    <t>rs804979</t>
  </si>
  <si>
    <t>TGGTCTCGG</t>
  </si>
  <si>
    <t>rs11282225</t>
  </si>
  <si>
    <t>rs59733101</t>
  </si>
  <si>
    <t>rs145327812</t>
  </si>
  <si>
    <t>rs2910828</t>
  </si>
  <si>
    <t>rs156091</t>
  </si>
  <si>
    <t>rs12670668</t>
  </si>
  <si>
    <t>rs35876256</t>
  </si>
  <si>
    <t>rs7010411</t>
  </si>
  <si>
    <t>rs147856275</t>
  </si>
  <si>
    <t>rs11603991</t>
  </si>
  <si>
    <t>rs3764821</t>
  </si>
  <si>
    <t>rs10793288</t>
  </si>
  <si>
    <t>rs11614030</t>
  </si>
  <si>
    <t>rs113489585</t>
  </si>
  <si>
    <t>rs34486350</t>
  </si>
  <si>
    <t>rs199730067</t>
  </si>
  <si>
    <t>rs73384215</t>
  </si>
  <si>
    <t>rs3786974</t>
  </si>
  <si>
    <t>rs2972577</t>
  </si>
  <si>
    <t>rs13343868</t>
  </si>
  <si>
    <t>rs41293635</t>
  </si>
  <si>
    <t>rs6611333</t>
  </si>
  <si>
    <t>rs2428217</t>
  </si>
  <si>
    <t>rs6719430</t>
  </si>
  <si>
    <t>rs990211</t>
  </si>
  <si>
    <t>rs804996</t>
  </si>
  <si>
    <t>rs9831673</t>
  </si>
  <si>
    <t>GGC</t>
  </si>
  <si>
    <t>rs140388478</t>
  </si>
  <si>
    <t>rs13178976</t>
  </si>
  <si>
    <t>rs256094</t>
  </si>
  <si>
    <t>rs148148994</t>
  </si>
  <si>
    <t>rs62378923</t>
  </si>
  <si>
    <t>rs1483200</t>
  </si>
  <si>
    <t>rs12374992</t>
  </si>
  <si>
    <t>rs2364397</t>
  </si>
  <si>
    <t>rs57886679</t>
  </si>
  <si>
    <t>rs611653</t>
  </si>
  <si>
    <t>rs7862028</t>
  </si>
  <si>
    <t>rs9420789</t>
  </si>
  <si>
    <t>rs3136520</t>
  </si>
  <si>
    <t>TGAGGCA</t>
  </si>
  <si>
    <t>rs11278380</t>
  </si>
  <si>
    <t>rs10899439</t>
  </si>
  <si>
    <t>rs12368168</t>
  </si>
  <si>
    <t>rs183656</t>
  </si>
  <si>
    <t>rs75322460</t>
  </si>
  <si>
    <t>rs62048140</t>
  </si>
  <si>
    <t>CTTTAT</t>
  </si>
  <si>
    <t>rs72159980</t>
  </si>
  <si>
    <t>rs8107904</t>
  </si>
  <si>
    <t>rs139355027</t>
  </si>
  <si>
    <t>rs7885997</t>
  </si>
  <si>
    <t>rs78612610</t>
  </si>
  <si>
    <t>rs187466611</t>
  </si>
  <si>
    <t>rs113778129</t>
  </si>
  <si>
    <t>rs75645480</t>
  </si>
  <si>
    <t>rs4863642</t>
  </si>
  <si>
    <t>rs16870098</t>
  </si>
  <si>
    <t>rs74704251</t>
  </si>
  <si>
    <t>rs73107917</t>
  </si>
  <si>
    <t>rs114591760</t>
  </si>
  <si>
    <t>rs80208182</t>
  </si>
  <si>
    <t>rs35969071</t>
  </si>
  <si>
    <t>rs11988065</t>
  </si>
  <si>
    <t>rs112110904</t>
  </si>
  <si>
    <t>rs306792</t>
  </si>
  <si>
    <t>rs34539738</t>
  </si>
  <si>
    <t>rs61930970</t>
  </si>
  <si>
    <t>rs2075626</t>
  </si>
  <si>
    <t>rs117890926</t>
  </si>
  <si>
    <t>rs534075494</t>
  </si>
  <si>
    <t>rs34129936</t>
  </si>
  <si>
    <t>rs73493719</t>
  </si>
  <si>
    <t>rs184470612</t>
  </si>
  <si>
    <t>rs76903481</t>
  </si>
  <si>
    <t>rs117844599</t>
  </si>
  <si>
    <t>rs76052202</t>
  </si>
  <si>
    <t>rs116004642</t>
  </si>
  <si>
    <t>rs187406867</t>
  </si>
  <si>
    <t>rs1136207</t>
  </si>
  <si>
    <t>rs12620435</t>
  </si>
  <si>
    <t>rs141959192</t>
  </si>
  <si>
    <t>rs1797843</t>
  </si>
  <si>
    <t>rs115865498</t>
  </si>
  <si>
    <t>rs56057395</t>
  </si>
  <si>
    <t>rs4975624</t>
  </si>
  <si>
    <t>rs4640749</t>
  </si>
  <si>
    <t>rs150666593</t>
  </si>
  <si>
    <t>rs1864254</t>
  </si>
  <si>
    <t>rs11292809</t>
  </si>
  <si>
    <t>rs2402655</t>
  </si>
  <si>
    <t>rs1267673</t>
  </si>
  <si>
    <t>rs144264450</t>
  </si>
  <si>
    <t>rs117799694</t>
  </si>
  <si>
    <t>rs11190146</t>
  </si>
  <si>
    <t>rs76315518</t>
  </si>
  <si>
    <t>rs7950707</t>
  </si>
  <si>
    <t>rs636445</t>
  </si>
  <si>
    <t>rs979878</t>
  </si>
  <si>
    <t>rs12308413</t>
  </si>
  <si>
    <t>rs67371039</t>
  </si>
  <si>
    <t>rs146916766</t>
  </si>
  <si>
    <t>rs62085060</t>
  </si>
  <si>
    <t>rs72986024</t>
  </si>
  <si>
    <t>rs274793</t>
  </si>
  <si>
    <t>rs138255240</t>
  </si>
  <si>
    <t>rs118180330</t>
  </si>
  <si>
    <t>rs137947742</t>
  </si>
  <si>
    <t>rs2107899</t>
  </si>
  <si>
    <t>rs5000342</t>
  </si>
  <si>
    <t>rs140439561</t>
  </si>
  <si>
    <t>rs76185083</t>
  </si>
  <si>
    <t>rs114626214</t>
  </si>
  <si>
    <t>rs116595673</t>
  </si>
  <si>
    <t>rs116211357</t>
  </si>
  <si>
    <t>rs701472</t>
  </si>
  <si>
    <t>rs7732915</t>
  </si>
  <si>
    <t>rs2355111</t>
  </si>
  <si>
    <t>rs7801530</t>
  </si>
  <si>
    <t>rs144012303</t>
  </si>
  <si>
    <t>rs58403356</t>
  </si>
  <si>
    <t>rs9802913</t>
  </si>
  <si>
    <t>rs57872523</t>
  </si>
  <si>
    <t>rs10896276</t>
  </si>
  <si>
    <t>rs75687832</t>
  </si>
  <si>
    <t>rs112055513</t>
  </si>
  <si>
    <t>rs12307364</t>
  </si>
  <si>
    <t>rs61357762</t>
  </si>
  <si>
    <t>rs12934655</t>
  </si>
  <si>
    <t>rs55889132</t>
  </si>
  <si>
    <t>rs77599012</t>
  </si>
  <si>
    <t>rs11554788</t>
  </si>
  <si>
    <t>rs2241590</t>
  </si>
  <si>
    <t>rs8102930</t>
  </si>
  <si>
    <t>rs60800487</t>
  </si>
  <si>
    <t>rs3005651</t>
  </si>
  <si>
    <t>rs113160181</t>
  </si>
  <si>
    <t>rs3732083</t>
  </si>
  <si>
    <t>rs3838575</t>
  </si>
  <si>
    <t>rs73831578</t>
  </si>
  <si>
    <t>rs144251325</t>
  </si>
  <si>
    <t>rs149936840</t>
  </si>
  <si>
    <t>ATTTT</t>
  </si>
  <si>
    <t>rs113177792</t>
  </si>
  <si>
    <t>rs150665293</t>
  </si>
  <si>
    <t>rs115848140</t>
  </si>
  <si>
    <t>rs778595</t>
  </si>
  <si>
    <t>rs1359932</t>
  </si>
  <si>
    <t>rs6965606</t>
  </si>
  <si>
    <t>rs34225533</t>
  </si>
  <si>
    <t>rs117888733</t>
  </si>
  <si>
    <t>rs4870901</t>
  </si>
  <si>
    <t>rs56873995</t>
  </si>
  <si>
    <t>rs201593421</t>
  </si>
  <si>
    <t>rs2495728</t>
  </si>
  <si>
    <t>rs185855455</t>
  </si>
  <si>
    <t>rs145506132</t>
  </si>
  <si>
    <t>rs12803743</t>
  </si>
  <si>
    <t>rs16931616</t>
  </si>
  <si>
    <t>rs17568977</t>
  </si>
  <si>
    <t>rs12886834</t>
  </si>
  <si>
    <t>rs111533086</t>
  </si>
  <si>
    <t>rs757200</t>
  </si>
  <si>
    <t>rs8090337</t>
  </si>
  <si>
    <t>TTTG</t>
  </si>
  <si>
    <t>rs142157046</t>
  </si>
  <si>
    <t>rs1056987</t>
  </si>
  <si>
    <t>rs4926130</t>
  </si>
  <si>
    <t>rs2496238</t>
  </si>
  <si>
    <t>rs55935606</t>
  </si>
  <si>
    <t>rs62290459</t>
  </si>
  <si>
    <t>rs4147736</t>
  </si>
  <si>
    <t>rs78844956</t>
  </si>
  <si>
    <t>rs190928253</t>
  </si>
  <si>
    <t>rs13237548</t>
  </si>
  <si>
    <t>rs73222235</t>
  </si>
  <si>
    <t>rs138227457</t>
  </si>
  <si>
    <t>rs113351117</t>
  </si>
  <si>
    <t>rs11998959</t>
  </si>
  <si>
    <t>rs2278843</t>
  </si>
  <si>
    <t>TACAC</t>
  </si>
  <si>
    <t>rs5791757</t>
  </si>
  <si>
    <t>rs758534</t>
  </si>
  <si>
    <t>rs812282</t>
  </si>
  <si>
    <t>rs28698177</t>
  </si>
  <si>
    <t>rs9936146</t>
  </si>
  <si>
    <t>rs11081466</t>
  </si>
  <si>
    <t>rs147525230</t>
  </si>
  <si>
    <t>rs4807821</t>
  </si>
  <si>
    <t>TAGCCTCTG</t>
  </si>
  <si>
    <t>rs4147653</t>
  </si>
  <si>
    <t>rs891089</t>
  </si>
  <si>
    <t>rs6511065</t>
  </si>
  <si>
    <t>rs5906364</t>
  </si>
  <si>
    <t>rs2496178</t>
  </si>
  <si>
    <t>rs3039581</t>
  </si>
  <si>
    <t>rs78203925</t>
  </si>
  <si>
    <t>rs192678014</t>
  </si>
  <si>
    <t>rs11721050</t>
  </si>
  <si>
    <t>rs72963177</t>
  </si>
  <si>
    <t>rs4863730</t>
  </si>
  <si>
    <t>rs61113680</t>
  </si>
  <si>
    <t>rs148372020</t>
  </si>
  <si>
    <t>rs6449560</t>
  </si>
  <si>
    <t>rs628871</t>
  </si>
  <si>
    <t>rs78937522</t>
  </si>
  <si>
    <t>rs182309120</t>
  </si>
  <si>
    <t>rs7808648</t>
  </si>
  <si>
    <t>rs59749560</t>
  </si>
  <si>
    <t>rs7465584</t>
  </si>
  <si>
    <t>rs4878516</t>
  </si>
  <si>
    <t>rs57021285</t>
  </si>
  <si>
    <t>rs12264771</t>
  </si>
  <si>
    <t>rs4147782</t>
  </si>
  <si>
    <t>rs116693882</t>
  </si>
  <si>
    <t>rs74058604</t>
  </si>
  <si>
    <t>rs7134959</t>
  </si>
  <si>
    <t>rs183011967</t>
  </si>
  <si>
    <t>rs141280935</t>
  </si>
  <si>
    <t>rs199978449</t>
  </si>
  <si>
    <t>rs4597385</t>
  </si>
  <si>
    <t>rs111300905</t>
  </si>
  <si>
    <t>rs957230956</t>
  </si>
  <si>
    <t>rs4926131</t>
  </si>
  <si>
    <t>rs144352665</t>
  </si>
  <si>
    <t>rs2668839</t>
  </si>
  <si>
    <t>rs73496211</t>
  </si>
  <si>
    <t>rs2782217</t>
  </si>
  <si>
    <t>rs7588795</t>
  </si>
  <si>
    <t>rs13028246</t>
  </si>
  <si>
    <t>rs967477</t>
  </si>
  <si>
    <t>rs115527470</t>
  </si>
  <si>
    <t>rs11302457</t>
  </si>
  <si>
    <t>rs6820313</t>
  </si>
  <si>
    <t>rs4485967</t>
  </si>
  <si>
    <t>rs73754354</t>
  </si>
  <si>
    <t>rs768237</t>
  </si>
  <si>
    <t>rs116395330</t>
  </si>
  <si>
    <t>rs147808027</t>
  </si>
  <si>
    <t>rs61383973</t>
  </si>
  <si>
    <t>rs73229918</t>
  </si>
  <si>
    <t>rs6947491</t>
  </si>
  <si>
    <t>rs7834203</t>
  </si>
  <si>
    <t>rs958532</t>
  </si>
  <si>
    <t>rs2539928</t>
  </si>
  <si>
    <t>rs7099144</t>
  </si>
  <si>
    <t>rs35840544</t>
  </si>
  <si>
    <t>rs2017403</t>
  </si>
  <si>
    <t>rs78170528</t>
  </si>
  <si>
    <t>rs58487292</t>
  </si>
  <si>
    <t>rs59732187</t>
  </si>
  <si>
    <t>rs7141569</t>
  </si>
  <si>
    <t>rs191977793</t>
  </si>
  <si>
    <t>rs78169841</t>
  </si>
  <si>
    <t>rs150757413</t>
  </si>
  <si>
    <t>rs16955408</t>
  </si>
  <si>
    <t>rs150683222</t>
  </si>
  <si>
    <t>rs10432306</t>
  </si>
  <si>
    <t>rs75597062</t>
  </si>
  <si>
    <t>rs73001851</t>
  </si>
  <si>
    <t>rs118064953</t>
  </si>
  <si>
    <t>rs2498192</t>
  </si>
  <si>
    <t>rs111382524</t>
  </si>
  <si>
    <t>rs10908826</t>
  </si>
  <si>
    <t>rs146507587</t>
  </si>
  <si>
    <t>rs12465229</t>
  </si>
  <si>
    <t>rs148565411</t>
  </si>
  <si>
    <t>rs16831500</t>
  </si>
  <si>
    <t>rs12054439</t>
  </si>
  <si>
    <t>rs8192000</t>
  </si>
  <si>
    <t>rs67108856</t>
  </si>
  <si>
    <t>rs148442423</t>
  </si>
  <si>
    <t>rs9481114</t>
  </si>
  <si>
    <t>rs148707903</t>
  </si>
  <si>
    <t>TAAGGTA</t>
  </si>
  <si>
    <t>rs138754622</t>
  </si>
  <si>
    <t>rs6982197</t>
  </si>
  <si>
    <t>rs199738946</t>
  </si>
  <si>
    <t>rs4244338</t>
  </si>
  <si>
    <t>rs150909090</t>
  </si>
  <si>
    <t>rs111437239</t>
  </si>
  <si>
    <t>rs1683217</t>
  </si>
  <si>
    <t>rs10735037</t>
  </si>
  <si>
    <t>rs3809114</t>
  </si>
  <si>
    <t>rs2025071</t>
  </si>
  <si>
    <t>rs75095129</t>
  </si>
  <si>
    <t>rs2249996</t>
  </si>
  <si>
    <t>rs76660329</t>
  </si>
  <si>
    <t>rs58863122</t>
  </si>
  <si>
    <t>rs561</t>
  </si>
  <si>
    <t>rs75950046</t>
  </si>
  <si>
    <t>rs4808975</t>
  </si>
  <si>
    <t>rs117518412</t>
  </si>
  <si>
    <t>rs34544642</t>
  </si>
  <si>
    <t>Exposure</t>
  </si>
  <si>
    <t>Type</t>
  </si>
  <si>
    <t>rs148999051</t>
  </si>
  <si>
    <t>rs28412675</t>
  </si>
  <si>
    <t>rs57451380</t>
  </si>
  <si>
    <t>rs2637201</t>
  </si>
  <si>
    <t>rs138092853</t>
  </si>
  <si>
    <t>rs10859794</t>
  </si>
  <si>
    <t>rs7136350</t>
  </si>
  <si>
    <t>rs35073053</t>
  </si>
  <si>
    <t>rs73214247</t>
  </si>
  <si>
    <t>rs11085264</t>
  </si>
  <si>
    <t>rs753280</t>
  </si>
  <si>
    <t>rs2014738</t>
  </si>
  <si>
    <t>rs111558950</t>
  </si>
  <si>
    <t>rs12975015</t>
  </si>
  <si>
    <t>rs6961269</t>
  </si>
  <si>
    <t>rs4483092</t>
  </si>
  <si>
    <t>rs11090046</t>
  </si>
  <si>
    <t>rs143256776</t>
  </si>
  <si>
    <t>rs76277210</t>
  </si>
  <si>
    <t>rs12459489</t>
  </si>
  <si>
    <t>rs138174609</t>
  </si>
  <si>
    <t>rs148238005</t>
  </si>
  <si>
    <t>rs77945901</t>
  </si>
  <si>
    <t>rs2274748</t>
  </si>
  <si>
    <t>rs442764</t>
  </si>
  <si>
    <t>rs113392410</t>
  </si>
  <si>
    <t>rs76051793</t>
  </si>
  <si>
    <t>rs116856005</t>
  </si>
  <si>
    <t>rs11759571</t>
  </si>
  <si>
    <t>rs61976560</t>
  </si>
  <si>
    <t>rs28468497</t>
  </si>
  <si>
    <t>rs145312664</t>
  </si>
  <si>
    <t>rs6969644</t>
  </si>
  <si>
    <t>rs57007054</t>
  </si>
  <si>
    <t>rs6778219</t>
  </si>
  <si>
    <t>rs13165424</t>
  </si>
  <si>
    <t>rs10758142</t>
  </si>
  <si>
    <t>rs11085898</t>
  </si>
  <si>
    <t>rs11190588</t>
  </si>
  <si>
    <t>rs3806766</t>
  </si>
  <si>
    <t>rs582732</t>
  </si>
  <si>
    <t>rs4147744</t>
  </si>
  <si>
    <t>rs62372391</t>
  </si>
  <si>
    <t>rs72660024</t>
  </si>
  <si>
    <t>rs34426883</t>
  </si>
  <si>
    <t>rs78051490</t>
  </si>
  <si>
    <t>rs12737806</t>
  </si>
  <si>
    <t>rs1967532</t>
  </si>
  <si>
    <t>rs13187162</t>
  </si>
  <si>
    <t>rs150142020</t>
  </si>
  <si>
    <t>rs2375187</t>
  </si>
  <si>
    <t>rs117602660</t>
  </si>
  <si>
    <t>rs12789057</t>
  </si>
  <si>
    <t>rs11660603</t>
  </si>
  <si>
    <t>rs2276240</t>
  </si>
  <si>
    <t>rs73231628</t>
  </si>
  <si>
    <t>rs9975817</t>
  </si>
  <si>
    <t>Gene</t>
  </si>
  <si>
    <t>Phenotype</t>
  </si>
  <si>
    <t>Effect_allele</t>
  </si>
  <si>
    <t>Other_allele</t>
  </si>
  <si>
    <t>Effect_allele_freq</t>
  </si>
  <si>
    <t>Beta</t>
  </si>
  <si>
    <t>Se</t>
  </si>
  <si>
    <t>P</t>
  </si>
  <si>
    <t>beta.mr.HbA1c</t>
  </si>
  <si>
    <t>se.mr.HbA1c</t>
  </si>
  <si>
    <t>pval.mr.HbA1c</t>
  </si>
  <si>
    <t>pass.mr.HbA1c</t>
  </si>
  <si>
    <t>HbA1c-singal-in-region</t>
  </si>
  <si>
    <t>LD-r2.HbA1c</t>
  </si>
  <si>
    <t>pass.LD.check.HbA1c</t>
  </si>
  <si>
    <t>Whole_blood</t>
  </si>
  <si>
    <t>True</t>
  </si>
  <si>
    <t>False</t>
  </si>
  <si>
    <t>Fail</t>
  </si>
  <si>
    <t>rs3096166_C_T</t>
  </si>
  <si>
    <t>rs27375_G_A</t>
  </si>
  <si>
    <t>rs156830_G_C</t>
  </si>
  <si>
    <t>rs7874777_G_C</t>
  </si>
  <si>
    <t>rs12964485_T_C</t>
  </si>
  <si>
    <t>rs6870418_C_T</t>
  </si>
  <si>
    <t>rs12974291_G_A</t>
  </si>
  <si>
    <t>rs34793998_A_G</t>
  </si>
  <si>
    <t>HbA1c info</t>
  </si>
  <si>
    <t>GPD2</t>
  </si>
  <si>
    <t>rs298253</t>
  </si>
  <si>
    <t>rs298302</t>
  </si>
  <si>
    <t>rs72904209</t>
  </si>
  <si>
    <t>rs72891719</t>
  </si>
  <si>
    <t>rs655387</t>
  </si>
  <si>
    <t>rs298305</t>
  </si>
  <si>
    <t>rs186479028</t>
  </si>
  <si>
    <t>TTCTG</t>
  </si>
  <si>
    <t>rs141479318</t>
  </si>
  <si>
    <t>rs113166539</t>
  </si>
  <si>
    <t>rs7608383</t>
  </si>
  <si>
    <t>rs115167096</t>
  </si>
  <si>
    <t>rs267991</t>
  </si>
  <si>
    <t>rs115712258</t>
  </si>
  <si>
    <t>rs71419072</t>
  </si>
  <si>
    <t>rs62175220</t>
  </si>
  <si>
    <t>rs74324583</t>
  </si>
  <si>
    <t>rs76786531</t>
  </si>
  <si>
    <t>rs559182866</t>
  </si>
  <si>
    <t>rs78877001</t>
  </si>
  <si>
    <t>rs142685041</t>
  </si>
  <si>
    <t>rs7609238</t>
  </si>
  <si>
    <t>rs4664825</t>
  </si>
  <si>
    <t>rs36012397</t>
  </si>
  <si>
    <t>rs188308341</t>
  </si>
  <si>
    <t>rs298281</t>
  </si>
  <si>
    <t>rs1914654</t>
  </si>
  <si>
    <t>rs1283761</t>
  </si>
  <si>
    <t>rs298247</t>
  </si>
  <si>
    <t>rs74530240</t>
  </si>
  <si>
    <t>rs56842877</t>
  </si>
  <si>
    <t>rs78876301</t>
  </si>
  <si>
    <t>rs75063833</t>
  </si>
  <si>
    <t>rs75738759</t>
  </si>
  <si>
    <t>rs146706253</t>
  </si>
  <si>
    <t>rs16841777</t>
  </si>
  <si>
    <t>rs148350919</t>
  </si>
  <si>
    <t>rs146293129</t>
  </si>
  <si>
    <t>rs115440450</t>
  </si>
  <si>
    <t>ATCT</t>
  </si>
  <si>
    <t>rs199804885</t>
  </si>
  <si>
    <t>rs141595198</t>
  </si>
  <si>
    <t>rs147178382</t>
  </si>
  <si>
    <t>rs73009983</t>
  </si>
  <si>
    <t>rs1283762</t>
  </si>
  <si>
    <t>rs536982883</t>
  </si>
  <si>
    <t>rs36052701</t>
  </si>
  <si>
    <t>rs298225</t>
  </si>
  <si>
    <t>rs35025466</t>
  </si>
  <si>
    <t>rs13025001_C_G</t>
  </si>
  <si>
    <t>PRKAA1</t>
  </si>
  <si>
    <t>PRKAA2</t>
  </si>
  <si>
    <t>PRKAB1</t>
  </si>
  <si>
    <t>PRKAB2</t>
  </si>
  <si>
    <t>PRKAG1</t>
  </si>
  <si>
    <t>PRKAG2</t>
  </si>
  <si>
    <t>PRKAG3</t>
  </si>
  <si>
    <t>rs3805487</t>
  </si>
  <si>
    <t>rs143756241</t>
  </si>
  <si>
    <t>rs73221208</t>
  </si>
  <si>
    <t>rs17485664</t>
  </si>
  <si>
    <t>rs141007011</t>
  </si>
  <si>
    <t>rs11064880</t>
  </si>
  <si>
    <t>rs117978621</t>
  </si>
  <si>
    <t>rs78300076</t>
  </si>
  <si>
    <t>rs12136129</t>
  </si>
  <si>
    <t>rs7517655</t>
  </si>
  <si>
    <t>rs6963427</t>
  </si>
  <si>
    <t>rs4726107</t>
  </si>
  <si>
    <t>rs1997334</t>
  </si>
  <si>
    <t>rs35979828</t>
  </si>
  <si>
    <t>rs7603912</t>
  </si>
  <si>
    <t>rs476466</t>
  </si>
  <si>
    <t>rs594655</t>
  </si>
  <si>
    <t>rs6436094</t>
  </si>
  <si>
    <t>rs115563863</t>
  </si>
  <si>
    <t>rs73487760</t>
  </si>
  <si>
    <t>rs7960185</t>
  </si>
  <si>
    <t>AGGCACCTCTTCACAGGAC</t>
  </si>
  <si>
    <t>rs138621699</t>
  </si>
  <si>
    <t>rs140424697</t>
  </si>
  <si>
    <t>rs2083719</t>
  </si>
  <si>
    <t>rs7722448</t>
  </si>
  <si>
    <t>rs113597667</t>
  </si>
  <si>
    <t>CTGAGAGTACACTTAATATACCTATTAGAAT</t>
  </si>
  <si>
    <t>rs376462112</t>
  </si>
  <si>
    <t>rs11206794</t>
  </si>
  <si>
    <t>rs11240099</t>
  </si>
  <si>
    <t>rs114195995</t>
  </si>
  <si>
    <t>rs74939277</t>
  </si>
  <si>
    <t>rs7309997</t>
  </si>
  <si>
    <t>TCTTGAAAGG</t>
  </si>
  <si>
    <t>rs145215689</t>
  </si>
  <si>
    <t>rs374811282</t>
  </si>
  <si>
    <t>rs6731254</t>
  </si>
  <si>
    <t>rs10039983</t>
  </si>
  <si>
    <t>rs59580177</t>
  </si>
  <si>
    <t>rs597770</t>
  </si>
  <si>
    <t>rs7960723</t>
  </si>
  <si>
    <t>rs7511827</t>
  </si>
  <si>
    <t>rs2352834</t>
  </si>
  <si>
    <t>rs75063691</t>
  </si>
  <si>
    <t>rs57970171</t>
  </si>
  <si>
    <t>rs4626510</t>
  </si>
  <si>
    <t>rs12303419</t>
  </si>
  <si>
    <t>rs11064881</t>
  </si>
  <si>
    <t>rs150459527</t>
  </si>
  <si>
    <t>rs73089061</t>
  </si>
  <si>
    <t>rs11956047</t>
  </si>
  <si>
    <t>rs6954399</t>
  </si>
  <si>
    <t>rs17237198</t>
  </si>
  <si>
    <t>CAAAT</t>
  </si>
  <si>
    <t>rs148633965</t>
  </si>
  <si>
    <t>rs1388686027</t>
  </si>
  <si>
    <t>rs2459468</t>
  </si>
  <si>
    <t>rs75210335</t>
  </si>
  <si>
    <t>rs79559640</t>
  </si>
  <si>
    <t>rs118072026</t>
  </si>
  <si>
    <t>rs11206691</t>
  </si>
  <si>
    <t>rs1320206625</t>
  </si>
  <si>
    <t>rs111391242</t>
  </si>
  <si>
    <t>rs544699854</t>
  </si>
  <si>
    <t>rs75022468</t>
  </si>
  <si>
    <t>rs2649966</t>
  </si>
  <si>
    <t>rs17115142</t>
  </si>
  <si>
    <t>rs1478791809</t>
  </si>
  <si>
    <t>rs10167612</t>
  </si>
  <si>
    <t>rs116196936</t>
  </si>
  <si>
    <t>rs60474756</t>
  </si>
  <si>
    <t>rs296767</t>
  </si>
  <si>
    <t>rs1978108</t>
  </si>
  <si>
    <t>rs143535319</t>
  </si>
  <si>
    <t>rs1837984</t>
  </si>
  <si>
    <t>rs6867758</t>
  </si>
  <si>
    <t>rs4530949</t>
  </si>
  <si>
    <t>rs73306897</t>
  </si>
  <si>
    <t>rs117113359</t>
  </si>
  <si>
    <t>rs7516242</t>
  </si>
  <si>
    <t>rs11239951</t>
  </si>
  <si>
    <t>rs72732069</t>
  </si>
  <si>
    <t>rs148273464</t>
  </si>
  <si>
    <t>rs200308275</t>
  </si>
  <si>
    <t>rs7310266</t>
  </si>
  <si>
    <t>rs666868</t>
  </si>
  <si>
    <t>rs11239930</t>
  </si>
  <si>
    <t>rs78216889</t>
  </si>
  <si>
    <t>rs76839935</t>
  </si>
  <si>
    <t>rs55713449</t>
  </si>
  <si>
    <t>rs11064832</t>
  </si>
  <si>
    <t>rs11206932</t>
  </si>
  <si>
    <t>rs1378108687</t>
  </si>
  <si>
    <t>rs12152725</t>
  </si>
  <si>
    <t>rs2117028</t>
  </si>
  <si>
    <t>rs10774515</t>
  </si>
  <si>
    <t>rs58289463</t>
  </si>
  <si>
    <t>rs782532825</t>
  </si>
  <si>
    <t>rs70988854</t>
  </si>
  <si>
    <t>rs2792448</t>
  </si>
  <si>
    <t>rs181112939</t>
  </si>
  <si>
    <t>rs804628</t>
  </si>
  <si>
    <t>rs17372038</t>
  </si>
  <si>
    <t>rs1419348086</t>
  </si>
  <si>
    <t>rs7349785</t>
  </si>
  <si>
    <t>rs117844940</t>
  </si>
  <si>
    <t>rs112770695</t>
  </si>
  <si>
    <t>rs809227</t>
  </si>
  <si>
    <t>rs474194</t>
  </si>
  <si>
    <t>rs112181215</t>
  </si>
  <si>
    <t>rs116779764</t>
  </si>
  <si>
    <t>rs60064158</t>
  </si>
  <si>
    <t>rs118026998</t>
  </si>
  <si>
    <t>rs75921765</t>
  </si>
  <si>
    <t>rs11206887</t>
  </si>
  <si>
    <t>rs1458790757</t>
  </si>
  <si>
    <t>rs12477394</t>
  </si>
  <si>
    <t>rs41271117</t>
  </si>
  <si>
    <t>rs184051433</t>
  </si>
  <si>
    <t>rs2446997</t>
  </si>
  <si>
    <t>rs7304996</t>
  </si>
  <si>
    <t>rs778398</t>
  </si>
  <si>
    <t>TGCCG</t>
  </si>
  <si>
    <t>rs1352742805</t>
  </si>
  <si>
    <t>rs114921487</t>
  </si>
  <si>
    <t>rs111340377</t>
  </si>
  <si>
    <t>rs111687164</t>
  </si>
  <si>
    <t>rs2727700</t>
  </si>
  <si>
    <t>rs2780293</t>
  </si>
  <si>
    <t>rs1390508</t>
  </si>
  <si>
    <t>rs116403719</t>
  </si>
  <si>
    <t>rs1860259</t>
  </si>
  <si>
    <t>rs7303233</t>
  </si>
  <si>
    <t>rs11064655</t>
  </si>
  <si>
    <t>rs112586741</t>
  </si>
  <si>
    <t>rs72706436</t>
  </si>
  <si>
    <t>rs150610225</t>
  </si>
  <si>
    <t>rs183167404</t>
  </si>
  <si>
    <t>rs1894813</t>
  </si>
  <si>
    <t>rs141225931</t>
  </si>
  <si>
    <t>rs189316166</t>
  </si>
  <si>
    <t>rs6689155</t>
  </si>
  <si>
    <t>rs16859382</t>
  </si>
  <si>
    <t>rs55920409</t>
  </si>
  <si>
    <t>rs55914012</t>
  </si>
  <si>
    <t>rs2293446</t>
  </si>
  <si>
    <t>rs1421364688</t>
  </si>
  <si>
    <t>rs486832</t>
  </si>
  <si>
    <t>rs184384900</t>
  </si>
  <si>
    <t>rs4534430</t>
  </si>
  <si>
    <t>rs375584646</t>
  </si>
  <si>
    <t>rs115766605</t>
  </si>
  <si>
    <t>rs563927467</t>
  </si>
  <si>
    <t>rs4726017</t>
  </si>
  <si>
    <t>rs4018512</t>
  </si>
  <si>
    <t>rs6490266</t>
  </si>
  <si>
    <t>rs12133160</t>
  </si>
  <si>
    <t>rs604106</t>
  </si>
  <si>
    <t>rs10036575</t>
  </si>
  <si>
    <t>rs1029944</t>
  </si>
  <si>
    <t>rs12305127</t>
  </si>
  <si>
    <t>rs10789014</t>
  </si>
  <si>
    <t>rs1405124051</t>
  </si>
  <si>
    <t>rs149209947</t>
  </si>
  <si>
    <t>rs9800106</t>
  </si>
  <si>
    <t>rs28513949</t>
  </si>
  <si>
    <t>rs28374093</t>
  </si>
  <si>
    <t>rs2393550</t>
  </si>
  <si>
    <t>rs138315737</t>
  </si>
  <si>
    <t>rs323555</t>
  </si>
  <si>
    <t>rs2727527</t>
  </si>
  <si>
    <t>rs11168828</t>
  </si>
  <si>
    <t>rs114559354</t>
  </si>
  <si>
    <t>CTTGT</t>
  </si>
  <si>
    <t>rs587626726</t>
  </si>
  <si>
    <t>rs146069056</t>
  </si>
  <si>
    <t>AAG</t>
  </si>
  <si>
    <t>rs144467824</t>
  </si>
  <si>
    <t>rs6978142</t>
  </si>
  <si>
    <t>rs78966570</t>
  </si>
  <si>
    <t>rs6668269</t>
  </si>
  <si>
    <t>rs1439483814</t>
  </si>
  <si>
    <t>rs79825102</t>
  </si>
  <si>
    <t>rs980093</t>
  </si>
  <si>
    <t>rs77590688</t>
  </si>
  <si>
    <t>rs117710750</t>
  </si>
  <si>
    <t>rs2649928</t>
  </si>
  <si>
    <t>rs493094</t>
  </si>
  <si>
    <t>rs6672322</t>
  </si>
  <si>
    <t>rs72965534</t>
  </si>
  <si>
    <t>rs59133000</t>
  </si>
  <si>
    <t>rs3918239</t>
  </si>
  <si>
    <t>rs4760621</t>
  </si>
  <si>
    <t>rs2746347</t>
  </si>
  <si>
    <t>rs4950368</t>
  </si>
  <si>
    <t>rs139405409</t>
  </si>
  <si>
    <t>rs114143386</t>
  </si>
  <si>
    <t>rs538788261</t>
  </si>
  <si>
    <t>rs67453698</t>
  </si>
  <si>
    <t>rs115505021</t>
  </si>
  <si>
    <t>TATG</t>
  </si>
  <si>
    <t>rs1359292934</t>
  </si>
  <si>
    <t>rs77731563</t>
  </si>
  <si>
    <t>rs12532588</t>
  </si>
  <si>
    <t>rs150720921</t>
  </si>
  <si>
    <t>rs12071373</t>
  </si>
  <si>
    <t>rs376408557</t>
  </si>
  <si>
    <t>TAGAC</t>
  </si>
  <si>
    <t>rs137950110</t>
  </si>
  <si>
    <t>rs28605413</t>
  </si>
  <si>
    <t>rs76190657</t>
  </si>
  <si>
    <t>rs146370108</t>
  </si>
  <si>
    <t>rs74076306</t>
  </si>
  <si>
    <t>rs12028924</t>
  </si>
  <si>
    <t>rs573148105</t>
  </si>
  <si>
    <t>rs1001684</t>
  </si>
  <si>
    <t>rs6947912</t>
  </si>
  <si>
    <t>CCAT</t>
  </si>
  <si>
    <t>rs4018509</t>
  </si>
  <si>
    <t>rs7543904</t>
  </si>
  <si>
    <t>rs3214715</t>
  </si>
  <si>
    <t>rs1806933</t>
  </si>
  <si>
    <t>rs11957736</t>
  </si>
  <si>
    <t>rs111917256</t>
  </si>
  <si>
    <t>rs876333</t>
  </si>
  <si>
    <t>rs493227</t>
  </si>
  <si>
    <t>TGATGTAAATGACAAGTTAATG</t>
  </si>
  <si>
    <t>rs1366775344</t>
  </si>
  <si>
    <t>rs113050214</t>
  </si>
  <si>
    <t>rs6976245</t>
  </si>
  <si>
    <t>rs142572664</t>
  </si>
  <si>
    <t>rs2796537</t>
  </si>
  <si>
    <t>rs6667340</t>
  </si>
  <si>
    <t>rs1002423</t>
  </si>
  <si>
    <t>rs4726098</t>
  </si>
  <si>
    <t>rs778413</t>
  </si>
  <si>
    <t>rs6687016</t>
  </si>
  <si>
    <t>rs34252444</t>
  </si>
  <si>
    <t>rs4307131</t>
  </si>
  <si>
    <t>rs7787556</t>
  </si>
  <si>
    <t>rs833483</t>
  </si>
  <si>
    <t>rs148098630</t>
  </si>
  <si>
    <t>rs143771409</t>
  </si>
  <si>
    <t>rs149888443</t>
  </si>
  <si>
    <t>rs56083579</t>
  </si>
  <si>
    <t>rs148417056</t>
  </si>
  <si>
    <t>rs10952360</t>
  </si>
  <si>
    <t>rs73104702</t>
  </si>
  <si>
    <t>rs137937400</t>
  </si>
  <si>
    <t>rs114561339</t>
  </si>
  <si>
    <t>rs718369</t>
  </si>
  <si>
    <t>rs6719949</t>
  </si>
  <si>
    <t>rs462366</t>
  </si>
  <si>
    <t>rs12532553</t>
  </si>
  <si>
    <t>rs112155976</t>
  </si>
  <si>
    <t>rs116673696</t>
  </si>
  <si>
    <t>rs4950382</t>
  </si>
  <si>
    <t>rs112959015</t>
  </si>
  <si>
    <t>rs74303077</t>
  </si>
  <si>
    <t>rs112141889</t>
  </si>
  <si>
    <t>rs72669762</t>
  </si>
  <si>
    <t>rs1484958278</t>
  </si>
  <si>
    <t>rs686377</t>
  </si>
  <si>
    <t>rs139006955</t>
  </si>
  <si>
    <t>rs9887834</t>
  </si>
  <si>
    <t>rs17353053</t>
  </si>
  <si>
    <t>rs34795475</t>
  </si>
  <si>
    <t>rs7787732</t>
  </si>
  <si>
    <t>rs73119970</t>
  </si>
  <si>
    <t>rs6490263</t>
  </si>
  <si>
    <t>rs74332405</t>
  </si>
  <si>
    <t>rs368803574</t>
  </si>
  <si>
    <t>rs7705504</t>
  </si>
  <si>
    <t>rs56361293</t>
  </si>
  <si>
    <t>rs833841</t>
  </si>
  <si>
    <t>rs59223968</t>
  </si>
  <si>
    <t>rs59128424</t>
  </si>
  <si>
    <t>CCACTG</t>
  </si>
  <si>
    <t>rs139979561</t>
  </si>
  <si>
    <t>rs76107004</t>
  </si>
  <si>
    <t>rs10875910</t>
  </si>
  <si>
    <t>rs10789041</t>
  </si>
  <si>
    <t>rs1248338844</t>
  </si>
  <si>
    <t>rs3792633</t>
  </si>
  <si>
    <t>rs4726082</t>
  </si>
  <si>
    <t>rs12582811</t>
  </si>
  <si>
    <t>rs4517582</t>
  </si>
  <si>
    <t>rs551183838</t>
  </si>
  <si>
    <t>rs376895255</t>
  </si>
  <si>
    <t>rs41313101</t>
  </si>
  <si>
    <t>rs202214361</t>
  </si>
  <si>
    <t>rs7965689</t>
  </si>
  <si>
    <t>rs1409266840</t>
  </si>
  <si>
    <t>rs147538303</t>
  </si>
  <si>
    <t>rs55869097</t>
  </si>
  <si>
    <t>rs2374279</t>
  </si>
  <si>
    <t>rs4950361</t>
  </si>
  <si>
    <t>rs114152040</t>
  </si>
  <si>
    <t>rs35503973</t>
  </si>
  <si>
    <t>rs1800781_A_G</t>
  </si>
  <si>
    <t>rs4808795</t>
  </si>
  <si>
    <t>rs1227734</t>
  </si>
  <si>
    <t>rs45543339</t>
  </si>
  <si>
    <t>rs117075405</t>
  </si>
  <si>
    <t>rs1978423</t>
  </si>
  <si>
    <t>rs4808153</t>
  </si>
  <si>
    <t>TGGCGCGGGGGGCTCAAAACGGG</t>
  </si>
  <si>
    <t>rs199580670</t>
  </si>
  <si>
    <t>rs149651897</t>
  </si>
  <si>
    <t>rs11669860</t>
  </si>
  <si>
    <t>rs273512</t>
  </si>
  <si>
    <t>rs13345554</t>
  </si>
  <si>
    <t>rs111512914</t>
  </si>
  <si>
    <t>TGCC</t>
  </si>
  <si>
    <t>rs571387097</t>
  </si>
  <si>
    <t>rs10420431</t>
  </si>
  <si>
    <t>rs200260377</t>
  </si>
  <si>
    <t>rs74606805</t>
  </si>
  <si>
    <t>rs11879757</t>
  </si>
  <si>
    <t>rs12463179</t>
  </si>
  <si>
    <t>rs35967475</t>
  </si>
  <si>
    <t>rs147373658</t>
  </si>
  <si>
    <t>rs10409389</t>
  </si>
  <si>
    <t>rs146434227</t>
  </si>
  <si>
    <t>rs148868540</t>
  </si>
  <si>
    <t>rs72997367</t>
  </si>
  <si>
    <t>rs181441162</t>
  </si>
  <si>
    <t>rs34675585</t>
  </si>
  <si>
    <t>rs12972455</t>
  </si>
  <si>
    <t>rs116563798</t>
  </si>
  <si>
    <t>rs3746183</t>
  </si>
  <si>
    <t>rs57573498</t>
  </si>
  <si>
    <t>CAGAG</t>
  </si>
  <si>
    <t>rs3212801</t>
  </si>
  <si>
    <t>rs189489476</t>
  </si>
  <si>
    <t>rs12983319</t>
  </si>
  <si>
    <t>rs7226</t>
  </si>
  <si>
    <t>rs77134098</t>
  </si>
  <si>
    <t>rs28636380</t>
  </si>
  <si>
    <t>rs113219907</t>
  </si>
  <si>
    <t>rs149888496</t>
  </si>
  <si>
    <t>rs139100357</t>
  </si>
  <si>
    <t>rs4808773</t>
  </si>
  <si>
    <t>rs73026328</t>
  </si>
  <si>
    <t>rs3212711</t>
  </si>
  <si>
    <t>Plasma</t>
  </si>
  <si>
    <t>rs16847119</t>
  </si>
  <si>
    <t>rs114093032</t>
  </si>
  <si>
    <t>rs145605013</t>
  </si>
  <si>
    <t>rs2193677</t>
  </si>
  <si>
    <t>rs3736200</t>
  </si>
  <si>
    <t>rs77882688_A_C</t>
  </si>
  <si>
    <t>MESH ID</t>
  </si>
  <si>
    <t>MESH Heading</t>
  </si>
  <si>
    <t>EFO IDs</t>
  </si>
  <si>
    <t>EFO Terms</t>
  </si>
  <si>
    <t>Max Phase for Indication</t>
  </si>
  <si>
    <t>First Approval</t>
  </si>
  <si>
    <t>EFO:0001360</t>
  </si>
  <si>
    <t>type II diabetes mellitus</t>
  </si>
  <si>
    <t>D058729</t>
  </si>
  <si>
    <t>Peripheral Arterial Disease</t>
  </si>
  <si>
    <t>EFO:0004265</t>
  </si>
  <si>
    <t>peripheral arterial disease</t>
  </si>
  <si>
    <t>Obesity</t>
  </si>
  <si>
    <t>EFO:0001073</t>
  </si>
  <si>
    <t>D052439</t>
  </si>
  <si>
    <t>Lipid Metabolism Disorders</t>
  </si>
  <si>
    <t>Orphanet:309005</t>
  </si>
  <si>
    <t>Disorder of lipid metabolism</t>
  </si>
  <si>
    <t>D006976</t>
  </si>
  <si>
    <t>Hypertension, Pulmonary</t>
  </si>
  <si>
    <t>EFO:0001361</t>
  </si>
  <si>
    <t>pulmonary arterial hypertension</t>
  </si>
  <si>
    <t>D002318</t>
  </si>
  <si>
    <t>Cardiovascular Diseases</t>
  </si>
  <si>
    <t>EFO:0000319</t>
  </si>
  <si>
    <t>cardiovascular disease</t>
  </si>
  <si>
    <t>MR-phenotype name</t>
  </si>
  <si>
    <t>SE</t>
  </si>
  <si>
    <t>Outcome</t>
  </si>
  <si>
    <t>N</t>
  </si>
  <si>
    <t>r2 - variance explained</t>
  </si>
  <si>
    <t>Sum_r2</t>
  </si>
  <si>
    <t>F-statistics</t>
  </si>
  <si>
    <t>Sample.size</t>
  </si>
  <si>
    <t>n_cases</t>
  </si>
  <si>
    <t>LCI</t>
  </si>
  <si>
    <t>UCI</t>
  </si>
  <si>
    <t>Body mass index</t>
  </si>
  <si>
    <t>Diastolic blood pressure</t>
  </si>
  <si>
    <t>https://www.nature.com/articles/s41588-018-0171-3</t>
  </si>
  <si>
    <t>Unit</t>
  </si>
  <si>
    <t>Scaled RCT estimate</t>
  </si>
  <si>
    <t>kg/m2 reduction of BMI per 1 mmol/mol decreasing of HbA1c</t>
  </si>
  <si>
    <t>Scaled MR estimate</t>
  </si>
  <si>
    <t>mmHg reduction of DBP per 1 mmol/mol decreasing of HbA1c</t>
  </si>
  <si>
    <t>Metformin effect on HbA1c lowering</t>
  </si>
  <si>
    <t>Reduced body mass index</t>
  </si>
  <si>
    <t>Reduced diastolic blood pressure</t>
  </si>
  <si>
    <t>NR</t>
  </si>
  <si>
    <t>N_SNP</t>
  </si>
  <si>
    <t>Type 2 diabetes</t>
  </si>
  <si>
    <t>Atrial fibrillation</t>
  </si>
  <si>
    <t>Genetic association info of the expression level of the genes</t>
  </si>
  <si>
    <t>REF</t>
  </si>
  <si>
    <t>https://www.nature.com/articles/s41588-018-0241-6</t>
  </si>
  <si>
    <t>IEU-OpenGWASdb-ID</t>
  </si>
  <si>
    <t>Coronary artery disease</t>
  </si>
  <si>
    <t xml:space="preserve">Systolic blood pressure	</t>
  </si>
  <si>
    <t>High-density-lipoprotein cholesterol (HDL-C)</t>
  </si>
  <si>
    <t>Low-density-lipoprotein cholesterol (LDL-C)</t>
  </si>
  <si>
    <t>Triglyceride</t>
  </si>
  <si>
    <t>ebi-a-GCST006414</t>
  </si>
  <si>
    <t>Drug trial information</t>
  </si>
  <si>
    <t>European ancestry</t>
  </si>
  <si>
    <t>Outcome name</t>
  </si>
  <si>
    <t>https://pubmed.ncbi.nlm.nih.gov/29212778/</t>
  </si>
  <si>
    <t>ebi-a-GCST005195</t>
  </si>
  <si>
    <t>ieu-b-38</t>
  </si>
  <si>
    <t>https://pubmed.ncbi.nlm.nih.gov/30224653/</t>
  </si>
  <si>
    <t>ieu-b-39</t>
  </si>
  <si>
    <t xml:space="preserve">Atrial fibrillation </t>
  </si>
  <si>
    <t xml:space="preserve">Coronary artery disease </t>
  </si>
  <si>
    <t xml:space="preserve">HDL cholesterol </t>
  </si>
  <si>
    <t xml:space="preserve">LDL cholesterol </t>
  </si>
  <si>
    <t xml:space="preserve">Triglycerides </t>
  </si>
  <si>
    <t>ebi-a-GCST006867</t>
  </si>
  <si>
    <t>N_SNPs</t>
  </si>
  <si>
    <t>Metformin</t>
  </si>
  <si>
    <t>Purpose</t>
  </si>
  <si>
    <t>Primary</t>
  </si>
  <si>
    <t>Positive control</t>
  </si>
  <si>
    <t>ebi-a-GCST006368</t>
  </si>
  <si>
    <t xml:space="preserve">Body mass index </t>
  </si>
  <si>
    <t xml:space="preserve">Type 2 diabetes </t>
  </si>
  <si>
    <t>rs340882</t>
  </si>
  <si>
    <t>rs11257655</t>
  </si>
  <si>
    <t>rs10830963</t>
  </si>
  <si>
    <t>OR</t>
  </si>
  <si>
    <t>LCI_OR</t>
  </si>
  <si>
    <t>UCI_OR</t>
  </si>
  <si>
    <t xml:space="preserve">Supplementary Table 4. Validation of genetic predictors for the GDF15 target. </t>
  </si>
  <si>
    <t xml:space="preserve">Supplementary Table 3. Validation of genetic predictors for the AMPK target. </t>
  </si>
  <si>
    <t xml:space="preserve">Supplementary Table 2. Validation of genetic predictors for the MG3 target. </t>
  </si>
  <si>
    <t xml:space="preserve">Supplementary Table 1. Validation of genetic predictors for the MCI target. </t>
  </si>
  <si>
    <t>https://pubmed.ncbi.nlm.nih.gov/30108127/</t>
  </si>
  <si>
    <t xml:space="preserve">Systolic blood pressure </t>
  </si>
  <si>
    <t xml:space="preserve">Diastolic blood pressure </t>
  </si>
  <si>
    <t>Pval</t>
  </si>
  <si>
    <t xml:space="preserve">Supplementary Table 7. Egith selected complex human phenotypes under clinical trials for metformin treatment. </t>
  </si>
  <si>
    <t>Glycated haemoglobin_MAGIC</t>
  </si>
  <si>
    <t>rs7903146</t>
  </si>
  <si>
    <t>rs1367173</t>
  </si>
  <si>
    <t>rs11719201</t>
  </si>
  <si>
    <t>rs6931514</t>
  </si>
  <si>
    <t>rs3778321</t>
  </si>
  <si>
    <t>rs10231021</t>
  </si>
  <si>
    <t>rs2971670</t>
  </si>
  <si>
    <t>rs13234131</t>
  </si>
  <si>
    <t>rs11558471</t>
  </si>
  <si>
    <t>rs10811661</t>
  </si>
  <si>
    <t>Glycated haemoglobin</t>
  </si>
  <si>
    <t>Systolic blood pressure</t>
  </si>
  <si>
    <t>Reduced systolic blood pressure</t>
  </si>
  <si>
    <t>rs1604038</t>
  </si>
  <si>
    <t>rs576674</t>
  </si>
  <si>
    <t>rs2138157</t>
  </si>
  <si>
    <t>rs1822534</t>
  </si>
  <si>
    <t>rs6777684</t>
  </si>
  <si>
    <t>rs7732130</t>
  </si>
  <si>
    <t>rs174584</t>
  </si>
  <si>
    <t>rs7177055</t>
  </si>
  <si>
    <t>rs13306736</t>
  </si>
  <si>
    <t>rs55872740</t>
  </si>
  <si>
    <t>Coronary artery disease || id:ebi-a-GCST005195</t>
  </si>
  <si>
    <t>Body mass index || id:ebi-a-GCST006368</t>
  </si>
  <si>
    <t>Atrial fibrillation || id:ebi-a-GCST006414</t>
  </si>
  <si>
    <t>Type 2 diabetes || id:ebi-a-GCST006867</t>
  </si>
  <si>
    <t>systolic blood pressure || id:ieu-b-38</t>
  </si>
  <si>
    <t>diastolic blood pressure || id:ieu-b-39</t>
  </si>
  <si>
    <t>Beta (HbA1c lowering)</t>
  </si>
  <si>
    <t xml:space="preserve">Supplementary Table 9A. MR estimates of the circulating HbA1c on three disease outcomes. All five targets were tested in this analysis. </t>
  </si>
  <si>
    <t xml:space="preserve">Supplementary Table 9B. MR estimates of the circulating HbA1c on six continuous  outcomes. All five targets were tested in this analysis. </t>
  </si>
  <si>
    <t xml:space="preserve">Supplementary Table 6B. Genetic instruments been selected to proxy HbA1c directly. </t>
  </si>
  <si>
    <t>D</t>
  </si>
  <si>
    <t>I</t>
  </si>
  <si>
    <t xml:space="preserve">Supplementary Table 6A. Genetic instruments been selected to proxy metformin targets. </t>
  </si>
  <si>
    <r>
      <t>Notation: individual variants may have a relatively large confidence interval for their genetic association with HbA</t>
    </r>
    <r>
      <rPr>
        <vertAlign val="subscript"/>
        <sz val="12"/>
        <color rgb="FF000000"/>
        <rFont val="Times New Roman"/>
        <family val="1"/>
      </rPr>
      <t>1c</t>
    </r>
    <r>
      <rPr>
        <sz val="12"/>
        <color rgb="FF000000"/>
        <rFont val="Times New Roman"/>
        <family val="1"/>
      </rPr>
      <t>. However, the overall F-statistics for most of the metformin targets were above the commonly-accepted threshold of 10.</t>
    </r>
  </si>
  <si>
    <t>Covariates</t>
  </si>
  <si>
    <t>GWAS model</t>
  </si>
  <si>
    <t>rsID</t>
  </si>
  <si>
    <t>Pos (hg19)</t>
  </si>
  <si>
    <t>A1</t>
  </si>
  <si>
    <t>A2</t>
  </si>
  <si>
    <t>Trait</t>
  </si>
  <si>
    <t>PMID</t>
  </si>
  <si>
    <t>chr7:150695195</t>
  </si>
  <si>
    <t>Arm predicted mass left</t>
  </si>
  <si>
    <t>Diseases and traits</t>
  </si>
  <si>
    <t>UKBB</t>
  </si>
  <si>
    <t>IVNT</t>
  </si>
  <si>
    <t>Impedance of leg right</t>
  </si>
  <si>
    <t>Impedance of whole body</t>
  </si>
  <si>
    <t>chr2:162382170</t>
  </si>
  <si>
    <t>Cause of death: alcoholic hepatitis</t>
  </si>
  <si>
    <t>risk diff</t>
  </si>
  <si>
    <t>chr19:18498808</t>
  </si>
  <si>
    <t>Mouth or teeth dental problems: mouth ulcers</t>
  </si>
  <si>
    <t>chr19:19378416</t>
  </si>
  <si>
    <t>Triglycerides</t>
  </si>
  <si>
    <t>chr3:56849749</t>
  </si>
  <si>
    <t>Mean platelet volume</t>
  </si>
  <si>
    <t>-</t>
  </si>
  <si>
    <t>unit decrease</t>
  </si>
  <si>
    <t>Platelet count</t>
  </si>
  <si>
    <t>unit increase</t>
  </si>
  <si>
    <t>lnfl increase</t>
  </si>
  <si>
    <t>Mean platelet volume MPV</t>
  </si>
  <si>
    <t>NA</t>
  </si>
  <si>
    <t>Platelet count PLT</t>
  </si>
  <si>
    <t>Platelet counts</t>
  </si>
  <si>
    <t>10^9/l increase</t>
  </si>
  <si>
    <t>Plateletcrit</t>
  </si>
  <si>
    <t>Hematological traits Red blood cell count Hemoglobin concentration Hematocrit Mean corpuscular hemoglobin MCH concentration Mean corpuscular volume Platelet count and White blood cell count</t>
  </si>
  <si>
    <t>Lymphocyte counts</t>
  </si>
  <si>
    <t>Lymphocyte count</t>
  </si>
  <si>
    <t>Reticulocyte count</t>
  </si>
  <si>
    <t>Reticulocyte fraction of red cells</t>
  </si>
  <si>
    <t>Blood protein levels</t>
  </si>
  <si>
    <t>Lymphocyte percentage of white cells</t>
  </si>
  <si>
    <t>High light scatter percentage of red cells</t>
  </si>
  <si>
    <t>Neutrophil percentage of white cells</t>
  </si>
  <si>
    <t>chr5:43116830</t>
  </si>
  <si>
    <t>Age at menarche</t>
  </si>
  <si>
    <t>years</t>
  </si>
  <si>
    <t>Menarche age at onset</t>
  </si>
  <si>
    <t>chr11:77930345</t>
  </si>
  <si>
    <t>Impedance of arm left</t>
  </si>
  <si>
    <t>Impedance of arm right</t>
  </si>
  <si>
    <t>chr19:19478051</t>
  </si>
  <si>
    <t>Monocyte count</t>
  </si>
  <si>
    <t>Sum eosinophil basophil counts</t>
  </si>
  <si>
    <t>Height</t>
  </si>
  <si>
    <t>Z-score</t>
  </si>
  <si>
    <t>Sitting height</t>
  </si>
  <si>
    <t>Mean corpuscular hemoglobin</t>
  </si>
  <si>
    <t>chr7:123237421</t>
  </si>
  <si>
    <t>chr15:41711514</t>
  </si>
  <si>
    <t>Granulocyte count</t>
  </si>
  <si>
    <t>Myeloid white cell count</t>
  </si>
  <si>
    <t>Neutrophil count</t>
  </si>
  <si>
    <t>Sum basophil neutrophil counts</t>
  </si>
  <si>
    <t>Sum neutrophil eosinophil counts</t>
  </si>
  <si>
    <t>chr6:135419018</t>
  </si>
  <si>
    <t>Eosinophil count</t>
  </si>
  <si>
    <t>Hematocrit</t>
  </si>
  <si>
    <t>Hemoglobin concentration</t>
  </si>
  <si>
    <t>Mean corpuscular hemoglobin concentration</t>
  </si>
  <si>
    <t>Mean corpuscular volume</t>
  </si>
  <si>
    <t>Red blood cell count</t>
  </si>
  <si>
    <t>Red cell distribution width</t>
  </si>
  <si>
    <t>White blood cell count</t>
  </si>
  <si>
    <t>Total cholesterol</t>
  </si>
  <si>
    <t>Adult fetal hemoblogbin levels HbF by F cell levels</t>
  </si>
  <si>
    <t>Beta thalassemiaHemoglobin E disease absolute fetal hemoglobin Hb gdL</t>
  </si>
  <si>
    <t>Beta thalassemiaHemoglobin E disease fetal hemoglobin Hb</t>
  </si>
  <si>
    <t>Beta thalassemiaHemoglobin E disease severity</t>
  </si>
  <si>
    <t>Erythrocyte count</t>
  </si>
  <si>
    <t>F cell levels</t>
  </si>
  <si>
    <t>Fetal hemoglobin</t>
  </si>
  <si>
    <t>Fetal hemoglobin HbF</t>
  </si>
  <si>
    <t>HbA2 levels</t>
  </si>
  <si>
    <t>Hematocrit Hct</t>
  </si>
  <si>
    <t>Hemoglobin Hb</t>
  </si>
  <si>
    <t>Mean corpuscular hemoglobin MCH</t>
  </si>
  <si>
    <t>Mean erythrocyte volume</t>
  </si>
  <si>
    <t>Red blood cell count RBC</t>
  </si>
  <si>
    <t>F cell distribution</t>
  </si>
  <si>
    <t>Glycated hemoglobin levels</t>
  </si>
  <si>
    <t>Hematology traits</t>
  </si>
  <si>
    <t>SD decrease</t>
  </si>
  <si>
    <t>Hemoglobin levels</t>
  </si>
  <si>
    <t>g/dl increase</t>
  </si>
  <si>
    <t>Self-reported high cholesterol</t>
  </si>
  <si>
    <t>chr3:49650935</t>
  </si>
  <si>
    <t>chr2:157468544</t>
  </si>
  <si>
    <t>Qualifications: A levels or as levels or equivalent</t>
  </si>
  <si>
    <t>https://pubmed.ncbi.nlm.nih.gov/34887591/</t>
  </si>
  <si>
    <t>ADCY1</t>
  </si>
  <si>
    <t>FBP1</t>
  </si>
  <si>
    <t>rs74594777</t>
  </si>
  <si>
    <t>rs77032964</t>
  </si>
  <si>
    <t>rs11766192</t>
  </si>
  <si>
    <t>rs56780760</t>
  </si>
  <si>
    <t>rs374445470</t>
  </si>
  <si>
    <t>rs78139586</t>
  </si>
  <si>
    <t>rs12667007</t>
  </si>
  <si>
    <t>rs913185</t>
  </si>
  <si>
    <t>CTGTCACCCAGGCTGGAG</t>
  </si>
  <si>
    <t>rs139326378</t>
  </si>
  <si>
    <t>rs16910860</t>
  </si>
  <si>
    <t>rs145888919</t>
  </si>
  <si>
    <t>rs7040611</t>
  </si>
  <si>
    <t>rs187423111</t>
  </si>
  <si>
    <t>rs2094525</t>
  </si>
  <si>
    <t>rs17172494</t>
  </si>
  <si>
    <t>rs7019207</t>
  </si>
  <si>
    <t>TAAG</t>
  </si>
  <si>
    <t>rs3216978</t>
  </si>
  <si>
    <t>rs73523271</t>
  </si>
  <si>
    <t>rs10807926</t>
  </si>
  <si>
    <t>rs59727084</t>
  </si>
  <si>
    <t>rs115201705</t>
  </si>
  <si>
    <t>rs10993270</t>
  </si>
  <si>
    <t>rs17582702</t>
  </si>
  <si>
    <t>rs7028990</t>
  </si>
  <si>
    <t>rs10278144</t>
  </si>
  <si>
    <t>rs2296707</t>
  </si>
  <si>
    <t>rs7800422</t>
  </si>
  <si>
    <t>rs28402404</t>
  </si>
  <si>
    <t>rs140230937</t>
  </si>
  <si>
    <t>rs182443187</t>
  </si>
  <si>
    <t>rs117456013</t>
  </si>
  <si>
    <t>rs59498167</t>
  </si>
  <si>
    <t>rs11770013</t>
  </si>
  <si>
    <t>rs75668473</t>
  </si>
  <si>
    <t>rs10993440</t>
  </si>
  <si>
    <t>rs34328967</t>
  </si>
  <si>
    <t>rs17172586</t>
  </si>
  <si>
    <t>rs992768</t>
  </si>
  <si>
    <t>rs28833170</t>
  </si>
  <si>
    <t>rs7786479</t>
  </si>
  <si>
    <t>rs147731192</t>
  </si>
  <si>
    <t>rs73694812</t>
  </si>
  <si>
    <t>rs16909421</t>
  </si>
  <si>
    <t>rs2247685</t>
  </si>
  <si>
    <t>rs73523269</t>
  </si>
  <si>
    <t>rs2471276</t>
  </si>
  <si>
    <t>rs59548017</t>
  </si>
  <si>
    <t>rs74365064</t>
  </si>
  <si>
    <t>rs79037361</t>
  </si>
  <si>
    <t>rs10993345</t>
  </si>
  <si>
    <t>rs73105810</t>
  </si>
  <si>
    <t>rs62574638</t>
  </si>
  <si>
    <t>rs1905991</t>
  </si>
  <si>
    <t>rs112665918</t>
  </si>
  <si>
    <t>rs142962261</t>
  </si>
  <si>
    <t>rs4743091</t>
  </si>
  <si>
    <t>rs1464930</t>
  </si>
  <si>
    <t>rs7870433</t>
  </si>
  <si>
    <t>rs6979559</t>
  </si>
  <si>
    <t>rs10989681</t>
  </si>
  <si>
    <t>rs12670400</t>
  </si>
  <si>
    <t>rs113451266</t>
  </si>
  <si>
    <t>rs58439742</t>
  </si>
  <si>
    <t>rs870795</t>
  </si>
  <si>
    <t>rs12553772</t>
  </si>
  <si>
    <t>rs73115786</t>
  </si>
  <si>
    <t>rs4724317</t>
  </si>
  <si>
    <t>rs2153791</t>
  </si>
  <si>
    <t>rs2461123</t>
  </si>
  <si>
    <t>rs4509402</t>
  </si>
  <si>
    <t>rs142847114</t>
  </si>
  <si>
    <t>rs73654578</t>
  </si>
  <si>
    <t>rs10241950</t>
  </si>
  <si>
    <t>rs200946497</t>
  </si>
  <si>
    <t>rs6961888</t>
  </si>
  <si>
    <t>rs10992996</t>
  </si>
  <si>
    <t>rs10225912</t>
  </si>
  <si>
    <t>rs141799963</t>
  </si>
  <si>
    <t>rs73105947</t>
  </si>
  <si>
    <t>rs142236333</t>
  </si>
  <si>
    <t>rs148474138</t>
  </si>
  <si>
    <t>rs913183</t>
  </si>
  <si>
    <t>rs11313597</t>
  </si>
  <si>
    <t>rs72621415</t>
  </si>
  <si>
    <t>rs767640343</t>
  </si>
  <si>
    <t>rs185515279</t>
  </si>
  <si>
    <t>rs183720908</t>
  </si>
  <si>
    <t>Kidney_Cortex</t>
  </si>
  <si>
    <t>Supplementary Table 8D. Multivariable MR estimates of the metformin targets on the CVD outcomes adjusted for red blood cell counts</t>
  </si>
  <si>
    <t>ukb-d-30010_irnt</t>
  </si>
  <si>
    <t>Red blood cell counts</t>
  </si>
  <si>
    <t>Mixed linear model (BOLT-LMM)</t>
    <phoneticPr fontId="0" type="noConversion"/>
  </si>
  <si>
    <t>age, gender, the first 30 principal components</t>
    <phoneticPr fontId="0" type="noConversion"/>
  </si>
  <si>
    <t>Mixed linear model (BOLT-LMM)/Fixed-effects inverse-variance-weighted meta-analysis</t>
    <phoneticPr fontId="0" type="noConversion"/>
  </si>
  <si>
    <t>sex, age, age2, BMI and a binary indicator variable for UKB vs.UK BiLEVE</t>
    <phoneticPr fontId="0" type="noConversion"/>
  </si>
  <si>
    <t>Generalized mixed model</t>
    <phoneticPr fontId="0" type="noConversion"/>
  </si>
  <si>
    <t>birth year, sex, genotype batch, and principal components (PC) 1-4 as implemented in SAIGE</t>
    <phoneticPr fontId="0" type="noConversion"/>
  </si>
  <si>
    <t>Mixed model/linear regression</t>
    <phoneticPr fontId="0" type="noConversion"/>
  </si>
  <si>
    <t>age, sex, and ancestry covariates</t>
    <phoneticPr fontId="0" type="noConversion"/>
  </si>
  <si>
    <t>age, sex and first ten principal components as implemented in BLOTLMM</t>
  </si>
  <si>
    <t>Systolic blood pressure (ICBP+MVP)</t>
  </si>
  <si>
    <t>Diastolic blood pressure (ICBP+MVP)</t>
  </si>
  <si>
    <t>Systolic blood pressure (UKBB)</t>
  </si>
  <si>
    <t>Diastolic blood pressure (UKBB)</t>
  </si>
  <si>
    <t xml:space="preserve">age, sex and additional adjustment for study-specific covariates (without adjustment on BMI) </t>
  </si>
  <si>
    <t>Linear mixed models/Fixed-effects inverse-variance-weighted meta-analysis</t>
  </si>
  <si>
    <t>Linear mixed models</t>
  </si>
  <si>
    <t>Variable adjusted in MVMR</t>
  </si>
  <si>
    <t>id.outcome</t>
  </si>
  <si>
    <t>id.exposure</t>
  </si>
  <si>
    <t>Red blood cell (erythrocyte) count</t>
  </si>
  <si>
    <t>Supplementary Table 6D. Phenome-wide association study results of the metformin target instruments. Results from PhenoScanner P value cut-off= 5e-8</t>
  </si>
  <si>
    <t>MVMR</t>
  </si>
  <si>
    <t>MVMR results</t>
  </si>
  <si>
    <t>Univariate MR results</t>
  </si>
  <si>
    <t>HDL_GLGC_2021</t>
  </si>
  <si>
    <t>ukb-b-7992</t>
  </si>
  <si>
    <t>ukb-b-20175</t>
  </si>
  <si>
    <t>Validation</t>
  </si>
  <si>
    <t>Body mass index (BMI) || id:ukb-a-248</t>
  </si>
  <si>
    <t>Metformin (AMPK + MCI)</t>
  </si>
  <si>
    <t xml:space="preserve">Supplementary Table 8C. MR estimates of the combined effect of AMPK and MCI targets on the CVD outcomes. </t>
  </si>
  <si>
    <t>D004912</t>
    <phoneticPr fontId="23" type="noConversion"/>
  </si>
  <si>
    <t>Erythrocytes</t>
    <phoneticPr fontId="23" type="noConversion"/>
  </si>
  <si>
    <t>EFO:0004305</t>
    <phoneticPr fontId="23" type="noConversion"/>
  </si>
  <si>
    <t>erythrocyte count</t>
    <phoneticPr fontId="23" type="noConversion"/>
  </si>
  <si>
    <t>sex, age, age2, PCs of ancestry and any necessary study-specific covariates</t>
  </si>
  <si>
    <t>Raremetal/ linear mixed model</t>
  </si>
  <si>
    <t>rs192570103_G_T</t>
  </si>
  <si>
    <t>rs141379002_A_G</t>
  </si>
  <si>
    <t>rs2461118_G_C</t>
  </si>
  <si>
    <t>rs188962030_C_T</t>
  </si>
  <si>
    <t>rs137914374_C_G</t>
  </si>
  <si>
    <t>rs10992981_A_G</t>
  </si>
  <si>
    <t>rs10993275_T_C</t>
  </si>
  <si>
    <t>rs13291835_T_C</t>
  </si>
  <si>
    <t>rs34080823_A_G</t>
  </si>
  <si>
    <t>rs10993240_G_C</t>
  </si>
  <si>
    <t>rs10993284_C_T</t>
  </si>
  <si>
    <t>Pass</t>
  </si>
  <si>
    <t>Fructose_bisphosphatase_1</t>
  </si>
  <si>
    <t>Adenylyl_cyclase</t>
  </si>
  <si>
    <t xml:space="preserve">Supplementary Table 8E. MR estimates of the general effect of metformin targets on the three disease outcomes. All seven targets were tested in this analysis. </t>
  </si>
  <si>
    <t xml:space="preserve">Supplementary Table 8B. MR estimates of the general effect of metformin targets on the six continuaous outcomes. Five targets were tested in this analysis. </t>
  </si>
  <si>
    <t xml:space="preserve">Supplementary Table 8A. MR estimates of the general effect of metformin targets on the three disease outcomes. Five targets were tested in this analysis. </t>
  </si>
  <si>
    <t>HDL cholesterol</t>
  </si>
  <si>
    <t>LDL cholesterol</t>
  </si>
  <si>
    <t>OR/beta</t>
  </si>
  <si>
    <t>LCI_OR/beta</t>
  </si>
  <si>
    <t>UCI_OR/beta</t>
  </si>
  <si>
    <t>Metformin (seven targets)</t>
  </si>
  <si>
    <t>Target</t>
  </si>
  <si>
    <t>F-statistics for each target</t>
  </si>
  <si>
    <t>P8rmHZ</t>
  </si>
  <si>
    <t>fo4Igc</t>
  </si>
  <si>
    <t xml:space="preserve">Supplementary Table 5A. Validation of genetic predictors for the GLP1/GCG target. </t>
  </si>
  <si>
    <t xml:space="preserve">Supplementary Table 5B. Validation of genetic predictors for the ADCY1 target. </t>
  </si>
  <si>
    <t xml:space="preserve">Supplementary Table 5C. Validation of genetic predictors for the FBP1 target. </t>
  </si>
  <si>
    <t xml:space="preserve">Supplementary Table 10. MR estimates of the target-dependent effects of HbA1c on the 13 selected outcomes. All seven targets were tested in this analysis. </t>
  </si>
  <si>
    <t>Supplementary Table 11. Triangualtion of the MR estimates with trail and observation evidence.</t>
  </si>
  <si>
    <t>Supplementary Table 6C. Multivariable instruments of the metformin target and red blood cell cou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0000"/>
      <name val="Menlo"/>
      <family val="2"/>
    </font>
    <font>
      <b/>
      <sz val="10.8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Lucida Grande"/>
      <family val="2"/>
    </font>
    <font>
      <b/>
      <sz val="10.8"/>
      <name val="Calibri"/>
      <family val="2"/>
      <scheme val="minor"/>
    </font>
    <font>
      <sz val="11"/>
      <name val="Menlo"/>
      <family val="2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.8"/>
      <color theme="0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2"/>
      <color theme="1"/>
      <name val="Calibri"/>
      <family val="2"/>
      <scheme val="minor"/>
    </font>
    <font>
      <sz val="16"/>
      <color rgb="FF212121"/>
      <name val="Helvetica Neue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theme="1"/>
      <name val="Helvetica Neue"/>
      <family val="2"/>
    </font>
    <font>
      <sz val="12"/>
      <color rgb="FFC00000"/>
      <name val="Calibri"/>
      <family val="2"/>
      <scheme val="minor"/>
    </font>
    <font>
      <sz val="18"/>
      <color theme="3"/>
      <name val="Calibri Light"/>
      <family val="2"/>
      <scheme val="major"/>
    </font>
    <font>
      <sz val="16"/>
      <color rgb="FF212529"/>
      <name val="Helvetica Neue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7030A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</borders>
  <cellStyleXfs count="4">
    <xf numFmtId="0" fontId="0" fillId="0" borderId="0"/>
    <xf numFmtId="0" fontId="13" fillId="0" borderId="0" applyNumberFormat="0" applyFill="0" applyBorder="0" applyAlignment="0" applyProtection="0"/>
    <xf numFmtId="9" fontId="16" fillId="0" borderId="0" applyFont="0" applyFill="0" applyBorder="0" applyAlignment="0" applyProtection="0"/>
    <xf numFmtId="0" fontId="16" fillId="0" borderId="0"/>
  </cellStyleXfs>
  <cellXfs count="107">
    <xf numFmtId="0" fontId="0" fillId="0" borderId="0" xfId="0"/>
    <xf numFmtId="11" fontId="0" fillId="0" borderId="0" xfId="0" applyNumberFormat="1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0" fillId="0" borderId="0" xfId="0" applyAlignment="1">
      <alignment horizontal="left"/>
    </xf>
    <xf numFmtId="11" fontId="1" fillId="0" borderId="0" xfId="0" applyNumberFormat="1" applyFont="1"/>
    <xf numFmtId="0" fontId="5" fillId="0" borderId="0" xfId="0" applyFont="1"/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" fontId="0" fillId="0" borderId="0" xfId="0" applyNumberFormat="1"/>
    <xf numFmtId="0" fontId="3" fillId="2" borderId="0" xfId="0" applyFont="1" applyFill="1"/>
    <xf numFmtId="0" fontId="4" fillId="2" borderId="0" xfId="0" applyFont="1" applyFill="1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right"/>
    </xf>
    <xf numFmtId="0" fontId="10" fillId="0" borderId="0" xfId="0" applyFont="1"/>
    <xf numFmtId="0" fontId="0" fillId="0" borderId="2" xfId="0" applyBorder="1"/>
    <xf numFmtId="11" fontId="0" fillId="0" borderId="2" xfId="0" applyNumberFormat="1" applyBorder="1"/>
    <xf numFmtId="0" fontId="1" fillId="0" borderId="1" xfId="0" applyFont="1" applyBorder="1"/>
    <xf numFmtId="0" fontId="0" fillId="0" borderId="3" xfId="0" applyBorder="1"/>
    <xf numFmtId="0" fontId="1" fillId="0" borderId="3" xfId="0" applyFont="1" applyBorder="1"/>
    <xf numFmtId="164" fontId="0" fillId="0" borderId="3" xfId="0" applyNumberFormat="1" applyBorder="1"/>
    <xf numFmtId="0" fontId="7" fillId="0" borderId="3" xfId="0" applyFont="1" applyBorder="1" applyAlignment="1">
      <alignment horizontal="center"/>
    </xf>
    <xf numFmtId="164" fontId="1" fillId="0" borderId="3" xfId="0" applyNumberFormat="1" applyFont="1" applyBorder="1"/>
    <xf numFmtId="11" fontId="1" fillId="0" borderId="3" xfId="0" applyNumberFormat="1" applyFont="1" applyBorder="1"/>
    <xf numFmtId="0" fontId="1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164" fontId="0" fillId="0" borderId="2" xfId="0" applyNumberFormat="1" applyBorder="1"/>
    <xf numFmtId="0" fontId="1" fillId="0" borderId="2" xfId="0" applyFont="1" applyBorder="1"/>
    <xf numFmtId="164" fontId="1" fillId="0" borderId="2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3" fontId="0" fillId="0" borderId="0" xfId="0" applyNumberFormat="1"/>
    <xf numFmtId="0" fontId="13" fillId="0" borderId="0" xfId="1" applyFill="1"/>
    <xf numFmtId="3" fontId="0" fillId="0" borderId="0" xfId="0" applyNumberFormat="1" applyAlignment="1">
      <alignment horizontal="right"/>
    </xf>
    <xf numFmtId="0" fontId="1" fillId="0" borderId="2" xfId="0" applyFont="1" applyBorder="1" applyAlignment="1">
      <alignment horizontal="right"/>
    </xf>
    <xf numFmtId="3" fontId="0" fillId="0" borderId="2" xfId="0" applyNumberFormat="1" applyBorder="1"/>
    <xf numFmtId="0" fontId="9" fillId="4" borderId="1" xfId="0" applyFont="1" applyFill="1" applyBorder="1"/>
    <xf numFmtId="0" fontId="11" fillId="6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9" fillId="5" borderId="1" xfId="0" applyFont="1" applyFill="1" applyBorder="1"/>
    <xf numFmtId="3" fontId="0" fillId="0" borderId="1" xfId="0" applyNumberFormat="1" applyBorder="1"/>
    <xf numFmtId="3" fontId="0" fillId="0" borderId="0" xfId="0" applyNumberFormat="1" applyAlignment="1">
      <alignment horizontal="left"/>
    </xf>
    <xf numFmtId="0" fontId="1" fillId="0" borderId="1" xfId="0" applyFont="1" applyBorder="1" applyAlignment="1">
      <alignment horizontal="left"/>
    </xf>
    <xf numFmtId="0" fontId="15" fillId="0" borderId="1" xfId="0" applyFont="1" applyBorder="1" applyAlignment="1">
      <alignment horizontal="center"/>
    </xf>
    <xf numFmtId="0" fontId="15" fillId="0" borderId="1" xfId="0" applyFont="1" applyBorder="1" applyAlignment="1">
      <alignment horizontal="left"/>
    </xf>
    <xf numFmtId="0" fontId="13" fillId="0" borderId="2" xfId="1" applyFill="1" applyBorder="1"/>
    <xf numFmtId="0" fontId="14" fillId="6" borderId="1" xfId="0" applyFont="1" applyFill="1" applyBorder="1" applyAlignment="1">
      <alignment horizontal="center"/>
    </xf>
    <xf numFmtId="0" fontId="12" fillId="0" borderId="3" xfId="0" applyFont="1" applyBorder="1"/>
    <xf numFmtId="0" fontId="7" fillId="0" borderId="3" xfId="0" applyFont="1" applyBorder="1"/>
    <xf numFmtId="11" fontId="12" fillId="0" borderId="3" xfId="0" applyNumberFormat="1" applyFont="1" applyBorder="1"/>
    <xf numFmtId="0" fontId="12" fillId="0" borderId="1" xfId="0" applyFont="1" applyBorder="1"/>
    <xf numFmtId="0" fontId="7" fillId="0" borderId="1" xfId="0" applyFont="1" applyBorder="1"/>
    <xf numFmtId="0" fontId="3" fillId="2" borderId="2" xfId="0" applyFont="1" applyFill="1" applyBorder="1"/>
    <xf numFmtId="0" fontId="4" fillId="2" borderId="2" xfId="0" applyFont="1" applyFill="1" applyBorder="1"/>
    <xf numFmtId="0" fontId="7" fillId="4" borderId="2" xfId="0" applyFont="1" applyFill="1" applyBorder="1"/>
    <xf numFmtId="0" fontId="12" fillId="4" borderId="2" xfId="0" applyFont="1" applyFill="1" applyBorder="1"/>
    <xf numFmtId="11" fontId="7" fillId="4" borderId="2" xfId="0" applyNumberFormat="1" applyFont="1" applyFill="1" applyBorder="1"/>
    <xf numFmtId="0" fontId="12" fillId="2" borderId="2" xfId="0" applyFont="1" applyFill="1" applyBorder="1"/>
    <xf numFmtId="0" fontId="3" fillId="2" borderId="1" xfId="0" applyFont="1" applyFill="1" applyBorder="1"/>
    <xf numFmtId="0" fontId="4" fillId="2" borderId="1" xfId="0" applyFont="1" applyFill="1" applyBorder="1"/>
    <xf numFmtId="0" fontId="7" fillId="4" borderId="1" xfId="0" applyFont="1" applyFill="1" applyBorder="1"/>
    <xf numFmtId="0" fontId="12" fillId="4" borderId="1" xfId="0" applyFont="1" applyFill="1" applyBorder="1"/>
    <xf numFmtId="11" fontId="7" fillId="4" borderId="1" xfId="0" applyNumberFormat="1" applyFont="1" applyFill="1" applyBorder="1"/>
    <xf numFmtId="0" fontId="12" fillId="2" borderId="1" xfId="0" applyFont="1" applyFill="1" applyBorder="1"/>
    <xf numFmtId="0" fontId="7" fillId="4" borderId="0" xfId="0" applyFont="1" applyFill="1"/>
    <xf numFmtId="0" fontId="12" fillId="4" borderId="0" xfId="0" applyFont="1" applyFill="1"/>
    <xf numFmtId="11" fontId="7" fillId="4" borderId="0" xfId="0" applyNumberFormat="1" applyFont="1" applyFill="1"/>
    <xf numFmtId="0" fontId="12" fillId="2" borderId="0" xfId="0" applyFont="1" applyFill="1"/>
    <xf numFmtId="0" fontId="2" fillId="0" borderId="0" xfId="0" applyFont="1" applyAlignment="1">
      <alignment horizontal="left"/>
    </xf>
    <xf numFmtId="1" fontId="0" fillId="0" borderId="2" xfId="0" applyNumberFormat="1" applyBorder="1"/>
    <xf numFmtId="0" fontId="12" fillId="0" borderId="0" xfId="0" applyFont="1"/>
    <xf numFmtId="9" fontId="0" fillId="0" borderId="0" xfId="2" applyFont="1"/>
    <xf numFmtId="0" fontId="17" fillId="0" borderId="0" xfId="0" applyFont="1"/>
    <xf numFmtId="0" fontId="16" fillId="0" borderId="0" xfId="3" applyAlignment="1">
      <alignment horizontal="center" vertical="center"/>
    </xf>
    <xf numFmtId="2" fontId="16" fillId="0" borderId="4" xfId="3" applyNumberFormat="1" applyBorder="1" applyAlignment="1">
      <alignment horizontal="center" vertical="center"/>
    </xf>
    <xf numFmtId="164" fontId="16" fillId="0" borderId="0" xfId="3" applyNumberFormat="1" applyAlignment="1">
      <alignment horizontal="center" vertical="center"/>
    </xf>
    <xf numFmtId="11" fontId="16" fillId="0" borderId="0" xfId="3" applyNumberFormat="1" applyAlignment="1">
      <alignment horizontal="center" vertical="center"/>
    </xf>
    <xf numFmtId="0" fontId="16" fillId="0" borderId="2" xfId="3" applyBorder="1" applyAlignment="1">
      <alignment horizontal="center" vertical="center"/>
    </xf>
    <xf numFmtId="2" fontId="16" fillId="0" borderId="5" xfId="3" applyNumberFormat="1" applyBorder="1" applyAlignment="1">
      <alignment horizontal="center" vertical="center"/>
    </xf>
    <xf numFmtId="164" fontId="16" fillId="0" borderId="2" xfId="3" applyNumberFormat="1" applyBorder="1" applyAlignment="1">
      <alignment horizontal="center" vertical="center"/>
    </xf>
    <xf numFmtId="11" fontId="16" fillId="0" borderId="2" xfId="3" applyNumberFormat="1" applyBorder="1" applyAlignment="1">
      <alignment horizontal="center" vertical="center"/>
    </xf>
    <xf numFmtId="0" fontId="18" fillId="0" borderId="0" xfId="0" applyFont="1"/>
    <xf numFmtId="2" fontId="0" fillId="0" borderId="0" xfId="0" applyNumberFormat="1"/>
    <xf numFmtId="2" fontId="8" fillId="0" borderId="0" xfId="0" applyNumberFormat="1" applyFont="1"/>
    <xf numFmtId="0" fontId="0" fillId="0" borderId="1" xfId="0" applyBorder="1"/>
    <xf numFmtId="0" fontId="7" fillId="0" borderId="1" xfId="0" applyFont="1" applyBorder="1" applyAlignment="1">
      <alignment horizontal="left"/>
    </xf>
    <xf numFmtId="0" fontId="1" fillId="0" borderId="0" xfId="2" applyNumberFormat="1" applyFont="1"/>
    <xf numFmtId="0" fontId="21" fillId="0" borderId="0" xfId="0" applyFont="1"/>
    <xf numFmtId="0" fontId="22" fillId="0" borderId="0" xfId="0" applyFont="1"/>
    <xf numFmtId="3" fontId="0" fillId="0" borderId="1" xfId="0" applyNumberFormat="1" applyBorder="1" applyAlignment="1">
      <alignment horizontal="righ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64" fontId="2" fillId="0" borderId="0" xfId="0" applyNumberFormat="1" applyFont="1"/>
    <xf numFmtId="0" fontId="24" fillId="0" borderId="0" xfId="0" applyFont="1"/>
    <xf numFmtId="3" fontId="24" fillId="0" borderId="0" xfId="0" applyNumberFormat="1" applyFont="1"/>
    <xf numFmtId="164" fontId="0" fillId="0" borderId="0" xfId="0" applyNumberFormat="1" applyAlignment="1">
      <alignment horizontal="right"/>
    </xf>
    <xf numFmtId="164" fontId="0" fillId="0" borderId="2" xfId="0" applyNumberFormat="1" applyBorder="1" applyAlignment="1">
      <alignment horizontal="right"/>
    </xf>
    <xf numFmtId="11" fontId="22" fillId="0" borderId="0" xfId="0" applyNumberFormat="1" applyFont="1"/>
    <xf numFmtId="164" fontId="1" fillId="0" borderId="2" xfId="0" applyNumberFormat="1" applyFont="1" applyBorder="1"/>
    <xf numFmtId="0" fontId="7" fillId="2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2" fillId="0" borderId="1" xfId="0" applyFont="1" applyFill="1" applyBorder="1"/>
  </cellXfs>
  <cellStyles count="4">
    <cellStyle name="Hyperlink" xfId="1" builtinId="8"/>
    <cellStyle name="Normal" xfId="0" builtinId="0"/>
    <cellStyle name="Normal 3 2 2" xfId="3" xr:uid="{2B1FED96-9AAF-5947-BA97-D36A3C668CDE}"/>
    <cellStyle name="Per cent" xfId="2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velyn/OneDrive%20-%20University%20of%20Bristol/Google_Drive/working_space/Post-doc-Bristol/projects/Collaboration-projects/Metformin-MR-study/results/Supplementary-tables-metformin-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R-results"/>
      <sheetName val="GTEX-tissues"/>
      <sheetName val="STX.outcome.list"/>
      <sheetName val="Final-ins-HbA1c"/>
      <sheetName val="Final-FG-ins"/>
      <sheetName val="ST2.Mitochondrial complex I"/>
      <sheetName val="LD-check-results"/>
      <sheetName val="ST2.MCI-ins"/>
      <sheetName val="ST2.ins-select"/>
      <sheetName val="ST2.HbA1c-ins"/>
      <sheetName val="ST2.MR-results"/>
      <sheetName val="ST2.MR-single"/>
      <sheetName val="ST3.Mitochondrial glycerol-3"/>
      <sheetName val="ST3.GPD2-ins"/>
      <sheetName val="ST3.ins-select"/>
      <sheetName val="ST3.HbA1c-ins"/>
      <sheetName val="ST3.MR-results"/>
      <sheetName val="ST3.MR-single"/>
      <sheetName val="ST4.AMPK"/>
      <sheetName val="ST4.AMPK-ins"/>
      <sheetName val="ST4.ins-select"/>
      <sheetName val="ST4.HbA1c-ins"/>
      <sheetName val="ST4.MR-results"/>
      <sheetName val="ST4.MR-single"/>
      <sheetName val="ST5.GDF15"/>
      <sheetName val="ST5.GDF15-ins"/>
      <sheetName val="ST5.ins-select"/>
      <sheetName val="ST5.HbA1c-ins"/>
      <sheetName val="ST5.MR-results"/>
      <sheetName val="ST5.MR-single"/>
      <sheetName val="ST6.GCG"/>
      <sheetName val="ST6.GCG-ins"/>
      <sheetName val="ST6.ins-select"/>
      <sheetName val="ST6.HbA1c-ins"/>
      <sheetName val="ST6.MR-results"/>
      <sheetName val="ST6.MR-single"/>
      <sheetName val="ST.MR-FG"/>
      <sheetName val="Overall-HbA1c-ins"/>
      <sheetName val="Overall-MR-results"/>
      <sheetName val="Overall-MR-single"/>
      <sheetName val="STY.Trial-info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>
        <row r="1">
          <cell r="A1" t="str">
            <v>rs10272655</v>
          </cell>
          <cell r="B1" t="str">
            <v>rs10272655</v>
          </cell>
          <cell r="C1">
            <v>1</v>
          </cell>
        </row>
        <row r="2">
          <cell r="A2" t="str">
            <v>rs10403759</v>
          </cell>
          <cell r="B2" t="str">
            <v>rs10403759</v>
          </cell>
          <cell r="C2">
            <v>1</v>
          </cell>
        </row>
        <row r="3">
          <cell r="A3" t="str">
            <v>rs1043409</v>
          </cell>
          <cell r="B3" t="str">
            <v>rs1043409</v>
          </cell>
          <cell r="C3">
            <v>1</v>
          </cell>
        </row>
        <row r="4">
          <cell r="A4" t="str">
            <v>rs11085264</v>
          </cell>
          <cell r="B4" t="str">
            <v>rs11085264</v>
          </cell>
          <cell r="C4">
            <v>1</v>
          </cell>
        </row>
        <row r="5">
          <cell r="A5" t="str">
            <v>rs117877390</v>
          </cell>
          <cell r="B5" t="str">
            <v>rs117877390</v>
          </cell>
          <cell r="C5">
            <v>1</v>
          </cell>
        </row>
        <row r="6">
          <cell r="A6" t="str">
            <v>rs2329025</v>
          </cell>
          <cell r="B6" t="str">
            <v>rs13061396_T_C</v>
          </cell>
          <cell r="C6">
            <v>1</v>
          </cell>
        </row>
        <row r="7">
          <cell r="A7" t="str">
            <v>rs2450122</v>
          </cell>
          <cell r="B7" t="str">
            <v>rs2450122_C_T</v>
          </cell>
          <cell r="C7">
            <v>1</v>
          </cell>
        </row>
        <row r="8">
          <cell r="A8" t="str">
            <v>rs2965201</v>
          </cell>
          <cell r="B8" t="str">
            <v>rs2965201</v>
          </cell>
          <cell r="C8">
            <v>1</v>
          </cell>
        </row>
        <row r="9">
          <cell r="A9" t="str">
            <v>rs6787808</v>
          </cell>
          <cell r="B9" t="str">
            <v>rs57630346_T_C</v>
          </cell>
          <cell r="C9">
            <v>1</v>
          </cell>
        </row>
        <row r="10">
          <cell r="A10" t="str">
            <v>rs7788702</v>
          </cell>
          <cell r="B10" t="str">
            <v>rs7788702_A_G</v>
          </cell>
          <cell r="C10">
            <v>1</v>
          </cell>
        </row>
        <row r="11">
          <cell r="A11" t="str">
            <v>rs9848268</v>
          </cell>
          <cell r="B11" t="str">
            <v>rs6763557_G_T</v>
          </cell>
          <cell r="C11">
            <v>1</v>
          </cell>
        </row>
        <row r="12">
          <cell r="A12" t="str">
            <v>rs13440535</v>
          </cell>
          <cell r="B12" t="str">
            <v>rs13440535</v>
          </cell>
          <cell r="C12">
            <v>1</v>
          </cell>
        </row>
        <row r="13">
          <cell r="A13" t="str">
            <v>rs151128822</v>
          </cell>
          <cell r="B13" t="str">
            <v>rs148196494_G_C</v>
          </cell>
          <cell r="C13">
            <v>1</v>
          </cell>
        </row>
        <row r="14">
          <cell r="A14" t="str">
            <v>rs1645060</v>
          </cell>
          <cell r="B14" t="str">
            <v>rs1645060</v>
          </cell>
          <cell r="C14">
            <v>1</v>
          </cell>
        </row>
        <row r="15">
          <cell r="A15" t="str">
            <v>rs3005651</v>
          </cell>
          <cell r="B15" t="str">
            <v>rs3005651</v>
          </cell>
          <cell r="C15">
            <v>1</v>
          </cell>
        </row>
        <row r="16">
          <cell r="A16" t="str">
            <v>rs74690713</v>
          </cell>
          <cell r="B16" t="str">
            <v>rs74690713</v>
          </cell>
          <cell r="C16">
            <v>1</v>
          </cell>
        </row>
        <row r="17">
          <cell r="A17" t="str">
            <v>rs77145138</v>
          </cell>
          <cell r="B17" t="str">
            <v>rs77145138</v>
          </cell>
          <cell r="C17">
            <v>1</v>
          </cell>
        </row>
        <row r="18">
          <cell r="A18" t="str">
            <v>rs9399137</v>
          </cell>
          <cell r="B18" t="str">
            <v>rs34164109_T_C</v>
          </cell>
          <cell r="C18">
            <v>0.99478481732099999</v>
          </cell>
        </row>
        <row r="19">
          <cell r="A19" t="str">
            <v>rs62262671</v>
          </cell>
          <cell r="B19" t="str">
            <v>rs55754265_T_C</v>
          </cell>
          <cell r="C19">
            <v>0.99158378308899997</v>
          </cell>
        </row>
        <row r="20">
          <cell r="A20" t="str">
            <v>rs4858820</v>
          </cell>
          <cell r="B20" t="str">
            <v>rs730566_A_C</v>
          </cell>
          <cell r="C20">
            <v>0.98958326928399998</v>
          </cell>
        </row>
        <row r="21">
          <cell r="A21" t="str">
            <v>rs6897346</v>
          </cell>
          <cell r="B21" t="str">
            <v>rs72798854_A_G</v>
          </cell>
          <cell r="C21">
            <v>0.97512662522500004</v>
          </cell>
        </row>
        <row r="22">
          <cell r="A22" t="str">
            <v>rs11130181</v>
          </cell>
          <cell r="B22" t="str">
            <v>rs4955416_T_C</v>
          </cell>
          <cell r="C22">
            <v>0.97316646606400004</v>
          </cell>
        </row>
        <row r="23">
          <cell r="A23" t="str">
            <v>rs9833388</v>
          </cell>
          <cell r="B23" t="str">
            <v>rs6803264_T_C</v>
          </cell>
          <cell r="C23">
            <v>0.95885418252099996</v>
          </cell>
        </row>
        <row r="24">
          <cell r="A24" t="str">
            <v>rs9865051</v>
          </cell>
          <cell r="B24" t="str">
            <v>rs4292260_T_C</v>
          </cell>
          <cell r="C24">
            <v>0.95506056198400002</v>
          </cell>
        </row>
        <row r="25">
          <cell r="A25" t="str">
            <v>rs17598137</v>
          </cell>
          <cell r="B25" t="str">
            <v>rs115770773_C_T</v>
          </cell>
          <cell r="C25">
            <v>0.95316754780900004</v>
          </cell>
        </row>
        <row r="26">
          <cell r="A26" t="str">
            <v>rs45543339</v>
          </cell>
          <cell r="B26" t="str">
            <v>rs117110356_A_T</v>
          </cell>
          <cell r="C26">
            <v>0.94749393244900004</v>
          </cell>
        </row>
        <row r="27">
          <cell r="A27" t="str">
            <v>rs4664825</v>
          </cell>
          <cell r="B27" t="str">
            <v>rs7578131_A_C</v>
          </cell>
          <cell r="C27">
            <v>0.94206436000000005</v>
          </cell>
        </row>
        <row r="28">
          <cell r="A28" t="str">
            <v>rs298281</v>
          </cell>
          <cell r="B28" t="str">
            <v>rs4664822_T_A</v>
          </cell>
          <cell r="C28">
            <v>0.94049846284899996</v>
          </cell>
        </row>
        <row r="29">
          <cell r="A29" t="str">
            <v>rs298302</v>
          </cell>
          <cell r="B29" t="str">
            <v>rs57322146_A_G</v>
          </cell>
          <cell r="C29">
            <v>0.93632716959999995</v>
          </cell>
        </row>
        <row r="30">
          <cell r="A30" t="str">
            <v>rs36012397</v>
          </cell>
          <cell r="B30" t="str">
            <v>rs1462376_A_T</v>
          </cell>
          <cell r="C30">
            <v>0.93632716959999995</v>
          </cell>
        </row>
        <row r="31">
          <cell r="A31" t="str">
            <v>rs298305</v>
          </cell>
          <cell r="B31" t="str">
            <v>rs4664818_G_A</v>
          </cell>
          <cell r="C31">
            <v>0.92785441550400005</v>
          </cell>
        </row>
        <row r="32">
          <cell r="A32" t="str">
            <v>rs62383878</v>
          </cell>
          <cell r="B32" t="str">
            <v>rs6892450_C_T</v>
          </cell>
          <cell r="C32">
            <v>0.90620689860100001</v>
          </cell>
        </row>
        <row r="33">
          <cell r="A33" t="str">
            <v>rs4837917</v>
          </cell>
          <cell r="B33" t="str">
            <v>rs7862975_G_A</v>
          </cell>
          <cell r="C33">
            <v>0.85574340409600003</v>
          </cell>
        </row>
        <row r="34">
          <cell r="A34" t="str">
            <v>rs13084037</v>
          </cell>
          <cell r="B34" t="str">
            <v>rs7429661_G_A</v>
          </cell>
          <cell r="C34">
            <v>0.84483856080099995</v>
          </cell>
        </row>
        <row r="35">
          <cell r="A35" t="str">
            <v>rs55935606</v>
          </cell>
          <cell r="B35" t="str">
            <v>rs9883813_C_G</v>
          </cell>
          <cell r="C35">
            <v>0.83261975040000002</v>
          </cell>
        </row>
        <row r="36">
          <cell r="A36" t="str">
            <v>rs3136476</v>
          </cell>
          <cell r="B36" t="str">
            <v>rs34406563_C_T</v>
          </cell>
          <cell r="C36">
            <v>0.81718888022500002</v>
          </cell>
        </row>
        <row r="37">
          <cell r="A37" t="str">
            <v>rs990211</v>
          </cell>
          <cell r="B37" t="str">
            <v>rs6442129_T_C</v>
          </cell>
          <cell r="C37">
            <v>0.80101426003599996</v>
          </cell>
        </row>
        <row r="38">
          <cell r="A38" t="str">
            <v>rs72737734</v>
          </cell>
          <cell r="B38" t="str">
            <v>rs28809504_C_T</v>
          </cell>
          <cell r="C38">
            <v>0.78123855112899998</v>
          </cell>
        </row>
        <row r="39">
          <cell r="A39" t="str">
            <v>rs1354034</v>
          </cell>
          <cell r="B39" t="str">
            <v>rs11925835_T_C</v>
          </cell>
          <cell r="C39">
            <v>0.739464126241</v>
          </cell>
        </row>
        <row r="40">
          <cell r="A40" t="str">
            <v>rs8027626</v>
          </cell>
          <cell r="B40" t="str">
            <v>rs1757463_G_A</v>
          </cell>
          <cell r="C40">
            <v>0.73577108844100003</v>
          </cell>
        </row>
        <row r="41">
          <cell r="A41" t="str">
            <v>rs147052086</v>
          </cell>
          <cell r="B41" t="str">
            <v>rs189335850_G_A</v>
          </cell>
          <cell r="C41">
            <v>0.729292088196</v>
          </cell>
        </row>
        <row r="42">
          <cell r="A42" t="str">
            <v>rs4657093</v>
          </cell>
          <cell r="B42" t="str">
            <v>rs16856590_T_C</v>
          </cell>
          <cell r="C42">
            <v>0.72855443091600003</v>
          </cell>
        </row>
        <row r="43">
          <cell r="A43" t="str">
            <v>rs150943293</v>
          </cell>
          <cell r="B43" t="str">
            <v>rs201850598_A_T</v>
          </cell>
          <cell r="C43">
            <v>0.72651927432100005</v>
          </cell>
        </row>
        <row r="44">
          <cell r="A44" t="str">
            <v>rs792699</v>
          </cell>
          <cell r="B44" t="str">
            <v>rs2475435_G_T</v>
          </cell>
          <cell r="C44">
            <v>0.72367007334400002</v>
          </cell>
        </row>
        <row r="45">
          <cell r="A45" t="str">
            <v>rs9866749</v>
          </cell>
          <cell r="B45" t="str">
            <v>rs11130204_A_G</v>
          </cell>
          <cell r="C45">
            <v>0.72139202510400002</v>
          </cell>
        </row>
        <row r="46">
          <cell r="A46" t="str">
            <v>rs1757460</v>
          </cell>
          <cell r="B46" t="str">
            <v>rs1757463_G_A</v>
          </cell>
          <cell r="C46">
            <v>0.72032054608899998</v>
          </cell>
        </row>
        <row r="47">
          <cell r="A47" t="str">
            <v>rs2026945</v>
          </cell>
          <cell r="B47" t="str">
            <v>rs1757463_G_A</v>
          </cell>
          <cell r="C47">
            <v>0.72032054608899998</v>
          </cell>
        </row>
        <row r="48">
          <cell r="A48" t="str">
            <v>rs111371454</v>
          </cell>
          <cell r="B48" t="str">
            <v>rs1757463_G_A</v>
          </cell>
          <cell r="C48">
            <v>0.71290328089599997</v>
          </cell>
        </row>
        <row r="49">
          <cell r="A49" t="str">
            <v>rs273512</v>
          </cell>
          <cell r="B49" t="str">
            <v>rs62123615_T_C</v>
          </cell>
          <cell r="C49">
            <v>0.68219009870400005</v>
          </cell>
        </row>
        <row r="50">
          <cell r="A50" t="str">
            <v>rs7180418</v>
          </cell>
          <cell r="B50" t="str">
            <v>rs1757463_G_A</v>
          </cell>
          <cell r="C50">
            <v>0.666107351716</v>
          </cell>
        </row>
        <row r="51">
          <cell r="A51" t="str">
            <v>rs73444001</v>
          </cell>
          <cell r="B51" t="str">
            <v>rs73447940_A_C</v>
          </cell>
          <cell r="C51">
            <v>0.66025862896900001</v>
          </cell>
        </row>
        <row r="52">
          <cell r="A52" t="str">
            <v>rs655387</v>
          </cell>
          <cell r="B52" t="str">
            <v>rs4664822_T_A</v>
          </cell>
          <cell r="C52">
            <v>0.64336441</v>
          </cell>
        </row>
        <row r="53">
          <cell r="A53" t="str">
            <v>rs56176327</v>
          </cell>
          <cell r="B53" t="str">
            <v>rs55754265_T_C</v>
          </cell>
          <cell r="C53">
            <v>0.64209130563600003</v>
          </cell>
        </row>
        <row r="54">
          <cell r="A54" t="str">
            <v>rs3136474</v>
          </cell>
          <cell r="B54" t="str">
            <v>rs12577603_G_A</v>
          </cell>
          <cell r="C54">
            <v>0.64192464480400002</v>
          </cell>
        </row>
        <row r="55">
          <cell r="A55" t="str">
            <v>rs462366</v>
          </cell>
          <cell r="B55" t="str">
            <v>rs391241_T_C</v>
          </cell>
          <cell r="C55">
            <v>0.623360779024</v>
          </cell>
        </row>
        <row r="56">
          <cell r="A56" t="str">
            <v>rs35025466</v>
          </cell>
          <cell r="B56" t="str">
            <v>rs17208225_A_G</v>
          </cell>
          <cell r="C56">
            <v>0.59726775456100001</v>
          </cell>
        </row>
        <row r="57">
          <cell r="A57" t="str">
            <v>rs3774800</v>
          </cell>
          <cell r="B57" t="str">
            <v>rs9811047_A_C</v>
          </cell>
          <cell r="C57">
            <v>0.59358857980900004</v>
          </cell>
        </row>
        <row r="58">
          <cell r="A58" t="str">
            <v>rs1227732</v>
          </cell>
          <cell r="B58" t="str">
            <v>rs58734077_T_TA</v>
          </cell>
          <cell r="C58">
            <v>0.58484715100899998</v>
          </cell>
        </row>
        <row r="59">
          <cell r="A59" t="str">
            <v>rs7647812</v>
          </cell>
          <cell r="B59" t="str">
            <v>rs6442131_C_A</v>
          </cell>
          <cell r="C59">
            <v>0.58098847507600004</v>
          </cell>
        </row>
        <row r="60">
          <cell r="A60" t="str">
            <v>rs13076394</v>
          </cell>
          <cell r="B60" t="str">
            <v>rs6772452_A_G</v>
          </cell>
          <cell r="C60">
            <v>0.58059828089999999</v>
          </cell>
        </row>
        <row r="61">
          <cell r="A61" t="str">
            <v>rs36133651</v>
          </cell>
          <cell r="B61" t="str">
            <v>rs9865051_C_T</v>
          </cell>
          <cell r="C61">
            <v>0.56460797121600004</v>
          </cell>
        </row>
        <row r="62">
          <cell r="A62" t="str">
            <v>rs73222235</v>
          </cell>
          <cell r="B62" t="str">
            <v>rs200536322_C_G</v>
          </cell>
          <cell r="C62">
            <v>0.56050227688900001</v>
          </cell>
        </row>
        <row r="63">
          <cell r="A63" t="str">
            <v>rs56276917</v>
          </cell>
          <cell r="B63" t="str">
            <v>rs10769256_T_C</v>
          </cell>
          <cell r="C63">
            <v>0.559426210704</v>
          </cell>
        </row>
        <row r="64">
          <cell r="A64" t="str">
            <v>rs72633699</v>
          </cell>
          <cell r="B64" t="str">
            <v>rs10918840_C_T</v>
          </cell>
          <cell r="C64">
            <v>0.55887884672400001</v>
          </cell>
        </row>
        <row r="65">
          <cell r="A65" t="str">
            <v>rs11721050</v>
          </cell>
          <cell r="B65" t="str">
            <v>rs71323388_T_C</v>
          </cell>
          <cell r="C65">
            <v>0.55831531202499995</v>
          </cell>
        </row>
        <row r="66">
          <cell r="A66" t="str">
            <v>rs139226547</v>
          </cell>
          <cell r="B66" t="str">
            <v>rs143386970_C_T</v>
          </cell>
          <cell r="C66">
            <v>0.55350028857599998</v>
          </cell>
        </row>
        <row r="67">
          <cell r="A67" t="str">
            <v>rs113494871</v>
          </cell>
          <cell r="B67" t="str">
            <v>rs192243673_T_C</v>
          </cell>
          <cell r="C67">
            <v>0.54276519907599996</v>
          </cell>
        </row>
        <row r="68">
          <cell r="A68" t="str">
            <v>rs170296</v>
          </cell>
          <cell r="B68" t="str">
            <v>rs1757463_G_A</v>
          </cell>
          <cell r="C68">
            <v>0.52370550562499996</v>
          </cell>
        </row>
        <row r="69">
          <cell r="A69" t="str">
            <v>rs11663359</v>
          </cell>
          <cell r="B69" t="str">
            <v>rs8095681_C_A</v>
          </cell>
          <cell r="C69">
            <v>0.51318884238399998</v>
          </cell>
        </row>
        <row r="70">
          <cell r="A70" t="str">
            <v>rs1817172</v>
          </cell>
          <cell r="B70" t="str">
            <v>rs1551398_G_A</v>
          </cell>
          <cell r="C70">
            <v>0.51039307872399997</v>
          </cell>
        </row>
        <row r="71">
          <cell r="A71" t="str">
            <v>rs12374992</v>
          </cell>
          <cell r="B71" t="str">
            <v>rs720289_G_A</v>
          </cell>
          <cell r="C71">
            <v>0.50866422484899998</v>
          </cell>
        </row>
        <row r="72">
          <cell r="A72" t="str">
            <v>rs10039983</v>
          </cell>
          <cell r="B72" t="str">
            <v>rs4546432_C_T</v>
          </cell>
          <cell r="C72">
            <v>0.50564756592100002</v>
          </cell>
        </row>
        <row r="73">
          <cell r="A73" t="str">
            <v>rs75699366</v>
          </cell>
          <cell r="B73" t="str">
            <v>rs75168651_T_A</v>
          </cell>
          <cell r="C73">
            <v>0.50252644988100004</v>
          </cell>
        </row>
        <row r="74">
          <cell r="A74" t="str">
            <v>rs12671023</v>
          </cell>
          <cell r="B74" t="str">
            <v>rs720289_G_A</v>
          </cell>
          <cell r="C74">
            <v>0.499725989569</v>
          </cell>
        </row>
        <row r="75">
          <cell r="A75" t="str">
            <v>rs4760621</v>
          </cell>
          <cell r="B75" t="str">
            <v>rs7964359_T_A</v>
          </cell>
          <cell r="C75">
            <v>0.49589200641600001</v>
          </cell>
        </row>
        <row r="76">
          <cell r="A76" t="str">
            <v>rs201292610</v>
          </cell>
          <cell r="B76" t="str">
            <v>rs720289_G_A</v>
          </cell>
          <cell r="C76">
            <v>0.49289947662400002</v>
          </cell>
        </row>
        <row r="77">
          <cell r="A77" t="str">
            <v>rs141959192</v>
          </cell>
          <cell r="B77" t="str">
            <v>rs78159609_T_C</v>
          </cell>
          <cell r="C77">
            <v>0.48605019192900001</v>
          </cell>
        </row>
        <row r="78">
          <cell r="A78" t="str">
            <v>rs4483092</v>
          </cell>
          <cell r="B78" t="str">
            <v>rs720289_G_A</v>
          </cell>
          <cell r="C78">
            <v>0.48410980840000001</v>
          </cell>
        </row>
        <row r="79">
          <cell r="A79" t="str">
            <v>rs7259714</v>
          </cell>
          <cell r="B79" t="str">
            <v>rs351988_A_G</v>
          </cell>
          <cell r="C79">
            <v>0.47600754448900001</v>
          </cell>
        </row>
        <row r="80">
          <cell r="A80" t="str">
            <v>rs2100692</v>
          </cell>
          <cell r="B80" t="str">
            <v>rs9844505_G_A</v>
          </cell>
          <cell r="C80">
            <v>0.46689615680399998</v>
          </cell>
        </row>
        <row r="81">
          <cell r="A81" t="str">
            <v>rs1784772</v>
          </cell>
          <cell r="B81" t="str">
            <v>rs4798766_G_A</v>
          </cell>
          <cell r="C81">
            <v>0.46074364596099998</v>
          </cell>
        </row>
        <row r="82">
          <cell r="A82" t="str">
            <v>rs28605413</v>
          </cell>
          <cell r="B82" t="str">
            <v>rs4546432_C_T</v>
          </cell>
          <cell r="C82">
            <v>0.44722656249999998</v>
          </cell>
        </row>
        <row r="83">
          <cell r="A83" t="str">
            <v>rs57089157</v>
          </cell>
          <cell r="B83" t="str">
            <v>rs720289_G_A</v>
          </cell>
          <cell r="C83">
            <v>0.439660498761</v>
          </cell>
        </row>
        <row r="84">
          <cell r="A84" t="str">
            <v>rs28703570</v>
          </cell>
          <cell r="B84" t="str">
            <v>rs1757463_G_A</v>
          </cell>
          <cell r="C84">
            <v>0.43929456084899998</v>
          </cell>
        </row>
        <row r="85">
          <cell r="A85" t="str">
            <v>rs316606</v>
          </cell>
          <cell r="B85" t="str">
            <v>rs1757463_G_A</v>
          </cell>
          <cell r="C85">
            <v>0.43579406160900003</v>
          </cell>
        </row>
        <row r="86">
          <cell r="A86" t="str">
            <v>rs316607</v>
          </cell>
          <cell r="B86" t="str">
            <v>rs1757463_G_A</v>
          </cell>
          <cell r="C86">
            <v>0.43579406160900003</v>
          </cell>
        </row>
        <row r="87">
          <cell r="A87" t="str">
            <v>rs28459164</v>
          </cell>
          <cell r="B87" t="str">
            <v>rs1757463_G_A</v>
          </cell>
          <cell r="C87">
            <v>0.434291544064</v>
          </cell>
        </row>
        <row r="88">
          <cell r="A88" t="str">
            <v>rs75220738</v>
          </cell>
          <cell r="B88" t="str">
            <v>rs180976828_T_C</v>
          </cell>
          <cell r="C88">
            <v>0.43360776312100002</v>
          </cell>
        </row>
        <row r="89">
          <cell r="A89" t="str">
            <v>rs11854820</v>
          </cell>
          <cell r="B89" t="str">
            <v>rs1757463_G_A</v>
          </cell>
          <cell r="C89">
            <v>0.430336</v>
          </cell>
        </row>
        <row r="90">
          <cell r="A90" t="str">
            <v>rs28584379</v>
          </cell>
          <cell r="B90" t="str">
            <v>rs1757463_G_A</v>
          </cell>
          <cell r="C90">
            <v>0.430336</v>
          </cell>
        </row>
        <row r="91">
          <cell r="A91" t="str">
            <v>rs28897479</v>
          </cell>
          <cell r="B91" t="str">
            <v>rs1757463_G_A</v>
          </cell>
          <cell r="C91">
            <v>0.430336</v>
          </cell>
        </row>
        <row r="92">
          <cell r="A92" t="str">
            <v>rs7168431</v>
          </cell>
          <cell r="B92" t="str">
            <v>rs1757463_G_A</v>
          </cell>
          <cell r="C92">
            <v>0.430336</v>
          </cell>
        </row>
        <row r="93">
          <cell r="A93" t="str">
            <v>rs111421683</v>
          </cell>
          <cell r="B93" t="str">
            <v>rs1757463_G_A</v>
          </cell>
          <cell r="C93">
            <v>0.42935780451599997</v>
          </cell>
        </row>
        <row r="94">
          <cell r="A94" t="str">
            <v>rs7168002</v>
          </cell>
          <cell r="B94" t="str">
            <v>rs1757463_G_A</v>
          </cell>
          <cell r="C94">
            <v>0.42828386035600002</v>
          </cell>
        </row>
        <row r="95">
          <cell r="A95" t="str">
            <v>rs9800106</v>
          </cell>
          <cell r="B95" t="str">
            <v>rs4546432_C_T</v>
          </cell>
          <cell r="C95">
            <v>0.41205871872400002</v>
          </cell>
        </row>
        <row r="96">
          <cell r="A96" t="str">
            <v>rs13165424</v>
          </cell>
          <cell r="B96" t="str">
            <v>rs13156669_A_G</v>
          </cell>
          <cell r="C96">
            <v>0.40419840675599999</v>
          </cell>
        </row>
        <row r="97">
          <cell r="A97" t="str">
            <v>rs8034840</v>
          </cell>
          <cell r="B97" t="str">
            <v>rs1757463_G_A</v>
          </cell>
          <cell r="C97">
            <v>0.398585144896</v>
          </cell>
        </row>
        <row r="98">
          <cell r="A98" t="str">
            <v>rs12737806</v>
          </cell>
          <cell r="B98" t="str">
            <v>rs9438997_T_C</v>
          </cell>
          <cell r="C98">
            <v>0.37549320062500002</v>
          </cell>
        </row>
        <row r="99">
          <cell r="A99" t="str">
            <v>rs5000342</v>
          </cell>
          <cell r="B99" t="str">
            <v>rs35211479_T_G</v>
          </cell>
          <cell r="C99">
            <v>0.35426661120899999</v>
          </cell>
        </row>
        <row r="100">
          <cell r="A100" t="str">
            <v>rs35876256</v>
          </cell>
          <cell r="B100" t="str">
            <v>rs720289_G_A</v>
          </cell>
          <cell r="C100">
            <v>0.34371368544100001</v>
          </cell>
        </row>
        <row r="101">
          <cell r="A101" t="str">
            <v>rs112516732</v>
          </cell>
          <cell r="B101" t="str">
            <v>rs13383912_T_C</v>
          </cell>
          <cell r="C101">
            <v>0.33303402228099999</v>
          </cell>
        </row>
        <row r="102">
          <cell r="A102" t="str">
            <v>rs1703822</v>
          </cell>
          <cell r="B102" t="str">
            <v>rs4148965_T_G</v>
          </cell>
          <cell r="C102">
            <v>0.33151915372899998</v>
          </cell>
        </row>
        <row r="103">
          <cell r="A103" t="str">
            <v>rs3923885</v>
          </cell>
          <cell r="B103" t="str">
            <v>rs7964492_C_A</v>
          </cell>
          <cell r="C103">
            <v>0.330788320164</v>
          </cell>
        </row>
        <row r="104">
          <cell r="A104" t="str">
            <v>rs12463179</v>
          </cell>
          <cell r="B104" t="str">
            <v>rs8182587_T_C</v>
          </cell>
          <cell r="C104">
            <v>0.32009456136100001</v>
          </cell>
        </row>
        <row r="105">
          <cell r="A105" t="str">
            <v>rs1227734</v>
          </cell>
          <cell r="B105" t="str">
            <v>rs3848647_A_G</v>
          </cell>
          <cell r="C105">
            <v>0.31861396268100001</v>
          </cell>
        </row>
        <row r="106">
          <cell r="A106" t="str">
            <v>rs574122</v>
          </cell>
          <cell r="B106" t="str">
            <v>rs603424_A_G</v>
          </cell>
          <cell r="C106">
            <v>0.316557017956</v>
          </cell>
        </row>
        <row r="107">
          <cell r="A107" t="str">
            <v>rs2968552</v>
          </cell>
          <cell r="B107" t="str">
            <v>rs62484299_A_G</v>
          </cell>
          <cell r="C107">
            <v>0.31496676596099998</v>
          </cell>
        </row>
        <row r="108">
          <cell r="A108" t="str">
            <v>rs12979828</v>
          </cell>
          <cell r="B108" t="str">
            <v>rs3787073_C_T</v>
          </cell>
          <cell r="C108">
            <v>0.31247764600900002</v>
          </cell>
        </row>
        <row r="109">
          <cell r="A109" t="str">
            <v>rs1832757</v>
          </cell>
          <cell r="B109" t="str">
            <v>rs76747244_C_T</v>
          </cell>
          <cell r="C109">
            <v>0.30661469798399998</v>
          </cell>
        </row>
        <row r="110">
          <cell r="A110" t="str">
            <v>rs1757463</v>
          </cell>
          <cell r="B110" t="str">
            <v>rs1200340_A_G</v>
          </cell>
          <cell r="C110">
            <v>0.30462010177600002</v>
          </cell>
        </row>
        <row r="111">
          <cell r="A111" t="str">
            <v>rs13099917</v>
          </cell>
          <cell r="B111" t="str">
            <v>rs1402232_G_A</v>
          </cell>
          <cell r="C111">
            <v>0.29102032836899999</v>
          </cell>
        </row>
        <row r="112">
          <cell r="A112" t="str">
            <v>rs1841178</v>
          </cell>
          <cell r="B112" t="str">
            <v>rs730566_A_C</v>
          </cell>
          <cell r="C112">
            <v>0.27015773428899997</v>
          </cell>
        </row>
        <row r="113">
          <cell r="A113" t="str">
            <v>rs11614030</v>
          </cell>
          <cell r="B113" t="str">
            <v>rs11063253_A_G</v>
          </cell>
          <cell r="C113">
            <v>0.261705911184</v>
          </cell>
        </row>
        <row r="114">
          <cell r="A114" t="str">
            <v>rs11614014</v>
          </cell>
          <cell r="B114" t="str">
            <v>rs11063253_A_G</v>
          </cell>
          <cell r="C114">
            <v>0.25137287964100002</v>
          </cell>
        </row>
        <row r="115">
          <cell r="A115" t="str">
            <v>rs2141331</v>
          </cell>
          <cell r="B115" t="str">
            <v>rs13383912_T_C</v>
          </cell>
          <cell r="C115">
            <v>0.242040384576</v>
          </cell>
        </row>
        <row r="116">
          <cell r="A116" t="str">
            <v>rs62262104</v>
          </cell>
          <cell r="B116" t="str">
            <v>rs2624847_G_T</v>
          </cell>
          <cell r="C116">
            <v>0.236710467841</v>
          </cell>
        </row>
        <row r="117">
          <cell r="A117" t="str">
            <v>rs876333</v>
          </cell>
          <cell r="B117" t="str">
            <v>rs7137978_G_T</v>
          </cell>
          <cell r="C117">
            <v>0.23407501896899999</v>
          </cell>
        </row>
        <row r="118">
          <cell r="A118" t="str">
            <v>rs2967614</v>
          </cell>
          <cell r="B118" t="str">
            <v>rs73497430_G_T</v>
          </cell>
          <cell r="C118">
            <v>0.22495669561600001</v>
          </cell>
        </row>
        <row r="119">
          <cell r="A119" t="str">
            <v>rs6963354</v>
          </cell>
          <cell r="B119" t="str">
            <v>rs7812023_C_T</v>
          </cell>
          <cell r="C119">
            <v>0.22243580016100001</v>
          </cell>
        </row>
        <row r="120">
          <cell r="A120" t="str">
            <v>rs3809114</v>
          </cell>
          <cell r="B120" t="str">
            <v>rs11609805_A_G</v>
          </cell>
          <cell r="C120">
            <v>0.22002572676099999</v>
          </cell>
        </row>
        <row r="121">
          <cell r="A121" t="str">
            <v>rs73099998</v>
          </cell>
          <cell r="B121" t="str">
            <v>rs73099991_G_T</v>
          </cell>
          <cell r="C121">
            <v>0.21421160889999999</v>
          </cell>
        </row>
        <row r="122">
          <cell r="A122" t="str">
            <v>rs298247</v>
          </cell>
          <cell r="B122" t="str">
            <v>rs4664818_G_A</v>
          </cell>
          <cell r="C122">
            <v>0.21175826958399999</v>
          </cell>
        </row>
        <row r="123">
          <cell r="A123" t="str">
            <v>rs72737786</v>
          </cell>
          <cell r="B123" t="str">
            <v>rs1757463_G_A</v>
          </cell>
          <cell r="C123">
            <v>0.20936023848099999</v>
          </cell>
        </row>
        <row r="124">
          <cell r="A124" t="str">
            <v>rs147538303</v>
          </cell>
          <cell r="B124" t="str">
            <v>rs78107966_C_T</v>
          </cell>
          <cell r="C124">
            <v>0.20770350502500001</v>
          </cell>
        </row>
        <row r="125">
          <cell r="A125" t="str">
            <v>rs111637342</v>
          </cell>
          <cell r="B125" t="str">
            <v>rs11633799_A_G</v>
          </cell>
          <cell r="C125">
            <v>0.198581640625</v>
          </cell>
        </row>
        <row r="126">
          <cell r="A126" t="str">
            <v>rs73119970</v>
          </cell>
          <cell r="B126" t="str">
            <v>rs2732457_T_C</v>
          </cell>
          <cell r="C126">
            <v>0.18850011555599999</v>
          </cell>
        </row>
        <row r="127">
          <cell r="A127" t="str">
            <v>rs74549988</v>
          </cell>
          <cell r="B127" t="str">
            <v>rs35587943_C_T</v>
          </cell>
          <cell r="C127">
            <v>0.183219097681</v>
          </cell>
        </row>
        <row r="128">
          <cell r="A128" t="str">
            <v>rs6969644</v>
          </cell>
          <cell r="B128" t="str">
            <v>rs62484299_A_G</v>
          </cell>
          <cell r="C128">
            <v>0.17515815336099999</v>
          </cell>
        </row>
        <row r="129">
          <cell r="A129" t="str">
            <v>rs2562693</v>
          </cell>
          <cell r="B129" t="str">
            <v>rs2545928_T_C</v>
          </cell>
          <cell r="C129">
            <v>0.17126271792100001</v>
          </cell>
        </row>
        <row r="130">
          <cell r="A130" t="str">
            <v>rs12582811</v>
          </cell>
          <cell r="B130" t="str">
            <v>rs77541455_G_T</v>
          </cell>
          <cell r="C130">
            <v>0.16245333302500001</v>
          </cell>
        </row>
        <row r="131">
          <cell r="A131" t="str">
            <v>rs2241590</v>
          </cell>
          <cell r="B131" t="str">
            <v>rs73497430_G_T</v>
          </cell>
          <cell r="C131">
            <v>0.16066549056099999</v>
          </cell>
        </row>
        <row r="132">
          <cell r="A132" t="str">
            <v>rs2972570</v>
          </cell>
          <cell r="B132" t="str">
            <v>rs73497430_G_T</v>
          </cell>
          <cell r="C132">
            <v>0.16066549056099999</v>
          </cell>
        </row>
        <row r="133">
          <cell r="A133" t="str">
            <v>rs118026998</v>
          </cell>
          <cell r="B133" t="str">
            <v>rs182075612_T_C</v>
          </cell>
          <cell r="C133">
            <v>0.149497449201</v>
          </cell>
        </row>
        <row r="134">
          <cell r="A134" t="str">
            <v>rs113364770</v>
          </cell>
          <cell r="B134" t="str">
            <v>rs112193976_C_T</v>
          </cell>
          <cell r="C134">
            <v>0.14521434489999999</v>
          </cell>
        </row>
        <row r="135">
          <cell r="A135" t="str">
            <v>rs117735388</v>
          </cell>
          <cell r="B135" t="str">
            <v>rs12605340_C_G</v>
          </cell>
          <cell r="C135">
            <v>0.14019108524099999</v>
          </cell>
        </row>
        <row r="136">
          <cell r="A136" t="str">
            <v>rs62372391</v>
          </cell>
          <cell r="B136" t="str">
            <v>rs183910448_A_G</v>
          </cell>
          <cell r="C136">
            <v>0.127599698521</v>
          </cell>
        </row>
        <row r="137">
          <cell r="A137" t="str">
            <v>rs35503973</v>
          </cell>
          <cell r="B137" t="str">
            <v>rs56377426_A_G</v>
          </cell>
          <cell r="C137">
            <v>0.126132943104</v>
          </cell>
        </row>
        <row r="138">
          <cell r="A138" t="str">
            <v>rs17701871</v>
          </cell>
          <cell r="B138" t="str">
            <v>rs4766260_G_A</v>
          </cell>
          <cell r="C138">
            <v>0.1160015481</v>
          </cell>
        </row>
        <row r="139">
          <cell r="A139" t="str">
            <v>rs113392410</v>
          </cell>
          <cell r="B139" t="str">
            <v>rs11629979_G_A</v>
          </cell>
          <cell r="C139">
            <v>0.109043267089</v>
          </cell>
        </row>
        <row r="140">
          <cell r="A140" t="str">
            <v>rs17237198</v>
          </cell>
          <cell r="B140" t="str">
            <v>rs10875762_G_A</v>
          </cell>
          <cell r="C140">
            <v>0.106719169041</v>
          </cell>
        </row>
        <row r="141">
          <cell r="A141" t="str">
            <v>rs73337869</v>
          </cell>
          <cell r="B141" t="str">
            <v>rs2430357_T_C</v>
          </cell>
          <cell r="C141">
            <v>0.104939067249</v>
          </cell>
        </row>
        <row r="142">
          <cell r="A142" t="str">
            <v>rs6725214</v>
          </cell>
          <cell r="B142" t="str">
            <v>rs77120971_G_T</v>
          </cell>
          <cell r="C142">
            <v>9.4844904960999996E-2</v>
          </cell>
        </row>
        <row r="143">
          <cell r="A143" t="str">
            <v>rs3097182</v>
          </cell>
          <cell r="B143" t="str">
            <v>rs73497430_G_T</v>
          </cell>
          <cell r="C143">
            <v>9.2789079768999999E-2</v>
          </cell>
        </row>
        <row r="144">
          <cell r="A144" t="str">
            <v>rs73026328</v>
          </cell>
          <cell r="B144" t="str">
            <v>rs186953364_T_A</v>
          </cell>
          <cell r="C144">
            <v>7.6168824169000005E-2</v>
          </cell>
        </row>
        <row r="145">
          <cell r="A145" t="str">
            <v>rs11190924</v>
          </cell>
          <cell r="B145" t="str">
            <v>rs4244347_A_C</v>
          </cell>
          <cell r="C145">
            <v>7.3029117121000006E-2</v>
          </cell>
        </row>
        <row r="146">
          <cell r="A146" t="str">
            <v>rs17286599</v>
          </cell>
          <cell r="B146" t="str">
            <v>rs72798854_A_G</v>
          </cell>
          <cell r="C146">
            <v>6.9675409521000001E-2</v>
          </cell>
        </row>
        <row r="147">
          <cell r="A147" t="str">
            <v>rs1864254</v>
          </cell>
          <cell r="B147" t="str">
            <v>rs72798854_A_G</v>
          </cell>
          <cell r="C147">
            <v>6.4802830096000005E-2</v>
          </cell>
        </row>
        <row r="148">
          <cell r="A148" t="str">
            <v>rs753280</v>
          </cell>
          <cell r="B148" t="str">
            <v>rs72798854_A_G</v>
          </cell>
          <cell r="C148">
            <v>6.4802830096000005E-2</v>
          </cell>
        </row>
        <row r="149">
          <cell r="A149" t="str">
            <v>rs2563307</v>
          </cell>
          <cell r="B149" t="str">
            <v>rs72798854_A_G</v>
          </cell>
          <cell r="C149">
            <v>6.1751753000999998E-2</v>
          </cell>
        </row>
        <row r="150">
          <cell r="A150" t="str">
            <v>rs778595</v>
          </cell>
          <cell r="B150" t="str">
            <v>rs72798854_A_G</v>
          </cell>
          <cell r="C150">
            <v>6.1751753000999998E-2</v>
          </cell>
        </row>
        <row r="151">
          <cell r="A151" t="str">
            <v>rs833483</v>
          </cell>
          <cell r="B151" t="str">
            <v>rs3730074_A_C</v>
          </cell>
          <cell r="C151">
            <v>6.1144925624999999E-2</v>
          </cell>
        </row>
        <row r="152">
          <cell r="A152" t="str">
            <v>rs4923660</v>
          </cell>
          <cell r="B152" t="str">
            <v>rs61937919_C_T</v>
          </cell>
          <cell r="C152">
            <v>6.0419114809000002E-2</v>
          </cell>
        </row>
        <row r="153">
          <cell r="A153" t="str">
            <v>rs702399</v>
          </cell>
          <cell r="B153" t="str">
            <v>rs72798854_A_G</v>
          </cell>
          <cell r="C153">
            <v>6.0050972809E-2</v>
          </cell>
        </row>
        <row r="154">
          <cell r="A154" t="str">
            <v>rs778593</v>
          </cell>
          <cell r="B154" t="str">
            <v>rs72798854_A_G</v>
          </cell>
          <cell r="C154">
            <v>5.9230417128999999E-2</v>
          </cell>
        </row>
        <row r="155">
          <cell r="A155" t="str">
            <v>rs116381680</v>
          </cell>
          <cell r="B155" t="str">
            <v>rs10918840_C_T</v>
          </cell>
          <cell r="C155">
            <v>5.5606827721E-2</v>
          </cell>
        </row>
        <row r="156">
          <cell r="A156" t="str">
            <v>rs78300076</v>
          </cell>
          <cell r="B156" t="str">
            <v>rs12813930_C_T</v>
          </cell>
          <cell r="C156">
            <v>5.4556346328999999E-2</v>
          </cell>
        </row>
        <row r="157">
          <cell r="A157" t="str">
            <v>rs833841</v>
          </cell>
          <cell r="B157" t="str">
            <v>rs3730074_A_C</v>
          </cell>
          <cell r="C157">
            <v>5.1863685696E-2</v>
          </cell>
        </row>
        <row r="158">
          <cell r="A158" t="str">
            <v>rs1757310</v>
          </cell>
          <cell r="B158" t="str">
            <v>rs10985290_A_G</v>
          </cell>
          <cell r="C158">
            <v>4.9729892003999999E-2</v>
          </cell>
        </row>
        <row r="159">
          <cell r="A159" t="str">
            <v>rs143147227</v>
          </cell>
          <cell r="B159" t="str">
            <v>rs603424_A_G</v>
          </cell>
          <cell r="C159">
            <v>4.9110105664000002E-2</v>
          </cell>
        </row>
        <row r="160">
          <cell r="A160" t="str">
            <v>rs117075405</v>
          </cell>
          <cell r="B160" t="str">
            <v>rs74253216_G_C</v>
          </cell>
          <cell r="C160">
            <v>4.6088790488999998E-2</v>
          </cell>
        </row>
        <row r="161">
          <cell r="A161" t="str">
            <v>rs78760762</v>
          </cell>
          <cell r="B161" t="str">
            <v>rs4731113_C_T</v>
          </cell>
          <cell r="C161">
            <v>4.6077627649000003E-2</v>
          </cell>
        </row>
        <row r="162">
          <cell r="A162" t="str">
            <v>rs10751279</v>
          </cell>
          <cell r="B162" t="str">
            <v>rs4945282_A_G</v>
          </cell>
          <cell r="C162">
            <v>4.4180256480999998E-2</v>
          </cell>
        </row>
        <row r="163">
          <cell r="A163" t="str">
            <v>rs142169648</v>
          </cell>
          <cell r="B163" t="str">
            <v>rs645679_A_G</v>
          </cell>
          <cell r="C163">
            <v>4.2942615076000001E-2</v>
          </cell>
        </row>
        <row r="164">
          <cell r="A164" t="str">
            <v>rs201904990</v>
          </cell>
          <cell r="B164" t="str">
            <v>rs57354118_T_C</v>
          </cell>
          <cell r="C164">
            <v>4.2459075136000002E-2</v>
          </cell>
        </row>
        <row r="165">
          <cell r="A165" t="str">
            <v>rs1820461</v>
          </cell>
          <cell r="B165" t="str">
            <v>rs61937919_C_T</v>
          </cell>
          <cell r="C165">
            <v>3.9761955215999997E-2</v>
          </cell>
        </row>
        <row r="166">
          <cell r="A166" t="str">
            <v>rs11879757</v>
          </cell>
          <cell r="B166" t="str">
            <v>rs6512266_T_G</v>
          </cell>
          <cell r="C166">
            <v>3.81381841E-2</v>
          </cell>
        </row>
        <row r="167">
          <cell r="A167" t="str">
            <v>rs61935749</v>
          </cell>
          <cell r="B167" t="str">
            <v>rs61937919_C_T</v>
          </cell>
          <cell r="C167">
            <v>3.8135059524000002E-2</v>
          </cell>
        </row>
        <row r="168">
          <cell r="A168" t="str">
            <v>rs9739426</v>
          </cell>
          <cell r="B168" t="str">
            <v>rs61937919_C_T</v>
          </cell>
          <cell r="C168">
            <v>3.7949767248999997E-2</v>
          </cell>
        </row>
        <row r="169">
          <cell r="A169" t="str">
            <v>rs9739952</v>
          </cell>
          <cell r="B169" t="str">
            <v>rs61937919_C_T</v>
          </cell>
          <cell r="C169">
            <v>3.7949767248999997E-2</v>
          </cell>
        </row>
        <row r="170">
          <cell r="A170" t="str">
            <v>rs7304912</v>
          </cell>
          <cell r="B170" t="str">
            <v>rs61937919_C_T</v>
          </cell>
          <cell r="C170">
            <v>3.7494900496000003E-2</v>
          </cell>
        </row>
        <row r="171">
          <cell r="A171" t="str">
            <v>rs835044</v>
          </cell>
          <cell r="B171" t="str">
            <v>rs61937919_C_T</v>
          </cell>
          <cell r="C171">
            <v>3.5683965604000001E-2</v>
          </cell>
        </row>
        <row r="172">
          <cell r="A172" t="str">
            <v>rs74939277</v>
          </cell>
          <cell r="B172" t="str">
            <v>rs10275386_T_C</v>
          </cell>
          <cell r="C172">
            <v>3.2519990888999997E-2</v>
          </cell>
        </row>
        <row r="173">
          <cell r="A173" t="str">
            <v>rs10793288</v>
          </cell>
          <cell r="B173" t="str">
            <v>rs4945282_A_G</v>
          </cell>
          <cell r="C173">
            <v>3.1905104400000002E-2</v>
          </cell>
        </row>
        <row r="174">
          <cell r="A174" t="str">
            <v>rs6963427</v>
          </cell>
          <cell r="B174" t="str">
            <v>rs6953809_A_T</v>
          </cell>
          <cell r="C174">
            <v>3.1840476721000002E-2</v>
          </cell>
        </row>
        <row r="175">
          <cell r="A175" t="str">
            <v>rs117710750</v>
          </cell>
          <cell r="B175" t="str">
            <v>rs11168488_G_A</v>
          </cell>
          <cell r="C175">
            <v>3.0918298896E-2</v>
          </cell>
        </row>
        <row r="176">
          <cell r="A176" t="str">
            <v>rs118031150</v>
          </cell>
          <cell r="B176" t="str">
            <v>rs11523476_T_C</v>
          </cell>
          <cell r="C176">
            <v>2.5846992900000001E-2</v>
          </cell>
        </row>
        <row r="177">
          <cell r="A177" t="str">
            <v>rs11793578</v>
          </cell>
          <cell r="B177" t="str">
            <v>rs177697_G_A</v>
          </cell>
          <cell r="C177">
            <v>2.4604118449000002E-2</v>
          </cell>
        </row>
        <row r="178">
          <cell r="A178" t="str">
            <v>rs35916334</v>
          </cell>
          <cell r="B178" t="str">
            <v>rs115884241_A_G</v>
          </cell>
          <cell r="C178">
            <v>2.2302734280999999E-2</v>
          </cell>
        </row>
        <row r="179">
          <cell r="A179" t="str">
            <v>rs28513949</v>
          </cell>
          <cell r="B179" t="str">
            <v>rs6957589_C_T</v>
          </cell>
          <cell r="C179">
            <v>2.2209940899999999E-2</v>
          </cell>
        </row>
        <row r="180">
          <cell r="A180" t="str">
            <v>rs11957871</v>
          </cell>
          <cell r="B180" t="str">
            <v>rs115884241_A_G</v>
          </cell>
          <cell r="C180">
            <v>2.2116746089000001E-2</v>
          </cell>
        </row>
        <row r="181">
          <cell r="A181" t="str">
            <v>rs138142730</v>
          </cell>
          <cell r="B181" t="str">
            <v>rs11039447_G_A</v>
          </cell>
          <cell r="C181">
            <v>2.1988144655999999E-2</v>
          </cell>
        </row>
        <row r="182">
          <cell r="A182" t="str">
            <v>rs139006955</v>
          </cell>
          <cell r="B182" t="str">
            <v>rs10875939_A_T</v>
          </cell>
          <cell r="C182">
            <v>2.1858439715999999E-2</v>
          </cell>
        </row>
        <row r="183">
          <cell r="A183" t="str">
            <v>rs11554788</v>
          </cell>
          <cell r="B183" t="str">
            <v>rs55910919_C_G</v>
          </cell>
          <cell r="C183">
            <v>2.1299067364000002E-2</v>
          </cell>
        </row>
        <row r="184">
          <cell r="A184" t="str">
            <v>rs2446997</v>
          </cell>
          <cell r="B184" t="str">
            <v>rs141258509_A_G</v>
          </cell>
          <cell r="C184">
            <v>2.0668662756E-2</v>
          </cell>
        </row>
        <row r="185">
          <cell r="A185" t="str">
            <v>rs143756241</v>
          </cell>
          <cell r="B185" t="str">
            <v>rs804461_A_C</v>
          </cell>
          <cell r="C185">
            <v>2.0262953104E-2</v>
          </cell>
        </row>
        <row r="186">
          <cell r="A186" t="str">
            <v>rs7864517</v>
          </cell>
          <cell r="B186" t="str">
            <v>rs147913115_C_G</v>
          </cell>
          <cell r="C186">
            <v>1.9060839720999999E-2</v>
          </cell>
        </row>
        <row r="187">
          <cell r="A187" t="str">
            <v>rs17177082</v>
          </cell>
          <cell r="B187" t="str">
            <v>rs13289213_G_A</v>
          </cell>
          <cell r="C187">
            <v>1.8122544399999999E-2</v>
          </cell>
        </row>
        <row r="188">
          <cell r="A188" t="str">
            <v>rs2014738</v>
          </cell>
          <cell r="B188" t="str">
            <v>rs72798854_A_G</v>
          </cell>
          <cell r="C188">
            <v>1.7543267400999998E-2</v>
          </cell>
        </row>
        <row r="189">
          <cell r="A189" t="str">
            <v>rs2792448</v>
          </cell>
          <cell r="B189" t="str">
            <v>rs75750960_T_C</v>
          </cell>
          <cell r="C189">
            <v>1.7245467683999999E-2</v>
          </cell>
        </row>
        <row r="190">
          <cell r="A190" t="str">
            <v>rs112951386</v>
          </cell>
          <cell r="B190" t="str">
            <v>rs77688320_G_T</v>
          </cell>
          <cell r="C190">
            <v>1.7113087488999999E-2</v>
          </cell>
        </row>
        <row r="191">
          <cell r="A191" t="str">
            <v>rs17162693</v>
          </cell>
          <cell r="B191" t="str">
            <v>rs75422554_A_G</v>
          </cell>
          <cell r="C191">
            <v>1.5533135424E-2</v>
          </cell>
        </row>
        <row r="192">
          <cell r="A192" t="str">
            <v>rs147698368</v>
          </cell>
          <cell r="B192" t="str">
            <v>rs28851245_A_G</v>
          </cell>
          <cell r="C192">
            <v>1.5354679396E-2</v>
          </cell>
        </row>
        <row r="193">
          <cell r="A193" t="str">
            <v>rs59732187</v>
          </cell>
          <cell r="B193" t="str">
            <v>rs12422997_C_T</v>
          </cell>
          <cell r="C193">
            <v>1.5081804864000001E-2</v>
          </cell>
        </row>
        <row r="194">
          <cell r="A194" t="str">
            <v>rs111834227</v>
          </cell>
          <cell r="B194" t="str">
            <v>rs11671760_A_G</v>
          </cell>
          <cell r="C194">
            <v>1.4962916329000001E-2</v>
          </cell>
        </row>
        <row r="195">
          <cell r="A195" t="str">
            <v>rs35979828</v>
          </cell>
          <cell r="B195" t="str">
            <v>rs118163918_A_G</v>
          </cell>
          <cell r="C195">
            <v>1.3834699641E-2</v>
          </cell>
        </row>
        <row r="196">
          <cell r="A196" t="str">
            <v>rs147178382</v>
          </cell>
          <cell r="B196" t="str">
            <v>rs2568816_T_G</v>
          </cell>
          <cell r="C196">
            <v>1.3492216336E-2</v>
          </cell>
        </row>
        <row r="197">
          <cell r="A197" t="str">
            <v>rs188308341</v>
          </cell>
          <cell r="B197" t="str">
            <v>rs2568816_T_G</v>
          </cell>
          <cell r="C197">
            <v>1.3492216336E-2</v>
          </cell>
        </row>
        <row r="198">
          <cell r="A198" t="str">
            <v>rs114794596</v>
          </cell>
          <cell r="B198" t="str">
            <v>rs1694068_T_A</v>
          </cell>
          <cell r="C198">
            <v>1.2593777283999999E-2</v>
          </cell>
        </row>
        <row r="199">
          <cell r="A199" t="str">
            <v>rs35630547</v>
          </cell>
          <cell r="B199" t="str">
            <v>rs144993454_CTAATTGTG_C</v>
          </cell>
          <cell r="C199">
            <v>1.1333944521E-2</v>
          </cell>
        </row>
        <row r="200">
          <cell r="A200" t="str">
            <v>rs10952187</v>
          </cell>
          <cell r="B200" t="str">
            <v>rs75422554_A_G</v>
          </cell>
          <cell r="C200">
            <v>1.1283325729E-2</v>
          </cell>
        </row>
        <row r="201">
          <cell r="A201" t="str">
            <v>rs188794706</v>
          </cell>
          <cell r="B201" t="str">
            <v>rs55726752_C_T</v>
          </cell>
          <cell r="C201">
            <v>1.1274192400000001E-2</v>
          </cell>
        </row>
        <row r="202">
          <cell r="A202" t="str">
            <v>rs1136207</v>
          </cell>
          <cell r="B202" t="str">
            <v>rs144993454_CTAATTGTG_C</v>
          </cell>
          <cell r="C202">
            <v>1.1158330689E-2</v>
          </cell>
        </row>
        <row r="203">
          <cell r="A203" t="str">
            <v>rs117994655</v>
          </cell>
          <cell r="B203" t="str">
            <v>rs71179138_C_CA</v>
          </cell>
          <cell r="C203">
            <v>1.0862016840999999E-2</v>
          </cell>
        </row>
        <row r="204">
          <cell r="A204" t="str">
            <v>rs59580177</v>
          </cell>
          <cell r="B204" t="str">
            <v>rs56377426_A_G</v>
          </cell>
          <cell r="C204">
            <v>9.0725625000000008E-3</v>
          </cell>
        </row>
        <row r="205">
          <cell r="A205" t="str">
            <v>rs4656994</v>
          </cell>
          <cell r="B205" t="str">
            <v>rs144993454_CTAATTGTG_C</v>
          </cell>
          <cell r="C205">
            <v>8.8607392922499997E-3</v>
          </cell>
        </row>
        <row r="206">
          <cell r="A206" t="str">
            <v>rs10877051</v>
          </cell>
          <cell r="B206" t="str">
            <v>rs775250_A_C</v>
          </cell>
          <cell r="C206">
            <v>8.7210383822499994E-3</v>
          </cell>
        </row>
        <row r="207">
          <cell r="A207" t="str">
            <v>rs747004</v>
          </cell>
          <cell r="B207" t="str">
            <v>rs72730234_C_G</v>
          </cell>
          <cell r="C207">
            <v>8.562911296E-3</v>
          </cell>
        </row>
        <row r="208">
          <cell r="A208" t="str">
            <v>rs10166832</v>
          </cell>
          <cell r="B208" t="str">
            <v>rs72941240_A_T</v>
          </cell>
          <cell r="C208">
            <v>8.3057887232100003E-3</v>
          </cell>
        </row>
        <row r="209">
          <cell r="A209" t="str">
            <v>rs478659</v>
          </cell>
          <cell r="B209" t="str">
            <v>rs74772815_T_C</v>
          </cell>
          <cell r="C209">
            <v>5.2252224244900003E-3</v>
          </cell>
        </row>
        <row r="210">
          <cell r="A210" t="str">
            <v>rs6881758</v>
          </cell>
          <cell r="B210" t="str">
            <v>rs55734349_A_T</v>
          </cell>
          <cell r="C210">
            <v>5.0506321968400002E-3</v>
          </cell>
        </row>
        <row r="211">
          <cell r="A211" t="str">
            <v>rs146692806</v>
          </cell>
          <cell r="B211" t="str">
            <v>rs116535500_T_C</v>
          </cell>
          <cell r="C211">
            <v>4.4156556601599997E-3</v>
          </cell>
        </row>
        <row r="212">
          <cell r="A212" t="str">
            <v>rs59757579</v>
          </cell>
          <cell r="B212" t="str">
            <v>rs10486116_G_C</v>
          </cell>
          <cell r="C212">
            <v>4.3775161038399997E-3</v>
          </cell>
        </row>
        <row r="213">
          <cell r="A213" t="str">
            <v>rs17844437</v>
          </cell>
          <cell r="B213" t="str">
            <v>rs10063055_T_C</v>
          </cell>
          <cell r="C213">
            <v>3.9768789062500001E-3</v>
          </cell>
        </row>
        <row r="214">
          <cell r="A214" t="str">
            <v>rs77420518</v>
          </cell>
          <cell r="B214" t="str">
            <v>rs10486116_G_C</v>
          </cell>
          <cell r="C214">
            <v>3.5631945562500001E-3</v>
          </cell>
        </row>
        <row r="215">
          <cell r="A215" t="str">
            <v>rs13011260</v>
          </cell>
          <cell r="B215" t="str">
            <v>rs72941240_A_T</v>
          </cell>
          <cell r="C215">
            <v>3.3922004547599998E-3</v>
          </cell>
        </row>
        <row r="216">
          <cell r="A216" t="str">
            <v>rs3732083</v>
          </cell>
          <cell r="B216" t="str">
            <v>rs72941240_A_T</v>
          </cell>
          <cell r="C216">
            <v>3.3922004547599998E-3</v>
          </cell>
        </row>
        <row r="217">
          <cell r="A217" t="str">
            <v>rs78210145</v>
          </cell>
          <cell r="B217" t="str">
            <v>rs12882460_T_C</v>
          </cell>
          <cell r="C217">
            <v>3.2500830902500001E-3</v>
          </cell>
        </row>
        <row r="218">
          <cell r="A218" t="str">
            <v>rs35438477</v>
          </cell>
          <cell r="B218" t="str">
            <v>rs4786772_G_A</v>
          </cell>
          <cell r="C218">
            <v>2.66590472976E-3</v>
          </cell>
        </row>
        <row r="219">
          <cell r="A219" t="str">
            <v>rs3796637</v>
          </cell>
          <cell r="B219" t="str">
            <v>rs377087209_T_G</v>
          </cell>
          <cell r="C219">
            <v>2.59169573569E-3</v>
          </cell>
        </row>
        <row r="220">
          <cell r="A220" t="str">
            <v>rs151139247</v>
          </cell>
          <cell r="B220" t="str">
            <v>rs13289213_G_A</v>
          </cell>
          <cell r="C220">
            <v>2.1094546694400002E-3</v>
          </cell>
        </row>
        <row r="221">
          <cell r="A221" t="str">
            <v>rs7080356</v>
          </cell>
          <cell r="B221" t="str">
            <v>rs603424_A_G</v>
          </cell>
          <cell r="C221">
            <v>2.0738642760900002E-3</v>
          </cell>
        </row>
        <row r="222">
          <cell r="A222" t="str">
            <v>rs12694039</v>
          </cell>
          <cell r="B222" t="str">
            <v>rs72941240_A_T</v>
          </cell>
          <cell r="C222">
            <v>1.901919321E-3</v>
          </cell>
        </row>
        <row r="223">
          <cell r="A223" t="str">
            <v>rs146706253</v>
          </cell>
          <cell r="B223" t="str">
            <v>rs35996226_A_G</v>
          </cell>
          <cell r="C223">
            <v>1.88710310464E-3</v>
          </cell>
        </row>
        <row r="224">
          <cell r="A224" t="str">
            <v>rs10166505</v>
          </cell>
          <cell r="B224" t="str">
            <v>rs72941240_A_T</v>
          </cell>
          <cell r="C224">
            <v>1.84992891664E-3</v>
          </cell>
        </row>
        <row r="225">
          <cell r="A225" t="str">
            <v>rs10169875</v>
          </cell>
          <cell r="B225" t="str">
            <v>rs72941240_A_T</v>
          </cell>
          <cell r="C225">
            <v>1.78373609649E-3</v>
          </cell>
        </row>
        <row r="226">
          <cell r="A226" t="str">
            <v>rs113360810</v>
          </cell>
          <cell r="B226" t="str">
            <v>rs72941240_A_T</v>
          </cell>
          <cell r="C226">
            <v>1.78373609649E-3</v>
          </cell>
        </row>
        <row r="227">
          <cell r="A227" t="str">
            <v>rs1564163</v>
          </cell>
          <cell r="B227" t="str">
            <v>rs72941240_A_T</v>
          </cell>
          <cell r="C227">
            <v>1.78373609649E-3</v>
          </cell>
        </row>
        <row r="228">
          <cell r="A228" t="str">
            <v>rs888085</v>
          </cell>
          <cell r="B228" t="str">
            <v>rs72941240_A_T</v>
          </cell>
          <cell r="C228">
            <v>1.78373609649E-3</v>
          </cell>
        </row>
        <row r="229">
          <cell r="A229" t="str">
            <v>rs929646</v>
          </cell>
          <cell r="B229" t="str">
            <v>rs72941240_A_T</v>
          </cell>
          <cell r="C229">
            <v>1.78373609649E-3</v>
          </cell>
        </row>
        <row r="230">
          <cell r="A230" t="str">
            <v>rs7570646</v>
          </cell>
          <cell r="B230" t="str">
            <v>rs72941240_A_T</v>
          </cell>
          <cell r="C230">
            <v>1.669376164E-3</v>
          </cell>
        </row>
        <row r="231">
          <cell r="A231" t="str">
            <v>rs1080698</v>
          </cell>
          <cell r="B231" t="str">
            <v>rs603424_A_G</v>
          </cell>
          <cell r="C231">
            <v>1.65317867649E-3</v>
          </cell>
        </row>
        <row r="232">
          <cell r="A232" t="str">
            <v>rs6435325</v>
          </cell>
          <cell r="B232" t="str">
            <v>rs72941240_A_T</v>
          </cell>
          <cell r="C232">
            <v>1.46409543225E-3</v>
          </cell>
        </row>
        <row r="233">
          <cell r="A233" t="str">
            <v>rs11190588</v>
          </cell>
          <cell r="B233" t="str">
            <v>rs603424_A_G</v>
          </cell>
          <cell r="C233">
            <v>1.4610971104899999E-3</v>
          </cell>
        </row>
        <row r="234">
          <cell r="A234" t="str">
            <v>rs4244338</v>
          </cell>
          <cell r="B234" t="str">
            <v>rs603424_A_G</v>
          </cell>
          <cell r="C234">
            <v>1.4610971104899999E-3</v>
          </cell>
        </row>
        <row r="235">
          <cell r="A235" t="str">
            <v>rs6718656</v>
          </cell>
          <cell r="B235" t="str">
            <v>rs72941240_A_T</v>
          </cell>
          <cell r="C235">
            <v>1.40017407721E-3</v>
          </cell>
        </row>
        <row r="236">
          <cell r="A236" t="str">
            <v>rs71516754</v>
          </cell>
          <cell r="B236" t="str">
            <v>rs145422656_T_C</v>
          </cell>
          <cell r="C236">
            <v>1.0805946817600001E-3</v>
          </cell>
        </row>
        <row r="237">
          <cell r="A237" t="str">
            <v>rs150751330</v>
          </cell>
          <cell r="B237" t="str">
            <v>rs10486116_G_C</v>
          </cell>
          <cell r="C237">
            <v>7.9950390025E-4</v>
          </cell>
        </row>
        <row r="238">
          <cell r="A238" t="str">
            <v>rs6820313</v>
          </cell>
          <cell r="B238" t="str">
            <v>rs377087209_T_G</v>
          </cell>
          <cell r="C238">
            <v>7.2082584323999999E-4</v>
          </cell>
        </row>
        <row r="239">
          <cell r="A239" t="str">
            <v>rs2495728</v>
          </cell>
          <cell r="B239" t="str">
            <v>rs603424_A_G</v>
          </cell>
          <cell r="C239">
            <v>7.2018163043999998E-4</v>
          </cell>
        </row>
        <row r="240">
          <cell r="A240" t="str">
            <v>rs2108764</v>
          </cell>
          <cell r="B240" t="str">
            <v>rs77269249_A_G</v>
          </cell>
          <cell r="C240">
            <v>6.2412030976000002E-4</v>
          </cell>
        </row>
        <row r="241">
          <cell r="A241" t="str">
            <v>rs74828088</v>
          </cell>
          <cell r="B241" t="str">
            <v>rs17318886_T_C</v>
          </cell>
          <cell r="C241">
            <v>1.8898275841E-4</v>
          </cell>
        </row>
        <row r="242">
          <cell r="A242" t="str">
            <v>rs11099973</v>
          </cell>
          <cell r="B242" t="str">
            <v>rs377087209_T_G</v>
          </cell>
          <cell r="C242">
            <v>3.03912946089E-5</v>
          </cell>
        </row>
        <row r="243">
          <cell r="A243" t="str">
            <v>rs16876959</v>
          </cell>
          <cell r="B243" t="str">
            <v>rs10486116_G_C</v>
          </cell>
          <cell r="C243">
            <v>2.51850411409E-5</v>
          </cell>
        </row>
        <row r="244">
          <cell r="A244" t="str">
            <v>rs12303419</v>
          </cell>
          <cell r="B244" t="str">
            <v>NA</v>
          </cell>
          <cell r="C244" t="str">
            <v>NA</v>
          </cell>
        </row>
        <row r="245">
          <cell r="A245" t="str">
            <v>rs143155938</v>
          </cell>
          <cell r="B245" t="str">
            <v>NA</v>
          </cell>
          <cell r="C245" t="str">
            <v>NA</v>
          </cell>
        </row>
        <row r="246">
          <cell r="A246" t="str">
            <v>rs542584280</v>
          </cell>
          <cell r="B246" t="str">
            <v>NA</v>
          </cell>
          <cell r="C246" t="str">
            <v>NA</v>
          </cell>
        </row>
        <row r="247">
          <cell r="A247" t="str">
            <v>rs7641050</v>
          </cell>
          <cell r="B247" t="str">
            <v>NA</v>
          </cell>
          <cell r="C247" t="str">
            <v>NA</v>
          </cell>
        </row>
        <row r="248">
          <cell r="A248" t="str">
            <v>rs11889246</v>
          </cell>
          <cell r="B248" t="str">
            <v>NA</v>
          </cell>
          <cell r="C248" t="str">
            <v>NA</v>
          </cell>
        </row>
        <row r="249">
          <cell r="A249" t="str">
            <v>rs12969399</v>
          </cell>
          <cell r="B249" t="str">
            <v>NA</v>
          </cell>
          <cell r="C249" t="str">
            <v>NA</v>
          </cell>
        </row>
        <row r="250">
          <cell r="A250" t="str">
            <v>rs1532331</v>
          </cell>
          <cell r="B250" t="str">
            <v>NA</v>
          </cell>
          <cell r="C250" t="str">
            <v>NA</v>
          </cell>
        </row>
        <row r="251">
          <cell r="A251" t="str">
            <v>rs157072</v>
          </cell>
          <cell r="B251" t="str">
            <v>NA</v>
          </cell>
          <cell r="C251" t="str">
            <v>NA</v>
          </cell>
        </row>
        <row r="252">
          <cell r="A252" t="str">
            <v>rs1809084</v>
          </cell>
          <cell r="B252" t="str">
            <v>NA</v>
          </cell>
          <cell r="C252" t="str">
            <v>NA</v>
          </cell>
        </row>
        <row r="253">
          <cell r="A253" t="str">
            <v>rs3793342</v>
          </cell>
          <cell r="B253" t="str">
            <v>NA</v>
          </cell>
          <cell r="C253" t="str">
            <v>NA</v>
          </cell>
        </row>
        <row r="254">
          <cell r="A254" t="str">
            <v>rs62372178</v>
          </cell>
          <cell r="B254" t="str">
            <v>NA</v>
          </cell>
          <cell r="C254" t="str">
            <v>NA</v>
          </cell>
        </row>
        <row r="255">
          <cell r="A255" t="str">
            <v>rs6476362</v>
          </cell>
          <cell r="B255" t="str">
            <v>NA</v>
          </cell>
          <cell r="C255" t="str">
            <v>NA</v>
          </cell>
        </row>
        <row r="256">
          <cell r="A256" t="str">
            <v>rs653790</v>
          </cell>
          <cell r="B256" t="str">
            <v>NA</v>
          </cell>
          <cell r="C256" t="str">
            <v>NA</v>
          </cell>
        </row>
        <row r="257">
          <cell r="A257" t="str">
            <v>rs72866989</v>
          </cell>
          <cell r="B257" t="str">
            <v>NA</v>
          </cell>
          <cell r="C257" t="str">
            <v>NA</v>
          </cell>
        </row>
        <row r="258">
          <cell r="A258" t="str">
            <v>rs73497430</v>
          </cell>
          <cell r="B258" t="str">
            <v>NA</v>
          </cell>
          <cell r="C258" t="str">
            <v>NA</v>
          </cell>
        </row>
        <row r="259">
          <cell r="A259" t="str">
            <v>rs1029944</v>
          </cell>
          <cell r="B259" t="str">
            <v>NA</v>
          </cell>
          <cell r="C259" t="str">
            <v>NA</v>
          </cell>
        </row>
        <row r="260">
          <cell r="A260" t="str">
            <v>rs112633495</v>
          </cell>
          <cell r="B260" t="str">
            <v>NA</v>
          </cell>
          <cell r="C260" t="str">
            <v>NA</v>
          </cell>
        </row>
        <row r="261">
          <cell r="A261" t="str">
            <v>rs113224942</v>
          </cell>
          <cell r="B261" t="str">
            <v>NA</v>
          </cell>
          <cell r="C261" t="str">
            <v>NA</v>
          </cell>
        </row>
        <row r="262">
          <cell r="A262" t="str">
            <v>rs113710396</v>
          </cell>
          <cell r="B262" t="str">
            <v>NA</v>
          </cell>
          <cell r="C262" t="str">
            <v>NA</v>
          </cell>
        </row>
        <row r="263">
          <cell r="A263" t="str">
            <v>rs11712752</v>
          </cell>
          <cell r="B263" t="str">
            <v>NA</v>
          </cell>
          <cell r="C263" t="str">
            <v>NA</v>
          </cell>
        </row>
        <row r="264">
          <cell r="A264" t="str">
            <v>rs12596199</v>
          </cell>
          <cell r="B264" t="str">
            <v>NA</v>
          </cell>
          <cell r="C264" t="str">
            <v>NA</v>
          </cell>
        </row>
        <row r="265">
          <cell r="A265" t="str">
            <v>rs150581083</v>
          </cell>
          <cell r="B265" t="str">
            <v>NA</v>
          </cell>
          <cell r="C265" t="str">
            <v>NA</v>
          </cell>
        </row>
        <row r="266">
          <cell r="A266" t="str">
            <v>rs17327529</v>
          </cell>
          <cell r="B266" t="str">
            <v>NA</v>
          </cell>
          <cell r="C266" t="str">
            <v>NA</v>
          </cell>
        </row>
        <row r="267">
          <cell r="A267" t="str">
            <v>rs2474315</v>
          </cell>
          <cell r="B267" t="str">
            <v>NA</v>
          </cell>
          <cell r="C267" t="str">
            <v>NA</v>
          </cell>
        </row>
        <row r="268">
          <cell r="A268" t="str">
            <v>rs3005648</v>
          </cell>
          <cell r="B268" t="str">
            <v>NA</v>
          </cell>
          <cell r="C268" t="str">
            <v>NA</v>
          </cell>
        </row>
        <row r="269">
          <cell r="A269" t="str">
            <v>rs35801894</v>
          </cell>
          <cell r="B269" t="str">
            <v>NA</v>
          </cell>
          <cell r="C269" t="str">
            <v>NA</v>
          </cell>
        </row>
        <row r="270">
          <cell r="A270" t="str">
            <v>rs35917906</v>
          </cell>
          <cell r="B270" t="str">
            <v>NA</v>
          </cell>
          <cell r="C270" t="str">
            <v>NA</v>
          </cell>
        </row>
        <row r="271">
          <cell r="A271" t="str">
            <v>rs371309933</v>
          </cell>
          <cell r="B271" t="str">
            <v>NA</v>
          </cell>
          <cell r="C271" t="str">
            <v>NA</v>
          </cell>
        </row>
        <row r="272">
          <cell r="A272" t="str">
            <v>rs4339766</v>
          </cell>
          <cell r="B272" t="str">
            <v>NA</v>
          </cell>
          <cell r="C272" t="str">
            <v>NA</v>
          </cell>
        </row>
        <row r="273">
          <cell r="A273" t="str">
            <v>rs4529579</v>
          </cell>
          <cell r="B273" t="str">
            <v>NA</v>
          </cell>
          <cell r="C273" t="str">
            <v>NA</v>
          </cell>
        </row>
        <row r="274">
          <cell r="A274" t="str">
            <v>rs546383833</v>
          </cell>
          <cell r="B274" t="str">
            <v>NA</v>
          </cell>
          <cell r="C274" t="str">
            <v>NA</v>
          </cell>
        </row>
        <row r="275">
          <cell r="A275" t="str">
            <v>rs5905590</v>
          </cell>
          <cell r="B275" t="str">
            <v>NA</v>
          </cell>
          <cell r="C275" t="str">
            <v>NA</v>
          </cell>
        </row>
        <row r="276">
          <cell r="A276" t="str">
            <v>rs5905595</v>
          </cell>
          <cell r="B276" t="str">
            <v>NA</v>
          </cell>
          <cell r="C276" t="str">
            <v>NA</v>
          </cell>
        </row>
        <row r="277">
          <cell r="A277" t="str">
            <v>rs5906330</v>
          </cell>
          <cell r="B277" t="str">
            <v>NA</v>
          </cell>
          <cell r="C277" t="str">
            <v>NA</v>
          </cell>
        </row>
        <row r="278">
          <cell r="A278" t="str">
            <v>rs5906341</v>
          </cell>
          <cell r="B278" t="str">
            <v>NA</v>
          </cell>
          <cell r="C278" t="str">
            <v>NA</v>
          </cell>
        </row>
        <row r="279">
          <cell r="A279" t="str">
            <v>rs5906364</v>
          </cell>
          <cell r="B279" t="str">
            <v>NA</v>
          </cell>
          <cell r="C279" t="str">
            <v>NA</v>
          </cell>
        </row>
        <row r="280">
          <cell r="A280" t="str">
            <v>rs5953014</v>
          </cell>
          <cell r="B280" t="str">
            <v>NA</v>
          </cell>
          <cell r="C280" t="str">
            <v>NA</v>
          </cell>
        </row>
        <row r="281">
          <cell r="A281" t="str">
            <v>rs59621362</v>
          </cell>
          <cell r="B281" t="str">
            <v>NA</v>
          </cell>
          <cell r="C281" t="str">
            <v>NA</v>
          </cell>
        </row>
        <row r="282">
          <cell r="A282" t="str">
            <v>rs62180557</v>
          </cell>
          <cell r="B282" t="str">
            <v>NA</v>
          </cell>
          <cell r="C282" t="str">
            <v>NA</v>
          </cell>
        </row>
        <row r="283">
          <cell r="A283" t="str">
            <v>rs62335964</v>
          </cell>
          <cell r="B283" t="str">
            <v>NA</v>
          </cell>
          <cell r="C283" t="str">
            <v>NA</v>
          </cell>
        </row>
        <row r="284">
          <cell r="A284" t="str">
            <v>rs6611333</v>
          </cell>
          <cell r="B284" t="str">
            <v>NA</v>
          </cell>
          <cell r="C284" t="str">
            <v>NA</v>
          </cell>
        </row>
        <row r="285">
          <cell r="A285" t="str">
            <v>rs6611339</v>
          </cell>
          <cell r="B285" t="str">
            <v>NA</v>
          </cell>
          <cell r="C285" t="str">
            <v>NA</v>
          </cell>
        </row>
        <row r="286">
          <cell r="A286" t="str">
            <v>rs6646411</v>
          </cell>
          <cell r="B286" t="str">
            <v>NA</v>
          </cell>
          <cell r="C286" t="str">
            <v>NA</v>
          </cell>
        </row>
        <row r="287">
          <cell r="A287" t="str">
            <v>rs67792743</v>
          </cell>
          <cell r="B287" t="str">
            <v>NA</v>
          </cell>
          <cell r="C287" t="str">
            <v>NA</v>
          </cell>
        </row>
        <row r="288">
          <cell r="A288" t="str">
            <v>rs72753262</v>
          </cell>
          <cell r="B288" t="str">
            <v>NA</v>
          </cell>
          <cell r="C288" t="str">
            <v>NA</v>
          </cell>
        </row>
        <row r="289">
          <cell r="A289" t="str">
            <v>rs73009983</v>
          </cell>
          <cell r="B289" t="str">
            <v>NA</v>
          </cell>
          <cell r="C289" t="str">
            <v>NA</v>
          </cell>
        </row>
        <row r="290">
          <cell r="A290" t="str">
            <v>rs74530240</v>
          </cell>
          <cell r="B290" t="str">
            <v>NA</v>
          </cell>
          <cell r="C290" t="str">
            <v>NA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hyperlink" Target="https://pubmed.ncbi.nlm.nih.gov/3010812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18BDB-64D0-824E-92CD-A225D84F61C8}">
  <dimension ref="A1:S1637"/>
  <sheetViews>
    <sheetView zoomScaleNormal="100" workbookViewId="0">
      <pane xSplit="10" ySplit="3" topLeftCell="K271" activePane="bottomRight" state="frozen"/>
      <selection pane="topRight" activeCell="K1" sqref="K1"/>
      <selection pane="bottomLeft" activeCell="A3" sqref="A3"/>
      <selection pane="bottomRight" activeCell="G306" sqref="G306"/>
    </sheetView>
  </sheetViews>
  <sheetFormatPr baseColWidth="10" defaultColWidth="10.83203125" defaultRowHeight="16" x14ac:dyDescent="0.2"/>
  <cols>
    <col min="3" max="3" width="21" customWidth="1"/>
    <col min="5" max="5" width="4.83203125" customWidth="1"/>
    <col min="6" max="6" width="4" customWidth="1"/>
  </cols>
  <sheetData>
    <row r="1" spans="1:19" x14ac:dyDescent="0.2">
      <c r="A1" t="s">
        <v>2372</v>
      </c>
    </row>
    <row r="2" spans="1:19" x14ac:dyDescent="0.2">
      <c r="A2" s="101" t="s">
        <v>2331</v>
      </c>
      <c r="B2" s="101"/>
      <c r="C2" s="101"/>
      <c r="D2" s="101"/>
      <c r="E2" s="101"/>
      <c r="F2" s="101"/>
      <c r="G2" s="101"/>
      <c r="H2" s="101"/>
      <c r="I2" s="101"/>
      <c r="J2" s="101"/>
      <c r="K2" s="100" t="s">
        <v>1867</v>
      </c>
      <c r="L2" s="100"/>
      <c r="M2" s="100"/>
      <c r="N2" s="100"/>
      <c r="O2" s="100"/>
      <c r="P2" s="100"/>
      <c r="Q2" s="100"/>
      <c r="S2" s="2"/>
    </row>
    <row r="3" spans="1:19" x14ac:dyDescent="0.2">
      <c r="A3" s="61" t="s">
        <v>81</v>
      </c>
      <c r="B3" s="61" t="s">
        <v>1840</v>
      </c>
      <c r="C3" s="62" t="s">
        <v>43</v>
      </c>
      <c r="D3" s="61" t="s">
        <v>1841</v>
      </c>
      <c r="E3" s="61" t="s">
        <v>1842</v>
      </c>
      <c r="F3" s="61" t="s">
        <v>1843</v>
      </c>
      <c r="G3" s="61" t="s">
        <v>1844</v>
      </c>
      <c r="H3" s="61" t="s">
        <v>1845</v>
      </c>
      <c r="I3" s="61" t="s">
        <v>1846</v>
      </c>
      <c r="J3" s="63" t="s">
        <v>1847</v>
      </c>
      <c r="K3" s="59" t="s">
        <v>1848</v>
      </c>
      <c r="L3" s="59" t="s">
        <v>1849</v>
      </c>
      <c r="M3" s="59" t="s">
        <v>1850</v>
      </c>
      <c r="N3" s="59" t="s">
        <v>1851</v>
      </c>
      <c r="O3" s="64" t="s">
        <v>1852</v>
      </c>
      <c r="P3" s="64" t="s">
        <v>1853</v>
      </c>
      <c r="Q3" s="60" t="s">
        <v>1854</v>
      </c>
      <c r="S3" s="2"/>
    </row>
    <row r="4" spans="1:19" s="2" customFormat="1" x14ac:dyDescent="0.2">
      <c r="A4" s="2" t="s">
        <v>103</v>
      </c>
      <c r="B4" s="2" t="s">
        <v>146</v>
      </c>
      <c r="C4" s="2" t="s">
        <v>955</v>
      </c>
      <c r="D4" s="2" t="str">
        <f t="shared" ref="D4:D67" si="0">A4&amp;"_"&amp;B4&amp;"_"&amp;C4</f>
        <v>Cells_EBV-transformed_lymphocytes_NDUFAF3_rs1003649</v>
      </c>
      <c r="E4" s="2" t="s">
        <v>6</v>
      </c>
      <c r="F4" s="2" t="s">
        <v>2</v>
      </c>
      <c r="G4" s="8">
        <v>0.10544199999999999</v>
      </c>
      <c r="H4" s="8">
        <v>-0.30163299999999998</v>
      </c>
      <c r="I4" s="8">
        <v>0.108449</v>
      </c>
      <c r="J4" s="2">
        <v>6.2736099999999998E-3</v>
      </c>
      <c r="K4" s="2">
        <v>-2.4779450524312699E-2</v>
      </c>
      <c r="L4" s="2">
        <v>2.6597222452450501E-2</v>
      </c>
      <c r="M4" s="2">
        <v>0.35151455315445401</v>
      </c>
      <c r="N4" s="2" t="str">
        <f t="shared" ref="N4:N67" si="1">IF(AND(M4&lt;0.05),"True","False")</f>
        <v>False</v>
      </c>
    </row>
    <row r="5" spans="1:19" s="2" customFormat="1" x14ac:dyDescent="0.2">
      <c r="A5" s="2" t="s">
        <v>115</v>
      </c>
      <c r="B5" s="2" t="s">
        <v>145</v>
      </c>
      <c r="C5" s="2" t="s">
        <v>1345</v>
      </c>
      <c r="D5" s="2" t="str">
        <f t="shared" si="0"/>
        <v>Nerve_Tibial_NDUFAF2_rs10045093</v>
      </c>
      <c r="E5" s="2" t="s">
        <v>6</v>
      </c>
      <c r="F5" s="2" t="s">
        <v>2</v>
      </c>
      <c r="G5" s="8">
        <v>8.6466199999999993E-2</v>
      </c>
      <c r="H5" s="8">
        <v>0.171566</v>
      </c>
      <c r="I5" s="8">
        <v>4.04809E-2</v>
      </c>
      <c r="J5" s="2">
        <v>2.72183E-5</v>
      </c>
      <c r="K5" s="2">
        <v>-2.9711015002972602E-2</v>
      </c>
      <c r="L5" s="2">
        <v>2.44279169532425E-2</v>
      </c>
      <c r="M5" s="2">
        <v>0.223880956264292</v>
      </c>
      <c r="N5" s="2" t="str">
        <f t="shared" si="1"/>
        <v>False</v>
      </c>
    </row>
    <row r="6" spans="1:19" s="2" customFormat="1" x14ac:dyDescent="0.2">
      <c r="A6" s="2" t="s">
        <v>97</v>
      </c>
      <c r="B6" s="2" t="s">
        <v>162</v>
      </c>
      <c r="C6" s="2" t="s">
        <v>744</v>
      </c>
      <c r="D6" s="2" t="str">
        <f t="shared" si="0"/>
        <v>Brain_Nucleus_accumbens_basal_ganglia_NDUFS6_rs10065727</v>
      </c>
      <c r="E6" s="2" t="s">
        <v>3</v>
      </c>
      <c r="F6" s="2" t="s">
        <v>7</v>
      </c>
      <c r="G6" s="8">
        <v>0.344059</v>
      </c>
      <c r="H6" s="8">
        <v>0.123376</v>
      </c>
      <c r="I6" s="8">
        <v>3.2765000000000002E-2</v>
      </c>
      <c r="J6" s="2">
        <v>2.3218499999999999E-4</v>
      </c>
      <c r="K6" s="2">
        <v>1.9092854363895701E-2</v>
      </c>
      <c r="L6" s="2">
        <v>1.93506030346259E-2</v>
      </c>
      <c r="M6" s="2">
        <v>0.323799503209662</v>
      </c>
      <c r="N6" s="2" t="str">
        <f t="shared" si="1"/>
        <v>False</v>
      </c>
    </row>
    <row r="7" spans="1:19" s="2" customFormat="1" x14ac:dyDescent="0.2">
      <c r="A7" s="2" t="s">
        <v>103</v>
      </c>
      <c r="B7" s="2" t="s">
        <v>162</v>
      </c>
      <c r="C7" s="2" t="s">
        <v>959</v>
      </c>
      <c r="D7" s="2" t="str">
        <f t="shared" si="0"/>
        <v>Cells_EBV-transformed_lymphocytes_NDUFS6_rs10066976</v>
      </c>
      <c r="E7" s="2" t="s">
        <v>7</v>
      </c>
      <c r="F7" s="2" t="s">
        <v>3</v>
      </c>
      <c r="G7" s="8">
        <v>0.28911599999999998</v>
      </c>
      <c r="H7" s="8">
        <v>-0.141933</v>
      </c>
      <c r="I7" s="8">
        <v>3.6424999999999999E-2</v>
      </c>
      <c r="J7" s="2">
        <v>1.5986E-4</v>
      </c>
      <c r="K7" s="2">
        <v>1.2186735995152599E-3</v>
      </c>
      <c r="L7" s="2">
        <v>1.90878794924366E-2</v>
      </c>
      <c r="M7" s="2">
        <v>0.94909331556441401</v>
      </c>
      <c r="N7" s="2" t="str">
        <f t="shared" si="1"/>
        <v>False</v>
      </c>
    </row>
    <row r="8" spans="1:19" s="2" customFormat="1" x14ac:dyDescent="0.2">
      <c r="A8" s="2" t="s">
        <v>90</v>
      </c>
      <c r="B8" s="2" t="s">
        <v>148</v>
      </c>
      <c r="C8" s="2" t="s">
        <v>520</v>
      </c>
      <c r="D8" s="2" t="str">
        <f t="shared" si="0"/>
        <v>Brain_Caudate_basal_ganglia_NDUFB1_rs1006856</v>
      </c>
      <c r="E8" s="2" t="s">
        <v>6</v>
      </c>
      <c r="F8" s="2" t="s">
        <v>3</v>
      </c>
      <c r="G8" s="8">
        <v>0.58762899999999996</v>
      </c>
      <c r="H8" s="8">
        <v>0.145958</v>
      </c>
      <c r="I8" s="8">
        <v>3.5885500000000001E-2</v>
      </c>
      <c r="J8" s="2">
        <v>7.56923E-5</v>
      </c>
      <c r="K8" s="2">
        <v>-2.0334616807574799E-2</v>
      </c>
      <c r="L8" s="2">
        <v>1.61745159566451E-2</v>
      </c>
      <c r="M8" s="2">
        <v>0.20868087981743499</v>
      </c>
      <c r="N8" s="2" t="str">
        <f t="shared" si="1"/>
        <v>False</v>
      </c>
    </row>
    <row r="9" spans="1:19" s="2" customFormat="1" x14ac:dyDescent="0.2">
      <c r="A9" s="2" t="s">
        <v>118</v>
      </c>
      <c r="B9" s="2" t="s">
        <v>148</v>
      </c>
      <c r="C9" s="2" t="s">
        <v>1443</v>
      </c>
      <c r="D9" s="2" t="str">
        <f t="shared" si="0"/>
        <v>Pituitary_NDUFB1_rs10132170</v>
      </c>
      <c r="E9" s="2" t="s">
        <v>3</v>
      </c>
      <c r="F9" s="2" t="s">
        <v>7</v>
      </c>
      <c r="G9" s="8">
        <v>0.43037999999999998</v>
      </c>
      <c r="H9" s="8">
        <v>0.183477</v>
      </c>
      <c r="I9" s="8">
        <v>4.3350899999999998E-2</v>
      </c>
      <c r="J9" s="2">
        <v>3.5431300000000001E-5</v>
      </c>
      <c r="K9" s="2">
        <v>2.6787553753331501E-3</v>
      </c>
      <c r="L9" s="2">
        <v>1.2754187173324201E-2</v>
      </c>
      <c r="M9" s="2">
        <v>0.83364465982526703</v>
      </c>
      <c r="N9" s="2" t="str">
        <f t="shared" si="1"/>
        <v>False</v>
      </c>
    </row>
    <row r="10" spans="1:19" s="2" customFormat="1" x14ac:dyDescent="0.2">
      <c r="A10" s="2" t="s">
        <v>104</v>
      </c>
      <c r="B10" s="2" t="s">
        <v>158</v>
      </c>
      <c r="C10" s="2" t="s">
        <v>416</v>
      </c>
      <c r="D10" s="2" t="str">
        <f t="shared" si="0"/>
        <v>Colon_Sigmoid_NDUFS1_rs10166505</v>
      </c>
      <c r="E10" s="2" t="s">
        <v>6</v>
      </c>
      <c r="F10" s="2" t="s">
        <v>7</v>
      </c>
      <c r="G10" s="8">
        <v>0.50943399999999994</v>
      </c>
      <c r="H10" s="8">
        <v>-0.18845100000000001</v>
      </c>
      <c r="I10" s="8">
        <v>2.2153699999999998E-2</v>
      </c>
      <c r="J10" s="2">
        <v>1.37423E-15</v>
      </c>
      <c r="K10" s="2">
        <v>2.58799369597402E-2</v>
      </c>
      <c r="L10" s="2">
        <v>1.23650179622289E-2</v>
      </c>
      <c r="M10" s="2">
        <v>3.6349484014398803E-2</v>
      </c>
      <c r="N10" s="2" t="str">
        <f t="shared" si="1"/>
        <v>True</v>
      </c>
      <c r="O10" s="2" t="str">
        <f>VLOOKUP(C10,'[1]LD-check-results'!A:C,2,FALSE)</f>
        <v>rs72941240_A_T</v>
      </c>
      <c r="P10" s="15">
        <f>VLOOKUP(C10,'[1]LD-check-results'!A:C,3,FALSE)</f>
        <v>1.84992891664E-3</v>
      </c>
      <c r="Q10" s="14" t="str">
        <f>IF(P10&gt;0.7,"Pass","Fail")</f>
        <v>Fail</v>
      </c>
    </row>
    <row r="11" spans="1:19" s="2" customFormat="1" x14ac:dyDescent="0.2">
      <c r="A11" s="2" t="s">
        <v>129</v>
      </c>
      <c r="B11" s="2" t="s">
        <v>130</v>
      </c>
      <c r="C11" s="2" t="s">
        <v>378</v>
      </c>
      <c r="D11" s="2" t="str">
        <f t="shared" si="0"/>
        <v>Whole_Blood_NDUFA10_rs10166776</v>
      </c>
      <c r="E11" s="2" t="s">
        <v>2</v>
      </c>
      <c r="F11" s="2" t="s">
        <v>6</v>
      </c>
      <c r="G11" s="8">
        <v>0.365672</v>
      </c>
      <c r="H11" s="8">
        <v>-0.41454400000000002</v>
      </c>
      <c r="I11" s="8">
        <v>2.22515E-2</v>
      </c>
      <c r="J11" s="2">
        <v>1.8169900000000001E-61</v>
      </c>
      <c r="K11" s="2">
        <v>5.7600640704002504E-3</v>
      </c>
      <c r="L11" s="2">
        <v>5.9356787216797201E-3</v>
      </c>
      <c r="M11" s="2">
        <v>0.331840312462714</v>
      </c>
      <c r="N11" s="2" t="str">
        <f t="shared" si="1"/>
        <v>False</v>
      </c>
    </row>
    <row r="12" spans="1:19" s="2" customFormat="1" x14ac:dyDescent="0.2">
      <c r="A12" s="2" t="s">
        <v>113</v>
      </c>
      <c r="B12" s="2" t="s">
        <v>158</v>
      </c>
      <c r="C12" s="2" t="s">
        <v>1276</v>
      </c>
      <c r="D12" s="2" t="str">
        <f t="shared" si="0"/>
        <v>Minor_Salivary_Gland_NDUFS1_rs10166832</v>
      </c>
      <c r="E12" s="2" t="s">
        <v>7</v>
      </c>
      <c r="F12" s="2" t="s">
        <v>3</v>
      </c>
      <c r="G12" s="8">
        <v>0.39930599999999999</v>
      </c>
      <c r="H12" s="8">
        <v>-0.213007</v>
      </c>
      <c r="I12" s="8">
        <v>5.5530900000000001E-2</v>
      </c>
      <c r="J12" s="2">
        <v>2.0172199999999999E-4</v>
      </c>
      <c r="K12" s="2">
        <v>2.3321299300023E-2</v>
      </c>
      <c r="L12" s="2">
        <v>1.1446102710239599E-2</v>
      </c>
      <c r="M12" s="2">
        <v>4.1601142440208003E-2</v>
      </c>
      <c r="N12" s="2" t="str">
        <f t="shared" si="1"/>
        <v>True</v>
      </c>
      <c r="O12" s="2" t="str">
        <f>VLOOKUP(C12,'[1]LD-check-results'!A:C,2,FALSE)</f>
        <v>rs72941240_A_T</v>
      </c>
      <c r="P12" s="15">
        <f>VLOOKUP(C12,'[1]LD-check-results'!A:C,3,FALSE)</f>
        <v>8.3057887232100003E-3</v>
      </c>
      <c r="Q12" s="14" t="str">
        <f>IF(P12&gt;0.7,"Pass","Fail")</f>
        <v>Fail</v>
      </c>
    </row>
    <row r="13" spans="1:19" s="2" customFormat="1" x14ac:dyDescent="0.2">
      <c r="A13" s="2" t="s">
        <v>115</v>
      </c>
      <c r="B13" s="2" t="s">
        <v>158</v>
      </c>
      <c r="C13" s="2" t="s">
        <v>1339</v>
      </c>
      <c r="D13" s="2" t="str">
        <f t="shared" si="0"/>
        <v>Nerve_Tibial_NDUFS1_rs10169875</v>
      </c>
      <c r="E13" s="2" t="s">
        <v>7</v>
      </c>
      <c r="F13" s="2" t="s">
        <v>3</v>
      </c>
      <c r="G13" s="8">
        <v>0.47650399999999998</v>
      </c>
      <c r="H13" s="8">
        <v>-0.195745</v>
      </c>
      <c r="I13" s="8">
        <v>2.42209E-2</v>
      </c>
      <c r="J13" s="2">
        <v>5.6361400000000001E-15</v>
      </c>
      <c r="K13" s="2">
        <v>2.48619377251015E-2</v>
      </c>
      <c r="L13" s="2">
        <v>1.19017088559095E-2</v>
      </c>
      <c r="M13" s="2">
        <v>3.6713260504667201E-2</v>
      </c>
      <c r="N13" s="2" t="str">
        <f t="shared" si="1"/>
        <v>True</v>
      </c>
      <c r="O13" s="2" t="str">
        <f>VLOOKUP(C13,'[1]LD-check-results'!A:C,2,FALSE)</f>
        <v>rs72941240_A_T</v>
      </c>
      <c r="P13" s="15">
        <f>VLOOKUP(C13,'[1]LD-check-results'!A:C,3,FALSE)</f>
        <v>1.78373609649E-3</v>
      </c>
      <c r="Q13" s="14" t="str">
        <f>IF(P13&gt;0.7,"Pass","Fail")</f>
        <v>Fail</v>
      </c>
    </row>
    <row r="14" spans="1:19" s="2" customFormat="1" x14ac:dyDescent="0.2">
      <c r="A14" s="2" t="s">
        <v>108</v>
      </c>
      <c r="B14" s="2" t="s">
        <v>138</v>
      </c>
      <c r="C14" s="2" t="s">
        <v>1123</v>
      </c>
      <c r="D14" s="2" t="str">
        <f t="shared" si="0"/>
        <v>Esophagus_Muscularis_NDUFA5_rs10226746</v>
      </c>
      <c r="E14" s="2" t="s">
        <v>7</v>
      </c>
      <c r="F14" s="2" t="s">
        <v>3</v>
      </c>
      <c r="G14" s="8">
        <v>0.164516</v>
      </c>
      <c r="H14" s="8">
        <v>-0.327125</v>
      </c>
      <c r="I14" s="8">
        <v>2.5248199999999998E-2</v>
      </c>
      <c r="J14" s="2">
        <v>3.0631100000000002E-32</v>
      </c>
      <c r="K14" s="2">
        <v>1.57563622468475E-2</v>
      </c>
      <c r="L14" s="2">
        <v>9.7919755445166207E-3</v>
      </c>
      <c r="M14" s="2">
        <v>0.10759236964886</v>
      </c>
      <c r="N14" s="2" t="str">
        <f t="shared" si="1"/>
        <v>False</v>
      </c>
    </row>
    <row r="15" spans="1:19" s="2" customFormat="1" x14ac:dyDescent="0.2">
      <c r="A15" s="2" t="s">
        <v>103</v>
      </c>
      <c r="B15" s="2" t="s">
        <v>138</v>
      </c>
      <c r="C15" s="2" t="s">
        <v>965</v>
      </c>
      <c r="D15" s="2" t="str">
        <f t="shared" si="0"/>
        <v>Cells_EBV-transformed_lymphocytes_NDUFA5_rs10258919</v>
      </c>
      <c r="E15" s="2" t="s">
        <v>7</v>
      </c>
      <c r="F15" s="2" t="s">
        <v>6</v>
      </c>
      <c r="G15" s="8">
        <v>0.10204100000000001</v>
      </c>
      <c r="H15" s="8">
        <v>-0.37672899999999998</v>
      </c>
      <c r="I15" s="8">
        <v>9.5910599999999999E-2</v>
      </c>
      <c r="J15" s="2">
        <v>1.4245999999999999E-4</v>
      </c>
      <c r="K15" s="2">
        <v>-4.0116370122820402E-3</v>
      </c>
      <c r="L15" s="2">
        <v>9.4213612437587801E-3</v>
      </c>
      <c r="M15" s="2">
        <v>0.67025193207815303</v>
      </c>
      <c r="N15" s="2" t="str">
        <f t="shared" si="1"/>
        <v>False</v>
      </c>
    </row>
    <row r="16" spans="1:19" s="2" customFormat="1" x14ac:dyDescent="0.2">
      <c r="A16" s="2" t="s">
        <v>107</v>
      </c>
      <c r="B16" s="2" t="s">
        <v>136</v>
      </c>
      <c r="C16" s="2" t="s">
        <v>1095</v>
      </c>
      <c r="D16" s="2" t="str">
        <f t="shared" si="0"/>
        <v>Esophagus_Mucosa_NDUFA4_rs10274562</v>
      </c>
      <c r="E16" s="2" t="s">
        <v>3</v>
      </c>
      <c r="F16" s="2" t="s">
        <v>7</v>
      </c>
      <c r="G16" s="8">
        <v>0.407445</v>
      </c>
      <c r="H16" s="8">
        <v>-6.1437800000000001E-2</v>
      </c>
      <c r="I16" s="8">
        <v>1.7274500000000002E-2</v>
      </c>
      <c r="J16" s="2">
        <v>4.17806E-4</v>
      </c>
      <c r="K16" s="2">
        <v>-1.24722890468083E-2</v>
      </c>
      <c r="L16" s="2">
        <v>3.9200622418120397E-2</v>
      </c>
      <c r="M16" s="2">
        <v>0.75035933496603102</v>
      </c>
      <c r="N16" s="2" t="str">
        <f t="shared" si="1"/>
        <v>False</v>
      </c>
    </row>
    <row r="17" spans="1:17" s="2" customFormat="1" x14ac:dyDescent="0.2">
      <c r="A17" s="2" t="s">
        <v>110</v>
      </c>
      <c r="B17" s="2" t="s">
        <v>138</v>
      </c>
      <c r="C17" s="2" t="s">
        <v>1188</v>
      </c>
      <c r="D17" s="2" t="str">
        <f t="shared" si="0"/>
        <v>Heart_Left_Ventricle_NDUFA5_rs10276919</v>
      </c>
      <c r="E17" s="2" t="s">
        <v>2</v>
      </c>
      <c r="F17" s="2" t="s">
        <v>3</v>
      </c>
      <c r="G17" s="8">
        <v>0.17357500000000001</v>
      </c>
      <c r="H17" s="8">
        <v>7.1526900000000004E-2</v>
      </c>
      <c r="I17" s="8">
        <v>2.1673700000000001E-2</v>
      </c>
      <c r="J17" s="2">
        <v>1.07671E-3</v>
      </c>
      <c r="K17" s="2">
        <v>-1.0711774171675299E-2</v>
      </c>
      <c r="L17" s="2">
        <v>3.8315654669781603E-2</v>
      </c>
      <c r="M17" s="2">
        <v>0.779810097691926</v>
      </c>
      <c r="N17" s="2" t="str">
        <f t="shared" si="1"/>
        <v>False</v>
      </c>
    </row>
    <row r="18" spans="1:17" s="2" customFormat="1" x14ac:dyDescent="0.2">
      <c r="A18" s="2" t="s">
        <v>114</v>
      </c>
      <c r="B18" s="2" t="s">
        <v>133</v>
      </c>
      <c r="C18" s="2" t="s">
        <v>1335</v>
      </c>
      <c r="D18" s="2" t="str">
        <f t="shared" si="0"/>
        <v>Muscle_Skeletal_NDUFA13_rs10403759</v>
      </c>
      <c r="E18" s="2" t="s">
        <v>3</v>
      </c>
      <c r="F18" s="2" t="s">
        <v>7</v>
      </c>
      <c r="G18" s="8">
        <v>0.75708200000000003</v>
      </c>
      <c r="H18" s="8">
        <v>-4.6353900000000003E-2</v>
      </c>
      <c r="I18" s="8">
        <v>1.14597E-2</v>
      </c>
      <c r="J18" s="2">
        <v>5.8763600000000001E-5</v>
      </c>
      <c r="K18" s="2">
        <v>-0.19267634438526199</v>
      </c>
      <c r="L18" s="2">
        <v>5.7427746101191099E-2</v>
      </c>
      <c r="M18" s="2">
        <v>7.9333735532860397E-4</v>
      </c>
      <c r="N18" s="2" t="str">
        <f t="shared" si="1"/>
        <v>True</v>
      </c>
      <c r="O18" s="2" t="str">
        <f>VLOOKUP(C18,'[1]LD-check-results'!A:C,2,FALSE)</f>
        <v>rs10403759</v>
      </c>
      <c r="P18" s="15">
        <f>VLOOKUP(C18,'[1]LD-check-results'!A:C,3,FALSE)</f>
        <v>1</v>
      </c>
      <c r="Q18" s="14" t="str">
        <f>IF(P18&gt;0.7,"Pass","Fail")</f>
        <v>Pass</v>
      </c>
    </row>
    <row r="19" spans="1:17" s="2" customFormat="1" x14ac:dyDescent="0.2">
      <c r="A19" s="2" t="s">
        <v>110</v>
      </c>
      <c r="B19" s="2" t="s">
        <v>133</v>
      </c>
      <c r="C19" s="2" t="s">
        <v>1204</v>
      </c>
      <c r="D19" s="2" t="str">
        <f t="shared" si="0"/>
        <v>Heart_Left_Ventricle_NDUFA13_rs10413200</v>
      </c>
      <c r="E19" s="2" t="s">
        <v>6</v>
      </c>
      <c r="F19" s="2" t="s">
        <v>2</v>
      </c>
      <c r="G19" s="8">
        <v>1.42487E-2</v>
      </c>
      <c r="H19" s="8">
        <v>-0.242893</v>
      </c>
      <c r="I19" s="8">
        <v>6.9883100000000004E-2</v>
      </c>
      <c r="J19" s="2">
        <v>5.8077400000000005E-4</v>
      </c>
      <c r="K19" s="2" t="e">
        <v>#N/A</v>
      </c>
      <c r="L19" s="2" t="e">
        <v>#N/A</v>
      </c>
      <c r="M19" s="2" t="e">
        <v>#N/A</v>
      </c>
      <c r="N19" s="2" t="e">
        <f t="shared" si="1"/>
        <v>#N/A</v>
      </c>
    </row>
    <row r="20" spans="1:17" s="2" customFormat="1" x14ac:dyDescent="0.2">
      <c r="A20" s="2" t="s">
        <v>113</v>
      </c>
      <c r="B20" s="2" t="s">
        <v>133</v>
      </c>
      <c r="C20" s="2" t="s">
        <v>1303</v>
      </c>
      <c r="D20" s="2" t="str">
        <f t="shared" si="0"/>
        <v>Minor_Salivary_Gland_NDUFA13_rs10416706</v>
      </c>
      <c r="E20" s="2" t="s">
        <v>3</v>
      </c>
      <c r="F20" s="2" t="s">
        <v>7</v>
      </c>
      <c r="G20" s="8">
        <v>0.49652800000000002</v>
      </c>
      <c r="H20" s="8">
        <v>-0.15518699999999999</v>
      </c>
      <c r="I20" s="8">
        <v>4.6798699999999999E-2</v>
      </c>
      <c r="J20" s="2">
        <v>1.2108900000000001E-3</v>
      </c>
      <c r="K20" s="2">
        <v>1.5456191562437599E-2</v>
      </c>
      <c r="L20" s="2">
        <v>1.56243757531237E-2</v>
      </c>
      <c r="M20" s="2">
        <v>0.32254779545923001</v>
      </c>
      <c r="N20" s="2" t="str">
        <f t="shared" si="1"/>
        <v>False</v>
      </c>
    </row>
    <row r="21" spans="1:17" s="2" customFormat="1" x14ac:dyDescent="0.2">
      <c r="A21" s="2" t="s">
        <v>82</v>
      </c>
      <c r="B21" s="2" t="s">
        <v>153</v>
      </c>
      <c r="C21" s="2" t="s">
        <v>214</v>
      </c>
      <c r="D21" s="2" t="str">
        <f t="shared" si="0"/>
        <v>Adipose_Subcutaneous_NDUFB7_rs10416904</v>
      </c>
      <c r="E21" s="2" t="s">
        <v>6</v>
      </c>
      <c r="F21" s="2" t="s">
        <v>7</v>
      </c>
      <c r="G21" s="8">
        <v>0.10241</v>
      </c>
      <c r="H21" s="8">
        <v>-9.1222800000000007E-2</v>
      </c>
      <c r="I21" s="8">
        <v>2.69556E-2</v>
      </c>
      <c r="J21" s="2">
        <v>7.6873700000000002E-4</v>
      </c>
      <c r="K21" s="2">
        <v>-5.3988695808504003E-2</v>
      </c>
      <c r="L21" s="2">
        <v>5.1139627373858298E-2</v>
      </c>
      <c r="M21" s="2">
        <v>0.29110001398351998</v>
      </c>
      <c r="N21" s="2" t="str">
        <f t="shared" si="1"/>
        <v>False</v>
      </c>
    </row>
    <row r="22" spans="1:17" s="2" customFormat="1" x14ac:dyDescent="0.2">
      <c r="A22" s="2" t="s">
        <v>87</v>
      </c>
      <c r="B22" s="2" t="s">
        <v>133</v>
      </c>
      <c r="C22" s="2" t="s">
        <v>409</v>
      </c>
      <c r="D22" s="2" t="str">
        <f t="shared" si="0"/>
        <v>Artery_Tibial_NDUFA13_rs10421132</v>
      </c>
      <c r="E22" s="2" t="s">
        <v>2</v>
      </c>
      <c r="F22" s="2" t="s">
        <v>6</v>
      </c>
      <c r="G22" s="8">
        <v>3.3390400000000001E-2</v>
      </c>
      <c r="H22" s="8">
        <v>-0.15432799999999999</v>
      </c>
      <c r="I22" s="8">
        <v>3.7297200000000003E-2</v>
      </c>
      <c r="J22" s="2">
        <v>4.0967799999999998E-5</v>
      </c>
      <c r="K22" s="2">
        <v>-3.6816391063190103E-2</v>
      </c>
      <c r="L22" s="2">
        <v>9.1616556943652505E-2</v>
      </c>
      <c r="M22" s="2">
        <v>0.68779219155387805</v>
      </c>
      <c r="N22" s="2" t="str">
        <f t="shared" si="1"/>
        <v>False</v>
      </c>
    </row>
    <row r="23" spans="1:17" s="2" customFormat="1" x14ac:dyDescent="0.2">
      <c r="A23" s="2" t="s">
        <v>96</v>
      </c>
      <c r="B23" s="2" t="s">
        <v>131</v>
      </c>
      <c r="C23" s="2" t="s">
        <v>733</v>
      </c>
      <c r="D23" s="2" t="str">
        <f t="shared" si="0"/>
        <v>Brain_Hypothalamus_NDUFA11_rs10425567</v>
      </c>
      <c r="E23" s="2" t="s">
        <v>3</v>
      </c>
      <c r="F23" s="2" t="s">
        <v>7</v>
      </c>
      <c r="G23" s="8">
        <v>0.16470599999999999</v>
      </c>
      <c r="H23" s="8">
        <v>0.153886</v>
      </c>
      <c r="I23" s="8">
        <v>4.8348700000000001E-2</v>
      </c>
      <c r="J23" s="2">
        <v>1.8248100000000001E-3</v>
      </c>
      <c r="K23" s="2">
        <v>1.7787193116982701E-2</v>
      </c>
      <c r="L23" s="2">
        <v>2.1469789324564899E-2</v>
      </c>
      <c r="M23" s="2">
        <v>0.40740129937769898</v>
      </c>
      <c r="N23" s="2" t="str">
        <f t="shared" si="1"/>
        <v>False</v>
      </c>
    </row>
    <row r="24" spans="1:17" s="2" customFormat="1" x14ac:dyDescent="0.2">
      <c r="A24" s="2" t="s">
        <v>91</v>
      </c>
      <c r="B24" s="2" t="s">
        <v>140</v>
      </c>
      <c r="C24" s="2" t="s">
        <v>564</v>
      </c>
      <c r="D24" s="2" t="str">
        <f t="shared" si="0"/>
        <v>Brain_Cerebellar_Hemisphere_NDUFA7_rs10426036</v>
      </c>
      <c r="E24" s="2" t="s">
        <v>2</v>
      </c>
      <c r="F24" s="2" t="s">
        <v>6</v>
      </c>
      <c r="G24" s="8">
        <v>0.29142899999999999</v>
      </c>
      <c r="H24" s="8">
        <v>-0.13752800000000001</v>
      </c>
      <c r="I24" s="8">
        <v>4.0448900000000003E-2</v>
      </c>
      <c r="J24" s="2">
        <v>8.8634399999999996E-4</v>
      </c>
      <c r="K24" s="2">
        <v>3.4786370775405702E-2</v>
      </c>
      <c r="L24" s="2">
        <v>1.7767291024373199E-2</v>
      </c>
      <c r="M24" s="2">
        <v>5.0243124019049297E-2</v>
      </c>
      <c r="N24" s="2" t="str">
        <f t="shared" si="1"/>
        <v>False</v>
      </c>
    </row>
    <row r="25" spans="1:17" s="2" customFormat="1" x14ac:dyDescent="0.2">
      <c r="A25" s="2" t="s">
        <v>128</v>
      </c>
      <c r="B25" s="2" t="s">
        <v>131</v>
      </c>
      <c r="C25" s="2" t="s">
        <v>1744</v>
      </c>
      <c r="D25" s="2" t="str">
        <f t="shared" si="0"/>
        <v>Vagina_NDUFA11_rs10432306</v>
      </c>
      <c r="E25" s="2" t="s">
        <v>7</v>
      </c>
      <c r="F25" s="2" t="s">
        <v>3</v>
      </c>
      <c r="G25" s="8">
        <v>0.40425499999999998</v>
      </c>
      <c r="H25" s="8">
        <v>0.31013499999999999</v>
      </c>
      <c r="I25" s="8">
        <v>6.2475099999999999E-2</v>
      </c>
      <c r="J25" s="2">
        <v>2.3926300000000002E-6</v>
      </c>
      <c r="K25" s="2">
        <v>-1.1910297128669801E-2</v>
      </c>
      <c r="L25" s="2">
        <v>7.4251535621584104E-3</v>
      </c>
      <c r="M25" s="2">
        <v>0.10870363863047</v>
      </c>
      <c r="N25" s="2" t="str">
        <f t="shared" si="1"/>
        <v>False</v>
      </c>
    </row>
    <row r="26" spans="1:17" s="2" customFormat="1" x14ac:dyDescent="0.2">
      <c r="A26" s="2" t="s">
        <v>116</v>
      </c>
      <c r="B26" s="2" t="s">
        <v>140</v>
      </c>
      <c r="C26" s="2" t="s">
        <v>15</v>
      </c>
      <c r="D26" s="2" t="str">
        <f t="shared" si="0"/>
        <v>Ovary_NDUFA7_rs1043409</v>
      </c>
      <c r="E26" s="2" t="s">
        <v>7</v>
      </c>
      <c r="F26" s="2" t="s">
        <v>2</v>
      </c>
      <c r="G26" s="8">
        <v>5.9880200000000001E-2</v>
      </c>
      <c r="H26" s="8">
        <v>0.384627</v>
      </c>
      <c r="I26" s="8">
        <v>0.10673299999999999</v>
      </c>
      <c r="J26" s="2">
        <v>4.4904599999999998E-4</v>
      </c>
      <c r="K26" s="2">
        <v>5.64936938904445E-2</v>
      </c>
      <c r="L26" s="2">
        <v>1.2830612515502E-2</v>
      </c>
      <c r="M26" s="2">
        <v>1.06744714885872E-5</v>
      </c>
      <c r="N26" s="2" t="str">
        <f t="shared" si="1"/>
        <v>True</v>
      </c>
      <c r="O26" s="2" t="str">
        <f>VLOOKUP(C26,'[1]LD-check-results'!A:C,2,FALSE)</f>
        <v>rs1043409</v>
      </c>
      <c r="P26" s="15">
        <f>VLOOKUP(C26,'[1]LD-check-results'!A:C,3,FALSE)</f>
        <v>1</v>
      </c>
      <c r="Q26" s="14" t="str">
        <f>IF(P26&gt;0.7,"Pass","Fail")</f>
        <v>Pass</v>
      </c>
    </row>
    <row r="27" spans="1:17" s="2" customFormat="1" x14ac:dyDescent="0.2">
      <c r="A27" s="2" t="s">
        <v>110</v>
      </c>
      <c r="B27" s="2" t="s">
        <v>162</v>
      </c>
      <c r="C27" s="2" t="s">
        <v>1182</v>
      </c>
      <c r="D27" s="2" t="str">
        <f t="shared" si="0"/>
        <v>Heart_Left_Ventricle_NDUFS6_rs10475116</v>
      </c>
      <c r="E27" s="2" t="s">
        <v>2</v>
      </c>
      <c r="F27" s="2" t="s">
        <v>6</v>
      </c>
      <c r="G27" s="8">
        <v>0.38212400000000002</v>
      </c>
      <c r="H27" s="8">
        <v>-6.4586500000000005E-2</v>
      </c>
      <c r="I27" s="8">
        <v>1.6430400000000001E-2</v>
      </c>
      <c r="J27" s="2">
        <v>1.04016E-4</v>
      </c>
      <c r="K27" s="2">
        <v>4.1541188948154797E-2</v>
      </c>
      <c r="L27" s="2">
        <v>3.7543449482477002E-2</v>
      </c>
      <c r="M27" s="2">
        <v>0.26851751428291798</v>
      </c>
      <c r="N27" s="2" t="str">
        <f t="shared" si="1"/>
        <v>False</v>
      </c>
    </row>
    <row r="28" spans="1:17" s="2" customFormat="1" x14ac:dyDescent="0.2">
      <c r="A28" s="2" t="s">
        <v>100</v>
      </c>
      <c r="B28" s="2" t="s">
        <v>132</v>
      </c>
      <c r="C28" s="2" t="s">
        <v>878</v>
      </c>
      <c r="D28" s="2" t="str">
        <f t="shared" si="0"/>
        <v>Brain_Substantia_nigra_NDUFA12_rs10507029</v>
      </c>
      <c r="E28" s="2" t="s">
        <v>6</v>
      </c>
      <c r="F28" s="2" t="s">
        <v>2</v>
      </c>
      <c r="G28" s="8">
        <v>3.0701800000000001E-2</v>
      </c>
      <c r="H28" s="8">
        <v>-0.83283399999999996</v>
      </c>
      <c r="I28" s="8">
        <v>0.17168600000000001</v>
      </c>
      <c r="J28" s="2">
        <v>5.1942299999999997E-6</v>
      </c>
      <c r="K28" s="2">
        <v>-3.0505478882946698E-3</v>
      </c>
      <c r="L28" s="2">
        <v>8.7113398348290308E-3</v>
      </c>
      <c r="M28" s="2">
        <v>0.72620267598060095</v>
      </c>
      <c r="N28" s="2" t="str">
        <f t="shared" si="1"/>
        <v>False</v>
      </c>
    </row>
    <row r="29" spans="1:17" s="2" customFormat="1" x14ac:dyDescent="0.2">
      <c r="A29" s="2" t="s">
        <v>85</v>
      </c>
      <c r="B29" s="2" t="s">
        <v>146</v>
      </c>
      <c r="C29" s="2" t="s">
        <v>301</v>
      </c>
      <c r="D29" s="2" t="str">
        <f t="shared" si="0"/>
        <v>Artery_Aorta_NDUFAF3_rs10541099</v>
      </c>
      <c r="E29" s="2" t="s">
        <v>7</v>
      </c>
      <c r="F29" s="2" t="s">
        <v>300</v>
      </c>
      <c r="G29" s="8">
        <v>0.66020699999999999</v>
      </c>
      <c r="H29" s="8">
        <v>0.17611599999999999</v>
      </c>
      <c r="I29" s="8">
        <v>3.0804700000000001E-2</v>
      </c>
      <c r="J29" s="2">
        <v>2.50177E-8</v>
      </c>
      <c r="K29" s="2" t="e">
        <v>#N/A</v>
      </c>
      <c r="L29" s="2" t="e">
        <v>#N/A</v>
      </c>
      <c r="M29" s="2" t="e">
        <v>#N/A</v>
      </c>
      <c r="N29" s="2" t="e">
        <f t="shared" si="1"/>
        <v>#N/A</v>
      </c>
    </row>
    <row r="30" spans="1:17" s="2" customFormat="1" x14ac:dyDescent="0.2">
      <c r="A30" s="2" t="s">
        <v>110</v>
      </c>
      <c r="B30" s="2" t="s">
        <v>137</v>
      </c>
      <c r="C30" s="2" t="s">
        <v>1195</v>
      </c>
      <c r="D30" s="2" t="str">
        <f t="shared" si="0"/>
        <v>Heart_Left_Ventricle_NDUFA4L2_rs10546482</v>
      </c>
      <c r="E30" s="2" t="s">
        <v>2</v>
      </c>
      <c r="F30" s="2" t="s">
        <v>1194</v>
      </c>
      <c r="G30" s="8">
        <v>0.98834200000000005</v>
      </c>
      <c r="H30" s="8">
        <v>-0.34397800000000001</v>
      </c>
      <c r="I30" s="8">
        <v>0.117329</v>
      </c>
      <c r="J30" s="2">
        <v>3.61663E-3</v>
      </c>
      <c r="K30" s="2" t="e">
        <v>#N/A</v>
      </c>
      <c r="L30" s="2" t="e">
        <v>#N/A</v>
      </c>
      <c r="M30" s="2" t="e">
        <v>#N/A</v>
      </c>
      <c r="N30" s="2" t="e">
        <f t="shared" si="1"/>
        <v>#N/A</v>
      </c>
    </row>
    <row r="31" spans="1:17" s="2" customFormat="1" x14ac:dyDescent="0.2">
      <c r="A31" s="2" t="s">
        <v>125</v>
      </c>
      <c r="B31" s="2" t="s">
        <v>131</v>
      </c>
      <c r="C31" s="2" t="s">
        <v>1653</v>
      </c>
      <c r="D31" s="2" t="str">
        <f t="shared" si="0"/>
        <v>Testis_NDUFA11_rs1056987</v>
      </c>
      <c r="E31" s="2" t="s">
        <v>3</v>
      </c>
      <c r="F31" s="2" t="s">
        <v>7</v>
      </c>
      <c r="G31" s="8">
        <v>0.67080699999999993</v>
      </c>
      <c r="H31" s="8">
        <v>0.42191499999999998</v>
      </c>
      <c r="I31" s="8">
        <v>4.0373100000000002E-2</v>
      </c>
      <c r="J31" s="2">
        <v>1.18061E-21</v>
      </c>
      <c r="K31" s="2">
        <v>-7.1827263785359599E-3</v>
      </c>
      <c r="L31" s="2">
        <v>5.9644715167747097E-3</v>
      </c>
      <c r="M31" s="2">
        <v>0.22849221723746399</v>
      </c>
      <c r="N31" s="2" t="str">
        <f t="shared" si="1"/>
        <v>False</v>
      </c>
    </row>
    <row r="32" spans="1:17" s="2" customFormat="1" x14ac:dyDescent="0.2">
      <c r="A32" s="2" t="s">
        <v>91</v>
      </c>
      <c r="B32" s="2" t="s">
        <v>138</v>
      </c>
      <c r="C32" s="2" t="s">
        <v>547</v>
      </c>
      <c r="D32" s="2" t="str">
        <f t="shared" si="0"/>
        <v>Brain_Cerebellar_Hemisphere_NDUFA5_rs10679717</v>
      </c>
      <c r="E32" s="2" t="s">
        <v>546</v>
      </c>
      <c r="F32" s="2" t="s">
        <v>2</v>
      </c>
      <c r="G32" s="8">
        <v>0.162857</v>
      </c>
      <c r="H32" s="8">
        <v>-0.14354700000000001</v>
      </c>
      <c r="I32" s="8">
        <v>4.0130899999999997E-2</v>
      </c>
      <c r="J32" s="2">
        <v>4.8321799999999999E-4</v>
      </c>
      <c r="K32" s="2">
        <v>3.6853434763526901E-3</v>
      </c>
      <c r="L32" s="2">
        <v>2.3209819780280999E-2</v>
      </c>
      <c r="M32" s="2">
        <v>0.87383920940165405</v>
      </c>
      <c r="N32" s="2" t="str">
        <f t="shared" si="1"/>
        <v>False</v>
      </c>
    </row>
    <row r="33" spans="1:17" s="2" customFormat="1" x14ac:dyDescent="0.2">
      <c r="A33" s="2" t="s">
        <v>129</v>
      </c>
      <c r="B33" s="2" t="s">
        <v>142</v>
      </c>
      <c r="C33" s="2" t="s">
        <v>1769</v>
      </c>
      <c r="D33" s="2" t="str">
        <f t="shared" si="0"/>
        <v>Whole_Blood_NDUFA9_rs10735037</v>
      </c>
      <c r="E33" s="2" t="s">
        <v>2</v>
      </c>
      <c r="F33" s="2" t="s">
        <v>3</v>
      </c>
      <c r="G33" s="8">
        <v>0.870896</v>
      </c>
      <c r="H33" s="8">
        <v>-0.28540500000000002</v>
      </c>
      <c r="I33" s="8">
        <v>2.7614199999999998E-2</v>
      </c>
      <c r="J33" s="2">
        <v>3.72759E-23</v>
      </c>
      <c r="K33" s="2">
        <v>-2.95607995655297E-3</v>
      </c>
      <c r="L33" s="2">
        <v>1.28449046092395E-2</v>
      </c>
      <c r="M33" s="2">
        <v>0.81798578976775205</v>
      </c>
      <c r="N33" s="2" t="str">
        <f t="shared" si="1"/>
        <v>False</v>
      </c>
    </row>
    <row r="34" spans="1:17" s="2" customFormat="1" x14ac:dyDescent="0.2">
      <c r="A34" s="2" t="s">
        <v>90</v>
      </c>
      <c r="B34" s="2" t="s">
        <v>152</v>
      </c>
      <c r="C34" s="2" t="s">
        <v>508</v>
      </c>
      <c r="D34" s="2" t="str">
        <f t="shared" si="0"/>
        <v>Brain_Caudate_basal_ganglia_NDUFB6_rs10738910</v>
      </c>
      <c r="E34" s="2" t="s">
        <v>3</v>
      </c>
      <c r="F34" s="2" t="s">
        <v>6</v>
      </c>
      <c r="G34" s="8">
        <v>0.93556700000000004</v>
      </c>
      <c r="H34" s="8">
        <v>-0.22095500000000001</v>
      </c>
      <c r="I34" s="8">
        <v>6.1890800000000003E-2</v>
      </c>
      <c r="J34" s="2">
        <v>4.7634899999999999E-4</v>
      </c>
      <c r="K34" s="2">
        <v>-2.5230024213075099E-2</v>
      </c>
      <c r="L34" s="2">
        <v>2.0178316851847702E-2</v>
      </c>
      <c r="M34" s="2">
        <v>0.211170531387183</v>
      </c>
      <c r="N34" s="2" t="str">
        <f t="shared" si="1"/>
        <v>False</v>
      </c>
    </row>
    <row r="35" spans="1:17" s="2" customFormat="1" x14ac:dyDescent="0.2">
      <c r="A35" s="2" t="s">
        <v>118</v>
      </c>
      <c r="B35" s="2" t="s">
        <v>157</v>
      </c>
      <c r="C35" s="2" t="s">
        <v>1441</v>
      </c>
      <c r="D35" s="2" t="str">
        <f t="shared" si="0"/>
        <v>Pituitary_NDUFC2_rs10751279</v>
      </c>
      <c r="E35" s="2" t="s">
        <v>7</v>
      </c>
      <c r="F35" s="2" t="s">
        <v>3</v>
      </c>
      <c r="G35" s="8">
        <v>0.47046399999999999</v>
      </c>
      <c r="H35" s="8">
        <v>0.362097</v>
      </c>
      <c r="I35" s="8">
        <v>3.8441400000000001E-2</v>
      </c>
      <c r="J35" s="2">
        <v>1.25109E-17</v>
      </c>
      <c r="K35" s="2">
        <v>-1.6372960836460899E-2</v>
      </c>
      <c r="L35" s="2">
        <v>6.4416440898433297E-3</v>
      </c>
      <c r="M35" s="2">
        <v>1.1030334698713E-2</v>
      </c>
      <c r="N35" s="2" t="str">
        <f t="shared" si="1"/>
        <v>True</v>
      </c>
      <c r="O35" s="2" t="str">
        <f>VLOOKUP(C35,'[1]LD-check-results'!A:C,2,FALSE)</f>
        <v>rs4945282_A_G</v>
      </c>
      <c r="P35" s="15">
        <f>VLOOKUP(C35,'[1]LD-check-results'!A:C,3,FALSE)</f>
        <v>4.4180256480999998E-2</v>
      </c>
      <c r="Q35" s="14" t="str">
        <f>IF(P35&gt;0.7,"Pass","Fail")</f>
        <v>Fail</v>
      </c>
    </row>
    <row r="36" spans="1:17" s="2" customFormat="1" x14ac:dyDescent="0.2">
      <c r="A36" s="2" t="s">
        <v>1855</v>
      </c>
      <c r="B36" s="2" t="s">
        <v>152</v>
      </c>
      <c r="C36" s="2" t="s">
        <v>1819</v>
      </c>
      <c r="D36" s="2" t="str">
        <f t="shared" si="0"/>
        <v>Whole_blood_NDUFB6_rs10758142</v>
      </c>
      <c r="E36" s="2" t="s">
        <v>7</v>
      </c>
      <c r="F36" s="2" t="s">
        <v>3</v>
      </c>
      <c r="G36" s="8">
        <v>0.47249600000000003</v>
      </c>
      <c r="H36" s="8">
        <v>8.1880980872668402E-2</v>
      </c>
      <c r="I36" s="8">
        <v>7.9641462934938005E-3</v>
      </c>
      <c r="J36" s="6">
        <v>8.5653999999999998E-25</v>
      </c>
      <c r="K36" s="2">
        <v>-5.1718970001104397E-2</v>
      </c>
      <c r="L36" s="2">
        <v>2.8116419367276501E-2</v>
      </c>
      <c r="M36" s="2">
        <v>6.5847863242804797E-2</v>
      </c>
      <c r="N36" s="2" t="str">
        <f t="shared" si="1"/>
        <v>False</v>
      </c>
      <c r="P36" s="14"/>
      <c r="Q36" s="14"/>
    </row>
    <row r="37" spans="1:17" s="2" customFormat="1" x14ac:dyDescent="0.2">
      <c r="A37" s="2" t="s">
        <v>84</v>
      </c>
      <c r="B37" s="2" t="s">
        <v>142</v>
      </c>
      <c r="C37" s="2" t="s">
        <v>284</v>
      </c>
      <c r="D37" s="2" t="str">
        <f t="shared" si="0"/>
        <v>Adrenal_Gland_NDUFA9_rs10774226</v>
      </c>
      <c r="E37" s="2" t="s">
        <v>7</v>
      </c>
      <c r="F37" s="2" t="s">
        <v>3</v>
      </c>
      <c r="G37" s="8">
        <v>0.75751100000000005</v>
      </c>
      <c r="H37" s="8">
        <v>0.15291299999999999</v>
      </c>
      <c r="I37" s="8">
        <v>3.9220199999999997E-2</v>
      </c>
      <c r="J37" s="2">
        <v>1.33316E-4</v>
      </c>
      <c r="K37" s="2">
        <v>-7.29368987594253E-4</v>
      </c>
      <c r="L37" s="2">
        <v>1.6648028617579899E-2</v>
      </c>
      <c r="M37" s="2">
        <v>0.96505495315582102</v>
      </c>
      <c r="N37" s="2" t="str">
        <f t="shared" si="1"/>
        <v>False</v>
      </c>
    </row>
    <row r="38" spans="1:17" s="2" customFormat="1" x14ac:dyDescent="0.2">
      <c r="A38" s="2" t="s">
        <v>121</v>
      </c>
      <c r="B38" s="2" t="s">
        <v>142</v>
      </c>
      <c r="C38" s="2" t="s">
        <v>938</v>
      </c>
      <c r="D38" s="2" t="str">
        <f t="shared" si="0"/>
        <v>Skin_Sun_Exposed_Lower_leg_NDUFA9_rs10774255</v>
      </c>
      <c r="E38" s="2" t="s">
        <v>7</v>
      </c>
      <c r="F38" s="2" t="s">
        <v>3</v>
      </c>
      <c r="G38" s="8">
        <v>0.38429799999999997</v>
      </c>
      <c r="H38" s="8">
        <v>0.117661</v>
      </c>
      <c r="I38" s="8">
        <v>2.04634E-2</v>
      </c>
      <c r="J38" s="2">
        <v>1.5029600000000001E-8</v>
      </c>
      <c r="K38" s="2">
        <v>4.6945886912400899E-3</v>
      </c>
      <c r="L38" s="2">
        <v>2.00678219630974E-2</v>
      </c>
      <c r="M38" s="2">
        <v>0.815034560402636</v>
      </c>
      <c r="N38" s="2" t="str">
        <f t="shared" si="1"/>
        <v>False</v>
      </c>
    </row>
    <row r="39" spans="1:17" s="2" customFormat="1" x14ac:dyDescent="0.2">
      <c r="A39" s="2" t="s">
        <v>100</v>
      </c>
      <c r="B39" s="2" t="s">
        <v>142</v>
      </c>
      <c r="C39" s="2" t="s">
        <v>876</v>
      </c>
      <c r="D39" s="2" t="str">
        <f t="shared" si="0"/>
        <v>Brain_Substantia_nigra_NDUFA9_rs10774335</v>
      </c>
      <c r="E39" s="2" t="s">
        <v>2</v>
      </c>
      <c r="F39" s="2" t="s">
        <v>6</v>
      </c>
      <c r="G39" s="8">
        <v>0.98245610000000005</v>
      </c>
      <c r="H39" s="8">
        <v>0.95005200000000001</v>
      </c>
      <c r="I39" s="8">
        <v>0.188998</v>
      </c>
      <c r="J39" s="2">
        <v>2.5608300000000001E-6</v>
      </c>
      <c r="K39" s="2">
        <v>5.0337244698184904E-3</v>
      </c>
      <c r="L39" s="2">
        <v>7.6358978245401297E-3</v>
      </c>
      <c r="M39" s="2">
        <v>0.50975552260917301</v>
      </c>
      <c r="N39" s="2" t="str">
        <f t="shared" si="1"/>
        <v>False</v>
      </c>
    </row>
    <row r="40" spans="1:17" s="2" customFormat="1" x14ac:dyDescent="0.2">
      <c r="A40" s="2" t="s">
        <v>116</v>
      </c>
      <c r="B40" s="2" t="s">
        <v>132</v>
      </c>
      <c r="C40" s="2" t="s">
        <v>1389</v>
      </c>
      <c r="D40" s="2" t="str">
        <f t="shared" si="0"/>
        <v>Ovary_NDUFA12_rs10777762</v>
      </c>
      <c r="E40" s="2" t="s">
        <v>2</v>
      </c>
      <c r="F40" s="2" t="s">
        <v>7</v>
      </c>
      <c r="G40" s="8">
        <v>0.21257499999999999</v>
      </c>
      <c r="H40" s="8">
        <v>0.22722000000000001</v>
      </c>
      <c r="I40" s="8">
        <v>5.9500900000000002E-2</v>
      </c>
      <c r="J40" s="2">
        <v>2.08703E-4</v>
      </c>
      <c r="K40" s="2">
        <v>-1.5362644133438999E-2</v>
      </c>
      <c r="L40" s="2">
        <v>1.43666930727929E-2</v>
      </c>
      <c r="M40" s="2">
        <v>0.28492387443066902</v>
      </c>
      <c r="N40" s="2" t="str">
        <f t="shared" si="1"/>
        <v>False</v>
      </c>
    </row>
    <row r="41" spans="1:17" s="2" customFormat="1" x14ac:dyDescent="0.2">
      <c r="A41" s="2" t="s">
        <v>120</v>
      </c>
      <c r="B41" s="2" t="s">
        <v>157</v>
      </c>
      <c r="C41" s="2" t="s">
        <v>1497</v>
      </c>
      <c r="D41" s="2" t="str">
        <f t="shared" si="0"/>
        <v>Skin_Not_Sun_Exposed_Suprapubic_NDUFC2_rs10793288</v>
      </c>
      <c r="E41" s="2" t="s">
        <v>2</v>
      </c>
      <c r="F41" s="2" t="s">
        <v>6</v>
      </c>
      <c r="G41" s="8">
        <v>0.45454499999999998</v>
      </c>
      <c r="H41" s="8">
        <v>0.13731099999999999</v>
      </c>
      <c r="I41" s="8">
        <v>2.1951200000000001E-2</v>
      </c>
      <c r="J41" s="2">
        <v>9.2917300000000003E-10</v>
      </c>
      <c r="K41" s="2">
        <v>-3.3116793264924199E-2</v>
      </c>
      <c r="L41" s="2">
        <v>1.6825308970148101E-2</v>
      </c>
      <c r="M41" s="2">
        <v>4.90366901702061E-2</v>
      </c>
      <c r="N41" s="2" t="str">
        <f t="shared" si="1"/>
        <v>True</v>
      </c>
      <c r="O41" s="2" t="str">
        <f>VLOOKUP(C41,'[1]LD-check-results'!A:C,2,FALSE)</f>
        <v>rs4945282_A_G</v>
      </c>
      <c r="P41" s="15">
        <f>VLOOKUP(C41,'[1]LD-check-results'!A:C,3,FALSE)</f>
        <v>3.1905104400000002E-2</v>
      </c>
      <c r="Q41" s="14" t="str">
        <f>IF(P41&gt;0.7,"Pass","Fail")</f>
        <v>Fail</v>
      </c>
    </row>
    <row r="42" spans="1:17" s="2" customFormat="1" x14ac:dyDescent="0.2">
      <c r="A42" s="2" t="s">
        <v>109</v>
      </c>
      <c r="B42" s="2" t="s">
        <v>130</v>
      </c>
      <c r="C42" s="2" t="s">
        <v>1141</v>
      </c>
      <c r="D42" s="2" t="str">
        <f t="shared" si="0"/>
        <v>Heart_Atrial_Appendage_NDUFA10_rs10804402</v>
      </c>
      <c r="E42" s="2" t="s">
        <v>2</v>
      </c>
      <c r="F42" s="2" t="s">
        <v>6</v>
      </c>
      <c r="G42" s="8">
        <v>0.162634</v>
      </c>
      <c r="H42" s="8">
        <v>-0.43751699999999999</v>
      </c>
      <c r="I42" s="8">
        <v>2.8883200000000001E-2</v>
      </c>
      <c r="J42" s="2">
        <v>5.9929799999999996E-39</v>
      </c>
      <c r="K42" s="2">
        <v>-3.25998761190994E-4</v>
      </c>
      <c r="L42" s="2">
        <v>7.1485222288505401E-3</v>
      </c>
      <c r="M42" s="2">
        <v>0.96362615373907101</v>
      </c>
      <c r="N42" s="2" t="str">
        <f t="shared" si="1"/>
        <v>False</v>
      </c>
    </row>
    <row r="43" spans="1:17" s="2" customFormat="1" x14ac:dyDescent="0.2">
      <c r="A43" s="2" t="s">
        <v>120</v>
      </c>
      <c r="B43" s="2" t="s">
        <v>154</v>
      </c>
      <c r="C43" s="2" t="s">
        <v>44</v>
      </c>
      <c r="D43" s="2" t="str">
        <f t="shared" si="0"/>
        <v>Skin_Not_Sun_Exposed_Suprapubic_NDUFB8_rs1080698</v>
      </c>
      <c r="E43" s="2" t="s">
        <v>7</v>
      </c>
      <c r="F43" s="2" t="s">
        <v>6</v>
      </c>
      <c r="G43" s="8">
        <v>0.19342400000000001</v>
      </c>
      <c r="H43" s="8">
        <v>-0.14533399999999999</v>
      </c>
      <c r="I43" s="8">
        <v>3.1205799999999999E-2</v>
      </c>
      <c r="J43" s="2">
        <v>4.2316299999999998E-6</v>
      </c>
      <c r="K43" s="2">
        <v>7.8976701941734201E-2</v>
      </c>
      <c r="L43" s="2">
        <v>1.90726189329407E-2</v>
      </c>
      <c r="M43" s="2">
        <v>3.46033227963533E-5</v>
      </c>
      <c r="N43" s="2" t="str">
        <f t="shared" si="1"/>
        <v>True</v>
      </c>
      <c r="O43" s="2" t="str">
        <f>VLOOKUP(C43,'[1]LD-check-results'!A:C,2,FALSE)</f>
        <v>rs603424_A_G</v>
      </c>
      <c r="P43" s="15">
        <f>VLOOKUP(C43,'[1]LD-check-results'!A:C,3,FALSE)</f>
        <v>1.65317867649E-3</v>
      </c>
      <c r="Q43" s="14" t="str">
        <f>IF(P43&gt;0.7,"Pass","Fail")</f>
        <v>Fail</v>
      </c>
    </row>
    <row r="44" spans="1:17" s="2" customFormat="1" x14ac:dyDescent="0.2">
      <c r="A44" s="2" t="s">
        <v>91</v>
      </c>
      <c r="B44" s="2" t="s">
        <v>170</v>
      </c>
      <c r="C44" s="2" t="s">
        <v>551</v>
      </c>
      <c r="D44" s="2" t="str">
        <f t="shared" si="0"/>
        <v>Brain_Cerebellar_Hemisphere_NDUFS3_rs10838724</v>
      </c>
      <c r="E44" s="2" t="s">
        <v>7</v>
      </c>
      <c r="F44" s="2" t="s">
        <v>6</v>
      </c>
      <c r="G44" s="8">
        <v>0.34285700000000002</v>
      </c>
      <c r="H44" s="8">
        <v>0.19981699999999999</v>
      </c>
      <c r="I44" s="8">
        <v>3.1460799999999997E-2</v>
      </c>
      <c r="J44" s="2">
        <v>3.0250000000000002E-9</v>
      </c>
      <c r="K44" s="2">
        <v>1.40873899618151E-2</v>
      </c>
      <c r="L44" s="2">
        <v>1.2089061491264499E-2</v>
      </c>
      <c r="M44" s="2">
        <v>0.24389735800574</v>
      </c>
      <c r="N44" s="2" t="str">
        <f t="shared" si="1"/>
        <v>False</v>
      </c>
    </row>
    <row r="45" spans="1:17" s="2" customFormat="1" x14ac:dyDescent="0.2">
      <c r="A45" s="2" t="s">
        <v>99</v>
      </c>
      <c r="B45" s="2" t="s">
        <v>142</v>
      </c>
      <c r="C45" s="2" t="s">
        <v>835</v>
      </c>
      <c r="D45" s="2" t="str">
        <f t="shared" si="0"/>
        <v>Brain_Spinal_cord_cervical_c-1_NDUFA9_rs10848970</v>
      </c>
      <c r="E45" s="2" t="s">
        <v>7</v>
      </c>
      <c r="F45" s="2" t="s">
        <v>3</v>
      </c>
      <c r="G45" s="8">
        <v>0.31349199999999999</v>
      </c>
      <c r="H45" s="8">
        <v>-0.28406199999999998</v>
      </c>
      <c r="I45" s="8">
        <v>6.9394600000000001E-2</v>
      </c>
      <c r="J45" s="2">
        <v>8.5733600000000002E-5</v>
      </c>
      <c r="K45" s="2">
        <v>7.9458005646654596E-3</v>
      </c>
      <c r="L45" s="2">
        <v>9.5943843245488696E-3</v>
      </c>
      <c r="M45" s="2">
        <v>0.40757309207794901</v>
      </c>
      <c r="N45" s="2" t="str">
        <f t="shared" si="1"/>
        <v>False</v>
      </c>
    </row>
    <row r="46" spans="1:17" s="2" customFormat="1" x14ac:dyDescent="0.2">
      <c r="A46" s="2" t="s">
        <v>1855</v>
      </c>
      <c r="B46" s="2" t="s">
        <v>132</v>
      </c>
      <c r="C46" s="2" t="s">
        <v>1788</v>
      </c>
      <c r="D46" s="2" t="str">
        <f t="shared" si="0"/>
        <v>Whole_blood_NDUFA12_rs10859794</v>
      </c>
      <c r="E46" s="2" t="s">
        <v>7</v>
      </c>
      <c r="F46" s="2" t="s">
        <v>3</v>
      </c>
      <c r="G46" s="8">
        <v>0.452046</v>
      </c>
      <c r="H46" s="8">
        <v>0.25805038073827002</v>
      </c>
      <c r="I46" s="8">
        <v>7.8756975571264206E-3</v>
      </c>
      <c r="J46" s="6">
        <v>9.9999999999999998E-201</v>
      </c>
      <c r="K46" s="2">
        <v>-1.23642522349153E-2</v>
      </c>
      <c r="L46" s="2">
        <v>8.9420522886187893E-3</v>
      </c>
      <c r="M46" s="2">
        <v>0.16675424644239301</v>
      </c>
      <c r="N46" s="2" t="str">
        <f t="shared" si="1"/>
        <v>False</v>
      </c>
      <c r="P46" s="14"/>
      <c r="Q46" s="14"/>
    </row>
    <row r="47" spans="1:17" s="2" customFormat="1" x14ac:dyDescent="0.2">
      <c r="A47" s="2" t="s">
        <v>92</v>
      </c>
      <c r="B47" s="2" t="s">
        <v>137</v>
      </c>
      <c r="C47" s="2" t="s">
        <v>590</v>
      </c>
      <c r="D47" s="2" t="str">
        <f t="shared" si="0"/>
        <v>Brain_Cerebellum_NDUFA4L2_rs10877051</v>
      </c>
      <c r="E47" s="2" t="s">
        <v>6</v>
      </c>
      <c r="F47" s="2" t="s">
        <v>7</v>
      </c>
      <c r="G47" s="8">
        <v>4.3062200000000002E-2</v>
      </c>
      <c r="H47" s="8">
        <v>-0.36400399999999999</v>
      </c>
      <c r="I47" s="8">
        <v>9.8912399999999998E-2</v>
      </c>
      <c r="J47" s="2">
        <v>3.1326299999999999E-4</v>
      </c>
      <c r="K47" s="2">
        <v>-3.63155349941209E-2</v>
      </c>
      <c r="L47" s="2">
        <v>1.5757519148141198E-2</v>
      </c>
      <c r="M47" s="2">
        <v>2.1186295364688201E-2</v>
      </c>
      <c r="N47" s="2" t="str">
        <f t="shared" si="1"/>
        <v>True</v>
      </c>
      <c r="O47" s="2" t="str">
        <f>VLOOKUP(C47,'[1]LD-check-results'!A:C,2,FALSE)</f>
        <v>rs775250_A_C</v>
      </c>
      <c r="P47" s="15">
        <f>VLOOKUP(C47,'[1]LD-check-results'!A:C,3,FALSE)</f>
        <v>8.7210383822499994E-3</v>
      </c>
      <c r="Q47" s="14" t="str">
        <f>IF(P47&gt;0.7,"Pass","Fail")</f>
        <v>Fail</v>
      </c>
    </row>
    <row r="48" spans="1:17" s="2" customFormat="1" x14ac:dyDescent="0.2">
      <c r="A48" s="2" t="s">
        <v>98</v>
      </c>
      <c r="B48" s="2" t="s">
        <v>154</v>
      </c>
      <c r="C48" s="2" t="s">
        <v>795</v>
      </c>
      <c r="D48" s="2" t="str">
        <f t="shared" si="0"/>
        <v>Brain_Putamen_basal_ganglia_NDUFB8_rs10883438</v>
      </c>
      <c r="E48" s="2" t="s">
        <v>2</v>
      </c>
      <c r="F48" s="2" t="s">
        <v>3</v>
      </c>
      <c r="G48" s="8">
        <v>3.2352899999999997E-2</v>
      </c>
      <c r="H48" s="8">
        <v>0.40277499999999999</v>
      </c>
      <c r="I48" s="8">
        <v>0.10875</v>
      </c>
      <c r="J48" s="2">
        <v>3.1297200000000001E-4</v>
      </c>
      <c r="K48" s="2">
        <v>1.65402520017379E-2</v>
      </c>
      <c r="L48" s="2">
        <v>3.1337595431692601E-2</v>
      </c>
      <c r="M48" s="2">
        <v>0.59763219574169502</v>
      </c>
      <c r="N48" s="2" t="str">
        <f t="shared" si="1"/>
        <v>False</v>
      </c>
    </row>
    <row r="49" spans="1:17" s="2" customFormat="1" x14ac:dyDescent="0.2">
      <c r="A49" s="2" t="s">
        <v>84</v>
      </c>
      <c r="B49" s="2" t="s">
        <v>154</v>
      </c>
      <c r="C49" s="2" t="s">
        <v>279</v>
      </c>
      <c r="D49" s="2" t="str">
        <f t="shared" si="0"/>
        <v>Adrenal_Gland_NDUFB8_rs10883548</v>
      </c>
      <c r="E49" s="2" t="s">
        <v>3</v>
      </c>
      <c r="F49" s="2" t="s">
        <v>2</v>
      </c>
      <c r="G49" s="8">
        <v>0.37069000000000002</v>
      </c>
      <c r="H49" s="8">
        <v>-0.19073300000000001</v>
      </c>
      <c r="I49" s="8">
        <v>5.2650299999999997E-2</v>
      </c>
      <c r="J49" s="2">
        <v>3.72782E-4</v>
      </c>
      <c r="K49" s="2">
        <v>-3.00807935700692E-3</v>
      </c>
      <c r="L49" s="2">
        <v>1.2296246585541E-2</v>
      </c>
      <c r="M49" s="2">
        <v>0.80673987528772095</v>
      </c>
      <c r="N49" s="2" t="str">
        <f t="shared" si="1"/>
        <v>False</v>
      </c>
    </row>
    <row r="50" spans="1:17" s="2" customFormat="1" x14ac:dyDescent="0.2">
      <c r="A50" s="2" t="s">
        <v>102</v>
      </c>
      <c r="B50" s="2" t="s">
        <v>161</v>
      </c>
      <c r="C50" s="2" t="s">
        <v>374</v>
      </c>
      <c r="D50" s="2" t="str">
        <f t="shared" si="0"/>
        <v>Cells_Cultured_fibroblasts_NDUFS5_rs10888639</v>
      </c>
      <c r="E50" s="2" t="s">
        <v>2</v>
      </c>
      <c r="F50" s="2" t="s">
        <v>6</v>
      </c>
      <c r="G50" s="8">
        <v>0.28882000000000002</v>
      </c>
      <c r="H50" s="8">
        <v>-0.60653800000000002</v>
      </c>
      <c r="I50" s="8">
        <v>1.5495500000000001E-2</v>
      </c>
      <c r="J50" s="2">
        <v>4.67463E-141</v>
      </c>
      <c r="K50" s="2">
        <v>2.1309464534785901E-3</v>
      </c>
      <c r="L50" s="2">
        <v>4.1108718662309701E-3</v>
      </c>
      <c r="M50" s="2">
        <v>0.604201193162204</v>
      </c>
      <c r="N50" s="2" t="str">
        <f t="shared" si="1"/>
        <v>False</v>
      </c>
    </row>
    <row r="51" spans="1:17" s="2" customFormat="1" x14ac:dyDescent="0.2">
      <c r="A51" s="2" t="s">
        <v>85</v>
      </c>
      <c r="B51" s="2" t="s">
        <v>164</v>
      </c>
      <c r="C51" s="2" t="s">
        <v>317</v>
      </c>
      <c r="D51" s="2" t="str">
        <f t="shared" si="0"/>
        <v>Artery_Aorta_NDUFV1_rs10896190</v>
      </c>
      <c r="E51" s="2" t="s">
        <v>3</v>
      </c>
      <c r="F51" s="2" t="s">
        <v>7</v>
      </c>
      <c r="G51" s="8">
        <v>0.514212</v>
      </c>
      <c r="H51" s="8">
        <v>-0.19242400000000001</v>
      </c>
      <c r="I51" s="8">
        <v>3.05899E-2</v>
      </c>
      <c r="J51" s="2">
        <v>1.04996E-9</v>
      </c>
      <c r="K51" s="2">
        <v>4.7889556396291501E-3</v>
      </c>
      <c r="L51" s="2">
        <v>1.21014010726313E-2</v>
      </c>
      <c r="M51" s="2">
        <v>0.69230006402671096</v>
      </c>
      <c r="N51" s="2" t="str">
        <f t="shared" si="1"/>
        <v>False</v>
      </c>
    </row>
    <row r="52" spans="1:17" s="2" customFormat="1" x14ac:dyDescent="0.2">
      <c r="A52" s="2" t="s">
        <v>124</v>
      </c>
      <c r="B52" s="2" t="s">
        <v>164</v>
      </c>
      <c r="C52" s="2" t="s">
        <v>1610</v>
      </c>
      <c r="D52" s="2" t="str">
        <f t="shared" si="0"/>
        <v>Stomach_NDUFV1_rs10896276</v>
      </c>
      <c r="E52" s="2" t="s">
        <v>3</v>
      </c>
      <c r="F52" s="2" t="s">
        <v>7</v>
      </c>
      <c r="G52" s="8">
        <v>0.219136</v>
      </c>
      <c r="H52" s="8">
        <v>-9.2624700000000004E-2</v>
      </c>
      <c r="I52" s="8">
        <v>2.33422E-2</v>
      </c>
      <c r="J52" s="2">
        <v>9.2981999999999998E-5</v>
      </c>
      <c r="K52" s="2">
        <v>-2.2086981118427398E-2</v>
      </c>
      <c r="L52" s="2">
        <v>3.2061642304914303E-2</v>
      </c>
      <c r="M52" s="2">
        <v>0.490891779324724</v>
      </c>
      <c r="N52" s="2" t="str">
        <f t="shared" si="1"/>
        <v>False</v>
      </c>
    </row>
    <row r="53" spans="1:17" s="2" customFormat="1" x14ac:dyDescent="0.2">
      <c r="A53" s="2" t="s">
        <v>121</v>
      </c>
      <c r="B53" s="2" t="s">
        <v>157</v>
      </c>
      <c r="C53" s="2" t="s">
        <v>1529</v>
      </c>
      <c r="D53" s="2" t="str">
        <f t="shared" si="0"/>
        <v>Skin_Sun_Exposed_Lower_leg_NDUFC2_rs10899439</v>
      </c>
      <c r="E53" s="2" t="s">
        <v>6</v>
      </c>
      <c r="F53" s="2" t="s">
        <v>2</v>
      </c>
      <c r="G53" s="8">
        <v>0.46115699999999998</v>
      </c>
      <c r="H53" s="8">
        <v>0.213335</v>
      </c>
      <c r="I53" s="8">
        <v>2.0753500000000001E-2</v>
      </c>
      <c r="J53" s="2">
        <v>9.6642300000000002E-23</v>
      </c>
      <c r="K53" s="2">
        <v>-2.1092178967351799E-2</v>
      </c>
      <c r="L53" s="2">
        <v>1.08191342255139E-2</v>
      </c>
      <c r="M53" s="2">
        <v>5.1232690590991899E-2</v>
      </c>
      <c r="N53" s="2" t="str">
        <f t="shared" si="1"/>
        <v>False</v>
      </c>
    </row>
    <row r="54" spans="1:17" s="2" customFormat="1" x14ac:dyDescent="0.2">
      <c r="A54" s="2" t="s">
        <v>129</v>
      </c>
      <c r="B54" s="2" t="s">
        <v>159</v>
      </c>
      <c r="C54" s="2" t="s">
        <v>1750</v>
      </c>
      <c r="D54" s="2" t="str">
        <f t="shared" si="0"/>
        <v>Whole_Blood_NDUFS2_rs10908826</v>
      </c>
      <c r="E54" s="2" t="s">
        <v>7</v>
      </c>
      <c r="F54" s="2" t="s">
        <v>3</v>
      </c>
      <c r="G54" s="8">
        <v>0.10298499999999999</v>
      </c>
      <c r="H54" s="8">
        <v>-0.13044900000000001</v>
      </c>
      <c r="I54" s="8">
        <v>2.58894E-2</v>
      </c>
      <c r="J54" s="2">
        <v>6.2113799999999996E-7</v>
      </c>
      <c r="K54" s="2">
        <v>-5.0650445768077902E-2</v>
      </c>
      <c r="L54" s="2">
        <v>2.6102154865119701E-2</v>
      </c>
      <c r="M54" s="2">
        <v>5.2322609137666801E-2</v>
      </c>
      <c r="N54" s="2" t="str">
        <f t="shared" si="1"/>
        <v>False</v>
      </c>
    </row>
    <row r="55" spans="1:17" s="2" customFormat="1" x14ac:dyDescent="0.2">
      <c r="A55" s="2" t="s">
        <v>98</v>
      </c>
      <c r="B55" s="2" t="s">
        <v>136</v>
      </c>
      <c r="C55" s="2" t="s">
        <v>789</v>
      </c>
      <c r="D55" s="2" t="str">
        <f t="shared" si="0"/>
        <v>Brain_Putamen_basal_ganglia_NDUFA4_rs10952187</v>
      </c>
      <c r="E55" s="2" t="s">
        <v>7</v>
      </c>
      <c r="F55" s="2" t="s">
        <v>3</v>
      </c>
      <c r="G55" s="8">
        <v>0.135294</v>
      </c>
      <c r="H55" s="8">
        <v>-0.14935599999999999</v>
      </c>
      <c r="I55" s="8">
        <v>4.1623399999999998E-2</v>
      </c>
      <c r="J55" s="2">
        <v>4.7016799999999997E-4</v>
      </c>
      <c r="K55" s="2">
        <v>5.2882374996652298E-2</v>
      </c>
      <c r="L55" s="2">
        <v>2.3469428747422302E-2</v>
      </c>
      <c r="M55" s="2">
        <v>2.4243700075601799E-2</v>
      </c>
      <c r="N55" s="2" t="str">
        <f t="shared" si="1"/>
        <v>True</v>
      </c>
      <c r="O55" s="2" t="str">
        <f>VLOOKUP(C55,'[1]LD-check-results'!A:C,2,FALSE)</f>
        <v>rs75422554_A_G</v>
      </c>
      <c r="P55" s="15">
        <f>VLOOKUP(C55,'[1]LD-check-results'!A:C,3,FALSE)</f>
        <v>1.1283325729E-2</v>
      </c>
      <c r="Q55" s="14" t="str">
        <f>IF(P55&gt;0.7,"Pass","Fail")</f>
        <v>Fail</v>
      </c>
    </row>
    <row r="56" spans="1:17" s="2" customFormat="1" x14ac:dyDescent="0.2">
      <c r="A56" s="2" t="s">
        <v>109</v>
      </c>
      <c r="B56" s="2" t="s">
        <v>141</v>
      </c>
      <c r="C56" s="2" t="s">
        <v>1154</v>
      </c>
      <c r="D56" s="2" t="str">
        <f t="shared" si="0"/>
        <v>Heart_Atrial_Appendage_NDUFA8_rs10985551</v>
      </c>
      <c r="E56" s="2" t="s">
        <v>2</v>
      </c>
      <c r="F56" s="2" t="s">
        <v>6</v>
      </c>
      <c r="G56" s="8">
        <v>0.52688200000000007</v>
      </c>
      <c r="H56" s="8">
        <v>9.0423600000000007E-2</v>
      </c>
      <c r="I56" s="8">
        <v>1.74022E-2</v>
      </c>
      <c r="J56" s="2">
        <v>3.7526700000000002E-7</v>
      </c>
      <c r="K56" s="2">
        <v>1.7768591385434799E-2</v>
      </c>
      <c r="L56" s="2">
        <v>2.5973307853259499E-2</v>
      </c>
      <c r="M56" s="2">
        <v>0.49390590827617897</v>
      </c>
      <c r="N56" s="2" t="str">
        <f t="shared" si="1"/>
        <v>False</v>
      </c>
    </row>
    <row r="57" spans="1:17" s="2" customFormat="1" x14ac:dyDescent="0.2">
      <c r="A57" s="2" t="s">
        <v>105</v>
      </c>
      <c r="B57" s="2" t="s">
        <v>170</v>
      </c>
      <c r="C57" s="2" t="s">
        <v>1035</v>
      </c>
      <c r="D57" s="2" t="str">
        <f t="shared" si="0"/>
        <v>Colon_Transverse_NDUFS3_rs11039232</v>
      </c>
      <c r="E57" s="2" t="s">
        <v>7</v>
      </c>
      <c r="F57" s="2" t="s">
        <v>3</v>
      </c>
      <c r="G57" s="8">
        <v>1.6304300000000001E-2</v>
      </c>
      <c r="H57" s="8">
        <v>-0.21298900000000001</v>
      </c>
      <c r="I57" s="8">
        <v>5.7952999999999998E-2</v>
      </c>
      <c r="J57" s="2">
        <v>2.8177299999999997E-4</v>
      </c>
      <c r="K57" s="2" t="e">
        <v>#N/A</v>
      </c>
      <c r="L57" s="2" t="e">
        <v>#N/A</v>
      </c>
      <c r="M57" s="2" t="e">
        <v>#N/A</v>
      </c>
      <c r="N57" s="2" t="e">
        <f t="shared" si="1"/>
        <v>#N/A</v>
      </c>
    </row>
    <row r="58" spans="1:17" s="2" customFormat="1" x14ac:dyDescent="0.2">
      <c r="A58" s="2" t="s">
        <v>92</v>
      </c>
      <c r="B58" s="2" t="s">
        <v>170</v>
      </c>
      <c r="C58" s="2" t="s">
        <v>585</v>
      </c>
      <c r="D58" s="2" t="str">
        <f t="shared" si="0"/>
        <v>Brain_Cerebellum_NDUFS3_rs11039324</v>
      </c>
      <c r="E58" s="2" t="s">
        <v>2</v>
      </c>
      <c r="F58" s="2" t="s">
        <v>6</v>
      </c>
      <c r="G58" s="8">
        <v>0.39712900000000001</v>
      </c>
      <c r="H58" s="8">
        <v>0.248167</v>
      </c>
      <c r="I58" s="8">
        <v>4.7075199999999998E-2</v>
      </c>
      <c r="J58" s="2">
        <v>4.0844000000000002E-7</v>
      </c>
      <c r="K58" s="2">
        <v>1.7710251564470699E-2</v>
      </c>
      <c r="L58" s="2">
        <v>9.4311491858305105E-3</v>
      </c>
      <c r="M58" s="2">
        <v>6.0402151358495797E-2</v>
      </c>
      <c r="N58" s="2" t="str">
        <f t="shared" si="1"/>
        <v>False</v>
      </c>
    </row>
    <row r="59" spans="1:17" s="2" customFormat="1" x14ac:dyDescent="0.2">
      <c r="A59" s="2" t="s">
        <v>124</v>
      </c>
      <c r="B59" s="2" t="s">
        <v>142</v>
      </c>
      <c r="C59" s="2" t="s">
        <v>1357</v>
      </c>
      <c r="D59" s="2" t="str">
        <f t="shared" si="0"/>
        <v>Stomach_NDUFA9_rs11063267</v>
      </c>
      <c r="E59" s="2" t="s">
        <v>2</v>
      </c>
      <c r="F59" s="2" t="s">
        <v>6</v>
      </c>
      <c r="G59" s="8">
        <v>0.546296</v>
      </c>
      <c r="H59" s="8">
        <v>-9.5705700000000005E-2</v>
      </c>
      <c r="I59" s="8">
        <v>1.8761400000000001E-2</v>
      </c>
      <c r="J59" s="2">
        <v>6.38074E-7</v>
      </c>
      <c r="K59" s="2">
        <v>2.5348542458808601E-4</v>
      </c>
      <c r="L59" s="2">
        <v>2.43757686323803E-2</v>
      </c>
      <c r="M59" s="2">
        <v>0.99170288886087898</v>
      </c>
      <c r="N59" s="2" t="str">
        <f t="shared" si="1"/>
        <v>False</v>
      </c>
    </row>
    <row r="60" spans="1:17" s="2" customFormat="1" x14ac:dyDescent="0.2">
      <c r="A60" s="2" t="s">
        <v>99</v>
      </c>
      <c r="B60" s="2" t="s">
        <v>165</v>
      </c>
      <c r="C60" s="2" t="s">
        <v>842</v>
      </c>
      <c r="D60" s="2" t="str">
        <f t="shared" si="0"/>
        <v>Brain_Spinal_cord_cervical_c-1_NDUFV2_rs11081447</v>
      </c>
      <c r="E60" s="2" t="s">
        <v>6</v>
      </c>
      <c r="F60" s="2" t="s">
        <v>2</v>
      </c>
      <c r="G60" s="8">
        <v>0.488095</v>
      </c>
      <c r="H60" s="8">
        <v>-0.13623399999999999</v>
      </c>
      <c r="I60" s="8">
        <v>4.36649E-2</v>
      </c>
      <c r="J60" s="2">
        <v>2.3577400000000001E-3</v>
      </c>
      <c r="K60" s="2">
        <v>1.8165068925525201E-2</v>
      </c>
      <c r="L60" s="2">
        <v>1.6981076676894202E-2</v>
      </c>
      <c r="M60" s="2">
        <v>0.284743463137974</v>
      </c>
      <c r="N60" s="2" t="str">
        <f t="shared" si="1"/>
        <v>False</v>
      </c>
    </row>
    <row r="61" spans="1:17" s="2" customFormat="1" x14ac:dyDescent="0.2">
      <c r="A61" s="2" t="s">
        <v>126</v>
      </c>
      <c r="B61" s="2" t="s">
        <v>165</v>
      </c>
      <c r="C61" s="2" t="s">
        <v>1673</v>
      </c>
      <c r="D61" s="2" t="str">
        <f t="shared" si="0"/>
        <v>Thyroid_NDUFV2_rs11081466</v>
      </c>
      <c r="E61" s="2" t="s">
        <v>7</v>
      </c>
      <c r="F61" s="2" t="s">
        <v>6</v>
      </c>
      <c r="G61" s="8">
        <v>0.81184699999999999</v>
      </c>
      <c r="H61" s="8">
        <v>-0.10048700000000001</v>
      </c>
      <c r="I61" s="8">
        <v>2.2264200000000001E-2</v>
      </c>
      <c r="J61" s="2">
        <v>7.9492000000000001E-6</v>
      </c>
      <c r="K61" s="2">
        <v>-3.3091842725924699E-2</v>
      </c>
      <c r="L61" s="2">
        <v>2.97252380904993E-2</v>
      </c>
      <c r="M61" s="2">
        <v>0.26559787568684701</v>
      </c>
      <c r="N61" s="2" t="str">
        <f t="shared" si="1"/>
        <v>False</v>
      </c>
    </row>
    <row r="62" spans="1:17" s="2" customFormat="1" x14ac:dyDescent="0.2">
      <c r="A62" s="2" t="s">
        <v>1855</v>
      </c>
      <c r="B62" s="2" t="s">
        <v>133</v>
      </c>
      <c r="C62" s="2" t="s">
        <v>1792</v>
      </c>
      <c r="D62" s="2" t="str">
        <f t="shared" si="0"/>
        <v>Whole_blood_NDUFA13_rs11085264</v>
      </c>
      <c r="E62" s="2" t="s">
        <v>6</v>
      </c>
      <c r="F62" s="2" t="s">
        <v>2</v>
      </c>
      <c r="G62" s="8">
        <v>0.15675082327113099</v>
      </c>
      <c r="H62" s="8">
        <v>0.192874448837213</v>
      </c>
      <c r="I62" s="8">
        <v>1.2824098991836E-2</v>
      </c>
      <c r="J62" s="6">
        <v>4.0154999999999999E-51</v>
      </c>
      <c r="K62" s="2">
        <v>-5.7083766445393702E-2</v>
      </c>
      <c r="L62" s="2">
        <v>1.6008341260381299E-2</v>
      </c>
      <c r="M62" s="2">
        <v>3.62642253771704E-4</v>
      </c>
      <c r="N62" s="2" t="str">
        <f t="shared" si="1"/>
        <v>True</v>
      </c>
      <c r="O62" s="2" t="str">
        <f>VLOOKUP(C62,'[1]LD-check-results'!A:C,2,FALSE)</f>
        <v>rs11085264</v>
      </c>
      <c r="P62" s="15">
        <f>VLOOKUP(C62,'[1]LD-check-results'!A:C,3,FALSE)</f>
        <v>1</v>
      </c>
      <c r="Q62" s="14" t="str">
        <f>IF(P62&gt;0.7,"Pass","Fail")</f>
        <v>Pass</v>
      </c>
    </row>
    <row r="63" spans="1:17" s="2" customFormat="1" x14ac:dyDescent="0.2">
      <c r="A63" s="2" t="s">
        <v>1855</v>
      </c>
      <c r="B63" s="2" t="s">
        <v>153</v>
      </c>
      <c r="C63" s="2" t="s">
        <v>1820</v>
      </c>
      <c r="D63" s="2" t="str">
        <f t="shared" si="0"/>
        <v>Whole_blood_NDUFB7_rs11085898</v>
      </c>
      <c r="E63" s="2" t="s">
        <v>2</v>
      </c>
      <c r="F63" s="2" t="s">
        <v>6</v>
      </c>
      <c r="G63" s="8">
        <v>0.45263319514816502</v>
      </c>
      <c r="H63" s="8">
        <v>7.0718826355288103E-2</v>
      </c>
      <c r="I63" s="8">
        <v>1.1880325631705199E-2</v>
      </c>
      <c r="J63" s="6">
        <v>2.6423999999999999E-9</v>
      </c>
      <c r="K63" s="2">
        <v>1.60706853363205E-2</v>
      </c>
      <c r="L63" s="2">
        <v>3.29827307936362E-2</v>
      </c>
      <c r="M63" s="2">
        <v>0.62608440381118002</v>
      </c>
      <c r="N63" s="2" t="str">
        <f t="shared" si="1"/>
        <v>False</v>
      </c>
      <c r="P63" s="14"/>
      <c r="Q63" s="14"/>
    </row>
    <row r="64" spans="1:17" s="2" customFormat="1" x14ac:dyDescent="0.2">
      <c r="A64" s="2" t="s">
        <v>89</v>
      </c>
      <c r="B64" s="2" t="s">
        <v>145</v>
      </c>
      <c r="C64" s="2" t="s">
        <v>49</v>
      </c>
      <c r="D64" s="2" t="str">
        <f t="shared" si="0"/>
        <v>Brain_Anterior_cingulate_cortex_BA24_NDUFAF2_rs1108977</v>
      </c>
      <c r="E64" s="2" t="s">
        <v>3</v>
      </c>
      <c r="F64" s="2" t="s">
        <v>2</v>
      </c>
      <c r="G64" s="8">
        <v>0.19387799999999999</v>
      </c>
      <c r="H64" s="8">
        <v>-0.26749099999999998</v>
      </c>
      <c r="I64" s="8">
        <v>7.0060600000000001E-2</v>
      </c>
      <c r="J64" s="2">
        <v>2.1284400000000001E-4</v>
      </c>
      <c r="K64" s="2">
        <v>-1.9390932779046799E-2</v>
      </c>
      <c r="L64" s="2">
        <v>1.20684434242647E-2</v>
      </c>
      <c r="M64" s="2">
        <v>0.10810992410433599</v>
      </c>
      <c r="N64" s="2" t="str">
        <f t="shared" si="1"/>
        <v>False</v>
      </c>
    </row>
    <row r="65" spans="1:17" s="2" customFormat="1" x14ac:dyDescent="0.2">
      <c r="A65" s="2" t="s">
        <v>1855</v>
      </c>
      <c r="B65" s="2" t="s">
        <v>139</v>
      </c>
      <c r="C65" s="2" t="s">
        <v>1799</v>
      </c>
      <c r="D65" s="2" t="str">
        <f t="shared" si="0"/>
        <v>Whole_blood_NDUFA6_rs11090046</v>
      </c>
      <c r="E65" s="2" t="s">
        <v>3</v>
      </c>
      <c r="F65" s="2" t="s">
        <v>7</v>
      </c>
      <c r="G65" s="8">
        <v>9.4034378159757306E-2</v>
      </c>
      <c r="H65" s="8">
        <v>-9.6370436601136394E-2</v>
      </c>
      <c r="I65" s="8">
        <v>1.6120849213974001E-2</v>
      </c>
      <c r="J65" s="6">
        <v>2.2562000000000001E-9</v>
      </c>
      <c r="K65" s="2">
        <v>1.4586423427757201E-2</v>
      </c>
      <c r="L65" s="2">
        <v>3.8243055803513698E-2</v>
      </c>
      <c r="M65" s="2">
        <v>0.70289633536387597</v>
      </c>
      <c r="N65" s="2" t="str">
        <f t="shared" si="1"/>
        <v>False</v>
      </c>
      <c r="P65" s="14"/>
    </row>
    <row r="66" spans="1:17" s="2" customFormat="1" x14ac:dyDescent="0.2">
      <c r="A66" s="2" t="s">
        <v>105</v>
      </c>
      <c r="B66" s="2" t="s">
        <v>156</v>
      </c>
      <c r="C66" s="2" t="s">
        <v>1025</v>
      </c>
      <c r="D66" s="2" t="str">
        <f t="shared" si="0"/>
        <v>Colon_Transverse_NDUFC1_rs11099973</v>
      </c>
      <c r="E66" s="2" t="s">
        <v>6</v>
      </c>
      <c r="F66" s="2" t="s">
        <v>2</v>
      </c>
      <c r="G66" s="8">
        <v>0.30706499999999998</v>
      </c>
      <c r="H66" s="8">
        <v>0.100717</v>
      </c>
      <c r="I66" s="8">
        <v>2.0733399999999999E-2</v>
      </c>
      <c r="J66" s="2">
        <v>1.9217199999999999E-6</v>
      </c>
      <c r="K66" s="2">
        <v>5.7986238668745103E-2</v>
      </c>
      <c r="L66" s="2">
        <v>2.58635582870816E-2</v>
      </c>
      <c r="M66" s="2">
        <v>2.4961019991491799E-2</v>
      </c>
      <c r="N66" s="2" t="str">
        <f t="shared" si="1"/>
        <v>True</v>
      </c>
      <c r="O66" s="2" t="str">
        <f>VLOOKUP(C66,'[1]LD-check-results'!A:C,2,FALSE)</f>
        <v>rs377087209_T_G</v>
      </c>
      <c r="P66" s="15">
        <f>VLOOKUP(C66,'[1]LD-check-results'!A:C,3,FALSE)</f>
        <v>3.03912946089E-5</v>
      </c>
      <c r="Q66" s="14" t="str">
        <f>IF(P66&gt;0.7,"Pass","Fail")</f>
        <v>Fail</v>
      </c>
    </row>
    <row r="67" spans="1:17" s="2" customFormat="1" x14ac:dyDescent="0.2">
      <c r="A67" s="2" t="s">
        <v>117</v>
      </c>
      <c r="B67" s="2" t="s">
        <v>132</v>
      </c>
      <c r="C67" s="2" t="s">
        <v>1414</v>
      </c>
      <c r="D67" s="2" t="str">
        <f t="shared" si="0"/>
        <v>Pancreas_NDUFA12_rs11107385</v>
      </c>
      <c r="E67" s="2" t="s">
        <v>6</v>
      </c>
      <c r="F67" s="2" t="s">
        <v>3</v>
      </c>
      <c r="G67" s="8">
        <v>3.9344299999999999E-2</v>
      </c>
      <c r="H67" s="8">
        <v>0.33427800000000002</v>
      </c>
      <c r="I67" s="8">
        <v>0.10786</v>
      </c>
      <c r="J67" s="2">
        <v>2.1625500000000001E-3</v>
      </c>
      <c r="K67" s="2">
        <v>-2.7992269907083301E-2</v>
      </c>
      <c r="L67" s="2">
        <v>1.4992610940594399E-2</v>
      </c>
      <c r="M67" s="2">
        <v>6.1891666052828302E-2</v>
      </c>
      <c r="N67" s="2" t="str">
        <f t="shared" si="1"/>
        <v>False</v>
      </c>
    </row>
    <row r="68" spans="1:17" s="2" customFormat="1" x14ac:dyDescent="0.2">
      <c r="A68" s="2" t="s">
        <v>115</v>
      </c>
      <c r="B68" s="2" t="s">
        <v>132</v>
      </c>
      <c r="C68" s="2" t="s">
        <v>1359</v>
      </c>
      <c r="D68" s="2" t="str">
        <f t="shared" ref="D68:D131" si="2">A68&amp;"_"&amp;B68&amp;"_"&amp;C68</f>
        <v>Nerve_Tibial_NDUFA12_rs11107824</v>
      </c>
      <c r="E68" s="2" t="s">
        <v>3</v>
      </c>
      <c r="F68" s="2" t="s">
        <v>6</v>
      </c>
      <c r="G68" s="8">
        <v>0.27443600000000001</v>
      </c>
      <c r="H68" s="8">
        <v>-0.12761700000000001</v>
      </c>
      <c r="I68" s="8">
        <v>2.2220500000000001E-2</v>
      </c>
      <c r="J68" s="2">
        <v>1.6861999999999999E-8</v>
      </c>
      <c r="K68" s="2">
        <v>-1.9129112892483001E-2</v>
      </c>
      <c r="L68" s="2">
        <v>1.9711323726462799E-2</v>
      </c>
      <c r="M68" s="2">
        <v>0.33181569507134101</v>
      </c>
      <c r="N68" s="2" t="str">
        <f t="shared" ref="N68:N131" si="3">IF(AND(M68&lt;0.05),"True","False")</f>
        <v>False</v>
      </c>
    </row>
    <row r="69" spans="1:17" s="2" customFormat="1" x14ac:dyDescent="0.2">
      <c r="A69" s="2" t="s">
        <v>82</v>
      </c>
      <c r="B69" s="2" t="s">
        <v>132</v>
      </c>
      <c r="C69" s="2" t="s">
        <v>205</v>
      </c>
      <c r="D69" s="2" t="str">
        <f t="shared" si="2"/>
        <v>Adipose_Subcutaneous_NDUFA12_rs11107851</v>
      </c>
      <c r="E69" s="2" t="s">
        <v>3</v>
      </c>
      <c r="F69" s="2" t="s">
        <v>7</v>
      </c>
      <c r="G69" s="8">
        <v>0.22805500000000001</v>
      </c>
      <c r="H69" s="8">
        <v>0.163354</v>
      </c>
      <c r="I69" s="8">
        <v>2.75491E-2</v>
      </c>
      <c r="J69" s="2">
        <v>5.59738E-9</v>
      </c>
      <c r="K69" s="2">
        <v>-1.9496920797776599E-2</v>
      </c>
      <c r="L69" s="2">
        <v>1.6795425884887999E-2</v>
      </c>
      <c r="M69" s="2">
        <v>0.24570410024627801</v>
      </c>
      <c r="N69" s="2" t="str">
        <f t="shared" si="3"/>
        <v>False</v>
      </c>
    </row>
    <row r="70" spans="1:17" s="2" customFormat="1" x14ac:dyDescent="0.2">
      <c r="A70" s="2" t="s">
        <v>112</v>
      </c>
      <c r="B70" s="2" t="s">
        <v>131</v>
      </c>
      <c r="C70" s="2" t="s">
        <v>1269</v>
      </c>
      <c r="D70" s="2" t="str">
        <f t="shared" si="2"/>
        <v>Lung_NDUFA11_rs111291079</v>
      </c>
      <c r="E70" s="2" t="s">
        <v>7</v>
      </c>
      <c r="F70" s="2" t="s">
        <v>6</v>
      </c>
      <c r="G70" s="8">
        <v>0.164078</v>
      </c>
      <c r="H70" s="8">
        <v>-0.25010500000000002</v>
      </c>
      <c r="I70" s="8">
        <v>2.4392899999999999E-2</v>
      </c>
      <c r="J70" s="2">
        <v>2.75362E-22</v>
      </c>
      <c r="K70" s="2">
        <v>-1.4328382079526599E-2</v>
      </c>
      <c r="L70" s="2">
        <v>1.2604706023470099E-2</v>
      </c>
      <c r="M70" s="2">
        <v>0.25564339107483203</v>
      </c>
      <c r="N70" s="2" t="str">
        <f t="shared" si="3"/>
        <v>False</v>
      </c>
    </row>
    <row r="71" spans="1:17" s="2" customFormat="1" x14ac:dyDescent="0.2">
      <c r="A71" s="2" t="s">
        <v>127</v>
      </c>
      <c r="B71" s="2" t="s">
        <v>169</v>
      </c>
      <c r="C71" s="2" t="s">
        <v>1708</v>
      </c>
      <c r="D71" s="2" t="str">
        <f t="shared" si="2"/>
        <v>Uterus_NDUFS7_rs111300905</v>
      </c>
      <c r="E71" s="2" t="s">
        <v>3</v>
      </c>
      <c r="F71" s="2" t="s">
        <v>7</v>
      </c>
      <c r="G71" s="8">
        <v>2.32558E-2</v>
      </c>
      <c r="H71" s="8">
        <v>0.92420100000000005</v>
      </c>
      <c r="I71" s="8">
        <v>0.213117</v>
      </c>
      <c r="J71" s="2">
        <v>3.3563199999999997E-5</v>
      </c>
      <c r="K71" s="2">
        <v>1.2007128319488899E-2</v>
      </c>
      <c r="L71" s="2">
        <v>1.13752311456058E-2</v>
      </c>
      <c r="M71" s="2">
        <v>0.29117373069047803</v>
      </c>
      <c r="N71" s="2" t="str">
        <f t="shared" si="3"/>
        <v>False</v>
      </c>
    </row>
    <row r="72" spans="1:17" s="2" customFormat="1" x14ac:dyDescent="0.2">
      <c r="A72" s="2" t="s">
        <v>120</v>
      </c>
      <c r="B72" s="2" t="s">
        <v>146</v>
      </c>
      <c r="C72" s="2" t="s">
        <v>1483</v>
      </c>
      <c r="D72" s="2" t="str">
        <f t="shared" si="2"/>
        <v>Skin_Not_Sun_Exposed_Suprapubic_NDUFAF3_rs11130181</v>
      </c>
      <c r="E72" s="2" t="s">
        <v>2</v>
      </c>
      <c r="F72" s="2" t="s">
        <v>6</v>
      </c>
      <c r="G72" s="8">
        <v>0.75145099999999998</v>
      </c>
      <c r="H72" s="8">
        <v>9.4221700000000005E-2</v>
      </c>
      <c r="I72" s="8">
        <v>2.4369200000000001E-2</v>
      </c>
      <c r="J72" s="2">
        <v>1.2683200000000001E-4</v>
      </c>
      <c r="K72" s="2">
        <v>0.27128570170141297</v>
      </c>
      <c r="L72" s="2">
        <v>2.87534612514951E-2</v>
      </c>
      <c r="M72" s="2">
        <v>3.9141021243895402E-21</v>
      </c>
      <c r="N72" s="2" t="str">
        <f t="shared" si="3"/>
        <v>True</v>
      </c>
      <c r="O72" s="2" t="str">
        <f>VLOOKUP(C72,'[1]LD-check-results'!A:C,2,FALSE)</f>
        <v>rs4955416_T_C</v>
      </c>
      <c r="P72" s="15">
        <f>VLOOKUP(C72,'[1]LD-check-results'!A:C,3,FALSE)</f>
        <v>0.97316646606400004</v>
      </c>
      <c r="Q72" s="14" t="str">
        <f>IF(P72&gt;0.7,"Pass","Fail")</f>
        <v>Pass</v>
      </c>
    </row>
    <row r="73" spans="1:17" s="2" customFormat="1" x14ac:dyDescent="0.2">
      <c r="A73" s="2" t="s">
        <v>82</v>
      </c>
      <c r="B73" s="2" t="s">
        <v>168</v>
      </c>
      <c r="C73" s="2" t="s">
        <v>176</v>
      </c>
      <c r="D73" s="2" t="str">
        <f t="shared" si="2"/>
        <v>Adipose_Subcutaneous_NDUFB3_rs111315781</v>
      </c>
      <c r="E73" s="2" t="s">
        <v>2</v>
      </c>
      <c r="F73" s="2" t="s">
        <v>7</v>
      </c>
      <c r="G73" s="8">
        <v>0.147228</v>
      </c>
      <c r="H73" s="8">
        <v>-0.13461999999999999</v>
      </c>
      <c r="I73" s="8">
        <v>2.6978100000000001E-2</v>
      </c>
      <c r="J73" s="2">
        <v>8.29283E-7</v>
      </c>
      <c r="K73" s="2" t="e">
        <v>#N/A</v>
      </c>
      <c r="L73" s="2" t="e">
        <v>#N/A</v>
      </c>
      <c r="M73" s="2" t="e">
        <v>#N/A</v>
      </c>
      <c r="N73" s="2" t="e">
        <f t="shared" si="3"/>
        <v>#N/A</v>
      </c>
    </row>
    <row r="74" spans="1:17" s="2" customFormat="1" x14ac:dyDescent="0.2">
      <c r="A74" s="2" t="s">
        <v>87</v>
      </c>
      <c r="B74" s="2" t="s">
        <v>162</v>
      </c>
      <c r="C74" s="2" t="s">
        <v>384</v>
      </c>
      <c r="D74" s="2" t="str">
        <f t="shared" si="2"/>
        <v>Artery_Tibial_NDUFS6_rs11133912</v>
      </c>
      <c r="E74" s="2" t="s">
        <v>3</v>
      </c>
      <c r="F74" s="2" t="s">
        <v>7</v>
      </c>
      <c r="G74" s="8">
        <v>0.87243199999999999</v>
      </c>
      <c r="H74" s="8">
        <v>0.109876</v>
      </c>
      <c r="I74" s="8">
        <v>2.1015800000000001E-2</v>
      </c>
      <c r="J74" s="2">
        <v>2.49377E-7</v>
      </c>
      <c r="K74" s="2">
        <v>-3.83468637373039E-2</v>
      </c>
      <c r="L74" s="2">
        <v>3.58394917907459E-2</v>
      </c>
      <c r="M74" s="2">
        <v>0.2846367976709</v>
      </c>
      <c r="N74" s="2" t="str">
        <f t="shared" si="3"/>
        <v>False</v>
      </c>
    </row>
    <row r="75" spans="1:17" s="2" customFormat="1" x14ac:dyDescent="0.2">
      <c r="A75" s="2" t="s">
        <v>97</v>
      </c>
      <c r="B75" s="2" t="s">
        <v>144</v>
      </c>
      <c r="C75" s="2" t="s">
        <v>762</v>
      </c>
      <c r="D75" s="2" t="str">
        <f t="shared" si="2"/>
        <v>Brain_Nucleus_accumbens_basal_ganglia_NDUFAF1_rs111371454</v>
      </c>
      <c r="E75" s="2" t="s">
        <v>6</v>
      </c>
      <c r="F75" s="2" t="s">
        <v>2</v>
      </c>
      <c r="G75" s="8">
        <v>0.31435600000000002</v>
      </c>
      <c r="H75" s="8">
        <v>-0.48174099999999997</v>
      </c>
      <c r="I75" s="8">
        <v>5.6120099999999999E-2</v>
      </c>
      <c r="J75" s="2">
        <v>7.15913E-15</v>
      </c>
      <c r="K75" s="2">
        <v>-2.6200800845267502E-2</v>
      </c>
      <c r="L75" s="2">
        <v>5.1066859578071996E-3</v>
      </c>
      <c r="M75" s="2">
        <v>2.8868852840962998E-7</v>
      </c>
      <c r="N75" s="2" t="str">
        <f t="shared" si="3"/>
        <v>True</v>
      </c>
      <c r="O75" s="2" t="str">
        <f>VLOOKUP(C75,'[1]LD-check-results'!A:C,2,FALSE)</f>
        <v>rs1757463_G_A</v>
      </c>
      <c r="P75" s="15">
        <f>VLOOKUP(C75,'[1]LD-check-results'!A:C,3,FALSE)</f>
        <v>0.71290328089599997</v>
      </c>
      <c r="Q75" s="14" t="str">
        <f>IF(P75&gt;0.7,"Pass","Fail")</f>
        <v>Pass</v>
      </c>
    </row>
    <row r="76" spans="1:17" s="2" customFormat="1" x14ac:dyDescent="0.2">
      <c r="A76" s="2" t="s">
        <v>128</v>
      </c>
      <c r="B76" s="2" t="s">
        <v>167</v>
      </c>
      <c r="C76" s="2" t="s">
        <v>1749</v>
      </c>
      <c r="D76" s="2" t="str">
        <f t="shared" si="2"/>
        <v>Vagina_NDUFA1_rs111382524</v>
      </c>
      <c r="E76" s="2" t="s">
        <v>3</v>
      </c>
      <c r="F76" s="2" t="s">
        <v>6</v>
      </c>
      <c r="G76" s="8">
        <v>4.2553199999999999E-2</v>
      </c>
      <c r="H76" s="8">
        <v>-0.58711899999999995</v>
      </c>
      <c r="I76" s="8">
        <v>0.13791800000000001</v>
      </c>
      <c r="J76" s="2">
        <v>4.2259699999999998E-5</v>
      </c>
      <c r="K76" s="2" t="e">
        <v>#N/A</v>
      </c>
      <c r="L76" s="2" t="e">
        <v>#N/A</v>
      </c>
      <c r="M76" s="2" t="e">
        <v>#N/A</v>
      </c>
      <c r="N76" s="2" t="e">
        <f t="shared" si="3"/>
        <v>#N/A</v>
      </c>
    </row>
    <row r="77" spans="1:17" s="2" customFormat="1" x14ac:dyDescent="0.2">
      <c r="A77" s="2" t="s">
        <v>126</v>
      </c>
      <c r="B77" s="2" t="s">
        <v>144</v>
      </c>
      <c r="C77" s="2" t="s">
        <v>477</v>
      </c>
      <c r="D77" s="2" t="str">
        <f t="shared" si="2"/>
        <v>Thyroid_NDUFAF1_rs111421683</v>
      </c>
      <c r="E77" s="2" t="s">
        <v>6</v>
      </c>
      <c r="F77" s="2" t="s">
        <v>3</v>
      </c>
      <c r="G77" s="8">
        <v>0.23591500000000001</v>
      </c>
      <c r="H77" s="8">
        <v>0.40498800000000001</v>
      </c>
      <c r="I77" s="8">
        <v>2.69929E-2</v>
      </c>
      <c r="J77" s="2">
        <v>2.4721100000000001E-42</v>
      </c>
      <c r="K77" s="2">
        <v>2.46718421286557E-2</v>
      </c>
      <c r="L77" s="2">
        <v>6.4814266101711603E-3</v>
      </c>
      <c r="M77" s="2">
        <v>1.4092165474784699E-4</v>
      </c>
      <c r="N77" s="2" t="str">
        <f t="shared" si="3"/>
        <v>True</v>
      </c>
      <c r="O77" s="2" t="str">
        <f>VLOOKUP(C77,'[1]LD-check-results'!A:C,2,FALSE)</f>
        <v>rs1757463_G_A</v>
      </c>
      <c r="P77" s="15">
        <f>VLOOKUP(C77,'[1]LD-check-results'!A:C,3,FALSE)</f>
        <v>0.42935780451599997</v>
      </c>
      <c r="Q77" s="14" t="str">
        <f>IF(P77&gt;0.7,"Pass","Fail")</f>
        <v>Fail</v>
      </c>
    </row>
    <row r="78" spans="1:17" s="2" customFormat="1" x14ac:dyDescent="0.2">
      <c r="A78" s="2" t="s">
        <v>129</v>
      </c>
      <c r="B78" s="2" t="s">
        <v>164</v>
      </c>
      <c r="C78" s="2" t="s">
        <v>1767</v>
      </c>
      <c r="D78" s="2" t="str">
        <f t="shared" si="2"/>
        <v>Whole_Blood_NDUFV1_rs111437239</v>
      </c>
      <c r="E78" s="2" t="s">
        <v>2</v>
      </c>
      <c r="F78" s="2" t="s">
        <v>6</v>
      </c>
      <c r="G78" s="8">
        <v>1.5671600000000001E-2</v>
      </c>
      <c r="H78" s="8">
        <v>-0.267042</v>
      </c>
      <c r="I78" s="8">
        <v>4.3059500000000001E-2</v>
      </c>
      <c r="J78" s="2">
        <v>1.04035E-9</v>
      </c>
      <c r="K78" s="2" t="e">
        <v>#N/A</v>
      </c>
      <c r="L78" s="2" t="e">
        <v>#N/A</v>
      </c>
      <c r="M78" s="2" t="e">
        <v>#N/A</v>
      </c>
      <c r="N78" s="2" t="e">
        <f t="shared" si="3"/>
        <v>#N/A</v>
      </c>
    </row>
    <row r="79" spans="1:17" s="2" customFormat="1" x14ac:dyDescent="0.2">
      <c r="A79" s="2" t="s">
        <v>92</v>
      </c>
      <c r="B79" s="2" t="s">
        <v>145</v>
      </c>
      <c r="C79" s="2" t="s">
        <v>577</v>
      </c>
      <c r="D79" s="2" t="str">
        <f t="shared" si="2"/>
        <v>Brain_Cerebellum_NDUFAF2_rs111491668</v>
      </c>
      <c r="E79" s="2" t="s">
        <v>3</v>
      </c>
      <c r="F79" s="2" t="s">
        <v>7</v>
      </c>
      <c r="G79" s="8">
        <v>2.3923400000000001E-2</v>
      </c>
      <c r="H79" s="8">
        <v>-0.68170799999999998</v>
      </c>
      <c r="I79" s="8">
        <v>0.22919500000000001</v>
      </c>
      <c r="J79" s="2">
        <v>3.3660000000000001E-3</v>
      </c>
      <c r="K79" s="2">
        <v>1.4591437976377001E-2</v>
      </c>
      <c r="L79" s="2">
        <v>9.4119476374048706E-3</v>
      </c>
      <c r="M79" s="2">
        <v>0.121067091730391</v>
      </c>
      <c r="N79" s="2" t="str">
        <f t="shared" si="3"/>
        <v>False</v>
      </c>
    </row>
    <row r="80" spans="1:17" s="2" customFormat="1" x14ac:dyDescent="0.2">
      <c r="A80" s="2" t="s">
        <v>125</v>
      </c>
      <c r="B80" s="2" t="s">
        <v>144</v>
      </c>
      <c r="C80" s="2" t="s">
        <v>1648</v>
      </c>
      <c r="D80" s="2" t="str">
        <f t="shared" si="2"/>
        <v>Testis_NDUFAF1_rs111533086</v>
      </c>
      <c r="E80" s="2" t="s">
        <v>2</v>
      </c>
      <c r="F80" s="2" t="s">
        <v>6</v>
      </c>
      <c r="G80" s="8">
        <v>2.6397500000000001E-2</v>
      </c>
      <c r="H80" s="8">
        <v>0.45259700000000003</v>
      </c>
      <c r="I80" s="8">
        <v>0.100411</v>
      </c>
      <c r="J80" s="2">
        <v>9.8268000000000005E-6</v>
      </c>
      <c r="K80" s="2">
        <v>4.4388274778666199E-2</v>
      </c>
      <c r="L80" s="2">
        <v>2.3899849093122601E-2</v>
      </c>
      <c r="M80" s="2">
        <v>6.3273928082274805E-2</v>
      </c>
      <c r="N80" s="2" t="str">
        <f t="shared" si="3"/>
        <v>False</v>
      </c>
    </row>
    <row r="81" spans="1:17" s="2" customFormat="1" x14ac:dyDescent="0.2">
      <c r="A81" s="2" t="s">
        <v>1855</v>
      </c>
      <c r="B81" s="2" t="s">
        <v>134</v>
      </c>
      <c r="C81" s="2" t="s">
        <v>1795</v>
      </c>
      <c r="D81" s="2" t="str">
        <f t="shared" si="2"/>
        <v>Whole_blood_NDUFA2_rs111558950</v>
      </c>
      <c r="E81" s="2" t="s">
        <v>7</v>
      </c>
      <c r="F81" s="2" t="s">
        <v>3</v>
      </c>
      <c r="G81" s="8">
        <v>0.158241508576622</v>
      </c>
      <c r="H81" s="8">
        <v>9.2013087992989406E-2</v>
      </c>
      <c r="I81" s="8">
        <v>1.3311886111744499E-2</v>
      </c>
      <c r="J81" s="6">
        <v>4.7787000000000002E-12</v>
      </c>
      <c r="K81" s="2">
        <v>-1.34470000615565E-2</v>
      </c>
      <c r="L81" s="2">
        <v>3.2542109661616803E-2</v>
      </c>
      <c r="M81" s="2">
        <v>0.67944657293584698</v>
      </c>
      <c r="N81" s="2" t="str">
        <f t="shared" si="3"/>
        <v>False</v>
      </c>
      <c r="P81" s="14"/>
    </row>
    <row r="82" spans="1:17" s="2" customFormat="1" x14ac:dyDescent="0.2">
      <c r="A82" s="2" t="s">
        <v>113</v>
      </c>
      <c r="B82" s="2" t="s">
        <v>167</v>
      </c>
      <c r="C82" s="2" t="s">
        <v>1306</v>
      </c>
      <c r="D82" s="2" t="str">
        <f t="shared" si="2"/>
        <v>Minor_Salivary_Gland_NDUFA1_rs111609707</v>
      </c>
      <c r="E82" s="2" t="s">
        <v>6</v>
      </c>
      <c r="F82" s="2" t="s">
        <v>2</v>
      </c>
      <c r="G82" s="8">
        <v>1.7361100000000001E-2</v>
      </c>
      <c r="H82" s="8">
        <v>-0.71675</v>
      </c>
      <c r="I82" s="8">
        <v>0.19413800000000001</v>
      </c>
      <c r="J82" s="2">
        <v>3.3725600000000002E-4</v>
      </c>
      <c r="K82" s="2" t="e">
        <v>#N/A</v>
      </c>
      <c r="L82" s="2" t="e">
        <v>#N/A</v>
      </c>
      <c r="M82" s="2" t="e">
        <v>#N/A</v>
      </c>
      <c r="N82" s="2" t="e">
        <f t="shared" si="3"/>
        <v>#N/A</v>
      </c>
    </row>
    <row r="83" spans="1:17" s="2" customFormat="1" x14ac:dyDescent="0.2">
      <c r="A83" s="2" t="s">
        <v>105</v>
      </c>
      <c r="B83" s="2" t="s">
        <v>144</v>
      </c>
      <c r="C83" s="2" t="s">
        <v>1043</v>
      </c>
      <c r="D83" s="2" t="str">
        <f t="shared" si="2"/>
        <v>Colon_Transverse_NDUFAF1_rs111637342</v>
      </c>
      <c r="E83" s="2" t="s">
        <v>1042</v>
      </c>
      <c r="F83" s="2" t="s">
        <v>2</v>
      </c>
      <c r="G83" s="8">
        <v>9.6467399999999995E-2</v>
      </c>
      <c r="H83" s="8">
        <v>-0.44532899999999997</v>
      </c>
      <c r="I83" s="8">
        <v>6.51703E-2</v>
      </c>
      <c r="J83" s="2">
        <v>4.68066E-11</v>
      </c>
      <c r="K83" s="2">
        <v>-2.86799197896387E-2</v>
      </c>
      <c r="L83" s="2">
        <v>1.0599130081355599E-2</v>
      </c>
      <c r="M83" s="2">
        <v>6.8124709063915401E-3</v>
      </c>
      <c r="N83" s="2" t="str">
        <f t="shared" si="3"/>
        <v>True</v>
      </c>
      <c r="O83" s="2" t="str">
        <f>VLOOKUP(C83,'[1]LD-check-results'!A:C,2,FALSE)</f>
        <v>rs11633799_A_G</v>
      </c>
      <c r="P83" s="15">
        <f>VLOOKUP(C83,'[1]LD-check-results'!A:C,3,FALSE)</f>
        <v>0.198581640625</v>
      </c>
      <c r="Q83" s="14" t="str">
        <f>IF(P83&gt;0.7,"Pass","Fail")</f>
        <v>Fail</v>
      </c>
    </row>
    <row r="84" spans="1:17" s="2" customFormat="1" x14ac:dyDescent="0.2">
      <c r="A84" s="2" t="s">
        <v>105</v>
      </c>
      <c r="B84" s="2" t="s">
        <v>137</v>
      </c>
      <c r="C84" s="2" t="s">
        <v>1039</v>
      </c>
      <c r="D84" s="2" t="str">
        <f t="shared" si="2"/>
        <v>Colon_Transverse_NDUFA4L2_rs11172069</v>
      </c>
      <c r="E84" s="2" t="s">
        <v>6</v>
      </c>
      <c r="F84" s="2" t="s">
        <v>7</v>
      </c>
      <c r="G84" s="8">
        <v>9.1032600000000005E-2</v>
      </c>
      <c r="H84" s="8">
        <v>-0.21460000000000001</v>
      </c>
      <c r="I84" s="8">
        <v>5.2359999999999997E-2</v>
      </c>
      <c r="J84" s="2">
        <v>5.36515E-5</v>
      </c>
      <c r="K84" s="2">
        <v>7.7474370922646797E-3</v>
      </c>
      <c r="L84" s="2">
        <v>1.9130941286113701E-2</v>
      </c>
      <c r="M84" s="2">
        <v>0.68550033902318597</v>
      </c>
      <c r="N84" s="2" t="str">
        <f t="shared" si="3"/>
        <v>False</v>
      </c>
    </row>
    <row r="85" spans="1:17" s="2" customFormat="1" x14ac:dyDescent="0.2">
      <c r="A85" s="2" t="s">
        <v>115</v>
      </c>
      <c r="B85" s="2" t="s">
        <v>137</v>
      </c>
      <c r="C85" s="2" t="s">
        <v>1358</v>
      </c>
      <c r="D85" s="2" t="str">
        <f t="shared" si="2"/>
        <v>Nerve_Tibial_NDUFA4L2_rs11172398</v>
      </c>
      <c r="E85" s="2" t="s">
        <v>3</v>
      </c>
      <c r="F85" s="2" t="s">
        <v>2</v>
      </c>
      <c r="G85" s="8">
        <v>1.7857100000000001E-2</v>
      </c>
      <c r="H85" s="8">
        <v>-0.50723399999999996</v>
      </c>
      <c r="I85" s="8">
        <v>0.13214300000000001</v>
      </c>
      <c r="J85" s="2">
        <v>1.4101000000000001E-4</v>
      </c>
      <c r="K85" s="2" t="e">
        <v>#N/A</v>
      </c>
      <c r="L85" s="2" t="e">
        <v>#N/A</v>
      </c>
      <c r="M85" s="2" t="e">
        <v>#N/A</v>
      </c>
      <c r="N85" s="2" t="e">
        <f t="shared" si="3"/>
        <v>#N/A</v>
      </c>
    </row>
    <row r="86" spans="1:17" s="2" customFormat="1" x14ac:dyDescent="0.2">
      <c r="A86" s="2" t="s">
        <v>87</v>
      </c>
      <c r="B86" s="2" t="s">
        <v>169</v>
      </c>
      <c r="C86" s="2" t="s">
        <v>406</v>
      </c>
      <c r="D86" s="2" t="str">
        <f t="shared" si="2"/>
        <v>Artery_Tibial_NDUFS7_rs111834227</v>
      </c>
      <c r="E86" s="2" t="s">
        <v>3</v>
      </c>
      <c r="F86" s="2" t="s">
        <v>7</v>
      </c>
      <c r="G86" s="8">
        <v>1.70341E-2</v>
      </c>
      <c r="H86" s="8">
        <v>-0.34817500000000001</v>
      </c>
      <c r="I86" s="8">
        <v>8.7619500000000003E-2</v>
      </c>
      <c r="J86" s="2">
        <v>8.0878999999999996E-5</v>
      </c>
      <c r="K86" s="2">
        <v>-6.1348459826236802E-2</v>
      </c>
      <c r="L86" s="2">
        <v>1.82382422632297E-2</v>
      </c>
      <c r="M86" s="2">
        <v>7.6897692042504596E-4</v>
      </c>
      <c r="N86" s="2" t="str">
        <f t="shared" si="3"/>
        <v>True</v>
      </c>
      <c r="O86" s="2" t="str">
        <f>VLOOKUP(C86,'[1]LD-check-results'!A:C,2,FALSE)</f>
        <v>rs11671760_A_G</v>
      </c>
      <c r="P86" s="15">
        <f>VLOOKUP(C86,'[1]LD-check-results'!A:C,3,FALSE)</f>
        <v>1.4962916329000001E-2</v>
      </c>
      <c r="Q86" s="14" t="str">
        <f>IF(P86&gt;0.7,"Pass","Fail")</f>
        <v>Fail</v>
      </c>
    </row>
    <row r="87" spans="1:17" s="2" customFormat="1" x14ac:dyDescent="0.2">
      <c r="A87" s="2" t="s">
        <v>107</v>
      </c>
      <c r="B87" s="2" t="s">
        <v>152</v>
      </c>
      <c r="C87" s="2" t="s">
        <v>1098</v>
      </c>
      <c r="D87" s="2" t="str">
        <f t="shared" si="2"/>
        <v>Esophagus_Mucosa_NDUFB6_rs111885765</v>
      </c>
      <c r="E87" s="2" t="s">
        <v>2</v>
      </c>
      <c r="F87" s="2" t="s">
        <v>6</v>
      </c>
      <c r="G87" s="8">
        <v>4.1247499999999999E-2</v>
      </c>
      <c r="H87" s="8">
        <v>-0.21415899999999999</v>
      </c>
      <c r="I87" s="8">
        <v>5.6767600000000001E-2</v>
      </c>
      <c r="J87" s="2">
        <v>1.8439300000000001E-4</v>
      </c>
      <c r="K87" s="2">
        <v>-4.2055201976101901E-2</v>
      </c>
      <c r="L87" s="2">
        <v>2.5390013961589301E-2</v>
      </c>
      <c r="M87" s="2">
        <v>9.7647354570634504E-2</v>
      </c>
      <c r="N87" s="2" t="str">
        <f t="shared" si="3"/>
        <v>False</v>
      </c>
    </row>
    <row r="88" spans="1:17" s="2" customFormat="1" x14ac:dyDescent="0.2">
      <c r="A88" s="2" t="s">
        <v>123</v>
      </c>
      <c r="B88" s="2" t="s">
        <v>154</v>
      </c>
      <c r="C88" s="2" t="s">
        <v>1581</v>
      </c>
      <c r="D88" s="2" t="str">
        <f t="shared" si="2"/>
        <v>Spleen_NDUFB8_rs11190146</v>
      </c>
      <c r="E88" s="2" t="s">
        <v>6</v>
      </c>
      <c r="F88" s="2" t="s">
        <v>2</v>
      </c>
      <c r="G88" s="8">
        <v>2.42291E-2</v>
      </c>
      <c r="H88" s="8">
        <v>-0.34080500000000002</v>
      </c>
      <c r="I88" s="8">
        <v>0.105029</v>
      </c>
      <c r="J88" s="2">
        <v>1.39219E-3</v>
      </c>
      <c r="K88" s="2" t="e">
        <v>#N/A</v>
      </c>
      <c r="L88" s="2" t="e">
        <v>#N/A</v>
      </c>
      <c r="M88" s="2" t="e">
        <v>#N/A</v>
      </c>
      <c r="N88" s="2" t="e">
        <f t="shared" si="3"/>
        <v>#N/A</v>
      </c>
    </row>
    <row r="89" spans="1:17" s="2" customFormat="1" x14ac:dyDescent="0.2">
      <c r="A89" s="2" t="s">
        <v>90</v>
      </c>
      <c r="B89" s="2" t="s">
        <v>154</v>
      </c>
      <c r="C89" s="2" t="s">
        <v>510</v>
      </c>
      <c r="D89" s="2" t="str">
        <f t="shared" si="2"/>
        <v>Brain_Caudate_basal_ganglia_NDUFB8_rs11190436</v>
      </c>
      <c r="E89" s="2" t="s">
        <v>7</v>
      </c>
      <c r="F89" s="2" t="s">
        <v>3</v>
      </c>
      <c r="G89" s="8">
        <v>4.8969100000000002E-2</v>
      </c>
      <c r="H89" s="8">
        <v>-0.29283799999999999</v>
      </c>
      <c r="I89" s="8">
        <v>8.1338400000000005E-2</v>
      </c>
      <c r="J89" s="2">
        <v>4.2819499999999998E-4</v>
      </c>
      <c r="K89" s="2">
        <v>-1.8534138329042001E-2</v>
      </c>
      <c r="L89" s="2">
        <v>3.2539834311120799E-2</v>
      </c>
      <c r="M89" s="2">
        <v>0.56896052212742898</v>
      </c>
      <c r="N89" s="2" t="str">
        <f t="shared" si="3"/>
        <v>False</v>
      </c>
    </row>
    <row r="90" spans="1:17" s="2" customFormat="1" x14ac:dyDescent="0.2">
      <c r="A90" s="2" t="s">
        <v>116</v>
      </c>
      <c r="B90" s="2" t="s">
        <v>154</v>
      </c>
      <c r="C90" s="2" t="s">
        <v>1383</v>
      </c>
      <c r="D90" s="2" t="str">
        <f t="shared" si="2"/>
        <v>Ovary_NDUFB8_rs11190486</v>
      </c>
      <c r="E90" s="2" t="s">
        <v>2</v>
      </c>
      <c r="F90" s="2" t="s">
        <v>6</v>
      </c>
      <c r="G90" s="8">
        <v>8.9820399999999995E-2</v>
      </c>
      <c r="H90" s="8">
        <v>-0.234621</v>
      </c>
      <c r="I90" s="8">
        <v>6.3885499999999998E-2</v>
      </c>
      <c r="J90" s="2">
        <v>3.5254699999999998E-4</v>
      </c>
      <c r="K90" s="2">
        <v>-2.2194091747967999E-2</v>
      </c>
      <c r="L90" s="2">
        <v>1.6628093819393799E-2</v>
      </c>
      <c r="M90" s="2">
        <v>0.18196323299327999</v>
      </c>
      <c r="N90" s="2" t="str">
        <f t="shared" si="3"/>
        <v>False</v>
      </c>
    </row>
    <row r="91" spans="1:17" s="2" customFormat="1" x14ac:dyDescent="0.2">
      <c r="A91" s="2" t="s">
        <v>1855</v>
      </c>
      <c r="B91" s="2" t="s">
        <v>154</v>
      </c>
      <c r="C91" s="2" t="s">
        <v>1821</v>
      </c>
      <c r="D91" s="2" t="str">
        <f t="shared" si="2"/>
        <v>Whole_blood_NDUFB8_rs11190588</v>
      </c>
      <c r="E91" s="2" t="s">
        <v>7</v>
      </c>
      <c r="F91" s="2" t="s">
        <v>3</v>
      </c>
      <c r="G91" s="8">
        <v>0.21834069376816501</v>
      </c>
      <c r="H91" s="8">
        <v>-8.0490499704077303E-2</v>
      </c>
      <c r="I91" s="8">
        <v>9.6228704290844992E-3</v>
      </c>
      <c r="J91" s="6">
        <v>6.0318999999999995E-17</v>
      </c>
      <c r="K91" s="2">
        <v>0.14065013883626001</v>
      </c>
      <c r="L91" s="2">
        <v>3.4420211080810802E-2</v>
      </c>
      <c r="M91" s="2">
        <v>4.38371143532545E-5</v>
      </c>
      <c r="N91" s="2" t="str">
        <f t="shared" si="3"/>
        <v>True</v>
      </c>
      <c r="O91" s="2" t="str">
        <f>VLOOKUP(C91,'[1]LD-check-results'!A:C,2,FALSE)</f>
        <v>rs603424_A_G</v>
      </c>
      <c r="P91" s="15">
        <f>VLOOKUP(C91,'[1]LD-check-results'!A:C,3,FALSE)</f>
        <v>1.4610971104899999E-3</v>
      </c>
      <c r="Q91" s="14" t="str">
        <f>IF(P91&gt;0.7,"Pass","Fail")</f>
        <v>Fail</v>
      </c>
    </row>
    <row r="92" spans="1:17" s="2" customFormat="1" x14ac:dyDescent="0.2">
      <c r="A92" s="2" t="s">
        <v>92</v>
      </c>
      <c r="B92" s="2" t="s">
        <v>154</v>
      </c>
      <c r="C92" s="2" t="s">
        <v>584</v>
      </c>
      <c r="D92" s="2" t="str">
        <f t="shared" si="2"/>
        <v>Brain_Cerebellum_NDUFB8_rs11190695</v>
      </c>
      <c r="E92" s="2" t="s">
        <v>7</v>
      </c>
      <c r="F92" s="2" t="s">
        <v>6</v>
      </c>
      <c r="G92" s="8">
        <v>0.24162700000000001</v>
      </c>
      <c r="H92" s="8">
        <v>-0.136763</v>
      </c>
      <c r="I92" s="8">
        <v>4.2776500000000002E-2</v>
      </c>
      <c r="J92" s="2">
        <v>1.6569499999999999E-3</v>
      </c>
      <c r="K92" s="2">
        <v>1.6511044653890299E-2</v>
      </c>
      <c r="L92" s="2">
        <v>1.9728289084035899E-2</v>
      </c>
      <c r="M92" s="2">
        <v>0.40263625662081998</v>
      </c>
      <c r="N92" s="2" t="str">
        <f t="shared" si="3"/>
        <v>False</v>
      </c>
    </row>
    <row r="93" spans="1:17" s="2" customFormat="1" x14ac:dyDescent="0.2">
      <c r="A93" s="2" t="s">
        <v>87</v>
      </c>
      <c r="B93" s="2" t="s">
        <v>145</v>
      </c>
      <c r="C93" s="2" t="s">
        <v>386</v>
      </c>
      <c r="D93" s="2" t="str">
        <f t="shared" si="2"/>
        <v>Artery_Tibial_NDUFAF2_rs111907940</v>
      </c>
      <c r="E93" s="2" t="s">
        <v>7</v>
      </c>
      <c r="F93" s="2" t="s">
        <v>3</v>
      </c>
      <c r="G93" s="8">
        <v>3.7671200000000002E-2</v>
      </c>
      <c r="H93" s="8">
        <v>-0.32745099999999999</v>
      </c>
      <c r="I93" s="8">
        <v>5.8430500000000003E-2</v>
      </c>
      <c r="J93" s="2">
        <v>3.4177799999999999E-8</v>
      </c>
      <c r="K93" s="2">
        <v>7.0926642459482499E-3</v>
      </c>
      <c r="L93" s="2">
        <v>1.9379082671911199E-2</v>
      </c>
      <c r="M93" s="2">
        <v>0.71436815644590101</v>
      </c>
      <c r="N93" s="2" t="str">
        <f t="shared" si="3"/>
        <v>False</v>
      </c>
    </row>
    <row r="94" spans="1:17" s="2" customFormat="1" x14ac:dyDescent="0.2">
      <c r="A94" s="2" t="s">
        <v>89</v>
      </c>
      <c r="B94" s="2" t="s">
        <v>154</v>
      </c>
      <c r="C94" s="2" t="s">
        <v>470</v>
      </c>
      <c r="D94" s="2" t="str">
        <f t="shared" si="2"/>
        <v>Brain_Anterior_cingulate_cortex_BA24_NDUFB8_rs11190924</v>
      </c>
      <c r="E94" s="2" t="s">
        <v>2</v>
      </c>
      <c r="F94" s="2" t="s">
        <v>6</v>
      </c>
      <c r="G94" s="8">
        <v>0.24829899999999999</v>
      </c>
      <c r="H94" s="8">
        <v>-0.21729799999999999</v>
      </c>
      <c r="I94" s="8">
        <v>5.6268100000000001E-2</v>
      </c>
      <c r="J94" s="2">
        <v>1.8151800000000001E-4</v>
      </c>
      <c r="K94" s="2">
        <v>2.6473782547469401E-2</v>
      </c>
      <c r="L94" s="2">
        <v>1.18583696122376E-2</v>
      </c>
      <c r="M94" s="2">
        <v>2.5582088950494498E-2</v>
      </c>
      <c r="N94" s="2" t="str">
        <f t="shared" si="3"/>
        <v>True</v>
      </c>
      <c r="O94" s="2" t="str">
        <f>VLOOKUP(C94,'[1]LD-check-results'!A:C,2,FALSE)</f>
        <v>rs4244347_A_C</v>
      </c>
      <c r="P94" s="15">
        <f>VLOOKUP(C94,'[1]LD-check-results'!A:C,3,FALSE)</f>
        <v>7.3029117121000006E-2</v>
      </c>
      <c r="Q94" s="14" t="str">
        <f>IF(P94&gt;0.7,"Pass","Fail")</f>
        <v>Fail</v>
      </c>
    </row>
    <row r="95" spans="1:17" s="2" customFormat="1" x14ac:dyDescent="0.2">
      <c r="A95" s="2" t="s">
        <v>103</v>
      </c>
      <c r="B95" s="2" t="s">
        <v>149</v>
      </c>
      <c r="C95" s="2" t="s">
        <v>980</v>
      </c>
      <c r="D95" s="2" t="str">
        <f t="shared" si="2"/>
        <v>Cells_EBV-transformed_lymphocytes_NDUFB10_rs111993956</v>
      </c>
      <c r="E95" s="2" t="s">
        <v>3</v>
      </c>
      <c r="F95" s="2" t="s">
        <v>6</v>
      </c>
      <c r="G95" s="8">
        <v>1.36054E-2</v>
      </c>
      <c r="H95" s="8">
        <v>0.91125400000000001</v>
      </c>
      <c r="I95" s="8">
        <v>0.226017</v>
      </c>
      <c r="J95" s="2">
        <v>9.6798099999999997E-5</v>
      </c>
      <c r="K95" s="2" t="e">
        <v>#N/A</v>
      </c>
      <c r="L95" s="2" t="e">
        <v>#N/A</v>
      </c>
      <c r="M95" s="2" t="e">
        <v>#N/A</v>
      </c>
      <c r="N95" s="2" t="e">
        <f t="shared" si="3"/>
        <v>#N/A</v>
      </c>
    </row>
    <row r="96" spans="1:17" s="2" customFormat="1" x14ac:dyDescent="0.2">
      <c r="A96" s="2" t="s">
        <v>103</v>
      </c>
      <c r="B96" s="2" t="s">
        <v>153</v>
      </c>
      <c r="C96" s="2" t="s">
        <v>986</v>
      </c>
      <c r="D96" s="2" t="str">
        <f t="shared" si="2"/>
        <v>Cells_EBV-transformed_lymphocytes_NDUFB7_rs111999526</v>
      </c>
      <c r="E96" s="2" t="s">
        <v>7</v>
      </c>
      <c r="F96" s="2" t="s">
        <v>3</v>
      </c>
      <c r="G96" s="8">
        <v>8.8435399999999997E-2</v>
      </c>
      <c r="H96" s="8">
        <v>-0.34828999999999999</v>
      </c>
      <c r="I96" s="8">
        <v>7.5739500000000001E-2</v>
      </c>
      <c r="J96" s="2">
        <v>1.04757E-5</v>
      </c>
      <c r="K96" s="2">
        <v>-1.42022452553906E-2</v>
      </c>
      <c r="L96" s="2">
        <v>1.1526888512446499E-2</v>
      </c>
      <c r="M96" s="2">
        <v>0.21791283573591999</v>
      </c>
      <c r="N96" s="2" t="str">
        <f t="shared" si="3"/>
        <v>False</v>
      </c>
    </row>
    <row r="97" spans="1:17" s="2" customFormat="1" x14ac:dyDescent="0.2">
      <c r="A97" s="2" t="s">
        <v>106</v>
      </c>
      <c r="B97" s="2" t="s">
        <v>132</v>
      </c>
      <c r="C97" s="2" t="s">
        <v>1075</v>
      </c>
      <c r="D97" s="2" t="str">
        <f t="shared" si="2"/>
        <v>Esophagus_Gastroesophageal_Junction_NDUFA12_rs112006394</v>
      </c>
      <c r="E97" s="2" t="s">
        <v>6</v>
      </c>
      <c r="F97" s="2" t="s">
        <v>2</v>
      </c>
      <c r="G97" s="8">
        <v>6.3636399999999996E-2</v>
      </c>
      <c r="H97" s="8">
        <v>0.20480999999999999</v>
      </c>
      <c r="I97" s="8">
        <v>5.8522900000000003E-2</v>
      </c>
      <c r="J97" s="2">
        <v>5.43236E-4</v>
      </c>
      <c r="K97" s="2">
        <v>-2.1440359357453202E-2</v>
      </c>
      <c r="L97" s="2">
        <v>2.1742102436404499E-2</v>
      </c>
      <c r="M97" s="2">
        <v>0.32407338857927298</v>
      </c>
      <c r="N97" s="2" t="str">
        <f t="shared" si="3"/>
        <v>False</v>
      </c>
    </row>
    <row r="98" spans="1:17" s="2" customFormat="1" x14ac:dyDescent="0.2">
      <c r="A98" s="2" t="s">
        <v>89</v>
      </c>
      <c r="B98" s="2" t="s">
        <v>166</v>
      </c>
      <c r="C98" s="2" t="s">
        <v>487</v>
      </c>
      <c r="D98" s="2" t="str">
        <f t="shared" si="2"/>
        <v>Brain_Anterior_cingulate_cortex_BA24_NDUFV3_rs11203218</v>
      </c>
      <c r="E98" s="2" t="s">
        <v>2</v>
      </c>
      <c r="F98" s="2" t="s">
        <v>6</v>
      </c>
      <c r="G98" s="8">
        <v>0.44897999999999999</v>
      </c>
      <c r="H98" s="8">
        <v>-0.30413600000000002</v>
      </c>
      <c r="I98" s="8">
        <v>6.3639799999999996E-2</v>
      </c>
      <c r="J98" s="2">
        <v>4.96436E-6</v>
      </c>
      <c r="K98" s="2">
        <v>-1.52346318752137E-2</v>
      </c>
      <c r="L98" s="2">
        <v>7.77316726727517E-3</v>
      </c>
      <c r="M98" s="2">
        <v>5.0007459356299501E-2</v>
      </c>
      <c r="N98" s="2" t="str">
        <f t="shared" si="3"/>
        <v>False</v>
      </c>
    </row>
    <row r="99" spans="1:17" s="2" customFormat="1" x14ac:dyDescent="0.2">
      <c r="A99" s="2" t="s">
        <v>86</v>
      </c>
      <c r="B99" s="2" t="s">
        <v>161</v>
      </c>
      <c r="C99" s="2" t="s">
        <v>335</v>
      </c>
      <c r="D99" s="2" t="str">
        <f t="shared" si="2"/>
        <v>Artery_Coronary_NDUFS5_rs11205515</v>
      </c>
      <c r="E99" s="2" t="s">
        <v>6</v>
      </c>
      <c r="F99" s="2" t="s">
        <v>3</v>
      </c>
      <c r="G99" s="8">
        <v>0.52347399999999999</v>
      </c>
      <c r="H99" s="8">
        <v>0.399866</v>
      </c>
      <c r="I99" s="8">
        <v>3.4685599999999997E-2</v>
      </c>
      <c r="J99" s="2">
        <v>3.53364E-23</v>
      </c>
      <c r="K99" s="2" t="e">
        <v>#N/A</v>
      </c>
      <c r="L99" s="2" t="e">
        <v>#N/A</v>
      </c>
      <c r="M99" s="2" t="e">
        <v>#N/A</v>
      </c>
      <c r="N99" s="2" t="e">
        <f t="shared" si="3"/>
        <v>#N/A</v>
      </c>
    </row>
    <row r="100" spans="1:17" s="2" customFormat="1" x14ac:dyDescent="0.2">
      <c r="A100" s="2" t="s">
        <v>124</v>
      </c>
      <c r="B100" s="2" t="s">
        <v>137</v>
      </c>
      <c r="C100" s="2" t="s">
        <v>1612</v>
      </c>
      <c r="D100" s="2" t="str">
        <f t="shared" si="2"/>
        <v>Stomach_NDUFA4L2_rs112055513</v>
      </c>
      <c r="E100" s="2" t="s">
        <v>2</v>
      </c>
      <c r="F100" s="2" t="s">
        <v>6</v>
      </c>
      <c r="G100" s="8">
        <v>3.5493799999999999E-2</v>
      </c>
      <c r="H100" s="8">
        <v>0.38958199999999998</v>
      </c>
      <c r="I100" s="8">
        <v>0.121882</v>
      </c>
      <c r="J100" s="2">
        <v>1.5576399999999999E-3</v>
      </c>
      <c r="K100" s="2">
        <v>1.41551714401589E-2</v>
      </c>
      <c r="L100" s="2">
        <v>1.4824093515614201E-2</v>
      </c>
      <c r="M100" s="2">
        <v>0.33964039703440102</v>
      </c>
      <c r="N100" s="2" t="str">
        <f t="shared" si="3"/>
        <v>False</v>
      </c>
    </row>
    <row r="101" spans="1:17" s="2" customFormat="1" x14ac:dyDescent="0.2">
      <c r="A101" s="2" t="s">
        <v>121</v>
      </c>
      <c r="B101" s="2" t="s">
        <v>161</v>
      </c>
      <c r="C101" s="2" t="s">
        <v>1174</v>
      </c>
      <c r="D101" s="2" t="str">
        <f t="shared" si="2"/>
        <v>Skin_Sun_Exposed_Lower_leg_NDUFS5_rs11205599</v>
      </c>
      <c r="E101" s="2" t="s">
        <v>6</v>
      </c>
      <c r="F101" s="2" t="s">
        <v>2</v>
      </c>
      <c r="G101" s="8">
        <v>0.3</v>
      </c>
      <c r="H101" s="8">
        <v>-0.71157400000000004</v>
      </c>
      <c r="I101" s="8">
        <v>1.75651E-2</v>
      </c>
      <c r="J101" s="2">
        <v>4.0107400000000001E-165</v>
      </c>
      <c r="K101" s="2">
        <v>2.1139052298144701E-3</v>
      </c>
      <c r="L101" s="2">
        <v>3.5050465587556602E-3</v>
      </c>
      <c r="M101" s="2">
        <v>0.54643995540485202</v>
      </c>
      <c r="N101" s="2" t="str">
        <f t="shared" si="3"/>
        <v>False</v>
      </c>
    </row>
    <row r="102" spans="1:17" s="2" customFormat="1" x14ac:dyDescent="0.2">
      <c r="A102" s="2" t="s">
        <v>122</v>
      </c>
      <c r="B102" s="2" t="s">
        <v>152</v>
      </c>
      <c r="C102" s="2" t="s">
        <v>1551</v>
      </c>
      <c r="D102" s="2" t="str">
        <f t="shared" si="2"/>
        <v>Small_Intestine_Terminal_Ileum_NDUFB6_rs112110904</v>
      </c>
      <c r="E102" s="2" t="s">
        <v>3</v>
      </c>
      <c r="F102" s="2" t="s">
        <v>6</v>
      </c>
      <c r="G102" s="8">
        <v>1.72414E-2</v>
      </c>
      <c r="H102" s="8">
        <v>-0.66408299999999998</v>
      </c>
      <c r="I102" s="8">
        <v>0.14612700000000001</v>
      </c>
      <c r="J102" s="2">
        <v>1.21629E-5</v>
      </c>
      <c r="K102" s="2">
        <v>-2.53627935062334E-2</v>
      </c>
      <c r="L102" s="2">
        <v>1.9081952105384398E-2</v>
      </c>
      <c r="M102" s="2">
        <v>0.183798195609439</v>
      </c>
      <c r="N102" s="2" t="str">
        <f t="shared" si="3"/>
        <v>False</v>
      </c>
    </row>
    <row r="103" spans="1:17" s="2" customFormat="1" x14ac:dyDescent="0.2">
      <c r="A103" s="2" t="s">
        <v>101</v>
      </c>
      <c r="B103" s="2" t="s">
        <v>164</v>
      </c>
      <c r="C103" s="2" t="s">
        <v>911</v>
      </c>
      <c r="D103" s="2" t="str">
        <f t="shared" si="2"/>
        <v>Breast_Mammary_Tissue_NDUFV1_rs11227862</v>
      </c>
      <c r="E103" s="2" t="s">
        <v>7</v>
      </c>
      <c r="F103" s="2" t="s">
        <v>3</v>
      </c>
      <c r="G103" s="8">
        <v>0.44065700000000002</v>
      </c>
      <c r="H103" s="8">
        <v>0.204206</v>
      </c>
      <c r="I103" s="8">
        <v>2.66973E-2</v>
      </c>
      <c r="J103" s="2">
        <v>2.3012499999999999E-13</v>
      </c>
      <c r="K103" s="2">
        <v>4.6764541688295198E-3</v>
      </c>
      <c r="L103" s="2">
        <v>1.13630353662478E-2</v>
      </c>
      <c r="M103" s="2">
        <v>0.68066948193867605</v>
      </c>
      <c r="N103" s="2" t="str">
        <f t="shared" si="3"/>
        <v>False</v>
      </c>
    </row>
    <row r="104" spans="1:17" s="2" customFormat="1" x14ac:dyDescent="0.2">
      <c r="A104" s="2" t="s">
        <v>84</v>
      </c>
      <c r="B104" s="2" t="s">
        <v>163</v>
      </c>
      <c r="C104" s="2" t="s">
        <v>282</v>
      </c>
      <c r="D104" s="2" t="str">
        <f t="shared" si="2"/>
        <v>Adrenal_Gland_NDUFS8_rs11227896</v>
      </c>
      <c r="E104" s="2" t="s">
        <v>3</v>
      </c>
      <c r="F104" s="2" t="s">
        <v>6</v>
      </c>
      <c r="G104" s="8">
        <v>4.2918499999999998E-2</v>
      </c>
      <c r="H104" s="8">
        <v>0.38714500000000002</v>
      </c>
      <c r="I104" s="8">
        <v>9.4844100000000001E-2</v>
      </c>
      <c r="J104" s="2">
        <v>6.5362000000000002E-5</v>
      </c>
      <c r="K104" s="2" t="e">
        <v>#N/A</v>
      </c>
      <c r="L104" s="2" t="e">
        <v>#N/A</v>
      </c>
      <c r="M104" s="2" t="e">
        <v>#N/A</v>
      </c>
      <c r="N104" s="2" t="e">
        <f t="shared" si="3"/>
        <v>#N/A</v>
      </c>
    </row>
    <row r="105" spans="1:17" s="2" customFormat="1" x14ac:dyDescent="0.2">
      <c r="A105" s="2" t="s">
        <v>98</v>
      </c>
      <c r="B105" s="2" t="s">
        <v>163</v>
      </c>
      <c r="C105" s="2" t="s">
        <v>797</v>
      </c>
      <c r="D105" s="2" t="str">
        <f t="shared" si="2"/>
        <v>Brain_Putamen_basal_ganglia_NDUFS8_rs11228051</v>
      </c>
      <c r="E105" s="2" t="s">
        <v>7</v>
      </c>
      <c r="F105" s="2" t="s">
        <v>3</v>
      </c>
      <c r="G105" s="8">
        <v>9.4117599999999996E-2</v>
      </c>
      <c r="H105" s="8">
        <v>-0.253693</v>
      </c>
      <c r="I105" s="8">
        <v>5.9032899999999999E-2</v>
      </c>
      <c r="J105" s="2">
        <v>3.3584499999999997E-5</v>
      </c>
      <c r="K105" s="2" t="e">
        <v>#N/A</v>
      </c>
      <c r="L105" s="2" t="e">
        <v>#N/A</v>
      </c>
      <c r="M105" s="2" t="e">
        <v>#N/A</v>
      </c>
      <c r="N105" s="2" t="e">
        <f t="shared" si="3"/>
        <v>#N/A</v>
      </c>
    </row>
    <row r="106" spans="1:17" s="2" customFormat="1" x14ac:dyDescent="0.2">
      <c r="A106" s="2" t="s">
        <v>101</v>
      </c>
      <c r="B106" s="2" t="s">
        <v>143</v>
      </c>
      <c r="C106" s="2" t="s">
        <v>917</v>
      </c>
      <c r="D106" s="2" t="str">
        <f t="shared" si="2"/>
        <v>Breast_Mammary_Tissue_NDUFAB1_rs112318124</v>
      </c>
      <c r="E106" s="2" t="s">
        <v>2</v>
      </c>
      <c r="F106" s="2" t="s">
        <v>6</v>
      </c>
      <c r="G106" s="8">
        <v>1.51515E-2</v>
      </c>
      <c r="H106" s="8">
        <v>-0.27007999999999999</v>
      </c>
      <c r="I106" s="8">
        <v>7.6291499999999998E-2</v>
      </c>
      <c r="J106" s="2">
        <v>4.5816800000000001E-4</v>
      </c>
      <c r="K106" s="2">
        <v>-6.1800207345971596E-3</v>
      </c>
      <c r="L106" s="2">
        <v>3.4994446090047399E-2</v>
      </c>
      <c r="M106" s="2">
        <v>0.85982255917649497</v>
      </c>
      <c r="N106" s="2" t="str">
        <f t="shared" si="3"/>
        <v>False</v>
      </c>
    </row>
    <row r="107" spans="1:17" s="2" customFormat="1" x14ac:dyDescent="0.2">
      <c r="A107" s="2" t="s">
        <v>111</v>
      </c>
      <c r="B107" s="2" t="s">
        <v>157</v>
      </c>
      <c r="C107" s="2" t="s">
        <v>1229</v>
      </c>
      <c r="D107" s="2" t="str">
        <f t="shared" si="2"/>
        <v>Liver_NDUFC2_rs112365406</v>
      </c>
      <c r="E107" s="2" t="s">
        <v>6</v>
      </c>
      <c r="F107" s="2" t="s">
        <v>7</v>
      </c>
      <c r="G107" s="8">
        <v>0.21394199999999999</v>
      </c>
      <c r="H107" s="8">
        <v>0.19181599999999999</v>
      </c>
      <c r="I107" s="8">
        <v>5.3814300000000002E-2</v>
      </c>
      <c r="J107" s="2">
        <v>4.7498700000000001E-4</v>
      </c>
      <c r="K107" s="2">
        <v>-8.9471159861534005E-3</v>
      </c>
      <c r="L107" s="2">
        <v>1.43533386161738E-2</v>
      </c>
      <c r="M107" s="2">
        <v>0.53305627029578595</v>
      </c>
      <c r="N107" s="2" t="str">
        <f t="shared" si="3"/>
        <v>False</v>
      </c>
    </row>
    <row r="108" spans="1:17" s="2" customFormat="1" x14ac:dyDescent="0.2">
      <c r="A108" s="2" t="s">
        <v>94</v>
      </c>
      <c r="B108" s="2" t="s">
        <v>134</v>
      </c>
      <c r="C108" s="2" t="s">
        <v>641</v>
      </c>
      <c r="D108" s="2" t="str">
        <f t="shared" si="2"/>
        <v>Brain_Frontal_Cortex_BA9_NDUFA2_rs112451978</v>
      </c>
      <c r="E108" s="2" t="s">
        <v>7</v>
      </c>
      <c r="F108" s="2" t="s">
        <v>3</v>
      </c>
      <c r="G108" s="8">
        <v>8.5714299999999997E-3</v>
      </c>
      <c r="H108" s="8">
        <v>-0.99224500000000004</v>
      </c>
      <c r="I108" s="8">
        <v>0.21502299999999999</v>
      </c>
      <c r="J108" s="2">
        <v>9.0560200000000008E-6</v>
      </c>
      <c r="K108" s="2">
        <v>-9.5965210205140906E-3</v>
      </c>
      <c r="L108" s="2">
        <v>1.2312483308054E-2</v>
      </c>
      <c r="M108" s="2">
        <v>0.43573591988086502</v>
      </c>
      <c r="N108" s="2" t="str">
        <f t="shared" si="3"/>
        <v>False</v>
      </c>
    </row>
    <row r="109" spans="1:17" s="2" customFormat="1" x14ac:dyDescent="0.2">
      <c r="A109" s="2" t="s">
        <v>106</v>
      </c>
      <c r="B109" s="2" t="s">
        <v>168</v>
      </c>
      <c r="C109" s="2" t="s">
        <v>1052</v>
      </c>
      <c r="D109" s="2" t="str">
        <f t="shared" si="2"/>
        <v>Esophagus_Gastroesophageal_Junction_NDUFB3_rs112516732</v>
      </c>
      <c r="E109" s="2" t="s">
        <v>7</v>
      </c>
      <c r="F109" s="2" t="s">
        <v>3</v>
      </c>
      <c r="G109" s="8">
        <v>8.9393899999999998E-2</v>
      </c>
      <c r="H109" s="8">
        <v>-0.21688299999999999</v>
      </c>
      <c r="I109" s="8">
        <v>4.6634299999999997E-2</v>
      </c>
      <c r="J109" s="2">
        <v>5.14338E-6</v>
      </c>
      <c r="K109" s="2">
        <v>4.3091897474675303E-2</v>
      </c>
      <c r="L109" s="2">
        <v>2.0118220422993001E-2</v>
      </c>
      <c r="M109" s="2">
        <v>3.2198804890321502E-2</v>
      </c>
      <c r="N109" s="2" t="str">
        <f t="shared" si="3"/>
        <v>True</v>
      </c>
      <c r="O109" s="2" t="str">
        <f>VLOOKUP(C109,'[1]LD-check-results'!A:C,2,FALSE)</f>
        <v>rs13383912_T_C</v>
      </c>
      <c r="P109" s="15">
        <f>VLOOKUP(C109,'[1]LD-check-results'!A:C,3,FALSE)</f>
        <v>0.33303402228099999</v>
      </c>
      <c r="Q109" s="14" t="str">
        <f>IF(P109&gt;0.7,"Pass","Fail")</f>
        <v>Fail</v>
      </c>
    </row>
    <row r="110" spans="1:17" s="2" customFormat="1" x14ac:dyDescent="0.2">
      <c r="A110" s="2" t="s">
        <v>113</v>
      </c>
      <c r="B110" s="2" t="s">
        <v>144</v>
      </c>
      <c r="C110" s="2" t="s">
        <v>1296</v>
      </c>
      <c r="D110" s="2" t="str">
        <f t="shared" si="2"/>
        <v>Minor_Salivary_Gland_NDUFAF1_rs112538428</v>
      </c>
      <c r="E110" s="2" t="s">
        <v>6</v>
      </c>
      <c r="F110" s="2" t="s">
        <v>7</v>
      </c>
      <c r="G110" s="8">
        <v>3.125E-2</v>
      </c>
      <c r="H110" s="8">
        <v>-1.0995200000000001</v>
      </c>
      <c r="I110" s="8">
        <v>0.20893900000000001</v>
      </c>
      <c r="J110" s="2">
        <v>6.3785300000000004E-7</v>
      </c>
      <c r="K110" s="2">
        <v>-5.3994470314319004E-3</v>
      </c>
      <c r="L110" s="2">
        <v>6.8356191792782297E-3</v>
      </c>
      <c r="M110" s="2">
        <v>0.42958690263280302</v>
      </c>
      <c r="N110" s="2" t="str">
        <f t="shared" si="3"/>
        <v>False</v>
      </c>
    </row>
    <row r="111" spans="1:17" s="2" customFormat="1" x14ac:dyDescent="0.2">
      <c r="A111" s="2" t="s">
        <v>102</v>
      </c>
      <c r="B111" s="2" t="s">
        <v>133</v>
      </c>
      <c r="C111" s="2" t="s">
        <v>949</v>
      </c>
      <c r="D111" s="2" t="str">
        <f t="shared" si="2"/>
        <v>Cells_Cultured_fibroblasts_NDUFA13_rs112580197</v>
      </c>
      <c r="E111" s="2" t="s">
        <v>2</v>
      </c>
      <c r="F111" s="2" t="s">
        <v>6</v>
      </c>
      <c r="G111" s="8">
        <v>3.6231899999999997E-2</v>
      </c>
      <c r="H111" s="8">
        <v>0.166076</v>
      </c>
      <c r="I111" s="8">
        <v>4.9485800000000003E-2</v>
      </c>
      <c r="J111" s="2">
        <v>8.6390600000000001E-4</v>
      </c>
      <c r="K111" s="2">
        <v>-2.5491341313615499E-2</v>
      </c>
      <c r="L111" s="2">
        <v>3.2751872636624199E-2</v>
      </c>
      <c r="M111" s="2">
        <v>0.43638211889150602</v>
      </c>
      <c r="N111" s="2" t="str">
        <f t="shared" si="3"/>
        <v>False</v>
      </c>
    </row>
    <row r="112" spans="1:17" s="2" customFormat="1" x14ac:dyDescent="0.2">
      <c r="A112" s="2" t="s">
        <v>129</v>
      </c>
      <c r="B112" s="2" t="s">
        <v>172</v>
      </c>
      <c r="C112" s="2" t="s">
        <v>599</v>
      </c>
      <c r="D112" s="2" t="str">
        <f t="shared" si="2"/>
        <v>Whole_Blood_NDUFB11_rs112633495</v>
      </c>
      <c r="E112" s="2" t="s">
        <v>2</v>
      </c>
      <c r="F112" s="2" t="s">
        <v>6</v>
      </c>
      <c r="G112" s="8">
        <v>0.14402999999999999</v>
      </c>
      <c r="H112" s="8">
        <v>-0.110417</v>
      </c>
      <c r="I112" s="8">
        <v>1.5262700000000001E-2</v>
      </c>
      <c r="J112" s="2">
        <v>1.43361E-12</v>
      </c>
      <c r="K112" s="2">
        <v>4.9118342284249703E-2</v>
      </c>
      <c r="L112" s="2">
        <v>2.2380611681172301E-2</v>
      </c>
      <c r="M112" s="2">
        <v>2.8186363315771502E-2</v>
      </c>
      <c r="N112" s="2" t="str">
        <f t="shared" si="3"/>
        <v>True</v>
      </c>
      <c r="O112" s="2" t="str">
        <f>VLOOKUP(C112,'[1]LD-check-results'!A:C,2,FALSE)</f>
        <v>NA</v>
      </c>
      <c r="P112" s="15" t="str">
        <f>VLOOKUP(C112,'[1]LD-check-results'!A:C,3,FALSE)</f>
        <v>NA</v>
      </c>
      <c r="Q112" s="14" t="s">
        <v>1858</v>
      </c>
    </row>
    <row r="113" spans="1:17" s="2" customFormat="1" x14ac:dyDescent="0.2">
      <c r="A113" s="2" t="s">
        <v>91</v>
      </c>
      <c r="B113" s="2" t="s">
        <v>142</v>
      </c>
      <c r="C113" s="2" t="s">
        <v>58</v>
      </c>
      <c r="D113" s="2" t="str">
        <f t="shared" si="2"/>
        <v>Brain_Cerebellar_Hemisphere_NDUFA9_rs112696153</v>
      </c>
      <c r="E113" s="2" t="s">
        <v>2</v>
      </c>
      <c r="F113" s="2" t="s">
        <v>6</v>
      </c>
      <c r="G113" s="8">
        <v>2.8571400000000002E-3</v>
      </c>
      <c r="H113" s="8">
        <v>-2.2815099999999999</v>
      </c>
      <c r="I113" s="8">
        <v>0.38506800000000002</v>
      </c>
      <c r="J113" s="2">
        <v>2.4620300000000001E-8</v>
      </c>
      <c r="K113" s="2">
        <v>-6.2037860890375195E-4</v>
      </c>
      <c r="L113" s="2">
        <v>4.2966281103304403E-3</v>
      </c>
      <c r="M113" s="2">
        <v>0.88519463071523696</v>
      </c>
      <c r="N113" s="2" t="str">
        <f t="shared" si="3"/>
        <v>False</v>
      </c>
    </row>
    <row r="114" spans="1:17" s="2" customFormat="1" x14ac:dyDescent="0.2">
      <c r="A114" s="2" t="s">
        <v>121</v>
      </c>
      <c r="B114" s="2" t="s">
        <v>164</v>
      </c>
      <c r="C114" s="2" t="s">
        <v>1528</v>
      </c>
      <c r="D114" s="2" t="str">
        <f t="shared" si="2"/>
        <v>Skin_Sun_Exposed_Lower_leg_NDUFV1_rs11278380</v>
      </c>
      <c r="E114" s="2" t="s">
        <v>7</v>
      </c>
      <c r="F114" s="2" t="s">
        <v>1527</v>
      </c>
      <c r="G114" s="8">
        <v>0.43884299999999998</v>
      </c>
      <c r="H114" s="8">
        <v>-0.21235299999999999</v>
      </c>
      <c r="I114" s="8">
        <v>1.8917300000000001E-2</v>
      </c>
      <c r="J114" s="2">
        <v>2.1055599999999999E-26</v>
      </c>
      <c r="K114" s="2" t="e">
        <v>#N/A</v>
      </c>
      <c r="L114" s="2" t="e">
        <v>#N/A</v>
      </c>
      <c r="M114" s="2" t="e">
        <v>#N/A</v>
      </c>
      <c r="N114" s="2" t="e">
        <f t="shared" si="3"/>
        <v>#N/A</v>
      </c>
    </row>
    <row r="115" spans="1:17" s="2" customFormat="1" x14ac:dyDescent="0.2">
      <c r="A115" s="2" t="s">
        <v>120</v>
      </c>
      <c r="B115" s="2" t="s">
        <v>151</v>
      </c>
      <c r="C115" s="2" t="s">
        <v>1486</v>
      </c>
      <c r="D115" s="2" t="str">
        <f t="shared" si="2"/>
        <v>Skin_Not_Sun_Exposed_Suprapubic_NDUFB5_rs11282225</v>
      </c>
      <c r="E115" s="2" t="s">
        <v>1485</v>
      </c>
      <c r="F115" s="2" t="s">
        <v>7</v>
      </c>
      <c r="G115" s="8">
        <v>0.494197</v>
      </c>
      <c r="H115" s="8">
        <v>-0.26969100000000001</v>
      </c>
      <c r="I115" s="8">
        <v>2.1591599999999999E-2</v>
      </c>
      <c r="J115" s="2">
        <v>6.4245299999999997E-31</v>
      </c>
      <c r="K115" s="2">
        <v>1.1189101601462401E-2</v>
      </c>
      <c r="L115" s="2">
        <v>8.8056331134520605E-3</v>
      </c>
      <c r="M115" s="2">
        <v>0.20384414164949699</v>
      </c>
      <c r="N115" s="2" t="str">
        <f t="shared" si="3"/>
        <v>False</v>
      </c>
    </row>
    <row r="116" spans="1:17" s="2" customFormat="1" x14ac:dyDescent="0.2">
      <c r="A116" s="2" t="s">
        <v>97</v>
      </c>
      <c r="B116" s="2" t="s">
        <v>133</v>
      </c>
      <c r="C116" s="2" t="s">
        <v>771</v>
      </c>
      <c r="D116" s="2" t="str">
        <f t="shared" si="2"/>
        <v>Brain_Nucleus_accumbens_basal_ganglia_NDUFA13_rs112822985</v>
      </c>
      <c r="E116" s="2" t="s">
        <v>6</v>
      </c>
      <c r="F116" s="2" t="s">
        <v>7</v>
      </c>
      <c r="G116" s="8">
        <v>1.73267E-2</v>
      </c>
      <c r="H116" s="8">
        <v>-0.307195</v>
      </c>
      <c r="I116" s="8">
        <v>8.7560499999999999E-2</v>
      </c>
      <c r="J116" s="2">
        <v>5.8373599999999996E-4</v>
      </c>
      <c r="K116" s="2" t="e">
        <v>#N/A</v>
      </c>
      <c r="L116" s="2" t="e">
        <v>#N/A</v>
      </c>
      <c r="M116" s="2" t="e">
        <v>#N/A</v>
      </c>
      <c r="N116" s="2" t="e">
        <f t="shared" si="3"/>
        <v>#N/A</v>
      </c>
    </row>
    <row r="117" spans="1:17" s="2" customFormat="1" x14ac:dyDescent="0.2">
      <c r="A117" s="2" t="s">
        <v>116</v>
      </c>
      <c r="B117" s="2" t="s">
        <v>168</v>
      </c>
      <c r="C117" s="2" t="s">
        <v>1367</v>
      </c>
      <c r="D117" s="2" t="str">
        <f t="shared" si="2"/>
        <v>Ovary_NDUFB3_rs112830064</v>
      </c>
      <c r="E117" s="2" t="s">
        <v>2</v>
      </c>
      <c r="F117" s="2" t="s">
        <v>6</v>
      </c>
      <c r="G117" s="8">
        <v>4.4910199999999997E-2</v>
      </c>
      <c r="H117" s="8">
        <v>0.388654</v>
      </c>
      <c r="I117" s="8">
        <v>0.11919399999999999</v>
      </c>
      <c r="J117" s="2">
        <v>1.42702E-3</v>
      </c>
      <c r="K117" s="2">
        <v>6.1579193833075198E-3</v>
      </c>
      <c r="L117" s="2">
        <v>1.3491177242483001E-2</v>
      </c>
      <c r="M117" s="2">
        <v>0.64807326405238896</v>
      </c>
      <c r="N117" s="2" t="str">
        <f t="shared" si="3"/>
        <v>False</v>
      </c>
    </row>
    <row r="118" spans="1:17" s="2" customFormat="1" x14ac:dyDescent="0.2">
      <c r="A118" s="2" t="s">
        <v>95</v>
      </c>
      <c r="B118" s="2" t="s">
        <v>160</v>
      </c>
      <c r="C118" s="2" t="s">
        <v>675</v>
      </c>
      <c r="D118" s="2" t="str">
        <f t="shared" si="2"/>
        <v>Brain_Hippocampus_NDUFS4_rs112886193</v>
      </c>
      <c r="E118" s="2" t="s">
        <v>2</v>
      </c>
      <c r="F118" s="2" t="s">
        <v>7</v>
      </c>
      <c r="G118" s="8">
        <v>9.0909100000000007E-3</v>
      </c>
      <c r="H118" s="8">
        <v>0.822357</v>
      </c>
      <c r="I118" s="8">
        <v>0.22622300000000001</v>
      </c>
      <c r="J118" s="2">
        <v>4.04378E-4</v>
      </c>
      <c r="K118" s="2" t="e">
        <v>#N/A</v>
      </c>
      <c r="L118" s="2" t="e">
        <v>#N/A</v>
      </c>
      <c r="M118" s="2" t="e">
        <v>#N/A</v>
      </c>
      <c r="N118" s="2" t="e">
        <f t="shared" si="3"/>
        <v>#N/A</v>
      </c>
    </row>
    <row r="119" spans="1:17" s="2" customFormat="1" x14ac:dyDescent="0.2">
      <c r="A119" s="2" t="s">
        <v>123</v>
      </c>
      <c r="B119" s="2" t="s">
        <v>136</v>
      </c>
      <c r="C119" s="2" t="s">
        <v>1576</v>
      </c>
      <c r="D119" s="2" t="str">
        <f t="shared" si="2"/>
        <v>Spleen_NDUFA4_rs11292809</v>
      </c>
      <c r="E119" s="2" t="s">
        <v>2</v>
      </c>
      <c r="F119" s="2" t="s">
        <v>493</v>
      </c>
      <c r="G119" s="8">
        <v>0.15418499999999999</v>
      </c>
      <c r="H119" s="8">
        <v>0.154192</v>
      </c>
      <c r="I119" s="8">
        <v>4.2154499999999998E-2</v>
      </c>
      <c r="J119" s="2">
        <v>3.30685E-4</v>
      </c>
      <c r="K119" s="2" t="e">
        <v>#N/A</v>
      </c>
      <c r="L119" s="2" t="e">
        <v>#N/A</v>
      </c>
      <c r="M119" s="2" t="e">
        <v>#N/A</v>
      </c>
      <c r="N119" s="2" t="e">
        <f t="shared" si="3"/>
        <v>#N/A</v>
      </c>
    </row>
    <row r="120" spans="1:17" s="2" customFormat="1" x14ac:dyDescent="0.2">
      <c r="A120" s="2" t="s">
        <v>113</v>
      </c>
      <c r="B120" s="2" t="s">
        <v>168</v>
      </c>
      <c r="C120" s="2" t="s">
        <v>1275</v>
      </c>
      <c r="D120" s="2" t="str">
        <f t="shared" si="2"/>
        <v>Minor_Salivary_Gland_NDUFB3_rs112951386</v>
      </c>
      <c r="E120" s="2" t="s">
        <v>6</v>
      </c>
      <c r="F120" s="2" t="s">
        <v>3</v>
      </c>
      <c r="G120" s="8">
        <v>3.8194400000000003E-2</v>
      </c>
      <c r="H120" s="8">
        <v>0.42111399999999999</v>
      </c>
      <c r="I120" s="8">
        <v>0.132162</v>
      </c>
      <c r="J120" s="2">
        <v>1.84037E-3</v>
      </c>
      <c r="K120" s="2">
        <v>0.111148050171687</v>
      </c>
      <c r="L120" s="2">
        <v>4.6811552216264499E-2</v>
      </c>
      <c r="M120" s="2">
        <v>1.7578818467308101E-2</v>
      </c>
      <c r="N120" s="2" t="str">
        <f t="shared" si="3"/>
        <v>True</v>
      </c>
      <c r="O120" s="2" t="str">
        <f>VLOOKUP(C120,'[1]LD-check-results'!A:C,2,FALSE)</f>
        <v>rs77688320_G_T</v>
      </c>
      <c r="P120" s="15">
        <f>VLOOKUP(C120,'[1]LD-check-results'!A:C,3,FALSE)</f>
        <v>1.7113087488999999E-2</v>
      </c>
      <c r="Q120" s="14" t="str">
        <f>IF(P120&gt;0.7,"Pass","Fail")</f>
        <v>Fail</v>
      </c>
    </row>
    <row r="121" spans="1:17" s="2" customFormat="1" x14ac:dyDescent="0.2">
      <c r="A121" s="2" t="s">
        <v>107</v>
      </c>
      <c r="B121" s="2" t="s">
        <v>163</v>
      </c>
      <c r="C121" s="2" t="s">
        <v>1103</v>
      </c>
      <c r="D121" s="2" t="str">
        <f t="shared" si="2"/>
        <v>Esophagus_Mucosa_NDUFS8_rs113001501</v>
      </c>
      <c r="E121" s="2" t="s">
        <v>7</v>
      </c>
      <c r="F121" s="2" t="s">
        <v>3</v>
      </c>
      <c r="G121" s="8">
        <v>2.2132800000000001E-2</v>
      </c>
      <c r="H121" s="8">
        <v>-0.35012399999999999</v>
      </c>
      <c r="I121" s="8">
        <v>8.39004E-2</v>
      </c>
      <c r="J121" s="2">
        <v>3.64261E-5</v>
      </c>
      <c r="K121" s="2" t="e">
        <v>#N/A</v>
      </c>
      <c r="L121" s="2" t="e">
        <v>#N/A</v>
      </c>
      <c r="M121" s="2" t="e">
        <v>#N/A</v>
      </c>
      <c r="N121" s="2" t="e">
        <f t="shared" si="3"/>
        <v>#N/A</v>
      </c>
    </row>
    <row r="122" spans="1:17" s="2" customFormat="1" x14ac:dyDescent="0.2">
      <c r="A122" s="2" t="s">
        <v>92</v>
      </c>
      <c r="B122" s="2" t="s">
        <v>155</v>
      </c>
      <c r="C122" s="2" t="s">
        <v>583</v>
      </c>
      <c r="D122" s="2" t="str">
        <f t="shared" si="2"/>
        <v>Brain_Cerebellum_NDUFB9_rs113012790</v>
      </c>
      <c r="E122" s="2" t="s">
        <v>3</v>
      </c>
      <c r="F122" s="2" t="s">
        <v>7</v>
      </c>
      <c r="G122" s="8">
        <v>0.105263</v>
      </c>
      <c r="H122" s="8">
        <v>-0.251004</v>
      </c>
      <c r="I122" s="8">
        <v>6.8215799999999993E-2</v>
      </c>
      <c r="J122" s="2">
        <v>3.1384199999999999E-4</v>
      </c>
      <c r="K122" s="2">
        <v>1.5544373794839901E-2</v>
      </c>
      <c r="L122" s="2">
        <v>1.5030039361922499E-2</v>
      </c>
      <c r="M122" s="2">
        <v>0.30103312461897602</v>
      </c>
      <c r="N122" s="2" t="str">
        <f t="shared" si="3"/>
        <v>False</v>
      </c>
    </row>
    <row r="123" spans="1:17" s="2" customFormat="1" x14ac:dyDescent="0.2">
      <c r="A123" s="2" t="s">
        <v>128</v>
      </c>
      <c r="B123" s="2" t="s">
        <v>151</v>
      </c>
      <c r="C123" s="2" t="s">
        <v>1719</v>
      </c>
      <c r="D123" s="2" t="str">
        <f t="shared" si="2"/>
        <v>Vagina_NDUFB5_rs11302457</v>
      </c>
      <c r="E123" s="2" t="s">
        <v>7</v>
      </c>
      <c r="F123" s="2" t="s">
        <v>1436</v>
      </c>
      <c r="G123" s="8">
        <v>0.81205700000000003</v>
      </c>
      <c r="H123" s="8">
        <v>0.22084500000000001</v>
      </c>
      <c r="I123" s="8">
        <v>5.9420899999999999E-2</v>
      </c>
      <c r="J123" s="2">
        <v>3.123E-4</v>
      </c>
      <c r="K123" s="2" t="e">
        <v>#N/A</v>
      </c>
      <c r="L123" s="2" t="e">
        <v>#N/A</v>
      </c>
      <c r="M123" s="2" t="e">
        <v>#N/A</v>
      </c>
      <c r="N123" s="2" t="e">
        <f t="shared" si="3"/>
        <v>#N/A</v>
      </c>
    </row>
    <row r="124" spans="1:17" s="2" customFormat="1" x14ac:dyDescent="0.2">
      <c r="A124" s="2" t="s">
        <v>112</v>
      </c>
      <c r="B124" s="2" t="s">
        <v>145</v>
      </c>
      <c r="C124" s="2" t="s">
        <v>1252</v>
      </c>
      <c r="D124" s="2" t="str">
        <f t="shared" si="2"/>
        <v>Lung_NDUFAF2_rs113081673</v>
      </c>
      <c r="E124" s="2" t="s">
        <v>2</v>
      </c>
      <c r="F124" s="2" t="s">
        <v>7</v>
      </c>
      <c r="G124" s="8">
        <v>2.8155300000000001E-2</v>
      </c>
      <c r="H124" s="8">
        <v>-0.28101999999999999</v>
      </c>
      <c r="I124" s="8">
        <v>6.7355600000000002E-2</v>
      </c>
      <c r="J124" s="2">
        <v>3.6289799999999999E-5</v>
      </c>
      <c r="K124" s="2">
        <v>-1.48149597893388E-2</v>
      </c>
      <c r="L124" s="2">
        <v>2.5310298199416398E-2</v>
      </c>
      <c r="M124" s="2">
        <v>0.55832364353562802</v>
      </c>
      <c r="N124" s="2" t="str">
        <f t="shared" si="3"/>
        <v>False</v>
      </c>
    </row>
    <row r="125" spans="1:17" s="2" customFormat="1" x14ac:dyDescent="0.2">
      <c r="A125" s="2" t="s">
        <v>82</v>
      </c>
      <c r="B125" s="2" t="s">
        <v>133</v>
      </c>
      <c r="C125" s="2" t="s">
        <v>215</v>
      </c>
      <c r="D125" s="2" t="str">
        <f t="shared" si="2"/>
        <v>Adipose_Subcutaneous_NDUFA13_rs113113377</v>
      </c>
      <c r="E125" s="2" t="s">
        <v>7</v>
      </c>
      <c r="F125" s="2" t="s">
        <v>3</v>
      </c>
      <c r="G125" s="8">
        <v>1.20482E-2</v>
      </c>
      <c r="H125" s="8">
        <v>-0.238067</v>
      </c>
      <c r="I125" s="8">
        <v>7.59296E-2</v>
      </c>
      <c r="J125" s="2">
        <v>1.8152000000000001E-3</v>
      </c>
      <c r="K125" s="2">
        <v>4.72640055110536E-2</v>
      </c>
      <c r="L125" s="2">
        <v>7.5608967223512694E-2</v>
      </c>
      <c r="M125" s="2">
        <v>0.53189813596992097</v>
      </c>
      <c r="N125" s="2" t="str">
        <f t="shared" si="3"/>
        <v>False</v>
      </c>
    </row>
    <row r="126" spans="1:17" s="2" customFormat="1" x14ac:dyDescent="0.2">
      <c r="A126" s="2" t="s">
        <v>112</v>
      </c>
      <c r="B126" s="2" t="s">
        <v>150</v>
      </c>
      <c r="C126" s="2" t="s">
        <v>1256</v>
      </c>
      <c r="D126" s="2" t="str">
        <f t="shared" si="2"/>
        <v>Lung_NDUFB2_rs113151395</v>
      </c>
      <c r="E126" s="2" t="s">
        <v>2</v>
      </c>
      <c r="F126" s="2" t="s">
        <v>6</v>
      </c>
      <c r="G126" s="8">
        <v>8.7378600000000001E-3</v>
      </c>
      <c r="H126" s="8">
        <v>-0.54337800000000003</v>
      </c>
      <c r="I126" s="8">
        <v>0.101086</v>
      </c>
      <c r="J126" s="2">
        <v>1.2358900000000001E-7</v>
      </c>
      <c r="K126" s="2">
        <v>2.05179451505214E-2</v>
      </c>
      <c r="L126" s="2">
        <v>1.73803503270283E-2</v>
      </c>
      <c r="M126" s="2">
        <v>0.23779131137687101</v>
      </c>
      <c r="N126" s="2" t="str">
        <f t="shared" si="3"/>
        <v>False</v>
      </c>
    </row>
    <row r="127" spans="1:17" s="2" customFormat="1" x14ac:dyDescent="0.2">
      <c r="A127" s="2" t="s">
        <v>103</v>
      </c>
      <c r="B127" s="2" t="s">
        <v>154</v>
      </c>
      <c r="C127" s="2" t="s">
        <v>971</v>
      </c>
      <c r="D127" s="2" t="str">
        <f t="shared" si="2"/>
        <v>Cells_EBV-transformed_lymphocytes_NDUFB8_rs113159553</v>
      </c>
      <c r="E127" s="2" t="s">
        <v>6</v>
      </c>
      <c r="F127" s="2" t="s">
        <v>3</v>
      </c>
      <c r="G127" s="8">
        <v>2.3809500000000001E-2</v>
      </c>
      <c r="H127" s="8">
        <v>-0.87299199999999999</v>
      </c>
      <c r="I127" s="8">
        <v>0.23264699999999999</v>
      </c>
      <c r="J127" s="2">
        <v>2.69435E-4</v>
      </c>
      <c r="K127" s="2" t="e">
        <v>#N/A</v>
      </c>
      <c r="L127" s="2" t="e">
        <v>#N/A</v>
      </c>
      <c r="M127" s="2" t="e">
        <v>#N/A</v>
      </c>
      <c r="N127" s="2" t="e">
        <f t="shared" si="3"/>
        <v>#N/A</v>
      </c>
    </row>
    <row r="128" spans="1:17" s="2" customFormat="1" x14ac:dyDescent="0.2">
      <c r="A128" s="2" t="s">
        <v>125</v>
      </c>
      <c r="B128" s="2" t="s">
        <v>168</v>
      </c>
      <c r="C128" s="2" t="s">
        <v>1623</v>
      </c>
      <c r="D128" s="2" t="str">
        <f t="shared" si="2"/>
        <v>Testis_NDUFB3_rs113160181</v>
      </c>
      <c r="E128" s="2" t="s">
        <v>3</v>
      </c>
      <c r="F128" s="2" t="s">
        <v>7</v>
      </c>
      <c r="G128" s="8">
        <v>6.2111800000000002E-3</v>
      </c>
      <c r="H128" s="8">
        <v>-0.64017500000000005</v>
      </c>
      <c r="I128" s="8">
        <v>0.15362999999999999</v>
      </c>
      <c r="J128" s="2">
        <v>4.1727400000000003E-5</v>
      </c>
      <c r="K128" s="2" t="e">
        <v>#N/A</v>
      </c>
      <c r="L128" s="2" t="e">
        <v>#N/A</v>
      </c>
      <c r="M128" s="2" t="e">
        <v>#N/A</v>
      </c>
      <c r="N128" s="2" t="e">
        <f t="shared" si="3"/>
        <v>#N/A</v>
      </c>
    </row>
    <row r="129" spans="1:17" s="2" customFormat="1" x14ac:dyDescent="0.2">
      <c r="A129" s="2" t="s">
        <v>111</v>
      </c>
      <c r="B129" s="2" t="s">
        <v>164</v>
      </c>
      <c r="C129" s="2" t="s">
        <v>1227</v>
      </c>
      <c r="D129" s="2" t="str">
        <f t="shared" si="2"/>
        <v>Liver_NDUFV1_rs11316823</v>
      </c>
      <c r="E129" s="2" t="s">
        <v>3</v>
      </c>
      <c r="F129" s="2" t="s">
        <v>358</v>
      </c>
      <c r="G129" s="8">
        <v>0.219807</v>
      </c>
      <c r="H129" s="8">
        <v>0.23827999999999999</v>
      </c>
      <c r="I129" s="8">
        <v>5.33263E-2</v>
      </c>
      <c r="J129" s="2">
        <v>1.4437799999999999E-5</v>
      </c>
      <c r="K129" s="2" t="e">
        <v>#N/A</v>
      </c>
      <c r="L129" s="2" t="e">
        <v>#N/A</v>
      </c>
      <c r="M129" s="2" t="e">
        <v>#N/A</v>
      </c>
      <c r="N129" s="2" t="e">
        <f t="shared" si="3"/>
        <v>#N/A</v>
      </c>
    </row>
    <row r="130" spans="1:17" s="2" customFormat="1" x14ac:dyDescent="0.2">
      <c r="A130" s="2" t="s">
        <v>125</v>
      </c>
      <c r="B130" s="2" t="s">
        <v>156</v>
      </c>
      <c r="C130" s="2" t="s">
        <v>1630</v>
      </c>
      <c r="D130" s="2" t="str">
        <f t="shared" si="2"/>
        <v>Testis_NDUFC1_rs113177792</v>
      </c>
      <c r="E130" s="2" t="s">
        <v>1629</v>
      </c>
      <c r="F130" s="2" t="s">
        <v>2</v>
      </c>
      <c r="G130" s="8">
        <v>0.279503</v>
      </c>
      <c r="H130" s="8">
        <v>-0.13556000000000001</v>
      </c>
      <c r="I130" s="8">
        <v>2.7244299999999999E-2</v>
      </c>
      <c r="J130" s="2">
        <v>1.1659999999999999E-6</v>
      </c>
      <c r="K130" s="2">
        <v>-3.5419740336382399E-2</v>
      </c>
      <c r="L130" s="2">
        <v>1.9440100324579501E-2</v>
      </c>
      <c r="M130" s="2">
        <v>6.8455941435881004E-2</v>
      </c>
      <c r="N130" s="2" t="str">
        <f t="shared" si="3"/>
        <v>False</v>
      </c>
    </row>
    <row r="131" spans="1:17" s="2" customFormat="1" x14ac:dyDescent="0.2">
      <c r="A131" s="2" t="s">
        <v>119</v>
      </c>
      <c r="B131" s="2" t="s">
        <v>170</v>
      </c>
      <c r="C131" s="2" t="s">
        <v>1466</v>
      </c>
      <c r="D131" s="2" t="str">
        <f t="shared" si="2"/>
        <v>Prostate_NDUFS3_rs113224942</v>
      </c>
      <c r="E131" s="2" t="s">
        <v>3</v>
      </c>
      <c r="F131" s="2" t="s">
        <v>7</v>
      </c>
      <c r="G131" s="8">
        <v>1.35747E-2</v>
      </c>
      <c r="H131" s="8">
        <v>-0.509413</v>
      </c>
      <c r="I131" s="8">
        <v>0.15957499999999999</v>
      </c>
      <c r="J131" s="2">
        <v>1.6644400000000001E-3</v>
      </c>
      <c r="K131" s="2">
        <v>-5.5092822523178597E-2</v>
      </c>
      <c r="L131" s="2">
        <v>1.7591227550141E-2</v>
      </c>
      <c r="M131" s="2">
        <v>1.73717461546436E-3</v>
      </c>
      <c r="N131" s="2" t="str">
        <f t="shared" si="3"/>
        <v>True</v>
      </c>
      <c r="O131" s="2" t="str">
        <f>VLOOKUP(C131,'[1]LD-check-results'!A:C,2,FALSE)</f>
        <v>NA</v>
      </c>
      <c r="P131" s="15" t="str">
        <f>VLOOKUP(C131,'[1]LD-check-results'!A:C,3,FALSE)</f>
        <v>NA</v>
      </c>
      <c r="Q131" s="14" t="s">
        <v>1858</v>
      </c>
    </row>
    <row r="132" spans="1:17" s="2" customFormat="1" x14ac:dyDescent="0.2">
      <c r="A132" s="2" t="s">
        <v>92</v>
      </c>
      <c r="B132" s="2" t="s">
        <v>148</v>
      </c>
      <c r="C132" s="2" t="s">
        <v>592</v>
      </c>
      <c r="D132" s="2" t="str">
        <f t="shared" ref="D132:D195" si="4">A132&amp;"_"&amp;B132&amp;"_"&amp;C132</f>
        <v>Brain_Cerebellum_NDUFB1_rs113240831</v>
      </c>
      <c r="E132" s="2" t="s">
        <v>7</v>
      </c>
      <c r="F132" s="2" t="s">
        <v>540</v>
      </c>
      <c r="G132" s="8">
        <v>9.5693800000000006E-3</v>
      </c>
      <c r="H132" s="8">
        <v>1.3271500000000001</v>
      </c>
      <c r="I132" s="8">
        <v>0.238956</v>
      </c>
      <c r="J132" s="2">
        <v>1.0659200000000001E-7</v>
      </c>
      <c r="K132" s="2" t="e">
        <v>#N/A</v>
      </c>
      <c r="L132" s="2" t="e">
        <v>#N/A</v>
      </c>
      <c r="M132" s="2" t="e">
        <v>#N/A</v>
      </c>
      <c r="N132" s="2" t="e">
        <f t="shared" ref="N132:N195" si="5">IF(AND(M132&lt;0.05),"True","False")</f>
        <v>#N/A</v>
      </c>
    </row>
    <row r="133" spans="1:17" s="2" customFormat="1" x14ac:dyDescent="0.2">
      <c r="A133" s="2" t="s">
        <v>88</v>
      </c>
      <c r="B133" s="2" t="s">
        <v>130</v>
      </c>
      <c r="C133" s="2" t="s">
        <v>417</v>
      </c>
      <c r="D133" s="2" t="str">
        <f t="shared" si="4"/>
        <v>Brain_Amygdala_NDUFA10_rs1132778</v>
      </c>
      <c r="E133" s="2" t="s">
        <v>7</v>
      </c>
      <c r="F133" s="2" t="s">
        <v>3</v>
      </c>
      <c r="G133" s="8">
        <v>0.120155</v>
      </c>
      <c r="H133" s="8">
        <v>-0.53420800000000002</v>
      </c>
      <c r="I133" s="8">
        <v>8.0709000000000003E-2</v>
      </c>
      <c r="J133" s="2">
        <v>1.6153399999999999E-9</v>
      </c>
      <c r="K133" s="2">
        <v>-1.0524552234335699E-3</v>
      </c>
      <c r="L133" s="2">
        <v>5.9581661075835601E-3</v>
      </c>
      <c r="M133" s="2">
        <v>0.85979054478010197</v>
      </c>
      <c r="N133" s="2" t="str">
        <f t="shared" si="5"/>
        <v>False</v>
      </c>
    </row>
    <row r="134" spans="1:17" s="2" customFormat="1" x14ac:dyDescent="0.2">
      <c r="A134" s="2" t="s">
        <v>126</v>
      </c>
      <c r="B134" s="2" t="s">
        <v>152</v>
      </c>
      <c r="C134" s="2" t="s">
        <v>1664</v>
      </c>
      <c r="D134" s="2" t="str">
        <f t="shared" si="4"/>
        <v>Thyroid_NDUFB6_rs113351117</v>
      </c>
      <c r="E134" s="2" t="s">
        <v>7</v>
      </c>
      <c r="F134" s="2" t="s">
        <v>3</v>
      </c>
      <c r="G134" s="8">
        <v>6.9686399999999999E-3</v>
      </c>
      <c r="H134" s="8">
        <v>0.778115</v>
      </c>
      <c r="I134" s="8">
        <v>0.120101</v>
      </c>
      <c r="J134" s="2">
        <v>2.20167E-10</v>
      </c>
      <c r="K134" s="2" t="e">
        <v>#N/A</v>
      </c>
      <c r="L134" s="2" t="e">
        <v>#N/A</v>
      </c>
      <c r="M134" s="2" t="e">
        <v>#N/A</v>
      </c>
      <c r="N134" s="2" t="e">
        <f t="shared" si="5"/>
        <v>#N/A</v>
      </c>
    </row>
    <row r="135" spans="1:17" s="2" customFormat="1" x14ac:dyDescent="0.2">
      <c r="A135" s="2" t="s">
        <v>117</v>
      </c>
      <c r="B135" s="2" t="s">
        <v>168</v>
      </c>
      <c r="C135" s="2" t="s">
        <v>1400</v>
      </c>
      <c r="D135" s="2" t="str">
        <f t="shared" si="4"/>
        <v>Pancreas_NDUFB3_rs113351123</v>
      </c>
      <c r="E135" s="2" t="s">
        <v>3</v>
      </c>
      <c r="F135" s="2" t="s">
        <v>7</v>
      </c>
      <c r="G135" s="8">
        <v>4.4262299999999997E-2</v>
      </c>
      <c r="H135" s="8">
        <v>-0.29256399999999999</v>
      </c>
      <c r="I135" s="8">
        <v>8.2595399999999999E-2</v>
      </c>
      <c r="J135" s="2">
        <v>4.7339300000000001E-4</v>
      </c>
      <c r="K135" s="2">
        <v>-3.1058503438563901E-5</v>
      </c>
      <c r="L135" s="2">
        <v>2.09977987722345E-2</v>
      </c>
      <c r="M135" s="2">
        <v>0.99881982432501903</v>
      </c>
      <c r="N135" s="2" t="str">
        <f t="shared" si="5"/>
        <v>False</v>
      </c>
    </row>
    <row r="136" spans="1:17" s="2" customFormat="1" x14ac:dyDescent="0.2">
      <c r="A136" s="2" t="s">
        <v>98</v>
      </c>
      <c r="B136" s="2" t="s">
        <v>158</v>
      </c>
      <c r="C136" s="2" t="s">
        <v>779</v>
      </c>
      <c r="D136" s="2" t="str">
        <f t="shared" si="4"/>
        <v>Brain_Putamen_basal_ganglia_NDUFS1_rs113360810</v>
      </c>
      <c r="E136" s="2" t="s">
        <v>778</v>
      </c>
      <c r="F136" s="2" t="s">
        <v>7</v>
      </c>
      <c r="G136" s="8">
        <v>0.485294</v>
      </c>
      <c r="H136" s="8">
        <v>-0.32462800000000003</v>
      </c>
      <c r="I136" s="8">
        <v>4.0626299999999997E-2</v>
      </c>
      <c r="J136" s="2">
        <v>6.3086099999999997E-13</v>
      </c>
      <c r="K136" s="2">
        <v>1.46995946129108E-2</v>
      </c>
      <c r="L136" s="2">
        <v>7.1891518907795998E-3</v>
      </c>
      <c r="M136" s="2">
        <v>4.0885325385499403E-2</v>
      </c>
      <c r="N136" s="2" t="str">
        <f t="shared" si="5"/>
        <v>True</v>
      </c>
      <c r="O136" s="2" t="str">
        <f>VLOOKUP(C136,'[1]LD-check-results'!A:C,2,FALSE)</f>
        <v>rs72941240_A_T</v>
      </c>
      <c r="P136" s="15">
        <f>VLOOKUP(C136,'[1]LD-check-results'!A:C,3,FALSE)</f>
        <v>1.78373609649E-3</v>
      </c>
      <c r="Q136" s="14" t="str">
        <f>IF(P136&gt;0.7,"Pass","Fail")</f>
        <v>Fail</v>
      </c>
    </row>
    <row r="137" spans="1:17" s="2" customFormat="1" x14ac:dyDescent="0.2">
      <c r="A137" s="2" t="s">
        <v>99</v>
      </c>
      <c r="B137" s="2" t="s">
        <v>137</v>
      </c>
      <c r="C137" s="2" t="s">
        <v>836</v>
      </c>
      <c r="D137" s="2" t="str">
        <f t="shared" si="4"/>
        <v>Brain_Spinal_cord_cervical_c-1_NDUFA4L2_rs113364770</v>
      </c>
      <c r="E137" s="2" t="s">
        <v>2</v>
      </c>
      <c r="F137" s="2" t="s">
        <v>6</v>
      </c>
      <c r="G137" s="8">
        <v>2.3809500000000001E-2</v>
      </c>
      <c r="H137" s="8">
        <v>1.0758799999999999</v>
      </c>
      <c r="I137" s="8">
        <v>0.24951699999999999</v>
      </c>
      <c r="J137" s="2">
        <v>3.7728899999999997E-5</v>
      </c>
      <c r="K137" s="2">
        <v>-2.68208350373648E-2</v>
      </c>
      <c r="L137" s="2">
        <v>8.2085362679852805E-3</v>
      </c>
      <c r="M137" s="2">
        <v>1.0852788978236701E-3</v>
      </c>
      <c r="N137" s="2" t="str">
        <f t="shared" si="5"/>
        <v>True</v>
      </c>
      <c r="O137" s="2" t="str">
        <f>VLOOKUP(C137,'[1]LD-check-results'!A:C,2,FALSE)</f>
        <v>rs112193976_C_T</v>
      </c>
      <c r="P137" s="15">
        <f>VLOOKUP(C137,'[1]LD-check-results'!A:C,3,FALSE)</f>
        <v>0.14521434489999999</v>
      </c>
      <c r="Q137" s="14" t="str">
        <f>IF(P137&gt;0.7,"Pass","Fail")</f>
        <v>Fail</v>
      </c>
    </row>
    <row r="138" spans="1:17" s="2" customFormat="1" x14ac:dyDescent="0.2">
      <c r="A138" s="2" t="s">
        <v>104</v>
      </c>
      <c r="B138" s="2" t="s">
        <v>167</v>
      </c>
      <c r="C138" s="2" t="s">
        <v>1018</v>
      </c>
      <c r="D138" s="2" t="str">
        <f t="shared" si="4"/>
        <v>Colon_Sigmoid_NDUFA1_rs113371668</v>
      </c>
      <c r="E138" s="2" t="s">
        <v>7</v>
      </c>
      <c r="F138" s="2" t="s">
        <v>3</v>
      </c>
      <c r="G138" s="8">
        <v>4.71698E-3</v>
      </c>
      <c r="H138" s="8">
        <v>-0.77627900000000005</v>
      </c>
      <c r="I138" s="8">
        <v>0.181977</v>
      </c>
      <c r="J138" s="2">
        <v>2.7809399999999998E-5</v>
      </c>
      <c r="K138" s="2" t="e">
        <v>#N/A</v>
      </c>
      <c r="L138" s="2" t="e">
        <v>#N/A</v>
      </c>
      <c r="M138" s="2" t="e">
        <v>#N/A</v>
      </c>
      <c r="N138" s="2" t="e">
        <f t="shared" si="5"/>
        <v>#N/A</v>
      </c>
    </row>
    <row r="139" spans="1:17" s="2" customFormat="1" x14ac:dyDescent="0.2">
      <c r="A139" s="2" t="s">
        <v>1855</v>
      </c>
      <c r="B139" s="2" t="s">
        <v>144</v>
      </c>
      <c r="C139" s="2" t="s">
        <v>1808</v>
      </c>
      <c r="D139" s="2" t="str">
        <f t="shared" si="4"/>
        <v>Whole_blood_NDUFAF1_rs113392410</v>
      </c>
      <c r="E139" s="2" t="s">
        <v>2</v>
      </c>
      <c r="F139" s="2" t="s">
        <v>7</v>
      </c>
      <c r="G139" s="8">
        <v>1.8080138994461901E-2</v>
      </c>
      <c r="H139" s="8">
        <v>-0.62716615964681799</v>
      </c>
      <c r="I139" s="8">
        <v>4.9340814548680098E-2</v>
      </c>
      <c r="J139" s="6">
        <v>5.1373E-37</v>
      </c>
      <c r="K139" s="2">
        <v>-3.5097556921757402E-2</v>
      </c>
      <c r="L139" s="2">
        <v>1.41893816464842E-2</v>
      </c>
      <c r="M139" s="2">
        <v>1.33793599997367E-2</v>
      </c>
      <c r="N139" s="2" t="str">
        <f t="shared" si="5"/>
        <v>True</v>
      </c>
      <c r="O139" s="2" t="str">
        <f>VLOOKUP(C139,'[1]LD-check-results'!A:C,2,FALSE)</f>
        <v>rs11629979_G_A</v>
      </c>
      <c r="P139" s="15">
        <f>VLOOKUP(C139,'[1]LD-check-results'!A:C,3,FALSE)</f>
        <v>0.109043267089</v>
      </c>
      <c r="Q139" s="14" t="str">
        <f>IF(P139&gt;0.7,"Pass","Fail")</f>
        <v>Fail</v>
      </c>
    </row>
    <row r="140" spans="1:17" s="2" customFormat="1" x14ac:dyDescent="0.2">
      <c r="A140" s="2" t="s">
        <v>120</v>
      </c>
      <c r="B140" s="2" t="s">
        <v>137</v>
      </c>
      <c r="C140" s="2" t="s">
        <v>1499</v>
      </c>
      <c r="D140" s="2" t="str">
        <f t="shared" si="4"/>
        <v>Skin_Not_Sun_Exposed_Suprapubic_NDUFA4L2_rs113489585</v>
      </c>
      <c r="E140" s="2" t="s">
        <v>7</v>
      </c>
      <c r="F140" s="2" t="s">
        <v>3</v>
      </c>
      <c r="G140" s="8">
        <v>2.7079300000000001E-2</v>
      </c>
      <c r="H140" s="8">
        <v>-0.32362999999999997</v>
      </c>
      <c r="I140" s="8">
        <v>9.6774299999999994E-2</v>
      </c>
      <c r="J140" s="2">
        <v>8.9477100000000004E-4</v>
      </c>
      <c r="K140" s="2">
        <v>-3.3566109445972298E-2</v>
      </c>
      <c r="L140" s="2">
        <v>2.2097765967308301E-2</v>
      </c>
      <c r="M140" s="2">
        <v>0.12876701885483399</v>
      </c>
      <c r="N140" s="2" t="str">
        <f t="shared" si="5"/>
        <v>False</v>
      </c>
    </row>
    <row r="141" spans="1:17" s="2" customFormat="1" x14ac:dyDescent="0.2">
      <c r="A141" s="2" t="s">
        <v>97</v>
      </c>
      <c r="B141" s="2" t="s">
        <v>138</v>
      </c>
      <c r="C141" s="2" t="s">
        <v>748</v>
      </c>
      <c r="D141" s="2" t="str">
        <f t="shared" si="4"/>
        <v>Brain_Nucleus_accumbens_basal_ganglia_NDUFA5_rs113494871</v>
      </c>
      <c r="E141" s="2" t="s">
        <v>7</v>
      </c>
      <c r="F141" s="2" t="s">
        <v>3</v>
      </c>
      <c r="G141" s="8">
        <v>1.9802E-2</v>
      </c>
      <c r="H141" s="8">
        <v>-0.479099</v>
      </c>
      <c r="I141" s="8">
        <v>0.126139</v>
      </c>
      <c r="J141" s="2">
        <v>2.0580300000000001E-4</v>
      </c>
      <c r="K141" s="2">
        <v>4.9004485502996201E-2</v>
      </c>
      <c r="L141" s="2">
        <v>1.7613687358980099E-2</v>
      </c>
      <c r="M141" s="2">
        <v>5.3994736159565897E-3</v>
      </c>
      <c r="N141" s="2" t="str">
        <f t="shared" si="5"/>
        <v>True</v>
      </c>
      <c r="O141" s="2" t="str">
        <f>VLOOKUP(C141,'[1]LD-check-results'!A:C,2,FALSE)</f>
        <v>rs192243673_T_C</v>
      </c>
      <c r="P141" s="15">
        <f>VLOOKUP(C141,'[1]LD-check-results'!A:C,3,FALSE)</f>
        <v>0.54276519907599996</v>
      </c>
      <c r="Q141" s="14" t="str">
        <f>IF(P141&gt;0.7,"Pass","Fail")</f>
        <v>Fail</v>
      </c>
    </row>
    <row r="142" spans="1:17" s="2" customFormat="1" x14ac:dyDescent="0.2">
      <c r="A142" s="2" t="s">
        <v>101</v>
      </c>
      <c r="B142" s="2" t="s">
        <v>163</v>
      </c>
      <c r="C142" s="2" t="s">
        <v>912</v>
      </c>
      <c r="D142" s="2" t="str">
        <f t="shared" si="4"/>
        <v>Breast_Mammary_Tissue_NDUFS8_rs113565209</v>
      </c>
      <c r="E142" s="2" t="s">
        <v>7</v>
      </c>
      <c r="F142" s="2" t="s">
        <v>3</v>
      </c>
      <c r="G142" s="8">
        <v>0.15151500000000001</v>
      </c>
      <c r="H142" s="8">
        <v>-9.5486100000000004E-2</v>
      </c>
      <c r="I142" s="8">
        <v>2.5020000000000001E-2</v>
      </c>
      <c r="J142" s="2">
        <v>1.6202400000000001E-4</v>
      </c>
      <c r="K142" s="2">
        <v>-7.9538278346272407E-3</v>
      </c>
      <c r="L142" s="2">
        <v>3.2553429242580902E-2</v>
      </c>
      <c r="M142" s="2">
        <v>0.80697409775613305</v>
      </c>
      <c r="N142" s="2" t="str">
        <f t="shared" si="5"/>
        <v>False</v>
      </c>
    </row>
    <row r="143" spans="1:17" s="2" customFormat="1" x14ac:dyDescent="0.2">
      <c r="A143" s="2" t="s">
        <v>123</v>
      </c>
      <c r="B143" s="2" t="s">
        <v>159</v>
      </c>
      <c r="C143" s="2" t="s">
        <v>1566</v>
      </c>
      <c r="D143" s="2" t="str">
        <f t="shared" si="4"/>
        <v>Spleen_NDUFS2_rs1136207</v>
      </c>
      <c r="E143" s="2" t="s">
        <v>7</v>
      </c>
      <c r="F143" s="2" t="s">
        <v>3</v>
      </c>
      <c r="G143" s="8">
        <v>9.6916299999999997E-2</v>
      </c>
      <c r="H143" s="8">
        <v>-0.348972</v>
      </c>
      <c r="I143" s="8">
        <v>7.9295199999999996E-2</v>
      </c>
      <c r="J143" s="2">
        <v>1.8089099999999999E-5</v>
      </c>
      <c r="K143" s="2">
        <v>-1.9566612794149701E-2</v>
      </c>
      <c r="L143" s="2">
        <v>9.7669727084121402E-3</v>
      </c>
      <c r="M143" s="2">
        <v>4.5140305077074297E-2</v>
      </c>
      <c r="N143" s="2" t="str">
        <f t="shared" si="5"/>
        <v>True</v>
      </c>
      <c r="O143" s="2" t="str">
        <f>VLOOKUP(C143,'[1]LD-check-results'!A:C,2,FALSE)</f>
        <v>rs144993454_CTAATTGTG_C</v>
      </c>
      <c r="P143" s="15">
        <f>VLOOKUP(C143,'[1]LD-check-results'!A:C,3,FALSE)</f>
        <v>1.1158330689E-2</v>
      </c>
      <c r="Q143" s="14" t="str">
        <f>IF(P143&gt;0.7,"Pass","Fail")</f>
        <v>Fail</v>
      </c>
    </row>
    <row r="144" spans="1:17" s="2" customFormat="1" x14ac:dyDescent="0.2">
      <c r="A144" s="2" t="s">
        <v>102</v>
      </c>
      <c r="B144" s="2" t="s">
        <v>159</v>
      </c>
      <c r="C144" s="2" t="s">
        <v>56</v>
      </c>
      <c r="D144" s="2" t="str">
        <f t="shared" si="4"/>
        <v>Cells_Cultured_fibroblasts_NDUFS2_rs1136224</v>
      </c>
      <c r="E144" s="2" t="s">
        <v>6</v>
      </c>
      <c r="F144" s="2" t="s">
        <v>2</v>
      </c>
      <c r="G144" s="8">
        <v>0.161491</v>
      </c>
      <c r="H144" s="8">
        <v>0.18192700000000001</v>
      </c>
      <c r="I144" s="8">
        <v>2.4838099999999998E-2</v>
      </c>
      <c r="J144" s="2">
        <v>1.2673700000000001E-12</v>
      </c>
      <c r="K144" s="2">
        <v>5.3160333540376104E-3</v>
      </c>
      <c r="L144" s="2">
        <v>1.7813188806499299E-2</v>
      </c>
      <c r="M144" s="2">
        <v>0.76537313484963798</v>
      </c>
      <c r="N144" s="2" t="str">
        <f t="shared" si="5"/>
        <v>False</v>
      </c>
    </row>
    <row r="145" spans="1:17" s="2" customFormat="1" x14ac:dyDescent="0.2">
      <c r="A145" s="2" t="s">
        <v>88</v>
      </c>
      <c r="B145" s="2" t="s">
        <v>134</v>
      </c>
      <c r="C145" s="2" t="s">
        <v>424</v>
      </c>
      <c r="D145" s="2" t="str">
        <f t="shared" si="4"/>
        <v>Brain_Amygdala_NDUFA2_rs113710396</v>
      </c>
      <c r="E145" s="2" t="s">
        <v>2</v>
      </c>
      <c r="F145" s="2" t="s">
        <v>7</v>
      </c>
      <c r="G145" s="8">
        <v>2.6548700000000001E-2</v>
      </c>
      <c r="H145" s="8">
        <v>0.48462499999999997</v>
      </c>
      <c r="I145" s="8">
        <v>0.14605499999999999</v>
      </c>
      <c r="J145" s="2">
        <v>1.24972E-3</v>
      </c>
      <c r="K145" s="2">
        <v>3.7856074284240399E-2</v>
      </c>
      <c r="L145" s="2">
        <v>1.53840598400825E-2</v>
      </c>
      <c r="M145" s="2">
        <v>1.3865324316705899E-2</v>
      </c>
      <c r="N145" s="2" t="str">
        <f t="shared" si="5"/>
        <v>True</v>
      </c>
      <c r="O145" s="2" t="str">
        <f>VLOOKUP(C145,'[1]LD-check-results'!A:C,2,FALSE)</f>
        <v>NA</v>
      </c>
      <c r="P145" s="15" t="str">
        <f>VLOOKUP(C145,'[1]LD-check-results'!A:C,3,FALSE)</f>
        <v>NA</v>
      </c>
      <c r="Q145" s="14" t="s">
        <v>1858</v>
      </c>
    </row>
    <row r="146" spans="1:17" s="2" customFormat="1" x14ac:dyDescent="0.2">
      <c r="A146" s="2" t="s">
        <v>118</v>
      </c>
      <c r="B146" s="2" t="s">
        <v>144</v>
      </c>
      <c r="C146" s="2" t="s">
        <v>1444</v>
      </c>
      <c r="D146" s="2" t="str">
        <f t="shared" si="4"/>
        <v>Pituitary_NDUFAF1_rs113727694</v>
      </c>
      <c r="E146" s="2" t="s">
        <v>6</v>
      </c>
      <c r="F146" s="2" t="s">
        <v>2</v>
      </c>
      <c r="G146" s="8">
        <v>3.5865000000000001E-2</v>
      </c>
      <c r="H146" s="8">
        <v>-0.61642200000000003</v>
      </c>
      <c r="I146" s="8">
        <v>0.15635599999999999</v>
      </c>
      <c r="J146" s="2">
        <v>1.1203E-4</v>
      </c>
      <c r="K146" s="2">
        <v>-3.1906713258125101E-2</v>
      </c>
      <c r="L146" s="2">
        <v>1.7053252479632498E-2</v>
      </c>
      <c r="M146" s="2">
        <v>6.1344448111852003E-2</v>
      </c>
      <c r="N146" s="2" t="str">
        <f t="shared" si="5"/>
        <v>False</v>
      </c>
    </row>
    <row r="147" spans="1:17" s="2" customFormat="1" x14ac:dyDescent="0.2">
      <c r="A147" s="2" t="s">
        <v>122</v>
      </c>
      <c r="B147" s="2" t="s">
        <v>171</v>
      </c>
      <c r="C147" s="2" t="s">
        <v>1541</v>
      </c>
      <c r="D147" s="2" t="str">
        <f t="shared" si="4"/>
        <v>Small_Intestine_Terminal_Ileum_NDUFB4_rs113778129</v>
      </c>
      <c r="E147" s="2" t="s">
        <v>7</v>
      </c>
      <c r="F147" s="2" t="s">
        <v>3</v>
      </c>
      <c r="G147" s="8">
        <v>0.112069</v>
      </c>
      <c r="H147" s="8">
        <v>0.188057</v>
      </c>
      <c r="I147" s="8">
        <v>5.4557099999999997E-2</v>
      </c>
      <c r="J147" s="2">
        <v>7.5775599999999995E-4</v>
      </c>
      <c r="K147" s="2">
        <v>1.53910782369175E-2</v>
      </c>
      <c r="L147" s="2">
        <v>2.0415618668807901E-2</v>
      </c>
      <c r="M147" s="2">
        <v>0.45091682062836203</v>
      </c>
      <c r="N147" s="2" t="str">
        <f t="shared" si="5"/>
        <v>False</v>
      </c>
    </row>
    <row r="148" spans="1:17" s="2" customFormat="1" x14ac:dyDescent="0.2">
      <c r="A148" s="2" t="s">
        <v>84</v>
      </c>
      <c r="B148" s="2" t="s">
        <v>153</v>
      </c>
      <c r="C148" s="2" t="s">
        <v>294</v>
      </c>
      <c r="D148" s="2" t="str">
        <f t="shared" si="4"/>
        <v>Adrenal_Gland_NDUFB7_rs113799168</v>
      </c>
      <c r="E148" s="2" t="s">
        <v>3</v>
      </c>
      <c r="F148" s="2" t="s">
        <v>7</v>
      </c>
      <c r="G148" s="8">
        <v>4.5064399999999998E-2</v>
      </c>
      <c r="H148" s="8">
        <v>0.33506200000000003</v>
      </c>
      <c r="I148" s="8">
        <v>9.0812599999999993E-2</v>
      </c>
      <c r="J148" s="2">
        <v>2.9206499999999999E-4</v>
      </c>
      <c r="K148" s="2">
        <v>6.0967820880911596E-3</v>
      </c>
      <c r="L148" s="2">
        <v>1.54341584542562E-2</v>
      </c>
      <c r="M148" s="2">
        <v>0.69282904524547195</v>
      </c>
      <c r="N148" s="2" t="str">
        <f t="shared" si="5"/>
        <v>False</v>
      </c>
    </row>
    <row r="149" spans="1:17" s="2" customFormat="1" x14ac:dyDescent="0.2">
      <c r="A149" s="2" t="s">
        <v>108</v>
      </c>
      <c r="B149" s="2" t="s">
        <v>145</v>
      </c>
      <c r="C149" s="2" t="s">
        <v>1120</v>
      </c>
      <c r="D149" s="2" t="str">
        <f t="shared" si="4"/>
        <v>Esophagus_Muscularis_NDUFAF2_rs113847266</v>
      </c>
      <c r="E149" s="2" t="s">
        <v>6</v>
      </c>
      <c r="F149" s="2" t="s">
        <v>2</v>
      </c>
      <c r="G149" s="8">
        <v>2.4731199999999998E-2</v>
      </c>
      <c r="H149" s="8">
        <v>-0.46961999999999998</v>
      </c>
      <c r="I149" s="8">
        <v>8.8325699999999993E-2</v>
      </c>
      <c r="J149" s="2">
        <v>1.7698199999999999E-7</v>
      </c>
      <c r="K149" s="2">
        <v>-4.9797708785826802E-3</v>
      </c>
      <c r="L149" s="2">
        <v>1.7066564456369001E-2</v>
      </c>
      <c r="M149" s="2">
        <v>0.77045086376760097</v>
      </c>
      <c r="N149" s="2" t="str">
        <f t="shared" si="5"/>
        <v>False</v>
      </c>
    </row>
    <row r="150" spans="1:17" s="2" customFormat="1" x14ac:dyDescent="0.2">
      <c r="A150" s="2" t="s">
        <v>100</v>
      </c>
      <c r="B150" s="2" t="s">
        <v>151</v>
      </c>
      <c r="C150" s="2" t="s">
        <v>860</v>
      </c>
      <c r="D150" s="2" t="str">
        <f t="shared" si="4"/>
        <v>Brain_Substantia_nigra_NDUFB5_rs11385776</v>
      </c>
      <c r="E150" s="2" t="s">
        <v>540</v>
      </c>
      <c r="F150" s="2" t="s">
        <v>7</v>
      </c>
      <c r="G150" s="8">
        <v>0.9736842</v>
      </c>
      <c r="H150" s="8">
        <v>0.74142600000000003</v>
      </c>
      <c r="I150" s="8">
        <v>0.20861499999999999</v>
      </c>
      <c r="J150" s="2">
        <v>6.0968199999999995E-4</v>
      </c>
      <c r="K150" s="2">
        <v>-6.3589623239541102E-3</v>
      </c>
      <c r="L150" s="2">
        <v>1.0151114204249599E-2</v>
      </c>
      <c r="M150" s="2">
        <v>0.53103294682902202</v>
      </c>
      <c r="N150" s="2" t="str">
        <f t="shared" si="5"/>
        <v>False</v>
      </c>
    </row>
    <row r="151" spans="1:17" s="2" customFormat="1" x14ac:dyDescent="0.2">
      <c r="A151" s="2" t="s">
        <v>114</v>
      </c>
      <c r="B151" s="2" t="s">
        <v>150</v>
      </c>
      <c r="C151" s="2" t="s">
        <v>237</v>
      </c>
      <c r="D151" s="2" t="str">
        <f t="shared" si="4"/>
        <v>Muscle_Skeletal_NDUFB2_rs113951414</v>
      </c>
      <c r="E151" s="2" t="s">
        <v>2</v>
      </c>
      <c r="F151" s="2" t="s">
        <v>6</v>
      </c>
      <c r="G151" s="8">
        <v>1.983E-2</v>
      </c>
      <c r="H151" s="8">
        <v>-0.72409199999999996</v>
      </c>
      <c r="I151" s="8">
        <v>4.5978100000000001E-2</v>
      </c>
      <c r="J151" s="2">
        <v>1.98995E-47</v>
      </c>
      <c r="K151" s="2">
        <v>8.0281234981190198E-3</v>
      </c>
      <c r="L151" s="2">
        <v>1.14379112046536E-2</v>
      </c>
      <c r="M151" s="2">
        <v>0.48274951045376902</v>
      </c>
      <c r="N151" s="2" t="str">
        <f t="shared" si="5"/>
        <v>False</v>
      </c>
    </row>
    <row r="152" spans="1:17" s="2" customFormat="1" x14ac:dyDescent="0.2">
      <c r="A152" s="2" t="s">
        <v>86</v>
      </c>
      <c r="B152" s="2" t="s">
        <v>138</v>
      </c>
      <c r="C152" s="2" t="s">
        <v>348</v>
      </c>
      <c r="D152" s="2" t="str">
        <f t="shared" si="4"/>
        <v>Artery_Coronary_NDUFA5_rs114016626</v>
      </c>
      <c r="E152" s="2" t="s">
        <v>3</v>
      </c>
      <c r="F152" s="2" t="s">
        <v>7</v>
      </c>
      <c r="G152" s="8">
        <v>1.6431899999999999E-2</v>
      </c>
      <c r="H152" s="8">
        <v>0.576318</v>
      </c>
      <c r="I152" s="8">
        <v>0.13245499999999999</v>
      </c>
      <c r="J152" s="2">
        <v>2.31096E-5</v>
      </c>
      <c r="K152" s="2">
        <v>-2.2926578729104401E-3</v>
      </c>
      <c r="L152" s="2">
        <v>1.36719658244233E-2</v>
      </c>
      <c r="M152" s="2">
        <v>0.86682682274945899</v>
      </c>
      <c r="N152" s="2" t="str">
        <f t="shared" si="5"/>
        <v>False</v>
      </c>
    </row>
    <row r="153" spans="1:17" s="2" customFormat="1" x14ac:dyDescent="0.2">
      <c r="A153" s="2" t="s">
        <v>101</v>
      </c>
      <c r="B153" s="2" t="s">
        <v>171</v>
      </c>
      <c r="C153" s="2" t="s">
        <v>895</v>
      </c>
      <c r="D153" s="2" t="str">
        <f t="shared" si="4"/>
        <v>Breast_Mammary_Tissue_NDUFB4_rs114036928</v>
      </c>
      <c r="E153" s="2" t="s">
        <v>2</v>
      </c>
      <c r="F153" s="2" t="s">
        <v>6</v>
      </c>
      <c r="G153" s="8">
        <v>5.5555599999999997E-2</v>
      </c>
      <c r="H153" s="8">
        <v>-0.161216</v>
      </c>
      <c r="I153" s="8">
        <v>4.7693600000000003E-2</v>
      </c>
      <c r="J153" s="2">
        <v>8.1216100000000005E-4</v>
      </c>
      <c r="K153" s="2">
        <v>-1.1275555776101599E-2</v>
      </c>
      <c r="L153" s="2">
        <v>3.7741291186978998E-2</v>
      </c>
      <c r="M153" s="2">
        <v>0.76512382775211596</v>
      </c>
      <c r="N153" s="2" t="str">
        <f t="shared" si="5"/>
        <v>False</v>
      </c>
    </row>
    <row r="154" spans="1:17" s="2" customFormat="1" x14ac:dyDescent="0.2">
      <c r="A154" s="2" t="s">
        <v>109</v>
      </c>
      <c r="B154" s="2" t="s">
        <v>152</v>
      </c>
      <c r="C154" s="2" t="s">
        <v>1153</v>
      </c>
      <c r="D154" s="2" t="str">
        <f t="shared" si="4"/>
        <v>Heart_Atrial_Appendage_NDUFB6_rs114045250</v>
      </c>
      <c r="E154" s="2" t="s">
        <v>2</v>
      </c>
      <c r="F154" s="2" t="s">
        <v>6</v>
      </c>
      <c r="G154" s="8">
        <v>4.0322600000000002E-3</v>
      </c>
      <c r="H154" s="8">
        <v>-0.73205699999999996</v>
      </c>
      <c r="I154" s="8">
        <v>0.141708</v>
      </c>
      <c r="J154" s="2">
        <v>4.3532899999999999E-7</v>
      </c>
      <c r="K154" s="2" t="e">
        <v>#N/A</v>
      </c>
      <c r="L154" s="2" t="e">
        <v>#N/A</v>
      </c>
      <c r="M154" s="2" t="e">
        <v>#N/A</v>
      </c>
      <c r="N154" s="2" t="e">
        <f t="shared" si="5"/>
        <v>#N/A</v>
      </c>
    </row>
    <row r="155" spans="1:17" s="2" customFormat="1" x14ac:dyDescent="0.2">
      <c r="A155" s="2" t="s">
        <v>85</v>
      </c>
      <c r="B155" s="2" t="s">
        <v>149</v>
      </c>
      <c r="C155" s="2" t="s">
        <v>324</v>
      </c>
      <c r="D155" s="2" t="str">
        <f t="shared" si="4"/>
        <v>Artery_Aorta_NDUFB10_rs114077531</v>
      </c>
      <c r="E155" s="2" t="s">
        <v>7</v>
      </c>
      <c r="F155" s="2" t="s">
        <v>3</v>
      </c>
      <c r="G155" s="8">
        <v>9.5854900000000007E-2</v>
      </c>
      <c r="H155" s="8">
        <v>-0.24493300000000001</v>
      </c>
      <c r="I155" s="8">
        <v>4.5119899999999998E-2</v>
      </c>
      <c r="J155" s="2">
        <v>1.13197E-7</v>
      </c>
      <c r="K155" s="2">
        <v>1.15578545969714E-2</v>
      </c>
      <c r="L155" s="2">
        <v>1.6228519635982101E-2</v>
      </c>
      <c r="M155" s="2">
        <v>0.47634464106751701</v>
      </c>
      <c r="N155" s="2" t="str">
        <f t="shared" si="5"/>
        <v>False</v>
      </c>
    </row>
    <row r="156" spans="1:17" s="2" customFormat="1" x14ac:dyDescent="0.2">
      <c r="A156" s="2" t="s">
        <v>82</v>
      </c>
      <c r="B156" s="2" t="s">
        <v>143</v>
      </c>
      <c r="C156" s="2" t="s">
        <v>209</v>
      </c>
      <c r="D156" s="2" t="str">
        <f t="shared" si="4"/>
        <v>Adipose_Subcutaneous_NDUFAB1_rs114137214</v>
      </c>
      <c r="E156" s="2" t="s">
        <v>7</v>
      </c>
      <c r="F156" s="2" t="s">
        <v>3</v>
      </c>
      <c r="G156" s="8">
        <v>1.3769399999999999E-2</v>
      </c>
      <c r="H156" s="8">
        <v>-0.317494</v>
      </c>
      <c r="I156" s="8">
        <v>7.8107800000000005E-2</v>
      </c>
      <c r="J156" s="2">
        <v>5.5646300000000003E-5</v>
      </c>
      <c r="K156" s="2" t="e">
        <v>#N/A</v>
      </c>
      <c r="L156" s="2" t="e">
        <v>#N/A</v>
      </c>
      <c r="M156" s="2" t="e">
        <v>#N/A</v>
      </c>
      <c r="N156" s="2" t="e">
        <f t="shared" si="5"/>
        <v>#N/A</v>
      </c>
    </row>
    <row r="157" spans="1:17" s="2" customFormat="1" x14ac:dyDescent="0.2">
      <c r="A157" s="2" t="s">
        <v>93</v>
      </c>
      <c r="B157" s="2" t="s">
        <v>149</v>
      </c>
      <c r="C157" s="2" t="s">
        <v>623</v>
      </c>
      <c r="D157" s="2" t="str">
        <f t="shared" si="4"/>
        <v>Brain_Cortex_NDUFB10_rs1141684</v>
      </c>
      <c r="E157" s="2" t="s">
        <v>7</v>
      </c>
      <c r="F157" s="2" t="s">
        <v>3</v>
      </c>
      <c r="G157" s="8">
        <v>0.12926799999999999</v>
      </c>
      <c r="H157" s="8">
        <v>0.25475999999999999</v>
      </c>
      <c r="I157" s="8">
        <v>5.5062600000000003E-2</v>
      </c>
      <c r="J157" s="2">
        <v>7.47664E-6</v>
      </c>
      <c r="K157" s="2">
        <v>-9.912466635264561E-4</v>
      </c>
      <c r="L157" s="2">
        <v>1.34993719579212E-2</v>
      </c>
      <c r="M157" s="2">
        <v>0.94146466576307697</v>
      </c>
      <c r="N157" s="2" t="str">
        <f t="shared" si="5"/>
        <v>False</v>
      </c>
    </row>
    <row r="158" spans="1:17" s="2" customFormat="1" x14ac:dyDescent="0.2">
      <c r="A158" s="2" t="s">
        <v>118</v>
      </c>
      <c r="B158" s="2" t="s">
        <v>159</v>
      </c>
      <c r="C158" s="2" t="s">
        <v>1424</v>
      </c>
      <c r="D158" s="2" t="str">
        <f t="shared" si="4"/>
        <v>Pituitary_NDUFS2_rs11421</v>
      </c>
      <c r="E158" s="2" t="s">
        <v>3</v>
      </c>
      <c r="F158" s="2" t="s">
        <v>7</v>
      </c>
      <c r="G158" s="8">
        <v>0.130802</v>
      </c>
      <c r="H158" s="8">
        <v>-0.324266</v>
      </c>
      <c r="I158" s="8">
        <v>6.4537499999999998E-2</v>
      </c>
      <c r="J158" s="2">
        <v>1.1292600000000001E-6</v>
      </c>
      <c r="K158" s="2">
        <v>-6.80953291433576E-3</v>
      </c>
      <c r="L158" s="2">
        <v>1.0015234406320701E-2</v>
      </c>
      <c r="M158" s="2">
        <v>0.49655671443578903</v>
      </c>
      <c r="N158" s="2" t="str">
        <f t="shared" si="5"/>
        <v>False</v>
      </c>
    </row>
    <row r="159" spans="1:17" s="2" customFormat="1" x14ac:dyDescent="0.2">
      <c r="A159" s="2" t="s">
        <v>109</v>
      </c>
      <c r="B159" s="2" t="s">
        <v>162</v>
      </c>
      <c r="C159" s="2" t="s">
        <v>1147</v>
      </c>
      <c r="D159" s="2" t="str">
        <f t="shared" si="4"/>
        <v>Heart_Atrial_Appendage_NDUFS6_rs114253825</v>
      </c>
      <c r="E159" s="2" t="s">
        <v>2</v>
      </c>
      <c r="F159" s="2" t="s">
        <v>6</v>
      </c>
      <c r="G159" s="8">
        <v>2.2849499999999998E-2</v>
      </c>
      <c r="H159" s="8">
        <v>-0.18745300000000001</v>
      </c>
      <c r="I159" s="8">
        <v>5.5565000000000003E-2</v>
      </c>
      <c r="J159" s="2">
        <v>8.3876100000000004E-4</v>
      </c>
      <c r="K159" s="2">
        <v>-1.0535974350904E-2</v>
      </c>
      <c r="L159" s="2">
        <v>3.9270110374333797E-2</v>
      </c>
      <c r="M159" s="2">
        <v>0.78847225288481704</v>
      </c>
      <c r="N159" s="2" t="str">
        <f t="shared" si="5"/>
        <v>False</v>
      </c>
    </row>
    <row r="160" spans="1:17" s="2" customFormat="1" x14ac:dyDescent="0.2">
      <c r="A160" s="2" t="s">
        <v>112</v>
      </c>
      <c r="B160" s="2" t="s">
        <v>154</v>
      </c>
      <c r="C160" s="2" t="s">
        <v>1259</v>
      </c>
      <c r="D160" s="2" t="str">
        <f t="shared" si="4"/>
        <v>Lung_NDUFB8_rs114274438</v>
      </c>
      <c r="E160" s="2" t="s">
        <v>2</v>
      </c>
      <c r="F160" s="2" t="s">
        <v>6</v>
      </c>
      <c r="G160" s="8">
        <v>1.1650499999999999E-2</v>
      </c>
      <c r="H160" s="8">
        <v>-0.414051</v>
      </c>
      <c r="I160" s="8">
        <v>9.3387800000000007E-2</v>
      </c>
      <c r="J160" s="2">
        <v>1.1684200000000001E-5</v>
      </c>
      <c r="K160" s="2">
        <v>6.1154302247790698E-2</v>
      </c>
      <c r="L160" s="2">
        <v>6.5177961169034695E-2</v>
      </c>
      <c r="M160" s="2">
        <v>0.34810743366249403</v>
      </c>
      <c r="N160" s="2" t="str">
        <f t="shared" si="5"/>
        <v>False</v>
      </c>
    </row>
    <row r="161" spans="1:17" s="2" customFormat="1" x14ac:dyDescent="0.2">
      <c r="A161" s="2" t="s">
        <v>100</v>
      </c>
      <c r="B161" s="2" t="s">
        <v>149</v>
      </c>
      <c r="C161" s="2" t="s">
        <v>881</v>
      </c>
      <c r="D161" s="2" t="str">
        <f t="shared" si="4"/>
        <v>Brain_Substantia_nigra_NDUFB10_rs114314659</v>
      </c>
      <c r="E161" s="2" t="s">
        <v>3</v>
      </c>
      <c r="F161" s="2" t="s">
        <v>7</v>
      </c>
      <c r="G161" s="8">
        <v>5.7017499999999999E-2</v>
      </c>
      <c r="H161" s="8">
        <v>-0.46274599999999999</v>
      </c>
      <c r="I161" s="8">
        <v>0.10595599999999999</v>
      </c>
      <c r="J161" s="2">
        <v>3.3884899999999998E-5</v>
      </c>
      <c r="K161" s="2">
        <v>-1.22769294602222E-2</v>
      </c>
      <c r="L161" s="2">
        <v>1.28009750489469E-2</v>
      </c>
      <c r="M161" s="2">
        <v>0.33752748362215901</v>
      </c>
      <c r="N161" s="2" t="str">
        <f t="shared" si="5"/>
        <v>False</v>
      </c>
    </row>
    <row r="162" spans="1:17" s="2" customFormat="1" x14ac:dyDescent="0.2">
      <c r="A162" s="2" t="s">
        <v>113</v>
      </c>
      <c r="B162" s="2" t="s">
        <v>156</v>
      </c>
      <c r="C162" s="2" t="s">
        <v>1279</v>
      </c>
      <c r="D162" s="2" t="str">
        <f t="shared" si="4"/>
        <v>Minor_Salivary_Gland_NDUFC1_rs114324412</v>
      </c>
      <c r="E162" s="2" t="s">
        <v>2</v>
      </c>
      <c r="F162" s="2" t="s">
        <v>6</v>
      </c>
      <c r="G162" s="8">
        <v>2.0833299999999999E-2</v>
      </c>
      <c r="H162" s="8">
        <v>-0.60548800000000003</v>
      </c>
      <c r="I162" s="8">
        <v>0.16083700000000001</v>
      </c>
      <c r="J162" s="2">
        <v>2.60611E-4</v>
      </c>
      <c r="K162" s="2">
        <v>1.6065223423090101E-2</v>
      </c>
      <c r="L162" s="2">
        <v>1.02996260867267E-2</v>
      </c>
      <c r="M162" s="2">
        <v>0.118810211979488</v>
      </c>
      <c r="N162" s="2" t="str">
        <f t="shared" si="5"/>
        <v>False</v>
      </c>
    </row>
    <row r="163" spans="1:17" s="2" customFormat="1" x14ac:dyDescent="0.2">
      <c r="A163" s="2" t="s">
        <v>106</v>
      </c>
      <c r="B163" s="2" t="s">
        <v>169</v>
      </c>
      <c r="C163" s="2" t="s">
        <v>1080</v>
      </c>
      <c r="D163" s="2" t="str">
        <f t="shared" si="4"/>
        <v>Esophagus_Gastroesophageal_Junction_NDUFS7_rs114366518</v>
      </c>
      <c r="E163" s="2" t="s">
        <v>7</v>
      </c>
      <c r="F163" s="2" t="s">
        <v>6</v>
      </c>
      <c r="G163" s="8">
        <v>9.0909100000000007E-3</v>
      </c>
      <c r="H163" s="8">
        <v>0.57951900000000001</v>
      </c>
      <c r="I163" s="8">
        <v>0.14260600000000001</v>
      </c>
      <c r="J163" s="2">
        <v>6.3057899999999998E-5</v>
      </c>
      <c r="K163" s="2">
        <v>-9.3235942221048806E-3</v>
      </c>
      <c r="L163" s="2">
        <v>1.8568847613279298E-2</v>
      </c>
      <c r="M163" s="2">
        <v>0.61559051954500799</v>
      </c>
      <c r="N163" s="2" t="str">
        <f t="shared" si="5"/>
        <v>False</v>
      </c>
    </row>
    <row r="164" spans="1:17" s="2" customFormat="1" x14ac:dyDescent="0.2">
      <c r="A164" s="2" t="s">
        <v>84</v>
      </c>
      <c r="B164" s="2" t="s">
        <v>146</v>
      </c>
      <c r="C164" s="2" t="s">
        <v>264</v>
      </c>
      <c r="D164" s="2" t="str">
        <f t="shared" si="4"/>
        <v>Adrenal_Gland_NDUFAF3_rs114538522</v>
      </c>
      <c r="E164" s="2" t="s">
        <v>7</v>
      </c>
      <c r="F164" s="2" t="s">
        <v>3</v>
      </c>
      <c r="G164" s="8">
        <v>6.4377699999999998E-3</v>
      </c>
      <c r="H164" s="8">
        <v>1.0492600000000001</v>
      </c>
      <c r="I164" s="8">
        <v>0.26934999999999998</v>
      </c>
      <c r="J164" s="2">
        <v>1.3500900000000001E-4</v>
      </c>
      <c r="K164" s="2">
        <v>9.4903074547776495E-3</v>
      </c>
      <c r="L164" s="2">
        <v>8.7141413948878203E-3</v>
      </c>
      <c r="M164" s="2">
        <v>0.27612314536038501</v>
      </c>
      <c r="N164" s="2" t="str">
        <f t="shared" si="5"/>
        <v>False</v>
      </c>
    </row>
    <row r="165" spans="1:17" s="2" customFormat="1" x14ac:dyDescent="0.2">
      <c r="A165" s="2" t="s">
        <v>94</v>
      </c>
      <c r="B165" s="2" t="s">
        <v>154</v>
      </c>
      <c r="C165" s="2" t="s">
        <v>649</v>
      </c>
      <c r="D165" s="2" t="str">
        <f t="shared" si="4"/>
        <v>Brain_Frontal_Cortex_BA9_NDUFB8_rs11455141</v>
      </c>
      <c r="E165" s="2" t="s">
        <v>358</v>
      </c>
      <c r="F165" s="2" t="s">
        <v>3</v>
      </c>
      <c r="G165" s="8">
        <v>0.91714289999999998</v>
      </c>
      <c r="H165" s="8">
        <v>-0.24468300000000001</v>
      </c>
      <c r="I165" s="8">
        <v>6.2078000000000001E-2</v>
      </c>
      <c r="J165" s="2">
        <v>1.2935900000000001E-4</v>
      </c>
      <c r="K165" s="2">
        <v>-1.3866104306388301E-2</v>
      </c>
      <c r="L165" s="2">
        <v>1.4891103999869201E-2</v>
      </c>
      <c r="M165" s="2">
        <v>0.35176719672592299</v>
      </c>
      <c r="N165" s="2" t="str">
        <f t="shared" si="5"/>
        <v>False</v>
      </c>
    </row>
    <row r="166" spans="1:17" s="2" customFormat="1" x14ac:dyDescent="0.2">
      <c r="A166" s="2" t="s">
        <v>122</v>
      </c>
      <c r="B166" s="2" t="s">
        <v>134</v>
      </c>
      <c r="C166" s="2" t="s">
        <v>1547</v>
      </c>
      <c r="D166" s="2" t="str">
        <f t="shared" si="4"/>
        <v>Small_Intestine_Terminal_Ileum_NDUFA2_rs114591760</v>
      </c>
      <c r="E166" s="2" t="s">
        <v>2</v>
      </c>
      <c r="F166" s="2" t="s">
        <v>6</v>
      </c>
      <c r="G166" s="8">
        <v>5.7471299999999996E-3</v>
      </c>
      <c r="H166" s="8">
        <v>0.777084</v>
      </c>
      <c r="I166" s="8">
        <v>0.183832</v>
      </c>
      <c r="J166" s="2">
        <v>4.3507300000000003E-5</v>
      </c>
      <c r="K166" s="2" t="e">
        <v>#N/A</v>
      </c>
      <c r="L166" s="2" t="e">
        <v>#N/A</v>
      </c>
      <c r="M166" s="2" t="e">
        <v>#N/A</v>
      </c>
      <c r="N166" s="2" t="e">
        <f t="shared" si="5"/>
        <v>#N/A</v>
      </c>
    </row>
    <row r="167" spans="1:17" s="2" customFormat="1" x14ac:dyDescent="0.2">
      <c r="A167" s="2" t="s">
        <v>112</v>
      </c>
      <c r="B167" s="2" t="s">
        <v>168</v>
      </c>
      <c r="C167" s="2" t="s">
        <v>1245</v>
      </c>
      <c r="D167" s="2" t="str">
        <f t="shared" si="4"/>
        <v>Lung_NDUFB3_rs114598021</v>
      </c>
      <c r="E167" s="2" t="s">
        <v>7</v>
      </c>
      <c r="F167" s="2" t="s">
        <v>3</v>
      </c>
      <c r="G167" s="8">
        <v>1.74757E-2</v>
      </c>
      <c r="H167" s="8">
        <v>0.190549</v>
      </c>
      <c r="I167" s="8">
        <v>5.58798E-2</v>
      </c>
      <c r="J167" s="2">
        <v>7.0891499999999996E-4</v>
      </c>
      <c r="K167" s="2">
        <v>5.1625041327952398E-2</v>
      </c>
      <c r="L167" s="2">
        <v>6.2272696261853902E-2</v>
      </c>
      <c r="M167" s="2">
        <v>0.407095537436994</v>
      </c>
      <c r="N167" s="2" t="str">
        <f t="shared" si="5"/>
        <v>False</v>
      </c>
    </row>
    <row r="168" spans="1:17" s="2" customFormat="1" x14ac:dyDescent="0.2">
      <c r="A168" s="2" t="s">
        <v>124</v>
      </c>
      <c r="B168" s="2" t="s">
        <v>171</v>
      </c>
      <c r="C168" s="2" t="s">
        <v>1599</v>
      </c>
      <c r="D168" s="2" t="str">
        <f t="shared" si="4"/>
        <v>Stomach_NDUFB4_rs114626214</v>
      </c>
      <c r="E168" s="2" t="s">
        <v>2</v>
      </c>
      <c r="F168" s="2" t="s">
        <v>6</v>
      </c>
      <c r="G168" s="8">
        <v>1.85185E-2</v>
      </c>
      <c r="H168" s="8">
        <v>0.50510299999999997</v>
      </c>
      <c r="I168" s="8">
        <v>0.13066800000000001</v>
      </c>
      <c r="J168" s="2">
        <v>1.3902900000000001E-4</v>
      </c>
      <c r="K168" s="2">
        <v>-1.85742313943889E-2</v>
      </c>
      <c r="L168" s="2">
        <v>1.6573649334888099E-2</v>
      </c>
      <c r="M168" s="2">
        <v>0.26241191898698502</v>
      </c>
      <c r="N168" s="2" t="str">
        <f t="shared" si="5"/>
        <v>False</v>
      </c>
    </row>
    <row r="169" spans="1:17" s="2" customFormat="1" x14ac:dyDescent="0.2">
      <c r="A169" s="2" t="s">
        <v>90</v>
      </c>
      <c r="B169" s="2" t="s">
        <v>162</v>
      </c>
      <c r="C169" s="2" t="s">
        <v>498</v>
      </c>
      <c r="D169" s="2" t="str">
        <f t="shared" si="4"/>
        <v>Brain_Caudate_basal_ganglia_NDUFS6_rs114631538</v>
      </c>
      <c r="E169" s="2" t="s">
        <v>2</v>
      </c>
      <c r="F169" s="2" t="s">
        <v>6</v>
      </c>
      <c r="G169" s="8">
        <v>4.1237099999999999E-2</v>
      </c>
      <c r="H169" s="8">
        <v>0.32062600000000002</v>
      </c>
      <c r="I169" s="8">
        <v>8.8612099999999999E-2</v>
      </c>
      <c r="J169" s="2">
        <v>4.0158000000000001E-4</v>
      </c>
      <c r="K169" s="2">
        <v>-1.5649073998989502E-2</v>
      </c>
      <c r="L169" s="2">
        <v>1.88281673975286E-2</v>
      </c>
      <c r="M169" s="2">
        <v>0.40588761669434797</v>
      </c>
      <c r="N169" s="2" t="str">
        <f t="shared" si="5"/>
        <v>False</v>
      </c>
    </row>
    <row r="170" spans="1:17" s="2" customFormat="1" x14ac:dyDescent="0.2">
      <c r="A170" s="2" t="s">
        <v>89</v>
      </c>
      <c r="B170" s="2" t="s">
        <v>171</v>
      </c>
      <c r="C170" s="2" t="s">
        <v>458</v>
      </c>
      <c r="D170" s="2" t="str">
        <f t="shared" si="4"/>
        <v>Brain_Anterior_cingulate_cortex_BA24_NDUFB4_rs114672215</v>
      </c>
      <c r="E170" s="2" t="s">
        <v>6</v>
      </c>
      <c r="F170" s="2" t="s">
        <v>2</v>
      </c>
      <c r="G170" s="8">
        <v>1.36054E-2</v>
      </c>
      <c r="H170" s="8">
        <v>-0.88802899999999996</v>
      </c>
      <c r="I170" s="8">
        <v>0.21934100000000001</v>
      </c>
      <c r="J170" s="2">
        <v>9.0862700000000007E-5</v>
      </c>
      <c r="K170" s="2">
        <v>4.0256568197660197E-3</v>
      </c>
      <c r="L170" s="2">
        <v>1.10120277603547E-2</v>
      </c>
      <c r="M170" s="2">
        <v>0.71468665347985205</v>
      </c>
      <c r="N170" s="2" t="str">
        <f t="shared" si="5"/>
        <v>False</v>
      </c>
    </row>
    <row r="171" spans="1:17" s="2" customFormat="1" x14ac:dyDescent="0.2">
      <c r="A171" s="2" t="s">
        <v>91</v>
      </c>
      <c r="B171" s="2" t="s">
        <v>148</v>
      </c>
      <c r="C171" s="2" t="s">
        <v>558</v>
      </c>
      <c r="D171" s="2" t="str">
        <f t="shared" si="4"/>
        <v>Brain_Cerebellar_Hemisphere_NDUFB1_rs11474669</v>
      </c>
      <c r="E171" s="2" t="s">
        <v>557</v>
      </c>
      <c r="F171" s="2" t="s">
        <v>2</v>
      </c>
      <c r="G171" s="8">
        <v>0.13428599999999999</v>
      </c>
      <c r="H171" s="8">
        <v>-0.27979500000000002</v>
      </c>
      <c r="I171" s="8">
        <v>5.5602400000000003E-2</v>
      </c>
      <c r="J171" s="2">
        <v>1.51973E-6</v>
      </c>
      <c r="K171" s="2">
        <v>9.5316213656427007E-3</v>
      </c>
      <c r="L171" s="2">
        <v>9.0719991422291302E-3</v>
      </c>
      <c r="M171" s="2">
        <v>0.29341301373763001</v>
      </c>
      <c r="N171" s="2" t="str">
        <f t="shared" si="5"/>
        <v>False</v>
      </c>
    </row>
    <row r="172" spans="1:17" s="2" customFormat="1" x14ac:dyDescent="0.2">
      <c r="A172" s="2" t="s">
        <v>113</v>
      </c>
      <c r="B172" s="2" t="s">
        <v>160</v>
      </c>
      <c r="C172" s="2" t="s">
        <v>1281</v>
      </c>
      <c r="D172" s="2" t="str">
        <f t="shared" si="4"/>
        <v>Minor_Salivary_Gland_NDUFS4_rs114794596</v>
      </c>
      <c r="E172" s="2" t="s">
        <v>7</v>
      </c>
      <c r="F172" s="2" t="s">
        <v>3</v>
      </c>
      <c r="G172" s="8">
        <v>1.7361100000000001E-2</v>
      </c>
      <c r="H172" s="8">
        <v>-0.66964699999999999</v>
      </c>
      <c r="I172" s="8">
        <v>0.18040200000000001</v>
      </c>
      <c r="J172" s="2">
        <v>3.1424399999999998E-4</v>
      </c>
      <c r="K172" s="2">
        <v>3.4851197720590102E-2</v>
      </c>
      <c r="L172" s="2">
        <v>1.32083022846365E-2</v>
      </c>
      <c r="M172" s="2">
        <v>8.3253394827696291E-3</v>
      </c>
      <c r="N172" s="2" t="str">
        <f t="shared" si="5"/>
        <v>True</v>
      </c>
      <c r="O172" s="2" t="str">
        <f>VLOOKUP(C172,'[1]LD-check-results'!A:C,2,FALSE)</f>
        <v>rs1694068_T_A</v>
      </c>
      <c r="P172" s="15">
        <f>VLOOKUP(C172,'[1]LD-check-results'!A:C,3,FALSE)</f>
        <v>1.2593777283999999E-2</v>
      </c>
      <c r="Q172" s="14" t="str">
        <f>IF(P172&gt;0.7,"Pass","Fail")</f>
        <v>Fail</v>
      </c>
    </row>
    <row r="173" spans="1:17" s="2" customFormat="1" x14ac:dyDescent="0.2">
      <c r="A173" s="2" t="s">
        <v>85</v>
      </c>
      <c r="B173" s="2" t="s">
        <v>168</v>
      </c>
      <c r="C173" s="2" t="s">
        <v>299</v>
      </c>
      <c r="D173" s="2" t="str">
        <f t="shared" si="4"/>
        <v>Artery_Aorta_NDUFB3_rs114817479</v>
      </c>
      <c r="E173" s="2" t="s">
        <v>6</v>
      </c>
      <c r="F173" s="2" t="s">
        <v>7</v>
      </c>
      <c r="G173" s="8">
        <v>1.16279E-2</v>
      </c>
      <c r="H173" s="8">
        <v>0.40531099999999998</v>
      </c>
      <c r="I173" s="8">
        <v>0.12626100000000001</v>
      </c>
      <c r="J173" s="2">
        <v>1.4628200000000001E-3</v>
      </c>
      <c r="K173" s="2">
        <v>-8.7656145527755195E-3</v>
      </c>
      <c r="L173" s="2">
        <v>2.8422618680470101E-2</v>
      </c>
      <c r="M173" s="2">
        <v>0.75777586855634504</v>
      </c>
      <c r="N173" s="2" t="str">
        <f t="shared" si="5"/>
        <v>False</v>
      </c>
    </row>
    <row r="174" spans="1:17" s="2" customFormat="1" x14ac:dyDescent="0.2">
      <c r="A174" s="2" t="s">
        <v>82</v>
      </c>
      <c r="B174" s="2" t="s">
        <v>141</v>
      </c>
      <c r="C174" s="2" t="s">
        <v>197</v>
      </c>
      <c r="D174" s="2" t="str">
        <f t="shared" si="4"/>
        <v>Adipose_Subcutaneous_NDUFA8_rs11506795</v>
      </c>
      <c r="E174" s="2" t="s">
        <v>7</v>
      </c>
      <c r="F174" s="2" t="s">
        <v>3</v>
      </c>
      <c r="G174" s="8">
        <v>7.8313300000000002E-2</v>
      </c>
      <c r="H174" s="8">
        <v>-0.163461</v>
      </c>
      <c r="I174" s="8">
        <v>3.9594200000000003E-2</v>
      </c>
      <c r="J174" s="2">
        <v>4.26564E-5</v>
      </c>
      <c r="K174" s="2">
        <v>-6.4051975700625804E-2</v>
      </c>
      <c r="L174" s="2">
        <v>3.5518564061152197E-2</v>
      </c>
      <c r="M174" s="2">
        <v>7.1335150750916801E-2</v>
      </c>
      <c r="N174" s="2" t="str">
        <f t="shared" si="5"/>
        <v>False</v>
      </c>
    </row>
    <row r="175" spans="1:17" s="2" customFormat="1" x14ac:dyDescent="0.2">
      <c r="A175" s="2" t="s">
        <v>83</v>
      </c>
      <c r="B175" s="2" t="s">
        <v>141</v>
      </c>
      <c r="C175" s="2" t="s">
        <v>239</v>
      </c>
      <c r="D175" s="2" t="str">
        <f t="shared" si="4"/>
        <v>Adipose_Visceral_Omentum_NDUFA8_rs115111912</v>
      </c>
      <c r="E175" s="2" t="s">
        <v>6</v>
      </c>
      <c r="F175" s="2" t="s">
        <v>7</v>
      </c>
      <c r="G175" s="8">
        <v>5.2238800000000002E-2</v>
      </c>
      <c r="H175" s="8">
        <v>0.158385</v>
      </c>
      <c r="I175" s="8">
        <v>4.6936600000000002E-2</v>
      </c>
      <c r="J175" s="2">
        <v>8.1211300000000005E-4</v>
      </c>
      <c r="K175" s="2">
        <v>2.8497016762951001E-2</v>
      </c>
      <c r="L175" s="2">
        <v>3.9291599583293903E-2</v>
      </c>
      <c r="M175" s="2">
        <v>0.46828643243514601</v>
      </c>
      <c r="N175" s="2" t="str">
        <f t="shared" si="5"/>
        <v>False</v>
      </c>
    </row>
    <row r="176" spans="1:17" s="2" customFormat="1" x14ac:dyDescent="0.2">
      <c r="A176" s="2" t="s">
        <v>116</v>
      </c>
      <c r="B176" s="2" t="s">
        <v>137</v>
      </c>
      <c r="C176" s="2" t="s">
        <v>1388</v>
      </c>
      <c r="D176" s="2" t="str">
        <f t="shared" si="4"/>
        <v>Ovary_NDUFA4L2_rs115327153</v>
      </c>
      <c r="E176" s="2" t="s">
        <v>3</v>
      </c>
      <c r="F176" s="2" t="s">
        <v>7</v>
      </c>
      <c r="G176" s="8">
        <v>1.49701E-2</v>
      </c>
      <c r="H176" s="8">
        <v>1.0244800000000001</v>
      </c>
      <c r="I176" s="8">
        <v>0.247391</v>
      </c>
      <c r="J176" s="2">
        <v>6.2569899999999999E-5</v>
      </c>
      <c r="K176" s="2">
        <v>2.5743791972512899E-2</v>
      </c>
      <c r="L176" s="2">
        <v>2.7844369826643799E-2</v>
      </c>
      <c r="M176" s="2">
        <v>0.35519480157849298</v>
      </c>
      <c r="N176" s="2" t="str">
        <f t="shared" si="5"/>
        <v>False</v>
      </c>
    </row>
    <row r="177" spans="1:17" s="2" customFormat="1" x14ac:dyDescent="0.2">
      <c r="A177" s="2" t="s">
        <v>86</v>
      </c>
      <c r="B177" s="2" t="s">
        <v>155</v>
      </c>
      <c r="C177" s="2" t="s">
        <v>349</v>
      </c>
      <c r="D177" s="2" t="str">
        <f t="shared" si="4"/>
        <v>Artery_Coronary_NDUFB9_rs115396562</v>
      </c>
      <c r="E177" s="2" t="s">
        <v>2</v>
      </c>
      <c r="F177" s="2" t="s">
        <v>6</v>
      </c>
      <c r="G177" s="8">
        <v>2.3474199999999998E-3</v>
      </c>
      <c r="H177" s="8">
        <v>1.7330399999999999</v>
      </c>
      <c r="I177" s="8">
        <v>0.40959099999999998</v>
      </c>
      <c r="J177" s="2">
        <v>3.76404E-5</v>
      </c>
      <c r="K177" s="2" t="e">
        <v>#N/A</v>
      </c>
      <c r="L177" s="2" t="e">
        <v>#N/A</v>
      </c>
      <c r="M177" s="2" t="e">
        <v>#N/A</v>
      </c>
      <c r="N177" s="2" t="e">
        <f t="shared" si="5"/>
        <v>#N/A</v>
      </c>
    </row>
    <row r="178" spans="1:17" s="2" customFormat="1" x14ac:dyDescent="0.2">
      <c r="A178" s="2" t="s">
        <v>128</v>
      </c>
      <c r="B178" s="2" t="s">
        <v>171</v>
      </c>
      <c r="C178" s="2" t="s">
        <v>1718</v>
      </c>
      <c r="D178" s="2" t="str">
        <f t="shared" si="4"/>
        <v>Vagina_NDUFB4_rs115527470</v>
      </c>
      <c r="E178" s="2" t="s">
        <v>6</v>
      </c>
      <c r="F178" s="2" t="s">
        <v>2</v>
      </c>
      <c r="G178" s="8">
        <v>1.41844E-2</v>
      </c>
      <c r="H178" s="8">
        <v>-0.78109600000000001</v>
      </c>
      <c r="I178" s="8">
        <v>0.246891</v>
      </c>
      <c r="J178" s="2">
        <v>1.9890300000000001E-3</v>
      </c>
      <c r="K178" s="2">
        <v>-1.55486649528355E-2</v>
      </c>
      <c r="L178" s="2">
        <v>1.02755615186866E-2</v>
      </c>
      <c r="M178" s="2">
        <v>0.13023664236587401</v>
      </c>
      <c r="N178" s="2" t="str">
        <f t="shared" si="5"/>
        <v>False</v>
      </c>
    </row>
    <row r="179" spans="1:17" s="2" customFormat="1" x14ac:dyDescent="0.2">
      <c r="A179" s="2" t="s">
        <v>124</v>
      </c>
      <c r="B179" s="2" t="s">
        <v>169</v>
      </c>
      <c r="C179" s="2" t="s">
        <v>1618</v>
      </c>
      <c r="D179" s="2" t="str">
        <f t="shared" si="4"/>
        <v>Stomach_NDUFS7_rs11554788</v>
      </c>
      <c r="E179" s="2" t="s">
        <v>6</v>
      </c>
      <c r="F179" s="2" t="s">
        <v>2</v>
      </c>
      <c r="G179" s="8">
        <v>0.36574099999999998</v>
      </c>
      <c r="H179" s="8">
        <v>0.10896400000000001</v>
      </c>
      <c r="I179" s="8">
        <v>3.1499699999999999E-2</v>
      </c>
      <c r="J179" s="2">
        <v>6.2971900000000005E-4</v>
      </c>
      <c r="K179" s="2">
        <v>-4.5176388531992198E-2</v>
      </c>
      <c r="L179" s="2">
        <v>2.1734701369259601E-2</v>
      </c>
      <c r="M179" s="2">
        <v>3.7659894743077599E-2</v>
      </c>
      <c r="N179" s="2" t="str">
        <f t="shared" si="5"/>
        <v>True</v>
      </c>
      <c r="O179" s="2" t="str">
        <f>VLOOKUP(C179,'[1]LD-check-results'!A:C,2,FALSE)</f>
        <v>rs55910919_C_G</v>
      </c>
      <c r="P179" s="15">
        <f>VLOOKUP(C179,'[1]LD-check-results'!A:C,3,FALSE)</f>
        <v>2.1299067364000002E-2</v>
      </c>
      <c r="Q179" s="14" t="str">
        <f>IF(P179&gt;0.7,"Pass","Fail")</f>
        <v>Fail</v>
      </c>
    </row>
    <row r="180" spans="1:17" s="2" customFormat="1" x14ac:dyDescent="0.2">
      <c r="A180" s="2" t="s">
        <v>94</v>
      </c>
      <c r="B180" s="2" t="s">
        <v>171</v>
      </c>
      <c r="C180" s="2" t="s">
        <v>635</v>
      </c>
      <c r="D180" s="2" t="str">
        <f t="shared" si="4"/>
        <v>Brain_Frontal_Cortex_BA9_NDUFB4_rs115621955</v>
      </c>
      <c r="E180" s="2" t="s">
        <v>6</v>
      </c>
      <c r="F180" s="2" t="s">
        <v>2</v>
      </c>
      <c r="G180" s="8">
        <v>3.1428600000000001E-2</v>
      </c>
      <c r="H180" s="8">
        <v>0.38366400000000001</v>
      </c>
      <c r="I180" s="8">
        <v>0.119505</v>
      </c>
      <c r="J180" s="2">
        <v>1.65639E-3</v>
      </c>
      <c r="K180" s="2">
        <v>-2.30905167021144E-2</v>
      </c>
      <c r="L180" s="2">
        <v>2.1999197214229101E-2</v>
      </c>
      <c r="M180" s="2">
        <v>0.29389872633985298</v>
      </c>
      <c r="N180" s="2" t="str">
        <f t="shared" si="5"/>
        <v>False</v>
      </c>
    </row>
    <row r="181" spans="1:17" s="2" customFormat="1" x14ac:dyDescent="0.2">
      <c r="A181" s="2" t="s">
        <v>96</v>
      </c>
      <c r="B181" s="2" t="s">
        <v>145</v>
      </c>
      <c r="C181" s="2" t="s">
        <v>711</v>
      </c>
      <c r="D181" s="2" t="str">
        <f t="shared" si="4"/>
        <v>Brain_Hypothalamus_NDUFAF2_rs115627623</v>
      </c>
      <c r="E181" s="2" t="s">
        <v>6</v>
      </c>
      <c r="F181" s="2" t="s">
        <v>7</v>
      </c>
      <c r="G181" s="8">
        <v>7.9411800000000005E-2</v>
      </c>
      <c r="H181" s="8">
        <v>0.28801700000000002</v>
      </c>
      <c r="I181" s="8">
        <v>8.77724E-2</v>
      </c>
      <c r="J181" s="2">
        <v>1.32639E-3</v>
      </c>
      <c r="K181" s="2">
        <v>1.41498592096994E-3</v>
      </c>
      <c r="L181" s="2">
        <v>1.62014742185357E-2</v>
      </c>
      <c r="M181" s="2">
        <v>0.93040375416780496</v>
      </c>
      <c r="N181" s="2" t="str">
        <f t="shared" si="5"/>
        <v>False</v>
      </c>
    </row>
    <row r="182" spans="1:17" s="2" customFormat="1" x14ac:dyDescent="0.2">
      <c r="A182" s="2" t="s">
        <v>114</v>
      </c>
      <c r="B182" s="2" t="s">
        <v>131</v>
      </c>
      <c r="C182" s="2" t="s">
        <v>1334</v>
      </c>
      <c r="D182" s="2" t="str">
        <f t="shared" si="4"/>
        <v>Muscle_Skeletal_NDUFA11_rs11569438</v>
      </c>
      <c r="E182" s="2" t="s">
        <v>7</v>
      </c>
      <c r="F182" s="2" t="s">
        <v>6</v>
      </c>
      <c r="G182" s="8">
        <v>0.176346</v>
      </c>
      <c r="H182" s="8">
        <v>9.6607399999999996E-2</v>
      </c>
      <c r="I182" s="8">
        <v>2.3234500000000002E-2</v>
      </c>
      <c r="J182" s="2">
        <v>3.6520399999999997E-5</v>
      </c>
      <c r="K182" s="2">
        <v>2.4212430931792001E-2</v>
      </c>
      <c r="L182" s="2">
        <v>3.0715038392504099E-2</v>
      </c>
      <c r="M182" s="2">
        <v>0.43052569969207299</v>
      </c>
      <c r="N182" s="2" t="str">
        <f t="shared" si="5"/>
        <v>False</v>
      </c>
    </row>
    <row r="183" spans="1:17" s="2" customFormat="1" x14ac:dyDescent="0.2">
      <c r="A183" s="2" t="s">
        <v>115</v>
      </c>
      <c r="B183" s="2" t="s">
        <v>138</v>
      </c>
      <c r="C183" s="2" t="s">
        <v>1349</v>
      </c>
      <c r="D183" s="2" t="str">
        <f t="shared" si="4"/>
        <v>Nerve_Tibial_NDUFA5_rs115792730</v>
      </c>
      <c r="E183" s="2" t="s">
        <v>2</v>
      </c>
      <c r="F183" s="2" t="s">
        <v>3</v>
      </c>
      <c r="G183" s="8">
        <v>8.4586499999999998E-3</v>
      </c>
      <c r="H183" s="8">
        <v>-0.33416400000000002</v>
      </c>
      <c r="I183" s="8">
        <v>9.7524399999999997E-2</v>
      </c>
      <c r="J183" s="2">
        <v>6.6613800000000004E-4</v>
      </c>
      <c r="K183" s="2" t="e">
        <v>#N/A</v>
      </c>
      <c r="L183" s="2" t="e">
        <v>#N/A</v>
      </c>
      <c r="M183" s="2" t="e">
        <v>#N/A</v>
      </c>
      <c r="N183" s="2" t="e">
        <f t="shared" si="5"/>
        <v>#N/A</v>
      </c>
    </row>
    <row r="184" spans="1:17" s="2" customFormat="1" x14ac:dyDescent="0.2">
      <c r="A184" s="2" t="s">
        <v>100</v>
      </c>
      <c r="B184" s="2" t="s">
        <v>152</v>
      </c>
      <c r="C184" s="2" t="s">
        <v>870</v>
      </c>
      <c r="D184" s="2" t="str">
        <f t="shared" si="4"/>
        <v>Brain_Substantia_nigra_NDUFB6_rs115798750</v>
      </c>
      <c r="E184" s="2" t="s">
        <v>6</v>
      </c>
      <c r="F184" s="2" t="s">
        <v>2</v>
      </c>
      <c r="G184" s="8">
        <v>1.31579E-2</v>
      </c>
      <c r="H184" s="8">
        <v>1.22865</v>
      </c>
      <c r="I184" s="8">
        <v>0.30433900000000003</v>
      </c>
      <c r="J184" s="2">
        <v>1.1434699999999999E-4</v>
      </c>
      <c r="K184" s="2" t="e">
        <v>#N/A</v>
      </c>
      <c r="L184" s="2" t="e">
        <v>#N/A</v>
      </c>
      <c r="M184" s="2" t="e">
        <v>#N/A</v>
      </c>
      <c r="N184" s="2" t="e">
        <f t="shared" si="5"/>
        <v>#N/A</v>
      </c>
    </row>
    <row r="185" spans="1:17" s="2" customFormat="1" x14ac:dyDescent="0.2">
      <c r="A185" s="2" t="s">
        <v>119</v>
      </c>
      <c r="B185" s="2" t="s">
        <v>171</v>
      </c>
      <c r="C185" s="2" t="s">
        <v>1454</v>
      </c>
      <c r="D185" s="2" t="str">
        <f t="shared" si="4"/>
        <v>Prostate_NDUFB4_rs115814757</v>
      </c>
      <c r="E185" s="2" t="s">
        <v>7</v>
      </c>
      <c r="F185" s="2" t="s">
        <v>3</v>
      </c>
      <c r="G185" s="8">
        <v>2.48869E-2</v>
      </c>
      <c r="H185" s="8">
        <v>-0.39501999999999998</v>
      </c>
      <c r="I185" s="8">
        <v>0.13425400000000001</v>
      </c>
      <c r="J185" s="2">
        <v>3.68403E-3</v>
      </c>
      <c r="K185" s="2">
        <v>-3.5760214672674803E-2</v>
      </c>
      <c r="L185" s="2">
        <v>2.1470811604475702E-2</v>
      </c>
      <c r="M185" s="2">
        <v>9.5807677932641694E-2</v>
      </c>
      <c r="N185" s="2" t="str">
        <f t="shared" si="5"/>
        <v>False</v>
      </c>
    </row>
    <row r="186" spans="1:17" s="2" customFormat="1" x14ac:dyDescent="0.2">
      <c r="A186" s="2" t="s">
        <v>125</v>
      </c>
      <c r="B186" s="2" t="s">
        <v>160</v>
      </c>
      <c r="C186" s="2" t="s">
        <v>1632</v>
      </c>
      <c r="D186" s="2" t="str">
        <f t="shared" si="4"/>
        <v>Testis_NDUFS4_rs115848140</v>
      </c>
      <c r="E186" s="2" t="s">
        <v>6</v>
      </c>
      <c r="F186" s="2" t="s">
        <v>2</v>
      </c>
      <c r="G186" s="8">
        <v>2.9503100000000001E-2</v>
      </c>
      <c r="H186" s="8">
        <v>0.32323800000000003</v>
      </c>
      <c r="I186" s="8">
        <v>8.6383199999999993E-2</v>
      </c>
      <c r="J186" s="2">
        <v>2.2359100000000001E-4</v>
      </c>
      <c r="K186" s="2">
        <v>-1.54195979433111E-2</v>
      </c>
      <c r="L186" s="2">
        <v>2.09604068828541E-2</v>
      </c>
      <c r="M186" s="2">
        <v>0.46194155847097901</v>
      </c>
      <c r="N186" s="2" t="str">
        <f t="shared" si="5"/>
        <v>False</v>
      </c>
    </row>
    <row r="187" spans="1:17" s="2" customFormat="1" x14ac:dyDescent="0.2">
      <c r="A187" s="2" t="s">
        <v>101</v>
      </c>
      <c r="B187" s="2" t="s">
        <v>159</v>
      </c>
      <c r="C187" s="2" t="s">
        <v>891</v>
      </c>
      <c r="D187" s="2" t="str">
        <f t="shared" si="4"/>
        <v>Breast_Mammary_Tissue_NDUFS2_rs11585858</v>
      </c>
      <c r="E187" s="2" t="s">
        <v>2</v>
      </c>
      <c r="F187" s="2" t="s">
        <v>3</v>
      </c>
      <c r="G187" s="8">
        <v>0.20075799999999999</v>
      </c>
      <c r="H187" s="8">
        <v>-0.18015</v>
      </c>
      <c r="I187" s="8">
        <v>3.79209E-2</v>
      </c>
      <c r="J187" s="2">
        <v>3.0436899999999999E-6</v>
      </c>
      <c r="K187" s="2">
        <v>2.0239800166527901E-3</v>
      </c>
      <c r="L187" s="2">
        <v>1.51479322786567E-2</v>
      </c>
      <c r="M187" s="2">
        <v>0.89370759415850698</v>
      </c>
      <c r="N187" s="2" t="str">
        <f t="shared" si="5"/>
        <v>False</v>
      </c>
    </row>
    <row r="188" spans="1:17" s="2" customFormat="1" x14ac:dyDescent="0.2">
      <c r="A188" s="2" t="s">
        <v>123</v>
      </c>
      <c r="B188" s="2" t="s">
        <v>151</v>
      </c>
      <c r="C188" s="2" t="s">
        <v>1570</v>
      </c>
      <c r="D188" s="2" t="str">
        <f t="shared" si="4"/>
        <v>Spleen_NDUFB5_rs115865498</v>
      </c>
      <c r="E188" s="2" t="s">
        <v>7</v>
      </c>
      <c r="F188" s="2" t="s">
        <v>2</v>
      </c>
      <c r="G188" s="8">
        <v>2.6431699999999999E-2</v>
      </c>
      <c r="H188" s="8">
        <v>0.36582599999999998</v>
      </c>
      <c r="I188" s="8">
        <v>0.101892</v>
      </c>
      <c r="J188" s="2">
        <v>4.2191400000000001E-4</v>
      </c>
      <c r="K188" s="2">
        <v>-2.5244788506011099E-6</v>
      </c>
      <c r="L188" s="2">
        <v>2.2105317828694501E-2</v>
      </c>
      <c r="M188" s="2">
        <v>0.99990887972250797</v>
      </c>
      <c r="N188" s="2" t="str">
        <f t="shared" si="5"/>
        <v>False</v>
      </c>
    </row>
    <row r="189" spans="1:17" s="2" customFormat="1" x14ac:dyDescent="0.2">
      <c r="A189" s="2" t="s">
        <v>90</v>
      </c>
      <c r="B189" s="2" t="s">
        <v>151</v>
      </c>
      <c r="C189" s="2" t="s">
        <v>496</v>
      </c>
      <c r="D189" s="2" t="str">
        <f t="shared" si="4"/>
        <v>Brain_Caudate_basal_ganglia_NDUFB5_rs115873971</v>
      </c>
      <c r="E189" s="2" t="s">
        <v>7</v>
      </c>
      <c r="F189" s="2" t="s">
        <v>2</v>
      </c>
      <c r="G189" s="8">
        <v>1.80412E-2</v>
      </c>
      <c r="H189" s="8">
        <v>0.379774</v>
      </c>
      <c r="I189" s="8">
        <v>0.109308</v>
      </c>
      <c r="J189" s="2">
        <v>6.6526599999999997E-4</v>
      </c>
      <c r="K189" s="2" t="e">
        <v>#N/A</v>
      </c>
      <c r="L189" s="2" t="e">
        <v>#N/A</v>
      </c>
      <c r="M189" s="2" t="e">
        <v>#N/A</v>
      </c>
      <c r="N189" s="2" t="e">
        <f t="shared" si="5"/>
        <v>#N/A</v>
      </c>
    </row>
    <row r="190" spans="1:17" s="2" customFormat="1" x14ac:dyDescent="0.2">
      <c r="A190" s="2" t="s">
        <v>117</v>
      </c>
      <c r="B190" s="2" t="s">
        <v>154</v>
      </c>
      <c r="C190" s="2" t="s">
        <v>1410</v>
      </c>
      <c r="D190" s="2" t="str">
        <f t="shared" si="4"/>
        <v>Pancreas_NDUFB8_rs11599843</v>
      </c>
      <c r="E190" s="2" t="s">
        <v>7</v>
      </c>
      <c r="F190" s="2" t="s">
        <v>3</v>
      </c>
      <c r="G190" s="8">
        <v>2.9508199999999998E-2</v>
      </c>
      <c r="H190" s="8">
        <v>-0.38696599999999998</v>
      </c>
      <c r="I190" s="8">
        <v>0.106903</v>
      </c>
      <c r="J190" s="2">
        <v>3.5684200000000001E-4</v>
      </c>
      <c r="K190" s="2">
        <v>-2.3997198720300999E-3</v>
      </c>
      <c r="L190" s="2">
        <v>1.76271300320958E-2</v>
      </c>
      <c r="M190" s="2">
        <v>0.891712293176949</v>
      </c>
      <c r="N190" s="2" t="str">
        <f t="shared" si="5"/>
        <v>False</v>
      </c>
    </row>
    <row r="191" spans="1:17" s="2" customFormat="1" x14ac:dyDescent="0.2">
      <c r="A191" s="2" t="s">
        <v>122</v>
      </c>
      <c r="B191" s="2" t="s">
        <v>133</v>
      </c>
      <c r="C191" s="2" t="s">
        <v>1564</v>
      </c>
      <c r="D191" s="2" t="str">
        <f t="shared" si="4"/>
        <v>Small_Intestine_Terminal_Ileum_NDUFA13_rs116004642</v>
      </c>
      <c r="E191" s="2" t="s">
        <v>6</v>
      </c>
      <c r="F191" s="2" t="s">
        <v>2</v>
      </c>
      <c r="G191" s="8">
        <v>1.72414E-2</v>
      </c>
      <c r="H191" s="8">
        <v>-0.57957599999999998</v>
      </c>
      <c r="I191" s="8">
        <v>0.12055200000000001</v>
      </c>
      <c r="J191" s="2">
        <v>4.04117E-6</v>
      </c>
      <c r="K191" s="2" t="e">
        <v>#N/A</v>
      </c>
      <c r="L191" s="2" t="e">
        <v>#N/A</v>
      </c>
      <c r="M191" s="2" t="e">
        <v>#N/A</v>
      </c>
      <c r="N191" s="2" t="e">
        <f t="shared" si="5"/>
        <v>#N/A</v>
      </c>
    </row>
    <row r="192" spans="1:17" s="2" customFormat="1" x14ac:dyDescent="0.2">
      <c r="A192" s="2" t="s">
        <v>99</v>
      </c>
      <c r="B192" s="2" t="s">
        <v>157</v>
      </c>
      <c r="C192" s="2" t="s">
        <v>834</v>
      </c>
      <c r="D192" s="2" t="str">
        <f t="shared" si="4"/>
        <v>Brain_Spinal_cord_cervical_c-1_NDUFC2_rs11601199</v>
      </c>
      <c r="E192" s="2" t="s">
        <v>7</v>
      </c>
      <c r="F192" s="2" t="s">
        <v>3</v>
      </c>
      <c r="G192" s="8">
        <v>1.19048E-2</v>
      </c>
      <c r="H192" s="8">
        <v>-1.1121799999999999</v>
      </c>
      <c r="I192" s="8">
        <v>0.29402299999999998</v>
      </c>
      <c r="J192" s="2">
        <v>2.6315300000000002E-4</v>
      </c>
      <c r="K192" s="2">
        <v>3.6658634393713298E-3</v>
      </c>
      <c r="L192" s="2">
        <v>1.2552824183135801E-2</v>
      </c>
      <c r="M192" s="2">
        <v>0.77025989844209997</v>
      </c>
      <c r="N192" s="2" t="str">
        <f t="shared" si="5"/>
        <v>False</v>
      </c>
    </row>
    <row r="193" spans="1:17" s="2" customFormat="1" x14ac:dyDescent="0.2">
      <c r="A193" s="2" t="s">
        <v>120</v>
      </c>
      <c r="B193" s="2" t="s">
        <v>164</v>
      </c>
      <c r="C193" s="2" t="s">
        <v>1495</v>
      </c>
      <c r="D193" s="2" t="str">
        <f t="shared" si="4"/>
        <v>Skin_Not_Sun_Exposed_Suprapubic_NDUFV1_rs11603991</v>
      </c>
      <c r="E193" s="2" t="s">
        <v>7</v>
      </c>
      <c r="F193" s="2" t="s">
        <v>3</v>
      </c>
      <c r="G193" s="8">
        <v>0.39071600000000001</v>
      </c>
      <c r="H193" s="8">
        <v>0.28610099999999999</v>
      </c>
      <c r="I193" s="8">
        <v>2.3705500000000001E-2</v>
      </c>
      <c r="J193" s="2">
        <v>3.1630200000000003E-29</v>
      </c>
      <c r="K193" s="2">
        <v>7.80213980377559E-3</v>
      </c>
      <c r="L193" s="2">
        <v>8.2306598019580499E-3</v>
      </c>
      <c r="M193" s="2">
        <v>0.34316197011138</v>
      </c>
      <c r="N193" s="2" t="str">
        <f t="shared" si="5"/>
        <v>False</v>
      </c>
    </row>
    <row r="194" spans="1:17" s="2" customFormat="1" x14ac:dyDescent="0.2">
      <c r="A194" s="2" t="s">
        <v>99</v>
      </c>
      <c r="B194" s="2" t="s">
        <v>160</v>
      </c>
      <c r="C194" s="2" t="s">
        <v>821</v>
      </c>
      <c r="D194" s="2" t="str">
        <f t="shared" si="4"/>
        <v>Brain_Spinal_cord_cervical_c-1_NDUFS4_rs116058973</v>
      </c>
      <c r="E194" s="2" t="s">
        <v>6</v>
      </c>
      <c r="F194" s="2" t="s">
        <v>2</v>
      </c>
      <c r="G194" s="8">
        <v>1.19048E-2</v>
      </c>
      <c r="H194" s="8">
        <v>-0.99653400000000003</v>
      </c>
      <c r="I194" s="8">
        <v>0.24171000000000001</v>
      </c>
      <c r="J194" s="2">
        <v>7.6876800000000002E-5</v>
      </c>
      <c r="K194" s="2">
        <v>-4.7884969303606303E-3</v>
      </c>
      <c r="L194" s="2">
        <v>8.6313161417472997E-3</v>
      </c>
      <c r="M194" s="2">
        <v>0.57904393119194597</v>
      </c>
      <c r="N194" s="2" t="str">
        <f t="shared" si="5"/>
        <v>False</v>
      </c>
    </row>
    <row r="195" spans="1:17" s="2" customFormat="1" x14ac:dyDescent="0.2">
      <c r="A195" s="2" t="s">
        <v>110</v>
      </c>
      <c r="B195" s="2" t="s">
        <v>163</v>
      </c>
      <c r="C195" s="2" t="s">
        <v>1193</v>
      </c>
      <c r="D195" s="2" t="str">
        <f t="shared" si="4"/>
        <v>Heart_Left_Ventricle_NDUFS8_rs11607327</v>
      </c>
      <c r="E195" s="2" t="s">
        <v>2</v>
      </c>
      <c r="F195" s="2" t="s">
        <v>6</v>
      </c>
      <c r="G195" s="8">
        <v>0.134715</v>
      </c>
      <c r="H195" s="8">
        <v>-9.8586099999999996E-2</v>
      </c>
      <c r="I195" s="8">
        <v>2.5920700000000001E-2</v>
      </c>
      <c r="J195" s="2">
        <v>1.71323E-4</v>
      </c>
      <c r="K195" s="2">
        <v>-5.6353786182839198E-2</v>
      </c>
      <c r="L195" s="2">
        <v>3.5385312939653801E-2</v>
      </c>
      <c r="M195" s="2">
        <v>0.11125542966018701</v>
      </c>
      <c r="N195" s="2" t="str">
        <f t="shared" si="5"/>
        <v>False</v>
      </c>
    </row>
    <row r="196" spans="1:17" s="2" customFormat="1" x14ac:dyDescent="0.2">
      <c r="A196" s="2" t="s">
        <v>85</v>
      </c>
      <c r="B196" s="2" t="s">
        <v>142</v>
      </c>
      <c r="C196" s="2" t="s">
        <v>320</v>
      </c>
      <c r="D196" s="2" t="str">
        <f t="shared" ref="D196:D259" si="6">A196&amp;"_"&amp;B196&amp;"_"&amp;C196</f>
        <v>Artery_Aorta_NDUFA9_rs11612131</v>
      </c>
      <c r="E196" s="2" t="s">
        <v>2</v>
      </c>
      <c r="F196" s="2" t="s">
        <v>6</v>
      </c>
      <c r="G196" s="8">
        <v>4.9095600000000003E-2</v>
      </c>
      <c r="H196" s="8">
        <v>0.19983699999999999</v>
      </c>
      <c r="I196" s="8">
        <v>5.60463E-2</v>
      </c>
      <c r="J196" s="2">
        <v>4.1903600000000002E-4</v>
      </c>
      <c r="K196" s="2">
        <v>7.7323018259881802E-3</v>
      </c>
      <c r="L196" s="2">
        <v>2.5420217477244E-2</v>
      </c>
      <c r="M196" s="2">
        <v>0.760991358218986</v>
      </c>
      <c r="N196" s="2" t="str">
        <f t="shared" ref="N196:N259" si="7">IF(AND(M196&lt;0.05),"True","False")</f>
        <v>False</v>
      </c>
    </row>
    <row r="197" spans="1:17" s="2" customFormat="1" x14ac:dyDescent="0.2">
      <c r="A197" s="2" t="s">
        <v>96</v>
      </c>
      <c r="B197" s="2" t="s">
        <v>132</v>
      </c>
      <c r="C197" s="2" t="s">
        <v>725</v>
      </c>
      <c r="D197" s="2" t="str">
        <f t="shared" si="6"/>
        <v>Brain_Hypothalamus_NDUFA12_rs11613113</v>
      </c>
      <c r="E197" s="2" t="s">
        <v>3</v>
      </c>
      <c r="F197" s="2" t="s">
        <v>6</v>
      </c>
      <c r="G197" s="8">
        <v>0.126471</v>
      </c>
      <c r="H197" s="8">
        <v>-0.20517099999999999</v>
      </c>
      <c r="I197" s="8">
        <v>5.1319999999999998E-2</v>
      </c>
      <c r="J197" s="2">
        <v>1.06545E-4</v>
      </c>
      <c r="K197" s="2">
        <v>-2.7302591496849E-2</v>
      </c>
      <c r="L197" s="2">
        <v>1.48822201968114E-2</v>
      </c>
      <c r="M197" s="2">
        <v>6.6568263449977794E-2</v>
      </c>
      <c r="N197" s="2" t="str">
        <f t="shared" si="7"/>
        <v>False</v>
      </c>
    </row>
    <row r="198" spans="1:17" s="2" customFormat="1" x14ac:dyDescent="0.2">
      <c r="A198" s="2" t="s">
        <v>108</v>
      </c>
      <c r="B198" s="2" t="s">
        <v>142</v>
      </c>
      <c r="C198" s="2" t="s">
        <v>1130</v>
      </c>
      <c r="D198" s="2" t="str">
        <f t="shared" si="6"/>
        <v>Esophagus_Muscularis_NDUFA9_rs11614014</v>
      </c>
      <c r="E198" s="2" t="s">
        <v>2</v>
      </c>
      <c r="F198" s="2" t="s">
        <v>3</v>
      </c>
      <c r="G198" s="8">
        <v>0.30537599999999998</v>
      </c>
      <c r="H198" s="8">
        <v>0.123296</v>
      </c>
      <c r="I198" s="8">
        <v>1.8447600000000001E-2</v>
      </c>
      <c r="J198" s="2">
        <v>7.9645399999999998E-11</v>
      </c>
      <c r="K198" s="2">
        <v>5.56863158577732E-2</v>
      </c>
      <c r="L198" s="2">
        <v>2.05156696080976E-2</v>
      </c>
      <c r="M198" s="2">
        <v>6.6409795944183999E-3</v>
      </c>
      <c r="N198" s="2" t="str">
        <f t="shared" si="7"/>
        <v>True</v>
      </c>
      <c r="O198" s="2" t="str">
        <f>VLOOKUP(C198,'[1]LD-check-results'!A:C,2,FALSE)</f>
        <v>rs11063253_A_G</v>
      </c>
      <c r="P198" s="15">
        <f>VLOOKUP(C198,'[1]LD-check-results'!A:C,3,FALSE)</f>
        <v>0.25137287964100002</v>
      </c>
      <c r="Q198" s="14" t="str">
        <f>IF(P198&gt;0.7,"Pass","Fail")</f>
        <v>Fail</v>
      </c>
    </row>
    <row r="199" spans="1:17" s="2" customFormat="1" x14ac:dyDescent="0.2">
      <c r="A199" s="2" t="s">
        <v>120</v>
      </c>
      <c r="B199" s="2" t="s">
        <v>142</v>
      </c>
      <c r="C199" s="2" t="s">
        <v>1498</v>
      </c>
      <c r="D199" s="2" t="str">
        <f t="shared" si="6"/>
        <v>Skin_Not_Sun_Exposed_Suprapubic_NDUFA9_rs11614030</v>
      </c>
      <c r="E199" s="2" t="s">
        <v>2</v>
      </c>
      <c r="F199" s="2" t="s">
        <v>3</v>
      </c>
      <c r="G199" s="8">
        <v>0.29883900000000002</v>
      </c>
      <c r="H199" s="8">
        <v>0.15245300000000001</v>
      </c>
      <c r="I199" s="8">
        <v>2.1654199999999998E-2</v>
      </c>
      <c r="J199" s="2">
        <v>7.2689299999999998E-12</v>
      </c>
      <c r="K199" s="2">
        <v>4.03147199464753E-2</v>
      </c>
      <c r="L199" s="2">
        <v>1.6622172079263801E-2</v>
      </c>
      <c r="M199" s="2">
        <v>1.52932924581397E-2</v>
      </c>
      <c r="N199" s="2" t="str">
        <f t="shared" si="7"/>
        <v>True</v>
      </c>
      <c r="O199" s="2" t="str">
        <f>VLOOKUP(C199,'[1]LD-check-results'!A:C,2,FALSE)</f>
        <v>rs11063253_A_G</v>
      </c>
      <c r="P199" s="15">
        <f>VLOOKUP(C199,'[1]LD-check-results'!A:C,3,FALSE)</f>
        <v>0.261705911184</v>
      </c>
      <c r="Q199" s="14" t="str">
        <f>IF(P199&gt;0.7,"Pass","Fail")</f>
        <v>Fail</v>
      </c>
    </row>
    <row r="200" spans="1:17" s="2" customFormat="1" x14ac:dyDescent="0.2">
      <c r="A200" s="2" t="s">
        <v>116</v>
      </c>
      <c r="B200" s="2" t="s">
        <v>159</v>
      </c>
      <c r="C200" s="2" t="s">
        <v>1366</v>
      </c>
      <c r="D200" s="2" t="str">
        <f t="shared" si="6"/>
        <v>Ovary_NDUFS2_rs116164944</v>
      </c>
      <c r="E200" s="2" t="s">
        <v>7</v>
      </c>
      <c r="F200" s="2" t="s">
        <v>3</v>
      </c>
      <c r="G200" s="8">
        <v>8.9820400000000002E-3</v>
      </c>
      <c r="H200" s="8">
        <v>-0.93412499999999998</v>
      </c>
      <c r="I200" s="8">
        <v>0.238868</v>
      </c>
      <c r="J200" s="2">
        <v>1.4907599999999999E-4</v>
      </c>
      <c r="K200" s="2">
        <v>5.1798206878094499E-3</v>
      </c>
      <c r="L200" s="2">
        <v>1.06684865515857E-2</v>
      </c>
      <c r="M200" s="2">
        <v>0.62730373370940096</v>
      </c>
      <c r="N200" s="2" t="str">
        <f t="shared" si="7"/>
        <v>False</v>
      </c>
    </row>
    <row r="201" spans="1:17" s="2" customFormat="1" x14ac:dyDescent="0.2">
      <c r="A201" s="2" t="s">
        <v>124</v>
      </c>
      <c r="B201" s="2" t="s">
        <v>162</v>
      </c>
      <c r="C201" s="2" t="s">
        <v>1601</v>
      </c>
      <c r="D201" s="2" t="str">
        <f t="shared" si="6"/>
        <v>Stomach_NDUFS6_rs116211357</v>
      </c>
      <c r="E201" s="2" t="s">
        <v>7</v>
      </c>
      <c r="F201" s="2" t="s">
        <v>3</v>
      </c>
      <c r="G201" s="8">
        <v>2.0061699999999998E-2</v>
      </c>
      <c r="H201" s="8">
        <v>0.35223500000000002</v>
      </c>
      <c r="I201" s="8">
        <v>9.7442200000000007E-2</v>
      </c>
      <c r="J201" s="2">
        <v>3.5871500000000001E-4</v>
      </c>
      <c r="K201" s="2">
        <v>-2.0406262864280902E-2</v>
      </c>
      <c r="L201" s="2">
        <v>3.7290445299302998E-2</v>
      </c>
      <c r="M201" s="2">
        <v>0.58422418236249296</v>
      </c>
      <c r="N201" s="2" t="str">
        <f t="shared" si="7"/>
        <v>False</v>
      </c>
    </row>
    <row r="202" spans="1:17" s="2" customFormat="1" x14ac:dyDescent="0.2">
      <c r="A202" s="2" t="s">
        <v>118</v>
      </c>
      <c r="B202" s="2" t="s">
        <v>155</v>
      </c>
      <c r="C202" s="2" t="s">
        <v>1435</v>
      </c>
      <c r="D202" s="2" t="str">
        <f t="shared" si="6"/>
        <v>Pituitary_NDUFB9_rs116276781</v>
      </c>
      <c r="E202" s="2" t="s">
        <v>7</v>
      </c>
      <c r="F202" s="2" t="s">
        <v>3</v>
      </c>
      <c r="G202" s="8">
        <v>2.1097000000000001E-2</v>
      </c>
      <c r="H202" s="8">
        <v>-0.409113</v>
      </c>
      <c r="I202" s="8">
        <v>0.111285</v>
      </c>
      <c r="J202" s="2">
        <v>3.0514000000000002E-4</v>
      </c>
      <c r="K202" s="2">
        <v>-9.5350184423374502E-4</v>
      </c>
      <c r="L202" s="2">
        <v>1.9594586336782301E-2</v>
      </c>
      <c r="M202" s="2">
        <v>0.96118906288733397</v>
      </c>
      <c r="N202" s="2" t="str">
        <f t="shared" si="7"/>
        <v>False</v>
      </c>
    </row>
    <row r="203" spans="1:17" s="2" customFormat="1" x14ac:dyDescent="0.2">
      <c r="A203" s="2" t="s">
        <v>97</v>
      </c>
      <c r="B203" s="2" t="s">
        <v>149</v>
      </c>
      <c r="C203" s="2" t="s">
        <v>763</v>
      </c>
      <c r="D203" s="2" t="str">
        <f t="shared" si="6"/>
        <v>Brain_Nucleus_accumbens_basal_ganglia_NDUFB10_rs116360201</v>
      </c>
      <c r="E203" s="2" t="s">
        <v>6</v>
      </c>
      <c r="F203" s="2" t="s">
        <v>2</v>
      </c>
      <c r="G203" s="8">
        <v>4.2079199999999997E-2</v>
      </c>
      <c r="H203" s="8">
        <v>0.302122</v>
      </c>
      <c r="I203" s="8">
        <v>6.1397599999999997E-2</v>
      </c>
      <c r="J203" s="2">
        <v>2.10398E-6</v>
      </c>
      <c r="K203" s="2">
        <v>1.5377562706456301E-2</v>
      </c>
      <c r="L203" s="2">
        <v>2.58726607132218E-2</v>
      </c>
      <c r="M203" s="2">
        <v>0.55227424859682706</v>
      </c>
      <c r="N203" s="2" t="str">
        <f t="shared" si="7"/>
        <v>False</v>
      </c>
    </row>
    <row r="204" spans="1:17" s="2" customFormat="1" x14ac:dyDescent="0.2">
      <c r="A204" s="2" t="s">
        <v>103</v>
      </c>
      <c r="B204" s="2" t="s">
        <v>145</v>
      </c>
      <c r="C204" s="2" t="s">
        <v>961</v>
      </c>
      <c r="D204" s="2" t="str">
        <f t="shared" si="6"/>
        <v>Cells_EBV-transformed_lymphocytes_NDUFAF2_rs116375620</v>
      </c>
      <c r="E204" s="2" t="s">
        <v>7</v>
      </c>
      <c r="F204" s="2" t="s">
        <v>3</v>
      </c>
      <c r="G204" s="8">
        <v>1.0204100000000001E-2</v>
      </c>
      <c r="H204" s="8">
        <v>0.85411199999999998</v>
      </c>
      <c r="I204" s="8">
        <v>0.25709199999999999</v>
      </c>
      <c r="J204" s="2">
        <v>1.17892E-3</v>
      </c>
      <c r="K204" s="2">
        <v>-6.6314488029672897E-3</v>
      </c>
      <c r="L204" s="2">
        <v>9.8653338203888996E-3</v>
      </c>
      <c r="M204" s="2">
        <v>0.50145822576904098</v>
      </c>
      <c r="N204" s="2" t="str">
        <f t="shared" si="7"/>
        <v>False</v>
      </c>
    </row>
    <row r="205" spans="1:17" s="2" customFormat="1" x14ac:dyDescent="0.2">
      <c r="A205" s="2" t="s">
        <v>119</v>
      </c>
      <c r="B205" s="2" t="s">
        <v>159</v>
      </c>
      <c r="C205" s="2" t="s">
        <v>1452</v>
      </c>
      <c r="D205" s="2" t="str">
        <f t="shared" si="6"/>
        <v>Prostate_NDUFS2_rs116381680</v>
      </c>
      <c r="E205" s="2" t="s">
        <v>6</v>
      </c>
      <c r="F205" s="2" t="s">
        <v>2</v>
      </c>
      <c r="G205" s="8">
        <v>2.2624399999999999E-2</v>
      </c>
      <c r="H205" s="8">
        <v>-0.56431699999999996</v>
      </c>
      <c r="I205" s="8">
        <v>0.13500699999999999</v>
      </c>
      <c r="J205" s="2">
        <v>4.5344199999999999E-5</v>
      </c>
      <c r="K205" s="2">
        <v>-4.0904314419023403E-2</v>
      </c>
      <c r="L205" s="2">
        <v>1.5105871345360899E-2</v>
      </c>
      <c r="M205" s="2">
        <v>6.7722233913816397E-3</v>
      </c>
      <c r="N205" s="2" t="str">
        <f t="shared" si="7"/>
        <v>True</v>
      </c>
      <c r="O205" s="2" t="str">
        <f>VLOOKUP(C205,'[1]LD-check-results'!A:C,2,FALSE)</f>
        <v>rs10918840_C_T</v>
      </c>
      <c r="P205" s="15">
        <f>VLOOKUP(C205,'[1]LD-check-results'!A:C,3,FALSE)</f>
        <v>5.5606827721E-2</v>
      </c>
      <c r="Q205" s="14" t="str">
        <f>IF(P205&gt;0.7,"Pass","Fail")</f>
        <v>Fail</v>
      </c>
    </row>
    <row r="206" spans="1:17" s="2" customFormat="1" x14ac:dyDescent="0.2">
      <c r="A206" s="2" t="s">
        <v>128</v>
      </c>
      <c r="B206" s="2" t="s">
        <v>134</v>
      </c>
      <c r="C206" s="2" t="s">
        <v>1724</v>
      </c>
      <c r="D206" s="2" t="str">
        <f t="shared" si="6"/>
        <v>Vagina_NDUFA2_rs116395330</v>
      </c>
      <c r="E206" s="2" t="s">
        <v>3</v>
      </c>
      <c r="F206" s="2" t="s">
        <v>7</v>
      </c>
      <c r="G206" s="8">
        <v>3.5460999999999999E-3</v>
      </c>
      <c r="H206" s="8">
        <v>-2.0518700000000001</v>
      </c>
      <c r="I206" s="8">
        <v>0.48208299999999998</v>
      </c>
      <c r="J206" s="2">
        <v>4.2382500000000003E-5</v>
      </c>
      <c r="K206" s="2" t="e">
        <v>#N/A</v>
      </c>
      <c r="L206" s="2" t="e">
        <v>#N/A</v>
      </c>
      <c r="M206" s="2" t="e">
        <v>#N/A</v>
      </c>
      <c r="N206" s="2" t="e">
        <f t="shared" si="7"/>
        <v>#N/A</v>
      </c>
    </row>
    <row r="207" spans="1:17" s="2" customFormat="1" x14ac:dyDescent="0.2">
      <c r="A207" s="2" t="s">
        <v>100</v>
      </c>
      <c r="B207" s="2" t="s">
        <v>162</v>
      </c>
      <c r="C207" s="2" t="s">
        <v>862</v>
      </c>
      <c r="D207" s="2" t="str">
        <f t="shared" si="6"/>
        <v>Brain_Substantia_nigra_NDUFS6_rs116439492</v>
      </c>
      <c r="E207" s="2" t="s">
        <v>3</v>
      </c>
      <c r="F207" s="2" t="s">
        <v>7</v>
      </c>
      <c r="G207" s="8">
        <v>1.7543900000000001E-2</v>
      </c>
      <c r="H207" s="8">
        <v>-0.70439499999999999</v>
      </c>
      <c r="I207" s="8">
        <v>0.17874799999999999</v>
      </c>
      <c r="J207" s="2">
        <v>1.6135800000000001E-4</v>
      </c>
      <c r="K207" s="2">
        <v>5.3807877682266303E-2</v>
      </c>
      <c r="L207" s="2">
        <v>3.4695021969207603E-2</v>
      </c>
      <c r="M207" s="2">
        <v>0.12093001577345799</v>
      </c>
      <c r="N207" s="2" t="str">
        <f t="shared" si="7"/>
        <v>False</v>
      </c>
    </row>
    <row r="208" spans="1:17" s="2" customFormat="1" x14ac:dyDescent="0.2">
      <c r="A208" s="2" t="s">
        <v>94</v>
      </c>
      <c r="B208" s="2" t="s">
        <v>162</v>
      </c>
      <c r="C208" s="2" t="s">
        <v>638</v>
      </c>
      <c r="D208" s="2" t="str">
        <f t="shared" si="6"/>
        <v>Brain_Frontal_Cortex_BA9_NDUFS6_rs116532115</v>
      </c>
      <c r="E208" s="2" t="s">
        <v>2</v>
      </c>
      <c r="F208" s="2" t="s">
        <v>6</v>
      </c>
      <c r="G208" s="8">
        <v>1.1428600000000001E-2</v>
      </c>
      <c r="H208" s="8">
        <v>-0.85533499999999996</v>
      </c>
      <c r="I208" s="8">
        <v>0.21951999999999999</v>
      </c>
      <c r="J208" s="2">
        <v>1.53029E-4</v>
      </c>
      <c r="K208" s="2">
        <v>8.6387205013240403E-3</v>
      </c>
      <c r="L208" s="2">
        <v>1.6084925789310599E-2</v>
      </c>
      <c r="M208" s="2">
        <v>0.59121971725223799</v>
      </c>
      <c r="N208" s="2" t="str">
        <f t="shared" si="7"/>
        <v>False</v>
      </c>
    </row>
    <row r="209" spans="1:17" s="2" customFormat="1" x14ac:dyDescent="0.2">
      <c r="A209" s="2" t="s">
        <v>124</v>
      </c>
      <c r="B209" s="2" t="s">
        <v>151</v>
      </c>
      <c r="C209" s="2" t="s">
        <v>1600</v>
      </c>
      <c r="D209" s="2" t="str">
        <f t="shared" si="6"/>
        <v>Stomach_NDUFB5_rs116595673</v>
      </c>
      <c r="E209" s="2" t="s">
        <v>6</v>
      </c>
      <c r="F209" s="2" t="s">
        <v>2</v>
      </c>
      <c r="G209" s="8">
        <v>1.5432100000000001E-2</v>
      </c>
      <c r="H209" s="8">
        <v>-0.27882099999999999</v>
      </c>
      <c r="I209" s="8">
        <v>8.7836200000000003E-2</v>
      </c>
      <c r="J209" s="2">
        <v>1.6763800000000001E-3</v>
      </c>
      <c r="K209" s="2">
        <v>-2.0919514670702698E-2</v>
      </c>
      <c r="L209" s="2">
        <v>2.9049103188066899E-2</v>
      </c>
      <c r="M209" s="2">
        <v>0.47143681997987502</v>
      </c>
      <c r="N209" s="2" t="str">
        <f t="shared" si="7"/>
        <v>False</v>
      </c>
    </row>
    <row r="210" spans="1:17" s="2" customFormat="1" x14ac:dyDescent="0.2">
      <c r="A210" s="2" t="s">
        <v>113</v>
      </c>
      <c r="B210" s="2" t="s">
        <v>165</v>
      </c>
      <c r="C210" s="2" t="s">
        <v>1299</v>
      </c>
      <c r="D210" s="2" t="str">
        <f t="shared" si="6"/>
        <v>Minor_Salivary_Gland_NDUFV2_rs11660107</v>
      </c>
      <c r="E210" s="2" t="s">
        <v>6</v>
      </c>
      <c r="F210" s="2" t="s">
        <v>2</v>
      </c>
      <c r="G210" s="8">
        <v>0.46875</v>
      </c>
      <c r="H210" s="8">
        <v>-0.18145700000000001</v>
      </c>
      <c r="I210" s="8">
        <v>5.0653700000000003E-2</v>
      </c>
      <c r="J210" s="2">
        <v>4.9450399999999999E-4</v>
      </c>
      <c r="K210" s="2">
        <v>-8.2146183393310805E-3</v>
      </c>
      <c r="L210" s="2">
        <v>1.2722022297293601E-2</v>
      </c>
      <c r="M210" s="2">
        <v>0.51847322567211196</v>
      </c>
      <c r="N210" s="2" t="str">
        <f t="shared" si="7"/>
        <v>False</v>
      </c>
    </row>
    <row r="211" spans="1:17" s="2" customFormat="1" x14ac:dyDescent="0.2">
      <c r="A211" s="2" t="s">
        <v>1855</v>
      </c>
      <c r="B211" s="2" t="s">
        <v>165</v>
      </c>
      <c r="C211" s="2" t="s">
        <v>1836</v>
      </c>
      <c r="D211" s="2" t="str">
        <f t="shared" si="6"/>
        <v>Whole_blood_NDUFV2_rs11660603</v>
      </c>
      <c r="E211" s="2" t="s">
        <v>6</v>
      </c>
      <c r="F211" s="2" t="s">
        <v>2</v>
      </c>
      <c r="G211" s="8">
        <v>0.194840091698298</v>
      </c>
      <c r="H211" s="8">
        <v>0.21594976130806801</v>
      </c>
      <c r="I211" s="8">
        <v>2.21158032984861E-2</v>
      </c>
      <c r="J211" s="6">
        <v>1.6005999999999999E-22</v>
      </c>
      <c r="K211" s="2">
        <v>-1.7873138558370499E-2</v>
      </c>
      <c r="L211" s="2">
        <v>1.38499805980336E-2</v>
      </c>
      <c r="M211" s="2">
        <v>0.196883660796937</v>
      </c>
      <c r="N211" s="2" t="str">
        <f t="shared" si="7"/>
        <v>False</v>
      </c>
      <c r="P211" s="14"/>
      <c r="Q211" s="14"/>
    </row>
    <row r="212" spans="1:17" s="2" customFormat="1" x14ac:dyDescent="0.2">
      <c r="A212" s="2" t="s">
        <v>97</v>
      </c>
      <c r="B212" s="2" t="s">
        <v>165</v>
      </c>
      <c r="C212" s="2" t="s">
        <v>766</v>
      </c>
      <c r="D212" s="2" t="str">
        <f t="shared" si="6"/>
        <v>Brain_Nucleus_accumbens_basal_ganglia_NDUFV2_rs11663031</v>
      </c>
      <c r="E212" s="2" t="s">
        <v>3</v>
      </c>
      <c r="F212" s="2" t="s">
        <v>6</v>
      </c>
      <c r="G212" s="8">
        <v>0.10148500000000001</v>
      </c>
      <c r="H212" s="8">
        <v>-0.20801500000000001</v>
      </c>
      <c r="I212" s="8">
        <v>6.7781499999999995E-2</v>
      </c>
      <c r="J212" s="2">
        <v>2.5193500000000001E-3</v>
      </c>
      <c r="K212" s="2">
        <v>-1.4935461384996299E-2</v>
      </c>
      <c r="L212" s="2">
        <v>2.1055212364492901E-2</v>
      </c>
      <c r="M212" s="2">
        <v>0.478108884132809</v>
      </c>
      <c r="N212" s="2" t="str">
        <f t="shared" si="7"/>
        <v>False</v>
      </c>
    </row>
    <row r="213" spans="1:17" s="2" customFormat="1" x14ac:dyDescent="0.2">
      <c r="A213" s="2" t="s">
        <v>102</v>
      </c>
      <c r="B213" s="2" t="s">
        <v>165</v>
      </c>
      <c r="C213" s="2" t="s">
        <v>944</v>
      </c>
      <c r="D213" s="2" t="str">
        <f t="shared" si="6"/>
        <v>Cells_Cultured_fibroblasts_NDUFV2_rs11663359</v>
      </c>
      <c r="E213" s="2" t="s">
        <v>6</v>
      </c>
      <c r="F213" s="2" t="s">
        <v>2</v>
      </c>
      <c r="G213" s="8">
        <v>0.68115900000000007</v>
      </c>
      <c r="H213" s="8">
        <v>-6.3217099999999998E-2</v>
      </c>
      <c r="I213" s="8">
        <v>1.2233300000000001E-2</v>
      </c>
      <c r="J213" s="2">
        <v>3.6991899999999999E-7</v>
      </c>
      <c r="K213" s="2">
        <v>-0.116837058327573</v>
      </c>
      <c r="L213" s="2">
        <v>3.9391240661150198E-2</v>
      </c>
      <c r="M213" s="2">
        <v>3.0163478722054298E-3</v>
      </c>
      <c r="N213" s="2" t="str">
        <f t="shared" si="7"/>
        <v>True</v>
      </c>
      <c r="O213" s="2" t="str">
        <f>VLOOKUP(C213,'[1]LD-check-results'!A:C,2,FALSE)</f>
        <v>rs8095681_C_A</v>
      </c>
      <c r="P213" s="15">
        <f>VLOOKUP(C213,'[1]LD-check-results'!A:C,3,FALSE)</f>
        <v>0.51318884238399998</v>
      </c>
      <c r="Q213" s="14" t="str">
        <f>IF(P213&gt;0.7,"Pass","Fail")</f>
        <v>Fail</v>
      </c>
    </row>
    <row r="214" spans="1:17" s="2" customFormat="1" x14ac:dyDescent="0.2">
      <c r="A214" s="2" t="s">
        <v>84</v>
      </c>
      <c r="B214" s="2" t="s">
        <v>165</v>
      </c>
      <c r="C214" s="2" t="s">
        <v>290</v>
      </c>
      <c r="D214" s="2" t="str">
        <f t="shared" si="6"/>
        <v>Adrenal_Gland_NDUFV2_rs11664911</v>
      </c>
      <c r="E214" s="2" t="s">
        <v>3</v>
      </c>
      <c r="F214" s="2" t="s">
        <v>6</v>
      </c>
      <c r="G214" s="8">
        <v>0.592275</v>
      </c>
      <c r="H214" s="8">
        <v>0.155142</v>
      </c>
      <c r="I214" s="8">
        <v>3.8906499999999997E-2</v>
      </c>
      <c r="J214" s="2">
        <v>9.4666299999999999E-5</v>
      </c>
      <c r="K214" s="2" t="e">
        <v>#N/A</v>
      </c>
      <c r="L214" s="2" t="e">
        <v>#N/A</v>
      </c>
      <c r="M214" s="2" t="e">
        <v>#N/A</v>
      </c>
      <c r="N214" s="2" t="e">
        <f t="shared" si="7"/>
        <v>#N/A</v>
      </c>
    </row>
    <row r="215" spans="1:17" s="2" customFormat="1" x14ac:dyDescent="0.2">
      <c r="A215" s="2" t="s">
        <v>127</v>
      </c>
      <c r="B215" s="2" t="s">
        <v>157</v>
      </c>
      <c r="C215" s="2" t="s">
        <v>1701</v>
      </c>
      <c r="D215" s="2" t="str">
        <f t="shared" si="6"/>
        <v>Uterus_NDUFC2_rs116693882</v>
      </c>
      <c r="E215" s="2" t="s">
        <v>3</v>
      </c>
      <c r="F215" s="2" t="s">
        <v>7</v>
      </c>
      <c r="G215" s="8">
        <v>7.7519399999999997E-3</v>
      </c>
      <c r="H215" s="8">
        <v>-1.74502</v>
      </c>
      <c r="I215" s="8">
        <v>0.32081900000000002</v>
      </c>
      <c r="J215" s="2">
        <v>3.5689600000000002E-7</v>
      </c>
      <c r="K215" s="2" t="e">
        <v>#N/A</v>
      </c>
      <c r="L215" s="2" t="e">
        <v>#N/A</v>
      </c>
      <c r="M215" s="2" t="e">
        <v>#N/A</v>
      </c>
      <c r="N215" s="2" t="e">
        <f t="shared" si="7"/>
        <v>#N/A</v>
      </c>
    </row>
    <row r="216" spans="1:17" s="2" customFormat="1" x14ac:dyDescent="0.2">
      <c r="A216" s="2" t="s">
        <v>82</v>
      </c>
      <c r="B216" s="2" t="s">
        <v>130</v>
      </c>
      <c r="C216" s="2" t="s">
        <v>178</v>
      </c>
      <c r="D216" s="2" t="str">
        <f t="shared" si="6"/>
        <v>Adipose_Subcutaneous_NDUFA10_rs11679609</v>
      </c>
      <c r="E216" s="2" t="s">
        <v>2</v>
      </c>
      <c r="F216" s="2" t="s">
        <v>3</v>
      </c>
      <c r="G216" s="8">
        <v>0.34423399999999998</v>
      </c>
      <c r="H216" s="8">
        <v>-0.55470600000000003</v>
      </c>
      <c r="I216" s="8">
        <v>2.5204600000000001E-2</v>
      </c>
      <c r="J216" s="2">
        <v>5.2560800000000003E-76</v>
      </c>
      <c r="K216" s="2">
        <v>1.1038460013052E-3</v>
      </c>
      <c r="L216" s="2">
        <v>4.4740817658363201E-3</v>
      </c>
      <c r="M216" s="2">
        <v>0.805124832391788</v>
      </c>
      <c r="N216" s="2" t="str">
        <f t="shared" si="7"/>
        <v>False</v>
      </c>
    </row>
    <row r="217" spans="1:17" s="2" customFormat="1" x14ac:dyDescent="0.2">
      <c r="A217" s="2" t="s">
        <v>96</v>
      </c>
      <c r="B217" s="2" t="s">
        <v>150</v>
      </c>
      <c r="C217" s="2" t="s">
        <v>715</v>
      </c>
      <c r="D217" s="2" t="str">
        <f t="shared" si="6"/>
        <v>Brain_Hypothalamus_NDUFB2_rs116848062</v>
      </c>
      <c r="E217" s="2" t="s">
        <v>2</v>
      </c>
      <c r="F217" s="2" t="s">
        <v>7</v>
      </c>
      <c r="G217" s="8">
        <v>5.8823499999999997E-3</v>
      </c>
      <c r="H217" s="8">
        <v>-0.87539999999999996</v>
      </c>
      <c r="I217" s="8">
        <v>0.23861299999999999</v>
      </c>
      <c r="J217" s="2">
        <v>3.5439100000000002E-4</v>
      </c>
      <c r="K217" s="2">
        <v>-1.7538268220242199E-2</v>
      </c>
      <c r="L217" s="2">
        <v>1.1054832076764901E-2</v>
      </c>
      <c r="M217" s="2">
        <v>0.11263050186399801</v>
      </c>
      <c r="N217" s="2" t="str">
        <f t="shared" si="7"/>
        <v>False</v>
      </c>
    </row>
    <row r="218" spans="1:17" s="2" customFormat="1" x14ac:dyDescent="0.2">
      <c r="A218" s="2" t="s">
        <v>84</v>
      </c>
      <c r="B218" s="2" t="s">
        <v>130</v>
      </c>
      <c r="C218" s="2" t="s">
        <v>263</v>
      </c>
      <c r="D218" s="2" t="str">
        <f t="shared" si="6"/>
        <v>Adrenal_Gland_NDUFA10_rs11684940</v>
      </c>
      <c r="E218" s="2" t="s">
        <v>7</v>
      </c>
      <c r="F218" s="2" t="s">
        <v>3</v>
      </c>
      <c r="G218" s="8">
        <v>0.126609</v>
      </c>
      <c r="H218" s="8">
        <v>-0.722221</v>
      </c>
      <c r="I218" s="8">
        <v>5.9897400000000003E-2</v>
      </c>
      <c r="J218" s="2">
        <v>2.5531700000000001E-25</v>
      </c>
      <c r="K218" s="2">
        <v>-1.3084499066075301E-3</v>
      </c>
      <c r="L218" s="2">
        <v>4.2111763573753703E-3</v>
      </c>
      <c r="M218" s="2">
        <v>0.75602194281935398</v>
      </c>
      <c r="N218" s="2" t="str">
        <f t="shared" si="7"/>
        <v>False</v>
      </c>
    </row>
    <row r="219" spans="1:17" s="2" customFormat="1" x14ac:dyDescent="0.2">
      <c r="A219" s="2" t="s">
        <v>1855</v>
      </c>
      <c r="B219" s="2" t="s">
        <v>144</v>
      </c>
      <c r="C219" s="2" t="s">
        <v>1810</v>
      </c>
      <c r="D219" s="2" t="str">
        <f t="shared" si="6"/>
        <v>Whole_blood_NDUFAF1_rs116856005</v>
      </c>
      <c r="E219" s="2" t="s">
        <v>6</v>
      </c>
      <c r="F219" s="2" t="s">
        <v>2</v>
      </c>
      <c r="G219" s="8">
        <v>2.73464310226493E-2</v>
      </c>
      <c r="H219" s="8">
        <v>-0.28743911553974499</v>
      </c>
      <c r="I219" s="8">
        <v>3.6411891860977902E-2</v>
      </c>
      <c r="J219" s="6">
        <v>2.9217999999999999E-15</v>
      </c>
      <c r="K219" s="2">
        <v>-4.1692307458947198E-2</v>
      </c>
      <c r="L219" s="2">
        <v>2.9493202310015499E-2</v>
      </c>
      <c r="M219" s="2">
        <v>0.1574722426722</v>
      </c>
      <c r="N219" s="2" t="str">
        <f t="shared" si="7"/>
        <v>False</v>
      </c>
      <c r="P219" s="14"/>
    </row>
    <row r="220" spans="1:17" s="2" customFormat="1" x14ac:dyDescent="0.2">
      <c r="A220" s="2" t="s">
        <v>98</v>
      </c>
      <c r="B220" s="2" t="s">
        <v>133</v>
      </c>
      <c r="C220" s="2" t="s">
        <v>812</v>
      </c>
      <c r="D220" s="2" t="str">
        <f t="shared" si="6"/>
        <v>Brain_Putamen_basal_ganglia_NDUFA13_rs116873325</v>
      </c>
      <c r="E220" s="2" t="s">
        <v>3</v>
      </c>
      <c r="F220" s="2" t="s">
        <v>7</v>
      </c>
      <c r="G220" s="8">
        <v>2.0588200000000001E-2</v>
      </c>
      <c r="H220" s="8">
        <v>-0.42002</v>
      </c>
      <c r="I220" s="8">
        <v>0.116795</v>
      </c>
      <c r="J220" s="2">
        <v>4.5729800000000003E-4</v>
      </c>
      <c r="K220" s="2">
        <v>-5.3687919622875096E-3</v>
      </c>
      <c r="L220" s="2">
        <v>2.3429598590543301E-2</v>
      </c>
      <c r="M220" s="2">
        <v>0.81875566841208403</v>
      </c>
      <c r="N220" s="2" t="str">
        <f t="shared" si="7"/>
        <v>False</v>
      </c>
    </row>
    <row r="221" spans="1:17" s="2" customFormat="1" x14ac:dyDescent="0.2">
      <c r="A221" s="2" t="s">
        <v>126</v>
      </c>
      <c r="B221" s="2" t="s">
        <v>130</v>
      </c>
      <c r="C221" s="2" t="s">
        <v>1340</v>
      </c>
      <c r="D221" s="2" t="str">
        <f t="shared" si="6"/>
        <v>Thyroid_NDUFA10_rs11693245</v>
      </c>
      <c r="E221" s="2" t="s">
        <v>2</v>
      </c>
      <c r="F221" s="2" t="s">
        <v>6</v>
      </c>
      <c r="G221" s="8">
        <v>0.135017</v>
      </c>
      <c r="H221" s="8">
        <v>-0.77410999999999996</v>
      </c>
      <c r="I221" s="8">
        <v>4.3645499999999997E-2</v>
      </c>
      <c r="J221" s="2">
        <v>4.7687900000000003E-55</v>
      </c>
      <c r="K221" s="2">
        <v>-1.17456175478937E-4</v>
      </c>
      <c r="L221" s="2">
        <v>4.0428362894162299E-3</v>
      </c>
      <c r="M221" s="2">
        <v>0.97682238902552299</v>
      </c>
      <c r="N221" s="2" t="str">
        <f t="shared" si="7"/>
        <v>False</v>
      </c>
    </row>
    <row r="222" spans="1:17" s="2" customFormat="1" x14ac:dyDescent="0.2">
      <c r="A222" s="2" t="s">
        <v>117</v>
      </c>
      <c r="B222" s="2" t="s">
        <v>137</v>
      </c>
      <c r="C222" s="2" t="s">
        <v>436</v>
      </c>
      <c r="D222" s="2" t="str">
        <f t="shared" si="6"/>
        <v>Pancreas_NDUFA4L2_rs116936883</v>
      </c>
      <c r="E222" s="2" t="s">
        <v>7</v>
      </c>
      <c r="F222" s="2" t="s">
        <v>3</v>
      </c>
      <c r="G222" s="8">
        <v>1.4754099999999999E-2</v>
      </c>
      <c r="H222" s="8">
        <v>-0.72850899999999996</v>
      </c>
      <c r="I222" s="8">
        <v>0.20696700000000001</v>
      </c>
      <c r="J222" s="2">
        <v>5.1278499999999998E-4</v>
      </c>
      <c r="K222" s="2">
        <v>2.6340100122304601E-3</v>
      </c>
      <c r="L222" s="2">
        <v>1.13309512991603E-2</v>
      </c>
      <c r="M222" s="2">
        <v>0.81617958149535397</v>
      </c>
      <c r="N222" s="2" t="str">
        <f t="shared" si="7"/>
        <v>False</v>
      </c>
    </row>
    <row r="223" spans="1:17" s="2" customFormat="1" x14ac:dyDescent="0.2">
      <c r="A223" s="2" t="s">
        <v>93</v>
      </c>
      <c r="B223" s="2" t="s">
        <v>132</v>
      </c>
      <c r="C223" s="2" t="s">
        <v>621</v>
      </c>
      <c r="D223" s="2" t="str">
        <f t="shared" si="6"/>
        <v>Brain_Cortex_NDUFA12_rs116941605</v>
      </c>
      <c r="E223" s="2" t="s">
        <v>6</v>
      </c>
      <c r="F223" s="2" t="s">
        <v>7</v>
      </c>
      <c r="G223" s="8">
        <v>4.8780500000000001E-3</v>
      </c>
      <c r="H223" s="8">
        <v>-1.22438</v>
      </c>
      <c r="I223" s="8">
        <v>0.359456</v>
      </c>
      <c r="J223" s="2">
        <v>8.2741300000000004E-4</v>
      </c>
      <c r="K223" s="2">
        <v>-9.4398797758865702E-3</v>
      </c>
      <c r="L223" s="2">
        <v>7.9451640830461093E-3</v>
      </c>
      <c r="M223" s="2">
        <v>0.23478259460179299</v>
      </c>
      <c r="N223" s="2" t="str">
        <f t="shared" si="7"/>
        <v>False</v>
      </c>
    </row>
    <row r="224" spans="1:17" s="2" customFormat="1" x14ac:dyDescent="0.2">
      <c r="A224" s="2" t="s">
        <v>88</v>
      </c>
      <c r="B224" s="2" t="s">
        <v>133</v>
      </c>
      <c r="C224" s="2" t="s">
        <v>447</v>
      </c>
      <c r="D224" s="2" t="str">
        <f t="shared" si="6"/>
        <v>Brain_Amygdala_NDUFA13_rs116949750</v>
      </c>
      <c r="E224" s="2" t="s">
        <v>7</v>
      </c>
      <c r="F224" s="2" t="s">
        <v>3</v>
      </c>
      <c r="G224" s="8">
        <v>1.5503899999999999E-2</v>
      </c>
      <c r="H224" s="8">
        <v>0.68595200000000001</v>
      </c>
      <c r="I224" s="8">
        <v>0.185975</v>
      </c>
      <c r="J224" s="2">
        <v>3.60873E-4</v>
      </c>
      <c r="K224" s="2">
        <v>-1.2132044224668801E-2</v>
      </c>
      <c r="L224" s="2">
        <v>1.44189389345027E-2</v>
      </c>
      <c r="M224" s="2">
        <v>0.40012586611337603</v>
      </c>
      <c r="N224" s="2" t="str">
        <f t="shared" si="7"/>
        <v>False</v>
      </c>
    </row>
    <row r="225" spans="1:17" s="2" customFormat="1" x14ac:dyDescent="0.2">
      <c r="A225" s="2" t="s">
        <v>115</v>
      </c>
      <c r="B225" s="2" t="s">
        <v>153</v>
      </c>
      <c r="C225" s="2" t="s">
        <v>1364</v>
      </c>
      <c r="D225" s="2" t="str">
        <f t="shared" si="6"/>
        <v>Nerve_Tibial_NDUFB7_rs116981979</v>
      </c>
      <c r="E225" s="2" t="s">
        <v>3</v>
      </c>
      <c r="F225" s="2" t="s">
        <v>6</v>
      </c>
      <c r="G225" s="8">
        <v>1.9736799999999999E-2</v>
      </c>
      <c r="H225" s="8">
        <v>0.23747199999999999</v>
      </c>
      <c r="I225" s="8">
        <v>6.6687899999999994E-2</v>
      </c>
      <c r="J225" s="2">
        <v>4.0784099999999999E-4</v>
      </c>
      <c r="K225" s="2">
        <v>1.9214054709607901E-2</v>
      </c>
      <c r="L225" s="2">
        <v>3.4072648564883401E-2</v>
      </c>
      <c r="M225" s="2">
        <v>0.57281243866412501</v>
      </c>
      <c r="N225" s="2" t="str">
        <f t="shared" si="7"/>
        <v>False</v>
      </c>
    </row>
    <row r="226" spans="1:17" s="2" customFormat="1" x14ac:dyDescent="0.2">
      <c r="A226" s="2" t="s">
        <v>108</v>
      </c>
      <c r="B226" s="2" t="s">
        <v>143</v>
      </c>
      <c r="C226" s="2" t="s">
        <v>1136</v>
      </c>
      <c r="D226" s="2" t="str">
        <f t="shared" si="6"/>
        <v>Esophagus_Muscularis_NDUFAB1_rs117027645</v>
      </c>
      <c r="E226" s="2" t="s">
        <v>2</v>
      </c>
      <c r="F226" s="2" t="s">
        <v>6</v>
      </c>
      <c r="G226" s="8">
        <v>1.5053800000000001E-2</v>
      </c>
      <c r="H226" s="8">
        <v>0.279169</v>
      </c>
      <c r="I226" s="8">
        <v>7.1277599999999997E-2</v>
      </c>
      <c r="J226" s="2">
        <v>1.0577399999999999E-4</v>
      </c>
      <c r="K226" s="2">
        <v>3.5755044435449503E-2</v>
      </c>
      <c r="L226" s="2">
        <v>2.9796646475790702E-2</v>
      </c>
      <c r="M226" s="2">
        <v>0.23015147977985501</v>
      </c>
      <c r="N226" s="2" t="str">
        <f t="shared" si="7"/>
        <v>False</v>
      </c>
    </row>
    <row r="227" spans="1:17" s="2" customFormat="1" x14ac:dyDescent="0.2">
      <c r="A227" s="2" t="s">
        <v>112</v>
      </c>
      <c r="B227" s="2" t="s">
        <v>151</v>
      </c>
      <c r="C227" s="2" t="s">
        <v>1248</v>
      </c>
      <c r="D227" s="2" t="str">
        <f t="shared" si="6"/>
        <v>Lung_NDUFB5_rs1170673</v>
      </c>
      <c r="E227" s="2" t="s">
        <v>6</v>
      </c>
      <c r="F227" s="2" t="s">
        <v>2</v>
      </c>
      <c r="G227" s="8">
        <v>0.84854399999999996</v>
      </c>
      <c r="H227" s="8">
        <v>-0.109373</v>
      </c>
      <c r="I227" s="8">
        <v>2.3718599999999999E-2</v>
      </c>
      <c r="J227" s="2">
        <v>5.2375899999999998E-6</v>
      </c>
      <c r="K227" s="2">
        <v>1.97123604545912E-2</v>
      </c>
      <c r="L227" s="2">
        <v>3.1616578131714403E-2</v>
      </c>
      <c r="M227" s="2">
        <v>0.53296797080619396</v>
      </c>
      <c r="N227" s="2" t="str">
        <f t="shared" si="7"/>
        <v>False</v>
      </c>
    </row>
    <row r="228" spans="1:17" s="2" customFormat="1" x14ac:dyDescent="0.2">
      <c r="A228" s="2" t="s">
        <v>99</v>
      </c>
      <c r="B228" s="2" t="s">
        <v>146</v>
      </c>
      <c r="C228" s="2" t="s">
        <v>816</v>
      </c>
      <c r="D228" s="2" t="str">
        <f t="shared" si="6"/>
        <v>Brain_Spinal_cord_cervical_c-1_NDUFAF3_rs11712752</v>
      </c>
      <c r="E228" s="2" t="s">
        <v>7</v>
      </c>
      <c r="F228" s="2" t="s">
        <v>3</v>
      </c>
      <c r="G228" s="8">
        <v>2.7777799999999998E-2</v>
      </c>
      <c r="H228" s="8">
        <v>0.637096</v>
      </c>
      <c r="I228" s="8">
        <v>0.15770400000000001</v>
      </c>
      <c r="J228" s="2">
        <v>1.04444E-4</v>
      </c>
      <c r="K228" s="2">
        <v>4.9410135992064001E-2</v>
      </c>
      <c r="L228" s="2">
        <v>1.6832628049775901E-2</v>
      </c>
      <c r="M228" s="2">
        <v>3.3314095176464002E-3</v>
      </c>
      <c r="N228" s="2" t="str">
        <f t="shared" si="7"/>
        <v>True</v>
      </c>
      <c r="O228" s="2" t="str">
        <f>VLOOKUP(C228,'[1]LD-check-results'!A:C,2,FALSE)</f>
        <v>NA</v>
      </c>
      <c r="P228" s="15" t="str">
        <f>VLOOKUP(C228,'[1]LD-check-results'!A:C,3,FALSE)</f>
        <v>NA</v>
      </c>
      <c r="Q228" s="14" t="s">
        <v>1858</v>
      </c>
    </row>
    <row r="229" spans="1:17" s="2" customFormat="1" x14ac:dyDescent="0.2">
      <c r="A229" s="2" t="s">
        <v>110</v>
      </c>
      <c r="B229" s="2" t="s">
        <v>165</v>
      </c>
      <c r="C229" s="2" t="s">
        <v>1200</v>
      </c>
      <c r="D229" s="2" t="str">
        <f t="shared" si="6"/>
        <v>Heart_Left_Ventricle_NDUFV2_rs117163165</v>
      </c>
      <c r="E229" s="2" t="s">
        <v>2</v>
      </c>
      <c r="F229" s="2" t="s">
        <v>3</v>
      </c>
      <c r="G229" s="8">
        <v>1.42487E-2</v>
      </c>
      <c r="H229" s="8">
        <v>0.377168</v>
      </c>
      <c r="I229" s="8">
        <v>7.2272299999999998E-2</v>
      </c>
      <c r="J229" s="2">
        <v>3.2696000000000001E-7</v>
      </c>
      <c r="K229" s="2">
        <v>-4.5568553005557203E-3</v>
      </c>
      <c r="L229" s="2">
        <v>2.4341407542527501E-2</v>
      </c>
      <c r="M229" s="2">
        <v>0.85149919283058195</v>
      </c>
      <c r="N229" s="2" t="str">
        <f t="shared" si="7"/>
        <v>False</v>
      </c>
    </row>
    <row r="230" spans="1:17" s="2" customFormat="1" x14ac:dyDescent="0.2">
      <c r="A230" s="2" t="s">
        <v>98</v>
      </c>
      <c r="B230" s="2" t="s">
        <v>137</v>
      </c>
      <c r="C230" s="2" t="s">
        <v>800</v>
      </c>
      <c r="D230" s="2" t="str">
        <f t="shared" si="6"/>
        <v>Brain_Putamen_basal_ganglia_NDUFA4L2_rs117176626</v>
      </c>
      <c r="E230" s="2" t="s">
        <v>2</v>
      </c>
      <c r="F230" s="2" t="s">
        <v>6</v>
      </c>
      <c r="G230" s="8">
        <v>2.0588200000000001E-2</v>
      </c>
      <c r="H230" s="8">
        <v>0.59047499999999997</v>
      </c>
      <c r="I230" s="8">
        <v>0.165602</v>
      </c>
      <c r="J230" s="2">
        <v>5.0869700000000001E-4</v>
      </c>
      <c r="K230" s="2">
        <v>-1.31648249290825E-2</v>
      </c>
      <c r="L230" s="2">
        <v>1.4099157457978699E-2</v>
      </c>
      <c r="M230" s="2">
        <v>0.35044250387716502</v>
      </c>
      <c r="N230" s="2" t="str">
        <f t="shared" si="7"/>
        <v>False</v>
      </c>
    </row>
    <row r="231" spans="1:17" s="2" customFormat="1" x14ac:dyDescent="0.2">
      <c r="A231" s="2" t="s">
        <v>127</v>
      </c>
      <c r="B231" s="2" t="s">
        <v>146</v>
      </c>
      <c r="C231" s="2" t="s">
        <v>1685</v>
      </c>
      <c r="D231" s="2" t="str">
        <f t="shared" si="6"/>
        <v>Uterus_NDUFAF3_rs11721050</v>
      </c>
      <c r="E231" s="2" t="s">
        <v>2</v>
      </c>
      <c r="F231" s="2" t="s">
        <v>7</v>
      </c>
      <c r="G231" s="8">
        <v>0.294574</v>
      </c>
      <c r="H231" s="8">
        <v>0.204566</v>
      </c>
      <c r="I231" s="8">
        <v>6.4179299999999995E-2</v>
      </c>
      <c r="J231" s="2">
        <v>1.89627E-3</v>
      </c>
      <c r="K231" s="2">
        <v>2.6037562449282899E-2</v>
      </c>
      <c r="L231" s="2">
        <v>1.16456302611382E-2</v>
      </c>
      <c r="M231" s="2">
        <v>2.5363398878340299E-2</v>
      </c>
      <c r="N231" s="2" t="str">
        <f t="shared" si="7"/>
        <v>True</v>
      </c>
      <c r="O231" s="2" t="str">
        <f>VLOOKUP(C231,'[1]LD-check-results'!A:C,2,FALSE)</f>
        <v>rs71323388_T_C</v>
      </c>
      <c r="P231" s="15">
        <f>VLOOKUP(C231,'[1]LD-check-results'!A:C,3,FALSE)</f>
        <v>0.55831531202499995</v>
      </c>
      <c r="Q231" s="14" t="str">
        <f>IF(P231&gt;0.7,"Pass","Fail")</f>
        <v>Fail</v>
      </c>
    </row>
    <row r="232" spans="1:17" s="2" customFormat="1" x14ac:dyDescent="0.2">
      <c r="A232" s="2" t="s">
        <v>89</v>
      </c>
      <c r="B232" s="2" t="s">
        <v>136</v>
      </c>
      <c r="C232" s="2" t="s">
        <v>465</v>
      </c>
      <c r="D232" s="2" t="str">
        <f t="shared" si="6"/>
        <v>Brain_Anterior_cingulate_cortex_BA24_NDUFA4_rs117245840</v>
      </c>
      <c r="E232" s="2" t="s">
        <v>2</v>
      </c>
      <c r="F232" s="2" t="s">
        <v>6</v>
      </c>
      <c r="G232" s="8">
        <v>6.8027199999999999E-3</v>
      </c>
      <c r="H232" s="8">
        <v>0.89719899999999997</v>
      </c>
      <c r="I232" s="8">
        <v>0.23524100000000001</v>
      </c>
      <c r="J232" s="2">
        <v>2.1598599999999999E-4</v>
      </c>
      <c r="K232" s="2">
        <v>1.0678790324108701E-3</v>
      </c>
      <c r="L232" s="2">
        <v>1.06685361887385E-2</v>
      </c>
      <c r="M232" s="2">
        <v>0.92026801909017497</v>
      </c>
      <c r="N232" s="2" t="str">
        <f t="shared" si="7"/>
        <v>False</v>
      </c>
    </row>
    <row r="233" spans="1:17" s="2" customFormat="1" x14ac:dyDescent="0.2">
      <c r="A233" s="2" t="s">
        <v>100</v>
      </c>
      <c r="B233" s="2" t="s">
        <v>170</v>
      </c>
      <c r="C233" s="2" t="s">
        <v>873</v>
      </c>
      <c r="D233" s="2" t="str">
        <f t="shared" si="6"/>
        <v>Brain_Substantia_nigra_NDUFS3_rs117303522</v>
      </c>
      <c r="E233" s="2" t="s">
        <v>2</v>
      </c>
      <c r="F233" s="2" t="s">
        <v>6</v>
      </c>
      <c r="G233" s="8">
        <v>1.31579E-2</v>
      </c>
      <c r="H233" s="8">
        <v>0.59251799999999999</v>
      </c>
      <c r="I233" s="8">
        <v>0.20921899999999999</v>
      </c>
      <c r="J233" s="2">
        <v>5.71916E-3</v>
      </c>
      <c r="K233" s="2">
        <v>1.68597409698946E-2</v>
      </c>
      <c r="L233" s="2">
        <v>1.44233592903507E-2</v>
      </c>
      <c r="M233" s="2">
        <v>0.242436204754227</v>
      </c>
      <c r="N233" s="2" t="str">
        <f t="shared" si="7"/>
        <v>False</v>
      </c>
    </row>
    <row r="234" spans="1:17" s="2" customFormat="1" x14ac:dyDescent="0.2">
      <c r="A234" s="2" t="s">
        <v>88</v>
      </c>
      <c r="B234" s="2" t="s">
        <v>169</v>
      </c>
      <c r="C234" s="2" t="s">
        <v>443</v>
      </c>
      <c r="D234" s="2" t="str">
        <f t="shared" si="6"/>
        <v>Brain_Amygdala_NDUFS7_rs117305172</v>
      </c>
      <c r="E234" s="2" t="s">
        <v>7</v>
      </c>
      <c r="F234" s="2" t="s">
        <v>3</v>
      </c>
      <c r="G234" s="8">
        <v>2.7131800000000001E-2</v>
      </c>
      <c r="H234" s="8">
        <v>0.486624</v>
      </c>
      <c r="I234" s="8">
        <v>0.126749</v>
      </c>
      <c r="J234" s="2">
        <v>2.12251E-4</v>
      </c>
      <c r="K234" s="2" t="e">
        <v>#N/A</v>
      </c>
      <c r="L234" s="2" t="e">
        <v>#N/A</v>
      </c>
      <c r="M234" s="2" t="e">
        <v>#N/A</v>
      </c>
      <c r="N234" s="2" t="e">
        <f t="shared" si="7"/>
        <v>#N/A</v>
      </c>
    </row>
    <row r="235" spans="1:17" s="2" customFormat="1" x14ac:dyDescent="0.2">
      <c r="A235" s="2" t="s">
        <v>108</v>
      </c>
      <c r="B235" s="2" t="s">
        <v>156</v>
      </c>
      <c r="C235" s="2" t="s">
        <v>897</v>
      </c>
      <c r="D235" s="2" t="str">
        <f t="shared" si="6"/>
        <v>Esophagus_Muscularis_NDUFC1_rs11730829</v>
      </c>
      <c r="E235" s="2" t="s">
        <v>3</v>
      </c>
      <c r="F235" s="2" t="s">
        <v>6</v>
      </c>
      <c r="G235" s="8">
        <v>0.52258099999999996</v>
      </c>
      <c r="H235" s="8">
        <v>-0.15686800000000001</v>
      </c>
      <c r="I235" s="8">
        <v>2.1737599999999999E-2</v>
      </c>
      <c r="J235" s="2">
        <v>2.75217E-12</v>
      </c>
      <c r="K235" s="2" t="e">
        <v>#N/A</v>
      </c>
      <c r="L235" s="2" t="e">
        <v>#N/A</v>
      </c>
      <c r="M235" s="2" t="e">
        <v>#N/A</v>
      </c>
      <c r="N235" s="2" t="e">
        <f t="shared" si="7"/>
        <v>#N/A</v>
      </c>
    </row>
    <row r="236" spans="1:17" s="2" customFormat="1" x14ac:dyDescent="0.2">
      <c r="A236" s="2" t="s">
        <v>103</v>
      </c>
      <c r="B236" s="2" t="s">
        <v>143</v>
      </c>
      <c r="C236" s="2" t="s">
        <v>981</v>
      </c>
      <c r="D236" s="2" t="str">
        <f t="shared" si="6"/>
        <v>Cells_EBV-transformed_lymphocytes_NDUFAB1_rs117376306</v>
      </c>
      <c r="E236" s="2" t="s">
        <v>6</v>
      </c>
      <c r="F236" s="2" t="s">
        <v>7</v>
      </c>
      <c r="G236" s="8">
        <v>6.8027199999999999E-3</v>
      </c>
      <c r="H236" s="8">
        <v>-0.80413800000000002</v>
      </c>
      <c r="I236" s="8">
        <v>0.21548900000000001</v>
      </c>
      <c r="J236" s="2">
        <v>2.9013999999999998E-4</v>
      </c>
      <c r="K236" s="2">
        <v>1.6607845916994299E-3</v>
      </c>
      <c r="L236" s="2">
        <v>1.42587466330406E-2</v>
      </c>
      <c r="M236" s="2">
        <v>0.907276260759877</v>
      </c>
      <c r="N236" s="2" t="str">
        <f t="shared" si="7"/>
        <v>False</v>
      </c>
    </row>
    <row r="237" spans="1:17" s="2" customFormat="1" x14ac:dyDescent="0.2">
      <c r="A237" s="2" t="s">
        <v>113</v>
      </c>
      <c r="B237" s="2" t="s">
        <v>142</v>
      </c>
      <c r="C237" s="2" t="s">
        <v>1292</v>
      </c>
      <c r="D237" s="2" t="str">
        <f t="shared" si="6"/>
        <v>Minor_Salivary_Gland_NDUFA9_rs117432605</v>
      </c>
      <c r="E237" s="2" t="s">
        <v>6</v>
      </c>
      <c r="F237" s="2" t="s">
        <v>2</v>
      </c>
      <c r="G237" s="8">
        <v>2.7777799999999998E-2</v>
      </c>
      <c r="H237" s="8">
        <v>0.64788599999999996</v>
      </c>
      <c r="I237" s="8">
        <v>0.173568</v>
      </c>
      <c r="J237" s="2">
        <v>2.9192600000000002E-4</v>
      </c>
      <c r="K237" s="2">
        <v>-9.6952241598058896E-3</v>
      </c>
      <c r="L237" s="2">
        <v>1.5850010650021801E-2</v>
      </c>
      <c r="M237" s="2">
        <v>0.54074575405260095</v>
      </c>
      <c r="N237" s="2" t="str">
        <f t="shared" si="7"/>
        <v>False</v>
      </c>
    </row>
    <row r="238" spans="1:17" s="2" customFormat="1" x14ac:dyDescent="0.2">
      <c r="A238" s="2" t="s">
        <v>119</v>
      </c>
      <c r="B238" s="2" t="s">
        <v>137</v>
      </c>
      <c r="C238" s="2" t="s">
        <v>1470</v>
      </c>
      <c r="D238" s="2" t="str">
        <f t="shared" si="6"/>
        <v>Prostate_NDUFA4L2_rs117449436</v>
      </c>
      <c r="E238" s="2" t="s">
        <v>6</v>
      </c>
      <c r="F238" s="2" t="s">
        <v>7</v>
      </c>
      <c r="G238" s="8">
        <v>1.58371E-2</v>
      </c>
      <c r="H238" s="8">
        <v>0.804504</v>
      </c>
      <c r="I238" s="8">
        <v>0.24380099999999999</v>
      </c>
      <c r="J238" s="2">
        <v>1.1651000000000001E-3</v>
      </c>
      <c r="K238" s="2">
        <v>-2.6484641468532198E-3</v>
      </c>
      <c r="L238" s="2">
        <v>1.2041332299155799E-2</v>
      </c>
      <c r="M238" s="2">
        <v>0.82591183465236995</v>
      </c>
      <c r="N238" s="2" t="str">
        <f t="shared" si="7"/>
        <v>False</v>
      </c>
    </row>
    <row r="239" spans="1:17" s="2" customFormat="1" x14ac:dyDescent="0.2">
      <c r="A239" s="2" t="s">
        <v>95</v>
      </c>
      <c r="B239" s="2" t="s">
        <v>170</v>
      </c>
      <c r="C239" s="2" t="s">
        <v>684</v>
      </c>
      <c r="D239" s="2" t="str">
        <f t="shared" si="6"/>
        <v>Brain_Hippocampus_NDUFS3_rs117451444</v>
      </c>
      <c r="E239" s="2" t="s">
        <v>2</v>
      </c>
      <c r="F239" s="2" t="s">
        <v>6</v>
      </c>
      <c r="G239" s="8">
        <v>1.21212E-2</v>
      </c>
      <c r="H239" s="8">
        <v>0.38666899999999998</v>
      </c>
      <c r="I239" s="8">
        <v>0.123054</v>
      </c>
      <c r="J239" s="2">
        <v>2.0936499999999999E-3</v>
      </c>
      <c r="K239" s="2">
        <v>1.70551557016466E-3</v>
      </c>
      <c r="L239" s="2">
        <v>2.11715963782977E-2</v>
      </c>
      <c r="M239" s="2">
        <v>0.93579444131826095</v>
      </c>
      <c r="N239" s="2" t="str">
        <f t="shared" si="7"/>
        <v>False</v>
      </c>
    </row>
    <row r="240" spans="1:17" s="2" customFormat="1" x14ac:dyDescent="0.2">
      <c r="A240" s="2" t="s">
        <v>105</v>
      </c>
      <c r="B240" s="2" t="s">
        <v>142</v>
      </c>
      <c r="C240" s="2" t="s">
        <v>1038</v>
      </c>
      <c r="D240" s="2" t="str">
        <f t="shared" si="6"/>
        <v>Colon_Transverse_NDUFA9_rs117454689</v>
      </c>
      <c r="E240" s="2" t="s">
        <v>3</v>
      </c>
      <c r="F240" s="2" t="s">
        <v>7</v>
      </c>
      <c r="G240" s="8">
        <v>1.6304300000000001E-2</v>
      </c>
      <c r="H240" s="8">
        <v>-0.20538100000000001</v>
      </c>
      <c r="I240" s="8">
        <v>5.2214200000000002E-2</v>
      </c>
      <c r="J240" s="2">
        <v>1.04231E-4</v>
      </c>
      <c r="K240" s="2">
        <v>5.5788997034779304E-3</v>
      </c>
      <c r="L240" s="2">
        <v>4.0532473792609797E-2</v>
      </c>
      <c r="M240" s="2">
        <v>0.89052474574399099</v>
      </c>
      <c r="N240" s="2" t="str">
        <f t="shared" si="7"/>
        <v>False</v>
      </c>
    </row>
    <row r="241" spans="1:17" s="2" customFormat="1" x14ac:dyDescent="0.2">
      <c r="A241" s="2" t="s">
        <v>93</v>
      </c>
      <c r="B241" s="2" t="s">
        <v>155</v>
      </c>
      <c r="C241" s="2" t="s">
        <v>613</v>
      </c>
      <c r="D241" s="2" t="str">
        <f t="shared" si="6"/>
        <v>Brain_Cortex_NDUFB9_rs117472997</v>
      </c>
      <c r="E241" s="2" t="s">
        <v>7</v>
      </c>
      <c r="F241" s="2" t="s">
        <v>3</v>
      </c>
      <c r="G241" s="8">
        <v>1.70732E-2</v>
      </c>
      <c r="H241" s="8">
        <v>-0.56293599999999999</v>
      </c>
      <c r="I241" s="8">
        <v>0.156528</v>
      </c>
      <c r="J241" s="2">
        <v>4.2596799999999998E-4</v>
      </c>
      <c r="K241" s="2">
        <v>-9.2466994471840508E-3</v>
      </c>
      <c r="L241" s="2">
        <v>1.24918285559993E-2</v>
      </c>
      <c r="M241" s="2">
        <v>0.45916660553324901</v>
      </c>
      <c r="N241" s="2" t="str">
        <f t="shared" si="7"/>
        <v>False</v>
      </c>
    </row>
    <row r="242" spans="1:17" s="2" customFormat="1" x14ac:dyDescent="0.2">
      <c r="A242" s="2" t="s">
        <v>93</v>
      </c>
      <c r="B242" s="2" t="s">
        <v>140</v>
      </c>
      <c r="C242" s="2" t="s">
        <v>628</v>
      </c>
      <c r="D242" s="2" t="str">
        <f t="shared" si="6"/>
        <v>Brain_Cortex_NDUFA7_rs117487840</v>
      </c>
      <c r="E242" s="2" t="s">
        <v>2</v>
      </c>
      <c r="F242" s="2" t="s">
        <v>6</v>
      </c>
      <c r="G242" s="8">
        <v>4.1463399999999997E-2</v>
      </c>
      <c r="H242" s="8">
        <v>-0.45077499999999998</v>
      </c>
      <c r="I242" s="8">
        <v>8.99726E-2</v>
      </c>
      <c r="J242" s="2">
        <v>1.3887599999999999E-6</v>
      </c>
      <c r="K242" s="2">
        <v>-1.0360379346680701E-4</v>
      </c>
      <c r="L242" s="2">
        <v>1.2030835782818499E-2</v>
      </c>
      <c r="M242" s="2">
        <v>0.99312908537282796</v>
      </c>
      <c r="N242" s="2" t="str">
        <f t="shared" si="7"/>
        <v>False</v>
      </c>
    </row>
    <row r="243" spans="1:17" s="2" customFormat="1" x14ac:dyDescent="0.2">
      <c r="A243" s="2" t="s">
        <v>129</v>
      </c>
      <c r="B243" s="2" t="s">
        <v>139</v>
      </c>
      <c r="C243" s="2" t="s">
        <v>1779</v>
      </c>
      <c r="D243" s="2" t="str">
        <f t="shared" si="6"/>
        <v>Whole_Blood_NDUFA6_rs117518412</v>
      </c>
      <c r="E243" s="2" t="s">
        <v>2</v>
      </c>
      <c r="F243" s="2" t="s">
        <v>6</v>
      </c>
      <c r="G243" s="8">
        <v>3.8059700000000002E-2</v>
      </c>
      <c r="H243" s="8">
        <v>0.77912800000000004</v>
      </c>
      <c r="I243" s="8">
        <v>4.3620300000000001E-2</v>
      </c>
      <c r="J243" s="2">
        <v>1.53715E-57</v>
      </c>
      <c r="K243" s="2">
        <v>9.8599973303487992E-3</v>
      </c>
      <c r="L243" s="2">
        <v>7.6023451859001303E-3</v>
      </c>
      <c r="M243" s="2">
        <v>0.19464224724372201</v>
      </c>
      <c r="N243" s="2" t="str">
        <f t="shared" si="7"/>
        <v>False</v>
      </c>
    </row>
    <row r="244" spans="1:17" s="2" customFormat="1" x14ac:dyDescent="0.2">
      <c r="A244" s="2" t="s">
        <v>117</v>
      </c>
      <c r="B244" s="2" t="s">
        <v>133</v>
      </c>
      <c r="C244" s="2" t="s">
        <v>1421</v>
      </c>
      <c r="D244" s="2" t="str">
        <f t="shared" si="6"/>
        <v>Pancreas_NDUFA13_rs117535726</v>
      </c>
      <c r="E244" s="2" t="s">
        <v>2</v>
      </c>
      <c r="F244" s="2" t="s">
        <v>6</v>
      </c>
      <c r="G244" s="8">
        <v>1.4754099999999999E-2</v>
      </c>
      <c r="H244" s="8">
        <v>-0.48057299999999997</v>
      </c>
      <c r="I244" s="8">
        <v>0.132269</v>
      </c>
      <c r="J244" s="2">
        <v>3.3956900000000001E-4</v>
      </c>
      <c r="K244" s="2">
        <v>-9.2208675893152604E-3</v>
      </c>
      <c r="L244" s="2">
        <v>1.5159819631981E-2</v>
      </c>
      <c r="M244" s="2">
        <v>0.54302573238840601</v>
      </c>
      <c r="N244" s="2" t="str">
        <f t="shared" si="7"/>
        <v>False</v>
      </c>
    </row>
    <row r="245" spans="1:17" s="2" customFormat="1" x14ac:dyDescent="0.2">
      <c r="A245" s="2" t="s">
        <v>83</v>
      </c>
      <c r="B245" s="2" t="s">
        <v>133</v>
      </c>
      <c r="C245" s="2" t="s">
        <v>256</v>
      </c>
      <c r="D245" s="2" t="str">
        <f t="shared" si="6"/>
        <v>Adipose_Visceral_Omentum_NDUFA13_rs117558072</v>
      </c>
      <c r="E245" s="2" t="s">
        <v>3</v>
      </c>
      <c r="F245" s="2" t="s">
        <v>2</v>
      </c>
      <c r="G245" s="8">
        <v>3.3049000000000002E-2</v>
      </c>
      <c r="H245" s="8">
        <v>-0.146646</v>
      </c>
      <c r="I245" s="8">
        <v>4.4547000000000003E-2</v>
      </c>
      <c r="J245" s="2">
        <v>1.08361E-3</v>
      </c>
      <c r="K245" s="2">
        <v>-1.11506621387559E-2</v>
      </c>
      <c r="L245" s="2">
        <v>4.8853020198300699E-2</v>
      </c>
      <c r="M245" s="2">
        <v>0.81945252484139997</v>
      </c>
      <c r="N245" s="2" t="str">
        <f t="shared" si="7"/>
        <v>False</v>
      </c>
    </row>
    <row r="246" spans="1:17" s="2" customFormat="1" x14ac:dyDescent="0.2">
      <c r="A246" s="2" t="s">
        <v>1855</v>
      </c>
      <c r="B246" s="2" t="s">
        <v>147</v>
      </c>
      <c r="C246" s="2" t="s">
        <v>1811</v>
      </c>
      <c r="D246" s="2" t="str">
        <f t="shared" si="6"/>
        <v>Whole_blood_NDUFAF4_rs11759571</v>
      </c>
      <c r="E246" s="2" t="s">
        <v>6</v>
      </c>
      <c r="F246" s="2" t="s">
        <v>7</v>
      </c>
      <c r="G246" s="8">
        <v>4.5840567675700203E-2</v>
      </c>
      <c r="H246" s="8">
        <v>0.114330783802384</v>
      </c>
      <c r="I246" s="8">
        <v>1.9048146313415702E-2</v>
      </c>
      <c r="J246" s="6">
        <v>1.9490000000000002E-9</v>
      </c>
      <c r="K246" s="2">
        <v>-9.0727970517546705E-3</v>
      </c>
      <c r="L246" s="2">
        <v>4.7630216547802202E-2</v>
      </c>
      <c r="M246" s="2">
        <v>0.848929832378854</v>
      </c>
      <c r="N246" s="2" t="str">
        <f t="shared" si="7"/>
        <v>False</v>
      </c>
      <c r="P246" s="14"/>
    </row>
    <row r="247" spans="1:17" s="2" customFormat="1" x14ac:dyDescent="0.2">
      <c r="A247" s="2" t="s">
        <v>1855</v>
      </c>
      <c r="B247" s="2" t="s">
        <v>163</v>
      </c>
      <c r="C247" s="2" t="s">
        <v>1834</v>
      </c>
      <c r="D247" s="2" t="str">
        <f t="shared" si="6"/>
        <v>Whole_blood_NDUFS8_rs117602660</v>
      </c>
      <c r="E247" s="2" t="s">
        <v>7</v>
      </c>
      <c r="F247" s="2" t="s">
        <v>3</v>
      </c>
      <c r="G247" s="8">
        <v>1.72924901185771E-2</v>
      </c>
      <c r="H247" s="8">
        <v>-0.27190270821453</v>
      </c>
      <c r="I247" s="8">
        <v>3.3388514688163701E-2</v>
      </c>
      <c r="J247" s="6">
        <v>3.837E-16</v>
      </c>
      <c r="K247" s="2">
        <v>-4.5122757659331603E-3</v>
      </c>
      <c r="L247" s="2">
        <v>2.5729055997485699E-2</v>
      </c>
      <c r="M247" s="2">
        <v>0.86078368324801702</v>
      </c>
      <c r="N247" s="2" t="str">
        <f t="shared" si="7"/>
        <v>False</v>
      </c>
      <c r="P247" s="14"/>
      <c r="Q247" s="14"/>
    </row>
    <row r="248" spans="1:17" s="2" customFormat="1" x14ac:dyDescent="0.2">
      <c r="A248" s="2" t="s">
        <v>1855</v>
      </c>
      <c r="B248" s="2" t="s">
        <v>144</v>
      </c>
      <c r="C248" s="2" t="s">
        <v>364</v>
      </c>
      <c r="D248" s="2" t="str">
        <f t="shared" si="6"/>
        <v>Whole_blood_NDUFAF1_rs117629515</v>
      </c>
      <c r="E248" s="2" t="s">
        <v>2</v>
      </c>
      <c r="F248" s="2" t="s">
        <v>6</v>
      </c>
      <c r="G248" s="8">
        <v>4.3112694399754799E-2</v>
      </c>
      <c r="H248" s="8">
        <v>0.64985183087494403</v>
      </c>
      <c r="I248" s="8">
        <v>2.8638179028324901E-2</v>
      </c>
      <c r="J248" s="6">
        <v>5.4228999999999997E-114</v>
      </c>
      <c r="K248" s="2">
        <v>3.6449847288342902E-3</v>
      </c>
      <c r="L248" s="2">
        <v>9.1497780207069994E-3</v>
      </c>
      <c r="M248" s="2">
        <v>0.69035846246947896</v>
      </c>
      <c r="N248" s="2" t="str">
        <f t="shared" si="7"/>
        <v>False</v>
      </c>
      <c r="P248" s="14"/>
      <c r="Q248" s="14"/>
    </row>
    <row r="249" spans="1:17" s="2" customFormat="1" x14ac:dyDescent="0.2">
      <c r="A249" s="2" t="s">
        <v>90</v>
      </c>
      <c r="B249" s="2" t="s">
        <v>132</v>
      </c>
      <c r="C249" s="2" t="s">
        <v>519</v>
      </c>
      <c r="D249" s="2" t="str">
        <f t="shared" si="6"/>
        <v>Brain_Caudate_basal_ganglia_NDUFA12_rs117642076</v>
      </c>
      <c r="E249" s="2" t="s">
        <v>7</v>
      </c>
      <c r="F249" s="2" t="s">
        <v>3</v>
      </c>
      <c r="G249" s="8">
        <v>2.57732E-2</v>
      </c>
      <c r="H249" s="8">
        <v>0.46896100000000002</v>
      </c>
      <c r="I249" s="8">
        <v>0.11865100000000001</v>
      </c>
      <c r="J249" s="2">
        <v>1.17563E-4</v>
      </c>
      <c r="K249" s="2">
        <v>4.3073944315198901E-3</v>
      </c>
      <c r="L249" s="2">
        <v>1.50846232415915E-2</v>
      </c>
      <c r="M249" s="2">
        <v>0.77522380582115002</v>
      </c>
      <c r="N249" s="2" t="str">
        <f t="shared" si="7"/>
        <v>False</v>
      </c>
    </row>
    <row r="250" spans="1:17" s="2" customFormat="1" x14ac:dyDescent="0.2">
      <c r="A250" s="2" t="s">
        <v>109</v>
      </c>
      <c r="B250" s="2" t="s">
        <v>163</v>
      </c>
      <c r="C250" s="2" t="s">
        <v>1159</v>
      </c>
      <c r="D250" s="2" t="str">
        <f t="shared" si="6"/>
        <v>Heart_Atrial_Appendage_NDUFS8_rs117650199</v>
      </c>
      <c r="E250" s="2" t="s">
        <v>3</v>
      </c>
      <c r="F250" s="2" t="s">
        <v>6</v>
      </c>
      <c r="G250" s="8">
        <v>0.10080600000000001</v>
      </c>
      <c r="H250" s="8">
        <v>-0.113089</v>
      </c>
      <c r="I250" s="8">
        <v>2.9393200000000001E-2</v>
      </c>
      <c r="J250" s="2">
        <v>1.45642E-4</v>
      </c>
      <c r="K250" s="2">
        <v>3.3270256169919302E-3</v>
      </c>
      <c r="L250" s="2">
        <v>3.4491418263491599E-2</v>
      </c>
      <c r="M250" s="2">
        <v>0.92315562307721</v>
      </c>
      <c r="N250" s="2" t="str">
        <f t="shared" si="7"/>
        <v>False</v>
      </c>
    </row>
    <row r="251" spans="1:17" s="2" customFormat="1" x14ac:dyDescent="0.2">
      <c r="A251" s="2" t="s">
        <v>85</v>
      </c>
      <c r="B251" s="2" t="s">
        <v>165</v>
      </c>
      <c r="C251" s="2" t="s">
        <v>326</v>
      </c>
      <c r="D251" s="2" t="str">
        <f t="shared" si="6"/>
        <v>Artery_Aorta_NDUFV2_rs117735388</v>
      </c>
      <c r="E251" s="2" t="s">
        <v>2</v>
      </c>
      <c r="F251" s="2" t="s">
        <v>6</v>
      </c>
      <c r="G251" s="8">
        <v>4.2635699999999999E-2</v>
      </c>
      <c r="H251" s="8">
        <v>0.215084</v>
      </c>
      <c r="I251" s="8">
        <v>5.3083499999999999E-2</v>
      </c>
      <c r="J251" s="2">
        <v>6.3983299999999994E-5</v>
      </c>
      <c r="K251" s="2">
        <v>5.7303193171040101E-2</v>
      </c>
      <c r="L251" s="2">
        <v>2.6438507745810899E-2</v>
      </c>
      <c r="M251" s="2">
        <v>3.0203296842986099E-2</v>
      </c>
      <c r="N251" s="2" t="str">
        <f t="shared" si="7"/>
        <v>True</v>
      </c>
      <c r="O251" s="2" t="str">
        <f>VLOOKUP(C251,'[1]LD-check-results'!A:C,2,FALSE)</f>
        <v>rs12605340_C_G</v>
      </c>
      <c r="P251" s="15">
        <f>VLOOKUP(C251,'[1]LD-check-results'!A:C,3,FALSE)</f>
        <v>0.14019108524099999</v>
      </c>
      <c r="Q251" s="14" t="str">
        <f>IF(P251&gt;0.7,"Pass","Fail")</f>
        <v>Fail</v>
      </c>
    </row>
    <row r="252" spans="1:17" s="2" customFormat="1" x14ac:dyDescent="0.2">
      <c r="A252" s="2" t="s">
        <v>107</v>
      </c>
      <c r="B252" s="2" t="s">
        <v>137</v>
      </c>
      <c r="C252" s="2" t="s">
        <v>1105</v>
      </c>
      <c r="D252" s="2" t="str">
        <f t="shared" si="6"/>
        <v>Esophagus_Mucosa_NDUFA4L2_rs117760084</v>
      </c>
      <c r="E252" s="2" t="s">
        <v>2</v>
      </c>
      <c r="F252" s="2" t="s">
        <v>6</v>
      </c>
      <c r="G252" s="8">
        <v>9.0543299999999993E-3</v>
      </c>
      <c r="H252" s="8">
        <v>0.60461600000000004</v>
      </c>
      <c r="I252" s="8">
        <v>0.153282</v>
      </c>
      <c r="J252" s="2">
        <v>9.3464700000000007E-5</v>
      </c>
      <c r="K252" s="2">
        <v>1.5599322545218799E-2</v>
      </c>
      <c r="L252" s="2">
        <v>1.7786495891607201E-2</v>
      </c>
      <c r="M252" s="2">
        <v>0.38046936475253001</v>
      </c>
      <c r="N252" s="2" t="str">
        <f t="shared" si="7"/>
        <v>False</v>
      </c>
    </row>
    <row r="253" spans="1:17" s="2" customFormat="1" x14ac:dyDescent="0.2">
      <c r="A253" s="2" t="s">
        <v>93</v>
      </c>
      <c r="B253" s="2" t="s">
        <v>152</v>
      </c>
      <c r="C253" s="2" t="s">
        <v>614</v>
      </c>
      <c r="D253" s="2" t="str">
        <f t="shared" si="6"/>
        <v>Brain_Cortex_NDUFB6_rs117778489</v>
      </c>
      <c r="E253" s="2" t="s">
        <v>7</v>
      </c>
      <c r="F253" s="2" t="s">
        <v>3</v>
      </c>
      <c r="G253" s="8">
        <v>2.68293E-2</v>
      </c>
      <c r="H253" s="8">
        <v>-0.510741</v>
      </c>
      <c r="I253" s="8">
        <v>0.141321</v>
      </c>
      <c r="J253" s="2">
        <v>3.99961E-4</v>
      </c>
      <c r="K253" s="2">
        <v>7.5024327398818596E-3</v>
      </c>
      <c r="L253" s="2">
        <v>1.48991367444556E-2</v>
      </c>
      <c r="M253" s="2">
        <v>0.61457893654581297</v>
      </c>
      <c r="N253" s="2" t="str">
        <f t="shared" si="7"/>
        <v>False</v>
      </c>
    </row>
    <row r="254" spans="1:17" s="2" customFormat="1" x14ac:dyDescent="0.2">
      <c r="A254" s="2" t="s">
        <v>111</v>
      </c>
      <c r="B254" s="2" t="s">
        <v>155</v>
      </c>
      <c r="C254" s="2" t="s">
        <v>1222</v>
      </c>
      <c r="D254" s="2" t="str">
        <f t="shared" si="6"/>
        <v>Liver_NDUFB9_rs117789420</v>
      </c>
      <c r="E254" s="2" t="s">
        <v>2</v>
      </c>
      <c r="F254" s="2" t="s">
        <v>6</v>
      </c>
      <c r="G254" s="8">
        <v>2.6442299999999998E-2</v>
      </c>
      <c r="H254" s="8">
        <v>-0.26114300000000001</v>
      </c>
      <c r="I254" s="8">
        <v>8.6576399999999998E-2</v>
      </c>
      <c r="J254" s="2">
        <v>2.9563300000000001E-3</v>
      </c>
      <c r="K254" s="2">
        <v>2.3597415975155401E-2</v>
      </c>
      <c r="L254" s="2">
        <v>3.7979574409423199E-2</v>
      </c>
      <c r="M254" s="2">
        <v>0.53439001845263601</v>
      </c>
      <c r="N254" s="2" t="str">
        <f t="shared" si="7"/>
        <v>False</v>
      </c>
    </row>
    <row r="255" spans="1:17" s="2" customFormat="1" x14ac:dyDescent="0.2">
      <c r="A255" s="2" t="s">
        <v>123</v>
      </c>
      <c r="B255" s="2" t="s">
        <v>141</v>
      </c>
      <c r="C255" s="2" t="s">
        <v>1580</v>
      </c>
      <c r="D255" s="2" t="str">
        <f t="shared" si="6"/>
        <v>Spleen_NDUFA8_rs117799694</v>
      </c>
      <c r="E255" s="2" t="s">
        <v>6</v>
      </c>
      <c r="F255" s="2" t="s">
        <v>3</v>
      </c>
      <c r="G255" s="8">
        <v>3.3039600000000002E-2</v>
      </c>
      <c r="H255" s="8">
        <v>0.27702100000000002</v>
      </c>
      <c r="I255" s="8">
        <v>7.8798900000000005E-2</v>
      </c>
      <c r="J255" s="2">
        <v>5.5060600000000003E-4</v>
      </c>
      <c r="K255" s="2">
        <v>1.6193718165770799E-3</v>
      </c>
      <c r="L255" s="2">
        <v>1.9889466863523001E-2</v>
      </c>
      <c r="M255" s="2">
        <v>0.93510908675168303</v>
      </c>
      <c r="N255" s="2" t="str">
        <f t="shared" si="7"/>
        <v>False</v>
      </c>
    </row>
    <row r="256" spans="1:17" s="2" customFormat="1" x14ac:dyDescent="0.2">
      <c r="A256" s="2" t="s">
        <v>119</v>
      </c>
      <c r="B256" s="2" t="s">
        <v>155</v>
      </c>
      <c r="C256" s="2" t="s">
        <v>1462</v>
      </c>
      <c r="D256" s="2" t="str">
        <f t="shared" si="6"/>
        <v>Prostate_NDUFB9_rs11784149</v>
      </c>
      <c r="E256" s="2" t="s">
        <v>6</v>
      </c>
      <c r="F256" s="2" t="s">
        <v>2</v>
      </c>
      <c r="G256" s="8">
        <v>0.93212669999999997</v>
      </c>
      <c r="H256" s="8">
        <v>-0.199714</v>
      </c>
      <c r="I256" s="8">
        <v>5.3974899999999999E-2</v>
      </c>
      <c r="J256" s="2">
        <v>2.8572200000000003E-4</v>
      </c>
      <c r="K256" s="2">
        <v>1.75270637010926E-2</v>
      </c>
      <c r="L256" s="2">
        <v>2.0730144106071699E-2</v>
      </c>
      <c r="M256" s="2">
        <v>0.39783908617734098</v>
      </c>
      <c r="N256" s="2" t="str">
        <f t="shared" si="7"/>
        <v>False</v>
      </c>
    </row>
    <row r="257" spans="1:17" s="2" customFormat="1" x14ac:dyDescent="0.2">
      <c r="A257" s="2" t="s">
        <v>122</v>
      </c>
      <c r="B257" s="2" t="s">
        <v>140</v>
      </c>
      <c r="C257" s="2" t="s">
        <v>1562</v>
      </c>
      <c r="D257" s="2" t="str">
        <f t="shared" si="6"/>
        <v>Small_Intestine_Terminal_Ileum_NDUFA7_rs117844599</v>
      </c>
      <c r="E257" s="2" t="s">
        <v>2</v>
      </c>
      <c r="F257" s="2" t="s">
        <v>6</v>
      </c>
      <c r="G257" s="8">
        <v>0.103448</v>
      </c>
      <c r="H257" s="8">
        <v>0.19365099999999999</v>
      </c>
      <c r="I257" s="8">
        <v>4.6483999999999998E-2</v>
      </c>
      <c r="J257" s="2">
        <v>5.5226899999999998E-5</v>
      </c>
      <c r="K257" s="2">
        <v>4.8371038621024404E-3</v>
      </c>
      <c r="L257" s="2">
        <v>1.76177763089269E-2</v>
      </c>
      <c r="M257" s="2">
        <v>0.78365573156896295</v>
      </c>
      <c r="N257" s="2" t="str">
        <f t="shared" si="7"/>
        <v>False</v>
      </c>
    </row>
    <row r="258" spans="1:17" s="2" customFormat="1" x14ac:dyDescent="0.2">
      <c r="A258" s="2" t="s">
        <v>101</v>
      </c>
      <c r="B258" s="2" t="s">
        <v>133</v>
      </c>
      <c r="C258" s="2" t="s">
        <v>13</v>
      </c>
      <c r="D258" s="2" t="str">
        <f t="shared" si="6"/>
        <v>Breast_Mammary_Tissue_NDUFA13_rs117877390</v>
      </c>
      <c r="E258" s="2" t="s">
        <v>7</v>
      </c>
      <c r="F258" s="2" t="s">
        <v>3</v>
      </c>
      <c r="G258" s="8">
        <v>1.6414100000000001E-2</v>
      </c>
      <c r="H258" s="8">
        <v>-0.21217900000000001</v>
      </c>
      <c r="I258" s="8">
        <v>5.9055200000000002E-2</v>
      </c>
      <c r="J258" s="2">
        <v>3.7746600000000002E-4</v>
      </c>
      <c r="K258" s="2">
        <v>-0.119474594564024</v>
      </c>
      <c r="L258" s="2">
        <v>3.4551487187704698E-2</v>
      </c>
      <c r="M258" s="2">
        <v>5.4446149136957501E-4</v>
      </c>
      <c r="N258" s="2" t="str">
        <f t="shared" si="7"/>
        <v>True</v>
      </c>
      <c r="O258" s="2" t="str">
        <f>VLOOKUP(C258,'[1]LD-check-results'!A:C,2,FALSE)</f>
        <v>rs117877390</v>
      </c>
      <c r="P258" s="15">
        <f>VLOOKUP(C258,'[1]LD-check-results'!A:C,3,FALSE)</f>
        <v>1</v>
      </c>
      <c r="Q258" s="14" t="str">
        <f>IF(P258&gt;0.7,"Pass","Fail")</f>
        <v>Pass</v>
      </c>
    </row>
    <row r="259" spans="1:17" s="2" customFormat="1" x14ac:dyDescent="0.2">
      <c r="A259" s="2" t="s">
        <v>125</v>
      </c>
      <c r="B259" s="2" t="s">
        <v>150</v>
      </c>
      <c r="C259" s="2" t="s">
        <v>1637</v>
      </c>
      <c r="D259" s="2" t="str">
        <f t="shared" si="6"/>
        <v>Testis_NDUFB2_rs117888733</v>
      </c>
      <c r="E259" s="2" t="s">
        <v>6</v>
      </c>
      <c r="F259" s="2" t="s">
        <v>2</v>
      </c>
      <c r="G259" s="8">
        <v>1.08696E-2</v>
      </c>
      <c r="H259" s="8">
        <v>-0.64561999999999997</v>
      </c>
      <c r="I259" s="8">
        <v>0.19398599999999999</v>
      </c>
      <c r="J259" s="2">
        <v>9.9709100000000008E-4</v>
      </c>
      <c r="K259" s="2">
        <v>-1.8560453517549001E-2</v>
      </c>
      <c r="L259" s="2">
        <v>1.52966141073697E-2</v>
      </c>
      <c r="M259" s="2">
        <v>0.224988369380935</v>
      </c>
      <c r="N259" s="2" t="str">
        <f t="shared" si="7"/>
        <v>False</v>
      </c>
    </row>
    <row r="260" spans="1:17" s="2" customFormat="1" x14ac:dyDescent="0.2">
      <c r="A260" s="2" t="s">
        <v>122</v>
      </c>
      <c r="B260" s="2" t="s">
        <v>142</v>
      </c>
      <c r="C260" s="2" t="s">
        <v>1556</v>
      </c>
      <c r="D260" s="2" t="str">
        <f t="shared" ref="D260:D323" si="8">A260&amp;"_"&amp;B260&amp;"_"&amp;C260</f>
        <v>Small_Intestine_Terminal_Ileum_NDUFA9_rs117890926</v>
      </c>
      <c r="E260" s="2" t="s">
        <v>3</v>
      </c>
      <c r="F260" s="2" t="s">
        <v>7</v>
      </c>
      <c r="G260" s="8">
        <v>8.6206900000000003E-3</v>
      </c>
      <c r="H260" s="8">
        <v>-0.47044000000000002</v>
      </c>
      <c r="I260" s="8">
        <v>0.118534</v>
      </c>
      <c r="J260" s="2">
        <v>1.17179E-4</v>
      </c>
      <c r="K260" s="2">
        <v>2.7776124479211E-3</v>
      </c>
      <c r="L260" s="2">
        <v>2.4311283054162101E-2</v>
      </c>
      <c r="M260" s="2">
        <v>0.90903804029818103</v>
      </c>
      <c r="N260" s="2" t="str">
        <f t="shared" ref="N260:N323" si="9">IF(AND(M260&lt;0.05),"True","False")</f>
        <v>False</v>
      </c>
    </row>
    <row r="261" spans="1:17" s="2" customFormat="1" x14ac:dyDescent="0.2">
      <c r="A261" s="2" t="s">
        <v>88</v>
      </c>
      <c r="B261" s="2" t="s">
        <v>153</v>
      </c>
      <c r="C261" s="2" t="s">
        <v>446</v>
      </c>
      <c r="D261" s="2" t="str">
        <f t="shared" si="8"/>
        <v>Brain_Amygdala_NDUFB7_rs117915232</v>
      </c>
      <c r="E261" s="2" t="s">
        <v>3</v>
      </c>
      <c r="F261" s="2" t="s">
        <v>6</v>
      </c>
      <c r="G261" s="8">
        <v>7.7519399999999997E-3</v>
      </c>
      <c r="H261" s="8">
        <v>0.78867299999999996</v>
      </c>
      <c r="I261" s="8">
        <v>0.22789599999999999</v>
      </c>
      <c r="J261" s="2">
        <v>7.8279700000000001E-4</v>
      </c>
      <c r="K261" s="2">
        <v>4.6469195724970899E-3</v>
      </c>
      <c r="L261" s="2">
        <v>1.4088221607687801E-2</v>
      </c>
      <c r="M261" s="2">
        <v>0.74151761344789802</v>
      </c>
      <c r="N261" s="2" t="str">
        <f t="shared" si="9"/>
        <v>False</v>
      </c>
    </row>
    <row r="262" spans="1:17" s="2" customFormat="1" x14ac:dyDescent="0.2">
      <c r="A262" s="2" t="s">
        <v>91</v>
      </c>
      <c r="B262" s="2" t="s">
        <v>141</v>
      </c>
      <c r="C262" s="2" t="s">
        <v>549</v>
      </c>
      <c r="D262" s="2" t="str">
        <f t="shared" si="8"/>
        <v>Brain_Cerebellar_Hemisphere_NDUFA8_rs11793578</v>
      </c>
      <c r="E262" s="2" t="s">
        <v>6</v>
      </c>
      <c r="F262" s="2" t="s">
        <v>2</v>
      </c>
      <c r="G262" s="8">
        <v>4.2857100000000002E-2</v>
      </c>
      <c r="H262" s="8">
        <v>0.23504700000000001</v>
      </c>
      <c r="I262" s="8">
        <v>6.7264299999999999E-2</v>
      </c>
      <c r="J262" s="2">
        <v>6.4316199999999997E-4</v>
      </c>
      <c r="K262" s="2">
        <v>-5.3108527230724102E-2</v>
      </c>
      <c r="L262" s="2">
        <v>2.5254949010198001E-2</v>
      </c>
      <c r="M262" s="2">
        <v>3.54748755049306E-2</v>
      </c>
      <c r="N262" s="2" t="str">
        <f t="shared" si="9"/>
        <v>True</v>
      </c>
      <c r="O262" s="2" t="str">
        <f>VLOOKUP(C262,'[1]LD-check-results'!A:C,2,FALSE)</f>
        <v>rs177697_G_A</v>
      </c>
      <c r="P262" s="15">
        <f>VLOOKUP(C262,'[1]LD-check-results'!A:C,3,FALSE)</f>
        <v>2.4604118449000002E-2</v>
      </c>
      <c r="Q262" s="14" t="str">
        <f>IF(P262&gt;0.7,"Pass","Fail")</f>
        <v>Fail</v>
      </c>
    </row>
    <row r="263" spans="1:17" s="2" customFormat="1" x14ac:dyDescent="0.2">
      <c r="A263" s="2" t="s">
        <v>98</v>
      </c>
      <c r="B263" s="2" t="s">
        <v>157</v>
      </c>
      <c r="C263" s="2" t="s">
        <v>798</v>
      </c>
      <c r="D263" s="2" t="str">
        <f t="shared" si="8"/>
        <v>Brain_Putamen_basal_ganglia_NDUFC2_rs117942927</v>
      </c>
      <c r="E263" s="2" t="s">
        <v>2</v>
      </c>
      <c r="F263" s="2" t="s">
        <v>7</v>
      </c>
      <c r="G263" s="8">
        <v>3.82353E-2</v>
      </c>
      <c r="H263" s="8">
        <v>-0.43501800000000002</v>
      </c>
      <c r="I263" s="8">
        <v>9.0584700000000004E-2</v>
      </c>
      <c r="J263" s="2">
        <v>4.2467499999999996E-6</v>
      </c>
      <c r="K263" s="2">
        <v>-2.1055680454601901E-2</v>
      </c>
      <c r="L263" s="2">
        <v>1.3743799107163401E-2</v>
      </c>
      <c r="M263" s="2">
        <v>0.12551919890864799</v>
      </c>
      <c r="N263" s="2" t="str">
        <f t="shared" si="9"/>
        <v>False</v>
      </c>
    </row>
    <row r="264" spans="1:17" s="2" customFormat="1" x14ac:dyDescent="0.2">
      <c r="A264" s="2" t="s">
        <v>117</v>
      </c>
      <c r="B264" s="2" t="s">
        <v>136</v>
      </c>
      <c r="C264" s="2" t="s">
        <v>1407</v>
      </c>
      <c r="D264" s="2" t="str">
        <f t="shared" si="8"/>
        <v>Pancreas_NDUFA4_rs117953697</v>
      </c>
      <c r="E264" s="2" t="s">
        <v>3</v>
      </c>
      <c r="F264" s="2" t="s">
        <v>7</v>
      </c>
      <c r="G264" s="8">
        <v>8.1967199999999994E-3</v>
      </c>
      <c r="H264" s="8">
        <v>0.62039999999999995</v>
      </c>
      <c r="I264" s="8">
        <v>0.18811800000000001</v>
      </c>
      <c r="J264" s="2">
        <v>1.1156E-3</v>
      </c>
      <c r="K264" s="2">
        <v>-2.5765635074145699E-2</v>
      </c>
      <c r="L264" s="2">
        <v>1.33931334622824E-2</v>
      </c>
      <c r="M264" s="2">
        <v>5.4380360392197097E-2</v>
      </c>
      <c r="N264" s="2" t="str">
        <f t="shared" si="9"/>
        <v>False</v>
      </c>
    </row>
    <row r="265" spans="1:17" s="2" customFormat="1" x14ac:dyDescent="0.2">
      <c r="A265" s="2" t="s">
        <v>116</v>
      </c>
      <c r="B265" s="2" t="s">
        <v>133</v>
      </c>
      <c r="C265" s="2" t="s">
        <v>1397</v>
      </c>
      <c r="D265" s="2" t="str">
        <f t="shared" si="8"/>
        <v>Ovary_NDUFA13_rs117965592</v>
      </c>
      <c r="E265" s="2" t="s">
        <v>6</v>
      </c>
      <c r="F265" s="2" t="s">
        <v>2</v>
      </c>
      <c r="G265" s="8">
        <v>1.49701E-2</v>
      </c>
      <c r="H265" s="8">
        <v>-0.57400300000000004</v>
      </c>
      <c r="I265" s="8">
        <v>0.18248300000000001</v>
      </c>
      <c r="J265" s="2">
        <v>2.0653500000000001E-3</v>
      </c>
      <c r="K265" s="2">
        <v>1.3676060926510801E-2</v>
      </c>
      <c r="L265" s="2">
        <v>1.3807419124987201E-2</v>
      </c>
      <c r="M265" s="2">
        <v>0.321936431060941</v>
      </c>
      <c r="N265" s="2" t="str">
        <f t="shared" si="9"/>
        <v>False</v>
      </c>
    </row>
    <row r="266" spans="1:17" s="2" customFormat="1" x14ac:dyDescent="0.2">
      <c r="A266" s="2" t="s">
        <v>87</v>
      </c>
      <c r="B266" s="2" t="s">
        <v>148</v>
      </c>
      <c r="C266" s="2" t="s">
        <v>401</v>
      </c>
      <c r="D266" s="2" t="str">
        <f t="shared" si="8"/>
        <v>Artery_Tibial_NDUFB1_rs117970282</v>
      </c>
      <c r="E266" s="2" t="s">
        <v>3</v>
      </c>
      <c r="F266" s="2" t="s">
        <v>7</v>
      </c>
      <c r="G266" s="8">
        <v>9.4178100000000004E-3</v>
      </c>
      <c r="H266" s="8">
        <v>-0.32912799999999998</v>
      </c>
      <c r="I266" s="8">
        <v>9.0504399999999999E-2</v>
      </c>
      <c r="J266" s="2">
        <v>3.0411799999999998E-4</v>
      </c>
      <c r="K266" s="2">
        <v>2.8003694611215098E-2</v>
      </c>
      <c r="L266" s="2">
        <v>3.7568970127123798E-2</v>
      </c>
      <c r="M266" s="2">
        <v>0.456033414078372</v>
      </c>
      <c r="N266" s="2" t="str">
        <f t="shared" si="9"/>
        <v>False</v>
      </c>
    </row>
    <row r="267" spans="1:17" s="2" customFormat="1" x14ac:dyDescent="0.2">
      <c r="A267" s="2" t="s">
        <v>94</v>
      </c>
      <c r="B267" s="2" t="s">
        <v>167</v>
      </c>
      <c r="C267" s="2" t="s">
        <v>665</v>
      </c>
      <c r="D267" s="2" t="str">
        <f t="shared" si="8"/>
        <v>Brain_Frontal_Cortex_BA9_NDUFA1_rs11797768</v>
      </c>
      <c r="E267" s="2" t="s">
        <v>3</v>
      </c>
      <c r="F267" s="2" t="s">
        <v>6</v>
      </c>
      <c r="G267" s="8">
        <v>0.117143</v>
      </c>
      <c r="H267" s="8">
        <v>-0.12736700000000001</v>
      </c>
      <c r="I267" s="8">
        <v>3.2047199999999998E-2</v>
      </c>
      <c r="J267" s="2">
        <v>1.1438999999999999E-4</v>
      </c>
      <c r="K267" s="2">
        <v>-2.6976375356253999E-2</v>
      </c>
      <c r="L267" s="2">
        <v>2.4120062496564999E-2</v>
      </c>
      <c r="M267" s="2">
        <v>0.26338738987370602</v>
      </c>
      <c r="N267" s="2" t="str">
        <f t="shared" si="9"/>
        <v>False</v>
      </c>
    </row>
    <row r="268" spans="1:17" s="2" customFormat="1" x14ac:dyDescent="0.2">
      <c r="A268" s="2" t="s">
        <v>111</v>
      </c>
      <c r="B268" s="2" t="s">
        <v>140</v>
      </c>
      <c r="C268" s="2" t="s">
        <v>1237</v>
      </c>
      <c r="D268" s="2" t="str">
        <f t="shared" si="8"/>
        <v>Liver_NDUFA7_rs117994655</v>
      </c>
      <c r="E268" s="2" t="s">
        <v>2</v>
      </c>
      <c r="F268" s="2" t="s">
        <v>6</v>
      </c>
      <c r="G268" s="8">
        <v>3.125E-2</v>
      </c>
      <c r="H268" s="8">
        <v>0.48600399999999999</v>
      </c>
      <c r="I268" s="8">
        <v>0.13311300000000001</v>
      </c>
      <c r="J268" s="2">
        <v>3.4847600000000002E-4</v>
      </c>
      <c r="K268" s="2">
        <v>2.9448317297800002E-2</v>
      </c>
      <c r="L268" s="2">
        <v>1.4136509164533601E-2</v>
      </c>
      <c r="M268" s="2">
        <v>3.7238531314715502E-2</v>
      </c>
      <c r="N268" s="2" t="str">
        <f t="shared" si="9"/>
        <v>True</v>
      </c>
      <c r="O268" s="2" t="str">
        <f>VLOOKUP(C268,'[1]LD-check-results'!A:C,2,FALSE)</f>
        <v>rs71179138_C_CA</v>
      </c>
      <c r="P268" s="15">
        <f>VLOOKUP(C268,'[1]LD-check-results'!A:C,3,FALSE)</f>
        <v>1.0862016840999999E-2</v>
      </c>
      <c r="Q268" s="14" t="str">
        <f>IF(P268&gt;0.7,"Pass","Fail")</f>
        <v>Fail</v>
      </c>
    </row>
    <row r="269" spans="1:17" s="2" customFormat="1" x14ac:dyDescent="0.2">
      <c r="A269" s="2" t="s">
        <v>106</v>
      </c>
      <c r="B269" s="2" t="s">
        <v>170</v>
      </c>
      <c r="C269" s="2" t="s">
        <v>1069</v>
      </c>
      <c r="D269" s="2" t="str">
        <f t="shared" si="8"/>
        <v>Esophagus_Gastroesophageal_Junction_NDUFS3_rs118031150</v>
      </c>
      <c r="E269" s="2" t="s">
        <v>6</v>
      </c>
      <c r="F269" s="2" t="s">
        <v>3</v>
      </c>
      <c r="G269" s="8">
        <v>1.06061E-2</v>
      </c>
      <c r="H269" s="8">
        <v>-0.332733</v>
      </c>
      <c r="I269" s="8">
        <v>0.114949</v>
      </c>
      <c r="J269" s="2">
        <v>4.1004700000000002E-3</v>
      </c>
      <c r="K269" s="2">
        <v>8.6252340465177796E-2</v>
      </c>
      <c r="L269" s="2">
        <v>2.6861477521015299E-2</v>
      </c>
      <c r="M269" s="2">
        <v>1.3227160182979899E-3</v>
      </c>
      <c r="N269" s="2" t="str">
        <f t="shared" si="9"/>
        <v>True</v>
      </c>
      <c r="O269" s="2" t="str">
        <f>VLOOKUP(C269,'[1]LD-check-results'!A:C,2,FALSE)</f>
        <v>rs11523476_T_C</v>
      </c>
      <c r="P269" s="15">
        <f>VLOOKUP(C269,'[1]LD-check-results'!A:C,3,FALSE)</f>
        <v>2.5846992900000001E-2</v>
      </c>
      <c r="Q269" s="14" t="str">
        <f>IF(P269&gt;0.7,"Pass","Fail")</f>
        <v>Fail</v>
      </c>
    </row>
    <row r="270" spans="1:17" s="2" customFormat="1" x14ac:dyDescent="0.2">
      <c r="A270" s="2" t="s">
        <v>83</v>
      </c>
      <c r="B270" s="2" t="s">
        <v>165</v>
      </c>
      <c r="C270" s="2" t="s">
        <v>251</v>
      </c>
      <c r="D270" s="2" t="str">
        <f t="shared" si="8"/>
        <v>Adipose_Visceral_Omentum_NDUFV2_rs118048428</v>
      </c>
      <c r="E270" s="2" t="s">
        <v>2</v>
      </c>
      <c r="F270" s="2" t="s">
        <v>6</v>
      </c>
      <c r="G270" s="8">
        <v>1.38593E-2</v>
      </c>
      <c r="H270" s="8">
        <v>-0.22065000000000001</v>
      </c>
      <c r="I270" s="8">
        <v>6.4116400000000004E-2</v>
      </c>
      <c r="J270" s="2">
        <v>6.3986900000000005E-4</v>
      </c>
      <c r="K270" s="2">
        <v>6.4672558350328604E-2</v>
      </c>
      <c r="L270" s="2">
        <v>6.0648085202809898E-2</v>
      </c>
      <c r="M270" s="2">
        <v>0.28626193305995901</v>
      </c>
      <c r="N270" s="2" t="str">
        <f t="shared" si="9"/>
        <v>False</v>
      </c>
    </row>
    <row r="271" spans="1:17" s="2" customFormat="1" x14ac:dyDescent="0.2">
      <c r="A271" s="2" t="s">
        <v>113</v>
      </c>
      <c r="B271" s="2" t="s">
        <v>164</v>
      </c>
      <c r="C271" s="2" t="s">
        <v>1290</v>
      </c>
      <c r="D271" s="2" t="str">
        <f t="shared" si="8"/>
        <v>Minor_Salivary_Gland_NDUFV1_rs118059863</v>
      </c>
      <c r="E271" s="2" t="s">
        <v>7</v>
      </c>
      <c r="F271" s="2" t="s">
        <v>3</v>
      </c>
      <c r="G271" s="8">
        <v>5.5555599999999997E-2</v>
      </c>
      <c r="H271" s="8">
        <v>-0.44773600000000002</v>
      </c>
      <c r="I271" s="8">
        <v>0.11501500000000001</v>
      </c>
      <c r="J271" s="2">
        <v>1.6393700000000001E-4</v>
      </c>
      <c r="K271" s="2">
        <v>6.6789358014544302E-3</v>
      </c>
      <c r="L271" s="2">
        <v>1.40415334036128E-2</v>
      </c>
      <c r="M271" s="2">
        <v>0.63431966587786104</v>
      </c>
      <c r="N271" s="2" t="str">
        <f t="shared" si="9"/>
        <v>False</v>
      </c>
    </row>
    <row r="272" spans="1:17" s="2" customFormat="1" x14ac:dyDescent="0.2">
      <c r="A272" s="2" t="s">
        <v>128</v>
      </c>
      <c r="B272" s="2" t="s">
        <v>133</v>
      </c>
      <c r="C272" s="2" t="s">
        <v>1747</v>
      </c>
      <c r="D272" s="2" t="str">
        <f t="shared" si="8"/>
        <v>Vagina_NDUFA13_rs118064953</v>
      </c>
      <c r="E272" s="2" t="s">
        <v>7</v>
      </c>
      <c r="F272" s="2" t="s">
        <v>3</v>
      </c>
      <c r="G272" s="8">
        <v>6.3829800000000006E-2</v>
      </c>
      <c r="H272" s="8">
        <v>-0.409163</v>
      </c>
      <c r="I272" s="8">
        <v>0.110869</v>
      </c>
      <c r="J272" s="2">
        <v>3.4240799999999999E-4</v>
      </c>
      <c r="K272" s="2">
        <v>8.2644325122261802E-3</v>
      </c>
      <c r="L272" s="2">
        <v>1.2889484142016801E-2</v>
      </c>
      <c r="M272" s="2">
        <v>0.52140810750650601</v>
      </c>
      <c r="N272" s="2" t="str">
        <f t="shared" si="9"/>
        <v>False</v>
      </c>
    </row>
    <row r="273" spans="1:17" s="2" customFormat="1" x14ac:dyDescent="0.2">
      <c r="A273" s="2" t="s">
        <v>94</v>
      </c>
      <c r="B273" s="2" t="s">
        <v>153</v>
      </c>
      <c r="C273" s="2" t="s">
        <v>662</v>
      </c>
      <c r="D273" s="2" t="str">
        <f t="shared" si="8"/>
        <v>Brain_Frontal_Cortex_BA9_NDUFB7_rs118090426</v>
      </c>
      <c r="E273" s="2" t="s">
        <v>3</v>
      </c>
      <c r="F273" s="2" t="s">
        <v>7</v>
      </c>
      <c r="G273" s="8">
        <v>4.5714299999999999E-2</v>
      </c>
      <c r="H273" s="8">
        <v>0.28408</v>
      </c>
      <c r="I273" s="8">
        <v>7.4179200000000001E-2</v>
      </c>
      <c r="J273" s="2">
        <v>1.95704E-4</v>
      </c>
      <c r="K273" s="2">
        <v>2.5512883694733899E-2</v>
      </c>
      <c r="L273" s="2">
        <v>2.3898549704308599E-2</v>
      </c>
      <c r="M273" s="2">
        <v>0.28572379432713202</v>
      </c>
      <c r="N273" s="2" t="str">
        <f t="shared" si="9"/>
        <v>False</v>
      </c>
    </row>
    <row r="274" spans="1:17" s="2" customFormat="1" x14ac:dyDescent="0.2">
      <c r="A274" s="2" t="s">
        <v>91</v>
      </c>
      <c r="B274" s="2" t="s">
        <v>155</v>
      </c>
      <c r="C274" s="2" t="s">
        <v>548</v>
      </c>
      <c r="D274" s="2" t="str">
        <f t="shared" si="8"/>
        <v>Brain_Cerebellar_Hemisphere_NDUFB9_rs118130555</v>
      </c>
      <c r="E274" s="2" t="s">
        <v>7</v>
      </c>
      <c r="F274" s="2" t="s">
        <v>3</v>
      </c>
      <c r="G274" s="8">
        <v>4.2857100000000002E-2</v>
      </c>
      <c r="H274" s="8">
        <v>-0.28916700000000001</v>
      </c>
      <c r="I274" s="8">
        <v>7.6487399999999997E-2</v>
      </c>
      <c r="J274" s="2">
        <v>2.3404900000000001E-4</v>
      </c>
      <c r="K274" s="2">
        <v>-2.1050119826951201E-4</v>
      </c>
      <c r="L274" s="2">
        <v>2.4895302714348502E-2</v>
      </c>
      <c r="M274" s="2">
        <v>0.99325360061884205</v>
      </c>
      <c r="N274" s="2" t="str">
        <f t="shared" si="9"/>
        <v>False</v>
      </c>
    </row>
    <row r="275" spans="1:17" s="2" customFormat="1" x14ac:dyDescent="0.2">
      <c r="A275" s="2" t="s">
        <v>123</v>
      </c>
      <c r="B275" s="2" t="s">
        <v>153</v>
      </c>
      <c r="C275" s="2" t="s">
        <v>1593</v>
      </c>
      <c r="D275" s="2" t="str">
        <f t="shared" si="8"/>
        <v>Spleen_NDUFB7_rs118180330</v>
      </c>
      <c r="E275" s="2" t="s">
        <v>3</v>
      </c>
      <c r="F275" s="2" t="s">
        <v>6</v>
      </c>
      <c r="G275" s="8">
        <v>3.9647599999999998E-2</v>
      </c>
      <c r="H275" s="8">
        <v>-0.293659</v>
      </c>
      <c r="I275" s="8">
        <v>7.2539699999999999E-2</v>
      </c>
      <c r="J275" s="2">
        <v>7.5494799999999994E-5</v>
      </c>
      <c r="K275" s="2">
        <v>-1.20670573692616E-2</v>
      </c>
      <c r="L275" s="2">
        <v>2.0178846893846299E-2</v>
      </c>
      <c r="M275" s="2">
        <v>0.54983639737133805</v>
      </c>
      <c r="N275" s="2" t="str">
        <f t="shared" si="9"/>
        <v>False</v>
      </c>
    </row>
    <row r="276" spans="1:17" s="2" customFormat="1" x14ac:dyDescent="0.2">
      <c r="A276" s="2" t="s">
        <v>99</v>
      </c>
      <c r="B276" s="2" t="s">
        <v>132</v>
      </c>
      <c r="C276" s="2" t="s">
        <v>837</v>
      </c>
      <c r="D276" s="2" t="str">
        <f t="shared" si="8"/>
        <v>Brain_Spinal_cord_cervical_c-1_NDUFA12_rs11829238</v>
      </c>
      <c r="E276" s="2" t="s">
        <v>2</v>
      </c>
      <c r="F276" s="2" t="s">
        <v>6</v>
      </c>
      <c r="G276" s="8">
        <v>7.9365100000000008E-3</v>
      </c>
      <c r="H276" s="8">
        <v>-1.1422600000000001</v>
      </c>
      <c r="I276" s="8">
        <v>0.29637999999999998</v>
      </c>
      <c r="J276" s="2">
        <v>2.0438300000000001E-4</v>
      </c>
      <c r="K276" s="2" t="e">
        <v>#N/A</v>
      </c>
      <c r="L276" s="2" t="e">
        <v>#N/A</v>
      </c>
      <c r="M276" s="2" t="e">
        <v>#N/A</v>
      </c>
      <c r="N276" s="2" t="e">
        <f t="shared" si="9"/>
        <v>#N/A</v>
      </c>
    </row>
    <row r="277" spans="1:17" s="2" customFormat="1" x14ac:dyDescent="0.2">
      <c r="A277" s="2" t="s">
        <v>85</v>
      </c>
      <c r="B277" s="2" t="s">
        <v>137</v>
      </c>
      <c r="C277" s="2" t="s">
        <v>321</v>
      </c>
      <c r="D277" s="2" t="str">
        <f t="shared" si="8"/>
        <v>Artery_Aorta_NDUFA4L2_rs11836665</v>
      </c>
      <c r="E277" s="2" t="s">
        <v>6</v>
      </c>
      <c r="F277" s="2" t="s">
        <v>3</v>
      </c>
      <c r="G277" s="8">
        <v>6.4599500000000004E-2</v>
      </c>
      <c r="H277" s="8">
        <v>0.25059100000000001</v>
      </c>
      <c r="I277" s="8">
        <v>8.1539299999999995E-2</v>
      </c>
      <c r="J277" s="2">
        <v>2.3012200000000001E-3</v>
      </c>
      <c r="K277" s="2">
        <v>3.1047004880462602E-2</v>
      </c>
      <c r="L277" s="2">
        <v>2.4340060097928499E-2</v>
      </c>
      <c r="M277" s="2">
        <v>0.20211403953651799</v>
      </c>
      <c r="N277" s="2" t="str">
        <f t="shared" si="9"/>
        <v>False</v>
      </c>
    </row>
    <row r="278" spans="1:17" s="2" customFormat="1" x14ac:dyDescent="0.2">
      <c r="A278" s="2" t="s">
        <v>111</v>
      </c>
      <c r="B278" s="2" t="s">
        <v>132</v>
      </c>
      <c r="C278" s="2" t="s">
        <v>1231</v>
      </c>
      <c r="D278" s="2" t="str">
        <f t="shared" si="8"/>
        <v>Liver_NDUFA12_rs11837453</v>
      </c>
      <c r="E278" s="2" t="s">
        <v>6</v>
      </c>
      <c r="F278" s="2" t="s">
        <v>7</v>
      </c>
      <c r="G278" s="8">
        <v>2.8846199999999999E-2</v>
      </c>
      <c r="H278" s="8">
        <v>0.32706499999999999</v>
      </c>
      <c r="I278" s="8">
        <v>9.9135500000000001E-2</v>
      </c>
      <c r="J278" s="2">
        <v>1.18391E-3</v>
      </c>
      <c r="K278" s="2">
        <v>9.1480286793145099E-3</v>
      </c>
      <c r="L278" s="2">
        <v>3.9368321281702402E-2</v>
      </c>
      <c r="M278" s="2">
        <v>0.81625041376187202</v>
      </c>
      <c r="N278" s="2" t="str">
        <f t="shared" si="9"/>
        <v>False</v>
      </c>
    </row>
    <row r="279" spans="1:17" s="2" customFormat="1" x14ac:dyDescent="0.2">
      <c r="A279" s="2" t="s">
        <v>110</v>
      </c>
      <c r="B279" s="2" t="s">
        <v>144</v>
      </c>
      <c r="C279" s="2" t="s">
        <v>1198</v>
      </c>
      <c r="D279" s="2" t="str">
        <f t="shared" si="8"/>
        <v>Heart_Left_Ventricle_NDUFAF1_rs11854820</v>
      </c>
      <c r="E279" s="2" t="s">
        <v>2</v>
      </c>
      <c r="F279" s="2" t="s">
        <v>6</v>
      </c>
      <c r="G279" s="8">
        <v>0.27072499999999999</v>
      </c>
      <c r="H279" s="8">
        <v>-0.64449500000000004</v>
      </c>
      <c r="I279" s="8">
        <v>2.7946200000000001E-2</v>
      </c>
      <c r="J279" s="2">
        <v>1.06618E-69</v>
      </c>
      <c r="K279" s="2">
        <v>-1.5187239621719299E-2</v>
      </c>
      <c r="L279" s="2">
        <v>4.0683015384138004E-3</v>
      </c>
      <c r="M279" s="2">
        <v>1.8916272998412601E-4</v>
      </c>
      <c r="N279" s="2" t="str">
        <f t="shared" si="9"/>
        <v>True</v>
      </c>
      <c r="O279" s="2" t="str">
        <f>VLOOKUP(C279,'[1]LD-check-results'!A:C,2,FALSE)</f>
        <v>rs1757463_G_A</v>
      </c>
      <c r="P279" s="15">
        <f>VLOOKUP(C279,'[1]LD-check-results'!A:C,3,FALSE)</f>
        <v>0.430336</v>
      </c>
      <c r="Q279" s="14" t="str">
        <f>IF(P279&gt;0.7,"Pass","Fail")</f>
        <v>Fail</v>
      </c>
    </row>
    <row r="280" spans="1:17" s="2" customFormat="1" x14ac:dyDescent="0.2">
      <c r="A280" s="2" t="s">
        <v>93</v>
      </c>
      <c r="B280" s="2" t="s">
        <v>169</v>
      </c>
      <c r="C280" s="2" t="s">
        <v>626</v>
      </c>
      <c r="D280" s="2" t="str">
        <f t="shared" si="8"/>
        <v>Brain_Cortex_NDUFS7_rs11878737</v>
      </c>
      <c r="E280" s="2" t="s">
        <v>7</v>
      </c>
      <c r="F280" s="2" t="s">
        <v>3</v>
      </c>
      <c r="G280" s="8">
        <v>1.21951E-2</v>
      </c>
      <c r="H280" s="8">
        <v>0.56968399999999997</v>
      </c>
      <c r="I280" s="8">
        <v>0.15854599999999999</v>
      </c>
      <c r="J280" s="2">
        <v>4.3086200000000001E-4</v>
      </c>
      <c r="K280" s="2">
        <v>5.9769977742046496E-4</v>
      </c>
      <c r="L280" s="2">
        <v>2.52824372810189E-2</v>
      </c>
      <c r="M280" s="2">
        <v>0.98113904127964502</v>
      </c>
      <c r="N280" s="2" t="str">
        <f t="shared" si="9"/>
        <v>False</v>
      </c>
    </row>
    <row r="281" spans="1:17" s="2" customFormat="1" x14ac:dyDescent="0.2">
      <c r="A281" s="2" t="s">
        <v>90</v>
      </c>
      <c r="B281" s="2" t="s">
        <v>153</v>
      </c>
      <c r="C281" s="2" t="s">
        <v>527</v>
      </c>
      <c r="D281" s="2" t="str">
        <f t="shared" si="8"/>
        <v>Brain_Caudate_basal_ganglia_NDUFB7_rs11881159</v>
      </c>
      <c r="E281" s="2" t="s">
        <v>7</v>
      </c>
      <c r="F281" s="2" t="s">
        <v>3</v>
      </c>
      <c r="G281" s="8">
        <v>0.80927799999999994</v>
      </c>
      <c r="H281" s="8">
        <v>-0.14623800000000001</v>
      </c>
      <c r="I281" s="8">
        <v>3.6065100000000003E-2</v>
      </c>
      <c r="J281" s="2">
        <v>7.9440199999999999E-5</v>
      </c>
      <c r="K281" s="2">
        <v>-8.7255022634335801E-3</v>
      </c>
      <c r="L281" s="2">
        <v>1.9925737496409999E-2</v>
      </c>
      <c r="M281" s="2">
        <v>0.66145798198429895</v>
      </c>
      <c r="N281" s="2" t="str">
        <f t="shared" si="9"/>
        <v>False</v>
      </c>
    </row>
    <row r="282" spans="1:17" s="2" customFormat="1" x14ac:dyDescent="0.2">
      <c r="A282" s="2" t="s">
        <v>86</v>
      </c>
      <c r="B282" s="2" t="s">
        <v>131</v>
      </c>
      <c r="C282" s="2" t="s">
        <v>368</v>
      </c>
      <c r="D282" s="2" t="str">
        <f t="shared" si="8"/>
        <v>Artery_Coronary_NDUFA11_rs11882811</v>
      </c>
      <c r="E282" s="2" t="s">
        <v>7</v>
      </c>
      <c r="F282" s="2" t="s">
        <v>3</v>
      </c>
      <c r="G282" s="8">
        <v>0.19953099999999999</v>
      </c>
      <c r="H282" s="8">
        <v>-0.213974</v>
      </c>
      <c r="I282" s="8">
        <v>4.4402799999999999E-2</v>
      </c>
      <c r="J282" s="2">
        <v>3.14158E-6</v>
      </c>
      <c r="K282" s="2">
        <v>-2.5142774355762801E-2</v>
      </c>
      <c r="L282" s="2">
        <v>1.45629842878107E-2</v>
      </c>
      <c r="M282" s="2">
        <v>8.4260190312943004E-2</v>
      </c>
      <c r="N282" s="2" t="str">
        <f t="shared" si="9"/>
        <v>False</v>
      </c>
    </row>
    <row r="283" spans="1:17" s="2" customFormat="1" x14ac:dyDescent="0.2">
      <c r="A283" s="2" t="s">
        <v>120</v>
      </c>
      <c r="B283" s="2" t="s">
        <v>168</v>
      </c>
      <c r="C283" s="2" t="s">
        <v>1482</v>
      </c>
      <c r="D283" s="2" t="str">
        <f t="shared" si="8"/>
        <v>Skin_Not_Sun_Exposed_Suprapubic_NDUFB3_rs11886414</v>
      </c>
      <c r="E283" s="2" t="s">
        <v>6</v>
      </c>
      <c r="F283" s="2" t="s">
        <v>2</v>
      </c>
      <c r="G283" s="8">
        <v>9.6711799999999997E-3</v>
      </c>
      <c r="H283" s="8">
        <v>-0.41672100000000001</v>
      </c>
      <c r="I283" s="8">
        <v>0.103938</v>
      </c>
      <c r="J283" s="2">
        <v>7.1349700000000006E-5</v>
      </c>
      <c r="K283" s="2" t="e">
        <v>#N/A</v>
      </c>
      <c r="L283" s="2" t="e">
        <v>#N/A</v>
      </c>
      <c r="M283" s="2" t="e">
        <v>#N/A</v>
      </c>
      <c r="N283" s="2" t="e">
        <f t="shared" si="9"/>
        <v>#N/A</v>
      </c>
    </row>
    <row r="284" spans="1:17" s="2" customFormat="1" x14ac:dyDescent="0.2">
      <c r="A284" s="2" t="s">
        <v>92</v>
      </c>
      <c r="B284" s="2" t="s">
        <v>168</v>
      </c>
      <c r="C284" s="2" t="s">
        <v>571</v>
      </c>
      <c r="D284" s="2" t="str">
        <f t="shared" si="8"/>
        <v>Brain_Cerebellum_NDUFB3_rs11888171</v>
      </c>
      <c r="E284" s="2" t="s">
        <v>6</v>
      </c>
      <c r="F284" s="2" t="s">
        <v>2</v>
      </c>
      <c r="G284" s="8">
        <v>0.203349</v>
      </c>
      <c r="H284" s="8">
        <v>-0.287605</v>
      </c>
      <c r="I284" s="8">
        <v>6.7942199999999994E-2</v>
      </c>
      <c r="J284" s="2">
        <v>3.77488E-5</v>
      </c>
      <c r="K284" s="2">
        <v>-2.0183237426331302E-3</v>
      </c>
      <c r="L284" s="2">
        <v>1.03690825959215E-2</v>
      </c>
      <c r="M284" s="2">
        <v>0.84566833031622601</v>
      </c>
      <c r="N284" s="2" t="str">
        <f t="shared" si="9"/>
        <v>False</v>
      </c>
    </row>
    <row r="285" spans="1:17" s="2" customFormat="1" x14ac:dyDescent="0.2">
      <c r="A285" s="2" t="s">
        <v>118</v>
      </c>
      <c r="B285" s="2" t="s">
        <v>162</v>
      </c>
      <c r="C285" s="2" t="s">
        <v>1429</v>
      </c>
      <c r="D285" s="2" t="str">
        <f t="shared" si="8"/>
        <v>Pituitary_NDUFS6_rs11953620</v>
      </c>
      <c r="E285" s="2" t="s">
        <v>7</v>
      </c>
      <c r="F285" s="2" t="s">
        <v>3</v>
      </c>
      <c r="G285" s="8">
        <v>0.62869200000000003</v>
      </c>
      <c r="H285" s="8">
        <v>0.18107999999999999</v>
      </c>
      <c r="I285" s="8">
        <v>4.3584299999999999E-2</v>
      </c>
      <c r="J285" s="2">
        <v>4.8517399999999997E-5</v>
      </c>
      <c r="K285" s="2">
        <v>-2.1715263971725199E-2</v>
      </c>
      <c r="L285" s="2">
        <v>1.30848243870113E-2</v>
      </c>
      <c r="M285" s="2">
        <v>9.6999726642522793E-2</v>
      </c>
      <c r="N285" s="2" t="str">
        <f t="shared" si="9"/>
        <v>False</v>
      </c>
    </row>
    <row r="286" spans="1:17" s="2" customFormat="1" x14ac:dyDescent="0.2">
      <c r="A286" s="2" t="s">
        <v>93</v>
      </c>
      <c r="B286" s="2" t="s">
        <v>160</v>
      </c>
      <c r="C286" s="2" t="s">
        <v>608</v>
      </c>
      <c r="D286" s="2" t="str">
        <f t="shared" si="8"/>
        <v>Brain_Cortex_NDUFS4_rs11955994</v>
      </c>
      <c r="E286" s="2" t="s">
        <v>2</v>
      </c>
      <c r="F286" s="2" t="s">
        <v>6</v>
      </c>
      <c r="G286" s="8">
        <v>0.187805</v>
      </c>
      <c r="H286" s="8">
        <v>-0.18194299999999999</v>
      </c>
      <c r="I286" s="8">
        <v>5.42476E-2</v>
      </c>
      <c r="J286" s="2">
        <v>9.8835500000000001E-4</v>
      </c>
      <c r="K286" s="2">
        <v>2.5461270837570001E-2</v>
      </c>
      <c r="L286" s="2">
        <v>1.70448986770582E-2</v>
      </c>
      <c r="M286" s="2">
        <v>0.13523401891779599</v>
      </c>
      <c r="N286" s="2" t="str">
        <f t="shared" si="9"/>
        <v>False</v>
      </c>
    </row>
    <row r="287" spans="1:17" s="2" customFormat="1" x14ac:dyDescent="0.2">
      <c r="A287" s="2" t="s">
        <v>109</v>
      </c>
      <c r="B287" s="2" t="s">
        <v>160</v>
      </c>
      <c r="C287" s="2" t="s">
        <v>48</v>
      </c>
      <c r="D287" s="2" t="str">
        <f t="shared" si="8"/>
        <v>Heart_Atrial_Appendage_NDUFS4_rs11957871</v>
      </c>
      <c r="E287" s="2" t="s">
        <v>7</v>
      </c>
      <c r="F287" s="2" t="s">
        <v>6</v>
      </c>
      <c r="G287" s="8">
        <v>0.60752699999999993</v>
      </c>
      <c r="H287" s="8">
        <v>0.15545500000000001</v>
      </c>
      <c r="I287" s="8">
        <v>2.1203900000000001E-2</v>
      </c>
      <c r="J287" s="2">
        <v>2.10127E-12</v>
      </c>
      <c r="K287" s="2">
        <v>3.4788202373677302E-2</v>
      </c>
      <c r="L287" s="2">
        <v>1.53349844006304E-2</v>
      </c>
      <c r="M287" s="2">
        <v>2.3295611810301601E-2</v>
      </c>
      <c r="N287" s="2" t="str">
        <f t="shared" si="9"/>
        <v>True</v>
      </c>
      <c r="O287" s="2" t="str">
        <f>VLOOKUP(C287,'[1]LD-check-results'!A:C,2,FALSE)</f>
        <v>rs115884241_A_G</v>
      </c>
      <c r="P287" s="15">
        <f>VLOOKUP(C287,'[1]LD-check-results'!A:C,3,FALSE)</f>
        <v>2.2116746089000001E-2</v>
      </c>
      <c r="Q287" s="14" t="str">
        <f>IF(P287&gt;0.7,"Pass","Fail")</f>
        <v>Fail</v>
      </c>
    </row>
    <row r="288" spans="1:17" s="2" customFormat="1" x14ac:dyDescent="0.2">
      <c r="A288" s="2" t="s">
        <v>86</v>
      </c>
      <c r="B288" s="2" t="s">
        <v>150</v>
      </c>
      <c r="C288" s="2" t="s">
        <v>55</v>
      </c>
      <c r="D288" s="2" t="str">
        <f t="shared" si="8"/>
        <v>Artery_Coronary_NDUFB2_rs11974746</v>
      </c>
      <c r="E288" s="2" t="s">
        <v>2</v>
      </c>
      <c r="F288" s="2" t="s">
        <v>7</v>
      </c>
      <c r="G288" s="8">
        <v>0.218579</v>
      </c>
      <c r="H288" s="8">
        <v>0.147594</v>
      </c>
      <c r="I288" s="8">
        <v>4.1391200000000003E-2</v>
      </c>
      <c r="J288" s="2">
        <v>4.6917900000000002E-4</v>
      </c>
      <c r="K288" s="2">
        <v>-7.2441969185739301E-3</v>
      </c>
      <c r="L288" s="2">
        <v>2.12196972776671E-2</v>
      </c>
      <c r="M288" s="2">
        <v>0.73280984388516901</v>
      </c>
      <c r="N288" s="2" t="str">
        <f t="shared" si="9"/>
        <v>False</v>
      </c>
    </row>
    <row r="289" spans="1:14" s="2" customFormat="1" x14ac:dyDescent="0.2">
      <c r="A289" s="2" t="s">
        <v>88</v>
      </c>
      <c r="B289" s="2" t="s">
        <v>136</v>
      </c>
      <c r="C289" s="2" t="s">
        <v>425</v>
      </c>
      <c r="D289" s="2" t="str">
        <f t="shared" si="8"/>
        <v>Brain_Amygdala_NDUFA4_rs11983466</v>
      </c>
      <c r="E289" s="2" t="s">
        <v>3</v>
      </c>
      <c r="F289" s="2" t="s">
        <v>7</v>
      </c>
      <c r="G289" s="8">
        <v>0.147287</v>
      </c>
      <c r="H289" s="8">
        <v>-0.30385000000000001</v>
      </c>
      <c r="I289" s="8">
        <v>7.5741699999999995E-2</v>
      </c>
      <c r="J289" s="2">
        <v>1.13811E-4</v>
      </c>
      <c r="K289" s="2">
        <v>3.29570511765674E-4</v>
      </c>
      <c r="L289" s="2">
        <v>1.1589600131643899E-2</v>
      </c>
      <c r="M289" s="2">
        <v>0.97731381720837596</v>
      </c>
      <c r="N289" s="2" t="str">
        <f t="shared" si="9"/>
        <v>False</v>
      </c>
    </row>
    <row r="290" spans="1:14" s="2" customFormat="1" x14ac:dyDescent="0.2">
      <c r="A290" s="2" t="s">
        <v>122</v>
      </c>
      <c r="B290" s="2" t="s">
        <v>155</v>
      </c>
      <c r="C290" s="2" t="s">
        <v>1550</v>
      </c>
      <c r="D290" s="2" t="str">
        <f t="shared" si="8"/>
        <v>Small_Intestine_Terminal_Ileum_NDUFB9_rs11988065</v>
      </c>
      <c r="E290" s="2" t="s">
        <v>3</v>
      </c>
      <c r="F290" s="2" t="s">
        <v>7</v>
      </c>
      <c r="G290" s="8">
        <v>0.206897</v>
      </c>
      <c r="H290" s="8">
        <v>0.103731</v>
      </c>
      <c r="I290" s="8">
        <v>3.00034E-2</v>
      </c>
      <c r="J290" s="2">
        <v>7.3153200000000002E-4</v>
      </c>
      <c r="K290" s="2">
        <v>-1.0956223308364901E-2</v>
      </c>
      <c r="L290" s="2">
        <v>3.1928738756977201E-2</v>
      </c>
      <c r="M290" s="2">
        <v>0.73148852488372496</v>
      </c>
      <c r="N290" s="2" t="str">
        <f t="shared" si="9"/>
        <v>False</v>
      </c>
    </row>
    <row r="291" spans="1:14" s="2" customFormat="1" x14ac:dyDescent="0.2">
      <c r="A291" s="2" t="s">
        <v>104</v>
      </c>
      <c r="B291" s="2" t="s">
        <v>155</v>
      </c>
      <c r="C291" s="2" t="s">
        <v>997</v>
      </c>
      <c r="D291" s="2" t="str">
        <f t="shared" si="8"/>
        <v>Colon_Sigmoid_NDUFB9_rs11994108</v>
      </c>
      <c r="E291" s="2" t="s">
        <v>2</v>
      </c>
      <c r="F291" s="2" t="s">
        <v>3</v>
      </c>
      <c r="G291" s="8">
        <v>0.19182399999999999</v>
      </c>
      <c r="H291" s="8">
        <v>0.137492</v>
      </c>
      <c r="I291" s="8">
        <v>3.1308099999999998E-2</v>
      </c>
      <c r="J291" s="2">
        <v>1.6322499999999998E-5</v>
      </c>
      <c r="K291" s="2">
        <v>-3.6767957408431001E-2</v>
      </c>
      <c r="L291" s="2">
        <v>2.13132400430571E-2</v>
      </c>
      <c r="M291" s="2">
        <v>8.4505335408081902E-2</v>
      </c>
      <c r="N291" s="2" t="str">
        <f t="shared" si="9"/>
        <v>False</v>
      </c>
    </row>
    <row r="292" spans="1:14" s="2" customFormat="1" x14ac:dyDescent="0.2">
      <c r="A292" s="2" t="s">
        <v>126</v>
      </c>
      <c r="B292" s="2" t="s">
        <v>141</v>
      </c>
      <c r="C292" s="2" t="s">
        <v>1665</v>
      </c>
      <c r="D292" s="2" t="str">
        <f t="shared" si="8"/>
        <v>Thyroid_NDUFA8_rs11998959</v>
      </c>
      <c r="E292" s="2" t="s">
        <v>7</v>
      </c>
      <c r="F292" s="2" t="s">
        <v>3</v>
      </c>
      <c r="G292" s="8">
        <v>0.12979099999999999</v>
      </c>
      <c r="H292" s="8">
        <v>0.109499</v>
      </c>
      <c r="I292" s="8">
        <v>2.8691000000000001E-2</v>
      </c>
      <c r="J292" s="2">
        <v>1.5218600000000001E-4</v>
      </c>
      <c r="K292" s="2">
        <v>5.1048868026191997E-2</v>
      </c>
      <c r="L292" s="2">
        <v>3.8243271628051398E-2</v>
      </c>
      <c r="M292" s="2">
        <v>0.18192684127488001</v>
      </c>
      <c r="N292" s="2" t="str">
        <f t="shared" si="9"/>
        <v>False</v>
      </c>
    </row>
    <row r="293" spans="1:14" s="2" customFormat="1" x14ac:dyDescent="0.2">
      <c r="A293" s="2" t="s">
        <v>90</v>
      </c>
      <c r="B293" s="2" t="s">
        <v>161</v>
      </c>
      <c r="C293" s="2" t="s">
        <v>490</v>
      </c>
      <c r="D293" s="2" t="str">
        <f t="shared" si="8"/>
        <v>Brain_Caudate_basal_ganglia_NDUFS5_rs12034567</v>
      </c>
      <c r="E293" s="2" t="s">
        <v>2</v>
      </c>
      <c r="F293" s="2" t="s">
        <v>6</v>
      </c>
      <c r="G293" s="8">
        <v>0.28092800000000001</v>
      </c>
      <c r="H293" s="8">
        <v>-0.267426</v>
      </c>
      <c r="I293" s="8">
        <v>3.3493000000000002E-2</v>
      </c>
      <c r="J293" s="2">
        <v>3.0450000000000002E-13</v>
      </c>
      <c r="K293" s="2">
        <v>4.5261118963750699E-3</v>
      </c>
      <c r="L293" s="2">
        <v>9.3509980331007506E-3</v>
      </c>
      <c r="M293" s="2">
        <v>0.62836850074286799</v>
      </c>
      <c r="N293" s="2" t="str">
        <f t="shared" si="9"/>
        <v>False</v>
      </c>
    </row>
    <row r="294" spans="1:14" s="2" customFormat="1" x14ac:dyDescent="0.2">
      <c r="A294" s="2" t="s">
        <v>104</v>
      </c>
      <c r="B294" s="2" t="s">
        <v>133</v>
      </c>
      <c r="C294" s="2" t="s">
        <v>1017</v>
      </c>
      <c r="D294" s="2" t="str">
        <f t="shared" si="8"/>
        <v>Colon_Sigmoid_NDUFA13_rs12052183</v>
      </c>
      <c r="E294" s="2" t="s">
        <v>3</v>
      </c>
      <c r="F294" s="2" t="s">
        <v>7</v>
      </c>
      <c r="G294" s="8">
        <v>0.44182399999999999</v>
      </c>
      <c r="H294" s="8">
        <v>0.118065</v>
      </c>
      <c r="I294" s="8">
        <v>2.5226800000000001E-2</v>
      </c>
      <c r="J294" s="2">
        <v>4.5935899999999997E-6</v>
      </c>
      <c r="K294" s="2">
        <v>-3.7875746410875398E-2</v>
      </c>
      <c r="L294" s="2">
        <v>2.0016939821284899E-2</v>
      </c>
      <c r="M294" s="2">
        <v>5.8466381891824799E-2</v>
      </c>
      <c r="N294" s="2" t="str">
        <f t="shared" si="9"/>
        <v>False</v>
      </c>
    </row>
    <row r="295" spans="1:14" s="2" customFormat="1" x14ac:dyDescent="0.2">
      <c r="A295" s="2" t="s">
        <v>129</v>
      </c>
      <c r="B295" s="2" t="s">
        <v>151</v>
      </c>
      <c r="C295" s="2" t="s">
        <v>1755</v>
      </c>
      <c r="D295" s="2" t="str">
        <f t="shared" si="8"/>
        <v>Whole_Blood_NDUFB5_rs12054439</v>
      </c>
      <c r="E295" s="2" t="s">
        <v>2</v>
      </c>
      <c r="F295" s="2" t="s">
        <v>6</v>
      </c>
      <c r="G295" s="8">
        <v>0.68134300000000003</v>
      </c>
      <c r="H295" s="8">
        <v>-7.6473799999999995E-2</v>
      </c>
      <c r="I295" s="8">
        <v>2.0173E-2</v>
      </c>
      <c r="J295" s="2">
        <v>1.65274E-4</v>
      </c>
      <c r="K295" s="2">
        <v>3.8638069508772903E-2</v>
      </c>
      <c r="L295" s="2">
        <v>3.2578477857776102E-2</v>
      </c>
      <c r="M295" s="2">
        <v>0.23562236292819599</v>
      </c>
      <c r="N295" s="2" t="str">
        <f t="shared" si="9"/>
        <v>False</v>
      </c>
    </row>
    <row r="296" spans="1:14" s="2" customFormat="1" x14ac:dyDescent="0.2">
      <c r="A296" s="2" t="s">
        <v>115</v>
      </c>
      <c r="B296" s="2" t="s">
        <v>147</v>
      </c>
      <c r="C296" s="2" t="s">
        <v>1347</v>
      </c>
      <c r="D296" s="2" t="str">
        <f t="shared" si="8"/>
        <v>Nerve_Tibial_NDUFAF4_rs1206073</v>
      </c>
      <c r="E296" s="2" t="s">
        <v>7</v>
      </c>
      <c r="F296" s="2" t="s">
        <v>3</v>
      </c>
      <c r="G296" s="8">
        <v>0.12594</v>
      </c>
      <c r="H296" s="8">
        <v>0.38513900000000001</v>
      </c>
      <c r="I296" s="8">
        <v>3.4329999999999999E-2</v>
      </c>
      <c r="J296" s="2">
        <v>5.3804200000000004E-26</v>
      </c>
      <c r="K296" s="2">
        <v>9.6084790166667093E-3</v>
      </c>
      <c r="L296" s="2">
        <v>8.9053562480039695E-3</v>
      </c>
      <c r="M296" s="2">
        <v>0.28060777027126799</v>
      </c>
      <c r="N296" s="2" t="str">
        <f t="shared" si="9"/>
        <v>False</v>
      </c>
    </row>
    <row r="297" spans="1:14" s="2" customFormat="1" x14ac:dyDescent="0.2">
      <c r="A297" s="2" t="s">
        <v>98</v>
      </c>
      <c r="B297" s="2" t="s">
        <v>132</v>
      </c>
      <c r="C297" s="2" t="s">
        <v>801</v>
      </c>
      <c r="D297" s="2" t="str">
        <f t="shared" si="8"/>
        <v>Brain_Putamen_basal_ganglia_NDUFA12_rs12099801</v>
      </c>
      <c r="E297" s="2" t="s">
        <v>2</v>
      </c>
      <c r="F297" s="2" t="s">
        <v>6</v>
      </c>
      <c r="G297" s="8">
        <v>0.17647099999999999</v>
      </c>
      <c r="H297" s="8">
        <v>-0.209733</v>
      </c>
      <c r="I297" s="8">
        <v>6.2097399999999997E-2</v>
      </c>
      <c r="J297" s="2">
        <v>9.6543499999999995E-4</v>
      </c>
      <c r="K297" s="2">
        <v>-1.9499077398406499E-2</v>
      </c>
      <c r="L297" s="2">
        <v>1.59741194757144E-2</v>
      </c>
      <c r="M297" s="2">
        <v>0.22221220068987399</v>
      </c>
      <c r="N297" s="2" t="str">
        <f t="shared" si="9"/>
        <v>False</v>
      </c>
    </row>
    <row r="298" spans="1:14" s="2" customFormat="1" x14ac:dyDescent="0.2">
      <c r="A298" s="2" t="s">
        <v>113</v>
      </c>
      <c r="B298" s="2" t="s">
        <v>147</v>
      </c>
      <c r="C298" s="2" t="s">
        <v>963</v>
      </c>
      <c r="D298" s="2" t="str">
        <f t="shared" si="8"/>
        <v>Minor_Salivary_Gland_NDUFAF4_rs1212389</v>
      </c>
      <c r="E298" s="2" t="s">
        <v>2</v>
      </c>
      <c r="F298" s="2" t="s">
        <v>6</v>
      </c>
      <c r="G298" s="8">
        <v>0.152778</v>
      </c>
      <c r="H298" s="8">
        <v>0.38585999999999998</v>
      </c>
      <c r="I298" s="8">
        <v>8.50934E-2</v>
      </c>
      <c r="J298" s="2">
        <v>1.3859000000000001E-5</v>
      </c>
      <c r="K298" s="2">
        <v>1.1059451614575199E-2</v>
      </c>
      <c r="L298" s="2">
        <v>8.68294199968901E-3</v>
      </c>
      <c r="M298" s="2">
        <v>0.20277023052799001</v>
      </c>
      <c r="N298" s="2" t="str">
        <f t="shared" si="9"/>
        <v>False</v>
      </c>
    </row>
    <row r="299" spans="1:14" s="2" customFormat="1" x14ac:dyDescent="0.2">
      <c r="A299" s="2" t="s">
        <v>95</v>
      </c>
      <c r="B299" s="2" t="s">
        <v>159</v>
      </c>
      <c r="C299" s="2" t="s">
        <v>666</v>
      </c>
      <c r="D299" s="2" t="str">
        <f t="shared" si="8"/>
        <v>Brain_Hippocampus_NDUFS2_rs12143180</v>
      </c>
      <c r="E299" s="2" t="s">
        <v>2</v>
      </c>
      <c r="F299" s="2" t="s">
        <v>6</v>
      </c>
      <c r="G299" s="8">
        <v>0.14848500000000001</v>
      </c>
      <c r="H299" s="8">
        <v>-0.27256599999999997</v>
      </c>
      <c r="I299" s="8">
        <v>5.8094699999999999E-2</v>
      </c>
      <c r="J299" s="2">
        <v>6.9908900000000004E-6</v>
      </c>
      <c r="K299" s="2">
        <v>-6.1122810622014504E-3</v>
      </c>
      <c r="L299" s="2">
        <v>1.13359700035955E-2</v>
      </c>
      <c r="M299" s="2">
        <v>0.58975336197584405</v>
      </c>
      <c r="N299" s="2" t="str">
        <f t="shared" si="9"/>
        <v>False</v>
      </c>
    </row>
    <row r="300" spans="1:14" s="2" customFormat="1" x14ac:dyDescent="0.2">
      <c r="A300" s="2" t="s">
        <v>106</v>
      </c>
      <c r="B300" s="2" t="s">
        <v>131</v>
      </c>
      <c r="C300" s="2" t="s">
        <v>1081</v>
      </c>
      <c r="D300" s="2" t="str">
        <f t="shared" si="8"/>
        <v>Esophagus_Gastroesophageal_Junction_NDUFA11_rs121742</v>
      </c>
      <c r="E300" s="2" t="s">
        <v>2</v>
      </c>
      <c r="F300" s="2" t="s">
        <v>6</v>
      </c>
      <c r="G300" s="8">
        <v>0.68787900000000002</v>
      </c>
      <c r="H300" s="8">
        <v>0.23488500000000001</v>
      </c>
      <c r="I300" s="8">
        <v>3.2799099999999998E-2</v>
      </c>
      <c r="J300" s="2">
        <v>7.3173000000000007E-12</v>
      </c>
      <c r="K300" s="2">
        <v>-1.00828064797667E-2</v>
      </c>
      <c r="L300" s="2">
        <v>1.06102986567895E-2</v>
      </c>
      <c r="M300" s="2">
        <v>0.34196751501952</v>
      </c>
      <c r="N300" s="2" t="str">
        <f t="shared" si="9"/>
        <v>False</v>
      </c>
    </row>
    <row r="301" spans="1:14" s="2" customFormat="1" x14ac:dyDescent="0.2">
      <c r="A301" s="2" t="s">
        <v>84</v>
      </c>
      <c r="B301" s="2" t="s">
        <v>145</v>
      </c>
      <c r="C301" s="2" t="s">
        <v>270</v>
      </c>
      <c r="D301" s="2" t="str">
        <f t="shared" si="8"/>
        <v>Adrenal_Gland_NDUFAF2_rs12188996</v>
      </c>
      <c r="E301" s="2" t="s">
        <v>3</v>
      </c>
      <c r="F301" s="2" t="s">
        <v>2</v>
      </c>
      <c r="G301" s="8">
        <v>1.9313299999999999E-2</v>
      </c>
      <c r="H301" s="8">
        <v>-0.69534399999999996</v>
      </c>
      <c r="I301" s="8">
        <v>0.18259700000000001</v>
      </c>
      <c r="J301" s="2">
        <v>1.8807900000000001E-4</v>
      </c>
      <c r="K301" s="2">
        <v>-2.8882107273522201E-3</v>
      </c>
      <c r="L301" s="2">
        <v>1.16960813640443E-2</v>
      </c>
      <c r="M301" s="2">
        <v>0.80495595642954798</v>
      </c>
      <c r="N301" s="2" t="str">
        <f t="shared" si="9"/>
        <v>False</v>
      </c>
    </row>
    <row r="302" spans="1:14" s="2" customFormat="1" x14ac:dyDescent="0.2">
      <c r="A302" s="2" t="s">
        <v>118</v>
      </c>
      <c r="B302" s="2" t="s">
        <v>147</v>
      </c>
      <c r="C302" s="2" t="s">
        <v>1432</v>
      </c>
      <c r="D302" s="2" t="str">
        <f t="shared" si="8"/>
        <v>Pituitary_NDUFAF4_rs12202527</v>
      </c>
      <c r="E302" s="2" t="s">
        <v>2</v>
      </c>
      <c r="F302" s="2" t="s">
        <v>6</v>
      </c>
      <c r="G302" s="8">
        <v>0.118143</v>
      </c>
      <c r="H302" s="8">
        <v>0.40311000000000002</v>
      </c>
      <c r="I302" s="8">
        <v>6.9810899999999995E-2</v>
      </c>
      <c r="J302" s="2">
        <v>2.9704400000000001E-8</v>
      </c>
      <c r="K302" s="2">
        <v>9.0230954330083601E-3</v>
      </c>
      <c r="L302" s="2">
        <v>8.4971843913571998E-3</v>
      </c>
      <c r="M302" s="2">
        <v>0.28828454068446102</v>
      </c>
      <c r="N302" s="2" t="str">
        <f t="shared" si="9"/>
        <v>False</v>
      </c>
    </row>
    <row r="303" spans="1:14" s="2" customFormat="1" x14ac:dyDescent="0.2">
      <c r="A303" s="2" t="s">
        <v>127</v>
      </c>
      <c r="B303" s="2" t="s">
        <v>154</v>
      </c>
      <c r="C303" s="2" t="s">
        <v>1699</v>
      </c>
      <c r="D303" s="2" t="str">
        <f t="shared" si="8"/>
        <v>Uterus_NDUFB8_rs12264771</v>
      </c>
      <c r="E303" s="2" t="s">
        <v>3</v>
      </c>
      <c r="F303" s="2" t="s">
        <v>7</v>
      </c>
      <c r="G303" s="8">
        <v>0.112403</v>
      </c>
      <c r="H303" s="8">
        <v>-0.27415699999999998</v>
      </c>
      <c r="I303" s="8">
        <v>8.3430599999999994E-2</v>
      </c>
      <c r="J303" s="2">
        <v>1.3857100000000001E-3</v>
      </c>
      <c r="K303" s="2">
        <v>-3.2584613925597403E-2</v>
      </c>
      <c r="L303" s="2">
        <v>1.7997716636817599E-2</v>
      </c>
      <c r="M303" s="2">
        <v>7.0220454144607494E-2</v>
      </c>
      <c r="N303" s="2" t="str">
        <f t="shared" si="9"/>
        <v>False</v>
      </c>
    </row>
    <row r="304" spans="1:14" s="2" customFormat="1" x14ac:dyDescent="0.2">
      <c r="A304" s="2" t="s">
        <v>94</v>
      </c>
      <c r="B304" s="2" t="s">
        <v>164</v>
      </c>
      <c r="C304" s="2" t="s">
        <v>651</v>
      </c>
      <c r="D304" s="2" t="str">
        <f t="shared" si="8"/>
        <v>Brain_Frontal_Cortex_BA9_NDUFV1_rs12276084</v>
      </c>
      <c r="E304" s="2" t="s">
        <v>2</v>
      </c>
      <c r="F304" s="2" t="s">
        <v>3</v>
      </c>
      <c r="G304" s="8">
        <v>2.8735599999999998E-3</v>
      </c>
      <c r="H304" s="8">
        <v>-2.34958</v>
      </c>
      <c r="I304" s="8">
        <v>0.29602200000000001</v>
      </c>
      <c r="J304" s="2">
        <v>7.0935200000000005E-13</v>
      </c>
      <c r="K304" s="2" t="e">
        <v>#N/A</v>
      </c>
      <c r="L304" s="2" t="e">
        <v>#N/A</v>
      </c>
      <c r="M304" s="2" t="e">
        <v>#N/A</v>
      </c>
      <c r="N304" s="2" t="e">
        <f t="shared" si="9"/>
        <v>#N/A</v>
      </c>
    </row>
    <row r="305" spans="1:17" s="2" customFormat="1" x14ac:dyDescent="0.2">
      <c r="A305" s="2" t="s">
        <v>82</v>
      </c>
      <c r="B305" s="2" t="s">
        <v>155</v>
      </c>
      <c r="C305" s="2" t="s">
        <v>195</v>
      </c>
      <c r="D305" s="2" t="str">
        <f t="shared" si="8"/>
        <v>Adipose_Subcutaneous_NDUFB9_rs1228948107</v>
      </c>
      <c r="E305" s="2" t="s">
        <v>194</v>
      </c>
      <c r="F305" s="2" t="s">
        <v>6</v>
      </c>
      <c r="G305" s="8">
        <v>2.7538699999999999E-2</v>
      </c>
      <c r="H305" s="8">
        <v>-0.18157300000000001</v>
      </c>
      <c r="I305" s="8">
        <v>5.0424999999999998E-2</v>
      </c>
      <c r="J305" s="2">
        <v>3.48134E-4</v>
      </c>
      <c r="K305" s="2" t="e">
        <v>#N/A</v>
      </c>
      <c r="L305" s="2" t="e">
        <v>#N/A</v>
      </c>
      <c r="M305" s="2" t="e">
        <v>#N/A</v>
      </c>
      <c r="N305" s="2" t="e">
        <f t="shared" si="9"/>
        <v>#N/A</v>
      </c>
    </row>
    <row r="306" spans="1:17" s="2" customFormat="1" x14ac:dyDescent="0.2">
      <c r="A306" s="2" t="s">
        <v>93</v>
      </c>
      <c r="B306" s="2" t="s">
        <v>164</v>
      </c>
      <c r="C306" s="2" t="s">
        <v>618</v>
      </c>
      <c r="D306" s="2" t="str">
        <f t="shared" si="8"/>
        <v>Brain_Cortex_NDUFV1_rs12294203</v>
      </c>
      <c r="E306" s="2" t="s">
        <v>2</v>
      </c>
      <c r="F306" s="2" t="s">
        <v>6</v>
      </c>
      <c r="G306" s="87">
        <v>2.4390200000000001E-3</v>
      </c>
      <c r="H306" s="8">
        <v>-3.0857299999999999</v>
      </c>
      <c r="I306" s="8">
        <v>0.41288200000000003</v>
      </c>
      <c r="J306" s="2">
        <v>4.3377599999999999E-12</v>
      </c>
      <c r="K306" s="2" t="e">
        <v>#N/A</v>
      </c>
      <c r="L306" s="2" t="e">
        <v>#N/A</v>
      </c>
      <c r="M306" s="2" t="e">
        <v>#N/A</v>
      </c>
      <c r="N306" s="2" t="e">
        <f t="shared" si="9"/>
        <v>#N/A</v>
      </c>
    </row>
    <row r="307" spans="1:17" s="2" customFormat="1" x14ac:dyDescent="0.2">
      <c r="A307" s="2" t="s">
        <v>124</v>
      </c>
      <c r="B307" s="2" t="s">
        <v>132</v>
      </c>
      <c r="C307" s="2" t="s">
        <v>1613</v>
      </c>
      <c r="D307" s="2" t="str">
        <f t="shared" si="8"/>
        <v>Stomach_NDUFA12_rs12307364</v>
      </c>
      <c r="E307" s="2" t="s">
        <v>7</v>
      </c>
      <c r="F307" s="2" t="s">
        <v>3</v>
      </c>
      <c r="G307" s="8">
        <v>0.26234600000000002</v>
      </c>
      <c r="H307" s="8">
        <v>-0.14931800000000001</v>
      </c>
      <c r="I307" s="8">
        <v>3.69185E-2</v>
      </c>
      <c r="J307" s="2">
        <v>6.8535199999999994E-5</v>
      </c>
      <c r="K307" s="2">
        <v>5.3212606651575796E-3</v>
      </c>
      <c r="L307" s="2">
        <v>1.8083553221982601E-2</v>
      </c>
      <c r="M307" s="2">
        <v>0.76855947666986801</v>
      </c>
      <c r="N307" s="2" t="str">
        <f t="shared" si="9"/>
        <v>False</v>
      </c>
    </row>
    <row r="308" spans="1:17" s="2" customFormat="1" x14ac:dyDescent="0.2">
      <c r="A308" s="2" t="s">
        <v>123</v>
      </c>
      <c r="B308" s="2" t="s">
        <v>137</v>
      </c>
      <c r="C308" s="2" t="s">
        <v>1586</v>
      </c>
      <c r="D308" s="2" t="str">
        <f t="shared" si="8"/>
        <v>Spleen_NDUFA4L2_rs12308413</v>
      </c>
      <c r="E308" s="2" t="s">
        <v>3</v>
      </c>
      <c r="F308" s="2" t="s">
        <v>7</v>
      </c>
      <c r="G308" s="8">
        <v>0.427313</v>
      </c>
      <c r="H308" s="8">
        <v>0.17256199999999999</v>
      </c>
      <c r="I308" s="8">
        <v>4.2388299999999997E-2</v>
      </c>
      <c r="J308" s="2">
        <v>6.9039800000000003E-5</v>
      </c>
      <c r="K308" s="2">
        <v>4.7229401606379198E-3</v>
      </c>
      <c r="L308" s="2">
        <v>1.37718617076761E-2</v>
      </c>
      <c r="M308" s="2">
        <v>0.73164262062317198</v>
      </c>
      <c r="N308" s="2" t="str">
        <f t="shared" si="9"/>
        <v>False</v>
      </c>
    </row>
    <row r="309" spans="1:17" s="2" customFormat="1" x14ac:dyDescent="0.2">
      <c r="A309" s="2" t="s">
        <v>109</v>
      </c>
      <c r="B309" s="2" t="s">
        <v>142</v>
      </c>
      <c r="C309" s="2" t="s">
        <v>1162</v>
      </c>
      <c r="D309" s="2" t="str">
        <f t="shared" si="8"/>
        <v>Heart_Atrial_Appendage_NDUFA9_rs12309713</v>
      </c>
      <c r="E309" s="2" t="s">
        <v>7</v>
      </c>
      <c r="F309" s="2" t="s">
        <v>3</v>
      </c>
      <c r="G309" s="8">
        <v>0.28494599999999998</v>
      </c>
      <c r="H309" s="8">
        <v>0.16763600000000001</v>
      </c>
      <c r="I309" s="8">
        <v>1.7716699999999998E-2</v>
      </c>
      <c r="J309" s="2">
        <v>8.9305400000000001E-19</v>
      </c>
      <c r="K309" s="2">
        <v>2.6852227445178799E-2</v>
      </c>
      <c r="L309" s="2">
        <v>1.55211291130783E-2</v>
      </c>
      <c r="M309" s="2">
        <v>8.3622516122505403E-2</v>
      </c>
      <c r="N309" s="2" t="str">
        <f t="shared" si="9"/>
        <v>False</v>
      </c>
    </row>
    <row r="310" spans="1:17" s="2" customFormat="1" x14ac:dyDescent="0.2">
      <c r="A310" s="2" t="s">
        <v>109</v>
      </c>
      <c r="B310" s="2" t="s">
        <v>137</v>
      </c>
      <c r="C310" s="2" t="s">
        <v>1163</v>
      </c>
      <c r="D310" s="2" t="str">
        <f t="shared" si="8"/>
        <v>Heart_Atrial_Appendage_NDUFA4L2_rs12316810</v>
      </c>
      <c r="E310" s="2" t="s">
        <v>2</v>
      </c>
      <c r="F310" s="2" t="s">
        <v>6</v>
      </c>
      <c r="G310" s="8">
        <v>0.53360200000000002</v>
      </c>
      <c r="H310" s="8">
        <v>-0.11258799999999999</v>
      </c>
      <c r="I310" s="8">
        <v>2.90844E-2</v>
      </c>
      <c r="J310" s="2">
        <v>1.32819E-4</v>
      </c>
      <c r="K310" s="2">
        <v>2.78191281486482E-2</v>
      </c>
      <c r="L310" s="2">
        <v>2.0594557146409901E-2</v>
      </c>
      <c r="M310" s="2">
        <v>0.17675950257214401</v>
      </c>
      <c r="N310" s="2" t="str">
        <f t="shared" si="9"/>
        <v>False</v>
      </c>
    </row>
    <row r="311" spans="1:17" s="2" customFormat="1" x14ac:dyDescent="0.2">
      <c r="A311" s="2" t="s">
        <v>107</v>
      </c>
      <c r="B311" s="2" t="s">
        <v>141</v>
      </c>
      <c r="C311" s="2" t="s">
        <v>1099</v>
      </c>
      <c r="D311" s="2" t="str">
        <f t="shared" si="8"/>
        <v>Esophagus_Mucosa_NDUFA8_rs12335926</v>
      </c>
      <c r="E311" s="2" t="s">
        <v>2</v>
      </c>
      <c r="F311" s="2" t="s">
        <v>3</v>
      </c>
      <c r="G311" s="8">
        <v>1.20724E-2</v>
      </c>
      <c r="H311" s="8">
        <v>0.60624500000000003</v>
      </c>
      <c r="I311" s="8">
        <v>0.10532999999999999</v>
      </c>
      <c r="J311" s="2">
        <v>1.6495200000000001E-8</v>
      </c>
      <c r="K311" s="2" t="e">
        <v>#N/A</v>
      </c>
      <c r="L311" s="2" t="e">
        <v>#N/A</v>
      </c>
      <c r="M311" s="2" t="e">
        <v>#N/A</v>
      </c>
      <c r="N311" s="2" t="e">
        <f t="shared" si="9"/>
        <v>#N/A</v>
      </c>
    </row>
    <row r="312" spans="1:17" s="2" customFormat="1" x14ac:dyDescent="0.2">
      <c r="A312" s="2" t="s">
        <v>84</v>
      </c>
      <c r="B312" s="2" t="s">
        <v>141</v>
      </c>
      <c r="C312" s="2" t="s">
        <v>278</v>
      </c>
      <c r="D312" s="2" t="str">
        <f t="shared" si="8"/>
        <v>Adrenal_Gland_NDUFA8_rs12344467</v>
      </c>
      <c r="E312" s="2" t="s">
        <v>6</v>
      </c>
      <c r="F312" s="2" t="s">
        <v>3</v>
      </c>
      <c r="G312" s="8">
        <v>4.0772500000000003E-2</v>
      </c>
      <c r="H312" s="8">
        <v>-0.35900399999999999</v>
      </c>
      <c r="I312" s="8">
        <v>0.10117</v>
      </c>
      <c r="J312" s="2">
        <v>4.8646200000000001E-4</v>
      </c>
      <c r="K312" s="2">
        <v>1.0698766587558899E-2</v>
      </c>
      <c r="L312" s="2">
        <v>1.99290258604361E-2</v>
      </c>
      <c r="M312" s="2">
        <v>0.59137576989867502</v>
      </c>
      <c r="N312" s="2" t="str">
        <f t="shared" si="9"/>
        <v>False</v>
      </c>
    </row>
    <row r="313" spans="1:17" s="2" customFormat="1" x14ac:dyDescent="0.2">
      <c r="A313" s="2" t="s">
        <v>121</v>
      </c>
      <c r="B313" s="2" t="s">
        <v>137</v>
      </c>
      <c r="C313" s="2" t="s">
        <v>1530</v>
      </c>
      <c r="D313" s="2" t="str">
        <f t="shared" si="8"/>
        <v>Skin_Sun_Exposed_Lower_leg_NDUFA4L2_rs12368168</v>
      </c>
      <c r="E313" s="2" t="s">
        <v>7</v>
      </c>
      <c r="F313" s="2" t="s">
        <v>3</v>
      </c>
      <c r="G313" s="8">
        <v>2.5619800000000002E-2</v>
      </c>
      <c r="H313" s="8">
        <v>-0.1956</v>
      </c>
      <c r="I313" s="8">
        <v>6.49039E-2</v>
      </c>
      <c r="J313" s="2">
        <v>2.7032599999999999E-3</v>
      </c>
      <c r="K313" s="2">
        <v>4.8432004089979601E-2</v>
      </c>
      <c r="L313" s="2">
        <v>3.6742331288343602E-2</v>
      </c>
      <c r="M313" s="2">
        <v>0.18745252763369299</v>
      </c>
      <c r="N313" s="2" t="str">
        <f t="shared" si="9"/>
        <v>False</v>
      </c>
    </row>
    <row r="314" spans="1:17" s="2" customFormat="1" x14ac:dyDescent="0.2">
      <c r="A314" s="2" t="s">
        <v>121</v>
      </c>
      <c r="B314" s="2" t="s">
        <v>138</v>
      </c>
      <c r="C314" s="2" t="s">
        <v>1520</v>
      </c>
      <c r="D314" s="2" t="str">
        <f t="shared" si="8"/>
        <v>Skin_Sun_Exposed_Lower_leg_NDUFA5_rs12374992</v>
      </c>
      <c r="E314" s="2" t="s">
        <v>2</v>
      </c>
      <c r="F314" s="2" t="s">
        <v>6</v>
      </c>
      <c r="G314" s="8">
        <v>0.25124000000000002</v>
      </c>
      <c r="H314" s="8">
        <v>-0.145512</v>
      </c>
      <c r="I314" s="8">
        <v>2.3175000000000001E-2</v>
      </c>
      <c r="J314" s="2">
        <v>7.0620300000000003E-10</v>
      </c>
      <c r="K314" s="2">
        <v>7.2227720050579994E-2</v>
      </c>
      <c r="L314" s="2">
        <v>1.7670707570509599E-2</v>
      </c>
      <c r="M314" s="2">
        <v>4.3618462519410502E-5</v>
      </c>
      <c r="N314" s="2" t="str">
        <f t="shared" si="9"/>
        <v>True</v>
      </c>
      <c r="O314" s="2" t="str">
        <f>VLOOKUP(C314,'[1]LD-check-results'!A:C,2,FALSE)</f>
        <v>rs720289_G_A</v>
      </c>
      <c r="P314" s="15">
        <f>VLOOKUP(C314,'[1]LD-check-results'!A:C,3,FALSE)</f>
        <v>0.50866422484899998</v>
      </c>
      <c r="Q314" s="14" t="str">
        <f>IF(P314&gt;0.7,"Pass","Fail")</f>
        <v>Fail</v>
      </c>
    </row>
    <row r="315" spans="1:17" s="2" customFormat="1" x14ac:dyDescent="0.2">
      <c r="A315" s="2" t="s">
        <v>88</v>
      </c>
      <c r="B315" s="2" t="s">
        <v>132</v>
      </c>
      <c r="C315" s="2" t="s">
        <v>437</v>
      </c>
      <c r="D315" s="2" t="str">
        <f t="shared" si="8"/>
        <v>Brain_Amygdala_NDUFA12_rs12426964</v>
      </c>
      <c r="E315" s="2" t="s">
        <v>3</v>
      </c>
      <c r="F315" s="2" t="s">
        <v>6</v>
      </c>
      <c r="G315" s="8">
        <v>0.12698400000000001</v>
      </c>
      <c r="H315" s="8">
        <v>-0.37504500000000002</v>
      </c>
      <c r="I315" s="8">
        <v>0.100157</v>
      </c>
      <c r="J315" s="2">
        <v>2.9666399999999998E-4</v>
      </c>
      <c r="K315" s="2">
        <v>-6.0283432654748099E-3</v>
      </c>
      <c r="L315" s="2">
        <v>1.00201309176232E-2</v>
      </c>
      <c r="M315" s="2">
        <v>0.54742497968557302</v>
      </c>
      <c r="N315" s="2" t="str">
        <f t="shared" si="9"/>
        <v>False</v>
      </c>
    </row>
    <row r="316" spans="1:17" s="2" customFormat="1" x14ac:dyDescent="0.2">
      <c r="A316" s="2" t="s">
        <v>90</v>
      </c>
      <c r="B316" s="2" t="s">
        <v>143</v>
      </c>
      <c r="C316" s="2" t="s">
        <v>523</v>
      </c>
      <c r="D316" s="2" t="str">
        <f t="shared" si="8"/>
        <v>Brain_Caudate_basal_ganglia_NDUFAB1_rs12444234</v>
      </c>
      <c r="E316" s="2" t="s">
        <v>3</v>
      </c>
      <c r="F316" s="2" t="s">
        <v>7</v>
      </c>
      <c r="G316" s="8">
        <v>0.73711300000000002</v>
      </c>
      <c r="H316" s="8">
        <v>0.117008</v>
      </c>
      <c r="I316" s="8">
        <v>3.31165E-2</v>
      </c>
      <c r="J316" s="2">
        <v>5.4214900000000002E-4</v>
      </c>
      <c r="K316" s="2">
        <v>2.8714275946943799E-2</v>
      </c>
      <c r="L316" s="2">
        <v>2.26146930124436E-2</v>
      </c>
      <c r="M316" s="2">
        <v>0.20418520640791801</v>
      </c>
      <c r="N316" s="2" t="str">
        <f t="shared" si="9"/>
        <v>False</v>
      </c>
    </row>
    <row r="317" spans="1:17" s="2" customFormat="1" x14ac:dyDescent="0.2">
      <c r="A317" s="2" t="s">
        <v>1855</v>
      </c>
      <c r="B317" s="2" t="s">
        <v>140</v>
      </c>
      <c r="C317" s="2" t="s">
        <v>1802</v>
      </c>
      <c r="D317" s="2" t="str">
        <f t="shared" si="8"/>
        <v>Whole_blood_NDUFA7_rs12459489</v>
      </c>
      <c r="E317" s="2" t="s">
        <v>2</v>
      </c>
      <c r="F317" s="2" t="s">
        <v>3</v>
      </c>
      <c r="G317" s="8">
        <v>9.88291413703382E-2</v>
      </c>
      <c r="H317" s="8">
        <v>-8.9475748765125707E-2</v>
      </c>
      <c r="I317" s="8">
        <v>1.55919124464374E-2</v>
      </c>
      <c r="J317" s="6">
        <v>9.5462000000000008E-9</v>
      </c>
      <c r="K317" s="2">
        <v>5.3296005379066501E-2</v>
      </c>
      <c r="L317" s="2">
        <v>4.7628547932021197E-2</v>
      </c>
      <c r="M317" s="2">
        <v>0.263143182296807</v>
      </c>
      <c r="N317" s="2" t="str">
        <f t="shared" si="9"/>
        <v>False</v>
      </c>
      <c r="P317" s="14"/>
    </row>
    <row r="318" spans="1:17" s="2" customFormat="1" x14ac:dyDescent="0.2">
      <c r="A318" s="2" t="s">
        <v>86</v>
      </c>
      <c r="B318" s="2" t="s">
        <v>169</v>
      </c>
      <c r="C318" s="2" t="s">
        <v>367</v>
      </c>
      <c r="D318" s="2" t="str">
        <f t="shared" si="8"/>
        <v>Artery_Coronary_NDUFS7_rs12460696</v>
      </c>
      <c r="E318" s="2" t="s">
        <v>2</v>
      </c>
      <c r="F318" s="2" t="s">
        <v>6</v>
      </c>
      <c r="G318" s="8">
        <v>0.14788699999999999</v>
      </c>
      <c r="H318" s="8">
        <v>-0.223167</v>
      </c>
      <c r="I318" s="8">
        <v>5.9590299999999999E-2</v>
      </c>
      <c r="J318" s="2">
        <v>2.4540100000000002E-4</v>
      </c>
      <c r="K318" s="2">
        <v>-6.8258299838237701E-3</v>
      </c>
      <c r="L318" s="2">
        <v>1.58827245963785E-2</v>
      </c>
      <c r="M318" s="2">
        <v>0.66736701443742896</v>
      </c>
      <c r="N318" s="2" t="str">
        <f t="shared" si="9"/>
        <v>False</v>
      </c>
    </row>
    <row r="319" spans="1:17" s="2" customFormat="1" x14ac:dyDescent="0.2">
      <c r="A319" s="2" t="s">
        <v>116</v>
      </c>
      <c r="B319" s="2" t="s">
        <v>169</v>
      </c>
      <c r="C319" s="2" t="s">
        <v>1394</v>
      </c>
      <c r="D319" s="2" t="str">
        <f t="shared" si="8"/>
        <v>Ovary_NDUFS7_rs12462823</v>
      </c>
      <c r="E319" s="2" t="s">
        <v>3</v>
      </c>
      <c r="F319" s="2" t="s">
        <v>6</v>
      </c>
      <c r="G319" s="8">
        <v>2.9940100000000001E-2</v>
      </c>
      <c r="H319" s="8">
        <v>-0.48486000000000001</v>
      </c>
      <c r="I319" s="8">
        <v>0.12815799999999999</v>
      </c>
      <c r="J319" s="2">
        <v>2.3730600000000001E-4</v>
      </c>
      <c r="K319" s="2">
        <v>8.7262302520315098E-4</v>
      </c>
      <c r="L319" s="2">
        <v>1.66610980489213E-2</v>
      </c>
      <c r="M319" s="2">
        <v>0.95822998881431998</v>
      </c>
      <c r="N319" s="2" t="str">
        <f t="shared" si="9"/>
        <v>False</v>
      </c>
    </row>
    <row r="320" spans="1:17" s="2" customFormat="1" x14ac:dyDescent="0.2">
      <c r="A320" s="2" t="s">
        <v>129</v>
      </c>
      <c r="B320" s="2" t="s">
        <v>158</v>
      </c>
      <c r="C320" s="2" t="s">
        <v>1752</v>
      </c>
      <c r="D320" s="2" t="str">
        <f t="shared" si="8"/>
        <v>Whole_Blood_NDUFS1_rs12465229</v>
      </c>
      <c r="E320" s="2" t="s">
        <v>7</v>
      </c>
      <c r="F320" s="2" t="s">
        <v>3</v>
      </c>
      <c r="G320" s="8">
        <v>0.05</v>
      </c>
      <c r="H320" s="8">
        <v>-0.15406</v>
      </c>
      <c r="I320" s="8">
        <v>3.80063E-2</v>
      </c>
      <c r="J320" s="2">
        <v>5.70915E-5</v>
      </c>
      <c r="K320" s="2">
        <v>6.6188497987796996E-2</v>
      </c>
      <c r="L320" s="2">
        <v>4.4069842918343503E-2</v>
      </c>
      <c r="M320" s="2">
        <v>0.13312293131546499</v>
      </c>
      <c r="N320" s="2" t="str">
        <f t="shared" si="9"/>
        <v>False</v>
      </c>
    </row>
    <row r="321" spans="1:17" s="2" customFormat="1" x14ac:dyDescent="0.2">
      <c r="A321" s="2" t="s">
        <v>110</v>
      </c>
      <c r="B321" s="2" t="s">
        <v>134</v>
      </c>
      <c r="C321" s="2" t="s">
        <v>1186</v>
      </c>
      <c r="D321" s="2" t="str">
        <f t="shared" si="8"/>
        <v>Heart_Left_Ventricle_NDUFA2_rs12521934</v>
      </c>
      <c r="E321" s="2" t="s">
        <v>2</v>
      </c>
      <c r="F321" s="2" t="s">
        <v>6</v>
      </c>
      <c r="G321" s="8">
        <v>0.14896400000000001</v>
      </c>
      <c r="H321" s="8">
        <v>9.3856400000000006E-2</v>
      </c>
      <c r="I321" s="8">
        <v>2.43821E-2</v>
      </c>
      <c r="J321" s="2">
        <v>1.43308E-4</v>
      </c>
      <c r="K321" s="2">
        <v>-2.3776748309119002E-2</v>
      </c>
      <c r="L321" s="2">
        <v>3.3045162610115003E-2</v>
      </c>
      <c r="M321" s="2">
        <v>0.47181885216151298</v>
      </c>
      <c r="N321" s="2" t="str">
        <f t="shared" si="9"/>
        <v>False</v>
      </c>
    </row>
    <row r="322" spans="1:17" s="2" customFormat="1" x14ac:dyDescent="0.2">
      <c r="A322" s="2" t="s">
        <v>112</v>
      </c>
      <c r="B322" s="2" t="s">
        <v>159</v>
      </c>
      <c r="C322" s="2" t="s">
        <v>1244</v>
      </c>
      <c r="D322" s="2" t="str">
        <f t="shared" si="8"/>
        <v>Lung_NDUFS2_rs12568475</v>
      </c>
      <c r="E322" s="2" t="s">
        <v>3</v>
      </c>
      <c r="F322" s="2" t="s">
        <v>7</v>
      </c>
      <c r="G322" s="8">
        <v>9.4174800000000003E-2</v>
      </c>
      <c r="H322" s="8">
        <v>-0.144841</v>
      </c>
      <c r="I322" s="8">
        <v>3.9755899999999997E-2</v>
      </c>
      <c r="J322" s="2">
        <v>3.0094099999999999E-4</v>
      </c>
      <c r="K322" s="2" t="e">
        <v>#N/A</v>
      </c>
      <c r="L322" s="2" t="e">
        <v>#N/A</v>
      </c>
      <c r="M322" s="2" t="e">
        <v>#N/A</v>
      </c>
      <c r="N322" s="2" t="e">
        <f t="shared" si="9"/>
        <v>#N/A</v>
      </c>
    </row>
    <row r="323" spans="1:17" s="2" customFormat="1" x14ac:dyDescent="0.2">
      <c r="A323" s="2" t="s">
        <v>95</v>
      </c>
      <c r="B323" s="2" t="s">
        <v>143</v>
      </c>
      <c r="C323" s="2" t="s">
        <v>692</v>
      </c>
      <c r="D323" s="2" t="str">
        <f t="shared" si="8"/>
        <v>Brain_Hippocampus_NDUFAB1_rs12596199</v>
      </c>
      <c r="E323" s="2" t="s">
        <v>3</v>
      </c>
      <c r="F323" s="2" t="s">
        <v>2</v>
      </c>
      <c r="G323" s="8">
        <v>3.0303000000000001E-3</v>
      </c>
      <c r="H323" s="8">
        <v>-0.84343000000000001</v>
      </c>
      <c r="I323" s="8">
        <v>0.23242499999999999</v>
      </c>
      <c r="J323" s="2">
        <v>4.1345800000000001E-4</v>
      </c>
      <c r="K323" s="2">
        <v>4.9290397543364603E-2</v>
      </c>
      <c r="L323" s="2">
        <v>2.22460666563912E-2</v>
      </c>
      <c r="M323" s="2">
        <v>2.67127090802683E-2</v>
      </c>
      <c r="N323" s="2" t="str">
        <f t="shared" si="9"/>
        <v>True</v>
      </c>
      <c r="O323" s="2" t="str">
        <f>VLOOKUP(C323,'[1]LD-check-results'!A:C,2,FALSE)</f>
        <v>NA</v>
      </c>
      <c r="P323" s="15" t="str">
        <f>VLOOKUP(C323,'[1]LD-check-results'!A:C,3,FALSE)</f>
        <v>NA</v>
      </c>
      <c r="Q323" s="14" t="s">
        <v>1858</v>
      </c>
    </row>
    <row r="324" spans="1:17" s="2" customFormat="1" x14ac:dyDescent="0.2">
      <c r="A324" s="2" t="s">
        <v>90</v>
      </c>
      <c r="B324" s="2" t="s">
        <v>169</v>
      </c>
      <c r="C324" s="2" t="s">
        <v>524</v>
      </c>
      <c r="D324" s="2" t="str">
        <f t="shared" ref="D324:D387" si="10">A324&amp;"_"&amp;B324&amp;"_"&amp;C324</f>
        <v>Brain_Caudate_basal_ganglia_NDUFS7_rs12610594</v>
      </c>
      <c r="E324" s="2" t="s">
        <v>6</v>
      </c>
      <c r="F324" s="2" t="s">
        <v>2</v>
      </c>
      <c r="G324" s="8">
        <v>4.6391799999999997E-2</v>
      </c>
      <c r="H324" s="8">
        <v>-0.33016400000000001</v>
      </c>
      <c r="I324" s="8">
        <v>7.6868099999999995E-2</v>
      </c>
      <c r="J324" s="2">
        <v>3.0783900000000002E-5</v>
      </c>
      <c r="K324" s="2">
        <v>2.73621594116863E-2</v>
      </c>
      <c r="L324" s="2">
        <v>2.6462909342023999E-2</v>
      </c>
      <c r="M324" s="2">
        <v>0.30114479930348298</v>
      </c>
      <c r="N324" s="2" t="str">
        <f t="shared" ref="N324:N387" si="11">IF(AND(M324&lt;0.05),"True","False")</f>
        <v>False</v>
      </c>
    </row>
    <row r="325" spans="1:17" s="2" customFormat="1" x14ac:dyDescent="0.2">
      <c r="A325" s="2" t="s">
        <v>123</v>
      </c>
      <c r="B325" s="2" t="s">
        <v>168</v>
      </c>
      <c r="C325" s="2" t="s">
        <v>1567</v>
      </c>
      <c r="D325" s="2" t="str">
        <f t="shared" si="10"/>
        <v>Spleen_NDUFB3_rs12620435</v>
      </c>
      <c r="E325" s="2" t="s">
        <v>6</v>
      </c>
      <c r="F325" s="2" t="s">
        <v>2</v>
      </c>
      <c r="G325" s="8">
        <v>0.112335</v>
      </c>
      <c r="H325" s="8">
        <v>-0.174238</v>
      </c>
      <c r="I325" s="8">
        <v>4.52305E-2</v>
      </c>
      <c r="J325" s="2">
        <v>1.60715E-4</v>
      </c>
      <c r="K325" s="2">
        <v>3.3068561393037099E-2</v>
      </c>
      <c r="L325" s="2">
        <v>2.1740952031129801E-2</v>
      </c>
      <c r="M325" s="2">
        <v>0.12825321945204299</v>
      </c>
      <c r="N325" s="2" t="str">
        <f t="shared" si="11"/>
        <v>False</v>
      </c>
    </row>
    <row r="326" spans="1:17" s="2" customFormat="1" x14ac:dyDescent="0.2">
      <c r="A326" s="2" t="s">
        <v>114</v>
      </c>
      <c r="B326" s="2" t="s">
        <v>157</v>
      </c>
      <c r="C326" s="2" t="s">
        <v>1326</v>
      </c>
      <c r="D326" s="2" t="str">
        <f t="shared" si="10"/>
        <v>Muscle_Skeletal_NDUFC2_rs1263730</v>
      </c>
      <c r="E326" s="2" t="s">
        <v>3</v>
      </c>
      <c r="F326" s="2" t="s">
        <v>7</v>
      </c>
      <c r="G326" s="8">
        <v>0.50354100000000002</v>
      </c>
      <c r="H326" s="8">
        <v>-9.8614499999999994E-2</v>
      </c>
      <c r="I326" s="8">
        <v>1.5095300000000001E-2</v>
      </c>
      <c r="J326" s="2">
        <v>1.3229299999999999E-10</v>
      </c>
      <c r="K326" s="2">
        <v>-4.4829107281383597E-2</v>
      </c>
      <c r="L326" s="2">
        <v>2.3397167759305199E-2</v>
      </c>
      <c r="M326" s="2">
        <v>5.5364367494697898E-2</v>
      </c>
      <c r="N326" s="2" t="str">
        <f t="shared" si="11"/>
        <v>False</v>
      </c>
    </row>
    <row r="327" spans="1:17" s="2" customFormat="1" x14ac:dyDescent="0.2">
      <c r="A327" s="2" t="s">
        <v>87</v>
      </c>
      <c r="B327" s="2" t="s">
        <v>156</v>
      </c>
      <c r="C327" s="2" t="s">
        <v>383</v>
      </c>
      <c r="D327" s="2" t="str">
        <f t="shared" si="10"/>
        <v>Artery_Tibial_NDUFC1_rs12644042</v>
      </c>
      <c r="E327" s="2" t="s">
        <v>3</v>
      </c>
      <c r="F327" s="2" t="s">
        <v>7</v>
      </c>
      <c r="G327" s="8">
        <v>0.41438399999999997</v>
      </c>
      <c r="H327" s="8">
        <v>-0.102522</v>
      </c>
      <c r="I327" s="8">
        <v>1.5337E-2</v>
      </c>
      <c r="J327" s="2">
        <v>6.0440700000000004E-11</v>
      </c>
      <c r="K327" s="2">
        <v>3.6287821150582301E-2</v>
      </c>
      <c r="L327" s="2">
        <v>2.26058797136224E-2</v>
      </c>
      <c r="M327" s="2">
        <v>0.10844139868246799</v>
      </c>
      <c r="N327" s="2" t="str">
        <f t="shared" si="11"/>
        <v>False</v>
      </c>
    </row>
    <row r="328" spans="1:17" s="2" customFormat="1" x14ac:dyDescent="0.2">
      <c r="A328" s="2" t="s">
        <v>120</v>
      </c>
      <c r="B328" s="2" t="s">
        <v>136</v>
      </c>
      <c r="C328" s="2" t="s">
        <v>1491</v>
      </c>
      <c r="D328" s="2" t="str">
        <f t="shared" si="10"/>
        <v>Skin_Not_Sun_Exposed_Suprapubic_NDUFA4_rs12670668</v>
      </c>
      <c r="E328" s="2" t="s">
        <v>6</v>
      </c>
      <c r="F328" s="2" t="s">
        <v>2</v>
      </c>
      <c r="G328" s="8">
        <v>4.4487400000000003E-2</v>
      </c>
      <c r="H328" s="8">
        <v>-0.32946300000000001</v>
      </c>
      <c r="I328" s="8">
        <v>5.6622699999999998E-2</v>
      </c>
      <c r="J328" s="2">
        <v>1.1329900000000001E-8</v>
      </c>
      <c r="K328" s="2">
        <v>5.6425152445039303E-2</v>
      </c>
      <c r="L328" s="2">
        <v>3.5478946042499501E-2</v>
      </c>
      <c r="M328" s="2">
        <v>0.11174824718573299</v>
      </c>
      <c r="N328" s="2" t="str">
        <f t="shared" si="11"/>
        <v>False</v>
      </c>
    </row>
    <row r="329" spans="1:17" s="2" customFormat="1" x14ac:dyDescent="0.2">
      <c r="A329" s="2" t="s">
        <v>94</v>
      </c>
      <c r="B329" s="2" t="s">
        <v>138</v>
      </c>
      <c r="C329" s="2" t="s">
        <v>644</v>
      </c>
      <c r="D329" s="2" t="str">
        <f t="shared" si="10"/>
        <v>Brain_Frontal_Cortex_BA9_NDUFA5_rs12671023</v>
      </c>
      <c r="E329" s="2" t="s">
        <v>7</v>
      </c>
      <c r="F329" s="2" t="s">
        <v>3</v>
      </c>
      <c r="G329" s="8">
        <v>0.48857099999999998</v>
      </c>
      <c r="H329" s="8">
        <v>-0.10005600000000001</v>
      </c>
      <c r="I329" s="8">
        <v>2.4622700000000001E-2</v>
      </c>
      <c r="J329" s="2">
        <v>8.1582900000000001E-5</v>
      </c>
      <c r="K329" s="2">
        <v>0.100233869033341</v>
      </c>
      <c r="L329" s="2">
        <v>2.3049092508195399E-2</v>
      </c>
      <c r="M329" s="2">
        <v>1.36939298287518E-5</v>
      </c>
      <c r="N329" s="2" t="str">
        <f t="shared" si="11"/>
        <v>True</v>
      </c>
      <c r="O329" s="2" t="str">
        <f>VLOOKUP(C329,'[1]LD-check-results'!A:C,2,FALSE)</f>
        <v>rs720289_G_A</v>
      </c>
      <c r="P329" s="15">
        <f>VLOOKUP(C329,'[1]LD-check-results'!A:C,3,FALSE)</f>
        <v>0.499725989569</v>
      </c>
      <c r="Q329" s="14" t="str">
        <f>IF(P329&gt;0.7,"Pass","Fail")</f>
        <v>Fail</v>
      </c>
    </row>
    <row r="330" spans="1:17" s="2" customFormat="1" x14ac:dyDescent="0.2">
      <c r="A330" s="2" t="s">
        <v>123</v>
      </c>
      <c r="B330" s="2" t="s">
        <v>150</v>
      </c>
      <c r="C330" s="2" t="s">
        <v>1578</v>
      </c>
      <c r="D330" s="2" t="str">
        <f t="shared" si="10"/>
        <v>Spleen_NDUFB2_rs1267673</v>
      </c>
      <c r="E330" s="2" t="s">
        <v>3</v>
      </c>
      <c r="F330" s="2" t="s">
        <v>7</v>
      </c>
      <c r="G330" s="8">
        <v>0.36343599999999998</v>
      </c>
      <c r="H330" s="8">
        <v>-0.22125800000000001</v>
      </c>
      <c r="I330" s="8">
        <v>3.5992900000000001E-2</v>
      </c>
      <c r="J330" s="2">
        <v>4.6577400000000001E-9</v>
      </c>
      <c r="K330" s="2">
        <v>-3.5338383244899602E-3</v>
      </c>
      <c r="L330" s="2">
        <v>1.1736524781024899E-2</v>
      </c>
      <c r="M330" s="2">
        <v>0.763340143811575</v>
      </c>
      <c r="N330" s="2" t="str">
        <f t="shared" si="11"/>
        <v>False</v>
      </c>
    </row>
    <row r="331" spans="1:17" s="2" customFormat="1" x14ac:dyDescent="0.2">
      <c r="A331" s="2" t="s">
        <v>91</v>
      </c>
      <c r="B331" s="2" t="s">
        <v>158</v>
      </c>
      <c r="C331" s="2" t="s">
        <v>533</v>
      </c>
      <c r="D331" s="2" t="str">
        <f t="shared" si="10"/>
        <v>Brain_Cerebellar_Hemisphere_NDUFS1_rs12694039</v>
      </c>
      <c r="E331" s="2" t="s">
        <v>6</v>
      </c>
      <c r="F331" s="2" t="s">
        <v>2</v>
      </c>
      <c r="G331" s="8">
        <v>0.47714299999999998</v>
      </c>
      <c r="H331" s="8">
        <v>-0.252334</v>
      </c>
      <c r="I331" s="8">
        <v>3.3375799999999997E-2</v>
      </c>
      <c r="J331" s="2">
        <v>5.5257899999999996E-12</v>
      </c>
      <c r="K331" s="2">
        <v>1.8488194218773499E-2</v>
      </c>
      <c r="L331" s="2">
        <v>9.2433045091030105E-3</v>
      </c>
      <c r="M331" s="2">
        <v>4.5481748476015597E-2</v>
      </c>
      <c r="N331" s="2" t="str">
        <f t="shared" si="11"/>
        <v>True</v>
      </c>
      <c r="O331" s="2" t="str">
        <f>VLOOKUP(C331,'[1]LD-check-results'!A:C,2,FALSE)</f>
        <v>rs72941240_A_T</v>
      </c>
      <c r="P331" s="15">
        <f>VLOOKUP(C331,'[1]LD-check-results'!A:C,3,FALSE)</f>
        <v>1.901919321E-3</v>
      </c>
      <c r="Q331" s="14" t="str">
        <f>IF(P331&gt;0.7,"Pass","Fail")</f>
        <v>Fail</v>
      </c>
    </row>
    <row r="332" spans="1:17" s="2" customFormat="1" x14ac:dyDescent="0.2">
      <c r="A332" s="2" t="s">
        <v>107</v>
      </c>
      <c r="B332" s="2" t="s">
        <v>151</v>
      </c>
      <c r="C332" s="2" t="s">
        <v>1090</v>
      </c>
      <c r="D332" s="2" t="str">
        <f t="shared" si="10"/>
        <v>Esophagus_Mucosa_NDUFB5_rs12696481</v>
      </c>
      <c r="E332" s="2" t="s">
        <v>2</v>
      </c>
      <c r="F332" s="2" t="s">
        <v>6</v>
      </c>
      <c r="G332" s="8">
        <v>0.49497000000000002</v>
      </c>
      <c r="H332" s="8">
        <v>-0.17884800000000001</v>
      </c>
      <c r="I332" s="8">
        <v>2.18181E-2</v>
      </c>
      <c r="J332" s="2">
        <v>2.90146E-15</v>
      </c>
      <c r="K332" s="2">
        <v>1.644636786545E-2</v>
      </c>
      <c r="L332" s="2">
        <v>1.3264336196099499E-2</v>
      </c>
      <c r="M332" s="2">
        <v>0.21501468704148</v>
      </c>
      <c r="N332" s="2" t="str">
        <f t="shared" si="11"/>
        <v>False</v>
      </c>
    </row>
    <row r="333" spans="1:17" s="2" customFormat="1" x14ac:dyDescent="0.2">
      <c r="A333" s="2" t="s">
        <v>89</v>
      </c>
      <c r="B333" s="2" t="s">
        <v>138</v>
      </c>
      <c r="C333" s="2" t="s">
        <v>466</v>
      </c>
      <c r="D333" s="2" t="str">
        <f t="shared" si="10"/>
        <v>Brain_Anterior_cingulate_cortex_BA24_NDUFA5_rs12706455</v>
      </c>
      <c r="E333" s="2" t="s">
        <v>7</v>
      </c>
      <c r="F333" s="2" t="s">
        <v>3</v>
      </c>
      <c r="G333" s="8">
        <v>0.506803</v>
      </c>
      <c r="H333" s="8">
        <v>-0.13451199999999999</v>
      </c>
      <c r="I333" s="8">
        <v>3.8963100000000001E-2</v>
      </c>
      <c r="J333" s="2">
        <v>7.6453199999999995E-4</v>
      </c>
      <c r="K333" s="2">
        <v>1.5792643035565601E-2</v>
      </c>
      <c r="L333" s="2">
        <v>1.7241584393957399E-2</v>
      </c>
      <c r="M333" s="2">
        <v>0.35968661582386202</v>
      </c>
      <c r="N333" s="2" t="str">
        <f t="shared" si="11"/>
        <v>False</v>
      </c>
    </row>
    <row r="334" spans="1:17" s="2" customFormat="1" x14ac:dyDescent="0.2">
      <c r="A334" s="2" t="s">
        <v>1855</v>
      </c>
      <c r="B334" s="2" t="s">
        <v>161</v>
      </c>
      <c r="C334" s="2" t="s">
        <v>1829</v>
      </c>
      <c r="D334" s="2" t="str">
        <f t="shared" si="10"/>
        <v>Whole_blood_NDUFS5_rs12737806</v>
      </c>
      <c r="E334" s="2" t="s">
        <v>2</v>
      </c>
      <c r="F334" s="2" t="s">
        <v>6</v>
      </c>
      <c r="G334" s="8">
        <v>0.178566034886355</v>
      </c>
      <c r="H334" s="8">
        <v>-0.14184166404819001</v>
      </c>
      <c r="I334" s="8">
        <v>1.0361877158566801E-2</v>
      </c>
      <c r="J334" s="6">
        <v>1.1844999999999999E-42</v>
      </c>
      <c r="K334" s="2">
        <v>5.4421950379826299E-2</v>
      </c>
      <c r="L334" s="2">
        <v>2.0462252896299899E-2</v>
      </c>
      <c r="M334" s="2">
        <v>7.8227343851252993E-3</v>
      </c>
      <c r="N334" s="2" t="str">
        <f t="shared" si="11"/>
        <v>True</v>
      </c>
      <c r="O334" s="2" t="str">
        <f>VLOOKUP(C334,'[1]LD-check-results'!A:C,2,FALSE)</f>
        <v>rs9438997_T_C</v>
      </c>
      <c r="P334" s="15">
        <f>VLOOKUP(C334,'[1]LD-check-results'!A:C,3,FALSE)</f>
        <v>0.37549320062500002</v>
      </c>
      <c r="Q334" s="14" t="str">
        <f>IF(P334&gt;0.7,"Pass","Fail")</f>
        <v>Fail</v>
      </c>
    </row>
    <row r="335" spans="1:17" s="2" customFormat="1" x14ac:dyDescent="0.2">
      <c r="A335" s="2" t="s">
        <v>83</v>
      </c>
      <c r="B335" s="2" t="s">
        <v>159</v>
      </c>
      <c r="C335" s="2" t="s">
        <v>222</v>
      </c>
      <c r="D335" s="2" t="str">
        <f t="shared" si="10"/>
        <v>Adipose_Visceral_Omentum_NDUFS2_rs12741203</v>
      </c>
      <c r="E335" s="2" t="s">
        <v>7</v>
      </c>
      <c r="F335" s="2" t="s">
        <v>3</v>
      </c>
      <c r="G335" s="8">
        <v>0.26439200000000002</v>
      </c>
      <c r="H335" s="8">
        <v>-0.11360199999999999</v>
      </c>
      <c r="I335" s="8">
        <v>2.7083900000000001E-2</v>
      </c>
      <c r="J335" s="2">
        <v>3.3730699999999999E-5</v>
      </c>
      <c r="K335" s="2">
        <v>1.2828999489445599E-2</v>
      </c>
      <c r="L335" s="2">
        <v>2.21043643597824E-2</v>
      </c>
      <c r="M335" s="2">
        <v>0.56165629987755405</v>
      </c>
      <c r="N335" s="2" t="str">
        <f t="shared" si="11"/>
        <v>False</v>
      </c>
    </row>
    <row r="336" spans="1:17" s="2" customFormat="1" x14ac:dyDescent="0.2">
      <c r="A336" s="2" t="s">
        <v>89</v>
      </c>
      <c r="B336" s="2" t="s">
        <v>161</v>
      </c>
      <c r="C336" s="2" t="s">
        <v>454</v>
      </c>
      <c r="D336" s="2" t="str">
        <f t="shared" si="10"/>
        <v>Brain_Anterior_cingulate_cortex_BA24_NDUFS5_rs12753972</v>
      </c>
      <c r="E336" s="2" t="s">
        <v>7</v>
      </c>
      <c r="F336" s="2" t="s">
        <v>3</v>
      </c>
      <c r="G336" s="8">
        <v>0.20068</v>
      </c>
      <c r="H336" s="8">
        <v>-0.33058199999999999</v>
      </c>
      <c r="I336" s="8">
        <v>5.7523199999999997E-2</v>
      </c>
      <c r="J336" s="2">
        <v>6.8327899999999996E-8</v>
      </c>
      <c r="K336" s="2">
        <v>1.59942162610184E-2</v>
      </c>
      <c r="L336" s="2">
        <v>8.5470473286506799E-3</v>
      </c>
      <c r="M336" s="2">
        <v>6.1301458748076097E-2</v>
      </c>
      <c r="N336" s="2" t="str">
        <f t="shared" si="11"/>
        <v>False</v>
      </c>
    </row>
    <row r="337" spans="1:17" s="2" customFormat="1" x14ac:dyDescent="0.2">
      <c r="A337" s="2" t="s">
        <v>1855</v>
      </c>
      <c r="B337" s="2" t="s">
        <v>163</v>
      </c>
      <c r="C337" s="2" t="s">
        <v>1835</v>
      </c>
      <c r="D337" s="2" t="str">
        <f t="shared" si="10"/>
        <v>Whole_blood_NDUFS8_rs12789057</v>
      </c>
      <c r="E337" s="2" t="s">
        <v>2</v>
      </c>
      <c r="F337" s="2" t="s">
        <v>6</v>
      </c>
      <c r="G337" s="8">
        <v>6.4059491902910395E-2</v>
      </c>
      <c r="H337" s="8">
        <v>0.26553611389891002</v>
      </c>
      <c r="I337" s="8">
        <v>1.61851076970237E-2</v>
      </c>
      <c r="J337" s="6">
        <v>1.7325E-60</v>
      </c>
      <c r="K337" s="2">
        <v>-1.3496845856530101E-2</v>
      </c>
      <c r="L337" s="2">
        <v>1.5828355460530699E-2</v>
      </c>
      <c r="M337" s="2">
        <v>0.39382544014385401</v>
      </c>
      <c r="N337" s="2" t="str">
        <f t="shared" si="11"/>
        <v>False</v>
      </c>
      <c r="P337" s="14"/>
      <c r="Q337" s="14"/>
    </row>
    <row r="338" spans="1:17" s="2" customFormat="1" x14ac:dyDescent="0.2">
      <c r="A338" s="2" t="s">
        <v>105</v>
      </c>
      <c r="B338" s="2" t="s">
        <v>164</v>
      </c>
      <c r="C338" s="2" t="s">
        <v>1036</v>
      </c>
      <c r="D338" s="2" t="str">
        <f t="shared" si="10"/>
        <v>Colon_Transverse_NDUFV1_rs12801880</v>
      </c>
      <c r="E338" s="2" t="s">
        <v>3</v>
      </c>
      <c r="F338" s="2" t="s">
        <v>2</v>
      </c>
      <c r="G338" s="8">
        <v>0.29076099999999999</v>
      </c>
      <c r="H338" s="8">
        <v>9.5918199999999995E-2</v>
      </c>
      <c r="I338" s="8">
        <v>2.0396600000000001E-2</v>
      </c>
      <c r="J338" s="2">
        <v>3.9327700000000003E-6</v>
      </c>
      <c r="K338" s="2">
        <v>3.2519375884868598E-2</v>
      </c>
      <c r="L338" s="2">
        <v>2.5559278635337201E-2</v>
      </c>
      <c r="M338" s="2">
        <v>0.20326230099178999</v>
      </c>
      <c r="N338" s="2" t="str">
        <f t="shared" si="11"/>
        <v>False</v>
      </c>
    </row>
    <row r="339" spans="1:17" s="2" customFormat="1" x14ac:dyDescent="0.2">
      <c r="A339" s="2" t="s">
        <v>97</v>
      </c>
      <c r="B339" s="2" t="s">
        <v>170</v>
      </c>
      <c r="C339" s="2" t="s">
        <v>754</v>
      </c>
      <c r="D339" s="2" t="str">
        <f t="shared" si="10"/>
        <v>Brain_Nucleus_accumbens_basal_ganglia_NDUFS3_rs12803191</v>
      </c>
      <c r="E339" s="2" t="s">
        <v>3</v>
      </c>
      <c r="F339" s="2" t="s">
        <v>2</v>
      </c>
      <c r="G339" s="8">
        <v>0.34653499999999998</v>
      </c>
      <c r="H339" s="8">
        <v>0.14393700000000001</v>
      </c>
      <c r="I339" s="8">
        <v>3.8825600000000002E-2</v>
      </c>
      <c r="J339" s="2">
        <v>2.8729599999999998E-4</v>
      </c>
      <c r="K339" s="2">
        <v>2.0192167406573699E-2</v>
      </c>
      <c r="L339" s="2">
        <v>1.6767057810014099E-2</v>
      </c>
      <c r="M339" s="2">
        <v>0.228482871417195</v>
      </c>
      <c r="N339" s="2" t="str">
        <f t="shared" si="11"/>
        <v>False</v>
      </c>
    </row>
    <row r="340" spans="1:17" s="2" customFormat="1" x14ac:dyDescent="0.2">
      <c r="A340" s="2" t="s">
        <v>125</v>
      </c>
      <c r="B340" s="2" t="s">
        <v>163</v>
      </c>
      <c r="C340" s="2" t="s">
        <v>1644</v>
      </c>
      <c r="D340" s="2" t="str">
        <f t="shared" si="10"/>
        <v>Testis_NDUFS8_rs12803743</v>
      </c>
      <c r="E340" s="2" t="s">
        <v>3</v>
      </c>
      <c r="F340" s="2" t="s">
        <v>7</v>
      </c>
      <c r="G340" s="8">
        <v>0.159938</v>
      </c>
      <c r="H340" s="8">
        <v>0.259716</v>
      </c>
      <c r="I340" s="8">
        <v>3.5982699999999999E-2</v>
      </c>
      <c r="J340" s="2">
        <v>5.4900800000000004E-12</v>
      </c>
      <c r="K340" s="2">
        <v>-7.7511589582467001E-3</v>
      </c>
      <c r="L340" s="2">
        <v>1.15114201666436E-2</v>
      </c>
      <c r="M340" s="2">
        <v>0.50072773389987102</v>
      </c>
      <c r="N340" s="2" t="str">
        <f t="shared" si="11"/>
        <v>False</v>
      </c>
    </row>
    <row r="341" spans="1:17" s="2" customFormat="1" x14ac:dyDescent="0.2">
      <c r="A341" s="2" t="s">
        <v>101</v>
      </c>
      <c r="B341" s="2" t="s">
        <v>142</v>
      </c>
      <c r="C341" s="2" t="s">
        <v>914</v>
      </c>
      <c r="D341" s="2" t="str">
        <f t="shared" si="10"/>
        <v>Breast_Mammary_Tissue_NDUFA9_rs12829711</v>
      </c>
      <c r="E341" s="2" t="s">
        <v>7</v>
      </c>
      <c r="F341" s="2" t="s">
        <v>3</v>
      </c>
      <c r="G341" s="8">
        <v>0.237374</v>
      </c>
      <c r="H341" s="8">
        <v>0.10061299999999999</v>
      </c>
      <c r="I341" s="8">
        <v>2.56346E-2</v>
      </c>
      <c r="J341" s="2">
        <v>1.05875E-4</v>
      </c>
      <c r="K341" s="2">
        <v>3.5361235625615002E-2</v>
      </c>
      <c r="L341" s="2">
        <v>2.57938834941807E-2</v>
      </c>
      <c r="M341" s="2">
        <v>0.17040128756467501</v>
      </c>
      <c r="N341" s="2" t="str">
        <f t="shared" si="11"/>
        <v>False</v>
      </c>
    </row>
    <row r="342" spans="1:17" s="2" customFormat="1" x14ac:dyDescent="0.2">
      <c r="A342" s="2" t="s">
        <v>98</v>
      </c>
      <c r="B342" s="2" t="s">
        <v>167</v>
      </c>
      <c r="C342" s="2" t="s">
        <v>813</v>
      </c>
      <c r="D342" s="2" t="str">
        <f t="shared" si="10"/>
        <v>Brain_Putamen_basal_ganglia_NDUFA1_rs12844058</v>
      </c>
      <c r="E342" s="2" t="s">
        <v>7</v>
      </c>
      <c r="F342" s="2" t="s">
        <v>3</v>
      </c>
      <c r="G342" s="8">
        <v>0.05</v>
      </c>
      <c r="H342" s="8">
        <v>0.27896399999999999</v>
      </c>
      <c r="I342" s="8">
        <v>9.3966499999999994E-2</v>
      </c>
      <c r="J342" s="2">
        <v>3.56113E-3</v>
      </c>
      <c r="K342" s="2" t="e">
        <v>#N/A</v>
      </c>
      <c r="L342" s="2" t="e">
        <v>#N/A</v>
      </c>
      <c r="M342" s="2" t="e">
        <v>#N/A</v>
      </c>
      <c r="N342" s="2" t="e">
        <f t="shared" si="11"/>
        <v>#N/A</v>
      </c>
    </row>
    <row r="343" spans="1:17" s="2" customFormat="1" x14ac:dyDescent="0.2">
      <c r="A343" s="2" t="s">
        <v>125</v>
      </c>
      <c r="B343" s="2" t="s">
        <v>148</v>
      </c>
      <c r="C343" s="2" t="s">
        <v>1647</v>
      </c>
      <c r="D343" s="2" t="str">
        <f t="shared" si="10"/>
        <v>Testis_NDUFB1_rs12886834</v>
      </c>
      <c r="E343" s="2" t="s">
        <v>2</v>
      </c>
      <c r="F343" s="2" t="s">
        <v>6</v>
      </c>
      <c r="G343" s="8">
        <v>0.128882</v>
      </c>
      <c r="H343" s="8">
        <v>-0.38880599999999998</v>
      </c>
      <c r="I343" s="8">
        <v>5.1334299999999999E-2</v>
      </c>
      <c r="J343" s="2">
        <v>5.9345500000000002E-13</v>
      </c>
      <c r="K343" s="2">
        <v>1.8938750945201499E-3</v>
      </c>
      <c r="L343" s="2">
        <v>8.2331548381455004E-3</v>
      </c>
      <c r="M343" s="2">
        <v>0.81806822334665297</v>
      </c>
      <c r="N343" s="2" t="str">
        <f t="shared" si="11"/>
        <v>False</v>
      </c>
    </row>
    <row r="344" spans="1:17" s="2" customFormat="1" x14ac:dyDescent="0.2">
      <c r="A344" s="2" t="s">
        <v>119</v>
      </c>
      <c r="B344" s="2" t="s">
        <v>148</v>
      </c>
      <c r="C344" s="2" t="s">
        <v>1472</v>
      </c>
      <c r="D344" s="2" t="str">
        <f t="shared" si="10"/>
        <v>Prostate_NDUFB1_rs12886909</v>
      </c>
      <c r="E344" s="2" t="s">
        <v>3</v>
      </c>
      <c r="F344" s="2" t="s">
        <v>7</v>
      </c>
      <c r="G344" s="8">
        <v>0.17647099999999999</v>
      </c>
      <c r="H344" s="8">
        <v>-0.32548700000000003</v>
      </c>
      <c r="I344" s="8">
        <v>5.8793699999999997E-2</v>
      </c>
      <c r="J344" s="2">
        <v>1.0736200000000001E-7</v>
      </c>
      <c r="K344" s="2">
        <v>2.3787125138638402E-3</v>
      </c>
      <c r="L344" s="2">
        <v>9.8136023865776495E-3</v>
      </c>
      <c r="M344" s="2">
        <v>0.80847850082504102</v>
      </c>
      <c r="N344" s="2" t="str">
        <f t="shared" si="11"/>
        <v>False</v>
      </c>
    </row>
    <row r="345" spans="1:17" s="2" customFormat="1" x14ac:dyDescent="0.2">
      <c r="A345" s="2" t="s">
        <v>124</v>
      </c>
      <c r="B345" s="2" t="s">
        <v>149</v>
      </c>
      <c r="C345" s="2" t="s">
        <v>1615</v>
      </c>
      <c r="D345" s="2" t="str">
        <f t="shared" si="10"/>
        <v>Stomach_NDUFB10_rs12934655</v>
      </c>
      <c r="E345" s="2" t="s">
        <v>2</v>
      </c>
      <c r="F345" s="2" t="s">
        <v>6</v>
      </c>
      <c r="G345" s="8">
        <v>0.16821</v>
      </c>
      <c r="H345" s="8">
        <v>0.16744000000000001</v>
      </c>
      <c r="I345" s="8">
        <v>3.3329200000000003E-2</v>
      </c>
      <c r="J345" s="2">
        <v>9.2439999999999999E-7</v>
      </c>
      <c r="K345" s="2">
        <v>-3.1006330625895799E-2</v>
      </c>
      <c r="L345" s="2">
        <v>1.6835284280936499E-2</v>
      </c>
      <c r="M345" s="2">
        <v>6.5512197933195404E-2</v>
      </c>
      <c r="N345" s="2" t="str">
        <f t="shared" si="11"/>
        <v>False</v>
      </c>
    </row>
    <row r="346" spans="1:17" s="2" customFormat="1" x14ac:dyDescent="0.2">
      <c r="A346" s="2" t="s">
        <v>93</v>
      </c>
      <c r="B346" s="2" t="s">
        <v>165</v>
      </c>
      <c r="C346" s="2" t="s">
        <v>625</v>
      </c>
      <c r="D346" s="2" t="str">
        <f t="shared" si="10"/>
        <v>Brain_Cortex_NDUFV2_rs12959183</v>
      </c>
      <c r="E346" s="2" t="s">
        <v>7</v>
      </c>
      <c r="F346" s="2" t="s">
        <v>3</v>
      </c>
      <c r="G346" s="8">
        <v>0.47317100000000001</v>
      </c>
      <c r="H346" s="8">
        <v>-0.13208</v>
      </c>
      <c r="I346" s="8">
        <v>3.7703899999999999E-2</v>
      </c>
      <c r="J346" s="2">
        <v>5.9196599999999998E-4</v>
      </c>
      <c r="K346" s="2">
        <v>-3.3299515445184703E-2</v>
      </c>
      <c r="L346" s="2">
        <v>1.7399303452453101E-2</v>
      </c>
      <c r="M346" s="2">
        <v>5.5640363849648697E-2</v>
      </c>
      <c r="N346" s="2" t="str">
        <f t="shared" si="11"/>
        <v>False</v>
      </c>
    </row>
    <row r="347" spans="1:17" s="2" customFormat="1" x14ac:dyDescent="0.2">
      <c r="A347" s="2" t="s">
        <v>117</v>
      </c>
      <c r="B347" s="2" t="s">
        <v>165</v>
      </c>
      <c r="C347" s="2" t="s">
        <v>1417</v>
      </c>
      <c r="D347" s="2" t="str">
        <f t="shared" si="10"/>
        <v>Pancreas_NDUFV2_rs12966136</v>
      </c>
      <c r="E347" s="2" t="s">
        <v>6</v>
      </c>
      <c r="F347" s="2" t="s">
        <v>3</v>
      </c>
      <c r="G347" s="8">
        <v>6.06557E-2</v>
      </c>
      <c r="H347" s="8">
        <v>0.276644</v>
      </c>
      <c r="I347" s="8">
        <v>6.0019900000000001E-2</v>
      </c>
      <c r="J347" s="2">
        <v>6.4501899999999998E-6</v>
      </c>
      <c r="K347" s="2">
        <v>-1.18336201038157E-2</v>
      </c>
      <c r="L347" s="2">
        <v>1.62248232385304E-2</v>
      </c>
      <c r="M347" s="2">
        <v>0.46578588799256099</v>
      </c>
      <c r="N347" s="2" t="str">
        <f t="shared" si="11"/>
        <v>False</v>
      </c>
    </row>
    <row r="348" spans="1:17" s="2" customFormat="1" x14ac:dyDescent="0.2">
      <c r="A348" s="2" t="s">
        <v>107</v>
      </c>
      <c r="B348" s="2" t="s">
        <v>165</v>
      </c>
      <c r="C348" s="2" t="s">
        <v>12</v>
      </c>
      <c r="D348" s="2" t="str">
        <f t="shared" si="10"/>
        <v>Esophagus_Mucosa_NDUFV2_rs12969399</v>
      </c>
      <c r="E348" s="2" t="s">
        <v>6</v>
      </c>
      <c r="F348" s="2" t="s">
        <v>7</v>
      </c>
      <c r="G348" s="8">
        <v>0.35412500000000002</v>
      </c>
      <c r="H348" s="8">
        <v>0.13710600000000001</v>
      </c>
      <c r="I348" s="8">
        <v>2.3294200000000001E-2</v>
      </c>
      <c r="J348" s="2">
        <v>8.01754E-9</v>
      </c>
      <c r="K348" s="2">
        <v>7.3213426108266602E-2</v>
      </c>
      <c r="L348" s="2">
        <v>1.7468965617843099E-2</v>
      </c>
      <c r="M348" s="2">
        <v>2.77658204802609E-5</v>
      </c>
      <c r="N348" s="2" t="str">
        <f t="shared" si="11"/>
        <v>True</v>
      </c>
      <c r="O348" s="2" t="s">
        <v>1863</v>
      </c>
      <c r="P348" s="15">
        <v>0.995688656964</v>
      </c>
      <c r="Q348" s="14" t="str">
        <f>IF(P348&gt;0.7,"Pass","Fail")</f>
        <v>Pass</v>
      </c>
    </row>
    <row r="349" spans="1:17" s="2" customFormat="1" x14ac:dyDescent="0.2">
      <c r="A349" s="2" t="s">
        <v>115</v>
      </c>
      <c r="B349" s="2" t="s">
        <v>169</v>
      </c>
      <c r="C349" s="2" t="s">
        <v>1363</v>
      </c>
      <c r="D349" s="2" t="str">
        <f t="shared" si="10"/>
        <v>Nerve_Tibial_NDUFS7_rs12974729</v>
      </c>
      <c r="E349" s="2" t="s">
        <v>6</v>
      </c>
      <c r="F349" s="2" t="s">
        <v>2</v>
      </c>
      <c r="G349" s="8">
        <v>0.69172900000000004</v>
      </c>
      <c r="H349" s="8">
        <v>-8.5990300000000006E-2</v>
      </c>
      <c r="I349" s="8">
        <v>2.30455E-2</v>
      </c>
      <c r="J349" s="2">
        <v>2.1418500000000001E-4</v>
      </c>
      <c r="K349" s="2">
        <v>1.66379231145839E-2</v>
      </c>
      <c r="L349" s="2">
        <v>3.1466339808094601E-2</v>
      </c>
      <c r="M349" s="2">
        <v>0.59697677163346596</v>
      </c>
      <c r="N349" s="2" t="str">
        <f t="shared" si="11"/>
        <v>False</v>
      </c>
    </row>
    <row r="350" spans="1:17" s="2" customFormat="1" x14ac:dyDescent="0.2">
      <c r="A350" s="2" t="s">
        <v>1855</v>
      </c>
      <c r="B350" s="2" t="s">
        <v>135</v>
      </c>
      <c r="C350" s="2" t="s">
        <v>1796</v>
      </c>
      <c r="D350" s="2" t="str">
        <f t="shared" si="10"/>
        <v>Whole_blood_NDUFA3_rs12975015</v>
      </c>
      <c r="E350" s="2" t="s">
        <v>2</v>
      </c>
      <c r="F350" s="2" t="s">
        <v>6</v>
      </c>
      <c r="G350" s="8">
        <v>0.16139649923896501</v>
      </c>
      <c r="H350" s="8">
        <v>-0.106368558816626</v>
      </c>
      <c r="I350" s="8">
        <v>1.6068971797964501E-2</v>
      </c>
      <c r="J350" s="6">
        <v>3.6017000000000002E-11</v>
      </c>
      <c r="K350" s="2">
        <v>-1.6557524296253699E-2</v>
      </c>
      <c r="L350" s="2">
        <v>2.9051817840269899E-2</v>
      </c>
      <c r="M350" s="2">
        <v>0.56872466853813497</v>
      </c>
      <c r="N350" s="2" t="str">
        <f t="shared" si="11"/>
        <v>False</v>
      </c>
      <c r="P350" s="14"/>
    </row>
    <row r="351" spans="1:17" s="2" customFormat="1" x14ac:dyDescent="0.2">
      <c r="A351" s="2" t="s">
        <v>119</v>
      </c>
      <c r="B351" s="2" t="s">
        <v>140</v>
      </c>
      <c r="C351" s="2" t="s">
        <v>1478</v>
      </c>
      <c r="D351" s="2" t="str">
        <f t="shared" si="10"/>
        <v>Prostate_NDUFA7_rs12978308</v>
      </c>
      <c r="E351" s="2" t="s">
        <v>2</v>
      </c>
      <c r="F351" s="2" t="s">
        <v>6</v>
      </c>
      <c r="G351" s="8">
        <v>0.58823500000000006</v>
      </c>
      <c r="H351" s="8">
        <v>0.157551</v>
      </c>
      <c r="I351" s="8">
        <v>3.5690800000000002E-2</v>
      </c>
      <c r="J351" s="2">
        <v>1.73831E-5</v>
      </c>
      <c r="K351" s="2" t="e">
        <v>#N/A</v>
      </c>
      <c r="L351" s="2" t="e">
        <v>#N/A</v>
      </c>
      <c r="M351" s="2" t="e">
        <v>#N/A</v>
      </c>
      <c r="N351" s="2" t="e">
        <f t="shared" si="11"/>
        <v>#N/A</v>
      </c>
    </row>
    <row r="352" spans="1:17" s="2" customFormat="1" x14ac:dyDescent="0.2">
      <c r="A352" s="2" t="s">
        <v>113</v>
      </c>
      <c r="B352" s="2" t="s">
        <v>140</v>
      </c>
      <c r="C352" s="2" t="s">
        <v>1301</v>
      </c>
      <c r="D352" s="2" t="str">
        <f t="shared" si="10"/>
        <v>Minor_Salivary_Gland_NDUFA7_rs12978757</v>
      </c>
      <c r="E352" s="2" t="s">
        <v>6</v>
      </c>
      <c r="F352" s="2" t="s">
        <v>7</v>
      </c>
      <c r="G352" s="8">
        <v>0.51736099999999996</v>
      </c>
      <c r="H352" s="8">
        <v>0.18041199999999999</v>
      </c>
      <c r="I352" s="8">
        <v>4.7790199999999998E-2</v>
      </c>
      <c r="J352" s="2">
        <v>2.51022E-4</v>
      </c>
      <c r="K352" s="2">
        <v>1.1202691616965599E-2</v>
      </c>
      <c r="L352" s="2">
        <v>1.2942598053344599E-2</v>
      </c>
      <c r="M352" s="2">
        <v>0.38672741112328002</v>
      </c>
      <c r="N352" s="2" t="str">
        <f t="shared" si="11"/>
        <v>False</v>
      </c>
    </row>
    <row r="353" spans="1:17" s="2" customFormat="1" x14ac:dyDescent="0.2">
      <c r="A353" s="2" t="s">
        <v>88</v>
      </c>
      <c r="B353" s="2" t="s">
        <v>131</v>
      </c>
      <c r="C353" s="2" t="s">
        <v>444</v>
      </c>
      <c r="D353" s="2" t="str">
        <f t="shared" si="10"/>
        <v>Brain_Amygdala_NDUFA11_rs12979828</v>
      </c>
      <c r="E353" s="2" t="s">
        <v>7</v>
      </c>
      <c r="F353" s="2" t="s">
        <v>6</v>
      </c>
      <c r="G353" s="8">
        <v>0.34108500000000003</v>
      </c>
      <c r="H353" s="8">
        <v>-0.18901200000000001</v>
      </c>
      <c r="I353" s="8">
        <v>4.9164100000000002E-2</v>
      </c>
      <c r="J353" s="2">
        <v>2.0833200000000001E-4</v>
      </c>
      <c r="K353" s="2">
        <v>-3.1603284447548299E-2</v>
      </c>
      <c r="L353" s="2">
        <v>1.3525596258438599E-2</v>
      </c>
      <c r="M353" s="2">
        <v>1.9462392808130901E-2</v>
      </c>
      <c r="N353" s="2" t="str">
        <f t="shared" si="11"/>
        <v>True</v>
      </c>
      <c r="O353" s="2" t="str">
        <f>VLOOKUP(C353,'[1]LD-check-results'!A:C,2,FALSE)</f>
        <v>rs3787073_C_T</v>
      </c>
      <c r="P353" s="15">
        <f>VLOOKUP(C353,'[1]LD-check-results'!A:C,3,FALSE)</f>
        <v>0.31247764600900002</v>
      </c>
      <c r="Q353" s="14" t="str">
        <f>IF(P353&gt;0.7,"Pass","Fail")</f>
        <v>Fail</v>
      </c>
    </row>
    <row r="354" spans="1:17" s="2" customFormat="1" x14ac:dyDescent="0.2">
      <c r="A354" s="2" t="s">
        <v>85</v>
      </c>
      <c r="B354" s="2" t="s">
        <v>169</v>
      </c>
      <c r="C354" s="2" t="s">
        <v>327</v>
      </c>
      <c r="D354" s="2" t="str">
        <f t="shared" si="10"/>
        <v>Artery_Aorta_NDUFS7_rs12980310</v>
      </c>
      <c r="E354" s="2" t="s">
        <v>2</v>
      </c>
      <c r="F354" s="2" t="s">
        <v>6</v>
      </c>
      <c r="G354" s="8">
        <v>0.29586600000000002</v>
      </c>
      <c r="H354" s="8">
        <v>0.13697599999999999</v>
      </c>
      <c r="I354" s="8">
        <v>3.53493E-2</v>
      </c>
      <c r="J354" s="2">
        <v>1.29624E-4</v>
      </c>
      <c r="K354" s="2">
        <v>-2.7506278472141099E-3</v>
      </c>
      <c r="L354" s="2">
        <v>1.86185901179769E-2</v>
      </c>
      <c r="M354" s="2">
        <v>0.88255146632169901</v>
      </c>
      <c r="N354" s="2" t="str">
        <f t="shared" si="11"/>
        <v>False</v>
      </c>
    </row>
    <row r="355" spans="1:17" s="2" customFormat="1" x14ac:dyDescent="0.2">
      <c r="A355" s="2" t="s">
        <v>117</v>
      </c>
      <c r="B355" s="2" t="s">
        <v>158</v>
      </c>
      <c r="C355" s="2" t="s">
        <v>856</v>
      </c>
      <c r="D355" s="2" t="str">
        <f t="shared" si="10"/>
        <v>Pancreas_NDUFS1_rs13011260</v>
      </c>
      <c r="E355" s="2" t="s">
        <v>6</v>
      </c>
      <c r="F355" s="2" t="s">
        <v>7</v>
      </c>
      <c r="G355" s="8">
        <v>0.49508200000000002</v>
      </c>
      <c r="H355" s="8">
        <v>-0.176146</v>
      </c>
      <c r="I355" s="8">
        <v>3.2381199999999999E-2</v>
      </c>
      <c r="J355" s="2">
        <v>1.2699700000000001E-7</v>
      </c>
      <c r="K355" s="2">
        <v>3.0599048516571501E-2</v>
      </c>
      <c r="L355" s="2">
        <v>1.31737308823362E-2</v>
      </c>
      <c r="M355" s="2">
        <v>2.0193544956368201E-2</v>
      </c>
      <c r="N355" s="2" t="str">
        <f t="shared" si="11"/>
        <v>True</v>
      </c>
      <c r="O355" s="2" t="str">
        <f>VLOOKUP(C355,'[1]LD-check-results'!A:C,2,FALSE)</f>
        <v>rs72941240_A_T</v>
      </c>
      <c r="P355" s="15">
        <f>VLOOKUP(C355,'[1]LD-check-results'!A:C,3,FALSE)</f>
        <v>3.3922004547599998E-3</v>
      </c>
      <c r="Q355" s="14" t="str">
        <f>IF(P355&gt;0.7,"Pass","Fail")</f>
        <v>Fail</v>
      </c>
    </row>
    <row r="356" spans="1:17" s="2" customFormat="1" x14ac:dyDescent="0.2">
      <c r="A356" s="2" t="s">
        <v>128</v>
      </c>
      <c r="B356" s="2" t="s">
        <v>158</v>
      </c>
      <c r="C356" s="2" t="s">
        <v>1716</v>
      </c>
      <c r="D356" s="2" t="str">
        <f t="shared" si="10"/>
        <v>Vagina_NDUFS1_rs13028246</v>
      </c>
      <c r="E356" s="2" t="s">
        <v>7</v>
      </c>
      <c r="F356" s="2" t="s">
        <v>3</v>
      </c>
      <c r="G356" s="8">
        <v>0.54255300000000006</v>
      </c>
      <c r="H356" s="8">
        <v>-0.12728</v>
      </c>
      <c r="I356" s="8">
        <v>3.6200299999999998E-2</v>
      </c>
      <c r="J356" s="2">
        <v>6.2611100000000005E-4</v>
      </c>
      <c r="K356" s="2">
        <v>9.8153676932746705E-3</v>
      </c>
      <c r="L356" s="2">
        <v>1.81489629164048E-2</v>
      </c>
      <c r="M356" s="2">
        <v>0.58862992537066705</v>
      </c>
      <c r="N356" s="2" t="str">
        <f t="shared" si="11"/>
        <v>False</v>
      </c>
    </row>
    <row r="357" spans="1:17" s="2" customFormat="1" x14ac:dyDescent="0.2">
      <c r="A357" s="2" t="s">
        <v>109</v>
      </c>
      <c r="B357" s="2" t="s">
        <v>146</v>
      </c>
      <c r="C357" s="2" t="s">
        <v>1142</v>
      </c>
      <c r="D357" s="2" t="str">
        <f t="shared" si="10"/>
        <v>Heart_Atrial_Appendage_NDUFAF3_rs13076394</v>
      </c>
      <c r="E357" s="2" t="s">
        <v>6</v>
      </c>
      <c r="F357" s="2" t="s">
        <v>2</v>
      </c>
      <c r="G357" s="8">
        <v>0.66801100000000002</v>
      </c>
      <c r="H357" s="8">
        <v>0.106729</v>
      </c>
      <c r="I357" s="8">
        <v>2.1317800000000001E-2</v>
      </c>
      <c r="J357" s="2">
        <v>9.4338199999999997E-7</v>
      </c>
      <c r="K357" s="2">
        <v>6.3641559463688394E-2</v>
      </c>
      <c r="L357" s="2">
        <v>2.2684556212463299E-2</v>
      </c>
      <c r="M357" s="2">
        <v>5.0238327049417402E-3</v>
      </c>
      <c r="N357" s="2" t="str">
        <f t="shared" si="11"/>
        <v>True</v>
      </c>
      <c r="O357" s="2" t="str">
        <f>VLOOKUP(C357,'[1]LD-check-results'!A:C,2,FALSE)</f>
        <v>rs6772452_A_G</v>
      </c>
      <c r="P357" s="15">
        <f>VLOOKUP(C357,'[1]LD-check-results'!A:C,3,FALSE)</f>
        <v>0.58059828089999999</v>
      </c>
      <c r="Q357" s="14" t="str">
        <f>IF(P357&gt;0.7,"Pass","Fail")</f>
        <v>Fail</v>
      </c>
    </row>
    <row r="358" spans="1:17" s="2" customFormat="1" x14ac:dyDescent="0.2">
      <c r="A358" s="2" t="s">
        <v>88</v>
      </c>
      <c r="B358" s="2" t="s">
        <v>171</v>
      </c>
      <c r="C358" s="2" t="s">
        <v>419</v>
      </c>
      <c r="D358" s="2" t="str">
        <f t="shared" si="10"/>
        <v>Brain_Amygdala_NDUFB4_rs13082832</v>
      </c>
      <c r="E358" s="2" t="s">
        <v>2</v>
      </c>
      <c r="F358" s="2" t="s">
        <v>7</v>
      </c>
      <c r="G358" s="8">
        <v>1.5503899999999999E-2</v>
      </c>
      <c r="H358" s="8">
        <v>-0.78398100000000004</v>
      </c>
      <c r="I358" s="8">
        <v>0.20693900000000001</v>
      </c>
      <c r="J358" s="2">
        <v>2.5418800000000003E-4</v>
      </c>
      <c r="K358" s="2" t="e">
        <v>#N/A</v>
      </c>
      <c r="L358" s="2" t="e">
        <v>#N/A</v>
      </c>
      <c r="M358" s="2" t="e">
        <v>#N/A</v>
      </c>
      <c r="N358" s="2" t="e">
        <f t="shared" si="11"/>
        <v>#N/A</v>
      </c>
    </row>
    <row r="359" spans="1:17" s="2" customFormat="1" x14ac:dyDescent="0.2">
      <c r="A359" s="2" t="s">
        <v>102</v>
      </c>
      <c r="B359" s="2" t="s">
        <v>146</v>
      </c>
      <c r="C359" s="2" t="s">
        <v>923</v>
      </c>
      <c r="D359" s="2" t="str">
        <f t="shared" si="10"/>
        <v>Cells_Cultured_fibroblasts_NDUFAF3_rs13084037</v>
      </c>
      <c r="E359" s="2" t="s">
        <v>2</v>
      </c>
      <c r="F359" s="2" t="s">
        <v>6</v>
      </c>
      <c r="G359" s="8">
        <v>0.78364400000000001</v>
      </c>
      <c r="H359" s="8">
        <v>8.7347300000000003E-2</v>
      </c>
      <c r="I359" s="8">
        <v>2.0560599999999998E-2</v>
      </c>
      <c r="J359" s="2">
        <v>2.6644100000000001E-5</v>
      </c>
      <c r="K359" s="2">
        <v>0.24679640927653201</v>
      </c>
      <c r="L359" s="2">
        <v>3.1519005166731E-2</v>
      </c>
      <c r="M359" s="2">
        <v>4.8755011802119498E-15</v>
      </c>
      <c r="N359" s="2" t="str">
        <f t="shared" si="11"/>
        <v>True</v>
      </c>
      <c r="O359" s="2" t="str">
        <f>VLOOKUP(C359,'[1]LD-check-results'!A:C,2,FALSE)</f>
        <v>rs7429661_G_A</v>
      </c>
      <c r="P359" s="15">
        <f>VLOOKUP(C359,'[1]LD-check-results'!A:C,3,FALSE)</f>
        <v>0.84483856080099995</v>
      </c>
      <c r="Q359" s="14" t="str">
        <f>IF(P359&gt;0.7,"Pass","Fail")</f>
        <v>Pass</v>
      </c>
    </row>
    <row r="360" spans="1:17" s="2" customFormat="1" x14ac:dyDescent="0.2">
      <c r="A360" s="2" t="s">
        <v>115</v>
      </c>
      <c r="B360" s="2" t="s">
        <v>151</v>
      </c>
      <c r="C360" s="2" t="s">
        <v>1343</v>
      </c>
      <c r="D360" s="2" t="str">
        <f t="shared" si="10"/>
        <v>Nerve_Tibial_NDUFB5_rs13099917</v>
      </c>
      <c r="E360" s="2" t="s">
        <v>2</v>
      </c>
      <c r="F360" s="2" t="s">
        <v>3</v>
      </c>
      <c r="G360" s="8">
        <v>0.28571400000000002</v>
      </c>
      <c r="H360" s="8">
        <v>-8.6183399999999993E-2</v>
      </c>
      <c r="I360" s="8">
        <v>2.44633E-2</v>
      </c>
      <c r="J360" s="2">
        <v>4.69199E-4</v>
      </c>
      <c r="K360" s="2">
        <v>-6.7598864746575296E-2</v>
      </c>
      <c r="L360" s="2">
        <v>2.97713944912825E-2</v>
      </c>
      <c r="M360" s="2">
        <v>2.3171332885450199E-2</v>
      </c>
      <c r="N360" s="2" t="str">
        <f t="shared" si="11"/>
        <v>True</v>
      </c>
      <c r="O360" s="2" t="str">
        <f>VLOOKUP(C360,'[1]LD-check-results'!A:C,2,FALSE)</f>
        <v>rs1402232_G_A</v>
      </c>
      <c r="P360" s="15">
        <f>VLOOKUP(C360,'[1]LD-check-results'!A:C,3,FALSE)</f>
        <v>0.29102032836899999</v>
      </c>
      <c r="Q360" s="14" t="str">
        <f>IF(P360&gt;0.7,"Pass","Fail")</f>
        <v>Fail</v>
      </c>
    </row>
    <row r="361" spans="1:17" s="2" customFormat="1" x14ac:dyDescent="0.2">
      <c r="A361" s="2" t="s">
        <v>85</v>
      </c>
      <c r="B361" s="2" t="s">
        <v>156</v>
      </c>
      <c r="C361" s="2" t="s">
        <v>304</v>
      </c>
      <c r="D361" s="2" t="str">
        <f t="shared" si="10"/>
        <v>Artery_Aorta_NDUFC1_rs13137219</v>
      </c>
      <c r="E361" s="2" t="s">
        <v>3</v>
      </c>
      <c r="F361" s="2" t="s">
        <v>6</v>
      </c>
      <c r="G361" s="8">
        <v>0.19315099999999999</v>
      </c>
      <c r="H361" s="8">
        <v>0.186475</v>
      </c>
      <c r="I361" s="8">
        <v>2.86906E-2</v>
      </c>
      <c r="J361" s="2">
        <v>3.1255199999999999E-10</v>
      </c>
      <c r="K361" s="2">
        <v>1.8302185279528101E-2</v>
      </c>
      <c r="L361" s="2">
        <v>1.5844483174688302E-2</v>
      </c>
      <c r="M361" s="2">
        <v>0.248043721527444</v>
      </c>
      <c r="N361" s="2" t="str">
        <f t="shared" si="11"/>
        <v>False</v>
      </c>
    </row>
    <row r="362" spans="1:17" s="2" customFormat="1" x14ac:dyDescent="0.2">
      <c r="A362" s="2" t="s">
        <v>119</v>
      </c>
      <c r="B362" s="2" t="s">
        <v>134</v>
      </c>
      <c r="C362" s="2" t="s">
        <v>1459</v>
      </c>
      <c r="D362" s="2" t="str">
        <f t="shared" si="10"/>
        <v>Prostate_NDUFA2_rs13164503</v>
      </c>
      <c r="E362" s="2" t="s">
        <v>6</v>
      </c>
      <c r="F362" s="2" t="s">
        <v>2</v>
      </c>
      <c r="G362" s="8">
        <v>0.343891</v>
      </c>
      <c r="H362" s="8">
        <v>0.129582</v>
      </c>
      <c r="I362" s="8">
        <v>3.2947799999999999E-2</v>
      </c>
      <c r="J362" s="2">
        <v>1.1941499999999999E-4</v>
      </c>
      <c r="K362" s="2">
        <v>2.86058248830856E-2</v>
      </c>
      <c r="L362" s="2">
        <v>1.8397616952971901E-2</v>
      </c>
      <c r="M362" s="2">
        <v>0.11997804072720999</v>
      </c>
      <c r="N362" s="2" t="str">
        <f t="shared" si="11"/>
        <v>False</v>
      </c>
    </row>
    <row r="363" spans="1:17" s="2" customFormat="1" x14ac:dyDescent="0.2">
      <c r="A363" s="2" t="s">
        <v>120</v>
      </c>
      <c r="B363" s="2" t="s">
        <v>160</v>
      </c>
      <c r="C363" s="2" t="s">
        <v>499</v>
      </c>
      <c r="D363" s="2" t="str">
        <f t="shared" si="10"/>
        <v>Skin_Not_Sun_Exposed_Suprapubic_NDUFS4_rs13164833</v>
      </c>
      <c r="E363" s="2" t="s">
        <v>3</v>
      </c>
      <c r="F363" s="2" t="s">
        <v>7</v>
      </c>
      <c r="G363" s="8">
        <v>0.28239799999999998</v>
      </c>
      <c r="H363" s="8">
        <v>-0.18628900000000001</v>
      </c>
      <c r="I363" s="8">
        <v>2.4808199999999999E-2</v>
      </c>
      <c r="J363" s="2">
        <v>3.25909E-13</v>
      </c>
      <c r="K363" s="2">
        <v>1.4903724857613699E-3</v>
      </c>
      <c r="L363" s="2">
        <v>1.37726865247009E-2</v>
      </c>
      <c r="M363" s="2">
        <v>0.913827380428203</v>
      </c>
      <c r="N363" s="2" t="str">
        <f t="shared" si="11"/>
        <v>False</v>
      </c>
    </row>
    <row r="364" spans="1:17" s="2" customFormat="1" x14ac:dyDescent="0.2">
      <c r="A364" s="2" t="s">
        <v>1855</v>
      </c>
      <c r="B364" s="2" t="s">
        <v>151</v>
      </c>
      <c r="C364" s="2" t="s">
        <v>1818</v>
      </c>
      <c r="D364" s="2" t="str">
        <f t="shared" si="10"/>
        <v>Whole_blood_NDUFB5_rs13165424</v>
      </c>
      <c r="E364" s="2" t="s">
        <v>6</v>
      </c>
      <c r="F364" s="2" t="s">
        <v>2</v>
      </c>
      <c r="G364" s="8">
        <v>0.27103611559998497</v>
      </c>
      <c r="H364" s="8">
        <v>4.8962133957251699E-2</v>
      </c>
      <c r="I364" s="8">
        <v>8.9329028766582802E-3</v>
      </c>
      <c r="J364" s="6">
        <v>4.2293E-8</v>
      </c>
      <c r="K364" s="2">
        <v>-0.171967586216728</v>
      </c>
      <c r="L364" s="2">
        <v>5.4243959219587898E-2</v>
      </c>
      <c r="M364" s="2">
        <v>1.52301315073154E-3</v>
      </c>
      <c r="N364" s="2" t="str">
        <f t="shared" si="11"/>
        <v>True</v>
      </c>
      <c r="O364" s="2" t="str">
        <f>VLOOKUP(C364,'[1]LD-check-results'!A:C,2,FALSE)</f>
        <v>rs13156669_A_G</v>
      </c>
      <c r="P364" s="15">
        <f>VLOOKUP(C364,'[1]LD-check-results'!A:C,3,FALSE)</f>
        <v>0.40419840675599999</v>
      </c>
      <c r="Q364" s="14" t="str">
        <f>IF(P364&gt;0.7,"Pass","Fail")</f>
        <v>Fail</v>
      </c>
    </row>
    <row r="365" spans="1:17" s="2" customFormat="1" x14ac:dyDescent="0.2">
      <c r="A365" s="2" t="s">
        <v>121</v>
      </c>
      <c r="B365" s="2" t="s">
        <v>162</v>
      </c>
      <c r="C365" s="2" t="s">
        <v>1515</v>
      </c>
      <c r="D365" s="2" t="str">
        <f t="shared" si="10"/>
        <v>Skin_Sun_Exposed_Lower_leg_NDUFS6_rs13178976</v>
      </c>
      <c r="E365" s="2" t="s">
        <v>7</v>
      </c>
      <c r="F365" s="2" t="s">
        <v>3</v>
      </c>
      <c r="G365" s="8">
        <v>0.58264500000000008</v>
      </c>
      <c r="H365" s="8">
        <v>0.103556</v>
      </c>
      <c r="I365" s="8">
        <v>1.7821699999999999E-2</v>
      </c>
      <c r="J365" s="2">
        <v>1.0693100000000001E-8</v>
      </c>
      <c r="K365" s="2">
        <v>-4.3225887442543201E-2</v>
      </c>
      <c r="L365" s="2">
        <v>2.2879408242883099E-2</v>
      </c>
      <c r="M365" s="2">
        <v>5.8852686668917298E-2</v>
      </c>
      <c r="N365" s="2" t="str">
        <f t="shared" si="11"/>
        <v>False</v>
      </c>
    </row>
    <row r="366" spans="1:17" s="2" customFormat="1" x14ac:dyDescent="0.2">
      <c r="A366" s="2" t="s">
        <v>119</v>
      </c>
      <c r="B366" s="2" t="s">
        <v>160</v>
      </c>
      <c r="C366" s="2" t="s">
        <v>1457</v>
      </c>
      <c r="D366" s="2" t="str">
        <f t="shared" si="10"/>
        <v>Prostate_NDUFS4_rs13184344</v>
      </c>
      <c r="E366" s="2" t="s">
        <v>6</v>
      </c>
      <c r="F366" s="2" t="s">
        <v>2</v>
      </c>
      <c r="G366" s="8">
        <v>5.2036199999999998E-2</v>
      </c>
      <c r="H366" s="8">
        <v>-0.30271199999999998</v>
      </c>
      <c r="I366" s="8">
        <v>7.2439799999999999E-2</v>
      </c>
      <c r="J366" s="2">
        <v>4.55487E-5</v>
      </c>
      <c r="K366" s="2">
        <v>-2.3739395861412799E-2</v>
      </c>
      <c r="L366" s="2">
        <v>1.4427244377494101E-2</v>
      </c>
      <c r="M366" s="2">
        <v>9.9875808754044906E-2</v>
      </c>
      <c r="N366" s="2" t="str">
        <f t="shared" si="11"/>
        <v>False</v>
      </c>
    </row>
    <row r="367" spans="1:17" s="2" customFormat="1" x14ac:dyDescent="0.2">
      <c r="A367" s="2" t="s">
        <v>1855</v>
      </c>
      <c r="B367" s="2" t="s">
        <v>162</v>
      </c>
      <c r="C367" s="2" t="s">
        <v>1831</v>
      </c>
      <c r="D367" s="2" t="str">
        <f t="shared" si="10"/>
        <v>Whole_blood_NDUFS6_rs13187162</v>
      </c>
      <c r="E367" s="2" t="s">
        <v>2</v>
      </c>
      <c r="F367" s="2" t="s">
        <v>6</v>
      </c>
      <c r="G367" s="8">
        <v>0.131749875091279</v>
      </c>
      <c r="H367" s="8">
        <v>-0.1029003608205</v>
      </c>
      <c r="I367" s="8">
        <v>1.7540631532200399E-2</v>
      </c>
      <c r="J367" s="6">
        <v>4.4481999999999996E-9</v>
      </c>
      <c r="K367" s="2">
        <v>-1.79387125765283E-2</v>
      </c>
      <c r="L367" s="2">
        <v>3.3760814502876199E-2</v>
      </c>
      <c r="M367" s="2">
        <v>0.59517823741436304</v>
      </c>
      <c r="N367" s="2" t="str">
        <f t="shared" si="11"/>
        <v>False</v>
      </c>
      <c r="P367" s="14"/>
      <c r="Q367" s="14"/>
    </row>
    <row r="368" spans="1:17" s="2" customFormat="1" x14ac:dyDescent="0.2">
      <c r="A368" s="2" t="s">
        <v>88</v>
      </c>
      <c r="B368" s="2" t="s">
        <v>138</v>
      </c>
      <c r="C368" s="2" t="s">
        <v>426</v>
      </c>
      <c r="D368" s="2" t="str">
        <f t="shared" si="10"/>
        <v>Brain_Amygdala_NDUFA5_rs13237264</v>
      </c>
      <c r="E368" s="2" t="s">
        <v>3</v>
      </c>
      <c r="F368" s="2" t="s">
        <v>7</v>
      </c>
      <c r="G368" s="8">
        <v>0.170543</v>
      </c>
      <c r="H368" s="8">
        <v>0.19991999999999999</v>
      </c>
      <c r="I368" s="8">
        <v>5.5970399999999997E-2</v>
      </c>
      <c r="J368" s="2">
        <v>5.3854499999999997E-4</v>
      </c>
      <c r="K368" s="2">
        <v>-3.65401160464186E-3</v>
      </c>
      <c r="L368" s="2">
        <v>1.6012404961984798E-2</v>
      </c>
      <c r="M368" s="2">
        <v>0.81949169394270704</v>
      </c>
      <c r="N368" s="2" t="str">
        <f t="shared" si="11"/>
        <v>False</v>
      </c>
    </row>
    <row r="369" spans="1:17" s="2" customFormat="1" x14ac:dyDescent="0.2">
      <c r="A369" s="2" t="s">
        <v>126</v>
      </c>
      <c r="B369" s="2" t="s">
        <v>136</v>
      </c>
      <c r="C369" s="2" t="s">
        <v>1661</v>
      </c>
      <c r="D369" s="2" t="str">
        <f t="shared" si="10"/>
        <v>Thyroid_NDUFA4_rs13237548</v>
      </c>
      <c r="E369" s="2" t="s">
        <v>3</v>
      </c>
      <c r="F369" s="2" t="s">
        <v>2</v>
      </c>
      <c r="G369" s="8">
        <v>6.4459900000000001E-2</v>
      </c>
      <c r="H369" s="8">
        <v>0.15052499999999999</v>
      </c>
      <c r="I369" s="8">
        <v>3.59779E-2</v>
      </c>
      <c r="J369" s="2">
        <v>3.3815900000000003E-5</v>
      </c>
      <c r="K369" s="2">
        <v>-3.5768809167912301E-2</v>
      </c>
      <c r="L369" s="2">
        <v>2.647533632287E-2</v>
      </c>
      <c r="M369" s="2">
        <v>0.17668781271176301</v>
      </c>
      <c r="N369" s="2" t="str">
        <f t="shared" si="11"/>
        <v>False</v>
      </c>
    </row>
    <row r="370" spans="1:17" s="2" customFormat="1" x14ac:dyDescent="0.2">
      <c r="A370" s="2" t="s">
        <v>99</v>
      </c>
      <c r="B370" s="2" t="s">
        <v>138</v>
      </c>
      <c r="C370" s="2" t="s">
        <v>825</v>
      </c>
      <c r="D370" s="2" t="str">
        <f t="shared" si="10"/>
        <v>Brain_Spinal_cord_cervical_c-1_NDUFA5_rs13241533</v>
      </c>
      <c r="E370" s="2" t="s">
        <v>3</v>
      </c>
      <c r="F370" s="2" t="s">
        <v>2</v>
      </c>
      <c r="G370" s="8">
        <v>0.123016</v>
      </c>
      <c r="H370" s="8">
        <v>0.25420399999999999</v>
      </c>
      <c r="I370" s="8">
        <v>7.4499999999999997E-2</v>
      </c>
      <c r="J370" s="2">
        <v>9.2838800000000004E-4</v>
      </c>
      <c r="K370" s="2">
        <v>1.18042989095372E-2</v>
      </c>
      <c r="L370" s="2">
        <v>1.4272788783811399E-2</v>
      </c>
      <c r="M370" s="2">
        <v>0.40820916122677597</v>
      </c>
      <c r="N370" s="2" t="str">
        <f t="shared" si="11"/>
        <v>False</v>
      </c>
    </row>
    <row r="371" spans="1:17" s="2" customFormat="1" x14ac:dyDescent="0.2">
      <c r="A371" s="2" t="s">
        <v>102</v>
      </c>
      <c r="B371" s="2" t="s">
        <v>155</v>
      </c>
      <c r="C371" s="2" t="s">
        <v>313</v>
      </c>
      <c r="D371" s="2" t="str">
        <f t="shared" si="10"/>
        <v>Cells_Cultured_fibroblasts_NDUFB9_rs13253319</v>
      </c>
      <c r="E371" s="2" t="s">
        <v>2</v>
      </c>
      <c r="F371" s="2" t="s">
        <v>6</v>
      </c>
      <c r="G371" s="8">
        <v>0.19151099999999999</v>
      </c>
      <c r="H371" s="8">
        <v>7.9502799999999998E-2</v>
      </c>
      <c r="I371" s="8">
        <v>1.81254E-2</v>
      </c>
      <c r="J371" s="2">
        <v>1.46546E-5</v>
      </c>
      <c r="K371" s="2">
        <v>-1.1587390632782701E-2</v>
      </c>
      <c r="L371" s="2">
        <v>3.5553464783630299E-2</v>
      </c>
      <c r="M371" s="2">
        <v>0.74448902487354696</v>
      </c>
      <c r="N371" s="2" t="str">
        <f t="shared" si="11"/>
        <v>False</v>
      </c>
    </row>
    <row r="372" spans="1:17" s="2" customFormat="1" x14ac:dyDescent="0.2">
      <c r="A372" s="2" t="s">
        <v>108</v>
      </c>
      <c r="B372" s="2" t="s">
        <v>155</v>
      </c>
      <c r="C372" s="2" t="s">
        <v>1124</v>
      </c>
      <c r="D372" s="2" t="str">
        <f t="shared" si="10"/>
        <v>Esophagus_Muscularis_NDUFB9_rs13269215</v>
      </c>
      <c r="E372" s="2" t="s">
        <v>7</v>
      </c>
      <c r="F372" s="2" t="s">
        <v>3</v>
      </c>
      <c r="G372" s="8">
        <v>0.115054</v>
      </c>
      <c r="H372" s="8">
        <v>0.137631</v>
      </c>
      <c r="I372" s="8">
        <v>2.94296E-2</v>
      </c>
      <c r="J372" s="2">
        <v>4.0106399999999996E-6</v>
      </c>
      <c r="K372" s="2">
        <v>8.8730009954152804E-3</v>
      </c>
      <c r="L372" s="2">
        <v>2.40389156512704E-2</v>
      </c>
      <c r="M372" s="2">
        <v>0.71204583351428796</v>
      </c>
      <c r="N372" s="2" t="str">
        <f t="shared" si="11"/>
        <v>False</v>
      </c>
    </row>
    <row r="373" spans="1:17" s="2" customFormat="1" x14ac:dyDescent="0.2">
      <c r="A373" s="2" t="s">
        <v>114</v>
      </c>
      <c r="B373" s="2" t="s">
        <v>163</v>
      </c>
      <c r="C373" s="2" t="s">
        <v>1325</v>
      </c>
      <c r="D373" s="2" t="str">
        <f t="shared" si="10"/>
        <v>Muscle_Skeletal_NDUFS8_rs13328862</v>
      </c>
      <c r="E373" s="2" t="s">
        <v>7</v>
      </c>
      <c r="F373" s="2" t="s">
        <v>3</v>
      </c>
      <c r="G373" s="8">
        <v>1.34561E-2</v>
      </c>
      <c r="H373" s="8">
        <v>-0.171486</v>
      </c>
      <c r="I373" s="8">
        <v>4.6270699999999998E-2</v>
      </c>
      <c r="J373" s="2">
        <v>2.28774E-4</v>
      </c>
      <c r="K373" s="2" t="e">
        <v>#N/A</v>
      </c>
      <c r="L373" s="2" t="e">
        <v>#N/A</v>
      </c>
      <c r="M373" s="2" t="e">
        <v>#N/A</v>
      </c>
      <c r="N373" s="2" t="e">
        <f t="shared" si="11"/>
        <v>#N/A</v>
      </c>
    </row>
    <row r="374" spans="1:17" s="2" customFormat="1" x14ac:dyDescent="0.2">
      <c r="A374" s="2" t="s">
        <v>99</v>
      </c>
      <c r="B374" s="2" t="s">
        <v>143</v>
      </c>
      <c r="C374" s="2" t="s">
        <v>841</v>
      </c>
      <c r="D374" s="2" t="str">
        <f t="shared" si="10"/>
        <v>Brain_Spinal_cord_cervical_c-1_NDUFAB1_rs13332214</v>
      </c>
      <c r="E374" s="2" t="s">
        <v>7</v>
      </c>
      <c r="F374" s="2" t="s">
        <v>3</v>
      </c>
      <c r="G374" s="8">
        <v>5.5555599999999997E-2</v>
      </c>
      <c r="H374" s="8">
        <v>0.79728100000000002</v>
      </c>
      <c r="I374" s="8">
        <v>0.19763500000000001</v>
      </c>
      <c r="J374" s="2">
        <v>1.0665700000000001E-4</v>
      </c>
      <c r="K374" s="2">
        <v>-8.4983838822196896E-3</v>
      </c>
      <c r="L374" s="2">
        <v>4.37537079147753E-2</v>
      </c>
      <c r="M374" s="2">
        <v>0.84599398266838899</v>
      </c>
      <c r="N374" s="2" t="str">
        <f t="shared" si="11"/>
        <v>False</v>
      </c>
    </row>
    <row r="375" spans="1:17" s="2" customFormat="1" x14ac:dyDescent="0.2">
      <c r="A375" s="2" t="s">
        <v>120</v>
      </c>
      <c r="B375" s="2" t="s">
        <v>153</v>
      </c>
      <c r="C375" s="2" t="s">
        <v>1505</v>
      </c>
      <c r="D375" s="2" t="str">
        <f t="shared" si="10"/>
        <v>Skin_Not_Sun_Exposed_Suprapubic_NDUFB7_rs13343868</v>
      </c>
      <c r="E375" s="2" t="s">
        <v>2</v>
      </c>
      <c r="F375" s="2" t="s">
        <v>6</v>
      </c>
      <c r="G375" s="8">
        <v>0.182785</v>
      </c>
      <c r="H375" s="8">
        <v>-8.1207299999999996E-2</v>
      </c>
      <c r="I375" s="8">
        <v>2.0635899999999999E-2</v>
      </c>
      <c r="J375" s="2">
        <v>9.6344900000000007E-5</v>
      </c>
      <c r="K375" s="2">
        <v>2.9358198093028601E-2</v>
      </c>
      <c r="L375" s="2">
        <v>4.1114530343946902E-2</v>
      </c>
      <c r="M375" s="2">
        <v>0.47519073220031099</v>
      </c>
      <c r="N375" s="2" t="str">
        <f t="shared" si="11"/>
        <v>False</v>
      </c>
    </row>
    <row r="376" spans="1:17" s="2" customFormat="1" x14ac:dyDescent="0.2">
      <c r="A376" s="2" t="s">
        <v>108</v>
      </c>
      <c r="B376" s="2" t="s">
        <v>136</v>
      </c>
      <c r="C376" s="2" t="s">
        <v>1122</v>
      </c>
      <c r="D376" s="2" t="str">
        <f t="shared" si="10"/>
        <v>Esophagus_Muscularis_NDUFA4_rs13437814</v>
      </c>
      <c r="E376" s="2" t="s">
        <v>7</v>
      </c>
      <c r="F376" s="2" t="s">
        <v>2</v>
      </c>
      <c r="G376" s="8">
        <v>0.122581</v>
      </c>
      <c r="H376" s="8">
        <v>-0.146176</v>
      </c>
      <c r="I376" s="8">
        <v>2.6560199999999999E-2</v>
      </c>
      <c r="J376" s="2">
        <v>6.7069099999999995E-8</v>
      </c>
      <c r="K376" s="2">
        <v>-1.0923133756567401E-2</v>
      </c>
      <c r="L376" s="2">
        <v>2.5826401050788102E-2</v>
      </c>
      <c r="M376" s="2">
        <v>0.67233576922004201</v>
      </c>
      <c r="N376" s="2" t="str">
        <f t="shared" si="11"/>
        <v>False</v>
      </c>
    </row>
    <row r="377" spans="1:17" s="2" customFormat="1" x14ac:dyDescent="0.2">
      <c r="A377" s="2" t="s">
        <v>108</v>
      </c>
      <c r="B377" s="2" t="s">
        <v>172</v>
      </c>
      <c r="C377" s="2" t="s">
        <v>333</v>
      </c>
      <c r="D377" s="2" t="str">
        <f t="shared" si="10"/>
        <v>Esophagus_Muscularis_NDUFB11_rs13440535</v>
      </c>
      <c r="E377" s="2" t="s">
        <v>3</v>
      </c>
      <c r="F377" s="2" t="s">
        <v>7</v>
      </c>
      <c r="G377" s="8">
        <v>0.303226</v>
      </c>
      <c r="H377" s="8">
        <v>-0.17629500000000001</v>
      </c>
      <c r="I377" s="8">
        <v>2.1592400000000001E-2</v>
      </c>
      <c r="J377" s="2">
        <v>4.3777700000000001E-15</v>
      </c>
      <c r="K377" s="2">
        <v>-2.6467568564054599E-2</v>
      </c>
      <c r="L377" s="2">
        <v>1.17967043875323E-2</v>
      </c>
      <c r="M377" s="2">
        <v>2.4855514854040101E-2</v>
      </c>
      <c r="N377" s="2" t="str">
        <f t="shared" si="11"/>
        <v>True</v>
      </c>
      <c r="O377" s="2" t="str">
        <f>VLOOKUP(C377,'[1]LD-check-results'!A:C,2,FALSE)</f>
        <v>rs13440535</v>
      </c>
      <c r="P377" s="15">
        <f>VLOOKUP(C377,'[1]LD-check-results'!A:C,3,FALSE)</f>
        <v>1</v>
      </c>
      <c r="Q377" s="14" t="str">
        <f>IF(P377&gt;0.7,"Pass","Fail")</f>
        <v>Pass</v>
      </c>
    </row>
    <row r="378" spans="1:17" s="2" customFormat="1" x14ac:dyDescent="0.2">
      <c r="A378" s="2" t="s">
        <v>1855</v>
      </c>
      <c r="B378" s="2" t="s">
        <v>146</v>
      </c>
      <c r="C378" s="2" t="s">
        <v>18</v>
      </c>
      <c r="D378" s="2" t="str">
        <f t="shared" si="10"/>
        <v>Whole_blood_NDUFAF3_rs1354034</v>
      </c>
      <c r="E378" s="2" t="s">
        <v>7</v>
      </c>
      <c r="F378" s="2" t="s">
        <v>3</v>
      </c>
      <c r="G378" s="8">
        <v>0.38186327934157599</v>
      </c>
      <c r="H378" s="8">
        <v>-0.15258764746188</v>
      </c>
      <c r="I378" s="8">
        <v>8.9089790313696508E-3</v>
      </c>
      <c r="J378" s="6">
        <v>9.2388000000000005E-66</v>
      </c>
      <c r="K378" s="2">
        <v>9.64822532455724E-2</v>
      </c>
      <c r="L378" s="2">
        <v>1.53695272593069E-2</v>
      </c>
      <c r="M378" s="2">
        <v>3.4405366118798499E-10</v>
      </c>
      <c r="N378" s="2" t="str">
        <f t="shared" si="11"/>
        <v>True</v>
      </c>
      <c r="O378" s="2" t="str">
        <f>VLOOKUP(C378,'[1]LD-check-results'!A:C,2,FALSE)</f>
        <v>rs11925835_T_C</v>
      </c>
      <c r="P378" s="15">
        <f>VLOOKUP(C378,'[1]LD-check-results'!A:C,3,FALSE)</f>
        <v>0.739464126241</v>
      </c>
      <c r="Q378" s="14" t="str">
        <f>IF(P378&gt;0.7,"Pass","Fail")</f>
        <v>Pass</v>
      </c>
    </row>
    <row r="379" spans="1:17" s="2" customFormat="1" x14ac:dyDescent="0.2">
      <c r="A379" s="2" t="s">
        <v>114</v>
      </c>
      <c r="B379" s="2" t="s">
        <v>147</v>
      </c>
      <c r="C379" s="2" t="s">
        <v>388</v>
      </c>
      <c r="D379" s="2" t="str">
        <f t="shared" si="10"/>
        <v>Muscle_Skeletal_NDUFAF4_rs1359930</v>
      </c>
      <c r="E379" s="2" t="s">
        <v>6</v>
      </c>
      <c r="F379" s="2" t="s">
        <v>3</v>
      </c>
      <c r="G379" s="8">
        <v>0.87747900000000001</v>
      </c>
      <c r="H379" s="8">
        <v>-0.48271599999999998</v>
      </c>
      <c r="I379" s="8">
        <v>2.8274400000000002E-2</v>
      </c>
      <c r="J379" s="2">
        <v>4.4418599999999998E-54</v>
      </c>
      <c r="K379" s="2">
        <v>6.7747909744031703E-3</v>
      </c>
      <c r="L379" s="2">
        <v>7.10314139162572E-3</v>
      </c>
      <c r="M379" s="2">
        <v>0.34019809594588901</v>
      </c>
      <c r="N379" s="2" t="str">
        <f t="shared" si="11"/>
        <v>False</v>
      </c>
    </row>
    <row r="380" spans="1:17" s="2" customFormat="1" x14ac:dyDescent="0.2">
      <c r="A380" s="2" t="s">
        <v>125</v>
      </c>
      <c r="B380" s="2" t="s">
        <v>147</v>
      </c>
      <c r="C380" s="2" t="s">
        <v>1634</v>
      </c>
      <c r="D380" s="2" t="str">
        <f t="shared" si="10"/>
        <v>Testis_NDUFAF4_rs1359932</v>
      </c>
      <c r="E380" s="2" t="s">
        <v>2</v>
      </c>
      <c r="F380" s="2" t="s">
        <v>3</v>
      </c>
      <c r="G380" s="8">
        <v>0.46273300000000001</v>
      </c>
      <c r="H380" s="8">
        <v>-0.16856599999999999</v>
      </c>
      <c r="I380" s="8">
        <v>3.2910399999999999E-2</v>
      </c>
      <c r="J380" s="2">
        <v>5.7993000000000003E-7</v>
      </c>
      <c r="K380" s="2">
        <v>8.1594153032046798E-3</v>
      </c>
      <c r="L380" s="2">
        <v>1.3665863815953401E-2</v>
      </c>
      <c r="M380" s="2">
        <v>0.55046367545737995</v>
      </c>
      <c r="N380" s="2" t="str">
        <f t="shared" si="11"/>
        <v>False</v>
      </c>
    </row>
    <row r="381" spans="1:17" s="2" customFormat="1" x14ac:dyDescent="0.2">
      <c r="A381" s="2" t="s">
        <v>97</v>
      </c>
      <c r="B381" s="2" t="s">
        <v>172</v>
      </c>
      <c r="C381" s="2" t="s">
        <v>773</v>
      </c>
      <c r="D381" s="2" t="str">
        <f t="shared" si="10"/>
        <v>Brain_Nucleus_accumbens_basal_ganglia_NDUFB11_rs137870279</v>
      </c>
      <c r="E381" s="2" t="s">
        <v>7</v>
      </c>
      <c r="F381" s="2" t="s">
        <v>3</v>
      </c>
      <c r="G381" s="8">
        <v>2.47525E-2</v>
      </c>
      <c r="H381" s="8">
        <v>0.41655900000000001</v>
      </c>
      <c r="I381" s="8">
        <v>8.5612400000000005E-2</v>
      </c>
      <c r="J381" s="2">
        <v>2.6853200000000001E-6</v>
      </c>
      <c r="K381" s="2">
        <v>3.0214207351179499E-3</v>
      </c>
      <c r="L381" s="2">
        <v>1.23305462131415E-2</v>
      </c>
      <c r="M381" s="2">
        <v>0.80642899563251302</v>
      </c>
      <c r="N381" s="2" t="str">
        <f t="shared" si="11"/>
        <v>False</v>
      </c>
    </row>
    <row r="382" spans="1:17" s="2" customFormat="1" x14ac:dyDescent="0.2">
      <c r="A382" s="2" t="s">
        <v>103</v>
      </c>
      <c r="B382" s="2" t="s">
        <v>169</v>
      </c>
      <c r="C382" s="2" t="s">
        <v>983</v>
      </c>
      <c r="D382" s="2" t="str">
        <f t="shared" si="10"/>
        <v>Cells_EBV-transformed_lymphocytes_NDUFS7_rs137925664</v>
      </c>
      <c r="E382" s="2" t="s">
        <v>6</v>
      </c>
      <c r="F382" s="2" t="s">
        <v>3</v>
      </c>
      <c r="G382" s="8">
        <v>6.8027199999999999E-3</v>
      </c>
      <c r="H382" s="8">
        <v>1.4498</v>
      </c>
      <c r="I382" s="8">
        <v>0.36787799999999998</v>
      </c>
      <c r="J382" s="2">
        <v>1.3575499999999999E-4</v>
      </c>
      <c r="K382" s="2">
        <v>-5.1060835977376198E-3</v>
      </c>
      <c r="L382" s="2">
        <v>8.3577045109670296E-3</v>
      </c>
      <c r="M382" s="2">
        <v>0.54123711593533896</v>
      </c>
      <c r="N382" s="2" t="str">
        <f t="shared" si="11"/>
        <v>False</v>
      </c>
    </row>
    <row r="383" spans="1:17" s="2" customFormat="1" x14ac:dyDescent="0.2">
      <c r="A383" s="2" t="s">
        <v>123</v>
      </c>
      <c r="B383" s="2" t="s">
        <v>133</v>
      </c>
      <c r="C383" s="2" t="s">
        <v>1594</v>
      </c>
      <c r="D383" s="2" t="str">
        <f t="shared" si="10"/>
        <v>Spleen_NDUFA13_rs137947742</v>
      </c>
      <c r="E383" s="2" t="s">
        <v>7</v>
      </c>
      <c r="F383" s="2" t="s">
        <v>3</v>
      </c>
      <c r="G383" s="8">
        <v>1.9823799999999999E-2</v>
      </c>
      <c r="H383" s="8">
        <v>0.36213499999999998</v>
      </c>
      <c r="I383" s="8">
        <v>0.101655</v>
      </c>
      <c r="J383" s="2">
        <v>4.6625200000000001E-4</v>
      </c>
      <c r="K383" s="2">
        <v>3.9344443370566201E-3</v>
      </c>
      <c r="L383" s="2">
        <v>2.2238667900092501E-2</v>
      </c>
      <c r="M383" s="2">
        <v>0.85957196295079297</v>
      </c>
      <c r="N383" s="2" t="str">
        <f t="shared" si="11"/>
        <v>False</v>
      </c>
    </row>
    <row r="384" spans="1:17" s="2" customFormat="1" x14ac:dyDescent="0.2">
      <c r="A384" s="2" t="s">
        <v>116</v>
      </c>
      <c r="B384" s="2" t="s">
        <v>158</v>
      </c>
      <c r="C384" s="2" t="s">
        <v>1368</v>
      </c>
      <c r="D384" s="2" t="str">
        <f t="shared" si="10"/>
        <v>Ovary_NDUFS1_rs138076527</v>
      </c>
      <c r="E384" s="2" t="s">
        <v>6</v>
      </c>
      <c r="F384" s="2" t="s">
        <v>2</v>
      </c>
      <c r="G384" s="8">
        <v>2.9940100000000001E-3</v>
      </c>
      <c r="H384" s="8">
        <v>-1.7363</v>
      </c>
      <c r="I384" s="8">
        <v>0.40491700000000003</v>
      </c>
      <c r="J384" s="2">
        <v>3.5360800000000002E-5</v>
      </c>
      <c r="K384" s="2">
        <v>1.1720324828658601E-2</v>
      </c>
      <c r="L384" s="2">
        <v>6.66186718884985E-3</v>
      </c>
      <c r="M384" s="2">
        <v>7.8523970395395298E-2</v>
      </c>
      <c r="N384" s="2" t="str">
        <f t="shared" si="11"/>
        <v>False</v>
      </c>
    </row>
    <row r="385" spans="1:17" s="2" customFormat="1" x14ac:dyDescent="0.2">
      <c r="A385" s="2" t="s">
        <v>1855</v>
      </c>
      <c r="B385" s="2" t="s">
        <v>132</v>
      </c>
      <c r="C385" s="2" t="s">
        <v>1787</v>
      </c>
      <c r="D385" s="2" t="str">
        <f t="shared" si="10"/>
        <v>Whole_blood_NDUFA12_rs138092853</v>
      </c>
      <c r="E385" s="2" t="s">
        <v>2</v>
      </c>
      <c r="F385" s="2" t="s">
        <v>6</v>
      </c>
      <c r="G385" s="8">
        <v>2.47062154891689E-2</v>
      </c>
      <c r="H385" s="8">
        <v>0.16361020932086101</v>
      </c>
      <c r="I385" s="8">
        <v>2.8205252697236598E-2</v>
      </c>
      <c r="J385" s="6">
        <v>6.6078000000000003E-9</v>
      </c>
      <c r="K385" s="2">
        <v>-6.74835639382381E-3</v>
      </c>
      <c r="L385" s="2">
        <v>4.5698859782032301E-2</v>
      </c>
      <c r="M385" s="2">
        <v>0.88260310890728599</v>
      </c>
      <c r="N385" s="2" t="str">
        <f t="shared" si="11"/>
        <v>False</v>
      </c>
      <c r="P385" s="14"/>
      <c r="Q385" s="14"/>
    </row>
    <row r="386" spans="1:17" s="2" customFormat="1" x14ac:dyDescent="0.2">
      <c r="A386" s="2" t="s">
        <v>83</v>
      </c>
      <c r="B386" s="2" t="s">
        <v>170</v>
      </c>
      <c r="C386" s="2" t="s">
        <v>241</v>
      </c>
      <c r="D386" s="2" t="str">
        <f t="shared" si="10"/>
        <v>Adipose_Visceral_Omentum_NDUFS3_rs138142730</v>
      </c>
      <c r="E386" s="2" t="s">
        <v>3</v>
      </c>
      <c r="F386" s="2" t="s">
        <v>6</v>
      </c>
      <c r="G386" s="8">
        <v>1.38593E-2</v>
      </c>
      <c r="H386" s="8">
        <v>0.34178700000000001</v>
      </c>
      <c r="I386" s="8">
        <v>8.3410300000000007E-2</v>
      </c>
      <c r="J386" s="2">
        <v>5.0570199999999999E-5</v>
      </c>
      <c r="K386" s="2">
        <v>4.8676514905482103E-2</v>
      </c>
      <c r="L386" s="2">
        <v>2.4194308150982901E-2</v>
      </c>
      <c r="M386" s="2">
        <v>4.42305389562812E-2</v>
      </c>
      <c r="N386" s="2" t="str">
        <f t="shared" si="11"/>
        <v>True</v>
      </c>
      <c r="O386" s="2" t="str">
        <f>VLOOKUP(C386,'[1]LD-check-results'!A:C,2,FALSE)</f>
        <v>rs11039447_G_A</v>
      </c>
      <c r="P386" s="15">
        <f>VLOOKUP(C386,'[1]LD-check-results'!A:C,3,FALSE)</f>
        <v>2.1988144655999999E-2</v>
      </c>
      <c r="Q386" s="14" t="str">
        <f>IF(P386&gt;0.7,"Pass","Fail")</f>
        <v>Fail</v>
      </c>
    </row>
    <row r="387" spans="1:17" s="2" customFormat="1" x14ac:dyDescent="0.2">
      <c r="A387" s="2" t="s">
        <v>1855</v>
      </c>
      <c r="B387" s="2" t="s">
        <v>140</v>
      </c>
      <c r="C387" s="2" t="s">
        <v>1803</v>
      </c>
      <c r="D387" s="2" t="str">
        <f t="shared" si="10"/>
        <v>Whole_blood_NDUFA7_rs138174609</v>
      </c>
      <c r="E387" s="2" t="s">
        <v>7</v>
      </c>
      <c r="F387" s="2" t="s">
        <v>3</v>
      </c>
      <c r="G387" s="8">
        <v>4.85265767006334E-2</v>
      </c>
      <c r="H387" s="8">
        <v>0.251369666604641</v>
      </c>
      <c r="I387" s="8">
        <v>2.4351626699408199E-2</v>
      </c>
      <c r="J387" s="6">
        <v>5.5809999999999998E-25</v>
      </c>
      <c r="K387" s="2">
        <v>1.28217538673829E-2</v>
      </c>
      <c r="L387" s="2">
        <v>1.9840102664415701E-2</v>
      </c>
      <c r="M387" s="2">
        <v>0.51811460680972399</v>
      </c>
      <c r="N387" s="2" t="str">
        <f t="shared" si="11"/>
        <v>False</v>
      </c>
      <c r="P387" s="14"/>
    </row>
    <row r="388" spans="1:17" s="2" customFormat="1" x14ac:dyDescent="0.2">
      <c r="A388" s="2" t="s">
        <v>112</v>
      </c>
      <c r="B388" s="2" t="s">
        <v>133</v>
      </c>
      <c r="C388" s="2" t="s">
        <v>1272</v>
      </c>
      <c r="D388" s="2" t="str">
        <f t="shared" ref="D388:D451" si="12">A388&amp;"_"&amp;B388&amp;"_"&amp;C388</f>
        <v>Lung_NDUFA13_rs138179252</v>
      </c>
      <c r="E388" s="2" t="s">
        <v>3</v>
      </c>
      <c r="F388" s="2" t="s">
        <v>1271</v>
      </c>
      <c r="G388" s="8">
        <v>0.14271800000000001</v>
      </c>
      <c r="H388" s="8">
        <v>9.1541499999999998E-2</v>
      </c>
      <c r="I388" s="8">
        <v>2.2062600000000002E-2</v>
      </c>
      <c r="J388" s="2">
        <v>3.9984500000000003E-5</v>
      </c>
      <c r="K388" s="2" t="e">
        <v>#N/A</v>
      </c>
      <c r="L388" s="2" t="e">
        <v>#N/A</v>
      </c>
      <c r="M388" s="2" t="e">
        <v>#N/A</v>
      </c>
      <c r="N388" s="2" t="e">
        <f t="shared" ref="N388:N451" si="13">IF(AND(M388&lt;0.05),"True","False")</f>
        <v>#N/A</v>
      </c>
    </row>
    <row r="389" spans="1:17" s="2" customFormat="1" x14ac:dyDescent="0.2">
      <c r="A389" s="2" t="s">
        <v>126</v>
      </c>
      <c r="B389" s="2" t="s">
        <v>155</v>
      </c>
      <c r="C389" s="2" t="s">
        <v>1663</v>
      </c>
      <c r="D389" s="2" t="str">
        <f t="shared" si="12"/>
        <v>Thyroid_NDUFB9_rs138227457</v>
      </c>
      <c r="E389" s="2" t="s">
        <v>7</v>
      </c>
      <c r="F389" s="2" t="s">
        <v>3</v>
      </c>
      <c r="G389" s="8">
        <v>1.6550499999999999E-2</v>
      </c>
      <c r="H389" s="8">
        <v>0.234602</v>
      </c>
      <c r="I389" s="8">
        <v>6.4916000000000001E-2</v>
      </c>
      <c r="J389" s="2">
        <v>3.3186100000000003E-4</v>
      </c>
      <c r="K389" s="2">
        <v>-1.74943095114279E-2</v>
      </c>
      <c r="L389" s="2">
        <v>3.8564036112224101E-2</v>
      </c>
      <c r="M389" s="2">
        <v>0.65008571529790304</v>
      </c>
      <c r="N389" s="2" t="str">
        <f t="shared" si="13"/>
        <v>False</v>
      </c>
    </row>
    <row r="390" spans="1:17" s="2" customFormat="1" x14ac:dyDescent="0.2">
      <c r="A390" s="2" t="s">
        <v>111</v>
      </c>
      <c r="B390" s="2" t="s">
        <v>167</v>
      </c>
      <c r="C390" s="2" t="s">
        <v>1243</v>
      </c>
      <c r="D390" s="2" t="str">
        <f t="shared" si="12"/>
        <v>Liver_NDUFA1_rs138240411</v>
      </c>
      <c r="E390" s="2" t="s">
        <v>7</v>
      </c>
      <c r="F390" s="2" t="s">
        <v>3</v>
      </c>
      <c r="G390" s="8">
        <v>1.2019200000000001E-2</v>
      </c>
      <c r="H390" s="8">
        <v>-0.49667499999999998</v>
      </c>
      <c r="I390" s="8">
        <v>0.146513</v>
      </c>
      <c r="J390" s="2">
        <v>8.7116099999999996E-4</v>
      </c>
      <c r="K390" s="2">
        <v>3.0065938490964898E-3</v>
      </c>
      <c r="L390" s="2">
        <v>1.3365279106055301E-2</v>
      </c>
      <c r="M390" s="2">
        <v>0.82201384597056604</v>
      </c>
      <c r="N390" s="2" t="str">
        <f t="shared" si="13"/>
        <v>False</v>
      </c>
    </row>
    <row r="391" spans="1:17" s="2" customFormat="1" x14ac:dyDescent="0.2">
      <c r="A391" s="2" t="s">
        <v>123</v>
      </c>
      <c r="B391" s="2" t="s">
        <v>140</v>
      </c>
      <c r="C391" s="2" t="s">
        <v>1592</v>
      </c>
      <c r="D391" s="2" t="str">
        <f t="shared" si="12"/>
        <v>Spleen_NDUFA7_rs138255240</v>
      </c>
      <c r="E391" s="2" t="s">
        <v>3</v>
      </c>
      <c r="F391" s="2" t="s">
        <v>7</v>
      </c>
      <c r="G391" s="8">
        <v>2.8634400000000001E-2</v>
      </c>
      <c r="H391" s="8">
        <v>0.43814999999999998</v>
      </c>
      <c r="I391" s="8">
        <v>0.11197600000000001</v>
      </c>
      <c r="J391" s="2">
        <v>1.27582E-4</v>
      </c>
      <c r="K391" s="2">
        <v>1.67292023279699E-2</v>
      </c>
      <c r="L391" s="2">
        <v>1.6294876183955299E-2</v>
      </c>
      <c r="M391" s="2">
        <v>0.30458334420091798</v>
      </c>
      <c r="N391" s="2" t="str">
        <f t="shared" si="13"/>
        <v>False</v>
      </c>
    </row>
    <row r="392" spans="1:17" s="2" customFormat="1" x14ac:dyDescent="0.2">
      <c r="A392" s="2" t="s">
        <v>93</v>
      </c>
      <c r="B392" s="2" t="s">
        <v>133</v>
      </c>
      <c r="C392" s="2" t="s">
        <v>630</v>
      </c>
      <c r="D392" s="2" t="str">
        <f t="shared" si="12"/>
        <v>Brain_Cortex_NDUFA13_rs138405918</v>
      </c>
      <c r="E392" s="2" t="s">
        <v>7</v>
      </c>
      <c r="F392" s="2" t="s">
        <v>3</v>
      </c>
      <c r="G392" s="8">
        <v>1.4634100000000001E-2</v>
      </c>
      <c r="H392" s="8">
        <v>0.47863299999999998</v>
      </c>
      <c r="I392" s="8">
        <v>0.12751499999999999</v>
      </c>
      <c r="J392" s="2">
        <v>2.4122799999999999E-4</v>
      </c>
      <c r="K392" s="2">
        <v>-3.2041250812208898E-2</v>
      </c>
      <c r="L392" s="2">
        <v>2.5317936707247499E-2</v>
      </c>
      <c r="M392" s="2">
        <v>0.205672312248879</v>
      </c>
      <c r="N392" s="2" t="str">
        <f t="shared" si="13"/>
        <v>False</v>
      </c>
    </row>
    <row r="393" spans="1:17" s="2" customFormat="1" x14ac:dyDescent="0.2">
      <c r="A393" s="2" t="s">
        <v>115</v>
      </c>
      <c r="B393" s="2" t="s">
        <v>168</v>
      </c>
      <c r="C393" s="2" t="s">
        <v>1338</v>
      </c>
      <c r="D393" s="2" t="str">
        <f t="shared" si="12"/>
        <v>Nerve_Tibial_NDUFB3_rs138539278</v>
      </c>
      <c r="E393" s="2" t="s">
        <v>2</v>
      </c>
      <c r="F393" s="2" t="s">
        <v>6</v>
      </c>
      <c r="G393" s="8">
        <v>0.146617</v>
      </c>
      <c r="H393" s="8">
        <v>-0.13825599999999999</v>
      </c>
      <c r="I393" s="8">
        <v>2.74544E-2</v>
      </c>
      <c r="J393" s="2">
        <v>6.8325500000000001E-7</v>
      </c>
      <c r="K393" s="2">
        <v>-1.15640550862169E-2</v>
      </c>
      <c r="L393" s="2">
        <v>2.53110172433746E-2</v>
      </c>
      <c r="M393" s="2">
        <v>0.64775850625781095</v>
      </c>
      <c r="N393" s="2" t="str">
        <f t="shared" si="13"/>
        <v>False</v>
      </c>
    </row>
    <row r="394" spans="1:17" s="2" customFormat="1" x14ac:dyDescent="0.2">
      <c r="A394" s="2" t="s">
        <v>93</v>
      </c>
      <c r="B394" s="2" t="s">
        <v>137</v>
      </c>
      <c r="C394" s="2" t="s">
        <v>620</v>
      </c>
      <c r="D394" s="2" t="str">
        <f t="shared" si="12"/>
        <v>Brain_Cortex_NDUFA4L2_rs138545567</v>
      </c>
      <c r="E394" s="2" t="s">
        <v>7</v>
      </c>
      <c r="F394" s="2" t="s">
        <v>3</v>
      </c>
      <c r="G394" s="8">
        <v>1.95122E-2</v>
      </c>
      <c r="H394" s="8">
        <v>0.47047800000000001</v>
      </c>
      <c r="I394" s="8">
        <v>0.143734</v>
      </c>
      <c r="J394" s="2">
        <v>1.2951499999999999E-3</v>
      </c>
      <c r="K394" s="2">
        <v>3.4173755202156098E-2</v>
      </c>
      <c r="L394" s="2">
        <v>2.1469654266511901E-2</v>
      </c>
      <c r="M394" s="2">
        <v>0.111446825030368</v>
      </c>
      <c r="N394" s="2" t="str">
        <f t="shared" si="13"/>
        <v>False</v>
      </c>
    </row>
    <row r="395" spans="1:17" s="2" customFormat="1" x14ac:dyDescent="0.2">
      <c r="A395" s="2" t="s">
        <v>129</v>
      </c>
      <c r="B395" s="2" t="s">
        <v>138</v>
      </c>
      <c r="C395" s="2" t="s">
        <v>1762</v>
      </c>
      <c r="D395" s="2" t="str">
        <f t="shared" si="12"/>
        <v>Whole_Blood_NDUFA5_rs138754622</v>
      </c>
      <c r="E395" s="2" t="s">
        <v>7</v>
      </c>
      <c r="F395" s="2" t="s">
        <v>1761</v>
      </c>
      <c r="G395" s="8">
        <v>0.36716399999999999</v>
      </c>
      <c r="H395" s="8">
        <v>-7.5690900000000005E-2</v>
      </c>
      <c r="I395" s="8">
        <v>2.1686500000000001E-2</v>
      </c>
      <c r="J395" s="2">
        <v>5.1802700000000001E-4</v>
      </c>
      <c r="K395" s="2" t="e">
        <v>#N/A</v>
      </c>
      <c r="L395" s="2" t="e">
        <v>#N/A</v>
      </c>
      <c r="M395" s="2" t="e">
        <v>#N/A</v>
      </c>
      <c r="N395" s="2" t="e">
        <f t="shared" si="13"/>
        <v>#N/A</v>
      </c>
    </row>
    <row r="396" spans="1:17" s="2" customFormat="1" x14ac:dyDescent="0.2">
      <c r="A396" s="2" t="s">
        <v>102</v>
      </c>
      <c r="B396" s="2" t="s">
        <v>130</v>
      </c>
      <c r="C396" s="2" t="s">
        <v>922</v>
      </c>
      <c r="D396" s="2" t="str">
        <f t="shared" si="12"/>
        <v>Cells_Cultured_fibroblasts_NDUFA10_rs138899326</v>
      </c>
      <c r="E396" s="2" t="s">
        <v>493</v>
      </c>
      <c r="F396" s="2" t="s">
        <v>2</v>
      </c>
      <c r="G396" s="8">
        <v>0.15010399999999999</v>
      </c>
      <c r="H396" s="8">
        <v>-0.61928700000000003</v>
      </c>
      <c r="I396" s="8">
        <v>3.3522099999999999E-2</v>
      </c>
      <c r="J396" s="2">
        <v>5.5819899999999996E-56</v>
      </c>
      <c r="K396" s="2">
        <v>-5.3077167775199502E-4</v>
      </c>
      <c r="L396" s="2">
        <v>5.0611428949743796E-3</v>
      </c>
      <c r="M396" s="2">
        <v>0.91647745556943505</v>
      </c>
      <c r="N396" s="2" t="str">
        <f t="shared" si="13"/>
        <v>False</v>
      </c>
    </row>
    <row r="397" spans="1:17" s="2" customFormat="1" x14ac:dyDescent="0.2">
      <c r="A397" s="2" t="s">
        <v>121</v>
      </c>
      <c r="B397" s="2" t="s">
        <v>139</v>
      </c>
      <c r="C397" s="2" t="s">
        <v>218</v>
      </c>
      <c r="D397" s="2" t="str">
        <f t="shared" si="12"/>
        <v>Skin_Sun_Exposed_Lower_leg_NDUFA6_rs139043947</v>
      </c>
      <c r="E397" s="2" t="s">
        <v>2</v>
      </c>
      <c r="F397" s="2" t="s">
        <v>6</v>
      </c>
      <c r="G397" s="8">
        <v>3.7190099999999997E-2</v>
      </c>
      <c r="H397" s="8">
        <v>1.35876</v>
      </c>
      <c r="I397" s="8">
        <v>4.9262399999999998E-2</v>
      </c>
      <c r="J397" s="2">
        <v>7.6917900000000005E-105</v>
      </c>
      <c r="K397" s="2">
        <v>4.9702670081544897E-3</v>
      </c>
      <c r="L397" s="2">
        <v>4.4651005328387597E-3</v>
      </c>
      <c r="M397" s="2">
        <v>0.26564974919221401</v>
      </c>
      <c r="N397" s="2" t="str">
        <f t="shared" si="13"/>
        <v>False</v>
      </c>
    </row>
    <row r="398" spans="1:17" s="2" customFormat="1" x14ac:dyDescent="0.2">
      <c r="A398" s="2" t="s">
        <v>96</v>
      </c>
      <c r="B398" s="2" t="s">
        <v>133</v>
      </c>
      <c r="C398" s="2" t="s">
        <v>736</v>
      </c>
      <c r="D398" s="2" t="str">
        <f t="shared" si="12"/>
        <v>Brain_Hypothalamus_NDUFA13_rs139089791</v>
      </c>
      <c r="E398" s="2" t="s">
        <v>3</v>
      </c>
      <c r="F398" s="2" t="s">
        <v>7</v>
      </c>
      <c r="G398" s="8">
        <v>2.0588200000000001E-2</v>
      </c>
      <c r="H398" s="8">
        <v>-0.35561700000000002</v>
      </c>
      <c r="I398" s="8">
        <v>0.10553899999999999</v>
      </c>
      <c r="J398" s="2">
        <v>9.9139900000000001E-4</v>
      </c>
      <c r="K398" s="2">
        <v>3.8173090712761197E-2</v>
      </c>
      <c r="L398" s="2">
        <v>3.0164474701715599E-2</v>
      </c>
      <c r="M398" s="2">
        <v>0.20569276623001401</v>
      </c>
      <c r="N398" s="2" t="str">
        <f t="shared" si="13"/>
        <v>False</v>
      </c>
    </row>
    <row r="399" spans="1:17" s="2" customFormat="1" x14ac:dyDescent="0.2">
      <c r="A399" s="2" t="s">
        <v>107</v>
      </c>
      <c r="B399" s="2" t="s">
        <v>138</v>
      </c>
      <c r="C399" s="2" t="s">
        <v>1096</v>
      </c>
      <c r="D399" s="2" t="str">
        <f t="shared" si="12"/>
        <v>Esophagus_Mucosa_NDUFA5_rs139128699</v>
      </c>
      <c r="E399" s="2" t="s">
        <v>3</v>
      </c>
      <c r="F399" s="2" t="s">
        <v>2</v>
      </c>
      <c r="G399" s="8">
        <v>2.3138800000000001E-2</v>
      </c>
      <c r="H399" s="8">
        <v>-0.28227799999999997</v>
      </c>
      <c r="I399" s="8">
        <v>7.5985200000000003E-2</v>
      </c>
      <c r="J399" s="2">
        <v>2.30273E-4</v>
      </c>
      <c r="K399" s="2">
        <v>3.3329908813297497E-2</v>
      </c>
      <c r="L399" s="2">
        <v>2.4455678444653899E-2</v>
      </c>
      <c r="M399" s="2">
        <v>0.17292350650657601</v>
      </c>
      <c r="N399" s="2" t="str">
        <f t="shared" si="13"/>
        <v>False</v>
      </c>
    </row>
    <row r="400" spans="1:17" s="2" customFormat="1" x14ac:dyDescent="0.2">
      <c r="A400" s="2" t="s">
        <v>96</v>
      </c>
      <c r="B400" s="2" t="s">
        <v>170</v>
      </c>
      <c r="C400" s="2" t="s">
        <v>720</v>
      </c>
      <c r="D400" s="2" t="str">
        <f t="shared" si="12"/>
        <v>Brain_Hypothalamus_NDUFS3_rs139226547</v>
      </c>
      <c r="E400" s="2" t="s">
        <v>6</v>
      </c>
      <c r="F400" s="2" t="s">
        <v>2</v>
      </c>
      <c r="G400" s="8">
        <v>5.2941200000000001E-2</v>
      </c>
      <c r="H400" s="8">
        <v>-0.28707700000000003</v>
      </c>
      <c r="I400" s="8">
        <v>8.0504699999999998E-2</v>
      </c>
      <c r="J400" s="2">
        <v>5.0809200000000003E-4</v>
      </c>
      <c r="K400" s="2">
        <v>4.5001863611504898E-2</v>
      </c>
      <c r="L400" s="2">
        <v>1.6381319297610001E-2</v>
      </c>
      <c r="M400" s="2">
        <v>6.0116503000953699E-3</v>
      </c>
      <c r="N400" s="2" t="str">
        <f t="shared" si="13"/>
        <v>True</v>
      </c>
      <c r="O400" s="2" t="str">
        <f>VLOOKUP(C400,'[1]LD-check-results'!A:C,2,FALSE)</f>
        <v>rs143386970_C_T</v>
      </c>
      <c r="P400" s="15">
        <f>VLOOKUP(C400,'[1]LD-check-results'!A:C,3,FALSE)</f>
        <v>0.55350028857599998</v>
      </c>
      <c r="Q400" s="14" t="str">
        <f>IF(P400&gt;0.7,"Pass","Fail")</f>
        <v>Fail</v>
      </c>
    </row>
    <row r="401" spans="1:14" s="2" customFormat="1" x14ac:dyDescent="0.2">
      <c r="A401" s="2" t="s">
        <v>119</v>
      </c>
      <c r="B401" s="2" t="s">
        <v>132</v>
      </c>
      <c r="C401" s="2" t="s">
        <v>1471</v>
      </c>
      <c r="D401" s="2" t="str">
        <f t="shared" si="12"/>
        <v>Prostate_NDUFA12_rs139270737</v>
      </c>
      <c r="E401" s="2" t="s">
        <v>7</v>
      </c>
      <c r="F401" s="2" t="s">
        <v>6</v>
      </c>
      <c r="G401" s="8">
        <v>1.58371E-2</v>
      </c>
      <c r="H401" s="8">
        <v>-0.60297299999999998</v>
      </c>
      <c r="I401" s="8">
        <v>0.16266600000000001</v>
      </c>
      <c r="J401" s="2">
        <v>2.78814E-4</v>
      </c>
      <c r="K401" s="2">
        <v>-9.6513442558787896E-3</v>
      </c>
      <c r="L401" s="2">
        <v>1.3720514848923599E-2</v>
      </c>
      <c r="M401" s="2">
        <v>0.48179133538428798</v>
      </c>
      <c r="N401" s="2" t="str">
        <f t="shared" si="13"/>
        <v>False</v>
      </c>
    </row>
    <row r="402" spans="1:14" s="2" customFormat="1" x14ac:dyDescent="0.2">
      <c r="A402" s="2" t="s">
        <v>90</v>
      </c>
      <c r="B402" s="2" t="s">
        <v>156</v>
      </c>
      <c r="C402" s="2" t="s">
        <v>497</v>
      </c>
      <c r="D402" s="2" t="str">
        <f t="shared" si="12"/>
        <v>Brain_Caudate_basal_ganglia_NDUFC1_rs139277772</v>
      </c>
      <c r="E402" s="2" t="s">
        <v>7</v>
      </c>
      <c r="F402" s="2" t="s">
        <v>2</v>
      </c>
      <c r="G402" s="8">
        <v>1.28866E-2</v>
      </c>
      <c r="H402" s="8">
        <v>-0.65960600000000003</v>
      </c>
      <c r="I402" s="8">
        <v>0.18567700000000001</v>
      </c>
      <c r="J402" s="2">
        <v>5.0683800000000002E-4</v>
      </c>
      <c r="K402" s="2">
        <v>-7.36257705357441E-3</v>
      </c>
      <c r="L402" s="2">
        <v>1.9842148191496101E-2</v>
      </c>
      <c r="M402" s="2">
        <v>0.71059473684892505</v>
      </c>
      <c r="N402" s="2" t="str">
        <f t="shared" si="13"/>
        <v>False</v>
      </c>
    </row>
    <row r="403" spans="1:14" s="2" customFormat="1" x14ac:dyDescent="0.2">
      <c r="A403" s="2" t="s">
        <v>121</v>
      </c>
      <c r="B403" s="2" t="s">
        <v>133</v>
      </c>
      <c r="C403" s="2" t="s">
        <v>1537</v>
      </c>
      <c r="D403" s="2" t="str">
        <f t="shared" si="12"/>
        <v>Skin_Sun_Exposed_Lower_leg_NDUFA13_rs139355027</v>
      </c>
      <c r="E403" s="2" t="s">
        <v>3</v>
      </c>
      <c r="F403" s="2" t="s">
        <v>6</v>
      </c>
      <c r="G403" s="8">
        <v>1.4876E-2</v>
      </c>
      <c r="H403" s="8">
        <v>0.20893</v>
      </c>
      <c r="I403" s="8">
        <v>5.7875599999999999E-2</v>
      </c>
      <c r="J403" s="2">
        <v>3.3499199999999999E-4</v>
      </c>
      <c r="K403" s="2">
        <v>1.1991576125975199E-2</v>
      </c>
      <c r="L403" s="2">
        <v>4.51280333125927E-2</v>
      </c>
      <c r="M403" s="2">
        <v>0.79045221182695402</v>
      </c>
      <c r="N403" s="2" t="str">
        <f t="shared" si="13"/>
        <v>False</v>
      </c>
    </row>
    <row r="404" spans="1:14" s="2" customFormat="1" x14ac:dyDescent="0.2">
      <c r="A404" s="2" t="s">
        <v>115</v>
      </c>
      <c r="B404" s="2" t="s">
        <v>150</v>
      </c>
      <c r="C404" s="2" t="s">
        <v>1350</v>
      </c>
      <c r="D404" s="2" t="str">
        <f t="shared" si="12"/>
        <v>Nerve_Tibial_NDUFB2_rs139491302</v>
      </c>
      <c r="E404" s="2" t="s">
        <v>7</v>
      </c>
      <c r="F404" s="2" t="s">
        <v>3</v>
      </c>
      <c r="G404" s="8">
        <v>1.03383E-2</v>
      </c>
      <c r="H404" s="8">
        <v>-0.455038</v>
      </c>
      <c r="I404" s="8">
        <v>8.9419499999999999E-2</v>
      </c>
      <c r="J404" s="2">
        <v>5.2519599999999996E-7</v>
      </c>
      <c r="K404" s="2">
        <v>5.0314479230305999E-2</v>
      </c>
      <c r="L404" s="2">
        <v>2.73295856609778E-2</v>
      </c>
      <c r="M404" s="2">
        <v>6.5617740835188995E-2</v>
      </c>
      <c r="N404" s="2" t="str">
        <f t="shared" si="13"/>
        <v>False</v>
      </c>
    </row>
    <row r="405" spans="1:14" s="2" customFormat="1" x14ac:dyDescent="0.2">
      <c r="A405" s="2" t="s">
        <v>115</v>
      </c>
      <c r="B405" s="2" t="s">
        <v>165</v>
      </c>
      <c r="C405" s="2" t="s">
        <v>1362</v>
      </c>
      <c r="D405" s="2" t="str">
        <f t="shared" si="12"/>
        <v>Nerve_Tibial_NDUFV2_rs139945518</v>
      </c>
      <c r="E405" s="2" t="s">
        <v>3</v>
      </c>
      <c r="F405" s="2" t="s">
        <v>1361</v>
      </c>
      <c r="G405" s="8">
        <v>0.28007500000000002</v>
      </c>
      <c r="H405" s="8">
        <v>7.5770000000000004E-2</v>
      </c>
      <c r="I405" s="8">
        <v>2.0876599999999999E-2</v>
      </c>
      <c r="J405" s="2">
        <v>3.1578200000000002E-4</v>
      </c>
      <c r="K405" s="2" t="e">
        <v>#N/A</v>
      </c>
      <c r="L405" s="2" t="e">
        <v>#N/A</v>
      </c>
      <c r="M405" s="2" t="e">
        <v>#N/A</v>
      </c>
      <c r="N405" s="2" t="e">
        <f t="shared" si="13"/>
        <v>#N/A</v>
      </c>
    </row>
    <row r="406" spans="1:14" s="2" customFormat="1" x14ac:dyDescent="0.2">
      <c r="A406" s="2" t="s">
        <v>93</v>
      </c>
      <c r="B406" s="2" t="s">
        <v>142</v>
      </c>
      <c r="C406" s="2" t="s">
        <v>619</v>
      </c>
      <c r="D406" s="2" t="str">
        <f t="shared" si="12"/>
        <v>Brain_Cortex_NDUFA9_rs139959177</v>
      </c>
      <c r="E406" s="2" t="s">
        <v>2</v>
      </c>
      <c r="F406" s="2" t="s">
        <v>6</v>
      </c>
      <c r="G406" s="8">
        <v>1.95122E-2</v>
      </c>
      <c r="H406" s="8">
        <v>-0.82737300000000003</v>
      </c>
      <c r="I406" s="8">
        <v>0.171763</v>
      </c>
      <c r="J406" s="2">
        <v>3.2807000000000002E-6</v>
      </c>
      <c r="K406" s="2">
        <v>5.9259850152228802E-3</v>
      </c>
      <c r="L406" s="2">
        <v>1.00520563276781E-2</v>
      </c>
      <c r="M406" s="2">
        <v>0.55550604388180402</v>
      </c>
      <c r="N406" s="2" t="str">
        <f t="shared" si="13"/>
        <v>False</v>
      </c>
    </row>
    <row r="407" spans="1:14" s="2" customFormat="1" x14ac:dyDescent="0.2">
      <c r="A407" s="2" t="s">
        <v>89</v>
      </c>
      <c r="B407" s="2" t="s">
        <v>170</v>
      </c>
      <c r="C407" s="2" t="s">
        <v>471</v>
      </c>
      <c r="D407" s="2" t="str">
        <f t="shared" si="12"/>
        <v>Brain_Anterior_cingulate_cortex_BA24_NDUFS3_rs140183429</v>
      </c>
      <c r="E407" s="2" t="s">
        <v>7</v>
      </c>
      <c r="F407" s="2" t="s">
        <v>2</v>
      </c>
      <c r="G407" s="8">
        <v>3.4013599999999998E-2</v>
      </c>
      <c r="H407" s="8">
        <v>0.332764</v>
      </c>
      <c r="I407" s="8">
        <v>0.103572</v>
      </c>
      <c r="J407" s="2">
        <v>1.68099E-3</v>
      </c>
      <c r="K407" s="2">
        <v>-2.6314144558906599E-2</v>
      </c>
      <c r="L407" s="2">
        <v>2.0352862689473599E-2</v>
      </c>
      <c r="M407" s="2">
        <v>0.196046864609278</v>
      </c>
      <c r="N407" s="2" t="str">
        <f t="shared" si="13"/>
        <v>False</v>
      </c>
    </row>
    <row r="408" spans="1:14" s="2" customFormat="1" x14ac:dyDescent="0.2">
      <c r="A408" s="2" t="s">
        <v>83</v>
      </c>
      <c r="B408" s="2" t="s">
        <v>155</v>
      </c>
      <c r="C408" s="2" t="s">
        <v>238</v>
      </c>
      <c r="D408" s="2" t="str">
        <f t="shared" si="12"/>
        <v>Adipose_Visceral_Omentum_NDUFB9_rs140256749</v>
      </c>
      <c r="E408" s="2" t="s">
        <v>2</v>
      </c>
      <c r="F408" s="2" t="s">
        <v>6</v>
      </c>
      <c r="G408" s="8">
        <v>1.0661E-2</v>
      </c>
      <c r="H408" s="8">
        <v>0.279084</v>
      </c>
      <c r="I408" s="8">
        <v>7.0287699999999995E-2</v>
      </c>
      <c r="J408" s="2">
        <v>8.5041099999999995E-5</v>
      </c>
      <c r="K408" s="2">
        <v>2.3958019807656501E-2</v>
      </c>
      <c r="L408" s="2">
        <v>4.8480027518596598E-2</v>
      </c>
      <c r="M408" s="2">
        <v>0.62117673530281403</v>
      </c>
      <c r="N408" s="2" t="str">
        <f t="shared" si="13"/>
        <v>False</v>
      </c>
    </row>
    <row r="409" spans="1:14" s="2" customFormat="1" x14ac:dyDescent="0.2">
      <c r="A409" s="2" t="s">
        <v>100</v>
      </c>
      <c r="B409" s="2" t="s">
        <v>171</v>
      </c>
      <c r="C409" s="2" t="s">
        <v>859</v>
      </c>
      <c r="D409" s="2" t="str">
        <f t="shared" si="12"/>
        <v>Brain_Substantia_nigra_NDUFB4_rs140363797</v>
      </c>
      <c r="E409" s="2" t="s">
        <v>2</v>
      </c>
      <c r="F409" s="2" t="s">
        <v>6</v>
      </c>
      <c r="G409" s="8">
        <v>2.1929799999999999E-2</v>
      </c>
      <c r="H409" s="8">
        <v>0.77225500000000002</v>
      </c>
      <c r="I409" s="8">
        <v>0.21757099999999999</v>
      </c>
      <c r="J409" s="2">
        <v>6.1908199999999997E-4</v>
      </c>
      <c r="K409" s="2">
        <v>-1.14032282082991E-2</v>
      </c>
      <c r="L409" s="2">
        <v>7.9582521317440504E-3</v>
      </c>
      <c r="M409" s="2">
        <v>0.15189185026156099</v>
      </c>
      <c r="N409" s="2" t="str">
        <f t="shared" si="13"/>
        <v>False</v>
      </c>
    </row>
    <row r="410" spans="1:14" s="2" customFormat="1" x14ac:dyDescent="0.2">
      <c r="A410" s="2" t="s">
        <v>121</v>
      </c>
      <c r="B410" s="2" t="s">
        <v>156</v>
      </c>
      <c r="C410" s="2" t="s">
        <v>1514</v>
      </c>
      <c r="D410" s="2" t="str">
        <f t="shared" si="12"/>
        <v>Skin_Sun_Exposed_Lower_leg_NDUFC1_rs140388478</v>
      </c>
      <c r="E410" s="2" t="s">
        <v>6</v>
      </c>
      <c r="F410" s="2" t="s">
        <v>1513</v>
      </c>
      <c r="G410" s="8">
        <v>0.27647100000000002</v>
      </c>
      <c r="H410" s="8">
        <v>0.37092700000000001</v>
      </c>
      <c r="I410" s="8">
        <v>2.47753E-2</v>
      </c>
      <c r="J410" s="2">
        <v>1.40383E-42</v>
      </c>
      <c r="K410" s="2" t="e">
        <v>#N/A</v>
      </c>
      <c r="L410" s="2" t="e">
        <v>#N/A</v>
      </c>
      <c r="M410" s="2" t="e">
        <v>#N/A</v>
      </c>
      <c r="N410" s="2" t="e">
        <f t="shared" si="13"/>
        <v>#N/A</v>
      </c>
    </row>
    <row r="411" spans="1:14" s="2" customFormat="1" x14ac:dyDescent="0.2">
      <c r="A411" s="2" t="s">
        <v>124</v>
      </c>
      <c r="B411" s="2" t="s">
        <v>168</v>
      </c>
      <c r="C411" s="2" t="s">
        <v>1597</v>
      </c>
      <c r="D411" s="2" t="str">
        <f t="shared" si="12"/>
        <v>Stomach_NDUFB3_rs140439561</v>
      </c>
      <c r="E411" s="2" t="s">
        <v>7</v>
      </c>
      <c r="F411" s="2" t="s">
        <v>3</v>
      </c>
      <c r="G411" s="8">
        <v>9.2592600000000001E-3</v>
      </c>
      <c r="H411" s="8">
        <v>-0.404277</v>
      </c>
      <c r="I411" s="8">
        <v>0.110484</v>
      </c>
      <c r="J411" s="2">
        <v>3.0448699999999999E-4</v>
      </c>
      <c r="K411" s="2">
        <v>-1.80420850060726E-2</v>
      </c>
      <c r="L411" s="2">
        <v>3.1179117288393801E-2</v>
      </c>
      <c r="M411" s="2">
        <v>0.56281910895323795</v>
      </c>
      <c r="N411" s="2" t="str">
        <f t="shared" si="13"/>
        <v>False</v>
      </c>
    </row>
    <row r="412" spans="1:14" s="2" customFormat="1" x14ac:dyDescent="0.2">
      <c r="A412" s="2" t="s">
        <v>103</v>
      </c>
      <c r="B412" s="2" t="s">
        <v>170</v>
      </c>
      <c r="C412" s="2" t="s">
        <v>972</v>
      </c>
      <c r="D412" s="2" t="str">
        <f t="shared" si="12"/>
        <v>Cells_EBV-transformed_lymphocytes_NDUFS3_rs140541052</v>
      </c>
      <c r="E412" s="2" t="s">
        <v>6</v>
      </c>
      <c r="F412" s="2" t="s">
        <v>3</v>
      </c>
      <c r="G412" s="8">
        <v>1.36054E-2</v>
      </c>
      <c r="H412" s="8">
        <v>0.54852999999999996</v>
      </c>
      <c r="I412" s="8">
        <v>0.180786</v>
      </c>
      <c r="J412" s="2">
        <v>2.9484899999999998E-3</v>
      </c>
      <c r="K412" s="2">
        <v>3.2698302736404602E-2</v>
      </c>
      <c r="L412" s="2">
        <v>1.7598125900133099E-2</v>
      </c>
      <c r="M412" s="2">
        <v>6.3161067780799898E-2</v>
      </c>
      <c r="N412" s="2" t="str">
        <f t="shared" si="13"/>
        <v>False</v>
      </c>
    </row>
    <row r="413" spans="1:14" s="2" customFormat="1" x14ac:dyDescent="0.2">
      <c r="A413" s="2" t="s">
        <v>94</v>
      </c>
      <c r="B413" s="2" t="s">
        <v>148</v>
      </c>
      <c r="C413" s="2" t="s">
        <v>363</v>
      </c>
      <c r="D413" s="2" t="str">
        <f t="shared" si="12"/>
        <v>Brain_Frontal_Cortex_BA9_NDUFB1_rs140655125</v>
      </c>
      <c r="E413" s="2" t="s">
        <v>362</v>
      </c>
      <c r="F413" s="2" t="s">
        <v>2</v>
      </c>
      <c r="G413" s="8">
        <v>0.14857100000000001</v>
      </c>
      <c r="H413" s="8">
        <v>-0.18291199999999999</v>
      </c>
      <c r="I413" s="8">
        <v>4.8298000000000001E-2</v>
      </c>
      <c r="J413" s="2">
        <v>2.2851800000000001E-4</v>
      </c>
      <c r="K413" s="2">
        <v>2.8149055283414998E-3</v>
      </c>
      <c r="L413" s="2">
        <v>1.7738037963610901E-2</v>
      </c>
      <c r="M413" s="2">
        <v>0.87391061712487395</v>
      </c>
      <c r="N413" s="2" t="str">
        <f t="shared" si="13"/>
        <v>False</v>
      </c>
    </row>
    <row r="414" spans="1:14" s="2" customFormat="1" x14ac:dyDescent="0.2">
      <c r="A414" s="2" t="s">
        <v>82</v>
      </c>
      <c r="B414" s="2" t="s">
        <v>169</v>
      </c>
      <c r="C414" s="2" t="s">
        <v>211</v>
      </c>
      <c r="D414" s="2" t="str">
        <f t="shared" si="12"/>
        <v>Adipose_Subcutaneous_NDUFS7_rs140760089</v>
      </c>
      <c r="E414" s="2" t="s">
        <v>7</v>
      </c>
      <c r="F414" s="2" t="s">
        <v>3</v>
      </c>
      <c r="G414" s="8">
        <v>9.4664399999999996E-3</v>
      </c>
      <c r="H414" s="8">
        <v>0.43092599999999998</v>
      </c>
      <c r="I414" s="8">
        <v>0.111219</v>
      </c>
      <c r="J414" s="2">
        <v>1.20701E-4</v>
      </c>
      <c r="K414" s="2" t="e">
        <v>#N/A</v>
      </c>
      <c r="L414" s="2" t="e">
        <v>#N/A</v>
      </c>
      <c r="M414" s="2" t="e">
        <v>#N/A</v>
      </c>
      <c r="N414" s="2" t="e">
        <f t="shared" si="13"/>
        <v>#N/A</v>
      </c>
    </row>
    <row r="415" spans="1:14" s="2" customFormat="1" x14ac:dyDescent="0.2">
      <c r="A415" s="2" t="s">
        <v>119</v>
      </c>
      <c r="B415" s="2" t="s">
        <v>138</v>
      </c>
      <c r="C415" s="2" t="s">
        <v>1461</v>
      </c>
      <c r="D415" s="2" t="str">
        <f t="shared" si="12"/>
        <v>Prostate_NDUFA5_rs140823214</v>
      </c>
      <c r="E415" s="2" t="s">
        <v>1022</v>
      </c>
      <c r="F415" s="2" t="s">
        <v>7</v>
      </c>
      <c r="G415" s="8">
        <v>0.22619</v>
      </c>
      <c r="H415" s="8">
        <v>-0.181368</v>
      </c>
      <c r="I415" s="8">
        <v>4.3938900000000003E-2</v>
      </c>
      <c r="J415" s="2">
        <v>5.5844200000000003E-5</v>
      </c>
      <c r="K415" s="2" t="e">
        <v>#N/A</v>
      </c>
      <c r="L415" s="2" t="e">
        <v>#N/A</v>
      </c>
      <c r="M415" s="2" t="e">
        <v>#N/A</v>
      </c>
      <c r="N415" s="2" t="e">
        <f t="shared" si="13"/>
        <v>#N/A</v>
      </c>
    </row>
    <row r="416" spans="1:14" s="2" customFormat="1" x14ac:dyDescent="0.2">
      <c r="A416" s="2" t="s">
        <v>86</v>
      </c>
      <c r="B416" s="2" t="s">
        <v>170</v>
      </c>
      <c r="C416" s="2" t="s">
        <v>353</v>
      </c>
      <c r="D416" s="2" t="str">
        <f t="shared" si="12"/>
        <v>Artery_Coronary_NDUFS3_rs140972313</v>
      </c>
      <c r="E416" s="2" t="s">
        <v>7</v>
      </c>
      <c r="F416" s="2" t="s">
        <v>3</v>
      </c>
      <c r="G416" s="8">
        <v>1.6431899999999999E-2</v>
      </c>
      <c r="H416" s="8">
        <v>-0.50328700000000004</v>
      </c>
      <c r="I416" s="8">
        <v>0.13789999999999999</v>
      </c>
      <c r="J416" s="2">
        <v>3.4749800000000001E-4</v>
      </c>
      <c r="K416" s="2" t="e">
        <v>#N/A</v>
      </c>
      <c r="L416" s="2" t="e">
        <v>#N/A</v>
      </c>
      <c r="M416" s="2" t="e">
        <v>#N/A</v>
      </c>
      <c r="N416" s="2" t="e">
        <f t="shared" si="13"/>
        <v>#N/A</v>
      </c>
    </row>
    <row r="417" spans="1:17" s="2" customFormat="1" x14ac:dyDescent="0.2">
      <c r="A417" s="2" t="s">
        <v>127</v>
      </c>
      <c r="B417" s="2" t="s">
        <v>149</v>
      </c>
      <c r="C417" s="2" t="s">
        <v>1705</v>
      </c>
      <c r="D417" s="2" t="str">
        <f t="shared" si="12"/>
        <v>Uterus_NDUFB10_rs141280935</v>
      </c>
      <c r="E417" s="2" t="s">
        <v>7</v>
      </c>
      <c r="F417" s="2" t="s">
        <v>3</v>
      </c>
      <c r="G417" s="8">
        <v>3.8759699999999998E-3</v>
      </c>
      <c r="H417" s="8">
        <v>1.49671</v>
      </c>
      <c r="I417" s="8">
        <v>0.38090299999999999</v>
      </c>
      <c r="J417" s="2">
        <v>1.5358599999999999E-4</v>
      </c>
      <c r="K417" s="2">
        <v>4.0541587882756197E-3</v>
      </c>
      <c r="L417" s="2">
        <v>6.7568199584421796E-3</v>
      </c>
      <c r="M417" s="2">
        <v>0.54849964549491903</v>
      </c>
      <c r="N417" s="2" t="str">
        <f t="shared" si="13"/>
        <v>False</v>
      </c>
    </row>
    <row r="418" spans="1:17" s="2" customFormat="1" x14ac:dyDescent="0.2">
      <c r="A418" s="2" t="s">
        <v>95</v>
      </c>
      <c r="B418" s="2" t="s">
        <v>145</v>
      </c>
      <c r="C418" s="2" t="s">
        <v>676</v>
      </c>
      <c r="D418" s="2" t="str">
        <f t="shared" si="12"/>
        <v>Brain_Hippocampus_NDUFAF2_rs141318453</v>
      </c>
      <c r="E418" s="2" t="s">
        <v>2</v>
      </c>
      <c r="F418" s="2" t="s">
        <v>6</v>
      </c>
      <c r="G418" s="8">
        <v>3.0303000000000001E-3</v>
      </c>
      <c r="H418" s="8">
        <v>-1.7665900000000001</v>
      </c>
      <c r="I418" s="8">
        <v>0.40546700000000002</v>
      </c>
      <c r="J418" s="2">
        <v>2.72182E-5</v>
      </c>
      <c r="K418" s="2" t="e">
        <v>#N/A</v>
      </c>
      <c r="L418" s="2" t="e">
        <v>#N/A</v>
      </c>
      <c r="M418" s="2" t="e">
        <v>#N/A</v>
      </c>
      <c r="N418" s="2" t="e">
        <f t="shared" si="13"/>
        <v>#N/A</v>
      </c>
    </row>
    <row r="419" spans="1:17" s="2" customFormat="1" x14ac:dyDescent="0.2">
      <c r="A419" s="2" t="s">
        <v>101</v>
      </c>
      <c r="B419" s="2" t="s">
        <v>170</v>
      </c>
      <c r="C419" s="2" t="s">
        <v>910</v>
      </c>
      <c r="D419" s="2" t="str">
        <f t="shared" si="12"/>
        <v>Breast_Mammary_Tissue_NDUFS3_rs1415748328</v>
      </c>
      <c r="E419" s="2" t="s">
        <v>2</v>
      </c>
      <c r="F419" s="2" t="s">
        <v>909</v>
      </c>
      <c r="G419" s="8">
        <v>1.13636E-2</v>
      </c>
      <c r="H419" s="8">
        <v>0.34159699999999998</v>
      </c>
      <c r="I419" s="8">
        <v>9.4208100000000003E-2</v>
      </c>
      <c r="J419" s="2">
        <v>3.33918E-4</v>
      </c>
      <c r="K419" s="2" t="e">
        <v>#N/A</v>
      </c>
      <c r="L419" s="2" t="e">
        <v>#N/A</v>
      </c>
      <c r="M419" s="2" t="e">
        <v>#N/A</v>
      </c>
      <c r="N419" s="2" t="e">
        <f t="shared" si="13"/>
        <v>#N/A</v>
      </c>
    </row>
    <row r="420" spans="1:17" s="2" customFormat="1" x14ac:dyDescent="0.2">
      <c r="A420" s="2" t="s">
        <v>87</v>
      </c>
      <c r="B420" s="2" t="s">
        <v>143</v>
      </c>
      <c r="C420" s="2" t="s">
        <v>403</v>
      </c>
      <c r="D420" s="2" t="str">
        <f t="shared" si="12"/>
        <v>Artery_Tibial_NDUFAB1_rs141585445</v>
      </c>
      <c r="E420" s="2" t="s">
        <v>6</v>
      </c>
      <c r="F420" s="2" t="s">
        <v>2</v>
      </c>
      <c r="G420" s="8">
        <v>2.39726E-2</v>
      </c>
      <c r="H420" s="8">
        <v>-0.17885699999999999</v>
      </c>
      <c r="I420" s="8">
        <v>4.7689700000000002E-2</v>
      </c>
      <c r="J420" s="2">
        <v>1.9661E-4</v>
      </c>
      <c r="K420" s="2">
        <v>7.4411401287061696E-2</v>
      </c>
      <c r="L420" s="2">
        <v>4.1380544233661498E-2</v>
      </c>
      <c r="M420" s="2">
        <v>7.2141848833919303E-2</v>
      </c>
      <c r="N420" s="2" t="str">
        <f t="shared" si="13"/>
        <v>False</v>
      </c>
    </row>
    <row r="421" spans="1:17" s="2" customFormat="1" x14ac:dyDescent="0.2">
      <c r="A421" s="2" t="s">
        <v>100</v>
      </c>
      <c r="B421" s="2" t="s">
        <v>165</v>
      </c>
      <c r="C421" s="2" t="s">
        <v>883</v>
      </c>
      <c r="D421" s="2" t="str">
        <f t="shared" si="12"/>
        <v>Brain_Substantia_nigra_NDUFV2_rs141702231</v>
      </c>
      <c r="E421" s="2" t="s">
        <v>2</v>
      </c>
      <c r="F421" s="2" t="s">
        <v>3</v>
      </c>
      <c r="G421" s="8">
        <v>2.63158E-2</v>
      </c>
      <c r="H421" s="8">
        <v>-0.701179</v>
      </c>
      <c r="I421" s="8">
        <v>0.16623299999999999</v>
      </c>
      <c r="J421" s="2">
        <v>5.9127299999999999E-5</v>
      </c>
      <c r="K421" s="2">
        <v>4.4405208940940903E-2</v>
      </c>
      <c r="L421" s="2">
        <v>4.3650765353782699E-2</v>
      </c>
      <c r="M421" s="2">
        <v>0.30901852274543101</v>
      </c>
      <c r="N421" s="2" t="str">
        <f t="shared" si="13"/>
        <v>False</v>
      </c>
    </row>
    <row r="422" spans="1:17" s="2" customFormat="1" x14ac:dyDescent="0.2">
      <c r="A422" s="2" t="s">
        <v>97</v>
      </c>
      <c r="B422" s="2" t="s">
        <v>160</v>
      </c>
      <c r="C422" s="2" t="s">
        <v>745</v>
      </c>
      <c r="D422" s="2" t="str">
        <f t="shared" si="12"/>
        <v>Brain_Nucleus_accumbens_basal_ganglia_NDUFS4_rs141777592</v>
      </c>
      <c r="E422" s="2" t="s">
        <v>7</v>
      </c>
      <c r="F422" s="2" t="s">
        <v>3</v>
      </c>
      <c r="G422" s="8">
        <v>9.9009900000000001E-3</v>
      </c>
      <c r="H422" s="8">
        <v>-0.55334399999999995</v>
      </c>
      <c r="I422" s="8">
        <v>0.15023800000000001</v>
      </c>
      <c r="J422" s="2">
        <v>3.1360999999999997E-4</v>
      </c>
      <c r="K422" s="2">
        <v>2.4908555979643799E-2</v>
      </c>
      <c r="L422" s="2">
        <v>2.19790943789035E-2</v>
      </c>
      <c r="M422" s="2">
        <v>0.25709500891313602</v>
      </c>
      <c r="N422" s="2" t="str">
        <f t="shared" si="13"/>
        <v>False</v>
      </c>
    </row>
    <row r="423" spans="1:17" s="2" customFormat="1" x14ac:dyDescent="0.2">
      <c r="A423" s="2" t="s">
        <v>102</v>
      </c>
      <c r="B423" s="2" t="s">
        <v>137</v>
      </c>
      <c r="C423" s="2" t="s">
        <v>939</v>
      </c>
      <c r="D423" s="2" t="str">
        <f t="shared" si="12"/>
        <v>Cells_Cultured_fibroblasts_NDUFA4L2_rs141928307</v>
      </c>
      <c r="E423" s="2" t="s">
        <v>2</v>
      </c>
      <c r="F423" s="2" t="s">
        <v>810</v>
      </c>
      <c r="G423" s="8">
        <v>1.7598300000000001E-2</v>
      </c>
      <c r="H423" s="8">
        <v>-0.59305600000000003</v>
      </c>
      <c r="I423" s="8">
        <v>0.134934</v>
      </c>
      <c r="J423" s="2">
        <v>1.4093999999999999E-5</v>
      </c>
      <c r="K423" s="2" t="e">
        <v>#N/A</v>
      </c>
      <c r="L423" s="2" t="e">
        <v>#N/A</v>
      </c>
      <c r="M423" s="2" t="e">
        <v>#N/A</v>
      </c>
      <c r="N423" s="2" t="e">
        <f t="shared" si="13"/>
        <v>#N/A</v>
      </c>
    </row>
    <row r="424" spans="1:17" s="2" customFormat="1" x14ac:dyDescent="0.2">
      <c r="A424" s="2" t="s">
        <v>123</v>
      </c>
      <c r="B424" s="2" t="s">
        <v>146</v>
      </c>
      <c r="C424" s="2" t="s">
        <v>1568</v>
      </c>
      <c r="D424" s="2" t="str">
        <f t="shared" si="12"/>
        <v>Spleen_NDUFAF3_rs141959192</v>
      </c>
      <c r="E424" s="2" t="s">
        <v>7</v>
      </c>
      <c r="F424" s="2" t="s">
        <v>3</v>
      </c>
      <c r="G424" s="8">
        <v>3.3039600000000002E-2</v>
      </c>
      <c r="H424" s="8">
        <v>-0.36186800000000002</v>
      </c>
      <c r="I424" s="8">
        <v>0.108</v>
      </c>
      <c r="J424" s="2">
        <v>9.7538799999999999E-4</v>
      </c>
      <c r="K424" s="2">
        <v>-9.5056761028883496E-2</v>
      </c>
      <c r="L424" s="2">
        <v>2.55446737484387E-2</v>
      </c>
      <c r="M424" s="2">
        <v>1.9828074799307699E-4</v>
      </c>
      <c r="N424" s="2" t="str">
        <f t="shared" si="13"/>
        <v>True</v>
      </c>
      <c r="O424" s="2" t="str">
        <f>VLOOKUP(C424,'[1]LD-check-results'!A:C,2,FALSE)</f>
        <v>rs78159609_T_C</v>
      </c>
      <c r="P424" s="15">
        <f>VLOOKUP(C424,'[1]LD-check-results'!A:C,3,FALSE)</f>
        <v>0.48605019192900001</v>
      </c>
      <c r="Q424" s="14" t="str">
        <f>IF(P424&gt;0.7,"Pass","Fail")</f>
        <v>Fail</v>
      </c>
    </row>
    <row r="425" spans="1:17" s="2" customFormat="1" x14ac:dyDescent="0.2">
      <c r="A425" s="2" t="s">
        <v>111</v>
      </c>
      <c r="B425" s="2" t="s">
        <v>168</v>
      </c>
      <c r="C425" s="2" t="s">
        <v>1209</v>
      </c>
      <c r="D425" s="2" t="str">
        <f t="shared" si="12"/>
        <v>Liver_NDUFB3_rs142131351</v>
      </c>
      <c r="E425" s="2" t="s">
        <v>2</v>
      </c>
      <c r="F425" s="2" t="s">
        <v>6</v>
      </c>
      <c r="G425" s="8">
        <v>2.6442299999999998E-2</v>
      </c>
      <c r="H425" s="8">
        <v>-0.32253999999999999</v>
      </c>
      <c r="I425" s="8">
        <v>0.115312</v>
      </c>
      <c r="J425" s="2">
        <v>5.7582400000000004E-3</v>
      </c>
      <c r="K425" s="2">
        <v>8.2566503379425792E-3</v>
      </c>
      <c r="L425" s="2">
        <v>3.3679543622496401E-2</v>
      </c>
      <c r="M425" s="2">
        <v>0.806337755577339</v>
      </c>
      <c r="N425" s="2" t="str">
        <f t="shared" si="13"/>
        <v>False</v>
      </c>
    </row>
    <row r="426" spans="1:17" s="2" customFormat="1" x14ac:dyDescent="0.2">
      <c r="A426" s="2" t="s">
        <v>125</v>
      </c>
      <c r="B426" s="2" t="s">
        <v>169</v>
      </c>
      <c r="C426" s="2" t="s">
        <v>1652</v>
      </c>
      <c r="D426" s="2" t="str">
        <f t="shared" si="12"/>
        <v>Testis_NDUFS7_rs142157046</v>
      </c>
      <c r="E426" s="2" t="s">
        <v>1651</v>
      </c>
      <c r="F426" s="2" t="s">
        <v>7</v>
      </c>
      <c r="G426" s="8">
        <v>4.1925499999999997E-2</v>
      </c>
      <c r="H426" s="8">
        <v>-0.304643</v>
      </c>
      <c r="I426" s="8">
        <v>6.6756800000000005E-2</v>
      </c>
      <c r="J426" s="2">
        <v>7.6806099999999996E-6</v>
      </c>
      <c r="K426" s="2">
        <v>1.8029628122097002E-2</v>
      </c>
      <c r="L426" s="2">
        <v>3.43976392039207E-2</v>
      </c>
      <c r="M426" s="2">
        <v>0.60017208052901205</v>
      </c>
      <c r="N426" s="2" t="str">
        <f t="shared" si="13"/>
        <v>False</v>
      </c>
    </row>
    <row r="427" spans="1:17" s="2" customFormat="1" x14ac:dyDescent="0.2">
      <c r="A427" s="2" t="s">
        <v>117</v>
      </c>
      <c r="B427" s="2" t="s">
        <v>169</v>
      </c>
      <c r="C427" s="2" t="s">
        <v>1418</v>
      </c>
      <c r="D427" s="2" t="str">
        <f t="shared" si="12"/>
        <v>Pancreas_NDUFS7_rs142169648</v>
      </c>
      <c r="E427" s="2" t="s">
        <v>2</v>
      </c>
      <c r="F427" s="2" t="s">
        <v>6</v>
      </c>
      <c r="G427" s="8">
        <v>2.9508199999999998E-2</v>
      </c>
      <c r="H427" s="8">
        <v>0.45442500000000002</v>
      </c>
      <c r="I427" s="8">
        <v>0.123906</v>
      </c>
      <c r="J427" s="2">
        <v>2.9924699999999999E-4</v>
      </c>
      <c r="K427" s="2">
        <v>3.4219068053034103E-2</v>
      </c>
      <c r="L427" s="2">
        <v>1.50207404962315E-2</v>
      </c>
      <c r="M427" s="2">
        <v>2.27193547533312E-2</v>
      </c>
      <c r="N427" s="2" t="str">
        <f t="shared" si="13"/>
        <v>True</v>
      </c>
      <c r="O427" s="2" t="str">
        <f>VLOOKUP(C427,'[1]LD-check-results'!A:C,2,FALSE)</f>
        <v>rs645679_A_G</v>
      </c>
      <c r="P427" s="15">
        <f>VLOOKUP(C427,'[1]LD-check-results'!A:C,3,FALSE)</f>
        <v>4.2942615076000001E-2</v>
      </c>
      <c r="Q427" s="14" t="str">
        <f>IF(P427&gt;0.7,"Pass","Fail")</f>
        <v>Fail</v>
      </c>
    </row>
    <row r="428" spans="1:17" s="2" customFormat="1" x14ac:dyDescent="0.2">
      <c r="A428" s="2" t="s">
        <v>116</v>
      </c>
      <c r="B428" s="2" t="s">
        <v>167</v>
      </c>
      <c r="C428" s="2" t="s">
        <v>1399</v>
      </c>
      <c r="D428" s="2" t="str">
        <f t="shared" si="12"/>
        <v>Ovary_NDUFA1_rs142491191</v>
      </c>
      <c r="E428" s="2" t="s">
        <v>2</v>
      </c>
      <c r="F428" s="2" t="s">
        <v>6</v>
      </c>
      <c r="G428" s="8">
        <v>3.2934100000000001E-2</v>
      </c>
      <c r="H428" s="8">
        <v>-0.594329</v>
      </c>
      <c r="I428" s="8">
        <v>0.14274800000000001</v>
      </c>
      <c r="J428" s="2">
        <v>5.7412199999999999E-5</v>
      </c>
      <c r="K428" s="2">
        <v>-1.7557615394840201E-2</v>
      </c>
      <c r="L428" s="2">
        <v>1.24801246447675E-2</v>
      </c>
      <c r="M428" s="2">
        <v>0.159473012381048</v>
      </c>
      <c r="N428" s="2" t="str">
        <f t="shared" si="13"/>
        <v>False</v>
      </c>
    </row>
    <row r="429" spans="1:17" s="2" customFormat="1" x14ac:dyDescent="0.2">
      <c r="A429" s="2" t="s">
        <v>97</v>
      </c>
      <c r="B429" s="2" t="s">
        <v>131</v>
      </c>
      <c r="C429" s="2" t="s">
        <v>768</v>
      </c>
      <c r="D429" s="2" t="str">
        <f t="shared" si="12"/>
        <v>Brain_Nucleus_accumbens_basal_ganglia_NDUFA11_rs142612013</v>
      </c>
      <c r="E429" s="2" t="s">
        <v>7</v>
      </c>
      <c r="F429" s="2" t="s">
        <v>3</v>
      </c>
      <c r="G429" s="8">
        <v>7.4257400000000001E-3</v>
      </c>
      <c r="H429" s="8">
        <v>-0.64897899999999997</v>
      </c>
      <c r="I429" s="8">
        <v>0.183619</v>
      </c>
      <c r="J429" s="2">
        <v>5.3292900000000002E-4</v>
      </c>
      <c r="K429" s="2">
        <v>-5.5829233303388903E-2</v>
      </c>
      <c r="L429" s="2">
        <v>3.9008966391824697E-2</v>
      </c>
      <c r="M429" s="2">
        <v>0.15237583711834801</v>
      </c>
      <c r="N429" s="2" t="str">
        <f t="shared" si="13"/>
        <v>False</v>
      </c>
    </row>
    <row r="430" spans="1:17" s="2" customFormat="1" x14ac:dyDescent="0.2">
      <c r="A430" s="2" t="s">
        <v>104</v>
      </c>
      <c r="B430" s="2" t="s">
        <v>143</v>
      </c>
      <c r="C430" s="2" t="s">
        <v>1012</v>
      </c>
      <c r="D430" s="2" t="str">
        <f t="shared" si="12"/>
        <v>Colon_Sigmoid_NDUFAB1_rs142692224</v>
      </c>
      <c r="E430" s="2" t="s">
        <v>1011</v>
      </c>
      <c r="F430" s="2" t="s">
        <v>3</v>
      </c>
      <c r="G430" s="8">
        <v>1.5723299999999999E-2</v>
      </c>
      <c r="H430" s="8">
        <v>0.52629199999999998</v>
      </c>
      <c r="I430" s="8">
        <v>0.12282999999999999</v>
      </c>
      <c r="J430" s="2">
        <v>2.5687899999999998E-5</v>
      </c>
      <c r="K430" s="2" t="e">
        <v>#N/A</v>
      </c>
      <c r="L430" s="2" t="e">
        <v>#N/A</v>
      </c>
      <c r="M430" s="2" t="e">
        <v>#N/A</v>
      </c>
      <c r="N430" s="2" t="e">
        <f t="shared" si="13"/>
        <v>#N/A</v>
      </c>
    </row>
    <row r="431" spans="1:17" s="2" customFormat="1" x14ac:dyDescent="0.2">
      <c r="A431" s="2" t="s">
        <v>89</v>
      </c>
      <c r="B431" s="2" t="s">
        <v>133</v>
      </c>
      <c r="C431" s="2" t="s">
        <v>485</v>
      </c>
      <c r="D431" s="2" t="str">
        <f t="shared" si="12"/>
        <v>Brain_Anterior_cingulate_cortex_BA24_NDUFA13_rs142711292</v>
      </c>
      <c r="E431" s="2" t="s">
        <v>7</v>
      </c>
      <c r="F431" s="2" t="s">
        <v>3</v>
      </c>
      <c r="G431" s="8">
        <v>1.7006799999999999E-2</v>
      </c>
      <c r="H431" s="8">
        <v>-0.58710399999999996</v>
      </c>
      <c r="I431" s="8">
        <v>0.15867899999999999</v>
      </c>
      <c r="J431" s="2">
        <v>3.2475400000000001E-4</v>
      </c>
      <c r="K431" s="2">
        <v>1.6884402082084299E-3</v>
      </c>
      <c r="L431" s="2">
        <v>1.69448683708508E-2</v>
      </c>
      <c r="M431" s="2">
        <v>0.92062762862165703</v>
      </c>
      <c r="N431" s="2" t="str">
        <f t="shared" si="13"/>
        <v>False</v>
      </c>
    </row>
    <row r="432" spans="1:17" s="2" customFormat="1" x14ac:dyDescent="0.2">
      <c r="A432" s="2" t="s">
        <v>103</v>
      </c>
      <c r="B432" s="2" t="s">
        <v>155</v>
      </c>
      <c r="C432" s="2" t="s">
        <v>968</v>
      </c>
      <c r="D432" s="2" t="str">
        <f t="shared" si="12"/>
        <v>Cells_EBV-transformed_lymphocytes_NDUFB9_rs142848467</v>
      </c>
      <c r="E432" s="2" t="s">
        <v>2</v>
      </c>
      <c r="F432" s="2" t="s">
        <v>6</v>
      </c>
      <c r="G432" s="8">
        <v>5.7823100000000002E-2</v>
      </c>
      <c r="H432" s="8">
        <v>-0.37174800000000002</v>
      </c>
      <c r="I432" s="8">
        <v>9.0794200000000005E-2</v>
      </c>
      <c r="J432" s="2">
        <v>7.6435599999999997E-5</v>
      </c>
      <c r="K432" s="2">
        <v>2.19172665353949E-2</v>
      </c>
      <c r="L432" s="2">
        <v>1.28995986528509E-2</v>
      </c>
      <c r="M432" s="2">
        <v>8.9306791791468498E-2</v>
      </c>
      <c r="N432" s="2" t="str">
        <f t="shared" si="13"/>
        <v>False</v>
      </c>
    </row>
    <row r="433" spans="1:17" s="2" customFormat="1" x14ac:dyDescent="0.2">
      <c r="A433" s="2" t="s">
        <v>108</v>
      </c>
      <c r="B433" s="2" t="s">
        <v>170</v>
      </c>
      <c r="C433" s="2" t="s">
        <v>1128</v>
      </c>
      <c r="D433" s="2" t="str">
        <f t="shared" si="12"/>
        <v>Esophagus_Muscularis_NDUFS3_rs143009907</v>
      </c>
      <c r="E433" s="2" t="s">
        <v>1127</v>
      </c>
      <c r="F433" s="2" t="s">
        <v>3</v>
      </c>
      <c r="G433" s="8">
        <v>8.6021499999999994E-3</v>
      </c>
      <c r="H433" s="8">
        <v>0.39904400000000001</v>
      </c>
      <c r="I433" s="8">
        <v>0.105448</v>
      </c>
      <c r="J433" s="2">
        <v>1.7806899999999999E-4</v>
      </c>
      <c r="K433" s="2" t="e">
        <v>#N/A</v>
      </c>
      <c r="L433" s="2" t="e">
        <v>#N/A</v>
      </c>
      <c r="M433" s="2" t="e">
        <v>#N/A</v>
      </c>
      <c r="N433" s="2" t="e">
        <f t="shared" si="13"/>
        <v>#N/A</v>
      </c>
    </row>
    <row r="434" spans="1:17" s="2" customFormat="1" x14ac:dyDescent="0.2">
      <c r="A434" s="2" t="s">
        <v>101</v>
      </c>
      <c r="B434" s="2" t="s">
        <v>168</v>
      </c>
      <c r="C434" s="2" t="s">
        <v>892</v>
      </c>
      <c r="D434" s="2" t="str">
        <f t="shared" si="12"/>
        <v>Breast_Mammary_Tissue_NDUFB3_rs143022992</v>
      </c>
      <c r="E434" s="2" t="s">
        <v>6</v>
      </c>
      <c r="F434" s="2" t="s">
        <v>2</v>
      </c>
      <c r="G434" s="8">
        <v>3.0303E-2</v>
      </c>
      <c r="H434" s="8">
        <v>0.181447</v>
      </c>
      <c r="I434" s="8">
        <v>5.6326300000000003E-2</v>
      </c>
      <c r="J434" s="2">
        <v>1.40456E-3</v>
      </c>
      <c r="K434" s="2" t="e">
        <v>#N/A</v>
      </c>
      <c r="L434" s="2" t="e">
        <v>#N/A</v>
      </c>
      <c r="M434" s="2" t="e">
        <v>#N/A</v>
      </c>
      <c r="N434" s="2" t="e">
        <f t="shared" si="13"/>
        <v>#N/A</v>
      </c>
    </row>
    <row r="435" spans="1:17" s="2" customFormat="1" x14ac:dyDescent="0.2">
      <c r="A435" s="2" t="s">
        <v>94</v>
      </c>
      <c r="B435" s="2" t="s">
        <v>142</v>
      </c>
      <c r="C435" s="2" t="s">
        <v>653</v>
      </c>
      <c r="D435" s="2" t="str">
        <f t="shared" si="12"/>
        <v>Brain_Frontal_Cortex_BA9_NDUFA9_rs143053774</v>
      </c>
      <c r="E435" s="2" t="s">
        <v>3</v>
      </c>
      <c r="F435" s="2" t="s">
        <v>555</v>
      </c>
      <c r="G435" s="8">
        <v>2.8571400000000002E-3</v>
      </c>
      <c r="H435" s="8">
        <v>3.57023</v>
      </c>
      <c r="I435" s="8">
        <v>0.60550999999999999</v>
      </c>
      <c r="J435" s="2">
        <v>2.8276699999999999E-8</v>
      </c>
      <c r="K435" s="2" t="e">
        <v>#N/A</v>
      </c>
      <c r="L435" s="2" t="e">
        <v>#N/A</v>
      </c>
      <c r="M435" s="2" t="e">
        <v>#N/A</v>
      </c>
      <c r="N435" s="2" t="e">
        <f t="shared" si="13"/>
        <v>#N/A</v>
      </c>
    </row>
    <row r="436" spans="1:17" s="2" customFormat="1" x14ac:dyDescent="0.2">
      <c r="A436" s="2" t="s">
        <v>92</v>
      </c>
      <c r="B436" s="2" t="s">
        <v>157</v>
      </c>
      <c r="C436" s="2" t="s">
        <v>588</v>
      </c>
      <c r="D436" s="2" t="str">
        <f t="shared" si="12"/>
        <v>Brain_Cerebellum_NDUFC2_rs143090884</v>
      </c>
      <c r="E436" s="2" t="s">
        <v>3</v>
      </c>
      <c r="F436" s="2" t="s">
        <v>587</v>
      </c>
      <c r="G436" s="8">
        <v>0.334928</v>
      </c>
      <c r="H436" s="8">
        <v>-0.60313300000000003</v>
      </c>
      <c r="I436" s="8">
        <v>5.3530700000000001E-2</v>
      </c>
      <c r="J436" s="2">
        <v>2.5511399999999998E-22</v>
      </c>
      <c r="K436" s="2" t="e">
        <v>#N/A</v>
      </c>
      <c r="L436" s="2" t="e">
        <v>#N/A</v>
      </c>
      <c r="M436" s="2" t="e">
        <v>#N/A</v>
      </c>
      <c r="N436" s="2" t="e">
        <f t="shared" si="13"/>
        <v>#N/A</v>
      </c>
    </row>
    <row r="437" spans="1:17" s="2" customFormat="1" x14ac:dyDescent="0.2">
      <c r="A437" s="2" t="s">
        <v>113</v>
      </c>
      <c r="B437" s="2" t="s">
        <v>154</v>
      </c>
      <c r="C437" s="2" t="s">
        <v>1288</v>
      </c>
      <c r="D437" s="2" t="str">
        <f t="shared" si="12"/>
        <v>Minor_Salivary_Gland_NDUFB8_rs143147227</v>
      </c>
      <c r="E437" s="2" t="s">
        <v>356</v>
      </c>
      <c r="F437" s="2" t="s">
        <v>3</v>
      </c>
      <c r="G437" s="8">
        <v>7.6388899999999996E-2</v>
      </c>
      <c r="H437" s="8">
        <v>0.35712500000000003</v>
      </c>
      <c r="I437" s="8">
        <v>9.5481700000000003E-2</v>
      </c>
      <c r="J437" s="2">
        <v>2.8424800000000002E-4</v>
      </c>
      <c r="K437" s="2">
        <v>3.11655582779139E-2</v>
      </c>
      <c r="L437" s="2">
        <v>1.5186279313965699E-2</v>
      </c>
      <c r="M437" s="2">
        <v>4.0148464818759402E-2</v>
      </c>
      <c r="N437" s="2" t="str">
        <f t="shared" si="13"/>
        <v>True</v>
      </c>
      <c r="O437" s="2" t="str">
        <f>VLOOKUP(C437,'[1]LD-check-results'!A:C,2,FALSE)</f>
        <v>rs603424_A_G</v>
      </c>
      <c r="P437" s="15">
        <f>VLOOKUP(C437,'[1]LD-check-results'!A:C,3,FALSE)</f>
        <v>4.9110105664000002E-2</v>
      </c>
      <c r="Q437" s="14" t="str">
        <f>IF(P437&gt;0.7,"Pass","Fail")</f>
        <v>Fail</v>
      </c>
    </row>
    <row r="438" spans="1:17" s="2" customFormat="1" x14ac:dyDescent="0.2">
      <c r="A438" s="2" t="s">
        <v>112</v>
      </c>
      <c r="B438" s="2" t="s">
        <v>155</v>
      </c>
      <c r="C438" s="2" t="s">
        <v>1257</v>
      </c>
      <c r="D438" s="2" t="str">
        <f t="shared" si="12"/>
        <v>Lung_NDUFB9_rs143155938</v>
      </c>
      <c r="E438" s="2" t="s">
        <v>2</v>
      </c>
      <c r="F438" s="2" t="s">
        <v>6</v>
      </c>
      <c r="G438" s="8">
        <v>1.5533999999999999E-2</v>
      </c>
      <c r="H438" s="8">
        <v>-0.23511299999999999</v>
      </c>
      <c r="I438" s="8">
        <v>6.1328399999999998E-2</v>
      </c>
      <c r="J438" s="2">
        <v>1.4444100000000001E-4</v>
      </c>
      <c r="K438" s="2">
        <v>-0.19130800934018999</v>
      </c>
      <c r="L438" s="2">
        <v>4.7087995984909398E-2</v>
      </c>
      <c r="M438" s="2">
        <v>4.8492429208069703E-5</v>
      </c>
      <c r="N438" s="2" t="str">
        <f t="shared" si="13"/>
        <v>True</v>
      </c>
      <c r="O438" s="2" t="e">
        <v>#N/A</v>
      </c>
      <c r="P438" s="2" t="e">
        <v>#N/A</v>
      </c>
      <c r="Q438" s="14" t="e">
        <f>IF(P438&gt;0.7,"Pass","Fail")</f>
        <v>#N/A</v>
      </c>
    </row>
    <row r="439" spans="1:17" s="2" customFormat="1" x14ac:dyDescent="0.2">
      <c r="A439" s="2" t="s">
        <v>1855</v>
      </c>
      <c r="B439" s="2" t="s">
        <v>139</v>
      </c>
      <c r="C439" s="2" t="s">
        <v>1800</v>
      </c>
      <c r="D439" s="2" t="str">
        <f t="shared" si="12"/>
        <v>Whole_blood_NDUFA6_rs143256776</v>
      </c>
      <c r="E439" s="2" t="s">
        <v>2</v>
      </c>
      <c r="F439" s="2" t="s">
        <v>6</v>
      </c>
      <c r="G439" s="8">
        <v>2.4177987792872599E-2</v>
      </c>
      <c r="H439" s="8">
        <v>1.0939590734368201</v>
      </c>
      <c r="I439" s="8">
        <v>2.8073627341677499E-2</v>
      </c>
      <c r="J439" s="6">
        <v>9.9999999999999998E-201</v>
      </c>
      <c r="K439" s="2">
        <v>9.7215702693842897E-3</v>
      </c>
      <c r="L439" s="2">
        <v>6.2910945846691704E-3</v>
      </c>
      <c r="M439" s="2">
        <v>0.12227595185768</v>
      </c>
      <c r="N439" s="2" t="str">
        <f t="shared" si="13"/>
        <v>False</v>
      </c>
      <c r="P439" s="14"/>
      <c r="Q439" s="14"/>
    </row>
    <row r="440" spans="1:17" s="2" customFormat="1" x14ac:dyDescent="0.2">
      <c r="A440" s="2" t="s">
        <v>92</v>
      </c>
      <c r="B440" s="2" t="s">
        <v>167</v>
      </c>
      <c r="C440" s="2" t="s">
        <v>600</v>
      </c>
      <c r="D440" s="2" t="str">
        <f t="shared" si="12"/>
        <v>Brain_Cerebellum_NDUFA1_rs143259210</v>
      </c>
      <c r="E440" s="2" t="s">
        <v>2</v>
      </c>
      <c r="F440" s="2" t="s">
        <v>6</v>
      </c>
      <c r="G440" s="8">
        <v>4.7846900000000003E-3</v>
      </c>
      <c r="H440" s="8">
        <v>1.04661</v>
      </c>
      <c r="I440" s="8">
        <v>0.30007400000000001</v>
      </c>
      <c r="J440" s="2">
        <v>6.2078199999999995E-4</v>
      </c>
      <c r="K440" s="2" t="e">
        <v>#N/A</v>
      </c>
      <c r="L440" s="2" t="e">
        <v>#N/A</v>
      </c>
      <c r="M440" s="2" t="e">
        <v>#N/A</v>
      </c>
      <c r="N440" s="2" t="e">
        <f t="shared" si="13"/>
        <v>#N/A</v>
      </c>
    </row>
    <row r="441" spans="1:17" s="2" customFormat="1" x14ac:dyDescent="0.2">
      <c r="A441" s="2" t="s">
        <v>108</v>
      </c>
      <c r="B441" s="2" t="s">
        <v>162</v>
      </c>
      <c r="C441" s="2" t="s">
        <v>1118</v>
      </c>
      <c r="D441" s="2" t="str">
        <f t="shared" si="12"/>
        <v>Esophagus_Muscularis_NDUFS6_rs143292284</v>
      </c>
      <c r="E441" s="2" t="s">
        <v>2</v>
      </c>
      <c r="F441" s="2" t="s">
        <v>1117</v>
      </c>
      <c r="G441" s="8">
        <v>0.79732700000000001</v>
      </c>
      <c r="H441" s="8">
        <v>0.12784799999999999</v>
      </c>
      <c r="I441" s="8">
        <v>2.7060799999999999E-2</v>
      </c>
      <c r="J441" s="2">
        <v>3.21225E-6</v>
      </c>
      <c r="K441" s="2" t="e">
        <v>#N/A</v>
      </c>
      <c r="L441" s="2" t="e">
        <v>#N/A</v>
      </c>
      <c r="M441" s="2" t="e">
        <v>#N/A</v>
      </c>
      <c r="N441" s="2" t="e">
        <f t="shared" si="13"/>
        <v>#N/A</v>
      </c>
    </row>
    <row r="442" spans="1:17" s="2" customFormat="1" x14ac:dyDescent="0.2">
      <c r="A442" s="2" t="s">
        <v>116</v>
      </c>
      <c r="B442" s="2" t="s">
        <v>156</v>
      </c>
      <c r="C442" s="2" t="s">
        <v>1373</v>
      </c>
      <c r="D442" s="2" t="str">
        <f t="shared" si="12"/>
        <v>Ovary_NDUFC1_rs143329958</v>
      </c>
      <c r="E442" s="2" t="s">
        <v>3</v>
      </c>
      <c r="F442" s="2" t="s">
        <v>2</v>
      </c>
      <c r="G442" s="8">
        <v>2.9940100000000001E-3</v>
      </c>
      <c r="H442" s="8">
        <v>-1.3448100000000001</v>
      </c>
      <c r="I442" s="8">
        <v>0.39752500000000002</v>
      </c>
      <c r="J442" s="2">
        <v>9.5384699999999996E-4</v>
      </c>
      <c r="K442" s="2">
        <v>5.1606546649712601E-3</v>
      </c>
      <c r="L442" s="2">
        <v>7.25589488477926E-3</v>
      </c>
      <c r="M442" s="2">
        <v>0.47693791726076901</v>
      </c>
      <c r="N442" s="2" t="str">
        <f t="shared" si="13"/>
        <v>False</v>
      </c>
    </row>
    <row r="443" spans="1:17" s="2" customFormat="1" x14ac:dyDescent="0.2">
      <c r="A443" s="2" t="s">
        <v>101</v>
      </c>
      <c r="B443" s="2" t="s">
        <v>151</v>
      </c>
      <c r="C443" s="2" t="s">
        <v>896</v>
      </c>
      <c r="D443" s="2" t="str">
        <f t="shared" si="12"/>
        <v>Breast_Mammary_Tissue_NDUFB5_rs143379497</v>
      </c>
      <c r="E443" s="2" t="s">
        <v>3</v>
      </c>
      <c r="F443" s="2" t="s">
        <v>7</v>
      </c>
      <c r="G443" s="8">
        <v>1.26263E-2</v>
      </c>
      <c r="H443" s="8">
        <v>0.34626200000000001</v>
      </c>
      <c r="I443" s="8">
        <v>9.2440700000000001E-2</v>
      </c>
      <c r="J443" s="2">
        <v>2.12597E-4</v>
      </c>
      <c r="K443" s="2">
        <v>-2.1130531216246699E-2</v>
      </c>
      <c r="L443" s="2">
        <v>2.8888529495006698E-2</v>
      </c>
      <c r="M443" s="2">
        <v>0.46450398945246302</v>
      </c>
      <c r="N443" s="2" t="str">
        <f t="shared" si="13"/>
        <v>False</v>
      </c>
    </row>
    <row r="444" spans="1:17" s="2" customFormat="1" x14ac:dyDescent="0.2">
      <c r="A444" s="2" t="s">
        <v>93</v>
      </c>
      <c r="B444" s="2" t="s">
        <v>167</v>
      </c>
      <c r="C444" s="2" t="s">
        <v>631</v>
      </c>
      <c r="D444" s="2" t="str">
        <f t="shared" si="12"/>
        <v>Brain_Cortex_NDUFA1_rs143612861</v>
      </c>
      <c r="E444" s="2" t="s">
        <v>2</v>
      </c>
      <c r="F444" s="2" t="s">
        <v>6</v>
      </c>
      <c r="G444" s="8">
        <v>9.7561000000000002E-3</v>
      </c>
      <c r="H444" s="8">
        <v>0.432367</v>
      </c>
      <c r="I444" s="8">
        <v>0.112646</v>
      </c>
      <c r="J444" s="2">
        <v>1.7622800000000001E-4</v>
      </c>
      <c r="K444" s="2">
        <v>-8.1211100754682904E-3</v>
      </c>
      <c r="L444" s="2">
        <v>1.92475373930018E-2</v>
      </c>
      <c r="M444" s="2">
        <v>0.67307623999694299</v>
      </c>
      <c r="N444" s="2" t="str">
        <f t="shared" si="13"/>
        <v>False</v>
      </c>
    </row>
    <row r="445" spans="1:17" s="2" customFormat="1" x14ac:dyDescent="0.2">
      <c r="A445" s="2" t="s">
        <v>103</v>
      </c>
      <c r="B445" s="2" t="s">
        <v>152</v>
      </c>
      <c r="C445" s="2" t="s">
        <v>969</v>
      </c>
      <c r="D445" s="2" t="str">
        <f t="shared" si="12"/>
        <v>Cells_EBV-transformed_lymphocytes_NDUFB6_rs143872744</v>
      </c>
      <c r="E445" s="2" t="s">
        <v>2</v>
      </c>
      <c r="F445" s="2" t="s">
        <v>3</v>
      </c>
      <c r="G445" s="8">
        <v>1.7006799999999999E-2</v>
      </c>
      <c r="H445" s="8">
        <v>-0.58265299999999998</v>
      </c>
      <c r="I445" s="8">
        <v>0.16514899999999999</v>
      </c>
      <c r="J445" s="2">
        <v>5.9095299999999996E-4</v>
      </c>
      <c r="K445" s="2">
        <v>1.61842468845093E-3</v>
      </c>
      <c r="L445" s="2">
        <v>1.4630491905130501E-2</v>
      </c>
      <c r="M445" s="2">
        <v>0.91191770479104695</v>
      </c>
      <c r="N445" s="2" t="str">
        <f t="shared" si="13"/>
        <v>False</v>
      </c>
    </row>
    <row r="446" spans="1:17" s="2" customFormat="1" x14ac:dyDescent="0.2">
      <c r="A446" s="2" t="s">
        <v>84</v>
      </c>
      <c r="B446" s="2" t="s">
        <v>169</v>
      </c>
      <c r="C446" s="2" t="s">
        <v>291</v>
      </c>
      <c r="D446" s="2" t="str">
        <f t="shared" si="12"/>
        <v>Adrenal_Gland_NDUFS7_rs143883330</v>
      </c>
      <c r="E446" s="2" t="s">
        <v>7</v>
      </c>
      <c r="F446" s="2" t="s">
        <v>3</v>
      </c>
      <c r="G446" s="8">
        <v>3.4334799999999999E-2</v>
      </c>
      <c r="H446" s="8">
        <v>-0.41476499999999999</v>
      </c>
      <c r="I446" s="8">
        <v>0.12035</v>
      </c>
      <c r="J446" s="2">
        <v>6.9732400000000003E-4</v>
      </c>
      <c r="K446" s="2">
        <v>4.8304461562571604E-3</v>
      </c>
      <c r="L446" s="2">
        <v>1.7008185357973798E-2</v>
      </c>
      <c r="M446" s="2">
        <v>0.77640490549485397</v>
      </c>
      <c r="N446" s="2" t="str">
        <f t="shared" si="13"/>
        <v>False</v>
      </c>
    </row>
    <row r="447" spans="1:17" s="2" customFormat="1" x14ac:dyDescent="0.2">
      <c r="A447" s="2" t="s">
        <v>115</v>
      </c>
      <c r="B447" s="2" t="s">
        <v>170</v>
      </c>
      <c r="C447" s="2" t="s">
        <v>1354</v>
      </c>
      <c r="D447" s="2" t="str">
        <f t="shared" si="12"/>
        <v>Nerve_Tibial_NDUFS3_rs143967041</v>
      </c>
      <c r="E447" s="2" t="s">
        <v>6</v>
      </c>
      <c r="F447" s="2" t="s">
        <v>2</v>
      </c>
      <c r="G447" s="8">
        <v>1.31579E-2</v>
      </c>
      <c r="H447" s="8">
        <v>-0.31945000000000001</v>
      </c>
      <c r="I447" s="8">
        <v>9.46824E-2</v>
      </c>
      <c r="J447" s="2">
        <v>8.0349800000000004E-4</v>
      </c>
      <c r="K447" s="2" t="e">
        <v>#N/A</v>
      </c>
      <c r="L447" s="2" t="e">
        <v>#N/A</v>
      </c>
      <c r="M447" s="2" t="e">
        <v>#N/A</v>
      </c>
      <c r="N447" s="2" t="e">
        <f t="shared" si="13"/>
        <v>#N/A</v>
      </c>
    </row>
    <row r="448" spans="1:17" s="2" customFormat="1" x14ac:dyDescent="0.2">
      <c r="A448" s="2" t="s">
        <v>113</v>
      </c>
      <c r="B448" s="2" t="s">
        <v>162</v>
      </c>
      <c r="C448" s="2" t="s">
        <v>1280</v>
      </c>
      <c r="D448" s="2" t="str">
        <f t="shared" si="12"/>
        <v>Minor_Salivary_Gland_NDUFS6_rs143968554</v>
      </c>
      <c r="E448" s="2" t="s">
        <v>7</v>
      </c>
      <c r="F448" s="2" t="s">
        <v>3</v>
      </c>
      <c r="G448" s="8">
        <v>2.0833299999999999E-2</v>
      </c>
      <c r="H448" s="8">
        <v>-0.69632899999999998</v>
      </c>
      <c r="I448" s="8">
        <v>0.16602900000000001</v>
      </c>
      <c r="J448" s="2">
        <v>5.3012800000000002E-5</v>
      </c>
      <c r="K448" s="2">
        <v>-2.1221290510663798E-3</v>
      </c>
      <c r="L448" s="2">
        <v>9.0724355872008802E-3</v>
      </c>
      <c r="M448" s="2">
        <v>0.81505522252631502</v>
      </c>
      <c r="N448" s="2" t="str">
        <f t="shared" si="13"/>
        <v>False</v>
      </c>
    </row>
    <row r="449" spans="1:14" s="2" customFormat="1" x14ac:dyDescent="0.2">
      <c r="A449" s="2" t="s">
        <v>124</v>
      </c>
      <c r="B449" s="2" t="s">
        <v>155</v>
      </c>
      <c r="C449" s="2" t="s">
        <v>1606</v>
      </c>
      <c r="D449" s="2" t="str">
        <f t="shared" si="12"/>
        <v>Stomach_NDUFB9_rs144012303</v>
      </c>
      <c r="E449" s="2" t="s">
        <v>7</v>
      </c>
      <c r="F449" s="2" t="s">
        <v>3</v>
      </c>
      <c r="G449" s="8">
        <v>9.2592600000000001E-3</v>
      </c>
      <c r="H449" s="8">
        <v>-0.40470099999999998</v>
      </c>
      <c r="I449" s="8">
        <v>8.9808799999999994E-2</v>
      </c>
      <c r="J449" s="2">
        <v>9.8503400000000006E-6</v>
      </c>
      <c r="K449" s="2" t="e">
        <v>#N/A</v>
      </c>
      <c r="L449" s="2" t="e">
        <v>#N/A</v>
      </c>
      <c r="M449" s="2" t="e">
        <v>#N/A</v>
      </c>
      <c r="N449" s="2" t="e">
        <f t="shared" si="13"/>
        <v>#N/A</v>
      </c>
    </row>
    <row r="450" spans="1:14" s="2" customFormat="1" x14ac:dyDescent="0.2">
      <c r="A450" s="2" t="s">
        <v>111</v>
      </c>
      <c r="B450" s="2" t="s">
        <v>154</v>
      </c>
      <c r="C450" s="2" t="s">
        <v>1225</v>
      </c>
      <c r="D450" s="2" t="str">
        <f t="shared" si="12"/>
        <v>Liver_NDUFB8_rs144084967</v>
      </c>
      <c r="E450" s="2" t="s">
        <v>3</v>
      </c>
      <c r="F450" s="2" t="s">
        <v>6</v>
      </c>
      <c r="G450" s="8">
        <v>1.9230799999999999E-2</v>
      </c>
      <c r="H450" s="8">
        <v>0.62428899999999998</v>
      </c>
      <c r="I450" s="8">
        <v>0.14239099999999999</v>
      </c>
      <c r="J450" s="2">
        <v>2.0456900000000001E-5</v>
      </c>
      <c r="K450" s="2">
        <v>-1.73156983384298E-4</v>
      </c>
      <c r="L450" s="2">
        <v>1.4624636987036499E-2</v>
      </c>
      <c r="M450" s="2">
        <v>0.99055319760827198</v>
      </c>
      <c r="N450" s="2" t="str">
        <f t="shared" si="13"/>
        <v>False</v>
      </c>
    </row>
    <row r="451" spans="1:14" s="2" customFormat="1" x14ac:dyDescent="0.2">
      <c r="A451" s="2" t="s">
        <v>88</v>
      </c>
      <c r="B451" s="2" t="s">
        <v>152</v>
      </c>
      <c r="C451" s="2" t="s">
        <v>429</v>
      </c>
      <c r="D451" s="2" t="str">
        <f t="shared" si="12"/>
        <v>Brain_Amygdala_NDUFB6_rs144088720</v>
      </c>
      <c r="E451" s="2" t="s">
        <v>2</v>
      </c>
      <c r="F451" s="2" t="s">
        <v>6</v>
      </c>
      <c r="G451" s="8">
        <v>1.16279E-2</v>
      </c>
      <c r="H451" s="8">
        <v>-0.93698400000000004</v>
      </c>
      <c r="I451" s="8">
        <v>0.24765799999999999</v>
      </c>
      <c r="J451" s="2">
        <v>2.5880599999999999E-4</v>
      </c>
      <c r="K451" s="2">
        <v>-1.0789938782305801E-2</v>
      </c>
      <c r="L451" s="2">
        <v>1.05699777157347E-2</v>
      </c>
      <c r="M451" s="2">
        <v>0.30734447328307901</v>
      </c>
      <c r="N451" s="2" t="str">
        <f t="shared" si="13"/>
        <v>False</v>
      </c>
    </row>
    <row r="452" spans="1:14" s="2" customFormat="1" x14ac:dyDescent="0.2">
      <c r="A452" s="2" t="s">
        <v>92</v>
      </c>
      <c r="B452" s="2" t="s">
        <v>134</v>
      </c>
      <c r="C452" s="2" t="s">
        <v>578</v>
      </c>
      <c r="D452" s="2" t="str">
        <f t="shared" ref="D452:D515" si="14">A452&amp;"_"&amp;B452&amp;"_"&amp;C452</f>
        <v>Brain_Cerebellum_NDUFA2_rs144148683</v>
      </c>
      <c r="E452" s="2" t="s">
        <v>6</v>
      </c>
      <c r="F452" s="2" t="s">
        <v>2</v>
      </c>
      <c r="G452" s="8">
        <v>1.19617E-2</v>
      </c>
      <c r="H452" s="8">
        <v>-0.87495199999999995</v>
      </c>
      <c r="I452" s="8">
        <v>0.21953400000000001</v>
      </c>
      <c r="J452" s="2">
        <v>9.9990399999999997E-5</v>
      </c>
      <c r="K452" s="2">
        <v>1.6499190812753198E-2</v>
      </c>
      <c r="L452" s="2">
        <v>1.3705894723367701E-2</v>
      </c>
      <c r="M452" s="2">
        <v>0.22866590966785999</v>
      </c>
      <c r="N452" s="2" t="str">
        <f t="shared" ref="N452:N515" si="15">IF(AND(M452&lt;0.05),"True","False")</f>
        <v>False</v>
      </c>
    </row>
    <row r="453" spans="1:14" s="2" customFormat="1" x14ac:dyDescent="0.2">
      <c r="A453" s="2" t="s">
        <v>96</v>
      </c>
      <c r="B453" s="2" t="s">
        <v>140</v>
      </c>
      <c r="C453" s="2" t="s">
        <v>734</v>
      </c>
      <c r="D453" s="2" t="str">
        <f t="shared" si="14"/>
        <v>Brain_Hypothalamus_NDUFA7_rs144160206</v>
      </c>
      <c r="E453" s="2" t="s">
        <v>6</v>
      </c>
      <c r="F453" s="2" t="s">
        <v>2</v>
      </c>
      <c r="G453" s="8">
        <v>5.8823499999999997E-3</v>
      </c>
      <c r="H453" s="8">
        <v>-1.1990499999999999</v>
      </c>
      <c r="I453" s="8">
        <v>0.27404499999999998</v>
      </c>
      <c r="J453" s="2">
        <v>2.46501E-5</v>
      </c>
      <c r="K453" s="2">
        <v>2.2777198615570701E-3</v>
      </c>
      <c r="L453" s="2">
        <v>9.4708310746007308E-3</v>
      </c>
      <c r="M453" s="2">
        <v>0.80994389190932004</v>
      </c>
      <c r="N453" s="2" t="str">
        <f t="shared" si="15"/>
        <v>False</v>
      </c>
    </row>
    <row r="454" spans="1:14" s="2" customFormat="1" x14ac:dyDescent="0.2">
      <c r="A454" s="2" t="s">
        <v>125</v>
      </c>
      <c r="B454" s="2" t="s">
        <v>171</v>
      </c>
      <c r="C454" s="2" t="s">
        <v>1627</v>
      </c>
      <c r="D454" s="2" t="str">
        <f t="shared" si="14"/>
        <v>Testis_NDUFB4_rs144251325</v>
      </c>
      <c r="E454" s="2" t="s">
        <v>7</v>
      </c>
      <c r="F454" s="2" t="s">
        <v>3</v>
      </c>
      <c r="G454" s="8">
        <v>9.3167700000000003E-3</v>
      </c>
      <c r="H454" s="8">
        <v>-0.42716700000000002</v>
      </c>
      <c r="I454" s="8">
        <v>0.130107</v>
      </c>
      <c r="J454" s="2">
        <v>1.1632299999999999E-3</v>
      </c>
      <c r="K454" s="2" t="e">
        <v>#N/A</v>
      </c>
      <c r="L454" s="2" t="e">
        <v>#N/A</v>
      </c>
      <c r="M454" s="2" t="e">
        <v>#N/A</v>
      </c>
      <c r="N454" s="2" t="e">
        <f t="shared" si="15"/>
        <v>#N/A</v>
      </c>
    </row>
    <row r="455" spans="1:14" s="2" customFormat="1" x14ac:dyDescent="0.2">
      <c r="A455" s="2" t="s">
        <v>123</v>
      </c>
      <c r="B455" s="2" t="s">
        <v>155</v>
      </c>
      <c r="C455" s="2" t="s">
        <v>1579</v>
      </c>
      <c r="D455" s="2" t="str">
        <f t="shared" si="14"/>
        <v>Spleen_NDUFB9_rs144264450</v>
      </c>
      <c r="E455" s="2" t="s">
        <v>3</v>
      </c>
      <c r="F455" s="2" t="s">
        <v>7</v>
      </c>
      <c r="G455" s="8">
        <v>3.0837E-2</v>
      </c>
      <c r="H455" s="8">
        <v>-0.27705800000000003</v>
      </c>
      <c r="I455" s="8">
        <v>6.7016699999999998E-2</v>
      </c>
      <c r="J455" s="2">
        <v>5.3737199999999998E-5</v>
      </c>
      <c r="K455" s="2">
        <v>4.3788665189238296E-3</v>
      </c>
      <c r="L455" s="2">
        <v>2.59205653689841E-2</v>
      </c>
      <c r="M455" s="2">
        <v>0.86584850293293003</v>
      </c>
      <c r="N455" s="2" t="str">
        <f t="shared" si="15"/>
        <v>False</v>
      </c>
    </row>
    <row r="456" spans="1:14" s="2" customFormat="1" x14ac:dyDescent="0.2">
      <c r="A456" s="2" t="s">
        <v>89</v>
      </c>
      <c r="B456" s="2" t="s">
        <v>140</v>
      </c>
      <c r="C456" s="2" t="s">
        <v>483</v>
      </c>
      <c r="D456" s="2" t="str">
        <f t="shared" si="14"/>
        <v>Brain_Anterior_cingulate_cortex_BA24_NDUFA7_rs144294115</v>
      </c>
      <c r="E456" s="2" t="s">
        <v>2</v>
      </c>
      <c r="F456" s="2" t="s">
        <v>6</v>
      </c>
      <c r="G456" s="8">
        <v>3.40136E-3</v>
      </c>
      <c r="H456" s="8">
        <v>2.0611999999999999</v>
      </c>
      <c r="I456" s="8">
        <v>0.56787600000000005</v>
      </c>
      <c r="J456" s="2">
        <v>4.1580000000000002E-4</v>
      </c>
      <c r="K456" s="2">
        <v>-1.6485542402483999E-3</v>
      </c>
      <c r="L456" s="2">
        <v>6.4496409858335003E-3</v>
      </c>
      <c r="M456" s="2">
        <v>0.79825660480377503</v>
      </c>
      <c r="N456" s="2" t="str">
        <f t="shared" si="15"/>
        <v>False</v>
      </c>
    </row>
    <row r="457" spans="1:14" s="2" customFormat="1" x14ac:dyDescent="0.2">
      <c r="A457" s="2" t="s">
        <v>118</v>
      </c>
      <c r="B457" s="2" t="s">
        <v>167</v>
      </c>
      <c r="C457" s="2" t="s">
        <v>1451</v>
      </c>
      <c r="D457" s="2" t="str">
        <f t="shared" si="14"/>
        <v>Pituitary_NDUFA1_rs144334241</v>
      </c>
      <c r="E457" s="2" t="s">
        <v>2</v>
      </c>
      <c r="F457" s="2" t="s">
        <v>6</v>
      </c>
      <c r="G457" s="8">
        <v>2.95359E-2</v>
      </c>
      <c r="H457" s="8">
        <v>-0.38144899999999998</v>
      </c>
      <c r="I457" s="8">
        <v>8.3233799999999997E-2</v>
      </c>
      <c r="J457" s="2">
        <v>8.1316800000000007E-6</v>
      </c>
      <c r="K457" s="2">
        <v>-1.7605499031325301E-3</v>
      </c>
      <c r="L457" s="2">
        <v>1.44394139190298E-2</v>
      </c>
      <c r="M457" s="2">
        <v>0.90295708003837805</v>
      </c>
      <c r="N457" s="2" t="str">
        <f t="shared" si="15"/>
        <v>False</v>
      </c>
    </row>
    <row r="458" spans="1:14" s="2" customFormat="1" x14ac:dyDescent="0.2">
      <c r="A458" s="2" t="s">
        <v>127</v>
      </c>
      <c r="B458" s="2" t="s">
        <v>133</v>
      </c>
      <c r="C458" s="2" t="s">
        <v>1711</v>
      </c>
      <c r="D458" s="2" t="str">
        <f t="shared" si="14"/>
        <v>Uterus_NDUFA13_rs144352665</v>
      </c>
      <c r="E458" s="2" t="s">
        <v>7</v>
      </c>
      <c r="F458" s="2" t="s">
        <v>3</v>
      </c>
      <c r="G458" s="8">
        <v>2.7131800000000001E-2</v>
      </c>
      <c r="H458" s="8">
        <v>-0.50866699999999998</v>
      </c>
      <c r="I458" s="8">
        <v>0.14871200000000001</v>
      </c>
      <c r="J458" s="2">
        <v>8.9435700000000003E-4</v>
      </c>
      <c r="K458" s="2">
        <v>2.6250965759524399E-2</v>
      </c>
      <c r="L458" s="2">
        <v>2.2511780791755701E-2</v>
      </c>
      <c r="M458" s="2">
        <v>0.24357440854455301</v>
      </c>
      <c r="N458" s="2" t="str">
        <f t="shared" si="15"/>
        <v>False</v>
      </c>
    </row>
    <row r="459" spans="1:14" s="2" customFormat="1" x14ac:dyDescent="0.2">
      <c r="A459" s="2" t="s">
        <v>114</v>
      </c>
      <c r="B459" s="2" t="s">
        <v>156</v>
      </c>
      <c r="C459" s="2" t="s">
        <v>1313</v>
      </c>
      <c r="D459" s="2" t="str">
        <f t="shared" si="14"/>
        <v>Muscle_Skeletal_NDUFC1_rs144473388</v>
      </c>
      <c r="E459" s="2" t="s">
        <v>1312</v>
      </c>
      <c r="F459" s="2" t="s">
        <v>6</v>
      </c>
      <c r="G459" s="8">
        <v>5.8781899999999998E-2</v>
      </c>
      <c r="H459" s="8">
        <v>-0.116858</v>
      </c>
      <c r="I459" s="8">
        <v>3.1388100000000002E-2</v>
      </c>
      <c r="J459" s="2">
        <v>2.14334E-4</v>
      </c>
      <c r="K459" s="2" t="e">
        <v>#N/A</v>
      </c>
      <c r="L459" s="2" t="e">
        <v>#N/A</v>
      </c>
      <c r="M459" s="2" t="e">
        <v>#N/A</v>
      </c>
      <c r="N459" s="2" t="e">
        <f t="shared" si="15"/>
        <v>#N/A</v>
      </c>
    </row>
    <row r="460" spans="1:14" s="2" customFormat="1" x14ac:dyDescent="0.2">
      <c r="A460" s="2" t="s">
        <v>110</v>
      </c>
      <c r="B460" s="2" t="s">
        <v>167</v>
      </c>
      <c r="C460" s="2" t="s">
        <v>1206</v>
      </c>
      <c r="D460" s="2" t="str">
        <f t="shared" si="14"/>
        <v>Heart_Left_Ventricle_NDUFA1_rs144651711</v>
      </c>
      <c r="E460" s="2" t="s">
        <v>6</v>
      </c>
      <c r="F460" s="2" t="s">
        <v>7</v>
      </c>
      <c r="G460" s="8">
        <v>1.29534E-2</v>
      </c>
      <c r="H460" s="8">
        <v>-0.29071399999999997</v>
      </c>
      <c r="I460" s="8">
        <v>6.6274200000000005E-2</v>
      </c>
      <c r="J460" s="2">
        <v>1.57114E-5</v>
      </c>
      <c r="K460" s="2" t="e">
        <v>#N/A</v>
      </c>
      <c r="L460" s="2" t="e">
        <v>#N/A</v>
      </c>
      <c r="M460" s="2" t="e">
        <v>#N/A</v>
      </c>
      <c r="N460" s="2" t="e">
        <f t="shared" si="15"/>
        <v>#N/A</v>
      </c>
    </row>
    <row r="461" spans="1:14" s="2" customFormat="1" x14ac:dyDescent="0.2">
      <c r="A461" s="2" t="s">
        <v>90</v>
      </c>
      <c r="B461" s="2" t="s">
        <v>133</v>
      </c>
      <c r="C461" s="2" t="s">
        <v>528</v>
      </c>
      <c r="D461" s="2" t="str">
        <f t="shared" si="14"/>
        <v>Brain_Caudate_basal_ganglia_NDUFA13_rs144689431</v>
      </c>
      <c r="E461" s="2" t="s">
        <v>7</v>
      </c>
      <c r="F461" s="2" t="s">
        <v>3</v>
      </c>
      <c r="G461" s="8">
        <v>5.1546400000000003E-3</v>
      </c>
      <c r="H461" s="8">
        <v>0.63256900000000005</v>
      </c>
      <c r="I461" s="8">
        <v>0.18865699999999999</v>
      </c>
      <c r="J461" s="2">
        <v>1.0061E-3</v>
      </c>
      <c r="K461" s="2">
        <v>8.1058350946695105E-3</v>
      </c>
      <c r="L461" s="2">
        <v>1.5003106380489699E-2</v>
      </c>
      <c r="M461" s="2">
        <v>0.589005935338205</v>
      </c>
      <c r="N461" s="2" t="str">
        <f t="shared" si="15"/>
        <v>False</v>
      </c>
    </row>
    <row r="462" spans="1:14" s="2" customFormat="1" x14ac:dyDescent="0.2">
      <c r="A462" s="2" t="s">
        <v>89</v>
      </c>
      <c r="B462" s="2" t="s">
        <v>156</v>
      </c>
      <c r="C462" s="2" t="s">
        <v>460</v>
      </c>
      <c r="D462" s="2" t="str">
        <f t="shared" si="14"/>
        <v>Brain_Anterior_cingulate_cortex_BA24_NDUFC1_rs145129422</v>
      </c>
      <c r="E462" s="2" t="s">
        <v>2</v>
      </c>
      <c r="F462" s="2" t="s">
        <v>3</v>
      </c>
      <c r="G462" s="8">
        <v>2.3809500000000001E-2</v>
      </c>
      <c r="H462" s="8">
        <v>0.47131299999999998</v>
      </c>
      <c r="I462" s="8">
        <v>0.15646499999999999</v>
      </c>
      <c r="J462" s="2">
        <v>3.15336E-3</v>
      </c>
      <c r="K462" s="2">
        <v>2.0034032585564202E-2</v>
      </c>
      <c r="L462" s="2">
        <v>1.5631862477801399E-2</v>
      </c>
      <c r="M462" s="2">
        <v>0.19997766476225401</v>
      </c>
      <c r="N462" s="2" t="str">
        <f t="shared" si="15"/>
        <v>False</v>
      </c>
    </row>
    <row r="463" spans="1:14" s="2" customFormat="1" x14ac:dyDescent="0.2">
      <c r="A463" s="2" t="s">
        <v>117</v>
      </c>
      <c r="B463" s="2" t="s">
        <v>170</v>
      </c>
      <c r="C463" s="2" t="s">
        <v>1411</v>
      </c>
      <c r="D463" s="2" t="str">
        <f t="shared" si="14"/>
        <v>Pancreas_NDUFS3_rs145173489</v>
      </c>
      <c r="E463" s="2" t="s">
        <v>3</v>
      </c>
      <c r="F463" s="2" t="s">
        <v>2</v>
      </c>
      <c r="G463" s="8">
        <v>1.14754E-2</v>
      </c>
      <c r="H463" s="8">
        <v>-0.58296800000000004</v>
      </c>
      <c r="I463" s="8">
        <v>0.157474</v>
      </c>
      <c r="J463" s="2">
        <v>2.6318700000000001E-4</v>
      </c>
      <c r="K463" s="2">
        <v>1.9503643424681999E-2</v>
      </c>
      <c r="L463" s="2">
        <v>1.9688902306816199E-2</v>
      </c>
      <c r="M463" s="2">
        <v>0.32188548300668801</v>
      </c>
      <c r="N463" s="2" t="str">
        <f t="shared" si="15"/>
        <v>False</v>
      </c>
    </row>
    <row r="464" spans="1:14" s="2" customFormat="1" x14ac:dyDescent="0.2">
      <c r="A464" s="2" t="s">
        <v>109</v>
      </c>
      <c r="B464" s="2" t="s">
        <v>154</v>
      </c>
      <c r="C464" s="2" t="s">
        <v>1156</v>
      </c>
      <c r="D464" s="2" t="str">
        <f t="shared" si="14"/>
        <v>Heart_Atrial_Appendage_NDUFB8_rs145228561</v>
      </c>
      <c r="E464" s="2" t="s">
        <v>1155</v>
      </c>
      <c r="F464" s="2" t="s">
        <v>2</v>
      </c>
      <c r="G464" s="8">
        <v>3.3602199999999999E-2</v>
      </c>
      <c r="H464" s="8">
        <v>0.15412999999999999</v>
      </c>
      <c r="I464" s="8">
        <v>4.3996500000000001E-2</v>
      </c>
      <c r="J464" s="2">
        <v>5.2915000000000004E-4</v>
      </c>
      <c r="K464" s="2">
        <v>-2.94108869136443E-2</v>
      </c>
      <c r="L464" s="2">
        <v>5.0984882891066001E-2</v>
      </c>
      <c r="M464" s="2">
        <v>0.56403738126063097</v>
      </c>
      <c r="N464" s="2" t="str">
        <f t="shared" si="15"/>
        <v>False</v>
      </c>
    </row>
    <row r="465" spans="1:17" s="2" customFormat="1" x14ac:dyDescent="0.2">
      <c r="A465" s="2" t="s">
        <v>1855</v>
      </c>
      <c r="B465" s="2" t="s">
        <v>150</v>
      </c>
      <c r="C465" s="2" t="s">
        <v>1814</v>
      </c>
      <c r="D465" s="2" t="str">
        <f t="shared" si="14"/>
        <v>Whole_blood_NDUFB2_rs145312664</v>
      </c>
      <c r="E465" s="2" t="s">
        <v>2</v>
      </c>
      <c r="F465" s="2" t="s">
        <v>6</v>
      </c>
      <c r="G465" s="8">
        <v>1.69088507265522E-2</v>
      </c>
      <c r="H465" s="8">
        <v>-0.26842439502091597</v>
      </c>
      <c r="I465" s="8">
        <v>3.5518087572566803E-2</v>
      </c>
      <c r="J465" s="6">
        <v>4.1121000000000002E-14</v>
      </c>
      <c r="K465" s="2">
        <v>-9.1690622977840808E-3</v>
      </c>
      <c r="L465" s="2">
        <v>3.55940077652033E-2</v>
      </c>
      <c r="M465" s="2">
        <v>0.79671463443666402</v>
      </c>
      <c r="N465" s="2" t="str">
        <f t="shared" si="15"/>
        <v>False</v>
      </c>
      <c r="P465" s="14"/>
      <c r="Q465" s="14"/>
    </row>
    <row r="466" spans="1:17" s="2" customFormat="1" x14ac:dyDescent="0.2">
      <c r="A466" s="2" t="s">
        <v>120</v>
      </c>
      <c r="B466" s="2" t="s">
        <v>162</v>
      </c>
      <c r="C466" s="2" t="s">
        <v>1488</v>
      </c>
      <c r="D466" s="2" t="str">
        <f t="shared" si="14"/>
        <v>Skin_Not_Sun_Exposed_Suprapubic_NDUFS6_rs145327812</v>
      </c>
      <c r="E466" s="2" t="s">
        <v>463</v>
      </c>
      <c r="F466" s="2" t="s">
        <v>7</v>
      </c>
      <c r="G466" s="8">
        <v>1.25725E-2</v>
      </c>
      <c r="H466" s="8">
        <v>-0.34460800000000003</v>
      </c>
      <c r="I466" s="8">
        <v>8.5016999999999995E-2</v>
      </c>
      <c r="J466" s="2">
        <v>5.9537799999999998E-5</v>
      </c>
      <c r="K466" s="2">
        <v>1.8373340143003101E-2</v>
      </c>
      <c r="L466" s="2">
        <v>2.26390565512118E-2</v>
      </c>
      <c r="M466" s="2">
        <v>0.41703432873986002</v>
      </c>
      <c r="N466" s="2" t="str">
        <f t="shared" si="15"/>
        <v>False</v>
      </c>
    </row>
    <row r="467" spans="1:17" s="2" customFormat="1" x14ac:dyDescent="0.2">
      <c r="A467" s="2" t="s">
        <v>89</v>
      </c>
      <c r="B467" s="2" t="s">
        <v>163</v>
      </c>
      <c r="C467" s="2" t="s">
        <v>473</v>
      </c>
      <c r="D467" s="2" t="str">
        <f t="shared" si="14"/>
        <v>Brain_Anterior_cingulate_cortex_BA24_NDUFS8_rs145359220</v>
      </c>
      <c r="E467" s="2" t="s">
        <v>472</v>
      </c>
      <c r="F467" s="2" t="s">
        <v>7</v>
      </c>
      <c r="G467" s="8">
        <v>0.24657499999999999</v>
      </c>
      <c r="H467" s="8">
        <v>-0.14396600000000001</v>
      </c>
      <c r="I467" s="8">
        <v>4.6715699999999999E-2</v>
      </c>
      <c r="J467" s="2">
        <v>2.5443900000000001E-3</v>
      </c>
      <c r="K467" s="2">
        <v>8.4860314240862399E-3</v>
      </c>
      <c r="L467" s="2">
        <v>1.8996846477640598E-2</v>
      </c>
      <c r="M467" s="2">
        <v>0.65508635617439204</v>
      </c>
      <c r="N467" s="2" t="str">
        <f t="shared" si="15"/>
        <v>False</v>
      </c>
    </row>
    <row r="468" spans="1:17" s="2" customFormat="1" x14ac:dyDescent="0.2">
      <c r="A468" s="2" t="s">
        <v>87</v>
      </c>
      <c r="B468" s="2" t="s">
        <v>151</v>
      </c>
      <c r="C468" s="2" t="s">
        <v>382</v>
      </c>
      <c r="D468" s="2" t="str">
        <f t="shared" si="14"/>
        <v>Artery_Tibial_NDUFB5_rs145441617</v>
      </c>
      <c r="E468" s="2" t="s">
        <v>7</v>
      </c>
      <c r="F468" s="2" t="s">
        <v>3</v>
      </c>
      <c r="G468" s="8">
        <v>2.3116399999999999E-2</v>
      </c>
      <c r="H468" s="8">
        <v>-0.235538</v>
      </c>
      <c r="I468" s="8">
        <v>6.5750500000000003E-2</v>
      </c>
      <c r="J468" s="2">
        <v>3.7295200000000002E-4</v>
      </c>
      <c r="K468" s="2">
        <v>-2.2982703427896999E-2</v>
      </c>
      <c r="L468" s="2">
        <v>3.0584449218385101E-2</v>
      </c>
      <c r="M468" s="2">
        <v>0.45238150621157303</v>
      </c>
      <c r="N468" s="2" t="str">
        <f t="shared" si="15"/>
        <v>False</v>
      </c>
    </row>
    <row r="469" spans="1:17" s="2" customFormat="1" x14ac:dyDescent="0.2">
      <c r="A469" s="2" t="s">
        <v>125</v>
      </c>
      <c r="B469" s="2" t="s">
        <v>164</v>
      </c>
      <c r="C469" s="2" t="s">
        <v>1643</v>
      </c>
      <c r="D469" s="2" t="str">
        <f t="shared" si="14"/>
        <v>Testis_NDUFV1_rs145506132</v>
      </c>
      <c r="E469" s="2" t="s">
        <v>2</v>
      </c>
      <c r="F469" s="2" t="s">
        <v>6</v>
      </c>
      <c r="G469" s="8">
        <v>1.5528E-2</v>
      </c>
      <c r="H469" s="8">
        <v>-0.59499800000000003</v>
      </c>
      <c r="I469" s="8">
        <v>0.14443</v>
      </c>
      <c r="J469" s="2">
        <v>5.0659499999999998E-5</v>
      </c>
      <c r="K469" s="2">
        <v>-1.8902584546502701E-2</v>
      </c>
      <c r="L469" s="2">
        <v>2.43899979495729E-2</v>
      </c>
      <c r="M469" s="2">
        <v>0.438331515987265</v>
      </c>
      <c r="N469" s="2" t="str">
        <f t="shared" si="15"/>
        <v>False</v>
      </c>
    </row>
    <row r="470" spans="1:17" s="2" customFormat="1" x14ac:dyDescent="0.2">
      <c r="A470" s="2" t="s">
        <v>111</v>
      </c>
      <c r="B470" s="2" t="s">
        <v>165</v>
      </c>
      <c r="C470" s="2" t="s">
        <v>1234</v>
      </c>
      <c r="D470" s="2" t="str">
        <f t="shared" si="14"/>
        <v>Liver_NDUFV2_rs145762239</v>
      </c>
      <c r="E470" s="2" t="s">
        <v>2</v>
      </c>
      <c r="F470" s="2" t="s">
        <v>6</v>
      </c>
      <c r="G470" s="8">
        <v>3.3653799999999998E-2</v>
      </c>
      <c r="H470" s="8">
        <v>-0.39293</v>
      </c>
      <c r="I470" s="8">
        <v>0.106516</v>
      </c>
      <c r="J470" s="2">
        <v>3.0386600000000002E-4</v>
      </c>
      <c r="K470" s="2">
        <v>4.8003461176290901E-3</v>
      </c>
      <c r="L470" s="2">
        <v>1.7885373985188201E-2</v>
      </c>
      <c r="M470" s="2">
        <v>0.78839523758432595</v>
      </c>
      <c r="N470" s="2" t="str">
        <f t="shared" si="15"/>
        <v>False</v>
      </c>
    </row>
    <row r="471" spans="1:17" s="2" customFormat="1" x14ac:dyDescent="0.2">
      <c r="A471" s="2" t="s">
        <v>91</v>
      </c>
      <c r="B471" s="2" t="s">
        <v>161</v>
      </c>
      <c r="C471" s="2" t="s">
        <v>413</v>
      </c>
      <c r="D471" s="2" t="str">
        <f t="shared" si="14"/>
        <v>Brain_Cerebellar_Hemisphere_NDUFS5_rs146087529</v>
      </c>
      <c r="E471" s="2" t="s">
        <v>3</v>
      </c>
      <c r="F471" s="2" t="s">
        <v>412</v>
      </c>
      <c r="G471" s="8">
        <v>0.28857100000000002</v>
      </c>
      <c r="H471" s="8">
        <v>-0.40256799999999998</v>
      </c>
      <c r="I471" s="8">
        <v>4.0399499999999998E-2</v>
      </c>
      <c r="J471" s="2">
        <v>7.1902999999999994E-18</v>
      </c>
      <c r="K471" s="2" t="e">
        <v>#N/A</v>
      </c>
      <c r="L471" s="2" t="e">
        <v>#N/A</v>
      </c>
      <c r="M471" s="2" t="e">
        <v>#N/A</v>
      </c>
      <c r="N471" s="2" t="e">
        <f t="shared" si="15"/>
        <v>#N/A</v>
      </c>
    </row>
    <row r="472" spans="1:17" s="2" customFormat="1" x14ac:dyDescent="0.2">
      <c r="A472" s="2" t="s">
        <v>85</v>
      </c>
      <c r="B472" s="2" t="s">
        <v>147</v>
      </c>
      <c r="C472" s="2" t="s">
        <v>310</v>
      </c>
      <c r="D472" s="2" t="str">
        <f t="shared" si="14"/>
        <v>Artery_Aorta_NDUFAF4_rs146178235</v>
      </c>
      <c r="E472" s="2" t="s">
        <v>309</v>
      </c>
      <c r="F472" s="2" t="s">
        <v>2</v>
      </c>
      <c r="G472" s="8">
        <v>0.87222200000000005</v>
      </c>
      <c r="H472" s="8">
        <v>-0.42222999999999999</v>
      </c>
      <c r="I472" s="8">
        <v>3.9947999999999997E-2</v>
      </c>
      <c r="J472" s="2">
        <v>1.4406099999999999E-22</v>
      </c>
      <c r="K472" s="2" t="e">
        <v>#N/A</v>
      </c>
      <c r="L472" s="2" t="e">
        <v>#N/A</v>
      </c>
      <c r="M472" s="2" t="e">
        <v>#N/A</v>
      </c>
      <c r="N472" s="2" t="e">
        <f t="shared" si="15"/>
        <v>#N/A</v>
      </c>
    </row>
    <row r="473" spans="1:17" s="2" customFormat="1" x14ac:dyDescent="0.2">
      <c r="A473" s="2" t="s">
        <v>109</v>
      </c>
      <c r="B473" s="2" t="s">
        <v>151</v>
      </c>
      <c r="C473" s="2" t="s">
        <v>1145</v>
      </c>
      <c r="D473" s="2" t="str">
        <f t="shared" si="14"/>
        <v>Heart_Atrial_Appendage_NDUFB5_rs146203790</v>
      </c>
      <c r="E473" s="2" t="s">
        <v>6</v>
      </c>
      <c r="F473" s="2" t="s">
        <v>1144</v>
      </c>
      <c r="G473" s="8">
        <v>1.6129000000000001E-2</v>
      </c>
      <c r="H473" s="8">
        <v>-0.27776800000000001</v>
      </c>
      <c r="I473" s="8">
        <v>7.0085400000000006E-2</v>
      </c>
      <c r="J473" s="2">
        <v>9.2325700000000003E-5</v>
      </c>
      <c r="K473" s="2" t="e">
        <v>#N/A</v>
      </c>
      <c r="L473" s="2" t="e">
        <v>#N/A</v>
      </c>
      <c r="M473" s="2" t="e">
        <v>#N/A</v>
      </c>
      <c r="N473" s="2" t="e">
        <f t="shared" si="15"/>
        <v>#N/A</v>
      </c>
    </row>
    <row r="474" spans="1:17" s="2" customFormat="1" x14ac:dyDescent="0.2">
      <c r="A474" s="2" t="s">
        <v>94</v>
      </c>
      <c r="B474" s="2" t="s">
        <v>170</v>
      </c>
      <c r="C474" s="2" t="s">
        <v>650</v>
      </c>
      <c r="D474" s="2" t="str">
        <f t="shared" si="14"/>
        <v>Brain_Frontal_Cortex_BA9_NDUFS3_rs146218162</v>
      </c>
      <c r="E474" s="2" t="s">
        <v>6</v>
      </c>
      <c r="F474" s="2" t="s">
        <v>2</v>
      </c>
      <c r="G474" s="8">
        <v>2.2857100000000002E-2</v>
      </c>
      <c r="H474" s="8">
        <v>-0.32535799999999998</v>
      </c>
      <c r="I474" s="8">
        <v>0.104736</v>
      </c>
      <c r="J474" s="2">
        <v>2.3084899999999998E-3</v>
      </c>
      <c r="K474" s="2">
        <v>-1.74647618930532E-2</v>
      </c>
      <c r="L474" s="2">
        <v>2.65298532693218E-2</v>
      </c>
      <c r="M474" s="2">
        <v>0.51034151589119903</v>
      </c>
      <c r="N474" s="2" t="str">
        <f t="shared" si="15"/>
        <v>False</v>
      </c>
    </row>
    <row r="475" spans="1:17" s="2" customFormat="1" x14ac:dyDescent="0.2">
      <c r="A475" s="2" t="s">
        <v>114</v>
      </c>
      <c r="B475" s="2" t="s">
        <v>162</v>
      </c>
      <c r="C475" s="2" t="s">
        <v>1315</v>
      </c>
      <c r="D475" s="2" t="str">
        <f t="shared" si="14"/>
        <v>Muscle_Skeletal_NDUFS6_rs146289517</v>
      </c>
      <c r="E475" s="2" t="s">
        <v>1314</v>
      </c>
      <c r="F475" s="2" t="s">
        <v>7</v>
      </c>
      <c r="G475" s="8">
        <v>0.58569399999999994</v>
      </c>
      <c r="H475" s="8">
        <v>6.9266999999999995E-2</v>
      </c>
      <c r="I475" s="8">
        <v>1.2456999999999999E-2</v>
      </c>
      <c r="J475" s="2">
        <v>3.9630700000000003E-8</v>
      </c>
      <c r="K475" s="2">
        <v>-4.59280754183089E-2</v>
      </c>
      <c r="L475" s="2">
        <v>3.5465661859182603E-2</v>
      </c>
      <c r="M475" s="2">
        <v>0.19531980820804701</v>
      </c>
      <c r="N475" s="2" t="str">
        <f t="shared" si="15"/>
        <v>False</v>
      </c>
    </row>
    <row r="476" spans="1:17" s="2" customFormat="1" x14ac:dyDescent="0.2">
      <c r="A476" s="2" t="s">
        <v>94</v>
      </c>
      <c r="B476" s="2" t="s">
        <v>136</v>
      </c>
      <c r="C476" s="2" t="s">
        <v>643</v>
      </c>
      <c r="D476" s="2" t="str">
        <f t="shared" si="14"/>
        <v>Brain_Frontal_Cortex_BA9_NDUFA4_rs146300241</v>
      </c>
      <c r="E476" s="2" t="s">
        <v>6</v>
      </c>
      <c r="F476" s="2" t="s">
        <v>7</v>
      </c>
      <c r="G476" s="8">
        <v>2.8571400000000002E-3</v>
      </c>
      <c r="H476" s="8">
        <v>1.7685900000000001</v>
      </c>
      <c r="I476" s="8">
        <v>0.40590399999999999</v>
      </c>
      <c r="J476" s="2">
        <v>2.58848E-5</v>
      </c>
      <c r="K476" s="2">
        <v>3.4331303467734198E-3</v>
      </c>
      <c r="L476" s="2">
        <v>5.1748002646175798E-3</v>
      </c>
      <c r="M476" s="2">
        <v>0.50705363765571898</v>
      </c>
      <c r="N476" s="2" t="str">
        <f t="shared" si="15"/>
        <v>False</v>
      </c>
    </row>
    <row r="477" spans="1:17" s="2" customFormat="1" x14ac:dyDescent="0.2">
      <c r="A477" s="2" t="s">
        <v>97</v>
      </c>
      <c r="B477" s="2" t="s">
        <v>153</v>
      </c>
      <c r="C477" s="2" t="s">
        <v>770</v>
      </c>
      <c r="D477" s="2" t="str">
        <f t="shared" si="14"/>
        <v>Brain_Nucleus_accumbens_basal_ganglia_NDUFB7_rs146385197</v>
      </c>
      <c r="E477" s="2" t="s">
        <v>2</v>
      </c>
      <c r="F477" s="2" t="s">
        <v>6</v>
      </c>
      <c r="G477" s="8">
        <v>9.9009900000000001E-3</v>
      </c>
      <c r="H477" s="8">
        <v>0.52125100000000002</v>
      </c>
      <c r="I477" s="8">
        <v>0.136935</v>
      </c>
      <c r="J477" s="2">
        <v>1.9952899999999999E-4</v>
      </c>
      <c r="K477" s="2">
        <v>-3.9921266338098199E-2</v>
      </c>
      <c r="L477" s="2">
        <v>2.0715547787917898E-2</v>
      </c>
      <c r="M477" s="2">
        <v>5.39651586691937E-2</v>
      </c>
      <c r="N477" s="2" t="str">
        <f t="shared" si="15"/>
        <v>False</v>
      </c>
    </row>
    <row r="478" spans="1:17" s="2" customFormat="1" x14ac:dyDescent="0.2">
      <c r="A478" s="2" t="s">
        <v>99</v>
      </c>
      <c r="B478" s="2" t="s">
        <v>170</v>
      </c>
      <c r="C478" s="2" t="s">
        <v>832</v>
      </c>
      <c r="D478" s="2" t="str">
        <f t="shared" si="14"/>
        <v>Brain_Spinal_cord_cervical_c-1_NDUFS3_rs146430880</v>
      </c>
      <c r="E478" s="2" t="s">
        <v>7</v>
      </c>
      <c r="F478" s="2" t="s">
        <v>3</v>
      </c>
      <c r="G478" s="8">
        <v>3.9682500000000002E-2</v>
      </c>
      <c r="H478" s="8">
        <v>-0.36020400000000002</v>
      </c>
      <c r="I478" s="8">
        <v>0.11375</v>
      </c>
      <c r="J478" s="2">
        <v>2.0394699999999998E-3</v>
      </c>
      <c r="K478" s="2">
        <v>5.9588455430811399E-3</v>
      </c>
      <c r="L478" s="2">
        <v>1.9152757881644802E-2</v>
      </c>
      <c r="M478" s="2">
        <v>0.75570782911817003</v>
      </c>
      <c r="N478" s="2" t="str">
        <f t="shared" si="15"/>
        <v>False</v>
      </c>
    </row>
    <row r="479" spans="1:17" s="2" customFormat="1" x14ac:dyDescent="0.2">
      <c r="A479" s="2" t="s">
        <v>129</v>
      </c>
      <c r="B479" s="2" t="s">
        <v>168</v>
      </c>
      <c r="C479" s="2" t="s">
        <v>1751</v>
      </c>
      <c r="D479" s="2" t="str">
        <f t="shared" si="14"/>
        <v>Whole_Blood_NDUFB3_rs146507587</v>
      </c>
      <c r="E479" s="2" t="s">
        <v>3</v>
      </c>
      <c r="F479" s="2" t="s">
        <v>7</v>
      </c>
      <c r="G479" s="8">
        <v>1.34328E-2</v>
      </c>
      <c r="H479" s="8">
        <v>0.210011</v>
      </c>
      <c r="I479" s="8">
        <v>5.5093900000000001E-2</v>
      </c>
      <c r="J479" s="2">
        <v>1.5215399999999999E-4</v>
      </c>
      <c r="K479" s="2">
        <v>-7.1996228768969203E-2</v>
      </c>
      <c r="L479" s="2">
        <v>4.4356724171590999E-2</v>
      </c>
      <c r="M479" s="2">
        <v>0.10456403142144</v>
      </c>
      <c r="N479" s="2" t="str">
        <f t="shared" si="15"/>
        <v>False</v>
      </c>
    </row>
    <row r="480" spans="1:17" s="2" customFormat="1" x14ac:dyDescent="0.2">
      <c r="A480" s="2" t="s">
        <v>87</v>
      </c>
      <c r="B480" s="2" t="s">
        <v>171</v>
      </c>
      <c r="C480" s="2" t="s">
        <v>381</v>
      </c>
      <c r="D480" s="2" t="str">
        <f t="shared" si="14"/>
        <v>Artery_Tibial_NDUFB4_rs1465837</v>
      </c>
      <c r="E480" s="2" t="s">
        <v>6</v>
      </c>
      <c r="F480" s="2" t="s">
        <v>2</v>
      </c>
      <c r="G480" s="8">
        <v>0.22089</v>
      </c>
      <c r="H480" s="8">
        <v>-7.9584000000000002E-2</v>
      </c>
      <c r="I480" s="8">
        <v>2.29987E-2</v>
      </c>
      <c r="J480" s="2">
        <v>5.8431100000000001E-4</v>
      </c>
      <c r="K480" s="2">
        <v>4.3444662243667101E-3</v>
      </c>
      <c r="L480" s="2">
        <v>3.5847657820667497E-2</v>
      </c>
      <c r="M480" s="2">
        <v>0.903538587576726</v>
      </c>
      <c r="N480" s="2" t="str">
        <f t="shared" si="15"/>
        <v>False</v>
      </c>
    </row>
    <row r="481" spans="1:17" s="2" customFormat="1" x14ac:dyDescent="0.2">
      <c r="A481" s="2" t="s">
        <v>92</v>
      </c>
      <c r="B481" s="2" t="s">
        <v>132</v>
      </c>
      <c r="C481" s="2" t="s">
        <v>591</v>
      </c>
      <c r="D481" s="2" t="str">
        <f t="shared" si="14"/>
        <v>Brain_Cerebellum_NDUFA12_rs146586360</v>
      </c>
      <c r="E481" s="2" t="s">
        <v>2</v>
      </c>
      <c r="F481" s="2" t="s">
        <v>6</v>
      </c>
      <c r="G481" s="8">
        <v>1.43541E-2</v>
      </c>
      <c r="H481" s="8">
        <v>0.78369100000000003</v>
      </c>
      <c r="I481" s="8">
        <v>0.19420100000000001</v>
      </c>
      <c r="J481" s="2">
        <v>8.24289E-5</v>
      </c>
      <c r="K481" s="2">
        <v>-1.8944966830038899E-2</v>
      </c>
      <c r="L481" s="2">
        <v>1.07464549165424E-2</v>
      </c>
      <c r="M481" s="2">
        <v>7.7916706294178503E-2</v>
      </c>
      <c r="N481" s="2" t="str">
        <f t="shared" si="15"/>
        <v>False</v>
      </c>
    </row>
    <row r="482" spans="1:17" s="2" customFormat="1" x14ac:dyDescent="0.2">
      <c r="A482" s="2" t="s">
        <v>90</v>
      </c>
      <c r="B482" s="2" t="s">
        <v>130</v>
      </c>
      <c r="C482" s="2" t="s">
        <v>492</v>
      </c>
      <c r="D482" s="2" t="str">
        <f t="shared" si="14"/>
        <v>Brain_Caudate_basal_ganglia_NDUFA10_rs1465880</v>
      </c>
      <c r="E482" s="2" t="s">
        <v>2</v>
      </c>
      <c r="F482" s="2" t="s">
        <v>6</v>
      </c>
      <c r="G482" s="8">
        <v>0.29381400000000002</v>
      </c>
      <c r="H482" s="8">
        <v>0.34327600000000003</v>
      </c>
      <c r="I482" s="8">
        <v>4.5636599999999999E-2</v>
      </c>
      <c r="J482" s="2">
        <v>4.18407E-12</v>
      </c>
      <c r="K482" s="2">
        <v>4.3023689392791798E-4</v>
      </c>
      <c r="L482" s="2">
        <v>7.0409816008110103E-3</v>
      </c>
      <c r="M482" s="2">
        <v>0.95127584582588498</v>
      </c>
      <c r="N482" s="2" t="str">
        <f t="shared" si="15"/>
        <v>False</v>
      </c>
    </row>
    <row r="483" spans="1:17" s="2" customFormat="1" x14ac:dyDescent="0.2">
      <c r="A483" s="2" t="s">
        <v>94</v>
      </c>
      <c r="B483" s="2" t="s">
        <v>145</v>
      </c>
      <c r="C483" s="2" t="s">
        <v>640</v>
      </c>
      <c r="D483" s="2" t="str">
        <f t="shared" si="14"/>
        <v>Brain_Frontal_Cortex_BA9_NDUFAF2_rs146692806</v>
      </c>
      <c r="E483" s="2" t="s">
        <v>6</v>
      </c>
      <c r="F483" s="2" t="s">
        <v>2</v>
      </c>
      <c r="G483" s="8">
        <v>0.02</v>
      </c>
      <c r="H483" s="8">
        <v>0.66846399999999995</v>
      </c>
      <c r="I483" s="8">
        <v>0.17990700000000001</v>
      </c>
      <c r="J483" s="2">
        <v>2.9588100000000001E-4</v>
      </c>
      <c r="K483" s="2">
        <v>3.13165705258623E-2</v>
      </c>
      <c r="L483" s="2">
        <v>1.39642523755954E-2</v>
      </c>
      <c r="M483" s="2">
        <v>2.49210573610576E-2</v>
      </c>
      <c r="N483" s="2" t="str">
        <f t="shared" si="15"/>
        <v>True</v>
      </c>
      <c r="O483" s="2" t="str">
        <f>VLOOKUP(C483,'[1]LD-check-results'!A:C,2,FALSE)</f>
        <v>rs116535500_T_C</v>
      </c>
      <c r="P483" s="15">
        <f>VLOOKUP(C483,'[1]LD-check-results'!A:C,3,FALSE)</f>
        <v>4.4156556601599997E-3</v>
      </c>
      <c r="Q483" s="14" t="str">
        <f>IF(P483&gt;0.7,"Pass","Fail")</f>
        <v>Fail</v>
      </c>
    </row>
    <row r="484" spans="1:17" s="2" customFormat="1" x14ac:dyDescent="0.2">
      <c r="A484" s="2" t="s">
        <v>82</v>
      </c>
      <c r="B484" s="2" t="s">
        <v>147</v>
      </c>
      <c r="C484" s="2" t="s">
        <v>189</v>
      </c>
      <c r="D484" s="2" t="str">
        <f t="shared" si="14"/>
        <v>Adipose_Subcutaneous_NDUFAF4_rs1467687</v>
      </c>
      <c r="E484" s="2" t="s">
        <v>6</v>
      </c>
      <c r="F484" s="2" t="s">
        <v>3</v>
      </c>
      <c r="G484" s="8">
        <v>0.87607599999999997</v>
      </c>
      <c r="H484" s="8">
        <v>-0.39927000000000001</v>
      </c>
      <c r="I484" s="8">
        <v>3.2611300000000003E-2</v>
      </c>
      <c r="J484" s="2">
        <v>2.1083900000000002E-30</v>
      </c>
      <c r="K484" s="2">
        <v>8.4824805269617092E-3</v>
      </c>
      <c r="L484" s="2">
        <v>8.5889247877376194E-3</v>
      </c>
      <c r="M484" s="2">
        <v>0.32334525459069902</v>
      </c>
      <c r="N484" s="2" t="str">
        <f t="shared" si="15"/>
        <v>False</v>
      </c>
    </row>
    <row r="485" spans="1:17" s="2" customFormat="1" x14ac:dyDescent="0.2">
      <c r="A485" s="2" t="s">
        <v>121</v>
      </c>
      <c r="B485" s="2" t="s">
        <v>144</v>
      </c>
      <c r="C485" s="2" t="s">
        <v>207</v>
      </c>
      <c r="D485" s="2" t="str">
        <f t="shared" si="14"/>
        <v>Skin_Sun_Exposed_Lower_leg_NDUFAF1_rs146883891</v>
      </c>
      <c r="E485" s="2" t="s">
        <v>2</v>
      </c>
      <c r="F485" s="2" t="s">
        <v>6</v>
      </c>
      <c r="G485" s="8">
        <v>3.8843000000000003E-2</v>
      </c>
      <c r="H485" s="8">
        <v>0.89660200000000001</v>
      </c>
      <c r="I485" s="8">
        <v>6.8186999999999998E-2</v>
      </c>
      <c r="J485" s="2">
        <v>2.0335600000000002E-34</v>
      </c>
      <c r="K485" s="2">
        <v>2.7413501196740602E-3</v>
      </c>
      <c r="L485" s="2">
        <v>6.90328596188721E-3</v>
      </c>
      <c r="M485" s="2">
        <v>0.69128781675877404</v>
      </c>
      <c r="N485" s="2" t="str">
        <f t="shared" si="15"/>
        <v>False</v>
      </c>
    </row>
    <row r="486" spans="1:17" s="2" customFormat="1" x14ac:dyDescent="0.2">
      <c r="A486" s="2" t="s">
        <v>123</v>
      </c>
      <c r="B486" s="2" t="s">
        <v>143</v>
      </c>
      <c r="C486" s="2" t="s">
        <v>1588</v>
      </c>
      <c r="D486" s="2" t="str">
        <f t="shared" si="14"/>
        <v>Spleen_NDUFAB1_rs146916766</v>
      </c>
      <c r="E486" s="2" t="s">
        <v>2</v>
      </c>
      <c r="F486" s="2" t="s">
        <v>6</v>
      </c>
      <c r="G486" s="8">
        <v>1.3215899999999999E-2</v>
      </c>
      <c r="H486" s="8">
        <v>-0.33829399999999998</v>
      </c>
      <c r="I486" s="8">
        <v>0.101768</v>
      </c>
      <c r="J486" s="2">
        <v>1.06711E-3</v>
      </c>
      <c r="K486" s="2" t="e">
        <v>#N/A</v>
      </c>
      <c r="L486" s="2" t="e">
        <v>#N/A</v>
      </c>
      <c r="M486" s="2" t="e">
        <v>#N/A</v>
      </c>
      <c r="N486" s="2" t="e">
        <f t="shared" si="15"/>
        <v>#N/A</v>
      </c>
    </row>
    <row r="487" spans="1:17" s="2" customFormat="1" x14ac:dyDescent="0.2">
      <c r="A487" s="2" t="s">
        <v>97</v>
      </c>
      <c r="B487" s="2" t="s">
        <v>146</v>
      </c>
      <c r="C487" s="2" t="s">
        <v>740</v>
      </c>
      <c r="D487" s="2" t="str">
        <f t="shared" si="14"/>
        <v>Brain_Nucleus_accumbens_basal_ganglia_NDUFAF3_rs146998023</v>
      </c>
      <c r="E487" s="2" t="s">
        <v>7</v>
      </c>
      <c r="F487" s="2" t="s">
        <v>3</v>
      </c>
      <c r="G487" s="8">
        <v>2.7227700000000001E-2</v>
      </c>
      <c r="H487" s="8">
        <v>0.45960099999999998</v>
      </c>
      <c r="I487" s="8">
        <v>0.11572399999999999</v>
      </c>
      <c r="J487" s="2">
        <v>1.07194E-4</v>
      </c>
      <c r="K487" s="2">
        <v>1.7321981457829701E-2</v>
      </c>
      <c r="L487" s="2">
        <v>1.7744086718697299E-2</v>
      </c>
      <c r="M487" s="2">
        <v>0.328959667029182</v>
      </c>
      <c r="N487" s="2" t="str">
        <f t="shared" si="15"/>
        <v>False</v>
      </c>
    </row>
    <row r="488" spans="1:17" s="2" customFormat="1" x14ac:dyDescent="0.2">
      <c r="A488" s="2" t="s">
        <v>88</v>
      </c>
      <c r="B488" s="2" t="s">
        <v>163</v>
      </c>
      <c r="C488" s="2" t="s">
        <v>433</v>
      </c>
      <c r="D488" s="2" t="str">
        <f t="shared" si="14"/>
        <v>Brain_Amygdala_NDUFS8_rs147021622</v>
      </c>
      <c r="E488" s="2" t="s">
        <v>2</v>
      </c>
      <c r="F488" s="2" t="s">
        <v>6</v>
      </c>
      <c r="G488" s="8">
        <v>5.4263600000000002E-2</v>
      </c>
      <c r="H488" s="8">
        <v>0.28503800000000001</v>
      </c>
      <c r="I488" s="8">
        <v>7.7035800000000001E-2</v>
      </c>
      <c r="J488" s="2">
        <v>3.4654599999999999E-4</v>
      </c>
      <c r="K488" s="2">
        <v>3.5212848813140699E-2</v>
      </c>
      <c r="L488" s="2">
        <v>1.8946947424553901E-2</v>
      </c>
      <c r="M488" s="2">
        <v>6.3098440070226705E-2</v>
      </c>
      <c r="N488" s="2" t="str">
        <f t="shared" si="15"/>
        <v>False</v>
      </c>
    </row>
    <row r="489" spans="1:17" s="2" customFormat="1" x14ac:dyDescent="0.2">
      <c r="A489" s="2" t="s">
        <v>101</v>
      </c>
      <c r="B489" s="2" t="s">
        <v>146</v>
      </c>
      <c r="C489" s="2" t="s">
        <v>29</v>
      </c>
      <c r="D489" s="2" t="str">
        <f t="shared" si="14"/>
        <v>Breast_Mammary_Tissue_NDUFAF3_rs147052086</v>
      </c>
      <c r="E489" s="2" t="s">
        <v>2</v>
      </c>
      <c r="F489" s="2" t="s">
        <v>6</v>
      </c>
      <c r="G489" s="8">
        <v>1.7676799999999999E-2</v>
      </c>
      <c r="H489" s="8">
        <v>0.201075</v>
      </c>
      <c r="I489" s="8">
        <v>7.60662E-2</v>
      </c>
      <c r="J489" s="2">
        <v>8.6038399999999998E-3</v>
      </c>
      <c r="K489" s="2">
        <v>0.145642173318414</v>
      </c>
      <c r="L489" s="2">
        <v>4.7799079945293997E-2</v>
      </c>
      <c r="M489" s="2">
        <v>2.3116382505810602E-3</v>
      </c>
      <c r="N489" s="2" t="str">
        <f t="shared" si="15"/>
        <v>True</v>
      </c>
      <c r="O489" s="2" t="str">
        <f>VLOOKUP(C489,'[1]LD-check-results'!A:C,2,FALSE)</f>
        <v>rs189335850_G_A</v>
      </c>
      <c r="P489" s="15">
        <f>VLOOKUP(C489,'[1]LD-check-results'!A:C,3,FALSE)</f>
        <v>0.729292088196</v>
      </c>
      <c r="Q489" s="14" t="str">
        <f>IF(P489&gt;0.7,"Pass","Fail")</f>
        <v>Pass</v>
      </c>
    </row>
    <row r="490" spans="1:17" s="2" customFormat="1" x14ac:dyDescent="0.2">
      <c r="A490" s="2" t="s">
        <v>100</v>
      </c>
      <c r="B490" s="2" t="s">
        <v>169</v>
      </c>
      <c r="C490" s="2" t="s">
        <v>884</v>
      </c>
      <c r="D490" s="2" t="str">
        <f t="shared" si="14"/>
        <v>Brain_Substantia_nigra_NDUFS7_rs147053889</v>
      </c>
      <c r="E490" s="2" t="s">
        <v>7</v>
      </c>
      <c r="F490" s="2" t="s">
        <v>3</v>
      </c>
      <c r="G490" s="8">
        <v>8.7719300000000007E-3</v>
      </c>
      <c r="H490" s="8">
        <v>1.3484499999999999</v>
      </c>
      <c r="I490" s="8">
        <v>0.33635999999999999</v>
      </c>
      <c r="J490" s="2">
        <v>1.2652200000000001E-4</v>
      </c>
      <c r="K490" s="2" t="e">
        <v>#N/A</v>
      </c>
      <c r="L490" s="2" t="e">
        <v>#N/A</v>
      </c>
      <c r="M490" s="2" t="e">
        <v>#N/A</v>
      </c>
      <c r="N490" s="2" t="e">
        <f t="shared" si="15"/>
        <v>#N/A</v>
      </c>
    </row>
    <row r="491" spans="1:17" s="2" customFormat="1" x14ac:dyDescent="0.2">
      <c r="A491" s="2" t="s">
        <v>96</v>
      </c>
      <c r="B491" s="2" t="s">
        <v>157</v>
      </c>
      <c r="C491" s="2" t="s">
        <v>722</v>
      </c>
      <c r="D491" s="2" t="str">
        <f t="shared" si="14"/>
        <v>Brain_Hypothalamus_NDUFC2_rs1470713</v>
      </c>
      <c r="E491" s="2" t="s">
        <v>3</v>
      </c>
      <c r="F491" s="2" t="s">
        <v>7</v>
      </c>
      <c r="G491" s="8">
        <v>0.70588200000000001</v>
      </c>
      <c r="H491" s="8">
        <v>0.19894200000000001</v>
      </c>
      <c r="I491" s="8">
        <v>3.5719599999999997E-2</v>
      </c>
      <c r="J491" s="2">
        <v>1.4063100000000001E-7</v>
      </c>
      <c r="K491" s="2">
        <v>-1.75493359873732E-2</v>
      </c>
      <c r="L491" s="2">
        <v>1.2253320063134E-2</v>
      </c>
      <c r="M491" s="2">
        <v>0.15208353316704501</v>
      </c>
      <c r="N491" s="2" t="str">
        <f t="shared" si="15"/>
        <v>False</v>
      </c>
    </row>
    <row r="492" spans="1:17" s="2" customFormat="1" x14ac:dyDescent="0.2">
      <c r="A492" s="2" t="s">
        <v>95</v>
      </c>
      <c r="B492" s="2" t="s">
        <v>150</v>
      </c>
      <c r="C492" s="2" t="s">
        <v>680</v>
      </c>
      <c r="D492" s="2" t="str">
        <f t="shared" si="14"/>
        <v>Brain_Hippocampus_NDUFB2_rs147192522</v>
      </c>
      <c r="E492" s="2" t="s">
        <v>2</v>
      </c>
      <c r="F492" s="2" t="s">
        <v>3</v>
      </c>
      <c r="G492" s="8">
        <v>2.1212100000000001E-2</v>
      </c>
      <c r="H492" s="8">
        <v>-0.42671799999999999</v>
      </c>
      <c r="I492" s="8">
        <v>0.114566</v>
      </c>
      <c r="J492" s="2">
        <v>2.94713E-4</v>
      </c>
      <c r="K492" s="2">
        <v>4.3888469668493003E-3</v>
      </c>
      <c r="L492" s="2">
        <v>3.2065673348675203E-2</v>
      </c>
      <c r="M492" s="2">
        <v>0.89113310214885899</v>
      </c>
      <c r="N492" s="2" t="str">
        <f t="shared" si="15"/>
        <v>False</v>
      </c>
    </row>
    <row r="493" spans="1:17" s="2" customFormat="1" x14ac:dyDescent="0.2">
      <c r="A493" s="2" t="s">
        <v>110</v>
      </c>
      <c r="B493" s="2" t="s">
        <v>148</v>
      </c>
      <c r="C493" s="2" t="s">
        <v>1197</v>
      </c>
      <c r="D493" s="2" t="str">
        <f t="shared" si="14"/>
        <v>Heart_Left_Ventricle_NDUFB1_rs147378532</v>
      </c>
      <c r="E493" s="2" t="s">
        <v>2</v>
      </c>
      <c r="F493" s="2" t="s">
        <v>6</v>
      </c>
      <c r="G493" s="8">
        <v>3.23834E-2</v>
      </c>
      <c r="H493" s="8">
        <v>0.14320099999999999</v>
      </c>
      <c r="I493" s="8">
        <v>4.3604999999999998E-2</v>
      </c>
      <c r="J493" s="2">
        <v>1.13802E-3</v>
      </c>
      <c r="K493" s="2">
        <v>-2.8450220319690498E-3</v>
      </c>
      <c r="L493" s="2">
        <v>4.0338405458062401E-2</v>
      </c>
      <c r="M493" s="2">
        <v>0.94377272524019795</v>
      </c>
      <c r="N493" s="2" t="str">
        <f t="shared" si="15"/>
        <v>False</v>
      </c>
    </row>
    <row r="494" spans="1:17" s="2" customFormat="1" x14ac:dyDescent="0.2">
      <c r="A494" s="2" t="s">
        <v>97</v>
      </c>
      <c r="B494" s="2" t="s">
        <v>141</v>
      </c>
      <c r="C494" s="2" t="s">
        <v>752</v>
      </c>
      <c r="D494" s="2" t="str">
        <f t="shared" si="14"/>
        <v>Brain_Nucleus_accumbens_basal_ganglia_NDUFA8_rs147399112</v>
      </c>
      <c r="E494" s="2" t="s">
        <v>7</v>
      </c>
      <c r="F494" s="2" t="s">
        <v>751</v>
      </c>
      <c r="G494" s="8">
        <v>2.9703E-2</v>
      </c>
      <c r="H494" s="8">
        <v>-0.33433099999999999</v>
      </c>
      <c r="I494" s="8">
        <v>7.7914899999999995E-2</v>
      </c>
      <c r="J494" s="2">
        <v>3.0507000000000001E-5</v>
      </c>
      <c r="K494" s="2" t="e">
        <v>#N/A</v>
      </c>
      <c r="L494" s="2" t="e">
        <v>#N/A</v>
      </c>
      <c r="M494" s="2" t="e">
        <v>#N/A</v>
      </c>
      <c r="N494" s="2" t="e">
        <f t="shared" si="15"/>
        <v>#N/A</v>
      </c>
    </row>
    <row r="495" spans="1:17" s="2" customFormat="1" x14ac:dyDescent="0.2">
      <c r="A495" s="2" t="s">
        <v>126</v>
      </c>
      <c r="B495" s="2" t="s">
        <v>169</v>
      </c>
      <c r="C495" s="2" t="s">
        <v>1674</v>
      </c>
      <c r="D495" s="2" t="str">
        <f t="shared" si="14"/>
        <v>Thyroid_NDUFS7_rs147525230</v>
      </c>
      <c r="E495" s="2" t="s">
        <v>2</v>
      </c>
      <c r="F495" s="2" t="s">
        <v>6</v>
      </c>
      <c r="G495" s="8">
        <v>3.1358900000000002E-2</v>
      </c>
      <c r="H495" s="8">
        <v>0.267181</v>
      </c>
      <c r="I495" s="8">
        <v>6.5577899999999995E-2</v>
      </c>
      <c r="J495" s="2">
        <v>5.3611900000000001E-5</v>
      </c>
      <c r="K495" s="2">
        <v>-1.1019870424917901E-3</v>
      </c>
      <c r="L495" s="2">
        <v>2.3434675369880299E-2</v>
      </c>
      <c r="M495" s="2">
        <v>0.96249427399062404</v>
      </c>
      <c r="N495" s="2" t="str">
        <f t="shared" si="15"/>
        <v>False</v>
      </c>
    </row>
    <row r="496" spans="1:17" s="2" customFormat="1" x14ac:dyDescent="0.2">
      <c r="A496" s="2" t="s">
        <v>88</v>
      </c>
      <c r="B496" s="2" t="s">
        <v>142</v>
      </c>
      <c r="C496" s="2" t="s">
        <v>435</v>
      </c>
      <c r="D496" s="2" t="str">
        <f t="shared" si="14"/>
        <v>Brain_Amygdala_NDUFA9_rs147608524</v>
      </c>
      <c r="E496" s="2" t="s">
        <v>7</v>
      </c>
      <c r="F496" s="2" t="s">
        <v>3</v>
      </c>
      <c r="G496" s="8">
        <v>3.8759699999999998E-3</v>
      </c>
      <c r="H496" s="8">
        <v>-2.8700299999999999</v>
      </c>
      <c r="I496" s="8">
        <v>0.45175300000000002</v>
      </c>
      <c r="J496" s="2">
        <v>5.6664499999999996E-9</v>
      </c>
      <c r="K496" s="2">
        <v>-3.4775943108608601E-3</v>
      </c>
      <c r="L496" s="2">
        <v>3.86407110727066E-3</v>
      </c>
      <c r="M496" s="2">
        <v>0.36812984807527899</v>
      </c>
      <c r="N496" s="2" t="str">
        <f t="shared" si="15"/>
        <v>False</v>
      </c>
    </row>
    <row r="497" spans="1:17" s="2" customFormat="1" x14ac:dyDescent="0.2">
      <c r="A497" s="2" t="s">
        <v>99</v>
      </c>
      <c r="B497" s="2" t="s">
        <v>140</v>
      </c>
      <c r="C497" s="2" t="s">
        <v>845</v>
      </c>
      <c r="D497" s="2" t="str">
        <f t="shared" si="14"/>
        <v>Brain_Spinal_cord_cervical_c-1_NDUFA7_rs147698368</v>
      </c>
      <c r="E497" s="2" t="s">
        <v>3</v>
      </c>
      <c r="F497" s="2" t="s">
        <v>7</v>
      </c>
      <c r="G497" s="8">
        <v>7.53968E-2</v>
      </c>
      <c r="H497" s="8">
        <v>0.42746499999999998</v>
      </c>
      <c r="I497" s="8">
        <v>0.112413</v>
      </c>
      <c r="J497" s="2">
        <v>2.4524600000000002E-4</v>
      </c>
      <c r="K497" s="2">
        <v>-2.7639689799164799E-2</v>
      </c>
      <c r="L497" s="2">
        <v>1.15775560572211E-2</v>
      </c>
      <c r="M497" s="2">
        <v>1.6970281177081801E-2</v>
      </c>
      <c r="N497" s="2" t="str">
        <f t="shared" si="15"/>
        <v>True</v>
      </c>
      <c r="O497" s="2" t="str">
        <f>VLOOKUP(C497,'[1]LD-check-results'!A:C,2,FALSE)</f>
        <v>rs28851245_A_G</v>
      </c>
      <c r="P497" s="15">
        <f>VLOOKUP(C497,'[1]LD-check-results'!A:C,3,FALSE)</f>
        <v>1.5354679396E-2</v>
      </c>
      <c r="Q497" s="14" t="str">
        <f>IF(P497&gt;0.7,"Pass","Fail")</f>
        <v>Fail</v>
      </c>
    </row>
    <row r="498" spans="1:17" s="2" customFormat="1" x14ac:dyDescent="0.2">
      <c r="A498" s="2" t="s">
        <v>109</v>
      </c>
      <c r="B498" s="2" t="s">
        <v>157</v>
      </c>
      <c r="C498" s="2" t="s">
        <v>1161</v>
      </c>
      <c r="D498" s="2" t="str">
        <f t="shared" si="14"/>
        <v>Heart_Atrial_Appendage_NDUFC2_rs147780183</v>
      </c>
      <c r="E498" s="2" t="s">
        <v>1160</v>
      </c>
      <c r="F498" s="2" t="s">
        <v>6</v>
      </c>
      <c r="G498" s="8">
        <v>0.15725800000000001</v>
      </c>
      <c r="H498" s="8">
        <v>-0.25280200000000003</v>
      </c>
      <c r="I498" s="8">
        <v>2.8774500000000001E-2</v>
      </c>
      <c r="J498" s="2">
        <v>1.1911499999999999E-16</v>
      </c>
      <c r="K498" s="2">
        <v>-1.1418026756117401E-2</v>
      </c>
      <c r="L498" s="2">
        <v>1.24773538184033E-2</v>
      </c>
      <c r="M498" s="2">
        <v>0.36013912333842601</v>
      </c>
      <c r="N498" s="2" t="str">
        <f t="shared" si="15"/>
        <v>False</v>
      </c>
    </row>
    <row r="499" spans="1:17" s="2" customFormat="1" x14ac:dyDescent="0.2">
      <c r="A499" s="2" t="s">
        <v>128</v>
      </c>
      <c r="B499" s="2" t="s">
        <v>147</v>
      </c>
      <c r="C499" s="2" t="s">
        <v>1725</v>
      </c>
      <c r="D499" s="2" t="str">
        <f t="shared" si="14"/>
        <v>Vagina_NDUFAF4_rs147808027</v>
      </c>
      <c r="E499" s="2" t="s">
        <v>6</v>
      </c>
      <c r="F499" s="2" t="s">
        <v>3</v>
      </c>
      <c r="G499" s="8">
        <v>3.5460999999999999E-2</v>
      </c>
      <c r="H499" s="8">
        <v>-0.66529099999999997</v>
      </c>
      <c r="I499" s="8">
        <v>0.175181</v>
      </c>
      <c r="J499" s="2">
        <v>2.3399099999999999E-4</v>
      </c>
      <c r="K499" s="2">
        <v>-5.4818117184810902E-3</v>
      </c>
      <c r="L499" s="2">
        <v>7.4985232026286196E-3</v>
      </c>
      <c r="M499" s="2">
        <v>0.46474728282877498</v>
      </c>
      <c r="N499" s="2" t="str">
        <f t="shared" si="15"/>
        <v>False</v>
      </c>
    </row>
    <row r="500" spans="1:17" s="2" customFormat="1" x14ac:dyDescent="0.2">
      <c r="A500" s="2" t="s">
        <v>94</v>
      </c>
      <c r="B500" s="2" t="s">
        <v>160</v>
      </c>
      <c r="C500" s="2" t="s">
        <v>639</v>
      </c>
      <c r="D500" s="2" t="str">
        <f t="shared" si="14"/>
        <v>Brain_Frontal_Cortex_BA9_NDUFS4_rs1478441</v>
      </c>
      <c r="E500" s="2" t="s">
        <v>7</v>
      </c>
      <c r="F500" s="2" t="s">
        <v>3</v>
      </c>
      <c r="G500" s="8">
        <v>0.81609200000000004</v>
      </c>
      <c r="H500" s="8">
        <v>0.177507</v>
      </c>
      <c r="I500" s="8">
        <v>4.8099999999999997E-2</v>
      </c>
      <c r="J500" s="2">
        <v>3.2381100000000002E-4</v>
      </c>
      <c r="K500" s="2">
        <v>-1.2405144585847299E-2</v>
      </c>
      <c r="L500" s="2">
        <v>1.6335693803624599E-2</v>
      </c>
      <c r="M500" s="2">
        <v>0.44761995016935602</v>
      </c>
      <c r="N500" s="2" t="str">
        <f t="shared" si="15"/>
        <v>False</v>
      </c>
    </row>
    <row r="501" spans="1:17" s="2" customFormat="1" x14ac:dyDescent="0.2">
      <c r="A501" s="2" t="s">
        <v>120</v>
      </c>
      <c r="B501" s="2" t="s">
        <v>170</v>
      </c>
      <c r="C501" s="2" t="s">
        <v>1494</v>
      </c>
      <c r="D501" s="2" t="str">
        <f t="shared" si="14"/>
        <v>Skin_Not_Sun_Exposed_Suprapubic_NDUFS3_rs147856275</v>
      </c>
      <c r="E501" s="2" t="s">
        <v>6</v>
      </c>
      <c r="F501" s="2" t="s">
        <v>7</v>
      </c>
      <c r="G501" s="8">
        <v>1.45068E-2</v>
      </c>
      <c r="H501" s="8">
        <v>-0.311944</v>
      </c>
      <c r="I501" s="8">
        <v>8.4716799999999995E-2</v>
      </c>
      <c r="J501" s="2">
        <v>2.5951899999999999E-4</v>
      </c>
      <c r="K501" s="2">
        <v>-3.77054855999795E-2</v>
      </c>
      <c r="L501" s="2">
        <v>3.15755391993435E-2</v>
      </c>
      <c r="M501" s="2">
        <v>0.23242480374258601</v>
      </c>
      <c r="N501" s="2" t="str">
        <f t="shared" si="15"/>
        <v>False</v>
      </c>
    </row>
    <row r="502" spans="1:17" s="2" customFormat="1" x14ac:dyDescent="0.2">
      <c r="A502" s="2" t="s">
        <v>110</v>
      </c>
      <c r="B502" s="2" t="s">
        <v>156</v>
      </c>
      <c r="C502" s="2" t="s">
        <v>1181</v>
      </c>
      <c r="D502" s="2" t="str">
        <f t="shared" si="14"/>
        <v>Heart_Left_Ventricle_NDUFC1_rs147878678</v>
      </c>
      <c r="E502" s="2" t="s">
        <v>1180</v>
      </c>
      <c r="F502" s="2" t="s">
        <v>6</v>
      </c>
      <c r="G502" s="8">
        <v>2.0725400000000001E-2</v>
      </c>
      <c r="H502" s="8">
        <v>0.31273000000000001</v>
      </c>
      <c r="I502" s="8">
        <v>6.2679799999999994E-2</v>
      </c>
      <c r="J502" s="2">
        <v>1.0021900000000001E-6</v>
      </c>
      <c r="K502" s="2" t="e">
        <v>#N/A</v>
      </c>
      <c r="L502" s="2" t="e">
        <v>#N/A</v>
      </c>
      <c r="M502" s="2" t="e">
        <v>#N/A</v>
      </c>
      <c r="N502" s="2" t="e">
        <f t="shared" si="15"/>
        <v>#N/A</v>
      </c>
    </row>
    <row r="503" spans="1:17" s="2" customFormat="1" x14ac:dyDescent="0.2">
      <c r="A503" s="2" t="s">
        <v>99</v>
      </c>
      <c r="B503" s="2" t="s">
        <v>169</v>
      </c>
      <c r="C503" s="2" t="s">
        <v>843</v>
      </c>
      <c r="D503" s="2" t="str">
        <f t="shared" si="14"/>
        <v>Brain_Spinal_cord_cervical_c-1_NDUFS7_rs147953321</v>
      </c>
      <c r="E503" s="2" t="s">
        <v>3</v>
      </c>
      <c r="F503" s="2" t="s">
        <v>7</v>
      </c>
      <c r="G503" s="8">
        <v>3.1746000000000003E-2</v>
      </c>
      <c r="H503" s="8">
        <v>-0.798933</v>
      </c>
      <c r="I503" s="8">
        <v>0.190191</v>
      </c>
      <c r="J503" s="2">
        <v>5.7478800000000003E-5</v>
      </c>
      <c r="K503" s="2" t="e">
        <v>#N/A</v>
      </c>
      <c r="L503" s="2" t="e">
        <v>#N/A</v>
      </c>
      <c r="M503" s="2" t="e">
        <v>#N/A</v>
      </c>
      <c r="N503" s="2" t="e">
        <f t="shared" si="15"/>
        <v>#N/A</v>
      </c>
    </row>
    <row r="504" spans="1:17" s="2" customFormat="1" x14ac:dyDescent="0.2">
      <c r="A504" s="2" t="s">
        <v>121</v>
      </c>
      <c r="B504" s="2" t="s">
        <v>145</v>
      </c>
      <c r="C504" s="2" t="s">
        <v>1517</v>
      </c>
      <c r="D504" s="2" t="str">
        <f t="shared" si="14"/>
        <v>Skin_Sun_Exposed_Lower_leg_NDUFAF2_rs148148994</v>
      </c>
      <c r="E504" s="2" t="s">
        <v>2</v>
      </c>
      <c r="F504" s="2" t="s">
        <v>6</v>
      </c>
      <c r="G504" s="8">
        <v>1.4876E-2</v>
      </c>
      <c r="H504" s="8">
        <v>-0.421093</v>
      </c>
      <c r="I504" s="8">
        <v>0.106515</v>
      </c>
      <c r="J504" s="2">
        <v>8.7408499999999995E-5</v>
      </c>
      <c r="K504" s="2">
        <v>4.5377149465794998E-2</v>
      </c>
      <c r="L504" s="2">
        <v>2.3501696774821699E-2</v>
      </c>
      <c r="M504" s="2">
        <v>5.35074043437095E-2</v>
      </c>
      <c r="N504" s="2" t="str">
        <f t="shared" si="15"/>
        <v>False</v>
      </c>
    </row>
    <row r="505" spans="1:17" s="2" customFormat="1" x14ac:dyDescent="0.2">
      <c r="A505" s="2" t="s">
        <v>1855</v>
      </c>
      <c r="B505" s="2" t="s">
        <v>140</v>
      </c>
      <c r="C505" s="2" t="s">
        <v>1804</v>
      </c>
      <c r="D505" s="2" t="str">
        <f t="shared" si="14"/>
        <v>Whole_blood_NDUFA7_rs148238005</v>
      </c>
      <c r="E505" s="2" t="s">
        <v>7</v>
      </c>
      <c r="F505" s="2" t="s">
        <v>3</v>
      </c>
      <c r="G505" s="8">
        <v>2.06619940849978E-2</v>
      </c>
      <c r="H505" s="8">
        <v>-0.21851128799538699</v>
      </c>
      <c r="I505" s="8">
        <v>3.1609207133820399E-2</v>
      </c>
      <c r="J505" s="6">
        <v>4.7451E-12</v>
      </c>
      <c r="K505" s="2">
        <v>-4.8093625259304697E-2</v>
      </c>
      <c r="L505" s="2">
        <v>4.03278937241906E-2</v>
      </c>
      <c r="M505" s="2">
        <v>0.23303987059501599</v>
      </c>
      <c r="N505" s="2" t="str">
        <f t="shared" si="15"/>
        <v>False</v>
      </c>
      <c r="P505" s="14"/>
      <c r="Q505" s="14"/>
    </row>
    <row r="506" spans="1:17" s="2" customFormat="1" x14ac:dyDescent="0.2">
      <c r="A506" s="2" t="s">
        <v>86</v>
      </c>
      <c r="B506" s="2" t="s">
        <v>142</v>
      </c>
      <c r="C506" s="2" t="s">
        <v>359</v>
      </c>
      <c r="D506" s="2" t="str">
        <f t="shared" si="14"/>
        <v>Artery_Coronary_NDUFA9_rs148279375</v>
      </c>
      <c r="E506" s="2" t="s">
        <v>358</v>
      </c>
      <c r="F506" s="2" t="s">
        <v>3</v>
      </c>
      <c r="G506" s="8">
        <v>9.4339599999999999E-3</v>
      </c>
      <c r="H506" s="8">
        <v>0.74639800000000001</v>
      </c>
      <c r="I506" s="8">
        <v>0.18497</v>
      </c>
      <c r="J506" s="2">
        <v>8.1756599999999996E-5</v>
      </c>
      <c r="K506" s="2" t="e">
        <v>#N/A</v>
      </c>
      <c r="L506" s="2" t="e">
        <v>#N/A</v>
      </c>
      <c r="M506" s="2" t="e">
        <v>#N/A</v>
      </c>
      <c r="N506" s="2" t="e">
        <f t="shared" si="15"/>
        <v>#N/A</v>
      </c>
    </row>
    <row r="507" spans="1:17" s="2" customFormat="1" x14ac:dyDescent="0.2">
      <c r="A507" s="2" t="s">
        <v>107</v>
      </c>
      <c r="B507" s="2" t="s">
        <v>153</v>
      </c>
      <c r="C507" s="2" t="s">
        <v>1110</v>
      </c>
      <c r="D507" s="2" t="str">
        <f t="shared" si="14"/>
        <v>Esophagus_Mucosa_NDUFB7_rs148290166</v>
      </c>
      <c r="E507" s="2" t="s">
        <v>3</v>
      </c>
      <c r="F507" s="2" t="s">
        <v>6</v>
      </c>
      <c r="G507" s="8">
        <v>5.0301800000000004E-3</v>
      </c>
      <c r="H507" s="8">
        <v>0.54840199999999995</v>
      </c>
      <c r="I507" s="8">
        <v>0.14668</v>
      </c>
      <c r="J507" s="2">
        <v>2.1012400000000001E-4</v>
      </c>
      <c r="K507" s="2">
        <v>-1.14251953858666E-2</v>
      </c>
      <c r="L507" s="2">
        <v>2.4420042231793501E-2</v>
      </c>
      <c r="M507" s="2">
        <v>0.63988370170190001</v>
      </c>
      <c r="N507" s="2" t="str">
        <f t="shared" si="15"/>
        <v>False</v>
      </c>
    </row>
    <row r="508" spans="1:17" s="2" customFormat="1" x14ac:dyDescent="0.2">
      <c r="A508" s="2" t="s">
        <v>121</v>
      </c>
      <c r="B508" s="2" t="s">
        <v>136</v>
      </c>
      <c r="C508" s="2" t="s">
        <v>1519</v>
      </c>
      <c r="D508" s="2" t="str">
        <f t="shared" si="14"/>
        <v>Skin_Sun_Exposed_Lower_leg_NDUFA4_rs1483200</v>
      </c>
      <c r="E508" s="2" t="s">
        <v>7</v>
      </c>
      <c r="F508" s="2" t="s">
        <v>3</v>
      </c>
      <c r="G508" s="8">
        <v>0.29008299999999998</v>
      </c>
      <c r="H508" s="8">
        <v>-0.10628799999999999</v>
      </c>
      <c r="I508" s="8">
        <v>2.4503199999999999E-2</v>
      </c>
      <c r="J508" s="2">
        <v>1.7211199999999999E-5</v>
      </c>
      <c r="K508" s="2">
        <v>1.87010763209393E-2</v>
      </c>
      <c r="L508" s="2">
        <v>2.6366099653770899E-2</v>
      </c>
      <c r="M508" s="2">
        <v>0.47814769778701699</v>
      </c>
      <c r="N508" s="2" t="str">
        <f t="shared" si="15"/>
        <v>False</v>
      </c>
    </row>
    <row r="509" spans="1:17" s="2" customFormat="1" x14ac:dyDescent="0.2">
      <c r="A509" s="2" t="s">
        <v>127</v>
      </c>
      <c r="B509" s="2" t="s">
        <v>160</v>
      </c>
      <c r="C509" s="2" t="s">
        <v>1689</v>
      </c>
      <c r="D509" s="2" t="str">
        <f t="shared" si="14"/>
        <v>Uterus_NDUFS4_rs148372020</v>
      </c>
      <c r="E509" s="2" t="s">
        <v>6</v>
      </c>
      <c r="F509" s="2" t="s">
        <v>2</v>
      </c>
      <c r="G509" s="8">
        <v>3.8759699999999998E-3</v>
      </c>
      <c r="H509" s="8">
        <v>-1.80264</v>
      </c>
      <c r="I509" s="8">
        <v>0.54568899999999998</v>
      </c>
      <c r="J509" s="2">
        <v>1.3103800000000001E-3</v>
      </c>
      <c r="K509" s="2">
        <v>5.1456752318821304E-3</v>
      </c>
      <c r="L509" s="2">
        <v>5.6677983402121301E-3</v>
      </c>
      <c r="M509" s="2">
        <v>0.36394214049832802</v>
      </c>
      <c r="N509" s="2" t="str">
        <f t="shared" si="15"/>
        <v>False</v>
      </c>
    </row>
    <row r="510" spans="1:17" s="2" customFormat="1" x14ac:dyDescent="0.2">
      <c r="A510" s="2" t="s">
        <v>114</v>
      </c>
      <c r="B510" s="2" t="s">
        <v>169</v>
      </c>
      <c r="C510" s="2" t="s">
        <v>1333</v>
      </c>
      <c r="D510" s="2" t="str">
        <f t="shared" si="14"/>
        <v>Muscle_Skeletal_NDUFS7_rs148408595</v>
      </c>
      <c r="E510" s="2" t="s">
        <v>6</v>
      </c>
      <c r="F510" s="2" t="s">
        <v>2</v>
      </c>
      <c r="G510" s="8">
        <v>1.8413599999999999E-2</v>
      </c>
      <c r="H510" s="8">
        <v>0.206736</v>
      </c>
      <c r="I510" s="8">
        <v>4.8032400000000003E-2</v>
      </c>
      <c r="J510" s="2">
        <v>1.9411100000000001E-5</v>
      </c>
      <c r="K510" s="2">
        <v>5.1756829966720798E-2</v>
      </c>
      <c r="L510" s="2">
        <v>4.8419239996904298E-2</v>
      </c>
      <c r="M510" s="2">
        <v>0.285100730997011</v>
      </c>
      <c r="N510" s="2" t="str">
        <f t="shared" si="15"/>
        <v>False</v>
      </c>
    </row>
    <row r="511" spans="1:17" s="2" customFormat="1" x14ac:dyDescent="0.2">
      <c r="A511" s="2" t="s">
        <v>97</v>
      </c>
      <c r="B511" s="2" t="s">
        <v>164</v>
      </c>
      <c r="C511" s="2" t="s">
        <v>755</v>
      </c>
      <c r="D511" s="2" t="str">
        <f t="shared" si="14"/>
        <v>Brain_Nucleus_accumbens_basal_ganglia_NDUFV1_rs148417243</v>
      </c>
      <c r="E511" s="2" t="s">
        <v>2</v>
      </c>
      <c r="F511" s="2" t="s">
        <v>6</v>
      </c>
      <c r="G511" s="8">
        <v>2.47525E-3</v>
      </c>
      <c r="H511" s="8">
        <v>-2.30661</v>
      </c>
      <c r="I511" s="8">
        <v>0.36874800000000002</v>
      </c>
      <c r="J511" s="2">
        <v>3.3966499999999998E-9</v>
      </c>
      <c r="K511" s="2" t="e">
        <v>#N/A</v>
      </c>
      <c r="L511" s="2" t="e">
        <v>#N/A</v>
      </c>
      <c r="M511" s="2" t="e">
        <v>#N/A</v>
      </c>
      <c r="N511" s="2" t="e">
        <f t="shared" si="15"/>
        <v>#N/A</v>
      </c>
    </row>
    <row r="512" spans="1:17" s="2" customFormat="1" x14ac:dyDescent="0.2">
      <c r="A512" s="2" t="s">
        <v>129</v>
      </c>
      <c r="B512" s="2" t="s">
        <v>145</v>
      </c>
      <c r="C512" s="2" t="s">
        <v>1758</v>
      </c>
      <c r="D512" s="2" t="str">
        <f t="shared" si="14"/>
        <v>Whole_Blood_NDUFAF2_rs148442423</v>
      </c>
      <c r="E512" s="2" t="s">
        <v>2</v>
      </c>
      <c r="F512" s="2" t="s">
        <v>6</v>
      </c>
      <c r="G512" s="8">
        <v>1.1194000000000001E-2</v>
      </c>
      <c r="H512" s="8">
        <v>-0.57805799999999996</v>
      </c>
      <c r="I512" s="8">
        <v>0.15978200000000001</v>
      </c>
      <c r="J512" s="2">
        <v>3.2216299999999998E-4</v>
      </c>
      <c r="K512" s="2">
        <v>3.9650000518979102E-3</v>
      </c>
      <c r="L512" s="2">
        <v>1.9427116310128102E-2</v>
      </c>
      <c r="M512" s="2">
        <v>0.83827834648496102</v>
      </c>
      <c r="N512" s="2" t="str">
        <f t="shared" si="15"/>
        <v>False</v>
      </c>
    </row>
    <row r="513" spans="1:14" s="2" customFormat="1" x14ac:dyDescent="0.2">
      <c r="A513" s="2" t="s">
        <v>92</v>
      </c>
      <c r="B513" s="2" t="s">
        <v>150</v>
      </c>
      <c r="C513" s="2" t="s">
        <v>582</v>
      </c>
      <c r="D513" s="2" t="str">
        <f t="shared" si="14"/>
        <v>Brain_Cerebellum_NDUFB2_rs148484662</v>
      </c>
      <c r="E513" s="2" t="s">
        <v>6</v>
      </c>
      <c r="F513" s="2" t="s">
        <v>2</v>
      </c>
      <c r="G513" s="8">
        <v>1.43541E-2</v>
      </c>
      <c r="H513" s="8">
        <v>0.60407599999999995</v>
      </c>
      <c r="I513" s="8">
        <v>0.16986899999999999</v>
      </c>
      <c r="J513" s="2">
        <v>4.8838899999999999E-4</v>
      </c>
      <c r="K513" s="2">
        <v>1.9022440884921799E-3</v>
      </c>
      <c r="L513" s="2">
        <v>1.8408279752878801E-2</v>
      </c>
      <c r="M513" s="2">
        <v>0.91769604203351596</v>
      </c>
      <c r="N513" s="2" t="str">
        <f t="shared" si="15"/>
        <v>False</v>
      </c>
    </row>
    <row r="514" spans="1:14" s="2" customFormat="1" x14ac:dyDescent="0.2">
      <c r="A514" s="2" t="s">
        <v>129</v>
      </c>
      <c r="B514" s="2" t="s">
        <v>146</v>
      </c>
      <c r="C514" s="2" t="s">
        <v>1753</v>
      </c>
      <c r="D514" s="2" t="str">
        <f t="shared" si="14"/>
        <v>Whole_Blood_NDUFAF3_rs148565411</v>
      </c>
      <c r="E514" s="2" t="s">
        <v>6</v>
      </c>
      <c r="F514" s="2" t="s">
        <v>2</v>
      </c>
      <c r="G514" s="8">
        <v>5.0911900000000003E-2</v>
      </c>
      <c r="H514" s="8">
        <v>0.14005699999999999</v>
      </c>
      <c r="I514" s="8">
        <v>3.9701500000000001E-2</v>
      </c>
      <c r="J514" s="2">
        <v>4.5113899999999998E-4</v>
      </c>
      <c r="K514" s="2" t="e">
        <v>#N/A</v>
      </c>
      <c r="L514" s="2" t="e">
        <v>#N/A</v>
      </c>
      <c r="M514" s="2" t="e">
        <v>#N/A</v>
      </c>
      <c r="N514" s="2" t="e">
        <f t="shared" si="15"/>
        <v>#N/A</v>
      </c>
    </row>
    <row r="515" spans="1:14" s="2" customFormat="1" x14ac:dyDescent="0.2">
      <c r="A515" s="2" t="s">
        <v>103</v>
      </c>
      <c r="B515" s="2" t="s">
        <v>157</v>
      </c>
      <c r="C515" s="2" t="s">
        <v>975</v>
      </c>
      <c r="D515" s="2" t="str">
        <f t="shared" si="14"/>
        <v>Cells_EBV-transformed_lymphocytes_NDUFC2_rs148692914</v>
      </c>
      <c r="E515" s="2" t="s">
        <v>2</v>
      </c>
      <c r="F515" s="2" t="s">
        <v>6</v>
      </c>
      <c r="G515" s="8">
        <v>2.3809500000000001E-2</v>
      </c>
      <c r="H515" s="8">
        <v>-0.54164100000000004</v>
      </c>
      <c r="I515" s="8">
        <v>0.15256</v>
      </c>
      <c r="J515" s="2">
        <v>5.47395E-4</v>
      </c>
      <c r="K515" s="2">
        <v>2.64104822197729E-2</v>
      </c>
      <c r="L515" s="2">
        <v>2.10508436399756E-2</v>
      </c>
      <c r="M515" s="2">
        <v>0.209622385289507</v>
      </c>
      <c r="N515" s="2" t="str">
        <f t="shared" si="15"/>
        <v>False</v>
      </c>
    </row>
    <row r="516" spans="1:14" s="2" customFormat="1" x14ac:dyDescent="0.2">
      <c r="A516" s="2" t="s">
        <v>129</v>
      </c>
      <c r="B516" s="2" t="s">
        <v>136</v>
      </c>
      <c r="C516" s="2" t="s">
        <v>1760</v>
      </c>
      <c r="D516" s="2" t="str">
        <f t="shared" ref="D516:D579" si="16">A516&amp;"_"&amp;B516&amp;"_"&amp;C516</f>
        <v>Whole_Blood_NDUFA4_rs148707903</v>
      </c>
      <c r="E516" s="2" t="s">
        <v>493</v>
      </c>
      <c r="F516" s="2" t="s">
        <v>2</v>
      </c>
      <c r="G516" s="8">
        <v>1.04478E-2</v>
      </c>
      <c r="H516" s="8">
        <v>0.19834299999999999</v>
      </c>
      <c r="I516" s="8">
        <v>5.9672900000000001E-2</v>
      </c>
      <c r="J516" s="2">
        <v>9.4195300000000004E-4</v>
      </c>
      <c r="K516" s="2" t="e">
        <v>#N/A</v>
      </c>
      <c r="L516" s="2" t="e">
        <v>#N/A</v>
      </c>
      <c r="M516" s="2" t="e">
        <v>#N/A</v>
      </c>
      <c r="N516" s="2" t="e">
        <f t="shared" ref="N516:N579" si="17">IF(AND(M516&lt;0.05),"True","False")</f>
        <v>#N/A</v>
      </c>
    </row>
    <row r="517" spans="1:14" s="2" customFormat="1" x14ac:dyDescent="0.2">
      <c r="A517" s="2" t="s">
        <v>111</v>
      </c>
      <c r="B517" s="2" t="s">
        <v>169</v>
      </c>
      <c r="C517" s="2" t="s">
        <v>1235</v>
      </c>
      <c r="D517" s="2" t="str">
        <f t="shared" si="16"/>
        <v>Liver_NDUFS7_rs148762998</v>
      </c>
      <c r="E517" s="2" t="s">
        <v>7</v>
      </c>
      <c r="F517" s="2" t="s">
        <v>6</v>
      </c>
      <c r="G517" s="8">
        <v>2.16346E-2</v>
      </c>
      <c r="H517" s="8">
        <v>0.53444899999999995</v>
      </c>
      <c r="I517" s="8">
        <v>0.13736200000000001</v>
      </c>
      <c r="J517" s="2">
        <v>1.4379E-4</v>
      </c>
      <c r="K517" s="2">
        <v>3.7621924636401199E-3</v>
      </c>
      <c r="L517" s="2">
        <v>1.6031464180866699E-2</v>
      </c>
      <c r="M517" s="2">
        <v>0.81446057628382695</v>
      </c>
      <c r="N517" s="2" t="str">
        <f t="shared" si="17"/>
        <v>False</v>
      </c>
    </row>
    <row r="518" spans="1:14" s="2" customFormat="1" x14ac:dyDescent="0.2">
      <c r="A518" s="2" t="s">
        <v>103</v>
      </c>
      <c r="B518" s="2" t="s">
        <v>164</v>
      </c>
      <c r="C518" s="2" t="s">
        <v>973</v>
      </c>
      <c r="D518" s="2" t="str">
        <f t="shared" si="16"/>
        <v>Cells_EBV-transformed_lymphocytes_NDUFV1_rs148786937</v>
      </c>
      <c r="E518" s="2" t="s">
        <v>7</v>
      </c>
      <c r="F518" s="2" t="s">
        <v>3</v>
      </c>
      <c r="G518" s="8">
        <v>6.8027199999999999E-3</v>
      </c>
      <c r="H518" s="8">
        <v>-1.9788699999999999</v>
      </c>
      <c r="I518" s="8">
        <v>0.34338000000000002</v>
      </c>
      <c r="J518" s="2">
        <v>6.3432200000000006E-8</v>
      </c>
      <c r="K518" s="2">
        <v>1.9842637464815801E-3</v>
      </c>
      <c r="L518" s="2">
        <v>4.6609933952205104E-3</v>
      </c>
      <c r="M518" s="2">
        <v>0.67031413229197701</v>
      </c>
      <c r="N518" s="2" t="str">
        <f t="shared" si="17"/>
        <v>False</v>
      </c>
    </row>
    <row r="519" spans="1:14" s="2" customFormat="1" x14ac:dyDescent="0.2">
      <c r="A519" s="2" t="s">
        <v>97</v>
      </c>
      <c r="B519" s="2" t="s">
        <v>152</v>
      </c>
      <c r="C519" s="2" t="s">
        <v>750</v>
      </c>
      <c r="D519" s="2" t="str">
        <f t="shared" si="16"/>
        <v>Brain_Nucleus_accumbens_basal_ganglia_NDUFB6_rs148843193</v>
      </c>
      <c r="E519" s="2" t="s">
        <v>6</v>
      </c>
      <c r="F519" s="2" t="s">
        <v>2</v>
      </c>
      <c r="G519" s="8">
        <v>2.47525E-2</v>
      </c>
      <c r="H519" s="8">
        <v>-0.38186700000000001</v>
      </c>
      <c r="I519" s="8">
        <v>0.120683</v>
      </c>
      <c r="J519" s="2">
        <v>1.8574799999999999E-3</v>
      </c>
      <c r="K519" s="2">
        <v>-7.7173466154446396E-3</v>
      </c>
      <c r="L519" s="2">
        <v>2.74205417069294E-2</v>
      </c>
      <c r="M519" s="2">
        <v>0.77836988331715995</v>
      </c>
      <c r="N519" s="2" t="str">
        <f t="shared" si="17"/>
        <v>False</v>
      </c>
    </row>
    <row r="520" spans="1:14" s="2" customFormat="1" x14ac:dyDescent="0.2">
      <c r="A520" s="2" t="s">
        <v>112</v>
      </c>
      <c r="B520" s="2" t="s">
        <v>170</v>
      </c>
      <c r="C520" s="2" t="s">
        <v>1260</v>
      </c>
      <c r="D520" s="2" t="str">
        <f t="shared" si="16"/>
        <v>Lung_NDUFS3_rs148879999</v>
      </c>
      <c r="E520" s="2" t="s">
        <v>2</v>
      </c>
      <c r="F520" s="2" t="s">
        <v>6</v>
      </c>
      <c r="G520" s="8">
        <v>1.26214E-2</v>
      </c>
      <c r="H520" s="8">
        <v>-0.28957300000000002</v>
      </c>
      <c r="I520" s="8">
        <v>6.7559999999999995E-2</v>
      </c>
      <c r="J520" s="2">
        <v>2.2300400000000001E-5</v>
      </c>
      <c r="K520" s="2">
        <v>-7.4554602811726196E-3</v>
      </c>
      <c r="L520" s="2">
        <v>3.8760519799843199E-2</v>
      </c>
      <c r="M520" s="2">
        <v>0.847470595363779</v>
      </c>
      <c r="N520" s="2" t="str">
        <f t="shared" si="17"/>
        <v>False</v>
      </c>
    </row>
    <row r="521" spans="1:14" s="2" customFormat="1" x14ac:dyDescent="0.2">
      <c r="A521" s="2" t="s">
        <v>1855</v>
      </c>
      <c r="B521" s="2" t="s">
        <v>130</v>
      </c>
      <c r="C521" s="2" t="s">
        <v>1783</v>
      </c>
      <c r="D521" s="2" t="str">
        <f t="shared" si="16"/>
        <v>Whole_blood_NDUFA10_rs148999051</v>
      </c>
      <c r="E521" s="2" t="s">
        <v>6</v>
      </c>
      <c r="F521" s="2" t="s">
        <v>2</v>
      </c>
      <c r="G521" s="8">
        <v>0.124278451011124</v>
      </c>
      <c r="H521" s="8">
        <v>6.6876703681593694E-2</v>
      </c>
      <c r="I521" s="8">
        <v>1.21833242879825E-2</v>
      </c>
      <c r="J521" s="6">
        <v>4.0422000000000003E-8</v>
      </c>
      <c r="K521" s="2">
        <v>6.4539663916451398E-2</v>
      </c>
      <c r="L521" s="2">
        <v>5.28794002766644E-2</v>
      </c>
      <c r="M521" s="2">
        <v>0.22227283985705301</v>
      </c>
      <c r="N521" s="2" t="str">
        <f t="shared" si="17"/>
        <v>False</v>
      </c>
    </row>
    <row r="522" spans="1:14" s="2" customFormat="1" x14ac:dyDescent="0.2">
      <c r="A522" s="2" t="s">
        <v>89</v>
      </c>
      <c r="B522" s="2" t="s">
        <v>159</v>
      </c>
      <c r="C522" s="2" t="s">
        <v>455</v>
      </c>
      <c r="D522" s="2" t="str">
        <f t="shared" si="16"/>
        <v>Brain_Anterior_cingulate_cortex_BA24_NDUFS2_rs149017016</v>
      </c>
      <c r="E522" s="2" t="s">
        <v>2</v>
      </c>
      <c r="F522" s="2" t="s">
        <v>3</v>
      </c>
      <c r="G522" s="8">
        <v>2.0408200000000001E-2</v>
      </c>
      <c r="H522" s="8">
        <v>0.59218099999999996</v>
      </c>
      <c r="I522" s="8">
        <v>0.145283</v>
      </c>
      <c r="J522" s="2">
        <v>8.1931100000000006E-5</v>
      </c>
      <c r="K522" s="2">
        <v>1.0650291042772399E-2</v>
      </c>
      <c r="L522" s="2">
        <v>1.26202968349204E-2</v>
      </c>
      <c r="M522" s="2">
        <v>0.39872428992380499</v>
      </c>
      <c r="N522" s="2" t="str">
        <f t="shared" si="17"/>
        <v>False</v>
      </c>
    </row>
    <row r="523" spans="1:14" s="2" customFormat="1" x14ac:dyDescent="0.2">
      <c r="A523" s="2" t="s">
        <v>90</v>
      </c>
      <c r="B523" s="2" t="s">
        <v>168</v>
      </c>
      <c r="C523" s="2" t="s">
        <v>491</v>
      </c>
      <c r="D523" s="2" t="str">
        <f t="shared" si="16"/>
        <v>Brain_Caudate_basal_ganglia_NDUFB3_rs149115119</v>
      </c>
      <c r="E523" s="2" t="s">
        <v>7</v>
      </c>
      <c r="F523" s="2" t="s">
        <v>3</v>
      </c>
      <c r="G523" s="8">
        <v>1.5463899999999999E-2</v>
      </c>
      <c r="H523" s="8">
        <v>0.61352700000000004</v>
      </c>
      <c r="I523" s="8">
        <v>0.149649</v>
      </c>
      <c r="J523" s="2">
        <v>6.6728000000000002E-5</v>
      </c>
      <c r="K523" s="2">
        <v>-1.27855823786076E-2</v>
      </c>
      <c r="L523" s="2">
        <v>2.1172662327819301E-2</v>
      </c>
      <c r="M523" s="2">
        <v>0.54592860656672504</v>
      </c>
      <c r="N523" s="2" t="str">
        <f t="shared" si="17"/>
        <v>False</v>
      </c>
    </row>
    <row r="524" spans="1:14" s="2" customFormat="1" x14ac:dyDescent="0.2">
      <c r="A524" s="2" t="s">
        <v>99</v>
      </c>
      <c r="B524" s="2" t="s">
        <v>166</v>
      </c>
      <c r="C524" s="2" t="s">
        <v>849</v>
      </c>
      <c r="D524" s="2" t="str">
        <f t="shared" si="16"/>
        <v>Brain_Spinal_cord_cervical_c-1_NDUFV3_rs149300976</v>
      </c>
      <c r="E524" s="2" t="s">
        <v>848</v>
      </c>
      <c r="F524" s="2" t="s">
        <v>3</v>
      </c>
      <c r="G524" s="8">
        <v>0.37903199999999998</v>
      </c>
      <c r="H524" s="8">
        <v>0.37886900000000001</v>
      </c>
      <c r="I524" s="8">
        <v>8.1375199999999995E-2</v>
      </c>
      <c r="J524" s="2">
        <v>9.8401299999999996E-6</v>
      </c>
      <c r="K524" s="2">
        <v>-4.9407578872908602E-3</v>
      </c>
      <c r="L524" s="2">
        <v>6.1636080017103499E-3</v>
      </c>
      <c r="M524" s="2">
        <v>0.42278346575853898</v>
      </c>
      <c r="N524" s="2" t="str">
        <f t="shared" si="17"/>
        <v>False</v>
      </c>
    </row>
    <row r="525" spans="1:14" s="2" customFormat="1" x14ac:dyDescent="0.2">
      <c r="A525" s="2" t="s">
        <v>103</v>
      </c>
      <c r="B525" s="2" t="s">
        <v>171</v>
      </c>
      <c r="C525" s="2" t="s">
        <v>956</v>
      </c>
      <c r="D525" s="2" t="str">
        <f t="shared" si="16"/>
        <v>Cells_EBV-transformed_lymphocytes_NDUFB4_rs149339110</v>
      </c>
      <c r="E525" s="2" t="s">
        <v>7</v>
      </c>
      <c r="F525" s="2" t="s">
        <v>3</v>
      </c>
      <c r="G525" s="8">
        <v>1.0204100000000001E-2</v>
      </c>
      <c r="H525" s="8">
        <v>-1.12792</v>
      </c>
      <c r="I525" s="8">
        <v>0.27828700000000001</v>
      </c>
      <c r="J525" s="2">
        <v>8.9350499999999998E-5</v>
      </c>
      <c r="K525" s="2">
        <v>2.15343286757926E-3</v>
      </c>
      <c r="L525" s="2">
        <v>6.3782892403716597E-3</v>
      </c>
      <c r="M525" s="2">
        <v>0.73565017653342002</v>
      </c>
      <c r="N525" s="2" t="str">
        <f t="shared" si="17"/>
        <v>False</v>
      </c>
    </row>
    <row r="526" spans="1:14" s="2" customFormat="1" x14ac:dyDescent="0.2">
      <c r="A526" s="2" t="s">
        <v>89</v>
      </c>
      <c r="B526" s="2" t="s">
        <v>167</v>
      </c>
      <c r="C526" s="2" t="s">
        <v>489</v>
      </c>
      <c r="D526" s="2" t="str">
        <f t="shared" si="16"/>
        <v>Brain_Anterior_cingulate_cortex_BA24_NDUFA1_rs149376781</v>
      </c>
      <c r="E526" s="2" t="s">
        <v>6</v>
      </c>
      <c r="F526" s="2" t="s">
        <v>2</v>
      </c>
      <c r="G526" s="8">
        <v>2.3809500000000001E-2</v>
      </c>
      <c r="H526" s="8">
        <v>-0.46196300000000001</v>
      </c>
      <c r="I526" s="8">
        <v>0.142849</v>
      </c>
      <c r="J526" s="2">
        <v>1.5710800000000001E-3</v>
      </c>
      <c r="K526" s="2">
        <v>1.9423200559352202E-2</v>
      </c>
      <c r="L526" s="2">
        <v>1.6105185913157499E-2</v>
      </c>
      <c r="M526" s="2">
        <v>0.227809198517678</v>
      </c>
      <c r="N526" s="2" t="str">
        <f t="shared" si="17"/>
        <v>False</v>
      </c>
    </row>
    <row r="527" spans="1:14" s="2" customFormat="1" x14ac:dyDescent="0.2">
      <c r="A527" s="2" t="s">
        <v>102</v>
      </c>
      <c r="B527" s="2" t="s">
        <v>138</v>
      </c>
      <c r="C527" s="2" t="s">
        <v>932</v>
      </c>
      <c r="D527" s="2" t="str">
        <f t="shared" si="16"/>
        <v>Cells_Cultured_fibroblasts_NDUFA5_rs149499696</v>
      </c>
      <c r="E527" s="2" t="s">
        <v>7</v>
      </c>
      <c r="F527" s="2" t="s">
        <v>3</v>
      </c>
      <c r="G527" s="8">
        <v>1.7598300000000001E-2</v>
      </c>
      <c r="H527" s="8">
        <v>-0.37710500000000002</v>
      </c>
      <c r="I527" s="8">
        <v>9.2857300000000004E-2</v>
      </c>
      <c r="J527" s="2">
        <v>5.8443699999999997E-5</v>
      </c>
      <c r="K527" s="2">
        <v>-2.4491852401850901E-2</v>
      </c>
      <c r="L527" s="2">
        <v>2.3110804683045799E-2</v>
      </c>
      <c r="M527" s="2">
        <v>0.289254861299507</v>
      </c>
      <c r="N527" s="2" t="str">
        <f t="shared" si="17"/>
        <v>False</v>
      </c>
    </row>
    <row r="528" spans="1:14" s="2" customFormat="1" x14ac:dyDescent="0.2">
      <c r="A528" s="2" t="s">
        <v>93</v>
      </c>
      <c r="B528" s="2" t="s">
        <v>153</v>
      </c>
      <c r="C528" s="2" t="s">
        <v>629</v>
      </c>
      <c r="D528" s="2" t="str">
        <f t="shared" si="16"/>
        <v>Brain_Cortex_NDUFB7_rs149795887</v>
      </c>
      <c r="E528" s="2" t="s">
        <v>6</v>
      </c>
      <c r="F528" s="2" t="s">
        <v>2</v>
      </c>
      <c r="G528" s="8">
        <v>1.21951E-2</v>
      </c>
      <c r="H528" s="8">
        <v>0.471441</v>
      </c>
      <c r="I528" s="8">
        <v>0.13778499999999999</v>
      </c>
      <c r="J528" s="2">
        <v>7.8499099999999997E-4</v>
      </c>
      <c r="K528" s="2">
        <v>-2.59481037924152E-2</v>
      </c>
      <c r="L528" s="2">
        <v>2.8574095167794099E-2</v>
      </c>
      <c r="M528" s="2">
        <v>0.36382598265302102</v>
      </c>
      <c r="N528" s="2" t="str">
        <f t="shared" si="17"/>
        <v>False</v>
      </c>
    </row>
    <row r="529" spans="1:17" s="2" customFormat="1" x14ac:dyDescent="0.2">
      <c r="A529" s="2" t="s">
        <v>125</v>
      </c>
      <c r="B529" s="2" t="s">
        <v>151</v>
      </c>
      <c r="C529" s="2" t="s">
        <v>1628</v>
      </c>
      <c r="D529" s="2" t="str">
        <f t="shared" si="16"/>
        <v>Testis_NDUFB5_rs149936840</v>
      </c>
      <c r="E529" s="2" t="s">
        <v>6</v>
      </c>
      <c r="F529" s="2" t="s">
        <v>3</v>
      </c>
      <c r="G529" s="8">
        <v>4.3478299999999998E-2</v>
      </c>
      <c r="H529" s="8">
        <v>-0.26342700000000002</v>
      </c>
      <c r="I529" s="8">
        <v>6.9101300000000004E-2</v>
      </c>
      <c r="J529" s="2">
        <v>1.7108800000000001E-4</v>
      </c>
      <c r="K529" s="2">
        <v>-1.13109134598959E-2</v>
      </c>
      <c r="L529" s="2">
        <v>2.11557661135723E-2</v>
      </c>
      <c r="M529" s="2">
        <v>0.592892454357551</v>
      </c>
      <c r="N529" s="2" t="str">
        <f t="shared" si="17"/>
        <v>False</v>
      </c>
    </row>
    <row r="530" spans="1:17" s="2" customFormat="1" x14ac:dyDescent="0.2">
      <c r="A530" s="2" t="s">
        <v>91</v>
      </c>
      <c r="B530" s="2" t="s">
        <v>153</v>
      </c>
      <c r="C530" s="2" t="s">
        <v>565</v>
      </c>
      <c r="D530" s="2" t="str">
        <f t="shared" si="16"/>
        <v>Brain_Cerebellar_Hemisphere_NDUFB7_rs150102867</v>
      </c>
      <c r="E530" s="2" t="s">
        <v>6</v>
      </c>
      <c r="F530" s="2" t="s">
        <v>2</v>
      </c>
      <c r="G530" s="8">
        <v>3.1428600000000001E-2</v>
      </c>
      <c r="H530" s="8">
        <v>0.22811500000000001</v>
      </c>
      <c r="I530" s="8">
        <v>5.92566E-2</v>
      </c>
      <c r="J530" s="2">
        <v>1.8187499999999999E-4</v>
      </c>
      <c r="K530" s="2">
        <v>-2.0387085461280499E-2</v>
      </c>
      <c r="L530" s="2">
        <v>4.4332902264208801E-2</v>
      </c>
      <c r="M530" s="2">
        <v>0.64561417049468095</v>
      </c>
      <c r="N530" s="2" t="str">
        <f t="shared" si="17"/>
        <v>False</v>
      </c>
    </row>
    <row r="531" spans="1:17" s="2" customFormat="1" x14ac:dyDescent="0.2">
      <c r="A531" s="2" t="s">
        <v>1855</v>
      </c>
      <c r="B531" s="2" t="s">
        <v>163</v>
      </c>
      <c r="C531" s="2" t="s">
        <v>1832</v>
      </c>
      <c r="D531" s="2" t="str">
        <f t="shared" si="16"/>
        <v>Whole_blood_NDUFS8_rs150142020</v>
      </c>
      <c r="E531" s="2" t="s">
        <v>7</v>
      </c>
      <c r="F531" s="2" t="s">
        <v>3</v>
      </c>
      <c r="G531" s="8">
        <v>2.835E-2</v>
      </c>
      <c r="H531" s="8">
        <v>-0.18533439791789599</v>
      </c>
      <c r="I531" s="8">
        <v>2.6879535593603499E-2</v>
      </c>
      <c r="J531" s="6">
        <v>5.3789E-12</v>
      </c>
      <c r="K531" s="2">
        <v>9.1812422214250806E-3</v>
      </c>
      <c r="L531" s="2">
        <v>3.49881083596797E-2</v>
      </c>
      <c r="M531" s="2">
        <v>0.79300508389298296</v>
      </c>
      <c r="N531" s="2" t="str">
        <f t="shared" si="17"/>
        <v>False</v>
      </c>
      <c r="P531" s="14"/>
      <c r="Q531" s="14"/>
    </row>
    <row r="532" spans="1:17" s="2" customFormat="1" x14ac:dyDescent="0.2">
      <c r="A532" s="2" t="s">
        <v>90</v>
      </c>
      <c r="B532" s="2" t="s">
        <v>136</v>
      </c>
      <c r="C532" s="2" t="s">
        <v>504</v>
      </c>
      <c r="D532" s="2" t="str">
        <f t="shared" si="16"/>
        <v>Brain_Caudate_basal_ganglia_NDUFA4_rs150187675</v>
      </c>
      <c r="E532" s="2" t="s">
        <v>7</v>
      </c>
      <c r="F532" s="2" t="s">
        <v>3</v>
      </c>
      <c r="G532" s="8">
        <v>3.6082500000000003E-2</v>
      </c>
      <c r="H532" s="8">
        <v>0.20611699999999999</v>
      </c>
      <c r="I532" s="8">
        <v>6.0308399999999998E-2</v>
      </c>
      <c r="J532" s="2">
        <v>8.0801199999999999E-4</v>
      </c>
      <c r="K532" s="2">
        <v>1.7573028910764298E-2</v>
      </c>
      <c r="L532" s="2">
        <v>3.0141618595263899E-2</v>
      </c>
      <c r="M532" s="2">
        <v>0.55988290891203696</v>
      </c>
      <c r="N532" s="2" t="str">
        <f t="shared" si="17"/>
        <v>False</v>
      </c>
    </row>
    <row r="533" spans="1:17" s="2" customFormat="1" x14ac:dyDescent="0.2">
      <c r="A533" s="2" t="s">
        <v>88</v>
      </c>
      <c r="B533" s="2" t="s">
        <v>145</v>
      </c>
      <c r="C533" s="2" t="s">
        <v>423</v>
      </c>
      <c r="D533" s="2" t="str">
        <f t="shared" si="16"/>
        <v>Brain_Amygdala_NDUFAF2_rs150295162</v>
      </c>
      <c r="E533" s="2" t="s">
        <v>6</v>
      </c>
      <c r="F533" s="2" t="s">
        <v>185</v>
      </c>
      <c r="G533" s="8">
        <v>1.16279E-2</v>
      </c>
      <c r="H533" s="8">
        <v>-0.87220699999999995</v>
      </c>
      <c r="I533" s="8">
        <v>0.28423199999999998</v>
      </c>
      <c r="J533" s="2">
        <v>2.7423199999999999E-3</v>
      </c>
      <c r="K533" s="2" t="e">
        <v>#N/A</v>
      </c>
      <c r="L533" s="2" t="e">
        <v>#N/A</v>
      </c>
      <c r="M533" s="2" t="e">
        <v>#N/A</v>
      </c>
      <c r="N533" s="2" t="e">
        <f t="shared" si="17"/>
        <v>#N/A</v>
      </c>
    </row>
    <row r="534" spans="1:17" s="2" customFormat="1" x14ac:dyDescent="0.2">
      <c r="A534" s="2" t="s">
        <v>86</v>
      </c>
      <c r="B534" s="2" t="s">
        <v>137</v>
      </c>
      <c r="C534" s="2" t="s">
        <v>360</v>
      </c>
      <c r="D534" s="2" t="str">
        <f t="shared" si="16"/>
        <v>Artery_Coronary_NDUFA4L2_rs150304515</v>
      </c>
      <c r="E534" s="2" t="s">
        <v>7</v>
      </c>
      <c r="F534" s="2" t="s">
        <v>3</v>
      </c>
      <c r="G534" s="8">
        <v>1.6431899999999999E-2</v>
      </c>
      <c r="H534" s="8">
        <v>0.719171</v>
      </c>
      <c r="I534" s="8">
        <v>0.25107800000000002</v>
      </c>
      <c r="J534" s="2">
        <v>4.6965499999999999E-3</v>
      </c>
      <c r="K534" s="2" t="e">
        <v>#N/A</v>
      </c>
      <c r="L534" s="2" t="e">
        <v>#N/A</v>
      </c>
      <c r="M534" s="2" t="e">
        <v>#N/A</v>
      </c>
      <c r="N534" s="2" t="e">
        <f t="shared" si="17"/>
        <v>#N/A</v>
      </c>
    </row>
    <row r="535" spans="1:17" s="2" customFormat="1" x14ac:dyDescent="0.2">
      <c r="A535" s="2" t="s">
        <v>108</v>
      </c>
      <c r="B535" s="2" t="s">
        <v>132</v>
      </c>
      <c r="C535" s="2" t="s">
        <v>1132</v>
      </c>
      <c r="D535" s="2" t="str">
        <f t="shared" si="16"/>
        <v>Esophagus_Muscularis_NDUFA12_rs150384553</v>
      </c>
      <c r="E535" s="2" t="s">
        <v>2</v>
      </c>
      <c r="F535" s="2" t="s">
        <v>6</v>
      </c>
      <c r="G535" s="8">
        <v>0.02</v>
      </c>
      <c r="H535" s="8">
        <v>-0.261432</v>
      </c>
      <c r="I535" s="8">
        <v>8.2215499999999997E-2</v>
      </c>
      <c r="J535" s="2">
        <v>1.5897800000000001E-3</v>
      </c>
      <c r="K535" s="2">
        <v>-1.36356681661006E-2</v>
      </c>
      <c r="L535" s="2">
        <v>3.0623642094311301E-2</v>
      </c>
      <c r="M535" s="2">
        <v>0.65612749906322498</v>
      </c>
      <c r="N535" s="2" t="str">
        <f t="shared" si="17"/>
        <v>False</v>
      </c>
    </row>
    <row r="536" spans="1:17" s="2" customFormat="1" x14ac:dyDescent="0.2">
      <c r="A536" s="2" t="s">
        <v>95</v>
      </c>
      <c r="B536" s="2" t="s">
        <v>168</v>
      </c>
      <c r="C536" s="2" t="s">
        <v>667</v>
      </c>
      <c r="D536" s="2" t="str">
        <f t="shared" si="16"/>
        <v>Brain_Hippocampus_NDUFB3_rs150581083</v>
      </c>
      <c r="E536" s="2" t="s">
        <v>7</v>
      </c>
      <c r="F536" s="2" t="s">
        <v>3</v>
      </c>
      <c r="G536" s="8">
        <v>2.1212100000000001E-2</v>
      </c>
      <c r="H536" s="8">
        <v>-0.40390900000000002</v>
      </c>
      <c r="I536" s="8">
        <v>0.114804</v>
      </c>
      <c r="J536" s="2">
        <v>6.0644500000000005E-4</v>
      </c>
      <c r="K536" s="2">
        <v>-6.60767648158372E-2</v>
      </c>
      <c r="L536" s="2">
        <v>3.2185467518673801E-2</v>
      </c>
      <c r="M536" s="2">
        <v>4.0072577507181302E-2</v>
      </c>
      <c r="N536" s="2" t="str">
        <f t="shared" si="17"/>
        <v>True</v>
      </c>
      <c r="O536" s="2" t="str">
        <f>VLOOKUP(C536,'[1]LD-check-results'!A:C,2,FALSE)</f>
        <v>NA</v>
      </c>
      <c r="P536" s="15" t="str">
        <f>VLOOKUP(C536,'[1]LD-check-results'!A:C,3,FALSE)</f>
        <v>NA</v>
      </c>
      <c r="Q536" s="14" t="s">
        <v>1858</v>
      </c>
    </row>
    <row r="537" spans="1:17" s="2" customFormat="1" x14ac:dyDescent="0.2">
      <c r="A537" s="2" t="s">
        <v>125</v>
      </c>
      <c r="B537" s="2" t="s">
        <v>162</v>
      </c>
      <c r="C537" s="2" t="s">
        <v>1631</v>
      </c>
      <c r="D537" s="2" t="str">
        <f t="shared" si="16"/>
        <v>Testis_NDUFS6_rs150665293</v>
      </c>
      <c r="E537" s="2" t="s">
        <v>7</v>
      </c>
      <c r="F537" s="2" t="s">
        <v>2</v>
      </c>
      <c r="G537" s="8">
        <v>2.0186300000000001E-2</v>
      </c>
      <c r="H537" s="8">
        <v>-0.30128199999999999</v>
      </c>
      <c r="I537" s="8">
        <v>7.0491600000000001E-2</v>
      </c>
      <c r="J537" s="2">
        <v>2.6740199999999999E-5</v>
      </c>
      <c r="K537" s="2">
        <v>-1.2216793568815901E-2</v>
      </c>
      <c r="L537" s="2">
        <v>2.9551715668377099E-2</v>
      </c>
      <c r="M537" s="2">
        <v>0.67931074104390099</v>
      </c>
      <c r="N537" s="2" t="str">
        <f t="shared" si="17"/>
        <v>False</v>
      </c>
    </row>
    <row r="538" spans="1:17" s="2" customFormat="1" x14ac:dyDescent="0.2">
      <c r="A538" s="2" t="s">
        <v>123</v>
      </c>
      <c r="B538" s="2" t="s">
        <v>145</v>
      </c>
      <c r="C538" s="2" t="s">
        <v>1574</v>
      </c>
      <c r="D538" s="2" t="str">
        <f t="shared" si="16"/>
        <v>Spleen_NDUFAF2_rs150666593</v>
      </c>
      <c r="E538" s="2" t="s">
        <v>1127</v>
      </c>
      <c r="F538" s="2" t="s">
        <v>3</v>
      </c>
      <c r="G538" s="8">
        <v>0.38584499999999999</v>
      </c>
      <c r="H538" s="8">
        <v>-0.277725</v>
      </c>
      <c r="I538" s="8">
        <v>5.2785800000000001E-2</v>
      </c>
      <c r="J538" s="2">
        <v>3.8922700000000002E-7</v>
      </c>
      <c r="K538" s="2">
        <v>9.8990008101539299E-3</v>
      </c>
      <c r="L538" s="2">
        <v>8.4090377171662598E-3</v>
      </c>
      <c r="M538" s="2">
        <v>0.239121306797905</v>
      </c>
      <c r="N538" s="2" t="str">
        <f t="shared" si="17"/>
        <v>False</v>
      </c>
    </row>
    <row r="539" spans="1:17" s="2" customFormat="1" x14ac:dyDescent="0.2">
      <c r="A539" s="2" t="s">
        <v>128</v>
      </c>
      <c r="B539" s="2" t="s">
        <v>169</v>
      </c>
      <c r="C539" s="2" t="s">
        <v>1743</v>
      </c>
      <c r="D539" s="2" t="str">
        <f t="shared" si="16"/>
        <v>Vagina_NDUFS7_rs150683222</v>
      </c>
      <c r="E539" s="2" t="s">
        <v>6</v>
      </c>
      <c r="F539" s="2" t="s">
        <v>3</v>
      </c>
      <c r="G539" s="8">
        <v>1.06383E-2</v>
      </c>
      <c r="H539" s="8">
        <v>-1.3190599999999999</v>
      </c>
      <c r="I539" s="8">
        <v>0.32138600000000001</v>
      </c>
      <c r="J539" s="2">
        <v>7.5729999999999995E-5</v>
      </c>
      <c r="K539" s="2" t="e">
        <v>#N/A</v>
      </c>
      <c r="L539" s="2" t="e">
        <v>#N/A</v>
      </c>
      <c r="M539" s="2" t="e">
        <v>#N/A</v>
      </c>
      <c r="N539" s="2" t="e">
        <f t="shared" si="17"/>
        <v>#N/A</v>
      </c>
    </row>
    <row r="540" spans="1:17" s="2" customFormat="1" x14ac:dyDescent="0.2">
      <c r="A540" s="2" t="s">
        <v>82</v>
      </c>
      <c r="B540" s="2" t="s">
        <v>137</v>
      </c>
      <c r="C540" s="2" t="s">
        <v>204</v>
      </c>
      <c r="D540" s="2" t="str">
        <f t="shared" si="16"/>
        <v>Adipose_Subcutaneous_NDUFA4L2_rs150720853</v>
      </c>
      <c r="E540" s="2" t="s">
        <v>6</v>
      </c>
      <c r="F540" s="2" t="s">
        <v>3</v>
      </c>
      <c r="G540" s="8">
        <v>7.7452700000000003E-3</v>
      </c>
      <c r="H540" s="8">
        <v>0.58959899999999998</v>
      </c>
      <c r="I540" s="8">
        <v>0.152226</v>
      </c>
      <c r="J540" s="2">
        <v>1.21381E-4</v>
      </c>
      <c r="K540" s="2" t="e">
        <v>#N/A</v>
      </c>
      <c r="L540" s="2" t="e">
        <v>#N/A</v>
      </c>
      <c r="M540" s="2" t="e">
        <v>#N/A</v>
      </c>
      <c r="N540" s="2" t="e">
        <f t="shared" si="17"/>
        <v>#N/A</v>
      </c>
    </row>
    <row r="541" spans="1:17" s="2" customFormat="1" x14ac:dyDescent="0.2">
      <c r="A541" s="2" t="s">
        <v>92</v>
      </c>
      <c r="B541" s="2" t="s">
        <v>136</v>
      </c>
      <c r="C541" s="2" t="s">
        <v>580</v>
      </c>
      <c r="D541" s="2" t="str">
        <f t="shared" si="16"/>
        <v>Brain_Cerebellum_NDUFA4_rs150751330</v>
      </c>
      <c r="E541" s="2" t="s">
        <v>2</v>
      </c>
      <c r="F541" s="2" t="s">
        <v>6</v>
      </c>
      <c r="G541" s="8">
        <v>2.1531100000000001E-2</v>
      </c>
      <c r="H541" s="8">
        <v>0.44586599999999998</v>
      </c>
      <c r="I541" s="8">
        <v>0.13839899999999999</v>
      </c>
      <c r="J541" s="2">
        <v>1.52939E-3</v>
      </c>
      <c r="K541" s="2">
        <v>5.0515177205707501E-2</v>
      </c>
      <c r="L541" s="2">
        <v>2.3103353922479E-2</v>
      </c>
      <c r="M541" s="2">
        <v>2.87800131129314E-2</v>
      </c>
      <c r="N541" s="2" t="str">
        <f t="shared" si="17"/>
        <v>True</v>
      </c>
      <c r="O541" s="2" t="str">
        <f>VLOOKUP(C541,'[1]LD-check-results'!A:C,2,FALSE)</f>
        <v>rs10486116_G_C</v>
      </c>
      <c r="P541" s="15">
        <f>VLOOKUP(C541,'[1]LD-check-results'!A:C,3,FALSE)</f>
        <v>7.9950390025E-4</v>
      </c>
      <c r="Q541" s="14" t="str">
        <f>IF(P541&gt;0.7,"Pass","Fail")</f>
        <v>Fail</v>
      </c>
    </row>
    <row r="542" spans="1:17" s="2" customFormat="1" x14ac:dyDescent="0.2">
      <c r="A542" s="2" t="s">
        <v>128</v>
      </c>
      <c r="B542" s="2" t="s">
        <v>143</v>
      </c>
      <c r="C542" s="2" t="s">
        <v>1741</v>
      </c>
      <c r="D542" s="2" t="str">
        <f t="shared" si="16"/>
        <v>Vagina_NDUFAB1_rs150757413</v>
      </c>
      <c r="E542" s="2" t="s">
        <v>2</v>
      </c>
      <c r="F542" s="2" t="s">
        <v>6</v>
      </c>
      <c r="G542" s="8">
        <v>3.5460999999999999E-2</v>
      </c>
      <c r="H542" s="8">
        <v>0.34525699999999998</v>
      </c>
      <c r="I542" s="8">
        <v>9.4185599999999994E-2</v>
      </c>
      <c r="J542" s="2">
        <v>3.7351000000000002E-4</v>
      </c>
      <c r="K542" s="2">
        <v>-4.6988185612456797E-3</v>
      </c>
      <c r="L542" s="2">
        <v>2.21542213481551E-2</v>
      </c>
      <c r="M542" s="2">
        <v>0.83203225187823404</v>
      </c>
      <c r="N542" s="2" t="str">
        <f t="shared" si="17"/>
        <v>False</v>
      </c>
    </row>
    <row r="543" spans="1:17" s="2" customFormat="1" x14ac:dyDescent="0.2">
      <c r="A543" s="2" t="s">
        <v>129</v>
      </c>
      <c r="B543" s="2" t="s">
        <v>170</v>
      </c>
      <c r="C543" s="2" t="s">
        <v>1766</v>
      </c>
      <c r="D543" s="2" t="str">
        <f t="shared" si="16"/>
        <v>Whole_Blood_NDUFS3_rs150909090</v>
      </c>
      <c r="E543" s="2" t="s">
        <v>2</v>
      </c>
      <c r="F543" s="2" t="s">
        <v>7</v>
      </c>
      <c r="G543" s="8">
        <v>2.7611900000000002E-2</v>
      </c>
      <c r="H543" s="8">
        <v>0.12316199999999999</v>
      </c>
      <c r="I543" s="8">
        <v>4.3826200000000003E-2</v>
      </c>
      <c r="J543" s="2">
        <v>5.1121099999999996E-3</v>
      </c>
      <c r="K543" s="2">
        <v>-3.0574365469869001E-2</v>
      </c>
      <c r="L543" s="2">
        <v>5.5801302349750698E-2</v>
      </c>
      <c r="M543" s="2">
        <v>0.58375033154466405</v>
      </c>
      <c r="N543" s="2" t="str">
        <f t="shared" si="17"/>
        <v>False</v>
      </c>
    </row>
    <row r="544" spans="1:17" s="2" customFormat="1" x14ac:dyDescent="0.2">
      <c r="A544" s="2" t="s">
        <v>116</v>
      </c>
      <c r="B544" s="2" t="s">
        <v>143</v>
      </c>
      <c r="C544" s="2" t="s">
        <v>1392</v>
      </c>
      <c r="D544" s="2" t="str">
        <f t="shared" si="16"/>
        <v>Ovary_NDUFAB1_rs150915758</v>
      </c>
      <c r="E544" s="2" t="s">
        <v>7</v>
      </c>
      <c r="F544" s="2" t="s">
        <v>3</v>
      </c>
      <c r="G544" s="8">
        <v>2.39521E-2</v>
      </c>
      <c r="H544" s="8">
        <v>0.59660100000000005</v>
      </c>
      <c r="I544" s="8">
        <v>0.16959299999999999</v>
      </c>
      <c r="J544" s="2">
        <v>6.0427099999999997E-4</v>
      </c>
      <c r="K544" s="2" t="e">
        <v>#N/A</v>
      </c>
      <c r="L544" s="2" t="e">
        <v>#N/A</v>
      </c>
      <c r="M544" s="2" t="e">
        <v>#N/A</v>
      </c>
      <c r="N544" s="2" t="e">
        <f t="shared" si="17"/>
        <v>#N/A</v>
      </c>
    </row>
    <row r="545" spans="1:17" s="2" customFormat="1" x14ac:dyDescent="0.2">
      <c r="A545" s="2" t="s">
        <v>113</v>
      </c>
      <c r="B545" s="2" t="s">
        <v>141</v>
      </c>
      <c r="C545" s="2" t="s">
        <v>33</v>
      </c>
      <c r="D545" s="2" t="str">
        <f t="shared" si="16"/>
        <v>Minor_Salivary_Gland_NDUFA8_rs150943293</v>
      </c>
      <c r="E545" s="2" t="s">
        <v>6</v>
      </c>
      <c r="F545" s="2" t="s">
        <v>2</v>
      </c>
      <c r="G545" s="8">
        <v>1.0416699999999999E-2</v>
      </c>
      <c r="H545" s="8">
        <v>-0.79815999999999998</v>
      </c>
      <c r="I545" s="8">
        <v>0.204428</v>
      </c>
      <c r="J545" s="2">
        <v>1.5718000000000001E-4</v>
      </c>
      <c r="K545" s="2">
        <v>2.7470682569910799E-2</v>
      </c>
      <c r="L545" s="2">
        <v>1.07380725669039E-2</v>
      </c>
      <c r="M545" s="2">
        <v>1.05200194620569E-2</v>
      </c>
      <c r="N545" s="2" t="str">
        <f t="shared" si="17"/>
        <v>True</v>
      </c>
      <c r="O545" s="2" t="str">
        <f>VLOOKUP(C545,'[1]LD-check-results'!A:C,2,FALSE)</f>
        <v>rs201850598_A_T</v>
      </c>
      <c r="P545" s="15">
        <f>VLOOKUP(C545,'[1]LD-check-results'!A:C,3,FALSE)</f>
        <v>0.72651927432100005</v>
      </c>
      <c r="Q545" s="14" t="str">
        <f>IF(P545&gt;0.7,"Pass","Fail")</f>
        <v>Pass</v>
      </c>
    </row>
    <row r="546" spans="1:17" s="2" customFormat="1" x14ac:dyDescent="0.2">
      <c r="A546" s="2" t="s">
        <v>113</v>
      </c>
      <c r="B546" s="2" t="s">
        <v>163</v>
      </c>
      <c r="C546" s="2" t="s">
        <v>27</v>
      </c>
      <c r="D546" s="2" t="str">
        <f t="shared" si="16"/>
        <v>Minor_Salivary_Gland_NDUFS8_rs151128822</v>
      </c>
      <c r="E546" s="2" t="s">
        <v>2</v>
      </c>
      <c r="F546" s="2" t="s">
        <v>6</v>
      </c>
      <c r="G546" s="8">
        <v>9.0277800000000005E-2</v>
      </c>
      <c r="H546" s="8">
        <v>0.32130999999999998</v>
      </c>
      <c r="I546" s="8">
        <v>8.8624800000000004E-2</v>
      </c>
      <c r="J546" s="2">
        <v>4.2567899999999999E-4</v>
      </c>
      <c r="K546" s="2">
        <v>-3.92549251501665E-2</v>
      </c>
      <c r="L546" s="2">
        <v>1.23348168435467E-2</v>
      </c>
      <c r="M546" s="2">
        <v>1.46035247767296E-3</v>
      </c>
      <c r="N546" s="2" t="str">
        <f t="shared" si="17"/>
        <v>True</v>
      </c>
      <c r="O546" s="2" t="str">
        <f>VLOOKUP(C546,'[1]LD-check-results'!A:C,2,FALSE)</f>
        <v>rs148196494_G_C</v>
      </c>
      <c r="P546" s="15">
        <f>VLOOKUP(C546,'[1]LD-check-results'!A:C,3,FALSE)</f>
        <v>1</v>
      </c>
      <c r="Q546" s="14" t="str">
        <f>IF(P546&gt;0.7,"Pass","Fail")</f>
        <v>Pass</v>
      </c>
    </row>
    <row r="547" spans="1:17" s="2" customFormat="1" x14ac:dyDescent="0.2">
      <c r="A547" s="2" t="s">
        <v>98</v>
      </c>
      <c r="B547" s="2" t="s">
        <v>141</v>
      </c>
      <c r="C547" s="2" t="s">
        <v>794</v>
      </c>
      <c r="D547" s="2" t="str">
        <f t="shared" si="16"/>
        <v>Brain_Putamen_basal_ganglia_NDUFA8_rs151139247</v>
      </c>
      <c r="E547" s="2" t="s">
        <v>6</v>
      </c>
      <c r="F547" s="2" t="s">
        <v>2</v>
      </c>
      <c r="G547" s="8">
        <v>1.1764699999999999E-2</v>
      </c>
      <c r="H547" s="8">
        <v>-0.47987800000000003</v>
      </c>
      <c r="I547" s="8">
        <v>0.13147200000000001</v>
      </c>
      <c r="J547" s="2">
        <v>3.7856800000000003E-4</v>
      </c>
      <c r="K547" s="2">
        <v>4.4465468306527901E-2</v>
      </c>
      <c r="L547" s="2">
        <v>2.1276241044598802E-2</v>
      </c>
      <c r="M547" s="2">
        <v>3.6625718805940698E-2</v>
      </c>
      <c r="N547" s="2" t="str">
        <f t="shared" si="17"/>
        <v>True</v>
      </c>
      <c r="O547" s="2" t="str">
        <f>VLOOKUP(C547,'[1]LD-check-results'!A:C,2,FALSE)</f>
        <v>rs13289213_G_A</v>
      </c>
      <c r="P547" s="15">
        <f>VLOOKUP(C547,'[1]LD-check-results'!A:C,3,FALSE)</f>
        <v>2.1094546694400002E-3</v>
      </c>
      <c r="Q547" s="14" t="str">
        <f>IF(P547&gt;0.7,"Pass","Fail")</f>
        <v>Fail</v>
      </c>
    </row>
    <row r="548" spans="1:17" s="2" customFormat="1" x14ac:dyDescent="0.2">
      <c r="A548" s="2" t="s">
        <v>111</v>
      </c>
      <c r="B548" s="2" t="s">
        <v>137</v>
      </c>
      <c r="C548" s="2" t="s">
        <v>1230</v>
      </c>
      <c r="D548" s="2" t="str">
        <f t="shared" si="16"/>
        <v>Liver_NDUFA4L2_rs151231522</v>
      </c>
      <c r="E548" s="2" t="s">
        <v>3</v>
      </c>
      <c r="F548" s="2" t="s">
        <v>6</v>
      </c>
      <c r="G548" s="8">
        <v>1.2019200000000001E-2</v>
      </c>
      <c r="H548" s="8">
        <v>-0.82808999999999999</v>
      </c>
      <c r="I548" s="8">
        <v>0.29229699999999997</v>
      </c>
      <c r="J548" s="2">
        <v>5.1753600000000004E-3</v>
      </c>
      <c r="K548" s="2">
        <v>-8.4525836563658502E-3</v>
      </c>
      <c r="L548" s="2">
        <v>1.07662210629279E-2</v>
      </c>
      <c r="M548" s="2">
        <v>0.43239366007000901</v>
      </c>
      <c r="N548" s="2" t="str">
        <f t="shared" si="17"/>
        <v>False</v>
      </c>
    </row>
    <row r="549" spans="1:17" s="2" customFormat="1" x14ac:dyDescent="0.2">
      <c r="A549" s="2" t="s">
        <v>108</v>
      </c>
      <c r="B549" s="2" t="s">
        <v>154</v>
      </c>
      <c r="C549" s="2" t="s">
        <v>1126</v>
      </c>
      <c r="D549" s="2" t="str">
        <f t="shared" si="16"/>
        <v>Esophagus_Muscularis_NDUFB8_rs151264812</v>
      </c>
      <c r="E549" s="2" t="s">
        <v>7</v>
      </c>
      <c r="F549" s="2" t="s">
        <v>3</v>
      </c>
      <c r="G549" s="8">
        <v>2.3655900000000001E-2</v>
      </c>
      <c r="H549" s="8">
        <v>-0.26472400000000001</v>
      </c>
      <c r="I549" s="8">
        <v>7.3273199999999997E-2</v>
      </c>
      <c r="J549" s="2">
        <v>3.4195200000000002E-4</v>
      </c>
      <c r="K549" s="2">
        <v>-2.6652286910140401E-2</v>
      </c>
      <c r="L549" s="2">
        <v>2.5300312778591998E-2</v>
      </c>
      <c r="M549" s="2">
        <v>0.29214073010527097</v>
      </c>
      <c r="N549" s="2" t="str">
        <f t="shared" si="17"/>
        <v>False</v>
      </c>
    </row>
    <row r="550" spans="1:17" s="2" customFormat="1" x14ac:dyDescent="0.2">
      <c r="A550" s="2" t="s">
        <v>101</v>
      </c>
      <c r="B550" s="2" t="s">
        <v>154</v>
      </c>
      <c r="C550" s="2" t="s">
        <v>908</v>
      </c>
      <c r="D550" s="2" t="str">
        <f t="shared" si="16"/>
        <v>Breast_Mammary_Tissue_NDUFB8_rs151319229</v>
      </c>
      <c r="E550" s="2" t="s">
        <v>2</v>
      </c>
      <c r="F550" s="2" t="s">
        <v>6</v>
      </c>
      <c r="G550" s="8">
        <v>7.57576E-3</v>
      </c>
      <c r="H550" s="8">
        <v>-0.36583599999999999</v>
      </c>
      <c r="I550" s="8">
        <v>9.8607500000000001E-2</v>
      </c>
      <c r="J550" s="2">
        <v>2.4357299999999999E-4</v>
      </c>
      <c r="K550" s="2">
        <v>2.0937523917821102E-3</v>
      </c>
      <c r="L550" s="2">
        <v>3.2402497293869403E-2</v>
      </c>
      <c r="M550" s="2">
        <v>0.94847894344653105</v>
      </c>
      <c r="N550" s="2" t="str">
        <f t="shared" si="17"/>
        <v>False</v>
      </c>
    </row>
    <row r="551" spans="1:17" s="2" customFormat="1" x14ac:dyDescent="0.2">
      <c r="A551" s="2" t="s">
        <v>111</v>
      </c>
      <c r="B551" s="2" t="s">
        <v>151</v>
      </c>
      <c r="C551" s="2" t="s">
        <v>1213</v>
      </c>
      <c r="D551" s="2" t="str">
        <f t="shared" si="16"/>
        <v>Liver_NDUFB5_rs1520614</v>
      </c>
      <c r="E551" s="2" t="s">
        <v>2</v>
      </c>
      <c r="F551" s="2" t="s">
        <v>7</v>
      </c>
      <c r="G551" s="8">
        <v>0.137019</v>
      </c>
      <c r="H551" s="8">
        <v>-0.325015</v>
      </c>
      <c r="I551" s="8">
        <v>6.6331799999999996E-2</v>
      </c>
      <c r="J551" s="2">
        <v>2.24308E-6</v>
      </c>
      <c r="K551" s="2">
        <v>8.6042182668492201E-3</v>
      </c>
      <c r="L551" s="2">
        <v>1.0323523529683199E-2</v>
      </c>
      <c r="M551" s="2">
        <v>0.40458674899043801</v>
      </c>
      <c r="N551" s="2" t="str">
        <f t="shared" si="17"/>
        <v>False</v>
      </c>
    </row>
    <row r="552" spans="1:17" s="2" customFormat="1" x14ac:dyDescent="0.2">
      <c r="A552" s="2" t="s">
        <v>109</v>
      </c>
      <c r="B552" s="2" t="s">
        <v>145</v>
      </c>
      <c r="C552" s="2" t="s">
        <v>1148</v>
      </c>
      <c r="D552" s="2" t="str">
        <f t="shared" si="16"/>
        <v>Heart_Atrial_Appendage_NDUFAF2_rs153031</v>
      </c>
      <c r="E552" s="2" t="s">
        <v>3</v>
      </c>
      <c r="F552" s="2" t="s">
        <v>7</v>
      </c>
      <c r="G552" s="8">
        <v>0.41935499999999998</v>
      </c>
      <c r="H552" s="8">
        <v>9.0793200000000004E-2</v>
      </c>
      <c r="I552" s="8">
        <v>2.6908999999999999E-2</v>
      </c>
      <c r="J552" s="2">
        <v>8.3731599999999995E-4</v>
      </c>
      <c r="K552" s="2">
        <v>1.6092614865430399E-2</v>
      </c>
      <c r="L552" s="2">
        <v>2.65900970557266E-2</v>
      </c>
      <c r="M552" s="2">
        <v>0.54503891687776895</v>
      </c>
      <c r="N552" s="2" t="str">
        <f t="shared" si="17"/>
        <v>False</v>
      </c>
    </row>
    <row r="553" spans="1:17" s="2" customFormat="1" x14ac:dyDescent="0.2">
      <c r="A553" s="2" t="s">
        <v>1855</v>
      </c>
      <c r="B553" s="2" t="s">
        <v>164</v>
      </c>
      <c r="C553" s="2" t="s">
        <v>19</v>
      </c>
      <c r="D553" s="2" t="str">
        <f t="shared" si="16"/>
        <v>Whole_blood_NDUFV1_rs1532331</v>
      </c>
      <c r="E553" s="2" t="s">
        <v>6</v>
      </c>
      <c r="F553" s="2" t="s">
        <v>7</v>
      </c>
      <c r="G553" s="8">
        <v>0.31611484835957798</v>
      </c>
      <c r="H553" s="8">
        <v>-0.102294488588272</v>
      </c>
      <c r="I553" s="8">
        <v>1.2705180290169701E-2</v>
      </c>
      <c r="J553" s="6">
        <v>8.1852000000000004E-16</v>
      </c>
      <c r="K553" s="2">
        <v>0.101364209366157</v>
      </c>
      <c r="L553" s="2">
        <v>2.4548732043619698E-2</v>
      </c>
      <c r="M553" s="2">
        <v>3.6418341945565602E-5</v>
      </c>
      <c r="N553" s="2" t="str">
        <f t="shared" si="17"/>
        <v>True</v>
      </c>
      <c r="O553" s="2" t="s">
        <v>1864</v>
      </c>
      <c r="P553" s="15">
        <v>0.97546832496400004</v>
      </c>
      <c r="Q553" s="14" t="str">
        <f>IF(P553&gt;0.7,"Pass","Fail")</f>
        <v>Pass</v>
      </c>
    </row>
    <row r="554" spans="1:17" s="2" customFormat="1" x14ac:dyDescent="0.2">
      <c r="A554" s="2" t="s">
        <v>85</v>
      </c>
      <c r="B554" s="2" t="s">
        <v>150</v>
      </c>
      <c r="C554" s="2" t="s">
        <v>312</v>
      </c>
      <c r="D554" s="2" t="str">
        <f t="shared" si="16"/>
        <v>Artery_Aorta_NDUFB2_rs1541419</v>
      </c>
      <c r="E554" s="2" t="s">
        <v>3</v>
      </c>
      <c r="F554" s="2" t="s">
        <v>6</v>
      </c>
      <c r="G554" s="8">
        <v>0.38372099999999998</v>
      </c>
      <c r="H554" s="8">
        <v>9.6855700000000003E-2</v>
      </c>
      <c r="I554" s="8">
        <v>2.4318099999999999E-2</v>
      </c>
      <c r="J554" s="2">
        <v>8.4502399999999999E-5</v>
      </c>
      <c r="K554" s="2">
        <v>3.9007513238766499E-3</v>
      </c>
      <c r="L554" s="2">
        <v>2.5019694246182701E-2</v>
      </c>
      <c r="M554" s="2">
        <v>0.87610614318275304</v>
      </c>
      <c r="N554" s="2" t="str">
        <f t="shared" si="17"/>
        <v>False</v>
      </c>
    </row>
    <row r="555" spans="1:17" s="2" customFormat="1" x14ac:dyDescent="0.2">
      <c r="A555" s="2" t="s">
        <v>111</v>
      </c>
      <c r="B555" s="2" t="s">
        <v>136</v>
      </c>
      <c r="C555" s="2" t="s">
        <v>1219</v>
      </c>
      <c r="D555" s="2" t="str">
        <f t="shared" si="16"/>
        <v>Liver_NDUFA4_rs1544411</v>
      </c>
      <c r="E555" s="2" t="s">
        <v>6</v>
      </c>
      <c r="F555" s="2" t="s">
        <v>2</v>
      </c>
      <c r="G555" s="8">
        <v>0.22836500000000001</v>
      </c>
      <c r="H555" s="8">
        <v>0.16328100000000001</v>
      </c>
      <c r="I555" s="8">
        <v>4.0341200000000001E-2</v>
      </c>
      <c r="J555" s="2">
        <v>7.8840399999999998E-5</v>
      </c>
      <c r="K555" s="2">
        <v>2.9132599628860702E-2</v>
      </c>
      <c r="L555" s="2">
        <v>1.86874161721205E-2</v>
      </c>
      <c r="M555" s="2">
        <v>0.11901008705581199</v>
      </c>
      <c r="N555" s="2" t="str">
        <f t="shared" si="17"/>
        <v>False</v>
      </c>
    </row>
    <row r="556" spans="1:17" s="2" customFormat="1" x14ac:dyDescent="0.2">
      <c r="A556" s="2" t="s">
        <v>116</v>
      </c>
      <c r="B556" s="2" t="s">
        <v>145</v>
      </c>
      <c r="C556" s="2" t="s">
        <v>1376</v>
      </c>
      <c r="D556" s="2" t="str">
        <f t="shared" si="16"/>
        <v>Ovary_NDUFAF2_rs1545070</v>
      </c>
      <c r="E556" s="2" t="s">
        <v>2</v>
      </c>
      <c r="F556" s="2" t="s">
        <v>6</v>
      </c>
      <c r="G556" s="8">
        <v>0.28443099999999999</v>
      </c>
      <c r="H556" s="8">
        <v>0.23508599999999999</v>
      </c>
      <c r="I556" s="8">
        <v>5.1206700000000001E-2</v>
      </c>
      <c r="J556" s="2">
        <v>1.04671E-5</v>
      </c>
      <c r="K556" s="2">
        <v>1.08373106012268E-2</v>
      </c>
      <c r="L556" s="2">
        <v>1.0747981589716101E-2</v>
      </c>
      <c r="M556" s="2">
        <v>0.31330507060345297</v>
      </c>
      <c r="N556" s="2" t="str">
        <f t="shared" si="17"/>
        <v>False</v>
      </c>
    </row>
    <row r="557" spans="1:17" s="2" customFormat="1" x14ac:dyDescent="0.2">
      <c r="A557" s="2" t="s">
        <v>102</v>
      </c>
      <c r="B557" s="2" t="s">
        <v>163</v>
      </c>
      <c r="C557" s="2" t="s">
        <v>242</v>
      </c>
      <c r="D557" s="2" t="str">
        <f t="shared" si="16"/>
        <v>Cells_Cultured_fibroblasts_NDUFS8_rs15518</v>
      </c>
      <c r="E557" s="2" t="s">
        <v>3</v>
      </c>
      <c r="F557" s="2" t="s">
        <v>7</v>
      </c>
      <c r="G557" s="8">
        <v>0.23602500000000001</v>
      </c>
      <c r="H557" s="8">
        <v>0.157531</v>
      </c>
      <c r="I557" s="8">
        <v>1.6687400000000002E-2</v>
      </c>
      <c r="J557" s="2">
        <v>2.7677099999999999E-19</v>
      </c>
      <c r="K557" s="2">
        <v>2.3897518583643898E-3</v>
      </c>
      <c r="L557" s="2">
        <v>1.7126152947673799E-2</v>
      </c>
      <c r="M557" s="2">
        <v>0.88902490411019097</v>
      </c>
      <c r="N557" s="2" t="str">
        <f t="shared" si="17"/>
        <v>False</v>
      </c>
    </row>
    <row r="558" spans="1:17" s="2" customFormat="1" x14ac:dyDescent="0.2">
      <c r="A558" s="2" t="s">
        <v>118</v>
      </c>
      <c r="B558" s="2" t="s">
        <v>136</v>
      </c>
      <c r="C558" s="2" t="s">
        <v>1433</v>
      </c>
      <c r="D558" s="2" t="str">
        <f t="shared" si="16"/>
        <v>Pituitary_NDUFA4_rs1557838</v>
      </c>
      <c r="E558" s="2" t="s">
        <v>6</v>
      </c>
      <c r="F558" s="2" t="s">
        <v>2</v>
      </c>
      <c r="G558" s="8">
        <v>0.83544299999999994</v>
      </c>
      <c r="H558" s="8">
        <v>-0.17777899999999999</v>
      </c>
      <c r="I558" s="8">
        <v>4.5733799999999998E-2</v>
      </c>
      <c r="J558" s="2">
        <v>1.3849199999999999E-4</v>
      </c>
      <c r="K558" s="2">
        <v>2.2086410655926699E-2</v>
      </c>
      <c r="L558" s="2">
        <v>1.79323767149101E-2</v>
      </c>
      <c r="M558" s="2">
        <v>0.21807987826283901</v>
      </c>
      <c r="N558" s="2" t="str">
        <f t="shared" si="17"/>
        <v>False</v>
      </c>
    </row>
    <row r="559" spans="1:17" s="2" customFormat="1" x14ac:dyDescent="0.2">
      <c r="A559" s="2" t="s">
        <v>120</v>
      </c>
      <c r="B559" s="2" t="s">
        <v>134</v>
      </c>
      <c r="C559" s="2" t="s">
        <v>1490</v>
      </c>
      <c r="D559" s="2" t="str">
        <f t="shared" si="16"/>
        <v>Skin_Not_Sun_Exposed_Suprapubic_NDUFA2_rs156091</v>
      </c>
      <c r="E559" s="2" t="s">
        <v>2</v>
      </c>
      <c r="F559" s="2" t="s">
        <v>6</v>
      </c>
      <c r="G559" s="8">
        <v>1.16054E-2</v>
      </c>
      <c r="H559" s="8">
        <v>-0.49022399999999999</v>
      </c>
      <c r="I559" s="8">
        <v>0.12166</v>
      </c>
      <c r="J559" s="2">
        <v>6.5696899999999998E-5</v>
      </c>
      <c r="K559" s="2" t="e">
        <v>#N/A</v>
      </c>
      <c r="L559" s="2" t="e">
        <v>#N/A</v>
      </c>
      <c r="M559" s="2" t="e">
        <v>#N/A</v>
      </c>
      <c r="N559" s="2" t="e">
        <f t="shared" si="17"/>
        <v>#N/A</v>
      </c>
    </row>
    <row r="560" spans="1:17" s="2" customFormat="1" x14ac:dyDescent="0.2">
      <c r="A560" s="2" t="s">
        <v>106</v>
      </c>
      <c r="B560" s="2" t="s">
        <v>158</v>
      </c>
      <c r="C560" s="2" t="s">
        <v>1053</v>
      </c>
      <c r="D560" s="2" t="str">
        <f t="shared" si="16"/>
        <v>Esophagus_Gastroesophageal_Junction_NDUFS1_rs1564163</v>
      </c>
      <c r="E560" s="2" t="s">
        <v>3</v>
      </c>
      <c r="F560" s="2" t="s">
        <v>7</v>
      </c>
      <c r="G560" s="8">
        <v>0.49697000000000002</v>
      </c>
      <c r="H560" s="8">
        <v>-0.17699999999999999</v>
      </c>
      <c r="I560" s="8">
        <v>1.8186299999999999E-2</v>
      </c>
      <c r="J560" s="2">
        <v>1.9876000000000001E-19</v>
      </c>
      <c r="K560" s="2">
        <v>2.8548022598870099E-2</v>
      </c>
      <c r="L560" s="2">
        <v>1.31570621468927E-2</v>
      </c>
      <c r="M560" s="2">
        <v>3.0022984525401E-2</v>
      </c>
      <c r="N560" s="2" t="str">
        <f t="shared" si="17"/>
        <v>True</v>
      </c>
      <c r="O560" s="2" t="str">
        <f>VLOOKUP(C560,'[1]LD-check-results'!A:C,2,FALSE)</f>
        <v>rs72941240_A_T</v>
      </c>
      <c r="P560" s="15">
        <f>VLOOKUP(C560,'[1]LD-check-results'!A:C,3,FALSE)</f>
        <v>1.78373609649E-3</v>
      </c>
      <c r="Q560" s="14" t="str">
        <f>IF(P560&gt;0.7,"Pass","Fail")</f>
        <v>Fail</v>
      </c>
    </row>
    <row r="561" spans="1:17" s="2" customFormat="1" x14ac:dyDescent="0.2">
      <c r="A561" s="2" t="s">
        <v>84</v>
      </c>
      <c r="B561" s="2" t="s">
        <v>160</v>
      </c>
      <c r="C561" s="2" t="s">
        <v>269</v>
      </c>
      <c r="D561" s="2" t="str">
        <f t="shared" si="16"/>
        <v>Adrenal_Gland_NDUFS4_rs157072</v>
      </c>
      <c r="E561" s="2" t="s">
        <v>3</v>
      </c>
      <c r="F561" s="2" t="s">
        <v>7</v>
      </c>
      <c r="G561" s="8">
        <v>0.37124499999999999</v>
      </c>
      <c r="H561" s="8">
        <v>0.166545</v>
      </c>
      <c r="I561" s="8">
        <v>4.1988400000000002E-2</v>
      </c>
      <c r="J561" s="2">
        <v>1.0275E-4</v>
      </c>
      <c r="K561" s="2">
        <v>6.0854423729322399E-2</v>
      </c>
      <c r="L561" s="2">
        <v>1.4255006154492799E-2</v>
      </c>
      <c r="M561" s="2">
        <v>1.9636346668545802E-5</v>
      </c>
      <c r="N561" s="2" t="str">
        <f t="shared" si="17"/>
        <v>True</v>
      </c>
      <c r="O561" s="2" t="s">
        <v>1861</v>
      </c>
      <c r="P561" s="15">
        <v>0.92826287929600004</v>
      </c>
      <c r="Q561" s="14" t="str">
        <f>IF(P561&gt;0.7,"Pass","Fail")</f>
        <v>Pass</v>
      </c>
    </row>
    <row r="562" spans="1:17" s="2" customFormat="1" x14ac:dyDescent="0.2">
      <c r="A562" s="2" t="s">
        <v>112</v>
      </c>
      <c r="B562" s="2" t="s">
        <v>153</v>
      </c>
      <c r="C562" s="2" t="s">
        <v>1270</v>
      </c>
      <c r="D562" s="2" t="str">
        <f t="shared" si="16"/>
        <v>Lung_NDUFB7_rs1609864</v>
      </c>
      <c r="E562" s="2" t="s">
        <v>7</v>
      </c>
      <c r="F562" s="2" t="s">
        <v>6</v>
      </c>
      <c r="G562" s="8">
        <v>0.52232999999999996</v>
      </c>
      <c r="H562" s="8">
        <v>-7.1298E-2</v>
      </c>
      <c r="I562" s="8">
        <v>1.5445E-2</v>
      </c>
      <c r="J562" s="2">
        <v>5.1196199999999998E-6</v>
      </c>
      <c r="K562" s="2">
        <v>1.7475946029341601E-2</v>
      </c>
      <c r="L562" s="2">
        <v>3.3017756458806703E-2</v>
      </c>
      <c r="M562" s="2">
        <v>0.59660475971692895</v>
      </c>
      <c r="N562" s="2" t="str">
        <f t="shared" si="17"/>
        <v>False</v>
      </c>
    </row>
    <row r="563" spans="1:17" s="2" customFormat="1" x14ac:dyDescent="0.2">
      <c r="A563" s="2" t="s">
        <v>85</v>
      </c>
      <c r="B563" s="2" t="s">
        <v>131</v>
      </c>
      <c r="C563" s="2" t="s">
        <v>328</v>
      </c>
      <c r="D563" s="2" t="str">
        <f t="shared" si="16"/>
        <v>Artery_Aorta_NDUFA11_rs1614492</v>
      </c>
      <c r="E563" s="2" t="s">
        <v>2</v>
      </c>
      <c r="F563" s="2" t="s">
        <v>6</v>
      </c>
      <c r="G563" s="8">
        <v>0.5</v>
      </c>
      <c r="H563" s="8">
        <v>0.123474</v>
      </c>
      <c r="I563" s="8">
        <v>2.2932399999999999E-2</v>
      </c>
      <c r="J563" s="2">
        <v>1.4187199999999999E-7</v>
      </c>
      <c r="K563" s="2">
        <v>-2.8742893240682299E-2</v>
      </c>
      <c r="L563" s="2">
        <v>1.8725399679284702E-2</v>
      </c>
      <c r="M563" s="2">
        <v>0.12479163682611499</v>
      </c>
      <c r="N563" s="2" t="str">
        <f t="shared" si="17"/>
        <v>False</v>
      </c>
    </row>
    <row r="564" spans="1:17" s="2" customFormat="1" x14ac:dyDescent="0.2">
      <c r="A564" s="2" t="s">
        <v>98</v>
      </c>
      <c r="B564" s="2" t="s">
        <v>131</v>
      </c>
      <c r="C564" s="2" t="s">
        <v>808</v>
      </c>
      <c r="D564" s="2" t="str">
        <f t="shared" si="16"/>
        <v>Brain_Putamen_basal_ganglia_NDUFA11_rs164019</v>
      </c>
      <c r="E564" s="2" t="s">
        <v>3</v>
      </c>
      <c r="F564" s="2" t="s">
        <v>7</v>
      </c>
      <c r="G564" s="8">
        <v>0.22352900000000001</v>
      </c>
      <c r="H564" s="8">
        <v>0.16767099999999999</v>
      </c>
      <c r="I564" s="8">
        <v>4.9519300000000002E-2</v>
      </c>
      <c r="J564" s="2">
        <v>9.3842399999999999E-4</v>
      </c>
      <c r="K564" s="2">
        <v>1.68932015673551E-2</v>
      </c>
      <c r="L564" s="2">
        <v>1.6590227290348401E-2</v>
      </c>
      <c r="M564" s="2">
        <v>0.308553360488524</v>
      </c>
      <c r="N564" s="2" t="str">
        <f t="shared" si="17"/>
        <v>False</v>
      </c>
    </row>
    <row r="565" spans="1:17" s="2" customFormat="1" x14ac:dyDescent="0.2">
      <c r="A565" s="2" t="s">
        <v>90</v>
      </c>
      <c r="B565" s="2" t="s">
        <v>134</v>
      </c>
      <c r="C565" s="2" t="s">
        <v>501</v>
      </c>
      <c r="D565" s="2" t="str">
        <f t="shared" si="16"/>
        <v>Brain_Caudate_basal_ganglia_NDUFA2_rs165186</v>
      </c>
      <c r="E565" s="2" t="s">
        <v>2</v>
      </c>
      <c r="F565" s="2" t="s">
        <v>7</v>
      </c>
      <c r="G565" s="8">
        <v>0.103093</v>
      </c>
      <c r="H565" s="8">
        <v>-0.23433599999999999</v>
      </c>
      <c r="I565" s="8">
        <v>6.7176799999999995E-2</v>
      </c>
      <c r="J565" s="2">
        <v>6.3378900000000005E-4</v>
      </c>
      <c r="K565" s="2">
        <v>2.09003311484364E-2</v>
      </c>
      <c r="L565" s="2">
        <v>1.5942492830806999E-2</v>
      </c>
      <c r="M565" s="2">
        <v>0.189863632810924</v>
      </c>
      <c r="N565" s="2" t="str">
        <f t="shared" si="17"/>
        <v>False</v>
      </c>
    </row>
    <row r="566" spans="1:17" s="2" customFormat="1" x14ac:dyDescent="0.2">
      <c r="A566" s="2" t="s">
        <v>116</v>
      </c>
      <c r="B566" s="2" t="s">
        <v>131</v>
      </c>
      <c r="C566" s="2" t="s">
        <v>1395</v>
      </c>
      <c r="D566" s="2" t="str">
        <f t="shared" si="16"/>
        <v>Ovary_NDUFA11_rs1678866</v>
      </c>
      <c r="E566" s="2" t="s">
        <v>3</v>
      </c>
      <c r="F566" s="2" t="s">
        <v>6</v>
      </c>
      <c r="G566" s="8">
        <v>0.61676599999999993</v>
      </c>
      <c r="H566" s="8">
        <v>0.174928</v>
      </c>
      <c r="I566" s="8">
        <v>3.7448599999999999E-2</v>
      </c>
      <c r="J566" s="2">
        <v>7.5148999999999998E-6</v>
      </c>
      <c r="K566" s="2">
        <v>-1.8012553736394401E-2</v>
      </c>
      <c r="L566" s="2">
        <v>1.4319605780664E-2</v>
      </c>
      <c r="M566" s="2">
        <v>0.208429903379971</v>
      </c>
      <c r="N566" s="2" t="str">
        <f t="shared" si="17"/>
        <v>False</v>
      </c>
    </row>
    <row r="567" spans="1:17" s="2" customFormat="1" x14ac:dyDescent="0.2">
      <c r="A567" s="2" t="s">
        <v>107</v>
      </c>
      <c r="B567" s="2" t="s">
        <v>131</v>
      </c>
      <c r="C567" s="2" t="s">
        <v>1109</v>
      </c>
      <c r="D567" s="2" t="str">
        <f t="shared" si="16"/>
        <v>Esophagus_Mucosa_NDUFA11_rs1678868</v>
      </c>
      <c r="E567" s="2" t="s">
        <v>3</v>
      </c>
      <c r="F567" s="2" t="s">
        <v>7</v>
      </c>
      <c r="G567" s="8">
        <v>0.42253499999999999</v>
      </c>
      <c r="H567" s="8">
        <v>0.34925</v>
      </c>
      <c r="I567" s="8">
        <v>2.33493E-2</v>
      </c>
      <c r="J567" s="2">
        <v>5.6449299999999995E-41</v>
      </c>
      <c r="K567" s="2">
        <v>-1.08406585540444E-2</v>
      </c>
      <c r="L567" s="2">
        <v>6.5884037222619903E-3</v>
      </c>
      <c r="M567" s="2">
        <v>9.98842507004601E-2</v>
      </c>
      <c r="N567" s="2" t="str">
        <f t="shared" si="17"/>
        <v>False</v>
      </c>
    </row>
    <row r="568" spans="1:17" s="2" customFormat="1" x14ac:dyDescent="0.2">
      <c r="A568" s="2" t="s">
        <v>129</v>
      </c>
      <c r="B568" s="2" t="s">
        <v>171</v>
      </c>
      <c r="C568" s="2" t="s">
        <v>1754</v>
      </c>
      <c r="D568" s="2" t="str">
        <f t="shared" si="16"/>
        <v>Whole_Blood_NDUFB4_rs16831500</v>
      </c>
      <c r="E568" s="2" t="s">
        <v>3</v>
      </c>
      <c r="F568" s="2" t="s">
        <v>7</v>
      </c>
      <c r="G568" s="8">
        <v>7.3134299999999999E-2</v>
      </c>
      <c r="H568" s="8">
        <v>-0.135933</v>
      </c>
      <c r="I568" s="8">
        <v>3.5053099999999997E-2</v>
      </c>
      <c r="J568" s="2">
        <v>1.16987E-4</v>
      </c>
      <c r="K568" s="2">
        <v>4.8977069585751799E-2</v>
      </c>
      <c r="L568" s="2">
        <v>3.3247997175078897E-2</v>
      </c>
      <c r="M568" s="2">
        <v>0.140728574352149</v>
      </c>
      <c r="N568" s="2" t="str">
        <f t="shared" si="17"/>
        <v>False</v>
      </c>
    </row>
    <row r="569" spans="1:17" s="2" customFormat="1" x14ac:dyDescent="0.2">
      <c r="A569" s="2" t="s">
        <v>83</v>
      </c>
      <c r="B569" s="2" t="s">
        <v>171</v>
      </c>
      <c r="C569" s="2" t="s">
        <v>226</v>
      </c>
      <c r="D569" s="2" t="str">
        <f t="shared" si="16"/>
        <v>Adipose_Visceral_Omentum_NDUFB4_rs16831872</v>
      </c>
      <c r="E569" s="2" t="s">
        <v>6</v>
      </c>
      <c r="F569" s="2" t="s">
        <v>2</v>
      </c>
      <c r="G569" s="8">
        <v>9.5948800000000001E-2</v>
      </c>
      <c r="H569" s="8">
        <v>0.13441500000000001</v>
      </c>
      <c r="I569" s="8">
        <v>4.1663899999999997E-2</v>
      </c>
      <c r="J569" s="2">
        <v>1.35801E-3</v>
      </c>
      <c r="K569" s="2">
        <v>-1.07793029051817E-2</v>
      </c>
      <c r="L569" s="2">
        <v>2.7944053863036101E-2</v>
      </c>
      <c r="M569" s="2">
        <v>0.69968489998858896</v>
      </c>
      <c r="N569" s="2" t="str">
        <f t="shared" si="17"/>
        <v>False</v>
      </c>
    </row>
    <row r="570" spans="1:17" s="2" customFormat="1" x14ac:dyDescent="0.2">
      <c r="A570" s="2" t="s">
        <v>129</v>
      </c>
      <c r="B570" s="2" t="s">
        <v>157</v>
      </c>
      <c r="C570" s="2" t="s">
        <v>1768</v>
      </c>
      <c r="D570" s="2" t="str">
        <f t="shared" si="16"/>
        <v>Whole_Blood_NDUFC2_rs1683217</v>
      </c>
      <c r="E570" s="2" t="s">
        <v>7</v>
      </c>
      <c r="F570" s="2" t="s">
        <v>3</v>
      </c>
      <c r="G570" s="8">
        <v>0.14552200000000001</v>
      </c>
      <c r="H570" s="8">
        <v>-0.19517999999999999</v>
      </c>
      <c r="I570" s="8">
        <v>2.17807E-2</v>
      </c>
      <c r="J570" s="2">
        <v>4.0385599999999997E-18</v>
      </c>
      <c r="K570" s="2">
        <v>-1.40613792396762E-2</v>
      </c>
      <c r="L570" s="2">
        <v>1.6127677016087701E-2</v>
      </c>
      <c r="M570" s="2">
        <v>0.38327451523188499</v>
      </c>
      <c r="N570" s="2" t="str">
        <f t="shared" si="17"/>
        <v>False</v>
      </c>
    </row>
    <row r="571" spans="1:17" s="2" customFormat="1" x14ac:dyDescent="0.2">
      <c r="A571" s="2" t="s">
        <v>97</v>
      </c>
      <c r="B571" s="2" t="s">
        <v>168</v>
      </c>
      <c r="C571" s="2" t="s">
        <v>739</v>
      </c>
      <c r="D571" s="2" t="str">
        <f t="shared" si="16"/>
        <v>Brain_Nucleus_accumbens_basal_ganglia_NDUFB3_rs16835334</v>
      </c>
      <c r="E571" s="2" t="s">
        <v>3</v>
      </c>
      <c r="F571" s="2" t="s">
        <v>6</v>
      </c>
      <c r="G571" s="8">
        <v>4.9505E-2</v>
      </c>
      <c r="H571" s="8">
        <v>0.247945</v>
      </c>
      <c r="I571" s="8">
        <v>8.0000799999999997E-2</v>
      </c>
      <c r="J571" s="2">
        <v>2.2879100000000002E-3</v>
      </c>
      <c r="K571" s="2">
        <v>-2.05097904777269E-2</v>
      </c>
      <c r="L571" s="2">
        <v>2.5596805743209199E-2</v>
      </c>
      <c r="M571" s="2">
        <v>0.422979018997375</v>
      </c>
      <c r="N571" s="2" t="str">
        <f t="shared" si="17"/>
        <v>False</v>
      </c>
    </row>
    <row r="572" spans="1:17" s="2" customFormat="1" x14ac:dyDescent="0.2">
      <c r="A572" s="2" t="s">
        <v>114</v>
      </c>
      <c r="B572" s="2" t="s">
        <v>168</v>
      </c>
      <c r="C572" s="2" t="s">
        <v>1308</v>
      </c>
      <c r="D572" s="2" t="str">
        <f t="shared" si="16"/>
        <v>Muscle_Skeletal_NDUFB3_rs16838426</v>
      </c>
      <c r="E572" s="2" t="s">
        <v>3</v>
      </c>
      <c r="F572" s="2" t="s">
        <v>7</v>
      </c>
      <c r="G572" s="8">
        <v>8.5694099999999995E-2</v>
      </c>
      <c r="H572" s="8">
        <v>6.9004899999999994E-2</v>
      </c>
      <c r="I572" s="8">
        <v>2.0789100000000001E-2</v>
      </c>
      <c r="J572" s="2">
        <v>9.5401500000000001E-4</v>
      </c>
      <c r="K572" s="2">
        <v>-1.5677147564883101E-2</v>
      </c>
      <c r="L572" s="2">
        <v>6.2005741621247203E-2</v>
      </c>
      <c r="M572" s="2">
        <v>0.800396643839272</v>
      </c>
      <c r="N572" s="2" t="str">
        <f t="shared" si="17"/>
        <v>False</v>
      </c>
    </row>
    <row r="573" spans="1:17" s="2" customFormat="1" x14ac:dyDescent="0.2">
      <c r="A573" s="2" t="s">
        <v>122</v>
      </c>
      <c r="B573" s="2" t="s">
        <v>162</v>
      </c>
      <c r="C573" s="2" t="s">
        <v>1544</v>
      </c>
      <c r="D573" s="2" t="str">
        <f t="shared" si="16"/>
        <v>Small_Intestine_Terminal_Ileum_NDUFS6_rs16870098</v>
      </c>
      <c r="E573" s="2" t="s">
        <v>2</v>
      </c>
      <c r="F573" s="2" t="s">
        <v>6</v>
      </c>
      <c r="G573" s="8">
        <v>0.155172</v>
      </c>
      <c r="H573" s="8">
        <v>0.126196</v>
      </c>
      <c r="I573" s="8">
        <v>3.2954299999999999E-2</v>
      </c>
      <c r="J573" s="2">
        <v>1.9644399999999999E-4</v>
      </c>
      <c r="K573" s="2">
        <v>2.4900155313956101E-2</v>
      </c>
      <c r="L573" s="2">
        <v>2.64136739674792E-2</v>
      </c>
      <c r="M573" s="2">
        <v>0.34583466654918399</v>
      </c>
      <c r="N573" s="2" t="str">
        <f t="shared" si="17"/>
        <v>False</v>
      </c>
    </row>
    <row r="574" spans="1:17" s="2" customFormat="1" x14ac:dyDescent="0.2">
      <c r="A574" s="2" t="s">
        <v>112</v>
      </c>
      <c r="B574" s="2" t="s">
        <v>136</v>
      </c>
      <c r="C574" s="2" t="s">
        <v>1254</v>
      </c>
      <c r="D574" s="2" t="str">
        <f t="shared" si="16"/>
        <v>Lung_NDUFA4_rs16876959</v>
      </c>
      <c r="E574" s="2" t="s">
        <v>3</v>
      </c>
      <c r="F574" s="2" t="s">
        <v>7</v>
      </c>
      <c r="G574" s="8">
        <v>2.71845E-2</v>
      </c>
      <c r="H574" s="8">
        <v>-0.28913899999999998</v>
      </c>
      <c r="I574" s="8">
        <v>6.0560000000000003E-2</v>
      </c>
      <c r="J574" s="2">
        <v>2.4496100000000001E-6</v>
      </c>
      <c r="K574" s="2">
        <v>7.2428831807538896E-2</v>
      </c>
      <c r="L574" s="2">
        <v>3.5598795043214497E-2</v>
      </c>
      <c r="M574" s="2">
        <v>4.1892485570145299E-2</v>
      </c>
      <c r="N574" s="2" t="str">
        <f t="shared" si="17"/>
        <v>True</v>
      </c>
      <c r="O574" s="2" t="str">
        <f>VLOOKUP(C574,'[1]LD-check-results'!A:C,2,FALSE)</f>
        <v>rs10486116_G_C</v>
      </c>
      <c r="P574" s="15">
        <f>VLOOKUP(C574,'[1]LD-check-results'!A:C,3,FALSE)</f>
        <v>2.51850411409E-5</v>
      </c>
      <c r="Q574" s="14" t="str">
        <f>IF(P574&gt;0.7,"Pass","Fail")</f>
        <v>Fail</v>
      </c>
    </row>
    <row r="575" spans="1:17" s="2" customFormat="1" x14ac:dyDescent="0.2">
      <c r="A575" s="2" t="s">
        <v>116</v>
      </c>
      <c r="B575" s="2" t="s">
        <v>160</v>
      </c>
      <c r="C575" s="2" t="s">
        <v>1375</v>
      </c>
      <c r="D575" s="2" t="str">
        <f t="shared" si="16"/>
        <v>Ovary_NDUFS4_rs16881068</v>
      </c>
      <c r="E575" s="2" t="s">
        <v>7</v>
      </c>
      <c r="F575" s="2" t="s">
        <v>3</v>
      </c>
      <c r="G575" s="8">
        <v>8.3832299999999998E-2</v>
      </c>
      <c r="H575" s="8">
        <v>-0.263401</v>
      </c>
      <c r="I575" s="8">
        <v>8.1961599999999996E-2</v>
      </c>
      <c r="J575" s="2">
        <v>1.66117E-3</v>
      </c>
      <c r="K575" s="2">
        <v>-2.1504853816044701E-2</v>
      </c>
      <c r="L575" s="2">
        <v>2.0380332648699099E-2</v>
      </c>
      <c r="M575" s="2">
        <v>0.29134448093460202</v>
      </c>
      <c r="N575" s="2" t="str">
        <f t="shared" si="17"/>
        <v>False</v>
      </c>
    </row>
    <row r="576" spans="1:17" s="2" customFormat="1" x14ac:dyDescent="0.2">
      <c r="A576" s="2" t="s">
        <v>91</v>
      </c>
      <c r="B576" s="2" t="s">
        <v>160</v>
      </c>
      <c r="C576" s="2" t="s">
        <v>542</v>
      </c>
      <c r="D576" s="2" t="str">
        <f t="shared" si="16"/>
        <v>Brain_Cerebellar_Hemisphere_NDUFS4_rs16881561</v>
      </c>
      <c r="E576" s="2" t="s">
        <v>3</v>
      </c>
      <c r="F576" s="2" t="s">
        <v>2</v>
      </c>
      <c r="G576" s="8">
        <v>0.18571399999999999</v>
      </c>
      <c r="H576" s="8">
        <v>0.18959300000000001</v>
      </c>
      <c r="I576" s="8">
        <v>4.3614199999999999E-2</v>
      </c>
      <c r="J576" s="2">
        <v>2.6953699999999999E-5</v>
      </c>
      <c r="K576" s="2">
        <v>1.76008607912739E-2</v>
      </c>
      <c r="L576" s="2">
        <v>1.5384006793499799E-2</v>
      </c>
      <c r="M576" s="2">
        <v>0.252581665827114</v>
      </c>
      <c r="N576" s="2" t="str">
        <f t="shared" si="17"/>
        <v>False</v>
      </c>
    </row>
    <row r="577" spans="1:17" s="2" customFormat="1" x14ac:dyDescent="0.2">
      <c r="A577" s="2" t="s">
        <v>119</v>
      </c>
      <c r="B577" s="2" t="s">
        <v>145</v>
      </c>
      <c r="C577" s="2" t="s">
        <v>1458</v>
      </c>
      <c r="D577" s="2" t="str">
        <f t="shared" si="16"/>
        <v>Prostate_NDUFAF2_rs16894457</v>
      </c>
      <c r="E577" s="2" t="s">
        <v>3</v>
      </c>
      <c r="F577" s="2" t="s">
        <v>6</v>
      </c>
      <c r="G577" s="8">
        <v>4.0724000000000003E-2</v>
      </c>
      <c r="H577" s="8">
        <v>-0.427427</v>
      </c>
      <c r="I577" s="8">
        <v>0.10745399999999999</v>
      </c>
      <c r="J577" s="2">
        <v>1.0049599999999999E-4</v>
      </c>
      <c r="K577" s="2" t="e">
        <v>#N/A</v>
      </c>
      <c r="L577" s="2" t="e">
        <v>#N/A</v>
      </c>
      <c r="M577" s="2" t="e">
        <v>#N/A</v>
      </c>
      <c r="N577" s="2" t="e">
        <f t="shared" si="17"/>
        <v>#N/A</v>
      </c>
    </row>
    <row r="578" spans="1:17" s="2" customFormat="1" x14ac:dyDescent="0.2">
      <c r="A578" s="2" t="s">
        <v>89</v>
      </c>
      <c r="B578" s="2" t="s">
        <v>155</v>
      </c>
      <c r="C578" s="2" t="s">
        <v>468</v>
      </c>
      <c r="D578" s="2" t="str">
        <f t="shared" si="16"/>
        <v>Brain_Anterior_cingulate_cortex_BA24_NDUFB9_rs16899870</v>
      </c>
      <c r="E578" s="2" t="s">
        <v>3</v>
      </c>
      <c r="F578" s="2" t="s">
        <v>7</v>
      </c>
      <c r="G578" s="8">
        <v>1.36054E-2</v>
      </c>
      <c r="H578" s="8">
        <v>0.61882099999999995</v>
      </c>
      <c r="I578" s="8">
        <v>0.18107699999999999</v>
      </c>
      <c r="J578" s="2">
        <v>8.5955299999999999E-4</v>
      </c>
      <c r="K578" s="2">
        <v>-3.08005061237418E-2</v>
      </c>
      <c r="L578" s="2">
        <v>1.6599307392606299E-2</v>
      </c>
      <c r="M578" s="2">
        <v>6.3520637065894101E-2</v>
      </c>
      <c r="N578" s="2" t="str">
        <f t="shared" si="17"/>
        <v>False</v>
      </c>
    </row>
    <row r="579" spans="1:17" s="2" customFormat="1" x14ac:dyDescent="0.2">
      <c r="A579" s="2" t="s">
        <v>86</v>
      </c>
      <c r="B579" s="2" t="s">
        <v>141</v>
      </c>
      <c r="C579" s="2" t="s">
        <v>351</v>
      </c>
      <c r="D579" s="2" t="str">
        <f t="shared" si="16"/>
        <v>Artery_Coronary_NDUFA8_rs16911860</v>
      </c>
      <c r="E579" s="2" t="s">
        <v>6</v>
      </c>
      <c r="F579" s="2" t="s">
        <v>2</v>
      </c>
      <c r="G579" s="8">
        <v>2.1126800000000001E-2</v>
      </c>
      <c r="H579" s="8">
        <v>0.42078500000000002</v>
      </c>
      <c r="I579" s="8">
        <v>0.12531500000000001</v>
      </c>
      <c r="J579" s="2">
        <v>9.6611699999999995E-4</v>
      </c>
      <c r="K579" s="2">
        <v>3.04858775859406E-2</v>
      </c>
      <c r="L579" s="2">
        <v>1.76569982294996E-2</v>
      </c>
      <c r="M579" s="2">
        <v>8.4246605773898697E-2</v>
      </c>
      <c r="N579" s="2" t="str">
        <f t="shared" si="17"/>
        <v>False</v>
      </c>
    </row>
    <row r="580" spans="1:17" s="2" customFormat="1" x14ac:dyDescent="0.2">
      <c r="A580" s="2" t="s">
        <v>113</v>
      </c>
      <c r="B580" s="2" t="s">
        <v>152</v>
      </c>
      <c r="C580" s="2" t="s">
        <v>1287</v>
      </c>
      <c r="D580" s="2" t="str">
        <f t="shared" ref="D580:D643" si="18">A580&amp;"_"&amp;B580&amp;"_"&amp;C580</f>
        <v>Minor_Salivary_Gland_NDUFB6_rs16918090</v>
      </c>
      <c r="E580" s="2" t="s">
        <v>7</v>
      </c>
      <c r="F580" s="2" t="s">
        <v>3</v>
      </c>
      <c r="G580" s="8">
        <v>1.0416699999999999E-2</v>
      </c>
      <c r="H580" s="8">
        <v>-1.05603</v>
      </c>
      <c r="I580" s="8">
        <v>0.27272999999999997</v>
      </c>
      <c r="J580" s="2">
        <v>1.7684800000000001E-4</v>
      </c>
      <c r="K580" s="2" t="e">
        <v>#N/A</v>
      </c>
      <c r="L580" s="2" t="e">
        <v>#N/A</v>
      </c>
      <c r="M580" s="2" t="e">
        <v>#N/A</v>
      </c>
      <c r="N580" s="2" t="e">
        <f t="shared" ref="N580:N643" si="19">IF(AND(M580&lt;0.05),"True","False")</f>
        <v>#N/A</v>
      </c>
    </row>
    <row r="581" spans="1:17" s="2" customFormat="1" x14ac:dyDescent="0.2">
      <c r="A581" s="2" t="s">
        <v>125</v>
      </c>
      <c r="B581" s="2" t="s">
        <v>142</v>
      </c>
      <c r="C581" s="2" t="s">
        <v>1645</v>
      </c>
      <c r="D581" s="2" t="str">
        <f t="shared" si="18"/>
        <v>Testis_NDUFA9_rs16931616</v>
      </c>
      <c r="E581" s="2" t="s">
        <v>7</v>
      </c>
      <c r="F581" s="2" t="s">
        <v>2</v>
      </c>
      <c r="G581" s="8">
        <v>0.29037299999999999</v>
      </c>
      <c r="H581" s="8">
        <v>-0.30293500000000001</v>
      </c>
      <c r="I581" s="8">
        <v>3.6129599999999998E-2</v>
      </c>
      <c r="J581" s="2">
        <v>2.9607999999999999E-15</v>
      </c>
      <c r="K581" s="2">
        <v>-1.51134731873174E-2</v>
      </c>
      <c r="L581" s="2">
        <v>8.5856701932757896E-3</v>
      </c>
      <c r="M581" s="2">
        <v>7.83546262035133E-2</v>
      </c>
      <c r="N581" s="2" t="str">
        <f t="shared" si="19"/>
        <v>False</v>
      </c>
    </row>
    <row r="582" spans="1:17" s="2" customFormat="1" x14ac:dyDescent="0.2">
      <c r="A582" s="2" t="s">
        <v>94</v>
      </c>
      <c r="B582" s="2" t="s">
        <v>165</v>
      </c>
      <c r="C582" s="2" t="s">
        <v>658</v>
      </c>
      <c r="D582" s="2" t="str">
        <f t="shared" si="18"/>
        <v>Brain_Frontal_Cortex_BA9_NDUFV2_rs16953484</v>
      </c>
      <c r="E582" s="2" t="s">
        <v>7</v>
      </c>
      <c r="F582" s="2" t="s">
        <v>3</v>
      </c>
      <c r="G582" s="8">
        <v>0.14857100000000001</v>
      </c>
      <c r="H582" s="8">
        <v>-0.18887000000000001</v>
      </c>
      <c r="I582" s="8">
        <v>4.9973799999999999E-2</v>
      </c>
      <c r="J582" s="2">
        <v>2.3507000000000001E-4</v>
      </c>
      <c r="K582" s="2">
        <v>1.55704982262932E-2</v>
      </c>
      <c r="L582" s="2">
        <v>1.5869116323396999E-2</v>
      </c>
      <c r="M582" s="2">
        <v>0.32650278351942402</v>
      </c>
      <c r="N582" s="2" t="str">
        <f t="shared" si="19"/>
        <v>False</v>
      </c>
    </row>
    <row r="583" spans="1:17" s="2" customFormat="1" x14ac:dyDescent="0.2">
      <c r="A583" s="2" t="s">
        <v>128</v>
      </c>
      <c r="B583" s="2" t="s">
        <v>165</v>
      </c>
      <c r="C583" s="2" t="s">
        <v>1742</v>
      </c>
      <c r="D583" s="2" t="str">
        <f t="shared" si="18"/>
        <v>Vagina_NDUFV2_rs16955408</v>
      </c>
      <c r="E583" s="2" t="s">
        <v>6</v>
      </c>
      <c r="F583" s="2" t="s">
        <v>2</v>
      </c>
      <c r="G583" s="8">
        <v>5.3191500000000003E-2</v>
      </c>
      <c r="H583" s="8">
        <v>0.245532</v>
      </c>
      <c r="I583" s="8">
        <v>6.8129400000000007E-2</v>
      </c>
      <c r="J583" s="2">
        <v>4.6310299999999997E-4</v>
      </c>
      <c r="K583" s="2">
        <v>1.2217959369858099E-2</v>
      </c>
      <c r="L583" s="2">
        <v>2.5129514686476701E-2</v>
      </c>
      <c r="M583" s="2">
        <v>0.62682567239486597</v>
      </c>
      <c r="N583" s="2" t="str">
        <f t="shared" si="19"/>
        <v>False</v>
      </c>
    </row>
    <row r="584" spans="1:17" s="2" customFormat="1" x14ac:dyDescent="0.2">
      <c r="A584" s="2" t="s">
        <v>97</v>
      </c>
      <c r="B584" s="2" t="s">
        <v>156</v>
      </c>
      <c r="C584" s="2" t="s">
        <v>743</v>
      </c>
      <c r="D584" s="2" t="str">
        <f t="shared" si="18"/>
        <v>Brain_Nucleus_accumbens_basal_ganglia_NDUFC1_rs17005603</v>
      </c>
      <c r="E584" s="2" t="s">
        <v>3</v>
      </c>
      <c r="F584" s="2" t="s">
        <v>7</v>
      </c>
      <c r="G584" s="8">
        <v>9.1584200000000004E-2</v>
      </c>
      <c r="H584" s="8">
        <v>-0.21399699999999999</v>
      </c>
      <c r="I584" s="8">
        <v>5.8114300000000001E-2</v>
      </c>
      <c r="J584" s="2">
        <v>3.1446799999999998E-4</v>
      </c>
      <c r="K584" s="2">
        <v>2.1817128277499199E-2</v>
      </c>
      <c r="L584" s="2">
        <v>1.9408216003028101E-2</v>
      </c>
      <c r="M584" s="2">
        <v>0.26096289754343099</v>
      </c>
      <c r="N584" s="2" t="str">
        <f t="shared" si="19"/>
        <v>False</v>
      </c>
    </row>
    <row r="585" spans="1:17" s="2" customFormat="1" x14ac:dyDescent="0.2">
      <c r="A585" s="2" t="s">
        <v>94</v>
      </c>
      <c r="B585" s="2" t="s">
        <v>132</v>
      </c>
      <c r="C585" s="2" t="s">
        <v>655</v>
      </c>
      <c r="D585" s="2" t="str">
        <f t="shared" si="18"/>
        <v>Brain_Frontal_Cortex_BA9_NDUFA12_rs17023515</v>
      </c>
      <c r="E585" s="2" t="s">
        <v>2</v>
      </c>
      <c r="F585" s="2" t="s">
        <v>6</v>
      </c>
      <c r="G585" s="8">
        <v>0.02</v>
      </c>
      <c r="H585" s="8">
        <v>-0.512127</v>
      </c>
      <c r="I585" s="8">
        <v>0.120656</v>
      </c>
      <c r="J585" s="2">
        <v>4.0470299999999998E-5</v>
      </c>
      <c r="K585" s="2">
        <v>4.1917336910571E-3</v>
      </c>
      <c r="L585" s="2">
        <v>1.5757614810388801E-2</v>
      </c>
      <c r="M585" s="2">
        <v>0.79022903567511704</v>
      </c>
      <c r="N585" s="2" t="str">
        <f t="shared" si="19"/>
        <v>False</v>
      </c>
    </row>
    <row r="586" spans="1:17" s="2" customFormat="1" x14ac:dyDescent="0.2">
      <c r="A586" s="2" t="s">
        <v>97</v>
      </c>
      <c r="B586" s="2" t="s">
        <v>132</v>
      </c>
      <c r="C586" s="2" t="s">
        <v>760</v>
      </c>
      <c r="D586" s="2" t="str">
        <f t="shared" si="18"/>
        <v>Brain_Nucleus_accumbens_basal_ganglia_NDUFA12_rs17024823</v>
      </c>
      <c r="E586" s="2" t="s">
        <v>2</v>
      </c>
      <c r="F586" s="2" t="s">
        <v>6</v>
      </c>
      <c r="G586" s="8">
        <v>1.48515E-2</v>
      </c>
      <c r="H586" s="8">
        <v>0.49757400000000002</v>
      </c>
      <c r="I586" s="8">
        <v>0.13672100000000001</v>
      </c>
      <c r="J586" s="2">
        <v>3.6719600000000003E-4</v>
      </c>
      <c r="K586" s="2">
        <v>-2.5767021588748599E-4</v>
      </c>
      <c r="L586" s="2">
        <v>1.23959451257501E-2</v>
      </c>
      <c r="M586" s="2">
        <v>0.983415844420098</v>
      </c>
      <c r="N586" s="2" t="str">
        <f t="shared" si="19"/>
        <v>False</v>
      </c>
    </row>
    <row r="587" spans="1:17" s="2" customFormat="1" x14ac:dyDescent="0.2">
      <c r="A587" s="2" t="s">
        <v>84</v>
      </c>
      <c r="B587" s="2" t="s">
        <v>144</v>
      </c>
      <c r="C587" s="2" t="s">
        <v>287</v>
      </c>
      <c r="D587" s="2" t="str">
        <f t="shared" si="18"/>
        <v>Adrenal_Gland_NDUFAF1_rs170296</v>
      </c>
      <c r="E587" s="2" t="s">
        <v>7</v>
      </c>
      <c r="F587" s="2" t="s">
        <v>6</v>
      </c>
      <c r="G587" s="8">
        <v>0.20815400000000001</v>
      </c>
      <c r="H587" s="8">
        <v>-0.18201800000000001</v>
      </c>
      <c r="I587" s="8">
        <v>3.8792399999999998E-2</v>
      </c>
      <c r="J587" s="2">
        <v>5.1122799999999996E-6</v>
      </c>
      <c r="K587" s="2">
        <v>-7.2344493401751503E-2</v>
      </c>
      <c r="L587" s="2">
        <v>1.52528870771023E-2</v>
      </c>
      <c r="M587" s="2">
        <v>2.1057286138654499E-6</v>
      </c>
      <c r="N587" s="2" t="str">
        <f t="shared" si="19"/>
        <v>True</v>
      </c>
      <c r="O587" s="2" t="str">
        <f>VLOOKUP(C587,'[1]LD-check-results'!A:C,2,FALSE)</f>
        <v>rs1757463_G_A</v>
      </c>
      <c r="P587" s="15">
        <f>VLOOKUP(C587,'[1]LD-check-results'!A:C,3,FALSE)</f>
        <v>0.52370550562499996</v>
      </c>
      <c r="Q587" s="14" t="str">
        <f>IF(P587&gt;0.7,"Pass","Fail")</f>
        <v>Fail</v>
      </c>
    </row>
    <row r="588" spans="1:17" s="2" customFormat="1" x14ac:dyDescent="0.2">
      <c r="A588" s="2" t="s">
        <v>104</v>
      </c>
      <c r="B588" s="2" t="s">
        <v>165</v>
      </c>
      <c r="C588" s="2" t="s">
        <v>1013</v>
      </c>
      <c r="D588" s="2" t="str">
        <f t="shared" si="18"/>
        <v>Colon_Sigmoid_NDUFV2_rs1703822</v>
      </c>
      <c r="E588" s="2" t="s">
        <v>7</v>
      </c>
      <c r="F588" s="2" t="s">
        <v>3</v>
      </c>
      <c r="G588" s="8">
        <v>0.31289299999999998</v>
      </c>
      <c r="H588" s="8">
        <v>0.16506100000000001</v>
      </c>
      <c r="I588" s="8">
        <v>3.2084300000000003E-2</v>
      </c>
      <c r="J588" s="2">
        <v>5.2476599999999995E-7</v>
      </c>
      <c r="K588" s="2">
        <v>-3.6173899346302302E-2</v>
      </c>
      <c r="L588" s="2">
        <v>1.55990815516688E-2</v>
      </c>
      <c r="M588" s="2">
        <v>2.0396325152758101E-2</v>
      </c>
      <c r="N588" s="2" t="str">
        <f t="shared" si="19"/>
        <v>True</v>
      </c>
      <c r="O588" s="2" t="str">
        <f>VLOOKUP(C588,'[1]LD-check-results'!A:C,2,FALSE)</f>
        <v>rs4148965_T_G</v>
      </c>
      <c r="P588" s="15">
        <f>VLOOKUP(C588,'[1]LD-check-results'!A:C,3,FALSE)</f>
        <v>0.33151915372899998</v>
      </c>
      <c r="Q588" s="14" t="str">
        <f>IF(P588&gt;0.7,"Pass","Fail")</f>
        <v>Fail</v>
      </c>
    </row>
    <row r="589" spans="1:17" s="2" customFormat="1" x14ac:dyDescent="0.2">
      <c r="A589" s="2" t="s">
        <v>107</v>
      </c>
      <c r="B589" s="2" t="s">
        <v>156</v>
      </c>
      <c r="C589" s="2" t="s">
        <v>1091</v>
      </c>
      <c r="D589" s="2" t="str">
        <f t="shared" si="18"/>
        <v>Esophagus_Mucosa_NDUFC1_rs17050764</v>
      </c>
      <c r="E589" s="2" t="s">
        <v>2</v>
      </c>
      <c r="F589" s="2" t="s">
        <v>7</v>
      </c>
      <c r="G589" s="8">
        <v>0.27766600000000002</v>
      </c>
      <c r="H589" s="8">
        <v>0.44080599999999998</v>
      </c>
      <c r="I589" s="8">
        <v>2.6422000000000001E-2</v>
      </c>
      <c r="J589" s="2">
        <v>1.7831999999999999E-48</v>
      </c>
      <c r="K589" s="2">
        <v>8.6834117502937805E-3</v>
      </c>
      <c r="L589" s="2">
        <v>5.9795011864629804E-3</v>
      </c>
      <c r="M589" s="2">
        <v>0.14644692653931701</v>
      </c>
      <c r="N589" s="2" t="str">
        <f t="shared" si="19"/>
        <v>False</v>
      </c>
    </row>
    <row r="590" spans="1:17" s="2" customFormat="1" x14ac:dyDescent="0.2">
      <c r="A590" s="2" t="s">
        <v>99</v>
      </c>
      <c r="B590" s="2" t="s">
        <v>134</v>
      </c>
      <c r="C590" s="2" t="s">
        <v>823</v>
      </c>
      <c r="D590" s="2" t="str">
        <f t="shared" si="18"/>
        <v>Brain_Spinal_cord_cervical_c-1_NDUFA2_rs17119328</v>
      </c>
      <c r="E590" s="2" t="s">
        <v>3</v>
      </c>
      <c r="F590" s="2" t="s">
        <v>2</v>
      </c>
      <c r="G590" s="8">
        <v>2.7777799999999998E-2</v>
      </c>
      <c r="H590" s="8">
        <v>-0.50100900000000004</v>
      </c>
      <c r="I590" s="8">
        <v>0.12402199999999999</v>
      </c>
      <c r="J590" s="2">
        <v>1.04497E-4</v>
      </c>
      <c r="K590" s="2">
        <v>-1.375723789393E-2</v>
      </c>
      <c r="L590" s="2">
        <v>9.6275715605907298E-3</v>
      </c>
      <c r="M590" s="2">
        <v>0.15302100797983301</v>
      </c>
      <c r="N590" s="2" t="str">
        <f t="shared" si="19"/>
        <v>False</v>
      </c>
    </row>
    <row r="591" spans="1:17" s="2" customFormat="1" x14ac:dyDescent="0.2">
      <c r="A591" s="2" t="s">
        <v>109</v>
      </c>
      <c r="B591" s="2" t="s">
        <v>171</v>
      </c>
      <c r="C591" s="2" t="s">
        <v>1143</v>
      </c>
      <c r="D591" s="2" t="str">
        <f t="shared" si="18"/>
        <v>Heart_Atrial_Appendage_NDUFB4_rs17140284</v>
      </c>
      <c r="E591" s="2" t="s">
        <v>6</v>
      </c>
      <c r="F591" s="2" t="s">
        <v>2</v>
      </c>
      <c r="G591" s="8">
        <v>0.202957</v>
      </c>
      <c r="H591" s="8">
        <v>-0.11830400000000001</v>
      </c>
      <c r="I591" s="8">
        <v>2.2584900000000002E-2</v>
      </c>
      <c r="J591" s="2">
        <v>3.0466599999999998E-7</v>
      </c>
      <c r="K591" s="2">
        <v>-1.24644982418177E-2</v>
      </c>
      <c r="L591" s="2">
        <v>2.505156207736E-2</v>
      </c>
      <c r="M591" s="2">
        <v>0.61879862080336001</v>
      </c>
      <c r="N591" s="2" t="str">
        <f t="shared" si="19"/>
        <v>False</v>
      </c>
    </row>
    <row r="592" spans="1:17" s="2" customFormat="1" x14ac:dyDescent="0.2">
      <c r="A592" s="2" t="s">
        <v>111</v>
      </c>
      <c r="B592" s="2" t="s">
        <v>150</v>
      </c>
      <c r="C592" s="2" t="s">
        <v>1221</v>
      </c>
      <c r="D592" s="2" t="str">
        <f t="shared" si="18"/>
        <v>Liver_NDUFB2_rs17161914</v>
      </c>
      <c r="E592" s="2" t="s">
        <v>3</v>
      </c>
      <c r="F592" s="2" t="s">
        <v>2</v>
      </c>
      <c r="G592" s="8">
        <v>6.7307699999999998E-2</v>
      </c>
      <c r="H592" s="8">
        <v>-0.32280599999999998</v>
      </c>
      <c r="I592" s="8">
        <v>8.4613999999999995E-2</v>
      </c>
      <c r="J592" s="2">
        <v>1.91053E-4</v>
      </c>
      <c r="K592" s="2">
        <v>5.5091912789725101E-3</v>
      </c>
      <c r="L592" s="2">
        <v>1.55737501781256E-2</v>
      </c>
      <c r="M592" s="2">
        <v>0.72352734721109402</v>
      </c>
      <c r="N592" s="2" t="str">
        <f t="shared" si="19"/>
        <v>False</v>
      </c>
    </row>
    <row r="593" spans="1:17" s="2" customFormat="1" x14ac:dyDescent="0.2">
      <c r="A593" s="2" t="s">
        <v>91</v>
      </c>
      <c r="B593" s="2" t="s">
        <v>136</v>
      </c>
      <c r="C593" s="2" t="s">
        <v>545</v>
      </c>
      <c r="D593" s="2" t="str">
        <f t="shared" si="18"/>
        <v>Brain_Cerebellar_Hemisphere_NDUFA4_rs17162672</v>
      </c>
      <c r="E593" s="2" t="s">
        <v>3</v>
      </c>
      <c r="F593" s="2" t="s">
        <v>7</v>
      </c>
      <c r="G593" s="8">
        <v>2.2857100000000002E-2</v>
      </c>
      <c r="H593" s="8">
        <v>-0.36665799999999998</v>
      </c>
      <c r="I593" s="8">
        <v>9.7117499999999995E-2</v>
      </c>
      <c r="J593" s="2">
        <v>2.3848399999999999E-4</v>
      </c>
      <c r="K593" s="2">
        <v>1.6336477044002901E-2</v>
      </c>
      <c r="L593" s="2">
        <v>1.6559300492557098E-2</v>
      </c>
      <c r="M593" s="2">
        <v>0.32386627930761103</v>
      </c>
      <c r="N593" s="2" t="str">
        <f t="shared" si="19"/>
        <v>False</v>
      </c>
    </row>
    <row r="594" spans="1:17" s="2" customFormat="1" x14ac:dyDescent="0.2">
      <c r="A594" s="2" t="s">
        <v>103</v>
      </c>
      <c r="B594" s="2" t="s">
        <v>136</v>
      </c>
      <c r="C594" s="2" t="s">
        <v>964</v>
      </c>
      <c r="D594" s="2" t="str">
        <f t="shared" si="18"/>
        <v>Cells_EBV-transformed_lymphocytes_NDUFA4_rs17162693</v>
      </c>
      <c r="E594" s="2" t="s">
        <v>6</v>
      </c>
      <c r="F594" s="2" t="s">
        <v>2</v>
      </c>
      <c r="G594" s="8">
        <v>0.35374100000000003</v>
      </c>
      <c r="H594" s="8">
        <v>-0.21185999999999999</v>
      </c>
      <c r="I594" s="8">
        <v>5.4302299999999998E-2</v>
      </c>
      <c r="J594" s="2">
        <v>1.57014E-4</v>
      </c>
      <c r="K594" s="2">
        <v>2.74223543849712E-2</v>
      </c>
      <c r="L594" s="2">
        <v>1.20532427074483E-2</v>
      </c>
      <c r="M594" s="2">
        <v>2.2899822696778899E-2</v>
      </c>
      <c r="N594" s="2" t="str">
        <f t="shared" si="19"/>
        <v>True</v>
      </c>
      <c r="O594" s="2" t="str">
        <f>VLOOKUP(C594,'[1]LD-check-results'!A:C,2,FALSE)</f>
        <v>rs75422554_A_G</v>
      </c>
      <c r="P594" s="15">
        <f>VLOOKUP(C594,'[1]LD-check-results'!A:C,3,FALSE)</f>
        <v>1.5533135424E-2</v>
      </c>
      <c r="Q594" s="14" t="str">
        <f>IF(P594&gt;0.7,"Pass","Fail")</f>
        <v>Fail</v>
      </c>
    </row>
    <row r="595" spans="1:17" s="2" customFormat="1" x14ac:dyDescent="0.2">
      <c r="A595" s="2" t="s">
        <v>115</v>
      </c>
      <c r="B595" s="2" t="s">
        <v>141</v>
      </c>
      <c r="C595" s="2" t="s">
        <v>1352</v>
      </c>
      <c r="D595" s="2" t="str">
        <f t="shared" si="18"/>
        <v>Nerve_Tibial_NDUFA8_rs17177082</v>
      </c>
      <c r="E595" s="2" t="s">
        <v>6</v>
      </c>
      <c r="F595" s="2" t="s">
        <v>2</v>
      </c>
      <c r="G595" s="8">
        <v>6.01504E-2</v>
      </c>
      <c r="H595" s="8">
        <v>-0.16301099999999999</v>
      </c>
      <c r="I595" s="8">
        <v>4.3704600000000003E-2</v>
      </c>
      <c r="J595" s="2">
        <v>2.1541400000000001E-4</v>
      </c>
      <c r="K595" s="2">
        <v>6.6940267834685999E-2</v>
      </c>
      <c r="L595" s="2">
        <v>3.2812509585242698E-2</v>
      </c>
      <c r="M595" s="2">
        <v>4.1341984222509197E-2</v>
      </c>
      <c r="N595" s="2" t="str">
        <f t="shared" si="19"/>
        <v>True</v>
      </c>
      <c r="O595" s="2" t="str">
        <f>VLOOKUP(C595,'[1]LD-check-results'!A:C,2,FALSE)</f>
        <v>rs13289213_G_A</v>
      </c>
      <c r="P595" s="15">
        <f>VLOOKUP(C595,'[1]LD-check-results'!A:C,3,FALSE)</f>
        <v>1.8122544399999999E-2</v>
      </c>
      <c r="Q595" s="14" t="str">
        <f>IF(P595&gt;0.7,"Pass","Fail")</f>
        <v>Fail</v>
      </c>
    </row>
    <row r="596" spans="1:17" s="2" customFormat="1" x14ac:dyDescent="0.2">
      <c r="A596" s="2" t="s">
        <v>87</v>
      </c>
      <c r="B596" s="2" t="s">
        <v>136</v>
      </c>
      <c r="C596" s="2" t="s">
        <v>389</v>
      </c>
      <c r="D596" s="2" t="str">
        <f t="shared" si="18"/>
        <v>Artery_Tibial_NDUFA4_rs172658</v>
      </c>
      <c r="E596" s="2" t="s">
        <v>3</v>
      </c>
      <c r="F596" s="2" t="s">
        <v>7</v>
      </c>
      <c r="G596" s="8">
        <v>0.22089</v>
      </c>
      <c r="H596" s="8">
        <v>-9.4754099999999994E-2</v>
      </c>
      <c r="I596" s="8">
        <v>2.2365400000000001E-2</v>
      </c>
      <c r="J596" s="2">
        <v>2.6893299999999999E-5</v>
      </c>
      <c r="K596" s="2">
        <v>4.3632940421575398E-3</v>
      </c>
      <c r="L596" s="2">
        <v>3.3870829863826502E-2</v>
      </c>
      <c r="M596" s="2">
        <v>0.89749882422191096</v>
      </c>
      <c r="N596" s="2" t="str">
        <f t="shared" si="19"/>
        <v>False</v>
      </c>
    </row>
    <row r="597" spans="1:17" s="2" customFormat="1" x14ac:dyDescent="0.2">
      <c r="A597" s="2" t="s">
        <v>95</v>
      </c>
      <c r="B597" s="2" t="s">
        <v>134</v>
      </c>
      <c r="C597" s="2" t="s">
        <v>677</v>
      </c>
      <c r="D597" s="2" t="str">
        <f t="shared" si="18"/>
        <v>Brain_Hippocampus_NDUFA2_rs17286599</v>
      </c>
      <c r="E597" s="2" t="s">
        <v>7</v>
      </c>
      <c r="F597" s="2" t="s">
        <v>6</v>
      </c>
      <c r="G597" s="8">
        <v>6.9696999999999995E-2</v>
      </c>
      <c r="H597" s="8">
        <v>-0.23055100000000001</v>
      </c>
      <c r="I597" s="8">
        <v>6.3815700000000003E-2</v>
      </c>
      <c r="J597" s="2">
        <v>4.3734900000000002E-4</v>
      </c>
      <c r="K597" s="2">
        <v>4.7924320432355498E-2</v>
      </c>
      <c r="L597" s="2">
        <v>1.97327272490685E-2</v>
      </c>
      <c r="M597" s="2">
        <v>1.5154238780426399E-2</v>
      </c>
      <c r="N597" s="2" t="str">
        <f t="shared" si="19"/>
        <v>True</v>
      </c>
      <c r="O597" s="2" t="str">
        <f>VLOOKUP(C597,'[1]LD-check-results'!A:C,2,FALSE)</f>
        <v>rs72798854_A_G</v>
      </c>
      <c r="P597" s="15">
        <f>VLOOKUP(C597,'[1]LD-check-results'!A:C,3,FALSE)</f>
        <v>6.9675409521000001E-2</v>
      </c>
      <c r="Q597" s="14" t="str">
        <f>IF(P597&gt;0.7,"Pass","Fail")</f>
        <v>Fail</v>
      </c>
    </row>
    <row r="598" spans="1:17" s="2" customFormat="1" x14ac:dyDescent="0.2">
      <c r="A598" s="2" t="s">
        <v>98</v>
      </c>
      <c r="B598" s="2" t="s">
        <v>156</v>
      </c>
      <c r="C598" s="2" t="s">
        <v>784</v>
      </c>
      <c r="D598" s="2" t="str">
        <f t="shared" si="18"/>
        <v>Brain_Putamen_basal_ganglia_NDUFC1_rs17315453</v>
      </c>
      <c r="E598" s="2" t="s">
        <v>3</v>
      </c>
      <c r="F598" s="2" t="s">
        <v>7</v>
      </c>
      <c r="G598" s="8">
        <v>0.144118</v>
      </c>
      <c r="H598" s="8">
        <v>-0.213396</v>
      </c>
      <c r="I598" s="8">
        <v>5.36255E-2</v>
      </c>
      <c r="J598" s="2">
        <v>1.14208E-4</v>
      </c>
      <c r="K598" s="2">
        <v>-1.6371440889238801E-3</v>
      </c>
      <c r="L598" s="2">
        <v>1.6482033402688001E-2</v>
      </c>
      <c r="M598" s="2">
        <v>0.92087704429719297</v>
      </c>
      <c r="N598" s="2" t="str">
        <f t="shared" si="19"/>
        <v>False</v>
      </c>
    </row>
    <row r="599" spans="1:17" s="2" customFormat="1" x14ac:dyDescent="0.2">
      <c r="A599" s="2" t="s">
        <v>90</v>
      </c>
      <c r="B599" s="2" t="s">
        <v>172</v>
      </c>
      <c r="C599" s="2" t="s">
        <v>530</v>
      </c>
      <c r="D599" s="2" t="str">
        <f t="shared" si="18"/>
        <v>Brain_Caudate_basal_ganglia_NDUFB11_rs17327529</v>
      </c>
      <c r="E599" s="2" t="s">
        <v>3</v>
      </c>
      <c r="F599" s="2" t="s">
        <v>7</v>
      </c>
      <c r="G599" s="8">
        <v>0.170103</v>
      </c>
      <c r="H599" s="8">
        <v>-0.20818700000000001</v>
      </c>
      <c r="I599" s="8">
        <v>3.51589E-2</v>
      </c>
      <c r="J599" s="2">
        <v>2.00659E-8</v>
      </c>
      <c r="K599" s="2">
        <v>2.5405044503259099E-2</v>
      </c>
      <c r="L599" s="2">
        <v>1.1553074879795599E-2</v>
      </c>
      <c r="M599" s="2">
        <v>2.7878951117962101E-2</v>
      </c>
      <c r="N599" s="2" t="str">
        <f t="shared" si="19"/>
        <v>True</v>
      </c>
      <c r="O599" s="2" t="str">
        <f>VLOOKUP(C599,'[1]LD-check-results'!A:C,2,FALSE)</f>
        <v>NA</v>
      </c>
      <c r="P599" s="15" t="str">
        <f>VLOOKUP(C599,'[1]LD-check-results'!A:C,3,FALSE)</f>
        <v>NA</v>
      </c>
      <c r="Q599" s="14" t="s">
        <v>1858</v>
      </c>
    </row>
    <row r="600" spans="1:17" s="2" customFormat="1" x14ac:dyDescent="0.2">
      <c r="A600" s="2" t="s">
        <v>90</v>
      </c>
      <c r="B600" s="2" t="s">
        <v>167</v>
      </c>
      <c r="C600" s="2" t="s">
        <v>531</v>
      </c>
      <c r="D600" s="2" t="str">
        <f t="shared" si="18"/>
        <v>Brain_Caudate_basal_ganglia_NDUFA1_rs17336327</v>
      </c>
      <c r="E600" s="2" t="s">
        <v>6</v>
      </c>
      <c r="F600" s="2" t="s">
        <v>3</v>
      </c>
      <c r="G600" s="8">
        <v>0.136598</v>
      </c>
      <c r="H600" s="8">
        <v>-0.14832100000000001</v>
      </c>
      <c r="I600" s="8">
        <v>3.9255900000000003E-2</v>
      </c>
      <c r="J600" s="2">
        <v>2.2520099999999999E-4</v>
      </c>
      <c r="K600" s="2">
        <v>2.08304960187701E-2</v>
      </c>
      <c r="L600" s="2">
        <v>2.0756332548998498E-2</v>
      </c>
      <c r="M600" s="2">
        <v>0.31558444873083402</v>
      </c>
      <c r="N600" s="2" t="str">
        <f t="shared" si="19"/>
        <v>False</v>
      </c>
    </row>
    <row r="601" spans="1:17" s="2" customFormat="1" x14ac:dyDescent="0.2">
      <c r="A601" s="2" t="s">
        <v>84</v>
      </c>
      <c r="B601" s="2" t="s">
        <v>159</v>
      </c>
      <c r="C601" s="2" t="s">
        <v>260</v>
      </c>
      <c r="D601" s="2" t="str">
        <f t="shared" si="18"/>
        <v>Adrenal_Gland_NDUFS2_rs17356051</v>
      </c>
      <c r="E601" s="2" t="s">
        <v>2</v>
      </c>
      <c r="F601" s="2" t="s">
        <v>6</v>
      </c>
      <c r="G601" s="8">
        <v>3.8626599999999997E-2</v>
      </c>
      <c r="H601" s="8">
        <v>0.36772899999999997</v>
      </c>
      <c r="I601" s="8">
        <v>0.103189</v>
      </c>
      <c r="J601" s="2">
        <v>4.6090999999999998E-4</v>
      </c>
      <c r="K601" s="2">
        <v>-4.59360017839224E-3</v>
      </c>
      <c r="L601" s="2">
        <v>1.27050083077484E-2</v>
      </c>
      <c r="M601" s="2">
        <v>0.71768219145601697</v>
      </c>
      <c r="N601" s="2" t="str">
        <f t="shared" si="19"/>
        <v>False</v>
      </c>
    </row>
    <row r="602" spans="1:17" s="2" customFormat="1" x14ac:dyDescent="0.2">
      <c r="A602" s="2" t="s">
        <v>92</v>
      </c>
      <c r="B602" s="2" t="s">
        <v>138</v>
      </c>
      <c r="C602" s="2" t="s">
        <v>581</v>
      </c>
      <c r="D602" s="2" t="str">
        <f t="shared" si="18"/>
        <v>Brain_Cerebellum_NDUFA5_rs17467505</v>
      </c>
      <c r="E602" s="2" t="s">
        <v>2</v>
      </c>
      <c r="F602" s="2" t="s">
        <v>6</v>
      </c>
      <c r="G602" s="8">
        <v>3.8277499999999999E-2</v>
      </c>
      <c r="H602" s="8">
        <v>0.35561700000000002</v>
      </c>
      <c r="I602" s="8">
        <v>9.0077400000000002E-2</v>
      </c>
      <c r="J602" s="2">
        <v>1.15493E-4</v>
      </c>
      <c r="K602" s="2">
        <v>2.5941673204599299E-3</v>
      </c>
      <c r="L602" s="2">
        <v>1.6827373269556901E-2</v>
      </c>
      <c r="M602" s="2">
        <v>0.87748079456669603</v>
      </c>
      <c r="N602" s="2" t="str">
        <f t="shared" si="19"/>
        <v>False</v>
      </c>
    </row>
    <row r="603" spans="1:17" s="2" customFormat="1" x14ac:dyDescent="0.2">
      <c r="A603" s="2" t="s">
        <v>86</v>
      </c>
      <c r="B603" s="2" t="s">
        <v>152</v>
      </c>
      <c r="C603" s="2" t="s">
        <v>350</v>
      </c>
      <c r="D603" s="2" t="str">
        <f t="shared" si="18"/>
        <v>Artery_Coronary_NDUFB6_rs1748850</v>
      </c>
      <c r="E603" s="2" t="s">
        <v>6</v>
      </c>
      <c r="F603" s="2" t="s">
        <v>2</v>
      </c>
      <c r="G603" s="8">
        <v>0.15493000000000001</v>
      </c>
      <c r="H603" s="8">
        <v>0.16164000000000001</v>
      </c>
      <c r="I603" s="8">
        <v>4.1996600000000002E-2</v>
      </c>
      <c r="J603" s="2">
        <v>1.6674300000000001E-4</v>
      </c>
      <c r="K603" s="2">
        <v>3.5206632021776797E-2</v>
      </c>
      <c r="L603" s="2">
        <v>1.9008908685968801E-2</v>
      </c>
      <c r="M603" s="2">
        <v>6.4009710444011894E-2</v>
      </c>
      <c r="N603" s="2" t="str">
        <f t="shared" si="19"/>
        <v>False</v>
      </c>
    </row>
    <row r="604" spans="1:17" s="2" customFormat="1" x14ac:dyDescent="0.2">
      <c r="A604" s="2" t="s">
        <v>89</v>
      </c>
      <c r="B604" s="2" t="s">
        <v>137</v>
      </c>
      <c r="C604" s="2" t="s">
        <v>475</v>
      </c>
      <c r="D604" s="2" t="str">
        <f t="shared" si="18"/>
        <v>Brain_Anterior_cingulate_cortex_BA24_NDUFA4L2_rs17490182</v>
      </c>
      <c r="E604" s="2" t="s">
        <v>2</v>
      </c>
      <c r="F604" s="2" t="s">
        <v>6</v>
      </c>
      <c r="G604" s="8">
        <v>2.3809500000000001E-2</v>
      </c>
      <c r="H604" s="8">
        <v>-0.674925</v>
      </c>
      <c r="I604" s="8">
        <v>0.19925999999999999</v>
      </c>
      <c r="J604" s="2">
        <v>9.5105700000000005E-4</v>
      </c>
      <c r="K604" s="2">
        <v>-1.48238693188132E-2</v>
      </c>
      <c r="L604" s="2">
        <v>8.8873578545764307E-3</v>
      </c>
      <c r="M604" s="2">
        <v>9.5321167690490205E-2</v>
      </c>
      <c r="N604" s="2" t="str">
        <f t="shared" si="19"/>
        <v>False</v>
      </c>
    </row>
    <row r="605" spans="1:17" s="2" customFormat="1" x14ac:dyDescent="0.2">
      <c r="A605" s="2" t="s">
        <v>125</v>
      </c>
      <c r="B605" s="2" t="s">
        <v>137</v>
      </c>
      <c r="C605" s="2" t="s">
        <v>1646</v>
      </c>
      <c r="D605" s="2" t="str">
        <f t="shared" si="18"/>
        <v>Testis_NDUFA4L2_rs17568977</v>
      </c>
      <c r="E605" s="2" t="s">
        <v>3</v>
      </c>
      <c r="F605" s="2" t="s">
        <v>6</v>
      </c>
      <c r="G605" s="8">
        <v>2.9503100000000001E-2</v>
      </c>
      <c r="H605" s="8">
        <v>-0.55335800000000002</v>
      </c>
      <c r="I605" s="8">
        <v>0.144483</v>
      </c>
      <c r="J605" s="2">
        <v>1.59803E-4</v>
      </c>
      <c r="K605" s="2">
        <v>1.27138308292281E-2</v>
      </c>
      <c r="L605" s="2">
        <v>1.0686029658918799E-2</v>
      </c>
      <c r="M605" s="2">
        <v>0.234139992825973</v>
      </c>
      <c r="N605" s="2" t="str">
        <f t="shared" si="19"/>
        <v>False</v>
      </c>
    </row>
    <row r="606" spans="1:17" s="2" customFormat="1" x14ac:dyDescent="0.2">
      <c r="A606" s="2" t="s">
        <v>93</v>
      </c>
      <c r="B606" s="2" t="s">
        <v>141</v>
      </c>
      <c r="C606" s="2" t="s">
        <v>615</v>
      </c>
      <c r="D606" s="2" t="str">
        <f t="shared" si="18"/>
        <v>Brain_Cortex_NDUFA8_rs1757310</v>
      </c>
      <c r="E606" s="2" t="s">
        <v>2</v>
      </c>
      <c r="F606" s="2" t="s">
        <v>6</v>
      </c>
      <c r="G606" s="8">
        <v>0.607317</v>
      </c>
      <c r="H606" s="8">
        <v>-0.11744599999999999</v>
      </c>
      <c r="I606" s="8">
        <v>3.41874E-2</v>
      </c>
      <c r="J606" s="2">
        <v>7.4863100000000004E-4</v>
      </c>
      <c r="K606" s="2">
        <v>-7.1701037072356699E-2</v>
      </c>
      <c r="L606" s="2">
        <v>2.0413636905471499E-2</v>
      </c>
      <c r="M606" s="2">
        <v>4.4406444871752801E-4</v>
      </c>
      <c r="N606" s="2" t="str">
        <f t="shared" si="19"/>
        <v>True</v>
      </c>
      <c r="O606" s="2" t="str">
        <f>VLOOKUP(C606,'[1]LD-check-results'!A:C,2,FALSE)</f>
        <v>rs10985290_A_G</v>
      </c>
      <c r="P606" s="15">
        <f>VLOOKUP(C606,'[1]LD-check-results'!A:C,3,FALSE)</f>
        <v>4.9729892003999999E-2</v>
      </c>
      <c r="Q606" s="14" t="str">
        <f>IF(P606&gt;0.7,"Pass","Fail")</f>
        <v>Fail</v>
      </c>
    </row>
    <row r="607" spans="1:17" s="2" customFormat="1" x14ac:dyDescent="0.2">
      <c r="A607" s="2" t="s">
        <v>102</v>
      </c>
      <c r="B607" s="2" t="s">
        <v>144</v>
      </c>
      <c r="C607" s="2" t="s">
        <v>941</v>
      </c>
      <c r="D607" s="2" t="str">
        <f t="shared" si="18"/>
        <v>Cells_Cultured_fibroblasts_NDUFAF1_rs1757460</v>
      </c>
      <c r="E607" s="2" t="s">
        <v>7</v>
      </c>
      <c r="F607" s="2" t="s">
        <v>3</v>
      </c>
      <c r="G607" s="8">
        <v>0.20186299999999999</v>
      </c>
      <c r="H607" s="8">
        <v>-0.51485400000000003</v>
      </c>
      <c r="I607" s="8">
        <v>2.9794899999999999E-2</v>
      </c>
      <c r="J607" s="2">
        <v>9.7299099999999999E-51</v>
      </c>
      <c r="K607" s="2">
        <v>-2.28686190648223E-2</v>
      </c>
      <c r="L607" s="2">
        <v>5.3681237787800004E-3</v>
      </c>
      <c r="M607" s="2">
        <v>2.0435675862067799E-5</v>
      </c>
      <c r="N607" s="2" t="str">
        <f t="shared" si="19"/>
        <v>True</v>
      </c>
      <c r="O607" s="2" t="str">
        <f>VLOOKUP(C607,'[1]LD-check-results'!A:C,2,FALSE)</f>
        <v>rs1757463_G_A</v>
      </c>
      <c r="P607" s="15">
        <f>VLOOKUP(C607,'[1]LD-check-results'!A:C,3,FALSE)</f>
        <v>0.72032054608899998</v>
      </c>
      <c r="Q607" s="14" t="str">
        <f>IF(P607&gt;0.7,"Pass","Fail")</f>
        <v>Pass</v>
      </c>
    </row>
    <row r="608" spans="1:17" s="2" customFormat="1" x14ac:dyDescent="0.2">
      <c r="A608" s="2" t="s">
        <v>107</v>
      </c>
      <c r="B608" s="2" t="s">
        <v>144</v>
      </c>
      <c r="C608" s="2" t="s">
        <v>402</v>
      </c>
      <c r="D608" s="2" t="str">
        <f t="shared" si="18"/>
        <v>Esophagus_Mucosa_NDUFAF1_rs1757463</v>
      </c>
      <c r="E608" s="2" t="s">
        <v>6</v>
      </c>
      <c r="F608" s="2" t="s">
        <v>2</v>
      </c>
      <c r="G608" s="8">
        <v>0.318913</v>
      </c>
      <c r="H608" s="8">
        <v>-0.40625499999999998</v>
      </c>
      <c r="I608" s="8">
        <v>3.0910099999999999E-2</v>
      </c>
      <c r="J608" s="2">
        <v>2.26616E-33</v>
      </c>
      <c r="K608" s="2">
        <v>-3.45226520288981E-2</v>
      </c>
      <c r="L608" s="2">
        <v>6.3007224526467403E-3</v>
      </c>
      <c r="M608" s="2">
        <v>4.27355311734141E-8</v>
      </c>
      <c r="N608" s="2" t="str">
        <f t="shared" si="19"/>
        <v>True</v>
      </c>
      <c r="O608" s="2" t="str">
        <f>VLOOKUP(C608,'[1]LD-check-results'!A:C,2,FALSE)</f>
        <v>rs1200340_A_G</v>
      </c>
      <c r="P608" s="15">
        <f>VLOOKUP(C608,'[1]LD-check-results'!A:C,3,FALSE)</f>
        <v>0.30462010177600002</v>
      </c>
      <c r="Q608" s="14" t="str">
        <f>IF(P608&gt;0.7,"Pass","Fail")</f>
        <v>Fail</v>
      </c>
    </row>
    <row r="609" spans="1:17" s="2" customFormat="1" x14ac:dyDescent="0.2">
      <c r="A609" s="2" t="s">
        <v>106</v>
      </c>
      <c r="B609" s="2" t="s">
        <v>146</v>
      </c>
      <c r="C609" s="2" t="s">
        <v>1054</v>
      </c>
      <c r="D609" s="2" t="str">
        <f t="shared" si="18"/>
        <v>Esophagus_Gastroesophageal_Junction_NDUFAF3_rs17598137</v>
      </c>
      <c r="E609" s="2" t="s">
        <v>2</v>
      </c>
      <c r="F609" s="2" t="s">
        <v>3</v>
      </c>
      <c r="G609" s="8">
        <v>0.112121</v>
      </c>
      <c r="H609" s="8">
        <v>-0.190522</v>
      </c>
      <c r="I609" s="8">
        <v>4.64059E-2</v>
      </c>
      <c r="J609" s="2">
        <v>5.3226700000000003E-5</v>
      </c>
      <c r="K609" s="2">
        <v>0.12606418156433399</v>
      </c>
      <c r="L609" s="2">
        <v>1.9718982584688401E-2</v>
      </c>
      <c r="M609" s="2">
        <v>1.6262308964878099E-10</v>
      </c>
      <c r="N609" s="2" t="str">
        <f t="shared" si="19"/>
        <v>True</v>
      </c>
      <c r="O609" s="2" t="str">
        <f>VLOOKUP(C609,'[1]LD-check-results'!A:C,2,FALSE)</f>
        <v>rs115770773_C_T</v>
      </c>
      <c r="P609" s="15">
        <f>VLOOKUP(C609,'[1]LD-check-results'!A:C,3,FALSE)</f>
        <v>0.95316754780900004</v>
      </c>
      <c r="Q609" s="14" t="str">
        <f>IF(P609&gt;0.7,"Pass","Fail")</f>
        <v>Pass</v>
      </c>
    </row>
    <row r="610" spans="1:17" s="2" customFormat="1" x14ac:dyDescent="0.2">
      <c r="A610" s="2" t="s">
        <v>85</v>
      </c>
      <c r="B610" s="2" t="s">
        <v>138</v>
      </c>
      <c r="C610" s="2" t="s">
        <v>311</v>
      </c>
      <c r="D610" s="2" t="str">
        <f t="shared" si="18"/>
        <v>Artery_Aorta_NDUFA5_rs17611216</v>
      </c>
      <c r="E610" s="2" t="s">
        <v>7</v>
      </c>
      <c r="F610" s="2" t="s">
        <v>3</v>
      </c>
      <c r="G610" s="8">
        <v>7.6227400000000001E-2</v>
      </c>
      <c r="H610" s="8">
        <v>-0.14677799999999999</v>
      </c>
      <c r="I610" s="8">
        <v>4.4587099999999998E-2</v>
      </c>
      <c r="J610" s="2">
        <v>1.10727E-3</v>
      </c>
      <c r="K610" s="2">
        <v>-4.2412350624753004E-3</v>
      </c>
      <c r="L610" s="2">
        <v>2.95970785812588E-2</v>
      </c>
      <c r="M610" s="2">
        <v>0.88605395754382599</v>
      </c>
      <c r="N610" s="2" t="str">
        <f t="shared" si="19"/>
        <v>False</v>
      </c>
    </row>
    <row r="611" spans="1:17" s="2" customFormat="1" x14ac:dyDescent="0.2">
      <c r="A611" s="2" t="s">
        <v>97</v>
      </c>
      <c r="B611" s="2" t="s">
        <v>142</v>
      </c>
      <c r="C611" s="2" t="s">
        <v>758</v>
      </c>
      <c r="D611" s="2" t="str">
        <f t="shared" si="18"/>
        <v>Brain_Nucleus_accumbens_basal_ganglia_NDUFA9_rs17701871</v>
      </c>
      <c r="E611" s="2" t="s">
        <v>7</v>
      </c>
      <c r="F611" s="2" t="s">
        <v>3</v>
      </c>
      <c r="G611" s="8">
        <v>0.20792099999999999</v>
      </c>
      <c r="H611" s="8">
        <v>0.25456000000000001</v>
      </c>
      <c r="I611" s="8">
        <v>5.33036E-2</v>
      </c>
      <c r="J611" s="2">
        <v>3.98333E-6</v>
      </c>
      <c r="K611" s="2">
        <v>2.49693588937775E-2</v>
      </c>
      <c r="L611" s="2">
        <v>1.18156819610308E-2</v>
      </c>
      <c r="M611" s="2">
        <v>3.4580324325586997E-2</v>
      </c>
      <c r="N611" s="2" t="str">
        <f t="shared" si="19"/>
        <v>True</v>
      </c>
      <c r="O611" s="2" t="str">
        <f>VLOOKUP(C611,'[1]LD-check-results'!A:C,2,FALSE)</f>
        <v>rs4766260_G_A</v>
      </c>
      <c r="P611" s="15">
        <f>VLOOKUP(C611,'[1]LD-check-results'!A:C,3,FALSE)</f>
        <v>0.1160015481</v>
      </c>
      <c r="Q611" s="14" t="str">
        <f>IF(P611&gt;0.7,"Pass","Fail")</f>
        <v>Fail</v>
      </c>
    </row>
    <row r="612" spans="1:17" s="2" customFormat="1" x14ac:dyDescent="0.2">
      <c r="A612" s="2" t="s">
        <v>84</v>
      </c>
      <c r="B612" s="2" t="s">
        <v>143</v>
      </c>
      <c r="C612" s="2" t="s">
        <v>289</v>
      </c>
      <c r="D612" s="2" t="str">
        <f t="shared" si="18"/>
        <v>Adrenal_Gland_NDUFAB1_rs17808510</v>
      </c>
      <c r="E612" s="2" t="s">
        <v>6</v>
      </c>
      <c r="F612" s="2" t="s">
        <v>2</v>
      </c>
      <c r="G612" s="8">
        <v>0.107296</v>
      </c>
      <c r="H612" s="8">
        <v>0.19597899999999999</v>
      </c>
      <c r="I612" s="8">
        <v>4.8979700000000001E-2</v>
      </c>
      <c r="J612" s="2">
        <v>8.9753900000000001E-5</v>
      </c>
      <c r="K612" s="2">
        <v>1.24656213165696E-2</v>
      </c>
      <c r="L612" s="2">
        <v>1.7447787773179801E-2</v>
      </c>
      <c r="M612" s="2">
        <v>0.47494721538291301</v>
      </c>
      <c r="N612" s="2" t="str">
        <f t="shared" si="19"/>
        <v>False</v>
      </c>
    </row>
    <row r="613" spans="1:17" s="2" customFormat="1" x14ac:dyDescent="0.2">
      <c r="A613" s="2" t="s">
        <v>96</v>
      </c>
      <c r="B613" s="2" t="s">
        <v>134</v>
      </c>
      <c r="C613" s="2" t="s">
        <v>712</v>
      </c>
      <c r="D613" s="2" t="str">
        <f t="shared" si="18"/>
        <v>Brain_Hypothalamus_NDUFA2_rs17844437</v>
      </c>
      <c r="E613" s="2" t="s">
        <v>3</v>
      </c>
      <c r="F613" s="2" t="s">
        <v>7</v>
      </c>
      <c r="G613" s="8">
        <v>7.9411800000000005E-2</v>
      </c>
      <c r="H613" s="8">
        <v>0.218247</v>
      </c>
      <c r="I613" s="8">
        <v>6.7632200000000003E-2</v>
      </c>
      <c r="J613" s="2">
        <v>1.58332E-3</v>
      </c>
      <c r="K613" s="2">
        <v>-3.8974647990579502E-2</v>
      </c>
      <c r="L613" s="2">
        <v>1.6566550742965501E-2</v>
      </c>
      <c r="M613" s="2">
        <v>1.8642129460211199E-2</v>
      </c>
      <c r="N613" s="2" t="str">
        <f t="shared" si="19"/>
        <v>True</v>
      </c>
      <c r="O613" s="2" t="str">
        <f>VLOOKUP(C613,'[1]LD-check-results'!A:C,2,FALSE)</f>
        <v>rs10063055_T_C</v>
      </c>
      <c r="P613" s="15">
        <f>VLOOKUP(C613,'[1]LD-check-results'!A:C,3,FALSE)</f>
        <v>3.9768789062500001E-3</v>
      </c>
      <c r="Q613" s="14" t="str">
        <f>IF(P613&gt;0.7,"Pass","Fail")</f>
        <v>Fail</v>
      </c>
    </row>
    <row r="614" spans="1:17" s="2" customFormat="1" x14ac:dyDescent="0.2">
      <c r="A614" s="2" t="s">
        <v>121</v>
      </c>
      <c r="B614" s="2" t="s">
        <v>165</v>
      </c>
      <c r="C614" s="2" t="s">
        <v>46</v>
      </c>
      <c r="D614" s="2" t="str">
        <f t="shared" si="18"/>
        <v>Skin_Sun_Exposed_Lower_leg_NDUFV2_rs1784772</v>
      </c>
      <c r="E614" s="2" t="s">
        <v>3</v>
      </c>
      <c r="F614" s="2" t="s">
        <v>7</v>
      </c>
      <c r="G614" s="8">
        <v>0.81900799999999996</v>
      </c>
      <c r="H614" s="8">
        <v>-0.101239</v>
      </c>
      <c r="I614" s="8">
        <v>2.52176E-2</v>
      </c>
      <c r="J614" s="2">
        <v>6.8050600000000002E-5</v>
      </c>
      <c r="K614" s="2">
        <v>-9.3548928772508602E-2</v>
      </c>
      <c r="L614" s="2">
        <v>2.9926214205987799E-2</v>
      </c>
      <c r="M614" s="2">
        <v>1.77209944965643E-3</v>
      </c>
      <c r="N614" s="2" t="str">
        <f t="shared" si="19"/>
        <v>True</v>
      </c>
      <c r="O614" s="2" t="str">
        <f>VLOOKUP(C614,'[1]LD-check-results'!A:C,2,FALSE)</f>
        <v>rs4798766_G_A</v>
      </c>
      <c r="P614" s="15">
        <f>VLOOKUP(C614,'[1]LD-check-results'!A:C,3,FALSE)</f>
        <v>0.46074364596099998</v>
      </c>
      <c r="Q614" s="14" t="str">
        <f>IF(P614&gt;0.7,"Pass","Fail")</f>
        <v>Fail</v>
      </c>
    </row>
    <row r="615" spans="1:17" s="2" customFormat="1" x14ac:dyDescent="0.2">
      <c r="A615" s="2" t="s">
        <v>123</v>
      </c>
      <c r="B615" s="2" t="s">
        <v>171</v>
      </c>
      <c r="C615" s="2" t="s">
        <v>1569</v>
      </c>
      <c r="D615" s="2" t="str">
        <f t="shared" si="18"/>
        <v>Spleen_NDUFB4_rs1797843</v>
      </c>
      <c r="E615" s="2" t="s">
        <v>6</v>
      </c>
      <c r="F615" s="2" t="s">
        <v>3</v>
      </c>
      <c r="G615" s="8">
        <v>5.50661E-2</v>
      </c>
      <c r="H615" s="8">
        <v>0.33349899999999999</v>
      </c>
      <c r="I615" s="8">
        <v>9.8257399999999995E-2</v>
      </c>
      <c r="J615" s="2">
        <v>8.4051600000000003E-4</v>
      </c>
      <c r="K615" s="2">
        <v>8.1742374040102105E-5</v>
      </c>
      <c r="L615" s="2">
        <v>2.21682823636653E-2</v>
      </c>
      <c r="M615" s="2">
        <v>0.99705792134261695</v>
      </c>
      <c r="N615" s="2" t="str">
        <f t="shared" si="19"/>
        <v>False</v>
      </c>
    </row>
    <row r="616" spans="1:17" s="2" customFormat="1" x14ac:dyDescent="0.2">
      <c r="A616" s="2" t="s">
        <v>95</v>
      </c>
      <c r="B616" s="2" t="s">
        <v>137</v>
      </c>
      <c r="C616" s="2" t="s">
        <v>687</v>
      </c>
      <c r="D616" s="2" t="str">
        <f t="shared" si="18"/>
        <v>Brain_Hippocampus_NDUFA4L2_rs1800158</v>
      </c>
      <c r="E616" s="2" t="s">
        <v>6</v>
      </c>
      <c r="F616" s="2" t="s">
        <v>2</v>
      </c>
      <c r="G616" s="8">
        <v>2.4242400000000001E-2</v>
      </c>
      <c r="H616" s="8">
        <v>0.58025099999999996</v>
      </c>
      <c r="I616" s="8">
        <v>0.198161</v>
      </c>
      <c r="J616" s="2">
        <v>4.0526399999999997E-3</v>
      </c>
      <c r="K616" s="2">
        <v>-1.54300466522246E-2</v>
      </c>
      <c r="L616" s="2">
        <v>1.27198402070828E-2</v>
      </c>
      <c r="M616" s="2">
        <v>0.22510335645378099</v>
      </c>
      <c r="N616" s="2" t="str">
        <f t="shared" si="19"/>
        <v>False</v>
      </c>
    </row>
    <row r="617" spans="1:17" s="2" customFormat="1" x14ac:dyDescent="0.2">
      <c r="A617" s="2" t="s">
        <v>100</v>
      </c>
      <c r="B617" s="2" t="s">
        <v>160</v>
      </c>
      <c r="C617" s="2" t="s">
        <v>20</v>
      </c>
      <c r="D617" s="2" t="str">
        <f t="shared" si="18"/>
        <v>Brain_Substantia_nigra_NDUFS4_rs1809084</v>
      </c>
      <c r="E617" s="2" t="s">
        <v>7</v>
      </c>
      <c r="F617" s="2" t="s">
        <v>3</v>
      </c>
      <c r="G617" s="8">
        <v>0.32894699999999999</v>
      </c>
      <c r="H617" s="8">
        <v>0.226024</v>
      </c>
      <c r="I617" s="8">
        <v>6.2873600000000002E-2</v>
      </c>
      <c r="J617" s="2">
        <v>5.3197200000000002E-4</v>
      </c>
      <c r="K617" s="2">
        <v>5.1463561391710599E-2</v>
      </c>
      <c r="L617" s="2">
        <v>1.10094503238594E-2</v>
      </c>
      <c r="M617" s="2">
        <v>2.9468552183008399E-6</v>
      </c>
      <c r="N617" s="2" t="str">
        <f t="shared" si="19"/>
        <v>True</v>
      </c>
      <c r="O617" s="2" t="s">
        <v>1859</v>
      </c>
      <c r="P617" s="15">
        <v>1</v>
      </c>
      <c r="Q617" s="14" t="str">
        <f>IF(P617&gt;0.7,"Pass","Fail")</f>
        <v>Pass</v>
      </c>
    </row>
    <row r="618" spans="1:17" s="2" customFormat="1" x14ac:dyDescent="0.2">
      <c r="A618" s="2" t="s">
        <v>119</v>
      </c>
      <c r="B618" s="2" t="s">
        <v>133</v>
      </c>
      <c r="C618" s="2" t="s">
        <v>1480</v>
      </c>
      <c r="D618" s="2" t="str">
        <f t="shared" si="18"/>
        <v>Prostate_NDUFA13_rs180929147</v>
      </c>
      <c r="E618" s="2" t="s">
        <v>3</v>
      </c>
      <c r="F618" s="2" t="s">
        <v>7</v>
      </c>
      <c r="G618" s="8">
        <v>2.2624399999999999E-2</v>
      </c>
      <c r="H618" s="8">
        <v>0.399812</v>
      </c>
      <c r="I618" s="8">
        <v>0.116258</v>
      </c>
      <c r="J618" s="2">
        <v>7.24652E-4</v>
      </c>
      <c r="K618" s="2">
        <v>2.5299390713635399E-2</v>
      </c>
      <c r="L618" s="2">
        <v>2.3410002701269601E-2</v>
      </c>
      <c r="M618" s="2">
        <v>0.27982676648127702</v>
      </c>
      <c r="N618" s="2" t="str">
        <f t="shared" si="19"/>
        <v>False</v>
      </c>
    </row>
    <row r="619" spans="1:17" s="2" customFormat="1" x14ac:dyDescent="0.2">
      <c r="A619" s="2" t="s">
        <v>98</v>
      </c>
      <c r="B619" s="2" t="s">
        <v>138</v>
      </c>
      <c r="C619" s="2" t="s">
        <v>790</v>
      </c>
      <c r="D619" s="2" t="str">
        <f t="shared" si="18"/>
        <v>Brain_Putamen_basal_ganglia_NDUFA5_rs181195478</v>
      </c>
      <c r="E619" s="2" t="s">
        <v>2</v>
      </c>
      <c r="F619" s="2" t="s">
        <v>6</v>
      </c>
      <c r="G619" s="8">
        <v>8.8235299999999996E-3</v>
      </c>
      <c r="H619" s="8">
        <v>-0.74894799999999995</v>
      </c>
      <c r="I619" s="8">
        <v>0.19803000000000001</v>
      </c>
      <c r="J619" s="2">
        <v>2.36259E-4</v>
      </c>
      <c r="K619" s="2">
        <v>-1.2777522605040699E-2</v>
      </c>
      <c r="L619" s="2">
        <v>1.3631119917537699E-2</v>
      </c>
      <c r="M619" s="2">
        <v>0.34856375053871602</v>
      </c>
      <c r="N619" s="2" t="str">
        <f t="shared" si="19"/>
        <v>False</v>
      </c>
    </row>
    <row r="620" spans="1:17" s="2" customFormat="1" x14ac:dyDescent="0.2">
      <c r="A620" s="2" t="s">
        <v>86</v>
      </c>
      <c r="B620" s="2" t="s">
        <v>132</v>
      </c>
      <c r="C620" s="2" t="s">
        <v>361</v>
      </c>
      <c r="D620" s="2" t="str">
        <f t="shared" si="18"/>
        <v>Artery_Coronary_NDUFA12_rs181624718</v>
      </c>
      <c r="E620" s="2" t="s">
        <v>2</v>
      </c>
      <c r="F620" s="2" t="s">
        <v>6</v>
      </c>
      <c r="G620" s="8">
        <v>1.6431899999999999E-2</v>
      </c>
      <c r="H620" s="8">
        <v>-0.53761000000000003</v>
      </c>
      <c r="I620" s="8">
        <v>0.128307</v>
      </c>
      <c r="J620" s="2">
        <v>4.4390500000000001E-5</v>
      </c>
      <c r="K620" s="2">
        <v>-1.91272483770763E-2</v>
      </c>
      <c r="L620" s="2">
        <v>2.4787485351835E-2</v>
      </c>
      <c r="M620" s="2">
        <v>0.44032210314457898</v>
      </c>
      <c r="N620" s="2" t="str">
        <f t="shared" si="19"/>
        <v>False</v>
      </c>
    </row>
    <row r="621" spans="1:17" s="2" customFormat="1" x14ac:dyDescent="0.2">
      <c r="A621" s="2" t="s">
        <v>90</v>
      </c>
      <c r="B621" s="2" t="s">
        <v>155</v>
      </c>
      <c r="C621" s="2" t="s">
        <v>507</v>
      </c>
      <c r="D621" s="2" t="str">
        <f t="shared" si="18"/>
        <v>Brain_Caudate_basal_ganglia_NDUFB9_rs1817172</v>
      </c>
      <c r="E621" s="2" t="s">
        <v>3</v>
      </c>
      <c r="F621" s="2" t="s">
        <v>7</v>
      </c>
      <c r="G621" s="8">
        <v>0.77319599999999999</v>
      </c>
      <c r="H621" s="8">
        <v>0.178615</v>
      </c>
      <c r="I621" s="8">
        <v>4.8764099999999998E-2</v>
      </c>
      <c r="J621" s="2">
        <v>3.4249600000000002E-4</v>
      </c>
      <c r="K621" s="2">
        <v>3.3407608543515398E-2</v>
      </c>
      <c r="L621" s="2">
        <v>1.5235562522744399E-2</v>
      </c>
      <c r="M621" s="2">
        <v>2.8326206103665801E-2</v>
      </c>
      <c r="N621" s="2" t="str">
        <f t="shared" si="19"/>
        <v>True</v>
      </c>
      <c r="O621" s="2" t="str">
        <f>VLOOKUP(C621,'[1]LD-check-results'!A:C,2,FALSE)</f>
        <v>rs1551398_G_A</v>
      </c>
      <c r="P621" s="15">
        <f>VLOOKUP(C621,'[1]LD-check-results'!A:C,3,FALSE)</f>
        <v>0.51039307872399997</v>
      </c>
      <c r="Q621" s="14" t="str">
        <f>IF(P621&gt;0.7,"Pass","Fail")</f>
        <v>Fail</v>
      </c>
    </row>
    <row r="622" spans="1:17" s="2" customFormat="1" x14ac:dyDescent="0.2">
      <c r="A622" s="2" t="s">
        <v>111</v>
      </c>
      <c r="B622" s="2" t="s">
        <v>152</v>
      </c>
      <c r="C622" s="2" t="s">
        <v>1223</v>
      </c>
      <c r="D622" s="2" t="str">
        <f t="shared" si="18"/>
        <v>Liver_NDUFB6_rs182008163</v>
      </c>
      <c r="E622" s="2" t="s">
        <v>7</v>
      </c>
      <c r="F622" s="2" t="s">
        <v>3</v>
      </c>
      <c r="G622" s="8">
        <v>2.6442299999999998E-2</v>
      </c>
      <c r="H622" s="8">
        <v>-0.38741799999999998</v>
      </c>
      <c r="I622" s="8">
        <v>0.111802</v>
      </c>
      <c r="J622" s="2">
        <v>6.7248999999999998E-4</v>
      </c>
      <c r="K622" s="2">
        <v>1.0616698243241201E-2</v>
      </c>
      <c r="L622" s="2">
        <v>2.4157886314007102E-2</v>
      </c>
      <c r="M622" s="2">
        <v>0.66032005709008301</v>
      </c>
      <c r="N622" s="2" t="str">
        <f t="shared" si="19"/>
        <v>False</v>
      </c>
    </row>
    <row r="623" spans="1:17" s="2" customFormat="1" x14ac:dyDescent="0.2">
      <c r="A623" s="2" t="s">
        <v>101</v>
      </c>
      <c r="B623" s="2" t="s">
        <v>132</v>
      </c>
      <c r="C623" s="2" t="s">
        <v>916</v>
      </c>
      <c r="D623" s="2" t="str">
        <f t="shared" si="18"/>
        <v>Breast_Mammary_Tissue_NDUFA12_rs1820461</v>
      </c>
      <c r="E623" s="2" t="s">
        <v>6</v>
      </c>
      <c r="F623" s="2" t="s">
        <v>2</v>
      </c>
      <c r="G623" s="8">
        <v>0.43055599999999999</v>
      </c>
      <c r="H623" s="8">
        <v>7.7376600000000004E-2</v>
      </c>
      <c r="I623" s="8">
        <v>2.00147E-2</v>
      </c>
      <c r="J623" s="2">
        <v>1.3354799999999999E-4</v>
      </c>
      <c r="K623" s="2">
        <v>-7.3937081753398304E-2</v>
      </c>
      <c r="L623" s="2">
        <v>2.99237754049674E-2</v>
      </c>
      <c r="M623" s="2">
        <v>1.3479333570122499E-2</v>
      </c>
      <c r="N623" s="2" t="str">
        <f t="shared" si="19"/>
        <v>True</v>
      </c>
      <c r="O623" s="2" t="str">
        <f>VLOOKUP(C623,'[1]LD-check-results'!A:C,2,FALSE)</f>
        <v>rs61937919_C_T</v>
      </c>
      <c r="P623" s="15">
        <f>VLOOKUP(C623,'[1]LD-check-results'!A:C,3,FALSE)</f>
        <v>3.9761955215999997E-2</v>
      </c>
      <c r="Q623" s="14" t="str">
        <f>IF(P623&gt;0.7,"Pass","Fail")</f>
        <v>Fail</v>
      </c>
    </row>
    <row r="624" spans="1:17" s="2" customFormat="1" x14ac:dyDescent="0.2">
      <c r="A624" s="2" t="s">
        <v>127</v>
      </c>
      <c r="B624" s="2" t="s">
        <v>136</v>
      </c>
      <c r="C624" s="2" t="s">
        <v>1693</v>
      </c>
      <c r="D624" s="2" t="str">
        <f t="shared" si="18"/>
        <v>Uterus_NDUFA4_rs182309120</v>
      </c>
      <c r="E624" s="2" t="s">
        <v>6</v>
      </c>
      <c r="F624" s="2" t="s">
        <v>2</v>
      </c>
      <c r="G624" s="8">
        <v>3.8759699999999998E-3</v>
      </c>
      <c r="H624" s="8">
        <v>1.6280300000000001</v>
      </c>
      <c r="I624" s="8">
        <v>0.37729499999999999</v>
      </c>
      <c r="J624" s="2">
        <v>3.6464300000000003E-5</v>
      </c>
      <c r="K624" s="2">
        <v>-6.3954595431288102E-3</v>
      </c>
      <c r="L624" s="2">
        <v>6.37088997131502E-3</v>
      </c>
      <c r="M624" s="2">
        <v>0.31544776863291502</v>
      </c>
      <c r="N624" s="2" t="str">
        <f t="shared" si="19"/>
        <v>False</v>
      </c>
    </row>
    <row r="625" spans="1:17" s="2" customFormat="1" x14ac:dyDescent="0.2">
      <c r="A625" s="2" t="s">
        <v>86</v>
      </c>
      <c r="B625" s="2" t="s">
        <v>143</v>
      </c>
      <c r="C625" s="2" t="s">
        <v>250</v>
      </c>
      <c r="D625" s="2" t="str">
        <f t="shared" si="18"/>
        <v>Artery_Coronary_NDUFAB1_rs182614133</v>
      </c>
      <c r="E625" s="2" t="s">
        <v>7</v>
      </c>
      <c r="F625" s="2" t="s">
        <v>3</v>
      </c>
      <c r="G625" s="8">
        <v>9.3896699999999993E-3</v>
      </c>
      <c r="H625" s="8">
        <v>-0.667713</v>
      </c>
      <c r="I625" s="8">
        <v>0.18116699999999999</v>
      </c>
      <c r="J625" s="2">
        <v>3.0501399999999999E-4</v>
      </c>
      <c r="K625" s="2" t="e">
        <v>#N/A</v>
      </c>
      <c r="L625" s="2" t="e">
        <v>#N/A</v>
      </c>
      <c r="M625" s="2" t="e">
        <v>#N/A</v>
      </c>
      <c r="N625" s="2" t="e">
        <f t="shared" si="19"/>
        <v>#N/A</v>
      </c>
    </row>
    <row r="626" spans="1:17" s="2" customFormat="1" x14ac:dyDescent="0.2">
      <c r="A626" s="2" t="s">
        <v>89</v>
      </c>
      <c r="B626" s="2" t="s">
        <v>152</v>
      </c>
      <c r="C626" s="2" t="s">
        <v>469</v>
      </c>
      <c r="D626" s="2" t="str">
        <f t="shared" si="18"/>
        <v>Brain_Anterior_cingulate_cortex_BA24_NDUFB6_rs182636130</v>
      </c>
      <c r="E626" s="2" t="s">
        <v>2</v>
      </c>
      <c r="F626" s="2" t="s">
        <v>7</v>
      </c>
      <c r="G626" s="8">
        <v>2.3809500000000001E-2</v>
      </c>
      <c r="H626" s="8">
        <v>-0.56357699999999999</v>
      </c>
      <c r="I626" s="8">
        <v>0.15864700000000001</v>
      </c>
      <c r="J626" s="2">
        <v>5.4359199999999997E-4</v>
      </c>
      <c r="K626" s="2" t="e">
        <v>#N/A</v>
      </c>
      <c r="L626" s="2" t="e">
        <v>#N/A</v>
      </c>
      <c r="M626" s="2" t="e">
        <v>#N/A</v>
      </c>
      <c r="N626" s="2" t="e">
        <f t="shared" si="19"/>
        <v>#N/A</v>
      </c>
    </row>
    <row r="627" spans="1:17" s="2" customFormat="1" x14ac:dyDescent="0.2">
      <c r="A627" s="2" t="s">
        <v>127</v>
      </c>
      <c r="B627" s="2" t="s">
        <v>148</v>
      </c>
      <c r="C627" s="2" t="s">
        <v>1704</v>
      </c>
      <c r="D627" s="2" t="str">
        <f t="shared" si="18"/>
        <v>Uterus_NDUFB1_rs183011967</v>
      </c>
      <c r="E627" s="2" t="s">
        <v>2</v>
      </c>
      <c r="F627" s="2" t="s">
        <v>6</v>
      </c>
      <c r="G627" s="8">
        <v>1.16279E-2</v>
      </c>
      <c r="H627" s="8">
        <v>-1.6228800000000001</v>
      </c>
      <c r="I627" s="8">
        <v>0.34678300000000001</v>
      </c>
      <c r="J627" s="2">
        <v>8.6853300000000001E-6</v>
      </c>
      <c r="K627" s="2">
        <v>2.1526545400768998E-3</v>
      </c>
      <c r="L627" s="2">
        <v>7.575421472937E-3</v>
      </c>
      <c r="M627" s="2">
        <v>0.77628546400453602</v>
      </c>
      <c r="N627" s="2" t="str">
        <f t="shared" si="19"/>
        <v>False</v>
      </c>
    </row>
    <row r="628" spans="1:17" s="2" customFormat="1" x14ac:dyDescent="0.2">
      <c r="A628" s="2" t="s">
        <v>99</v>
      </c>
      <c r="B628" s="2" t="s">
        <v>167</v>
      </c>
      <c r="C628" s="2" t="s">
        <v>852</v>
      </c>
      <c r="D628" s="2" t="str">
        <f t="shared" si="18"/>
        <v>Brain_Spinal_cord_cervical_c-1_NDUFA1_rs183114699</v>
      </c>
      <c r="E628" s="2" t="s">
        <v>2</v>
      </c>
      <c r="F628" s="2" t="s">
        <v>6</v>
      </c>
      <c r="G628" s="8">
        <v>1.19048E-2</v>
      </c>
      <c r="H628" s="8">
        <v>-1.18973</v>
      </c>
      <c r="I628" s="8">
        <v>0.25248399999999999</v>
      </c>
      <c r="J628" s="2">
        <v>7.8535599999999994E-6</v>
      </c>
      <c r="K628" s="2">
        <v>-7.19617055970682E-3</v>
      </c>
      <c r="L628" s="2">
        <v>7.7325107377304103E-3</v>
      </c>
      <c r="M628" s="2">
        <v>0.35204070156721601</v>
      </c>
      <c r="N628" s="2" t="str">
        <f t="shared" si="19"/>
        <v>False</v>
      </c>
    </row>
    <row r="629" spans="1:17" s="2" customFormat="1" x14ac:dyDescent="0.2">
      <c r="A629" s="2" t="s">
        <v>101</v>
      </c>
      <c r="B629" s="2" t="s">
        <v>141</v>
      </c>
      <c r="C629" s="2" t="s">
        <v>907</v>
      </c>
      <c r="D629" s="2" t="str">
        <f t="shared" si="18"/>
        <v>Breast_Mammary_Tissue_NDUFA8_rs1832757</v>
      </c>
      <c r="E629" s="2" t="s">
        <v>6</v>
      </c>
      <c r="F629" s="2" t="s">
        <v>7</v>
      </c>
      <c r="G629" s="8">
        <v>0.39847700000000003</v>
      </c>
      <c r="H629" s="8">
        <v>7.0635799999999999E-2</v>
      </c>
      <c r="I629" s="8">
        <v>2.0778100000000001E-2</v>
      </c>
      <c r="J629" s="2">
        <v>7.58813E-4</v>
      </c>
      <c r="K629" s="2">
        <v>0.111474634675335</v>
      </c>
      <c r="L629" s="2">
        <v>3.34348871252255E-2</v>
      </c>
      <c r="M629" s="2">
        <v>8.55816141300342E-4</v>
      </c>
      <c r="N629" s="2" t="str">
        <f t="shared" si="19"/>
        <v>True</v>
      </c>
      <c r="O629" s="2" t="str">
        <f>VLOOKUP(C629,'[1]LD-check-results'!A:C,2,FALSE)</f>
        <v>rs76747244_C_T</v>
      </c>
      <c r="P629" s="15">
        <f>VLOOKUP(C629,'[1]LD-check-results'!A:C,3,FALSE)</f>
        <v>0.30661469798399998</v>
      </c>
      <c r="Q629" s="14" t="str">
        <f>IF(P629&gt;0.7,"Pass","Fail")</f>
        <v>Fail</v>
      </c>
    </row>
    <row r="630" spans="1:17" s="2" customFormat="1" x14ac:dyDescent="0.2">
      <c r="A630" s="2" t="s">
        <v>105</v>
      </c>
      <c r="B630" s="2" t="s">
        <v>138</v>
      </c>
      <c r="C630" s="2" t="s">
        <v>1030</v>
      </c>
      <c r="D630" s="2" t="str">
        <f t="shared" si="18"/>
        <v>Colon_Transverse_NDUFA5_rs183328489</v>
      </c>
      <c r="E630" s="2" t="s">
        <v>7</v>
      </c>
      <c r="F630" s="2" t="s">
        <v>3</v>
      </c>
      <c r="G630" s="8">
        <v>1.3587E-2</v>
      </c>
      <c r="H630" s="8">
        <v>0.371531</v>
      </c>
      <c r="I630" s="8">
        <v>0.101886</v>
      </c>
      <c r="J630" s="2">
        <v>3.13584E-4</v>
      </c>
      <c r="K630" s="2">
        <v>1.39746077716261E-2</v>
      </c>
      <c r="L630" s="2">
        <v>2.39530483324406E-2</v>
      </c>
      <c r="M630" s="2">
        <v>0.55961283634737602</v>
      </c>
      <c r="N630" s="2" t="str">
        <f t="shared" si="19"/>
        <v>False</v>
      </c>
    </row>
    <row r="631" spans="1:17" s="2" customFormat="1" x14ac:dyDescent="0.2">
      <c r="A631" s="2" t="s">
        <v>121</v>
      </c>
      <c r="B631" s="2" t="s">
        <v>132</v>
      </c>
      <c r="C631" s="2" t="s">
        <v>1531</v>
      </c>
      <c r="D631" s="2" t="str">
        <f t="shared" si="18"/>
        <v>Skin_Sun_Exposed_Lower_leg_NDUFA12_rs183656</v>
      </c>
      <c r="E631" s="2" t="s">
        <v>7</v>
      </c>
      <c r="F631" s="2" t="s">
        <v>3</v>
      </c>
      <c r="G631" s="8">
        <v>0.76694200000000001</v>
      </c>
      <c r="H631" s="8">
        <v>-0.23929700000000001</v>
      </c>
      <c r="I631" s="8">
        <v>2.89932E-2</v>
      </c>
      <c r="J631" s="2">
        <v>1.2062099999999999E-15</v>
      </c>
      <c r="K631" s="2">
        <v>-1.7838501945281401E-2</v>
      </c>
      <c r="L631" s="2">
        <v>1.1507875150963E-2</v>
      </c>
      <c r="M631" s="2">
        <v>0.121114499122253</v>
      </c>
      <c r="N631" s="2" t="str">
        <f t="shared" si="19"/>
        <v>False</v>
      </c>
    </row>
    <row r="632" spans="1:17" s="2" customFormat="1" x14ac:dyDescent="0.2">
      <c r="A632" s="2" t="s">
        <v>84</v>
      </c>
      <c r="B632" s="2" t="s">
        <v>134</v>
      </c>
      <c r="C632" s="2" t="s">
        <v>271</v>
      </c>
      <c r="D632" s="2" t="str">
        <f t="shared" si="18"/>
        <v>Adrenal_Gland_NDUFA2_rs183679</v>
      </c>
      <c r="E632" s="2" t="s">
        <v>7</v>
      </c>
      <c r="F632" s="2" t="s">
        <v>3</v>
      </c>
      <c r="G632" s="8">
        <v>0.51073000000000002</v>
      </c>
      <c r="H632" s="8">
        <v>-0.14086099999999999</v>
      </c>
      <c r="I632" s="8">
        <v>3.9857400000000001E-2</v>
      </c>
      <c r="J632" s="2">
        <v>5.1204400000000002E-4</v>
      </c>
      <c r="K632" s="2">
        <v>2.59560843668581E-2</v>
      </c>
      <c r="L632" s="2">
        <v>1.6343771519441198E-2</v>
      </c>
      <c r="M632" s="2">
        <v>0.112256247187319</v>
      </c>
      <c r="N632" s="2" t="str">
        <f t="shared" si="19"/>
        <v>False</v>
      </c>
    </row>
    <row r="633" spans="1:17" s="2" customFormat="1" x14ac:dyDescent="0.2">
      <c r="A633" s="2" t="s">
        <v>96</v>
      </c>
      <c r="B633" s="2" t="s">
        <v>155</v>
      </c>
      <c r="C633" s="2" t="s">
        <v>716</v>
      </c>
      <c r="D633" s="2" t="str">
        <f t="shared" si="18"/>
        <v>Brain_Hypothalamus_NDUFB9_rs183730680</v>
      </c>
      <c r="E633" s="2" t="s">
        <v>2</v>
      </c>
      <c r="F633" s="2" t="s">
        <v>6</v>
      </c>
      <c r="G633" s="8">
        <v>2.9411799999999998E-2</v>
      </c>
      <c r="H633" s="8">
        <v>-0.38929999999999998</v>
      </c>
      <c r="I633" s="8">
        <v>0.10489800000000001</v>
      </c>
      <c r="J633" s="2">
        <v>3.0465599999999999E-4</v>
      </c>
      <c r="K633" s="2">
        <v>6.9021320318520402E-3</v>
      </c>
      <c r="L633" s="2">
        <v>1.32566144361675E-2</v>
      </c>
      <c r="M633" s="2">
        <v>0.602606631384207</v>
      </c>
      <c r="N633" s="2" t="str">
        <f t="shared" si="19"/>
        <v>False</v>
      </c>
    </row>
    <row r="634" spans="1:17" s="2" customFormat="1" x14ac:dyDescent="0.2">
      <c r="A634" s="2" t="s">
        <v>89</v>
      </c>
      <c r="B634" s="2" t="s">
        <v>146</v>
      </c>
      <c r="C634" s="2" t="s">
        <v>457</v>
      </c>
      <c r="D634" s="2" t="str">
        <f t="shared" si="18"/>
        <v>Brain_Anterior_cingulate_cortex_BA24_NDUFAF3_rs1841178</v>
      </c>
      <c r="E634" s="2" t="s">
        <v>2</v>
      </c>
      <c r="F634" s="2" t="s">
        <v>6</v>
      </c>
      <c r="G634" s="8">
        <v>0.44217699999999999</v>
      </c>
      <c r="H634" s="8">
        <v>0.13669899999999999</v>
      </c>
      <c r="I634" s="8">
        <v>5.3629999999999997E-2</v>
      </c>
      <c r="J634" s="2">
        <v>1.2045500000000001E-2</v>
      </c>
      <c r="K634" s="2">
        <v>5.9373514071061201E-2</v>
      </c>
      <c r="L634" s="2">
        <v>1.6895514963533E-2</v>
      </c>
      <c r="M634" s="2">
        <v>4.4114983935292598E-4</v>
      </c>
      <c r="N634" s="2" t="str">
        <f t="shared" si="19"/>
        <v>True</v>
      </c>
      <c r="O634" s="2" t="str">
        <f>VLOOKUP(C634,'[1]LD-check-results'!A:C,2,FALSE)</f>
        <v>rs730566_A_C</v>
      </c>
      <c r="P634" s="15">
        <f>VLOOKUP(C634,'[1]LD-check-results'!A:C,3,FALSE)</f>
        <v>0.27015773428899997</v>
      </c>
      <c r="Q634" s="14" t="str">
        <f>IF(P634&gt;0.7,"Pass","Fail")</f>
        <v>Fail</v>
      </c>
    </row>
    <row r="635" spans="1:17" s="2" customFormat="1" x14ac:dyDescent="0.2">
      <c r="A635" s="2" t="s">
        <v>82</v>
      </c>
      <c r="B635" s="2" t="s">
        <v>156</v>
      </c>
      <c r="C635" s="2" t="s">
        <v>183</v>
      </c>
      <c r="D635" s="2" t="str">
        <f t="shared" si="18"/>
        <v>Adipose_Subcutaneous_NDUFC1_rs1843943</v>
      </c>
      <c r="E635" s="2" t="s">
        <v>7</v>
      </c>
      <c r="F635" s="2" t="s">
        <v>3</v>
      </c>
      <c r="G635" s="8">
        <v>0.28141100000000002</v>
      </c>
      <c r="H635" s="8">
        <v>0.194547</v>
      </c>
      <c r="I635" s="8">
        <v>2.57795E-2</v>
      </c>
      <c r="J635" s="2">
        <v>2.06442E-13</v>
      </c>
      <c r="K635" s="2">
        <v>2.1779312968074602E-2</v>
      </c>
      <c r="L635" s="2">
        <v>1.35386307678864E-2</v>
      </c>
      <c r="M635" s="2">
        <v>0.10768651827236</v>
      </c>
      <c r="N635" s="2" t="str">
        <f t="shared" si="19"/>
        <v>False</v>
      </c>
    </row>
    <row r="636" spans="1:17" s="2" customFormat="1" x14ac:dyDescent="0.2">
      <c r="A636" s="2" t="s">
        <v>122</v>
      </c>
      <c r="B636" s="2" t="s">
        <v>143</v>
      </c>
      <c r="C636" s="2" t="s">
        <v>1560</v>
      </c>
      <c r="D636" s="2" t="str">
        <f t="shared" si="18"/>
        <v>Small_Intestine_Terminal_Ileum_NDUFAB1_rs184470612</v>
      </c>
      <c r="E636" s="2" t="s">
        <v>2</v>
      </c>
      <c r="F636" s="2" t="s">
        <v>6</v>
      </c>
      <c r="G636" s="8">
        <v>8.6206900000000003E-3</v>
      </c>
      <c r="H636" s="8">
        <v>0.51663800000000004</v>
      </c>
      <c r="I636" s="8">
        <v>0.12935199999999999</v>
      </c>
      <c r="J636" s="2">
        <v>1.06578E-4</v>
      </c>
      <c r="K636" s="2">
        <v>1.46468126618638E-2</v>
      </c>
      <c r="L636" s="2">
        <v>2.0677921484675899E-2</v>
      </c>
      <c r="M636" s="2">
        <v>0.478739734635796</v>
      </c>
      <c r="N636" s="2" t="str">
        <f t="shared" si="19"/>
        <v>False</v>
      </c>
    </row>
    <row r="637" spans="1:17" s="2" customFormat="1" x14ac:dyDescent="0.2">
      <c r="A637" s="2" t="s">
        <v>91</v>
      </c>
      <c r="B637" s="2" t="s">
        <v>146</v>
      </c>
      <c r="C637" s="2" t="s">
        <v>536</v>
      </c>
      <c r="D637" s="2" t="str">
        <f t="shared" si="18"/>
        <v>Brain_Cerebellar_Hemisphere_NDUFAF3_rs185050272</v>
      </c>
      <c r="E637" s="2" t="s">
        <v>2</v>
      </c>
      <c r="F637" s="2" t="s">
        <v>6</v>
      </c>
      <c r="G637" s="8">
        <v>1.1428600000000001E-2</v>
      </c>
      <c r="H637" s="8">
        <v>0.53227199999999997</v>
      </c>
      <c r="I637" s="8">
        <v>0.17114399999999999</v>
      </c>
      <c r="J637" s="2">
        <v>2.2822300000000001E-3</v>
      </c>
      <c r="K637" s="2">
        <v>5.1565740824240196E-3</v>
      </c>
      <c r="L637" s="2">
        <v>1.6802123726215201E-2</v>
      </c>
      <c r="M637" s="2">
        <v>0.75891938438471096</v>
      </c>
      <c r="N637" s="2" t="str">
        <f t="shared" si="19"/>
        <v>False</v>
      </c>
    </row>
    <row r="638" spans="1:17" s="2" customFormat="1" x14ac:dyDescent="0.2">
      <c r="A638" s="2" t="s">
        <v>125</v>
      </c>
      <c r="B638" s="2" t="s">
        <v>170</v>
      </c>
      <c r="C638" s="2" t="s">
        <v>1642</v>
      </c>
      <c r="D638" s="2" t="str">
        <f t="shared" si="18"/>
        <v>Testis_NDUFS3_rs185855455</v>
      </c>
      <c r="E638" s="2" t="s">
        <v>2</v>
      </c>
      <c r="F638" s="2" t="s">
        <v>6</v>
      </c>
      <c r="G638" s="8">
        <v>1.08696E-2</v>
      </c>
      <c r="H638" s="8">
        <v>0.59703600000000001</v>
      </c>
      <c r="I638" s="8">
        <v>0.18801200000000001</v>
      </c>
      <c r="J638" s="2">
        <v>1.67114E-3</v>
      </c>
      <c r="K638" s="2">
        <v>2.2506180531827201E-2</v>
      </c>
      <c r="L638" s="2">
        <v>1.35187827869676E-2</v>
      </c>
      <c r="M638" s="2">
        <v>9.5951026068315196E-2</v>
      </c>
      <c r="N638" s="2" t="str">
        <f t="shared" si="19"/>
        <v>False</v>
      </c>
    </row>
    <row r="639" spans="1:17" s="2" customFormat="1" x14ac:dyDescent="0.2">
      <c r="A639" s="2" t="s">
        <v>123</v>
      </c>
      <c r="B639" s="2" t="s">
        <v>134</v>
      </c>
      <c r="C639" s="2" t="s">
        <v>1575</v>
      </c>
      <c r="D639" s="2" t="str">
        <f t="shared" si="18"/>
        <v>Spleen_NDUFA2_rs1864254</v>
      </c>
      <c r="E639" s="2" t="s">
        <v>3</v>
      </c>
      <c r="F639" s="2" t="s">
        <v>7</v>
      </c>
      <c r="G639" s="8">
        <v>0.45815</v>
      </c>
      <c r="H639" s="8">
        <v>-0.19692899999999999</v>
      </c>
      <c r="I639" s="8">
        <v>3.0957599999999998E-2</v>
      </c>
      <c r="J639" s="2">
        <v>1.4994599999999999E-9</v>
      </c>
      <c r="K639" s="2">
        <v>3.1638813988797997E-2</v>
      </c>
      <c r="L639" s="2">
        <v>1.1840307928238101E-2</v>
      </c>
      <c r="M639" s="2">
        <v>7.5371974640411803E-3</v>
      </c>
      <c r="N639" s="2" t="str">
        <f t="shared" si="19"/>
        <v>True</v>
      </c>
      <c r="O639" s="2" t="str">
        <f>VLOOKUP(C639,'[1]LD-check-results'!A:C,2,FALSE)</f>
        <v>rs72798854_A_G</v>
      </c>
      <c r="P639" s="15">
        <f>VLOOKUP(C639,'[1]LD-check-results'!A:C,3,FALSE)</f>
        <v>6.4802830096000005E-2</v>
      </c>
      <c r="Q639" s="14" t="str">
        <f>IF(P639&gt;0.7,"Pass","Fail")</f>
        <v>Fail</v>
      </c>
    </row>
    <row r="640" spans="1:17" s="2" customFormat="1" x14ac:dyDescent="0.2">
      <c r="A640" s="2" t="s">
        <v>108</v>
      </c>
      <c r="B640" s="2" t="s">
        <v>151</v>
      </c>
      <c r="C640" s="2" t="s">
        <v>1116</v>
      </c>
      <c r="D640" s="2" t="str">
        <f t="shared" si="18"/>
        <v>Esophagus_Muscularis_NDUFB5_rs186724843</v>
      </c>
      <c r="E640" s="2" t="s">
        <v>6</v>
      </c>
      <c r="F640" s="2" t="s">
        <v>2</v>
      </c>
      <c r="G640" s="8">
        <v>9.6774200000000008E-3</v>
      </c>
      <c r="H640" s="8">
        <v>-0.37271500000000002</v>
      </c>
      <c r="I640" s="8">
        <v>0.10483099999999999</v>
      </c>
      <c r="J640" s="2">
        <v>4.2315799999999998E-4</v>
      </c>
      <c r="K640" s="2" t="e">
        <v>#N/A</v>
      </c>
      <c r="L640" s="2" t="e">
        <v>#N/A</v>
      </c>
      <c r="M640" s="2" t="e">
        <v>#N/A</v>
      </c>
      <c r="N640" s="2" t="e">
        <f t="shared" si="19"/>
        <v>#N/A</v>
      </c>
    </row>
    <row r="641" spans="1:17" s="2" customFormat="1" x14ac:dyDescent="0.2">
      <c r="A641" s="2" t="s">
        <v>115</v>
      </c>
      <c r="B641" s="2" t="s">
        <v>164</v>
      </c>
      <c r="C641" s="2" t="s">
        <v>396</v>
      </c>
      <c r="D641" s="2" t="str">
        <f t="shared" si="18"/>
        <v>Nerve_Tibial_NDUFV1_rs1871043</v>
      </c>
      <c r="E641" s="2" t="s">
        <v>3</v>
      </c>
      <c r="F641" s="2" t="s">
        <v>7</v>
      </c>
      <c r="G641" s="8">
        <v>0.41259400000000002</v>
      </c>
      <c r="H641" s="8">
        <v>0.37198999999999999</v>
      </c>
      <c r="I641" s="8">
        <v>2.19636E-2</v>
      </c>
      <c r="J641" s="2">
        <v>2.1054999999999999E-50</v>
      </c>
      <c r="K641" s="2">
        <v>5.6012258394042896E-3</v>
      </c>
      <c r="L641" s="2">
        <v>6.3238259092986398E-3</v>
      </c>
      <c r="M641" s="2">
        <v>0.37576103389594501</v>
      </c>
      <c r="N641" s="2" t="str">
        <f t="shared" si="19"/>
        <v>False</v>
      </c>
    </row>
    <row r="642" spans="1:17" s="2" customFormat="1" x14ac:dyDescent="0.2">
      <c r="A642" s="2" t="s">
        <v>114</v>
      </c>
      <c r="B642" s="2" t="s">
        <v>137</v>
      </c>
      <c r="C642" s="2" t="s">
        <v>1328</v>
      </c>
      <c r="D642" s="2" t="str">
        <f t="shared" si="18"/>
        <v>Muscle_Skeletal_NDUFA4L2_rs187160685</v>
      </c>
      <c r="E642" s="2" t="s">
        <v>2</v>
      </c>
      <c r="F642" s="2" t="s">
        <v>7</v>
      </c>
      <c r="G642" s="8">
        <v>1.27479E-2</v>
      </c>
      <c r="H642" s="8">
        <v>0.466362</v>
      </c>
      <c r="I642" s="8">
        <v>0.126694</v>
      </c>
      <c r="J642" s="2">
        <v>2.5203900000000002E-4</v>
      </c>
      <c r="K642" s="2">
        <v>-3.2757814744769097E-2</v>
      </c>
      <c r="L642" s="2">
        <v>2.1399256371659799E-2</v>
      </c>
      <c r="M642" s="2">
        <v>0.125820757913155</v>
      </c>
      <c r="N642" s="2" t="str">
        <f t="shared" si="19"/>
        <v>False</v>
      </c>
    </row>
    <row r="643" spans="1:17" s="2" customFormat="1" x14ac:dyDescent="0.2">
      <c r="A643" s="2" t="s">
        <v>117</v>
      </c>
      <c r="B643" s="2" t="s">
        <v>149</v>
      </c>
      <c r="C643" s="2" t="s">
        <v>1415</v>
      </c>
      <c r="D643" s="2" t="str">
        <f t="shared" si="18"/>
        <v>Pancreas_NDUFB10_rs187241525</v>
      </c>
      <c r="E643" s="2" t="s">
        <v>7</v>
      </c>
      <c r="F643" s="2" t="s">
        <v>6</v>
      </c>
      <c r="G643" s="8">
        <v>1.9672100000000001E-2</v>
      </c>
      <c r="H643" s="8">
        <v>0.65099200000000002</v>
      </c>
      <c r="I643" s="8">
        <v>0.122476</v>
      </c>
      <c r="J643" s="2">
        <v>2.3594300000000001E-7</v>
      </c>
      <c r="K643" s="2">
        <v>8.0938014599257792E-3</v>
      </c>
      <c r="L643" s="2">
        <v>1.24725035023472E-2</v>
      </c>
      <c r="M643" s="2">
        <v>0.51638259855367996</v>
      </c>
      <c r="N643" s="2" t="str">
        <f t="shared" si="19"/>
        <v>False</v>
      </c>
    </row>
    <row r="644" spans="1:17" s="2" customFormat="1" x14ac:dyDescent="0.2">
      <c r="A644" s="2" t="s">
        <v>122</v>
      </c>
      <c r="B644" s="2" t="s">
        <v>167</v>
      </c>
      <c r="C644" s="2" t="s">
        <v>1565</v>
      </c>
      <c r="D644" s="2" t="str">
        <f t="shared" ref="D644:D707" si="20">A644&amp;"_"&amp;B644&amp;"_"&amp;C644</f>
        <v>Small_Intestine_Terminal_Ileum_NDUFA1_rs187406867</v>
      </c>
      <c r="E644" s="2" t="s">
        <v>2</v>
      </c>
      <c r="F644" s="2" t="s">
        <v>6</v>
      </c>
      <c r="G644" s="8">
        <v>5.7471299999999996E-3</v>
      </c>
      <c r="H644" s="8">
        <v>-0.55611999999999995</v>
      </c>
      <c r="I644" s="8">
        <v>0.16752700000000001</v>
      </c>
      <c r="J644" s="2">
        <v>1.16139E-3</v>
      </c>
      <c r="K644" s="2">
        <v>1.65714234337913E-2</v>
      </c>
      <c r="L644" s="2">
        <v>1.28740199956844E-2</v>
      </c>
      <c r="M644" s="2">
        <v>0.19802499610463201</v>
      </c>
      <c r="N644" s="2" t="str">
        <f t="shared" ref="N644:N707" si="21">IF(AND(M644&lt;0.05),"True","False")</f>
        <v>False</v>
      </c>
    </row>
    <row r="645" spans="1:17" s="2" customFormat="1" x14ac:dyDescent="0.2">
      <c r="A645" s="2" t="s">
        <v>122</v>
      </c>
      <c r="B645" s="2" t="s">
        <v>146</v>
      </c>
      <c r="C645" s="2" t="s">
        <v>1540</v>
      </c>
      <c r="D645" s="2" t="str">
        <f t="shared" si="20"/>
        <v>Small_Intestine_Terminal_Ileum_NDUFAF3_rs187466611</v>
      </c>
      <c r="E645" s="2" t="s">
        <v>2</v>
      </c>
      <c r="F645" s="2" t="s">
        <v>6</v>
      </c>
      <c r="G645" s="8">
        <v>1.43678E-2</v>
      </c>
      <c r="H645" s="8">
        <v>0.718082</v>
      </c>
      <c r="I645" s="8">
        <v>0.23048199999999999</v>
      </c>
      <c r="J645" s="2">
        <v>2.24624E-3</v>
      </c>
      <c r="K645" s="2">
        <v>1.40095420857228E-2</v>
      </c>
      <c r="L645" s="2">
        <v>1.44064326915311E-2</v>
      </c>
      <c r="M645" s="2">
        <v>0.33082649948367099</v>
      </c>
      <c r="N645" s="2" t="str">
        <f t="shared" si="21"/>
        <v>False</v>
      </c>
    </row>
    <row r="646" spans="1:17" s="2" customFormat="1" x14ac:dyDescent="0.2">
      <c r="A646" s="2" t="s">
        <v>111</v>
      </c>
      <c r="B646" s="2" t="s">
        <v>170</v>
      </c>
      <c r="C646" s="2" t="s">
        <v>1226</v>
      </c>
      <c r="D646" s="2" t="str">
        <f t="shared" si="20"/>
        <v>Liver_NDUFS3_rs187481936</v>
      </c>
      <c r="E646" s="2" t="s">
        <v>7</v>
      </c>
      <c r="F646" s="2" t="s">
        <v>3</v>
      </c>
      <c r="G646" s="8">
        <v>2.16346E-2</v>
      </c>
      <c r="H646" s="8">
        <v>0.49439499999999997</v>
      </c>
      <c r="I646" s="8">
        <v>0.124944</v>
      </c>
      <c r="J646" s="2">
        <v>1.11823E-4</v>
      </c>
      <c r="K646" s="2">
        <v>-2.75245502078298E-2</v>
      </c>
      <c r="L646" s="2">
        <v>1.9033566277976099E-2</v>
      </c>
      <c r="M646" s="2">
        <v>0.148147534817409</v>
      </c>
      <c r="N646" s="2" t="str">
        <f t="shared" si="21"/>
        <v>False</v>
      </c>
    </row>
    <row r="647" spans="1:17" s="2" customFormat="1" x14ac:dyDescent="0.2">
      <c r="A647" s="2" t="s">
        <v>84</v>
      </c>
      <c r="B647" s="2" t="s">
        <v>171</v>
      </c>
      <c r="C647" s="2" t="s">
        <v>265</v>
      </c>
      <c r="D647" s="2" t="str">
        <f t="shared" si="20"/>
        <v>Adrenal_Gland_NDUFB4_rs1877969</v>
      </c>
      <c r="E647" s="2" t="s">
        <v>7</v>
      </c>
      <c r="F647" s="2" t="s">
        <v>6</v>
      </c>
      <c r="G647" s="8">
        <v>0.64163100000000006</v>
      </c>
      <c r="H647" s="8">
        <v>-0.13602500000000001</v>
      </c>
      <c r="I647" s="8">
        <v>4.07345E-2</v>
      </c>
      <c r="J647" s="2">
        <v>1.0079900000000001E-3</v>
      </c>
      <c r="K647" s="2">
        <v>4.6789193163021504E-3</v>
      </c>
      <c r="L647" s="2">
        <v>1.7686454695828E-2</v>
      </c>
      <c r="M647" s="2">
        <v>0.79135754809460401</v>
      </c>
      <c r="N647" s="2" t="str">
        <f t="shared" si="21"/>
        <v>False</v>
      </c>
    </row>
    <row r="648" spans="1:17" s="2" customFormat="1" x14ac:dyDescent="0.2">
      <c r="A648" s="2" t="s">
        <v>109</v>
      </c>
      <c r="B648" s="2" t="s">
        <v>156</v>
      </c>
      <c r="C648" s="2" t="s">
        <v>1146</v>
      </c>
      <c r="D648" s="2" t="str">
        <f t="shared" si="20"/>
        <v>Heart_Atrial_Appendage_NDUFC1_rs187980925</v>
      </c>
      <c r="E648" s="2" t="s">
        <v>7</v>
      </c>
      <c r="F648" s="2" t="s">
        <v>3</v>
      </c>
      <c r="G648" s="8">
        <v>1.47849E-2</v>
      </c>
      <c r="H648" s="8">
        <v>-0.280557</v>
      </c>
      <c r="I648" s="8">
        <v>7.5407000000000002E-2</v>
      </c>
      <c r="J648" s="2">
        <v>2.36985E-4</v>
      </c>
      <c r="K648" s="2">
        <v>2.4467755215517702E-2</v>
      </c>
      <c r="L648" s="2">
        <v>2.4500903559704398E-2</v>
      </c>
      <c r="M648" s="2">
        <v>0.31796569633553701</v>
      </c>
      <c r="N648" s="2" t="str">
        <f t="shared" si="21"/>
        <v>False</v>
      </c>
    </row>
    <row r="649" spans="1:17" s="2" customFormat="1" x14ac:dyDescent="0.2">
      <c r="A649" s="2" t="s">
        <v>94</v>
      </c>
      <c r="B649" s="2" t="s">
        <v>149</v>
      </c>
      <c r="C649" s="2" t="s">
        <v>656</v>
      </c>
      <c r="D649" s="2" t="str">
        <f t="shared" si="20"/>
        <v>Brain_Frontal_Cortex_BA9_NDUFB10_rs188088580</v>
      </c>
      <c r="E649" s="2" t="s">
        <v>7</v>
      </c>
      <c r="F649" s="2" t="s">
        <v>3</v>
      </c>
      <c r="G649" s="8">
        <v>1.1428600000000001E-2</v>
      </c>
      <c r="H649" s="8">
        <v>0.571716</v>
      </c>
      <c r="I649" s="8">
        <v>0.177342</v>
      </c>
      <c r="J649" s="2">
        <v>1.58635E-3</v>
      </c>
      <c r="K649" s="2">
        <v>-1.80211853437721E-2</v>
      </c>
      <c r="L649" s="2">
        <v>1.90426715362173E-2</v>
      </c>
      <c r="M649" s="2">
        <v>0.34396599850253601</v>
      </c>
      <c r="N649" s="2" t="str">
        <f t="shared" si="21"/>
        <v>False</v>
      </c>
    </row>
    <row r="650" spans="1:17" s="2" customFormat="1" x14ac:dyDescent="0.2">
      <c r="A650" s="2" t="s">
        <v>100</v>
      </c>
      <c r="B650" s="2" t="s">
        <v>164</v>
      </c>
      <c r="C650" s="2" t="s">
        <v>432</v>
      </c>
      <c r="D650" s="2" t="str">
        <f t="shared" si="20"/>
        <v>Brain_Substantia_nigra_NDUFV1_rs188622734</v>
      </c>
      <c r="E650" s="2" t="s">
        <v>3</v>
      </c>
      <c r="F650" s="2" t="s">
        <v>6</v>
      </c>
      <c r="G650" s="8">
        <v>4.3859600000000004E-3</v>
      </c>
      <c r="H650" s="8">
        <v>-2.7435999999999998</v>
      </c>
      <c r="I650" s="8">
        <v>0.38075399999999998</v>
      </c>
      <c r="J650" s="2">
        <v>1.79168E-10</v>
      </c>
      <c r="K650" s="2" t="e">
        <v>#N/A</v>
      </c>
      <c r="L650" s="2" t="e">
        <v>#N/A</v>
      </c>
      <c r="M650" s="2" t="e">
        <v>#N/A</v>
      </c>
      <c r="N650" s="2" t="e">
        <f t="shared" si="21"/>
        <v>#N/A</v>
      </c>
    </row>
    <row r="651" spans="1:17" s="2" customFormat="1" x14ac:dyDescent="0.2">
      <c r="A651" s="2" t="s">
        <v>86</v>
      </c>
      <c r="B651" s="2" t="s">
        <v>153</v>
      </c>
      <c r="C651" s="2" t="s">
        <v>370</v>
      </c>
      <c r="D651" s="2" t="str">
        <f t="shared" si="20"/>
        <v>Artery_Coronary_NDUFB7_rs188794706</v>
      </c>
      <c r="E651" s="2" t="s">
        <v>7</v>
      </c>
      <c r="F651" s="2" t="s">
        <v>3</v>
      </c>
      <c r="G651" s="8">
        <v>1.17371E-2</v>
      </c>
      <c r="H651" s="8">
        <v>-0.51761299999999999</v>
      </c>
      <c r="I651" s="8">
        <v>0.146152</v>
      </c>
      <c r="J651" s="2">
        <v>5.1120899999999999E-4</v>
      </c>
      <c r="K651" s="2">
        <v>-4.4498495980587797E-2</v>
      </c>
      <c r="L651" s="2">
        <v>2.1979741621636201E-2</v>
      </c>
      <c r="M651" s="2">
        <v>4.2916351394670503E-2</v>
      </c>
      <c r="N651" s="2" t="str">
        <f t="shared" si="21"/>
        <v>True</v>
      </c>
      <c r="O651" s="2" t="str">
        <f>VLOOKUP(C651,'[1]LD-check-results'!A:C,2,FALSE)</f>
        <v>rs55726752_C_T</v>
      </c>
      <c r="P651" s="15">
        <f>VLOOKUP(C651,'[1]LD-check-results'!A:C,3,FALSE)</f>
        <v>1.1274192400000001E-2</v>
      </c>
      <c r="Q651" s="14" t="str">
        <f>IF(P651&gt;0.7,"Pass","Fail")</f>
        <v>Fail</v>
      </c>
    </row>
    <row r="652" spans="1:17" s="2" customFormat="1" x14ac:dyDescent="0.2">
      <c r="A652" s="2" t="s">
        <v>106</v>
      </c>
      <c r="B652" s="2" t="s">
        <v>160</v>
      </c>
      <c r="C652" s="2" t="s">
        <v>1058</v>
      </c>
      <c r="D652" s="2" t="str">
        <f t="shared" si="20"/>
        <v>Esophagus_Gastroesophageal_Junction_NDUFS4_rs1895443</v>
      </c>
      <c r="E652" s="2" t="s">
        <v>7</v>
      </c>
      <c r="F652" s="2" t="s">
        <v>3</v>
      </c>
      <c r="G652" s="8">
        <v>0.224242</v>
      </c>
      <c r="H652" s="8">
        <v>0.16059100000000001</v>
      </c>
      <c r="I652" s="8">
        <v>3.6963799999999998E-2</v>
      </c>
      <c r="J652" s="2">
        <v>1.9652699999999999E-5</v>
      </c>
      <c r="K652" s="2">
        <v>3.6304027000267801E-3</v>
      </c>
      <c r="L652" s="2">
        <v>1.73521554757116E-2</v>
      </c>
      <c r="M652" s="2">
        <v>0.83427718704377596</v>
      </c>
      <c r="N652" s="2" t="str">
        <f t="shared" si="21"/>
        <v>False</v>
      </c>
    </row>
    <row r="653" spans="1:17" s="2" customFormat="1" x14ac:dyDescent="0.2">
      <c r="A653" s="2" t="s">
        <v>107</v>
      </c>
      <c r="B653" s="2" t="s">
        <v>162</v>
      </c>
      <c r="C653" s="2" t="s">
        <v>1092</v>
      </c>
      <c r="D653" s="2" t="str">
        <f t="shared" si="20"/>
        <v>Esophagus_Mucosa_NDUFS6_rs189956412</v>
      </c>
      <c r="E653" s="2" t="s">
        <v>2</v>
      </c>
      <c r="F653" s="2" t="s">
        <v>6</v>
      </c>
      <c r="G653" s="8">
        <v>1.20724E-2</v>
      </c>
      <c r="H653" s="8">
        <v>-0.34392400000000001</v>
      </c>
      <c r="I653" s="8">
        <v>9.5736399999999999E-2</v>
      </c>
      <c r="J653" s="2">
        <v>3.65786E-4</v>
      </c>
      <c r="K653" s="2">
        <v>1.5725858038403799E-3</v>
      </c>
      <c r="L653" s="2">
        <v>3.47547714029844E-2</v>
      </c>
      <c r="M653" s="2">
        <v>0.96390959119272002</v>
      </c>
      <c r="N653" s="2" t="str">
        <f t="shared" si="21"/>
        <v>False</v>
      </c>
    </row>
    <row r="654" spans="1:17" s="2" customFormat="1" x14ac:dyDescent="0.2">
      <c r="A654" s="2" t="s">
        <v>107</v>
      </c>
      <c r="B654" s="2" t="s">
        <v>164</v>
      </c>
      <c r="C654" s="2" t="s">
        <v>1102</v>
      </c>
      <c r="D654" s="2" t="str">
        <f t="shared" si="20"/>
        <v>Esophagus_Mucosa_NDUFV1_rs190012788</v>
      </c>
      <c r="E654" s="2" t="s">
        <v>2</v>
      </c>
      <c r="F654" s="2" t="s">
        <v>6</v>
      </c>
      <c r="G654" s="8">
        <v>1.20724E-2</v>
      </c>
      <c r="H654" s="8">
        <v>-0.39438899999999999</v>
      </c>
      <c r="I654" s="8">
        <v>9.8921700000000001E-2</v>
      </c>
      <c r="J654" s="2">
        <v>7.8740399999999996E-5</v>
      </c>
      <c r="K654" s="2">
        <v>-1.32430164127296E-2</v>
      </c>
      <c r="L654" s="2">
        <v>3.56323325447718E-2</v>
      </c>
      <c r="M654" s="2">
        <v>0.71014802278771205</v>
      </c>
      <c r="N654" s="2" t="str">
        <f t="shared" si="21"/>
        <v>False</v>
      </c>
    </row>
    <row r="655" spans="1:17" s="2" customFormat="1" x14ac:dyDescent="0.2">
      <c r="A655" s="2" t="s">
        <v>102</v>
      </c>
      <c r="B655" s="2" t="s">
        <v>154</v>
      </c>
      <c r="C655" s="2" t="s">
        <v>935</v>
      </c>
      <c r="D655" s="2" t="str">
        <f t="shared" si="20"/>
        <v>Cells_Cultured_fibroblasts_NDUFB8_rs190155159</v>
      </c>
      <c r="E655" s="2" t="s">
        <v>2</v>
      </c>
      <c r="F655" s="2" t="s">
        <v>6</v>
      </c>
      <c r="G655" s="8">
        <v>2.5879900000000001E-2</v>
      </c>
      <c r="H655" s="8">
        <v>0.158972</v>
      </c>
      <c r="I655" s="8">
        <v>4.4842300000000002E-2</v>
      </c>
      <c r="J655" s="2">
        <v>4.3729400000000002E-4</v>
      </c>
      <c r="K655" s="2">
        <v>-7.2094456885489294E-2</v>
      </c>
      <c r="L655" s="2">
        <v>3.9998238683541798E-2</v>
      </c>
      <c r="M655" s="2">
        <v>7.1476082651095493E-2</v>
      </c>
      <c r="N655" s="2" t="str">
        <f t="shared" si="21"/>
        <v>False</v>
      </c>
    </row>
    <row r="656" spans="1:17" s="2" customFormat="1" x14ac:dyDescent="0.2">
      <c r="A656" s="2" t="s">
        <v>98</v>
      </c>
      <c r="B656" s="2" t="s">
        <v>140</v>
      </c>
      <c r="C656" s="2" t="s">
        <v>809</v>
      </c>
      <c r="D656" s="2" t="str">
        <f t="shared" si="20"/>
        <v>Brain_Putamen_basal_ganglia_NDUFA7_rs190409258</v>
      </c>
      <c r="E656" s="2" t="s">
        <v>3</v>
      </c>
      <c r="F656" s="2" t="s">
        <v>7</v>
      </c>
      <c r="G656" s="8">
        <v>2.9411799999999998E-3</v>
      </c>
      <c r="H656" s="8">
        <v>1.7064999999999999</v>
      </c>
      <c r="I656" s="8">
        <v>0.40486699999999998</v>
      </c>
      <c r="J656" s="2">
        <v>4.6418100000000002E-5</v>
      </c>
      <c r="K656" s="2">
        <v>-6.38206856138295E-3</v>
      </c>
      <c r="L656" s="2">
        <v>6.3404629358335797E-3</v>
      </c>
      <c r="M656" s="2">
        <v>0.31414534054508297</v>
      </c>
      <c r="N656" s="2" t="str">
        <f t="shared" si="21"/>
        <v>False</v>
      </c>
    </row>
    <row r="657" spans="1:17" s="2" customFormat="1" x14ac:dyDescent="0.2">
      <c r="A657" s="2" t="s">
        <v>85</v>
      </c>
      <c r="B657" s="2" t="s">
        <v>133</v>
      </c>
      <c r="C657" s="2" t="s">
        <v>331</v>
      </c>
      <c r="D657" s="2" t="str">
        <f t="shared" si="20"/>
        <v>Artery_Aorta_NDUFA13_rs190736777</v>
      </c>
      <c r="E657" s="2" t="s">
        <v>7</v>
      </c>
      <c r="F657" s="2" t="s">
        <v>3</v>
      </c>
      <c r="G657" s="8">
        <v>1.6795899999999999E-2</v>
      </c>
      <c r="H657" s="8">
        <v>0.32346000000000003</v>
      </c>
      <c r="I657" s="8">
        <v>7.5667399999999996E-2</v>
      </c>
      <c r="J657" s="2">
        <v>2.5345299999999999E-5</v>
      </c>
      <c r="K657" s="2">
        <v>3.4304087058677997E-2</v>
      </c>
      <c r="L657" s="2">
        <v>2.7326099053978901E-2</v>
      </c>
      <c r="M657" s="2">
        <v>0.20934816487816599</v>
      </c>
      <c r="N657" s="2" t="str">
        <f t="shared" si="21"/>
        <v>False</v>
      </c>
    </row>
    <row r="658" spans="1:17" s="2" customFormat="1" x14ac:dyDescent="0.2">
      <c r="A658" s="2" t="s">
        <v>113</v>
      </c>
      <c r="B658" s="2" t="s">
        <v>170</v>
      </c>
      <c r="C658" s="2" t="s">
        <v>1289</v>
      </c>
      <c r="D658" s="2" t="str">
        <f t="shared" si="20"/>
        <v>Minor_Salivary_Gland_NDUFS3_rs190899981</v>
      </c>
      <c r="E658" s="2" t="s">
        <v>2</v>
      </c>
      <c r="F658" s="2" t="s">
        <v>6</v>
      </c>
      <c r="G658" s="8">
        <v>1.7361100000000001E-2</v>
      </c>
      <c r="H658" s="8">
        <v>0.66994299999999996</v>
      </c>
      <c r="I658" s="8">
        <v>0.20688100000000001</v>
      </c>
      <c r="J658" s="2">
        <v>1.5584800000000001E-3</v>
      </c>
      <c r="K658" s="2">
        <v>4.05586743946873E-3</v>
      </c>
      <c r="L658" s="2">
        <v>1.31088764268005E-2</v>
      </c>
      <c r="M658" s="2">
        <v>0.75701836855856697</v>
      </c>
      <c r="N658" s="2" t="str">
        <f t="shared" si="21"/>
        <v>False</v>
      </c>
    </row>
    <row r="659" spans="1:17" s="2" customFormat="1" x14ac:dyDescent="0.2">
      <c r="A659" s="2" t="s">
        <v>126</v>
      </c>
      <c r="B659" s="2" t="s">
        <v>134</v>
      </c>
      <c r="C659" s="2" t="s">
        <v>1660</v>
      </c>
      <c r="D659" s="2" t="str">
        <f t="shared" si="20"/>
        <v>Thyroid_NDUFA2_rs190928253</v>
      </c>
      <c r="E659" s="2" t="s">
        <v>2</v>
      </c>
      <c r="F659" s="2" t="s">
        <v>6</v>
      </c>
      <c r="G659" s="8">
        <v>1.1324000000000001E-2</v>
      </c>
      <c r="H659" s="8">
        <v>0.278424</v>
      </c>
      <c r="I659" s="8">
        <v>7.7882999999999994E-2</v>
      </c>
      <c r="J659" s="2">
        <v>3.8408700000000002E-4</v>
      </c>
      <c r="K659" s="2" t="e">
        <v>#N/A</v>
      </c>
      <c r="L659" s="2" t="e">
        <v>#N/A</v>
      </c>
      <c r="M659" s="2" t="e">
        <v>#N/A</v>
      </c>
      <c r="N659" s="2" t="e">
        <f t="shared" si="21"/>
        <v>#N/A</v>
      </c>
    </row>
    <row r="660" spans="1:17" s="2" customFormat="1" x14ac:dyDescent="0.2">
      <c r="A660" s="2" t="s">
        <v>128</v>
      </c>
      <c r="B660" s="2" t="s">
        <v>144</v>
      </c>
      <c r="C660" s="2" t="s">
        <v>1739</v>
      </c>
      <c r="D660" s="2" t="str">
        <f t="shared" si="20"/>
        <v>Vagina_NDUFAF1_rs191977793</v>
      </c>
      <c r="E660" s="2" t="s">
        <v>2</v>
      </c>
      <c r="F660" s="2" t="s">
        <v>6</v>
      </c>
      <c r="G660" s="8">
        <v>1.41844E-2</v>
      </c>
      <c r="H660" s="8">
        <v>0.95015899999999998</v>
      </c>
      <c r="I660" s="8">
        <v>0.208285</v>
      </c>
      <c r="J660" s="2">
        <v>1.26719E-5</v>
      </c>
      <c r="K660" s="2" t="e">
        <v>#N/A</v>
      </c>
      <c r="L660" s="2" t="e">
        <v>#N/A</v>
      </c>
      <c r="M660" s="2" t="e">
        <v>#N/A</v>
      </c>
      <c r="N660" s="2" t="e">
        <f t="shared" si="21"/>
        <v>#N/A</v>
      </c>
    </row>
    <row r="661" spans="1:17" s="2" customFormat="1" x14ac:dyDescent="0.2">
      <c r="A661" s="2" t="s">
        <v>104</v>
      </c>
      <c r="B661" s="2" t="s">
        <v>160</v>
      </c>
      <c r="C661" s="2" t="s">
        <v>994</v>
      </c>
      <c r="D661" s="2" t="str">
        <f t="shared" si="20"/>
        <v>Colon_Sigmoid_NDUFS4_rs192178541</v>
      </c>
      <c r="E661" s="2" t="s">
        <v>3</v>
      </c>
      <c r="F661" s="2" t="s">
        <v>7</v>
      </c>
      <c r="G661" s="8">
        <v>0.18867900000000001</v>
      </c>
      <c r="H661" s="8">
        <v>0.163773</v>
      </c>
      <c r="I661" s="8">
        <v>4.0155700000000003E-2</v>
      </c>
      <c r="J661" s="2">
        <v>6.0130899999999997E-5</v>
      </c>
      <c r="K661" s="2">
        <v>1.97963034199777E-2</v>
      </c>
      <c r="L661" s="2">
        <v>1.8581817515707699E-2</v>
      </c>
      <c r="M661" s="2">
        <v>0.28671357859790703</v>
      </c>
      <c r="N661" s="2" t="str">
        <f t="shared" si="21"/>
        <v>False</v>
      </c>
    </row>
    <row r="662" spans="1:17" s="2" customFormat="1" x14ac:dyDescent="0.2">
      <c r="A662" s="2" t="s">
        <v>86</v>
      </c>
      <c r="B662" s="2" t="s">
        <v>145</v>
      </c>
      <c r="C662" s="2" t="s">
        <v>344</v>
      </c>
      <c r="D662" s="2" t="str">
        <f t="shared" si="20"/>
        <v>Artery_Coronary_NDUFAF2_rs192471222</v>
      </c>
      <c r="E662" s="2" t="s">
        <v>7</v>
      </c>
      <c r="F662" s="2" t="s">
        <v>3</v>
      </c>
      <c r="G662" s="8">
        <v>1.17371E-2</v>
      </c>
      <c r="H662" s="8">
        <v>0.61223300000000003</v>
      </c>
      <c r="I662" s="8">
        <v>0.18901000000000001</v>
      </c>
      <c r="J662" s="2">
        <v>1.4375E-3</v>
      </c>
      <c r="K662" s="2">
        <v>-7.7823312366370303E-3</v>
      </c>
      <c r="L662" s="2">
        <v>1.46326643614441E-2</v>
      </c>
      <c r="M662" s="2">
        <v>0.59483231811440096</v>
      </c>
      <c r="N662" s="2" t="str">
        <f t="shared" si="21"/>
        <v>False</v>
      </c>
    </row>
    <row r="663" spans="1:17" s="2" customFormat="1" x14ac:dyDescent="0.2">
      <c r="A663" s="2" t="s">
        <v>117</v>
      </c>
      <c r="B663" s="2" t="s">
        <v>163</v>
      </c>
      <c r="C663" s="2" t="s">
        <v>1412</v>
      </c>
      <c r="D663" s="2" t="str">
        <f t="shared" si="20"/>
        <v>Pancreas_NDUFS8_rs192606131</v>
      </c>
      <c r="E663" s="2" t="s">
        <v>3</v>
      </c>
      <c r="F663" s="2" t="s">
        <v>7</v>
      </c>
      <c r="G663" s="8">
        <v>1.3114799999999999E-2</v>
      </c>
      <c r="H663" s="8">
        <v>0.56509399999999999</v>
      </c>
      <c r="I663" s="8">
        <v>0.12185</v>
      </c>
      <c r="J663" s="2">
        <v>5.6854499999999999E-6</v>
      </c>
      <c r="K663" s="2" t="e">
        <v>#N/A</v>
      </c>
      <c r="L663" s="2" t="e">
        <v>#N/A</v>
      </c>
      <c r="M663" s="2" t="e">
        <v>#N/A</v>
      </c>
      <c r="N663" s="2" t="e">
        <f t="shared" si="21"/>
        <v>#N/A</v>
      </c>
    </row>
    <row r="664" spans="1:17" s="2" customFormat="1" x14ac:dyDescent="0.2">
      <c r="A664" s="2" t="s">
        <v>127</v>
      </c>
      <c r="B664" s="2" t="s">
        <v>158</v>
      </c>
      <c r="C664" s="2" t="s">
        <v>1684</v>
      </c>
      <c r="D664" s="2" t="str">
        <f t="shared" si="20"/>
        <v>Uterus_NDUFS1_rs192678014</v>
      </c>
      <c r="E664" s="2" t="s">
        <v>7</v>
      </c>
      <c r="F664" s="2" t="s">
        <v>3</v>
      </c>
      <c r="G664" s="8">
        <v>3.8759699999999998E-3</v>
      </c>
      <c r="H664" s="8">
        <v>-1.5453600000000001</v>
      </c>
      <c r="I664" s="8">
        <v>0.37189100000000003</v>
      </c>
      <c r="J664" s="2">
        <v>6.6792599999999995E-5</v>
      </c>
      <c r="K664" s="2">
        <v>-5.4964539007092204E-4</v>
      </c>
      <c r="L664" s="2">
        <v>6.6502303670342199E-3</v>
      </c>
      <c r="M664" s="2">
        <v>0.93412938262283896</v>
      </c>
      <c r="N664" s="2" t="str">
        <f t="shared" si="21"/>
        <v>False</v>
      </c>
    </row>
    <row r="665" spans="1:17" s="2" customFormat="1" x14ac:dyDescent="0.2">
      <c r="A665" s="2" t="s">
        <v>111</v>
      </c>
      <c r="B665" s="2" t="s">
        <v>147</v>
      </c>
      <c r="C665" s="2" t="s">
        <v>1218</v>
      </c>
      <c r="D665" s="2" t="str">
        <f t="shared" si="20"/>
        <v>Liver_NDUFAF4_rs192809910</v>
      </c>
      <c r="E665" s="2" t="s">
        <v>3</v>
      </c>
      <c r="F665" s="2" t="s">
        <v>6</v>
      </c>
      <c r="G665" s="8">
        <v>9.375E-2</v>
      </c>
      <c r="H665" s="8">
        <v>-0.186255</v>
      </c>
      <c r="I665" s="8">
        <v>6.4654699999999996E-2</v>
      </c>
      <c r="J665" s="2">
        <v>4.4847100000000003E-3</v>
      </c>
      <c r="K665" s="2">
        <v>-3.3020321602104601E-2</v>
      </c>
      <c r="L665" s="2">
        <v>2.1976322783280999E-2</v>
      </c>
      <c r="M665" s="2">
        <v>0.13295749938253601</v>
      </c>
      <c r="N665" s="2" t="str">
        <f t="shared" si="21"/>
        <v>False</v>
      </c>
    </row>
    <row r="666" spans="1:17" s="2" customFormat="1" x14ac:dyDescent="0.2">
      <c r="A666" s="2" t="s">
        <v>84</v>
      </c>
      <c r="B666" s="2" t="s">
        <v>140</v>
      </c>
      <c r="C666" s="2" t="s">
        <v>293</v>
      </c>
      <c r="D666" s="2" t="str">
        <f t="shared" si="20"/>
        <v>Adrenal_Gland_NDUFA7_rs192837819</v>
      </c>
      <c r="E666" s="2" t="s">
        <v>6</v>
      </c>
      <c r="F666" s="2" t="s">
        <v>3</v>
      </c>
      <c r="G666" s="8">
        <v>2.1459199999999999E-3</v>
      </c>
      <c r="H666" s="8">
        <v>2.2657500000000002</v>
      </c>
      <c r="I666" s="8">
        <v>0.493973</v>
      </c>
      <c r="J666" s="2">
        <v>8.0844100000000007E-6</v>
      </c>
      <c r="K666" s="2" t="e">
        <v>#N/A</v>
      </c>
      <c r="L666" s="2" t="e">
        <v>#N/A</v>
      </c>
      <c r="M666" s="2" t="e">
        <v>#N/A</v>
      </c>
      <c r="N666" s="2" t="e">
        <f t="shared" si="21"/>
        <v>#N/A</v>
      </c>
    </row>
    <row r="667" spans="1:17" s="2" customFormat="1" x14ac:dyDescent="0.2">
      <c r="A667" s="2" t="s">
        <v>118</v>
      </c>
      <c r="B667" s="2" t="s">
        <v>154</v>
      </c>
      <c r="C667" s="2" t="s">
        <v>1438</v>
      </c>
      <c r="D667" s="2" t="str">
        <f t="shared" si="20"/>
        <v>Pituitary_NDUFB8_rs193134887</v>
      </c>
      <c r="E667" s="2" t="s">
        <v>2</v>
      </c>
      <c r="F667" s="2" t="s">
        <v>6</v>
      </c>
      <c r="G667" s="8">
        <v>4.2194099999999998E-3</v>
      </c>
      <c r="H667" s="8">
        <v>1.07816</v>
      </c>
      <c r="I667" s="8">
        <v>0.26476899999999998</v>
      </c>
      <c r="J667" s="2">
        <v>6.7464400000000004E-5</v>
      </c>
      <c r="K667" s="2">
        <v>-5.52700897825926E-3</v>
      </c>
      <c r="L667" s="2">
        <v>1.05921199079914E-2</v>
      </c>
      <c r="M667" s="2">
        <v>0.60180690679503901</v>
      </c>
      <c r="N667" s="2" t="str">
        <f t="shared" si="21"/>
        <v>False</v>
      </c>
    </row>
    <row r="668" spans="1:17" s="2" customFormat="1" x14ac:dyDescent="0.2">
      <c r="A668" s="2" t="s">
        <v>98</v>
      </c>
      <c r="B668" s="2" t="s">
        <v>148</v>
      </c>
      <c r="C668" s="2" t="s">
        <v>802</v>
      </c>
      <c r="D668" s="2" t="str">
        <f t="shared" si="20"/>
        <v>Brain_Putamen_basal_ganglia_NDUFB1_rs1957352</v>
      </c>
      <c r="E668" s="2" t="s">
        <v>6</v>
      </c>
      <c r="F668" s="2" t="s">
        <v>2</v>
      </c>
      <c r="G668" s="8">
        <v>0.20882400000000001</v>
      </c>
      <c r="H668" s="8">
        <v>-0.13893</v>
      </c>
      <c r="I668" s="8">
        <v>3.9399200000000002E-2</v>
      </c>
      <c r="J668" s="2">
        <v>5.8293600000000004E-4</v>
      </c>
      <c r="K668" s="2">
        <v>8.4431008421507192E-3</v>
      </c>
      <c r="L668" s="2">
        <v>2.11869286691139E-2</v>
      </c>
      <c r="M668" s="2">
        <v>0.69025784006642099</v>
      </c>
      <c r="N668" s="2" t="str">
        <f t="shared" si="21"/>
        <v>False</v>
      </c>
    </row>
    <row r="669" spans="1:17" s="2" customFormat="1" x14ac:dyDescent="0.2">
      <c r="A669" s="2" t="s">
        <v>1855</v>
      </c>
      <c r="B669" s="2" t="s">
        <v>161</v>
      </c>
      <c r="C669" s="2" t="s">
        <v>1830</v>
      </c>
      <c r="D669" s="2" t="str">
        <f t="shared" si="20"/>
        <v>Whole_blood_NDUFS5_rs1967532</v>
      </c>
      <c r="E669" s="2" t="s">
        <v>6</v>
      </c>
      <c r="F669" s="2" t="s">
        <v>2</v>
      </c>
      <c r="G669" s="8">
        <v>0.18110599999999999</v>
      </c>
      <c r="H669" s="8">
        <v>-5.7965448817777501E-2</v>
      </c>
      <c r="I669" s="8">
        <v>1.0582078028694099E-2</v>
      </c>
      <c r="J669" s="6">
        <v>4.3065000000000002E-8</v>
      </c>
      <c r="K669" s="2">
        <v>1.46133604520169E-2</v>
      </c>
      <c r="L669" s="2">
        <v>5.3868296612349202E-2</v>
      </c>
      <c r="M669" s="2">
        <v>0.78617613093528005</v>
      </c>
      <c r="N669" s="2" t="str">
        <f t="shared" si="21"/>
        <v>False</v>
      </c>
      <c r="P669" s="14"/>
      <c r="Q669" s="14"/>
    </row>
    <row r="670" spans="1:17" s="2" customFormat="1" x14ac:dyDescent="0.2">
      <c r="A670" s="2" t="s">
        <v>99</v>
      </c>
      <c r="B670" s="2" t="s">
        <v>156</v>
      </c>
      <c r="C670" s="2" t="s">
        <v>819</v>
      </c>
      <c r="D670" s="2" t="str">
        <f t="shared" si="20"/>
        <v>Brain_Spinal_cord_cervical_c-1_NDUFC1_rs1982798</v>
      </c>
      <c r="E670" s="2" t="s">
        <v>6</v>
      </c>
      <c r="F670" s="2" t="s">
        <v>7</v>
      </c>
      <c r="G670" s="8">
        <v>0.84920600000000002</v>
      </c>
      <c r="H670" s="8">
        <v>-0.29793799999999998</v>
      </c>
      <c r="I670" s="8">
        <v>7.8938599999999998E-2</v>
      </c>
      <c r="J670" s="2">
        <v>2.7095999999999999E-4</v>
      </c>
      <c r="K670" s="2">
        <v>1.4154287133564701E-2</v>
      </c>
      <c r="L670" s="2">
        <v>1.0966375554645601E-2</v>
      </c>
      <c r="M670" s="2">
        <v>0.19680816103576601</v>
      </c>
      <c r="N670" s="2" t="str">
        <f t="shared" si="21"/>
        <v>False</v>
      </c>
    </row>
    <row r="671" spans="1:17" s="2" customFormat="1" x14ac:dyDescent="0.2">
      <c r="A671" s="2" t="s">
        <v>87</v>
      </c>
      <c r="B671" s="2" t="s">
        <v>139</v>
      </c>
      <c r="C671" s="2" t="s">
        <v>257</v>
      </c>
      <c r="D671" s="2" t="str">
        <f t="shared" si="20"/>
        <v>Artery_Tibial_NDUFA6_rs1989202</v>
      </c>
      <c r="E671" s="2" t="s">
        <v>2</v>
      </c>
      <c r="F671" s="2" t="s">
        <v>6</v>
      </c>
      <c r="G671" s="8">
        <v>3.7671200000000002E-2</v>
      </c>
      <c r="H671" s="8">
        <v>1.4021999999999999</v>
      </c>
      <c r="I671" s="8">
        <v>5.2772600000000003E-2</v>
      </c>
      <c r="J671" s="2">
        <v>1.5405099999999999E-98</v>
      </c>
      <c r="K671" s="2">
        <v>4.4772500356582501E-3</v>
      </c>
      <c r="L671" s="2">
        <v>4.3270574811011299E-3</v>
      </c>
      <c r="M671" s="2">
        <v>0.30080432248627798</v>
      </c>
      <c r="N671" s="2" t="str">
        <f t="shared" si="21"/>
        <v>False</v>
      </c>
    </row>
    <row r="672" spans="1:17" s="2" customFormat="1" x14ac:dyDescent="0.2">
      <c r="A672" s="2" t="s">
        <v>114</v>
      </c>
      <c r="B672" s="2" t="s">
        <v>142</v>
      </c>
      <c r="C672" s="2" t="s">
        <v>1327</v>
      </c>
      <c r="D672" s="2" t="str">
        <f t="shared" si="20"/>
        <v>Muscle_Skeletal_NDUFA9_rs1990311</v>
      </c>
      <c r="E672" s="2" t="s">
        <v>7</v>
      </c>
      <c r="F672" s="2" t="s">
        <v>3</v>
      </c>
      <c r="G672" s="8">
        <v>0.24645900000000001</v>
      </c>
      <c r="H672" s="8">
        <v>0.116509</v>
      </c>
      <c r="I672" s="8">
        <v>1.3157200000000001E-2</v>
      </c>
      <c r="J672" s="2">
        <v>8.2738500000000001E-18</v>
      </c>
      <c r="K672" s="2">
        <v>3.8259705258821199E-2</v>
      </c>
      <c r="L672" s="2">
        <v>2.2335613557750902E-2</v>
      </c>
      <c r="M672" s="2">
        <v>8.6722430366579201E-2</v>
      </c>
      <c r="N672" s="2" t="str">
        <f t="shared" si="21"/>
        <v>False</v>
      </c>
    </row>
    <row r="673" spans="1:17" s="2" customFormat="1" x14ac:dyDescent="0.2">
      <c r="A673" s="2" t="s">
        <v>107</v>
      </c>
      <c r="B673" s="2" t="s">
        <v>133</v>
      </c>
      <c r="C673" s="2" t="s">
        <v>1111</v>
      </c>
      <c r="D673" s="2" t="str">
        <f t="shared" si="20"/>
        <v>Esophagus_Mucosa_NDUFA13_rs1991017</v>
      </c>
      <c r="E673" s="2" t="s">
        <v>2</v>
      </c>
      <c r="F673" s="2" t="s">
        <v>7</v>
      </c>
      <c r="G673" s="8">
        <v>0.66398400000000002</v>
      </c>
      <c r="H673" s="8">
        <v>8.0859E-2</v>
      </c>
      <c r="I673" s="8">
        <v>2.2607100000000001E-2</v>
      </c>
      <c r="J673" s="2">
        <v>3.8776300000000001E-4</v>
      </c>
      <c r="K673" s="2">
        <v>4.2856082810818798E-2</v>
      </c>
      <c r="L673" s="2">
        <v>2.9917510728552199E-2</v>
      </c>
      <c r="M673" s="2">
        <v>0.15200796005452799</v>
      </c>
      <c r="N673" s="2" t="str">
        <f t="shared" si="21"/>
        <v>False</v>
      </c>
    </row>
    <row r="674" spans="1:17" s="2" customFormat="1" x14ac:dyDescent="0.2">
      <c r="A674" s="2" t="s">
        <v>90</v>
      </c>
      <c r="B674" s="2" t="s">
        <v>164</v>
      </c>
      <c r="C674" s="2" t="s">
        <v>514</v>
      </c>
      <c r="D674" s="2" t="str">
        <f t="shared" si="20"/>
        <v>Brain_Caudate_basal_ganglia_NDUFV1_rs199583620</v>
      </c>
      <c r="E674" s="2" t="s">
        <v>513</v>
      </c>
      <c r="F674" s="2" t="s">
        <v>6</v>
      </c>
      <c r="G674" s="8">
        <v>2.5773200000000001E-3</v>
      </c>
      <c r="H674" s="8">
        <v>-2.3794499999999998</v>
      </c>
      <c r="I674" s="8">
        <v>0.33553300000000003</v>
      </c>
      <c r="J674" s="2">
        <v>4.5053799999999999E-11</v>
      </c>
      <c r="K674" s="2" t="e">
        <v>#N/A</v>
      </c>
      <c r="L674" s="2" t="e">
        <v>#N/A</v>
      </c>
      <c r="M674" s="2" t="e">
        <v>#N/A</v>
      </c>
      <c r="N674" s="2" t="e">
        <f t="shared" si="21"/>
        <v>#N/A</v>
      </c>
    </row>
    <row r="675" spans="1:17" s="2" customFormat="1" x14ac:dyDescent="0.2">
      <c r="A675" s="2" t="s">
        <v>98</v>
      </c>
      <c r="B675" s="2" t="s">
        <v>153</v>
      </c>
      <c r="C675" s="2" t="s">
        <v>811</v>
      </c>
      <c r="D675" s="2" t="str">
        <f t="shared" si="20"/>
        <v>Brain_Putamen_basal_ganglia_NDUFB7_rs199721911</v>
      </c>
      <c r="E675" s="2" t="s">
        <v>2</v>
      </c>
      <c r="F675" s="2" t="s">
        <v>810</v>
      </c>
      <c r="G675" s="8">
        <v>4.1176499999999998E-2</v>
      </c>
      <c r="H675" s="8">
        <v>0.30255399999999999</v>
      </c>
      <c r="I675" s="8">
        <v>7.9335500000000003E-2</v>
      </c>
      <c r="J675" s="2">
        <v>2.1065499999999999E-4</v>
      </c>
      <c r="K675" s="2" t="e">
        <v>#N/A</v>
      </c>
      <c r="L675" s="2" t="e">
        <v>#N/A</v>
      </c>
      <c r="M675" s="2" t="e">
        <v>#N/A</v>
      </c>
      <c r="N675" s="2" t="e">
        <f t="shared" si="21"/>
        <v>#N/A</v>
      </c>
    </row>
    <row r="676" spans="1:17" s="2" customFormat="1" x14ac:dyDescent="0.2">
      <c r="A676" s="2" t="s">
        <v>120</v>
      </c>
      <c r="B676" s="2" t="s">
        <v>143</v>
      </c>
      <c r="C676" s="2" t="s">
        <v>1501</v>
      </c>
      <c r="D676" s="2" t="str">
        <f t="shared" si="20"/>
        <v>Skin_Not_Sun_Exposed_Suprapubic_NDUFAB1_rs199730067</v>
      </c>
      <c r="E676" s="2" t="s">
        <v>185</v>
      </c>
      <c r="F676" s="2" t="s">
        <v>6</v>
      </c>
      <c r="G676" s="8">
        <v>1.8375200000000001E-2</v>
      </c>
      <c r="H676" s="8">
        <v>-0.26093</v>
      </c>
      <c r="I676" s="8">
        <v>8.1666000000000002E-2</v>
      </c>
      <c r="J676" s="2">
        <v>1.4968500000000001E-3</v>
      </c>
      <c r="K676" s="2">
        <v>2.74951136320086E-2</v>
      </c>
      <c r="L676" s="2">
        <v>2.7621584332962901E-2</v>
      </c>
      <c r="M676" s="2">
        <v>0.31953139900019001</v>
      </c>
      <c r="N676" s="2" t="str">
        <f t="shared" si="21"/>
        <v>False</v>
      </c>
    </row>
    <row r="677" spans="1:17" s="2" customFormat="1" x14ac:dyDescent="0.2">
      <c r="A677" s="2" t="s">
        <v>129</v>
      </c>
      <c r="B677" s="2" t="s">
        <v>141</v>
      </c>
      <c r="C677" s="2" t="s">
        <v>1764</v>
      </c>
      <c r="D677" s="2" t="str">
        <f t="shared" si="20"/>
        <v>Whole_Blood_NDUFA8_rs199738946</v>
      </c>
      <c r="E677" s="2" t="s">
        <v>3</v>
      </c>
      <c r="F677" s="2" t="s">
        <v>7</v>
      </c>
      <c r="G677" s="8">
        <v>5.1492499999999997E-2</v>
      </c>
      <c r="H677" s="8">
        <v>-0.158327</v>
      </c>
      <c r="I677" s="8">
        <v>4.0784500000000001E-2</v>
      </c>
      <c r="J677" s="2">
        <v>1.1507599999999999E-4</v>
      </c>
      <c r="K677" s="2">
        <v>-4.7733488286899897E-2</v>
      </c>
      <c r="L677" s="2">
        <v>3.0685227409096402E-2</v>
      </c>
      <c r="M677" s="2">
        <v>0.11980673957400199</v>
      </c>
      <c r="N677" s="2" t="str">
        <f t="shared" si="21"/>
        <v>False</v>
      </c>
    </row>
    <row r="678" spans="1:17" s="2" customFormat="1" x14ac:dyDescent="0.2">
      <c r="A678" s="2" t="s">
        <v>105</v>
      </c>
      <c r="B678" s="2" t="s">
        <v>146</v>
      </c>
      <c r="C678" s="2" t="s">
        <v>1023</v>
      </c>
      <c r="D678" s="2" t="str">
        <f t="shared" si="20"/>
        <v>Colon_Transverse_NDUFAF3_rs199779881</v>
      </c>
      <c r="E678" s="2" t="s">
        <v>7</v>
      </c>
      <c r="F678" s="2" t="s">
        <v>1022</v>
      </c>
      <c r="G678" s="8">
        <v>1.4945699999999999E-2</v>
      </c>
      <c r="H678" s="8">
        <v>0.484398</v>
      </c>
      <c r="I678" s="8">
        <v>0.12914600000000001</v>
      </c>
      <c r="J678" s="2">
        <v>2.1179700000000001E-4</v>
      </c>
      <c r="K678" s="2" t="e">
        <v>#N/A</v>
      </c>
      <c r="L678" s="2" t="e">
        <v>#N/A</v>
      </c>
      <c r="M678" s="2" t="e">
        <v>#N/A</v>
      </c>
      <c r="N678" s="2" t="e">
        <f t="shared" si="21"/>
        <v>#N/A</v>
      </c>
    </row>
    <row r="679" spans="1:17" s="2" customFormat="1" x14ac:dyDescent="0.2">
      <c r="A679" s="2" t="s">
        <v>127</v>
      </c>
      <c r="B679" s="2" t="s">
        <v>143</v>
      </c>
      <c r="C679" s="2" t="s">
        <v>1706</v>
      </c>
      <c r="D679" s="2" t="str">
        <f t="shared" si="20"/>
        <v>Uterus_NDUFAB1_rs199978449</v>
      </c>
      <c r="E679" s="2" t="s">
        <v>2</v>
      </c>
      <c r="F679" s="2" t="s">
        <v>493</v>
      </c>
      <c r="G679" s="8">
        <v>1.9379799999999999E-2</v>
      </c>
      <c r="H679" s="8">
        <v>-0.69262599999999996</v>
      </c>
      <c r="I679" s="8">
        <v>0.13214799999999999</v>
      </c>
      <c r="J679" s="2">
        <v>8.4056900000000004E-7</v>
      </c>
      <c r="K679" s="2" t="e">
        <v>#N/A</v>
      </c>
      <c r="L679" s="2" t="e">
        <v>#N/A</v>
      </c>
      <c r="M679" s="2" t="e">
        <v>#N/A</v>
      </c>
      <c r="N679" s="2" t="e">
        <f t="shared" si="21"/>
        <v>#N/A</v>
      </c>
    </row>
    <row r="680" spans="1:17" s="2" customFormat="1" x14ac:dyDescent="0.2">
      <c r="A680" s="2" t="s">
        <v>106</v>
      </c>
      <c r="B680" s="2" t="s">
        <v>133</v>
      </c>
      <c r="C680" s="2" t="s">
        <v>1083</v>
      </c>
      <c r="D680" s="2" t="str">
        <f t="shared" si="20"/>
        <v>Esophagus_Gastroesophageal_Junction_NDUFA13_rs200270373</v>
      </c>
      <c r="E680" s="2" t="s">
        <v>493</v>
      </c>
      <c r="F680" s="2" t="s">
        <v>2</v>
      </c>
      <c r="G680" s="8">
        <v>2.4242400000000001E-2</v>
      </c>
      <c r="H680" s="8">
        <v>0.23277800000000001</v>
      </c>
      <c r="I680" s="8">
        <v>7.2918700000000003E-2</v>
      </c>
      <c r="J680" s="2">
        <v>1.5753500000000001E-3</v>
      </c>
      <c r="K680" s="2" t="e">
        <v>#N/A</v>
      </c>
      <c r="L680" s="2" t="e">
        <v>#N/A</v>
      </c>
      <c r="M680" s="2" t="e">
        <v>#N/A</v>
      </c>
      <c r="N680" s="2" t="e">
        <f t="shared" si="21"/>
        <v>#N/A</v>
      </c>
    </row>
    <row r="681" spans="1:17" s="2" customFormat="1" x14ac:dyDescent="0.2">
      <c r="A681" s="2" t="s">
        <v>99</v>
      </c>
      <c r="B681" s="2" t="s">
        <v>141</v>
      </c>
      <c r="C681" s="2" t="s">
        <v>829</v>
      </c>
      <c r="D681" s="2" t="str">
        <f t="shared" si="20"/>
        <v>Brain_Spinal_cord_cervical_c-1_NDUFA8_rs200341095</v>
      </c>
      <c r="E681" s="2" t="s">
        <v>358</v>
      </c>
      <c r="F681" s="2" t="s">
        <v>3</v>
      </c>
      <c r="G681" s="8">
        <v>3.9682500000000002E-2</v>
      </c>
      <c r="H681" s="8">
        <v>0.42640099999999997</v>
      </c>
      <c r="I681" s="8">
        <v>9.6470299999999995E-2</v>
      </c>
      <c r="J681" s="2">
        <v>2.4886099999999999E-5</v>
      </c>
      <c r="K681" s="2">
        <v>-4.2030858276598804E-3</v>
      </c>
      <c r="L681" s="2">
        <v>1.51078444937981E-2</v>
      </c>
      <c r="M681" s="2">
        <v>0.78085459293664705</v>
      </c>
      <c r="N681" s="2" t="str">
        <f t="shared" si="21"/>
        <v>False</v>
      </c>
    </row>
    <row r="682" spans="1:17" s="2" customFormat="1" x14ac:dyDescent="0.2">
      <c r="A682" s="2" t="s">
        <v>101</v>
      </c>
      <c r="B682" s="2" t="s">
        <v>160</v>
      </c>
      <c r="C682" s="2" t="s">
        <v>900</v>
      </c>
      <c r="D682" s="2" t="str">
        <f t="shared" si="20"/>
        <v>Breast_Mammary_Tissue_NDUFS4_rs200494031</v>
      </c>
      <c r="E682" s="2" t="s">
        <v>2</v>
      </c>
      <c r="F682" s="2" t="s">
        <v>899</v>
      </c>
      <c r="G682" s="8">
        <v>1.3888899999999999E-2</v>
      </c>
      <c r="H682" s="8">
        <v>-0.33723999999999998</v>
      </c>
      <c r="I682" s="8">
        <v>9.2113500000000001E-2</v>
      </c>
      <c r="J682" s="2">
        <v>2.9284800000000001E-4</v>
      </c>
      <c r="K682" s="2" t="e">
        <v>#N/A</v>
      </c>
      <c r="L682" s="2" t="e">
        <v>#N/A</v>
      </c>
      <c r="M682" s="2" t="e">
        <v>#N/A</v>
      </c>
      <c r="N682" s="2" t="e">
        <f t="shared" si="21"/>
        <v>#N/A</v>
      </c>
    </row>
    <row r="683" spans="1:17" s="2" customFormat="1" x14ac:dyDescent="0.2">
      <c r="A683" s="2" t="s">
        <v>114</v>
      </c>
      <c r="B683" s="2" t="s">
        <v>167</v>
      </c>
      <c r="C683" s="2" t="s">
        <v>1336</v>
      </c>
      <c r="D683" s="2" t="str">
        <f t="shared" si="20"/>
        <v>Muscle_Skeletal_NDUFA1_rs200508585</v>
      </c>
      <c r="E683" s="2" t="s">
        <v>555</v>
      </c>
      <c r="F683" s="2" t="s">
        <v>3</v>
      </c>
      <c r="G683" s="8">
        <v>1.34561E-2</v>
      </c>
      <c r="H683" s="8">
        <v>-0.15521199999999999</v>
      </c>
      <c r="I683" s="8">
        <v>3.3461200000000003E-2</v>
      </c>
      <c r="J683" s="2">
        <v>4.2606700000000002E-6</v>
      </c>
      <c r="K683" s="2">
        <v>-3.5918614540112899E-3</v>
      </c>
      <c r="L683" s="2">
        <v>5.5135556529134301E-2</v>
      </c>
      <c r="M683" s="2">
        <v>0.94805774843787105</v>
      </c>
      <c r="N683" s="2" t="str">
        <f t="shared" si="21"/>
        <v>False</v>
      </c>
    </row>
    <row r="684" spans="1:17" s="2" customFormat="1" x14ac:dyDescent="0.2">
      <c r="A684" s="2" t="s">
        <v>104</v>
      </c>
      <c r="B684" s="2" t="s">
        <v>163</v>
      </c>
      <c r="C684" s="2" t="s">
        <v>1005</v>
      </c>
      <c r="D684" s="2" t="str">
        <f t="shared" si="20"/>
        <v>Colon_Sigmoid_NDUFS8_rs200951888</v>
      </c>
      <c r="E684" s="2" t="s">
        <v>1004</v>
      </c>
      <c r="F684" s="2" t="s">
        <v>7</v>
      </c>
      <c r="G684" s="8">
        <v>0.21924299999999999</v>
      </c>
      <c r="H684" s="8">
        <v>0.25428899999999999</v>
      </c>
      <c r="I684" s="8">
        <v>3.6543600000000002E-2</v>
      </c>
      <c r="J684" s="2">
        <v>2.72997E-11</v>
      </c>
      <c r="K684" s="2" t="e">
        <v>#N/A</v>
      </c>
      <c r="L684" s="2" t="e">
        <v>#N/A</v>
      </c>
      <c r="M684" s="2" t="e">
        <v>#N/A</v>
      </c>
      <c r="N684" s="2" t="e">
        <f t="shared" si="21"/>
        <v>#N/A</v>
      </c>
    </row>
    <row r="685" spans="1:17" s="2" customFormat="1" x14ac:dyDescent="0.2">
      <c r="A685" s="2" t="s">
        <v>118</v>
      </c>
      <c r="B685" s="2" t="s">
        <v>141</v>
      </c>
      <c r="C685" s="2" t="s">
        <v>1437</v>
      </c>
      <c r="D685" s="2" t="str">
        <f t="shared" si="20"/>
        <v>Pituitary_NDUFA8_rs201279903</v>
      </c>
      <c r="E685" s="2" t="s">
        <v>7</v>
      </c>
      <c r="F685" s="2" t="s">
        <v>1436</v>
      </c>
      <c r="G685" s="8">
        <v>2.7426200000000001E-2</v>
      </c>
      <c r="H685" s="8">
        <v>0.38117699999999999</v>
      </c>
      <c r="I685" s="8">
        <v>0.122234</v>
      </c>
      <c r="J685" s="2">
        <v>2.0906900000000001E-3</v>
      </c>
      <c r="K685" s="2" t="e">
        <v>#N/A</v>
      </c>
      <c r="L685" s="2" t="e">
        <v>#N/A</v>
      </c>
      <c r="M685" s="2" t="e">
        <v>#N/A</v>
      </c>
      <c r="N685" s="2" t="e">
        <f t="shared" si="21"/>
        <v>#N/A</v>
      </c>
    </row>
    <row r="686" spans="1:17" s="2" customFormat="1" x14ac:dyDescent="0.2">
      <c r="A686" s="2" t="s">
        <v>93</v>
      </c>
      <c r="B686" s="2" t="s">
        <v>138</v>
      </c>
      <c r="C686" s="2" t="s">
        <v>612</v>
      </c>
      <c r="D686" s="2" t="str">
        <f t="shared" si="20"/>
        <v>Brain_Cortex_NDUFA5_rs201292610</v>
      </c>
      <c r="E686" s="2" t="s">
        <v>7</v>
      </c>
      <c r="F686" s="2" t="s">
        <v>6</v>
      </c>
      <c r="G686" s="8">
        <v>0.27804899999999999</v>
      </c>
      <c r="H686" s="8">
        <v>-0.12424</v>
      </c>
      <c r="I686" s="8">
        <v>3.3147000000000003E-2</v>
      </c>
      <c r="J686" s="2">
        <v>2.4606600000000003E-4</v>
      </c>
      <c r="K686" s="2">
        <v>9.3214745653573697E-2</v>
      </c>
      <c r="L686" s="2">
        <v>2.0516741790083701E-2</v>
      </c>
      <c r="M686" s="2">
        <v>5.5367120264278E-6</v>
      </c>
      <c r="N686" s="2" t="str">
        <f t="shared" si="21"/>
        <v>True</v>
      </c>
      <c r="O686" s="2" t="str">
        <f>VLOOKUP(C686,'[1]LD-check-results'!A:C,2,FALSE)</f>
        <v>rs720289_G_A</v>
      </c>
      <c r="P686" s="15">
        <f>VLOOKUP(C686,'[1]LD-check-results'!A:C,3,FALSE)</f>
        <v>0.49289947662400002</v>
      </c>
      <c r="Q686" s="14" t="str">
        <f>IF(P686&gt;0.7,"Pass","Fail")</f>
        <v>Fail</v>
      </c>
    </row>
    <row r="687" spans="1:17" s="2" customFormat="1" x14ac:dyDescent="0.2">
      <c r="A687" s="2" t="s">
        <v>1855</v>
      </c>
      <c r="B687" s="2" t="s">
        <v>134</v>
      </c>
      <c r="C687" s="2" t="s">
        <v>1794</v>
      </c>
      <c r="D687" s="2" t="str">
        <f t="shared" si="20"/>
        <v>Whole_blood_NDUFA2_rs2014738</v>
      </c>
      <c r="E687" s="2" t="s">
        <v>7</v>
      </c>
      <c r="F687" s="2" t="s">
        <v>3</v>
      </c>
      <c r="G687" s="8">
        <v>0.48646169104884701</v>
      </c>
      <c r="H687" s="8">
        <v>0.25460942134166298</v>
      </c>
      <c r="I687" s="8">
        <v>1.1218102569214501E-2</v>
      </c>
      <c r="J687" s="6">
        <v>4.8843E-114</v>
      </c>
      <c r="K687" s="2">
        <v>1.95483732709168E-2</v>
      </c>
      <c r="L687" s="2">
        <v>9.0903941845891095E-3</v>
      </c>
      <c r="M687" s="2">
        <v>3.15202011741159E-2</v>
      </c>
      <c r="N687" s="2" t="str">
        <f t="shared" si="21"/>
        <v>True</v>
      </c>
      <c r="O687" s="2" t="str">
        <f>VLOOKUP(C687,'[1]LD-check-results'!A:C,2,FALSE)</f>
        <v>rs72798854_A_G</v>
      </c>
      <c r="P687" s="15">
        <f>VLOOKUP(C687,'[1]LD-check-results'!A:C,3,FALSE)</f>
        <v>1.7543267400999998E-2</v>
      </c>
      <c r="Q687" s="14" t="str">
        <f>IF(P687&gt;0.7,"Pass","Fail")</f>
        <v>Fail</v>
      </c>
    </row>
    <row r="688" spans="1:17" s="2" customFormat="1" x14ac:dyDescent="0.2">
      <c r="A688" s="2" t="s">
        <v>125</v>
      </c>
      <c r="B688" s="2" t="s">
        <v>141</v>
      </c>
      <c r="C688" s="2" t="s">
        <v>1640</v>
      </c>
      <c r="D688" s="2" t="str">
        <f t="shared" si="20"/>
        <v>Testis_NDUFA8_rs201593421</v>
      </c>
      <c r="E688" s="2" t="s">
        <v>7</v>
      </c>
      <c r="F688" s="2" t="s">
        <v>540</v>
      </c>
      <c r="G688" s="8">
        <v>1.39752E-2</v>
      </c>
      <c r="H688" s="8">
        <v>0.32578600000000002</v>
      </c>
      <c r="I688" s="8">
        <v>8.7640899999999994E-2</v>
      </c>
      <c r="J688" s="2">
        <v>2.4534300000000003E-4</v>
      </c>
      <c r="K688" s="2" t="e">
        <v>#N/A</v>
      </c>
      <c r="L688" s="2" t="e">
        <v>#N/A</v>
      </c>
      <c r="M688" s="2" t="e">
        <v>#N/A</v>
      </c>
      <c r="N688" s="2" t="e">
        <f t="shared" si="21"/>
        <v>#N/A</v>
      </c>
    </row>
    <row r="689" spans="1:17" s="2" customFormat="1" x14ac:dyDescent="0.2">
      <c r="A689" s="2" t="s">
        <v>88</v>
      </c>
      <c r="B689" s="2" t="s">
        <v>135</v>
      </c>
      <c r="C689" s="2" t="s">
        <v>449</v>
      </c>
      <c r="D689" s="2" t="str">
        <f t="shared" si="20"/>
        <v>Brain_Amygdala_NDUFA3_rs201601078</v>
      </c>
      <c r="E689" s="2" t="s">
        <v>7</v>
      </c>
      <c r="F689" s="2" t="s">
        <v>448</v>
      </c>
      <c r="G689" s="8">
        <v>5.0458700000000002E-2</v>
      </c>
      <c r="H689" s="8">
        <v>-0.59599599999999997</v>
      </c>
      <c r="I689" s="8">
        <v>0.15401300000000001</v>
      </c>
      <c r="J689" s="2">
        <v>1.90335E-4</v>
      </c>
      <c r="K689" s="2" t="e">
        <v>#N/A</v>
      </c>
      <c r="L689" s="2" t="e">
        <v>#N/A</v>
      </c>
      <c r="M689" s="2" t="e">
        <v>#N/A</v>
      </c>
      <c r="N689" s="2" t="e">
        <f t="shared" si="21"/>
        <v>#N/A</v>
      </c>
    </row>
    <row r="690" spans="1:17" s="2" customFormat="1" x14ac:dyDescent="0.2">
      <c r="A690" s="2" t="s">
        <v>128</v>
      </c>
      <c r="B690" s="2" t="s">
        <v>163</v>
      </c>
      <c r="C690" s="2" t="s">
        <v>1734</v>
      </c>
      <c r="D690" s="2" t="str">
        <f t="shared" si="20"/>
        <v>Vagina_NDUFS8_rs2017403</v>
      </c>
      <c r="E690" s="2" t="s">
        <v>6</v>
      </c>
      <c r="F690" s="2" t="s">
        <v>7</v>
      </c>
      <c r="G690" s="8">
        <v>0.36170200000000002</v>
      </c>
      <c r="H690" s="8">
        <v>-0.23882100000000001</v>
      </c>
      <c r="I690" s="8">
        <v>5.4977999999999999E-2</v>
      </c>
      <c r="J690" s="2">
        <v>3.01371E-5</v>
      </c>
      <c r="K690" s="2">
        <v>-1.5895587071488701E-3</v>
      </c>
      <c r="L690" s="2">
        <v>1.02654289195674E-2</v>
      </c>
      <c r="M690" s="2">
        <v>0.87694287164674001</v>
      </c>
      <c r="N690" s="2" t="str">
        <f t="shared" si="21"/>
        <v>False</v>
      </c>
    </row>
    <row r="691" spans="1:17" s="2" customFormat="1" x14ac:dyDescent="0.2">
      <c r="A691" s="2" t="s">
        <v>82</v>
      </c>
      <c r="B691" s="2" t="s">
        <v>171</v>
      </c>
      <c r="C691" s="2" t="s">
        <v>181</v>
      </c>
      <c r="D691" s="2" t="str">
        <f t="shared" si="20"/>
        <v>Adipose_Subcutaneous_NDUFB4_rs201745461</v>
      </c>
      <c r="E691" s="2" t="s">
        <v>3</v>
      </c>
      <c r="F691" s="2" t="s">
        <v>180</v>
      </c>
      <c r="G691" s="8">
        <v>1.1187600000000001E-2</v>
      </c>
      <c r="H691" s="8">
        <v>-0.37375799999999998</v>
      </c>
      <c r="I691" s="8">
        <v>0.109194</v>
      </c>
      <c r="J691" s="2">
        <v>6.6932899999999997E-4</v>
      </c>
      <c r="K691" s="2" t="e">
        <v>#N/A</v>
      </c>
      <c r="L691" s="2" t="e">
        <v>#N/A</v>
      </c>
      <c r="M691" s="2" t="e">
        <v>#N/A</v>
      </c>
      <c r="N691" s="2" t="e">
        <f t="shared" si="21"/>
        <v>#N/A</v>
      </c>
    </row>
    <row r="692" spans="1:17" s="2" customFormat="1" x14ac:dyDescent="0.2">
      <c r="A692" s="2" t="s">
        <v>90</v>
      </c>
      <c r="B692" s="2" t="s">
        <v>137</v>
      </c>
      <c r="C692" s="2" t="s">
        <v>518</v>
      </c>
      <c r="D692" s="2" t="str">
        <f t="shared" si="20"/>
        <v>Brain_Caudate_basal_ganglia_NDUFA4L2_rs201782086</v>
      </c>
      <c r="E692" s="2" t="s">
        <v>185</v>
      </c>
      <c r="F692" s="2" t="s">
        <v>6</v>
      </c>
      <c r="G692" s="8">
        <v>1.03093E-2</v>
      </c>
      <c r="H692" s="8">
        <v>0.639459</v>
      </c>
      <c r="I692" s="8">
        <v>0.18618299999999999</v>
      </c>
      <c r="J692" s="2">
        <v>7.6277699999999996E-4</v>
      </c>
      <c r="K692" s="2" t="e">
        <v>#N/A</v>
      </c>
      <c r="L692" s="2" t="e">
        <v>#N/A</v>
      </c>
      <c r="M692" s="2" t="e">
        <v>#N/A</v>
      </c>
      <c r="N692" s="2" t="e">
        <f t="shared" si="21"/>
        <v>#N/A</v>
      </c>
    </row>
    <row r="693" spans="1:17" s="2" customFormat="1" x14ac:dyDescent="0.2">
      <c r="A693" s="2" t="s">
        <v>86</v>
      </c>
      <c r="B693" s="2" t="s">
        <v>167</v>
      </c>
      <c r="C693" s="2" t="s">
        <v>373</v>
      </c>
      <c r="D693" s="2" t="str">
        <f t="shared" si="20"/>
        <v>Artery_Coronary_NDUFA1_rs201882180</v>
      </c>
      <c r="E693" s="2" t="s">
        <v>356</v>
      </c>
      <c r="F693" s="2" t="s">
        <v>3</v>
      </c>
      <c r="G693" s="8">
        <v>9.3896699999999993E-3</v>
      </c>
      <c r="H693" s="8">
        <v>-1.0392300000000001</v>
      </c>
      <c r="I693" s="8">
        <v>0.20557700000000001</v>
      </c>
      <c r="J693" s="2">
        <v>1.0875E-6</v>
      </c>
      <c r="K693" s="2">
        <v>-3.5428153536753199E-3</v>
      </c>
      <c r="L693" s="2">
        <v>7.4488804210809901E-3</v>
      </c>
      <c r="M693" s="2">
        <v>0.63434714763549205</v>
      </c>
      <c r="N693" s="2" t="str">
        <f t="shared" si="21"/>
        <v>False</v>
      </c>
    </row>
    <row r="694" spans="1:17" s="2" customFormat="1" x14ac:dyDescent="0.2">
      <c r="A694" s="2" t="s">
        <v>83</v>
      </c>
      <c r="B694" s="2" t="s">
        <v>162</v>
      </c>
      <c r="C694" s="2" t="s">
        <v>230</v>
      </c>
      <c r="D694" s="2" t="str">
        <f t="shared" si="20"/>
        <v>Adipose_Visceral_Omentum_NDUFS6_rs201904990</v>
      </c>
      <c r="E694" s="2" t="s">
        <v>229</v>
      </c>
      <c r="F694" s="2" t="s">
        <v>2</v>
      </c>
      <c r="G694" s="8">
        <v>5.5437100000000003E-2</v>
      </c>
      <c r="H694" s="8">
        <v>0.12434099999999999</v>
      </c>
      <c r="I694" s="8">
        <v>3.2409899999999998E-2</v>
      </c>
      <c r="J694" s="2">
        <v>1.4501999999999999E-4</v>
      </c>
      <c r="K694" s="2">
        <v>0.101342276481611</v>
      </c>
      <c r="L694" s="2">
        <v>4.8446610530717901E-2</v>
      </c>
      <c r="M694" s="2">
        <v>3.6453350408912101E-2</v>
      </c>
      <c r="N694" s="2" t="str">
        <f t="shared" si="21"/>
        <v>True</v>
      </c>
      <c r="O694" s="2" t="str">
        <f>VLOOKUP(C694,'[1]LD-check-results'!A:C,2,FALSE)</f>
        <v>rs57354118_T_C</v>
      </c>
      <c r="P694" s="15">
        <f>VLOOKUP(C694,'[1]LD-check-results'!A:C,3,FALSE)</f>
        <v>4.2459075136000002E-2</v>
      </c>
      <c r="Q694" s="14" t="str">
        <f>IF(P694&gt;0.7,"Pass","Fail")</f>
        <v>Fail</v>
      </c>
    </row>
    <row r="695" spans="1:17" s="2" customFormat="1" x14ac:dyDescent="0.2">
      <c r="A695" s="2" t="s">
        <v>95</v>
      </c>
      <c r="B695" s="2" t="s">
        <v>132</v>
      </c>
      <c r="C695" s="2" t="s">
        <v>688</v>
      </c>
      <c r="D695" s="2" t="str">
        <f t="shared" si="20"/>
        <v>Brain_Hippocampus_NDUFA12_rs202077273</v>
      </c>
      <c r="E695" s="2" t="s">
        <v>7</v>
      </c>
      <c r="F695" s="2" t="s">
        <v>540</v>
      </c>
      <c r="G695" s="8">
        <v>7.5757599999999994E-2</v>
      </c>
      <c r="H695" s="8">
        <v>-0.265768</v>
      </c>
      <c r="I695" s="8">
        <v>6.9973099999999996E-2</v>
      </c>
      <c r="J695" s="2">
        <v>2.26369E-4</v>
      </c>
      <c r="K695" s="2" t="e">
        <v>#N/A</v>
      </c>
      <c r="L695" s="2" t="e">
        <v>#N/A</v>
      </c>
      <c r="M695" s="2" t="e">
        <v>#N/A</v>
      </c>
      <c r="N695" s="2" t="e">
        <f t="shared" si="21"/>
        <v>#N/A</v>
      </c>
    </row>
    <row r="696" spans="1:17" s="2" customFormat="1" x14ac:dyDescent="0.2">
      <c r="A696" s="2" t="s">
        <v>106</v>
      </c>
      <c r="B696" s="2" t="s">
        <v>154</v>
      </c>
      <c r="C696" s="2" t="s">
        <v>1068</v>
      </c>
      <c r="D696" s="2" t="str">
        <f t="shared" si="20"/>
        <v>Esophagus_Gastroesophageal_Junction_NDUFB8_rs202182374</v>
      </c>
      <c r="E696" s="2" t="s">
        <v>7</v>
      </c>
      <c r="F696" s="2" t="s">
        <v>1067</v>
      </c>
      <c r="G696" s="8">
        <v>1.06061E-2</v>
      </c>
      <c r="H696" s="8">
        <v>-0.48491800000000002</v>
      </c>
      <c r="I696" s="8">
        <v>0.12964100000000001</v>
      </c>
      <c r="J696" s="2">
        <v>2.23527E-4</v>
      </c>
      <c r="K696" s="2" t="e">
        <v>#N/A</v>
      </c>
      <c r="L696" s="2" t="e">
        <v>#N/A</v>
      </c>
      <c r="M696" s="2" t="e">
        <v>#N/A</v>
      </c>
      <c r="N696" s="2" t="e">
        <f t="shared" si="21"/>
        <v>#N/A</v>
      </c>
    </row>
    <row r="697" spans="1:17" s="2" customFormat="1" x14ac:dyDescent="0.2">
      <c r="A697" s="2" t="s">
        <v>129</v>
      </c>
      <c r="B697" s="2" t="s">
        <v>148</v>
      </c>
      <c r="C697" s="2" t="s">
        <v>1771</v>
      </c>
      <c r="D697" s="2" t="str">
        <f t="shared" si="20"/>
        <v>Whole_Blood_NDUFB1_rs2025071</v>
      </c>
      <c r="E697" s="2" t="s">
        <v>2</v>
      </c>
      <c r="F697" s="2" t="s">
        <v>7</v>
      </c>
      <c r="G697" s="8">
        <v>0.42611900000000003</v>
      </c>
      <c r="H697" s="8">
        <v>0.165689</v>
      </c>
      <c r="I697" s="8">
        <v>1.5599399999999999E-2</v>
      </c>
      <c r="J697" s="2">
        <v>2.89453E-24</v>
      </c>
      <c r="K697" s="2" t="e">
        <v>#N/A</v>
      </c>
      <c r="L697" s="2" t="e">
        <v>#N/A</v>
      </c>
      <c r="M697" s="2" t="e">
        <v>#N/A</v>
      </c>
      <c r="N697" s="2" t="e">
        <f t="shared" si="21"/>
        <v>#N/A</v>
      </c>
    </row>
    <row r="698" spans="1:17" s="2" customFormat="1" x14ac:dyDescent="0.2">
      <c r="A698" s="2" t="s">
        <v>108</v>
      </c>
      <c r="B698" s="2" t="s">
        <v>144</v>
      </c>
      <c r="C698" s="2" t="s">
        <v>1134</v>
      </c>
      <c r="D698" s="2" t="str">
        <f t="shared" si="20"/>
        <v>Esophagus_Muscularis_NDUFAF1_rs2026945</v>
      </c>
      <c r="E698" s="2" t="s">
        <v>3</v>
      </c>
      <c r="F698" s="2" t="s">
        <v>7</v>
      </c>
      <c r="G698" s="8">
        <v>0.210753</v>
      </c>
      <c r="H698" s="8">
        <v>-0.41893999999999998</v>
      </c>
      <c r="I698" s="8">
        <v>3.2819300000000003E-2</v>
      </c>
      <c r="J698" s="2">
        <v>1.7535899999999999E-31</v>
      </c>
      <c r="K698" s="2">
        <v>-2.9042344965866201E-2</v>
      </c>
      <c r="L698" s="2">
        <v>6.6200410559984699E-3</v>
      </c>
      <c r="M698" s="2">
        <v>1.1490685145512001E-5</v>
      </c>
      <c r="N698" s="2" t="str">
        <f t="shared" si="21"/>
        <v>True</v>
      </c>
      <c r="O698" s="2" t="str">
        <f>VLOOKUP(C698,'[1]LD-check-results'!A:C,2,FALSE)</f>
        <v>rs1757463_G_A</v>
      </c>
      <c r="P698" s="15">
        <f>VLOOKUP(C698,'[1]LD-check-results'!A:C,3,FALSE)</f>
        <v>0.72032054608899998</v>
      </c>
      <c r="Q698" s="14" t="str">
        <f>IF(P698&gt;0.7,"Pass","Fail")</f>
        <v>Pass</v>
      </c>
    </row>
    <row r="699" spans="1:17" s="2" customFormat="1" x14ac:dyDescent="0.2">
      <c r="A699" s="2" t="s">
        <v>97</v>
      </c>
      <c r="B699" s="2" t="s">
        <v>169</v>
      </c>
      <c r="C699" s="2" t="s">
        <v>767</v>
      </c>
      <c r="D699" s="2" t="str">
        <f t="shared" si="20"/>
        <v>Brain_Nucleus_accumbens_basal_ganglia_NDUFS7_rs2028261</v>
      </c>
      <c r="E699" s="2" t="s">
        <v>7</v>
      </c>
      <c r="F699" s="2" t="s">
        <v>3</v>
      </c>
      <c r="G699" s="8">
        <v>0.143564</v>
      </c>
      <c r="H699" s="8">
        <v>0.246971</v>
      </c>
      <c r="I699" s="8">
        <v>5.74432E-2</v>
      </c>
      <c r="J699" s="2">
        <v>2.9486900000000001E-5</v>
      </c>
      <c r="K699" s="2">
        <v>-6.5736462985532696E-3</v>
      </c>
      <c r="L699" s="2">
        <v>1.5549194034927201E-2</v>
      </c>
      <c r="M699" s="2">
        <v>0.67246713518159296</v>
      </c>
      <c r="N699" s="2" t="str">
        <f t="shared" si="21"/>
        <v>False</v>
      </c>
    </row>
    <row r="700" spans="1:17" s="2" customFormat="1" x14ac:dyDescent="0.2">
      <c r="A700" s="2" t="s">
        <v>82</v>
      </c>
      <c r="B700" s="2" t="s">
        <v>170</v>
      </c>
      <c r="C700" s="2" t="s">
        <v>199</v>
      </c>
      <c r="D700" s="2" t="str">
        <f t="shared" si="20"/>
        <v>Adipose_Subcutaneous_NDUFS3_rs2053980</v>
      </c>
      <c r="E700" s="2" t="s">
        <v>3</v>
      </c>
      <c r="F700" s="2" t="s">
        <v>2</v>
      </c>
      <c r="G700" s="8">
        <v>0.30859399999999998</v>
      </c>
      <c r="H700" s="8">
        <v>9.6616499999999994E-2</v>
      </c>
      <c r="I700" s="8">
        <v>2.46047E-2</v>
      </c>
      <c r="J700" s="2">
        <v>9.7913700000000004E-5</v>
      </c>
      <c r="K700" s="2">
        <v>3.05248068394115E-2</v>
      </c>
      <c r="L700" s="2">
        <v>2.5394213203748801E-2</v>
      </c>
      <c r="M700" s="2">
        <v>0.22934884248291601</v>
      </c>
      <c r="N700" s="2" t="str">
        <f t="shared" si="21"/>
        <v>False</v>
      </c>
    </row>
    <row r="701" spans="1:17" s="2" customFormat="1" x14ac:dyDescent="0.2">
      <c r="A701" s="2" t="s">
        <v>83</v>
      </c>
      <c r="B701" s="2" t="s">
        <v>169</v>
      </c>
      <c r="C701" s="2" t="s">
        <v>252</v>
      </c>
      <c r="D701" s="2" t="str">
        <f t="shared" si="20"/>
        <v>Adipose_Visceral_Omentum_NDUFS7_rs2055607</v>
      </c>
      <c r="E701" s="2" t="s">
        <v>7</v>
      </c>
      <c r="F701" s="2" t="s">
        <v>3</v>
      </c>
      <c r="G701" s="8">
        <v>5.8635399999999997E-2</v>
      </c>
      <c r="H701" s="8">
        <v>-0.16227900000000001</v>
      </c>
      <c r="I701" s="8">
        <v>4.4083700000000003E-2</v>
      </c>
      <c r="J701" s="2">
        <v>2.6409600000000001E-4</v>
      </c>
      <c r="K701" s="2">
        <v>1.8405338953284198E-2</v>
      </c>
      <c r="L701" s="2">
        <v>3.1760733058497997E-2</v>
      </c>
      <c r="M701" s="2">
        <v>0.56225197095628898</v>
      </c>
      <c r="N701" s="2" t="str">
        <f t="shared" si="21"/>
        <v>False</v>
      </c>
    </row>
    <row r="702" spans="1:17" s="2" customFormat="1" x14ac:dyDescent="0.2">
      <c r="A702" s="2" t="s">
        <v>97</v>
      </c>
      <c r="B702" s="2" t="s">
        <v>171</v>
      </c>
      <c r="C702" s="2" t="s">
        <v>741</v>
      </c>
      <c r="D702" s="2" t="str">
        <f t="shared" si="20"/>
        <v>Brain_Nucleus_accumbens_basal_ganglia_NDUFB4_rs2059332</v>
      </c>
      <c r="E702" s="2" t="s">
        <v>2</v>
      </c>
      <c r="F702" s="2" t="s">
        <v>6</v>
      </c>
      <c r="G702" s="8">
        <v>0.79703000000000002</v>
      </c>
      <c r="H702" s="8">
        <v>-0.178734</v>
      </c>
      <c r="I702" s="8">
        <v>4.8015500000000003E-2</v>
      </c>
      <c r="J702" s="2">
        <v>2.7185799999999998E-4</v>
      </c>
      <c r="K702" s="2">
        <v>2.11576980317119E-2</v>
      </c>
      <c r="L702" s="2">
        <v>1.5722805957456301E-2</v>
      </c>
      <c r="M702" s="2">
        <v>0.178409176081611</v>
      </c>
      <c r="N702" s="2" t="str">
        <f t="shared" si="21"/>
        <v>False</v>
      </c>
    </row>
    <row r="703" spans="1:17" s="2" customFormat="1" x14ac:dyDescent="0.2">
      <c r="A703" s="2" t="s">
        <v>95</v>
      </c>
      <c r="B703" s="2" t="s">
        <v>156</v>
      </c>
      <c r="C703" s="2" t="s">
        <v>673</v>
      </c>
      <c r="D703" s="2" t="str">
        <f t="shared" si="20"/>
        <v>Brain_Hippocampus_NDUFC1_rs2060685</v>
      </c>
      <c r="E703" s="2" t="s">
        <v>2</v>
      </c>
      <c r="F703" s="2" t="s">
        <v>6</v>
      </c>
      <c r="G703" s="8">
        <v>0.86060599999999998</v>
      </c>
      <c r="H703" s="8">
        <v>-0.20872199999999999</v>
      </c>
      <c r="I703" s="8">
        <v>5.4940799999999998E-2</v>
      </c>
      <c r="J703" s="2">
        <v>2.2564699999999999E-4</v>
      </c>
      <c r="K703" s="2">
        <v>2.24039631663169E-2</v>
      </c>
      <c r="L703" s="2">
        <v>1.64328628510651E-2</v>
      </c>
      <c r="M703" s="2">
        <v>0.172768021487125</v>
      </c>
      <c r="N703" s="2" t="str">
        <f t="shared" si="21"/>
        <v>False</v>
      </c>
    </row>
    <row r="704" spans="1:17" s="2" customFormat="1" x14ac:dyDescent="0.2">
      <c r="A704" s="2" t="s">
        <v>93</v>
      </c>
      <c r="B704" s="2" t="s">
        <v>134</v>
      </c>
      <c r="C704" s="2" t="s">
        <v>610</v>
      </c>
      <c r="D704" s="2" t="str">
        <f t="shared" si="20"/>
        <v>Brain_Cortex_NDUFA2_rs2074611</v>
      </c>
      <c r="E704" s="2" t="s">
        <v>2</v>
      </c>
      <c r="F704" s="2" t="s">
        <v>6</v>
      </c>
      <c r="G704" s="8">
        <v>0.1</v>
      </c>
      <c r="H704" s="8">
        <v>-0.294603</v>
      </c>
      <c r="I704" s="8">
        <v>7.5275999999999996E-2</v>
      </c>
      <c r="J704" s="2">
        <v>1.32712E-4</v>
      </c>
      <c r="K704" s="2">
        <v>7.6037922220751298E-3</v>
      </c>
      <c r="L704" s="2">
        <v>1.5203171726017701E-2</v>
      </c>
      <c r="M704" s="2">
        <v>0.61697289425560498</v>
      </c>
      <c r="N704" s="2" t="str">
        <f t="shared" si="21"/>
        <v>False</v>
      </c>
    </row>
    <row r="705" spans="1:17" s="2" customFormat="1" x14ac:dyDescent="0.2">
      <c r="A705" s="2" t="s">
        <v>98</v>
      </c>
      <c r="B705" s="2" t="s">
        <v>142</v>
      </c>
      <c r="C705" s="2" t="s">
        <v>799</v>
      </c>
      <c r="D705" s="2" t="str">
        <f t="shared" si="20"/>
        <v>Brain_Putamen_basal_ganglia_NDUFA9_rs2074984</v>
      </c>
      <c r="E705" s="2" t="s">
        <v>6</v>
      </c>
      <c r="F705" s="2" t="s">
        <v>7</v>
      </c>
      <c r="G705" s="8">
        <v>0.35588199999999998</v>
      </c>
      <c r="H705" s="8">
        <v>0.21778800000000001</v>
      </c>
      <c r="I705" s="8">
        <v>5.23034E-2</v>
      </c>
      <c r="J705" s="2">
        <v>5.6577499999999998E-5</v>
      </c>
      <c r="K705" s="2">
        <v>6.9852333461898697E-3</v>
      </c>
      <c r="L705" s="2">
        <v>1.13518651165353E-2</v>
      </c>
      <c r="M705" s="2">
        <v>0.53833156384765901</v>
      </c>
      <c r="N705" s="2" t="str">
        <f t="shared" si="21"/>
        <v>False</v>
      </c>
    </row>
    <row r="706" spans="1:17" s="2" customFormat="1" x14ac:dyDescent="0.2">
      <c r="A706" s="2" t="s">
        <v>92</v>
      </c>
      <c r="B706" s="2" t="s">
        <v>163</v>
      </c>
      <c r="C706" s="2" t="s">
        <v>586</v>
      </c>
      <c r="D706" s="2" t="str">
        <f t="shared" si="20"/>
        <v>Brain_Cerebellum_NDUFS8_rs2075609</v>
      </c>
      <c r="E706" s="2" t="s">
        <v>6</v>
      </c>
      <c r="F706" s="2" t="s">
        <v>2</v>
      </c>
      <c r="G706" s="8">
        <v>0.308612</v>
      </c>
      <c r="H706" s="8">
        <v>-0.25720799999999999</v>
      </c>
      <c r="I706" s="8">
        <v>4.2511199999999999E-2</v>
      </c>
      <c r="J706" s="2">
        <v>9.0324199999999993E-9</v>
      </c>
      <c r="K706" s="2">
        <v>1.91868060091444E-3</v>
      </c>
      <c r="L706" s="2">
        <v>1.0077835837143501E-2</v>
      </c>
      <c r="M706" s="2">
        <v>0.84900653157249395</v>
      </c>
      <c r="N706" s="2" t="str">
        <f t="shared" si="21"/>
        <v>False</v>
      </c>
    </row>
    <row r="707" spans="1:17" s="2" customFormat="1" x14ac:dyDescent="0.2">
      <c r="A707" s="2" t="s">
        <v>122</v>
      </c>
      <c r="B707" s="2" t="s">
        <v>163</v>
      </c>
      <c r="C707" s="2" t="s">
        <v>1555</v>
      </c>
      <c r="D707" s="2" t="str">
        <f t="shared" si="20"/>
        <v>Small_Intestine_Terminal_Ileum_NDUFS8_rs2075626</v>
      </c>
      <c r="E707" s="2" t="s">
        <v>3</v>
      </c>
      <c r="F707" s="2" t="s">
        <v>7</v>
      </c>
      <c r="G707" s="8">
        <v>0.19252900000000001</v>
      </c>
      <c r="H707" s="8">
        <v>0.137157</v>
      </c>
      <c r="I707" s="8">
        <v>3.3716000000000003E-2</v>
      </c>
      <c r="J707" s="2">
        <v>8.0505200000000003E-5</v>
      </c>
      <c r="K707" s="2">
        <v>1.83184234125856E-3</v>
      </c>
      <c r="L707" s="2">
        <v>1.9764940907135601E-2</v>
      </c>
      <c r="M707" s="2">
        <v>0.92615667617750597</v>
      </c>
      <c r="N707" s="2" t="str">
        <f t="shared" si="21"/>
        <v>False</v>
      </c>
    </row>
    <row r="708" spans="1:17" s="2" customFormat="1" x14ac:dyDescent="0.2">
      <c r="A708" s="2" t="s">
        <v>90</v>
      </c>
      <c r="B708" s="2" t="s">
        <v>141</v>
      </c>
      <c r="C708" s="2" t="s">
        <v>509</v>
      </c>
      <c r="D708" s="2" t="str">
        <f t="shared" ref="D708:D771" si="22">A708&amp;"_"&amp;B708&amp;"_"&amp;C708</f>
        <v>Brain_Caudate_basal_ganglia_NDUFA8_rs2094790</v>
      </c>
      <c r="E708" s="2" t="s">
        <v>2</v>
      </c>
      <c r="F708" s="2" t="s">
        <v>6</v>
      </c>
      <c r="G708" s="8">
        <v>5.1813499999999998E-2</v>
      </c>
      <c r="H708" s="8">
        <v>-0.25334600000000002</v>
      </c>
      <c r="I708" s="8">
        <v>6.7979700000000004E-2</v>
      </c>
      <c r="J708" s="2">
        <v>2.71835E-4</v>
      </c>
      <c r="K708" s="2">
        <v>9.0630994766051198E-3</v>
      </c>
      <c r="L708" s="2">
        <v>1.8822479928635099E-2</v>
      </c>
      <c r="M708" s="2">
        <v>0.63015833370795604</v>
      </c>
      <c r="N708" s="2" t="str">
        <f t="shared" ref="N708:N771" si="23">IF(AND(M708&lt;0.05),"True","False")</f>
        <v>False</v>
      </c>
    </row>
    <row r="709" spans="1:17" s="2" customFormat="1" x14ac:dyDescent="0.2">
      <c r="A709" s="2" t="s">
        <v>111</v>
      </c>
      <c r="B709" s="2" t="s">
        <v>146</v>
      </c>
      <c r="C709" s="2" t="s">
        <v>1211</v>
      </c>
      <c r="D709" s="2" t="str">
        <f t="shared" si="22"/>
        <v>Liver_NDUFAF3_rs2100692</v>
      </c>
      <c r="E709" s="2" t="s">
        <v>2</v>
      </c>
      <c r="F709" s="2" t="s">
        <v>6</v>
      </c>
      <c r="G709" s="8">
        <v>0.103365</v>
      </c>
      <c r="H709" s="8">
        <v>-0.327847</v>
      </c>
      <c r="I709" s="8">
        <v>8.6881799999999995E-2</v>
      </c>
      <c r="J709" s="2">
        <v>2.2290299999999999E-4</v>
      </c>
      <c r="K709" s="2">
        <v>5.81917784820358E-2</v>
      </c>
      <c r="L709" s="2">
        <v>1.1992484299078499E-2</v>
      </c>
      <c r="M709" s="2">
        <v>1.2200463054665501E-6</v>
      </c>
      <c r="N709" s="2" t="str">
        <f t="shared" si="23"/>
        <v>True</v>
      </c>
      <c r="O709" s="2" t="str">
        <f>VLOOKUP(C709,'[1]LD-check-results'!A:C,2,FALSE)</f>
        <v>rs9844505_G_A</v>
      </c>
      <c r="P709" s="15">
        <f>VLOOKUP(C709,'[1]LD-check-results'!A:C,3,FALSE)</f>
        <v>0.46689615680399998</v>
      </c>
      <c r="Q709" s="14" t="str">
        <f>IF(P709&gt;0.7,"Pass","Fail")</f>
        <v>Fail</v>
      </c>
    </row>
    <row r="710" spans="1:17" s="2" customFormat="1" x14ac:dyDescent="0.2">
      <c r="A710" s="2" t="s">
        <v>123</v>
      </c>
      <c r="B710" s="2" t="s">
        <v>167</v>
      </c>
      <c r="C710" s="2" t="s">
        <v>1595</v>
      </c>
      <c r="D710" s="2" t="str">
        <f t="shared" si="22"/>
        <v>Spleen_NDUFA1_rs2107899</v>
      </c>
      <c r="E710" s="2" t="s">
        <v>6</v>
      </c>
      <c r="F710" s="2" t="s">
        <v>7</v>
      </c>
      <c r="G710" s="8">
        <v>0.13849800000000001</v>
      </c>
      <c r="H710" s="8">
        <v>-0.13374900000000001</v>
      </c>
      <c r="I710" s="8">
        <v>3.5296000000000001E-2</v>
      </c>
      <c r="J710" s="2">
        <v>2.03563E-4</v>
      </c>
      <c r="K710" s="2">
        <v>2.57908470343703E-2</v>
      </c>
      <c r="L710" s="2">
        <v>1.9137339344593201E-2</v>
      </c>
      <c r="M710" s="2">
        <v>0.177764058928192</v>
      </c>
      <c r="N710" s="2" t="str">
        <f t="shared" si="23"/>
        <v>False</v>
      </c>
    </row>
    <row r="711" spans="1:17" s="2" customFormat="1" x14ac:dyDescent="0.2">
      <c r="A711" s="2" t="s">
        <v>84</v>
      </c>
      <c r="B711" s="2" t="s">
        <v>138</v>
      </c>
      <c r="C711" s="2" t="s">
        <v>274</v>
      </c>
      <c r="D711" s="2" t="str">
        <f t="shared" si="22"/>
        <v>Adrenal_Gland_NDUFA5_rs2108764</v>
      </c>
      <c r="E711" s="2" t="s">
        <v>3</v>
      </c>
      <c r="F711" s="2" t="s">
        <v>2</v>
      </c>
      <c r="G711" s="8">
        <v>0.160944</v>
      </c>
      <c r="H711" s="8">
        <v>-0.16008700000000001</v>
      </c>
      <c r="I711" s="8">
        <v>4.6014399999999997E-2</v>
      </c>
      <c r="J711" s="2">
        <v>6.2188100000000002E-4</v>
      </c>
      <c r="K711" s="2">
        <v>3.6845590210323097E-2</v>
      </c>
      <c r="L711" s="2">
        <v>1.8573025917157499E-2</v>
      </c>
      <c r="M711" s="2">
        <v>4.7275609900737099E-2</v>
      </c>
      <c r="N711" s="2" t="str">
        <f t="shared" si="23"/>
        <v>True</v>
      </c>
      <c r="O711" s="2" t="str">
        <f>VLOOKUP(C711,'[1]LD-check-results'!A:C,2,FALSE)</f>
        <v>rs77269249_A_G</v>
      </c>
      <c r="P711" s="15">
        <f>VLOOKUP(C711,'[1]LD-check-results'!A:C,3,FALSE)</f>
        <v>6.2412030976000002E-4</v>
      </c>
      <c r="Q711" s="14" t="str">
        <f>IF(P711&gt;0.7,"Pass","Fail")</f>
        <v>Fail</v>
      </c>
    </row>
    <row r="712" spans="1:17" s="2" customFormat="1" x14ac:dyDescent="0.2">
      <c r="A712" s="2" t="s">
        <v>111</v>
      </c>
      <c r="B712" s="2" t="s">
        <v>158</v>
      </c>
      <c r="C712" s="2" t="s">
        <v>1210</v>
      </c>
      <c r="D712" s="2" t="str">
        <f t="shared" si="22"/>
        <v>Liver_NDUFS1_rs2112090</v>
      </c>
      <c r="E712" s="2" t="s">
        <v>6</v>
      </c>
      <c r="F712" s="2" t="s">
        <v>7</v>
      </c>
      <c r="G712" s="8">
        <v>0.461538</v>
      </c>
      <c r="H712" s="8">
        <v>-0.114437</v>
      </c>
      <c r="I712" s="8">
        <v>3.2814200000000002E-2</v>
      </c>
      <c r="J712" s="2">
        <v>6.2256200000000001E-4</v>
      </c>
      <c r="K712" s="2">
        <v>-2.9955346609925101E-3</v>
      </c>
      <c r="L712" s="2">
        <v>2.03290893679492E-2</v>
      </c>
      <c r="M712" s="2">
        <v>0.88285408609376204</v>
      </c>
      <c r="N712" s="2" t="str">
        <f t="shared" si="23"/>
        <v>False</v>
      </c>
    </row>
    <row r="713" spans="1:17" s="2" customFormat="1" x14ac:dyDescent="0.2">
      <c r="A713" s="2" t="s">
        <v>83</v>
      </c>
      <c r="B713" s="2" t="s">
        <v>168</v>
      </c>
      <c r="C713" s="2" t="s">
        <v>223</v>
      </c>
      <c r="D713" s="2" t="str">
        <f t="shared" si="22"/>
        <v>Adipose_Visceral_Omentum_NDUFB3_rs2141331</v>
      </c>
      <c r="E713" s="2" t="s">
        <v>7</v>
      </c>
      <c r="F713" s="2" t="s">
        <v>3</v>
      </c>
      <c r="G713" s="8">
        <v>0.103412</v>
      </c>
      <c r="H713" s="8">
        <v>-0.123899</v>
      </c>
      <c r="I713" s="8">
        <v>3.0012299999999999E-2</v>
      </c>
      <c r="J713" s="2">
        <v>4.4529600000000001E-5</v>
      </c>
      <c r="K713" s="2">
        <v>7.7838400632773502E-2</v>
      </c>
      <c r="L713" s="2">
        <v>3.3010758763186099E-2</v>
      </c>
      <c r="M713" s="2">
        <v>1.8375145199089699E-2</v>
      </c>
      <c r="N713" s="2" t="str">
        <f t="shared" si="23"/>
        <v>True</v>
      </c>
      <c r="O713" s="2" t="str">
        <f>VLOOKUP(C713,'[1]LD-check-results'!A:C,2,FALSE)</f>
        <v>rs13383912_T_C</v>
      </c>
      <c r="P713" s="15">
        <f>VLOOKUP(C713,'[1]LD-check-results'!A:C,3,FALSE)</f>
        <v>0.242040384576</v>
      </c>
      <c r="Q713" s="14" t="str">
        <f>IF(P713&gt;0.7,"Pass","Fail")</f>
        <v>Fail</v>
      </c>
    </row>
    <row r="714" spans="1:17" s="2" customFormat="1" x14ac:dyDescent="0.2">
      <c r="A714" s="2" t="s">
        <v>121</v>
      </c>
      <c r="B714" s="2" t="s">
        <v>147</v>
      </c>
      <c r="C714" s="2" t="s">
        <v>579</v>
      </c>
      <c r="D714" s="2" t="str">
        <f t="shared" si="22"/>
        <v>Skin_Sun_Exposed_Lower_leg_NDUFAF4_rs2149149</v>
      </c>
      <c r="E714" s="2" t="s">
        <v>6</v>
      </c>
      <c r="F714" s="2" t="s">
        <v>2</v>
      </c>
      <c r="G714" s="8">
        <v>0.83801700000000001</v>
      </c>
      <c r="H714" s="8">
        <v>-0.28603699999999999</v>
      </c>
      <c r="I714" s="8">
        <v>3.5179599999999998E-2</v>
      </c>
      <c r="J714" s="2">
        <v>2.9867999999999999E-15</v>
      </c>
      <c r="K714" s="2">
        <v>8.6079772896513404E-3</v>
      </c>
      <c r="L714" s="2">
        <v>1.0543740844715901E-2</v>
      </c>
      <c r="M714" s="2">
        <v>0.41426774912140701</v>
      </c>
      <c r="N714" s="2" t="str">
        <f t="shared" si="23"/>
        <v>False</v>
      </c>
    </row>
    <row r="715" spans="1:17" s="2" customFormat="1" x14ac:dyDescent="0.2">
      <c r="A715" s="2" t="s">
        <v>103</v>
      </c>
      <c r="B715" s="2" t="s">
        <v>165</v>
      </c>
      <c r="C715" s="2" t="s">
        <v>982</v>
      </c>
      <c r="D715" s="2" t="str">
        <f t="shared" si="22"/>
        <v>Cells_EBV-transformed_lymphocytes_NDUFV2_rs2159954</v>
      </c>
      <c r="E715" s="2" t="s">
        <v>6</v>
      </c>
      <c r="F715" s="2" t="s">
        <v>2</v>
      </c>
      <c r="G715" s="8">
        <v>0.44897999999999999</v>
      </c>
      <c r="H715" s="8">
        <v>-0.14010600000000001</v>
      </c>
      <c r="I715" s="8">
        <v>3.6722100000000001E-2</v>
      </c>
      <c r="J715" s="2">
        <v>2.1491899999999999E-4</v>
      </c>
      <c r="K715" s="2">
        <v>1.0906742038171099E-3</v>
      </c>
      <c r="L715" s="2">
        <v>1.7239804148287699E-2</v>
      </c>
      <c r="M715" s="2">
        <v>0.94955557850121697</v>
      </c>
      <c r="N715" s="2" t="str">
        <f t="shared" si="23"/>
        <v>False</v>
      </c>
    </row>
    <row r="716" spans="1:17" s="2" customFormat="1" x14ac:dyDescent="0.2">
      <c r="A716" s="2" t="s">
        <v>85</v>
      </c>
      <c r="B716" s="2" t="s">
        <v>136</v>
      </c>
      <c r="C716" s="2" t="s">
        <v>190</v>
      </c>
      <c r="D716" s="2" t="str">
        <f t="shared" si="22"/>
        <v>Artery_Aorta_NDUFA4_rs218979</v>
      </c>
      <c r="E716" s="2" t="s">
        <v>3</v>
      </c>
      <c r="F716" s="2" t="s">
        <v>7</v>
      </c>
      <c r="G716" s="8">
        <v>0.21446999999999999</v>
      </c>
      <c r="H716" s="8">
        <v>-0.19339500000000001</v>
      </c>
      <c r="I716" s="8">
        <v>3.3252200000000003E-2</v>
      </c>
      <c r="J716" s="2">
        <v>1.4720400000000001E-8</v>
      </c>
      <c r="K716" s="2">
        <v>2.66242663977869E-3</v>
      </c>
      <c r="L716" s="2">
        <v>1.6582124667131999E-2</v>
      </c>
      <c r="M716" s="2">
        <v>0.87243992803360204</v>
      </c>
      <c r="N716" s="2" t="str">
        <f t="shared" si="23"/>
        <v>False</v>
      </c>
    </row>
    <row r="717" spans="1:17" s="2" customFormat="1" x14ac:dyDescent="0.2">
      <c r="A717" s="2" t="s">
        <v>99</v>
      </c>
      <c r="B717" s="2" t="s">
        <v>150</v>
      </c>
      <c r="C717" s="2" t="s">
        <v>826</v>
      </c>
      <c r="D717" s="2" t="str">
        <f t="shared" si="22"/>
        <v>Brain_Spinal_cord_cervical_c-1_NDUFB2_rs2189852</v>
      </c>
      <c r="E717" s="2" t="s">
        <v>6</v>
      </c>
      <c r="F717" s="2" t="s">
        <v>2</v>
      </c>
      <c r="G717" s="8">
        <v>0.63492100000000007</v>
      </c>
      <c r="H717" s="8">
        <v>-0.19855700000000001</v>
      </c>
      <c r="I717" s="8">
        <v>5.95305E-2</v>
      </c>
      <c r="J717" s="2">
        <v>1.19243E-3</v>
      </c>
      <c r="K717" s="2">
        <v>-1.7182975165821401E-3</v>
      </c>
      <c r="L717" s="2">
        <v>1.1839421425585601E-2</v>
      </c>
      <c r="M717" s="2">
        <v>0.88460541263208903</v>
      </c>
      <c r="N717" s="2" t="str">
        <f t="shared" si="23"/>
        <v>False</v>
      </c>
    </row>
    <row r="718" spans="1:17" s="2" customFormat="1" x14ac:dyDescent="0.2">
      <c r="A718" s="2" t="s">
        <v>111</v>
      </c>
      <c r="B718" s="2" t="s">
        <v>138</v>
      </c>
      <c r="C718" s="2" t="s">
        <v>1220</v>
      </c>
      <c r="D718" s="2" t="str">
        <f t="shared" si="22"/>
        <v>Liver_NDUFA5_rs2191468</v>
      </c>
      <c r="E718" s="2" t="s">
        <v>6</v>
      </c>
      <c r="F718" s="2" t="s">
        <v>7</v>
      </c>
      <c r="G718" s="8">
        <v>0.24759600000000001</v>
      </c>
      <c r="H718" s="8">
        <v>-0.22578699999999999</v>
      </c>
      <c r="I718" s="8">
        <v>5.33485E-2</v>
      </c>
      <c r="J718" s="2">
        <v>3.7970699999999999E-5</v>
      </c>
      <c r="K718" s="2">
        <v>-3.3198102636555699E-3</v>
      </c>
      <c r="L718" s="2">
        <v>1.20786404886021E-2</v>
      </c>
      <c r="M718" s="2">
        <v>0.78343174154159501</v>
      </c>
      <c r="N718" s="2" t="str">
        <f t="shared" si="23"/>
        <v>False</v>
      </c>
    </row>
    <row r="719" spans="1:17" s="2" customFormat="1" x14ac:dyDescent="0.2">
      <c r="A719" s="2" t="s">
        <v>97</v>
      </c>
      <c r="B719" s="2" t="s">
        <v>136</v>
      </c>
      <c r="C719" s="2" t="s">
        <v>747</v>
      </c>
      <c r="D719" s="2" t="str">
        <f t="shared" si="22"/>
        <v>Brain_Nucleus_accumbens_basal_ganglia_NDUFA4_rs222325</v>
      </c>
      <c r="E719" s="2" t="s">
        <v>7</v>
      </c>
      <c r="F719" s="2" t="s">
        <v>3</v>
      </c>
      <c r="G719" s="8">
        <v>0.54455399999999998</v>
      </c>
      <c r="H719" s="8">
        <v>8.7324100000000002E-2</v>
      </c>
      <c r="I719" s="8">
        <v>2.5819999999999999E-2</v>
      </c>
      <c r="J719" s="2">
        <v>9.0205999999999999E-4</v>
      </c>
      <c r="K719" s="2">
        <v>2.8648448710035399E-2</v>
      </c>
      <c r="L719" s="2">
        <v>2.6565404052260499E-2</v>
      </c>
      <c r="M719" s="2">
        <v>0.28084996443659499</v>
      </c>
      <c r="N719" s="2" t="str">
        <f t="shared" si="23"/>
        <v>False</v>
      </c>
    </row>
    <row r="720" spans="1:17" s="2" customFormat="1" x14ac:dyDescent="0.2">
      <c r="A720" s="2" t="s">
        <v>96</v>
      </c>
      <c r="B720" s="2" t="s">
        <v>143</v>
      </c>
      <c r="C720" s="2" t="s">
        <v>729</v>
      </c>
      <c r="D720" s="2" t="str">
        <f t="shared" si="22"/>
        <v>Brain_Hypothalamus_NDUFAB1_rs2230914</v>
      </c>
      <c r="E720" s="2" t="s">
        <v>7</v>
      </c>
      <c r="F720" s="2" t="s">
        <v>3</v>
      </c>
      <c r="G720" s="8">
        <v>1.4705899999999999E-2</v>
      </c>
      <c r="H720" s="8">
        <v>-0.39276899999999998</v>
      </c>
      <c r="I720" s="8">
        <v>0.1002</v>
      </c>
      <c r="J720" s="2">
        <v>1.4259099999999999E-4</v>
      </c>
      <c r="K720" s="2">
        <v>5.9123810687707001E-2</v>
      </c>
      <c r="L720" s="2">
        <v>3.7253449228426903E-2</v>
      </c>
      <c r="M720" s="2">
        <v>0.112496919075217</v>
      </c>
      <c r="N720" s="2" t="str">
        <f t="shared" si="23"/>
        <v>False</v>
      </c>
    </row>
    <row r="721" spans="1:17" s="2" customFormat="1" x14ac:dyDescent="0.2">
      <c r="A721" s="2" t="s">
        <v>125</v>
      </c>
      <c r="B721" s="2" t="s">
        <v>140</v>
      </c>
      <c r="C721" s="2" t="s">
        <v>1419</v>
      </c>
      <c r="D721" s="2" t="str">
        <f t="shared" si="22"/>
        <v>Testis_NDUFA7_rs2232764</v>
      </c>
      <c r="E721" s="2" t="s">
        <v>6</v>
      </c>
      <c r="F721" s="2" t="s">
        <v>3</v>
      </c>
      <c r="G721" s="8">
        <v>0.38509300000000002</v>
      </c>
      <c r="H721" s="8">
        <v>-0.26557999999999998</v>
      </c>
      <c r="I721" s="8">
        <v>4.06288E-2</v>
      </c>
      <c r="J721" s="2">
        <v>3.1770200000000002E-10</v>
      </c>
      <c r="K721" s="2">
        <v>-8.4125310640861505E-3</v>
      </c>
      <c r="L721" s="2">
        <v>9.0142329994728505E-3</v>
      </c>
      <c r="M721" s="2">
        <v>0.35069101215849002</v>
      </c>
      <c r="N721" s="2" t="str">
        <f t="shared" si="23"/>
        <v>False</v>
      </c>
    </row>
    <row r="722" spans="1:17" s="2" customFormat="1" x14ac:dyDescent="0.2">
      <c r="A722" s="2" t="s">
        <v>124</v>
      </c>
      <c r="B722" s="2" t="s">
        <v>140</v>
      </c>
      <c r="C722" s="2" t="s">
        <v>1619</v>
      </c>
      <c r="D722" s="2" t="str">
        <f t="shared" si="22"/>
        <v>Stomach_NDUFA7_rs2241590</v>
      </c>
      <c r="E722" s="2" t="s">
        <v>2</v>
      </c>
      <c r="F722" s="2" t="s">
        <v>6</v>
      </c>
      <c r="G722" s="8">
        <v>0.42592600000000003</v>
      </c>
      <c r="H722" s="8">
        <v>0.13650200000000001</v>
      </c>
      <c r="I722" s="8">
        <v>2.8991300000000001E-2</v>
      </c>
      <c r="J722" s="2">
        <v>4.00355E-6</v>
      </c>
      <c r="K722" s="2">
        <v>-4.5008864338984003E-2</v>
      </c>
      <c r="L722" s="2">
        <v>1.7402675418675202E-2</v>
      </c>
      <c r="M722" s="2">
        <v>9.7007197509345593E-3</v>
      </c>
      <c r="N722" s="2" t="str">
        <f t="shared" si="23"/>
        <v>True</v>
      </c>
      <c r="O722" s="2" t="str">
        <f>VLOOKUP(C722,'[1]LD-check-results'!A:C,2,FALSE)</f>
        <v>rs73497430_G_T</v>
      </c>
      <c r="P722" s="15">
        <f>VLOOKUP(C722,'[1]LD-check-results'!A:C,3,FALSE)</f>
        <v>0.16066549056099999</v>
      </c>
      <c r="Q722" s="14" t="str">
        <f>IF(P722&gt;0.7,"Pass","Fail")</f>
        <v>Fail</v>
      </c>
    </row>
    <row r="723" spans="1:17" s="2" customFormat="1" x14ac:dyDescent="0.2">
      <c r="A723" s="2" t="s">
        <v>82</v>
      </c>
      <c r="B723" s="2" t="s">
        <v>167</v>
      </c>
      <c r="C723" s="2" t="s">
        <v>220</v>
      </c>
      <c r="D723" s="2" t="str">
        <f t="shared" si="22"/>
        <v>Adipose_Subcutaneous_NDUFA1_rs2245167</v>
      </c>
      <c r="E723" s="2" t="s">
        <v>6</v>
      </c>
      <c r="F723" s="2" t="s">
        <v>2</v>
      </c>
      <c r="G723" s="8">
        <v>0.63855400000000007</v>
      </c>
      <c r="H723" s="8">
        <v>7.9003500000000004E-2</v>
      </c>
      <c r="I723" s="8">
        <v>1.30451E-2</v>
      </c>
      <c r="J723" s="2">
        <v>2.70405E-9</v>
      </c>
      <c r="K723" s="2">
        <v>-2.1629421481326799E-3</v>
      </c>
      <c r="L723" s="2">
        <v>2.4476130804331499E-2</v>
      </c>
      <c r="M723" s="2">
        <v>0.92958304389406499</v>
      </c>
      <c r="N723" s="2" t="str">
        <f t="shared" si="23"/>
        <v>False</v>
      </c>
    </row>
    <row r="724" spans="1:17" s="2" customFormat="1" x14ac:dyDescent="0.2">
      <c r="A724" s="2" t="s">
        <v>129</v>
      </c>
      <c r="B724" s="2" t="s">
        <v>165</v>
      </c>
      <c r="C724" s="2" t="s">
        <v>1773</v>
      </c>
      <c r="D724" s="2" t="str">
        <f t="shared" si="22"/>
        <v>Whole_Blood_NDUFV2_rs2249996</v>
      </c>
      <c r="E724" s="2" t="s">
        <v>6</v>
      </c>
      <c r="F724" s="2" t="s">
        <v>3</v>
      </c>
      <c r="G724" s="8">
        <v>0.41343299999999999</v>
      </c>
      <c r="H724" s="8">
        <v>-0.12806000000000001</v>
      </c>
      <c r="I724" s="8">
        <v>1.84771E-2</v>
      </c>
      <c r="J724" s="2">
        <v>1.0840200000000001E-11</v>
      </c>
      <c r="K724" s="2">
        <v>3.5136654693112598E-2</v>
      </c>
      <c r="L724" s="2">
        <v>1.8411682024051201E-2</v>
      </c>
      <c r="M724" s="2">
        <v>5.6340934739748501E-2</v>
      </c>
      <c r="N724" s="2" t="str">
        <f t="shared" si="23"/>
        <v>False</v>
      </c>
    </row>
    <row r="725" spans="1:17" s="2" customFormat="1" x14ac:dyDescent="0.2">
      <c r="A725" s="2" t="s">
        <v>94</v>
      </c>
      <c r="B725" s="2" t="s">
        <v>156</v>
      </c>
      <c r="C725" s="2" t="s">
        <v>637</v>
      </c>
      <c r="D725" s="2" t="str">
        <f t="shared" si="22"/>
        <v>Brain_Frontal_Cortex_BA9_NDUFC1_rs2262377</v>
      </c>
      <c r="E725" s="2" t="s">
        <v>3</v>
      </c>
      <c r="F725" s="2" t="s">
        <v>7</v>
      </c>
      <c r="G725" s="8">
        <v>0.39428600000000003</v>
      </c>
      <c r="H725" s="8">
        <v>0.17514099999999999</v>
      </c>
      <c r="I725" s="8">
        <v>4.3158299999999997E-2</v>
      </c>
      <c r="J725" s="2">
        <v>8.3306000000000005E-5</v>
      </c>
      <c r="K725" s="2">
        <v>3.9200986633626603E-3</v>
      </c>
      <c r="L725" s="2">
        <v>1.34137637674788E-2</v>
      </c>
      <c r="M725" s="2">
        <v>0.77009969110430099</v>
      </c>
      <c r="N725" s="2" t="str">
        <f t="shared" si="23"/>
        <v>False</v>
      </c>
    </row>
    <row r="726" spans="1:17" s="2" customFormat="1" x14ac:dyDescent="0.2">
      <c r="A726" s="2" t="s">
        <v>116</v>
      </c>
      <c r="B726" s="2" t="s">
        <v>149</v>
      </c>
      <c r="C726" s="2" t="s">
        <v>1391</v>
      </c>
      <c r="D726" s="2" t="str">
        <f t="shared" si="22"/>
        <v>Ovary_NDUFB10_rs2266205</v>
      </c>
      <c r="E726" s="2" t="s">
        <v>3</v>
      </c>
      <c r="F726" s="2" t="s">
        <v>7</v>
      </c>
      <c r="G726" s="8">
        <v>0.79940100000000003</v>
      </c>
      <c r="H726" s="8">
        <v>0.21541199999999999</v>
      </c>
      <c r="I726" s="8">
        <v>5.1539700000000001E-2</v>
      </c>
      <c r="J726" s="2">
        <v>5.3967600000000001E-5</v>
      </c>
      <c r="K726" s="2">
        <v>1.76577906523313E-3</v>
      </c>
      <c r="L726" s="2">
        <v>1.3392940040480601E-2</v>
      </c>
      <c r="M726" s="2">
        <v>0.89510766688735699</v>
      </c>
      <c r="N726" s="2" t="str">
        <f t="shared" si="23"/>
        <v>False</v>
      </c>
    </row>
    <row r="727" spans="1:17" s="2" customFormat="1" x14ac:dyDescent="0.2">
      <c r="A727" s="2" t="s">
        <v>87</v>
      </c>
      <c r="B727" s="2" t="s">
        <v>142</v>
      </c>
      <c r="C727" s="2" t="s">
        <v>398</v>
      </c>
      <c r="D727" s="2" t="str">
        <f t="shared" si="22"/>
        <v>Artery_Tibial_NDUFA9_rs2267548</v>
      </c>
      <c r="E727" s="2" t="s">
        <v>2</v>
      </c>
      <c r="F727" s="2" t="s">
        <v>6</v>
      </c>
      <c r="G727" s="8">
        <v>0.24571899999999999</v>
      </c>
      <c r="H727" s="8">
        <v>0.10710600000000001</v>
      </c>
      <c r="I727" s="8">
        <v>2.1486399999999999E-2</v>
      </c>
      <c r="J727" s="2">
        <v>8.4904299999999996E-7</v>
      </c>
      <c r="K727" s="2">
        <v>3.94823819393871E-2</v>
      </c>
      <c r="L727" s="2">
        <v>2.4502828973166801E-2</v>
      </c>
      <c r="M727" s="2">
        <v>0.10710569471313</v>
      </c>
      <c r="N727" s="2" t="str">
        <f t="shared" si="23"/>
        <v>False</v>
      </c>
    </row>
    <row r="728" spans="1:17" s="2" customFormat="1" x14ac:dyDescent="0.2">
      <c r="A728" s="2" t="s">
        <v>117</v>
      </c>
      <c r="B728" s="2" t="s">
        <v>142</v>
      </c>
      <c r="C728" s="2" t="s">
        <v>1006</v>
      </c>
      <c r="D728" s="2" t="str">
        <f t="shared" si="22"/>
        <v>Pancreas_NDUFA9_rs2267549</v>
      </c>
      <c r="E728" s="2" t="s">
        <v>2</v>
      </c>
      <c r="F728" s="2" t="s">
        <v>6</v>
      </c>
      <c r="G728" s="8">
        <v>0.403279</v>
      </c>
      <c r="H728" s="8">
        <v>-0.16733100000000001</v>
      </c>
      <c r="I728" s="8">
        <v>3.6566700000000001E-2</v>
      </c>
      <c r="J728" s="2">
        <v>7.4686099999999998E-6</v>
      </c>
      <c r="K728" s="2">
        <v>1.3882663702481901E-2</v>
      </c>
      <c r="L728" s="2">
        <v>1.4131272746831101E-2</v>
      </c>
      <c r="M728" s="2">
        <v>0.32589929421192498</v>
      </c>
      <c r="N728" s="2" t="str">
        <f t="shared" si="23"/>
        <v>False</v>
      </c>
    </row>
    <row r="729" spans="1:17" s="2" customFormat="1" x14ac:dyDescent="0.2">
      <c r="A729" s="2" t="s">
        <v>91</v>
      </c>
      <c r="B729" s="2" t="s">
        <v>154</v>
      </c>
      <c r="C729" s="2" t="s">
        <v>550</v>
      </c>
      <c r="D729" s="2" t="str">
        <f t="shared" si="22"/>
        <v>Brain_Cerebellar_Hemisphere_NDUFB8_rs2269196</v>
      </c>
      <c r="E729" s="2" t="s">
        <v>7</v>
      </c>
      <c r="F729" s="2" t="s">
        <v>3</v>
      </c>
      <c r="G729" s="8">
        <v>0.76</v>
      </c>
      <c r="H729" s="8">
        <v>0.112347</v>
      </c>
      <c r="I729" s="8">
        <v>3.2493899999999999E-2</v>
      </c>
      <c r="J729" s="2">
        <v>7.29665E-4</v>
      </c>
      <c r="K729" s="2">
        <v>8.6664530428048805E-3</v>
      </c>
      <c r="L729" s="2">
        <v>2.4198242943736799E-2</v>
      </c>
      <c r="M729" s="2">
        <v>0.72023562935776497</v>
      </c>
      <c r="N729" s="2" t="str">
        <f t="shared" si="23"/>
        <v>False</v>
      </c>
    </row>
    <row r="730" spans="1:17" s="2" customFormat="1" x14ac:dyDescent="0.2">
      <c r="A730" s="2" t="s">
        <v>1855</v>
      </c>
      <c r="B730" s="2" t="s">
        <v>142</v>
      </c>
      <c r="C730" s="2" t="s">
        <v>589</v>
      </c>
      <c r="D730" s="2" t="str">
        <f t="shared" si="22"/>
        <v>Whole_blood_NDUFA9_rs2270134</v>
      </c>
      <c r="E730" s="2" t="s">
        <v>2</v>
      </c>
      <c r="F730" s="2" t="s">
        <v>6</v>
      </c>
      <c r="G730" s="8">
        <v>0.46309519335563198</v>
      </c>
      <c r="H730" s="8">
        <v>0.15452940021862099</v>
      </c>
      <c r="I730" s="8">
        <v>1.18032554149923E-2</v>
      </c>
      <c r="J730" s="6">
        <v>3.6584999999999997E-39</v>
      </c>
      <c r="K730" s="2">
        <v>9.1445381914380102E-3</v>
      </c>
      <c r="L730" s="2">
        <v>1.5059917400831201E-2</v>
      </c>
      <c r="M730" s="2">
        <v>0.54371130348462204</v>
      </c>
      <c r="N730" s="2" t="str">
        <f t="shared" si="23"/>
        <v>False</v>
      </c>
      <c r="P730" s="14"/>
      <c r="Q730" s="14"/>
    </row>
    <row r="731" spans="1:17" s="2" customFormat="1" x14ac:dyDescent="0.2">
      <c r="A731" s="2" t="s">
        <v>1855</v>
      </c>
      <c r="B731" s="2" t="s">
        <v>141</v>
      </c>
      <c r="C731" s="2" t="s">
        <v>1806</v>
      </c>
      <c r="D731" s="2" t="str">
        <f t="shared" si="22"/>
        <v>Whole_blood_NDUFA8_rs2274748</v>
      </c>
      <c r="E731" s="2" t="s">
        <v>3</v>
      </c>
      <c r="F731" s="2" t="s">
        <v>6</v>
      </c>
      <c r="G731" s="8">
        <v>0.34513444056614601</v>
      </c>
      <c r="H731" s="8">
        <v>-5.6539627884655899E-2</v>
      </c>
      <c r="I731" s="8">
        <v>9.2049603380909405E-3</v>
      </c>
      <c r="J731" s="6">
        <v>8.1283999999999996E-10</v>
      </c>
      <c r="K731" s="2">
        <v>-2.3774475488236298E-2</v>
      </c>
      <c r="L731" s="2">
        <v>4.2433954464645603E-2</v>
      </c>
      <c r="M731" s="2">
        <v>0.57529522549715895</v>
      </c>
      <c r="N731" s="2" t="str">
        <f t="shared" si="23"/>
        <v>False</v>
      </c>
      <c r="P731" s="14"/>
      <c r="Q731" s="14"/>
    </row>
    <row r="732" spans="1:17" s="2" customFormat="1" x14ac:dyDescent="0.2">
      <c r="A732" s="2" t="s">
        <v>1855</v>
      </c>
      <c r="B732" s="2" t="s">
        <v>166</v>
      </c>
      <c r="C732" s="2" t="s">
        <v>1837</v>
      </c>
      <c r="D732" s="2" t="str">
        <f t="shared" si="22"/>
        <v>Whole_blood_NDUFV3_rs2276240</v>
      </c>
      <c r="E732" s="2" t="s">
        <v>2</v>
      </c>
      <c r="F732" s="2" t="s">
        <v>6</v>
      </c>
      <c r="G732" s="8">
        <v>0.31398399999999999</v>
      </c>
      <c r="H732" s="8">
        <v>-6.8790783805291397E-2</v>
      </c>
      <c r="I732" s="8">
        <v>9.7258283338458092E-3</v>
      </c>
      <c r="J732" s="6">
        <v>1.5161999999999999E-12</v>
      </c>
      <c r="K732" s="2">
        <v>3.1669939973354599E-2</v>
      </c>
      <c r="L732" s="2">
        <v>3.5879806225206E-2</v>
      </c>
      <c r="M732" s="2">
        <v>0.37741592996332701</v>
      </c>
      <c r="N732" s="2" t="str">
        <f t="shared" si="23"/>
        <v>False</v>
      </c>
      <c r="P732" s="14"/>
      <c r="Q732" s="14"/>
    </row>
    <row r="733" spans="1:17" s="2" customFormat="1" x14ac:dyDescent="0.2">
      <c r="A733" s="2" t="s">
        <v>126</v>
      </c>
      <c r="B733" s="2" t="s">
        <v>154</v>
      </c>
      <c r="C733" s="2" t="s">
        <v>1666</v>
      </c>
      <c r="D733" s="2" t="str">
        <f t="shared" si="22"/>
        <v>Thyroid_NDUFB8_rs2278843</v>
      </c>
      <c r="E733" s="2" t="s">
        <v>6</v>
      </c>
      <c r="F733" s="2" t="s">
        <v>2</v>
      </c>
      <c r="G733" s="8">
        <v>0.51480799999999993</v>
      </c>
      <c r="H733" s="8">
        <v>6.98772E-2</v>
      </c>
      <c r="I733" s="8">
        <v>1.8991000000000001E-2</v>
      </c>
      <c r="J733" s="2">
        <v>2.5887099999999998E-4</v>
      </c>
      <c r="K733" s="2">
        <v>-1.8053098864865801E-2</v>
      </c>
      <c r="L733" s="2">
        <v>3.29678350019749E-2</v>
      </c>
      <c r="M733" s="2">
        <v>0.583968413952617</v>
      </c>
      <c r="N733" s="2" t="str">
        <f t="shared" si="23"/>
        <v>False</v>
      </c>
    </row>
    <row r="734" spans="1:17" s="2" customFormat="1" x14ac:dyDescent="0.2">
      <c r="A734" s="2" t="s">
        <v>118</v>
      </c>
      <c r="B734" s="2" t="s">
        <v>160</v>
      </c>
      <c r="C734" s="2" t="s">
        <v>1430</v>
      </c>
      <c r="D734" s="2" t="str">
        <f t="shared" si="22"/>
        <v>Pituitary_NDUFS4_rs2279516</v>
      </c>
      <c r="E734" s="2" t="s">
        <v>3</v>
      </c>
      <c r="F734" s="2" t="s">
        <v>6</v>
      </c>
      <c r="G734" s="8">
        <v>0.622363</v>
      </c>
      <c r="H734" s="8">
        <v>-0.20208499999999999</v>
      </c>
      <c r="I734" s="8">
        <v>4.0277300000000002E-2</v>
      </c>
      <c r="J734" s="2">
        <v>1.1668899999999999E-6</v>
      </c>
      <c r="K734" s="2">
        <v>-6.0499294851176499E-3</v>
      </c>
      <c r="L734" s="2">
        <v>1.1587203404508001E-2</v>
      </c>
      <c r="M734" s="2">
        <v>0.60158564989221797</v>
      </c>
      <c r="N734" s="2" t="str">
        <f t="shared" si="23"/>
        <v>False</v>
      </c>
    </row>
    <row r="735" spans="1:17" s="2" customFormat="1" x14ac:dyDescent="0.2">
      <c r="A735" s="2" t="s">
        <v>89</v>
      </c>
      <c r="B735" s="2" t="s">
        <v>169</v>
      </c>
      <c r="C735" s="2" t="s">
        <v>481</v>
      </c>
      <c r="D735" s="2" t="str">
        <f t="shared" si="22"/>
        <v>Brain_Anterior_cingulate_cortex_BA24_NDUFS7_rs2283576</v>
      </c>
      <c r="E735" s="2" t="s">
        <v>3</v>
      </c>
      <c r="F735" s="2" t="s">
        <v>6</v>
      </c>
      <c r="G735" s="8">
        <v>0.18707499999999999</v>
      </c>
      <c r="H735" s="8">
        <v>-0.27541599999999999</v>
      </c>
      <c r="I735" s="8">
        <v>7.0190199999999994E-2</v>
      </c>
      <c r="J735" s="2">
        <v>1.4461000000000001E-4</v>
      </c>
      <c r="K735" s="2">
        <v>-8.9479187846748208E-3</v>
      </c>
      <c r="L735" s="2">
        <v>1.0937273070555101E-2</v>
      </c>
      <c r="M735" s="2">
        <v>0.413293005696317</v>
      </c>
      <c r="N735" s="2" t="str">
        <f t="shared" si="23"/>
        <v>False</v>
      </c>
    </row>
    <row r="736" spans="1:17" s="2" customFormat="1" x14ac:dyDescent="0.2">
      <c r="A736" s="2" t="s">
        <v>105</v>
      </c>
      <c r="B736" s="2" t="s">
        <v>169</v>
      </c>
      <c r="C736" s="2" t="s">
        <v>1046</v>
      </c>
      <c r="D736" s="2" t="str">
        <f t="shared" si="22"/>
        <v>Colon_Transverse_NDUFS7_rs2283585</v>
      </c>
      <c r="E736" s="2" t="s">
        <v>7</v>
      </c>
      <c r="F736" s="2" t="s">
        <v>3</v>
      </c>
      <c r="G736" s="8">
        <v>6.9293499999999994E-2</v>
      </c>
      <c r="H736" s="8">
        <v>0.15599099999999999</v>
      </c>
      <c r="I736" s="8">
        <v>4.2044900000000003E-2</v>
      </c>
      <c r="J736" s="2">
        <v>2.4711200000000002E-4</v>
      </c>
      <c r="K736" s="2">
        <v>3.3475649236173902E-4</v>
      </c>
      <c r="L736" s="2">
        <v>2.8239449711842401E-2</v>
      </c>
      <c r="M736" s="2">
        <v>0.99054192683562203</v>
      </c>
      <c r="N736" s="2" t="str">
        <f t="shared" si="23"/>
        <v>False</v>
      </c>
    </row>
    <row r="737" spans="1:17" s="2" customFormat="1" x14ac:dyDescent="0.2">
      <c r="A737" s="2" t="s">
        <v>100</v>
      </c>
      <c r="B737" s="2" t="s">
        <v>166</v>
      </c>
      <c r="C737" s="2" t="s">
        <v>888</v>
      </c>
      <c r="D737" s="2" t="str">
        <f t="shared" si="22"/>
        <v>Brain_Substantia_nigra_NDUFV3_rs2284964</v>
      </c>
      <c r="E737" s="2" t="s">
        <v>7</v>
      </c>
      <c r="F737" s="2" t="s">
        <v>3</v>
      </c>
      <c r="G737" s="8">
        <v>0.28070200000000001</v>
      </c>
      <c r="H737" s="8">
        <v>-0.38723400000000002</v>
      </c>
      <c r="I737" s="8">
        <v>8.6925199999999994E-2</v>
      </c>
      <c r="J737" s="2">
        <v>2.43303E-5</v>
      </c>
      <c r="K737" s="2">
        <v>-2.1833568333359198E-3</v>
      </c>
      <c r="L737" s="2">
        <v>6.5472040161762696E-3</v>
      </c>
      <c r="M737" s="2">
        <v>0.73877253292731804</v>
      </c>
      <c r="N737" s="2" t="str">
        <f t="shared" si="23"/>
        <v>False</v>
      </c>
    </row>
    <row r="738" spans="1:17" s="2" customFormat="1" x14ac:dyDescent="0.2">
      <c r="A738" s="2" t="s">
        <v>120</v>
      </c>
      <c r="B738" s="2" t="s">
        <v>149</v>
      </c>
      <c r="C738" s="2" t="s">
        <v>560</v>
      </c>
      <c r="D738" s="2" t="str">
        <f t="shared" si="22"/>
        <v>Skin_Not_Sun_Exposed_Suprapubic_NDUFB10_rs2286466</v>
      </c>
      <c r="E738" s="2" t="s">
        <v>6</v>
      </c>
      <c r="F738" s="2" t="s">
        <v>2</v>
      </c>
      <c r="G738" s="8">
        <v>0.82978700000000005</v>
      </c>
      <c r="H738" s="8">
        <v>0.22915099999999999</v>
      </c>
      <c r="I738" s="8">
        <v>3.0338899999999999E-2</v>
      </c>
      <c r="J738" s="2">
        <v>2.4184300000000002E-13</v>
      </c>
      <c r="K738" s="2">
        <v>8.3464615035500605E-3</v>
      </c>
      <c r="L738" s="2">
        <v>1.26479919354487E-2</v>
      </c>
      <c r="M738" s="2">
        <v>0.50931538471018201</v>
      </c>
      <c r="N738" s="2" t="str">
        <f t="shared" si="23"/>
        <v>False</v>
      </c>
    </row>
    <row r="739" spans="1:17" s="2" customFormat="1" x14ac:dyDescent="0.2">
      <c r="A739" s="2" t="s">
        <v>88</v>
      </c>
      <c r="B739" s="2" t="s">
        <v>165</v>
      </c>
      <c r="C739" s="2" t="s">
        <v>442</v>
      </c>
      <c r="D739" s="2" t="str">
        <f t="shared" si="22"/>
        <v>Brain_Amygdala_NDUFV2_rs2287500</v>
      </c>
      <c r="E739" s="2" t="s">
        <v>2</v>
      </c>
      <c r="F739" s="2" t="s">
        <v>6</v>
      </c>
      <c r="G739" s="8">
        <v>0.16666700000000001</v>
      </c>
      <c r="H739" s="8">
        <v>0.31748199999999999</v>
      </c>
      <c r="I739" s="8">
        <v>6.5865499999999993E-2</v>
      </c>
      <c r="J739" s="2">
        <v>4.9119499999999996E-6</v>
      </c>
      <c r="K739" s="2">
        <v>1.3764874859047101E-2</v>
      </c>
      <c r="L739" s="2">
        <v>1.1939889505546799E-2</v>
      </c>
      <c r="M739" s="2">
        <v>0.24897287764095999</v>
      </c>
      <c r="N739" s="2" t="str">
        <f t="shared" si="23"/>
        <v>False</v>
      </c>
    </row>
    <row r="740" spans="1:17" s="2" customFormat="1" x14ac:dyDescent="0.2">
      <c r="A740" s="2" t="s">
        <v>103</v>
      </c>
      <c r="B740" s="2" t="s">
        <v>141</v>
      </c>
      <c r="C740" s="2" t="s">
        <v>970</v>
      </c>
      <c r="D740" s="2" t="str">
        <f t="shared" si="22"/>
        <v>Cells_EBV-transformed_lymphocytes_NDUFA8_rs2297178</v>
      </c>
      <c r="E740" s="2" t="s">
        <v>2</v>
      </c>
      <c r="F740" s="2" t="s">
        <v>6</v>
      </c>
      <c r="G740" s="8">
        <v>3.4013599999999998E-2</v>
      </c>
      <c r="H740" s="8">
        <v>-0.41847200000000001</v>
      </c>
      <c r="I740" s="8">
        <v>0.108752</v>
      </c>
      <c r="J740" s="2">
        <v>1.9092600000000001E-4</v>
      </c>
      <c r="K740" s="2">
        <v>-1.1918121164617899E-2</v>
      </c>
      <c r="L740" s="2">
        <v>1.51811829704257E-2</v>
      </c>
      <c r="M740" s="2">
        <v>0.43241909892973401</v>
      </c>
      <c r="N740" s="2" t="str">
        <f t="shared" si="23"/>
        <v>False</v>
      </c>
    </row>
    <row r="741" spans="1:17" s="2" customFormat="1" x14ac:dyDescent="0.2">
      <c r="A741" s="2" t="s">
        <v>94</v>
      </c>
      <c r="B741" s="2" t="s">
        <v>146</v>
      </c>
      <c r="C741" s="2" t="s">
        <v>634</v>
      </c>
      <c r="D741" s="2" t="str">
        <f t="shared" si="22"/>
        <v>Brain_Frontal_Cortex_BA9_NDUFAF3_rs2329025</v>
      </c>
      <c r="E741" s="2" t="s">
        <v>2</v>
      </c>
      <c r="F741" s="2" t="s">
        <v>6</v>
      </c>
      <c r="G741" s="8">
        <v>0.74857099999999999</v>
      </c>
      <c r="H741" s="8">
        <v>0.161803</v>
      </c>
      <c r="I741" s="8">
        <v>5.0182400000000002E-2</v>
      </c>
      <c r="J741" s="2">
        <v>1.5838E-3</v>
      </c>
      <c r="K741" s="2">
        <v>0.16216633807778599</v>
      </c>
      <c r="L741" s="2">
        <v>1.6224050233926399E-2</v>
      </c>
      <c r="M741" s="2">
        <v>1.59595096178457E-23</v>
      </c>
      <c r="N741" s="2" t="str">
        <f t="shared" si="23"/>
        <v>True</v>
      </c>
      <c r="O741" s="2" t="str">
        <f>VLOOKUP(C741,'[1]LD-check-results'!A:C,2,FALSE)</f>
        <v>rs13061396_T_C</v>
      </c>
      <c r="P741" s="15">
        <f>VLOOKUP(C741,'[1]LD-check-results'!A:C,3,FALSE)</f>
        <v>1</v>
      </c>
      <c r="Q741" s="14" t="str">
        <f>IF(P741&gt;0.7,"Pass","Fail")</f>
        <v>Pass</v>
      </c>
    </row>
    <row r="742" spans="1:17" s="2" customFormat="1" x14ac:dyDescent="0.2">
      <c r="A742" s="2" t="s">
        <v>119</v>
      </c>
      <c r="B742" s="2" t="s">
        <v>136</v>
      </c>
      <c r="C742" s="2" t="s">
        <v>1460</v>
      </c>
      <c r="D742" s="2" t="str">
        <f t="shared" si="22"/>
        <v>Prostate_NDUFA4_rs2354953</v>
      </c>
      <c r="E742" s="2" t="s">
        <v>6</v>
      </c>
      <c r="F742" s="2" t="s">
        <v>2</v>
      </c>
      <c r="G742" s="8">
        <v>9.2760200000000001E-2</v>
      </c>
      <c r="H742" s="8">
        <v>-0.21316599999999999</v>
      </c>
      <c r="I742" s="8">
        <v>5.5367100000000002E-2</v>
      </c>
      <c r="J742" s="2">
        <v>1.6366500000000001E-4</v>
      </c>
      <c r="K742" s="2">
        <v>-1.55592355253652E-2</v>
      </c>
      <c r="L742" s="2">
        <v>3.5723332989313503E-2</v>
      </c>
      <c r="M742" s="2">
        <v>0.66316451717742497</v>
      </c>
      <c r="N742" s="2" t="str">
        <f t="shared" si="23"/>
        <v>False</v>
      </c>
    </row>
    <row r="743" spans="1:17" s="2" customFormat="1" x14ac:dyDescent="0.2">
      <c r="A743" s="2" t="s">
        <v>124</v>
      </c>
      <c r="B743" s="2" t="s">
        <v>136</v>
      </c>
      <c r="C743" s="2" t="s">
        <v>1604</v>
      </c>
      <c r="D743" s="2" t="str">
        <f t="shared" si="22"/>
        <v>Stomach_NDUFA4_rs2355111</v>
      </c>
      <c r="E743" s="2" t="s">
        <v>2</v>
      </c>
      <c r="F743" s="2" t="s">
        <v>6</v>
      </c>
      <c r="G743" s="8">
        <v>0.63117299999999998</v>
      </c>
      <c r="H743" s="8">
        <v>-8.7462100000000001E-2</v>
      </c>
      <c r="I743" s="8">
        <v>2.6338199999999999E-2</v>
      </c>
      <c r="J743" s="2">
        <v>1.0220100000000001E-3</v>
      </c>
      <c r="K743" s="2">
        <v>3.1458197322040103E-2</v>
      </c>
      <c r="L743" s="2">
        <v>2.7156905676858901E-2</v>
      </c>
      <c r="M743" s="2">
        <v>0.24670627968867101</v>
      </c>
      <c r="N743" s="2" t="str">
        <f t="shared" si="23"/>
        <v>False</v>
      </c>
    </row>
    <row r="744" spans="1:17" s="2" customFormat="1" x14ac:dyDescent="0.2">
      <c r="A744" s="2" t="s">
        <v>121</v>
      </c>
      <c r="B744" s="2" t="s">
        <v>150</v>
      </c>
      <c r="C744" s="2" t="s">
        <v>1521</v>
      </c>
      <c r="D744" s="2" t="str">
        <f t="shared" si="22"/>
        <v>Skin_Sun_Exposed_Lower_leg_NDUFB2_rs2364397</v>
      </c>
      <c r="E744" s="2" t="s">
        <v>6</v>
      </c>
      <c r="F744" s="2" t="s">
        <v>2</v>
      </c>
      <c r="G744" s="8">
        <v>0.212397</v>
      </c>
      <c r="H744" s="8">
        <v>-0.14680399999999999</v>
      </c>
      <c r="I744" s="8">
        <v>2.6417800000000002E-2</v>
      </c>
      <c r="J744" s="2">
        <v>4.3331199999999997E-8</v>
      </c>
      <c r="K744" s="2">
        <v>-2.7635486771477601E-2</v>
      </c>
      <c r="L744" s="2">
        <v>2.2894471540285E-2</v>
      </c>
      <c r="M744" s="2">
        <v>0.227400864302055</v>
      </c>
      <c r="N744" s="2" t="str">
        <f t="shared" si="23"/>
        <v>False</v>
      </c>
    </row>
    <row r="745" spans="1:17" s="2" customFormat="1" x14ac:dyDescent="0.2">
      <c r="A745" s="2" t="s">
        <v>1855</v>
      </c>
      <c r="B745" s="2" t="s">
        <v>163</v>
      </c>
      <c r="C745" s="2" t="s">
        <v>1833</v>
      </c>
      <c r="D745" s="2" t="str">
        <f t="shared" si="22"/>
        <v>Whole_blood_NDUFS8_rs2375187</v>
      </c>
      <c r="E745" s="2" t="s">
        <v>7</v>
      </c>
      <c r="F745" s="2" t="s">
        <v>3</v>
      </c>
      <c r="G745" s="8">
        <v>0.21895056374674801</v>
      </c>
      <c r="H745" s="8">
        <v>0.30361216365079102</v>
      </c>
      <c r="I745" s="8">
        <v>1.0032122774609799E-2</v>
      </c>
      <c r="J745" s="6">
        <v>9.9999999999999998E-201</v>
      </c>
      <c r="K745" s="2">
        <v>-7.0843670150185396E-3</v>
      </c>
      <c r="L745" s="2">
        <v>9.0233538864404692E-3</v>
      </c>
      <c r="M745" s="2">
        <v>0.432386371352106</v>
      </c>
      <c r="N745" s="2" t="str">
        <f t="shared" si="23"/>
        <v>False</v>
      </c>
      <c r="P745" s="14"/>
      <c r="Q745" s="14"/>
    </row>
    <row r="746" spans="1:17" s="2" customFormat="1" x14ac:dyDescent="0.2">
      <c r="A746" s="2" t="s">
        <v>84</v>
      </c>
      <c r="B746" s="2" t="s">
        <v>137</v>
      </c>
      <c r="C746" s="2" t="s">
        <v>285</v>
      </c>
      <c r="D746" s="2" t="str">
        <f t="shared" si="22"/>
        <v>Adrenal_Gland_NDUFA4L2_rs238527</v>
      </c>
      <c r="E746" s="2" t="s">
        <v>7</v>
      </c>
      <c r="F746" s="2" t="s">
        <v>6</v>
      </c>
      <c r="G746" s="8">
        <v>0.97210300000000005</v>
      </c>
      <c r="H746" s="8">
        <v>0.81911599999999996</v>
      </c>
      <c r="I746" s="8">
        <v>0.21657199999999999</v>
      </c>
      <c r="J746" s="2">
        <v>2.0725999999999999E-4</v>
      </c>
      <c r="K746" s="2">
        <v>2.2722056460867598E-2</v>
      </c>
      <c r="L746" s="2">
        <v>2.6658006924538201E-2</v>
      </c>
      <c r="M746" s="2">
        <v>0.39401769247471202</v>
      </c>
      <c r="N746" s="2" t="str">
        <f t="shared" si="23"/>
        <v>False</v>
      </c>
    </row>
    <row r="747" spans="1:17" s="2" customFormat="1" x14ac:dyDescent="0.2">
      <c r="A747" s="2" t="s">
        <v>100</v>
      </c>
      <c r="B747" s="2" t="s">
        <v>147</v>
      </c>
      <c r="C747" s="2" t="s">
        <v>865</v>
      </c>
      <c r="D747" s="2" t="str">
        <f t="shared" si="22"/>
        <v>Brain_Substantia_nigra_NDUFAF4_rs2387701</v>
      </c>
      <c r="E747" s="2" t="s">
        <v>6</v>
      </c>
      <c r="F747" s="2" t="s">
        <v>2</v>
      </c>
      <c r="G747" s="8">
        <v>0.16666700000000001</v>
      </c>
      <c r="H747" s="8">
        <v>0.37130299999999999</v>
      </c>
      <c r="I747" s="8">
        <v>7.5277700000000003E-2</v>
      </c>
      <c r="J747" s="2">
        <v>3.7480400000000002E-6</v>
      </c>
      <c r="K747" s="2">
        <v>6.8286547644376703E-3</v>
      </c>
      <c r="L747" s="2">
        <v>8.8808870383487292E-3</v>
      </c>
      <c r="M747" s="2">
        <v>0.44194327024049601</v>
      </c>
      <c r="N747" s="2" t="str">
        <f t="shared" si="23"/>
        <v>False</v>
      </c>
    </row>
    <row r="748" spans="1:17" s="2" customFormat="1" x14ac:dyDescent="0.2">
      <c r="A748" s="2" t="s">
        <v>123</v>
      </c>
      <c r="B748" s="2" t="s">
        <v>138</v>
      </c>
      <c r="C748" s="2" t="s">
        <v>1577</v>
      </c>
      <c r="D748" s="2" t="str">
        <f t="shared" si="22"/>
        <v>Spleen_NDUFA5_rs2402655</v>
      </c>
      <c r="E748" s="2" t="s">
        <v>3</v>
      </c>
      <c r="F748" s="2" t="s">
        <v>7</v>
      </c>
      <c r="G748" s="8">
        <v>0.61894300000000002</v>
      </c>
      <c r="H748" s="8">
        <v>-0.147088</v>
      </c>
      <c r="I748" s="8">
        <v>3.9889000000000001E-2</v>
      </c>
      <c r="J748" s="2">
        <v>2.9676300000000002E-4</v>
      </c>
      <c r="K748" s="2">
        <v>-3.4606494071576198E-3</v>
      </c>
      <c r="L748" s="2">
        <v>1.59577939736756E-2</v>
      </c>
      <c r="M748" s="2">
        <v>0.82831538989891695</v>
      </c>
      <c r="N748" s="2" t="str">
        <f t="shared" si="23"/>
        <v>False</v>
      </c>
    </row>
    <row r="749" spans="1:17" s="2" customFormat="1" x14ac:dyDescent="0.2">
      <c r="A749" s="2" t="s">
        <v>96</v>
      </c>
      <c r="B749" s="2" t="s">
        <v>141</v>
      </c>
      <c r="C749" s="2" t="s">
        <v>718</v>
      </c>
      <c r="D749" s="2" t="str">
        <f t="shared" si="22"/>
        <v>Brain_Hypothalamus_NDUFA8_rs2416835</v>
      </c>
      <c r="E749" s="2" t="s">
        <v>3</v>
      </c>
      <c r="F749" s="2" t="s">
        <v>7</v>
      </c>
      <c r="G749" s="8">
        <v>0.270588</v>
      </c>
      <c r="H749" s="8">
        <v>-0.13943700000000001</v>
      </c>
      <c r="I749" s="8">
        <v>4.0865199999999997E-2</v>
      </c>
      <c r="J749" s="2">
        <v>8.5963700000000001E-4</v>
      </c>
      <c r="K749" s="2">
        <v>2.4897265431700299E-2</v>
      </c>
      <c r="L749" s="2">
        <v>1.8178819108271099E-2</v>
      </c>
      <c r="M749" s="2">
        <v>0.17081944905622801</v>
      </c>
      <c r="N749" s="2" t="str">
        <f t="shared" si="23"/>
        <v>False</v>
      </c>
    </row>
    <row r="750" spans="1:17" s="2" customFormat="1" x14ac:dyDescent="0.2">
      <c r="A750" s="2" t="s">
        <v>120</v>
      </c>
      <c r="B750" s="2" t="s">
        <v>167</v>
      </c>
      <c r="C750" s="2" t="s">
        <v>1508</v>
      </c>
      <c r="D750" s="2" t="str">
        <f t="shared" si="22"/>
        <v>Skin_Not_Sun_Exposed_Suprapubic_NDUFA1_rs2428217</v>
      </c>
      <c r="E750" s="2" t="s">
        <v>2</v>
      </c>
      <c r="F750" s="2" t="s">
        <v>3</v>
      </c>
      <c r="G750" s="8">
        <v>0.54448699999999994</v>
      </c>
      <c r="H750" s="8">
        <v>0.109148</v>
      </c>
      <c r="I750" s="8">
        <v>1.5080700000000001E-2</v>
      </c>
      <c r="J750" s="2">
        <v>2.00479E-12</v>
      </c>
      <c r="K750" s="2">
        <v>3.26758163227911E-3</v>
      </c>
      <c r="L750" s="2">
        <v>1.7456114633341901E-2</v>
      </c>
      <c r="M750" s="2">
        <v>0.85151294362934304</v>
      </c>
      <c r="N750" s="2" t="str">
        <f t="shared" si="23"/>
        <v>False</v>
      </c>
    </row>
    <row r="751" spans="1:17" s="2" customFormat="1" x14ac:dyDescent="0.2">
      <c r="A751" s="2" t="s">
        <v>85</v>
      </c>
      <c r="B751" s="2" t="s">
        <v>167</v>
      </c>
      <c r="C751" s="2" t="s">
        <v>334</v>
      </c>
      <c r="D751" s="2" t="str">
        <f t="shared" si="22"/>
        <v>Artery_Aorta_NDUFA1_rs2428980</v>
      </c>
      <c r="E751" s="2" t="s">
        <v>3</v>
      </c>
      <c r="F751" s="2" t="s">
        <v>7</v>
      </c>
      <c r="G751" s="8">
        <v>0.50904400000000005</v>
      </c>
      <c r="H751" s="8">
        <v>-7.3787500000000006E-2</v>
      </c>
      <c r="I751" s="8">
        <v>1.63073E-2</v>
      </c>
      <c r="J751" s="2">
        <v>8.5586100000000004E-6</v>
      </c>
      <c r="K751" s="2">
        <v>-3.50669151279011E-3</v>
      </c>
      <c r="L751" s="2">
        <v>2.5893274606132499E-2</v>
      </c>
      <c r="M751" s="2">
        <v>0.89227296455090599</v>
      </c>
      <c r="N751" s="2" t="str">
        <f t="shared" si="23"/>
        <v>False</v>
      </c>
    </row>
    <row r="752" spans="1:17" s="2" customFormat="1" x14ac:dyDescent="0.2">
      <c r="A752" s="2" t="s">
        <v>87</v>
      </c>
      <c r="B752" s="2" t="s">
        <v>167</v>
      </c>
      <c r="C752" s="2" t="s">
        <v>411</v>
      </c>
      <c r="D752" s="2" t="str">
        <f t="shared" si="22"/>
        <v>Artery_Tibial_NDUFA1_rs2428996</v>
      </c>
      <c r="E752" s="2" t="s">
        <v>6</v>
      </c>
      <c r="F752" s="2" t="s">
        <v>2</v>
      </c>
      <c r="G752" s="8">
        <v>0.50599300000000003</v>
      </c>
      <c r="H752" s="8">
        <v>-7.8145000000000006E-2</v>
      </c>
      <c r="I752" s="8">
        <v>1.0094199999999999E-2</v>
      </c>
      <c r="J752" s="2">
        <v>5.2513799999999999E-14</v>
      </c>
      <c r="K752" s="2">
        <v>-3.68942350758206E-3</v>
      </c>
      <c r="L752" s="2">
        <v>2.4431505534583099E-2</v>
      </c>
      <c r="M752" s="2">
        <v>0.879967121797396</v>
      </c>
      <c r="N752" s="2" t="str">
        <f t="shared" si="23"/>
        <v>False</v>
      </c>
    </row>
    <row r="753" spans="1:17" s="2" customFormat="1" x14ac:dyDescent="0.2">
      <c r="A753" s="2" t="s">
        <v>1855</v>
      </c>
      <c r="B753" s="2" t="s">
        <v>157</v>
      </c>
      <c r="C753" s="2" t="s">
        <v>9</v>
      </c>
      <c r="D753" s="2" t="str">
        <f t="shared" si="22"/>
        <v>Whole_blood_NDUFC2_rs2450122</v>
      </c>
      <c r="E753" s="2" t="s">
        <v>3</v>
      </c>
      <c r="F753" s="2" t="s">
        <v>7</v>
      </c>
      <c r="G753" s="8">
        <v>0.17129435450046099</v>
      </c>
      <c r="H753" s="8">
        <v>-8.2174955610455597E-2</v>
      </c>
      <c r="I753" s="8">
        <v>1.10260513646489E-2</v>
      </c>
      <c r="J753" s="6">
        <v>9.1379999999999998E-14</v>
      </c>
      <c r="K753" s="2">
        <v>0.25496819249894098</v>
      </c>
      <c r="L753" s="2">
        <v>3.8645594163749797E-2</v>
      </c>
      <c r="M753" s="2">
        <v>4.1786534428561598E-11</v>
      </c>
      <c r="N753" s="2" t="str">
        <f t="shared" si="23"/>
        <v>True</v>
      </c>
      <c r="O753" s="2" t="str">
        <f>VLOOKUP(C753,'[1]LD-check-results'!A:C,2,FALSE)</f>
        <v>rs2450122_C_T</v>
      </c>
      <c r="P753" s="15">
        <f>VLOOKUP(C753,'[1]LD-check-results'!A:C,3,FALSE)</f>
        <v>1</v>
      </c>
      <c r="Q753" s="14" t="str">
        <f>IF(P753&gt;0.7,"Pass","Fail")</f>
        <v>Pass</v>
      </c>
    </row>
    <row r="754" spans="1:17" s="2" customFormat="1" x14ac:dyDescent="0.2">
      <c r="A754" s="2" t="s">
        <v>121</v>
      </c>
      <c r="B754" s="2" t="s">
        <v>172</v>
      </c>
      <c r="C754" s="2" t="s">
        <v>1450</v>
      </c>
      <c r="D754" s="2" t="str">
        <f t="shared" si="22"/>
        <v>Skin_Sun_Exposed_Lower_leg_NDUFB11_rs2474315</v>
      </c>
      <c r="E754" s="2" t="s">
        <v>2</v>
      </c>
      <c r="F754" s="2" t="s">
        <v>6</v>
      </c>
      <c r="G754" s="8">
        <v>0.358678</v>
      </c>
      <c r="H754" s="8">
        <v>9.38142E-2</v>
      </c>
      <c r="I754" s="8">
        <v>1.4301299999999999E-2</v>
      </c>
      <c r="J754" s="2">
        <v>1.2726699999999999E-10</v>
      </c>
      <c r="K754" s="2">
        <v>-4.8879593920749698E-2</v>
      </c>
      <c r="L754" s="2">
        <v>2.10565138326607E-2</v>
      </c>
      <c r="M754" s="2">
        <v>2.0267819507482899E-2</v>
      </c>
      <c r="N754" s="2" t="str">
        <f t="shared" si="23"/>
        <v>True</v>
      </c>
      <c r="O754" s="2" t="str">
        <f>VLOOKUP(C754,'[1]LD-check-results'!A:C,2,FALSE)</f>
        <v>NA</v>
      </c>
      <c r="P754" s="15" t="str">
        <f>VLOOKUP(C754,'[1]LD-check-results'!A:C,3,FALSE)</f>
        <v>NA</v>
      </c>
      <c r="Q754" s="14" t="s">
        <v>1858</v>
      </c>
    </row>
    <row r="755" spans="1:17" s="2" customFormat="1" x14ac:dyDescent="0.2">
      <c r="A755" s="2" t="s">
        <v>115</v>
      </c>
      <c r="B755" s="2" t="s">
        <v>133</v>
      </c>
      <c r="C755" s="2" t="s">
        <v>1365</v>
      </c>
      <c r="D755" s="2" t="str">
        <f t="shared" si="22"/>
        <v>Nerve_Tibial_NDUFA13_rs247768</v>
      </c>
      <c r="E755" s="2" t="s">
        <v>7</v>
      </c>
      <c r="F755" s="2" t="s">
        <v>6</v>
      </c>
      <c r="G755" s="8">
        <v>0.30263200000000001</v>
      </c>
      <c r="H755" s="8">
        <v>5.3557599999999997E-2</v>
      </c>
      <c r="I755" s="8">
        <v>1.68681E-2</v>
      </c>
      <c r="J755" s="2">
        <v>1.59811E-3</v>
      </c>
      <c r="K755" s="2">
        <v>5.0915276263312796E-3</v>
      </c>
      <c r="L755" s="2">
        <v>4.7757927913125303E-2</v>
      </c>
      <c r="M755" s="2">
        <v>0.91509747241802497</v>
      </c>
      <c r="N755" s="2" t="str">
        <f t="shared" si="23"/>
        <v>False</v>
      </c>
    </row>
    <row r="756" spans="1:17" s="2" customFormat="1" x14ac:dyDescent="0.2">
      <c r="A756" s="2" t="s">
        <v>104</v>
      </c>
      <c r="B756" s="2" t="s">
        <v>154</v>
      </c>
      <c r="C756" s="2" t="s">
        <v>1000</v>
      </c>
      <c r="D756" s="2" t="str">
        <f t="shared" si="22"/>
        <v>Colon_Sigmoid_NDUFB8_rs2495702</v>
      </c>
      <c r="E756" s="2" t="s">
        <v>7</v>
      </c>
      <c r="F756" s="2" t="s">
        <v>3</v>
      </c>
      <c r="G756" s="8">
        <v>0.36477999999999999</v>
      </c>
      <c r="H756" s="8">
        <v>-9.6529699999999996E-2</v>
      </c>
      <c r="I756" s="8">
        <v>2.8405799999999998E-2</v>
      </c>
      <c r="J756" s="2">
        <v>7.8335899999999997E-4</v>
      </c>
      <c r="K756" s="2">
        <v>2.0406154789665801E-2</v>
      </c>
      <c r="L756" s="2">
        <v>2.49311869818305E-2</v>
      </c>
      <c r="M756" s="2">
        <v>0.41307224009139898</v>
      </c>
      <c r="N756" s="2" t="str">
        <f t="shared" si="23"/>
        <v>False</v>
      </c>
    </row>
    <row r="757" spans="1:17" s="2" customFormat="1" x14ac:dyDescent="0.2">
      <c r="A757" s="2" t="s">
        <v>125</v>
      </c>
      <c r="B757" s="2" t="s">
        <v>154</v>
      </c>
      <c r="C757" s="2" t="s">
        <v>1641</v>
      </c>
      <c r="D757" s="2" t="str">
        <f t="shared" si="22"/>
        <v>Testis_NDUFB8_rs2495728</v>
      </c>
      <c r="E757" s="2" t="s">
        <v>2</v>
      </c>
      <c r="F757" s="2" t="s">
        <v>6</v>
      </c>
      <c r="G757" s="8">
        <v>0.13975199999999999</v>
      </c>
      <c r="H757" s="8">
        <v>-0.15750700000000001</v>
      </c>
      <c r="I757" s="8">
        <v>4.18725E-2</v>
      </c>
      <c r="J757" s="2">
        <v>2.07526E-4</v>
      </c>
      <c r="K757" s="2">
        <v>6.8854082675690598E-2</v>
      </c>
      <c r="L757" s="2">
        <v>2.0281003383976599E-2</v>
      </c>
      <c r="M757" s="2">
        <v>6.8627658932043402E-4</v>
      </c>
      <c r="N757" s="2" t="str">
        <f t="shared" si="23"/>
        <v>True</v>
      </c>
      <c r="O757" s="2" t="str">
        <f>VLOOKUP(C757,'[1]LD-check-results'!A:C,2,FALSE)</f>
        <v>rs603424_A_G</v>
      </c>
      <c r="P757" s="15">
        <f>VLOOKUP(C757,'[1]LD-check-results'!A:C,3,FALSE)</f>
        <v>7.2018163043999998E-4</v>
      </c>
      <c r="Q757" s="14" t="str">
        <f>IF(P757&gt;0.7,"Pass","Fail")</f>
        <v>Fail</v>
      </c>
    </row>
    <row r="758" spans="1:17" s="2" customFormat="1" x14ac:dyDescent="0.2">
      <c r="A758" s="2" t="s">
        <v>126</v>
      </c>
      <c r="B758" s="2" t="s">
        <v>167</v>
      </c>
      <c r="C758" s="2" t="s">
        <v>1681</v>
      </c>
      <c r="D758" s="2" t="str">
        <f t="shared" si="22"/>
        <v>Thyroid_NDUFA1_rs2496178</v>
      </c>
      <c r="E758" s="2" t="s">
        <v>3</v>
      </c>
      <c r="F758" s="2" t="s">
        <v>6</v>
      </c>
      <c r="G758" s="8">
        <v>0.66898999999999997</v>
      </c>
      <c r="H758" s="8">
        <v>4.4812100000000001E-2</v>
      </c>
      <c r="I758" s="8">
        <v>1.21473E-2</v>
      </c>
      <c r="J758" s="2">
        <v>2.4957700000000001E-4</v>
      </c>
      <c r="K758" s="2">
        <v>-1.03565777992997E-2</v>
      </c>
      <c r="L758" s="2">
        <v>4.3729260623804701E-2</v>
      </c>
      <c r="M758" s="2">
        <v>0.81278553655937003</v>
      </c>
      <c r="N758" s="2" t="str">
        <f t="shared" si="23"/>
        <v>False</v>
      </c>
    </row>
    <row r="759" spans="1:17" s="2" customFormat="1" x14ac:dyDescent="0.2">
      <c r="A759" s="2" t="s">
        <v>115</v>
      </c>
      <c r="B759" s="2" t="s">
        <v>167</v>
      </c>
      <c r="C759" s="2" t="s">
        <v>1085</v>
      </c>
      <c r="D759" s="2" t="str">
        <f t="shared" si="22"/>
        <v>Nerve_Tibial_NDUFA1_rs2496211</v>
      </c>
      <c r="E759" s="2" t="s">
        <v>6</v>
      </c>
      <c r="F759" s="2" t="s">
        <v>2</v>
      </c>
      <c r="G759" s="8">
        <v>0.5</v>
      </c>
      <c r="H759" s="8">
        <v>-8.1670800000000002E-2</v>
      </c>
      <c r="I759" s="8">
        <v>1.1471E-2</v>
      </c>
      <c r="J759" s="2">
        <v>4.1615800000000001E-12</v>
      </c>
      <c r="K759" s="2">
        <v>8.4442664942672302E-3</v>
      </c>
      <c r="L759" s="2">
        <v>2.3441670707278501E-2</v>
      </c>
      <c r="M759" s="2">
        <v>0.71867917842272</v>
      </c>
      <c r="N759" s="2" t="str">
        <f t="shared" si="23"/>
        <v>False</v>
      </c>
    </row>
    <row r="760" spans="1:17" s="2" customFormat="1" x14ac:dyDescent="0.2">
      <c r="A760" s="2" t="s">
        <v>105</v>
      </c>
      <c r="B760" s="2" t="s">
        <v>167</v>
      </c>
      <c r="C760" s="2" t="s">
        <v>1051</v>
      </c>
      <c r="D760" s="2" t="str">
        <f t="shared" si="22"/>
        <v>Colon_Transverse_NDUFA1_rs2496224</v>
      </c>
      <c r="E760" s="2" t="s">
        <v>7</v>
      </c>
      <c r="F760" s="2" t="s">
        <v>3</v>
      </c>
      <c r="G760" s="8">
        <v>0.53532599999999997</v>
      </c>
      <c r="H760" s="8">
        <v>7.7329800000000004E-2</v>
      </c>
      <c r="I760" s="8">
        <v>1.3273800000000001E-2</v>
      </c>
      <c r="J760" s="2">
        <v>1.47311E-8</v>
      </c>
      <c r="K760" s="2">
        <v>4.1548019004316603E-3</v>
      </c>
      <c r="L760" s="2">
        <v>2.46463847055081E-2</v>
      </c>
      <c r="M760" s="2">
        <v>0.86612974619393901</v>
      </c>
      <c r="N760" s="2" t="str">
        <f t="shared" si="23"/>
        <v>False</v>
      </c>
    </row>
    <row r="761" spans="1:17" s="2" customFormat="1" x14ac:dyDescent="0.2">
      <c r="A761" s="2" t="s">
        <v>107</v>
      </c>
      <c r="B761" s="2" t="s">
        <v>167</v>
      </c>
      <c r="C761" s="2" t="s">
        <v>1112</v>
      </c>
      <c r="D761" s="2" t="str">
        <f t="shared" si="22"/>
        <v>Esophagus_Mucosa_NDUFA1_rs2496235</v>
      </c>
      <c r="E761" s="2" t="s">
        <v>6</v>
      </c>
      <c r="F761" s="2" t="s">
        <v>3</v>
      </c>
      <c r="G761" s="8">
        <v>0.63581500000000002</v>
      </c>
      <c r="H761" s="8">
        <v>0.12682599999999999</v>
      </c>
      <c r="I761" s="8">
        <v>1.6839300000000001E-2</v>
      </c>
      <c r="J761" s="2">
        <v>3.0146000000000001E-13</v>
      </c>
      <c r="K761" s="2">
        <v>-1.22561619857127E-3</v>
      </c>
      <c r="L761" s="2">
        <v>1.52476621512939E-2</v>
      </c>
      <c r="M761" s="2">
        <v>0.93593455769045597</v>
      </c>
      <c r="N761" s="2" t="str">
        <f t="shared" si="23"/>
        <v>False</v>
      </c>
    </row>
    <row r="762" spans="1:17" s="2" customFormat="1" x14ac:dyDescent="0.2">
      <c r="A762" s="2" t="s">
        <v>125</v>
      </c>
      <c r="B762" s="2" t="s">
        <v>167</v>
      </c>
      <c r="C762" s="2" t="s">
        <v>1655</v>
      </c>
      <c r="D762" s="2" t="str">
        <f t="shared" si="22"/>
        <v>Testis_NDUFA1_rs2496238</v>
      </c>
      <c r="E762" s="2" t="s">
        <v>2</v>
      </c>
      <c r="F762" s="2" t="s">
        <v>6</v>
      </c>
      <c r="G762" s="8">
        <v>0.59006199999999998</v>
      </c>
      <c r="H762" s="8">
        <v>9.1075000000000003E-2</v>
      </c>
      <c r="I762" s="8">
        <v>1.41803E-2</v>
      </c>
      <c r="J762" s="2">
        <v>6.1057700000000005E-10</v>
      </c>
      <c r="K762" s="2">
        <v>-3.4126818556135099E-4</v>
      </c>
      <c r="L762" s="2">
        <v>2.1077134230030201E-2</v>
      </c>
      <c r="M762" s="2">
        <v>0.98708170112594595</v>
      </c>
      <c r="N762" s="2" t="str">
        <f t="shared" si="23"/>
        <v>False</v>
      </c>
    </row>
    <row r="763" spans="1:17" s="2" customFormat="1" x14ac:dyDescent="0.2">
      <c r="A763" s="2" t="s">
        <v>109</v>
      </c>
      <c r="B763" s="2" t="s">
        <v>172</v>
      </c>
      <c r="C763" s="2" t="s">
        <v>1172</v>
      </c>
      <c r="D763" s="2" t="str">
        <f t="shared" si="22"/>
        <v>Heart_Atrial_Appendage_NDUFB11_rs2498186</v>
      </c>
      <c r="E763" s="2" t="s">
        <v>3</v>
      </c>
      <c r="F763" s="2" t="s">
        <v>7</v>
      </c>
      <c r="G763" s="8">
        <v>0.47446199999999999</v>
      </c>
      <c r="H763" s="8">
        <v>-8.53294E-2</v>
      </c>
      <c r="I763" s="8">
        <v>1.5413100000000001E-2</v>
      </c>
      <c r="J763" s="2">
        <v>6.7202200000000006E-8</v>
      </c>
      <c r="K763" s="2">
        <v>-3.7846275726771801E-2</v>
      </c>
      <c r="L763" s="2">
        <v>2.2770580831460201E-2</v>
      </c>
      <c r="M763" s="2">
        <v>9.6498947305774296E-2</v>
      </c>
      <c r="N763" s="2" t="str">
        <f t="shared" si="23"/>
        <v>False</v>
      </c>
    </row>
    <row r="764" spans="1:17" s="2" customFormat="1" x14ac:dyDescent="0.2">
      <c r="A764" s="2" t="s">
        <v>117</v>
      </c>
      <c r="B764" s="2" t="s">
        <v>172</v>
      </c>
      <c r="C764" s="2" t="s">
        <v>1423</v>
      </c>
      <c r="D764" s="2" t="str">
        <f t="shared" si="22"/>
        <v>Pancreas_NDUFB11_rs2498190</v>
      </c>
      <c r="E764" s="2" t="s">
        <v>6</v>
      </c>
      <c r="F764" s="2" t="s">
        <v>2</v>
      </c>
      <c r="G764" s="8">
        <v>0.69672099999999992</v>
      </c>
      <c r="H764" s="8">
        <v>-0.113108</v>
      </c>
      <c r="I764" s="8">
        <v>2.7120600000000002E-2</v>
      </c>
      <c r="J764" s="2">
        <v>4.1935599999999999E-5</v>
      </c>
      <c r="K764" s="2">
        <v>-3.9183788945079002E-3</v>
      </c>
      <c r="L764" s="2">
        <v>1.7650387240513501E-2</v>
      </c>
      <c r="M764" s="2">
        <v>0.82431419527821903</v>
      </c>
      <c r="N764" s="2" t="str">
        <f t="shared" si="23"/>
        <v>False</v>
      </c>
    </row>
    <row r="765" spans="1:17" s="2" customFormat="1" x14ac:dyDescent="0.2">
      <c r="A765" s="2" t="s">
        <v>128</v>
      </c>
      <c r="B765" s="2" t="s">
        <v>172</v>
      </c>
      <c r="C765" s="2" t="s">
        <v>1748</v>
      </c>
      <c r="D765" s="2" t="str">
        <f t="shared" si="22"/>
        <v>Vagina_NDUFB11_rs2498192</v>
      </c>
      <c r="E765" s="2" t="s">
        <v>2</v>
      </c>
      <c r="F765" s="2" t="s">
        <v>6</v>
      </c>
      <c r="G765" s="8">
        <v>3.9007100000000003E-2</v>
      </c>
      <c r="H765" s="8">
        <v>-0.35582799999999998</v>
      </c>
      <c r="I765" s="8">
        <v>0.123971</v>
      </c>
      <c r="J765" s="2">
        <v>4.8759600000000004E-3</v>
      </c>
      <c r="K765" s="2">
        <v>-1.4999100689097E-2</v>
      </c>
      <c r="L765" s="2">
        <v>1.4019132839461801E-2</v>
      </c>
      <c r="M765" s="2">
        <v>0.28466334487442502</v>
      </c>
      <c r="N765" s="2" t="str">
        <f t="shared" si="23"/>
        <v>False</v>
      </c>
    </row>
    <row r="766" spans="1:17" s="2" customFormat="1" x14ac:dyDescent="0.2">
      <c r="A766" s="2" t="s">
        <v>109</v>
      </c>
      <c r="B766" s="2" t="s">
        <v>134</v>
      </c>
      <c r="C766" s="2" t="s">
        <v>1149</v>
      </c>
      <c r="D766" s="2" t="str">
        <f t="shared" si="22"/>
        <v>Heart_Atrial_Appendage_NDUFA2_rs251359</v>
      </c>
      <c r="E766" s="2" t="s">
        <v>3</v>
      </c>
      <c r="F766" s="2" t="s">
        <v>2</v>
      </c>
      <c r="G766" s="8">
        <v>0.55376300000000001</v>
      </c>
      <c r="H766" s="8">
        <v>-6.4102999999999993E-2</v>
      </c>
      <c r="I766" s="8">
        <v>1.6201799999999999E-2</v>
      </c>
      <c r="J766" s="2">
        <v>9.4839299999999998E-5</v>
      </c>
      <c r="K766" s="2">
        <v>5.46745082133442E-2</v>
      </c>
      <c r="L766" s="2">
        <v>3.7289986428092302E-2</v>
      </c>
      <c r="M766" s="2">
        <v>0.142594319047431</v>
      </c>
      <c r="N766" s="2" t="str">
        <f t="shared" si="23"/>
        <v>False</v>
      </c>
    </row>
    <row r="767" spans="1:17" s="2" customFormat="1" x14ac:dyDescent="0.2">
      <c r="A767" s="2" t="s">
        <v>115</v>
      </c>
      <c r="B767" s="2" t="s">
        <v>136</v>
      </c>
      <c r="C767" s="2" t="s">
        <v>1348</v>
      </c>
      <c r="D767" s="2" t="str">
        <f t="shared" si="22"/>
        <v>Nerve_Tibial_NDUFA4_rs2525752</v>
      </c>
      <c r="E767" s="2" t="s">
        <v>6</v>
      </c>
      <c r="F767" s="2" t="s">
        <v>2</v>
      </c>
      <c r="G767" s="8">
        <v>0.31014999999999998</v>
      </c>
      <c r="H767" s="8">
        <v>-8.5252499999999995E-2</v>
      </c>
      <c r="I767" s="8">
        <v>1.7046499999999999E-2</v>
      </c>
      <c r="J767" s="2">
        <v>8.1080300000000001E-7</v>
      </c>
      <c r="K767" s="2">
        <v>-1.26682501979414E-2</v>
      </c>
      <c r="L767" s="2">
        <v>2.8251370927538801E-2</v>
      </c>
      <c r="M767" s="2">
        <v>0.65385597342202895</v>
      </c>
      <c r="N767" s="2" t="str">
        <f t="shared" si="23"/>
        <v>False</v>
      </c>
    </row>
    <row r="768" spans="1:17" s="2" customFormat="1" x14ac:dyDescent="0.2">
      <c r="A768" s="2" t="s">
        <v>128</v>
      </c>
      <c r="B768" s="2" t="s">
        <v>141</v>
      </c>
      <c r="C768" s="2" t="s">
        <v>1731</v>
      </c>
      <c r="D768" s="2" t="str">
        <f t="shared" si="22"/>
        <v>Vagina_NDUFA8_rs2539928</v>
      </c>
      <c r="E768" s="2" t="s">
        <v>7</v>
      </c>
      <c r="F768" s="2" t="s">
        <v>3</v>
      </c>
      <c r="G768" s="8">
        <v>0.98936170000000001</v>
      </c>
      <c r="H768" s="8">
        <v>0.64524700000000001</v>
      </c>
      <c r="I768" s="8">
        <v>0.18045</v>
      </c>
      <c r="J768" s="2">
        <v>5.1030499999999996E-4</v>
      </c>
      <c r="K768" s="2" t="e">
        <v>#N/A</v>
      </c>
      <c r="L768" s="2" t="e">
        <v>#N/A</v>
      </c>
      <c r="M768" s="2" t="e">
        <v>#N/A</v>
      </c>
      <c r="N768" s="2" t="e">
        <f t="shared" si="23"/>
        <v>#N/A</v>
      </c>
    </row>
    <row r="769" spans="1:17" s="2" customFormat="1" x14ac:dyDescent="0.2">
      <c r="A769" s="2" t="s">
        <v>84</v>
      </c>
      <c r="B769" s="2" t="s">
        <v>148</v>
      </c>
      <c r="C769" s="2" t="s">
        <v>286</v>
      </c>
      <c r="D769" s="2" t="str">
        <f t="shared" si="22"/>
        <v>Adrenal_Gland_NDUFB1_rs2540865</v>
      </c>
      <c r="E769" s="2" t="s">
        <v>2</v>
      </c>
      <c r="F769" s="2" t="s">
        <v>3</v>
      </c>
      <c r="G769" s="8">
        <v>9.4420599999999993E-2</v>
      </c>
      <c r="H769" s="8">
        <v>0.29999100000000001</v>
      </c>
      <c r="I769" s="8">
        <v>8.3244899999999997E-2</v>
      </c>
      <c r="J769" s="2">
        <v>3.9914600000000002E-4</v>
      </c>
      <c r="K769" s="2">
        <v>-1.6271154801310701E-2</v>
      </c>
      <c r="L769" s="2">
        <v>1.7358187412288999E-2</v>
      </c>
      <c r="M769" s="2">
        <v>0.34856498872483199</v>
      </c>
      <c r="N769" s="2" t="str">
        <f t="shared" si="23"/>
        <v>False</v>
      </c>
    </row>
    <row r="770" spans="1:17" s="2" customFormat="1" x14ac:dyDescent="0.2">
      <c r="A770" s="2" t="s">
        <v>102</v>
      </c>
      <c r="B770" s="2" t="s">
        <v>135</v>
      </c>
      <c r="C770" s="2" t="s">
        <v>296</v>
      </c>
      <c r="D770" s="2" t="str">
        <f t="shared" si="22"/>
        <v>Cells_Cultured_fibroblasts_NDUFA3_rs254262</v>
      </c>
      <c r="E770" s="2" t="s">
        <v>2</v>
      </c>
      <c r="F770" s="2" t="s">
        <v>6</v>
      </c>
      <c r="G770" s="8">
        <v>0.26397500000000002</v>
      </c>
      <c r="H770" s="8">
        <v>0.44194</v>
      </c>
      <c r="I770" s="8">
        <v>2.5702200000000001E-2</v>
      </c>
      <c r="J770" s="2">
        <v>2.2953900000000002E-50</v>
      </c>
      <c r="K770" s="2">
        <v>-7.6992351902973304E-3</v>
      </c>
      <c r="L770" s="2">
        <v>6.06145630628592E-3</v>
      </c>
      <c r="M770" s="2">
        <v>0.20401496102932501</v>
      </c>
      <c r="N770" s="2" t="str">
        <f t="shared" si="23"/>
        <v>False</v>
      </c>
    </row>
    <row r="771" spans="1:17" s="2" customFormat="1" x14ac:dyDescent="0.2">
      <c r="A771" s="2" t="s">
        <v>85</v>
      </c>
      <c r="B771" s="2" t="s">
        <v>160</v>
      </c>
      <c r="C771" s="2" t="s">
        <v>306</v>
      </c>
      <c r="D771" s="2" t="str">
        <f t="shared" si="22"/>
        <v>Artery_Aorta_NDUFS4_rs256092</v>
      </c>
      <c r="E771" s="2" t="s">
        <v>6</v>
      </c>
      <c r="F771" s="2" t="s">
        <v>2</v>
      </c>
      <c r="G771" s="8">
        <v>0.280362</v>
      </c>
      <c r="H771" s="8">
        <v>-0.17829500000000001</v>
      </c>
      <c r="I771" s="8">
        <v>2.9165E-2</v>
      </c>
      <c r="J771" s="2">
        <v>2.86489E-9</v>
      </c>
      <c r="K771" s="2">
        <v>-1.1527524608093301E-3</v>
      </c>
      <c r="L771" s="2">
        <v>1.4425530721557001E-2</v>
      </c>
      <c r="M771" s="2">
        <v>0.93630837875531503</v>
      </c>
      <c r="N771" s="2" t="str">
        <f t="shared" si="23"/>
        <v>False</v>
      </c>
    </row>
    <row r="772" spans="1:17" s="2" customFormat="1" x14ac:dyDescent="0.2">
      <c r="A772" s="2" t="s">
        <v>121</v>
      </c>
      <c r="B772" s="2" t="s">
        <v>160</v>
      </c>
      <c r="C772" s="2" t="s">
        <v>1516</v>
      </c>
      <c r="D772" s="2" t="str">
        <f t="shared" ref="D772:D835" si="24">A772&amp;"_"&amp;B772&amp;"_"&amp;C772</f>
        <v>Skin_Sun_Exposed_Lower_leg_NDUFS4_rs256094</v>
      </c>
      <c r="E772" s="2" t="s">
        <v>2</v>
      </c>
      <c r="F772" s="2" t="s">
        <v>6</v>
      </c>
      <c r="G772" s="8">
        <v>0.28594999999999998</v>
      </c>
      <c r="H772" s="8">
        <v>-0.200873</v>
      </c>
      <c r="I772" s="8">
        <v>2.6603600000000002E-2</v>
      </c>
      <c r="J772" s="2">
        <v>1.8829400000000001E-13</v>
      </c>
      <c r="K772" s="2">
        <v>2.5745122540112401E-3</v>
      </c>
      <c r="L772" s="2">
        <v>1.2781707845255501E-2</v>
      </c>
      <c r="M772" s="2">
        <v>0.84036891415903003</v>
      </c>
      <c r="N772" s="2" t="str">
        <f t="shared" ref="N772:N835" si="25">IF(AND(M772&lt;0.05),"True","False")</f>
        <v>False</v>
      </c>
    </row>
    <row r="773" spans="1:17" s="2" customFormat="1" x14ac:dyDescent="0.2">
      <c r="A773" s="2" t="s">
        <v>127</v>
      </c>
      <c r="B773" s="2" t="s">
        <v>131</v>
      </c>
      <c r="C773" s="2" t="s">
        <v>1236</v>
      </c>
      <c r="D773" s="2" t="str">
        <f t="shared" si="24"/>
        <v>Uterus_NDUFA11_rs2561794</v>
      </c>
      <c r="E773" s="2" t="s">
        <v>7</v>
      </c>
      <c r="F773" s="2" t="s">
        <v>6</v>
      </c>
      <c r="G773" s="8">
        <v>0.49612400000000001</v>
      </c>
      <c r="H773" s="8">
        <v>0.27404899999999999</v>
      </c>
      <c r="I773" s="8">
        <v>6.0170399999999999E-2</v>
      </c>
      <c r="J773" s="2">
        <v>1.4324900000000001E-5</v>
      </c>
      <c r="K773" s="2">
        <v>-1.42905100912611E-2</v>
      </c>
      <c r="L773" s="2">
        <v>8.4375421913599393E-3</v>
      </c>
      <c r="M773" s="2">
        <v>9.0325799749899099E-2</v>
      </c>
      <c r="N773" s="2" t="str">
        <f t="shared" si="25"/>
        <v>False</v>
      </c>
    </row>
    <row r="774" spans="1:17" s="2" customFormat="1" x14ac:dyDescent="0.2">
      <c r="A774" s="2" t="s">
        <v>86</v>
      </c>
      <c r="B774" s="2" t="s">
        <v>133</v>
      </c>
      <c r="C774" s="2" t="s">
        <v>371</v>
      </c>
      <c r="D774" s="2" t="str">
        <f t="shared" si="24"/>
        <v>Artery_Coronary_NDUFA13_rs2562693</v>
      </c>
      <c r="E774" s="2" t="s">
        <v>7</v>
      </c>
      <c r="F774" s="2" t="s">
        <v>2</v>
      </c>
      <c r="G774" s="8">
        <v>0.22065699999999999</v>
      </c>
      <c r="H774" s="8">
        <v>-0.11846</v>
      </c>
      <c r="I774" s="8">
        <v>3.5046099999999997E-2</v>
      </c>
      <c r="J774" s="2">
        <v>8.9551400000000003E-4</v>
      </c>
      <c r="K774" s="2">
        <v>-5.2831335471889201E-2</v>
      </c>
      <c r="L774" s="2">
        <v>2.6313523552253901E-2</v>
      </c>
      <c r="M774" s="2">
        <v>4.4668415765073299E-2</v>
      </c>
      <c r="N774" s="2" t="str">
        <f t="shared" si="25"/>
        <v>True</v>
      </c>
      <c r="O774" s="2" t="str">
        <f>VLOOKUP(C774,'[1]LD-check-results'!A:C,2,FALSE)</f>
        <v>rs2545928_T_C</v>
      </c>
      <c r="P774" s="15">
        <f>VLOOKUP(C774,'[1]LD-check-results'!A:C,3,FALSE)</f>
        <v>0.17126271792100001</v>
      </c>
      <c r="Q774" s="14" t="str">
        <f>IF(P774&gt;0.7,"Pass","Fail")</f>
        <v>Fail</v>
      </c>
    </row>
    <row r="775" spans="1:17" s="2" customFormat="1" x14ac:dyDescent="0.2">
      <c r="A775" s="2" t="s">
        <v>83</v>
      </c>
      <c r="B775" s="2" t="s">
        <v>134</v>
      </c>
      <c r="C775" s="2" t="s">
        <v>233</v>
      </c>
      <c r="D775" s="2" t="str">
        <f t="shared" si="24"/>
        <v>Adipose_Visceral_Omentum_NDUFA2_rs2563307</v>
      </c>
      <c r="E775" s="2" t="s">
        <v>7</v>
      </c>
      <c r="F775" s="2" t="s">
        <v>3</v>
      </c>
      <c r="G775" s="8">
        <v>0.42643900000000001</v>
      </c>
      <c r="H775" s="8">
        <v>-8.2603700000000002E-2</v>
      </c>
      <c r="I775" s="8">
        <v>1.91401E-2</v>
      </c>
      <c r="J775" s="2">
        <v>2.0085499999999999E-5</v>
      </c>
      <c r="K775" s="2">
        <v>6.7147113264902206E-2</v>
      </c>
      <c r="L775" s="2">
        <v>2.8104067977584499E-2</v>
      </c>
      <c r="M775" s="2">
        <v>1.68836782609448E-2</v>
      </c>
      <c r="N775" s="2" t="str">
        <f t="shared" si="25"/>
        <v>True</v>
      </c>
      <c r="O775" s="2" t="str">
        <f>VLOOKUP(C775,'[1]LD-check-results'!A:C,2,FALSE)</f>
        <v>rs72798854_A_G</v>
      </c>
      <c r="P775" s="15">
        <f>VLOOKUP(C775,'[1]LD-check-results'!A:C,3,FALSE)</f>
        <v>6.1751753000999998E-2</v>
      </c>
      <c r="Q775" s="14" t="str">
        <f>IF(P775&gt;0.7,"Pass","Fail")</f>
        <v>Fail</v>
      </c>
    </row>
    <row r="776" spans="1:17" s="2" customFormat="1" x14ac:dyDescent="0.2">
      <c r="A776" s="2" t="s">
        <v>118</v>
      </c>
      <c r="B776" s="2" t="s">
        <v>156</v>
      </c>
      <c r="C776" s="2" t="s">
        <v>1428</v>
      </c>
      <c r="D776" s="2" t="str">
        <f t="shared" si="24"/>
        <v>Pituitary_NDUFC1_rs2592966</v>
      </c>
      <c r="E776" s="2" t="s">
        <v>6</v>
      </c>
      <c r="F776" s="2" t="s">
        <v>2</v>
      </c>
      <c r="G776" s="8">
        <v>0.68565399999999999</v>
      </c>
      <c r="H776" s="8">
        <v>-0.226215</v>
      </c>
      <c r="I776" s="8">
        <v>4.4242799999999999E-2</v>
      </c>
      <c r="J776" s="2">
        <v>7.4830599999999995E-7</v>
      </c>
      <c r="K776" s="2">
        <v>7.18962049377804E-3</v>
      </c>
      <c r="L776" s="2">
        <v>1.15178038591605E-2</v>
      </c>
      <c r="M776" s="2">
        <v>0.53248442699224197</v>
      </c>
      <c r="N776" s="2" t="str">
        <f t="shared" si="25"/>
        <v>False</v>
      </c>
    </row>
    <row r="777" spans="1:17" s="2" customFormat="1" x14ac:dyDescent="0.2">
      <c r="A777" s="2" t="s">
        <v>1855</v>
      </c>
      <c r="B777" s="2" t="s">
        <v>145</v>
      </c>
      <c r="C777" s="2" t="s">
        <v>609</v>
      </c>
      <c r="D777" s="2" t="str">
        <f t="shared" si="24"/>
        <v>Whole_blood_NDUFAF2_rs2619893</v>
      </c>
      <c r="E777" s="2" t="s">
        <v>7</v>
      </c>
      <c r="F777" s="2" t="s">
        <v>3</v>
      </c>
      <c r="G777" s="8">
        <v>0.34926206922583303</v>
      </c>
      <c r="H777" s="8">
        <v>0.13859328641593999</v>
      </c>
      <c r="I777" s="8">
        <v>8.8169837848666305E-3</v>
      </c>
      <c r="J777" s="6">
        <v>1.1243000000000001E-55</v>
      </c>
      <c r="K777" s="2">
        <v>8.5069055942580095E-3</v>
      </c>
      <c r="L777" s="2">
        <v>1.7357262169251101E-2</v>
      </c>
      <c r="M777" s="2">
        <v>0.62405859653583196</v>
      </c>
      <c r="N777" s="2" t="str">
        <f t="shared" si="25"/>
        <v>False</v>
      </c>
      <c r="P777" s="14"/>
      <c r="Q777" s="14"/>
    </row>
    <row r="778" spans="1:17" s="2" customFormat="1" x14ac:dyDescent="0.2">
      <c r="A778" s="2" t="s">
        <v>115</v>
      </c>
      <c r="B778" s="2" t="s">
        <v>160</v>
      </c>
      <c r="C778" s="2" t="s">
        <v>385</v>
      </c>
      <c r="D778" s="2" t="str">
        <f t="shared" si="24"/>
        <v>Nerve_Tibial_NDUFS4_rs2636993</v>
      </c>
      <c r="E778" s="2" t="s">
        <v>2</v>
      </c>
      <c r="F778" s="2" t="s">
        <v>6</v>
      </c>
      <c r="G778" s="8">
        <v>0.29135299999999997</v>
      </c>
      <c r="H778" s="8">
        <v>-0.176755</v>
      </c>
      <c r="I778" s="8">
        <v>2.5004200000000001E-2</v>
      </c>
      <c r="J778" s="2">
        <v>5.7943999999999996E-12</v>
      </c>
      <c r="K778" s="2">
        <v>3.1661904896608298E-3</v>
      </c>
      <c r="L778" s="2">
        <v>1.45240587253543E-2</v>
      </c>
      <c r="M778" s="2">
        <v>0.82743202504003999</v>
      </c>
      <c r="N778" s="2" t="str">
        <f t="shared" si="25"/>
        <v>False</v>
      </c>
    </row>
    <row r="779" spans="1:17" s="2" customFormat="1" x14ac:dyDescent="0.2">
      <c r="A779" s="2" t="s">
        <v>112</v>
      </c>
      <c r="B779" s="2" t="s">
        <v>160</v>
      </c>
      <c r="C779" s="2" t="s">
        <v>1251</v>
      </c>
      <c r="D779" s="2" t="str">
        <f t="shared" si="24"/>
        <v>Lung_NDUFS4_rs2637016</v>
      </c>
      <c r="E779" s="2" t="s">
        <v>3</v>
      </c>
      <c r="F779" s="2" t="s">
        <v>7</v>
      </c>
      <c r="G779" s="8">
        <v>0.27572799999999997</v>
      </c>
      <c r="H779" s="8">
        <v>-0.17235200000000001</v>
      </c>
      <c r="I779" s="8">
        <v>3.2573499999999998E-2</v>
      </c>
      <c r="J779" s="2">
        <v>1.9114E-7</v>
      </c>
      <c r="K779" s="2">
        <v>5.2252947456368397E-3</v>
      </c>
      <c r="L779" s="2">
        <v>1.49281702562198E-2</v>
      </c>
      <c r="M779" s="2">
        <v>0.72631682125834596</v>
      </c>
      <c r="N779" s="2" t="str">
        <f t="shared" si="25"/>
        <v>False</v>
      </c>
    </row>
    <row r="780" spans="1:17" s="2" customFormat="1" x14ac:dyDescent="0.2">
      <c r="A780" s="2" t="s">
        <v>1855</v>
      </c>
      <c r="B780" s="2" t="s">
        <v>131</v>
      </c>
      <c r="C780" s="2" t="s">
        <v>1786</v>
      </c>
      <c r="D780" s="2" t="str">
        <f t="shared" si="24"/>
        <v>Whole_blood_NDUFA11_rs2637201</v>
      </c>
      <c r="E780" s="2" t="s">
        <v>6</v>
      </c>
      <c r="F780" s="2" t="s">
        <v>2</v>
      </c>
      <c r="G780" s="8">
        <v>0.53028308097432497</v>
      </c>
      <c r="H780" s="8">
        <v>-0.124302334583687</v>
      </c>
      <c r="I780" s="8">
        <v>8.9969842634399604E-3</v>
      </c>
      <c r="J780" s="6">
        <v>2.0409999999999999E-43</v>
      </c>
      <c r="K780" s="2">
        <v>-3.0496611346842398E-2</v>
      </c>
      <c r="L780" s="2">
        <v>1.8502468195790499E-2</v>
      </c>
      <c r="M780" s="2">
        <v>9.9302287855459304E-2</v>
      </c>
      <c r="N780" s="2" t="str">
        <f t="shared" si="25"/>
        <v>False</v>
      </c>
      <c r="P780" s="14"/>
      <c r="Q780" s="14"/>
    </row>
    <row r="781" spans="1:17" s="2" customFormat="1" x14ac:dyDescent="0.2">
      <c r="A781" s="2" t="s">
        <v>127</v>
      </c>
      <c r="B781" s="2" t="s">
        <v>135</v>
      </c>
      <c r="C781" s="2" t="s">
        <v>1712</v>
      </c>
      <c r="D781" s="2" t="str">
        <f t="shared" si="24"/>
        <v>Uterus_NDUFA3_rs2668839</v>
      </c>
      <c r="E781" s="2" t="s">
        <v>6</v>
      </c>
      <c r="F781" s="2" t="s">
        <v>2</v>
      </c>
      <c r="G781" s="8">
        <v>2.7131800000000001E-2</v>
      </c>
      <c r="H781" s="8">
        <v>-0.942191</v>
      </c>
      <c r="I781" s="8">
        <v>0.206902</v>
      </c>
      <c r="J781" s="2">
        <v>1.43671E-5</v>
      </c>
      <c r="K781" s="2" t="e">
        <v>#N/A</v>
      </c>
      <c r="L781" s="2" t="e">
        <v>#N/A</v>
      </c>
      <c r="M781" s="2" t="e">
        <v>#N/A</v>
      </c>
      <c r="N781" s="2" t="e">
        <f t="shared" si="25"/>
        <v>#N/A</v>
      </c>
    </row>
    <row r="782" spans="1:17" s="2" customFormat="1" x14ac:dyDescent="0.2">
      <c r="A782" s="2" t="s">
        <v>82</v>
      </c>
      <c r="B782" s="2" t="s">
        <v>134</v>
      </c>
      <c r="C782" s="2" t="s">
        <v>188</v>
      </c>
      <c r="D782" s="2" t="str">
        <f t="shared" si="24"/>
        <v>Adipose_Subcutaneous_NDUFA2_rs269785</v>
      </c>
      <c r="E782" s="2" t="s">
        <v>6</v>
      </c>
      <c r="F782" s="2" t="s">
        <v>3</v>
      </c>
      <c r="G782" s="8">
        <v>1.29088E-2</v>
      </c>
      <c r="H782" s="8">
        <v>-0.399675</v>
      </c>
      <c r="I782" s="8">
        <v>9.2038700000000001E-2</v>
      </c>
      <c r="J782" s="2">
        <v>1.6996299999999999E-5</v>
      </c>
      <c r="K782" s="2" t="e">
        <v>#N/A</v>
      </c>
      <c r="L782" s="2" t="e">
        <v>#N/A</v>
      </c>
      <c r="M782" s="2" t="e">
        <v>#N/A</v>
      </c>
      <c r="N782" s="2" t="e">
        <f t="shared" si="25"/>
        <v>#N/A</v>
      </c>
    </row>
    <row r="783" spans="1:17" s="2" customFormat="1" x14ac:dyDescent="0.2">
      <c r="A783" s="2" t="s">
        <v>87</v>
      </c>
      <c r="B783" s="2" t="s">
        <v>131</v>
      </c>
      <c r="C783" s="2" t="s">
        <v>253</v>
      </c>
      <c r="D783" s="2" t="str">
        <f t="shared" si="24"/>
        <v>Artery_Tibial_NDUFA11_rs274789</v>
      </c>
      <c r="E783" s="2" t="s">
        <v>6</v>
      </c>
      <c r="F783" s="2" t="s">
        <v>3</v>
      </c>
      <c r="G783" s="8">
        <v>0.53424700000000003</v>
      </c>
      <c r="H783" s="8">
        <v>0.130797</v>
      </c>
      <c r="I783" s="8">
        <v>1.4570899999999999E-2</v>
      </c>
      <c r="J783" s="2">
        <v>5.2542999999999998E-18</v>
      </c>
      <c r="K783" s="2" t="e">
        <v>#N/A</v>
      </c>
      <c r="L783" s="2" t="e">
        <v>#N/A</v>
      </c>
      <c r="M783" s="2" t="e">
        <v>#N/A</v>
      </c>
      <c r="N783" s="2" t="e">
        <f t="shared" si="25"/>
        <v>#N/A</v>
      </c>
    </row>
    <row r="784" spans="1:17" s="2" customFormat="1" x14ac:dyDescent="0.2">
      <c r="A784" s="2" t="s">
        <v>123</v>
      </c>
      <c r="B784" s="2" t="s">
        <v>131</v>
      </c>
      <c r="C784" s="2" t="s">
        <v>1591</v>
      </c>
      <c r="D784" s="2" t="str">
        <f t="shared" si="24"/>
        <v>Spleen_NDUFA11_rs274793</v>
      </c>
      <c r="E784" s="2" t="s">
        <v>3</v>
      </c>
      <c r="F784" s="2" t="s">
        <v>7</v>
      </c>
      <c r="G784" s="8">
        <v>0.65418500000000002</v>
      </c>
      <c r="H784" s="8">
        <v>0.340754</v>
      </c>
      <c r="I784" s="8">
        <v>3.1174500000000001E-2</v>
      </c>
      <c r="J784" s="2">
        <v>8.0459499999999999E-22</v>
      </c>
      <c r="K784" s="2">
        <v>-6.5129096063435803E-3</v>
      </c>
      <c r="L784" s="2">
        <v>7.3149544832929302E-3</v>
      </c>
      <c r="M784" s="2">
        <v>0.37327505453184001</v>
      </c>
      <c r="N784" s="2" t="str">
        <f t="shared" si="25"/>
        <v>False</v>
      </c>
    </row>
    <row r="785" spans="1:17" s="2" customFormat="1" x14ac:dyDescent="0.2">
      <c r="A785" s="2" t="s">
        <v>127</v>
      </c>
      <c r="B785" s="2" t="s">
        <v>167</v>
      </c>
      <c r="C785" s="2" t="s">
        <v>1714</v>
      </c>
      <c r="D785" s="2" t="str">
        <f t="shared" si="24"/>
        <v>Uterus_NDUFA1_rs2782217</v>
      </c>
      <c r="E785" s="2" t="s">
        <v>7</v>
      </c>
      <c r="F785" s="2" t="s">
        <v>3</v>
      </c>
      <c r="G785" s="8">
        <v>0.51937999999999995</v>
      </c>
      <c r="H785" s="8">
        <v>-0.18501799999999999</v>
      </c>
      <c r="I785" s="8">
        <v>5.2207700000000003E-2</v>
      </c>
      <c r="J785" s="2">
        <v>5.9213500000000004E-4</v>
      </c>
      <c r="K785" s="2">
        <v>1.20728793955183E-3</v>
      </c>
      <c r="L785" s="2">
        <v>1.03238603811521E-2</v>
      </c>
      <c r="M785" s="2">
        <v>0.90690639455504096</v>
      </c>
      <c r="N785" s="2" t="str">
        <f t="shared" si="25"/>
        <v>False</v>
      </c>
    </row>
    <row r="786" spans="1:17" s="2" customFormat="1" x14ac:dyDescent="0.2">
      <c r="A786" s="2" t="s">
        <v>103</v>
      </c>
      <c r="B786" s="2" t="s">
        <v>167</v>
      </c>
      <c r="C786" s="2" t="s">
        <v>988</v>
      </c>
      <c r="D786" s="2" t="str">
        <f t="shared" si="24"/>
        <v>Cells_EBV-transformed_lymphocytes_NDUFA1_rs2782225</v>
      </c>
      <c r="E786" s="2" t="s">
        <v>3</v>
      </c>
      <c r="F786" s="2" t="s">
        <v>7</v>
      </c>
      <c r="G786" s="8">
        <v>0.58503400000000005</v>
      </c>
      <c r="H786" s="8">
        <v>-0.202928</v>
      </c>
      <c r="I786" s="8">
        <v>5.50719E-2</v>
      </c>
      <c r="J786" s="2">
        <v>3.4262300000000002E-4</v>
      </c>
      <c r="K786" s="2">
        <v>-8.1827051959315594E-3</v>
      </c>
      <c r="L786" s="2">
        <v>9.7596191752739904E-3</v>
      </c>
      <c r="M786" s="2">
        <v>0.40179225555516401</v>
      </c>
      <c r="N786" s="2" t="str">
        <f t="shared" si="25"/>
        <v>False</v>
      </c>
    </row>
    <row r="787" spans="1:17" s="2" customFormat="1" x14ac:dyDescent="0.2">
      <c r="A787" s="2" t="s">
        <v>97</v>
      </c>
      <c r="B787" s="2" t="s">
        <v>167</v>
      </c>
      <c r="C787" s="2" t="s">
        <v>774</v>
      </c>
      <c r="D787" s="2" t="str">
        <f t="shared" si="24"/>
        <v>Brain_Nucleus_accumbens_basal_ganglia_NDUFA1_rs2782234</v>
      </c>
      <c r="E787" s="2" t="s">
        <v>3</v>
      </c>
      <c r="F787" s="2" t="s">
        <v>2</v>
      </c>
      <c r="G787" s="8">
        <v>0.63861400000000001</v>
      </c>
      <c r="H787" s="8">
        <v>-9.6060499999999993E-2</v>
      </c>
      <c r="I787" s="8">
        <v>2.2722699999999998E-2</v>
      </c>
      <c r="J787" s="2">
        <v>3.9374900000000001E-5</v>
      </c>
      <c r="K787" s="2">
        <v>-1.7863742120850901E-2</v>
      </c>
      <c r="L787" s="2">
        <v>2.06848808823606E-2</v>
      </c>
      <c r="M787" s="2">
        <v>0.38780025234172399</v>
      </c>
      <c r="N787" s="2" t="str">
        <f t="shared" si="25"/>
        <v>False</v>
      </c>
    </row>
    <row r="788" spans="1:17" s="2" customFormat="1" x14ac:dyDescent="0.2">
      <c r="A788" s="2" t="s">
        <v>108</v>
      </c>
      <c r="B788" s="2" t="s">
        <v>141</v>
      </c>
      <c r="C788" s="2" t="s">
        <v>1125</v>
      </c>
      <c r="D788" s="2" t="str">
        <f t="shared" si="24"/>
        <v>Esophagus_Muscularis_NDUFA8_rs2793181</v>
      </c>
      <c r="E788" s="2" t="s">
        <v>2</v>
      </c>
      <c r="F788" s="2" t="s">
        <v>6</v>
      </c>
      <c r="G788" s="8">
        <v>1.29032E-2</v>
      </c>
      <c r="H788" s="8">
        <v>-0.26100600000000002</v>
      </c>
      <c r="I788" s="8">
        <v>6.92971E-2</v>
      </c>
      <c r="J788" s="2">
        <v>1.9076299999999999E-4</v>
      </c>
      <c r="K788" s="2" t="e">
        <v>#N/A</v>
      </c>
      <c r="L788" s="2" t="e">
        <v>#N/A</v>
      </c>
      <c r="M788" s="2" t="e">
        <v>#N/A</v>
      </c>
      <c r="N788" s="2" t="e">
        <f t="shared" si="25"/>
        <v>#N/A</v>
      </c>
    </row>
    <row r="789" spans="1:17" s="2" customFormat="1" x14ac:dyDescent="0.2">
      <c r="A789" s="2" t="s">
        <v>92</v>
      </c>
      <c r="B789" s="2" t="s">
        <v>149</v>
      </c>
      <c r="C789" s="2" t="s">
        <v>288</v>
      </c>
      <c r="D789" s="2" t="str">
        <f t="shared" si="24"/>
        <v>Brain_Cerebellum_NDUFB10_rs2815301</v>
      </c>
      <c r="E789" s="2" t="s">
        <v>3</v>
      </c>
      <c r="F789" s="2" t="s">
        <v>7</v>
      </c>
      <c r="G789" s="8">
        <v>0.80382799999999999</v>
      </c>
      <c r="H789" s="8">
        <v>0.32236999999999999</v>
      </c>
      <c r="I789" s="8">
        <v>5.2769499999999997E-2</v>
      </c>
      <c r="J789" s="2">
        <v>6.6909599999999998E-9</v>
      </c>
      <c r="K789" s="2">
        <v>5.34572075565344E-3</v>
      </c>
      <c r="L789" s="2">
        <v>8.7216552408722892E-3</v>
      </c>
      <c r="M789" s="2">
        <v>0.53992591554218905</v>
      </c>
      <c r="N789" s="2" t="str">
        <f t="shared" si="25"/>
        <v>False</v>
      </c>
    </row>
    <row r="790" spans="1:17" s="2" customFormat="1" x14ac:dyDescent="0.2">
      <c r="A790" s="2" t="s">
        <v>121</v>
      </c>
      <c r="B790" s="2" t="s">
        <v>166</v>
      </c>
      <c r="C790" s="2" t="s">
        <v>450</v>
      </c>
      <c r="D790" s="2" t="str">
        <f t="shared" si="24"/>
        <v>Skin_Sun_Exposed_Lower_leg_NDUFV3_rs2839606</v>
      </c>
      <c r="E790" s="2" t="s">
        <v>2</v>
      </c>
      <c r="F790" s="2" t="s">
        <v>6</v>
      </c>
      <c r="G790" s="8">
        <v>0.53801699999999997</v>
      </c>
      <c r="H790" s="8">
        <v>0.42063600000000001</v>
      </c>
      <c r="I790" s="8">
        <v>2.4911300000000001E-2</v>
      </c>
      <c r="J790" s="2">
        <v>1.3759100000000001E-51</v>
      </c>
      <c r="K790" s="2">
        <v>-1.0721383809279301E-2</v>
      </c>
      <c r="L790" s="2">
        <v>5.48122367082228E-3</v>
      </c>
      <c r="M790" s="2">
        <v>5.0462783417642001E-2</v>
      </c>
      <c r="N790" s="2" t="str">
        <f t="shared" si="25"/>
        <v>False</v>
      </c>
    </row>
    <row r="791" spans="1:17" s="2" customFormat="1" x14ac:dyDescent="0.2">
      <c r="A791" s="2" t="s">
        <v>1855</v>
      </c>
      <c r="B791" s="2" t="s">
        <v>130</v>
      </c>
      <c r="C791" s="2" t="s">
        <v>1784</v>
      </c>
      <c r="D791" s="2" t="str">
        <f t="shared" si="24"/>
        <v>Whole_blood_NDUFA10_rs28412675</v>
      </c>
      <c r="E791" s="2" t="s">
        <v>6</v>
      </c>
      <c r="F791" s="2" t="s">
        <v>2</v>
      </c>
      <c r="G791" s="8">
        <v>0.13308534422943499</v>
      </c>
      <c r="H791" s="8">
        <v>-0.39623923593670601</v>
      </c>
      <c r="I791" s="8">
        <v>1.1685198423353501E-2</v>
      </c>
      <c r="J791" s="6">
        <v>9.9999999999999998E-201</v>
      </c>
      <c r="K791" s="2">
        <v>-8.3093739863762499E-3</v>
      </c>
      <c r="L791" s="2">
        <v>8.2283623219988195E-3</v>
      </c>
      <c r="M791" s="2">
        <v>0.31256935652406298</v>
      </c>
      <c r="N791" s="2" t="str">
        <f t="shared" si="25"/>
        <v>False</v>
      </c>
    </row>
    <row r="792" spans="1:17" s="2" customFormat="1" x14ac:dyDescent="0.2">
      <c r="A792" s="2" t="s">
        <v>90</v>
      </c>
      <c r="B792" s="2" t="s">
        <v>144</v>
      </c>
      <c r="C792" s="2" t="s">
        <v>521</v>
      </c>
      <c r="D792" s="2" t="str">
        <f t="shared" si="24"/>
        <v>Brain_Caudate_basal_ganglia_NDUFAF1_rs28459164</v>
      </c>
      <c r="E792" s="2" t="s">
        <v>7</v>
      </c>
      <c r="F792" s="2" t="s">
        <v>2</v>
      </c>
      <c r="G792" s="8">
        <v>0.20360800000000001</v>
      </c>
      <c r="H792" s="8">
        <v>-0.50691799999999998</v>
      </c>
      <c r="I792" s="8">
        <v>5.5186800000000001E-2</v>
      </c>
      <c r="J792" s="2">
        <v>2.6199799999999998E-16</v>
      </c>
      <c r="K792" s="2">
        <v>-1.9306081062420401E-2</v>
      </c>
      <c r="L792" s="2">
        <v>5.1722369298387496E-3</v>
      </c>
      <c r="M792" s="2">
        <v>1.89485847801521E-4</v>
      </c>
      <c r="N792" s="2" t="str">
        <f t="shared" si="25"/>
        <v>True</v>
      </c>
      <c r="O792" s="2" t="str">
        <f>VLOOKUP(C792,'[1]LD-check-results'!A:C,2,FALSE)</f>
        <v>rs1757463_G_A</v>
      </c>
      <c r="P792" s="15">
        <f>VLOOKUP(C792,'[1]LD-check-results'!A:C,3,FALSE)</f>
        <v>0.434291544064</v>
      </c>
      <c r="Q792" s="14" t="str">
        <f>IF(P792&gt;0.7,"Pass","Fail")</f>
        <v>Fail</v>
      </c>
    </row>
    <row r="793" spans="1:17" s="2" customFormat="1" x14ac:dyDescent="0.2">
      <c r="A793" s="2" t="s">
        <v>106</v>
      </c>
      <c r="B793" s="2" t="s">
        <v>138</v>
      </c>
      <c r="C793" s="2" t="s">
        <v>1062</v>
      </c>
      <c r="D793" s="2" t="str">
        <f t="shared" si="24"/>
        <v>Esophagus_Gastroesophageal_Junction_NDUFA5_rs28459174</v>
      </c>
      <c r="E793" s="2" t="s">
        <v>3</v>
      </c>
      <c r="F793" s="2" t="s">
        <v>7</v>
      </c>
      <c r="G793" s="8">
        <v>0.16666700000000001</v>
      </c>
      <c r="H793" s="8">
        <v>-0.34593200000000002</v>
      </c>
      <c r="I793" s="8">
        <v>3.1367800000000001E-2</v>
      </c>
      <c r="J793" s="2">
        <v>1.16526E-23</v>
      </c>
      <c r="K793" s="2">
        <v>1.45635558433449E-2</v>
      </c>
      <c r="L793" s="2">
        <v>9.2674282807025596E-3</v>
      </c>
      <c r="M793" s="2">
        <v>0.11607175622747</v>
      </c>
      <c r="N793" s="2" t="str">
        <f t="shared" si="25"/>
        <v>False</v>
      </c>
    </row>
    <row r="794" spans="1:17" s="2" customFormat="1" x14ac:dyDescent="0.2">
      <c r="A794" s="2" t="s">
        <v>95</v>
      </c>
      <c r="B794" s="2" t="s">
        <v>162</v>
      </c>
      <c r="C794" s="2" t="s">
        <v>674</v>
      </c>
      <c r="D794" s="2" t="str">
        <f t="shared" si="24"/>
        <v>Brain_Hippocampus_NDUFS6_rs28463021</v>
      </c>
      <c r="E794" s="2" t="s">
        <v>6</v>
      </c>
      <c r="F794" s="2" t="s">
        <v>2</v>
      </c>
      <c r="G794" s="8">
        <v>0.28484799999999999</v>
      </c>
      <c r="H794" s="8">
        <v>0.15223800000000001</v>
      </c>
      <c r="I794" s="8">
        <v>3.9536099999999998E-2</v>
      </c>
      <c r="J794" s="2">
        <v>1.87109E-4</v>
      </c>
      <c r="K794" s="2">
        <v>7.8889633337274508E-3</v>
      </c>
      <c r="L794" s="2">
        <v>1.66863726533454E-2</v>
      </c>
      <c r="M794" s="2">
        <v>0.636370996499248</v>
      </c>
      <c r="N794" s="2" t="str">
        <f t="shared" si="25"/>
        <v>False</v>
      </c>
    </row>
    <row r="795" spans="1:17" s="2" customFormat="1" x14ac:dyDescent="0.2">
      <c r="A795" s="2" t="s">
        <v>1855</v>
      </c>
      <c r="B795" s="2" t="s">
        <v>148</v>
      </c>
      <c r="C795" s="2" t="s">
        <v>1813</v>
      </c>
      <c r="D795" s="2" t="str">
        <f t="shared" si="24"/>
        <v>Whole_blood_NDUFB1_rs28468497</v>
      </c>
      <c r="E795" s="2" t="s">
        <v>6</v>
      </c>
      <c r="F795" s="2" t="s">
        <v>2</v>
      </c>
      <c r="G795" s="8">
        <v>5.8299523725524799E-2</v>
      </c>
      <c r="H795" s="8">
        <v>0.14285281510822301</v>
      </c>
      <c r="I795" s="8">
        <v>1.8095461986752999E-2</v>
      </c>
      <c r="J795" s="6">
        <v>2.9172000000000001E-15</v>
      </c>
      <c r="K795" s="2">
        <v>-1.3825418841063801E-3</v>
      </c>
      <c r="L795" s="2">
        <v>4.2258880232776699E-2</v>
      </c>
      <c r="M795" s="2">
        <v>0.97390105780286096</v>
      </c>
      <c r="N795" s="2" t="str">
        <f t="shared" si="25"/>
        <v>False</v>
      </c>
      <c r="P795" s="14"/>
    </row>
    <row r="796" spans="1:17" s="2" customFormat="1" x14ac:dyDescent="0.2">
      <c r="A796" s="2" t="s">
        <v>116</v>
      </c>
      <c r="B796" s="2" t="s">
        <v>136</v>
      </c>
      <c r="C796" s="2" t="s">
        <v>1378</v>
      </c>
      <c r="D796" s="2" t="str">
        <f t="shared" si="24"/>
        <v>Ovary_NDUFA4_rs28479588</v>
      </c>
      <c r="E796" s="2" t="s">
        <v>2</v>
      </c>
      <c r="F796" s="2" t="s">
        <v>6</v>
      </c>
      <c r="G796" s="8">
        <v>0.32934099999999999</v>
      </c>
      <c r="H796" s="8">
        <v>0.19606299999999999</v>
      </c>
      <c r="I796" s="8">
        <v>4.7178999999999999E-2</v>
      </c>
      <c r="J796" s="2">
        <v>5.9154299999999997E-5</v>
      </c>
      <c r="K796" s="2">
        <v>-1.58489873153017E-2</v>
      </c>
      <c r="L796" s="2">
        <v>1.31090516823674E-2</v>
      </c>
      <c r="M796" s="2">
        <v>0.22665863016628701</v>
      </c>
      <c r="N796" s="2" t="str">
        <f t="shared" si="25"/>
        <v>False</v>
      </c>
    </row>
    <row r="797" spans="1:17" s="2" customFormat="1" x14ac:dyDescent="0.2">
      <c r="A797" s="2" t="s">
        <v>84</v>
      </c>
      <c r="B797" s="2" t="s">
        <v>152</v>
      </c>
      <c r="C797" s="2" t="s">
        <v>277</v>
      </c>
      <c r="D797" s="2" t="str">
        <f t="shared" si="24"/>
        <v>Adrenal_Gland_NDUFB6_rs28501533</v>
      </c>
      <c r="E797" s="2" t="s">
        <v>2</v>
      </c>
      <c r="F797" s="2" t="s">
        <v>6</v>
      </c>
      <c r="G797" s="8">
        <v>1.50215E-2</v>
      </c>
      <c r="H797" s="8">
        <v>0.653555</v>
      </c>
      <c r="I797" s="8">
        <v>0.16039800000000001</v>
      </c>
      <c r="J797" s="2">
        <v>6.7283299999999993E-5</v>
      </c>
      <c r="K797" s="2" t="e">
        <v>#N/A</v>
      </c>
      <c r="L797" s="2" t="e">
        <v>#N/A</v>
      </c>
      <c r="M797" s="2" t="e">
        <v>#N/A</v>
      </c>
      <c r="N797" s="2" t="e">
        <f t="shared" si="25"/>
        <v>#N/A</v>
      </c>
    </row>
    <row r="798" spans="1:17" s="2" customFormat="1" x14ac:dyDescent="0.2">
      <c r="A798" s="2" t="s">
        <v>101</v>
      </c>
      <c r="B798" s="2" t="s">
        <v>138</v>
      </c>
      <c r="C798" s="2" t="s">
        <v>904</v>
      </c>
      <c r="D798" s="2" t="str">
        <f t="shared" si="24"/>
        <v>Breast_Mammary_Tissue_NDUFA5_rs28532286</v>
      </c>
      <c r="E798" s="2" t="s">
        <v>3</v>
      </c>
      <c r="F798" s="2" t="s">
        <v>2</v>
      </c>
      <c r="G798" s="8">
        <v>4.67172E-2</v>
      </c>
      <c r="H798" s="8">
        <v>0.252025</v>
      </c>
      <c r="I798" s="8">
        <v>5.7360099999999997E-2</v>
      </c>
      <c r="J798" s="2">
        <v>1.50888E-5</v>
      </c>
      <c r="K798" s="2">
        <v>-1.7232417418906899E-2</v>
      </c>
      <c r="L798" s="2">
        <v>2.8028965380418599E-2</v>
      </c>
      <c r="M798" s="2">
        <v>0.53868187250677702</v>
      </c>
      <c r="N798" s="2" t="str">
        <f t="shared" si="25"/>
        <v>False</v>
      </c>
    </row>
    <row r="799" spans="1:17" s="2" customFormat="1" x14ac:dyDescent="0.2">
      <c r="A799" s="2" t="s">
        <v>117</v>
      </c>
      <c r="B799" s="2" t="s">
        <v>144</v>
      </c>
      <c r="C799" s="2" t="s">
        <v>593</v>
      </c>
      <c r="D799" s="2" t="str">
        <f t="shared" si="24"/>
        <v>Pancreas_NDUFAF1_rs28584379</v>
      </c>
      <c r="E799" s="2" t="s">
        <v>6</v>
      </c>
      <c r="F799" s="2" t="s">
        <v>3</v>
      </c>
      <c r="G799" s="8">
        <v>0.24754100000000001</v>
      </c>
      <c r="H799" s="8">
        <v>0.82744499999999999</v>
      </c>
      <c r="I799" s="8">
        <v>5.3274700000000001E-2</v>
      </c>
      <c r="J799" s="2">
        <v>1.53742E-38</v>
      </c>
      <c r="K799" s="2">
        <v>1.17803600239291E-2</v>
      </c>
      <c r="L799" s="2">
        <v>3.1703617763114201E-3</v>
      </c>
      <c r="M799" s="2">
        <v>2.0257952372087701E-4</v>
      </c>
      <c r="N799" s="2" t="str">
        <f t="shared" si="25"/>
        <v>True</v>
      </c>
      <c r="O799" s="2" t="str">
        <f>VLOOKUP(C799,'[1]LD-check-results'!A:C,2,FALSE)</f>
        <v>rs1757463_G_A</v>
      </c>
      <c r="P799" s="15">
        <f>VLOOKUP(C799,'[1]LD-check-results'!A:C,3,FALSE)</f>
        <v>0.430336</v>
      </c>
      <c r="Q799" s="14" t="str">
        <f>IF(P799&gt;0.7,"Pass","Fail")</f>
        <v>Fail</v>
      </c>
    </row>
    <row r="800" spans="1:17" s="2" customFormat="1" x14ac:dyDescent="0.2">
      <c r="A800" s="2" t="s">
        <v>126</v>
      </c>
      <c r="B800" s="2" t="s">
        <v>148</v>
      </c>
      <c r="C800" s="2" t="s">
        <v>1671</v>
      </c>
      <c r="D800" s="2" t="str">
        <f t="shared" si="24"/>
        <v>Thyroid_NDUFB1_rs28698177</v>
      </c>
      <c r="E800" s="2" t="s">
        <v>7</v>
      </c>
      <c r="F800" s="2" t="s">
        <v>6</v>
      </c>
      <c r="G800" s="8">
        <v>8.1010499999999999E-2</v>
      </c>
      <c r="H800" s="8">
        <v>0.58784199999999998</v>
      </c>
      <c r="I800" s="8">
        <v>3.0801800000000001E-2</v>
      </c>
      <c r="J800" s="2">
        <v>1.6414200000000001E-61</v>
      </c>
      <c r="K800" s="2">
        <v>-2.1213183134243599E-3</v>
      </c>
      <c r="L800" s="2">
        <v>8.2518772050993294E-3</v>
      </c>
      <c r="M800" s="2">
        <v>0.79712396512773898</v>
      </c>
      <c r="N800" s="2" t="str">
        <f t="shared" si="25"/>
        <v>False</v>
      </c>
    </row>
    <row r="801" spans="1:17" s="2" customFormat="1" x14ac:dyDescent="0.2">
      <c r="A801" s="2" t="s">
        <v>99</v>
      </c>
      <c r="B801" s="2" t="s">
        <v>144</v>
      </c>
      <c r="C801" s="2" t="s">
        <v>839</v>
      </c>
      <c r="D801" s="2" t="str">
        <f t="shared" si="24"/>
        <v>Brain_Spinal_cord_cervical_c-1_NDUFAF1_rs28703570</v>
      </c>
      <c r="E801" s="2" t="s">
        <v>2</v>
      </c>
      <c r="F801" s="2" t="s">
        <v>6</v>
      </c>
      <c r="G801" s="8">
        <v>0.246032</v>
      </c>
      <c r="H801" s="8">
        <v>0.59784599999999999</v>
      </c>
      <c r="I801" s="8">
        <v>6.0773500000000001E-2</v>
      </c>
      <c r="J801" s="2">
        <v>2.0488400000000001E-16</v>
      </c>
      <c r="K801" s="2">
        <v>1.6376625418586099E-2</v>
      </c>
      <c r="L801" s="2">
        <v>4.3854102896063504E-3</v>
      </c>
      <c r="M801" s="2">
        <v>1.88205988839729E-4</v>
      </c>
      <c r="N801" s="2" t="str">
        <f t="shared" si="25"/>
        <v>True</v>
      </c>
      <c r="O801" s="2" t="str">
        <f>VLOOKUP(C801,'[1]LD-check-results'!A:C,2,FALSE)</f>
        <v>rs1757463_G_A</v>
      </c>
      <c r="P801" s="15">
        <f>VLOOKUP(C801,'[1]LD-check-results'!A:C,3,FALSE)</f>
        <v>0.43929456084899998</v>
      </c>
      <c r="Q801" s="14" t="str">
        <f>IF(P801&gt;0.7,"Pass","Fail")</f>
        <v>Fail</v>
      </c>
    </row>
    <row r="802" spans="1:17" s="2" customFormat="1" x14ac:dyDescent="0.2">
      <c r="A802" s="2" t="s">
        <v>109</v>
      </c>
      <c r="B802" s="2" t="s">
        <v>131</v>
      </c>
      <c r="C802" s="2" t="s">
        <v>1169</v>
      </c>
      <c r="D802" s="2" t="str">
        <f t="shared" si="24"/>
        <v>Heart_Atrial_Appendage_NDUFA11_rs28742581</v>
      </c>
      <c r="E802" s="2" t="s">
        <v>493</v>
      </c>
      <c r="F802" s="2" t="s">
        <v>2</v>
      </c>
      <c r="G802" s="8">
        <v>0.48655900000000002</v>
      </c>
      <c r="H802" s="8">
        <v>6.3019900000000004E-2</v>
      </c>
      <c r="I802" s="8">
        <v>1.6455399999999999E-2</v>
      </c>
      <c r="J802" s="2">
        <v>1.56002E-4</v>
      </c>
      <c r="K802" s="2">
        <v>-4.9714455275238498E-3</v>
      </c>
      <c r="L802" s="2">
        <v>3.9205076491711399E-2</v>
      </c>
      <c r="M802" s="2">
        <v>0.89909381356164397</v>
      </c>
      <c r="N802" s="2" t="str">
        <f t="shared" si="25"/>
        <v>False</v>
      </c>
    </row>
    <row r="803" spans="1:17" s="2" customFormat="1" x14ac:dyDescent="0.2">
      <c r="A803" s="2" t="s">
        <v>83</v>
      </c>
      <c r="B803" s="2" t="s">
        <v>136</v>
      </c>
      <c r="C803" s="2" t="s">
        <v>235</v>
      </c>
      <c r="D803" s="2" t="str">
        <f t="shared" si="24"/>
        <v>Adipose_Visceral_Omentum_NDUFA4_rs2883281</v>
      </c>
      <c r="E803" s="2" t="s">
        <v>2</v>
      </c>
      <c r="F803" s="2" t="s">
        <v>6</v>
      </c>
      <c r="G803" s="8">
        <v>0.10874200000000001</v>
      </c>
      <c r="H803" s="8">
        <v>-0.117559</v>
      </c>
      <c r="I803" s="8">
        <v>2.6457100000000001E-2</v>
      </c>
      <c r="J803" s="2">
        <v>1.1487299999999999E-5</v>
      </c>
      <c r="K803" s="2">
        <v>-6.56079075187778E-3</v>
      </c>
      <c r="L803" s="2">
        <v>3.2477309265985597E-2</v>
      </c>
      <c r="M803" s="2">
        <v>0.839907714781571</v>
      </c>
      <c r="N803" s="2" t="str">
        <f t="shared" si="25"/>
        <v>False</v>
      </c>
    </row>
    <row r="804" spans="1:17" s="2" customFormat="1" x14ac:dyDescent="0.2">
      <c r="A804" s="2" t="s">
        <v>103</v>
      </c>
      <c r="B804" s="2" t="s">
        <v>163</v>
      </c>
      <c r="C804" s="2" t="s">
        <v>974</v>
      </c>
      <c r="D804" s="2" t="str">
        <f t="shared" si="24"/>
        <v>Cells_EBV-transformed_lymphocytes_NDUFS8_rs2885171</v>
      </c>
      <c r="E804" s="2" t="s">
        <v>2</v>
      </c>
      <c r="F804" s="2" t="s">
        <v>3</v>
      </c>
      <c r="G804" s="8">
        <v>0.9183673</v>
      </c>
      <c r="H804" s="8">
        <v>-0.30335299999999998</v>
      </c>
      <c r="I804" s="8">
        <v>8.4271100000000002E-2</v>
      </c>
      <c r="J804" s="2">
        <v>4.6150599999999998E-4</v>
      </c>
      <c r="K804" s="2" t="e">
        <v>#N/A</v>
      </c>
      <c r="L804" s="2" t="e">
        <v>#N/A</v>
      </c>
      <c r="M804" s="2" t="e">
        <v>#N/A</v>
      </c>
      <c r="N804" s="2" t="e">
        <f t="shared" si="25"/>
        <v>#N/A</v>
      </c>
    </row>
    <row r="805" spans="1:17" s="2" customFormat="1" x14ac:dyDescent="0.2">
      <c r="A805" s="2" t="s">
        <v>118</v>
      </c>
      <c r="B805" s="2" t="s">
        <v>143</v>
      </c>
      <c r="C805" s="2" t="s">
        <v>1445</v>
      </c>
      <c r="D805" s="2" t="str">
        <f t="shared" si="24"/>
        <v>Pituitary_NDUFAB1_rs2887643</v>
      </c>
      <c r="E805" s="2" t="s">
        <v>3</v>
      </c>
      <c r="F805" s="2" t="s">
        <v>7</v>
      </c>
      <c r="G805" s="8">
        <v>0.16877600000000001</v>
      </c>
      <c r="H805" s="8">
        <v>-0.16265299999999999</v>
      </c>
      <c r="I805" s="8">
        <v>4.5321699999999999E-2</v>
      </c>
      <c r="J805" s="2">
        <v>4.1914600000000002E-4</v>
      </c>
      <c r="K805" s="2">
        <v>-2.12206353402642E-2</v>
      </c>
      <c r="L805" s="2">
        <v>1.9465364917954201E-2</v>
      </c>
      <c r="M805" s="2">
        <v>0.27563649034997301</v>
      </c>
      <c r="N805" s="2" t="str">
        <f t="shared" si="25"/>
        <v>False</v>
      </c>
    </row>
    <row r="806" spans="1:17" s="2" customFormat="1" x14ac:dyDescent="0.2">
      <c r="A806" s="2" t="s">
        <v>114</v>
      </c>
      <c r="B806" s="2" t="s">
        <v>161</v>
      </c>
      <c r="C806" s="2" t="s">
        <v>1207</v>
      </c>
      <c r="D806" s="2" t="str">
        <f t="shared" si="24"/>
        <v>Muscle_Skeletal_NDUFS5_rs2889683</v>
      </c>
      <c r="E806" s="2" t="s">
        <v>6</v>
      </c>
      <c r="F806" s="2" t="s">
        <v>2</v>
      </c>
      <c r="G806" s="8">
        <v>0.28965999999999997</v>
      </c>
      <c r="H806" s="8">
        <v>-0.28281200000000001</v>
      </c>
      <c r="I806" s="8">
        <v>1.88317E-2</v>
      </c>
      <c r="J806" s="2">
        <v>7.44065E-44</v>
      </c>
      <c r="K806" s="2">
        <v>4.8551688047183301E-3</v>
      </c>
      <c r="L806" s="2">
        <v>8.8111536992772597E-3</v>
      </c>
      <c r="M806" s="2">
        <v>0.58161631616668497</v>
      </c>
      <c r="N806" s="2" t="str">
        <f t="shared" si="25"/>
        <v>False</v>
      </c>
    </row>
    <row r="807" spans="1:17" s="2" customFormat="1" x14ac:dyDescent="0.2">
      <c r="A807" s="2" t="s">
        <v>114</v>
      </c>
      <c r="B807" s="2" t="s">
        <v>144</v>
      </c>
      <c r="C807" s="2" t="s">
        <v>1265</v>
      </c>
      <c r="D807" s="2" t="str">
        <f t="shared" si="24"/>
        <v>Muscle_Skeletal_NDUFAF1_rs28897479</v>
      </c>
      <c r="E807" s="2" t="s">
        <v>6</v>
      </c>
      <c r="F807" s="2" t="s">
        <v>7</v>
      </c>
      <c r="G807" s="8">
        <v>0.23441899999999999</v>
      </c>
      <c r="H807" s="8">
        <v>-0.96991300000000003</v>
      </c>
      <c r="I807" s="8">
        <v>2.3012500000000002E-2</v>
      </c>
      <c r="J807" s="2">
        <v>2.8030699999999998E-186</v>
      </c>
      <c r="K807" s="2">
        <v>-1.01155464459183E-2</v>
      </c>
      <c r="L807" s="2">
        <v>2.70395385977918E-3</v>
      </c>
      <c r="M807" s="2">
        <v>1.83274670419565E-4</v>
      </c>
      <c r="N807" s="2" t="str">
        <f t="shared" si="25"/>
        <v>True</v>
      </c>
      <c r="O807" s="2" t="str">
        <f>VLOOKUP(C807,'[1]LD-check-results'!A:C,2,FALSE)</f>
        <v>rs1757463_G_A</v>
      </c>
      <c r="P807" s="15">
        <f>VLOOKUP(C807,'[1]LD-check-results'!A:C,3,FALSE)</f>
        <v>0.430336</v>
      </c>
      <c r="Q807" s="14" t="str">
        <f>IF(P807&gt;0.7,"Pass","Fail")</f>
        <v>Fail</v>
      </c>
    </row>
    <row r="808" spans="1:17" s="2" customFormat="1" x14ac:dyDescent="0.2">
      <c r="A808" s="2" t="s">
        <v>125</v>
      </c>
      <c r="B808" s="2" t="s">
        <v>139</v>
      </c>
      <c r="C808" s="2" t="s">
        <v>889</v>
      </c>
      <c r="D808" s="2" t="str">
        <f t="shared" si="24"/>
        <v>Testis_NDUFA6_rs29001678</v>
      </c>
      <c r="E808" s="2" t="s">
        <v>2</v>
      </c>
      <c r="F808" s="2" t="s">
        <v>6</v>
      </c>
      <c r="G808" s="8">
        <v>2.9503100000000001E-2</v>
      </c>
      <c r="H808" s="8">
        <v>0.91485899999999998</v>
      </c>
      <c r="I808" s="8">
        <v>0.125749</v>
      </c>
      <c r="J808" s="2">
        <v>3.8511E-12</v>
      </c>
      <c r="K808" s="2">
        <v>6.9973624350856299E-3</v>
      </c>
      <c r="L808" s="2">
        <v>6.7594022685463001E-3</v>
      </c>
      <c r="M808" s="2">
        <v>0.300573501311858</v>
      </c>
      <c r="N808" s="2" t="str">
        <f t="shared" si="25"/>
        <v>False</v>
      </c>
    </row>
    <row r="809" spans="1:17" s="2" customFormat="1" x14ac:dyDescent="0.2">
      <c r="A809" s="2" t="s">
        <v>118</v>
      </c>
      <c r="B809" s="2" t="s">
        <v>150</v>
      </c>
      <c r="C809" s="2" t="s">
        <v>391</v>
      </c>
      <c r="D809" s="2" t="str">
        <f t="shared" si="24"/>
        <v>Pituitary_NDUFB2_rs2907949</v>
      </c>
      <c r="E809" s="2" t="s">
        <v>3</v>
      </c>
      <c r="F809" s="2" t="s">
        <v>7</v>
      </c>
      <c r="G809" s="8">
        <v>0.21518999999999999</v>
      </c>
      <c r="H809" s="8">
        <v>-0.28891099999999997</v>
      </c>
      <c r="I809" s="8">
        <v>5.5262499999999999E-2</v>
      </c>
      <c r="J809" s="2">
        <v>4.3542800000000003E-7</v>
      </c>
      <c r="K809" s="2">
        <v>-1.2605958236273499E-2</v>
      </c>
      <c r="L809" s="2">
        <v>1.15090806511348E-2</v>
      </c>
      <c r="M809" s="2">
        <v>0.27338286064227602</v>
      </c>
      <c r="N809" s="2" t="str">
        <f t="shared" si="25"/>
        <v>False</v>
      </c>
    </row>
    <row r="810" spans="1:17" s="2" customFormat="1" x14ac:dyDescent="0.2">
      <c r="A810" s="2" t="s">
        <v>120</v>
      </c>
      <c r="B810" s="2" t="s">
        <v>145</v>
      </c>
      <c r="C810" s="2" t="s">
        <v>1489</v>
      </c>
      <c r="D810" s="2" t="str">
        <f t="shared" si="24"/>
        <v>Skin_Not_Sun_Exposed_Suprapubic_NDUFAF2_rs2910828</v>
      </c>
      <c r="E810" s="2" t="s">
        <v>2</v>
      </c>
      <c r="F810" s="2" t="s">
        <v>6</v>
      </c>
      <c r="G810" s="8">
        <v>0.50870400000000005</v>
      </c>
      <c r="H810" s="8">
        <v>8.9124300000000004E-2</v>
      </c>
      <c r="I810" s="8">
        <v>2.37629E-2</v>
      </c>
      <c r="J810" s="2">
        <v>1.99636E-4</v>
      </c>
      <c r="K810" s="2">
        <v>-1.3393653582692899E-2</v>
      </c>
      <c r="L810" s="2">
        <v>2.63699125827636E-2</v>
      </c>
      <c r="M810" s="2">
        <v>0.61151350176078101</v>
      </c>
      <c r="N810" s="2" t="str">
        <f t="shared" si="25"/>
        <v>False</v>
      </c>
    </row>
    <row r="811" spans="1:17" s="2" customFormat="1" x14ac:dyDescent="0.2">
      <c r="A811" s="2" t="s">
        <v>105</v>
      </c>
      <c r="B811" s="2" t="s">
        <v>140</v>
      </c>
      <c r="C811" s="2" t="s">
        <v>1048</v>
      </c>
      <c r="D811" s="2" t="str">
        <f t="shared" si="24"/>
        <v>Colon_Transverse_NDUFA7_rs2913958</v>
      </c>
      <c r="E811" s="2" t="s">
        <v>7</v>
      </c>
      <c r="F811" s="2" t="s">
        <v>2</v>
      </c>
      <c r="G811" s="8">
        <v>0.19345999999999999</v>
      </c>
      <c r="H811" s="8">
        <v>0.15793499999999999</v>
      </c>
      <c r="I811" s="8">
        <v>2.6644000000000001E-2</v>
      </c>
      <c r="J811" s="2">
        <v>8.4887199999999992E-9</v>
      </c>
      <c r="K811" s="2">
        <v>-1.12938867255517E-2</v>
      </c>
      <c r="L811" s="2">
        <v>1.7354607908316701E-2</v>
      </c>
      <c r="M811" s="2">
        <v>0.51519390704781698</v>
      </c>
      <c r="N811" s="2" t="str">
        <f t="shared" si="25"/>
        <v>False</v>
      </c>
    </row>
    <row r="812" spans="1:17" s="2" customFormat="1" x14ac:dyDescent="0.2">
      <c r="A812" s="2" t="s">
        <v>112</v>
      </c>
      <c r="B812" s="2" t="s">
        <v>140</v>
      </c>
      <c r="C812" s="2" t="s">
        <v>329</v>
      </c>
      <c r="D812" s="2" t="str">
        <f t="shared" si="24"/>
        <v>Lung_NDUFA7_rs2927706</v>
      </c>
      <c r="E812" s="2" t="s">
        <v>2</v>
      </c>
      <c r="F812" s="2" t="s">
        <v>6</v>
      </c>
      <c r="G812" s="8">
        <v>0.17669899999999999</v>
      </c>
      <c r="H812" s="8">
        <v>0.128663</v>
      </c>
      <c r="I812" s="8">
        <v>2.1038299999999999E-2</v>
      </c>
      <c r="J812" s="2">
        <v>2.1066300000000002E-9</v>
      </c>
      <c r="K812" s="2">
        <v>-2.0156532958193099E-2</v>
      </c>
      <c r="L812" s="2">
        <v>2.1700877486145999E-2</v>
      </c>
      <c r="M812" s="2">
        <v>0.35297464068738799</v>
      </c>
      <c r="N812" s="2" t="str">
        <f t="shared" si="25"/>
        <v>False</v>
      </c>
    </row>
    <row r="813" spans="1:17" s="2" customFormat="1" x14ac:dyDescent="0.2">
      <c r="A813" s="2" t="s">
        <v>102</v>
      </c>
      <c r="B813" s="2" t="s">
        <v>150</v>
      </c>
      <c r="C813" s="2" t="s">
        <v>905</v>
      </c>
      <c r="D813" s="2" t="str">
        <f t="shared" si="24"/>
        <v>Cells_Cultured_fibroblasts_NDUFB2_rs2930319</v>
      </c>
      <c r="E813" s="2" t="s">
        <v>2</v>
      </c>
      <c r="F813" s="2" t="s">
        <v>6</v>
      </c>
      <c r="G813" s="8">
        <v>0.21221499999999999</v>
      </c>
      <c r="H813" s="8">
        <v>-0.20338600000000001</v>
      </c>
      <c r="I813" s="8">
        <v>2.2465200000000001E-2</v>
      </c>
      <c r="J813" s="2">
        <v>5.5382100000000001E-18</v>
      </c>
      <c r="K813" s="2">
        <v>-1.9331222404688601E-2</v>
      </c>
      <c r="L813" s="2">
        <v>1.6588654086318599E-2</v>
      </c>
      <c r="M813" s="2">
        <v>0.243886266033851</v>
      </c>
      <c r="N813" s="2" t="str">
        <f t="shared" si="25"/>
        <v>False</v>
      </c>
    </row>
    <row r="814" spans="1:17" s="2" customFormat="1" x14ac:dyDescent="0.2">
      <c r="A814" s="2" t="s">
        <v>98</v>
      </c>
      <c r="B814" s="2" t="s">
        <v>168</v>
      </c>
      <c r="C814" s="2" t="s">
        <v>777</v>
      </c>
      <c r="D814" s="2" t="str">
        <f t="shared" si="24"/>
        <v>Brain_Putamen_basal_ganglia_NDUFB3_rs295143</v>
      </c>
      <c r="E814" s="2" t="s">
        <v>2</v>
      </c>
      <c r="F814" s="2" t="s">
        <v>6</v>
      </c>
      <c r="G814" s="8">
        <v>0.98529409999999995</v>
      </c>
      <c r="H814" s="8">
        <v>0.56830499999999995</v>
      </c>
      <c r="I814" s="8">
        <v>0.162052</v>
      </c>
      <c r="J814" s="2">
        <v>6.2288100000000004E-4</v>
      </c>
      <c r="K814" s="2" t="e">
        <v>#N/A</v>
      </c>
      <c r="L814" s="2" t="e">
        <v>#N/A</v>
      </c>
      <c r="M814" s="2" t="e">
        <v>#N/A</v>
      </c>
      <c r="N814" s="2" t="e">
        <f t="shared" si="25"/>
        <v>#N/A</v>
      </c>
    </row>
    <row r="815" spans="1:17" s="2" customFormat="1" x14ac:dyDescent="0.2">
      <c r="A815" s="2" t="s">
        <v>125</v>
      </c>
      <c r="B815" s="2" t="s">
        <v>133</v>
      </c>
      <c r="C815" s="2" t="s">
        <v>14</v>
      </c>
      <c r="D815" s="2" t="str">
        <f t="shared" si="24"/>
        <v>Testis_NDUFA13_rs2965201</v>
      </c>
      <c r="E815" s="2" t="s">
        <v>7</v>
      </c>
      <c r="F815" s="2" t="s">
        <v>3</v>
      </c>
      <c r="G815" s="8">
        <v>0.82763999999999993</v>
      </c>
      <c r="H815" s="8">
        <v>0.82515099999999997</v>
      </c>
      <c r="I815" s="8">
        <v>2.9243100000000001E-2</v>
      </c>
      <c r="J815" s="2">
        <v>4.3333999999999998E-82</v>
      </c>
      <c r="K815" s="2">
        <v>1.3467838007831299E-2</v>
      </c>
      <c r="L815" s="2">
        <v>3.7310746760289902E-3</v>
      </c>
      <c r="M815" s="2">
        <v>3.0662173974476098E-4</v>
      </c>
      <c r="N815" s="2" t="str">
        <f t="shared" si="25"/>
        <v>True</v>
      </c>
      <c r="O815" s="2" t="str">
        <f>VLOOKUP(C815,'[1]LD-check-results'!A:C,2,FALSE)</f>
        <v>rs2965201</v>
      </c>
      <c r="P815" s="15">
        <f>VLOOKUP(C815,'[1]LD-check-results'!A:C,3,FALSE)</f>
        <v>1</v>
      </c>
      <c r="Q815" s="14" t="str">
        <f>IF(P815&gt;0.7,"Pass","Fail")</f>
        <v>Pass</v>
      </c>
    </row>
    <row r="816" spans="1:17" s="2" customFormat="1" x14ac:dyDescent="0.2">
      <c r="A816" s="2" t="s">
        <v>95</v>
      </c>
      <c r="B816" s="2" t="s">
        <v>140</v>
      </c>
      <c r="C816" s="2" t="s">
        <v>697</v>
      </c>
      <c r="D816" s="2" t="str">
        <f t="shared" si="24"/>
        <v>Brain_Hippocampus_NDUFA7_rs2967614</v>
      </c>
      <c r="E816" s="2" t="s">
        <v>2</v>
      </c>
      <c r="F816" s="2" t="s">
        <v>6</v>
      </c>
      <c r="G816" s="8">
        <v>0.60606099999999996</v>
      </c>
      <c r="H816" s="8">
        <v>0.12754699999999999</v>
      </c>
      <c r="I816" s="8">
        <v>3.7167699999999998E-2</v>
      </c>
      <c r="J816" s="2">
        <v>8.1376300000000001E-4</v>
      </c>
      <c r="K816" s="2">
        <v>4.0452539064031297E-2</v>
      </c>
      <c r="L816" s="2">
        <v>1.8655084008247901E-2</v>
      </c>
      <c r="M816" s="2">
        <v>3.0124782177304799E-2</v>
      </c>
      <c r="N816" s="2" t="str">
        <f t="shared" si="25"/>
        <v>True</v>
      </c>
      <c r="O816" s="2" t="str">
        <f>VLOOKUP(C816,'[1]LD-check-results'!A:C,2,FALSE)</f>
        <v>rs73497430_G_T</v>
      </c>
      <c r="P816" s="15">
        <f>VLOOKUP(C816,'[1]LD-check-results'!A:C,3,FALSE)</f>
        <v>0.22495669561600001</v>
      </c>
      <c r="Q816" s="14" t="str">
        <f>IF(P816&gt;0.7,"Pass","Fail")</f>
        <v>Fail</v>
      </c>
    </row>
    <row r="817" spans="1:17" s="2" customFormat="1" x14ac:dyDescent="0.2">
      <c r="A817" s="2" t="s">
        <v>89</v>
      </c>
      <c r="B817" s="2" t="s">
        <v>150</v>
      </c>
      <c r="C817" s="2" t="s">
        <v>467</v>
      </c>
      <c r="D817" s="2" t="str">
        <f t="shared" si="24"/>
        <v>Brain_Anterior_cingulate_cortex_BA24_NDUFB2_rs2968552</v>
      </c>
      <c r="E817" s="2" t="s">
        <v>7</v>
      </c>
      <c r="F817" s="2" t="s">
        <v>3</v>
      </c>
      <c r="G817" s="8">
        <v>2.0408200000000001E-2</v>
      </c>
      <c r="H817" s="8">
        <v>0.64766999999999997</v>
      </c>
      <c r="I817" s="8">
        <v>0.171371</v>
      </c>
      <c r="J817" s="2">
        <v>2.4467299999999999E-4</v>
      </c>
      <c r="K817" s="2">
        <v>2.6982877082464801E-2</v>
      </c>
      <c r="L817" s="2">
        <v>1.1830716259823701E-2</v>
      </c>
      <c r="M817" s="2">
        <v>2.25633898834613E-2</v>
      </c>
      <c r="N817" s="2" t="str">
        <f t="shared" si="25"/>
        <v>True</v>
      </c>
      <c r="O817" s="2" t="str">
        <f>VLOOKUP(C817,'[1]LD-check-results'!A:C,2,FALSE)</f>
        <v>rs62484299_A_G</v>
      </c>
      <c r="P817" s="15">
        <f>VLOOKUP(C817,'[1]LD-check-results'!A:C,3,FALSE)</f>
        <v>0.31496676596099998</v>
      </c>
      <c r="Q817" s="14" t="str">
        <f>IF(P817&gt;0.7,"Pass","Fail")</f>
        <v>Fail</v>
      </c>
    </row>
    <row r="818" spans="1:17" s="2" customFormat="1" x14ac:dyDescent="0.2">
      <c r="A818" s="2" t="s">
        <v>126</v>
      </c>
      <c r="B818" s="2" t="s">
        <v>150</v>
      </c>
      <c r="C818" s="2" t="s">
        <v>1380</v>
      </c>
      <c r="D818" s="2" t="str">
        <f t="shared" si="24"/>
        <v>Thyroid_NDUFB2_rs2968555</v>
      </c>
      <c r="E818" s="2" t="s">
        <v>6</v>
      </c>
      <c r="F818" s="2" t="s">
        <v>2</v>
      </c>
      <c r="G818" s="8">
        <v>0.198606</v>
      </c>
      <c r="H818" s="8">
        <v>-0.11382100000000001</v>
      </c>
      <c r="I818" s="8">
        <v>1.9215599999999999E-2</v>
      </c>
      <c r="J818" s="2">
        <v>5.8460400000000002E-9</v>
      </c>
      <c r="K818" s="2">
        <v>-3.56621361611653E-2</v>
      </c>
      <c r="L818" s="2">
        <v>2.9459414343574599E-2</v>
      </c>
      <c r="M818" s="2">
        <v>0.22606736857634599</v>
      </c>
      <c r="N818" s="2" t="str">
        <f t="shared" si="25"/>
        <v>False</v>
      </c>
    </row>
    <row r="819" spans="1:17" s="2" customFormat="1" x14ac:dyDescent="0.2">
      <c r="A819" s="2" t="s">
        <v>113</v>
      </c>
      <c r="B819" s="2" t="s">
        <v>136</v>
      </c>
      <c r="C819" s="2" t="s">
        <v>1283</v>
      </c>
      <c r="D819" s="2" t="str">
        <f t="shared" si="24"/>
        <v>Minor_Salivary_Gland_NDUFA4_rs2971129</v>
      </c>
      <c r="E819" s="2" t="s">
        <v>3</v>
      </c>
      <c r="F819" s="2" t="s">
        <v>6</v>
      </c>
      <c r="G819" s="8">
        <v>2.0833299999999999E-2</v>
      </c>
      <c r="H819" s="8">
        <v>0.66424399999999995</v>
      </c>
      <c r="I819" s="8">
        <v>0.15451500000000001</v>
      </c>
      <c r="J819" s="2">
        <v>3.5320600000000002E-5</v>
      </c>
      <c r="K819" s="2">
        <v>9.5884945893376494E-3</v>
      </c>
      <c r="L819" s="2">
        <v>1.10212512269588E-2</v>
      </c>
      <c r="M819" s="2">
        <v>0.38430010561230299</v>
      </c>
      <c r="N819" s="2" t="str">
        <f t="shared" si="25"/>
        <v>False</v>
      </c>
    </row>
    <row r="820" spans="1:17" s="2" customFormat="1" x14ac:dyDescent="0.2">
      <c r="A820" s="2" t="s">
        <v>102</v>
      </c>
      <c r="B820" s="2" t="s">
        <v>140</v>
      </c>
      <c r="C820" s="2" t="s">
        <v>947</v>
      </c>
      <c r="D820" s="2" t="str">
        <f t="shared" si="24"/>
        <v>Cells_Cultured_fibroblasts_NDUFA7_rs2972570</v>
      </c>
      <c r="E820" s="2" t="s">
        <v>3</v>
      </c>
      <c r="F820" s="2" t="s">
        <v>7</v>
      </c>
      <c r="G820" s="8">
        <v>0.40993800000000002</v>
      </c>
      <c r="H820" s="8">
        <v>9.6155699999999997E-2</v>
      </c>
      <c r="I820" s="8">
        <v>1.6559600000000001E-2</v>
      </c>
      <c r="J820" s="2">
        <v>1.27273E-8</v>
      </c>
      <c r="K820" s="2">
        <v>-6.14669749167236E-2</v>
      </c>
      <c r="L820" s="2">
        <v>2.47390430312504E-2</v>
      </c>
      <c r="M820" s="2">
        <v>1.29691942293214E-2</v>
      </c>
      <c r="N820" s="2" t="str">
        <f t="shared" si="25"/>
        <v>True</v>
      </c>
      <c r="O820" s="2" t="str">
        <f>VLOOKUP(C820,'[1]LD-check-results'!A:C,2,FALSE)</f>
        <v>rs73497430_G_T</v>
      </c>
      <c r="P820" s="15">
        <f>VLOOKUP(C820,'[1]LD-check-results'!A:C,3,FALSE)</f>
        <v>0.16066549056099999</v>
      </c>
      <c r="Q820" s="14" t="str">
        <f>IF(P820&gt;0.7,"Pass","Fail")</f>
        <v>Fail</v>
      </c>
    </row>
    <row r="821" spans="1:17" s="2" customFormat="1" x14ac:dyDescent="0.2">
      <c r="A821" s="2" t="s">
        <v>107</v>
      </c>
      <c r="B821" s="2" t="s">
        <v>140</v>
      </c>
      <c r="C821" s="2" t="s">
        <v>254</v>
      </c>
      <c r="D821" s="2" t="str">
        <f t="shared" si="24"/>
        <v>Esophagus_Mucosa_NDUFA7_rs2972576</v>
      </c>
      <c r="E821" s="2" t="s">
        <v>2</v>
      </c>
      <c r="F821" s="2" t="s">
        <v>6</v>
      </c>
      <c r="G821" s="8">
        <v>0.189135</v>
      </c>
      <c r="H821" s="8">
        <v>0.178449</v>
      </c>
      <c r="I821" s="8">
        <v>3.1491699999999997E-2</v>
      </c>
      <c r="J821" s="2">
        <v>2.6835799999999999E-8</v>
      </c>
      <c r="K821" s="2">
        <v>-9.3713049666851594E-3</v>
      </c>
      <c r="L821" s="2">
        <v>1.53556478321537E-2</v>
      </c>
      <c r="M821" s="2">
        <v>0.54167374632627896</v>
      </c>
      <c r="N821" s="2" t="str">
        <f t="shared" si="25"/>
        <v>False</v>
      </c>
    </row>
    <row r="822" spans="1:17" s="2" customFormat="1" x14ac:dyDescent="0.2">
      <c r="A822" s="2" t="s">
        <v>121</v>
      </c>
      <c r="B822" s="2" t="s">
        <v>140</v>
      </c>
      <c r="C822" s="2" t="s">
        <v>1504</v>
      </c>
      <c r="D822" s="2" t="str">
        <f t="shared" si="24"/>
        <v>Skin_Sun_Exposed_Lower_leg_NDUFA7_rs2972577</v>
      </c>
      <c r="E822" s="2" t="s">
        <v>6</v>
      </c>
      <c r="F822" s="2" t="s">
        <v>2</v>
      </c>
      <c r="G822" s="8">
        <v>0.20247899999999999</v>
      </c>
      <c r="H822" s="8">
        <v>0.149536</v>
      </c>
      <c r="I822" s="8">
        <v>2.4831599999999999E-2</v>
      </c>
      <c r="J822" s="2">
        <v>3.2043899999999999E-9</v>
      </c>
      <c r="K822" s="2">
        <v>-1.1103680719024201E-2</v>
      </c>
      <c r="L822" s="2">
        <v>1.83206719452172E-2</v>
      </c>
      <c r="M822" s="2">
        <v>0.544465695263744</v>
      </c>
      <c r="N822" s="2" t="str">
        <f t="shared" si="25"/>
        <v>False</v>
      </c>
    </row>
    <row r="823" spans="1:17" s="2" customFormat="1" x14ac:dyDescent="0.2">
      <c r="A823" s="2" t="s">
        <v>104</v>
      </c>
      <c r="B823" s="2" t="s">
        <v>140</v>
      </c>
      <c r="C823" s="2" t="s">
        <v>1015</v>
      </c>
      <c r="D823" s="2" t="str">
        <f t="shared" si="24"/>
        <v>Colon_Sigmoid_NDUFA7_rs2972578</v>
      </c>
      <c r="E823" s="2" t="s">
        <v>6</v>
      </c>
      <c r="F823" s="2" t="s">
        <v>2</v>
      </c>
      <c r="G823" s="8">
        <v>0.19339600000000001</v>
      </c>
      <c r="H823" s="8">
        <v>0.20925199999999999</v>
      </c>
      <c r="I823" s="8">
        <v>3.8808500000000003E-2</v>
      </c>
      <c r="J823" s="2">
        <v>1.5521E-7</v>
      </c>
      <c r="K823" s="2">
        <v>-7.3671936230000198E-3</v>
      </c>
      <c r="L823" s="2">
        <v>1.3027832469940499E-2</v>
      </c>
      <c r="M823" s="2">
        <v>0.571736106384932</v>
      </c>
      <c r="N823" s="2" t="str">
        <f t="shared" si="25"/>
        <v>False</v>
      </c>
    </row>
    <row r="824" spans="1:17" s="2" customFormat="1" x14ac:dyDescent="0.2">
      <c r="A824" s="2" t="s">
        <v>99</v>
      </c>
      <c r="B824" s="2" t="s">
        <v>172</v>
      </c>
      <c r="C824" s="2" t="s">
        <v>851</v>
      </c>
      <c r="D824" s="2" t="str">
        <f t="shared" si="24"/>
        <v>Brain_Spinal_cord_cervical_c-1_NDUFB11_rs3005648</v>
      </c>
      <c r="E824" s="2" t="s">
        <v>2</v>
      </c>
      <c r="F824" s="2" t="s">
        <v>6</v>
      </c>
      <c r="G824" s="8">
        <v>0.20238100000000001</v>
      </c>
      <c r="H824" s="8">
        <v>-0.25168000000000001</v>
      </c>
      <c r="I824" s="8">
        <v>5.7773999999999999E-2</v>
      </c>
      <c r="J824" s="2">
        <v>3.1822400000000002E-5</v>
      </c>
      <c r="K824" s="2">
        <v>-1.9886760966306399E-2</v>
      </c>
      <c r="L824" s="2">
        <v>8.6554354736172907E-3</v>
      </c>
      <c r="M824" s="2">
        <v>2.1584352269625798E-2</v>
      </c>
      <c r="N824" s="2" t="str">
        <f t="shared" si="25"/>
        <v>True</v>
      </c>
      <c r="O824" s="2" t="str">
        <f>VLOOKUP(C824,'[1]LD-check-results'!A:C,2,FALSE)</f>
        <v>NA</v>
      </c>
      <c r="P824" s="15" t="str">
        <f>VLOOKUP(C824,'[1]LD-check-results'!A:C,3,FALSE)</f>
        <v>NA</v>
      </c>
      <c r="Q824" s="14" t="s">
        <v>1858</v>
      </c>
    </row>
    <row r="825" spans="1:17" s="2" customFormat="1" x14ac:dyDescent="0.2">
      <c r="A825" s="2" t="s">
        <v>124</v>
      </c>
      <c r="B825" s="2" t="s">
        <v>172</v>
      </c>
      <c r="C825" s="2" t="s">
        <v>1622</v>
      </c>
      <c r="D825" s="2" t="str">
        <f t="shared" si="24"/>
        <v>Stomach_NDUFB11_rs3005651</v>
      </c>
      <c r="E825" s="2" t="s">
        <v>2</v>
      </c>
      <c r="F825" s="2" t="s">
        <v>6</v>
      </c>
      <c r="G825" s="8">
        <v>0.26851900000000001</v>
      </c>
      <c r="H825" s="8">
        <v>-0.15548600000000001</v>
      </c>
      <c r="I825" s="8">
        <v>2.50131E-2</v>
      </c>
      <c r="J825" s="2">
        <v>1.9337799999999999E-9</v>
      </c>
      <c r="K825" s="2">
        <v>-3.1406042987793099E-2</v>
      </c>
      <c r="L825" s="2">
        <v>1.4009621445017601E-2</v>
      </c>
      <c r="M825" s="2">
        <v>2.4977653875737301E-2</v>
      </c>
      <c r="N825" s="2" t="str">
        <f t="shared" si="25"/>
        <v>True</v>
      </c>
      <c r="O825" s="2" t="str">
        <f>VLOOKUP(C825,'[1]LD-check-results'!A:C,2,FALSE)</f>
        <v>rs3005651</v>
      </c>
      <c r="P825" s="15">
        <f>VLOOKUP(C825,'[1]LD-check-results'!A:C,3,FALSE)</f>
        <v>1</v>
      </c>
      <c r="Q825" s="14" t="str">
        <f>IF(P825&gt;0.7,"Pass","Fail")</f>
        <v>Pass</v>
      </c>
    </row>
    <row r="826" spans="1:17" s="2" customFormat="1" x14ac:dyDescent="0.2">
      <c r="A826" s="2" t="s">
        <v>129</v>
      </c>
      <c r="B826" s="2" t="s">
        <v>149</v>
      </c>
      <c r="C826" s="2" t="s">
        <v>942</v>
      </c>
      <c r="D826" s="2" t="str">
        <f t="shared" si="24"/>
        <v>Whole_Blood_NDUFB10_rs30252</v>
      </c>
      <c r="E826" s="2" t="s">
        <v>7</v>
      </c>
      <c r="F826" s="2" t="s">
        <v>3</v>
      </c>
      <c r="G826" s="8">
        <v>0.66940299999999997</v>
      </c>
      <c r="H826" s="8">
        <v>0.102337</v>
      </c>
      <c r="I826" s="8">
        <v>1.40401E-2</v>
      </c>
      <c r="J826" s="2">
        <v>9.8996400000000004E-13</v>
      </c>
      <c r="K826" s="2">
        <v>4.5239747110038399E-2</v>
      </c>
      <c r="L826" s="2">
        <v>2.46479767825909E-2</v>
      </c>
      <c r="M826" s="2">
        <v>6.6441334811475503E-2</v>
      </c>
      <c r="N826" s="2" t="str">
        <f t="shared" si="25"/>
        <v>False</v>
      </c>
    </row>
    <row r="827" spans="1:17" s="2" customFormat="1" x14ac:dyDescent="0.2">
      <c r="A827" s="2" t="s">
        <v>127</v>
      </c>
      <c r="B827" s="2" t="s">
        <v>159</v>
      </c>
      <c r="C827" s="2" t="s">
        <v>1682</v>
      </c>
      <c r="D827" s="2" t="str">
        <f t="shared" si="24"/>
        <v>Uterus_NDUFS2_rs3039581</v>
      </c>
      <c r="E827" s="2" t="s">
        <v>3</v>
      </c>
      <c r="F827" s="2" t="s">
        <v>1127</v>
      </c>
      <c r="G827" s="8">
        <v>3.125E-2</v>
      </c>
      <c r="H827" s="8">
        <v>0.91865399999999997</v>
      </c>
      <c r="I827" s="8">
        <v>0.25170199999999998</v>
      </c>
      <c r="J827" s="2">
        <v>4.1249499999999997E-4</v>
      </c>
      <c r="K827" s="2" t="e">
        <v>#N/A</v>
      </c>
      <c r="L827" s="2" t="e">
        <v>#N/A</v>
      </c>
      <c r="M827" s="2" t="e">
        <v>#N/A</v>
      </c>
      <c r="N827" s="2" t="e">
        <f t="shared" si="25"/>
        <v>#N/A</v>
      </c>
    </row>
    <row r="828" spans="1:17" s="2" customFormat="1" x14ac:dyDescent="0.2">
      <c r="A828" s="2" t="s">
        <v>122</v>
      </c>
      <c r="B828" s="2" t="s">
        <v>141</v>
      </c>
      <c r="C828" s="2" t="s">
        <v>1552</v>
      </c>
      <c r="D828" s="2" t="str">
        <f t="shared" si="24"/>
        <v>Small_Intestine_Terminal_Ileum_NDUFA8_rs306792</v>
      </c>
      <c r="E828" s="2" t="s">
        <v>6</v>
      </c>
      <c r="F828" s="2" t="s">
        <v>2</v>
      </c>
      <c r="G828" s="8">
        <v>0.81896599999999997</v>
      </c>
      <c r="H828" s="8">
        <v>-8.2953399999999997E-2</v>
      </c>
      <c r="I828" s="8">
        <v>2.3987700000000001E-2</v>
      </c>
      <c r="J828" s="2">
        <v>7.29465E-4</v>
      </c>
      <c r="K828" s="2">
        <v>-3.0142224429619498E-2</v>
      </c>
      <c r="L828" s="2">
        <v>3.5670629534172202E-2</v>
      </c>
      <c r="M828" s="2">
        <v>0.39810234809372702</v>
      </c>
      <c r="N828" s="2" t="str">
        <f t="shared" si="25"/>
        <v>False</v>
      </c>
    </row>
    <row r="829" spans="1:17" s="2" customFormat="1" x14ac:dyDescent="0.2">
      <c r="A829" s="2" t="s">
        <v>82</v>
      </c>
      <c r="B829" s="2" t="s">
        <v>140</v>
      </c>
      <c r="C829" s="2" t="s">
        <v>213</v>
      </c>
      <c r="D829" s="2" t="str">
        <f t="shared" si="24"/>
        <v>Adipose_Subcutaneous_NDUFA7_rs3097182</v>
      </c>
      <c r="E829" s="2" t="s">
        <v>6</v>
      </c>
      <c r="F829" s="2" t="s">
        <v>2</v>
      </c>
      <c r="G829" s="8">
        <v>0.67642000000000002</v>
      </c>
      <c r="H829" s="8">
        <v>0.119909</v>
      </c>
      <c r="I829" s="8">
        <v>2.0739400000000002E-2</v>
      </c>
      <c r="J829" s="2">
        <v>1.28848E-8</v>
      </c>
      <c r="K829" s="2">
        <v>-4.3197758300044201E-2</v>
      </c>
      <c r="L829" s="2">
        <v>2.0492206589997401E-2</v>
      </c>
      <c r="M829" s="2">
        <v>3.50302009101374E-2</v>
      </c>
      <c r="N829" s="2" t="str">
        <f t="shared" si="25"/>
        <v>True</v>
      </c>
      <c r="O829" s="2" t="str">
        <f>VLOOKUP(C829,'[1]LD-check-results'!A:C,2,FALSE)</f>
        <v>rs73497430_G_T</v>
      </c>
      <c r="P829" s="15">
        <f>VLOOKUP(C829,'[1]LD-check-results'!A:C,3,FALSE)</f>
        <v>9.2789079768999999E-2</v>
      </c>
      <c r="Q829" s="14" t="str">
        <f>IF(P829&gt;0.7,"Pass","Fail")</f>
        <v>Fail</v>
      </c>
    </row>
    <row r="830" spans="1:17" s="2" customFormat="1" x14ac:dyDescent="0.2">
      <c r="A830" s="2" t="s">
        <v>99</v>
      </c>
      <c r="B830" s="2" t="s">
        <v>131</v>
      </c>
      <c r="C830" s="2" t="s">
        <v>844</v>
      </c>
      <c r="D830" s="2" t="str">
        <f t="shared" si="24"/>
        <v>Brain_Spinal_cord_cervical_c-1_NDUFA11_rs3097355</v>
      </c>
      <c r="E830" s="2" t="s">
        <v>3</v>
      </c>
      <c r="F830" s="2" t="s">
        <v>2</v>
      </c>
      <c r="G830" s="8">
        <v>0.64682499999999998</v>
      </c>
      <c r="H830" s="8">
        <v>0.27529100000000001</v>
      </c>
      <c r="I830" s="8">
        <v>6.2845300000000007E-2</v>
      </c>
      <c r="J830" s="2">
        <v>2.8997799999999999E-5</v>
      </c>
      <c r="K830" s="2">
        <v>1.53648321230988E-2</v>
      </c>
      <c r="L830" s="2">
        <v>9.2814512642984993E-3</v>
      </c>
      <c r="M830" s="2">
        <v>9.7836447435968796E-2</v>
      </c>
      <c r="N830" s="2" t="str">
        <f t="shared" si="25"/>
        <v>False</v>
      </c>
    </row>
    <row r="831" spans="1:17" s="2" customFormat="1" x14ac:dyDescent="0.2">
      <c r="A831" s="2" t="s">
        <v>123</v>
      </c>
      <c r="B831" s="2" t="s">
        <v>163</v>
      </c>
      <c r="C831" s="2" t="s">
        <v>756</v>
      </c>
      <c r="D831" s="2" t="str">
        <f t="shared" si="24"/>
        <v>Spleen_NDUFS8_rs3115547</v>
      </c>
      <c r="E831" s="2" t="s">
        <v>6</v>
      </c>
      <c r="F831" s="2" t="s">
        <v>2</v>
      </c>
      <c r="G831" s="8">
        <v>0.22026399999999999</v>
      </c>
      <c r="H831" s="8">
        <v>0.26623000000000002</v>
      </c>
      <c r="I831" s="8">
        <v>3.8342899999999999E-2</v>
      </c>
      <c r="J831" s="2">
        <v>6.1240199999999999E-11</v>
      </c>
      <c r="K831" s="2">
        <v>1.39687488262029E-3</v>
      </c>
      <c r="L831" s="2">
        <v>1.0134470194944199E-2</v>
      </c>
      <c r="M831" s="2">
        <v>0.89037158791281501</v>
      </c>
      <c r="N831" s="2" t="str">
        <f t="shared" si="25"/>
        <v>False</v>
      </c>
    </row>
    <row r="832" spans="1:17" s="2" customFormat="1" x14ac:dyDescent="0.2">
      <c r="A832" s="2" t="s">
        <v>128</v>
      </c>
      <c r="B832" s="2" t="s">
        <v>170</v>
      </c>
      <c r="C832" s="2" t="s">
        <v>47</v>
      </c>
      <c r="D832" s="2" t="str">
        <f t="shared" si="24"/>
        <v>Vagina_NDUFS3_rs3136474</v>
      </c>
      <c r="E832" s="2" t="s">
        <v>3</v>
      </c>
      <c r="F832" s="2" t="s">
        <v>7</v>
      </c>
      <c r="G832" s="8">
        <v>0.109929</v>
      </c>
      <c r="H832" s="8">
        <v>0.225935</v>
      </c>
      <c r="I832" s="8">
        <v>5.5047800000000001E-2</v>
      </c>
      <c r="J832" s="2">
        <v>7.5714E-5</v>
      </c>
      <c r="K832" s="2">
        <v>4.68851660875916E-2</v>
      </c>
      <c r="L832" s="2">
        <v>1.9896430389271299E-2</v>
      </c>
      <c r="M832" s="2">
        <v>1.8449995320585999E-2</v>
      </c>
      <c r="N832" s="2" t="str">
        <f t="shared" si="25"/>
        <v>True</v>
      </c>
      <c r="O832" s="2" t="str">
        <f>VLOOKUP(C832,'[1]LD-check-results'!A:C,2,FALSE)</f>
        <v>rs12577603_G_A</v>
      </c>
      <c r="P832" s="15">
        <f>VLOOKUP(C832,'[1]LD-check-results'!A:C,3,FALSE)</f>
        <v>0.64192464480400002</v>
      </c>
      <c r="Q832" s="14" t="str">
        <f>IF(P832&gt;0.7,"Pass","Fail")</f>
        <v>Fail</v>
      </c>
    </row>
    <row r="833" spans="1:17" s="2" customFormat="1" x14ac:dyDescent="0.2">
      <c r="A833" s="2" t="s">
        <v>88</v>
      </c>
      <c r="B833" s="2" t="s">
        <v>170</v>
      </c>
      <c r="C833" s="2" t="s">
        <v>35</v>
      </c>
      <c r="D833" s="2" t="str">
        <f t="shared" si="24"/>
        <v>Brain_Amygdala_NDUFS3_rs3136476</v>
      </c>
      <c r="E833" s="2" t="s">
        <v>36</v>
      </c>
      <c r="F833" s="2" t="s">
        <v>7</v>
      </c>
      <c r="G833" s="8">
        <v>0.19767399999999999</v>
      </c>
      <c r="H833" s="8">
        <v>0.172879</v>
      </c>
      <c r="I833" s="8">
        <v>5.3258699999999999E-2</v>
      </c>
      <c r="J833" s="2">
        <v>1.57503E-3</v>
      </c>
      <c r="K833" s="2">
        <v>3.6993504127164102E-2</v>
      </c>
      <c r="L833" s="2">
        <v>1.8321484969256001E-2</v>
      </c>
      <c r="M833" s="2">
        <v>4.3473458918755703E-2</v>
      </c>
      <c r="N833" s="2" t="str">
        <f t="shared" si="25"/>
        <v>True</v>
      </c>
      <c r="O833" s="2" t="str">
        <f>VLOOKUP(C833,'[1]LD-check-results'!A:C,2,FALSE)</f>
        <v>rs34406563_C_T</v>
      </c>
      <c r="P833" s="15">
        <f>VLOOKUP(C833,'[1]LD-check-results'!A:C,3,FALSE)</f>
        <v>0.81718888022500002</v>
      </c>
      <c r="Q833" s="14" t="str">
        <f>IF(P833&gt;0.7,"Pass","Fail")</f>
        <v>Pass</v>
      </c>
    </row>
    <row r="834" spans="1:17" s="2" customFormat="1" x14ac:dyDescent="0.2">
      <c r="A834" s="2" t="s">
        <v>87</v>
      </c>
      <c r="B834" s="2" t="s">
        <v>170</v>
      </c>
      <c r="C834" s="2" t="s">
        <v>395</v>
      </c>
      <c r="D834" s="2" t="str">
        <f t="shared" si="24"/>
        <v>Artery_Tibial_NDUFS3_rs3136513</v>
      </c>
      <c r="E834" s="2" t="s">
        <v>7</v>
      </c>
      <c r="F834" s="2" t="s">
        <v>3</v>
      </c>
      <c r="G834" s="8">
        <v>1.19863E-2</v>
      </c>
      <c r="H834" s="8">
        <v>-0.28011999999999998</v>
      </c>
      <c r="I834" s="8">
        <v>8.7209400000000006E-2</v>
      </c>
      <c r="J834" s="2">
        <v>1.4005300000000001E-3</v>
      </c>
      <c r="K834" s="2" t="e">
        <v>#N/A</v>
      </c>
      <c r="L834" s="2" t="e">
        <v>#N/A</v>
      </c>
      <c r="M834" s="2" t="e">
        <v>#N/A</v>
      </c>
      <c r="N834" s="2" t="e">
        <f t="shared" si="25"/>
        <v>#N/A</v>
      </c>
    </row>
    <row r="835" spans="1:17" s="2" customFormat="1" x14ac:dyDescent="0.2">
      <c r="A835" s="2" t="s">
        <v>121</v>
      </c>
      <c r="B835" s="2" t="s">
        <v>170</v>
      </c>
      <c r="C835" s="2" t="s">
        <v>1526</v>
      </c>
      <c r="D835" s="2" t="str">
        <f t="shared" si="24"/>
        <v>Skin_Sun_Exposed_Lower_leg_NDUFS3_rs3136520</v>
      </c>
      <c r="E835" s="2" t="s">
        <v>7</v>
      </c>
      <c r="F835" s="2" t="s">
        <v>3</v>
      </c>
      <c r="G835" s="8">
        <v>2.3140500000000001E-2</v>
      </c>
      <c r="H835" s="8">
        <v>-0.208815</v>
      </c>
      <c r="I835" s="8">
        <v>6.3090099999999996E-2</v>
      </c>
      <c r="J835" s="2">
        <v>9.9654499999999994E-4</v>
      </c>
      <c r="K835" s="2">
        <v>-2.6306539281181901E-2</v>
      </c>
      <c r="L835" s="2">
        <v>3.5406460263869899E-2</v>
      </c>
      <c r="M835" s="2">
        <v>0.457489558089055</v>
      </c>
      <c r="N835" s="2" t="str">
        <f t="shared" si="25"/>
        <v>False</v>
      </c>
    </row>
    <row r="836" spans="1:17" s="2" customFormat="1" x14ac:dyDescent="0.2">
      <c r="A836" s="2" t="s">
        <v>109</v>
      </c>
      <c r="B836" s="2" t="s">
        <v>144</v>
      </c>
      <c r="C836" s="2" t="s">
        <v>1165</v>
      </c>
      <c r="D836" s="2" t="str">
        <f t="shared" ref="D836:D899" si="26">A836&amp;"_"&amp;B836&amp;"_"&amp;C836</f>
        <v>Heart_Atrial_Appendage_NDUFAF1_rs316606</v>
      </c>
      <c r="E836" s="2" t="s">
        <v>3</v>
      </c>
      <c r="F836" s="2" t="s">
        <v>2</v>
      </c>
      <c r="G836" s="8">
        <v>0.25806499999999999</v>
      </c>
      <c r="H836" s="8">
        <v>-0.56048500000000001</v>
      </c>
      <c r="I836" s="8">
        <v>2.55324E-2</v>
      </c>
      <c r="J836" s="2">
        <v>1.6408899999999999E-64</v>
      </c>
      <c r="K836" s="2">
        <v>-1.7355861441430202E-2</v>
      </c>
      <c r="L836" s="2">
        <v>4.6804107157194198E-3</v>
      </c>
      <c r="M836" s="2">
        <v>2.0874438271917701E-4</v>
      </c>
      <c r="N836" s="2" t="str">
        <f t="shared" ref="N836:N899" si="27">IF(AND(M836&lt;0.05),"True","False")</f>
        <v>True</v>
      </c>
      <c r="O836" s="2" t="str">
        <f>VLOOKUP(C836,'[1]LD-check-results'!A:C,2,FALSE)</f>
        <v>rs1757463_G_A</v>
      </c>
      <c r="P836" s="15">
        <f>VLOOKUP(C836,'[1]LD-check-results'!A:C,3,FALSE)</f>
        <v>0.43579406160900003</v>
      </c>
      <c r="Q836" s="14" t="str">
        <f>IF(P836&gt;0.7,"Pass","Fail")</f>
        <v>Fail</v>
      </c>
    </row>
    <row r="837" spans="1:17" s="2" customFormat="1" x14ac:dyDescent="0.2">
      <c r="A837" s="2" t="s">
        <v>103</v>
      </c>
      <c r="B837" s="2" t="s">
        <v>144</v>
      </c>
      <c r="C837" s="2" t="s">
        <v>979</v>
      </c>
      <c r="D837" s="2" t="str">
        <f t="shared" si="26"/>
        <v>Cells_EBV-transformed_lymphocytes_NDUFAF1_rs316607</v>
      </c>
      <c r="E837" s="2" t="s">
        <v>2</v>
      </c>
      <c r="F837" s="2" t="s">
        <v>6</v>
      </c>
      <c r="G837" s="8">
        <v>0.20408200000000001</v>
      </c>
      <c r="H837" s="8">
        <v>-0.89349999999999996</v>
      </c>
      <c r="I837" s="8">
        <v>5.64085E-2</v>
      </c>
      <c r="J837" s="2">
        <v>2.2033800000000002E-31</v>
      </c>
      <c r="K837" s="2">
        <v>-1.1023391158366E-2</v>
      </c>
      <c r="L837" s="2">
        <v>2.93631785114717E-3</v>
      </c>
      <c r="M837" s="2">
        <v>1.73927497572337E-4</v>
      </c>
      <c r="N837" s="2" t="str">
        <f t="shared" si="27"/>
        <v>True</v>
      </c>
      <c r="O837" s="2" t="str">
        <f>VLOOKUP(C837,'[1]LD-check-results'!A:C,2,FALSE)</f>
        <v>rs1757463_G_A</v>
      </c>
      <c r="P837" s="15">
        <f>VLOOKUP(C837,'[1]LD-check-results'!A:C,3,FALSE)</f>
        <v>0.43579406160900003</v>
      </c>
      <c r="Q837" s="14" t="str">
        <f>IF(P837&gt;0.7,"Pass","Fail")</f>
        <v>Fail</v>
      </c>
    </row>
    <row r="838" spans="1:17" s="2" customFormat="1" x14ac:dyDescent="0.2">
      <c r="A838" s="2" t="s">
        <v>96</v>
      </c>
      <c r="B838" s="2" t="s">
        <v>162</v>
      </c>
      <c r="C838" s="2" t="s">
        <v>709</v>
      </c>
      <c r="D838" s="2" t="str">
        <f t="shared" si="26"/>
        <v>Brain_Hypothalamus_NDUFS6_rs323678</v>
      </c>
      <c r="E838" s="2" t="s">
        <v>7</v>
      </c>
      <c r="F838" s="2" t="s">
        <v>3</v>
      </c>
      <c r="G838" s="8">
        <v>0.37941200000000003</v>
      </c>
      <c r="H838" s="8">
        <v>-0.12996099999999999</v>
      </c>
      <c r="I838" s="8">
        <v>3.5965799999999999E-2</v>
      </c>
      <c r="J838" s="2">
        <v>4.3050899999999998E-4</v>
      </c>
      <c r="K838" s="2">
        <v>-1.1633490047014101E-2</v>
      </c>
      <c r="L838" s="2">
        <v>1.7950769846338501E-2</v>
      </c>
      <c r="M838" s="2">
        <v>0.51693482573306904</v>
      </c>
      <c r="N838" s="2" t="str">
        <f t="shared" si="27"/>
        <v>False</v>
      </c>
    </row>
    <row r="839" spans="1:17" s="2" customFormat="1" x14ac:dyDescent="0.2">
      <c r="A839" s="2" t="s">
        <v>100</v>
      </c>
      <c r="B839" s="2" t="s">
        <v>137</v>
      </c>
      <c r="C839" s="2" t="s">
        <v>877</v>
      </c>
      <c r="D839" s="2" t="str">
        <f t="shared" si="26"/>
        <v>Brain_Substantia_nigra_NDUFA4L2_rs324010</v>
      </c>
      <c r="E839" s="2" t="s">
        <v>2</v>
      </c>
      <c r="F839" s="2" t="s">
        <v>6</v>
      </c>
      <c r="G839" s="8">
        <v>0.54824600000000001</v>
      </c>
      <c r="H839" s="8">
        <v>-0.27169900000000002</v>
      </c>
      <c r="I839" s="8">
        <v>9.1674099999999994E-2</v>
      </c>
      <c r="J839" s="2">
        <v>3.8988199999999999E-3</v>
      </c>
      <c r="K839" s="2">
        <v>1.55731158377469E-2</v>
      </c>
      <c r="L839" s="2">
        <v>8.5307638232014101E-3</v>
      </c>
      <c r="M839" s="2">
        <v>6.7921962094131802E-2</v>
      </c>
      <c r="N839" s="2" t="str">
        <f t="shared" si="27"/>
        <v>False</v>
      </c>
    </row>
    <row r="840" spans="1:17" s="2" customFormat="1" x14ac:dyDescent="0.2">
      <c r="A840" s="2" t="s">
        <v>102</v>
      </c>
      <c r="B840" s="2" t="s">
        <v>145</v>
      </c>
      <c r="C840" s="2" t="s">
        <v>928</v>
      </c>
      <c r="D840" s="2" t="str">
        <f t="shared" si="26"/>
        <v>Cells_Cultured_fibroblasts_NDUFAF2_rs329621</v>
      </c>
      <c r="E840" s="2" t="s">
        <v>3</v>
      </c>
      <c r="F840" s="2" t="s">
        <v>2</v>
      </c>
      <c r="G840" s="8">
        <v>0.64492799999999995</v>
      </c>
      <c r="H840" s="8">
        <v>0.10488500000000001</v>
      </c>
      <c r="I840" s="8">
        <v>1.66532E-2</v>
      </c>
      <c r="J840" s="2">
        <v>7.716E-10</v>
      </c>
      <c r="K840" s="2">
        <v>-3.3496686847499603E-2</v>
      </c>
      <c r="L840" s="2">
        <v>2.3565810173046702E-2</v>
      </c>
      <c r="M840" s="2">
        <v>0.15519749486381601</v>
      </c>
      <c r="N840" s="2" t="str">
        <f t="shared" si="27"/>
        <v>False</v>
      </c>
    </row>
    <row r="841" spans="1:17" s="2" customFormat="1" x14ac:dyDescent="0.2">
      <c r="A841" s="2" t="s">
        <v>93</v>
      </c>
      <c r="B841" s="2" t="s">
        <v>131</v>
      </c>
      <c r="C841" s="2" t="s">
        <v>627</v>
      </c>
      <c r="D841" s="2" t="str">
        <f t="shared" si="26"/>
        <v>Brain_Cortex_NDUFA11_rs330877</v>
      </c>
      <c r="E841" s="2" t="s">
        <v>2</v>
      </c>
      <c r="F841" s="2" t="s">
        <v>6</v>
      </c>
      <c r="G841" s="8">
        <v>0.268293</v>
      </c>
      <c r="H841" s="8">
        <v>0.148899</v>
      </c>
      <c r="I841" s="8">
        <v>4.4309000000000001E-2</v>
      </c>
      <c r="J841" s="2">
        <v>9.6672900000000005E-4</v>
      </c>
      <c r="K841" s="2">
        <v>4.3539580521024298E-3</v>
      </c>
      <c r="L841" s="2">
        <v>1.7033022384300801E-2</v>
      </c>
      <c r="M841" s="2">
        <v>0.79824532224737299</v>
      </c>
      <c r="N841" s="2" t="str">
        <f t="shared" si="27"/>
        <v>False</v>
      </c>
    </row>
    <row r="842" spans="1:17" s="2" customFormat="1" x14ac:dyDescent="0.2">
      <c r="A842" s="2" t="s">
        <v>89</v>
      </c>
      <c r="B842" s="2" t="s">
        <v>132</v>
      </c>
      <c r="C842" s="2" t="s">
        <v>476</v>
      </c>
      <c r="D842" s="2" t="str">
        <f t="shared" si="26"/>
        <v>Brain_Anterior_cingulate_cortex_BA24_NDUFA12_rs34096823</v>
      </c>
      <c r="E842" s="2" t="s">
        <v>7</v>
      </c>
      <c r="F842" s="2" t="s">
        <v>3</v>
      </c>
      <c r="G842" s="8">
        <v>0.41836699999999999</v>
      </c>
      <c r="H842" s="8">
        <v>0.21431600000000001</v>
      </c>
      <c r="I842" s="8">
        <v>5.3729399999999997E-2</v>
      </c>
      <c r="J842" s="2">
        <v>1.13678E-4</v>
      </c>
      <c r="K842" s="2">
        <v>-4.6284925063924303E-3</v>
      </c>
      <c r="L842" s="2">
        <v>1.0886261408387599E-2</v>
      </c>
      <c r="M842" s="2">
        <v>0.67071404138221702</v>
      </c>
      <c r="N842" s="2" t="str">
        <f t="shared" si="27"/>
        <v>False</v>
      </c>
    </row>
    <row r="843" spans="1:17" s="2" customFormat="1" x14ac:dyDescent="0.2">
      <c r="A843" s="2" t="s">
        <v>100</v>
      </c>
      <c r="B843" s="2" t="s">
        <v>155</v>
      </c>
      <c r="C843" s="2" t="s">
        <v>869</v>
      </c>
      <c r="D843" s="2" t="str">
        <f t="shared" si="26"/>
        <v>Brain_Substantia_nigra_NDUFB9_rs34128040</v>
      </c>
      <c r="E843" s="2" t="s">
        <v>6</v>
      </c>
      <c r="F843" s="2" t="s">
        <v>2</v>
      </c>
      <c r="G843" s="8">
        <v>5.7017499999999999E-2</v>
      </c>
      <c r="H843" s="8">
        <v>-0.48217399999999999</v>
      </c>
      <c r="I843" s="8">
        <v>0.153276</v>
      </c>
      <c r="J843" s="2">
        <v>2.2525700000000002E-3</v>
      </c>
      <c r="K843" s="2">
        <v>1.54664083919913E-2</v>
      </c>
      <c r="L843" s="2">
        <v>9.6098089071580007E-3</v>
      </c>
      <c r="M843" s="2">
        <v>0.107520220589854</v>
      </c>
      <c r="N843" s="2" t="str">
        <f t="shared" si="27"/>
        <v>False</v>
      </c>
    </row>
    <row r="844" spans="1:17" s="2" customFormat="1" x14ac:dyDescent="0.2">
      <c r="A844" s="2" t="s">
        <v>122</v>
      </c>
      <c r="B844" s="2" t="s">
        <v>148</v>
      </c>
      <c r="C844" s="2" t="s">
        <v>1558</v>
      </c>
      <c r="D844" s="2" t="str">
        <f t="shared" si="26"/>
        <v>Small_Intestine_Terminal_Ileum_NDUFB1_rs34129936</v>
      </c>
      <c r="E844" s="2" t="s">
        <v>3</v>
      </c>
      <c r="F844" s="2" t="s">
        <v>358</v>
      </c>
      <c r="G844" s="8">
        <v>0.293103</v>
      </c>
      <c r="H844" s="8">
        <v>0.16193299999999999</v>
      </c>
      <c r="I844" s="8">
        <v>3.8546900000000002E-2</v>
      </c>
      <c r="J844" s="2">
        <v>4.82033E-5</v>
      </c>
      <c r="K844" s="2" t="e">
        <v>#N/A</v>
      </c>
      <c r="L844" s="2" t="e">
        <v>#N/A</v>
      </c>
      <c r="M844" s="2" t="e">
        <v>#N/A</v>
      </c>
      <c r="N844" s="2" t="e">
        <f t="shared" si="27"/>
        <v>#N/A</v>
      </c>
    </row>
    <row r="845" spans="1:17" s="2" customFormat="1" x14ac:dyDescent="0.2">
      <c r="A845" s="2" t="s">
        <v>110</v>
      </c>
      <c r="B845" s="2" t="s">
        <v>153</v>
      </c>
      <c r="C845" s="2" t="s">
        <v>1203</v>
      </c>
      <c r="D845" s="2" t="str">
        <f t="shared" si="26"/>
        <v>Heart_Left_Ventricle_NDUFB7_rs34141102</v>
      </c>
      <c r="E845" s="2" t="s">
        <v>2</v>
      </c>
      <c r="F845" s="2" t="s">
        <v>6</v>
      </c>
      <c r="G845" s="8">
        <v>0.17746100000000001</v>
      </c>
      <c r="H845" s="8">
        <v>-8.9892899999999998E-2</v>
      </c>
      <c r="I845" s="8">
        <v>2.37904E-2</v>
      </c>
      <c r="J845" s="2">
        <v>1.8851499999999999E-4</v>
      </c>
      <c r="K845" s="2">
        <v>3.9034228509704297E-2</v>
      </c>
      <c r="L845" s="2">
        <v>3.1078094043022302E-2</v>
      </c>
      <c r="M845" s="2">
        <v>0.209114308925402</v>
      </c>
      <c r="N845" s="2" t="str">
        <f t="shared" si="27"/>
        <v>False</v>
      </c>
    </row>
    <row r="846" spans="1:17" s="2" customFormat="1" x14ac:dyDescent="0.2">
      <c r="A846" s="2" t="s">
        <v>103</v>
      </c>
      <c r="B846" s="2" t="s">
        <v>148</v>
      </c>
      <c r="C846" s="2" t="s">
        <v>978</v>
      </c>
      <c r="D846" s="2" t="str">
        <f t="shared" si="26"/>
        <v>Cells_EBV-transformed_lymphocytes_NDUFB1_rs34145809</v>
      </c>
      <c r="E846" s="2" t="s">
        <v>2</v>
      </c>
      <c r="F846" s="2" t="s">
        <v>6</v>
      </c>
      <c r="G846" s="8">
        <v>0.18707499999999999</v>
      </c>
      <c r="H846" s="8">
        <v>-0.26625500000000002</v>
      </c>
      <c r="I846" s="8">
        <v>6.99655E-2</v>
      </c>
      <c r="J846" s="2">
        <v>2.2265800000000001E-4</v>
      </c>
      <c r="K846" s="2">
        <v>8.3547726803252492E-3</v>
      </c>
      <c r="L846" s="2">
        <v>1.1813487070665299E-2</v>
      </c>
      <c r="M846" s="2">
        <v>0.47942775433178703</v>
      </c>
      <c r="N846" s="2" t="str">
        <f t="shared" si="27"/>
        <v>False</v>
      </c>
    </row>
    <row r="847" spans="1:17" s="2" customFormat="1" x14ac:dyDescent="0.2">
      <c r="A847" s="2" t="s">
        <v>125</v>
      </c>
      <c r="B847" s="2" t="s">
        <v>138</v>
      </c>
      <c r="C847" s="2" t="s">
        <v>1636</v>
      </c>
      <c r="D847" s="2" t="str">
        <f t="shared" si="26"/>
        <v>Testis_NDUFA5_rs34225533</v>
      </c>
      <c r="E847" s="2" t="s">
        <v>7</v>
      </c>
      <c r="F847" s="2" t="s">
        <v>3</v>
      </c>
      <c r="G847" s="8">
        <v>7.9192499999999999E-2</v>
      </c>
      <c r="H847" s="8">
        <v>-0.287215</v>
      </c>
      <c r="I847" s="8">
        <v>6.8301100000000003E-2</v>
      </c>
      <c r="J847" s="2">
        <v>3.56443E-5</v>
      </c>
      <c r="K847" s="2">
        <v>-3.9266751388332801E-3</v>
      </c>
      <c r="L847" s="2">
        <v>1.4580018453075201E-2</v>
      </c>
      <c r="M847" s="2">
        <v>0.78768425718499302</v>
      </c>
      <c r="N847" s="2" t="str">
        <f t="shared" si="27"/>
        <v>False</v>
      </c>
    </row>
    <row r="848" spans="1:17" s="2" customFormat="1" x14ac:dyDescent="0.2">
      <c r="A848" s="2" t="s">
        <v>96</v>
      </c>
      <c r="B848" s="2" t="s">
        <v>163</v>
      </c>
      <c r="C848" s="2" t="s">
        <v>721</v>
      </c>
      <c r="D848" s="2" t="str">
        <f t="shared" si="26"/>
        <v>Brain_Hypothalamus_NDUFS8_rs34331536</v>
      </c>
      <c r="E848" s="2" t="s">
        <v>6</v>
      </c>
      <c r="F848" s="2" t="s">
        <v>2</v>
      </c>
      <c r="G848" s="8">
        <v>0.1</v>
      </c>
      <c r="H848" s="8">
        <v>-0.17749400000000001</v>
      </c>
      <c r="I848" s="8">
        <v>5.3734499999999998E-2</v>
      </c>
      <c r="J848" s="2">
        <v>1.23504E-3</v>
      </c>
      <c r="K848" s="2">
        <v>1.87679583535218E-2</v>
      </c>
      <c r="L848" s="2">
        <v>2.4115181358243101E-2</v>
      </c>
      <c r="M848" s="2">
        <v>0.43641386192875398</v>
      </c>
      <c r="N848" s="2" t="str">
        <f t="shared" si="27"/>
        <v>False</v>
      </c>
    </row>
    <row r="849" spans="1:17" s="2" customFormat="1" x14ac:dyDescent="0.2">
      <c r="A849" s="2" t="s">
        <v>1855</v>
      </c>
      <c r="B849" s="2" t="s">
        <v>161</v>
      </c>
      <c r="C849" s="2" t="s">
        <v>1827</v>
      </c>
      <c r="D849" s="2" t="str">
        <f t="shared" si="26"/>
        <v>Whole_blood_NDUFS5_rs34426883</v>
      </c>
      <c r="E849" s="2" t="s">
        <v>7</v>
      </c>
      <c r="F849" s="2" t="s">
        <v>3</v>
      </c>
      <c r="G849" s="8">
        <v>0.15814504153790601</v>
      </c>
      <c r="H849" s="8">
        <v>-0.19620404298320299</v>
      </c>
      <c r="I849" s="8">
        <v>1.11326495944896E-2</v>
      </c>
      <c r="J849" s="6">
        <v>1.6006E-69</v>
      </c>
      <c r="K849" s="2">
        <v>-1.8155589179168999E-2</v>
      </c>
      <c r="L849" s="2">
        <v>1.8169860036982E-2</v>
      </c>
      <c r="M849" s="2">
        <v>0.31769075139425301</v>
      </c>
      <c r="N849" s="2" t="str">
        <f t="shared" si="27"/>
        <v>False</v>
      </c>
      <c r="P849" s="14"/>
      <c r="Q849" s="14"/>
    </row>
    <row r="850" spans="1:17" s="2" customFormat="1" x14ac:dyDescent="0.2">
      <c r="A850" s="2" t="s">
        <v>94</v>
      </c>
      <c r="B850" s="2" t="s">
        <v>137</v>
      </c>
      <c r="C850" s="2" t="s">
        <v>654</v>
      </c>
      <c r="D850" s="2" t="str">
        <f t="shared" si="26"/>
        <v>Brain_Frontal_Cortex_BA9_NDUFA4L2_rs34457402</v>
      </c>
      <c r="E850" s="2" t="s">
        <v>3</v>
      </c>
      <c r="F850" s="2" t="s">
        <v>2</v>
      </c>
      <c r="G850" s="8">
        <v>0.02</v>
      </c>
      <c r="H850" s="8">
        <v>-0.51580000000000004</v>
      </c>
      <c r="I850" s="8">
        <v>0.136906</v>
      </c>
      <c r="J850" s="2">
        <v>2.4537700000000002E-4</v>
      </c>
      <c r="K850" s="2">
        <v>-4.8421868941450202E-3</v>
      </c>
      <c r="L850" s="2">
        <v>1.48656455990694E-2</v>
      </c>
      <c r="M850" s="2">
        <v>0.74462863652632805</v>
      </c>
      <c r="N850" s="2" t="str">
        <f t="shared" si="27"/>
        <v>False</v>
      </c>
    </row>
    <row r="851" spans="1:17" s="2" customFormat="1" x14ac:dyDescent="0.2">
      <c r="A851" s="2" t="s">
        <v>92</v>
      </c>
      <c r="B851" s="2" t="s">
        <v>146</v>
      </c>
      <c r="C851" s="2" t="s">
        <v>50</v>
      </c>
      <c r="D851" s="2" t="str">
        <f t="shared" si="26"/>
        <v>Brain_Cerebellum_NDUFAF3_rs34484573</v>
      </c>
      <c r="E851" s="2" t="s">
        <v>2</v>
      </c>
      <c r="F851" s="2" t="s">
        <v>6</v>
      </c>
      <c r="G851" s="8">
        <v>0.12200999999999999</v>
      </c>
      <c r="H851" s="8">
        <v>0.21409</v>
      </c>
      <c r="I851" s="8">
        <v>5.4337099999999999E-2</v>
      </c>
      <c r="J851" s="2">
        <v>1.1902E-4</v>
      </c>
      <c r="K851" s="2">
        <v>2.41608669251249E-2</v>
      </c>
      <c r="L851" s="2">
        <v>1.6113783922649401E-2</v>
      </c>
      <c r="M851" s="2">
        <v>0.133772157275409</v>
      </c>
      <c r="N851" s="2" t="str">
        <f t="shared" si="27"/>
        <v>False</v>
      </c>
    </row>
    <row r="852" spans="1:17" s="2" customFormat="1" x14ac:dyDescent="0.2">
      <c r="A852" s="2" t="s">
        <v>120</v>
      </c>
      <c r="B852" s="2" t="s">
        <v>148</v>
      </c>
      <c r="C852" s="2" t="s">
        <v>1500</v>
      </c>
      <c r="D852" s="2" t="str">
        <f t="shared" si="26"/>
        <v>Skin_Not_Sun_Exposed_Suprapubic_NDUFB1_rs34486350</v>
      </c>
      <c r="E852" s="2" t="s">
        <v>1436</v>
      </c>
      <c r="F852" s="2" t="s">
        <v>7</v>
      </c>
      <c r="G852" s="8">
        <v>0.19922599999999999</v>
      </c>
      <c r="H852" s="8">
        <v>-0.159887</v>
      </c>
      <c r="I852" s="8">
        <v>2.50441E-2</v>
      </c>
      <c r="J852" s="2">
        <v>4.3196799999999999E-10</v>
      </c>
      <c r="K852" s="2">
        <v>4.2945955581129196E-3</v>
      </c>
      <c r="L852" s="2">
        <v>1.8152820429428299E-2</v>
      </c>
      <c r="M852" s="2">
        <v>0.81298258186831696</v>
      </c>
      <c r="N852" s="2" t="str">
        <f t="shared" si="27"/>
        <v>False</v>
      </c>
    </row>
    <row r="853" spans="1:17" s="2" customFormat="1" x14ac:dyDescent="0.2">
      <c r="A853" s="2" t="s">
        <v>89</v>
      </c>
      <c r="B853" s="2" t="s">
        <v>131</v>
      </c>
      <c r="C853" s="2" t="s">
        <v>482</v>
      </c>
      <c r="D853" s="2" t="str">
        <f t="shared" si="26"/>
        <v>Brain_Anterior_cingulate_cortex_BA24_NDUFA11_rs34539471</v>
      </c>
      <c r="E853" s="2" t="s">
        <v>3</v>
      </c>
      <c r="F853" s="2" t="s">
        <v>7</v>
      </c>
      <c r="G853" s="8">
        <v>0.88095199999999996</v>
      </c>
      <c r="H853" s="8">
        <v>-0.23765900000000001</v>
      </c>
      <c r="I853" s="8">
        <v>7.3573200000000005E-2</v>
      </c>
      <c r="J853" s="2">
        <v>1.58986E-3</v>
      </c>
      <c r="K853" s="2">
        <v>-2.1201385177922999E-2</v>
      </c>
      <c r="L853" s="2">
        <v>1.57296799195486E-2</v>
      </c>
      <c r="M853" s="2">
        <v>0.17770384904795999</v>
      </c>
      <c r="N853" s="2" t="str">
        <f t="shared" si="27"/>
        <v>False</v>
      </c>
    </row>
    <row r="854" spans="1:17" s="2" customFormat="1" x14ac:dyDescent="0.2">
      <c r="A854" s="2" t="s">
        <v>122</v>
      </c>
      <c r="B854" s="2" t="s">
        <v>154</v>
      </c>
      <c r="C854" s="2" t="s">
        <v>1553</v>
      </c>
      <c r="D854" s="2" t="str">
        <f t="shared" si="26"/>
        <v>Small_Intestine_Terminal_Ileum_NDUFB8_rs34539738</v>
      </c>
      <c r="E854" s="2" t="s">
        <v>6</v>
      </c>
      <c r="F854" s="2" t="s">
        <v>3</v>
      </c>
      <c r="G854" s="8">
        <v>0.38793100000000003</v>
      </c>
      <c r="H854" s="8">
        <v>0.12135799999999999</v>
      </c>
      <c r="I854" s="8">
        <v>3.2288900000000002E-2</v>
      </c>
      <c r="J854" s="2">
        <v>2.5422900000000002E-4</v>
      </c>
      <c r="K854" s="2" t="e">
        <v>#N/A</v>
      </c>
      <c r="L854" s="2" t="e">
        <v>#N/A</v>
      </c>
      <c r="M854" s="2" t="e">
        <v>#N/A</v>
      </c>
      <c r="N854" s="2" t="e">
        <f t="shared" si="27"/>
        <v>#N/A</v>
      </c>
    </row>
    <row r="855" spans="1:17" s="2" customFormat="1" x14ac:dyDescent="0.2">
      <c r="A855" s="2" t="s">
        <v>129</v>
      </c>
      <c r="B855" s="2" t="s">
        <v>167</v>
      </c>
      <c r="C855" s="2" t="s">
        <v>1780</v>
      </c>
      <c r="D855" s="2" t="str">
        <f t="shared" si="26"/>
        <v>Whole_Blood_NDUFA1_rs34544642</v>
      </c>
      <c r="E855" s="2" t="s">
        <v>7</v>
      </c>
      <c r="F855" s="2" t="s">
        <v>3</v>
      </c>
      <c r="G855" s="8">
        <v>1.04478E-2</v>
      </c>
      <c r="H855" s="8">
        <v>-0.303485</v>
      </c>
      <c r="I855" s="8">
        <v>6.2677899999999995E-2</v>
      </c>
      <c r="J855" s="2">
        <v>1.63763E-6</v>
      </c>
      <c r="K855" s="2" t="e">
        <v>#N/A</v>
      </c>
      <c r="L855" s="2" t="e">
        <v>#N/A</v>
      </c>
      <c r="M855" s="2" t="e">
        <v>#N/A</v>
      </c>
      <c r="N855" s="2" t="e">
        <f t="shared" si="27"/>
        <v>#N/A</v>
      </c>
    </row>
    <row r="856" spans="1:17" s="2" customFormat="1" x14ac:dyDescent="0.2">
      <c r="A856" s="2" t="s">
        <v>105</v>
      </c>
      <c r="B856" s="2" t="s">
        <v>155</v>
      </c>
      <c r="C856" s="2" t="s">
        <v>1031</v>
      </c>
      <c r="D856" s="2" t="str">
        <f t="shared" si="26"/>
        <v>Colon_Transverse_NDUFB9_rs34681068</v>
      </c>
      <c r="E856" s="2" t="s">
        <v>6</v>
      </c>
      <c r="F856" s="2" t="s">
        <v>2</v>
      </c>
      <c r="G856" s="8">
        <v>0.10054299999999999</v>
      </c>
      <c r="H856" s="8">
        <v>0.15748899999999999</v>
      </c>
      <c r="I856" s="8">
        <v>2.2088900000000002E-2</v>
      </c>
      <c r="J856" s="2">
        <v>7.6323200000000003E-12</v>
      </c>
      <c r="K856" s="2">
        <v>5.4573335280559297E-3</v>
      </c>
      <c r="L856" s="2">
        <v>2.1106870956066798E-2</v>
      </c>
      <c r="M856" s="2">
        <v>0.79597690724674097</v>
      </c>
      <c r="N856" s="2" t="str">
        <f t="shared" si="27"/>
        <v>False</v>
      </c>
    </row>
    <row r="857" spans="1:17" s="2" customFormat="1" x14ac:dyDescent="0.2">
      <c r="A857" s="2" t="s">
        <v>110</v>
      </c>
      <c r="B857" s="2" t="s">
        <v>155</v>
      </c>
      <c r="C857" s="2" t="s">
        <v>1189</v>
      </c>
      <c r="D857" s="2" t="str">
        <f t="shared" si="26"/>
        <v>Heart_Left_Ventricle_NDUFB9_rs34684627</v>
      </c>
      <c r="E857" s="2" t="s">
        <v>3</v>
      </c>
      <c r="F857" s="2" t="s">
        <v>7</v>
      </c>
      <c r="G857" s="8">
        <v>0.107513</v>
      </c>
      <c r="H857" s="8">
        <v>0.12798899999999999</v>
      </c>
      <c r="I857" s="8">
        <v>2.7238600000000002E-2</v>
      </c>
      <c r="J857" s="2">
        <v>3.9107300000000001E-6</v>
      </c>
      <c r="K857" s="2">
        <v>8.4311933056747095E-3</v>
      </c>
      <c r="L857" s="2">
        <v>2.5833470063833599E-2</v>
      </c>
      <c r="M857" s="2">
        <v>0.74414666738993895</v>
      </c>
      <c r="N857" s="2" t="str">
        <f t="shared" si="27"/>
        <v>False</v>
      </c>
    </row>
    <row r="858" spans="1:17" s="2" customFormat="1" x14ac:dyDescent="0.2">
      <c r="A858" s="2" t="s">
        <v>111</v>
      </c>
      <c r="B858" s="2" t="s">
        <v>171</v>
      </c>
      <c r="C858" s="2" t="s">
        <v>1212</v>
      </c>
      <c r="D858" s="2" t="str">
        <f t="shared" si="26"/>
        <v>Liver_NDUFB4_rs34740713</v>
      </c>
      <c r="E858" s="2" t="s">
        <v>7</v>
      </c>
      <c r="F858" s="2" t="s">
        <v>3</v>
      </c>
      <c r="G858" s="8">
        <v>1.9230799999999999E-2</v>
      </c>
      <c r="H858" s="8">
        <v>-0.382434</v>
      </c>
      <c r="I858" s="8">
        <v>0.109163</v>
      </c>
      <c r="J858" s="2">
        <v>5.8888799999999998E-4</v>
      </c>
      <c r="K858" s="2">
        <v>2.0176553339922701E-2</v>
      </c>
      <c r="L858" s="2">
        <v>1.7894852445127798E-2</v>
      </c>
      <c r="M858" s="2">
        <v>0.259528608948977</v>
      </c>
      <c r="N858" s="2" t="str">
        <f t="shared" si="27"/>
        <v>False</v>
      </c>
    </row>
    <row r="859" spans="1:17" s="2" customFormat="1" x14ac:dyDescent="0.2">
      <c r="A859" s="2" t="s">
        <v>85</v>
      </c>
      <c r="B859" s="2" t="s">
        <v>151</v>
      </c>
      <c r="C859" s="2" t="s">
        <v>303</v>
      </c>
      <c r="D859" s="2" t="str">
        <f t="shared" si="26"/>
        <v>Artery_Aorta_NDUFB5_rs34801218</v>
      </c>
      <c r="E859" s="2" t="s">
        <v>7</v>
      </c>
      <c r="F859" s="2" t="s">
        <v>3</v>
      </c>
      <c r="G859" s="8">
        <v>0.22480600000000001</v>
      </c>
      <c r="H859" s="8">
        <v>-0.12346799999999999</v>
      </c>
      <c r="I859" s="8">
        <v>3.6007900000000002E-2</v>
      </c>
      <c r="J859" s="2">
        <v>6.86146E-4</v>
      </c>
      <c r="K859" s="2">
        <v>-2.3973013250396899E-2</v>
      </c>
      <c r="L859" s="2">
        <v>2.23150937894839E-2</v>
      </c>
      <c r="M859" s="2">
        <v>0.28269009240730703</v>
      </c>
      <c r="N859" s="2" t="str">
        <f t="shared" si="27"/>
        <v>False</v>
      </c>
    </row>
    <row r="860" spans="1:17" s="2" customFormat="1" x14ac:dyDescent="0.2">
      <c r="A860" s="2" t="s">
        <v>129</v>
      </c>
      <c r="B860" s="2" t="s">
        <v>161</v>
      </c>
      <c r="C860" s="2" t="s">
        <v>601</v>
      </c>
      <c r="D860" s="2" t="str">
        <f t="shared" si="26"/>
        <v>Whole_Blood_NDUFS5_rs34848020</v>
      </c>
      <c r="E860" s="2" t="s">
        <v>2</v>
      </c>
      <c r="F860" s="2" t="s">
        <v>6</v>
      </c>
      <c r="G860" s="8">
        <v>0.45596999999999999</v>
      </c>
      <c r="H860" s="8">
        <v>-0.25381900000000002</v>
      </c>
      <c r="I860" s="8">
        <v>1.63897E-2</v>
      </c>
      <c r="J860" s="2">
        <v>9.3424700000000007E-46</v>
      </c>
      <c r="K860" s="2">
        <v>6.3115842391625503E-3</v>
      </c>
      <c r="L860" s="2">
        <v>9.1963170605825397E-3</v>
      </c>
      <c r="M860" s="2">
        <v>0.49251353939312598</v>
      </c>
      <c r="N860" s="2" t="str">
        <f t="shared" si="27"/>
        <v>False</v>
      </c>
    </row>
    <row r="861" spans="1:17" s="2" customFormat="1" x14ac:dyDescent="0.2">
      <c r="A861" s="2" t="s">
        <v>98</v>
      </c>
      <c r="B861" s="2" t="s">
        <v>130</v>
      </c>
      <c r="C861" s="2" t="s">
        <v>780</v>
      </c>
      <c r="D861" s="2" t="str">
        <f t="shared" si="26"/>
        <v>Brain_Putamen_basal_ganglia_NDUFA10_rs34849118</v>
      </c>
      <c r="E861" s="2" t="s">
        <v>3</v>
      </c>
      <c r="F861" s="2" t="s">
        <v>7</v>
      </c>
      <c r="G861" s="8">
        <v>0.3</v>
      </c>
      <c r="H861" s="8">
        <v>0.31646099999999999</v>
      </c>
      <c r="I861" s="8">
        <v>4.9040100000000003E-2</v>
      </c>
      <c r="J861" s="2">
        <v>1.98446E-9</v>
      </c>
      <c r="K861" s="2">
        <v>6.9098561908102405E-4</v>
      </c>
      <c r="L861" s="2">
        <v>7.6360120204385399E-3</v>
      </c>
      <c r="M861" s="2">
        <v>0.92789753931403396</v>
      </c>
      <c r="N861" s="2" t="str">
        <f t="shared" si="27"/>
        <v>False</v>
      </c>
    </row>
    <row r="862" spans="1:17" s="2" customFormat="1" x14ac:dyDescent="0.2">
      <c r="A862" s="2" t="s">
        <v>105</v>
      </c>
      <c r="B862" s="2" t="s">
        <v>133</v>
      </c>
      <c r="C862" s="2" t="s">
        <v>1049</v>
      </c>
      <c r="D862" s="2" t="str">
        <f t="shared" si="26"/>
        <v>Colon_Transverse_NDUFA13_rs34858588</v>
      </c>
      <c r="E862" s="2" t="s">
        <v>6</v>
      </c>
      <c r="F862" s="2" t="s">
        <v>3</v>
      </c>
      <c r="G862" s="8">
        <v>6.9293499999999994E-2</v>
      </c>
      <c r="H862" s="8">
        <v>0.11815299999999999</v>
      </c>
      <c r="I862" s="8">
        <v>3.6155399999999997E-2</v>
      </c>
      <c r="J862" s="2">
        <v>1.21006E-3</v>
      </c>
      <c r="K862" s="2">
        <v>-1.34884429510888E-2</v>
      </c>
      <c r="L862" s="2">
        <v>3.6076951071915199E-2</v>
      </c>
      <c r="M862" s="2">
        <v>0.70849375183309704</v>
      </c>
      <c r="N862" s="2" t="str">
        <f t="shared" si="27"/>
        <v>False</v>
      </c>
    </row>
    <row r="863" spans="1:17" s="2" customFormat="1" x14ac:dyDescent="0.2">
      <c r="A863" s="2" t="s">
        <v>98</v>
      </c>
      <c r="B863" s="2" t="s">
        <v>149</v>
      </c>
      <c r="C863" s="2" t="s">
        <v>804</v>
      </c>
      <c r="D863" s="2" t="str">
        <f t="shared" si="26"/>
        <v>Brain_Putamen_basal_ganglia_NDUFB10_rs34884942</v>
      </c>
      <c r="E863" s="2" t="s">
        <v>7</v>
      </c>
      <c r="F863" s="2" t="s">
        <v>3</v>
      </c>
      <c r="G863" s="8">
        <v>8.5294099999999998E-2</v>
      </c>
      <c r="H863" s="8">
        <v>0.237201</v>
      </c>
      <c r="I863" s="8">
        <v>6.5476099999999995E-2</v>
      </c>
      <c r="J863" s="2">
        <v>4.1677000000000001E-4</v>
      </c>
      <c r="K863" s="2">
        <v>5.1977015273966002E-3</v>
      </c>
      <c r="L863" s="2">
        <v>1.6838883478568802E-2</v>
      </c>
      <c r="M863" s="2">
        <v>0.75757060754171002</v>
      </c>
      <c r="N863" s="2" t="str">
        <f t="shared" si="27"/>
        <v>False</v>
      </c>
    </row>
    <row r="864" spans="1:17" s="2" customFormat="1" x14ac:dyDescent="0.2">
      <c r="A864" s="2" t="s">
        <v>95</v>
      </c>
      <c r="B864" s="2" t="s">
        <v>133</v>
      </c>
      <c r="C864" s="2" t="s">
        <v>699</v>
      </c>
      <c r="D864" s="2" t="str">
        <f t="shared" si="26"/>
        <v>Brain_Hippocampus_NDUFA13_rs34940873</v>
      </c>
      <c r="E864" s="2" t="s">
        <v>7</v>
      </c>
      <c r="F864" s="2" t="s">
        <v>3</v>
      </c>
      <c r="G864" s="8">
        <v>9.0909100000000007E-3</v>
      </c>
      <c r="H864" s="8">
        <v>-0.65113900000000002</v>
      </c>
      <c r="I864" s="8">
        <v>0.18195800000000001</v>
      </c>
      <c r="J864" s="2">
        <v>4.9270399999999995E-4</v>
      </c>
      <c r="K864" s="2">
        <v>-1.9201737263472199E-2</v>
      </c>
      <c r="L864" s="2">
        <v>1.21321253987244E-2</v>
      </c>
      <c r="M864" s="2">
        <v>0.113485678272706</v>
      </c>
      <c r="N864" s="2" t="str">
        <f t="shared" si="27"/>
        <v>False</v>
      </c>
    </row>
    <row r="865" spans="1:17" s="2" customFormat="1" x14ac:dyDescent="0.2">
      <c r="A865" s="2" t="s">
        <v>88</v>
      </c>
      <c r="B865" s="2" t="s">
        <v>148</v>
      </c>
      <c r="C865" s="2" t="s">
        <v>438</v>
      </c>
      <c r="D865" s="2" t="str">
        <f t="shared" si="26"/>
        <v>Brain_Amygdala_NDUFB1_rs34966045</v>
      </c>
      <c r="E865" s="2" t="s">
        <v>7</v>
      </c>
      <c r="F865" s="2" t="s">
        <v>6</v>
      </c>
      <c r="G865" s="8">
        <v>2.7131800000000001E-2</v>
      </c>
      <c r="H865" s="8">
        <v>0.75193299999999996</v>
      </c>
      <c r="I865" s="8">
        <v>0.17172799999999999</v>
      </c>
      <c r="J865" s="2">
        <v>2.85362E-5</v>
      </c>
      <c r="K865" s="2">
        <v>1.2364266497148E-2</v>
      </c>
      <c r="L865" s="2">
        <v>1.0407576206922699E-2</v>
      </c>
      <c r="M865" s="2">
        <v>0.23483091267748499</v>
      </c>
      <c r="N865" s="2" t="str">
        <f t="shared" si="27"/>
        <v>False</v>
      </c>
    </row>
    <row r="866" spans="1:17" s="2" customFormat="1" x14ac:dyDescent="0.2">
      <c r="A866" s="2" t="s">
        <v>1855</v>
      </c>
      <c r="B866" s="2" t="s">
        <v>132</v>
      </c>
      <c r="C866" s="2" t="s">
        <v>1790</v>
      </c>
      <c r="D866" s="2" t="str">
        <f t="shared" si="26"/>
        <v>Whole_blood_NDUFA12_rs35073053</v>
      </c>
      <c r="E866" s="2" t="s">
        <v>3</v>
      </c>
      <c r="F866" s="2" t="s">
        <v>6</v>
      </c>
      <c r="G866" s="8">
        <v>0.192222392168859</v>
      </c>
      <c r="H866" s="8">
        <v>0.123071199911404</v>
      </c>
      <c r="I866" s="8">
        <v>1.01657965961313E-2</v>
      </c>
      <c r="J866" s="6">
        <v>9.7688000000000004E-34</v>
      </c>
      <c r="K866" s="2">
        <v>-2.1467248227042602E-3</v>
      </c>
      <c r="L866" s="2">
        <v>2.3505092986823899E-2</v>
      </c>
      <c r="M866" s="2">
        <v>0.92723022283238798</v>
      </c>
      <c r="N866" s="2" t="str">
        <f t="shared" si="27"/>
        <v>False</v>
      </c>
      <c r="P866" s="14"/>
      <c r="Q866" s="14"/>
    </row>
    <row r="867" spans="1:17" s="2" customFormat="1" x14ac:dyDescent="0.2">
      <c r="A867" s="2" t="s">
        <v>102</v>
      </c>
      <c r="B867" s="2" t="s">
        <v>170</v>
      </c>
      <c r="C867" s="2" t="s">
        <v>936</v>
      </c>
      <c r="D867" s="2" t="str">
        <f t="shared" si="26"/>
        <v>Cells_Cultured_fibroblasts_NDUFS3_rs35184771</v>
      </c>
      <c r="E867" s="2" t="s">
        <v>7</v>
      </c>
      <c r="F867" s="2" t="s">
        <v>6</v>
      </c>
      <c r="G867" s="8">
        <v>0.31573499999999999</v>
      </c>
      <c r="H867" s="8">
        <v>-0.143625</v>
      </c>
      <c r="I867" s="8">
        <v>1.91682E-2</v>
      </c>
      <c r="J867" s="2">
        <v>4.1345299999999999E-13</v>
      </c>
      <c r="K867" s="2">
        <v>-1.89876414273281E-2</v>
      </c>
      <c r="L867" s="2">
        <v>1.6740818102698E-2</v>
      </c>
      <c r="M867" s="2">
        <v>0.256705515227243</v>
      </c>
      <c r="N867" s="2" t="str">
        <f t="shared" si="27"/>
        <v>False</v>
      </c>
    </row>
    <row r="868" spans="1:17" s="2" customFormat="1" x14ac:dyDescent="0.2">
      <c r="A868" s="2" t="s">
        <v>96</v>
      </c>
      <c r="B868" s="2" t="s">
        <v>149</v>
      </c>
      <c r="C868" s="2" t="s">
        <v>728</v>
      </c>
      <c r="D868" s="2" t="str">
        <f t="shared" si="26"/>
        <v>Brain_Hypothalamus_NDUFB10_rs35185344</v>
      </c>
      <c r="E868" s="2" t="s">
        <v>6</v>
      </c>
      <c r="F868" s="2" t="s">
        <v>727</v>
      </c>
      <c r="G868" s="8">
        <v>0.376471</v>
      </c>
      <c r="H868" s="8">
        <v>-0.111858</v>
      </c>
      <c r="I868" s="8">
        <v>3.2903000000000002E-2</v>
      </c>
      <c r="J868" s="2">
        <v>8.9650699999999995E-4</v>
      </c>
      <c r="K868" s="2" t="e">
        <v>#N/A</v>
      </c>
      <c r="L868" s="2" t="e">
        <v>#N/A</v>
      </c>
      <c r="M868" s="2" t="e">
        <v>#N/A</v>
      </c>
      <c r="N868" s="2" t="e">
        <f t="shared" si="27"/>
        <v>#N/A</v>
      </c>
    </row>
    <row r="869" spans="1:17" s="2" customFormat="1" x14ac:dyDescent="0.2">
      <c r="A869" s="2" t="s">
        <v>112</v>
      </c>
      <c r="B869" s="2" t="s">
        <v>162</v>
      </c>
      <c r="C869" s="2" t="s">
        <v>1250</v>
      </c>
      <c r="D869" s="2" t="str">
        <f t="shared" si="26"/>
        <v>Lung_NDUFS6_rs35246457</v>
      </c>
      <c r="E869" s="2" t="s">
        <v>2</v>
      </c>
      <c r="F869" s="2" t="s">
        <v>6</v>
      </c>
      <c r="G869" s="8">
        <v>0.232039</v>
      </c>
      <c r="H869" s="8">
        <v>8.6284799999999995E-2</v>
      </c>
      <c r="I869" s="8">
        <v>1.9943499999999999E-2</v>
      </c>
      <c r="J869" s="2">
        <v>1.8724900000000001E-5</v>
      </c>
      <c r="K869" s="2">
        <v>-3.125E-2</v>
      </c>
      <c r="L869" s="2">
        <v>3.0459594273846601E-2</v>
      </c>
      <c r="M869" s="2">
        <v>0.304915473808615</v>
      </c>
      <c r="N869" s="2" t="str">
        <f t="shared" si="27"/>
        <v>False</v>
      </c>
    </row>
    <row r="870" spans="1:17" s="2" customFormat="1" x14ac:dyDescent="0.2">
      <c r="A870" s="2" t="s">
        <v>109</v>
      </c>
      <c r="B870" s="2" t="s">
        <v>133</v>
      </c>
      <c r="C870" s="2" t="s">
        <v>1171</v>
      </c>
      <c r="D870" s="2" t="str">
        <f t="shared" si="26"/>
        <v>Heart_Atrial_Appendage_NDUFA13_rs35268039</v>
      </c>
      <c r="E870" s="2" t="s">
        <v>2</v>
      </c>
      <c r="F870" s="2" t="s">
        <v>814</v>
      </c>
      <c r="G870" s="8">
        <v>0.240591</v>
      </c>
      <c r="H870" s="8">
        <v>-8.2663500000000001E-2</v>
      </c>
      <c r="I870" s="8">
        <v>1.9996400000000001E-2</v>
      </c>
      <c r="J870" s="2">
        <v>4.6251500000000003E-5</v>
      </c>
      <c r="K870" s="2" t="e">
        <v>#N/A</v>
      </c>
      <c r="L870" s="2" t="e">
        <v>#N/A</v>
      </c>
      <c r="M870" s="2" t="e">
        <v>#N/A</v>
      </c>
      <c r="N870" s="2" t="e">
        <f t="shared" si="27"/>
        <v>#N/A</v>
      </c>
    </row>
    <row r="871" spans="1:17" s="2" customFormat="1" x14ac:dyDescent="0.2">
      <c r="A871" s="2" t="s">
        <v>90</v>
      </c>
      <c r="B871" s="2" t="s">
        <v>171</v>
      </c>
      <c r="C871" s="2" t="s">
        <v>495</v>
      </c>
      <c r="D871" s="2" t="str">
        <f t="shared" si="26"/>
        <v>Brain_Caudate_basal_ganglia_NDUFB4_rs35325832</v>
      </c>
      <c r="E871" s="2" t="s">
        <v>7</v>
      </c>
      <c r="F871" s="2" t="s">
        <v>3</v>
      </c>
      <c r="G871" s="8">
        <v>0.131443</v>
      </c>
      <c r="H871" s="8">
        <v>-0.18984400000000001</v>
      </c>
      <c r="I871" s="8">
        <v>5.6396599999999998E-2</v>
      </c>
      <c r="J871" s="2">
        <v>9.6230299999999996E-4</v>
      </c>
      <c r="K871" s="2">
        <v>5.6098691557278603E-3</v>
      </c>
      <c r="L871" s="2">
        <v>1.87390699732412E-2</v>
      </c>
      <c r="M871" s="2">
        <v>0.76465963148593197</v>
      </c>
      <c r="N871" s="2" t="str">
        <f t="shared" si="27"/>
        <v>False</v>
      </c>
    </row>
    <row r="872" spans="1:17" s="2" customFormat="1" x14ac:dyDescent="0.2">
      <c r="A872" s="2" t="s">
        <v>117</v>
      </c>
      <c r="B872" s="2" t="s">
        <v>156</v>
      </c>
      <c r="C872" s="2" t="s">
        <v>1404</v>
      </c>
      <c r="D872" s="2" t="str">
        <f t="shared" si="26"/>
        <v>Pancreas_NDUFC1_rs35354754</v>
      </c>
      <c r="E872" s="2" t="s">
        <v>6</v>
      </c>
      <c r="F872" s="2" t="s">
        <v>3</v>
      </c>
      <c r="G872" s="8">
        <v>0.218033</v>
      </c>
      <c r="H872" s="8">
        <v>0.296518</v>
      </c>
      <c r="I872" s="8">
        <v>5.6974299999999999E-2</v>
      </c>
      <c r="J872" s="2">
        <v>4.05971E-7</v>
      </c>
      <c r="K872" s="2">
        <v>9.9575742450711303E-3</v>
      </c>
      <c r="L872" s="2">
        <v>1.04091488543697E-2</v>
      </c>
      <c r="M872" s="2">
        <v>0.33876033850589499</v>
      </c>
      <c r="N872" s="2" t="str">
        <f t="shared" si="27"/>
        <v>False</v>
      </c>
    </row>
    <row r="873" spans="1:17" s="2" customFormat="1" x14ac:dyDescent="0.2">
      <c r="A873" s="2" t="s">
        <v>125</v>
      </c>
      <c r="B873" s="2" t="s">
        <v>161</v>
      </c>
      <c r="C873" s="2" t="s">
        <v>775</v>
      </c>
      <c r="D873" s="2" t="str">
        <f t="shared" si="26"/>
        <v>Testis_NDUFS5_rs35363657</v>
      </c>
      <c r="E873" s="2" t="s">
        <v>3</v>
      </c>
      <c r="F873" s="2" t="s">
        <v>356</v>
      </c>
      <c r="G873" s="8">
        <v>0.27484500000000001</v>
      </c>
      <c r="H873" s="8">
        <v>-0.78381500000000004</v>
      </c>
      <c r="I873" s="8">
        <v>2.5271700000000001E-2</v>
      </c>
      <c r="J873" s="2">
        <v>1.6863899999999999E-90</v>
      </c>
      <c r="K873" s="2" t="e">
        <v>#N/A</v>
      </c>
      <c r="L873" s="2" t="e">
        <v>#N/A</v>
      </c>
      <c r="M873" s="2" t="e">
        <v>#N/A</v>
      </c>
      <c r="N873" s="2" t="e">
        <f t="shared" si="27"/>
        <v>#N/A</v>
      </c>
    </row>
    <row r="874" spans="1:17" s="2" customFormat="1" x14ac:dyDescent="0.2">
      <c r="A874" s="2" t="s">
        <v>106</v>
      </c>
      <c r="B874" s="2" t="s">
        <v>162</v>
      </c>
      <c r="C874" s="2" t="s">
        <v>1057</v>
      </c>
      <c r="D874" s="2" t="str">
        <f t="shared" si="26"/>
        <v>Esophagus_Gastroesophageal_Junction_NDUFS6_rs35375123</v>
      </c>
      <c r="E874" s="2" t="s">
        <v>2</v>
      </c>
      <c r="F874" s="2" t="s">
        <v>6</v>
      </c>
      <c r="G874" s="8">
        <v>0.106061</v>
      </c>
      <c r="H874" s="8">
        <v>-0.150066</v>
      </c>
      <c r="I874" s="8">
        <v>4.3290299999999997E-2</v>
      </c>
      <c r="J874" s="2">
        <v>6.1164100000000001E-4</v>
      </c>
      <c r="K874" s="2">
        <v>-9.6051070862153993E-3</v>
      </c>
      <c r="L874" s="2">
        <v>2.6313755281009699E-2</v>
      </c>
      <c r="M874" s="2">
        <v>0.71509477110882003</v>
      </c>
      <c r="N874" s="2" t="str">
        <f t="shared" si="27"/>
        <v>False</v>
      </c>
    </row>
    <row r="875" spans="1:17" s="2" customFormat="1" x14ac:dyDescent="0.2">
      <c r="A875" s="2" t="s">
        <v>82</v>
      </c>
      <c r="B875" s="2" t="s">
        <v>160</v>
      </c>
      <c r="C875" s="2" t="s">
        <v>186</v>
      </c>
      <c r="D875" s="2" t="str">
        <f t="shared" si="26"/>
        <v>Adipose_Subcutaneous_NDUFS4_rs35385197</v>
      </c>
      <c r="E875" s="2" t="s">
        <v>6</v>
      </c>
      <c r="F875" s="2" t="s">
        <v>185</v>
      </c>
      <c r="G875" s="8">
        <v>0.29087800000000003</v>
      </c>
      <c r="H875" s="8">
        <v>-0.16772300000000001</v>
      </c>
      <c r="I875" s="8">
        <v>2.69328E-2</v>
      </c>
      <c r="J875" s="2">
        <v>9.9024099999999999E-10</v>
      </c>
      <c r="K875" s="2" t="e">
        <v>#N/A</v>
      </c>
      <c r="L875" s="2" t="e">
        <v>#N/A</v>
      </c>
      <c r="M875" s="2" t="e">
        <v>#N/A</v>
      </c>
      <c r="N875" s="2" t="e">
        <f t="shared" si="27"/>
        <v>#N/A</v>
      </c>
    </row>
    <row r="876" spans="1:17" s="2" customFormat="1" x14ac:dyDescent="0.2">
      <c r="A876" s="2" t="s">
        <v>99</v>
      </c>
      <c r="B876" s="2" t="s">
        <v>149</v>
      </c>
      <c r="C876" s="2" t="s">
        <v>840</v>
      </c>
      <c r="D876" s="2" t="str">
        <f t="shared" si="26"/>
        <v>Brain_Spinal_cord_cervical_c-1_NDUFB10_rs35438477</v>
      </c>
      <c r="E876" s="2" t="s">
        <v>3</v>
      </c>
      <c r="F876" s="2" t="s">
        <v>6</v>
      </c>
      <c r="G876" s="8">
        <v>5.9523800000000002E-2</v>
      </c>
      <c r="H876" s="8">
        <v>0.40086100000000002</v>
      </c>
      <c r="I876" s="8">
        <v>0.109219</v>
      </c>
      <c r="J876" s="2">
        <v>3.8922300000000001E-4</v>
      </c>
      <c r="K876" s="2">
        <v>-2.19806865721534E-2</v>
      </c>
      <c r="L876" s="2">
        <v>1.02881048543011E-2</v>
      </c>
      <c r="M876" s="2">
        <v>3.2637489502110102E-2</v>
      </c>
      <c r="N876" s="2" t="str">
        <f t="shared" si="27"/>
        <v>True</v>
      </c>
      <c r="O876" s="2" t="str">
        <f>VLOOKUP(C876,'[1]LD-check-results'!A:C,2,FALSE)</f>
        <v>rs4786772_G_A</v>
      </c>
      <c r="P876" s="15">
        <f>VLOOKUP(C876,'[1]LD-check-results'!A:C,3,FALSE)</f>
        <v>2.66590472976E-3</v>
      </c>
      <c r="Q876" s="14" t="str">
        <f>IF(P876&gt;0.7,"Pass","Fail")</f>
        <v>Fail</v>
      </c>
    </row>
    <row r="877" spans="1:17" s="2" customFormat="1" x14ac:dyDescent="0.2">
      <c r="A877" s="2" t="s">
        <v>91</v>
      </c>
      <c r="B877" s="2" t="s">
        <v>132</v>
      </c>
      <c r="C877" s="2" t="s">
        <v>556</v>
      </c>
      <c r="D877" s="2" t="str">
        <f t="shared" si="26"/>
        <v>Brain_Cerebellar_Hemisphere_NDUFA12_rs35629890</v>
      </c>
      <c r="E877" s="2" t="s">
        <v>3</v>
      </c>
      <c r="F877" s="2" t="s">
        <v>555</v>
      </c>
      <c r="G877" s="8">
        <v>0.59428599999999998</v>
      </c>
      <c r="H877" s="8">
        <v>-0.113422</v>
      </c>
      <c r="I877" s="8">
        <v>3.3706E-2</v>
      </c>
      <c r="J877" s="2">
        <v>9.9671299999999998E-4</v>
      </c>
      <c r="K877" s="2" t="e">
        <v>#N/A</v>
      </c>
      <c r="L877" s="2" t="e">
        <v>#N/A</v>
      </c>
      <c r="M877" s="2" t="e">
        <v>#N/A</v>
      </c>
      <c r="N877" s="2" t="e">
        <f t="shared" si="27"/>
        <v>#N/A</v>
      </c>
    </row>
    <row r="878" spans="1:17" s="2" customFormat="1" x14ac:dyDescent="0.2">
      <c r="A878" s="2" t="s">
        <v>92</v>
      </c>
      <c r="B878" s="2" t="s">
        <v>159</v>
      </c>
      <c r="C878" s="2" t="s">
        <v>375</v>
      </c>
      <c r="D878" s="2" t="str">
        <f t="shared" si="26"/>
        <v>Brain_Cerebellum_NDUFS2_rs35630547</v>
      </c>
      <c r="E878" s="2" t="s">
        <v>7</v>
      </c>
      <c r="F878" s="2" t="s">
        <v>6</v>
      </c>
      <c r="G878" s="8">
        <v>0.107656</v>
      </c>
      <c r="H878" s="8">
        <v>-0.44008799999999998</v>
      </c>
      <c r="I878" s="8">
        <v>6.1177799999999997E-2</v>
      </c>
      <c r="J878" s="2">
        <v>1.95714E-11</v>
      </c>
      <c r="K878" s="2">
        <v>-1.52035501990511E-2</v>
      </c>
      <c r="L878" s="2">
        <v>7.7377706276926398E-3</v>
      </c>
      <c r="M878" s="2">
        <v>4.9431727157013799E-2</v>
      </c>
      <c r="N878" s="2" t="str">
        <f t="shared" si="27"/>
        <v>True</v>
      </c>
      <c r="O878" s="2" t="str">
        <f>VLOOKUP(C878,'[1]LD-check-results'!A:C,2,FALSE)</f>
        <v>rs144993454_CTAATTGTG_C</v>
      </c>
      <c r="P878" s="15">
        <f>VLOOKUP(C878,'[1]LD-check-results'!A:C,3,FALSE)</f>
        <v>1.1333944521E-2</v>
      </c>
      <c r="Q878" s="14" t="str">
        <f>IF(P878&gt;0.7,"Pass","Fail")</f>
        <v>Fail</v>
      </c>
    </row>
    <row r="879" spans="1:17" s="2" customFormat="1" x14ac:dyDescent="0.2">
      <c r="A879" s="2" t="s">
        <v>91</v>
      </c>
      <c r="B879" s="2" t="s">
        <v>167</v>
      </c>
      <c r="C879" s="2" t="s">
        <v>570</v>
      </c>
      <c r="D879" s="2" t="str">
        <f t="shared" si="26"/>
        <v>Brain_Cerebellar_Hemisphere_NDUFA1_rs35631060</v>
      </c>
      <c r="E879" s="2" t="s">
        <v>7</v>
      </c>
      <c r="F879" s="2" t="s">
        <v>6</v>
      </c>
      <c r="G879" s="8">
        <v>1.7142899999999999E-2</v>
      </c>
      <c r="H879" s="8">
        <v>-0.34448400000000001</v>
      </c>
      <c r="I879" s="8">
        <v>8.9386800000000002E-2</v>
      </c>
      <c r="J879" s="2">
        <v>1.7905899999999999E-4</v>
      </c>
      <c r="K879" s="2" t="e">
        <v>#N/A</v>
      </c>
      <c r="L879" s="2" t="e">
        <v>#N/A</v>
      </c>
      <c r="M879" s="2" t="e">
        <v>#N/A</v>
      </c>
      <c r="N879" s="2" t="e">
        <f t="shared" si="27"/>
        <v>#N/A</v>
      </c>
    </row>
    <row r="880" spans="1:17" s="2" customFormat="1" x14ac:dyDescent="0.2">
      <c r="A880" s="2" t="s">
        <v>110</v>
      </c>
      <c r="B880" s="2" t="s">
        <v>140</v>
      </c>
      <c r="C880" s="2" t="s">
        <v>1202</v>
      </c>
      <c r="D880" s="2" t="str">
        <f t="shared" si="26"/>
        <v>Heart_Left_Ventricle_NDUFA7_rs35669830</v>
      </c>
      <c r="E880" s="2" t="s">
        <v>2</v>
      </c>
      <c r="F880" s="2" t="s">
        <v>6</v>
      </c>
      <c r="G880" s="8">
        <v>1.42487E-2</v>
      </c>
      <c r="H880" s="8">
        <v>-0.38694899999999999</v>
      </c>
      <c r="I880" s="8">
        <v>8.8758799999999999E-2</v>
      </c>
      <c r="J880" s="2">
        <v>1.7652800000000001E-5</v>
      </c>
      <c r="K880" s="2">
        <v>-3.8415915275656499E-2</v>
      </c>
      <c r="L880" s="2">
        <v>2.3622492886659501E-2</v>
      </c>
      <c r="M880" s="2">
        <v>0.10389795788155801</v>
      </c>
      <c r="N880" s="2" t="str">
        <f t="shared" si="27"/>
        <v>False</v>
      </c>
    </row>
    <row r="881" spans="1:17" s="2" customFormat="1" x14ac:dyDescent="0.2">
      <c r="A881" s="2" t="s">
        <v>108</v>
      </c>
      <c r="B881" s="2" t="s">
        <v>169</v>
      </c>
      <c r="C881" s="2" t="s">
        <v>1138</v>
      </c>
      <c r="D881" s="2" t="str">
        <f t="shared" si="26"/>
        <v>Esophagus_Muscularis_NDUFS7_rs35751290</v>
      </c>
      <c r="E881" s="2" t="s">
        <v>6</v>
      </c>
      <c r="F881" s="2" t="s">
        <v>2</v>
      </c>
      <c r="G881" s="8">
        <v>0.49892500000000001</v>
      </c>
      <c r="H881" s="8">
        <v>-8.1552399999999997E-2</v>
      </c>
      <c r="I881" s="8">
        <v>2.1614299999999999E-2</v>
      </c>
      <c r="J881" s="2">
        <v>1.8595300000000001E-4</v>
      </c>
      <c r="K881" s="2">
        <v>-3.8109240194034798E-2</v>
      </c>
      <c r="L881" s="2">
        <v>2.82346074425768E-2</v>
      </c>
      <c r="M881" s="2">
        <v>0.177100974905748</v>
      </c>
      <c r="N881" s="2" t="str">
        <f t="shared" si="27"/>
        <v>False</v>
      </c>
    </row>
    <row r="882" spans="1:17" s="2" customFormat="1" x14ac:dyDescent="0.2">
      <c r="A882" s="2" t="s">
        <v>102</v>
      </c>
      <c r="B882" s="2" t="s">
        <v>148</v>
      </c>
      <c r="C882" s="2" t="s">
        <v>622</v>
      </c>
      <c r="D882" s="2" t="str">
        <f t="shared" si="26"/>
        <v>Cells_Cultured_fibroblasts_NDUFB1_rs35791930</v>
      </c>
      <c r="E882" s="2" t="s">
        <v>6</v>
      </c>
      <c r="F882" s="2" t="s">
        <v>2</v>
      </c>
      <c r="G882" s="8">
        <v>0.34265000000000001</v>
      </c>
      <c r="H882" s="8">
        <v>-0.22635</v>
      </c>
      <c r="I882" s="8">
        <v>2.44342E-2</v>
      </c>
      <c r="J882" s="2">
        <v>1.09689E-18</v>
      </c>
      <c r="K882" s="2">
        <v>2.0883145571018301E-2</v>
      </c>
      <c r="L882" s="2">
        <v>1.08641484426773E-2</v>
      </c>
      <c r="M882" s="2">
        <v>5.4579677184860301E-2</v>
      </c>
      <c r="N882" s="2" t="str">
        <f t="shared" si="27"/>
        <v>False</v>
      </c>
    </row>
    <row r="883" spans="1:17" s="2" customFormat="1" x14ac:dyDescent="0.2">
      <c r="A883" s="2" t="s">
        <v>83</v>
      </c>
      <c r="B883" s="2" t="s">
        <v>172</v>
      </c>
      <c r="C883" s="2" t="s">
        <v>258</v>
      </c>
      <c r="D883" s="2" t="str">
        <f t="shared" si="26"/>
        <v>Adipose_Visceral_Omentum_NDUFB11_rs35801894</v>
      </c>
      <c r="E883" s="2" t="s">
        <v>7</v>
      </c>
      <c r="F883" s="2" t="s">
        <v>3</v>
      </c>
      <c r="G883" s="8">
        <v>0.62686599999999992</v>
      </c>
      <c r="H883" s="8">
        <v>0.12302100000000001</v>
      </c>
      <c r="I883" s="8">
        <v>1.77013E-2</v>
      </c>
      <c r="J883" s="2">
        <v>1.49813E-11</v>
      </c>
      <c r="K883" s="2">
        <v>-4.4122548182830602E-2</v>
      </c>
      <c r="L883" s="2">
        <v>1.66337454580925E-2</v>
      </c>
      <c r="M883" s="2">
        <v>7.9876242314706296E-3</v>
      </c>
      <c r="N883" s="2" t="str">
        <f t="shared" si="27"/>
        <v>True</v>
      </c>
      <c r="O883" s="2" t="str">
        <f>VLOOKUP(C883,'[1]LD-check-results'!A:C,2,FALSE)</f>
        <v>NA</v>
      </c>
      <c r="P883" s="15" t="str">
        <f>VLOOKUP(C883,'[1]LD-check-results'!A:C,3,FALSE)</f>
        <v>NA</v>
      </c>
      <c r="Q883" s="14" t="s">
        <v>1858</v>
      </c>
    </row>
    <row r="884" spans="1:17" s="2" customFormat="1" x14ac:dyDescent="0.2">
      <c r="A884" s="2" t="s">
        <v>128</v>
      </c>
      <c r="B884" s="2" t="s">
        <v>164</v>
      </c>
      <c r="C884" s="2" t="s">
        <v>1733</v>
      </c>
      <c r="D884" s="2" t="str">
        <f t="shared" si="26"/>
        <v>Vagina_NDUFV1_rs35840544</v>
      </c>
      <c r="E884" s="2" t="s">
        <v>7</v>
      </c>
      <c r="F884" s="2" t="s">
        <v>540</v>
      </c>
      <c r="G884" s="8">
        <v>0.30851099999999998</v>
      </c>
      <c r="H884" s="8">
        <v>0.26608199999999999</v>
      </c>
      <c r="I884" s="8">
        <v>7.0376499999999995E-2</v>
      </c>
      <c r="J884" s="2">
        <v>2.4857699999999999E-4</v>
      </c>
      <c r="K884" s="2" t="e">
        <v>#N/A</v>
      </c>
      <c r="L884" s="2" t="e">
        <v>#N/A</v>
      </c>
      <c r="M884" s="2" t="e">
        <v>#N/A</v>
      </c>
      <c r="N884" s="2" t="e">
        <f t="shared" si="27"/>
        <v>#N/A</v>
      </c>
    </row>
    <row r="885" spans="1:17" s="2" customFormat="1" x14ac:dyDescent="0.2">
      <c r="A885" s="2" t="s">
        <v>119</v>
      </c>
      <c r="B885" s="2" t="s">
        <v>142</v>
      </c>
      <c r="C885" s="2" t="s">
        <v>1469</v>
      </c>
      <c r="D885" s="2" t="str">
        <f t="shared" si="26"/>
        <v>Prostate_NDUFA9_rs35852166</v>
      </c>
      <c r="E885" s="2" t="s">
        <v>2</v>
      </c>
      <c r="F885" s="2" t="s">
        <v>6</v>
      </c>
      <c r="G885" s="8">
        <v>3.39367E-2</v>
      </c>
      <c r="H885" s="8">
        <v>-0.33690100000000001</v>
      </c>
      <c r="I885" s="8">
        <v>9.0415700000000002E-2</v>
      </c>
      <c r="J885" s="2">
        <v>2.5971700000000002E-4</v>
      </c>
      <c r="K885" s="2">
        <v>5.5921472480046103E-3</v>
      </c>
      <c r="L885" s="2">
        <v>1.55760891181682E-2</v>
      </c>
      <c r="M885" s="2">
        <v>0.71957917980372899</v>
      </c>
      <c r="N885" s="2" t="str">
        <f t="shared" si="27"/>
        <v>False</v>
      </c>
    </row>
    <row r="886" spans="1:17" s="2" customFormat="1" x14ac:dyDescent="0.2">
      <c r="A886" s="2" t="s">
        <v>113</v>
      </c>
      <c r="B886" s="2" t="s">
        <v>150</v>
      </c>
      <c r="C886" s="2" t="s">
        <v>1285</v>
      </c>
      <c r="D886" s="2" t="str">
        <f t="shared" si="26"/>
        <v>Minor_Salivary_Gland_NDUFB2_rs35855217</v>
      </c>
      <c r="E886" s="2" t="s">
        <v>6</v>
      </c>
      <c r="F886" s="2" t="s">
        <v>3</v>
      </c>
      <c r="G886" s="8">
        <v>3.4722199999999998E-3</v>
      </c>
      <c r="H886" s="8">
        <v>-1.9988999999999999</v>
      </c>
      <c r="I886" s="8">
        <v>0.45814300000000002</v>
      </c>
      <c r="J886" s="2">
        <v>2.74672E-5</v>
      </c>
      <c r="K886" s="2">
        <v>9.3551453299314594E-3</v>
      </c>
      <c r="L886" s="2">
        <v>4.82815548551703E-3</v>
      </c>
      <c r="M886" s="2">
        <v>5.2669228906527803E-2</v>
      </c>
      <c r="N886" s="2" t="str">
        <f t="shared" si="27"/>
        <v>False</v>
      </c>
    </row>
    <row r="887" spans="1:17" s="2" customFormat="1" x14ac:dyDescent="0.2">
      <c r="A887" s="2" t="s">
        <v>120</v>
      </c>
      <c r="B887" s="2" t="s">
        <v>138</v>
      </c>
      <c r="C887" s="2" t="s">
        <v>1492</v>
      </c>
      <c r="D887" s="2" t="str">
        <f t="shared" si="26"/>
        <v>Skin_Not_Sun_Exposed_Suprapubic_NDUFA5_rs35876256</v>
      </c>
      <c r="E887" s="2" t="s">
        <v>3</v>
      </c>
      <c r="F887" s="2" t="s">
        <v>7</v>
      </c>
      <c r="G887" s="8">
        <v>0.43907200000000002</v>
      </c>
      <c r="H887" s="8">
        <v>0.10019500000000001</v>
      </c>
      <c r="I887" s="8">
        <v>1.9542400000000001E-2</v>
      </c>
      <c r="J887" s="2">
        <v>4.3913100000000002E-7</v>
      </c>
      <c r="K887" s="2">
        <v>8.1828434552622398E-2</v>
      </c>
      <c r="L887" s="2">
        <v>2.3085982334447801E-2</v>
      </c>
      <c r="M887" s="2">
        <v>3.9334750603285299E-4</v>
      </c>
      <c r="N887" s="2" t="str">
        <f t="shared" si="27"/>
        <v>True</v>
      </c>
      <c r="O887" s="2" t="str">
        <f>VLOOKUP(C887,'[1]LD-check-results'!A:C,2,FALSE)</f>
        <v>rs720289_G_A</v>
      </c>
      <c r="P887" s="15">
        <f>VLOOKUP(C887,'[1]LD-check-results'!A:C,3,FALSE)</f>
        <v>0.34371368544100001</v>
      </c>
      <c r="Q887" s="14" t="str">
        <f>IF(P887&gt;0.7,"Pass","Fail")</f>
        <v>Fail</v>
      </c>
    </row>
    <row r="888" spans="1:17" s="2" customFormat="1" x14ac:dyDescent="0.2">
      <c r="A888" s="2" t="s">
        <v>95</v>
      </c>
      <c r="B888" s="2" t="s">
        <v>166</v>
      </c>
      <c r="C888" s="2" t="s">
        <v>700</v>
      </c>
      <c r="D888" s="2" t="str">
        <f t="shared" si="26"/>
        <v>Brain_Hippocampus_NDUFV3_rs35893787</v>
      </c>
      <c r="E888" s="2" t="s">
        <v>2</v>
      </c>
      <c r="F888" s="2" t="s">
        <v>6</v>
      </c>
      <c r="G888" s="8">
        <v>0.18181800000000001</v>
      </c>
      <c r="H888" s="8">
        <v>0.44094299999999997</v>
      </c>
      <c r="I888" s="8">
        <v>7.0730799999999996E-2</v>
      </c>
      <c r="J888" s="2">
        <v>6.4024299999999998E-9</v>
      </c>
      <c r="K888" s="2">
        <v>2.73822240062775E-3</v>
      </c>
      <c r="L888" s="2">
        <v>6.1853799697466601E-3</v>
      </c>
      <c r="M888" s="2">
        <v>0.65798804189648397</v>
      </c>
      <c r="N888" s="2" t="str">
        <f t="shared" si="27"/>
        <v>False</v>
      </c>
    </row>
    <row r="889" spans="1:17" s="2" customFormat="1" x14ac:dyDescent="0.2">
      <c r="A889" s="2" t="s">
        <v>114</v>
      </c>
      <c r="B889" s="2" t="s">
        <v>160</v>
      </c>
      <c r="C889" s="2" t="s">
        <v>1316</v>
      </c>
      <c r="D889" s="2" t="str">
        <f t="shared" si="26"/>
        <v>Muscle_Skeletal_NDUFS4_rs35916334</v>
      </c>
      <c r="E889" s="2" t="s">
        <v>2</v>
      </c>
      <c r="F889" s="2" t="s">
        <v>6</v>
      </c>
      <c r="G889" s="8">
        <v>0.599858</v>
      </c>
      <c r="H889" s="8">
        <v>0.155003</v>
      </c>
      <c r="I889" s="8">
        <v>1.54114E-2</v>
      </c>
      <c r="J889" s="2">
        <v>3.48629E-22</v>
      </c>
      <c r="K889" s="2">
        <v>3.4999967742559798E-2</v>
      </c>
      <c r="L889" s="2">
        <v>1.5384218369967E-2</v>
      </c>
      <c r="M889" s="2">
        <v>2.29025339107977E-2</v>
      </c>
      <c r="N889" s="2" t="str">
        <f t="shared" si="27"/>
        <v>True</v>
      </c>
      <c r="O889" s="2" t="str">
        <f>VLOOKUP(C889,'[1]LD-check-results'!A:C,2,FALSE)</f>
        <v>rs115884241_A_G</v>
      </c>
      <c r="P889" s="15">
        <f>VLOOKUP(C889,'[1]LD-check-results'!A:C,3,FALSE)</f>
        <v>2.2302734280999999E-2</v>
      </c>
      <c r="Q889" s="14" t="str">
        <f>IF(P889&gt;0.7,"Pass","Fail")</f>
        <v>Fail</v>
      </c>
    </row>
    <row r="890" spans="1:17" s="2" customFormat="1" x14ac:dyDescent="0.2">
      <c r="A890" s="2" t="s">
        <v>105</v>
      </c>
      <c r="B890" s="2" t="s">
        <v>172</v>
      </c>
      <c r="C890" s="2" t="s">
        <v>1050</v>
      </c>
      <c r="D890" s="2" t="str">
        <f t="shared" si="26"/>
        <v>Colon_Transverse_NDUFB11_rs35917906</v>
      </c>
      <c r="E890" s="2" t="s">
        <v>7</v>
      </c>
      <c r="F890" s="2" t="s">
        <v>3</v>
      </c>
      <c r="G890" s="8">
        <v>0.58152199999999998</v>
      </c>
      <c r="H890" s="8">
        <v>0.196994</v>
      </c>
      <c r="I890" s="8">
        <v>2.3654600000000001E-2</v>
      </c>
      <c r="J890" s="2">
        <v>3.02624E-15</v>
      </c>
      <c r="K890" s="2">
        <v>-2.5679969948323299E-2</v>
      </c>
      <c r="L890" s="2">
        <v>1.0367828461780601E-2</v>
      </c>
      <c r="M890" s="2">
        <v>1.32532766048066E-2</v>
      </c>
      <c r="N890" s="2" t="str">
        <f t="shared" si="27"/>
        <v>True</v>
      </c>
      <c r="O890" s="2" t="str">
        <f>VLOOKUP(C890,'[1]LD-check-results'!A:C,2,FALSE)</f>
        <v>NA</v>
      </c>
      <c r="P890" s="15" t="str">
        <f>VLOOKUP(C890,'[1]LD-check-results'!A:C,3,FALSE)</f>
        <v>NA</v>
      </c>
      <c r="Q890" s="14" t="s">
        <v>1858</v>
      </c>
    </row>
    <row r="891" spans="1:17" s="2" customFormat="1" x14ac:dyDescent="0.2">
      <c r="A891" s="2" t="s">
        <v>117</v>
      </c>
      <c r="B891" s="2" t="s">
        <v>148</v>
      </c>
      <c r="C891" s="2" t="s">
        <v>248</v>
      </c>
      <c r="D891" s="2" t="str">
        <f t="shared" si="26"/>
        <v>Pancreas_NDUFB1_rs35937758</v>
      </c>
      <c r="E891" s="2" t="s">
        <v>6</v>
      </c>
      <c r="F891" s="2" t="s">
        <v>247</v>
      </c>
      <c r="G891" s="8">
        <v>0.34426200000000001</v>
      </c>
      <c r="H891" s="8">
        <v>-0.29094799999999998</v>
      </c>
      <c r="I891" s="8">
        <v>3.3330800000000001E-2</v>
      </c>
      <c r="J891" s="2">
        <v>3.7179800000000001E-16</v>
      </c>
      <c r="K891" s="2" t="e">
        <v>#N/A</v>
      </c>
      <c r="L891" s="2" t="e">
        <v>#N/A</v>
      </c>
      <c r="M891" s="2" t="e">
        <v>#N/A</v>
      </c>
      <c r="N891" s="2" t="e">
        <f t="shared" si="27"/>
        <v>#N/A</v>
      </c>
    </row>
    <row r="892" spans="1:17" s="2" customFormat="1" x14ac:dyDescent="0.2">
      <c r="A892" s="2" t="s">
        <v>92</v>
      </c>
      <c r="B892" s="2" t="s">
        <v>151</v>
      </c>
      <c r="C892" s="2" t="s">
        <v>573</v>
      </c>
      <c r="D892" s="2" t="str">
        <f t="shared" si="26"/>
        <v>Brain_Cerebellum_NDUFB5_rs35942358</v>
      </c>
      <c r="E892" s="2" t="s">
        <v>7</v>
      </c>
      <c r="F892" s="2" t="s">
        <v>3</v>
      </c>
      <c r="G892" s="8">
        <v>0.51196200000000003</v>
      </c>
      <c r="H892" s="8">
        <v>-0.275559</v>
      </c>
      <c r="I892" s="8">
        <v>5.3395100000000001E-2</v>
      </c>
      <c r="J892" s="2">
        <v>6.8390400000000003E-7</v>
      </c>
      <c r="K892" s="2">
        <v>7.3690207904659301E-3</v>
      </c>
      <c r="L892" s="2">
        <v>8.8699697705391604E-3</v>
      </c>
      <c r="M892" s="2">
        <v>0.40609618371869899</v>
      </c>
      <c r="N892" s="2" t="str">
        <f t="shared" si="27"/>
        <v>False</v>
      </c>
    </row>
    <row r="893" spans="1:17" s="2" customFormat="1" x14ac:dyDescent="0.2">
      <c r="A893" s="2" t="s">
        <v>122</v>
      </c>
      <c r="B893" s="2" t="s">
        <v>138</v>
      </c>
      <c r="C893" s="2" t="s">
        <v>1549</v>
      </c>
      <c r="D893" s="2" t="str">
        <f t="shared" si="26"/>
        <v>Small_Intestine_Terminal_Ileum_NDUFA5_rs35969071</v>
      </c>
      <c r="E893" s="2" t="s">
        <v>7</v>
      </c>
      <c r="F893" s="2" t="s">
        <v>3</v>
      </c>
      <c r="G893" s="8">
        <v>0.137931</v>
      </c>
      <c r="H893" s="8">
        <v>0.12814900000000001</v>
      </c>
      <c r="I893" s="8">
        <v>3.8420999999999997E-2</v>
      </c>
      <c r="J893" s="2">
        <v>1.1021900000000001E-3</v>
      </c>
      <c r="K893" s="2">
        <v>-1.6408243529017E-2</v>
      </c>
      <c r="L893" s="2">
        <v>2.61180344754934E-2</v>
      </c>
      <c r="M893" s="2">
        <v>0.52985050335184802</v>
      </c>
      <c r="N893" s="2" t="str">
        <f t="shared" si="27"/>
        <v>False</v>
      </c>
    </row>
    <row r="894" spans="1:17" s="2" customFormat="1" x14ac:dyDescent="0.2">
      <c r="A894" s="2" t="s">
        <v>96</v>
      </c>
      <c r="B894" s="2" t="s">
        <v>153</v>
      </c>
      <c r="C894" s="2" t="s">
        <v>735</v>
      </c>
      <c r="D894" s="2" t="str">
        <f t="shared" si="26"/>
        <v>Brain_Hypothalamus_NDUFB7_rs35983811</v>
      </c>
      <c r="E894" s="2" t="s">
        <v>7</v>
      </c>
      <c r="F894" s="2" t="s">
        <v>3</v>
      </c>
      <c r="G894" s="8">
        <v>0.15588199999999999</v>
      </c>
      <c r="H894" s="8">
        <v>-0.179898</v>
      </c>
      <c r="I894" s="8">
        <v>4.9284000000000001E-2</v>
      </c>
      <c r="J894" s="2">
        <v>3.7831300000000002E-4</v>
      </c>
      <c r="K894" s="2">
        <v>1.9985769713949001E-2</v>
      </c>
      <c r="L894" s="2">
        <v>1.8602763788369E-2</v>
      </c>
      <c r="M894" s="2">
        <v>0.28266848185291998</v>
      </c>
      <c r="N894" s="2" t="str">
        <f t="shared" si="27"/>
        <v>False</v>
      </c>
    </row>
    <row r="895" spans="1:17" s="2" customFormat="1" x14ac:dyDescent="0.2">
      <c r="A895" s="2" t="s">
        <v>91</v>
      </c>
      <c r="B895" s="2" t="s">
        <v>168</v>
      </c>
      <c r="C895" s="2" t="s">
        <v>532</v>
      </c>
      <c r="D895" s="2" t="str">
        <f t="shared" si="26"/>
        <v>Brain_Cerebellar_Hemisphere_NDUFB3_rs36062226</v>
      </c>
      <c r="E895" s="2" t="s">
        <v>7</v>
      </c>
      <c r="F895" s="2" t="s">
        <v>3</v>
      </c>
      <c r="G895" s="8">
        <v>8.5714299999999997E-3</v>
      </c>
      <c r="H895" s="8">
        <v>-0.78888599999999998</v>
      </c>
      <c r="I895" s="8">
        <v>0.19195100000000001</v>
      </c>
      <c r="J895" s="2">
        <v>6.8335000000000002E-5</v>
      </c>
      <c r="K895" s="2">
        <v>-1.3823290057118499E-2</v>
      </c>
      <c r="L895" s="2">
        <v>1.6175974728921499E-2</v>
      </c>
      <c r="M895" s="2">
        <v>0.392796522664971</v>
      </c>
      <c r="N895" s="2" t="str">
        <f t="shared" si="27"/>
        <v>False</v>
      </c>
    </row>
    <row r="896" spans="1:17" s="2" customFormat="1" x14ac:dyDescent="0.2">
      <c r="A896" s="2" t="s">
        <v>111</v>
      </c>
      <c r="B896" s="2" t="s">
        <v>166</v>
      </c>
      <c r="C896" s="2" t="s">
        <v>1241</v>
      </c>
      <c r="D896" s="2" t="str">
        <f t="shared" si="26"/>
        <v>Liver_NDUFV3_rs36073824</v>
      </c>
      <c r="E896" s="2" t="s">
        <v>3</v>
      </c>
      <c r="F896" s="2" t="s">
        <v>1240</v>
      </c>
      <c r="G896" s="8">
        <v>0.52163500000000007</v>
      </c>
      <c r="H896" s="8">
        <v>0.49047600000000002</v>
      </c>
      <c r="I896" s="8">
        <v>6.1666800000000001E-2</v>
      </c>
      <c r="J896" s="2">
        <v>2.5410899999999999E-13</v>
      </c>
      <c r="K896" s="2" t="e">
        <v>#N/A</v>
      </c>
      <c r="L896" s="2" t="e">
        <v>#N/A</v>
      </c>
      <c r="M896" s="2" t="e">
        <v>#N/A</v>
      </c>
      <c r="N896" s="2" t="e">
        <f t="shared" si="27"/>
        <v>#N/A</v>
      </c>
    </row>
    <row r="897" spans="1:17" s="2" customFormat="1" x14ac:dyDescent="0.2">
      <c r="A897" s="2" t="s">
        <v>83</v>
      </c>
      <c r="B897" s="2" t="s">
        <v>156</v>
      </c>
      <c r="C897" s="2" t="s">
        <v>228</v>
      </c>
      <c r="D897" s="2" t="str">
        <f t="shared" si="26"/>
        <v>Adipose_Visceral_Omentum_NDUFC1_rs36109015</v>
      </c>
      <c r="E897" s="2" t="s">
        <v>2</v>
      </c>
      <c r="F897" s="2" t="s">
        <v>6</v>
      </c>
      <c r="G897" s="8">
        <v>0.208955</v>
      </c>
      <c r="H897" s="8">
        <v>0.23705399999999999</v>
      </c>
      <c r="I897" s="8">
        <v>3.4133799999999999E-2</v>
      </c>
      <c r="J897" s="2">
        <v>1.5461799999999999E-11</v>
      </c>
      <c r="K897" s="2">
        <v>1.62005281497043E-2</v>
      </c>
      <c r="L897" s="2">
        <v>1.26528132830494E-2</v>
      </c>
      <c r="M897" s="2">
        <v>0.20040821611559001</v>
      </c>
      <c r="N897" s="2" t="str">
        <f t="shared" si="27"/>
        <v>False</v>
      </c>
    </row>
    <row r="898" spans="1:17" s="2" customFormat="1" x14ac:dyDescent="0.2">
      <c r="A898" s="2" t="s">
        <v>118</v>
      </c>
      <c r="B898" s="2" t="s">
        <v>146</v>
      </c>
      <c r="C898" s="2" t="s">
        <v>1426</v>
      </c>
      <c r="D898" s="2" t="str">
        <f t="shared" si="26"/>
        <v>Pituitary_NDUFAF3_rs36133651</v>
      </c>
      <c r="E898" s="2" t="s">
        <v>2</v>
      </c>
      <c r="F898" s="2" t="s">
        <v>3</v>
      </c>
      <c r="G898" s="8">
        <v>0.64345999999999992</v>
      </c>
      <c r="H898" s="8">
        <v>0.121919</v>
      </c>
      <c r="I898" s="8">
        <v>3.4837300000000002E-2</v>
      </c>
      <c r="J898" s="2">
        <v>5.75999E-4</v>
      </c>
      <c r="K898" s="2">
        <v>5.5497502440144703E-2</v>
      </c>
      <c r="L898" s="2">
        <v>2.0008366210352801E-2</v>
      </c>
      <c r="M898" s="2">
        <v>5.5420232074500303E-3</v>
      </c>
      <c r="N898" s="2" t="str">
        <f t="shared" si="27"/>
        <v>True</v>
      </c>
      <c r="O898" s="2" t="str">
        <f>VLOOKUP(C898,'[1]LD-check-results'!A:C,2,FALSE)</f>
        <v>rs9865051_C_T</v>
      </c>
      <c r="P898" s="15">
        <f>VLOOKUP(C898,'[1]LD-check-results'!A:C,3,FALSE)</f>
        <v>0.56460797121600004</v>
      </c>
      <c r="Q898" s="14" t="str">
        <f>IF(P898&gt;0.7,"Pass","Fail")</f>
        <v>Fail</v>
      </c>
    </row>
    <row r="899" spans="1:17" s="2" customFormat="1" x14ac:dyDescent="0.2">
      <c r="A899" s="2" t="s">
        <v>92</v>
      </c>
      <c r="B899" s="2" t="s">
        <v>140</v>
      </c>
      <c r="C899" s="2" t="s">
        <v>596</v>
      </c>
      <c r="D899" s="2" t="str">
        <f t="shared" si="26"/>
        <v>Brain_Cerebellum_NDUFA7_rs36258</v>
      </c>
      <c r="E899" s="2" t="s">
        <v>6</v>
      </c>
      <c r="F899" s="2" t="s">
        <v>2</v>
      </c>
      <c r="G899" s="8">
        <v>0.52631600000000001</v>
      </c>
      <c r="H899" s="8">
        <v>0.17644699999999999</v>
      </c>
      <c r="I899" s="8">
        <v>4.0725600000000001E-2</v>
      </c>
      <c r="J899" s="2">
        <v>2.5219500000000001E-5</v>
      </c>
      <c r="K899" s="2">
        <v>3.8427969871972899E-3</v>
      </c>
      <c r="L899" s="2">
        <v>1.3060579097405999E-2</v>
      </c>
      <c r="M899" s="2">
        <v>0.76858316430076601</v>
      </c>
      <c r="N899" s="2" t="str">
        <f t="shared" si="27"/>
        <v>False</v>
      </c>
    </row>
    <row r="900" spans="1:17" s="2" customFormat="1" x14ac:dyDescent="0.2">
      <c r="A900" s="2" t="s">
        <v>101</v>
      </c>
      <c r="B900" s="2" t="s">
        <v>162</v>
      </c>
      <c r="C900" s="2" t="s">
        <v>898</v>
      </c>
      <c r="D900" s="2" t="str">
        <f t="shared" ref="D900:D963" si="28">A900&amp;"_"&amp;B900&amp;"_"&amp;C900</f>
        <v>Breast_Mammary_Tissue_NDUFS6_rs368610417</v>
      </c>
      <c r="E900" s="2" t="s">
        <v>6</v>
      </c>
      <c r="F900" s="2" t="s">
        <v>247</v>
      </c>
      <c r="G900" s="8">
        <v>2.2727299999999999E-2</v>
      </c>
      <c r="H900" s="8">
        <v>0.23677899999999999</v>
      </c>
      <c r="I900" s="8">
        <v>5.77948E-2</v>
      </c>
      <c r="J900" s="2">
        <v>5.2885900000000001E-5</v>
      </c>
      <c r="K900" s="2" t="e">
        <v>#N/A</v>
      </c>
      <c r="L900" s="2" t="e">
        <v>#N/A</v>
      </c>
      <c r="M900" s="2" t="e">
        <v>#N/A</v>
      </c>
      <c r="N900" s="2" t="e">
        <f t="shared" ref="N900:N963" si="29">IF(AND(M900&lt;0.05),"True","False")</f>
        <v>#N/A</v>
      </c>
    </row>
    <row r="901" spans="1:17" s="2" customFormat="1" x14ac:dyDescent="0.2">
      <c r="A901" s="2" t="s">
        <v>95</v>
      </c>
      <c r="B901" s="2" t="s">
        <v>152</v>
      </c>
      <c r="C901" s="2" t="s">
        <v>682</v>
      </c>
      <c r="D901" s="2" t="str">
        <f t="shared" si="28"/>
        <v>Brain_Hippocampus_NDUFB6_rs368619</v>
      </c>
      <c r="E901" s="2" t="s">
        <v>3</v>
      </c>
      <c r="F901" s="2" t="s">
        <v>6</v>
      </c>
      <c r="G901" s="8">
        <v>1.51515E-2</v>
      </c>
      <c r="H901" s="8">
        <v>0.56530100000000005</v>
      </c>
      <c r="I901" s="8">
        <v>0.14558299999999999</v>
      </c>
      <c r="J901" s="2">
        <v>1.6619200000000001E-4</v>
      </c>
      <c r="K901" s="2">
        <v>1.0237731757063899E-2</v>
      </c>
      <c r="L901" s="2">
        <v>1.9442739354786201E-2</v>
      </c>
      <c r="M901" s="2">
        <v>0.59850050016409195</v>
      </c>
      <c r="N901" s="2" t="str">
        <f t="shared" si="29"/>
        <v>False</v>
      </c>
    </row>
    <row r="902" spans="1:17" s="2" customFormat="1" x14ac:dyDescent="0.2">
      <c r="A902" s="2" t="s">
        <v>88</v>
      </c>
      <c r="B902" s="2" t="s">
        <v>167</v>
      </c>
      <c r="C902" s="2" t="s">
        <v>453</v>
      </c>
      <c r="D902" s="2" t="str">
        <f t="shared" si="28"/>
        <v>Brain_Amygdala_NDUFA1_rs369434525</v>
      </c>
      <c r="E902" s="2" t="s">
        <v>3</v>
      </c>
      <c r="F902" s="2" t="s">
        <v>452</v>
      </c>
      <c r="G902" s="8">
        <v>0.124031</v>
      </c>
      <c r="H902" s="8">
        <v>-0.23402700000000001</v>
      </c>
      <c r="I902" s="8">
        <v>6.5355399999999994E-2</v>
      </c>
      <c r="J902" s="2">
        <v>5.2239400000000003E-4</v>
      </c>
      <c r="K902" s="2" t="e">
        <v>#N/A</v>
      </c>
      <c r="L902" s="2" t="e">
        <v>#N/A</v>
      </c>
      <c r="M902" s="2" t="e">
        <v>#N/A</v>
      </c>
      <c r="N902" s="2" t="e">
        <f t="shared" si="29"/>
        <v>#N/A</v>
      </c>
    </row>
    <row r="903" spans="1:17" s="2" customFormat="1" x14ac:dyDescent="0.2">
      <c r="A903" s="2" t="s">
        <v>83</v>
      </c>
      <c r="B903" s="2" t="s">
        <v>151</v>
      </c>
      <c r="C903" s="2" t="s">
        <v>227</v>
      </c>
      <c r="D903" s="2" t="str">
        <f t="shared" si="28"/>
        <v>Adipose_Visceral_Omentum_NDUFB5_rs371148002</v>
      </c>
      <c r="E903" s="2" t="s">
        <v>2</v>
      </c>
      <c r="F903" s="2" t="s">
        <v>6</v>
      </c>
      <c r="G903" s="8">
        <v>1.1727100000000001E-2</v>
      </c>
      <c r="H903" s="8">
        <v>0.30446899999999999</v>
      </c>
      <c r="I903" s="8">
        <v>9.2018100000000005E-2</v>
      </c>
      <c r="J903" s="2">
        <v>1.0221E-3</v>
      </c>
      <c r="K903" s="2">
        <v>3.8729722894613197E-2</v>
      </c>
      <c r="L903" s="2">
        <v>4.4415030758467998E-2</v>
      </c>
      <c r="M903" s="2">
        <v>0.38321063667737898</v>
      </c>
      <c r="N903" s="2" t="str">
        <f t="shared" si="29"/>
        <v>False</v>
      </c>
    </row>
    <row r="904" spans="1:17" s="2" customFormat="1" x14ac:dyDescent="0.2">
      <c r="A904" s="2" t="s">
        <v>118</v>
      </c>
      <c r="B904" s="2" t="s">
        <v>137</v>
      </c>
      <c r="C904" s="2" t="s">
        <v>1442</v>
      </c>
      <c r="D904" s="2" t="str">
        <f t="shared" si="28"/>
        <v>Pituitary_NDUFA4L2_rs371309933</v>
      </c>
      <c r="E904" s="2" t="s">
        <v>2</v>
      </c>
      <c r="F904" s="2" t="s">
        <v>7</v>
      </c>
      <c r="G904" s="8">
        <v>8.4388199999999997E-3</v>
      </c>
      <c r="H904" s="8">
        <v>-0.80397799999999997</v>
      </c>
      <c r="I904" s="8">
        <v>0.25958900000000001</v>
      </c>
      <c r="J904" s="2">
        <v>2.2392699999999998E-3</v>
      </c>
      <c r="K904" s="2">
        <v>-3.3310612976972E-2</v>
      </c>
      <c r="L904" s="2">
        <v>1.50912089634293E-2</v>
      </c>
      <c r="M904" s="2">
        <v>2.7294090737502601E-2</v>
      </c>
      <c r="N904" s="2" t="str">
        <f t="shared" si="29"/>
        <v>True</v>
      </c>
      <c r="O904" s="2" t="str">
        <f>VLOOKUP(C904,'[1]LD-check-results'!A:C,2,FALSE)</f>
        <v>NA</v>
      </c>
      <c r="P904" s="15" t="str">
        <f>VLOOKUP(C904,'[1]LD-check-results'!A:C,3,FALSE)</f>
        <v>NA</v>
      </c>
      <c r="Q904" s="14" t="s">
        <v>1858</v>
      </c>
    </row>
    <row r="905" spans="1:17" s="2" customFormat="1" x14ac:dyDescent="0.2">
      <c r="A905" s="2" t="s">
        <v>88</v>
      </c>
      <c r="B905" s="2" t="s">
        <v>140</v>
      </c>
      <c r="C905" s="2" t="s">
        <v>445</v>
      </c>
      <c r="D905" s="2" t="str">
        <f t="shared" si="28"/>
        <v>Brain_Amygdala_NDUFA7_rs372326398</v>
      </c>
      <c r="E905" s="2" t="s">
        <v>3</v>
      </c>
      <c r="F905" s="2" t="s">
        <v>6</v>
      </c>
      <c r="G905" s="8">
        <v>5.4263600000000002E-2</v>
      </c>
      <c r="H905" s="8">
        <v>-0.37237700000000001</v>
      </c>
      <c r="I905" s="8">
        <v>0.116048</v>
      </c>
      <c r="J905" s="2">
        <v>1.7723999999999999E-3</v>
      </c>
      <c r="K905" s="2" t="e">
        <v>#N/A</v>
      </c>
      <c r="L905" s="2" t="e">
        <v>#N/A</v>
      </c>
      <c r="M905" s="2" t="e">
        <v>#N/A</v>
      </c>
      <c r="N905" s="2" t="e">
        <f t="shared" si="29"/>
        <v>#N/A</v>
      </c>
    </row>
    <row r="906" spans="1:17" s="2" customFormat="1" x14ac:dyDescent="0.2">
      <c r="A906" s="2" t="s">
        <v>111</v>
      </c>
      <c r="B906" s="2" t="s">
        <v>143</v>
      </c>
      <c r="C906" s="2" t="s">
        <v>1233</v>
      </c>
      <c r="D906" s="2" t="str">
        <f t="shared" si="28"/>
        <v>Liver_NDUFAB1_rs3729883</v>
      </c>
      <c r="E906" s="2" t="s">
        <v>2</v>
      </c>
      <c r="F906" s="2" t="s">
        <v>6</v>
      </c>
      <c r="G906" s="8">
        <v>0.507212</v>
      </c>
      <c r="H906" s="8">
        <v>-0.11211699999999999</v>
      </c>
      <c r="I906" s="8">
        <v>3.1233400000000001E-2</v>
      </c>
      <c r="J906" s="2">
        <v>4.3425700000000001E-4</v>
      </c>
      <c r="K906" s="2">
        <v>1.3034597786241201E-2</v>
      </c>
      <c r="L906" s="2">
        <v>2.05740431870278E-2</v>
      </c>
      <c r="M906" s="2">
        <v>0.52637730950263095</v>
      </c>
      <c r="N906" s="2" t="str">
        <f t="shared" si="29"/>
        <v>False</v>
      </c>
    </row>
    <row r="907" spans="1:17" s="2" customFormat="1" x14ac:dyDescent="0.2">
      <c r="A907" s="2" t="s">
        <v>125</v>
      </c>
      <c r="B907" s="2" t="s">
        <v>158</v>
      </c>
      <c r="C907" s="2" t="s">
        <v>1624</v>
      </c>
      <c r="D907" s="2" t="str">
        <f t="shared" si="28"/>
        <v>Testis_NDUFS1_rs3732083</v>
      </c>
      <c r="E907" s="2" t="s">
        <v>3</v>
      </c>
      <c r="F907" s="2" t="s">
        <v>7</v>
      </c>
      <c r="G907" s="8">
        <v>0.49378899999999998</v>
      </c>
      <c r="H907" s="8">
        <v>-7.4548000000000003E-2</v>
      </c>
      <c r="I907" s="8">
        <v>1.8011900000000001E-2</v>
      </c>
      <c r="J907" s="2">
        <v>4.68435E-5</v>
      </c>
      <c r="K907" s="2">
        <v>7.1443901915544297E-2</v>
      </c>
      <c r="L907" s="2">
        <v>3.11168643021946E-2</v>
      </c>
      <c r="M907" s="2">
        <v>2.16766504225686E-2</v>
      </c>
      <c r="N907" s="2" t="str">
        <f t="shared" si="29"/>
        <v>True</v>
      </c>
      <c r="O907" s="2" t="str">
        <f>VLOOKUP(C907,'[1]LD-check-results'!A:C,2,FALSE)</f>
        <v>rs72941240_A_T</v>
      </c>
      <c r="P907" s="15">
        <f>VLOOKUP(C907,'[1]LD-check-results'!A:C,3,FALSE)</f>
        <v>3.3922004547599998E-3</v>
      </c>
      <c r="Q907" s="14" t="str">
        <f>IF(P907&gt;0.7,"Pass","Fail")</f>
        <v>Fail</v>
      </c>
    </row>
    <row r="908" spans="1:17" s="2" customFormat="1" x14ac:dyDescent="0.2">
      <c r="A908" s="2" t="s">
        <v>112</v>
      </c>
      <c r="B908" s="2" t="s">
        <v>171</v>
      </c>
      <c r="C908" s="2" t="s">
        <v>1247</v>
      </c>
      <c r="D908" s="2" t="str">
        <f t="shared" si="28"/>
        <v>Lung_NDUFB4_rs3732357</v>
      </c>
      <c r="E908" s="2" t="s">
        <v>2</v>
      </c>
      <c r="F908" s="2" t="s">
        <v>6</v>
      </c>
      <c r="G908" s="8">
        <v>0.65242699999999998</v>
      </c>
      <c r="H908" s="8">
        <v>9.6196699999999996E-2</v>
      </c>
      <c r="I908" s="8">
        <v>2.74329E-2</v>
      </c>
      <c r="J908" s="2">
        <v>4.99917E-4</v>
      </c>
      <c r="K908" s="2">
        <v>-9.9849579039613598E-3</v>
      </c>
      <c r="L908" s="2">
        <v>2.6565360350199099E-2</v>
      </c>
      <c r="M908" s="2">
        <v>0.707018136716557</v>
      </c>
      <c r="N908" s="2" t="str">
        <f t="shared" si="29"/>
        <v>False</v>
      </c>
    </row>
    <row r="909" spans="1:17" s="2" customFormat="1" x14ac:dyDescent="0.2">
      <c r="A909" s="2" t="s">
        <v>89</v>
      </c>
      <c r="B909" s="2" t="s">
        <v>153</v>
      </c>
      <c r="C909" s="2" t="s">
        <v>484</v>
      </c>
      <c r="D909" s="2" t="str">
        <f t="shared" si="28"/>
        <v>Brain_Anterior_cingulate_cortex_BA24_NDUFB7_rs3745454</v>
      </c>
      <c r="E909" s="2" t="s">
        <v>2</v>
      </c>
      <c r="F909" s="2" t="s">
        <v>6</v>
      </c>
      <c r="G909" s="8">
        <v>8.5033999999999998E-2</v>
      </c>
      <c r="H909" s="8">
        <v>0.224741</v>
      </c>
      <c r="I909" s="8">
        <v>6.9517599999999999E-2</v>
      </c>
      <c r="J909" s="2">
        <v>1.5764399999999999E-3</v>
      </c>
      <c r="K909" s="2">
        <v>-3.5794536822386702E-2</v>
      </c>
      <c r="L909" s="2">
        <v>1.9168732007065901E-2</v>
      </c>
      <c r="M909" s="2">
        <v>6.18541461868065E-2</v>
      </c>
      <c r="N909" s="2" t="str">
        <f t="shared" si="29"/>
        <v>False</v>
      </c>
    </row>
    <row r="910" spans="1:17" s="2" customFormat="1" x14ac:dyDescent="0.2">
      <c r="A910" s="2" t="s">
        <v>119</v>
      </c>
      <c r="B910" s="2" t="s">
        <v>169</v>
      </c>
      <c r="C910" s="2" t="s">
        <v>1477</v>
      </c>
      <c r="D910" s="2" t="str">
        <f t="shared" si="28"/>
        <v>Prostate_NDUFS7_rs3746106</v>
      </c>
      <c r="E910" s="2" t="s">
        <v>2</v>
      </c>
      <c r="F910" s="2" t="s">
        <v>3</v>
      </c>
      <c r="G910" s="8">
        <v>0.352941</v>
      </c>
      <c r="H910" s="8">
        <v>0.16795099999999999</v>
      </c>
      <c r="I910" s="8">
        <v>4.8521099999999998E-2</v>
      </c>
      <c r="J910" s="2">
        <v>6.7037900000000003E-4</v>
      </c>
      <c r="K910" s="2">
        <v>-1.08918672708111E-2</v>
      </c>
      <c r="L910" s="2">
        <v>1.4098159582259099E-2</v>
      </c>
      <c r="M910" s="2">
        <v>0.43977471600277901</v>
      </c>
      <c r="N910" s="2" t="str">
        <f t="shared" si="29"/>
        <v>False</v>
      </c>
    </row>
    <row r="911" spans="1:17" s="2" customFormat="1" x14ac:dyDescent="0.2">
      <c r="A911" s="2" t="s">
        <v>89</v>
      </c>
      <c r="B911" s="2" t="s">
        <v>160</v>
      </c>
      <c r="C911" s="2" t="s">
        <v>462</v>
      </c>
      <c r="D911" s="2" t="str">
        <f t="shared" si="28"/>
        <v>Brain_Anterior_cingulate_cortex_BA24_NDUFS4_rs3749710</v>
      </c>
      <c r="E911" s="2" t="s">
        <v>6</v>
      </c>
      <c r="F911" s="2" t="s">
        <v>2</v>
      </c>
      <c r="G911" s="8">
        <v>9.8639500000000005E-2</v>
      </c>
      <c r="H911" s="8">
        <v>-0.26079400000000003</v>
      </c>
      <c r="I911" s="8">
        <v>7.9155699999999996E-2</v>
      </c>
      <c r="J911" s="2">
        <v>1.29002E-3</v>
      </c>
      <c r="K911" s="2">
        <v>-1.40647407532382E-2</v>
      </c>
      <c r="L911" s="2">
        <v>1.4225020514275599E-2</v>
      </c>
      <c r="M911" s="2">
        <v>0.32279401463423202</v>
      </c>
      <c r="N911" s="2" t="str">
        <f t="shared" si="29"/>
        <v>False</v>
      </c>
    </row>
    <row r="912" spans="1:17" s="2" customFormat="1" x14ac:dyDescent="0.2">
      <c r="A912" s="2" t="s">
        <v>91</v>
      </c>
      <c r="B912" s="2" t="s">
        <v>143</v>
      </c>
      <c r="C912" s="2" t="s">
        <v>561</v>
      </c>
      <c r="D912" s="2" t="str">
        <f t="shared" si="28"/>
        <v>Brain_Cerebellar_Hemisphere_NDUFAB1_rs375583063</v>
      </c>
      <c r="E912" s="2" t="s">
        <v>7</v>
      </c>
      <c r="F912" s="2" t="s">
        <v>6</v>
      </c>
      <c r="G912" s="8">
        <v>8.5714299999999997E-3</v>
      </c>
      <c r="H912" s="8">
        <v>-0.910524</v>
      </c>
      <c r="I912" s="8">
        <v>0.21280299999999999</v>
      </c>
      <c r="J912" s="2">
        <v>3.5366E-5</v>
      </c>
      <c r="K912" s="2" t="e">
        <v>#N/A</v>
      </c>
      <c r="L912" s="2" t="e">
        <v>#N/A</v>
      </c>
      <c r="M912" s="2" t="e">
        <v>#N/A</v>
      </c>
      <c r="N912" s="2" t="e">
        <f t="shared" si="29"/>
        <v>#N/A</v>
      </c>
    </row>
    <row r="913" spans="1:17" s="2" customFormat="1" x14ac:dyDescent="0.2">
      <c r="A913" s="2" t="s">
        <v>96</v>
      </c>
      <c r="B913" s="2" t="s">
        <v>156</v>
      </c>
      <c r="C913" s="2" t="s">
        <v>708</v>
      </c>
      <c r="D913" s="2" t="str">
        <f t="shared" si="28"/>
        <v>Brain_Hypothalamus_NDUFC1_rs3755996</v>
      </c>
      <c r="E913" s="2" t="s">
        <v>2</v>
      </c>
      <c r="F913" s="2" t="s">
        <v>3</v>
      </c>
      <c r="G913" s="8">
        <v>6.1764699999999999E-2</v>
      </c>
      <c r="H913" s="8">
        <v>0.24958</v>
      </c>
      <c r="I913" s="8">
        <v>7.6503399999999999E-2</v>
      </c>
      <c r="J913" s="2">
        <v>1.41158E-3</v>
      </c>
      <c r="K913" s="2">
        <v>-4.5300104175013999E-3</v>
      </c>
      <c r="L913" s="2">
        <v>1.6724897828351602E-2</v>
      </c>
      <c r="M913" s="2">
        <v>0.78650309836616605</v>
      </c>
      <c r="N913" s="2" t="str">
        <f t="shared" si="29"/>
        <v>False</v>
      </c>
    </row>
    <row r="914" spans="1:17" s="2" customFormat="1" x14ac:dyDescent="0.2">
      <c r="A914" s="2" t="s">
        <v>86</v>
      </c>
      <c r="B914" s="2" t="s">
        <v>134</v>
      </c>
      <c r="C914" s="2" t="s">
        <v>345</v>
      </c>
      <c r="D914" s="2" t="str">
        <f t="shared" si="28"/>
        <v>Artery_Coronary_NDUFA2_rs3756337</v>
      </c>
      <c r="E914" s="2" t="s">
        <v>3</v>
      </c>
      <c r="F914" s="2" t="s">
        <v>6</v>
      </c>
      <c r="G914" s="8">
        <v>0.40140799999999999</v>
      </c>
      <c r="H914" s="8">
        <v>0.157861</v>
      </c>
      <c r="I914" s="8">
        <v>4.1025300000000001E-2</v>
      </c>
      <c r="J914" s="2">
        <v>1.67376E-4</v>
      </c>
      <c r="K914" s="2" t="e">
        <v>#N/A</v>
      </c>
      <c r="L914" s="2" t="e">
        <v>#N/A</v>
      </c>
      <c r="M914" s="2" t="e">
        <v>#N/A</v>
      </c>
      <c r="N914" s="2" t="e">
        <f t="shared" si="29"/>
        <v>#N/A</v>
      </c>
    </row>
    <row r="915" spans="1:17" s="2" customFormat="1" x14ac:dyDescent="0.2">
      <c r="A915" s="2" t="s">
        <v>113</v>
      </c>
      <c r="B915" s="2" t="s">
        <v>169</v>
      </c>
      <c r="C915" s="2" t="s">
        <v>1300</v>
      </c>
      <c r="D915" s="2" t="str">
        <f t="shared" si="28"/>
        <v>Minor_Salivary_Gland_NDUFS7_rs376406861</v>
      </c>
      <c r="E915" s="2" t="s">
        <v>6</v>
      </c>
      <c r="F915" s="2" t="s">
        <v>1157</v>
      </c>
      <c r="G915" s="8">
        <v>0.159722</v>
      </c>
      <c r="H915" s="8">
        <v>0.30106300000000003</v>
      </c>
      <c r="I915" s="8">
        <v>7.29181E-2</v>
      </c>
      <c r="J915" s="2">
        <v>6.8020499999999997E-5</v>
      </c>
      <c r="K915" s="2" t="e">
        <v>#N/A</v>
      </c>
      <c r="L915" s="2" t="e">
        <v>#N/A</v>
      </c>
      <c r="M915" s="2" t="e">
        <v>#N/A</v>
      </c>
      <c r="N915" s="2" t="e">
        <f t="shared" si="29"/>
        <v>#N/A</v>
      </c>
    </row>
    <row r="916" spans="1:17" s="2" customFormat="1" x14ac:dyDescent="0.2">
      <c r="A916" s="2" t="s">
        <v>115</v>
      </c>
      <c r="B916" s="2" t="s">
        <v>163</v>
      </c>
      <c r="C916" s="2" t="s">
        <v>1355</v>
      </c>
      <c r="D916" s="2" t="str">
        <f t="shared" si="28"/>
        <v>Nerve_Tibial_NDUFS8_rs3764817</v>
      </c>
      <c r="E916" s="2" t="s">
        <v>7</v>
      </c>
      <c r="F916" s="2" t="s">
        <v>3</v>
      </c>
      <c r="G916" s="8">
        <v>0.25845899999999999</v>
      </c>
      <c r="H916" s="8">
        <v>0.13433100000000001</v>
      </c>
      <c r="I916" s="8">
        <v>1.98079E-2</v>
      </c>
      <c r="J916" s="2">
        <v>3.6429599999999999E-11</v>
      </c>
      <c r="K916" s="2">
        <v>-1.95651041085081E-4</v>
      </c>
      <c r="L916" s="2">
        <v>2.0111515584637901E-2</v>
      </c>
      <c r="M916" s="2">
        <v>0.99223805475833304</v>
      </c>
      <c r="N916" s="2" t="str">
        <f t="shared" si="29"/>
        <v>False</v>
      </c>
    </row>
    <row r="917" spans="1:17" s="2" customFormat="1" x14ac:dyDescent="0.2">
      <c r="A917" s="2" t="s">
        <v>120</v>
      </c>
      <c r="B917" s="2" t="s">
        <v>163</v>
      </c>
      <c r="C917" s="2" t="s">
        <v>1496</v>
      </c>
      <c r="D917" s="2" t="str">
        <f t="shared" si="28"/>
        <v>Skin_Not_Sun_Exposed_Suprapubic_NDUFS8_rs3764821</v>
      </c>
      <c r="E917" s="2" t="s">
        <v>6</v>
      </c>
      <c r="F917" s="2" t="s">
        <v>2</v>
      </c>
      <c r="G917" s="8">
        <v>0.208897</v>
      </c>
      <c r="H917" s="8">
        <v>-0.24489900000000001</v>
      </c>
      <c r="I917" s="8">
        <v>2.2398600000000001E-2</v>
      </c>
      <c r="J917" s="2">
        <v>8.0648599999999997E-25</v>
      </c>
      <c r="K917" s="2">
        <v>-3.2706135998921998E-4</v>
      </c>
      <c r="L917" s="2">
        <v>1.11662358768309E-2</v>
      </c>
      <c r="M917" s="2">
        <v>0.97663313725300305</v>
      </c>
      <c r="N917" s="2" t="str">
        <f t="shared" si="29"/>
        <v>False</v>
      </c>
    </row>
    <row r="918" spans="1:17" s="2" customFormat="1" x14ac:dyDescent="0.2">
      <c r="A918" s="2" t="s">
        <v>108</v>
      </c>
      <c r="B918" s="2" t="s">
        <v>164</v>
      </c>
      <c r="C918" s="2" t="s">
        <v>1129</v>
      </c>
      <c r="D918" s="2" t="str">
        <f t="shared" si="28"/>
        <v>Esophagus_Muscularis_NDUFV1_rs3765088</v>
      </c>
      <c r="E918" s="2" t="s">
        <v>7</v>
      </c>
      <c r="F918" s="2" t="s">
        <v>3</v>
      </c>
      <c r="G918" s="8">
        <v>0.508602</v>
      </c>
      <c r="H918" s="8">
        <v>-0.248363</v>
      </c>
      <c r="I918" s="8">
        <v>2.6110999999999999E-2</v>
      </c>
      <c r="J918" s="2">
        <v>1.8775200000000001E-19</v>
      </c>
      <c r="K918" s="2">
        <v>4.0054275395288302E-3</v>
      </c>
      <c r="L918" s="2">
        <v>9.3278789513735905E-3</v>
      </c>
      <c r="M918" s="2">
        <v>0.66762932084958004</v>
      </c>
      <c r="N918" s="2" t="str">
        <f t="shared" si="29"/>
        <v>False</v>
      </c>
    </row>
    <row r="919" spans="1:17" s="2" customFormat="1" x14ac:dyDescent="0.2">
      <c r="A919" s="2" t="s">
        <v>120</v>
      </c>
      <c r="B919" s="2" t="s">
        <v>161</v>
      </c>
      <c r="C919" s="2" t="s">
        <v>221</v>
      </c>
      <c r="D919" s="2" t="str">
        <f t="shared" si="28"/>
        <v>Skin_Not_Sun_Exposed_Suprapubic_NDUFS5_rs3768324</v>
      </c>
      <c r="E919" s="2" t="s">
        <v>7</v>
      </c>
      <c r="F919" s="2" t="s">
        <v>3</v>
      </c>
      <c r="G919" s="8">
        <v>0.28626699999999999</v>
      </c>
      <c r="H919" s="8">
        <v>-0.72945400000000005</v>
      </c>
      <c r="I919" s="8">
        <v>1.81937E-2</v>
      </c>
      <c r="J919" s="2">
        <v>3.8251499999999998E-150</v>
      </c>
      <c r="K919" s="2">
        <v>1.70360296879584E-3</v>
      </c>
      <c r="L919" s="2">
        <v>3.41707633380583E-3</v>
      </c>
      <c r="M919" s="2">
        <v>0.61809240271628596</v>
      </c>
      <c r="N919" s="2" t="str">
        <f t="shared" si="29"/>
        <v>False</v>
      </c>
    </row>
    <row r="920" spans="1:17" s="2" customFormat="1" x14ac:dyDescent="0.2">
      <c r="A920" s="2" t="s">
        <v>88</v>
      </c>
      <c r="B920" s="2" t="s">
        <v>172</v>
      </c>
      <c r="C920" s="2" t="s">
        <v>451</v>
      </c>
      <c r="D920" s="2" t="str">
        <f t="shared" si="28"/>
        <v>Brain_Amygdala_NDUFB11_rs377161308</v>
      </c>
      <c r="E920" s="2" t="s">
        <v>2</v>
      </c>
      <c r="F920" s="2" t="s">
        <v>6</v>
      </c>
      <c r="G920" s="8">
        <v>7.7519399999999997E-3</v>
      </c>
      <c r="H920" s="8">
        <v>-0.49218299999999998</v>
      </c>
      <c r="I920" s="8">
        <v>0.16488</v>
      </c>
      <c r="J920" s="2">
        <v>3.53426E-3</v>
      </c>
      <c r="K920" s="2" t="e">
        <v>#N/A</v>
      </c>
      <c r="L920" s="2" t="e">
        <v>#N/A</v>
      </c>
      <c r="M920" s="2" t="e">
        <v>#N/A</v>
      </c>
      <c r="N920" s="2" t="e">
        <f t="shared" si="29"/>
        <v>#N/A</v>
      </c>
    </row>
    <row r="921" spans="1:17" s="2" customFormat="1" x14ac:dyDescent="0.2">
      <c r="A921" s="2" t="s">
        <v>99</v>
      </c>
      <c r="B921" s="2" t="s">
        <v>162</v>
      </c>
      <c r="C921" s="2" t="s">
        <v>820</v>
      </c>
      <c r="D921" s="2" t="str">
        <f t="shared" si="28"/>
        <v>Brain_Spinal_cord_cervical_c-1_NDUFS6_rs377235577</v>
      </c>
      <c r="E921" s="2" t="s">
        <v>2</v>
      </c>
      <c r="F921" s="2" t="s">
        <v>6</v>
      </c>
      <c r="G921" s="8">
        <v>1.3888899999999999E-2</v>
      </c>
      <c r="H921" s="8">
        <v>1.2668999999999999</v>
      </c>
      <c r="I921" s="8">
        <v>0.27937099999999998</v>
      </c>
      <c r="J921" s="2">
        <v>1.5897500000000002E-5</v>
      </c>
      <c r="K921" s="2">
        <v>7.9824769121477606E-3</v>
      </c>
      <c r="L921" s="2">
        <v>1.5462941037177399E-2</v>
      </c>
      <c r="M921" s="2">
        <v>0.60569184400232301</v>
      </c>
      <c r="N921" s="2" t="str">
        <f t="shared" si="29"/>
        <v>False</v>
      </c>
    </row>
    <row r="922" spans="1:17" s="2" customFormat="1" x14ac:dyDescent="0.2">
      <c r="A922" s="2" t="s">
        <v>112</v>
      </c>
      <c r="B922" s="2" t="s">
        <v>146</v>
      </c>
      <c r="C922" s="2" t="s">
        <v>1246</v>
      </c>
      <c r="D922" s="2" t="str">
        <f t="shared" si="28"/>
        <v>Lung_NDUFAF3_rs3774800</v>
      </c>
      <c r="E922" s="2" t="s">
        <v>2</v>
      </c>
      <c r="F922" s="2" t="s">
        <v>6</v>
      </c>
      <c r="G922" s="8">
        <v>0.63495100000000004</v>
      </c>
      <c r="H922" s="8">
        <v>0.123099</v>
      </c>
      <c r="I922" s="8">
        <v>2.4028000000000001E-2</v>
      </c>
      <c r="J922" s="2">
        <v>4.4860199999999998E-7</v>
      </c>
      <c r="K922" s="2">
        <v>6.9667503391579094E-2</v>
      </c>
      <c r="L922" s="2">
        <v>1.94396380149311E-2</v>
      </c>
      <c r="M922" s="2">
        <v>3.38649521341969E-4</v>
      </c>
      <c r="N922" s="2" t="str">
        <f t="shared" si="29"/>
        <v>True</v>
      </c>
      <c r="O922" s="2" t="str">
        <f>VLOOKUP(C922,'[1]LD-check-results'!A:C,2,FALSE)</f>
        <v>rs9811047_A_C</v>
      </c>
      <c r="P922" s="15">
        <f>VLOOKUP(C922,'[1]LD-check-results'!A:C,3,FALSE)</f>
        <v>0.59358857980900004</v>
      </c>
      <c r="Q922" s="14" t="str">
        <f>IF(P922&gt;0.7,"Pass","Fail")</f>
        <v>Fail</v>
      </c>
    </row>
    <row r="923" spans="1:17" s="2" customFormat="1" x14ac:dyDescent="0.2">
      <c r="A923" s="2" t="s">
        <v>82</v>
      </c>
      <c r="B923" s="2" t="s">
        <v>162</v>
      </c>
      <c r="C923" s="2" t="s">
        <v>184</v>
      </c>
      <c r="D923" s="2" t="str">
        <f t="shared" si="28"/>
        <v>Adipose_Subcutaneous_NDUFS6_rs3776147</v>
      </c>
      <c r="E923" s="2" t="s">
        <v>2</v>
      </c>
      <c r="F923" s="2" t="s">
        <v>6</v>
      </c>
      <c r="G923" s="8">
        <v>0.57228900000000005</v>
      </c>
      <c r="H923" s="8">
        <v>7.7892199999999995E-2</v>
      </c>
      <c r="I923" s="8">
        <v>1.6462299999999999E-2</v>
      </c>
      <c r="J923" s="2">
        <v>2.8879400000000002E-6</v>
      </c>
      <c r="K923" s="2">
        <v>-5.0785572881495197E-2</v>
      </c>
      <c r="L923" s="2">
        <v>3.0402273911893599E-2</v>
      </c>
      <c r="M923" s="2">
        <v>9.4829750095848903E-2</v>
      </c>
      <c r="N923" s="2" t="str">
        <f t="shared" si="29"/>
        <v>False</v>
      </c>
    </row>
    <row r="924" spans="1:17" s="2" customFormat="1" x14ac:dyDescent="0.2">
      <c r="A924" s="2" t="s">
        <v>115</v>
      </c>
      <c r="B924" s="2" t="s">
        <v>162</v>
      </c>
      <c r="C924" s="2" t="s">
        <v>1344</v>
      </c>
      <c r="D924" s="2" t="str">
        <f t="shared" si="28"/>
        <v>Nerve_Tibial_NDUFS6_rs3776148</v>
      </c>
      <c r="E924" s="2" t="s">
        <v>7</v>
      </c>
      <c r="F924" s="2" t="s">
        <v>3</v>
      </c>
      <c r="G924" s="8">
        <v>0.57800800000000008</v>
      </c>
      <c r="H924" s="8">
        <v>8.1764299999999998E-2</v>
      </c>
      <c r="I924" s="8">
        <v>1.7317300000000001E-2</v>
      </c>
      <c r="J924" s="2">
        <v>3.1086300000000002E-6</v>
      </c>
      <c r="K924" s="2">
        <v>-4.6738001792958499E-2</v>
      </c>
      <c r="L924" s="2">
        <v>2.89612948438377E-2</v>
      </c>
      <c r="M924" s="2">
        <v>0.106568835406917</v>
      </c>
      <c r="N924" s="2" t="str">
        <f t="shared" si="29"/>
        <v>False</v>
      </c>
    </row>
    <row r="925" spans="1:17" s="2" customFormat="1" x14ac:dyDescent="0.2">
      <c r="A925" s="2" t="s">
        <v>106</v>
      </c>
      <c r="B925" s="2" t="s">
        <v>149</v>
      </c>
      <c r="C925" s="2" t="s">
        <v>1077</v>
      </c>
      <c r="D925" s="2" t="str">
        <f t="shared" si="28"/>
        <v>Esophagus_Gastroesophageal_Junction_NDUFB10_rs3785272</v>
      </c>
      <c r="E925" s="2" t="s">
        <v>2</v>
      </c>
      <c r="F925" s="2" t="s">
        <v>6</v>
      </c>
      <c r="G925" s="8">
        <v>0.18484800000000001</v>
      </c>
      <c r="H925" s="8">
        <v>0.12779199999999999</v>
      </c>
      <c r="I925" s="8">
        <v>3.2944899999999999E-2</v>
      </c>
      <c r="J925" s="2">
        <v>1.31328E-4</v>
      </c>
      <c r="K925" s="2">
        <v>-4.0159790910229101E-2</v>
      </c>
      <c r="L925" s="2">
        <v>2.19943345436334E-2</v>
      </c>
      <c r="M925" s="2">
        <v>6.7863028349337204E-2</v>
      </c>
      <c r="N925" s="2" t="str">
        <f t="shared" si="29"/>
        <v>False</v>
      </c>
    </row>
    <row r="926" spans="1:17" s="2" customFormat="1" x14ac:dyDescent="0.2">
      <c r="A926" s="2" t="s">
        <v>93</v>
      </c>
      <c r="B926" s="2" t="s">
        <v>143</v>
      </c>
      <c r="C926" s="2" t="s">
        <v>624</v>
      </c>
      <c r="D926" s="2" t="str">
        <f t="shared" si="28"/>
        <v>Brain_Cortex_NDUFAB1_rs3785387</v>
      </c>
      <c r="E926" s="2" t="s">
        <v>2</v>
      </c>
      <c r="F926" s="2" t="s">
        <v>6</v>
      </c>
      <c r="G926" s="8">
        <v>0.35121999999999998</v>
      </c>
      <c r="H926" s="8">
        <v>-0.124996</v>
      </c>
      <c r="I926" s="8">
        <v>3.6185700000000001E-2</v>
      </c>
      <c r="J926" s="2">
        <v>7.0132099999999998E-4</v>
      </c>
      <c r="K926" s="2">
        <v>-1.61725175205607E-2</v>
      </c>
      <c r="L926" s="2">
        <v>1.9695030240967699E-2</v>
      </c>
      <c r="M926" s="2">
        <v>0.41156246834153298</v>
      </c>
      <c r="N926" s="2" t="str">
        <f t="shared" si="29"/>
        <v>False</v>
      </c>
    </row>
    <row r="927" spans="1:17" s="2" customFormat="1" x14ac:dyDescent="0.2">
      <c r="A927" s="2" t="s">
        <v>120</v>
      </c>
      <c r="B927" s="2" t="s">
        <v>169</v>
      </c>
      <c r="C927" s="2" t="s">
        <v>1503</v>
      </c>
      <c r="D927" s="2" t="str">
        <f t="shared" si="28"/>
        <v>Skin_Not_Sun_Exposed_Suprapubic_NDUFS7_rs3786974</v>
      </c>
      <c r="E927" s="2" t="s">
        <v>7</v>
      </c>
      <c r="F927" s="2" t="s">
        <v>3</v>
      </c>
      <c r="G927" s="8">
        <v>6.96325E-2</v>
      </c>
      <c r="H927" s="8">
        <v>0.21366599999999999</v>
      </c>
      <c r="I927" s="8">
        <v>4.8632599999999998E-2</v>
      </c>
      <c r="J927" s="2">
        <v>1.3947100000000001E-5</v>
      </c>
      <c r="K927" s="2">
        <v>4.4739921185401502E-2</v>
      </c>
      <c r="L927" s="2">
        <v>3.36309941684685E-2</v>
      </c>
      <c r="M927" s="2">
        <v>0.18341347703304101</v>
      </c>
      <c r="N927" s="2" t="str">
        <f t="shared" si="29"/>
        <v>False</v>
      </c>
    </row>
    <row r="928" spans="1:17" s="2" customFormat="1" x14ac:dyDescent="0.2">
      <c r="A928" s="2" t="s">
        <v>86</v>
      </c>
      <c r="B928" s="2" t="s">
        <v>156</v>
      </c>
      <c r="C928" s="2" t="s">
        <v>341</v>
      </c>
      <c r="D928" s="2" t="str">
        <f t="shared" si="28"/>
        <v>Artery_Coronary_NDUFC1_rs3796637</v>
      </c>
      <c r="E928" s="2" t="s">
        <v>6</v>
      </c>
      <c r="F928" s="2" t="s">
        <v>7</v>
      </c>
      <c r="G928" s="8">
        <v>0.18779299999999999</v>
      </c>
      <c r="H928" s="8">
        <v>-0.144065</v>
      </c>
      <c r="I928" s="8">
        <v>4.1054300000000002E-2</v>
      </c>
      <c r="J928" s="2">
        <v>5.7310900000000003E-4</v>
      </c>
      <c r="K928" s="2">
        <v>4.2135841460451899E-2</v>
      </c>
      <c r="L928" s="2">
        <v>1.9879915316003201E-2</v>
      </c>
      <c r="M928" s="2">
        <v>3.4046700990704198E-2</v>
      </c>
      <c r="N928" s="2" t="str">
        <f t="shared" si="29"/>
        <v>True</v>
      </c>
      <c r="O928" s="2" t="str">
        <f>VLOOKUP(C928,'[1]LD-check-results'!A:C,2,FALSE)</f>
        <v>rs377087209_T_G</v>
      </c>
      <c r="P928" s="15">
        <f>VLOOKUP(C928,'[1]LD-check-results'!A:C,3,FALSE)</f>
        <v>2.59169573569E-3</v>
      </c>
      <c r="Q928" s="14" t="str">
        <f>IF(P928&gt;0.7,"Pass","Fail")</f>
        <v>Fail</v>
      </c>
    </row>
    <row r="929" spans="1:17" s="2" customFormat="1" x14ac:dyDescent="0.2">
      <c r="A929" s="2" t="s">
        <v>1855</v>
      </c>
      <c r="B929" s="2" t="s">
        <v>156</v>
      </c>
      <c r="C929" s="2" t="s">
        <v>1822</v>
      </c>
      <c r="D929" s="2" t="str">
        <f t="shared" si="28"/>
        <v>Whole_blood_NDUFC1_rs3806766</v>
      </c>
      <c r="E929" s="2" t="s">
        <v>2</v>
      </c>
      <c r="F929" s="2" t="s">
        <v>6</v>
      </c>
      <c r="G929" s="8">
        <v>0.180410433736751</v>
      </c>
      <c r="H929" s="8">
        <v>0.25772096898415903</v>
      </c>
      <c r="I929" s="8">
        <v>1.5247145104340601E-2</v>
      </c>
      <c r="J929" s="6">
        <v>4.2904E-64</v>
      </c>
      <c r="K929" s="2">
        <v>1.39391063673985E-2</v>
      </c>
      <c r="L929" s="2">
        <v>1.1475589322341899E-2</v>
      </c>
      <c r="M929" s="2">
        <v>0.22449024052283501</v>
      </c>
      <c r="N929" s="2" t="str">
        <f t="shared" si="29"/>
        <v>False</v>
      </c>
      <c r="P929" s="14"/>
      <c r="Q929" s="14"/>
    </row>
    <row r="930" spans="1:17" s="2" customFormat="1" x14ac:dyDescent="0.2">
      <c r="A930" s="2" t="s">
        <v>129</v>
      </c>
      <c r="B930" s="2" t="s">
        <v>137</v>
      </c>
      <c r="C930" s="2" t="s">
        <v>1770</v>
      </c>
      <c r="D930" s="2" t="str">
        <f t="shared" si="28"/>
        <v>Whole_Blood_NDUFA4L2_rs3809114</v>
      </c>
      <c r="E930" s="2" t="s">
        <v>2</v>
      </c>
      <c r="F930" s="2" t="s">
        <v>6</v>
      </c>
      <c r="G930" s="8">
        <v>0.52164199999999994</v>
      </c>
      <c r="H930" s="8">
        <v>-0.166544</v>
      </c>
      <c r="I930" s="8">
        <v>3.6467300000000001E-2</v>
      </c>
      <c r="J930" s="2">
        <v>6.0082299999999999E-6</v>
      </c>
      <c r="K930" s="2">
        <v>5.1287947929676198E-2</v>
      </c>
      <c r="L930" s="2">
        <v>1.41241954078202E-2</v>
      </c>
      <c r="M930" s="2">
        <v>2.82093330124199E-4</v>
      </c>
      <c r="N930" s="2" t="str">
        <f t="shared" si="29"/>
        <v>True</v>
      </c>
      <c r="O930" s="2" t="str">
        <f>VLOOKUP(C930,'[1]LD-check-results'!A:C,2,FALSE)</f>
        <v>rs11609805_A_G</v>
      </c>
      <c r="P930" s="15">
        <f>VLOOKUP(C930,'[1]LD-check-results'!A:C,3,FALSE)</f>
        <v>0.22002572676099999</v>
      </c>
      <c r="Q930" s="14" t="str">
        <f>IF(P930&gt;0.7,"Pass","Fail")</f>
        <v>Fail</v>
      </c>
    </row>
    <row r="931" spans="1:17" s="2" customFormat="1" x14ac:dyDescent="0.2">
      <c r="A931" s="2" t="s">
        <v>108</v>
      </c>
      <c r="B931" s="2" t="s">
        <v>159</v>
      </c>
      <c r="C931" s="2" t="s">
        <v>1019</v>
      </c>
      <c r="D931" s="2" t="str">
        <f t="shared" si="28"/>
        <v>Esophagus_Muscularis_NDUFS2_rs3813623</v>
      </c>
      <c r="E931" s="2" t="s">
        <v>7</v>
      </c>
      <c r="F931" s="2" t="s">
        <v>6</v>
      </c>
      <c r="G931" s="8">
        <v>0.108602</v>
      </c>
      <c r="H931" s="8">
        <v>-0.29690100000000003</v>
      </c>
      <c r="I931" s="8">
        <v>5.0848200000000003E-2</v>
      </c>
      <c r="J931" s="2">
        <v>1.0973500000000001E-8</v>
      </c>
      <c r="K931" s="2">
        <v>-2.2224243097867601E-2</v>
      </c>
      <c r="L931" s="2">
        <v>1.1464427536451501E-2</v>
      </c>
      <c r="M931" s="2">
        <v>5.2557463426201399E-2</v>
      </c>
      <c r="N931" s="2" t="str">
        <f t="shared" si="29"/>
        <v>False</v>
      </c>
    </row>
    <row r="932" spans="1:17" s="2" customFormat="1" x14ac:dyDescent="0.2">
      <c r="A932" s="2" t="s">
        <v>1855</v>
      </c>
      <c r="B932" s="2" t="s">
        <v>155</v>
      </c>
      <c r="C932" s="2" t="s">
        <v>1097</v>
      </c>
      <c r="D932" s="2" t="str">
        <f t="shared" si="28"/>
        <v>Whole_blood_NDUFB9_rs3829037</v>
      </c>
      <c r="E932" s="2" t="s">
        <v>3</v>
      </c>
      <c r="F932" s="2" t="s">
        <v>7</v>
      </c>
      <c r="G932" s="8">
        <v>0.219313632030505</v>
      </c>
      <c r="H932" s="8">
        <v>0.20492138380685501</v>
      </c>
      <c r="I932" s="8">
        <v>1.17210455641333E-2</v>
      </c>
      <c r="J932" s="6">
        <v>1.9238999999999999E-68</v>
      </c>
      <c r="K932" s="2">
        <v>-7.9562218845837997E-3</v>
      </c>
      <c r="L932" s="2">
        <v>1.3304614417400201E-2</v>
      </c>
      <c r="M932" s="2">
        <v>0.54983680046560901</v>
      </c>
      <c r="N932" s="2" t="str">
        <f t="shared" si="29"/>
        <v>False</v>
      </c>
      <c r="P932" s="14"/>
      <c r="Q932" s="14"/>
    </row>
    <row r="933" spans="1:17" s="2" customFormat="1" x14ac:dyDescent="0.2">
      <c r="A933" s="2" t="s">
        <v>125</v>
      </c>
      <c r="B933" s="2" t="s">
        <v>130</v>
      </c>
      <c r="C933" s="2" t="s">
        <v>1625</v>
      </c>
      <c r="D933" s="2" t="str">
        <f t="shared" si="28"/>
        <v>Testis_NDUFA10_rs3838575</v>
      </c>
      <c r="E933" s="2" t="s">
        <v>247</v>
      </c>
      <c r="F933" s="2" t="s">
        <v>6</v>
      </c>
      <c r="G933" s="8">
        <v>0.31521700000000002</v>
      </c>
      <c r="H933" s="8">
        <v>0.33426899999999998</v>
      </c>
      <c r="I933" s="8">
        <v>2.81619E-2</v>
      </c>
      <c r="J933" s="2">
        <v>2.2303899999999999E-26</v>
      </c>
      <c r="K933" s="2">
        <v>3.95789020220242E-4</v>
      </c>
      <c r="L933" s="2">
        <v>7.2307034155126597E-3</v>
      </c>
      <c r="M933" s="2">
        <v>0.95634777062359799</v>
      </c>
      <c r="N933" s="2" t="str">
        <f t="shared" si="29"/>
        <v>False</v>
      </c>
    </row>
    <row r="934" spans="1:17" s="2" customFormat="1" x14ac:dyDescent="0.2">
      <c r="A934" s="2" t="s">
        <v>87</v>
      </c>
      <c r="B934" s="2" t="s">
        <v>157</v>
      </c>
      <c r="C934" s="2" t="s">
        <v>397</v>
      </c>
      <c r="D934" s="2" t="str">
        <f t="shared" si="28"/>
        <v>Artery_Tibial_NDUFC2_rs3841745</v>
      </c>
      <c r="E934" s="2" t="s">
        <v>247</v>
      </c>
      <c r="F934" s="2" t="s">
        <v>6</v>
      </c>
      <c r="G934" s="8">
        <v>0.18921199999999999</v>
      </c>
      <c r="H934" s="8">
        <v>-0.122293</v>
      </c>
      <c r="I934" s="8">
        <v>2.0617300000000002E-2</v>
      </c>
      <c r="J934" s="2">
        <v>5.5152000000000001E-9</v>
      </c>
      <c r="K934" s="2">
        <v>-2.2462446746747598E-2</v>
      </c>
      <c r="L934" s="2">
        <v>2.5565649710122401E-2</v>
      </c>
      <c r="M934" s="2">
        <v>0.37960828999319701</v>
      </c>
      <c r="N934" s="2" t="str">
        <f t="shared" si="29"/>
        <v>False</v>
      </c>
    </row>
    <row r="935" spans="1:17" s="2" customFormat="1" x14ac:dyDescent="0.2">
      <c r="A935" s="2" t="s">
        <v>97</v>
      </c>
      <c r="B935" s="2" t="s">
        <v>143</v>
      </c>
      <c r="C935" s="2" t="s">
        <v>765</v>
      </c>
      <c r="D935" s="2" t="str">
        <f t="shared" si="28"/>
        <v>Brain_Nucleus_accumbens_basal_ganglia_NDUFAB1_rs3841767</v>
      </c>
      <c r="E935" s="2" t="s">
        <v>6</v>
      </c>
      <c r="F935" s="2" t="s">
        <v>764</v>
      </c>
      <c r="G935" s="8">
        <v>0.423267</v>
      </c>
      <c r="H935" s="8">
        <v>-9.8148799999999994E-2</v>
      </c>
      <c r="I935" s="8">
        <v>2.5352599999999999E-2</v>
      </c>
      <c r="J935" s="2">
        <v>1.5668E-4</v>
      </c>
      <c r="K935" s="2" t="e">
        <v>#N/A</v>
      </c>
      <c r="L935" s="2" t="e">
        <v>#N/A</v>
      </c>
      <c r="M935" s="2" t="e">
        <v>#N/A</v>
      </c>
      <c r="N935" s="2" t="e">
        <f t="shared" si="29"/>
        <v>#N/A</v>
      </c>
    </row>
    <row r="936" spans="1:17" s="2" customFormat="1" x14ac:dyDescent="0.2">
      <c r="A936" s="2" t="s">
        <v>109</v>
      </c>
      <c r="B936" s="2" t="s">
        <v>147</v>
      </c>
      <c r="C936" s="2" t="s">
        <v>930</v>
      </c>
      <c r="D936" s="2" t="str">
        <f t="shared" si="28"/>
        <v>Heart_Atrial_Appendage_NDUFAF4_rs392242</v>
      </c>
      <c r="E936" s="2" t="s">
        <v>2</v>
      </c>
      <c r="F936" s="2" t="s">
        <v>6</v>
      </c>
      <c r="G936" s="8">
        <v>0.13037599999999999</v>
      </c>
      <c r="H936" s="8">
        <v>0.26597599999999999</v>
      </c>
      <c r="I936" s="8">
        <v>2.5877799999999999E-2</v>
      </c>
      <c r="J936" s="2">
        <v>1.9050900000000001E-21</v>
      </c>
      <c r="K936" s="2">
        <v>1.3598595361987501E-2</v>
      </c>
      <c r="L936" s="2">
        <v>1.2894772460673099E-2</v>
      </c>
      <c r="M936" s="2">
        <v>0.29161652438121999</v>
      </c>
      <c r="N936" s="2" t="str">
        <f t="shared" si="29"/>
        <v>False</v>
      </c>
    </row>
    <row r="937" spans="1:17" s="2" customFormat="1" x14ac:dyDescent="0.2">
      <c r="A937" s="2" t="s">
        <v>1855</v>
      </c>
      <c r="B937" s="2" t="s">
        <v>137</v>
      </c>
      <c r="C937" s="2" t="s">
        <v>45</v>
      </c>
      <c r="D937" s="2" t="str">
        <f t="shared" si="28"/>
        <v>Whole_blood_NDUFA4L2_rs3923885</v>
      </c>
      <c r="E937" s="2" t="s">
        <v>6</v>
      </c>
      <c r="F937" s="2" t="s">
        <v>7</v>
      </c>
      <c r="G937" s="8">
        <v>0.49395922476717802</v>
      </c>
      <c r="H937" s="8">
        <v>4.6470749766025998E-2</v>
      </c>
      <c r="I937" s="8">
        <v>8.4343521001190597E-3</v>
      </c>
      <c r="J937" s="6">
        <v>3.5964999999999998E-8</v>
      </c>
      <c r="K937" s="2">
        <v>-0.16497474217652999</v>
      </c>
      <c r="L937" s="2">
        <v>4.9799067155146003E-2</v>
      </c>
      <c r="M937" s="2">
        <v>9.2364402709100299E-4</v>
      </c>
      <c r="N937" s="2" t="str">
        <f t="shared" si="29"/>
        <v>True</v>
      </c>
      <c r="O937" s="2" t="str">
        <f>VLOOKUP(C937,'[1]LD-check-results'!A:C,2,FALSE)</f>
        <v>rs7964492_C_A</v>
      </c>
      <c r="P937" s="15">
        <f>VLOOKUP(C937,'[1]LD-check-results'!A:C,3,FALSE)</f>
        <v>0.330788320164</v>
      </c>
      <c r="Q937" s="14" t="str">
        <f>IF(P937&gt;0.7,"Pass","Fail")</f>
        <v>Fail</v>
      </c>
    </row>
    <row r="938" spans="1:17" s="2" customFormat="1" x14ac:dyDescent="0.2">
      <c r="A938" s="2" t="s">
        <v>113</v>
      </c>
      <c r="B938" s="2" t="s">
        <v>149</v>
      </c>
      <c r="C938" s="2" t="s">
        <v>1297</v>
      </c>
      <c r="D938" s="2" t="str">
        <f t="shared" si="28"/>
        <v>Minor_Salivary_Gland_NDUFB10_rs397435</v>
      </c>
      <c r="E938" s="2" t="s">
        <v>2</v>
      </c>
      <c r="F938" s="2" t="s">
        <v>6</v>
      </c>
      <c r="G938" s="8">
        <v>0.84375</v>
      </c>
      <c r="H938" s="8">
        <v>0.32084600000000002</v>
      </c>
      <c r="I938" s="8">
        <v>6.8393399999999993E-2</v>
      </c>
      <c r="J938" s="2">
        <v>7.3137599999999999E-6</v>
      </c>
      <c r="K938" s="2">
        <v>4.7745647444568402E-3</v>
      </c>
      <c r="L938" s="2">
        <v>9.0152284896804092E-3</v>
      </c>
      <c r="M938" s="2">
        <v>0.59638162232038905</v>
      </c>
      <c r="N938" s="2" t="str">
        <f t="shared" si="29"/>
        <v>False</v>
      </c>
    </row>
    <row r="939" spans="1:17" s="2" customFormat="1" x14ac:dyDescent="0.2">
      <c r="A939" s="2" t="s">
        <v>121</v>
      </c>
      <c r="B939" s="2" t="s">
        <v>149</v>
      </c>
      <c r="C939" s="2" t="s">
        <v>208</v>
      </c>
      <c r="D939" s="2" t="str">
        <f t="shared" si="28"/>
        <v>Skin_Sun_Exposed_Lower_leg_NDUFB10_rs397460</v>
      </c>
      <c r="E939" s="2" t="s">
        <v>3</v>
      </c>
      <c r="F939" s="2" t="s">
        <v>6</v>
      </c>
      <c r="G939" s="8">
        <v>0.81239700000000004</v>
      </c>
      <c r="H939" s="8">
        <v>0.225496</v>
      </c>
      <c r="I939" s="8">
        <v>2.4963800000000001E-2</v>
      </c>
      <c r="J939" s="2">
        <v>3.0306599999999999E-18</v>
      </c>
      <c r="K939" s="2">
        <v>9.8697981338915098E-3</v>
      </c>
      <c r="L939" s="2">
        <v>1.26255011175365E-2</v>
      </c>
      <c r="M939" s="2">
        <v>0.43437023399659103</v>
      </c>
      <c r="N939" s="2" t="str">
        <f t="shared" si="29"/>
        <v>False</v>
      </c>
    </row>
    <row r="940" spans="1:17" s="2" customFormat="1" x14ac:dyDescent="0.2">
      <c r="A940" s="2" t="s">
        <v>85</v>
      </c>
      <c r="B940" s="2" t="s">
        <v>163</v>
      </c>
      <c r="C940" s="2" t="s">
        <v>318</v>
      </c>
      <c r="D940" s="2" t="str">
        <f t="shared" si="28"/>
        <v>Artery_Aorta_NDUFS8_rs4095103</v>
      </c>
      <c r="E940" s="2" t="s">
        <v>7</v>
      </c>
      <c r="F940" s="2" t="s">
        <v>3</v>
      </c>
      <c r="G940" s="8">
        <v>2.4547800000000002E-2</v>
      </c>
      <c r="H940" s="8">
        <v>0.35772700000000002</v>
      </c>
      <c r="I940" s="8">
        <v>7.4973600000000001E-2</v>
      </c>
      <c r="J940" s="2">
        <v>2.7966200000000002E-6</v>
      </c>
      <c r="K940" s="2" t="e">
        <v>#N/A</v>
      </c>
      <c r="L940" s="2" t="e">
        <v>#N/A</v>
      </c>
      <c r="M940" s="2" t="e">
        <v>#N/A</v>
      </c>
      <c r="N940" s="2" t="e">
        <f t="shared" si="29"/>
        <v>#N/A</v>
      </c>
    </row>
    <row r="941" spans="1:17" s="2" customFormat="1" x14ac:dyDescent="0.2">
      <c r="A941" s="2" t="s">
        <v>114</v>
      </c>
      <c r="B941" s="2" t="s">
        <v>152</v>
      </c>
      <c r="C941" s="2" t="s">
        <v>1320</v>
      </c>
      <c r="D941" s="2" t="str">
        <f t="shared" si="28"/>
        <v>Muscle_Skeletal_NDUFB6_rs41274017</v>
      </c>
      <c r="E941" s="2" t="s">
        <v>3</v>
      </c>
      <c r="F941" s="2" t="s">
        <v>7</v>
      </c>
      <c r="G941" s="8">
        <v>4.7450399999999997E-2</v>
      </c>
      <c r="H941" s="8">
        <v>0.10204199999999999</v>
      </c>
      <c r="I941" s="8">
        <v>3.1949199999999997E-2</v>
      </c>
      <c r="J941" s="2">
        <v>1.4730699999999999E-3</v>
      </c>
      <c r="K941" s="2">
        <v>-2.9917092961721601E-2</v>
      </c>
      <c r="L941" s="2">
        <v>4.4762940749887299E-2</v>
      </c>
      <c r="M941" s="2">
        <v>0.50391331884700596</v>
      </c>
      <c r="N941" s="2" t="str">
        <f t="shared" si="29"/>
        <v>False</v>
      </c>
    </row>
    <row r="942" spans="1:17" s="2" customFormat="1" x14ac:dyDescent="0.2">
      <c r="A942" s="2" t="s">
        <v>88</v>
      </c>
      <c r="B942" s="2" t="s">
        <v>143</v>
      </c>
      <c r="C942" s="2" t="s">
        <v>441</v>
      </c>
      <c r="D942" s="2" t="str">
        <f t="shared" si="28"/>
        <v>Brain_Amygdala_NDUFAB1_rs41280844</v>
      </c>
      <c r="E942" s="2" t="s">
        <v>2</v>
      </c>
      <c r="F942" s="2" t="s">
        <v>6</v>
      </c>
      <c r="G942" s="8">
        <v>3.8759699999999998E-3</v>
      </c>
      <c r="H942" s="8">
        <v>-1.2509999999999999</v>
      </c>
      <c r="I942" s="8">
        <v>0.31590099999999999</v>
      </c>
      <c r="J942" s="2">
        <v>1.3738499999999999E-4</v>
      </c>
      <c r="K942" s="2">
        <v>-1.60391686650679E-2</v>
      </c>
      <c r="L942" s="2">
        <v>1.01422861710632E-2</v>
      </c>
      <c r="M942" s="2">
        <v>0.113783063268492</v>
      </c>
      <c r="N942" s="2" t="str">
        <f t="shared" si="29"/>
        <v>False</v>
      </c>
    </row>
    <row r="943" spans="1:17" s="2" customFormat="1" x14ac:dyDescent="0.2">
      <c r="A943" s="2" t="s">
        <v>120</v>
      </c>
      <c r="B943" s="2" t="s">
        <v>133</v>
      </c>
      <c r="C943" s="2" t="s">
        <v>1506</v>
      </c>
      <c r="D943" s="2" t="str">
        <f t="shared" si="28"/>
        <v>Skin_Not_Sun_Exposed_Suprapubic_NDUFA13_rs41293635</v>
      </c>
      <c r="E943" s="2" t="s">
        <v>3</v>
      </c>
      <c r="F943" s="2" t="s">
        <v>7</v>
      </c>
      <c r="G943" s="8">
        <v>1.16054E-2</v>
      </c>
      <c r="H943" s="8">
        <v>-0.267262</v>
      </c>
      <c r="I943" s="8">
        <v>7.9296199999999997E-2</v>
      </c>
      <c r="J943" s="2">
        <v>8.1564699999999996E-4</v>
      </c>
      <c r="K943" s="2" t="e">
        <v>#N/A</v>
      </c>
      <c r="L943" s="2" t="e">
        <v>#N/A</v>
      </c>
      <c r="M943" s="2" t="e">
        <v>#N/A</v>
      </c>
      <c r="N943" s="2" t="e">
        <f t="shared" si="29"/>
        <v>#N/A</v>
      </c>
    </row>
    <row r="944" spans="1:17" s="2" customFormat="1" x14ac:dyDescent="0.2">
      <c r="A944" s="2" t="s">
        <v>126</v>
      </c>
      <c r="B944" s="2" t="s">
        <v>140</v>
      </c>
      <c r="C944" s="2" t="s">
        <v>1677</v>
      </c>
      <c r="D944" s="2" t="str">
        <f t="shared" si="28"/>
        <v>Thyroid_NDUFA7_rs4147653</v>
      </c>
      <c r="E944" s="2" t="s">
        <v>7</v>
      </c>
      <c r="F944" s="2" t="s">
        <v>1676</v>
      </c>
      <c r="G944" s="8">
        <v>0.195993</v>
      </c>
      <c r="H944" s="8">
        <v>0.116378</v>
      </c>
      <c r="I944" s="8">
        <v>2.0972299999999999E-2</v>
      </c>
      <c r="J944" s="2">
        <v>4.6458300000000001E-8</v>
      </c>
      <c r="K944" s="2" t="e">
        <v>#N/A</v>
      </c>
      <c r="L944" s="2" t="e">
        <v>#N/A</v>
      </c>
      <c r="M944" s="2" t="e">
        <v>#N/A</v>
      </c>
      <c r="N944" s="2" t="e">
        <f t="shared" si="29"/>
        <v>#N/A</v>
      </c>
    </row>
    <row r="945" spans="1:17" s="2" customFormat="1" x14ac:dyDescent="0.2">
      <c r="A945" s="2" t="s">
        <v>82</v>
      </c>
      <c r="B945" s="2" t="s">
        <v>142</v>
      </c>
      <c r="C945" s="2" t="s">
        <v>203</v>
      </c>
      <c r="D945" s="2" t="str">
        <f t="shared" si="28"/>
        <v>Adipose_Subcutaneous_NDUFA9_rs4147668</v>
      </c>
      <c r="E945" s="2" t="s">
        <v>6</v>
      </c>
      <c r="F945" s="2" t="s">
        <v>3</v>
      </c>
      <c r="G945" s="8">
        <v>0.38898500000000003</v>
      </c>
      <c r="H945" s="8">
        <v>0.112665</v>
      </c>
      <c r="I945" s="8">
        <v>2.2243700000000002E-2</v>
      </c>
      <c r="J945" s="2">
        <v>5.7120599999999999E-7</v>
      </c>
      <c r="K945" s="2">
        <v>2.2002396485155101E-3</v>
      </c>
      <c r="L945" s="2">
        <v>2.08787112235388E-2</v>
      </c>
      <c r="M945" s="2">
        <v>0.91607272496052705</v>
      </c>
      <c r="N945" s="2" t="str">
        <f t="shared" si="29"/>
        <v>False</v>
      </c>
    </row>
    <row r="946" spans="1:17" s="2" customFormat="1" x14ac:dyDescent="0.2">
      <c r="A946" s="2" t="s">
        <v>126</v>
      </c>
      <c r="B946" s="2" t="s">
        <v>160</v>
      </c>
      <c r="C946" s="2" t="s">
        <v>1658</v>
      </c>
      <c r="D946" s="2" t="str">
        <f t="shared" si="28"/>
        <v>Thyroid_NDUFS4_rs4147736</v>
      </c>
      <c r="E946" s="2" t="s">
        <v>2</v>
      </c>
      <c r="F946" s="2" t="s">
        <v>6</v>
      </c>
      <c r="G946" s="8">
        <v>0.48083599999999999</v>
      </c>
      <c r="H946" s="8">
        <v>0.154974</v>
      </c>
      <c r="I946" s="8">
        <v>1.92102E-2</v>
      </c>
      <c r="J946" s="2">
        <v>5.2911100000000001E-15</v>
      </c>
      <c r="K946" s="2">
        <v>1.92006401073729E-2</v>
      </c>
      <c r="L946" s="2">
        <v>1.4854749829003601E-2</v>
      </c>
      <c r="M946" s="2">
        <v>0.196163638775113</v>
      </c>
      <c r="N946" s="2" t="str">
        <f t="shared" si="29"/>
        <v>False</v>
      </c>
    </row>
    <row r="947" spans="1:17" s="2" customFormat="1" x14ac:dyDescent="0.2">
      <c r="A947" s="2" t="s">
        <v>1855</v>
      </c>
      <c r="B947" s="2" t="s">
        <v>160</v>
      </c>
      <c r="C947" s="2" t="s">
        <v>1824</v>
      </c>
      <c r="D947" s="2" t="str">
        <f t="shared" si="28"/>
        <v>Whole_blood_NDUFS4_rs4147744</v>
      </c>
      <c r="E947" s="2" t="s">
        <v>2</v>
      </c>
      <c r="F947" s="2" t="s">
        <v>7</v>
      </c>
      <c r="G947" s="8">
        <v>0.16018721219898799</v>
      </c>
      <c r="H947" s="8">
        <v>0.21330980734861699</v>
      </c>
      <c r="I947" s="8">
        <v>1.60435183817789E-2</v>
      </c>
      <c r="J947" s="6">
        <v>2.4549999999999998E-40</v>
      </c>
      <c r="K947" s="2">
        <v>1.43429879902334E-2</v>
      </c>
      <c r="L947" s="2">
        <v>1.4229537979001601E-2</v>
      </c>
      <c r="M947" s="2">
        <v>0.31346749498309501</v>
      </c>
      <c r="N947" s="2" t="str">
        <f t="shared" si="29"/>
        <v>False</v>
      </c>
      <c r="P947" s="14"/>
    </row>
    <row r="948" spans="1:17" s="2" customFormat="1" x14ac:dyDescent="0.2">
      <c r="A948" s="2" t="s">
        <v>115</v>
      </c>
      <c r="B948" s="2" t="s">
        <v>161</v>
      </c>
      <c r="C948" s="2" t="s">
        <v>1337</v>
      </c>
      <c r="D948" s="2" t="str">
        <f t="shared" si="28"/>
        <v>Nerve_Tibial_NDUFS5_rs4147753</v>
      </c>
      <c r="E948" s="2" t="s">
        <v>6</v>
      </c>
      <c r="F948" s="2" t="s">
        <v>2</v>
      </c>
      <c r="G948" s="8">
        <v>0.28289500000000001</v>
      </c>
      <c r="H948" s="8">
        <v>-0.59801400000000005</v>
      </c>
      <c r="I948" s="8">
        <v>1.7565600000000001E-2</v>
      </c>
      <c r="J948" s="2">
        <v>5.1520399999999995E-128</v>
      </c>
      <c r="K948" s="2">
        <v>2.6756898667924202E-3</v>
      </c>
      <c r="L948" s="2">
        <v>4.17030370526442E-3</v>
      </c>
      <c r="M948" s="2">
        <v>0.52112934962880397</v>
      </c>
      <c r="N948" s="2" t="str">
        <f t="shared" si="29"/>
        <v>False</v>
      </c>
    </row>
    <row r="949" spans="1:17" s="2" customFormat="1" x14ac:dyDescent="0.2">
      <c r="A949" s="2" t="s">
        <v>127</v>
      </c>
      <c r="B949" s="2" t="s">
        <v>163</v>
      </c>
      <c r="C949" s="2" t="s">
        <v>1700</v>
      </c>
      <c r="D949" s="2" t="str">
        <f t="shared" si="28"/>
        <v>Uterus_NDUFS8_rs4147782</v>
      </c>
      <c r="E949" s="2" t="s">
        <v>2</v>
      </c>
      <c r="F949" s="2" t="s">
        <v>6</v>
      </c>
      <c r="G949" s="8">
        <v>0.55038799999999999</v>
      </c>
      <c r="H949" s="8">
        <v>-0.167991</v>
      </c>
      <c r="I949" s="8">
        <v>4.7246200000000002E-2</v>
      </c>
      <c r="J949" s="2">
        <v>5.6903300000000004E-4</v>
      </c>
      <c r="K949" s="2">
        <v>1.91694793173444E-2</v>
      </c>
      <c r="L949" s="2">
        <v>1.3825740664678499E-2</v>
      </c>
      <c r="M949" s="2">
        <v>0.16559229646454501</v>
      </c>
      <c r="N949" s="2" t="str">
        <f t="shared" si="29"/>
        <v>False</v>
      </c>
    </row>
    <row r="950" spans="1:17" s="2" customFormat="1" x14ac:dyDescent="0.2">
      <c r="A950" s="2" t="s">
        <v>114</v>
      </c>
      <c r="B950" s="2" t="s">
        <v>151</v>
      </c>
      <c r="C950" s="2" t="s">
        <v>606</v>
      </c>
      <c r="D950" s="2" t="str">
        <f t="shared" si="28"/>
        <v>Muscle_Skeletal_NDUFB5_rs4147789</v>
      </c>
      <c r="E950" s="2" t="s">
        <v>6</v>
      </c>
      <c r="F950" s="2" t="s">
        <v>7</v>
      </c>
      <c r="G950" s="8">
        <v>0.50920699999999997</v>
      </c>
      <c r="H950" s="8">
        <v>-6.6077499999999997E-2</v>
      </c>
      <c r="I950" s="8">
        <v>1.3025800000000001E-2</v>
      </c>
      <c r="J950" s="2">
        <v>5.1505399999999995E-7</v>
      </c>
      <c r="K950" s="2">
        <v>4.9336006961522502E-2</v>
      </c>
      <c r="L950" s="2">
        <v>3.59093488706443E-2</v>
      </c>
      <c r="M950" s="2">
        <v>0.16947141063133001</v>
      </c>
      <c r="N950" s="2" t="str">
        <f t="shared" si="29"/>
        <v>False</v>
      </c>
    </row>
    <row r="951" spans="1:17" s="2" customFormat="1" x14ac:dyDescent="0.2">
      <c r="A951" s="2" t="s">
        <v>114</v>
      </c>
      <c r="B951" s="2" t="s">
        <v>166</v>
      </c>
      <c r="C951" s="2" t="s">
        <v>217</v>
      </c>
      <c r="D951" s="2" t="str">
        <f t="shared" si="28"/>
        <v>Muscle_Skeletal_NDUFV3_rs4148974</v>
      </c>
      <c r="E951" s="2" t="s">
        <v>7</v>
      </c>
      <c r="F951" s="2" t="s">
        <v>3</v>
      </c>
      <c r="G951" s="8">
        <v>5.3116099999999999E-2</v>
      </c>
      <c r="H951" s="8">
        <v>-1.39689</v>
      </c>
      <c r="I951" s="8">
        <v>4.39926E-2</v>
      </c>
      <c r="J951" s="2">
        <v>2.67947E-133</v>
      </c>
      <c r="K951" s="2">
        <v>-1.0986548690304901E-3</v>
      </c>
      <c r="L951" s="2">
        <v>3.4733586753430798E-3</v>
      </c>
      <c r="M951" s="2">
        <v>0.75176792381218205</v>
      </c>
      <c r="N951" s="2" t="str">
        <f t="shared" si="29"/>
        <v>False</v>
      </c>
    </row>
    <row r="952" spans="1:17" s="2" customFormat="1" x14ac:dyDescent="0.2">
      <c r="A952" s="2" t="s">
        <v>96</v>
      </c>
      <c r="B952" s="2" t="s">
        <v>130</v>
      </c>
      <c r="C952" s="2" t="s">
        <v>704</v>
      </c>
      <c r="D952" s="2" t="str">
        <f t="shared" si="28"/>
        <v>Brain_Hypothalamus_NDUFA10_rs4149556</v>
      </c>
      <c r="E952" s="2" t="s">
        <v>7</v>
      </c>
      <c r="F952" s="2" t="s">
        <v>3</v>
      </c>
      <c r="G952" s="8">
        <v>0.28823500000000002</v>
      </c>
      <c r="H952" s="8">
        <v>0.309641</v>
      </c>
      <c r="I952" s="8">
        <v>4.0106099999999999E-2</v>
      </c>
      <c r="J952" s="2">
        <v>2.7185799999999999E-12</v>
      </c>
      <c r="K952" s="2">
        <v>1.32908755623448E-4</v>
      </c>
      <c r="L952" s="2">
        <v>7.8048449656214804E-3</v>
      </c>
      <c r="M952" s="2">
        <v>0.98641347528656598</v>
      </c>
      <c r="N952" s="2" t="str">
        <f t="shared" si="29"/>
        <v>False</v>
      </c>
    </row>
    <row r="953" spans="1:17" s="2" customFormat="1" x14ac:dyDescent="0.2">
      <c r="A953" s="2" t="s">
        <v>129</v>
      </c>
      <c r="B953" s="2" t="s">
        <v>154</v>
      </c>
      <c r="C953" s="2" t="s">
        <v>1765</v>
      </c>
      <c r="D953" s="2" t="str">
        <f t="shared" si="28"/>
        <v>Whole_Blood_NDUFB8_rs4244338</v>
      </c>
      <c r="E953" s="2" t="s">
        <v>6</v>
      </c>
      <c r="F953" s="2" t="s">
        <v>2</v>
      </c>
      <c r="G953" s="8">
        <v>0.20820900000000001</v>
      </c>
      <c r="H953" s="8">
        <v>-0.132298</v>
      </c>
      <c r="I953" s="8">
        <v>1.71375E-2</v>
      </c>
      <c r="J953" s="2">
        <v>4.8958299999999997E-14</v>
      </c>
      <c r="K953" s="2">
        <v>8.5692905410512596E-2</v>
      </c>
      <c r="L953" s="2">
        <v>2.09277540098868E-2</v>
      </c>
      <c r="M953" s="2">
        <v>4.2271267107324698E-5</v>
      </c>
      <c r="N953" s="2" t="str">
        <f t="shared" si="29"/>
        <v>True</v>
      </c>
      <c r="O953" s="2" t="str">
        <f>VLOOKUP(C953,'[1]LD-check-results'!A:C,2,FALSE)</f>
        <v>rs603424_A_G</v>
      </c>
      <c r="P953" s="15">
        <f>VLOOKUP(C953,'[1]LD-check-results'!A:C,3,FALSE)</f>
        <v>1.4610971104899999E-3</v>
      </c>
      <c r="Q953" s="14" t="str">
        <f>IF(P953&gt;0.7,"Pass","Fail")</f>
        <v>Fail</v>
      </c>
    </row>
    <row r="954" spans="1:17" s="2" customFormat="1" x14ac:dyDescent="0.2">
      <c r="A954" s="2" t="s">
        <v>82</v>
      </c>
      <c r="B954" s="2" t="s">
        <v>163</v>
      </c>
      <c r="C954" s="2" t="s">
        <v>201</v>
      </c>
      <c r="D954" s="2" t="str">
        <f t="shared" si="28"/>
        <v>Adipose_Subcutaneous_NDUFS8_rs4244839</v>
      </c>
      <c r="E954" s="2" t="s">
        <v>3</v>
      </c>
      <c r="F954" s="2" t="s">
        <v>7</v>
      </c>
      <c r="G954" s="8">
        <v>0.25731500000000002</v>
      </c>
      <c r="H954" s="8">
        <v>0.17255300000000001</v>
      </c>
      <c r="I954" s="8">
        <v>1.8800500000000001E-2</v>
      </c>
      <c r="J954" s="2">
        <v>1.0845799999999999E-18</v>
      </c>
      <c r="K954" s="2">
        <v>4.6735205994679902E-4</v>
      </c>
      <c r="L954" s="2">
        <v>1.57169101667314E-2</v>
      </c>
      <c r="M954" s="2">
        <v>0.97627790424537197</v>
      </c>
      <c r="N954" s="2" t="str">
        <f t="shared" si="29"/>
        <v>False</v>
      </c>
    </row>
    <row r="955" spans="1:17" s="2" customFormat="1" x14ac:dyDescent="0.2">
      <c r="A955" s="2" t="s">
        <v>95</v>
      </c>
      <c r="B955" s="2" t="s">
        <v>155</v>
      </c>
      <c r="C955" s="2" t="s">
        <v>681</v>
      </c>
      <c r="D955" s="2" t="str">
        <f t="shared" si="28"/>
        <v>Brain_Hippocampus_NDUFB9_rs4295647</v>
      </c>
      <c r="E955" s="2" t="s">
        <v>3</v>
      </c>
      <c r="F955" s="2" t="s">
        <v>7</v>
      </c>
      <c r="G955" s="8">
        <v>0.80303000000000002</v>
      </c>
      <c r="H955" s="8">
        <v>-0.18506</v>
      </c>
      <c r="I955" s="8">
        <v>5.3884399999999999E-2</v>
      </c>
      <c r="J955" s="2">
        <v>8.0634900000000004E-4</v>
      </c>
      <c r="K955" s="2">
        <v>2.78358370258295E-2</v>
      </c>
      <c r="L955" s="2">
        <v>1.6269318059007901E-2</v>
      </c>
      <c r="M955" s="2">
        <v>8.7092076211062103E-2</v>
      </c>
      <c r="N955" s="2" t="str">
        <f t="shared" si="29"/>
        <v>False</v>
      </c>
    </row>
    <row r="956" spans="1:17" s="2" customFormat="1" x14ac:dyDescent="0.2">
      <c r="A956" s="2" t="s">
        <v>111</v>
      </c>
      <c r="B956" s="2" t="s">
        <v>162</v>
      </c>
      <c r="C956" s="2" t="s">
        <v>53</v>
      </c>
      <c r="D956" s="2" t="str">
        <f t="shared" si="28"/>
        <v>Liver_NDUFS6_rs432951</v>
      </c>
      <c r="E956" s="2" t="s">
        <v>2</v>
      </c>
      <c r="F956" s="2" t="s">
        <v>6</v>
      </c>
      <c r="G956" s="8">
        <v>0.50480799999999992</v>
      </c>
      <c r="H956" s="8">
        <v>-0.17697199999999999</v>
      </c>
      <c r="I956" s="8">
        <v>4.9490699999999999E-2</v>
      </c>
      <c r="J956" s="2">
        <v>4.5608699999999999E-4</v>
      </c>
      <c r="K956" s="2">
        <v>-7.5023167506724203E-3</v>
      </c>
      <c r="L956" s="2">
        <v>1.30506520805551E-2</v>
      </c>
      <c r="M956" s="2">
        <v>0.56538500490632704</v>
      </c>
      <c r="N956" s="2" t="str">
        <f t="shared" si="29"/>
        <v>False</v>
      </c>
    </row>
    <row r="957" spans="1:17" s="2" customFormat="1" x14ac:dyDescent="0.2">
      <c r="A957" s="2" t="s">
        <v>84</v>
      </c>
      <c r="B957" s="2" t="s">
        <v>172</v>
      </c>
      <c r="C957" s="2" t="s">
        <v>297</v>
      </c>
      <c r="D957" s="2" t="str">
        <f t="shared" si="28"/>
        <v>Adrenal_Gland_NDUFB11_rs4339766</v>
      </c>
      <c r="E957" s="2" t="s">
        <v>2</v>
      </c>
      <c r="F957" s="2" t="s">
        <v>6</v>
      </c>
      <c r="G957" s="8">
        <v>0.31115900000000002</v>
      </c>
      <c r="H957" s="8">
        <v>-0.13605900000000001</v>
      </c>
      <c r="I957" s="8">
        <v>3.2519899999999997E-2</v>
      </c>
      <c r="J957" s="2">
        <v>4.3482300000000002E-5</v>
      </c>
      <c r="K957" s="2">
        <v>-4.7356661448342302E-2</v>
      </c>
      <c r="L957" s="2">
        <v>1.52624964169956E-2</v>
      </c>
      <c r="M957" s="2">
        <v>1.91691183281963E-3</v>
      </c>
      <c r="N957" s="2" t="str">
        <f t="shared" si="29"/>
        <v>True</v>
      </c>
      <c r="O957" s="2" t="str">
        <f>VLOOKUP(C957,'[1]LD-check-results'!A:C,2,FALSE)</f>
        <v>NA</v>
      </c>
      <c r="P957" s="15" t="str">
        <f>VLOOKUP(C957,'[1]LD-check-results'!A:C,3,FALSE)</f>
        <v>NA</v>
      </c>
      <c r="Q957" s="14" t="s">
        <v>1858</v>
      </c>
    </row>
    <row r="958" spans="1:17" s="2" customFormat="1" x14ac:dyDescent="0.2">
      <c r="A958" s="2" t="s">
        <v>86</v>
      </c>
      <c r="B958" s="2" t="s">
        <v>160</v>
      </c>
      <c r="C958" s="2" t="s">
        <v>343</v>
      </c>
      <c r="D958" s="2" t="str">
        <f t="shared" si="28"/>
        <v>Artery_Coronary_NDUFS4_rs435713</v>
      </c>
      <c r="E958" s="2" t="s">
        <v>2</v>
      </c>
      <c r="F958" s="2" t="s">
        <v>3</v>
      </c>
      <c r="G958" s="8">
        <v>0.26760600000000001</v>
      </c>
      <c r="H958" s="8">
        <v>-0.174874</v>
      </c>
      <c r="I958" s="8">
        <v>3.6980800000000001E-2</v>
      </c>
      <c r="J958" s="2">
        <v>4.66622E-6</v>
      </c>
      <c r="K958" s="2">
        <v>3.4668389812093298E-3</v>
      </c>
      <c r="L958" s="2">
        <v>1.46762812081842E-2</v>
      </c>
      <c r="M958" s="2">
        <v>0.81326154666195805</v>
      </c>
      <c r="N958" s="2" t="str">
        <f t="shared" si="29"/>
        <v>False</v>
      </c>
    </row>
    <row r="959" spans="1:17" s="2" customFormat="1" x14ac:dyDescent="0.2">
      <c r="A959" s="2" t="s">
        <v>1855</v>
      </c>
      <c r="B959" s="2" t="s">
        <v>159</v>
      </c>
      <c r="C959" s="2" t="s">
        <v>175</v>
      </c>
      <c r="D959" s="2" t="str">
        <f t="shared" si="28"/>
        <v>Whole_blood_NDUFS2_rs4379692</v>
      </c>
      <c r="E959" s="2" t="s">
        <v>7</v>
      </c>
      <c r="F959" s="2" t="s">
        <v>3</v>
      </c>
      <c r="G959" s="8">
        <v>0.30175880341237898</v>
      </c>
      <c r="H959" s="8">
        <v>-0.22517092084440299</v>
      </c>
      <c r="I959" s="8">
        <v>8.6349800527830908E-3</v>
      </c>
      <c r="J959" s="6">
        <v>6.7190000000000002E-150</v>
      </c>
      <c r="K959" s="2">
        <v>-8.2364098870475397E-3</v>
      </c>
      <c r="L959" s="2">
        <v>1.09996441325565E-2</v>
      </c>
      <c r="M959" s="2">
        <v>0.45398453561873903</v>
      </c>
      <c r="N959" s="2" t="str">
        <f t="shared" si="29"/>
        <v>False</v>
      </c>
      <c r="P959" s="14"/>
      <c r="Q959" s="14"/>
    </row>
    <row r="960" spans="1:17" s="2" customFormat="1" x14ac:dyDescent="0.2">
      <c r="A960" s="2" t="s">
        <v>89</v>
      </c>
      <c r="B960" s="2" t="s">
        <v>162</v>
      </c>
      <c r="C960" s="2" t="s">
        <v>461</v>
      </c>
      <c r="D960" s="2" t="str">
        <f t="shared" si="28"/>
        <v>Brain_Anterior_cingulate_cortex_BA24_NDUFS6_rs4425547</v>
      </c>
      <c r="E960" s="2" t="s">
        <v>6</v>
      </c>
      <c r="F960" s="2" t="s">
        <v>3</v>
      </c>
      <c r="G960" s="8">
        <v>0.46938800000000003</v>
      </c>
      <c r="H960" s="8">
        <v>0.167766</v>
      </c>
      <c r="I960" s="8">
        <v>4.2163600000000002E-2</v>
      </c>
      <c r="J960" s="2">
        <v>1.17933E-4</v>
      </c>
      <c r="K960" s="2" t="e">
        <v>#N/A</v>
      </c>
      <c r="L960" s="2" t="e">
        <v>#N/A</v>
      </c>
      <c r="M960" s="2" t="e">
        <v>#N/A</v>
      </c>
      <c r="N960" s="2" t="e">
        <f t="shared" si="29"/>
        <v>#N/A</v>
      </c>
    </row>
    <row r="961" spans="1:17" s="2" customFormat="1" x14ac:dyDescent="0.2">
      <c r="A961" s="2" t="s">
        <v>1855</v>
      </c>
      <c r="B961" s="2" t="s">
        <v>143</v>
      </c>
      <c r="C961" s="2" t="s">
        <v>1807</v>
      </c>
      <c r="D961" s="2" t="str">
        <f t="shared" si="28"/>
        <v>Whole_blood_NDUFAB1_rs442764</v>
      </c>
      <c r="E961" s="2" t="s">
        <v>3</v>
      </c>
      <c r="F961" s="2" t="s">
        <v>7</v>
      </c>
      <c r="G961" s="8">
        <v>9.4333291388784005E-2</v>
      </c>
      <c r="H961" s="8">
        <v>-8.5254020196056601E-2</v>
      </c>
      <c r="I961" s="8">
        <v>1.42706048101064E-2</v>
      </c>
      <c r="J961" s="6">
        <v>2.3121999999999999E-9</v>
      </c>
      <c r="K961" s="2">
        <v>4.1092490418633602E-2</v>
      </c>
      <c r="L961" s="2">
        <v>4.7481631951197097E-2</v>
      </c>
      <c r="M961" s="2">
        <v>0.386797486209986</v>
      </c>
      <c r="N961" s="2" t="str">
        <f t="shared" si="29"/>
        <v>False</v>
      </c>
      <c r="P961" s="14"/>
      <c r="Q961" s="14"/>
    </row>
    <row r="962" spans="1:17" s="2" customFormat="1" x14ac:dyDescent="0.2">
      <c r="A962" s="2" t="s">
        <v>1855</v>
      </c>
      <c r="B962" s="2" t="s">
        <v>138</v>
      </c>
      <c r="C962" s="2" t="s">
        <v>1798</v>
      </c>
      <c r="D962" s="2" t="str">
        <f t="shared" si="28"/>
        <v>Whole_blood_NDUFA5_rs4483092</v>
      </c>
      <c r="E962" s="2" t="s">
        <v>6</v>
      </c>
      <c r="F962" s="2" t="s">
        <v>2</v>
      </c>
      <c r="G962" s="8">
        <v>0.273754</v>
      </c>
      <c r="H962" s="8">
        <v>-0.110187826587631</v>
      </c>
      <c r="I962" s="8">
        <v>1.8481998454793098E-2</v>
      </c>
      <c r="J962" s="6">
        <v>2.4917E-9</v>
      </c>
      <c r="K962" s="2">
        <v>9.8704188076964294E-2</v>
      </c>
      <c r="L962" s="2">
        <v>2.30624386485088E-2</v>
      </c>
      <c r="M962" s="2">
        <v>1.8700437741731301E-5</v>
      </c>
      <c r="N962" s="2" t="str">
        <f t="shared" si="29"/>
        <v>True</v>
      </c>
      <c r="O962" s="2" t="str">
        <f>VLOOKUP(C962,'[1]LD-check-results'!A:C,2,FALSE)</f>
        <v>rs720289_G_A</v>
      </c>
      <c r="P962" s="15">
        <f>VLOOKUP(C962,'[1]LD-check-results'!A:C,3,FALSE)</f>
        <v>0.48410980840000001</v>
      </c>
      <c r="Q962" s="14" t="str">
        <f>IF(P962&gt;0.7,"Pass","Fail")</f>
        <v>Fail</v>
      </c>
    </row>
    <row r="963" spans="1:17" s="2" customFormat="1" x14ac:dyDescent="0.2">
      <c r="A963" s="2" t="s">
        <v>100</v>
      </c>
      <c r="B963" s="2" t="s">
        <v>156</v>
      </c>
      <c r="C963" s="2" t="s">
        <v>861</v>
      </c>
      <c r="D963" s="2" t="str">
        <f t="shared" si="28"/>
        <v>Brain_Substantia_nigra_NDUFC1_rs448469</v>
      </c>
      <c r="E963" s="2" t="s">
        <v>3</v>
      </c>
      <c r="F963" s="2" t="s">
        <v>7</v>
      </c>
      <c r="G963" s="8">
        <v>0.69736799999999999</v>
      </c>
      <c r="H963" s="8">
        <v>-0.210257</v>
      </c>
      <c r="I963" s="8">
        <v>6.2153199999999999E-2</v>
      </c>
      <c r="J963" s="2">
        <v>1.06791E-3</v>
      </c>
      <c r="K963" s="2">
        <v>5.9831539496901396E-3</v>
      </c>
      <c r="L963" s="2">
        <v>1.1888308118160201E-2</v>
      </c>
      <c r="M963" s="2">
        <v>0.61476705686017197</v>
      </c>
      <c r="N963" s="2" t="str">
        <f t="shared" si="29"/>
        <v>False</v>
      </c>
    </row>
    <row r="964" spans="1:17" s="2" customFormat="1" x14ac:dyDescent="0.2">
      <c r="A964" s="2" t="s">
        <v>128</v>
      </c>
      <c r="B964" s="2" t="s">
        <v>162</v>
      </c>
      <c r="C964" s="2" t="s">
        <v>1721</v>
      </c>
      <c r="D964" s="2" t="str">
        <f t="shared" ref="D964:D1027" si="30">A964&amp;"_"&amp;B964&amp;"_"&amp;C964</f>
        <v>Vagina_NDUFS6_rs4485967</v>
      </c>
      <c r="E964" s="2" t="s">
        <v>7</v>
      </c>
      <c r="F964" s="2" t="s">
        <v>3</v>
      </c>
      <c r="G964" s="8">
        <v>0.74113499999999999</v>
      </c>
      <c r="H964" s="8">
        <v>0.179843</v>
      </c>
      <c r="I964" s="8">
        <v>4.6811199999999997E-2</v>
      </c>
      <c r="J964" s="2">
        <v>1.9962300000000001E-4</v>
      </c>
      <c r="K964" s="2">
        <v>-2.37484917400177E-2</v>
      </c>
      <c r="L964" s="2">
        <v>1.7322331144386999E-2</v>
      </c>
      <c r="M964" s="2">
        <v>0.17038259110873699</v>
      </c>
      <c r="N964" s="2" t="str">
        <f t="shared" ref="N964:N1027" si="31">IF(AND(M964&lt;0.05),"True","False")</f>
        <v>False</v>
      </c>
    </row>
    <row r="965" spans="1:17" s="2" customFormat="1" x14ac:dyDescent="0.2">
      <c r="A965" s="2" t="s">
        <v>98</v>
      </c>
      <c r="B965" s="2" t="s">
        <v>159</v>
      </c>
      <c r="C965" s="2" t="s">
        <v>776</v>
      </c>
      <c r="D965" s="2" t="str">
        <f t="shared" si="30"/>
        <v>Brain_Putamen_basal_ganglia_NDUFS2_rs4489574</v>
      </c>
      <c r="E965" s="2" t="s">
        <v>7</v>
      </c>
      <c r="F965" s="2" t="s">
        <v>3</v>
      </c>
      <c r="G965" s="8">
        <v>0.32647100000000001</v>
      </c>
      <c r="H965" s="8">
        <v>0.27740399999999998</v>
      </c>
      <c r="I965" s="8">
        <v>4.96365E-2</v>
      </c>
      <c r="J965" s="2">
        <v>1.28666E-7</v>
      </c>
      <c r="K965" s="2">
        <v>-2.05119608945797E-3</v>
      </c>
      <c r="L965" s="2">
        <v>8.9021787717552692E-3</v>
      </c>
      <c r="M965" s="2">
        <v>0.81776925683474999</v>
      </c>
      <c r="N965" s="2" t="str">
        <f t="shared" si="31"/>
        <v>False</v>
      </c>
    </row>
    <row r="966" spans="1:17" s="2" customFormat="1" x14ac:dyDescent="0.2">
      <c r="A966" s="2" t="s">
        <v>87</v>
      </c>
      <c r="B966" s="2" t="s">
        <v>172</v>
      </c>
      <c r="C966" s="2" t="s">
        <v>410</v>
      </c>
      <c r="D966" s="2" t="str">
        <f t="shared" si="30"/>
        <v>Artery_Tibial_NDUFB11_rs4529579</v>
      </c>
      <c r="E966" s="2" t="s">
        <v>7</v>
      </c>
      <c r="F966" s="2" t="s">
        <v>3</v>
      </c>
      <c r="G966" s="8">
        <v>0.58133600000000007</v>
      </c>
      <c r="H966" s="8">
        <v>0.10713499999999999</v>
      </c>
      <c r="I966" s="8">
        <v>1.34632E-2</v>
      </c>
      <c r="J966" s="2">
        <v>1.1277500000000001E-14</v>
      </c>
      <c r="K966" s="2">
        <v>-5.7443412516917897E-2</v>
      </c>
      <c r="L966" s="2">
        <v>1.8888318476688301E-2</v>
      </c>
      <c r="M966" s="2">
        <v>2.3562654788699001E-3</v>
      </c>
      <c r="N966" s="2" t="str">
        <f t="shared" si="31"/>
        <v>True</v>
      </c>
      <c r="O966" s="2" t="str">
        <f>VLOOKUP(C966,'[1]LD-check-results'!A:C,2,FALSE)</f>
        <v>NA</v>
      </c>
      <c r="P966" s="15" t="str">
        <f>VLOOKUP(C966,'[1]LD-check-results'!A:C,3,FALSE)</f>
        <v>NA</v>
      </c>
      <c r="Q966" s="14" t="s">
        <v>1858</v>
      </c>
    </row>
    <row r="967" spans="1:17" s="2" customFormat="1" x14ac:dyDescent="0.2">
      <c r="A967" s="2" t="s">
        <v>110</v>
      </c>
      <c r="B967" s="2" t="s">
        <v>170</v>
      </c>
      <c r="C967" s="2" t="s">
        <v>1192</v>
      </c>
      <c r="D967" s="2" t="str">
        <f t="shared" si="30"/>
        <v>Heart_Left_Ventricle_NDUFS3_rs4547053</v>
      </c>
      <c r="E967" s="2" t="s">
        <v>3</v>
      </c>
      <c r="F967" s="2" t="s">
        <v>6</v>
      </c>
      <c r="G967" s="8">
        <v>0.99222798000000001</v>
      </c>
      <c r="H967" s="8">
        <v>0.29161399999999998</v>
      </c>
      <c r="I967" s="8">
        <v>9.5878500000000005E-2</v>
      </c>
      <c r="J967" s="2">
        <v>2.55127E-3</v>
      </c>
      <c r="K967" s="2" t="e">
        <v>#N/A</v>
      </c>
      <c r="L967" s="2" t="e">
        <v>#N/A</v>
      </c>
      <c r="M967" s="2" t="e">
        <v>#N/A</v>
      </c>
      <c r="N967" s="2" t="e">
        <f t="shared" si="31"/>
        <v>#N/A</v>
      </c>
    </row>
    <row r="968" spans="1:17" s="2" customFormat="1" x14ac:dyDescent="0.2">
      <c r="A968" s="2" t="s">
        <v>89</v>
      </c>
      <c r="B968" s="2" t="s">
        <v>149</v>
      </c>
      <c r="C968" s="2" t="s">
        <v>478</v>
      </c>
      <c r="D968" s="2" t="str">
        <f t="shared" si="30"/>
        <v>Brain_Anterior_cingulate_cortex_BA24_NDUFB10_rs45482793</v>
      </c>
      <c r="E968" s="2" t="s">
        <v>7</v>
      </c>
      <c r="F968" s="2" t="s">
        <v>3</v>
      </c>
      <c r="G968" s="8">
        <v>2.3809500000000001E-2</v>
      </c>
      <c r="H968" s="8">
        <v>0.54332499999999995</v>
      </c>
      <c r="I968" s="8">
        <v>0.137846</v>
      </c>
      <c r="J968" s="2">
        <v>1.35482E-4</v>
      </c>
      <c r="K968" s="2">
        <v>2.47991533612479E-3</v>
      </c>
      <c r="L968" s="2">
        <v>1.68022822435927E-2</v>
      </c>
      <c r="M968" s="2">
        <v>0.882663223864672</v>
      </c>
      <c r="N968" s="2" t="str">
        <f t="shared" si="31"/>
        <v>False</v>
      </c>
    </row>
    <row r="969" spans="1:17" s="2" customFormat="1" x14ac:dyDescent="0.2">
      <c r="A969" s="2" t="s">
        <v>110</v>
      </c>
      <c r="B969" s="2" t="s">
        <v>169</v>
      </c>
      <c r="C969" s="2" t="s">
        <v>1201</v>
      </c>
      <c r="D969" s="2" t="str">
        <f t="shared" si="30"/>
        <v>Heart_Left_Ventricle_NDUFS7_rs45613932</v>
      </c>
      <c r="E969" s="2" t="s">
        <v>6</v>
      </c>
      <c r="F969" s="2" t="s">
        <v>2</v>
      </c>
      <c r="G969" s="8">
        <v>2.3316099999999999E-2</v>
      </c>
      <c r="H969" s="8">
        <v>0.199346</v>
      </c>
      <c r="I969" s="8">
        <v>5.3893099999999999E-2</v>
      </c>
      <c r="J969" s="2">
        <v>2.55278E-4</v>
      </c>
      <c r="K969" s="2">
        <v>-4.3544891796173497E-2</v>
      </c>
      <c r="L969" s="2">
        <v>5.5230604075326303E-2</v>
      </c>
      <c r="M969" s="2">
        <v>0.43045129906317298</v>
      </c>
      <c r="N969" s="2" t="str">
        <f t="shared" si="31"/>
        <v>False</v>
      </c>
    </row>
    <row r="970" spans="1:17" s="2" customFormat="1" x14ac:dyDescent="0.2">
      <c r="A970" s="2" t="s">
        <v>84</v>
      </c>
      <c r="B970" s="2" t="s">
        <v>168</v>
      </c>
      <c r="C970" s="2" t="s">
        <v>261</v>
      </c>
      <c r="D970" s="2" t="str">
        <f t="shared" si="30"/>
        <v>Adrenal_Gland_NDUFB3_rs4569459</v>
      </c>
      <c r="E970" s="2" t="s">
        <v>6</v>
      </c>
      <c r="F970" s="2" t="s">
        <v>2</v>
      </c>
      <c r="G970" s="8">
        <v>0.90557940000000003</v>
      </c>
      <c r="H970" s="8">
        <v>0.226882</v>
      </c>
      <c r="I970" s="8">
        <v>7.4480699999999997E-2</v>
      </c>
      <c r="J970" s="2">
        <v>2.6418000000000001E-3</v>
      </c>
      <c r="K970" s="2">
        <v>1.7897409225941199E-2</v>
      </c>
      <c r="L970" s="2">
        <v>2.2864749076612501E-2</v>
      </c>
      <c r="M970" s="2">
        <v>0.43377324368636799</v>
      </c>
      <c r="N970" s="2" t="str">
        <f t="shared" si="31"/>
        <v>False</v>
      </c>
    </row>
    <row r="971" spans="1:17" s="2" customFormat="1" x14ac:dyDescent="0.2">
      <c r="A971" s="2" t="s">
        <v>112</v>
      </c>
      <c r="B971" s="2" t="s">
        <v>143</v>
      </c>
      <c r="C971" s="2" t="s">
        <v>1266</v>
      </c>
      <c r="D971" s="2" t="str">
        <f t="shared" si="30"/>
        <v>Lung_NDUFAB1_rs457194</v>
      </c>
      <c r="E971" s="2" t="s">
        <v>6</v>
      </c>
      <c r="F971" s="2" t="s">
        <v>2</v>
      </c>
      <c r="G971" s="8">
        <v>0.104854</v>
      </c>
      <c r="H971" s="8">
        <v>8.6367299999999994E-2</v>
      </c>
      <c r="I971" s="8">
        <v>2.4022999999999999E-2</v>
      </c>
      <c r="J971" s="2">
        <v>3.6041900000000001E-4</v>
      </c>
      <c r="K971" s="2">
        <v>-4.2739555364125097E-2</v>
      </c>
      <c r="L971" s="2">
        <v>4.6816329791483598E-2</v>
      </c>
      <c r="M971" s="2">
        <v>0.361284712652367</v>
      </c>
      <c r="N971" s="2" t="str">
        <f t="shared" si="31"/>
        <v>False</v>
      </c>
    </row>
    <row r="972" spans="1:17" s="2" customFormat="1" x14ac:dyDescent="0.2">
      <c r="A972" s="2" t="s">
        <v>94</v>
      </c>
      <c r="B972" s="2" t="s">
        <v>141</v>
      </c>
      <c r="C972" s="2" t="s">
        <v>648</v>
      </c>
      <c r="D972" s="2" t="str">
        <f t="shared" si="30"/>
        <v>Brain_Frontal_Cortex_BA9_NDUFA8_rs4578014</v>
      </c>
      <c r="E972" s="2" t="s">
        <v>6</v>
      </c>
      <c r="F972" s="2" t="s">
        <v>2</v>
      </c>
      <c r="G972" s="8">
        <v>0.80285699999999993</v>
      </c>
      <c r="H972" s="8">
        <v>0.13409199999999999</v>
      </c>
      <c r="I972" s="8">
        <v>3.6831599999999999E-2</v>
      </c>
      <c r="J972" s="2">
        <v>3.8634299999999998E-4</v>
      </c>
      <c r="K972" s="2">
        <v>-1.3211078960713499E-2</v>
      </c>
      <c r="L972" s="2">
        <v>2.0591832473227299E-2</v>
      </c>
      <c r="M972" s="2">
        <v>0.52115314231912202</v>
      </c>
      <c r="N972" s="2" t="str">
        <f t="shared" si="31"/>
        <v>False</v>
      </c>
    </row>
    <row r="973" spans="1:17" s="2" customFormat="1" x14ac:dyDescent="0.2">
      <c r="A973" s="2" t="s">
        <v>113</v>
      </c>
      <c r="B973" s="2" t="s">
        <v>146</v>
      </c>
      <c r="C973" s="2" t="s">
        <v>1277</v>
      </c>
      <c r="D973" s="2" t="str">
        <f t="shared" si="30"/>
        <v>Minor_Salivary_Gland_NDUFAF3_rs4583645</v>
      </c>
      <c r="E973" s="2" t="s">
        <v>3</v>
      </c>
      <c r="F973" s="2" t="s">
        <v>7</v>
      </c>
      <c r="G973" s="8">
        <v>0.8125</v>
      </c>
      <c r="H973" s="8">
        <v>0.40206199999999997</v>
      </c>
      <c r="I973" s="8">
        <v>0.107114</v>
      </c>
      <c r="J973" s="2">
        <v>2.7104199999999998E-4</v>
      </c>
      <c r="K973" s="2" t="e">
        <v>#N/A</v>
      </c>
      <c r="L973" s="2" t="e">
        <v>#N/A</v>
      </c>
      <c r="M973" s="2" t="e">
        <v>#N/A</v>
      </c>
      <c r="N973" s="2" t="e">
        <f t="shared" si="31"/>
        <v>#N/A</v>
      </c>
    </row>
    <row r="974" spans="1:17" s="2" customFormat="1" x14ac:dyDescent="0.2">
      <c r="A974" s="2" t="s">
        <v>127</v>
      </c>
      <c r="B974" s="2" t="s">
        <v>165</v>
      </c>
      <c r="C974" s="2" t="s">
        <v>1707</v>
      </c>
      <c r="D974" s="2" t="str">
        <f t="shared" si="30"/>
        <v>Uterus_NDUFV2_rs4597385</v>
      </c>
      <c r="E974" s="2" t="s">
        <v>3</v>
      </c>
      <c r="F974" s="2" t="s">
        <v>6</v>
      </c>
      <c r="G974" s="8">
        <v>0.53100799999999992</v>
      </c>
      <c r="H974" s="8">
        <v>0.15201300000000001</v>
      </c>
      <c r="I974" s="8">
        <v>4.3240000000000001E-2</v>
      </c>
      <c r="J974" s="2">
        <v>6.51503E-4</v>
      </c>
      <c r="K974" s="2" t="e">
        <v>#N/A</v>
      </c>
      <c r="L974" s="2" t="e">
        <v>#N/A</v>
      </c>
      <c r="M974" s="2" t="e">
        <v>#N/A</v>
      </c>
      <c r="N974" s="2" t="e">
        <f t="shared" si="31"/>
        <v>#N/A</v>
      </c>
    </row>
    <row r="975" spans="1:17" s="2" customFormat="1" x14ac:dyDescent="0.2">
      <c r="A975" s="2" t="s">
        <v>84</v>
      </c>
      <c r="B975" s="2" t="s">
        <v>170</v>
      </c>
      <c r="C975" s="2" t="s">
        <v>280</v>
      </c>
      <c r="D975" s="2" t="str">
        <f t="shared" si="30"/>
        <v>Adrenal_Gland_NDUFS3_rs4612753</v>
      </c>
      <c r="E975" s="2" t="s">
        <v>7</v>
      </c>
      <c r="F975" s="2" t="s">
        <v>3</v>
      </c>
      <c r="G975" s="8">
        <v>5.3648099999999997E-2</v>
      </c>
      <c r="H975" s="8">
        <v>0.26657500000000001</v>
      </c>
      <c r="I975" s="8">
        <v>8.8662500000000005E-2</v>
      </c>
      <c r="J975" s="2">
        <v>2.9929900000000001E-3</v>
      </c>
      <c r="K975" s="2" t="e">
        <v>#N/A</v>
      </c>
      <c r="L975" s="2" t="e">
        <v>#N/A</v>
      </c>
      <c r="M975" s="2" t="e">
        <v>#N/A</v>
      </c>
      <c r="N975" s="2" t="e">
        <f t="shared" si="31"/>
        <v>#N/A</v>
      </c>
    </row>
    <row r="976" spans="1:17" s="2" customFormat="1" x14ac:dyDescent="0.2">
      <c r="A976" s="2" t="s">
        <v>104</v>
      </c>
      <c r="B976" s="2" t="s">
        <v>136</v>
      </c>
      <c r="C976" s="2" t="s">
        <v>996</v>
      </c>
      <c r="D976" s="2" t="str">
        <f t="shared" si="30"/>
        <v>Colon_Sigmoid_NDUFA4_rs4620184</v>
      </c>
      <c r="E976" s="2" t="s">
        <v>6</v>
      </c>
      <c r="F976" s="2" t="s">
        <v>3</v>
      </c>
      <c r="G976" s="8">
        <v>0.64937099999999992</v>
      </c>
      <c r="H976" s="8">
        <v>-0.13304299999999999</v>
      </c>
      <c r="I976" s="8">
        <v>3.0614599999999999E-2</v>
      </c>
      <c r="J976" s="2">
        <v>1.9847099999999998E-5</v>
      </c>
      <c r="K976" s="2">
        <v>1.13609885525732E-2</v>
      </c>
      <c r="L976" s="2">
        <v>1.78220575302722E-2</v>
      </c>
      <c r="M976" s="2">
        <v>0.52382015033080598</v>
      </c>
      <c r="N976" s="2" t="str">
        <f t="shared" si="31"/>
        <v>False</v>
      </c>
    </row>
    <row r="977" spans="1:17" s="2" customFormat="1" x14ac:dyDescent="0.2">
      <c r="A977" s="2" t="s">
        <v>114</v>
      </c>
      <c r="B977" s="2" t="s">
        <v>159</v>
      </c>
      <c r="C977" s="2" t="s">
        <v>1307</v>
      </c>
      <c r="D977" s="2" t="str">
        <f t="shared" si="30"/>
        <v>Muscle_Skeletal_NDUFS2_rs4634925</v>
      </c>
      <c r="E977" s="2" t="s">
        <v>3</v>
      </c>
      <c r="F977" s="2" t="s">
        <v>6</v>
      </c>
      <c r="G977" s="8">
        <v>0.64022699999999999</v>
      </c>
      <c r="H977" s="8">
        <v>-7.6375899999999997E-2</v>
      </c>
      <c r="I977" s="8">
        <v>1.44937E-2</v>
      </c>
      <c r="J977" s="2">
        <v>1.87452E-7</v>
      </c>
      <c r="K977" s="2">
        <v>-3.67629055762354E-4</v>
      </c>
      <c r="L977" s="2">
        <v>3.1498155831878899E-2</v>
      </c>
      <c r="M977" s="2">
        <v>0.99068774407623905</v>
      </c>
      <c r="N977" s="2" t="str">
        <f t="shared" si="31"/>
        <v>False</v>
      </c>
    </row>
    <row r="978" spans="1:17" s="2" customFormat="1" x14ac:dyDescent="0.2">
      <c r="A978" s="2" t="s">
        <v>123</v>
      </c>
      <c r="B978" s="2" t="s">
        <v>160</v>
      </c>
      <c r="C978" s="2" t="s">
        <v>1573</v>
      </c>
      <c r="D978" s="2" t="str">
        <f t="shared" si="30"/>
        <v>Spleen_NDUFS4_rs4640749</v>
      </c>
      <c r="E978" s="2" t="s">
        <v>2</v>
      </c>
      <c r="F978" s="2" t="s">
        <v>3</v>
      </c>
      <c r="G978" s="8">
        <v>0.4</v>
      </c>
      <c r="H978" s="8">
        <v>0.18334500000000001</v>
      </c>
      <c r="I978" s="8">
        <v>3.6193799999999998E-2</v>
      </c>
      <c r="J978" s="2">
        <v>9.7199400000000001E-7</v>
      </c>
      <c r="K978" s="2">
        <v>2.78682265674003E-3</v>
      </c>
      <c r="L978" s="2">
        <v>1.2868090212440999E-2</v>
      </c>
      <c r="M978" s="2">
        <v>0.82854465697158797</v>
      </c>
      <c r="N978" s="2" t="str">
        <f t="shared" si="31"/>
        <v>False</v>
      </c>
    </row>
    <row r="979" spans="1:17" s="2" customFormat="1" x14ac:dyDescent="0.2">
      <c r="A979" s="2" t="s">
        <v>109</v>
      </c>
      <c r="B979" s="2" t="s">
        <v>143</v>
      </c>
      <c r="C979" s="2" t="s">
        <v>1166</v>
      </c>
      <c r="D979" s="2" t="str">
        <f t="shared" si="30"/>
        <v>Heart_Atrial_Appendage_NDUFAB1_rs464162</v>
      </c>
      <c r="E979" s="2" t="s">
        <v>6</v>
      </c>
      <c r="F979" s="2" t="s">
        <v>3</v>
      </c>
      <c r="G979" s="8">
        <v>6.5860199999999994E-2</v>
      </c>
      <c r="H979" s="8">
        <v>0.37329099999999998</v>
      </c>
      <c r="I979" s="8">
        <v>3.6550300000000001E-2</v>
      </c>
      <c r="J979" s="2">
        <v>3.1389700000000001E-21</v>
      </c>
      <c r="K979" s="2">
        <v>-1.00562295903196E-2</v>
      </c>
      <c r="L979" s="2">
        <v>1.18773289471217E-2</v>
      </c>
      <c r="M979" s="2">
        <v>0.39717666773945698</v>
      </c>
      <c r="N979" s="2" t="str">
        <f t="shared" si="31"/>
        <v>False</v>
      </c>
    </row>
    <row r="980" spans="1:17" s="2" customFormat="1" x14ac:dyDescent="0.2">
      <c r="A980" s="2" t="s">
        <v>93</v>
      </c>
      <c r="B980" s="2" t="s">
        <v>163</v>
      </c>
      <c r="C980" s="2" t="s">
        <v>355</v>
      </c>
      <c r="D980" s="2" t="str">
        <f t="shared" si="30"/>
        <v>Brain_Cortex_NDUFS8_rs4646808</v>
      </c>
      <c r="E980" s="2" t="s">
        <v>6</v>
      </c>
      <c r="F980" s="2" t="s">
        <v>3</v>
      </c>
      <c r="G980" s="8">
        <v>0.21463399999999999</v>
      </c>
      <c r="H980" s="8">
        <v>-0.216671</v>
      </c>
      <c r="I980" s="8">
        <v>4.2584900000000002E-2</v>
      </c>
      <c r="J980" s="2">
        <v>9.7598400000000004E-7</v>
      </c>
      <c r="K980" s="2">
        <v>-2.9797250208842002E-4</v>
      </c>
      <c r="L980" s="2">
        <v>1.25757484850303E-2</v>
      </c>
      <c r="M980" s="2">
        <v>0.98109651960427302</v>
      </c>
      <c r="N980" s="2" t="str">
        <f t="shared" si="31"/>
        <v>False</v>
      </c>
    </row>
    <row r="981" spans="1:17" s="2" customFormat="1" x14ac:dyDescent="0.2">
      <c r="A981" s="2" t="s">
        <v>105</v>
      </c>
      <c r="B981" s="2" t="s">
        <v>163</v>
      </c>
      <c r="C981" s="2" t="s">
        <v>1037</v>
      </c>
      <c r="D981" s="2" t="str">
        <f t="shared" si="30"/>
        <v>Colon_Transverse_NDUFS8_rs4646812</v>
      </c>
      <c r="E981" s="2" t="s">
        <v>6</v>
      </c>
      <c r="F981" s="2" t="s">
        <v>7</v>
      </c>
      <c r="G981" s="8">
        <v>0.26358700000000002</v>
      </c>
      <c r="H981" s="8">
        <v>0.116005</v>
      </c>
      <c r="I981" s="8">
        <v>2.29134E-2</v>
      </c>
      <c r="J981" s="2">
        <v>7.25006E-7</v>
      </c>
      <c r="K981" s="2">
        <v>4.2334382138700899E-4</v>
      </c>
      <c r="L981" s="2">
        <v>2.3226585060988701E-2</v>
      </c>
      <c r="M981" s="2">
        <v>0.98545800871618605</v>
      </c>
      <c r="N981" s="2" t="str">
        <f t="shared" si="31"/>
        <v>False</v>
      </c>
    </row>
    <row r="982" spans="1:17" s="2" customFormat="1" x14ac:dyDescent="0.2">
      <c r="A982" s="2" t="s">
        <v>91</v>
      </c>
      <c r="B982" s="2" t="s">
        <v>163</v>
      </c>
      <c r="C982" s="2" t="s">
        <v>552</v>
      </c>
      <c r="D982" s="2" t="str">
        <f t="shared" si="30"/>
        <v>Brain_Cerebellar_Hemisphere_NDUFS8_rs4646813</v>
      </c>
      <c r="E982" s="2" t="s">
        <v>7</v>
      </c>
      <c r="F982" s="2" t="s">
        <v>3</v>
      </c>
      <c r="G982" s="8">
        <v>0.23714299999999999</v>
      </c>
      <c r="H982" s="8">
        <v>-0.19975899999999999</v>
      </c>
      <c r="I982" s="8">
        <v>3.6926800000000003E-2</v>
      </c>
      <c r="J982" s="2">
        <v>2.7890700000000002E-7</v>
      </c>
      <c r="K982" s="2">
        <v>1.91355583478091E-4</v>
      </c>
      <c r="L982" s="2">
        <v>1.35338082389279E-2</v>
      </c>
      <c r="M982" s="2">
        <v>0.98871902305578996</v>
      </c>
      <c r="N982" s="2" t="str">
        <f t="shared" si="31"/>
        <v>False</v>
      </c>
    </row>
    <row r="983" spans="1:17" s="2" customFormat="1" x14ac:dyDescent="0.2">
      <c r="A983" s="2" t="s">
        <v>110</v>
      </c>
      <c r="B983" s="2" t="s">
        <v>145</v>
      </c>
      <c r="C983" s="2" t="s">
        <v>1185</v>
      </c>
      <c r="D983" s="2" t="str">
        <f t="shared" si="30"/>
        <v>Heart_Left_Ventricle_NDUFAF2_rs4647111</v>
      </c>
      <c r="E983" s="2" t="s">
        <v>6</v>
      </c>
      <c r="F983" s="2" t="s">
        <v>1184</v>
      </c>
      <c r="G983" s="8">
        <v>3.7135300000000003E-2</v>
      </c>
      <c r="H983" s="8">
        <v>-0.26790700000000001</v>
      </c>
      <c r="I983" s="8">
        <v>5.7322400000000003E-2</v>
      </c>
      <c r="J983" s="2">
        <v>4.3861199999999999E-6</v>
      </c>
      <c r="K983" s="2" t="e">
        <v>#N/A</v>
      </c>
      <c r="L983" s="2" t="e">
        <v>#N/A</v>
      </c>
      <c r="M983" s="2" t="e">
        <v>#N/A</v>
      </c>
      <c r="N983" s="2" t="e">
        <f t="shared" si="31"/>
        <v>#N/A</v>
      </c>
    </row>
    <row r="984" spans="1:17" s="2" customFormat="1" x14ac:dyDescent="0.2">
      <c r="A984" s="2" t="s">
        <v>83</v>
      </c>
      <c r="B984" s="2" t="s">
        <v>145</v>
      </c>
      <c r="C984" s="2" t="s">
        <v>232</v>
      </c>
      <c r="D984" s="2" t="str">
        <f t="shared" si="30"/>
        <v>Adipose_Visceral_Omentum_NDUFAF2_rs4647120</v>
      </c>
      <c r="E984" s="2" t="s">
        <v>2</v>
      </c>
      <c r="F984" s="2" t="s">
        <v>3</v>
      </c>
      <c r="G984" s="8">
        <v>3.8031299999999997E-2</v>
      </c>
      <c r="H984" s="8">
        <v>-0.37655300000000003</v>
      </c>
      <c r="I984" s="8">
        <v>5.6843999999999999E-2</v>
      </c>
      <c r="J984" s="2">
        <v>1.1312600000000001E-10</v>
      </c>
      <c r="K984" s="2">
        <v>4.87155858537842E-3</v>
      </c>
      <c r="L984" s="2">
        <v>1.6884210190862899E-2</v>
      </c>
      <c r="M984" s="2">
        <v>0.77294299995592997</v>
      </c>
      <c r="N984" s="2" t="str">
        <f t="shared" si="31"/>
        <v>False</v>
      </c>
    </row>
    <row r="985" spans="1:17" s="2" customFormat="1" x14ac:dyDescent="0.2">
      <c r="A985" s="2" t="s">
        <v>115</v>
      </c>
      <c r="B985" s="2" t="s">
        <v>159</v>
      </c>
      <c r="C985" s="2" t="s">
        <v>953</v>
      </c>
      <c r="D985" s="2" t="str">
        <f t="shared" si="30"/>
        <v>Nerve_Tibial_NDUFS2_rs4656994</v>
      </c>
      <c r="E985" s="2" t="s">
        <v>2</v>
      </c>
      <c r="F985" s="2" t="s">
        <v>6</v>
      </c>
      <c r="G985" s="8">
        <v>0.20676700000000001</v>
      </c>
      <c r="H985" s="8">
        <v>-0.24556500000000001</v>
      </c>
      <c r="I985" s="8">
        <v>3.06453E-2</v>
      </c>
      <c r="J985" s="2">
        <v>9.2066499999999998E-15</v>
      </c>
      <c r="K985" s="2">
        <v>-2.7721377232097399E-2</v>
      </c>
      <c r="L985" s="2">
        <v>1.1464988903141699E-2</v>
      </c>
      <c r="M985" s="2">
        <v>1.5609690571945001E-2</v>
      </c>
      <c r="N985" s="2" t="str">
        <f t="shared" si="31"/>
        <v>True</v>
      </c>
      <c r="O985" s="2" t="str">
        <f>VLOOKUP(C985,'[1]LD-check-results'!A:C,2,FALSE)</f>
        <v>rs144993454_CTAATTGTG_C</v>
      </c>
      <c r="P985" s="15">
        <f>VLOOKUP(C985,'[1]LD-check-results'!A:C,3,FALSE)</f>
        <v>8.8607392922499997E-3</v>
      </c>
      <c r="Q985" s="14" t="str">
        <f>IF(P985&gt;0.7,"Pass","Fail")</f>
        <v>Fail</v>
      </c>
    </row>
    <row r="986" spans="1:17" s="2" customFormat="1" x14ac:dyDescent="0.2">
      <c r="A986" s="2" t="s">
        <v>128</v>
      </c>
      <c r="B986" s="2" t="s">
        <v>159</v>
      </c>
      <c r="C986" s="2" t="s">
        <v>32</v>
      </c>
      <c r="D986" s="2" t="str">
        <f t="shared" si="30"/>
        <v>Vagina_NDUFS2_rs4657093</v>
      </c>
      <c r="E986" s="2" t="s">
        <v>3</v>
      </c>
      <c r="F986" s="2" t="s">
        <v>7</v>
      </c>
      <c r="G986" s="8">
        <v>0.15248200000000001</v>
      </c>
      <c r="H986" s="8">
        <v>-0.37061899999999998</v>
      </c>
      <c r="I986" s="8">
        <v>0.10098</v>
      </c>
      <c r="J986" s="2">
        <v>3.6763699999999998E-4</v>
      </c>
      <c r="K986" s="2">
        <v>2.4352232346425799E-2</v>
      </c>
      <c r="L986" s="2">
        <v>9.2841975182060294E-3</v>
      </c>
      <c r="M986" s="2">
        <v>8.7165272599923696E-3</v>
      </c>
      <c r="N986" s="2" t="str">
        <f t="shared" si="31"/>
        <v>True</v>
      </c>
      <c r="O986" s="2" t="str">
        <f>VLOOKUP(C986,'[1]LD-check-results'!A:C,2,FALSE)</f>
        <v>rs16856590_T_C</v>
      </c>
      <c r="P986" s="15">
        <f>VLOOKUP(C986,'[1]LD-check-results'!A:C,3,FALSE)</f>
        <v>0.72855443091600003</v>
      </c>
      <c r="Q986" s="14" t="str">
        <f>IF(P986&gt;0.7,"Pass","Fail")</f>
        <v>Pass</v>
      </c>
    </row>
    <row r="987" spans="1:17" s="2" customFormat="1" x14ac:dyDescent="0.2">
      <c r="A987" s="2" t="s">
        <v>93</v>
      </c>
      <c r="B987" s="2" t="s">
        <v>162</v>
      </c>
      <c r="C987" s="2" t="s">
        <v>607</v>
      </c>
      <c r="D987" s="2" t="str">
        <f t="shared" si="30"/>
        <v>Brain_Cortex_NDUFS6_rs465950</v>
      </c>
      <c r="E987" s="2" t="s">
        <v>3</v>
      </c>
      <c r="F987" s="2" t="s">
        <v>7</v>
      </c>
      <c r="G987" s="8">
        <v>0.19756099999999999</v>
      </c>
      <c r="H987" s="8">
        <v>-0.192803</v>
      </c>
      <c r="I987" s="8">
        <v>5.2611600000000001E-2</v>
      </c>
      <c r="J987" s="2">
        <v>3.3349600000000002E-4</v>
      </c>
      <c r="K987" s="2">
        <v>1.5955145926152599E-2</v>
      </c>
      <c r="L987" s="2">
        <v>1.6007012339019602E-2</v>
      </c>
      <c r="M987" s="2">
        <v>0.31888113027441201</v>
      </c>
      <c r="N987" s="2" t="str">
        <f t="shared" si="31"/>
        <v>False</v>
      </c>
    </row>
    <row r="988" spans="1:17" s="2" customFormat="1" x14ac:dyDescent="0.2">
      <c r="A988" s="2" t="s">
        <v>103</v>
      </c>
      <c r="B988" s="2" t="s">
        <v>168</v>
      </c>
      <c r="C988" s="2" t="s">
        <v>954</v>
      </c>
      <c r="D988" s="2" t="str">
        <f t="shared" si="30"/>
        <v>Cells_EBV-transformed_lymphocytes_NDUFB3_rs4674126</v>
      </c>
      <c r="E988" s="2" t="s">
        <v>6</v>
      </c>
      <c r="F988" s="2" t="s">
        <v>2</v>
      </c>
      <c r="G988" s="8">
        <v>3.7414999999999997E-2</v>
      </c>
      <c r="H988" s="8">
        <v>-0.41004699999999999</v>
      </c>
      <c r="I988" s="8">
        <v>0.110101</v>
      </c>
      <c r="J988" s="2">
        <v>2.9790399999999999E-4</v>
      </c>
      <c r="K988" s="2">
        <v>1.87354132575046E-2</v>
      </c>
      <c r="L988" s="2">
        <v>1.6066694793523701E-2</v>
      </c>
      <c r="M988" s="2">
        <v>0.243572998663595</v>
      </c>
      <c r="N988" s="2" t="str">
        <f t="shared" si="31"/>
        <v>False</v>
      </c>
    </row>
    <row r="989" spans="1:17" s="2" customFormat="1" x14ac:dyDescent="0.2">
      <c r="A989" s="2" t="s">
        <v>102</v>
      </c>
      <c r="B989" s="2" t="s">
        <v>141</v>
      </c>
      <c r="C989" s="2" t="s">
        <v>934</v>
      </c>
      <c r="D989" s="2" t="str">
        <f t="shared" si="30"/>
        <v>Cells_Cultured_fibroblasts_NDUFA8_rs4679</v>
      </c>
      <c r="E989" s="2" t="s">
        <v>7</v>
      </c>
      <c r="F989" s="2" t="s">
        <v>3</v>
      </c>
      <c r="G989" s="8">
        <v>0.53830200000000006</v>
      </c>
      <c r="H989" s="8">
        <v>0.100103</v>
      </c>
      <c r="I989" s="8">
        <v>1.46052E-2</v>
      </c>
      <c r="J989" s="2">
        <v>2.6248799999999999E-11</v>
      </c>
      <c r="K989" s="2">
        <v>1.0117578893739401E-2</v>
      </c>
      <c r="L989" s="2">
        <v>2.3655634696262799E-2</v>
      </c>
      <c r="M989" s="2">
        <v>0.66886758193010598</v>
      </c>
      <c r="N989" s="2" t="str">
        <f t="shared" si="31"/>
        <v>False</v>
      </c>
    </row>
    <row r="990" spans="1:17" s="2" customFormat="1" x14ac:dyDescent="0.2">
      <c r="A990" s="2" t="s">
        <v>99</v>
      </c>
      <c r="B990" s="2" t="s">
        <v>145</v>
      </c>
      <c r="C990" s="2" t="s">
        <v>822</v>
      </c>
      <c r="D990" s="2" t="str">
        <f t="shared" si="30"/>
        <v>Brain_Spinal_cord_cervical_c-1_NDUFAF2_rs4699956</v>
      </c>
      <c r="E990" s="2" t="s">
        <v>6</v>
      </c>
      <c r="F990" s="2" t="s">
        <v>2</v>
      </c>
      <c r="G990" s="8">
        <v>0.242063</v>
      </c>
      <c r="H990" s="8">
        <v>0.33804800000000002</v>
      </c>
      <c r="I990" s="8">
        <v>7.0231299999999997E-2</v>
      </c>
      <c r="J990" s="2">
        <v>5.2137800000000002E-6</v>
      </c>
      <c r="K990" s="2">
        <v>-6.3094590117379803E-3</v>
      </c>
      <c r="L990" s="2">
        <v>7.67139577811435E-3</v>
      </c>
      <c r="M990" s="2">
        <v>0.41081196611243298</v>
      </c>
      <c r="N990" s="2" t="str">
        <f t="shared" si="31"/>
        <v>False</v>
      </c>
    </row>
    <row r="991" spans="1:17" s="2" customFormat="1" x14ac:dyDescent="0.2">
      <c r="A991" s="2" t="s">
        <v>105</v>
      </c>
      <c r="B991" s="2" t="s">
        <v>145</v>
      </c>
      <c r="C991" s="2" t="s">
        <v>1028</v>
      </c>
      <c r="D991" s="2" t="str">
        <f t="shared" si="30"/>
        <v>Colon_Transverse_NDUFAF2_rs4700401</v>
      </c>
      <c r="E991" s="2" t="s">
        <v>3</v>
      </c>
      <c r="F991" s="2" t="s">
        <v>2</v>
      </c>
      <c r="G991" s="8">
        <v>0.75</v>
      </c>
      <c r="H991" s="8">
        <v>0.113568</v>
      </c>
      <c r="I991" s="8">
        <v>2.7262600000000001E-2</v>
      </c>
      <c r="J991" s="2">
        <v>4.0698799999999997E-5</v>
      </c>
      <c r="K991" s="2">
        <v>-1.2109925331079199E-2</v>
      </c>
      <c r="L991" s="2">
        <v>2.4554451958298099E-2</v>
      </c>
      <c r="M991" s="2">
        <v>0.62188078388613</v>
      </c>
      <c r="N991" s="2" t="str">
        <f t="shared" si="31"/>
        <v>False</v>
      </c>
    </row>
    <row r="992" spans="1:17" s="2" customFormat="1" x14ac:dyDescent="0.2">
      <c r="A992" s="2" t="s">
        <v>94</v>
      </c>
      <c r="B992" s="2" t="s">
        <v>150</v>
      </c>
      <c r="C992" s="2" t="s">
        <v>645</v>
      </c>
      <c r="D992" s="2" t="str">
        <f t="shared" si="30"/>
        <v>Brain_Frontal_Cortex_BA9_NDUFB2_rs4726847</v>
      </c>
      <c r="E992" s="2" t="s">
        <v>6</v>
      </c>
      <c r="F992" s="2" t="s">
        <v>3</v>
      </c>
      <c r="G992" s="8">
        <v>0.108571</v>
      </c>
      <c r="H992" s="8">
        <v>0.21610099999999999</v>
      </c>
      <c r="I992" s="8">
        <v>6.4174999999999996E-2</v>
      </c>
      <c r="J992" s="2">
        <v>9.8899899999999995E-4</v>
      </c>
      <c r="K992" s="2">
        <v>-2.24029504722329E-2</v>
      </c>
      <c r="L992" s="2">
        <v>1.50924799052295E-2</v>
      </c>
      <c r="M992" s="2">
        <v>0.13770857412176099</v>
      </c>
      <c r="N992" s="2" t="str">
        <f t="shared" si="31"/>
        <v>False</v>
      </c>
    </row>
    <row r="993" spans="1:17" s="2" customFormat="1" x14ac:dyDescent="0.2">
      <c r="A993" s="2" t="s">
        <v>102</v>
      </c>
      <c r="B993" s="2" t="s">
        <v>143</v>
      </c>
      <c r="C993" s="2" t="s">
        <v>943</v>
      </c>
      <c r="D993" s="2" t="str">
        <f t="shared" si="30"/>
        <v>Cells_Cultured_fibroblasts_NDUFAB1_rs4783497</v>
      </c>
      <c r="E993" s="2" t="s">
        <v>3</v>
      </c>
      <c r="F993" s="2" t="s">
        <v>6</v>
      </c>
      <c r="G993" s="8">
        <v>0.18012400000000001</v>
      </c>
      <c r="H993" s="8">
        <v>9.9349099999999996E-2</v>
      </c>
      <c r="I993" s="8">
        <v>2.3007300000000001E-2</v>
      </c>
      <c r="J993" s="2">
        <v>1.9723100000000001E-5</v>
      </c>
      <c r="K993" s="2">
        <v>9.0793978002820398E-3</v>
      </c>
      <c r="L993" s="2">
        <v>3.7534310829187199E-2</v>
      </c>
      <c r="M993" s="2">
        <v>0.80886078788282101</v>
      </c>
      <c r="N993" s="2" t="str">
        <f t="shared" si="31"/>
        <v>False</v>
      </c>
    </row>
    <row r="994" spans="1:17" s="2" customFormat="1" x14ac:dyDescent="0.2">
      <c r="A994" s="2" t="s">
        <v>116</v>
      </c>
      <c r="B994" s="2" t="s">
        <v>153</v>
      </c>
      <c r="C994" s="2" t="s">
        <v>1396</v>
      </c>
      <c r="D994" s="2" t="str">
        <f t="shared" si="30"/>
        <v>Ovary_NDUFB7_rs478659</v>
      </c>
      <c r="E994" s="2" t="s">
        <v>3</v>
      </c>
      <c r="F994" s="2" t="s">
        <v>7</v>
      </c>
      <c r="G994" s="8">
        <v>0.99101795999999998</v>
      </c>
      <c r="H994" s="8">
        <v>0.80281400000000003</v>
      </c>
      <c r="I994" s="8">
        <v>0.22414999999999999</v>
      </c>
      <c r="J994" s="2">
        <v>4.8488399999999999E-4</v>
      </c>
      <c r="K994" s="2">
        <v>-3.3357664415418799E-2</v>
      </c>
      <c r="L994" s="2">
        <v>1.3563540247180501E-2</v>
      </c>
      <c r="M994" s="2">
        <v>1.39183940032978E-2</v>
      </c>
      <c r="N994" s="2" t="str">
        <f t="shared" si="31"/>
        <v>True</v>
      </c>
      <c r="O994" s="2" t="str">
        <f>VLOOKUP(C994,'[1]LD-check-results'!A:C,2,FALSE)</f>
        <v>rs74772815_T_C</v>
      </c>
      <c r="P994" s="15">
        <f>VLOOKUP(C994,'[1]LD-check-results'!A:C,3,FALSE)</f>
        <v>5.2252224244900003E-3</v>
      </c>
      <c r="Q994" s="14" t="str">
        <f>IF(P994&gt;0.7,"Pass","Fail")</f>
        <v>Fail</v>
      </c>
    </row>
    <row r="995" spans="1:17" s="2" customFormat="1" x14ac:dyDescent="0.2">
      <c r="A995" s="2" t="s">
        <v>110</v>
      </c>
      <c r="B995" s="2" t="s">
        <v>149</v>
      </c>
      <c r="C995" s="2" t="s">
        <v>1199</v>
      </c>
      <c r="D995" s="2" t="str">
        <f t="shared" si="30"/>
        <v>Heart_Left_Ventricle_NDUFB10_rs4786902</v>
      </c>
      <c r="E995" s="2" t="s">
        <v>2</v>
      </c>
      <c r="F995" s="2" t="s">
        <v>7</v>
      </c>
      <c r="G995" s="8">
        <v>0.468912</v>
      </c>
      <c r="H995" s="8">
        <v>-8.4338700000000003E-2</v>
      </c>
      <c r="I995" s="8">
        <v>1.8504E-2</v>
      </c>
      <c r="J995" s="2">
        <v>7.3952400000000002E-6</v>
      </c>
      <c r="K995" s="2" t="e">
        <v>#N/A</v>
      </c>
      <c r="L995" s="2" t="e">
        <v>#N/A</v>
      </c>
      <c r="M995" s="2" t="e">
        <v>#N/A</v>
      </c>
      <c r="N995" s="2" t="e">
        <f t="shared" si="31"/>
        <v>#N/A</v>
      </c>
    </row>
    <row r="996" spans="1:17" s="2" customFormat="1" x14ac:dyDescent="0.2">
      <c r="A996" s="2" t="s">
        <v>118</v>
      </c>
      <c r="B996" s="2" t="s">
        <v>165</v>
      </c>
      <c r="C996" s="2" t="s">
        <v>1446</v>
      </c>
      <c r="D996" s="2" t="str">
        <f t="shared" si="30"/>
        <v>Pituitary_NDUFV2_rs4798770</v>
      </c>
      <c r="E996" s="2" t="s">
        <v>6</v>
      </c>
      <c r="F996" s="2" t="s">
        <v>2</v>
      </c>
      <c r="G996" s="8">
        <v>0.85021100000000005</v>
      </c>
      <c r="H996" s="8">
        <v>-0.248444</v>
      </c>
      <c r="I996" s="8">
        <v>5.6231700000000003E-2</v>
      </c>
      <c r="J996" s="2">
        <v>1.64099E-5</v>
      </c>
      <c r="K996" s="2">
        <v>-2.05897506077828E-2</v>
      </c>
      <c r="L996" s="2">
        <v>1.2632222955676099E-2</v>
      </c>
      <c r="M996" s="2">
        <v>0.103114427504763</v>
      </c>
      <c r="N996" s="2" t="str">
        <f t="shared" si="31"/>
        <v>False</v>
      </c>
    </row>
    <row r="997" spans="1:17" s="2" customFormat="1" x14ac:dyDescent="0.2">
      <c r="A997" s="2" t="s">
        <v>114</v>
      </c>
      <c r="B997" s="2" t="s">
        <v>165</v>
      </c>
      <c r="C997" s="2" t="s">
        <v>1332</v>
      </c>
      <c r="D997" s="2" t="str">
        <f t="shared" si="30"/>
        <v>Muscle_Skeletal_NDUFV2_rs4798771</v>
      </c>
      <c r="E997" s="2" t="s">
        <v>2</v>
      </c>
      <c r="F997" s="2" t="s">
        <v>6</v>
      </c>
      <c r="G997" s="8">
        <v>0.81161499999999998</v>
      </c>
      <c r="H997" s="8">
        <v>0.13696900000000001</v>
      </c>
      <c r="I997" s="8">
        <v>1.77159E-2</v>
      </c>
      <c r="J997" s="2">
        <v>4.17202E-14</v>
      </c>
      <c r="K997" s="2">
        <v>2.9895815841540802E-2</v>
      </c>
      <c r="L997" s="2">
        <v>2.1817345530740499E-2</v>
      </c>
      <c r="M997" s="2">
        <v>0.17060032032267999</v>
      </c>
      <c r="N997" s="2" t="str">
        <f t="shared" si="31"/>
        <v>False</v>
      </c>
    </row>
    <row r="998" spans="1:17" s="2" customFormat="1" x14ac:dyDescent="0.2">
      <c r="A998" s="2" t="s">
        <v>103</v>
      </c>
      <c r="B998" s="2" t="s">
        <v>131</v>
      </c>
      <c r="C998" s="2" t="s">
        <v>984</v>
      </c>
      <c r="D998" s="2" t="str">
        <f t="shared" si="30"/>
        <v>Cells_EBV-transformed_lymphocytes_NDUFA11_rs4807755</v>
      </c>
      <c r="E998" s="2" t="s">
        <v>2</v>
      </c>
      <c r="F998" s="2" t="s">
        <v>6</v>
      </c>
      <c r="G998" s="8">
        <v>0.16326499999999999</v>
      </c>
      <c r="H998" s="8">
        <v>-0.27770600000000001</v>
      </c>
      <c r="I998" s="8">
        <v>6.8435300000000004E-2</v>
      </c>
      <c r="J998" s="2">
        <v>8.7731000000000004E-5</v>
      </c>
      <c r="K998" s="2">
        <v>9.9929421762583407E-3</v>
      </c>
      <c r="L998" s="2">
        <v>1.15985970774848E-2</v>
      </c>
      <c r="M998" s="2">
        <v>0.38892708586077401</v>
      </c>
      <c r="N998" s="2" t="str">
        <f t="shared" si="31"/>
        <v>False</v>
      </c>
    </row>
    <row r="999" spans="1:17" s="2" customFormat="1" x14ac:dyDescent="0.2">
      <c r="A999" s="2" t="s">
        <v>126</v>
      </c>
      <c r="B999" s="2" t="s">
        <v>131</v>
      </c>
      <c r="C999" s="2" t="s">
        <v>1675</v>
      </c>
      <c r="D999" s="2" t="str">
        <f t="shared" si="30"/>
        <v>Thyroid_NDUFA11_rs4807821</v>
      </c>
      <c r="E999" s="2" t="s">
        <v>6</v>
      </c>
      <c r="F999" s="2" t="s">
        <v>2</v>
      </c>
      <c r="G999" s="8">
        <v>0.68031399999999997</v>
      </c>
      <c r="H999" s="8">
        <v>0.34633000000000003</v>
      </c>
      <c r="I999" s="8">
        <v>2.2996200000000001E-2</v>
      </c>
      <c r="J999" s="2">
        <v>1.36765E-42</v>
      </c>
      <c r="K999" s="2">
        <v>-1.0144082233707699E-2</v>
      </c>
      <c r="L999" s="2">
        <v>7.2687898824820296E-3</v>
      </c>
      <c r="M999" s="2">
        <v>0.162844969443317</v>
      </c>
      <c r="N999" s="2" t="str">
        <f t="shared" si="31"/>
        <v>False</v>
      </c>
    </row>
    <row r="1000" spans="1:17" s="2" customFormat="1" x14ac:dyDescent="0.2">
      <c r="A1000" s="2" t="s">
        <v>100</v>
      </c>
      <c r="B1000" s="2" t="s">
        <v>133</v>
      </c>
      <c r="C1000" s="2" t="s">
        <v>887</v>
      </c>
      <c r="D1000" s="2" t="str">
        <f t="shared" si="30"/>
        <v>Brain_Substantia_nigra_NDUFA13_rs4808167</v>
      </c>
      <c r="E1000" s="2" t="s">
        <v>7</v>
      </c>
      <c r="F1000" s="2" t="s">
        <v>2</v>
      </c>
      <c r="G1000" s="8">
        <v>0.508772</v>
      </c>
      <c r="H1000" s="8">
        <v>-0.239118</v>
      </c>
      <c r="I1000" s="8">
        <v>5.9643099999999998E-2</v>
      </c>
      <c r="J1000" s="2">
        <v>1.2642900000000001E-4</v>
      </c>
      <c r="K1000" s="2" t="e">
        <v>#N/A</v>
      </c>
      <c r="L1000" s="2" t="e">
        <v>#N/A</v>
      </c>
      <c r="M1000" s="2" t="e">
        <v>#N/A</v>
      </c>
      <c r="N1000" s="2" t="e">
        <f t="shared" si="31"/>
        <v>#N/A</v>
      </c>
    </row>
    <row r="1001" spans="1:17" s="2" customFormat="1" x14ac:dyDescent="0.2">
      <c r="A1001" s="2" t="s">
        <v>91</v>
      </c>
      <c r="B1001" s="2" t="s">
        <v>133</v>
      </c>
      <c r="C1001" s="2" t="s">
        <v>566</v>
      </c>
      <c r="D1001" s="2" t="str">
        <f t="shared" si="30"/>
        <v>Brain_Cerebellar_Hemisphere_NDUFA13_rs4808234</v>
      </c>
      <c r="E1001" s="2" t="s">
        <v>2</v>
      </c>
      <c r="F1001" s="2" t="s">
        <v>6</v>
      </c>
      <c r="G1001" s="8">
        <v>0.69142900000000007</v>
      </c>
      <c r="H1001" s="8">
        <v>0.13947599999999999</v>
      </c>
      <c r="I1001" s="8">
        <v>3.4316899999999997E-2</v>
      </c>
      <c r="J1001" s="2">
        <v>8.1342199999999995E-5</v>
      </c>
      <c r="K1001" s="2">
        <v>3.32379764260518E-2</v>
      </c>
      <c r="L1001" s="2">
        <v>1.86110872121369E-2</v>
      </c>
      <c r="M1001" s="2">
        <v>7.4111659216531206E-2</v>
      </c>
      <c r="N1001" s="2" t="str">
        <f t="shared" si="31"/>
        <v>False</v>
      </c>
    </row>
    <row r="1002" spans="1:17" s="2" customFormat="1" x14ac:dyDescent="0.2">
      <c r="A1002" s="2" t="s">
        <v>129</v>
      </c>
      <c r="B1002" s="2" t="s">
        <v>133</v>
      </c>
      <c r="C1002" s="2" t="s">
        <v>1778</v>
      </c>
      <c r="D1002" s="2" t="str">
        <f t="shared" si="30"/>
        <v>Whole_Blood_NDUFA13_rs4808975</v>
      </c>
      <c r="E1002" s="2" t="s">
        <v>3</v>
      </c>
      <c r="F1002" s="2" t="s">
        <v>6</v>
      </c>
      <c r="G1002" s="8">
        <v>0.25522400000000001</v>
      </c>
      <c r="H1002" s="8">
        <v>6.7256200000000002E-2</v>
      </c>
      <c r="I1002" s="8">
        <v>1.32383E-2</v>
      </c>
      <c r="J1002" s="2">
        <v>5.0357300000000003E-7</v>
      </c>
      <c r="K1002" s="2">
        <v>-7.6027191545166101E-2</v>
      </c>
      <c r="L1002" s="2">
        <v>4.07962388597631E-2</v>
      </c>
      <c r="M1002" s="2">
        <v>6.2380237399908001E-2</v>
      </c>
      <c r="N1002" s="2" t="str">
        <f t="shared" si="31"/>
        <v>False</v>
      </c>
    </row>
    <row r="1003" spans="1:17" s="2" customFormat="1" x14ac:dyDescent="0.2">
      <c r="A1003" s="2" t="s">
        <v>112</v>
      </c>
      <c r="B1003" s="2" t="s">
        <v>139</v>
      </c>
      <c r="C1003" s="2" t="s">
        <v>332</v>
      </c>
      <c r="D1003" s="2" t="str">
        <f t="shared" si="30"/>
        <v>Lung_NDUFA6_rs4822094</v>
      </c>
      <c r="E1003" s="2" t="s">
        <v>3</v>
      </c>
      <c r="F1003" s="2" t="s">
        <v>7</v>
      </c>
      <c r="G1003" s="8">
        <v>0.96875</v>
      </c>
      <c r="H1003" s="8">
        <v>-1.4395800000000001</v>
      </c>
      <c r="I1003" s="8">
        <v>5.5191799999999999E-2</v>
      </c>
      <c r="J1003" s="2">
        <v>1.0874E-91</v>
      </c>
      <c r="K1003" s="2">
        <v>6.3750538351463604E-3</v>
      </c>
      <c r="L1003" s="2">
        <v>4.1352338876616797E-3</v>
      </c>
      <c r="M1003" s="2">
        <v>0.123160402069857</v>
      </c>
      <c r="N1003" s="2" t="str">
        <f t="shared" si="31"/>
        <v>False</v>
      </c>
    </row>
    <row r="1004" spans="1:17" s="2" customFormat="1" x14ac:dyDescent="0.2">
      <c r="A1004" s="2" t="s">
        <v>101</v>
      </c>
      <c r="B1004" s="2" t="s">
        <v>167</v>
      </c>
      <c r="C1004" s="2" t="s">
        <v>921</v>
      </c>
      <c r="D1004" s="2" t="str">
        <f t="shared" si="30"/>
        <v>Breast_Mammary_Tissue_NDUFA1_rs4825676</v>
      </c>
      <c r="E1004" s="2" t="s">
        <v>3</v>
      </c>
      <c r="F1004" s="2" t="s">
        <v>2</v>
      </c>
      <c r="G1004" s="8">
        <v>0.477273</v>
      </c>
      <c r="H1004" s="8">
        <v>6.3381300000000002E-2</v>
      </c>
      <c r="I1004" s="8">
        <v>1.4154E-2</v>
      </c>
      <c r="J1004" s="2">
        <v>1.0435600000000001E-5</v>
      </c>
      <c r="K1004" s="2">
        <v>-2.6941700470012402E-3</v>
      </c>
      <c r="L1004" s="2">
        <v>3.0120871613551599E-2</v>
      </c>
      <c r="M1004" s="2">
        <v>0.92872803277901905</v>
      </c>
      <c r="N1004" s="2" t="str">
        <f t="shared" si="31"/>
        <v>False</v>
      </c>
    </row>
    <row r="1005" spans="1:17" s="2" customFormat="1" x14ac:dyDescent="0.2">
      <c r="A1005" s="2" t="s">
        <v>89</v>
      </c>
      <c r="B1005" s="2" t="s">
        <v>141</v>
      </c>
      <c r="C1005" s="2" t="s">
        <v>30</v>
      </c>
      <c r="D1005" s="2" t="str">
        <f t="shared" si="30"/>
        <v>Brain_Anterior_cingulate_cortex_BA24_NDUFA8_rs4837917</v>
      </c>
      <c r="E1005" s="2" t="s">
        <v>3</v>
      </c>
      <c r="F1005" s="2" t="s">
        <v>7</v>
      </c>
      <c r="G1005" s="8">
        <v>0.28911599999999998</v>
      </c>
      <c r="H1005" s="8">
        <v>-0.14515500000000001</v>
      </c>
      <c r="I1005" s="8">
        <v>4.5787399999999999E-2</v>
      </c>
      <c r="J1005" s="2">
        <v>1.92639E-3</v>
      </c>
      <c r="K1005" s="2">
        <v>-5.2184216871619997E-2</v>
      </c>
      <c r="L1005" s="2">
        <v>1.7361441218008301E-2</v>
      </c>
      <c r="M1005" s="2">
        <v>2.6492345690124E-3</v>
      </c>
      <c r="N1005" s="2" t="str">
        <f t="shared" si="31"/>
        <v>True</v>
      </c>
      <c r="O1005" s="2" t="str">
        <f>VLOOKUP(C1005,'[1]LD-check-results'!A:C,2,FALSE)</f>
        <v>rs7862975_G_A</v>
      </c>
      <c r="P1005" s="15">
        <f>VLOOKUP(C1005,'[1]LD-check-results'!A:C,3,FALSE)</f>
        <v>0.85574340409600003</v>
      </c>
      <c r="Q1005" s="14" t="str">
        <f>IF(P1005&gt;0.7,"Pass","Fail")</f>
        <v>Pass</v>
      </c>
    </row>
    <row r="1006" spans="1:17" s="2" customFormat="1" x14ac:dyDescent="0.2">
      <c r="A1006" s="2" t="s">
        <v>100</v>
      </c>
      <c r="B1006" s="2" t="s">
        <v>130</v>
      </c>
      <c r="C1006" s="2" t="s">
        <v>857</v>
      </c>
      <c r="D1006" s="2" t="str">
        <f t="shared" si="30"/>
        <v>Brain_Substantia_nigra_NDUFA10_rs4854071</v>
      </c>
      <c r="E1006" s="2" t="s">
        <v>7</v>
      </c>
      <c r="F1006" s="2" t="s">
        <v>3</v>
      </c>
      <c r="G1006" s="8">
        <v>0.28070200000000001</v>
      </c>
      <c r="H1006" s="8">
        <v>0.300566</v>
      </c>
      <c r="I1006" s="8">
        <v>5.3134000000000001E-2</v>
      </c>
      <c r="J1006" s="2">
        <v>1.8472800000000001E-7</v>
      </c>
      <c r="K1006" s="2">
        <v>6.5815827472169201E-5</v>
      </c>
      <c r="L1006" s="2">
        <v>8.1279985094787795E-3</v>
      </c>
      <c r="M1006" s="2">
        <v>0.99353926324271502</v>
      </c>
      <c r="N1006" s="2" t="str">
        <f t="shared" si="31"/>
        <v>False</v>
      </c>
    </row>
    <row r="1007" spans="1:17" s="2" customFormat="1" x14ac:dyDescent="0.2">
      <c r="A1007" s="2" t="s">
        <v>93</v>
      </c>
      <c r="B1007" s="2" t="s">
        <v>146</v>
      </c>
      <c r="C1007" s="2" t="s">
        <v>604</v>
      </c>
      <c r="D1007" s="2" t="str">
        <f t="shared" si="30"/>
        <v>Brain_Cortex_NDUFAF3_rs4858820</v>
      </c>
      <c r="E1007" s="2" t="s">
        <v>7</v>
      </c>
      <c r="F1007" s="2" t="s">
        <v>2</v>
      </c>
      <c r="G1007" s="8">
        <v>0.28780499999999998</v>
      </c>
      <c r="H1007" s="8">
        <v>-0.16003999999999999</v>
      </c>
      <c r="I1007" s="8">
        <v>4.29719E-2</v>
      </c>
      <c r="J1007" s="2">
        <v>2.68533E-4</v>
      </c>
      <c r="K1007" s="2">
        <v>0.104580104973757</v>
      </c>
      <c r="L1007" s="2">
        <v>1.6397775556111001E-2</v>
      </c>
      <c r="M1007" s="2">
        <v>1.7976636666513901E-10</v>
      </c>
      <c r="N1007" s="2" t="str">
        <f t="shared" si="31"/>
        <v>True</v>
      </c>
      <c r="O1007" s="2" t="str">
        <f>VLOOKUP(C1007,'[1]LD-check-results'!A:C,2,FALSE)</f>
        <v>rs730566_A_C</v>
      </c>
      <c r="P1007" s="15">
        <f>VLOOKUP(C1007,'[1]LD-check-results'!A:C,3,FALSE)</f>
        <v>0.98958326928399998</v>
      </c>
      <c r="Q1007" s="14" t="str">
        <f>IF(P1007&gt;0.7,"Pass","Fail")</f>
        <v>Pass</v>
      </c>
    </row>
    <row r="1008" spans="1:17" s="2" customFormat="1" x14ac:dyDescent="0.2">
      <c r="A1008" s="2" t="s">
        <v>122</v>
      </c>
      <c r="B1008" s="2" t="s">
        <v>156</v>
      </c>
      <c r="C1008" s="2" t="s">
        <v>1543</v>
      </c>
      <c r="D1008" s="2" t="str">
        <f t="shared" si="30"/>
        <v>Small_Intestine_Terminal_Ileum_NDUFC1_rs4863642</v>
      </c>
      <c r="E1008" s="2" t="s">
        <v>2</v>
      </c>
      <c r="F1008" s="2" t="s">
        <v>3</v>
      </c>
      <c r="G1008" s="8">
        <v>0.293103</v>
      </c>
      <c r="H1008" s="8">
        <v>0.10492</v>
      </c>
      <c r="I1008" s="8">
        <v>2.8261499999999998E-2</v>
      </c>
      <c r="J1008" s="2">
        <v>2.9999399999999999E-4</v>
      </c>
      <c r="K1008" s="2">
        <v>3.1962447579107899E-2</v>
      </c>
      <c r="L1008" s="2">
        <v>2.4981890964544399E-2</v>
      </c>
      <c r="M1008" s="2">
        <v>0.200747551364892</v>
      </c>
      <c r="N1008" s="2" t="str">
        <f t="shared" si="31"/>
        <v>False</v>
      </c>
    </row>
    <row r="1009" spans="1:17" s="2" customFormat="1" x14ac:dyDescent="0.2">
      <c r="A1009" s="2" t="s">
        <v>127</v>
      </c>
      <c r="B1009" s="2" t="s">
        <v>156</v>
      </c>
      <c r="C1009" s="2" t="s">
        <v>1687</v>
      </c>
      <c r="D1009" s="2" t="str">
        <f t="shared" si="30"/>
        <v>Uterus_NDUFC1_rs4863730</v>
      </c>
      <c r="E1009" s="2" t="s">
        <v>7</v>
      </c>
      <c r="F1009" s="2" t="s">
        <v>3</v>
      </c>
      <c r="G1009" s="8">
        <v>0.98837209999999998</v>
      </c>
      <c r="H1009" s="8">
        <v>1.4254199999999999</v>
      </c>
      <c r="I1009" s="8">
        <v>0.34605200000000003</v>
      </c>
      <c r="J1009" s="2">
        <v>7.6509700000000004E-5</v>
      </c>
      <c r="K1009" s="2" t="e">
        <v>#N/A</v>
      </c>
      <c r="L1009" s="2" t="e">
        <v>#N/A</v>
      </c>
      <c r="M1009" s="2" t="e">
        <v>#N/A</v>
      </c>
      <c r="N1009" s="2" t="e">
        <f t="shared" si="31"/>
        <v>#N/A</v>
      </c>
    </row>
    <row r="1010" spans="1:17" s="2" customFormat="1" x14ac:dyDescent="0.2">
      <c r="A1010" s="2" t="s">
        <v>125</v>
      </c>
      <c r="B1010" s="2" t="s">
        <v>155</v>
      </c>
      <c r="C1010" s="2" t="s">
        <v>1638</v>
      </c>
      <c r="D1010" s="2" t="str">
        <f t="shared" si="30"/>
        <v>Testis_NDUFB9_rs4870901</v>
      </c>
      <c r="E1010" s="2" t="s">
        <v>2</v>
      </c>
      <c r="F1010" s="2" t="s">
        <v>6</v>
      </c>
      <c r="G1010" s="8">
        <v>0.5</v>
      </c>
      <c r="H1010" s="8">
        <v>0.15844800000000001</v>
      </c>
      <c r="I1010" s="8">
        <v>3.0069200000000001E-2</v>
      </c>
      <c r="J1010" s="2">
        <v>2.8230900000000002E-7</v>
      </c>
      <c r="K1010" s="2">
        <v>-2.5670882560840198E-3</v>
      </c>
      <c r="L1010" s="2">
        <v>1.46855750782591E-2</v>
      </c>
      <c r="M1010" s="2">
        <v>0.86123412728479798</v>
      </c>
      <c r="N1010" s="2" t="str">
        <f t="shared" si="31"/>
        <v>False</v>
      </c>
    </row>
    <row r="1011" spans="1:17" s="2" customFormat="1" x14ac:dyDescent="0.2">
      <c r="A1011" s="2" t="s">
        <v>127</v>
      </c>
      <c r="B1011" s="2" t="s">
        <v>152</v>
      </c>
      <c r="C1011" s="2" t="s">
        <v>1697</v>
      </c>
      <c r="D1011" s="2" t="str">
        <f t="shared" si="30"/>
        <v>Uterus_NDUFB6_rs4878516</v>
      </c>
      <c r="E1011" s="2" t="s">
        <v>6</v>
      </c>
      <c r="F1011" s="2" t="s">
        <v>2</v>
      </c>
      <c r="G1011" s="8">
        <v>0.77907000000000004</v>
      </c>
      <c r="H1011" s="8">
        <v>0.20471500000000001</v>
      </c>
      <c r="I1011" s="8">
        <v>5.1120499999999999E-2</v>
      </c>
      <c r="J1011" s="2">
        <v>1.16814E-4</v>
      </c>
      <c r="K1011" s="2">
        <v>-9.3280902718413401E-3</v>
      </c>
      <c r="L1011" s="2">
        <v>1.45973670712942E-2</v>
      </c>
      <c r="M1011" s="2">
        <v>0.52280632183424003</v>
      </c>
      <c r="N1011" s="2" t="str">
        <f t="shared" si="31"/>
        <v>False</v>
      </c>
    </row>
    <row r="1012" spans="1:17" s="2" customFormat="1" x14ac:dyDescent="0.2">
      <c r="A1012" s="2" t="s">
        <v>105</v>
      </c>
      <c r="B1012" s="2" t="s">
        <v>148</v>
      </c>
      <c r="C1012" s="2" t="s">
        <v>1041</v>
      </c>
      <c r="D1012" s="2" t="str">
        <f t="shared" si="30"/>
        <v>Colon_Transverse_NDUFB1_rs4905011</v>
      </c>
      <c r="E1012" s="2" t="s">
        <v>2</v>
      </c>
      <c r="F1012" s="2" t="s">
        <v>6</v>
      </c>
      <c r="G1012" s="8">
        <v>0.22961999999999999</v>
      </c>
      <c r="H1012" s="8">
        <v>-0.104981</v>
      </c>
      <c r="I1012" s="8">
        <v>2.7037200000000001E-2</v>
      </c>
      <c r="J1012" s="2">
        <v>1.2720900000000001E-4</v>
      </c>
      <c r="K1012" s="2">
        <v>1.8851982739733899E-2</v>
      </c>
      <c r="L1012" s="2">
        <v>2.5394118935807401E-2</v>
      </c>
      <c r="M1012" s="2">
        <v>0.45785959703157297</v>
      </c>
      <c r="N1012" s="2" t="str">
        <f t="shared" si="31"/>
        <v>False</v>
      </c>
    </row>
    <row r="1013" spans="1:17" s="2" customFormat="1" x14ac:dyDescent="0.2">
      <c r="A1013" s="2" t="s">
        <v>122</v>
      </c>
      <c r="B1013" s="2" t="s">
        <v>132</v>
      </c>
      <c r="C1013" s="2" t="s">
        <v>1106</v>
      </c>
      <c r="D1013" s="2" t="str">
        <f t="shared" si="30"/>
        <v>Small_Intestine_Terminal_Ileum_NDUFA12_rs4923660</v>
      </c>
      <c r="E1013" s="2" t="s">
        <v>7</v>
      </c>
      <c r="F1013" s="2" t="s">
        <v>3</v>
      </c>
      <c r="G1013" s="8">
        <v>0.39367799999999997</v>
      </c>
      <c r="H1013" s="8">
        <v>-0.21140700000000001</v>
      </c>
      <c r="I1013" s="8">
        <v>3.60667E-2</v>
      </c>
      <c r="J1013" s="2">
        <v>3.3836199999999997E-8</v>
      </c>
      <c r="K1013" s="2">
        <v>-2.6271599332094001E-2</v>
      </c>
      <c r="L1013" s="2">
        <v>1.1054506236785E-2</v>
      </c>
      <c r="M1013" s="2">
        <v>1.7475339089797998E-2</v>
      </c>
      <c r="N1013" s="2" t="str">
        <f t="shared" si="31"/>
        <v>True</v>
      </c>
      <c r="O1013" s="2" t="str">
        <f>VLOOKUP(C1013,'[1]LD-check-results'!A:C,2,FALSE)</f>
        <v>rs61937919_C_T</v>
      </c>
      <c r="P1013" s="15">
        <f>VLOOKUP(C1013,'[1]LD-check-results'!A:C,3,FALSE)</f>
        <v>6.0419114809000002E-2</v>
      </c>
      <c r="Q1013" s="14" t="str">
        <f>IF(P1013&gt;0.7,"Pass","Fail")</f>
        <v>Fail</v>
      </c>
    </row>
    <row r="1014" spans="1:17" s="2" customFormat="1" x14ac:dyDescent="0.2">
      <c r="A1014" s="2" t="s">
        <v>125</v>
      </c>
      <c r="B1014" s="2" t="s">
        <v>153</v>
      </c>
      <c r="C1014" s="2" t="s">
        <v>1654</v>
      </c>
      <c r="D1014" s="2" t="str">
        <f t="shared" si="30"/>
        <v>Testis_NDUFB7_rs4926130</v>
      </c>
      <c r="E1014" s="2" t="s">
        <v>3</v>
      </c>
      <c r="F1014" s="2" t="s">
        <v>7</v>
      </c>
      <c r="G1014" s="8">
        <v>0.58074500000000007</v>
      </c>
      <c r="H1014" s="8">
        <v>-0.121063</v>
      </c>
      <c r="I1014" s="8">
        <v>2.6600200000000001E-2</v>
      </c>
      <c r="J1014" s="2">
        <v>8.1079700000000006E-6</v>
      </c>
      <c r="K1014" s="2">
        <v>1.0672129387178601E-2</v>
      </c>
      <c r="L1014" s="2">
        <v>1.9153663794883698E-2</v>
      </c>
      <c r="M1014" s="2">
        <v>0.57740120744833501</v>
      </c>
      <c r="N1014" s="2" t="str">
        <f t="shared" si="31"/>
        <v>False</v>
      </c>
    </row>
    <row r="1015" spans="1:17" s="2" customFormat="1" x14ac:dyDescent="0.2">
      <c r="A1015" s="2" t="s">
        <v>127</v>
      </c>
      <c r="B1015" s="2" t="s">
        <v>153</v>
      </c>
      <c r="C1015" s="2" t="s">
        <v>1710</v>
      </c>
      <c r="D1015" s="2" t="str">
        <f t="shared" si="30"/>
        <v>Uterus_NDUFB7_rs4926131</v>
      </c>
      <c r="E1015" s="2" t="s">
        <v>3</v>
      </c>
      <c r="F1015" s="2" t="s">
        <v>7</v>
      </c>
      <c r="G1015" s="8">
        <v>0.170543</v>
      </c>
      <c r="H1015" s="8">
        <v>-0.22250200000000001</v>
      </c>
      <c r="I1015" s="8">
        <v>6.3819000000000001E-2</v>
      </c>
      <c r="J1015" s="2">
        <v>7.1829999999999995E-4</v>
      </c>
      <c r="K1015" s="2">
        <v>-1.7828603787831101E-2</v>
      </c>
      <c r="L1015" s="2">
        <v>1.5265031325561101E-2</v>
      </c>
      <c r="M1015" s="2">
        <v>0.242831942972527</v>
      </c>
      <c r="N1015" s="2" t="str">
        <f t="shared" si="31"/>
        <v>False</v>
      </c>
    </row>
    <row r="1016" spans="1:17" s="2" customFormat="1" x14ac:dyDescent="0.2">
      <c r="A1016" s="2" t="s">
        <v>95</v>
      </c>
      <c r="B1016" s="2" t="s">
        <v>163</v>
      </c>
      <c r="C1016" s="2" t="s">
        <v>685</v>
      </c>
      <c r="D1016" s="2" t="str">
        <f t="shared" si="30"/>
        <v>Brain_Hippocampus_NDUFS8_rs4930496</v>
      </c>
      <c r="E1016" s="2" t="s">
        <v>7</v>
      </c>
      <c r="F1016" s="2" t="s">
        <v>6</v>
      </c>
      <c r="G1016" s="8">
        <v>0.5</v>
      </c>
      <c r="H1016" s="8">
        <v>0.106595</v>
      </c>
      <c r="I1016" s="8">
        <v>2.5974799999999999E-2</v>
      </c>
      <c r="J1016" s="2">
        <v>7.2796499999999993E-5</v>
      </c>
      <c r="K1016" s="2" t="e">
        <v>#N/A</v>
      </c>
      <c r="L1016" s="2" t="e">
        <v>#N/A</v>
      </c>
      <c r="M1016" s="2" t="e">
        <v>#N/A</v>
      </c>
      <c r="N1016" s="2" t="e">
        <f t="shared" si="31"/>
        <v>#N/A</v>
      </c>
    </row>
    <row r="1017" spans="1:17" s="2" customFormat="1" x14ac:dyDescent="0.2">
      <c r="A1017" s="2" t="s">
        <v>113</v>
      </c>
      <c r="B1017" s="2" t="s">
        <v>157</v>
      </c>
      <c r="C1017" s="2" t="s">
        <v>1291</v>
      </c>
      <c r="D1017" s="2" t="str">
        <f t="shared" si="30"/>
        <v>Minor_Salivary_Gland_NDUFC2_rs4945307</v>
      </c>
      <c r="E1017" s="2" t="s">
        <v>6</v>
      </c>
      <c r="F1017" s="2" t="s">
        <v>2</v>
      </c>
      <c r="G1017" s="8">
        <v>7.2916700000000001E-2</v>
      </c>
      <c r="H1017" s="8">
        <v>0.39851300000000001</v>
      </c>
      <c r="I1017" s="8">
        <v>0.109208</v>
      </c>
      <c r="J1017" s="2">
        <v>3.9199999999999999E-4</v>
      </c>
      <c r="K1017" s="2">
        <v>-9.5156243334596404E-3</v>
      </c>
      <c r="L1017" s="2">
        <v>2.1610587358505198E-2</v>
      </c>
      <c r="M1017" s="2">
        <v>0.65970366480879705</v>
      </c>
      <c r="N1017" s="2" t="str">
        <f t="shared" si="31"/>
        <v>False</v>
      </c>
    </row>
    <row r="1018" spans="1:17" s="2" customFormat="1" x14ac:dyDescent="0.2">
      <c r="A1018" s="2" t="s">
        <v>123</v>
      </c>
      <c r="B1018" s="2" t="s">
        <v>162</v>
      </c>
      <c r="C1018" s="2" t="s">
        <v>1572</v>
      </c>
      <c r="D1018" s="2" t="str">
        <f t="shared" si="30"/>
        <v>Spleen_NDUFS6_rs4975624</v>
      </c>
      <c r="E1018" s="2" t="s">
        <v>2</v>
      </c>
      <c r="F1018" s="2" t="s">
        <v>6</v>
      </c>
      <c r="G1018" s="8">
        <v>0.55726900000000001</v>
      </c>
      <c r="H1018" s="8">
        <v>0.10009899999999999</v>
      </c>
      <c r="I1018" s="8">
        <v>2.5647799999999998E-2</v>
      </c>
      <c r="J1018" s="2">
        <v>1.3259599999999999E-4</v>
      </c>
      <c r="K1018" s="2">
        <v>-1.17553621914305E-2</v>
      </c>
      <c r="L1018" s="2">
        <v>2.3649586908960098E-2</v>
      </c>
      <c r="M1018" s="2">
        <v>0.61914380323290696</v>
      </c>
      <c r="N1018" s="2" t="str">
        <f t="shared" si="31"/>
        <v>False</v>
      </c>
    </row>
    <row r="1019" spans="1:17" s="2" customFormat="1" x14ac:dyDescent="0.2">
      <c r="A1019" s="2" t="s">
        <v>104</v>
      </c>
      <c r="B1019" s="2" t="s">
        <v>162</v>
      </c>
      <c r="C1019" s="2" t="s">
        <v>993</v>
      </c>
      <c r="D1019" s="2" t="str">
        <f t="shared" si="30"/>
        <v>Colon_Sigmoid_NDUFS6_rs4975724</v>
      </c>
      <c r="E1019" s="2" t="s">
        <v>3</v>
      </c>
      <c r="F1019" s="2" t="s">
        <v>7</v>
      </c>
      <c r="G1019" s="8">
        <v>0.91194969999999997</v>
      </c>
      <c r="H1019" s="8">
        <v>0.190026</v>
      </c>
      <c r="I1019" s="8">
        <v>4.9345E-2</v>
      </c>
      <c r="J1019" s="2">
        <v>1.4782900000000001E-4</v>
      </c>
      <c r="K1019" s="2">
        <v>-1.49163798638081E-2</v>
      </c>
      <c r="L1019" s="2">
        <v>2.0140928083525401E-2</v>
      </c>
      <c r="M1019" s="2">
        <v>0.45893575130181702</v>
      </c>
      <c r="N1019" s="2" t="str">
        <f t="shared" si="31"/>
        <v>False</v>
      </c>
    </row>
    <row r="1020" spans="1:17" s="2" customFormat="1" x14ac:dyDescent="0.2">
      <c r="A1020" s="2" t="s">
        <v>88</v>
      </c>
      <c r="B1020" s="2" t="s">
        <v>162</v>
      </c>
      <c r="C1020" s="2" t="s">
        <v>421</v>
      </c>
      <c r="D1020" s="2" t="str">
        <f t="shared" si="30"/>
        <v>Brain_Amygdala_NDUFS6_rs4975819</v>
      </c>
      <c r="E1020" s="2" t="s">
        <v>7</v>
      </c>
      <c r="F1020" s="2" t="s">
        <v>3</v>
      </c>
      <c r="G1020" s="8">
        <v>0.46899200000000002</v>
      </c>
      <c r="H1020" s="8">
        <v>0.198404</v>
      </c>
      <c r="I1020" s="8">
        <v>5.04082E-2</v>
      </c>
      <c r="J1020" s="2">
        <v>1.4997599999999999E-4</v>
      </c>
      <c r="K1020" s="2">
        <v>-1.94739017358521E-2</v>
      </c>
      <c r="L1020" s="2">
        <v>1.16993608999819E-2</v>
      </c>
      <c r="M1020" s="2">
        <v>9.6007166225975799E-2</v>
      </c>
      <c r="N1020" s="2" t="str">
        <f t="shared" si="31"/>
        <v>False</v>
      </c>
    </row>
    <row r="1021" spans="1:17" s="2" customFormat="1" x14ac:dyDescent="0.2">
      <c r="A1021" s="2" t="s">
        <v>108</v>
      </c>
      <c r="B1021" s="2" t="s">
        <v>149</v>
      </c>
      <c r="C1021" s="2" t="s">
        <v>1135</v>
      </c>
      <c r="D1021" s="2" t="str">
        <f t="shared" si="30"/>
        <v>Esophagus_Muscularis_NDUFB10_rs4984801</v>
      </c>
      <c r="E1021" s="2" t="s">
        <v>3</v>
      </c>
      <c r="F1021" s="2" t="s">
        <v>2</v>
      </c>
      <c r="G1021" s="8">
        <v>0.325243</v>
      </c>
      <c r="H1021" s="8">
        <v>8.4117899999999995E-2</v>
      </c>
      <c r="I1021" s="8">
        <v>2.1123599999999999E-2</v>
      </c>
      <c r="J1021" s="2">
        <v>8.1285999999999994E-5</v>
      </c>
      <c r="K1021" s="2">
        <v>-4.1351484047984999E-2</v>
      </c>
      <c r="L1021" s="2">
        <v>3.17126319130649E-2</v>
      </c>
      <c r="M1021" s="2">
        <v>0.19225280631758801</v>
      </c>
      <c r="N1021" s="2" t="str">
        <f t="shared" si="31"/>
        <v>False</v>
      </c>
    </row>
    <row r="1022" spans="1:17" s="2" customFormat="1" x14ac:dyDescent="0.2">
      <c r="A1022" s="2" t="s">
        <v>124</v>
      </c>
      <c r="B1022" s="2" t="s">
        <v>159</v>
      </c>
      <c r="C1022" s="2" t="s">
        <v>1596</v>
      </c>
      <c r="D1022" s="2" t="str">
        <f t="shared" si="30"/>
        <v>Stomach_NDUFS2_rs5000342</v>
      </c>
      <c r="E1022" s="2" t="s">
        <v>2</v>
      </c>
      <c r="F1022" s="2" t="s">
        <v>6</v>
      </c>
      <c r="G1022" s="8">
        <v>0.64660499999999999</v>
      </c>
      <c r="H1022" s="8">
        <v>0.106237</v>
      </c>
      <c r="I1022" s="8">
        <v>2.92923E-2</v>
      </c>
      <c r="J1022" s="2">
        <v>3.4321500000000001E-4</v>
      </c>
      <c r="K1022" s="2">
        <v>-6.3091954780349596E-2</v>
      </c>
      <c r="L1022" s="2">
        <v>2.36311266319644E-2</v>
      </c>
      <c r="M1022" s="2">
        <v>7.5881396518245403E-3</v>
      </c>
      <c r="N1022" s="2" t="str">
        <f t="shared" si="31"/>
        <v>True</v>
      </c>
      <c r="O1022" s="2" t="str">
        <f>VLOOKUP(C1022,'[1]LD-check-results'!A:C,2,FALSE)</f>
        <v>rs35211479_T_G</v>
      </c>
      <c r="P1022" s="15">
        <f>VLOOKUP(C1022,'[1]LD-check-results'!A:C,3,FALSE)</f>
        <v>0.35426661120899999</v>
      </c>
      <c r="Q1022" s="14" t="str">
        <f>IF(P1022&gt;0.7,"Pass","Fail")</f>
        <v>Fail</v>
      </c>
    </row>
    <row r="1023" spans="1:17" s="2" customFormat="1" x14ac:dyDescent="0.2">
      <c r="A1023" s="2" t="s">
        <v>112</v>
      </c>
      <c r="B1023" s="2" t="s">
        <v>157</v>
      </c>
      <c r="C1023" s="2" t="s">
        <v>1262</v>
      </c>
      <c r="D1023" s="2" t="str">
        <f t="shared" si="30"/>
        <v>Lung_NDUFC2_rs507029</v>
      </c>
      <c r="E1023" s="2" t="s">
        <v>6</v>
      </c>
      <c r="F1023" s="2" t="s">
        <v>2</v>
      </c>
      <c r="G1023" s="8">
        <v>0.84854399999999996</v>
      </c>
      <c r="H1023" s="8">
        <v>0.29090100000000002</v>
      </c>
      <c r="I1023" s="8">
        <v>2.5928E-2</v>
      </c>
      <c r="J1023" s="2">
        <v>6.7857599999999999E-26</v>
      </c>
      <c r="K1023" s="2">
        <v>-1.14176300528358E-2</v>
      </c>
      <c r="L1023" s="2">
        <v>1.0802300438981E-2</v>
      </c>
      <c r="M1023" s="2">
        <v>0.29052855120502402</v>
      </c>
      <c r="N1023" s="2" t="str">
        <f t="shared" si="31"/>
        <v>False</v>
      </c>
    </row>
    <row r="1024" spans="1:17" s="2" customFormat="1" x14ac:dyDescent="0.2">
      <c r="A1024" s="2" t="s">
        <v>96</v>
      </c>
      <c r="B1024" s="2" t="s">
        <v>142</v>
      </c>
      <c r="C1024" s="2" t="s">
        <v>723</v>
      </c>
      <c r="D1024" s="2" t="str">
        <f t="shared" si="30"/>
        <v>Brain_Hypothalamus_NDUFA9_rs514177</v>
      </c>
      <c r="E1024" s="2" t="s">
        <v>3</v>
      </c>
      <c r="F1024" s="2" t="s">
        <v>7</v>
      </c>
      <c r="G1024" s="8">
        <v>8.8235299999999996E-3</v>
      </c>
      <c r="H1024" s="8">
        <v>1.2245999999999999</v>
      </c>
      <c r="I1024" s="8">
        <v>0.27546399999999999</v>
      </c>
      <c r="J1024" s="2">
        <v>1.8595599999999999E-5</v>
      </c>
      <c r="K1024" s="2">
        <v>1.9750122488976E-2</v>
      </c>
      <c r="L1024" s="2">
        <v>1.5850073493385599E-2</v>
      </c>
      <c r="M1024" s="2">
        <v>0.21274283368580901</v>
      </c>
      <c r="N1024" s="2" t="str">
        <f t="shared" si="31"/>
        <v>False</v>
      </c>
    </row>
    <row r="1025" spans="1:17" s="2" customFormat="1" x14ac:dyDescent="0.2">
      <c r="A1025" s="2" t="s">
        <v>100</v>
      </c>
      <c r="B1025" s="2" t="s">
        <v>153</v>
      </c>
      <c r="C1025" s="2" t="s">
        <v>886</v>
      </c>
      <c r="D1025" s="2" t="str">
        <f t="shared" si="30"/>
        <v>Brain_Substantia_nigra_NDUFB7_rs528829765</v>
      </c>
      <c r="E1025" s="2" t="s">
        <v>7</v>
      </c>
      <c r="F1025" s="2" t="s">
        <v>3</v>
      </c>
      <c r="G1025" s="8">
        <v>4.3859600000000004E-3</v>
      </c>
      <c r="H1025" s="8">
        <v>-1.40012</v>
      </c>
      <c r="I1025" s="8">
        <v>0.392849</v>
      </c>
      <c r="J1025" s="2">
        <v>5.8980899999999995E-4</v>
      </c>
      <c r="K1025" s="2">
        <v>2.2723766534297101E-3</v>
      </c>
      <c r="L1025" s="2">
        <v>4.6275319258349303E-3</v>
      </c>
      <c r="M1025" s="2">
        <v>0.62338694201784395</v>
      </c>
      <c r="N1025" s="2" t="str">
        <f t="shared" si="31"/>
        <v>False</v>
      </c>
    </row>
    <row r="1026" spans="1:17" s="2" customFormat="1" x14ac:dyDescent="0.2">
      <c r="A1026" s="2" t="s">
        <v>111</v>
      </c>
      <c r="B1026" s="2" t="s">
        <v>145</v>
      </c>
      <c r="C1026" s="2" t="s">
        <v>1216</v>
      </c>
      <c r="D1026" s="2" t="str">
        <f t="shared" si="30"/>
        <v>Liver_NDUFAF2_rs532934077</v>
      </c>
      <c r="E1026" s="2" t="s">
        <v>814</v>
      </c>
      <c r="F1026" s="2" t="s">
        <v>2</v>
      </c>
      <c r="G1026" s="8">
        <v>1.2019200000000001E-2</v>
      </c>
      <c r="H1026" s="8">
        <v>-0.56845599999999996</v>
      </c>
      <c r="I1026" s="8">
        <v>0.14086899999999999</v>
      </c>
      <c r="J1026" s="2">
        <v>8.2657000000000005E-5</v>
      </c>
      <c r="K1026" s="2">
        <v>9.7757786002786503E-3</v>
      </c>
      <c r="L1026" s="2">
        <v>1.7212589892621401E-2</v>
      </c>
      <c r="M1026" s="2">
        <v>0.57007333115981496</v>
      </c>
      <c r="N1026" s="2" t="str">
        <f t="shared" si="31"/>
        <v>False</v>
      </c>
    </row>
    <row r="1027" spans="1:17" s="2" customFormat="1" x14ac:dyDescent="0.2">
      <c r="A1027" s="2" t="s">
        <v>122</v>
      </c>
      <c r="B1027" s="2" t="s">
        <v>137</v>
      </c>
      <c r="C1027" s="2" t="s">
        <v>1557</v>
      </c>
      <c r="D1027" s="2" t="str">
        <f t="shared" si="30"/>
        <v>Small_Intestine_Terminal_Ileum_NDUFA4L2_rs534075494</v>
      </c>
      <c r="E1027" s="2" t="s">
        <v>7</v>
      </c>
      <c r="F1027" s="2" t="s">
        <v>3</v>
      </c>
      <c r="G1027" s="8">
        <v>2.87356E-2</v>
      </c>
      <c r="H1027" s="8">
        <v>-0.45186199999999999</v>
      </c>
      <c r="I1027" s="8">
        <v>0.13830300000000001</v>
      </c>
      <c r="J1027" s="2">
        <v>1.3797499999999999E-3</v>
      </c>
      <c r="K1027" s="2">
        <v>-1.2947537079904901E-2</v>
      </c>
      <c r="L1027" s="2">
        <v>1.23542143397763E-2</v>
      </c>
      <c r="M1027" s="2">
        <v>0.29462665632646701</v>
      </c>
      <c r="N1027" s="2" t="str">
        <f t="shared" si="31"/>
        <v>False</v>
      </c>
    </row>
    <row r="1028" spans="1:17" s="2" customFormat="1" x14ac:dyDescent="0.2">
      <c r="A1028" s="2" t="s">
        <v>103</v>
      </c>
      <c r="B1028" s="2" t="s">
        <v>150</v>
      </c>
      <c r="C1028" s="2" t="s">
        <v>967</v>
      </c>
      <c r="D1028" s="2" t="str">
        <f t="shared" ref="D1028:D1091" si="32">A1028&amp;"_"&amp;B1028&amp;"_"&amp;C1028</f>
        <v>Cells_EBV-transformed_lymphocytes_NDUFB2_rs534992236</v>
      </c>
      <c r="E1028" s="2" t="s">
        <v>6</v>
      </c>
      <c r="F1028" s="2" t="s">
        <v>966</v>
      </c>
      <c r="G1028" s="8">
        <v>0.22108800000000001</v>
      </c>
      <c r="H1028" s="8">
        <v>-0.31036000000000002</v>
      </c>
      <c r="I1028" s="8">
        <v>6.9995799999999997E-2</v>
      </c>
      <c r="J1028" s="2">
        <v>2.0370400000000001E-5</v>
      </c>
      <c r="K1028" s="2" t="e">
        <v>#N/A</v>
      </c>
      <c r="L1028" s="2" t="e">
        <v>#N/A</v>
      </c>
      <c r="M1028" s="2" t="e">
        <v>#N/A</v>
      </c>
      <c r="N1028" s="2" t="e">
        <f t="shared" ref="N1028:N1091" si="33">IF(AND(M1028&lt;0.05),"True","False")</f>
        <v>#N/A</v>
      </c>
    </row>
    <row r="1029" spans="1:17" s="2" customFormat="1" x14ac:dyDescent="0.2">
      <c r="A1029" s="2" t="s">
        <v>92</v>
      </c>
      <c r="B1029" s="2" t="s">
        <v>130</v>
      </c>
      <c r="C1029" s="2" t="s">
        <v>572</v>
      </c>
      <c r="D1029" s="2" t="str">
        <f t="shared" si="32"/>
        <v>Brain_Cerebellum_NDUFA10_rs535864343</v>
      </c>
      <c r="E1029" s="2" t="s">
        <v>493</v>
      </c>
      <c r="F1029" s="2" t="s">
        <v>2</v>
      </c>
      <c r="G1029" s="8">
        <v>0.28947400000000001</v>
      </c>
      <c r="H1029" s="8">
        <v>0.49684099999999998</v>
      </c>
      <c r="I1029" s="8">
        <v>5.0838800000000003E-2</v>
      </c>
      <c r="J1029" s="2">
        <v>3.6678500000000001E-18</v>
      </c>
      <c r="K1029" s="2">
        <v>7.18781260000684E-4</v>
      </c>
      <c r="L1029" s="2">
        <v>4.8892905376166597E-3</v>
      </c>
      <c r="M1029" s="2">
        <v>0.88312305237053601</v>
      </c>
      <c r="N1029" s="2" t="str">
        <f t="shared" si="33"/>
        <v>False</v>
      </c>
    </row>
    <row r="1030" spans="1:17" s="2" customFormat="1" x14ac:dyDescent="0.2">
      <c r="A1030" s="2" t="s">
        <v>119</v>
      </c>
      <c r="B1030" s="2" t="s">
        <v>165</v>
      </c>
      <c r="C1030" s="2" t="s">
        <v>1476</v>
      </c>
      <c r="D1030" s="2" t="str">
        <f t="shared" si="32"/>
        <v>Prostate_NDUFV2_rs536727117</v>
      </c>
      <c r="E1030" s="2" t="s">
        <v>2</v>
      </c>
      <c r="F1030" s="2" t="s">
        <v>810</v>
      </c>
      <c r="G1030" s="8">
        <v>2.2624400000000001E-3</v>
      </c>
      <c r="H1030" s="8">
        <v>-1.67767</v>
      </c>
      <c r="I1030" s="8">
        <v>0.370114</v>
      </c>
      <c r="J1030" s="2">
        <v>1.05534E-5</v>
      </c>
      <c r="K1030" s="2" t="e">
        <v>#N/A</v>
      </c>
      <c r="L1030" s="2" t="e">
        <v>#N/A</v>
      </c>
      <c r="M1030" s="2" t="e">
        <v>#N/A</v>
      </c>
      <c r="N1030" s="2" t="e">
        <f t="shared" si="33"/>
        <v>#N/A</v>
      </c>
    </row>
    <row r="1031" spans="1:17" s="2" customFormat="1" x14ac:dyDescent="0.2">
      <c r="A1031" s="2" t="s">
        <v>109</v>
      </c>
      <c r="B1031" s="2" t="s">
        <v>170</v>
      </c>
      <c r="C1031" s="2" t="s">
        <v>1158</v>
      </c>
      <c r="D1031" s="2" t="str">
        <f t="shared" si="32"/>
        <v>Heart_Atrial_Appendage_NDUFS3_rs542584280</v>
      </c>
      <c r="E1031" s="2" t="s">
        <v>1157</v>
      </c>
      <c r="F1031" s="2" t="s">
        <v>6</v>
      </c>
      <c r="G1031" s="8">
        <v>5.1075299999999997E-2</v>
      </c>
      <c r="H1031" s="8">
        <v>0.14561299999999999</v>
      </c>
      <c r="I1031" s="8">
        <v>3.6573500000000002E-2</v>
      </c>
      <c r="J1031" s="2">
        <v>8.58967E-5</v>
      </c>
      <c r="K1031" s="2">
        <v>0.16278766318941301</v>
      </c>
      <c r="L1031" s="2">
        <v>4.0806796096502403E-2</v>
      </c>
      <c r="M1031" s="2">
        <v>6.6288343081810994E-5</v>
      </c>
      <c r="N1031" s="2" t="str">
        <f t="shared" si="33"/>
        <v>True</v>
      </c>
      <c r="O1031" s="2" t="e">
        <v>#N/A</v>
      </c>
      <c r="P1031" s="2" t="e">
        <v>#N/A</v>
      </c>
      <c r="Q1031" s="14" t="e">
        <f>IF(P1031&gt;0.7,"Pass","Fail")</f>
        <v>#N/A</v>
      </c>
    </row>
    <row r="1032" spans="1:17" s="2" customFormat="1" x14ac:dyDescent="0.2">
      <c r="A1032" s="2" t="s">
        <v>90</v>
      </c>
      <c r="B1032" s="2" t="s">
        <v>147</v>
      </c>
      <c r="C1032" s="2" t="s">
        <v>503</v>
      </c>
      <c r="D1032" s="2" t="str">
        <f t="shared" si="32"/>
        <v>Brain_Caudate_basal_ganglia_NDUFAF4_rs542802210</v>
      </c>
      <c r="E1032" s="2" t="s">
        <v>502</v>
      </c>
      <c r="F1032" s="2" t="s">
        <v>2</v>
      </c>
      <c r="G1032" s="8">
        <v>0.12628900000000001</v>
      </c>
      <c r="H1032" s="8">
        <v>0.33706599999999998</v>
      </c>
      <c r="I1032" s="8">
        <v>3.8245099999999997E-2</v>
      </c>
      <c r="J1032" s="2">
        <v>2.4146699999999999E-15</v>
      </c>
      <c r="K1032" s="2">
        <v>1.02232203782049E-2</v>
      </c>
      <c r="L1032" s="2">
        <v>1.03410014655883E-2</v>
      </c>
      <c r="M1032" s="2">
        <v>0.32285385348263701</v>
      </c>
      <c r="N1032" s="2" t="str">
        <f t="shared" si="33"/>
        <v>False</v>
      </c>
    </row>
    <row r="1033" spans="1:17" s="2" customFormat="1" x14ac:dyDescent="0.2">
      <c r="A1033" s="2" t="s">
        <v>117</v>
      </c>
      <c r="B1033" s="2" t="s">
        <v>157</v>
      </c>
      <c r="C1033" s="2" t="s">
        <v>1413</v>
      </c>
      <c r="D1033" s="2" t="str">
        <f t="shared" si="32"/>
        <v>Pancreas_NDUFC2_rs546077</v>
      </c>
      <c r="E1033" s="2" t="s">
        <v>2</v>
      </c>
      <c r="F1033" s="2" t="s">
        <v>3</v>
      </c>
      <c r="G1033" s="8">
        <v>0.82950800000000002</v>
      </c>
      <c r="H1033" s="8">
        <v>0.37314799999999998</v>
      </c>
      <c r="I1033" s="8">
        <v>4.9277599999999998E-2</v>
      </c>
      <c r="J1033" s="2">
        <v>7.0770600000000003E-13</v>
      </c>
      <c r="K1033" s="2">
        <v>-9.1979589867827206E-3</v>
      </c>
      <c r="L1033" s="2">
        <v>8.4633979011008997E-3</v>
      </c>
      <c r="M1033" s="2">
        <v>0.27712843828484102</v>
      </c>
      <c r="N1033" s="2" t="str">
        <f t="shared" si="33"/>
        <v>False</v>
      </c>
    </row>
    <row r="1034" spans="1:17" s="2" customFormat="1" x14ac:dyDescent="0.2">
      <c r="A1034" s="2" t="s">
        <v>96</v>
      </c>
      <c r="B1034" s="2" t="s">
        <v>137</v>
      </c>
      <c r="C1034" s="2" t="s">
        <v>724</v>
      </c>
      <c r="D1034" s="2" t="str">
        <f t="shared" si="32"/>
        <v>Brain_Hypothalamus_NDUFA4L2_rs546383833</v>
      </c>
      <c r="E1034" s="2" t="s">
        <v>6</v>
      </c>
      <c r="F1034" s="2" t="s">
        <v>2</v>
      </c>
      <c r="G1034" s="8">
        <v>1.4705899999999999E-2</v>
      </c>
      <c r="H1034" s="8">
        <v>0.50839800000000002</v>
      </c>
      <c r="I1034" s="8">
        <v>0.15797</v>
      </c>
      <c r="J1034" s="2">
        <v>1.6281100000000001E-3</v>
      </c>
      <c r="K1034" s="2">
        <v>-4.7543460045082801E-2</v>
      </c>
      <c r="L1034" s="2">
        <v>2.13120429269981E-2</v>
      </c>
      <c r="M1034" s="2">
        <v>2.5692655225674699E-2</v>
      </c>
      <c r="N1034" s="2" t="str">
        <f t="shared" si="33"/>
        <v>True</v>
      </c>
      <c r="O1034" s="2" t="str">
        <f>VLOOKUP(C1034,'[1]LD-check-results'!A:C,2,FALSE)</f>
        <v>NA</v>
      </c>
      <c r="P1034" s="15" t="str">
        <f>VLOOKUP(C1034,'[1]LD-check-results'!A:C,3,FALSE)</f>
        <v>NA</v>
      </c>
      <c r="Q1034" s="14" t="s">
        <v>1858</v>
      </c>
    </row>
    <row r="1035" spans="1:17" s="2" customFormat="1" x14ac:dyDescent="0.2">
      <c r="A1035" s="2" t="s">
        <v>95</v>
      </c>
      <c r="B1035" s="2" t="s">
        <v>169</v>
      </c>
      <c r="C1035" s="2" t="s">
        <v>695</v>
      </c>
      <c r="D1035" s="2" t="str">
        <f t="shared" si="32"/>
        <v>Brain_Hippocampus_NDUFS7_rs546920053</v>
      </c>
      <c r="E1035" s="2" t="s">
        <v>2</v>
      </c>
      <c r="F1035" s="2" t="s">
        <v>694</v>
      </c>
      <c r="G1035" s="8">
        <v>4.2424200000000002E-2</v>
      </c>
      <c r="H1035" s="8">
        <v>-0.37856200000000001</v>
      </c>
      <c r="I1035" s="8">
        <v>0.104379</v>
      </c>
      <c r="J1035" s="2">
        <v>4.1639200000000002E-4</v>
      </c>
      <c r="K1035" s="2" t="e">
        <v>#N/A</v>
      </c>
      <c r="L1035" s="2" t="e">
        <v>#N/A</v>
      </c>
      <c r="M1035" s="2" t="e">
        <v>#N/A</v>
      </c>
      <c r="N1035" s="2" t="e">
        <f t="shared" si="33"/>
        <v>#N/A</v>
      </c>
    </row>
    <row r="1036" spans="1:17" s="2" customFormat="1" x14ac:dyDescent="0.2">
      <c r="A1036" s="2" t="s">
        <v>91</v>
      </c>
      <c r="B1036" s="2" t="s">
        <v>145</v>
      </c>
      <c r="C1036" s="2" t="s">
        <v>543</v>
      </c>
      <c r="D1036" s="2" t="str">
        <f t="shared" si="32"/>
        <v>Brain_Cerebellar_Hemisphere_NDUFAF2_rs548672014</v>
      </c>
      <c r="E1036" s="2" t="s">
        <v>6</v>
      </c>
      <c r="F1036" s="2" t="s">
        <v>2</v>
      </c>
      <c r="G1036" s="8">
        <v>2.8571400000000002E-3</v>
      </c>
      <c r="H1036" s="8">
        <v>-1.8174699999999999</v>
      </c>
      <c r="I1036" s="8">
        <v>0.49408400000000002</v>
      </c>
      <c r="J1036" s="2">
        <v>3.3786899999999997E-4</v>
      </c>
      <c r="K1036" s="2">
        <v>-3.59384198913875E-3</v>
      </c>
      <c r="L1036" s="2">
        <v>5.0057497510275304E-3</v>
      </c>
      <c r="M1036" s="2">
        <v>0.472792556800335</v>
      </c>
      <c r="N1036" s="2" t="str">
        <f t="shared" si="33"/>
        <v>False</v>
      </c>
    </row>
    <row r="1037" spans="1:17" s="2" customFormat="1" x14ac:dyDescent="0.2">
      <c r="A1037" s="2" t="s">
        <v>88</v>
      </c>
      <c r="B1037" s="2" t="s">
        <v>157</v>
      </c>
      <c r="C1037" s="2" t="s">
        <v>434</v>
      </c>
      <c r="D1037" s="2" t="str">
        <f t="shared" si="32"/>
        <v>Brain_Amygdala_NDUFC2_rs552453906</v>
      </c>
      <c r="E1037" s="2" t="s">
        <v>2</v>
      </c>
      <c r="F1037" s="2" t="s">
        <v>6</v>
      </c>
      <c r="G1037" s="8">
        <v>1.5503899999999999E-2</v>
      </c>
      <c r="H1037" s="8">
        <v>0.70326599999999995</v>
      </c>
      <c r="I1037" s="8">
        <v>0.216673</v>
      </c>
      <c r="J1037" s="2">
        <v>1.5764399999999999E-3</v>
      </c>
      <c r="K1037" s="2">
        <v>5.1765619267816199E-3</v>
      </c>
      <c r="L1037" s="2">
        <v>1.25210091203044E-2</v>
      </c>
      <c r="M1037" s="2">
        <v>0.67929153276543897</v>
      </c>
      <c r="N1037" s="2" t="str">
        <f t="shared" si="33"/>
        <v>False</v>
      </c>
    </row>
    <row r="1038" spans="1:17" s="2" customFormat="1" x14ac:dyDescent="0.2">
      <c r="A1038" s="2" t="s">
        <v>92</v>
      </c>
      <c r="B1038" s="2" t="s">
        <v>153</v>
      </c>
      <c r="C1038" s="2" t="s">
        <v>597</v>
      </c>
      <c r="D1038" s="2" t="str">
        <f t="shared" si="32"/>
        <v>Brain_Cerebellum_NDUFB7_rs555405820</v>
      </c>
      <c r="E1038" s="2" t="s">
        <v>3</v>
      </c>
      <c r="F1038" s="2" t="s">
        <v>7</v>
      </c>
      <c r="G1038" s="8">
        <v>1.6746400000000002E-2</v>
      </c>
      <c r="H1038" s="8">
        <v>0.42015000000000002</v>
      </c>
      <c r="I1038" s="8">
        <v>0.123569</v>
      </c>
      <c r="J1038" s="2">
        <v>8.4041499999999996E-4</v>
      </c>
      <c r="K1038" s="2" t="e">
        <v>#N/A</v>
      </c>
      <c r="L1038" s="2" t="e">
        <v>#N/A</v>
      </c>
      <c r="M1038" s="2" t="e">
        <v>#N/A</v>
      </c>
      <c r="N1038" s="2" t="e">
        <f t="shared" si="33"/>
        <v>#N/A</v>
      </c>
    </row>
    <row r="1039" spans="1:17" s="2" customFormat="1" x14ac:dyDescent="0.2">
      <c r="A1039" s="2" t="s">
        <v>1855</v>
      </c>
      <c r="B1039" s="2" t="s">
        <v>139</v>
      </c>
      <c r="C1039" s="2" t="s">
        <v>54</v>
      </c>
      <c r="D1039" s="2" t="str">
        <f t="shared" si="32"/>
        <v>Whole_blood_NDUFA6_rs55715427</v>
      </c>
      <c r="E1039" s="2" t="s">
        <v>3</v>
      </c>
      <c r="F1039" s="2" t="s">
        <v>6</v>
      </c>
      <c r="G1039" s="8">
        <v>8.4185567010309298E-2</v>
      </c>
      <c r="H1039" s="8">
        <v>-0.28724917491026702</v>
      </c>
      <c r="I1039" s="8">
        <v>1.6316062487447901E-2</v>
      </c>
      <c r="J1039" s="6">
        <v>2.2392E-69</v>
      </c>
      <c r="K1039" s="2">
        <v>-7.2261304144737798E-3</v>
      </c>
      <c r="L1039" s="2">
        <v>1.3476452978498501E-2</v>
      </c>
      <c r="M1039" s="2">
        <v>0.59181744515671297</v>
      </c>
      <c r="N1039" s="2" t="str">
        <f t="shared" si="33"/>
        <v>False</v>
      </c>
      <c r="P1039" s="14"/>
    </row>
    <row r="1040" spans="1:17" s="2" customFormat="1" x14ac:dyDescent="0.2">
      <c r="A1040" s="2" t="s">
        <v>88</v>
      </c>
      <c r="B1040" s="2" t="s">
        <v>150</v>
      </c>
      <c r="C1040" s="2" t="s">
        <v>427</v>
      </c>
      <c r="D1040" s="2" t="str">
        <f t="shared" si="32"/>
        <v>Brain_Amygdala_NDUFB2_rs55743751</v>
      </c>
      <c r="E1040" s="2" t="s">
        <v>3</v>
      </c>
      <c r="F1040" s="2" t="s">
        <v>7</v>
      </c>
      <c r="G1040" s="8">
        <v>4.2635699999999999E-2</v>
      </c>
      <c r="H1040" s="8">
        <v>0.46273700000000001</v>
      </c>
      <c r="I1040" s="8">
        <v>0.13763600000000001</v>
      </c>
      <c r="J1040" s="2">
        <v>1.08351E-3</v>
      </c>
      <c r="K1040" s="2">
        <v>4.1980649915610803E-3</v>
      </c>
      <c r="L1040" s="2">
        <v>1.4560538707732501E-2</v>
      </c>
      <c r="M1040" s="2">
        <v>0.77310335131947905</v>
      </c>
      <c r="N1040" s="2" t="str">
        <f t="shared" si="33"/>
        <v>False</v>
      </c>
    </row>
    <row r="1041" spans="1:17" s="2" customFormat="1" x14ac:dyDescent="0.2">
      <c r="A1041" s="2" t="s">
        <v>128</v>
      </c>
      <c r="B1041" s="2" t="s">
        <v>139</v>
      </c>
      <c r="C1041" s="2" t="s">
        <v>850</v>
      </c>
      <c r="D1041" s="2" t="str">
        <f t="shared" si="32"/>
        <v>Vagina_NDUFA6_rs55758879</v>
      </c>
      <c r="E1041" s="2" t="s">
        <v>2</v>
      </c>
      <c r="F1041" s="2" t="s">
        <v>6</v>
      </c>
      <c r="G1041" s="8">
        <v>2.83688E-2</v>
      </c>
      <c r="H1041" s="8">
        <v>1.22156</v>
      </c>
      <c r="I1041" s="8">
        <v>0.12535499999999999</v>
      </c>
      <c r="J1041" s="2">
        <v>9.3846500000000001E-17</v>
      </c>
      <c r="K1041" s="2">
        <v>5.1900848095877399E-3</v>
      </c>
      <c r="L1041" s="2">
        <v>4.86435377713743E-3</v>
      </c>
      <c r="M1041" s="2">
        <v>0.28598860819014799</v>
      </c>
      <c r="N1041" s="2" t="str">
        <f t="shared" si="33"/>
        <v>False</v>
      </c>
    </row>
    <row r="1042" spans="1:17" s="2" customFormat="1" x14ac:dyDescent="0.2">
      <c r="A1042" s="2" t="s">
        <v>99</v>
      </c>
      <c r="B1042" s="2" t="s">
        <v>133</v>
      </c>
      <c r="C1042" s="2" t="s">
        <v>847</v>
      </c>
      <c r="D1042" s="2" t="str">
        <f t="shared" si="32"/>
        <v>Brain_Spinal_cord_cervical_c-1_NDUFA13_rs55780333</v>
      </c>
      <c r="E1042" s="2" t="s">
        <v>2</v>
      </c>
      <c r="F1042" s="2" t="s">
        <v>6</v>
      </c>
      <c r="G1042" s="8">
        <v>7.9365099999999994E-2</v>
      </c>
      <c r="H1042" s="8">
        <v>0.32029600000000003</v>
      </c>
      <c r="I1042" s="8">
        <v>8.7088799999999994E-2</v>
      </c>
      <c r="J1042" s="2">
        <v>3.7919499999999998E-4</v>
      </c>
      <c r="K1042" s="2">
        <v>7.3066788220895696E-3</v>
      </c>
      <c r="L1042" s="2">
        <v>1.2347953143342401E-2</v>
      </c>
      <c r="M1042" s="2">
        <v>0.55403007481494604</v>
      </c>
      <c r="N1042" s="2" t="str">
        <f t="shared" si="33"/>
        <v>False</v>
      </c>
    </row>
    <row r="1043" spans="1:17" s="2" customFormat="1" x14ac:dyDescent="0.2">
      <c r="A1043" s="2" t="s">
        <v>110</v>
      </c>
      <c r="B1043" s="2" t="s">
        <v>160</v>
      </c>
      <c r="C1043" s="2" t="s">
        <v>1183</v>
      </c>
      <c r="D1043" s="2" t="str">
        <f t="shared" si="32"/>
        <v>Heart_Left_Ventricle_NDUFS4_rs55791118</v>
      </c>
      <c r="E1043" s="2" t="s">
        <v>2</v>
      </c>
      <c r="F1043" s="2" t="s">
        <v>6</v>
      </c>
      <c r="G1043" s="8">
        <v>0.50129500000000005</v>
      </c>
      <c r="H1043" s="8">
        <v>0.151259</v>
      </c>
      <c r="I1043" s="8">
        <v>1.8074099999999999E-2</v>
      </c>
      <c r="J1043" s="2">
        <v>1.9035899999999998E-15</v>
      </c>
      <c r="K1043" s="2">
        <v>2.0174667292524699E-2</v>
      </c>
      <c r="L1043" s="2">
        <v>1.52109957093462E-2</v>
      </c>
      <c r="M1043" s="2">
        <v>0.18473330124510701</v>
      </c>
      <c r="N1043" s="2" t="str">
        <f t="shared" si="33"/>
        <v>False</v>
      </c>
    </row>
    <row r="1044" spans="1:17" s="2" customFormat="1" x14ac:dyDescent="0.2">
      <c r="A1044" s="2" t="s">
        <v>90</v>
      </c>
      <c r="B1044" s="2" t="s">
        <v>150</v>
      </c>
      <c r="C1044" s="2" t="s">
        <v>506</v>
      </c>
      <c r="D1044" s="2" t="str">
        <f t="shared" si="32"/>
        <v>Brain_Caudate_basal_ganglia_NDUFB2_rs55826011</v>
      </c>
      <c r="E1044" s="2" t="s">
        <v>7</v>
      </c>
      <c r="F1044" s="2" t="s">
        <v>3</v>
      </c>
      <c r="G1044" s="8">
        <v>0.14433000000000001</v>
      </c>
      <c r="H1044" s="8">
        <v>-0.161297</v>
      </c>
      <c r="I1044" s="8">
        <v>4.9906499999999999E-2</v>
      </c>
      <c r="J1044" s="2">
        <v>1.5036400000000001E-3</v>
      </c>
      <c r="K1044" s="2">
        <v>1.6349343137194099E-2</v>
      </c>
      <c r="L1044" s="2">
        <v>1.9226644016937699E-2</v>
      </c>
      <c r="M1044" s="2">
        <v>0.39513149715724699</v>
      </c>
      <c r="N1044" s="2" t="str">
        <f t="shared" si="33"/>
        <v>False</v>
      </c>
    </row>
    <row r="1045" spans="1:17" s="2" customFormat="1" x14ac:dyDescent="0.2">
      <c r="A1045" s="2" t="s">
        <v>94</v>
      </c>
      <c r="B1045" s="2" t="s">
        <v>147</v>
      </c>
      <c r="C1045" s="2" t="s">
        <v>642</v>
      </c>
      <c r="D1045" s="2" t="str">
        <f t="shared" si="32"/>
        <v>Brain_Frontal_Cortex_BA9_NDUFAF4_rs558418</v>
      </c>
      <c r="E1045" s="2" t="s">
        <v>2</v>
      </c>
      <c r="F1045" s="2" t="s">
        <v>7</v>
      </c>
      <c r="G1045" s="8">
        <v>0.12857099999999999</v>
      </c>
      <c r="H1045" s="8">
        <v>0.32159500000000002</v>
      </c>
      <c r="I1045" s="8">
        <v>4.2070900000000001E-2</v>
      </c>
      <c r="J1045" s="2">
        <v>3.51272E-12</v>
      </c>
      <c r="K1045" s="2">
        <v>1.12296522023041E-2</v>
      </c>
      <c r="L1045" s="2">
        <v>1.0675850059857901E-2</v>
      </c>
      <c r="M1045" s="2">
        <v>0.29285722903139599</v>
      </c>
      <c r="N1045" s="2" t="str">
        <f t="shared" si="33"/>
        <v>False</v>
      </c>
    </row>
    <row r="1046" spans="1:17" s="2" customFormat="1" x14ac:dyDescent="0.2">
      <c r="A1046" s="2" t="s">
        <v>124</v>
      </c>
      <c r="B1046" s="2" t="s">
        <v>143</v>
      </c>
      <c r="C1046" s="2" t="s">
        <v>1616</v>
      </c>
      <c r="D1046" s="2" t="str">
        <f t="shared" si="32"/>
        <v>Stomach_NDUFAB1_rs55889132</v>
      </c>
      <c r="E1046" s="2" t="s">
        <v>6</v>
      </c>
      <c r="F1046" s="2" t="s">
        <v>3</v>
      </c>
      <c r="G1046" s="8">
        <v>0.16975299999999999</v>
      </c>
      <c r="H1046" s="8">
        <v>0.112314</v>
      </c>
      <c r="I1046" s="8">
        <v>2.80504E-2</v>
      </c>
      <c r="J1046" s="2">
        <v>8.0613300000000003E-5</v>
      </c>
      <c r="K1046" s="2">
        <v>-4.9098954716241998E-3</v>
      </c>
      <c r="L1046" s="2">
        <v>2.9301778941182799E-2</v>
      </c>
      <c r="M1046" s="2">
        <v>0.86692704136427501</v>
      </c>
      <c r="N1046" s="2" t="str">
        <f t="shared" si="33"/>
        <v>False</v>
      </c>
    </row>
    <row r="1047" spans="1:17" s="2" customFormat="1" x14ac:dyDescent="0.2">
      <c r="A1047" s="2" t="s">
        <v>98</v>
      </c>
      <c r="B1047" s="2" t="s">
        <v>170</v>
      </c>
      <c r="C1047" s="2" t="s">
        <v>796</v>
      </c>
      <c r="D1047" s="2" t="str">
        <f t="shared" si="32"/>
        <v>Brain_Putamen_basal_ganglia_NDUFS3_rs55933531</v>
      </c>
      <c r="E1047" s="2" t="s">
        <v>3</v>
      </c>
      <c r="F1047" s="2" t="s">
        <v>7</v>
      </c>
      <c r="G1047" s="8">
        <v>2.3529399999999999E-2</v>
      </c>
      <c r="H1047" s="8">
        <v>0.45605899999999999</v>
      </c>
      <c r="I1047" s="8">
        <v>0.112959</v>
      </c>
      <c r="J1047" s="2">
        <v>9.1804600000000005E-5</v>
      </c>
      <c r="K1047" s="2">
        <v>-3.9459806735532003E-2</v>
      </c>
      <c r="L1047" s="2">
        <v>2.0802133057345702E-2</v>
      </c>
      <c r="M1047" s="2">
        <v>5.7839611067381898E-2</v>
      </c>
      <c r="N1047" s="2" t="str">
        <f t="shared" si="33"/>
        <v>False</v>
      </c>
    </row>
    <row r="1048" spans="1:17" s="2" customFormat="1" x14ac:dyDescent="0.2">
      <c r="A1048" s="2" t="s">
        <v>94</v>
      </c>
      <c r="B1048" s="2" t="s">
        <v>133</v>
      </c>
      <c r="C1048" s="2" t="s">
        <v>663</v>
      </c>
      <c r="D1048" s="2" t="str">
        <f t="shared" si="32"/>
        <v>Brain_Frontal_Cortex_BA9_NDUFA13_rs55935482</v>
      </c>
      <c r="E1048" s="2" t="s">
        <v>2</v>
      </c>
      <c r="F1048" s="2" t="s">
        <v>6</v>
      </c>
      <c r="G1048" s="8">
        <v>0.25428600000000001</v>
      </c>
      <c r="H1048" s="8">
        <v>0.141598</v>
      </c>
      <c r="I1048" s="8">
        <v>3.6544300000000002E-2</v>
      </c>
      <c r="J1048" s="2">
        <v>1.6581899999999999E-4</v>
      </c>
      <c r="K1048" s="2">
        <v>4.9367222700885602E-3</v>
      </c>
      <c r="L1048" s="2">
        <v>1.8370315964914799E-2</v>
      </c>
      <c r="M1048" s="2">
        <v>0.78813464627394303</v>
      </c>
      <c r="N1048" s="2" t="str">
        <f t="shared" si="33"/>
        <v>False</v>
      </c>
    </row>
    <row r="1049" spans="1:17" s="2" customFormat="1" x14ac:dyDescent="0.2">
      <c r="A1049" s="2" t="s">
        <v>126</v>
      </c>
      <c r="B1049" s="2" t="s">
        <v>146</v>
      </c>
      <c r="C1049" s="2" t="s">
        <v>1656</v>
      </c>
      <c r="D1049" s="2" t="str">
        <f t="shared" si="32"/>
        <v>Thyroid_NDUFAF3_rs55935606</v>
      </c>
      <c r="E1049" s="2" t="s">
        <v>6</v>
      </c>
      <c r="F1049" s="2" t="s">
        <v>2</v>
      </c>
      <c r="G1049" s="8">
        <v>0.182056</v>
      </c>
      <c r="H1049" s="8">
        <v>-8.02784E-2</v>
      </c>
      <c r="I1049" s="8">
        <v>2.1487800000000001E-2</v>
      </c>
      <c r="J1049" s="2">
        <v>2.08345E-4</v>
      </c>
      <c r="K1049" s="2">
        <v>0.34502431538246903</v>
      </c>
      <c r="L1049" s="2">
        <v>3.6511689321162402E-2</v>
      </c>
      <c r="M1049" s="2">
        <v>3.3982054665858799E-21</v>
      </c>
      <c r="N1049" s="2" t="str">
        <f t="shared" si="33"/>
        <v>True</v>
      </c>
      <c r="O1049" s="2" t="str">
        <f>VLOOKUP(C1049,'[1]LD-check-results'!A:C,2,FALSE)</f>
        <v>rs9883813_C_G</v>
      </c>
      <c r="P1049" s="15">
        <f>VLOOKUP(C1049,'[1]LD-check-results'!A:C,3,FALSE)</f>
        <v>0.83261975040000002</v>
      </c>
      <c r="Q1049" s="14" t="str">
        <f>IF(P1049&gt;0.7,"Pass","Fail")</f>
        <v>Pass</v>
      </c>
    </row>
    <row r="1050" spans="1:17" s="2" customFormat="1" x14ac:dyDescent="0.2">
      <c r="A1050" s="2" t="s">
        <v>93</v>
      </c>
      <c r="B1050" s="2" t="s">
        <v>170</v>
      </c>
      <c r="C1050" s="2" t="s">
        <v>617</v>
      </c>
      <c r="D1050" s="2" t="str">
        <f t="shared" si="32"/>
        <v>Brain_Cortex_NDUFS3_rs55957907</v>
      </c>
      <c r="E1050" s="2" t="s">
        <v>2</v>
      </c>
      <c r="F1050" s="2" t="s">
        <v>6</v>
      </c>
      <c r="G1050" s="8">
        <v>2.9268300000000001E-2</v>
      </c>
      <c r="H1050" s="8">
        <v>-0.42452699999999999</v>
      </c>
      <c r="I1050" s="8">
        <v>0.119903</v>
      </c>
      <c r="J1050" s="2">
        <v>5.1903500000000005E-4</v>
      </c>
      <c r="K1050" s="2">
        <v>1.10591316924483E-2</v>
      </c>
      <c r="L1050" s="2">
        <v>1.6598944236762302E-2</v>
      </c>
      <c r="M1050" s="2">
        <v>0.50524804252114497</v>
      </c>
      <c r="N1050" s="2" t="str">
        <f t="shared" si="33"/>
        <v>False</v>
      </c>
    </row>
    <row r="1051" spans="1:17" s="2" customFormat="1" x14ac:dyDescent="0.2">
      <c r="A1051" s="2" t="s">
        <v>84</v>
      </c>
      <c r="B1051" s="2" t="s">
        <v>133</v>
      </c>
      <c r="C1051" s="2" t="s">
        <v>295</v>
      </c>
      <c r="D1051" s="2" t="str">
        <f t="shared" si="32"/>
        <v>Adrenal_Gland_NDUFA13_rs55989964</v>
      </c>
      <c r="E1051" s="2" t="s">
        <v>6</v>
      </c>
      <c r="F1051" s="2" t="s">
        <v>3</v>
      </c>
      <c r="G1051" s="8">
        <v>4.5064399999999998E-2</v>
      </c>
      <c r="H1051" s="8">
        <v>0.33416600000000002</v>
      </c>
      <c r="I1051" s="8">
        <v>9.0669799999999995E-2</v>
      </c>
      <c r="J1051" s="2">
        <v>2.9645099999999998E-4</v>
      </c>
      <c r="K1051" s="2">
        <v>1.61671145478594E-2</v>
      </c>
      <c r="L1051" s="2">
        <v>1.6689310103361801E-2</v>
      </c>
      <c r="M1051" s="2">
        <v>0.332689514271028</v>
      </c>
      <c r="N1051" s="2" t="str">
        <f t="shared" si="33"/>
        <v>False</v>
      </c>
    </row>
    <row r="1052" spans="1:17" s="2" customFormat="1" x14ac:dyDescent="0.2">
      <c r="A1052" s="2" t="s">
        <v>101</v>
      </c>
      <c r="B1052" s="2" t="s">
        <v>165</v>
      </c>
      <c r="C1052" s="2" t="s">
        <v>918</v>
      </c>
      <c r="D1052" s="2" t="str">
        <f t="shared" si="32"/>
        <v>Breast_Mammary_Tissue_NDUFV2_rs560001</v>
      </c>
      <c r="E1052" s="2" t="s">
        <v>6</v>
      </c>
      <c r="F1052" s="2" t="s">
        <v>2</v>
      </c>
      <c r="G1052" s="8">
        <v>0.25126300000000001</v>
      </c>
      <c r="H1052" s="8">
        <v>8.4729399999999996E-2</v>
      </c>
      <c r="I1052" s="8">
        <v>2.0953200000000002E-2</v>
      </c>
      <c r="J1052" s="2">
        <v>6.57074E-5</v>
      </c>
      <c r="K1052" s="2">
        <v>1.70613742101325E-3</v>
      </c>
      <c r="L1052" s="2">
        <v>3.1049435024914598E-2</v>
      </c>
      <c r="M1052" s="2">
        <v>0.956179042740534</v>
      </c>
      <c r="N1052" s="2" t="str">
        <f t="shared" si="33"/>
        <v>False</v>
      </c>
    </row>
    <row r="1053" spans="1:17" s="2" customFormat="1" x14ac:dyDescent="0.2">
      <c r="A1053" s="2" t="s">
        <v>105</v>
      </c>
      <c r="B1053" s="2" t="s">
        <v>160</v>
      </c>
      <c r="C1053" s="2" t="s">
        <v>1027</v>
      </c>
      <c r="D1053" s="2" t="str">
        <f t="shared" si="32"/>
        <v>Colon_Transverse_NDUFS4_rs56003370</v>
      </c>
      <c r="E1053" s="2" t="s">
        <v>3</v>
      </c>
      <c r="F1053" s="2" t="s">
        <v>7</v>
      </c>
      <c r="G1053" s="8">
        <v>0.16440199999999999</v>
      </c>
      <c r="H1053" s="8">
        <v>0.264824</v>
      </c>
      <c r="I1053" s="8">
        <v>3.4773699999999998E-2</v>
      </c>
      <c r="J1053" s="2">
        <v>3.4986100000000001E-13</v>
      </c>
      <c r="K1053" s="2">
        <v>-2.4987916503035998E-4</v>
      </c>
      <c r="L1053" s="2">
        <v>1.0868727909857099E-2</v>
      </c>
      <c r="M1053" s="2">
        <v>0.98165772784383998</v>
      </c>
      <c r="N1053" s="2" t="str">
        <f t="shared" si="33"/>
        <v>False</v>
      </c>
    </row>
    <row r="1054" spans="1:17" s="2" customFormat="1" x14ac:dyDescent="0.2">
      <c r="A1054" s="2" t="s">
        <v>97</v>
      </c>
      <c r="B1054" s="2" t="s">
        <v>135</v>
      </c>
      <c r="C1054" s="2" t="s">
        <v>772</v>
      </c>
      <c r="D1054" s="2" t="str">
        <f t="shared" si="32"/>
        <v>Brain_Nucleus_accumbens_basal_ganglia_NDUFA3_rs56049745</v>
      </c>
      <c r="E1054" s="2" t="s">
        <v>2</v>
      </c>
      <c r="F1054" s="2" t="s">
        <v>6</v>
      </c>
      <c r="G1054" s="8">
        <v>0.131188</v>
      </c>
      <c r="H1054" s="8">
        <v>0.29242800000000002</v>
      </c>
      <c r="I1054" s="8">
        <v>4.84927E-2</v>
      </c>
      <c r="J1054" s="2">
        <v>1.07111E-8</v>
      </c>
      <c r="K1054" s="2">
        <v>9.8803808116869792E-3</v>
      </c>
      <c r="L1054" s="2">
        <v>1.2617122847333399E-2</v>
      </c>
      <c r="M1054" s="2">
        <v>0.43357249079513899</v>
      </c>
      <c r="N1054" s="2" t="str">
        <f t="shared" si="33"/>
        <v>False</v>
      </c>
    </row>
    <row r="1055" spans="1:17" s="2" customFormat="1" x14ac:dyDescent="0.2">
      <c r="A1055" s="2" t="s">
        <v>123</v>
      </c>
      <c r="B1055" s="2" t="s">
        <v>156</v>
      </c>
      <c r="C1055" s="2" t="s">
        <v>1571</v>
      </c>
      <c r="D1055" s="2" t="str">
        <f t="shared" si="32"/>
        <v>Spleen_NDUFC1_rs56057395</v>
      </c>
      <c r="E1055" s="2" t="s">
        <v>7</v>
      </c>
      <c r="F1055" s="2" t="s">
        <v>3</v>
      </c>
      <c r="G1055" s="8">
        <v>0.222467</v>
      </c>
      <c r="H1055" s="8">
        <v>0.21338499999999999</v>
      </c>
      <c r="I1055" s="8">
        <v>4.3203199999999997E-2</v>
      </c>
      <c r="J1055" s="2">
        <v>1.73429E-6</v>
      </c>
      <c r="K1055" s="2">
        <v>1.3907256836234999E-2</v>
      </c>
      <c r="L1055" s="2">
        <v>1.3925533659816801E-2</v>
      </c>
      <c r="M1055" s="2">
        <v>0.31794608255877999</v>
      </c>
      <c r="N1055" s="2" t="str">
        <f t="shared" si="33"/>
        <v>False</v>
      </c>
    </row>
    <row r="1056" spans="1:17" s="2" customFormat="1" x14ac:dyDescent="0.2">
      <c r="A1056" s="2" t="s">
        <v>106</v>
      </c>
      <c r="B1056" s="2" t="s">
        <v>155</v>
      </c>
      <c r="C1056" s="2" t="s">
        <v>1064</v>
      </c>
      <c r="D1056" s="2" t="str">
        <f t="shared" si="32"/>
        <v>Esophagus_Gastroesophageal_Junction_NDUFB9_rs560597331</v>
      </c>
      <c r="E1056" s="2" t="s">
        <v>3</v>
      </c>
      <c r="F1056" s="2" t="s">
        <v>1063</v>
      </c>
      <c r="G1056" s="8">
        <v>1.9696999999999999E-2</v>
      </c>
      <c r="H1056" s="8">
        <v>-0.31228</v>
      </c>
      <c r="I1056" s="8">
        <v>7.2873099999999996E-2</v>
      </c>
      <c r="J1056" s="2">
        <v>2.52683E-5</v>
      </c>
      <c r="K1056" s="2" t="e">
        <v>#N/A</v>
      </c>
      <c r="L1056" s="2" t="e">
        <v>#N/A</v>
      </c>
      <c r="M1056" s="2" t="e">
        <v>#N/A</v>
      </c>
      <c r="N1056" s="2" t="e">
        <f t="shared" si="33"/>
        <v>#N/A</v>
      </c>
    </row>
    <row r="1057" spans="1:17" s="2" customFormat="1" x14ac:dyDescent="0.2">
      <c r="A1057" s="2" t="s">
        <v>118</v>
      </c>
      <c r="B1057" s="2" t="s">
        <v>164</v>
      </c>
      <c r="C1057" s="2" t="s">
        <v>1003</v>
      </c>
      <c r="D1057" s="2" t="str">
        <f t="shared" si="32"/>
        <v>Pituitary_NDUFV1_rs56092845</v>
      </c>
      <c r="E1057" s="2" t="s">
        <v>7</v>
      </c>
      <c r="F1057" s="2" t="s">
        <v>3</v>
      </c>
      <c r="G1057" s="8">
        <v>0.52531600000000001</v>
      </c>
      <c r="H1057" s="8">
        <v>-0.269959</v>
      </c>
      <c r="I1057" s="8">
        <v>4.1562399999999999E-2</v>
      </c>
      <c r="J1057" s="2">
        <v>6.6105699999999996E-10</v>
      </c>
      <c r="K1057" s="2">
        <v>3.2742749824973402E-3</v>
      </c>
      <c r="L1057" s="2">
        <v>8.5783396738023203E-3</v>
      </c>
      <c r="M1057" s="2">
        <v>0.70269058224203196</v>
      </c>
      <c r="N1057" s="2" t="str">
        <f t="shared" si="33"/>
        <v>False</v>
      </c>
    </row>
    <row r="1058" spans="1:17" s="2" customFormat="1" x14ac:dyDescent="0.2">
      <c r="A1058" s="2" t="s">
        <v>89</v>
      </c>
      <c r="B1058" s="2" t="s">
        <v>151</v>
      </c>
      <c r="C1058" s="2" t="s">
        <v>459</v>
      </c>
      <c r="D1058" s="2" t="str">
        <f t="shared" si="32"/>
        <v>Brain_Anterior_cingulate_cortex_BA24_NDUFB5_rs560994739</v>
      </c>
      <c r="E1058" s="2" t="s">
        <v>6</v>
      </c>
      <c r="F1058" s="2" t="s">
        <v>185</v>
      </c>
      <c r="G1058" s="8">
        <v>1.0204100000000001E-2</v>
      </c>
      <c r="H1058" s="8">
        <v>0.56671199999999999</v>
      </c>
      <c r="I1058" s="8">
        <v>0.18678600000000001</v>
      </c>
      <c r="J1058" s="2">
        <v>2.94948E-3</v>
      </c>
      <c r="K1058" s="2" t="e">
        <v>#N/A</v>
      </c>
      <c r="L1058" s="2" t="e">
        <v>#N/A</v>
      </c>
      <c r="M1058" s="2" t="e">
        <v>#N/A</v>
      </c>
      <c r="N1058" s="2" t="e">
        <f t="shared" si="33"/>
        <v>#N/A</v>
      </c>
    </row>
    <row r="1059" spans="1:17" s="2" customFormat="1" x14ac:dyDescent="0.2">
      <c r="A1059" s="2" t="s">
        <v>1855</v>
      </c>
      <c r="B1059" s="2" t="s">
        <v>140</v>
      </c>
      <c r="C1059" s="2" t="s">
        <v>1776</v>
      </c>
      <c r="D1059" s="2" t="str">
        <f t="shared" si="32"/>
        <v>Whole_blood_NDUFA7_rs561</v>
      </c>
      <c r="E1059" s="2" t="s">
        <v>2</v>
      </c>
      <c r="F1059" s="2" t="s">
        <v>6</v>
      </c>
      <c r="G1059" s="8">
        <v>0.16735453996376101</v>
      </c>
      <c r="H1059" s="8">
        <v>-0.37225374715528098</v>
      </c>
      <c r="I1059" s="8">
        <v>1.31767040043072E-2</v>
      </c>
      <c r="J1059" s="6">
        <v>1.3836000000000001E-175</v>
      </c>
      <c r="K1059" s="2">
        <v>1.4053450932469101E-2</v>
      </c>
      <c r="L1059" s="2">
        <v>2.2314739614564299E-2</v>
      </c>
      <c r="M1059" s="2">
        <v>0.52883635635152804</v>
      </c>
      <c r="N1059" s="2" t="str">
        <f t="shared" si="33"/>
        <v>False</v>
      </c>
      <c r="P1059" s="14"/>
    </row>
    <row r="1060" spans="1:17" s="2" customFormat="1" x14ac:dyDescent="0.2">
      <c r="A1060" s="2" t="s">
        <v>86</v>
      </c>
      <c r="B1060" s="2" t="s">
        <v>165</v>
      </c>
      <c r="C1060" s="2" t="s">
        <v>366</v>
      </c>
      <c r="D1060" s="2" t="str">
        <f t="shared" si="32"/>
        <v>Artery_Coronary_NDUFV2_rs56161617</v>
      </c>
      <c r="E1060" s="2" t="s">
        <v>3</v>
      </c>
      <c r="F1060" s="2" t="s">
        <v>7</v>
      </c>
      <c r="G1060" s="8">
        <v>0.59803899999999999</v>
      </c>
      <c r="H1060" s="8">
        <v>0.137211</v>
      </c>
      <c r="I1060" s="8">
        <v>3.2532899999999997E-2</v>
      </c>
      <c r="J1060" s="2">
        <v>3.9748600000000001E-5</v>
      </c>
      <c r="K1060" s="2" t="e">
        <v>#N/A</v>
      </c>
      <c r="L1060" s="2" t="e">
        <v>#N/A</v>
      </c>
      <c r="M1060" s="2" t="e">
        <v>#N/A</v>
      </c>
      <c r="N1060" s="2" t="e">
        <f t="shared" si="33"/>
        <v>#N/A</v>
      </c>
    </row>
    <row r="1061" spans="1:17" s="2" customFormat="1" x14ac:dyDescent="0.2">
      <c r="A1061" s="2" t="s">
        <v>98</v>
      </c>
      <c r="B1061" s="2" t="s">
        <v>151</v>
      </c>
      <c r="C1061" s="2" t="s">
        <v>783</v>
      </c>
      <c r="D1061" s="2" t="str">
        <f t="shared" si="32"/>
        <v>Brain_Putamen_basal_ganglia_NDUFB5_rs56171272</v>
      </c>
      <c r="E1061" s="2" t="s">
        <v>2</v>
      </c>
      <c r="F1061" s="2" t="s">
        <v>6</v>
      </c>
      <c r="G1061" s="8">
        <v>2.3529399999999999E-2</v>
      </c>
      <c r="H1061" s="8">
        <v>-0.39475700000000002</v>
      </c>
      <c r="I1061" s="8">
        <v>0.112882</v>
      </c>
      <c r="J1061" s="2">
        <v>6.4426900000000005E-4</v>
      </c>
      <c r="K1061" s="2">
        <v>-5.46158776158497E-3</v>
      </c>
      <c r="L1061" s="2">
        <v>1.5215689652115101E-2</v>
      </c>
      <c r="M1061" s="2">
        <v>0.71963662603174605</v>
      </c>
      <c r="N1061" s="2" t="str">
        <f t="shared" si="33"/>
        <v>False</v>
      </c>
    </row>
    <row r="1062" spans="1:17" s="2" customFormat="1" x14ac:dyDescent="0.2">
      <c r="A1062" s="2" t="s">
        <v>83</v>
      </c>
      <c r="B1062" s="2" t="s">
        <v>146</v>
      </c>
      <c r="C1062" s="2" t="s">
        <v>225</v>
      </c>
      <c r="D1062" s="2" t="str">
        <f t="shared" si="32"/>
        <v>Adipose_Visceral_Omentum_NDUFAF3_rs56176327</v>
      </c>
      <c r="E1062" s="2" t="s">
        <v>3</v>
      </c>
      <c r="F1062" s="2" t="s">
        <v>6</v>
      </c>
      <c r="G1062" s="8">
        <v>0.109808</v>
      </c>
      <c r="H1062" s="8">
        <v>-0.102323</v>
      </c>
      <c r="I1062" s="8">
        <v>2.8654700000000002E-2</v>
      </c>
      <c r="J1062" s="2">
        <v>3.9918000000000001E-4</v>
      </c>
      <c r="K1062" s="2">
        <v>0.24044447484925199</v>
      </c>
      <c r="L1062" s="2">
        <v>3.6481533965970502E-2</v>
      </c>
      <c r="M1062" s="2">
        <v>4.3730289686185298E-11</v>
      </c>
      <c r="N1062" s="2" t="str">
        <f t="shared" si="33"/>
        <v>True</v>
      </c>
      <c r="O1062" s="2" t="str">
        <f>VLOOKUP(C1062,'[1]LD-check-results'!A:C,2,FALSE)</f>
        <v>rs55754265_T_C</v>
      </c>
      <c r="P1062" s="15">
        <f>VLOOKUP(C1062,'[1]LD-check-results'!A:C,3,FALSE)</f>
        <v>0.64209130563600003</v>
      </c>
      <c r="Q1062" s="14" t="str">
        <f>IF(P1062&gt;0.7,"Pass","Fail")</f>
        <v>Fail</v>
      </c>
    </row>
    <row r="1063" spans="1:17" s="2" customFormat="1" x14ac:dyDescent="0.2">
      <c r="A1063" s="2" t="s">
        <v>108</v>
      </c>
      <c r="B1063" s="2" t="s">
        <v>171</v>
      </c>
      <c r="C1063" s="2" t="s">
        <v>1115</v>
      </c>
      <c r="D1063" s="2" t="str">
        <f t="shared" si="32"/>
        <v>Esophagus_Muscularis_NDUFB4_rs56239327</v>
      </c>
      <c r="E1063" s="2" t="s">
        <v>3</v>
      </c>
      <c r="F1063" s="2" t="s">
        <v>6</v>
      </c>
      <c r="G1063" s="8">
        <v>1.29032E-2</v>
      </c>
      <c r="H1063" s="8">
        <v>-0.33481</v>
      </c>
      <c r="I1063" s="8">
        <v>0.101462</v>
      </c>
      <c r="J1063" s="2">
        <v>1.05514E-3</v>
      </c>
      <c r="K1063" s="2">
        <v>3.36011469191482E-2</v>
      </c>
      <c r="L1063" s="2">
        <v>4.4293778560974897E-2</v>
      </c>
      <c r="M1063" s="2">
        <v>0.44809340597209102</v>
      </c>
      <c r="N1063" s="2" t="str">
        <f t="shared" si="33"/>
        <v>False</v>
      </c>
    </row>
    <row r="1064" spans="1:17" s="2" customFormat="1" x14ac:dyDescent="0.2">
      <c r="A1064" s="2" t="s">
        <v>116</v>
      </c>
      <c r="B1064" s="2" t="s">
        <v>171</v>
      </c>
      <c r="C1064" s="2" t="s">
        <v>1371</v>
      </c>
      <c r="D1064" s="2" t="str">
        <f t="shared" si="32"/>
        <v>Ovary_NDUFB4_rs562419136</v>
      </c>
      <c r="E1064" s="2" t="s">
        <v>7</v>
      </c>
      <c r="F1064" s="2" t="s">
        <v>3</v>
      </c>
      <c r="G1064" s="8">
        <v>8.9820400000000002E-3</v>
      </c>
      <c r="H1064" s="8">
        <v>-1.18068</v>
      </c>
      <c r="I1064" s="8">
        <v>0.27294499999999999</v>
      </c>
      <c r="J1064" s="2">
        <v>3.0481199999999999E-5</v>
      </c>
      <c r="K1064" s="2">
        <v>1.18253887590202E-2</v>
      </c>
      <c r="L1064" s="2">
        <v>1.05235965714673E-2</v>
      </c>
      <c r="M1064" s="2">
        <v>0.261139377168978</v>
      </c>
      <c r="N1064" s="2" t="str">
        <f t="shared" si="33"/>
        <v>False</v>
      </c>
    </row>
    <row r="1065" spans="1:17" s="2" customFormat="1" x14ac:dyDescent="0.2">
      <c r="A1065" s="2" t="s">
        <v>104</v>
      </c>
      <c r="B1065" s="2" t="s">
        <v>170</v>
      </c>
      <c r="C1065" s="2" t="s">
        <v>1002</v>
      </c>
      <c r="D1065" s="2" t="str">
        <f t="shared" si="32"/>
        <v>Colon_Sigmoid_NDUFS3_rs56276917</v>
      </c>
      <c r="E1065" s="2" t="s">
        <v>1001</v>
      </c>
      <c r="F1065" s="2" t="s">
        <v>7</v>
      </c>
      <c r="G1065" s="8">
        <v>0.45860899999999999</v>
      </c>
      <c r="H1065" s="8">
        <v>8.4932900000000006E-2</v>
      </c>
      <c r="I1065" s="8">
        <v>2.3156599999999999E-2</v>
      </c>
      <c r="J1065" s="2">
        <v>2.9609999999999999E-4</v>
      </c>
      <c r="K1065" s="2">
        <v>0.11083102072341799</v>
      </c>
      <c r="L1065" s="2">
        <v>2.7305084366600001E-2</v>
      </c>
      <c r="M1065" s="2">
        <v>4.9285761453484298E-5</v>
      </c>
      <c r="N1065" s="2" t="str">
        <f t="shared" si="33"/>
        <v>True</v>
      </c>
      <c r="O1065" s="2" t="str">
        <f>VLOOKUP(C1065,'[1]LD-check-results'!A:C,2,FALSE)</f>
        <v>rs10769256_T_C</v>
      </c>
      <c r="P1065" s="15">
        <f>VLOOKUP(C1065,'[1]LD-check-results'!A:C,3,FALSE)</f>
        <v>0.559426210704</v>
      </c>
      <c r="Q1065" s="14" t="str">
        <f>IF(P1065&gt;0.7,"Pass","Fail")</f>
        <v>Fail</v>
      </c>
    </row>
    <row r="1066" spans="1:17" s="2" customFormat="1" x14ac:dyDescent="0.2">
      <c r="A1066" s="2" t="s">
        <v>98</v>
      </c>
      <c r="B1066" s="2" t="s">
        <v>134</v>
      </c>
      <c r="C1066" s="2" t="s">
        <v>788</v>
      </c>
      <c r="D1066" s="2" t="str">
        <f t="shared" si="32"/>
        <v>Brain_Putamen_basal_ganglia_NDUFA2_rs56282850</v>
      </c>
      <c r="E1066" s="2" t="s">
        <v>3</v>
      </c>
      <c r="F1066" s="2" t="s">
        <v>2</v>
      </c>
      <c r="G1066" s="8">
        <v>5.8823500000000001E-2</v>
      </c>
      <c r="H1066" s="8">
        <v>-0.21271100000000001</v>
      </c>
      <c r="I1066" s="8">
        <v>7.3402999999999996E-2</v>
      </c>
      <c r="J1066" s="2">
        <v>4.4109199999999996E-3</v>
      </c>
      <c r="K1066" s="2">
        <v>-5.2413838494483095E-4</v>
      </c>
      <c r="L1066" s="2">
        <v>2.1745466854088399E-2</v>
      </c>
      <c r="M1066" s="2">
        <v>0.980770179019818</v>
      </c>
      <c r="N1066" s="2" t="str">
        <f t="shared" si="33"/>
        <v>False</v>
      </c>
    </row>
    <row r="1067" spans="1:17" s="2" customFormat="1" x14ac:dyDescent="0.2">
      <c r="A1067" s="2" t="s">
        <v>91</v>
      </c>
      <c r="B1067" s="2" t="s">
        <v>162</v>
      </c>
      <c r="C1067" s="2" t="s">
        <v>541</v>
      </c>
      <c r="D1067" s="2" t="str">
        <f t="shared" si="32"/>
        <v>Brain_Cerebellar_Hemisphere_NDUFS6_rs563151206</v>
      </c>
      <c r="E1067" s="2" t="s">
        <v>7</v>
      </c>
      <c r="F1067" s="2" t="s">
        <v>540</v>
      </c>
      <c r="G1067" s="8">
        <v>1.42857E-2</v>
      </c>
      <c r="H1067" s="8">
        <v>-0.43435800000000002</v>
      </c>
      <c r="I1067" s="8">
        <v>0.12948799999999999</v>
      </c>
      <c r="J1067" s="2">
        <v>1.0326700000000001E-3</v>
      </c>
      <c r="K1067" s="2" t="e">
        <v>#N/A</v>
      </c>
      <c r="L1067" s="2" t="e">
        <v>#N/A</v>
      </c>
      <c r="M1067" s="2" t="e">
        <v>#N/A</v>
      </c>
      <c r="N1067" s="2" t="e">
        <f t="shared" si="33"/>
        <v>#N/A</v>
      </c>
    </row>
    <row r="1068" spans="1:17" s="2" customFormat="1" x14ac:dyDescent="0.2">
      <c r="A1068" s="2" t="s">
        <v>99</v>
      </c>
      <c r="B1068" s="2" t="s">
        <v>136</v>
      </c>
      <c r="C1068" s="2" t="s">
        <v>824</v>
      </c>
      <c r="D1068" s="2" t="str">
        <f t="shared" si="32"/>
        <v>Brain_Spinal_cord_cervical_c-1_NDUFA4_rs56352728</v>
      </c>
      <c r="E1068" s="2" t="s">
        <v>2</v>
      </c>
      <c r="F1068" s="2" t="s">
        <v>6</v>
      </c>
      <c r="G1068" s="8">
        <v>2.3809500000000001E-2</v>
      </c>
      <c r="H1068" s="8">
        <v>0.61601399999999995</v>
      </c>
      <c r="I1068" s="8">
        <v>0.17543300000000001</v>
      </c>
      <c r="J1068" s="2">
        <v>6.6791099999999998E-4</v>
      </c>
      <c r="K1068" s="2">
        <v>3.6901758726262698E-3</v>
      </c>
      <c r="L1068" s="2">
        <v>1.2878765742337E-2</v>
      </c>
      <c r="M1068" s="2">
        <v>0.77447084450425996</v>
      </c>
      <c r="N1068" s="2" t="str">
        <f t="shared" si="33"/>
        <v>False</v>
      </c>
    </row>
    <row r="1069" spans="1:17" s="2" customFormat="1" x14ac:dyDescent="0.2">
      <c r="A1069" s="2" t="s">
        <v>86</v>
      </c>
      <c r="B1069" s="2" t="s">
        <v>149</v>
      </c>
      <c r="C1069" s="2" t="s">
        <v>365</v>
      </c>
      <c r="D1069" s="2" t="str">
        <f t="shared" si="32"/>
        <v>Artery_Coronary_NDUFB10_rs563573984</v>
      </c>
      <c r="E1069" s="2" t="s">
        <v>247</v>
      </c>
      <c r="F1069" s="2" t="s">
        <v>6</v>
      </c>
      <c r="G1069" s="8">
        <v>0.57746500000000001</v>
      </c>
      <c r="H1069" s="8">
        <v>-0.13026699999999999</v>
      </c>
      <c r="I1069" s="8">
        <v>3.0330900000000001E-2</v>
      </c>
      <c r="J1069" s="2">
        <v>2.9079699999999999E-5</v>
      </c>
      <c r="K1069" s="2">
        <v>-1.6676518227947201E-2</v>
      </c>
      <c r="L1069" s="2">
        <v>1.857032095619E-2</v>
      </c>
      <c r="M1069" s="2">
        <v>0.36917492710514999</v>
      </c>
      <c r="N1069" s="2" t="str">
        <f t="shared" si="33"/>
        <v>False</v>
      </c>
    </row>
    <row r="1070" spans="1:17" s="2" customFormat="1" x14ac:dyDescent="0.2">
      <c r="A1070" s="2" t="s">
        <v>83</v>
      </c>
      <c r="B1070" s="2" t="s">
        <v>160</v>
      </c>
      <c r="C1070" s="2" t="s">
        <v>231</v>
      </c>
      <c r="D1070" s="2" t="str">
        <f t="shared" si="32"/>
        <v>Adipose_Visceral_Omentum_NDUFS4_rs56402244</v>
      </c>
      <c r="E1070" s="2" t="s">
        <v>2</v>
      </c>
      <c r="F1070" s="2" t="s">
        <v>6</v>
      </c>
      <c r="G1070" s="8">
        <v>0.46588499999999999</v>
      </c>
      <c r="H1070" s="8">
        <v>0.14221600000000001</v>
      </c>
      <c r="I1070" s="8">
        <v>2.17228E-2</v>
      </c>
      <c r="J1070" s="2">
        <v>1.81058E-10</v>
      </c>
      <c r="K1070" s="2">
        <v>2.3448135230916399E-2</v>
      </c>
      <c r="L1070" s="2">
        <v>1.6189458288800099E-2</v>
      </c>
      <c r="M1070" s="2">
        <v>0.14751688886494099</v>
      </c>
      <c r="N1070" s="2" t="str">
        <f t="shared" si="33"/>
        <v>False</v>
      </c>
    </row>
    <row r="1071" spans="1:17" s="2" customFormat="1" x14ac:dyDescent="0.2">
      <c r="A1071" s="2" t="s">
        <v>100</v>
      </c>
      <c r="B1071" s="2" t="s">
        <v>134</v>
      </c>
      <c r="C1071" s="2" t="s">
        <v>864</v>
      </c>
      <c r="D1071" s="2" t="str">
        <f t="shared" si="32"/>
        <v>Brain_Substantia_nigra_NDUFA2_rs56406464</v>
      </c>
      <c r="E1071" s="2" t="s">
        <v>2</v>
      </c>
      <c r="F1071" s="2" t="s">
        <v>6</v>
      </c>
      <c r="G1071" s="8">
        <v>4.3859600000000004E-3</v>
      </c>
      <c r="H1071" s="8">
        <v>-1.16533</v>
      </c>
      <c r="I1071" s="8">
        <v>0.36126900000000001</v>
      </c>
      <c r="J1071" s="2">
        <v>1.7587799999999999E-3</v>
      </c>
      <c r="K1071" s="2">
        <v>4.6557627453167796E-3</v>
      </c>
      <c r="L1071" s="2">
        <v>8.5376674418405091E-3</v>
      </c>
      <c r="M1071" s="2">
        <v>0.58553329515226704</v>
      </c>
      <c r="N1071" s="2" t="str">
        <f t="shared" si="33"/>
        <v>False</v>
      </c>
    </row>
    <row r="1072" spans="1:17" s="2" customFormat="1" x14ac:dyDescent="0.2">
      <c r="A1072" s="2" t="s">
        <v>113</v>
      </c>
      <c r="B1072" s="2" t="s">
        <v>143</v>
      </c>
      <c r="C1072" s="2" t="s">
        <v>1298</v>
      </c>
      <c r="D1072" s="2" t="str">
        <f t="shared" si="32"/>
        <v>Minor_Salivary_Gland_NDUFAB1_rs565457558</v>
      </c>
      <c r="E1072" s="2" t="s">
        <v>7</v>
      </c>
      <c r="F1072" s="2" t="s">
        <v>2</v>
      </c>
      <c r="G1072" s="8">
        <v>1.7361100000000001E-2</v>
      </c>
      <c r="H1072" s="8">
        <v>-0.70090200000000003</v>
      </c>
      <c r="I1072" s="8">
        <v>0.15482299999999999</v>
      </c>
      <c r="J1072" s="2">
        <v>1.4279499999999999E-5</v>
      </c>
      <c r="K1072" s="2" t="e">
        <v>#N/A</v>
      </c>
      <c r="L1072" s="2" t="e">
        <v>#N/A</v>
      </c>
      <c r="M1072" s="2" t="e">
        <v>#N/A</v>
      </c>
      <c r="N1072" s="2" t="e">
        <f t="shared" si="33"/>
        <v>#N/A</v>
      </c>
    </row>
    <row r="1073" spans="1:17" s="2" customFormat="1" x14ac:dyDescent="0.2">
      <c r="A1073" s="2" t="s">
        <v>103</v>
      </c>
      <c r="B1073" s="2" t="s">
        <v>134</v>
      </c>
      <c r="C1073" s="2" t="s">
        <v>962</v>
      </c>
      <c r="D1073" s="2" t="str">
        <f t="shared" si="32"/>
        <v>Cells_EBV-transformed_lymphocytes_NDUFA2_rs56692296</v>
      </c>
      <c r="E1073" s="2" t="s">
        <v>2</v>
      </c>
      <c r="F1073" s="2" t="s">
        <v>6</v>
      </c>
      <c r="G1073" s="8">
        <v>0.20408200000000001</v>
      </c>
      <c r="H1073" s="8">
        <v>-0.32493499999999997</v>
      </c>
      <c r="I1073" s="8">
        <v>7.5448399999999999E-2</v>
      </c>
      <c r="J1073" s="2">
        <v>3.37064E-5</v>
      </c>
      <c r="K1073" s="2">
        <v>1.09671165002231E-2</v>
      </c>
      <c r="L1073" s="2">
        <v>8.6361887762167796E-3</v>
      </c>
      <c r="M1073" s="2">
        <v>0.20411941275791901</v>
      </c>
      <c r="N1073" s="2" t="str">
        <f t="shared" si="33"/>
        <v>False</v>
      </c>
    </row>
    <row r="1074" spans="1:17" s="2" customFormat="1" x14ac:dyDescent="0.2">
      <c r="A1074" s="2" t="s">
        <v>103</v>
      </c>
      <c r="B1074" s="2" t="s">
        <v>133</v>
      </c>
      <c r="C1074" s="2" t="s">
        <v>987</v>
      </c>
      <c r="D1074" s="2" t="str">
        <f t="shared" si="32"/>
        <v>Cells_EBV-transformed_lymphocytes_NDUFA13_rs567590986</v>
      </c>
      <c r="E1074" s="2" t="s">
        <v>7</v>
      </c>
      <c r="F1074" s="2" t="s">
        <v>3</v>
      </c>
      <c r="G1074" s="8">
        <v>3.125E-2</v>
      </c>
      <c r="H1074" s="8">
        <v>-0.56191999999999998</v>
      </c>
      <c r="I1074" s="8">
        <v>0.14518900000000001</v>
      </c>
      <c r="J1074" s="2">
        <v>1.76019E-4</v>
      </c>
      <c r="K1074" s="2" t="e">
        <v>#N/A</v>
      </c>
      <c r="L1074" s="2" t="e">
        <v>#N/A</v>
      </c>
      <c r="M1074" s="2" t="e">
        <v>#N/A</v>
      </c>
      <c r="N1074" s="2" t="e">
        <f t="shared" si="33"/>
        <v>#N/A</v>
      </c>
    </row>
    <row r="1075" spans="1:17" s="2" customFormat="1" x14ac:dyDescent="0.2">
      <c r="A1075" s="2" t="s">
        <v>125</v>
      </c>
      <c r="B1075" s="2" t="s">
        <v>152</v>
      </c>
      <c r="C1075" s="2" t="s">
        <v>1639</v>
      </c>
      <c r="D1075" s="2" t="str">
        <f t="shared" si="32"/>
        <v>Testis_NDUFB6_rs56873995</v>
      </c>
      <c r="E1075" s="2" t="s">
        <v>6</v>
      </c>
      <c r="F1075" s="2" t="s">
        <v>3</v>
      </c>
      <c r="G1075" s="8">
        <v>1.7080700000000001E-2</v>
      </c>
      <c r="H1075" s="8">
        <v>0.46674599999999999</v>
      </c>
      <c r="I1075" s="8">
        <v>0.13706599999999999</v>
      </c>
      <c r="J1075" s="2">
        <v>7.62683E-4</v>
      </c>
      <c r="K1075" s="2">
        <v>2.1737733156791901E-2</v>
      </c>
      <c r="L1075" s="2">
        <v>2.7348922111812401E-2</v>
      </c>
      <c r="M1075" s="2">
        <v>0.42671262309600999</v>
      </c>
      <c r="N1075" s="2" t="str">
        <f t="shared" si="33"/>
        <v>False</v>
      </c>
    </row>
    <row r="1076" spans="1:17" s="2" customFormat="1" x14ac:dyDescent="0.2">
      <c r="A1076" s="2" t="s">
        <v>1855</v>
      </c>
      <c r="B1076" s="2" t="s">
        <v>150</v>
      </c>
      <c r="C1076" s="2" t="s">
        <v>1816</v>
      </c>
      <c r="D1076" s="2" t="str">
        <f t="shared" si="32"/>
        <v>Whole_blood_NDUFB2_rs57007054</v>
      </c>
      <c r="E1076" s="2" t="s">
        <v>2</v>
      </c>
      <c r="F1076" s="2" t="s">
        <v>6</v>
      </c>
      <c r="G1076" s="8">
        <v>4.1390880676595E-2</v>
      </c>
      <c r="H1076" s="8">
        <v>-0.29999095184667202</v>
      </c>
      <c r="I1076" s="8">
        <v>2.1594200475567E-2</v>
      </c>
      <c r="J1076" s="6">
        <v>7.0435000000000002E-44</v>
      </c>
      <c r="K1076" s="2">
        <v>1.8549559454713201E-2</v>
      </c>
      <c r="L1076" s="2">
        <v>2.76231664480334E-2</v>
      </c>
      <c r="M1076" s="2">
        <v>0.50188815355615402</v>
      </c>
      <c r="N1076" s="2" t="str">
        <f t="shared" si="33"/>
        <v>False</v>
      </c>
      <c r="P1076" s="14"/>
    </row>
    <row r="1077" spans="1:17" s="2" customFormat="1" x14ac:dyDescent="0.2">
      <c r="A1077" s="2" t="s">
        <v>127</v>
      </c>
      <c r="B1077" s="2" t="s">
        <v>141</v>
      </c>
      <c r="C1077" s="2" t="s">
        <v>1698</v>
      </c>
      <c r="D1077" s="2" t="str">
        <f t="shared" si="32"/>
        <v>Uterus_NDUFA8_rs57021285</v>
      </c>
      <c r="E1077" s="2" t="s">
        <v>2</v>
      </c>
      <c r="F1077" s="2" t="s">
        <v>7</v>
      </c>
      <c r="G1077" s="8">
        <v>6.9767399999999993E-2</v>
      </c>
      <c r="H1077" s="8">
        <v>0.31439400000000001</v>
      </c>
      <c r="I1077" s="8">
        <v>8.6027000000000006E-2</v>
      </c>
      <c r="J1077" s="2">
        <v>4.0569E-4</v>
      </c>
      <c r="K1077" s="2">
        <v>-1.9262772190308999E-2</v>
      </c>
      <c r="L1077" s="2">
        <v>1.59405077705045E-2</v>
      </c>
      <c r="M1077" s="2">
        <v>0.226887106307364</v>
      </c>
      <c r="N1077" s="2" t="str">
        <f t="shared" si="33"/>
        <v>False</v>
      </c>
    </row>
    <row r="1078" spans="1:17" s="2" customFormat="1" x14ac:dyDescent="0.2">
      <c r="A1078" s="2" t="s">
        <v>90</v>
      </c>
      <c r="B1078" s="2" t="s">
        <v>157</v>
      </c>
      <c r="C1078" s="2" t="s">
        <v>516</v>
      </c>
      <c r="D1078" s="2" t="str">
        <f t="shared" si="32"/>
        <v>Brain_Caudate_basal_ganglia_NDUFC2_rs570456</v>
      </c>
      <c r="E1078" s="2" t="s">
        <v>7</v>
      </c>
      <c r="F1078" s="2" t="s">
        <v>3</v>
      </c>
      <c r="G1078" s="8">
        <v>0.19845399999999999</v>
      </c>
      <c r="H1078" s="8">
        <v>-0.18501100000000001</v>
      </c>
      <c r="I1078" s="8">
        <v>4.1807499999999997E-2</v>
      </c>
      <c r="J1078" s="2">
        <v>1.81375E-5</v>
      </c>
      <c r="K1078" s="2">
        <v>-1.26873537249137E-2</v>
      </c>
      <c r="L1078" s="2">
        <v>1.41867240326251E-2</v>
      </c>
      <c r="M1078" s="2">
        <v>0.37115512518098898</v>
      </c>
      <c r="N1078" s="2" t="str">
        <f t="shared" si="33"/>
        <v>False</v>
      </c>
    </row>
    <row r="1079" spans="1:17" s="2" customFormat="1" x14ac:dyDescent="0.2">
      <c r="A1079" s="2" t="s">
        <v>90</v>
      </c>
      <c r="B1079" s="2" t="s">
        <v>138</v>
      </c>
      <c r="C1079" s="2" t="s">
        <v>505</v>
      </c>
      <c r="D1079" s="2" t="str">
        <f t="shared" si="32"/>
        <v>Brain_Caudate_basal_ganglia_NDUFA5_rs57089157</v>
      </c>
      <c r="E1079" s="2" t="s">
        <v>2</v>
      </c>
      <c r="F1079" s="2" t="s">
        <v>6</v>
      </c>
      <c r="G1079" s="8">
        <v>0.51288699999999998</v>
      </c>
      <c r="H1079" s="8">
        <v>-0.12517</v>
      </c>
      <c r="I1079" s="8">
        <v>3.1444300000000001E-2</v>
      </c>
      <c r="J1079" s="2">
        <v>1.05593E-4</v>
      </c>
      <c r="K1079" s="2">
        <v>7.5990253255572404E-2</v>
      </c>
      <c r="L1079" s="2">
        <v>1.8388591515538899E-2</v>
      </c>
      <c r="M1079" s="2">
        <v>3.5888982719083402E-5</v>
      </c>
      <c r="N1079" s="2" t="str">
        <f t="shared" si="33"/>
        <v>True</v>
      </c>
      <c r="O1079" s="2" t="str">
        <f>VLOOKUP(C1079,'[1]LD-check-results'!A:C,2,FALSE)</f>
        <v>rs720289_G_A</v>
      </c>
      <c r="P1079" s="15">
        <f>VLOOKUP(C1079,'[1]LD-check-results'!A:C,3,FALSE)</f>
        <v>0.439660498761</v>
      </c>
      <c r="Q1079" s="14" t="str">
        <f>IF(P1079&gt;0.7,"Pass","Fail")</f>
        <v>Fail</v>
      </c>
    </row>
    <row r="1080" spans="1:17" s="2" customFormat="1" x14ac:dyDescent="0.2">
      <c r="A1080" s="2" t="s">
        <v>95</v>
      </c>
      <c r="B1080" s="2" t="s">
        <v>153</v>
      </c>
      <c r="C1080" s="2" t="s">
        <v>698</v>
      </c>
      <c r="D1080" s="2" t="str">
        <f t="shared" si="32"/>
        <v>Brain_Hippocampus_NDUFB7_rs57121293</v>
      </c>
      <c r="E1080" s="2" t="s">
        <v>2</v>
      </c>
      <c r="F1080" s="2" t="s">
        <v>6</v>
      </c>
      <c r="G1080" s="8">
        <v>2.72727E-2</v>
      </c>
      <c r="H1080" s="8">
        <v>0.35702800000000001</v>
      </c>
      <c r="I1080" s="8">
        <v>0.10779900000000001</v>
      </c>
      <c r="J1080" s="2">
        <v>1.2114999999999999E-3</v>
      </c>
      <c r="K1080" s="2">
        <v>-9.5003753207031395E-3</v>
      </c>
      <c r="L1080" s="2">
        <v>2.58968484264539E-2</v>
      </c>
      <c r="M1080" s="2">
        <v>0.71372755411653599</v>
      </c>
      <c r="N1080" s="2" t="str">
        <f t="shared" si="33"/>
        <v>False</v>
      </c>
    </row>
    <row r="1081" spans="1:17" s="2" customFormat="1" x14ac:dyDescent="0.2">
      <c r="A1081" s="2" t="s">
        <v>93</v>
      </c>
      <c r="B1081" s="2" t="s">
        <v>168</v>
      </c>
      <c r="C1081" s="2" t="s">
        <v>602</v>
      </c>
      <c r="D1081" s="2" t="str">
        <f t="shared" si="32"/>
        <v>Brain_Cortex_NDUFB3_rs57212582</v>
      </c>
      <c r="E1081" s="2" t="s">
        <v>2</v>
      </c>
      <c r="F1081" s="2" t="s">
        <v>6</v>
      </c>
      <c r="G1081" s="8">
        <v>0.13170699999999999</v>
      </c>
      <c r="H1081" s="8">
        <v>-0.25589200000000001</v>
      </c>
      <c r="I1081" s="8">
        <v>6.3145300000000001E-2</v>
      </c>
      <c r="J1081" s="2">
        <v>7.79047E-5</v>
      </c>
      <c r="K1081" s="2">
        <v>-5.3725790567895797E-3</v>
      </c>
      <c r="L1081" s="2">
        <v>1.2092992356150301E-2</v>
      </c>
      <c r="M1081" s="2">
        <v>0.65684587325486998</v>
      </c>
      <c r="N1081" s="2" t="str">
        <f t="shared" si="33"/>
        <v>False</v>
      </c>
    </row>
    <row r="1082" spans="1:17" s="2" customFormat="1" x14ac:dyDescent="0.2">
      <c r="A1082" s="2" t="s">
        <v>99</v>
      </c>
      <c r="B1082" s="2" t="s">
        <v>153</v>
      </c>
      <c r="C1082" s="2" t="s">
        <v>846</v>
      </c>
      <c r="D1082" s="2" t="str">
        <f t="shared" si="32"/>
        <v>Brain_Spinal_cord_cervical_c-1_NDUFB7_rs572708677</v>
      </c>
      <c r="E1082" s="2" t="s">
        <v>356</v>
      </c>
      <c r="F1082" s="2" t="s">
        <v>3</v>
      </c>
      <c r="G1082" s="8">
        <v>3.9682500000000002E-2</v>
      </c>
      <c r="H1082" s="8">
        <v>0.36755399999999999</v>
      </c>
      <c r="I1082" s="8">
        <v>9.3550099999999997E-2</v>
      </c>
      <c r="J1082" s="2">
        <v>1.5629199999999999E-4</v>
      </c>
      <c r="K1082" s="2">
        <v>2.0561332484478499E-3</v>
      </c>
      <c r="L1082" s="2">
        <v>1.70004951653362E-2</v>
      </c>
      <c r="M1082" s="2">
        <v>0.90373420938114901</v>
      </c>
      <c r="N1082" s="2" t="str">
        <f t="shared" si="33"/>
        <v>False</v>
      </c>
    </row>
    <row r="1083" spans="1:17" s="2" customFormat="1" x14ac:dyDescent="0.2">
      <c r="A1083" s="2" t="s">
        <v>82</v>
      </c>
      <c r="B1083" s="2" t="s">
        <v>154</v>
      </c>
      <c r="C1083" s="2" t="s">
        <v>198</v>
      </c>
      <c r="D1083" s="2" t="str">
        <f t="shared" si="32"/>
        <v>Adipose_Subcutaneous_NDUFB8_rs57366588</v>
      </c>
      <c r="E1083" s="2" t="s">
        <v>2</v>
      </c>
      <c r="F1083" s="2" t="s">
        <v>6</v>
      </c>
      <c r="G1083" s="8">
        <v>7.7452700000000003E-3</v>
      </c>
      <c r="H1083" s="8">
        <v>-0.386376</v>
      </c>
      <c r="I1083" s="8">
        <v>0.12035999999999999</v>
      </c>
      <c r="J1083" s="2">
        <v>1.4099500000000001E-3</v>
      </c>
      <c r="K1083" s="2" t="e">
        <v>#N/A</v>
      </c>
      <c r="L1083" s="2" t="e">
        <v>#N/A</v>
      </c>
      <c r="M1083" s="2" t="e">
        <v>#N/A</v>
      </c>
      <c r="N1083" s="2" t="e">
        <f t="shared" si="33"/>
        <v>#N/A</v>
      </c>
    </row>
    <row r="1084" spans="1:17" s="2" customFormat="1" x14ac:dyDescent="0.2">
      <c r="A1084" s="2" t="s">
        <v>100</v>
      </c>
      <c r="B1084" s="2" t="s">
        <v>154</v>
      </c>
      <c r="C1084" s="2" t="s">
        <v>872</v>
      </c>
      <c r="D1084" s="2" t="str">
        <f t="shared" si="32"/>
        <v>Brain_Substantia_nigra_NDUFB8_rs574122</v>
      </c>
      <c r="E1084" s="2" t="s">
        <v>2</v>
      </c>
      <c r="F1084" s="2" t="s">
        <v>3</v>
      </c>
      <c r="G1084" s="8">
        <v>0.122807</v>
      </c>
      <c r="H1084" s="8">
        <v>0.27059800000000001</v>
      </c>
      <c r="I1084" s="8">
        <v>7.1029800000000004E-2</v>
      </c>
      <c r="J1084" s="2">
        <v>2.5563199999999999E-4</v>
      </c>
      <c r="K1084" s="2">
        <v>5.0521437704639398E-2</v>
      </c>
      <c r="L1084" s="2">
        <v>1.28441451895432E-2</v>
      </c>
      <c r="M1084" s="2">
        <v>8.3745173350769305E-5</v>
      </c>
      <c r="N1084" s="2" t="str">
        <f t="shared" si="33"/>
        <v>True</v>
      </c>
      <c r="O1084" s="2" t="str">
        <f>VLOOKUP(C1084,'[1]LD-check-results'!A:C,2,FALSE)</f>
        <v>rs603424_A_G</v>
      </c>
      <c r="P1084" s="15">
        <f>VLOOKUP(C1084,'[1]LD-check-results'!A:C,3,FALSE)</f>
        <v>0.316557017956</v>
      </c>
      <c r="Q1084" s="14" t="str">
        <f>IF(P1084&gt;0.7,"Pass","Fail")</f>
        <v>Fail</v>
      </c>
    </row>
    <row r="1085" spans="1:17" s="2" customFormat="1" x14ac:dyDescent="0.2">
      <c r="A1085" s="2" t="s">
        <v>1855</v>
      </c>
      <c r="B1085" s="2" t="s">
        <v>130</v>
      </c>
      <c r="C1085" s="2" t="s">
        <v>1785</v>
      </c>
      <c r="D1085" s="2" t="str">
        <f t="shared" si="32"/>
        <v>Whole_blood_NDUFA10_rs57451380</v>
      </c>
      <c r="E1085" s="2" t="s">
        <v>6</v>
      </c>
      <c r="F1085" s="2" t="s">
        <v>7</v>
      </c>
      <c r="G1085" s="8">
        <v>9.8226466575716195E-2</v>
      </c>
      <c r="H1085" s="8">
        <v>-0.30743819064600098</v>
      </c>
      <c r="I1085" s="8">
        <v>1.35081852178002E-2</v>
      </c>
      <c r="J1085" s="6">
        <v>1.1529E-114</v>
      </c>
      <c r="K1085" s="2">
        <v>-9.9320776968792393E-4</v>
      </c>
      <c r="L1085" s="2">
        <v>1.3222495184406E-2</v>
      </c>
      <c r="M1085" s="2">
        <v>0.94012321062546</v>
      </c>
      <c r="N1085" s="2" t="str">
        <f t="shared" si="33"/>
        <v>False</v>
      </c>
    </row>
    <row r="1086" spans="1:17" s="2" customFormat="1" x14ac:dyDescent="0.2">
      <c r="A1086" s="2" t="s">
        <v>87</v>
      </c>
      <c r="B1086" s="2" t="s">
        <v>134</v>
      </c>
      <c r="C1086" s="2" t="s">
        <v>387</v>
      </c>
      <c r="D1086" s="2" t="str">
        <f t="shared" si="32"/>
        <v>Artery_Tibial_NDUFA2_rs57510120</v>
      </c>
      <c r="E1086" s="2" t="s">
        <v>2</v>
      </c>
      <c r="F1086" s="2" t="s">
        <v>6</v>
      </c>
      <c r="G1086" s="8">
        <v>7.1917800000000004E-2</v>
      </c>
      <c r="H1086" s="8">
        <v>0.13375799999999999</v>
      </c>
      <c r="I1086" s="8">
        <v>3.2808400000000001E-2</v>
      </c>
      <c r="J1086" s="2">
        <v>5.2861700000000002E-5</v>
      </c>
      <c r="K1086" s="2">
        <v>2.77770301589438E-2</v>
      </c>
      <c r="L1086" s="2">
        <v>3.3950866490228597E-2</v>
      </c>
      <c r="M1086" s="2">
        <v>0.41326937647918999</v>
      </c>
      <c r="N1086" s="2" t="str">
        <f t="shared" si="33"/>
        <v>False</v>
      </c>
    </row>
    <row r="1087" spans="1:17" s="2" customFormat="1" x14ac:dyDescent="0.2">
      <c r="A1087" s="2" t="s">
        <v>100</v>
      </c>
      <c r="B1087" s="2" t="s">
        <v>148</v>
      </c>
      <c r="C1087" s="2" t="s">
        <v>879</v>
      </c>
      <c r="D1087" s="2" t="str">
        <f t="shared" si="32"/>
        <v>Brain_Substantia_nigra_NDUFB1_rs575728191</v>
      </c>
      <c r="E1087" s="2" t="s">
        <v>7</v>
      </c>
      <c r="F1087" s="2" t="s">
        <v>3</v>
      </c>
      <c r="G1087" s="8">
        <v>8.7719300000000007E-3</v>
      </c>
      <c r="H1087" s="8">
        <v>-1.38002</v>
      </c>
      <c r="I1087" s="8">
        <v>0.34689700000000001</v>
      </c>
      <c r="J1087" s="2">
        <v>1.4123099999999999E-4</v>
      </c>
      <c r="K1087" s="2">
        <v>9.2933435747308002E-3</v>
      </c>
      <c r="L1087" s="2">
        <v>8.3049521021434508E-3</v>
      </c>
      <c r="M1087" s="2">
        <v>0.26313489059292999</v>
      </c>
      <c r="N1087" s="2" t="str">
        <f t="shared" si="33"/>
        <v>False</v>
      </c>
    </row>
    <row r="1088" spans="1:17" s="2" customFormat="1" x14ac:dyDescent="0.2">
      <c r="A1088" s="2" t="s">
        <v>98</v>
      </c>
      <c r="B1088" s="2" t="s">
        <v>150</v>
      </c>
      <c r="C1088" s="2" t="s">
        <v>791</v>
      </c>
      <c r="D1088" s="2" t="str">
        <f t="shared" si="32"/>
        <v>Brain_Putamen_basal_ganglia_NDUFB2_rs5763</v>
      </c>
      <c r="E1088" s="2" t="s">
        <v>2</v>
      </c>
      <c r="F1088" s="2" t="s">
        <v>3</v>
      </c>
      <c r="G1088" s="8">
        <v>1.7647099999999999E-2</v>
      </c>
      <c r="H1088" s="8">
        <v>0.45300299999999999</v>
      </c>
      <c r="I1088" s="8">
        <v>0.13299900000000001</v>
      </c>
      <c r="J1088" s="2">
        <v>8.7727499999999995E-4</v>
      </c>
      <c r="K1088" s="2">
        <v>1.04365754752176E-2</v>
      </c>
      <c r="L1088" s="2">
        <v>1.7134985861020802E-2</v>
      </c>
      <c r="M1088" s="2">
        <v>0.54247147979232502</v>
      </c>
      <c r="N1088" s="2" t="str">
        <f t="shared" si="33"/>
        <v>False</v>
      </c>
    </row>
    <row r="1089" spans="1:17" s="2" customFormat="1" x14ac:dyDescent="0.2">
      <c r="A1089" s="2" t="s">
        <v>93</v>
      </c>
      <c r="B1089" s="2" t="s">
        <v>154</v>
      </c>
      <c r="C1089" s="2" t="s">
        <v>616</v>
      </c>
      <c r="D1089" s="2" t="str">
        <f t="shared" si="32"/>
        <v>Brain_Cortex_NDUFB8_rs577915</v>
      </c>
      <c r="E1089" s="2" t="s">
        <v>7</v>
      </c>
      <c r="F1089" s="2" t="s">
        <v>3</v>
      </c>
      <c r="G1089" s="8">
        <v>0.98536590000000002</v>
      </c>
      <c r="H1089" s="8">
        <v>0.667466</v>
      </c>
      <c r="I1089" s="8">
        <v>0.159665</v>
      </c>
      <c r="J1089" s="2">
        <v>4.7106700000000001E-5</v>
      </c>
      <c r="K1089" s="2" t="e">
        <v>#N/A</v>
      </c>
      <c r="L1089" s="2" t="e">
        <v>#N/A</v>
      </c>
      <c r="M1089" s="2" t="e">
        <v>#N/A</v>
      </c>
      <c r="N1089" s="2" t="e">
        <f t="shared" si="33"/>
        <v>#N/A</v>
      </c>
    </row>
    <row r="1090" spans="1:17" s="2" customFormat="1" x14ac:dyDescent="0.2">
      <c r="A1090" s="2" t="s">
        <v>124</v>
      </c>
      <c r="B1090" s="2" t="s">
        <v>154</v>
      </c>
      <c r="C1090" s="2" t="s">
        <v>1609</v>
      </c>
      <c r="D1090" s="2" t="str">
        <f t="shared" si="32"/>
        <v>Stomach_NDUFB8_rs57872523</v>
      </c>
      <c r="E1090" s="2" t="s">
        <v>3</v>
      </c>
      <c r="F1090" s="2" t="s">
        <v>2</v>
      </c>
      <c r="G1090" s="8">
        <v>1.08025E-2</v>
      </c>
      <c r="H1090" s="8">
        <v>-0.43631700000000001</v>
      </c>
      <c r="I1090" s="8">
        <v>0.137623</v>
      </c>
      <c r="J1090" s="2">
        <v>1.6985800000000001E-3</v>
      </c>
      <c r="K1090" s="2" t="e">
        <v>#N/A</v>
      </c>
      <c r="L1090" s="2" t="e">
        <v>#N/A</v>
      </c>
      <c r="M1090" s="2" t="e">
        <v>#N/A</v>
      </c>
      <c r="N1090" s="2" t="e">
        <f t="shared" si="33"/>
        <v>#N/A</v>
      </c>
    </row>
    <row r="1091" spans="1:17" s="2" customFormat="1" x14ac:dyDescent="0.2">
      <c r="A1091" s="2" t="s">
        <v>121</v>
      </c>
      <c r="B1091" s="2" t="s">
        <v>155</v>
      </c>
      <c r="C1091" s="2" t="s">
        <v>1522</v>
      </c>
      <c r="D1091" s="2" t="str">
        <f t="shared" si="32"/>
        <v>Skin_Sun_Exposed_Lower_leg_NDUFB9_rs57886679</v>
      </c>
      <c r="E1091" s="2" t="s">
        <v>2</v>
      </c>
      <c r="F1091" s="2" t="s">
        <v>6</v>
      </c>
      <c r="G1091" s="8">
        <v>9.0909100000000007E-2</v>
      </c>
      <c r="H1091" s="8">
        <v>-0.123361</v>
      </c>
      <c r="I1091" s="8">
        <v>3.0085500000000001E-2</v>
      </c>
      <c r="J1091" s="2">
        <v>4.7667200000000003E-5</v>
      </c>
      <c r="K1091" s="2">
        <v>-2.3299908398926698E-2</v>
      </c>
      <c r="L1091" s="2">
        <v>3.2588095102990398E-2</v>
      </c>
      <c r="M1091" s="2">
        <v>0.47462003336112002</v>
      </c>
      <c r="N1091" s="2" t="str">
        <f t="shared" si="33"/>
        <v>False</v>
      </c>
    </row>
    <row r="1092" spans="1:17" s="2" customFormat="1" x14ac:dyDescent="0.2">
      <c r="A1092" s="2" t="s">
        <v>126</v>
      </c>
      <c r="B1092" s="2" t="s">
        <v>170</v>
      </c>
      <c r="C1092" s="2" t="s">
        <v>1668</v>
      </c>
      <c r="D1092" s="2" t="str">
        <f t="shared" ref="D1092:D1155" si="34">A1092&amp;"_"&amp;B1092&amp;"_"&amp;C1092</f>
        <v>Thyroid_NDUFS3_rs5791757</v>
      </c>
      <c r="E1092" s="2" t="s">
        <v>1667</v>
      </c>
      <c r="F1092" s="2" t="s">
        <v>7</v>
      </c>
      <c r="G1092" s="8">
        <v>0.68989499999999992</v>
      </c>
      <c r="H1092" s="8">
        <v>-8.3700399999999994E-2</v>
      </c>
      <c r="I1092" s="8">
        <v>2.0638400000000001E-2</v>
      </c>
      <c r="J1092" s="2">
        <v>5.7936899999999998E-5</v>
      </c>
      <c r="K1092" s="2">
        <v>2.8192218914127098E-2</v>
      </c>
      <c r="L1092" s="2">
        <v>2.9463419529655799E-2</v>
      </c>
      <c r="M1092" s="2">
        <v>0.338640470732892</v>
      </c>
      <c r="N1092" s="2" t="str">
        <f t="shared" ref="N1092:N1155" si="35">IF(AND(M1092&lt;0.05),"True","False")</f>
        <v>False</v>
      </c>
    </row>
    <row r="1093" spans="1:17" s="2" customFormat="1" x14ac:dyDescent="0.2">
      <c r="A1093" s="2" t="s">
        <v>119</v>
      </c>
      <c r="B1093" s="2" t="s">
        <v>157</v>
      </c>
      <c r="C1093" s="2" t="s">
        <v>357</v>
      </c>
      <c r="D1093" s="2" t="str">
        <f t="shared" si="34"/>
        <v>Prostate_NDUFC2_rs5792794</v>
      </c>
      <c r="E1093" s="2" t="s">
        <v>356</v>
      </c>
      <c r="F1093" s="2" t="s">
        <v>3</v>
      </c>
      <c r="G1093" s="8">
        <v>0.18778300000000001</v>
      </c>
      <c r="H1093" s="8">
        <v>-0.21181700000000001</v>
      </c>
      <c r="I1093" s="8">
        <v>4.6885499999999997E-2</v>
      </c>
      <c r="J1093" s="2">
        <v>1.1251500000000001E-5</v>
      </c>
      <c r="K1093" s="2">
        <v>-1.2839384940774299E-2</v>
      </c>
      <c r="L1093" s="2">
        <v>1.46277210988731E-2</v>
      </c>
      <c r="M1093" s="2">
        <v>0.38008301276076201</v>
      </c>
      <c r="N1093" s="2" t="str">
        <f t="shared" si="35"/>
        <v>False</v>
      </c>
    </row>
    <row r="1094" spans="1:17" s="2" customFormat="1" x14ac:dyDescent="0.2">
      <c r="A1094" s="2" t="s">
        <v>108</v>
      </c>
      <c r="B1094" s="2" t="s">
        <v>157</v>
      </c>
      <c r="C1094" s="2" t="s">
        <v>913</v>
      </c>
      <c r="D1094" s="2" t="str">
        <f t="shared" si="34"/>
        <v>Esophagus_Muscularis_NDUFC2_rs582266</v>
      </c>
      <c r="E1094" s="2" t="s">
        <v>7</v>
      </c>
      <c r="F1094" s="2" t="s">
        <v>3</v>
      </c>
      <c r="G1094" s="8">
        <v>0.17096800000000001</v>
      </c>
      <c r="H1094" s="8">
        <v>-0.279198</v>
      </c>
      <c r="I1094" s="8">
        <v>2.9619400000000001E-2</v>
      </c>
      <c r="J1094" s="2">
        <v>3.6619099999999999E-19</v>
      </c>
      <c r="K1094" s="2">
        <v>-8.8052206677698298E-3</v>
      </c>
      <c r="L1094" s="2">
        <v>1.1243633550383599E-2</v>
      </c>
      <c r="M1094" s="2">
        <v>0.43355109304315398</v>
      </c>
      <c r="N1094" s="2" t="str">
        <f t="shared" si="35"/>
        <v>False</v>
      </c>
    </row>
    <row r="1095" spans="1:17" s="2" customFormat="1" x14ac:dyDescent="0.2">
      <c r="A1095" s="2" t="s">
        <v>1855</v>
      </c>
      <c r="B1095" s="2" t="s">
        <v>157</v>
      </c>
      <c r="C1095" s="2" t="s">
        <v>1823</v>
      </c>
      <c r="D1095" s="2" t="str">
        <f t="shared" si="34"/>
        <v>Whole_blood_NDUFC2_rs582732</v>
      </c>
      <c r="E1095" s="2" t="s">
        <v>3</v>
      </c>
      <c r="F1095" s="2" t="s">
        <v>7</v>
      </c>
      <c r="G1095" s="8">
        <v>0.15164042241346901</v>
      </c>
      <c r="H1095" s="8">
        <v>-0.330455229490767</v>
      </c>
      <c r="I1095" s="8">
        <v>1.0918905962126199E-2</v>
      </c>
      <c r="J1095" s="6">
        <v>9.9999999999999998E-201</v>
      </c>
      <c r="K1095" s="2">
        <v>-9.8757704935575393E-3</v>
      </c>
      <c r="L1095" s="2">
        <v>9.51021416580459E-3</v>
      </c>
      <c r="M1095" s="2">
        <v>0.29906605308720002</v>
      </c>
      <c r="N1095" s="2" t="str">
        <f t="shared" si="35"/>
        <v>False</v>
      </c>
      <c r="P1095" s="14"/>
      <c r="Q1095" s="14"/>
    </row>
    <row r="1096" spans="1:17" s="2" customFormat="1" x14ac:dyDescent="0.2">
      <c r="A1096" s="2" t="s">
        <v>118</v>
      </c>
      <c r="B1096" s="2" t="s">
        <v>168</v>
      </c>
      <c r="C1096" s="2" t="s">
        <v>1425</v>
      </c>
      <c r="D1096" s="2" t="str">
        <f t="shared" si="34"/>
        <v>Pituitary_NDUFB3_rs5837757</v>
      </c>
      <c r="E1096" s="2" t="s">
        <v>3</v>
      </c>
      <c r="F1096" s="2" t="s">
        <v>555</v>
      </c>
      <c r="G1096" s="8">
        <v>0.17510500000000001</v>
      </c>
      <c r="H1096" s="8">
        <v>0.185173</v>
      </c>
      <c r="I1096" s="8">
        <v>5.1128699999999999E-2</v>
      </c>
      <c r="J1096" s="2">
        <v>3.7226000000000002E-4</v>
      </c>
      <c r="K1096" s="2" t="e">
        <v>#N/A</v>
      </c>
      <c r="L1096" s="2" t="e">
        <v>#N/A</v>
      </c>
      <c r="M1096" s="2" t="e">
        <v>#N/A</v>
      </c>
      <c r="N1096" s="2" t="e">
        <f t="shared" si="35"/>
        <v>#N/A</v>
      </c>
    </row>
    <row r="1097" spans="1:17" s="2" customFormat="1" x14ac:dyDescent="0.2">
      <c r="A1097" s="2" t="s">
        <v>124</v>
      </c>
      <c r="B1097" s="2" t="s">
        <v>152</v>
      </c>
      <c r="C1097" s="2" t="s">
        <v>1607</v>
      </c>
      <c r="D1097" s="2" t="str">
        <f t="shared" si="34"/>
        <v>Stomach_NDUFB6_rs58403356</v>
      </c>
      <c r="E1097" s="2" t="s">
        <v>3</v>
      </c>
      <c r="F1097" s="2" t="s">
        <v>7</v>
      </c>
      <c r="G1097" s="8">
        <v>0.31635799999999997</v>
      </c>
      <c r="H1097" s="8">
        <v>0.116767</v>
      </c>
      <c r="I1097" s="8">
        <v>3.1879299999999999E-2</v>
      </c>
      <c r="J1097" s="2">
        <v>3.0040399999999999E-4</v>
      </c>
      <c r="K1097" s="2">
        <v>4.8249933628508098E-3</v>
      </c>
      <c r="L1097" s="2">
        <v>2.13108155557649E-2</v>
      </c>
      <c r="M1097" s="2">
        <v>0.82088212719303899</v>
      </c>
      <c r="N1097" s="2" t="str">
        <f t="shared" si="35"/>
        <v>False</v>
      </c>
    </row>
    <row r="1098" spans="1:17" s="2" customFormat="1" x14ac:dyDescent="0.2">
      <c r="A1098" s="2" t="s">
        <v>111</v>
      </c>
      <c r="B1098" s="2" t="s">
        <v>163</v>
      </c>
      <c r="C1098" s="2" t="s">
        <v>1228</v>
      </c>
      <c r="D1098" s="2" t="str">
        <f t="shared" si="34"/>
        <v>Liver_NDUFS8_rs58463157</v>
      </c>
      <c r="E1098" s="2" t="s">
        <v>7</v>
      </c>
      <c r="F1098" s="2" t="s">
        <v>3</v>
      </c>
      <c r="G1098" s="8">
        <v>1.2019200000000001E-2</v>
      </c>
      <c r="H1098" s="8">
        <v>0.74136400000000002</v>
      </c>
      <c r="I1098" s="8">
        <v>0.165464</v>
      </c>
      <c r="J1098" s="2">
        <v>1.3721599999999999E-5</v>
      </c>
      <c r="K1098" s="2" t="e">
        <v>#N/A</v>
      </c>
      <c r="L1098" s="2" t="e">
        <v>#N/A</v>
      </c>
      <c r="M1098" s="2" t="e">
        <v>#N/A</v>
      </c>
      <c r="N1098" s="2" t="e">
        <f t="shared" si="35"/>
        <v>#N/A</v>
      </c>
    </row>
    <row r="1099" spans="1:17" s="2" customFormat="1" x14ac:dyDescent="0.2">
      <c r="A1099" s="2" t="s">
        <v>128</v>
      </c>
      <c r="B1099" s="2" t="s">
        <v>137</v>
      </c>
      <c r="C1099" s="2" t="s">
        <v>1736</v>
      </c>
      <c r="D1099" s="2" t="str">
        <f t="shared" si="34"/>
        <v>Vagina_NDUFA4L2_rs58487292</v>
      </c>
      <c r="E1099" s="2" t="s">
        <v>2</v>
      </c>
      <c r="F1099" s="2" t="s">
        <v>6</v>
      </c>
      <c r="G1099" s="8">
        <v>7.0921999999999999E-3</v>
      </c>
      <c r="H1099" s="8">
        <v>-1.1720999999999999</v>
      </c>
      <c r="I1099" s="8">
        <v>0.38752300000000001</v>
      </c>
      <c r="J1099" s="2">
        <v>3.06596E-3</v>
      </c>
      <c r="K1099" s="2" t="e">
        <v>#N/A</v>
      </c>
      <c r="L1099" s="2" t="e">
        <v>#N/A</v>
      </c>
      <c r="M1099" s="2" t="e">
        <v>#N/A</v>
      </c>
      <c r="N1099" s="2" t="e">
        <f t="shared" si="35"/>
        <v>#N/A</v>
      </c>
    </row>
    <row r="1100" spans="1:17" s="2" customFormat="1" x14ac:dyDescent="0.2">
      <c r="A1100" s="2" t="s">
        <v>109</v>
      </c>
      <c r="B1100" s="2" t="s">
        <v>153</v>
      </c>
      <c r="C1100" s="2" t="s">
        <v>1170</v>
      </c>
      <c r="D1100" s="2" t="str">
        <f t="shared" si="34"/>
        <v>Heart_Atrial_Appendage_NDUFB7_rs58684062</v>
      </c>
      <c r="E1100" s="2" t="s">
        <v>3</v>
      </c>
      <c r="F1100" s="2" t="s">
        <v>7</v>
      </c>
      <c r="G1100" s="8">
        <v>2.5537600000000001E-2</v>
      </c>
      <c r="H1100" s="8">
        <v>0.21435199999999999</v>
      </c>
      <c r="I1100" s="8">
        <v>6.6143800000000003E-2</v>
      </c>
      <c r="J1100" s="2">
        <v>1.32555E-3</v>
      </c>
      <c r="K1100" s="2" t="e">
        <v>#N/A</v>
      </c>
      <c r="L1100" s="2" t="e">
        <v>#N/A</v>
      </c>
      <c r="M1100" s="2" t="e">
        <v>#N/A</v>
      </c>
      <c r="N1100" s="2" t="e">
        <f t="shared" si="35"/>
        <v>#N/A</v>
      </c>
    </row>
    <row r="1101" spans="1:17" s="2" customFormat="1" x14ac:dyDescent="0.2">
      <c r="A1101" s="2" t="s">
        <v>89</v>
      </c>
      <c r="B1101" s="2" t="s">
        <v>134</v>
      </c>
      <c r="C1101" s="2" t="s">
        <v>464</v>
      </c>
      <c r="D1101" s="2" t="str">
        <f t="shared" si="34"/>
        <v>Brain_Anterior_cingulate_cortex_BA24_NDUFA2_rs5871748</v>
      </c>
      <c r="E1101" s="2" t="s">
        <v>7</v>
      </c>
      <c r="F1101" s="2" t="s">
        <v>463</v>
      </c>
      <c r="G1101" s="8">
        <v>0.22108800000000001</v>
      </c>
      <c r="H1101" s="8">
        <v>-0.22620699999999999</v>
      </c>
      <c r="I1101" s="8">
        <v>5.3951899999999997E-2</v>
      </c>
      <c r="J1101" s="2">
        <v>5.2485000000000003E-5</v>
      </c>
      <c r="K1101" s="2" t="e">
        <v>#N/A</v>
      </c>
      <c r="L1101" s="2" t="e">
        <v>#N/A</v>
      </c>
      <c r="M1101" s="2" t="e">
        <v>#N/A</v>
      </c>
      <c r="N1101" s="2" t="e">
        <f t="shared" si="35"/>
        <v>#N/A</v>
      </c>
    </row>
    <row r="1102" spans="1:17" s="2" customFormat="1" x14ac:dyDescent="0.2">
      <c r="A1102" s="2" t="s">
        <v>106</v>
      </c>
      <c r="B1102" s="2" t="s">
        <v>152</v>
      </c>
      <c r="C1102" s="2" t="s">
        <v>1065</v>
      </c>
      <c r="D1102" s="2" t="str">
        <f t="shared" si="34"/>
        <v>Esophagus_Gastroesophageal_Junction_NDUFB6_rs588127</v>
      </c>
      <c r="E1102" s="2" t="s">
        <v>7</v>
      </c>
      <c r="F1102" s="2" t="s">
        <v>3</v>
      </c>
      <c r="G1102" s="8">
        <v>1.06061E-2</v>
      </c>
      <c r="H1102" s="8">
        <v>0.743668</v>
      </c>
      <c r="I1102" s="8">
        <v>0.18534400000000001</v>
      </c>
      <c r="J1102" s="2">
        <v>7.7546700000000001E-5</v>
      </c>
      <c r="K1102" s="2" t="e">
        <v>#N/A</v>
      </c>
      <c r="L1102" s="2" t="e">
        <v>#N/A</v>
      </c>
      <c r="M1102" s="2" t="e">
        <v>#N/A</v>
      </c>
      <c r="N1102" s="2" t="e">
        <f t="shared" si="35"/>
        <v>#N/A</v>
      </c>
    </row>
    <row r="1103" spans="1:17" s="2" customFormat="1" x14ac:dyDescent="0.2">
      <c r="A1103" s="2" t="s">
        <v>129</v>
      </c>
      <c r="B1103" s="2" t="s">
        <v>131</v>
      </c>
      <c r="C1103" s="2" t="s">
        <v>1775</v>
      </c>
      <c r="D1103" s="2" t="str">
        <f t="shared" si="34"/>
        <v>Whole_Blood_NDUFA11_rs58863122</v>
      </c>
      <c r="E1103" s="2" t="s">
        <v>2</v>
      </c>
      <c r="F1103" s="2" t="s">
        <v>493</v>
      </c>
      <c r="G1103" s="8">
        <v>0.67164200000000007</v>
      </c>
      <c r="H1103" s="8">
        <v>7.9015100000000005E-2</v>
      </c>
      <c r="I1103" s="8">
        <v>1.4277E-2</v>
      </c>
      <c r="J1103" s="2">
        <v>4.6702399999999999E-8</v>
      </c>
      <c r="K1103" s="2" t="e">
        <v>#N/A</v>
      </c>
      <c r="L1103" s="2" t="e">
        <v>#N/A</v>
      </c>
      <c r="M1103" s="2" t="e">
        <v>#N/A</v>
      </c>
      <c r="N1103" s="2" t="e">
        <f t="shared" si="35"/>
        <v>#N/A</v>
      </c>
    </row>
    <row r="1104" spans="1:17" s="2" customFormat="1" x14ac:dyDescent="0.2">
      <c r="A1104" s="2" t="s">
        <v>114</v>
      </c>
      <c r="B1104" s="2" t="s">
        <v>172</v>
      </c>
      <c r="C1104" s="2" t="s">
        <v>372</v>
      </c>
      <c r="D1104" s="2" t="str">
        <f t="shared" si="34"/>
        <v>Muscle_Skeletal_NDUFB11_rs5905590</v>
      </c>
      <c r="E1104" s="2" t="s">
        <v>7</v>
      </c>
      <c r="F1104" s="2" t="s">
        <v>3</v>
      </c>
      <c r="G1104" s="8">
        <v>0.66218100000000002</v>
      </c>
      <c r="H1104" s="8">
        <v>0.122723</v>
      </c>
      <c r="I1104" s="8">
        <v>1.2106499999999999E-2</v>
      </c>
      <c r="J1104" s="2">
        <v>1.7372800000000001E-22</v>
      </c>
      <c r="K1104" s="2">
        <v>-5.1022220773612098E-2</v>
      </c>
      <c r="L1104" s="2">
        <v>1.6501389307627699E-2</v>
      </c>
      <c r="M1104" s="2">
        <v>1.9881589183339699E-3</v>
      </c>
      <c r="N1104" s="2" t="str">
        <f t="shared" si="35"/>
        <v>True</v>
      </c>
      <c r="O1104" s="2" t="str">
        <f>VLOOKUP(C1104,'[1]LD-check-results'!A:C,2,FALSE)</f>
        <v>NA</v>
      </c>
      <c r="P1104" s="15" t="str">
        <f>VLOOKUP(C1104,'[1]LD-check-results'!A:C,3,FALSE)</f>
        <v>NA</v>
      </c>
      <c r="Q1104" s="14" t="s">
        <v>1858</v>
      </c>
    </row>
    <row r="1105" spans="1:17" s="2" customFormat="1" x14ac:dyDescent="0.2">
      <c r="A1105" s="2" t="s">
        <v>91</v>
      </c>
      <c r="B1105" s="2" t="s">
        <v>172</v>
      </c>
      <c r="C1105" s="2" t="s">
        <v>569</v>
      </c>
      <c r="D1105" s="2" t="str">
        <f t="shared" si="34"/>
        <v>Brain_Cerebellar_Hemisphere_NDUFB11_rs5905595</v>
      </c>
      <c r="E1105" s="2" t="s">
        <v>7</v>
      </c>
      <c r="F1105" s="2" t="s">
        <v>3</v>
      </c>
      <c r="G1105" s="8">
        <v>0.64571400000000001</v>
      </c>
      <c r="H1105" s="8">
        <v>0.13302</v>
      </c>
      <c r="I1105" s="8">
        <v>2.90125E-2</v>
      </c>
      <c r="J1105" s="2">
        <v>1.02423E-5</v>
      </c>
      <c r="K1105" s="2">
        <v>-4.6107352277853002E-2</v>
      </c>
      <c r="L1105" s="2">
        <v>1.52127499624117E-2</v>
      </c>
      <c r="M1105" s="2">
        <v>2.4387756455667301E-3</v>
      </c>
      <c r="N1105" s="2" t="str">
        <f t="shared" si="35"/>
        <v>True</v>
      </c>
      <c r="O1105" s="2" t="str">
        <f>VLOOKUP(C1105,'[1]LD-check-results'!A:C,2,FALSE)</f>
        <v>NA</v>
      </c>
      <c r="P1105" s="15" t="str">
        <f>VLOOKUP(C1105,'[1]LD-check-results'!A:C,3,FALSE)</f>
        <v>NA</v>
      </c>
      <c r="Q1105" s="14" t="s">
        <v>1858</v>
      </c>
    </row>
    <row r="1106" spans="1:17" s="2" customFormat="1" x14ac:dyDescent="0.2">
      <c r="A1106" s="2" t="s">
        <v>106</v>
      </c>
      <c r="B1106" s="2" t="s">
        <v>172</v>
      </c>
      <c r="C1106" s="2" t="s">
        <v>1084</v>
      </c>
      <c r="D1106" s="2" t="str">
        <f t="shared" si="34"/>
        <v>Esophagus_Gastroesophageal_Junction_NDUFB11_rs5906330</v>
      </c>
      <c r="E1106" s="2" t="s">
        <v>7</v>
      </c>
      <c r="F1106" s="2" t="s">
        <v>3</v>
      </c>
      <c r="G1106" s="8">
        <v>0.60151500000000002</v>
      </c>
      <c r="H1106" s="8">
        <v>0.16659599999999999</v>
      </c>
      <c r="I1106" s="8">
        <v>2.9701999999999999E-2</v>
      </c>
      <c r="J1106" s="2">
        <v>4.95733E-8</v>
      </c>
      <c r="K1106" s="2">
        <v>-3.0582366923575601E-2</v>
      </c>
      <c r="L1106" s="2">
        <v>1.22547960335182E-2</v>
      </c>
      <c r="M1106" s="2">
        <v>1.2576461358848301E-2</v>
      </c>
      <c r="N1106" s="2" t="str">
        <f t="shared" si="35"/>
        <v>True</v>
      </c>
      <c r="O1106" s="2" t="str">
        <f>VLOOKUP(C1106,'[1]LD-check-results'!A:C,2,FALSE)</f>
        <v>NA</v>
      </c>
      <c r="P1106" s="15" t="str">
        <f>VLOOKUP(C1106,'[1]LD-check-results'!A:C,3,FALSE)</f>
        <v>NA</v>
      </c>
      <c r="Q1106" s="14" t="s">
        <v>1858</v>
      </c>
    </row>
    <row r="1107" spans="1:17" s="2" customFormat="1" x14ac:dyDescent="0.2">
      <c r="A1107" s="2" t="s">
        <v>115</v>
      </c>
      <c r="B1107" s="2" t="s">
        <v>172</v>
      </c>
      <c r="C1107" s="2" t="s">
        <v>737</v>
      </c>
      <c r="D1107" s="2" t="str">
        <f t="shared" si="34"/>
        <v>Nerve_Tibial_NDUFB11_rs5906341</v>
      </c>
      <c r="E1107" s="2" t="s">
        <v>7</v>
      </c>
      <c r="F1107" s="2" t="s">
        <v>2</v>
      </c>
      <c r="G1107" s="8">
        <v>0.61560199999999998</v>
      </c>
      <c r="H1107" s="8">
        <v>0.107212</v>
      </c>
      <c r="I1107" s="8">
        <v>1.4876500000000001E-2</v>
      </c>
      <c r="J1107" s="2">
        <v>2.3495599999999999E-12</v>
      </c>
      <c r="K1107" s="2">
        <v>-5.8607245457598003E-2</v>
      </c>
      <c r="L1107" s="2">
        <v>1.88812819460508E-2</v>
      </c>
      <c r="M1107" s="2">
        <v>1.90932001963874E-3</v>
      </c>
      <c r="N1107" s="2" t="str">
        <f t="shared" si="35"/>
        <v>True</v>
      </c>
      <c r="O1107" s="2" t="str">
        <f>VLOOKUP(C1107,'[1]LD-check-results'!A:C,2,FALSE)</f>
        <v>NA</v>
      </c>
      <c r="P1107" s="15" t="str">
        <f>VLOOKUP(C1107,'[1]LD-check-results'!A:C,3,FALSE)</f>
        <v>NA</v>
      </c>
      <c r="Q1107" s="14" t="s">
        <v>1858</v>
      </c>
    </row>
    <row r="1108" spans="1:17" s="2" customFormat="1" x14ac:dyDescent="0.2">
      <c r="A1108" s="2" t="s">
        <v>89</v>
      </c>
      <c r="B1108" s="2" t="s">
        <v>172</v>
      </c>
      <c r="C1108" s="2" t="s">
        <v>488</v>
      </c>
      <c r="D1108" s="2" t="str">
        <f t="shared" si="34"/>
        <v>Brain_Anterior_cingulate_cortex_BA24_NDUFB11_rs5906352</v>
      </c>
      <c r="E1108" s="2" t="s">
        <v>2</v>
      </c>
      <c r="F1108" s="2" t="s">
        <v>6</v>
      </c>
      <c r="G1108" s="8">
        <v>0.12925200000000001</v>
      </c>
      <c r="H1108" s="8">
        <v>0.25831300000000001</v>
      </c>
      <c r="I1108" s="8">
        <v>5.0425200000000003E-2</v>
      </c>
      <c r="J1108" s="2">
        <v>1.14176E-6</v>
      </c>
      <c r="K1108" s="2">
        <v>2.7407834681181398E-3</v>
      </c>
      <c r="L1108" s="2">
        <v>1.04992780076883E-2</v>
      </c>
      <c r="M1108" s="2">
        <v>0.794057846084397</v>
      </c>
      <c r="N1108" s="2" t="str">
        <f t="shared" si="35"/>
        <v>False</v>
      </c>
    </row>
    <row r="1109" spans="1:17" s="2" customFormat="1" x14ac:dyDescent="0.2">
      <c r="A1109" s="2" t="s">
        <v>126</v>
      </c>
      <c r="B1109" s="2" t="s">
        <v>172</v>
      </c>
      <c r="C1109" s="2" t="s">
        <v>1680</v>
      </c>
      <c r="D1109" s="2" t="str">
        <f t="shared" si="34"/>
        <v>Thyroid_NDUFB11_rs5906364</v>
      </c>
      <c r="E1109" s="2" t="s">
        <v>3</v>
      </c>
      <c r="F1109" s="2" t="s">
        <v>6</v>
      </c>
      <c r="G1109" s="8">
        <v>0.66986100000000004</v>
      </c>
      <c r="H1109" s="8">
        <v>0.120172</v>
      </c>
      <c r="I1109" s="8">
        <v>1.6029399999999999E-2</v>
      </c>
      <c r="J1109" s="2">
        <v>2.96122E-13</v>
      </c>
      <c r="K1109" s="2">
        <v>-4.9548147655027797E-2</v>
      </c>
      <c r="L1109" s="2">
        <v>1.7038078753786198E-2</v>
      </c>
      <c r="M1109" s="2">
        <v>3.6365177370143E-3</v>
      </c>
      <c r="N1109" s="2" t="str">
        <f t="shared" si="35"/>
        <v>True</v>
      </c>
      <c r="O1109" s="2" t="str">
        <f>VLOOKUP(C1109,'[1]LD-check-results'!A:C,2,FALSE)</f>
        <v>NA</v>
      </c>
      <c r="P1109" s="15" t="str">
        <f>VLOOKUP(C1109,'[1]LD-check-results'!A:C,3,FALSE)</f>
        <v>NA</v>
      </c>
      <c r="Q1109" s="14" t="s">
        <v>1858</v>
      </c>
    </row>
    <row r="1110" spans="1:17" s="2" customFormat="1" x14ac:dyDescent="0.2">
      <c r="A1110" s="2" t="s">
        <v>100</v>
      </c>
      <c r="B1110" s="2" t="s">
        <v>167</v>
      </c>
      <c r="C1110" s="2" t="s">
        <v>890</v>
      </c>
      <c r="D1110" s="2" t="str">
        <f t="shared" si="34"/>
        <v>Brain_Substantia_nigra_NDUFA1_rs5909617</v>
      </c>
      <c r="E1110" s="2" t="s">
        <v>3</v>
      </c>
      <c r="F1110" s="2" t="s">
        <v>7</v>
      </c>
      <c r="G1110" s="8">
        <v>0.99122807000000002</v>
      </c>
      <c r="H1110" s="8">
        <v>0.86922900000000003</v>
      </c>
      <c r="I1110" s="8">
        <v>0.25456800000000002</v>
      </c>
      <c r="J1110" s="2">
        <v>9.6405700000000004E-4</v>
      </c>
      <c r="K1110" s="2" t="e">
        <v>#N/A</v>
      </c>
      <c r="L1110" s="2" t="e">
        <v>#N/A</v>
      </c>
      <c r="M1110" s="2" t="e">
        <v>#N/A</v>
      </c>
      <c r="N1110" s="2" t="e">
        <f t="shared" si="35"/>
        <v>#N/A</v>
      </c>
    </row>
    <row r="1111" spans="1:17" s="2" customFormat="1" x14ac:dyDescent="0.2">
      <c r="A1111" s="2" t="s">
        <v>108</v>
      </c>
      <c r="B1111" s="2" t="s">
        <v>167</v>
      </c>
      <c r="C1111" s="2" t="s">
        <v>259</v>
      </c>
      <c r="D1111" s="2" t="str">
        <f t="shared" si="34"/>
        <v>Esophagus_Muscularis_NDUFA1_rs5909664</v>
      </c>
      <c r="E1111" s="2" t="s">
        <v>2</v>
      </c>
      <c r="F1111" s="2" t="s">
        <v>6</v>
      </c>
      <c r="G1111" s="8">
        <v>0.49677399999999999</v>
      </c>
      <c r="H1111" s="8">
        <v>8.5449200000000003E-2</v>
      </c>
      <c r="I1111" s="8">
        <v>1.2792E-2</v>
      </c>
      <c r="J1111" s="2">
        <v>8.1456500000000005E-11</v>
      </c>
      <c r="K1111" s="2">
        <v>4.8338662035454999E-3</v>
      </c>
      <c r="L1111" s="2">
        <v>2.2299799178927399E-2</v>
      </c>
      <c r="M1111" s="2">
        <v>0.82838973373171598</v>
      </c>
      <c r="N1111" s="2" t="str">
        <f t="shared" si="35"/>
        <v>False</v>
      </c>
    </row>
    <row r="1112" spans="1:17" s="2" customFormat="1" x14ac:dyDescent="0.2">
      <c r="A1112" s="2" t="s">
        <v>112</v>
      </c>
      <c r="B1112" s="2" t="s">
        <v>167</v>
      </c>
      <c r="C1112" s="2" t="s">
        <v>1273</v>
      </c>
      <c r="D1112" s="2" t="str">
        <f t="shared" si="34"/>
        <v>Lung_NDUFA1_rs5910700</v>
      </c>
      <c r="E1112" s="2" t="s">
        <v>7</v>
      </c>
      <c r="F1112" s="2" t="s">
        <v>3</v>
      </c>
      <c r="G1112" s="8">
        <v>0.48737900000000001</v>
      </c>
      <c r="H1112" s="8">
        <v>7.5435000000000002E-2</v>
      </c>
      <c r="I1112" s="8">
        <v>1.2473E-2</v>
      </c>
      <c r="J1112" s="2">
        <v>3.11303E-9</v>
      </c>
      <c r="K1112" s="2">
        <v>9.4701398555047406E-3</v>
      </c>
      <c r="L1112" s="2">
        <v>2.5443096705773199E-2</v>
      </c>
      <c r="M1112" s="2">
        <v>0.70973753030613596</v>
      </c>
      <c r="N1112" s="2" t="str">
        <f t="shared" si="35"/>
        <v>False</v>
      </c>
    </row>
    <row r="1113" spans="1:17" s="2" customFormat="1" x14ac:dyDescent="0.2">
      <c r="A1113" s="2" t="s">
        <v>84</v>
      </c>
      <c r="B1113" s="2" t="s">
        <v>167</v>
      </c>
      <c r="C1113" s="2" t="s">
        <v>298</v>
      </c>
      <c r="D1113" s="2" t="str">
        <f t="shared" si="34"/>
        <v>Adrenal_Gland_NDUFA1_rs5911029</v>
      </c>
      <c r="E1113" s="2" t="s">
        <v>3</v>
      </c>
      <c r="F1113" s="2" t="s">
        <v>6</v>
      </c>
      <c r="G1113" s="8">
        <v>0.48926999999999998</v>
      </c>
      <c r="H1113" s="8">
        <v>0.13999900000000001</v>
      </c>
      <c r="I1113" s="8">
        <v>3.3923399999999999E-2</v>
      </c>
      <c r="J1113" s="2">
        <v>5.4650800000000002E-5</v>
      </c>
      <c r="K1113" s="2" t="e">
        <v>#N/A</v>
      </c>
      <c r="L1113" s="2" t="e">
        <v>#N/A</v>
      </c>
      <c r="M1113" s="2" t="e">
        <v>#N/A</v>
      </c>
      <c r="N1113" s="2" t="e">
        <f t="shared" si="35"/>
        <v>#N/A</v>
      </c>
    </row>
    <row r="1114" spans="1:17" s="2" customFormat="1" x14ac:dyDescent="0.2">
      <c r="A1114" s="2" t="s">
        <v>119</v>
      </c>
      <c r="B1114" s="2" t="s">
        <v>152</v>
      </c>
      <c r="C1114" s="2" t="s">
        <v>1463</v>
      </c>
      <c r="D1114" s="2" t="str">
        <f t="shared" si="34"/>
        <v>Prostate_NDUFB6_rs59150905</v>
      </c>
      <c r="E1114" s="2" t="s">
        <v>3</v>
      </c>
      <c r="F1114" s="2" t="s">
        <v>2</v>
      </c>
      <c r="G1114" s="8">
        <v>2.2624399999999999E-2</v>
      </c>
      <c r="H1114" s="8">
        <v>-0.46293800000000002</v>
      </c>
      <c r="I1114" s="8">
        <v>0.129854</v>
      </c>
      <c r="J1114" s="2">
        <v>4.6537E-4</v>
      </c>
      <c r="K1114" s="2" t="e">
        <v>#N/A</v>
      </c>
      <c r="L1114" s="2" t="e">
        <v>#N/A</v>
      </c>
      <c r="M1114" s="2" t="e">
        <v>#N/A</v>
      </c>
      <c r="N1114" s="2" t="e">
        <f t="shared" si="35"/>
        <v>#N/A</v>
      </c>
    </row>
    <row r="1115" spans="1:17" s="2" customFormat="1" x14ac:dyDescent="0.2">
      <c r="A1115" s="2" t="s">
        <v>102</v>
      </c>
      <c r="B1115" s="2" t="s">
        <v>164</v>
      </c>
      <c r="C1115" s="2" t="s">
        <v>937</v>
      </c>
      <c r="D1115" s="2" t="str">
        <f t="shared" si="34"/>
        <v>Cells_Cultured_fibroblasts_NDUFV1_rs59174369</v>
      </c>
      <c r="E1115" s="2" t="s">
        <v>7</v>
      </c>
      <c r="F1115" s="2" t="s">
        <v>3</v>
      </c>
      <c r="G1115" s="8">
        <v>9.3167700000000003E-3</v>
      </c>
      <c r="H1115" s="8">
        <v>0.40779399999999999</v>
      </c>
      <c r="I1115" s="8">
        <v>9.8502400000000004E-2</v>
      </c>
      <c r="J1115" s="2">
        <v>4.2133699999999999E-5</v>
      </c>
      <c r="K1115" s="2" t="e">
        <v>#N/A</v>
      </c>
      <c r="L1115" s="2" t="e">
        <v>#N/A</v>
      </c>
      <c r="M1115" s="2" t="e">
        <v>#N/A</v>
      </c>
      <c r="N1115" s="2" t="e">
        <f t="shared" si="35"/>
        <v>#N/A</v>
      </c>
    </row>
    <row r="1116" spans="1:17" s="2" customFormat="1" x14ac:dyDescent="0.2">
      <c r="A1116" s="2" t="s">
        <v>99</v>
      </c>
      <c r="B1116" s="2" t="s">
        <v>168</v>
      </c>
      <c r="C1116" s="2" t="s">
        <v>815</v>
      </c>
      <c r="D1116" s="2" t="str">
        <f t="shared" si="34"/>
        <v>Brain_Spinal_cord_cervical_c-1_NDUFB3_rs59403206</v>
      </c>
      <c r="E1116" s="2" t="s">
        <v>2</v>
      </c>
      <c r="F1116" s="2" t="s">
        <v>814</v>
      </c>
      <c r="G1116" s="8">
        <v>0.55158700000000005</v>
      </c>
      <c r="H1116" s="8">
        <v>-0.19639400000000001</v>
      </c>
      <c r="I1116" s="8">
        <v>5.05578E-2</v>
      </c>
      <c r="J1116" s="2">
        <v>1.8330500000000001E-4</v>
      </c>
      <c r="K1116" s="2" t="e">
        <v>#N/A</v>
      </c>
      <c r="L1116" s="2" t="e">
        <v>#N/A</v>
      </c>
      <c r="M1116" s="2" t="e">
        <v>#N/A</v>
      </c>
      <c r="N1116" s="2" t="e">
        <f t="shared" si="35"/>
        <v>#N/A</v>
      </c>
    </row>
    <row r="1117" spans="1:17" s="2" customFormat="1" x14ac:dyDescent="0.2">
      <c r="A1117" s="2" t="s">
        <v>113</v>
      </c>
      <c r="B1117" s="2" t="s">
        <v>172</v>
      </c>
      <c r="C1117" s="2" t="s">
        <v>1305</v>
      </c>
      <c r="D1117" s="2" t="str">
        <f t="shared" si="34"/>
        <v>Minor_Salivary_Gland_NDUFB11_rs5952412</v>
      </c>
      <c r="E1117" s="2" t="s">
        <v>6</v>
      </c>
      <c r="F1117" s="2" t="s">
        <v>3</v>
      </c>
      <c r="G1117" s="8">
        <v>0.26388899999999998</v>
      </c>
      <c r="H1117" s="8">
        <v>-0.18567600000000001</v>
      </c>
      <c r="I1117" s="8">
        <v>5.3750899999999997E-2</v>
      </c>
      <c r="J1117" s="2">
        <v>7.6497399999999997E-4</v>
      </c>
      <c r="K1117" s="2">
        <v>4.4830780499364499E-4</v>
      </c>
      <c r="L1117" s="2">
        <v>1.5478575583274101E-2</v>
      </c>
      <c r="M1117" s="2">
        <v>0.97689400613191502</v>
      </c>
      <c r="N1117" s="2" t="str">
        <f t="shared" si="35"/>
        <v>False</v>
      </c>
    </row>
    <row r="1118" spans="1:17" s="2" customFormat="1" x14ac:dyDescent="0.2">
      <c r="A1118" s="2" t="s">
        <v>119</v>
      </c>
      <c r="B1118" s="2" t="s">
        <v>172</v>
      </c>
      <c r="C1118" s="2" t="s">
        <v>1481</v>
      </c>
      <c r="D1118" s="2" t="str">
        <f t="shared" si="34"/>
        <v>Prostate_NDUFB11_rs5952423</v>
      </c>
      <c r="E1118" s="2" t="s">
        <v>3</v>
      </c>
      <c r="F1118" s="2" t="s">
        <v>7</v>
      </c>
      <c r="G1118" s="8">
        <v>9.9547499999999997E-2</v>
      </c>
      <c r="H1118" s="8">
        <v>-0.18628600000000001</v>
      </c>
      <c r="I1118" s="8">
        <v>4.8657600000000002E-2</v>
      </c>
      <c r="J1118" s="2">
        <v>1.7748899999999999E-4</v>
      </c>
      <c r="K1118" s="2">
        <v>-2.1936162674597099E-2</v>
      </c>
      <c r="L1118" s="2">
        <v>1.84646189192961E-2</v>
      </c>
      <c r="M1118" s="2">
        <v>0.23482924053554999</v>
      </c>
      <c r="N1118" s="2" t="str">
        <f t="shared" si="35"/>
        <v>False</v>
      </c>
    </row>
    <row r="1119" spans="1:17" s="2" customFormat="1" x14ac:dyDescent="0.2">
      <c r="A1119" s="2" t="s">
        <v>82</v>
      </c>
      <c r="B1119" s="2" t="s">
        <v>172</v>
      </c>
      <c r="C1119" s="2" t="s">
        <v>219</v>
      </c>
      <c r="D1119" s="2" t="str">
        <f t="shared" si="34"/>
        <v>Adipose_Subcutaneous_NDUFB11_rs5953014</v>
      </c>
      <c r="E1119" s="2" t="s">
        <v>7</v>
      </c>
      <c r="F1119" s="2" t="s">
        <v>6</v>
      </c>
      <c r="G1119" s="8">
        <v>0.69191099999999994</v>
      </c>
      <c r="H1119" s="8">
        <v>0.15026600000000001</v>
      </c>
      <c r="I1119" s="8">
        <v>1.7447899999999999E-2</v>
      </c>
      <c r="J1119" s="2">
        <v>8.9375899999999996E-17</v>
      </c>
      <c r="K1119" s="2">
        <v>-3.9575153394646803E-2</v>
      </c>
      <c r="L1119" s="2">
        <v>1.36165200377996E-2</v>
      </c>
      <c r="M1119" s="2">
        <v>3.6560519699530901E-3</v>
      </c>
      <c r="N1119" s="2" t="str">
        <f t="shared" si="35"/>
        <v>True</v>
      </c>
      <c r="O1119" s="2" t="str">
        <f>VLOOKUP(C1119,'[1]LD-check-results'!A:C,2,FALSE)</f>
        <v>NA</v>
      </c>
      <c r="P1119" s="15" t="str">
        <f>VLOOKUP(C1119,'[1]LD-check-results'!A:C,3,FALSE)</f>
        <v>NA</v>
      </c>
      <c r="Q1119" s="14" t="s">
        <v>1858</v>
      </c>
    </row>
    <row r="1120" spans="1:17" s="2" customFormat="1" x14ac:dyDescent="0.2">
      <c r="A1120" s="2" t="s">
        <v>102</v>
      </c>
      <c r="B1120" s="2" t="s">
        <v>167</v>
      </c>
      <c r="C1120" s="2" t="s">
        <v>951</v>
      </c>
      <c r="D1120" s="2" t="str">
        <f t="shared" si="34"/>
        <v>Cells_Cultured_fibroblasts_NDUFA1_rs5956118</v>
      </c>
      <c r="E1120" s="2" t="s">
        <v>7</v>
      </c>
      <c r="F1120" s="2" t="s">
        <v>3</v>
      </c>
      <c r="G1120" s="8">
        <v>0.39544499999999999</v>
      </c>
      <c r="H1120" s="8">
        <v>5.3736399999999997E-2</v>
      </c>
      <c r="I1120" s="8">
        <v>1.44286E-2</v>
      </c>
      <c r="J1120" s="2">
        <v>2.2306999999999999E-4</v>
      </c>
      <c r="K1120" s="2">
        <v>-1.1896777603263299E-2</v>
      </c>
      <c r="L1120" s="2">
        <v>3.6986102530128601E-2</v>
      </c>
      <c r="M1120" s="2">
        <v>0.74771381015819405</v>
      </c>
      <c r="N1120" s="2" t="str">
        <f t="shared" si="35"/>
        <v>False</v>
      </c>
    </row>
    <row r="1121" spans="1:17" s="2" customFormat="1" x14ac:dyDescent="0.2">
      <c r="A1121" s="2" t="s">
        <v>86</v>
      </c>
      <c r="B1121" s="2" t="s">
        <v>158</v>
      </c>
      <c r="C1121" s="2" t="s">
        <v>337</v>
      </c>
      <c r="D1121" s="2" t="str">
        <f t="shared" si="34"/>
        <v>Artery_Coronary_NDUFS1_rs59621362</v>
      </c>
      <c r="E1121" s="2" t="s">
        <v>7</v>
      </c>
      <c r="F1121" s="2" t="s">
        <v>3</v>
      </c>
      <c r="G1121" s="8">
        <v>0.50704199999999999</v>
      </c>
      <c r="H1121" s="8">
        <v>-0.23524700000000001</v>
      </c>
      <c r="I1121" s="8">
        <v>3.3664699999999999E-2</v>
      </c>
      <c r="J1121" s="2">
        <v>5.78781E-11</v>
      </c>
      <c r="K1121" s="2">
        <v>2.2342474080434601E-2</v>
      </c>
      <c r="L1121" s="2">
        <v>9.9015077769323296E-3</v>
      </c>
      <c r="M1121" s="2">
        <v>2.40410931050212E-2</v>
      </c>
      <c r="N1121" s="2" t="str">
        <f t="shared" si="35"/>
        <v>True</v>
      </c>
      <c r="O1121" s="2" t="str">
        <f>VLOOKUP(C1121,'[1]LD-check-results'!A:C,2,FALSE)</f>
        <v>NA</v>
      </c>
      <c r="P1121" s="15" t="str">
        <f>VLOOKUP(C1121,'[1]LD-check-results'!A:C,3,FALSE)</f>
        <v>NA</v>
      </c>
      <c r="Q1121" s="14" t="s">
        <v>1858</v>
      </c>
    </row>
    <row r="1122" spans="1:17" s="2" customFormat="1" x14ac:dyDescent="0.2">
      <c r="A1122" s="2" t="s">
        <v>105</v>
      </c>
      <c r="B1122" s="2" t="s">
        <v>143</v>
      </c>
      <c r="C1122" s="2" t="s">
        <v>1044</v>
      </c>
      <c r="D1122" s="2" t="str">
        <f t="shared" si="34"/>
        <v>Colon_Transverse_NDUFAB1_rs59629974</v>
      </c>
      <c r="E1122" s="2" t="s">
        <v>7</v>
      </c>
      <c r="F1122" s="2" t="s">
        <v>3</v>
      </c>
      <c r="G1122" s="8">
        <v>0.22961999999999999</v>
      </c>
      <c r="H1122" s="8">
        <v>-7.0810700000000004E-2</v>
      </c>
      <c r="I1122" s="8">
        <v>2.0544099999999999E-2</v>
      </c>
      <c r="J1122" s="2">
        <v>6.4894300000000002E-4</v>
      </c>
      <c r="K1122" s="2">
        <v>-2.0054878711833101E-2</v>
      </c>
      <c r="L1122" s="2">
        <v>4.63023243662328E-2</v>
      </c>
      <c r="M1122" s="2">
        <v>0.66492106731687906</v>
      </c>
      <c r="N1122" s="2" t="str">
        <f t="shared" si="35"/>
        <v>False</v>
      </c>
    </row>
    <row r="1123" spans="1:17" s="2" customFormat="1" x14ac:dyDescent="0.2">
      <c r="A1123" s="2" t="s">
        <v>84</v>
      </c>
      <c r="B1123" s="2" t="s">
        <v>136</v>
      </c>
      <c r="C1123" s="2" t="s">
        <v>273</v>
      </c>
      <c r="D1123" s="2" t="str">
        <f t="shared" si="34"/>
        <v>Adrenal_Gland_NDUFA4_rs59650724</v>
      </c>
      <c r="E1123" s="2" t="s">
        <v>3</v>
      </c>
      <c r="F1123" s="2" t="s">
        <v>7</v>
      </c>
      <c r="G1123" s="8">
        <v>1.0729600000000001E-2</v>
      </c>
      <c r="H1123" s="8">
        <v>0.58286499999999997</v>
      </c>
      <c r="I1123" s="8">
        <v>0.144843</v>
      </c>
      <c r="J1123" s="2">
        <v>8.2072399999999997E-5</v>
      </c>
      <c r="K1123" s="2" t="e">
        <v>#N/A</v>
      </c>
      <c r="L1123" s="2" t="e">
        <v>#N/A</v>
      </c>
      <c r="M1123" s="2" t="e">
        <v>#N/A</v>
      </c>
      <c r="N1123" s="2" t="e">
        <f t="shared" si="35"/>
        <v>#N/A</v>
      </c>
    </row>
    <row r="1124" spans="1:17" s="2" customFormat="1" x14ac:dyDescent="0.2">
      <c r="A1124" s="2" t="s">
        <v>119</v>
      </c>
      <c r="B1124" s="2" t="s">
        <v>164</v>
      </c>
      <c r="C1124" s="2" t="s">
        <v>1467</v>
      </c>
      <c r="D1124" s="2" t="str">
        <f t="shared" si="34"/>
        <v>Prostate_NDUFV1_rs596603</v>
      </c>
      <c r="E1124" s="2" t="s">
        <v>6</v>
      </c>
      <c r="F1124" s="2" t="s">
        <v>7</v>
      </c>
      <c r="G1124" s="8">
        <v>0.52714899999999998</v>
      </c>
      <c r="H1124" s="8">
        <v>-0.36960799999999999</v>
      </c>
      <c r="I1124" s="8">
        <v>4.9380399999999998E-2</v>
      </c>
      <c r="J1124" s="2">
        <v>3.0169399999999999E-12</v>
      </c>
      <c r="K1124" s="2">
        <v>2.6747527109802802E-3</v>
      </c>
      <c r="L1124" s="2">
        <v>6.2774615268067803E-3</v>
      </c>
      <c r="M1124" s="2">
        <v>0.67004352847139104</v>
      </c>
      <c r="N1124" s="2" t="str">
        <f t="shared" si="35"/>
        <v>False</v>
      </c>
    </row>
    <row r="1125" spans="1:17" s="2" customFormat="1" x14ac:dyDescent="0.2">
      <c r="A1125" s="2" t="s">
        <v>103</v>
      </c>
      <c r="B1125" s="2" t="s">
        <v>142</v>
      </c>
      <c r="C1125" s="2" t="s">
        <v>976</v>
      </c>
      <c r="D1125" s="2" t="str">
        <f t="shared" si="34"/>
        <v>Cells_EBV-transformed_lymphocytes_NDUFA9_rs596856</v>
      </c>
      <c r="E1125" s="2" t="s">
        <v>3</v>
      </c>
      <c r="F1125" s="2" t="s">
        <v>7</v>
      </c>
      <c r="G1125" s="8">
        <v>0.146259</v>
      </c>
      <c r="H1125" s="8">
        <v>-0.24416299999999999</v>
      </c>
      <c r="I1125" s="8">
        <v>6.0559799999999997E-2</v>
      </c>
      <c r="J1125" s="2">
        <v>9.6808500000000007E-5</v>
      </c>
      <c r="K1125" s="2">
        <v>-1.9105679402694101E-2</v>
      </c>
      <c r="L1125" s="2">
        <v>1.45034259900149E-2</v>
      </c>
      <c r="M1125" s="2">
        <v>0.187730776957061</v>
      </c>
      <c r="N1125" s="2" t="str">
        <f t="shared" si="35"/>
        <v>False</v>
      </c>
    </row>
    <row r="1126" spans="1:17" s="2" customFormat="1" x14ac:dyDescent="0.2">
      <c r="A1126" s="2" t="s">
        <v>128</v>
      </c>
      <c r="B1126" s="2" t="s">
        <v>132</v>
      </c>
      <c r="C1126" s="2" t="s">
        <v>1737</v>
      </c>
      <c r="D1126" s="2" t="str">
        <f t="shared" si="34"/>
        <v>Vagina_NDUFA12_rs59732187</v>
      </c>
      <c r="E1126" s="2" t="s">
        <v>7</v>
      </c>
      <c r="F1126" s="2" t="s">
        <v>3</v>
      </c>
      <c r="G1126" s="8">
        <v>8.5106399999999999E-2</v>
      </c>
      <c r="H1126" s="8">
        <v>-0.26730700000000002</v>
      </c>
      <c r="I1126" s="8">
        <v>7.83441E-2</v>
      </c>
      <c r="J1126" s="2">
        <v>8.8859900000000001E-4</v>
      </c>
      <c r="K1126" s="2">
        <v>-4.6613070364786603E-2</v>
      </c>
      <c r="L1126" s="2">
        <v>1.8299184084217799E-2</v>
      </c>
      <c r="M1126" s="2">
        <v>1.0856756372637701E-2</v>
      </c>
      <c r="N1126" s="2" t="str">
        <f t="shared" si="35"/>
        <v>True</v>
      </c>
      <c r="O1126" s="2" t="str">
        <f>VLOOKUP(C1126,'[1]LD-check-results'!A:C,2,FALSE)</f>
        <v>rs12422997_C_T</v>
      </c>
      <c r="P1126" s="15">
        <f>VLOOKUP(C1126,'[1]LD-check-results'!A:C,3,FALSE)</f>
        <v>1.5081804864000001E-2</v>
      </c>
      <c r="Q1126" s="14" t="str">
        <f>IF(P1126&gt;0.7,"Pass","Fail")</f>
        <v>Fail</v>
      </c>
    </row>
    <row r="1127" spans="1:17" s="2" customFormat="1" x14ac:dyDescent="0.2">
      <c r="A1127" s="2" t="s">
        <v>120</v>
      </c>
      <c r="B1127" s="2" t="s">
        <v>156</v>
      </c>
      <c r="C1127" s="2" t="s">
        <v>1487</v>
      </c>
      <c r="D1127" s="2" t="str">
        <f t="shared" si="34"/>
        <v>Skin_Not_Sun_Exposed_Suprapubic_NDUFC1_rs59733101</v>
      </c>
      <c r="E1127" s="2" t="s">
        <v>3</v>
      </c>
      <c r="F1127" s="2" t="s">
        <v>7</v>
      </c>
      <c r="G1127" s="8">
        <v>0.2853</v>
      </c>
      <c r="H1127" s="8">
        <v>0.364867</v>
      </c>
      <c r="I1127" s="8">
        <v>2.4473499999999999E-2</v>
      </c>
      <c r="J1127" s="2">
        <v>4.32683E-41</v>
      </c>
      <c r="K1127" s="2">
        <v>1.10284021300912E-2</v>
      </c>
      <c r="L1127" s="2">
        <v>7.2168762864276599E-3</v>
      </c>
      <c r="M1127" s="2">
        <v>0.12647761680037101</v>
      </c>
      <c r="N1127" s="2" t="str">
        <f t="shared" si="35"/>
        <v>False</v>
      </c>
    </row>
    <row r="1128" spans="1:17" s="2" customFormat="1" x14ac:dyDescent="0.2">
      <c r="A1128" s="2" t="s">
        <v>127</v>
      </c>
      <c r="B1128" s="2" t="s">
        <v>150</v>
      </c>
      <c r="C1128" s="2" t="s">
        <v>1695</v>
      </c>
      <c r="D1128" s="2" t="str">
        <f t="shared" si="34"/>
        <v>Uterus_NDUFB2_rs59749560</v>
      </c>
      <c r="E1128" s="2" t="s">
        <v>2</v>
      </c>
      <c r="F1128" s="2" t="s">
        <v>6</v>
      </c>
      <c r="G1128" s="8">
        <v>0.17829500000000001</v>
      </c>
      <c r="H1128" s="8">
        <v>-0.24204999999999999</v>
      </c>
      <c r="I1128" s="8">
        <v>5.8033500000000002E-2</v>
      </c>
      <c r="J1128" s="2">
        <v>6.3030599999999999E-5</v>
      </c>
      <c r="K1128" s="2">
        <v>7.1613303036562699E-3</v>
      </c>
      <c r="L1128" s="2">
        <v>1.30617640983268E-2</v>
      </c>
      <c r="M1128" s="2">
        <v>0.58350878872483103</v>
      </c>
      <c r="N1128" s="2" t="str">
        <f t="shared" si="35"/>
        <v>False</v>
      </c>
    </row>
    <row r="1129" spans="1:17" s="2" customFormat="1" x14ac:dyDescent="0.2">
      <c r="A1129" s="2" t="s">
        <v>96</v>
      </c>
      <c r="B1129" s="2" t="s">
        <v>136</v>
      </c>
      <c r="C1129" s="2" t="s">
        <v>713</v>
      </c>
      <c r="D1129" s="2" t="str">
        <f t="shared" si="34"/>
        <v>Brain_Hypothalamus_NDUFA4_rs59757579</v>
      </c>
      <c r="E1129" s="2" t="s">
        <v>6</v>
      </c>
      <c r="F1129" s="2" t="s">
        <v>2</v>
      </c>
      <c r="G1129" s="8">
        <v>0.117647</v>
      </c>
      <c r="H1129" s="8">
        <v>-0.196744</v>
      </c>
      <c r="I1129" s="8">
        <v>5.6627999999999998E-2</v>
      </c>
      <c r="J1129" s="2">
        <v>6.9636600000000002E-4</v>
      </c>
      <c r="K1129" s="2">
        <v>5.0799516122473902E-2</v>
      </c>
      <c r="L1129" s="2">
        <v>2.4439881267027199E-2</v>
      </c>
      <c r="M1129" s="2">
        <v>3.76587272618523E-2</v>
      </c>
      <c r="N1129" s="2" t="str">
        <f t="shared" si="35"/>
        <v>True</v>
      </c>
      <c r="O1129" s="2" t="str">
        <f>VLOOKUP(C1129,'[1]LD-check-results'!A:C,2,FALSE)</f>
        <v>rs10486116_G_C</v>
      </c>
      <c r="P1129" s="15">
        <f>VLOOKUP(C1129,'[1]LD-check-results'!A:C,3,FALSE)</f>
        <v>4.3775161038399997E-3</v>
      </c>
      <c r="Q1129" s="14" t="str">
        <f>IF(P1129&gt;0.7,"Pass","Fail")</f>
        <v>Fail</v>
      </c>
    </row>
    <row r="1130" spans="1:17" s="2" customFormat="1" x14ac:dyDescent="0.2">
      <c r="A1130" s="2" t="s">
        <v>116</v>
      </c>
      <c r="B1130" s="2" t="s">
        <v>157</v>
      </c>
      <c r="C1130" s="2" t="s">
        <v>1386</v>
      </c>
      <c r="D1130" s="2" t="str">
        <f t="shared" si="34"/>
        <v>Ovary_NDUFC2_rs598282</v>
      </c>
      <c r="E1130" s="2" t="s">
        <v>6</v>
      </c>
      <c r="F1130" s="2" t="s">
        <v>7</v>
      </c>
      <c r="G1130" s="8">
        <v>0.149701</v>
      </c>
      <c r="H1130" s="8">
        <v>-0.42351800000000001</v>
      </c>
      <c r="I1130" s="8">
        <v>6.67629E-2</v>
      </c>
      <c r="J1130" s="2">
        <v>3.6113000000000001E-9</v>
      </c>
      <c r="K1130" s="2">
        <v>-5.0408719346049001E-3</v>
      </c>
      <c r="L1130" s="2">
        <v>7.4218805340032796E-3</v>
      </c>
      <c r="M1130" s="2">
        <v>0.49701706482015101</v>
      </c>
      <c r="N1130" s="2" t="str">
        <f t="shared" si="35"/>
        <v>False</v>
      </c>
    </row>
    <row r="1131" spans="1:17" s="2" customFormat="1" x14ac:dyDescent="0.2">
      <c r="A1131" s="2" t="s">
        <v>107</v>
      </c>
      <c r="B1131" s="2" t="s">
        <v>142</v>
      </c>
      <c r="C1131" s="2" t="s">
        <v>1104</v>
      </c>
      <c r="D1131" s="2" t="str">
        <f t="shared" si="34"/>
        <v>Esophagus_Mucosa_NDUFA9_rs59859585</v>
      </c>
      <c r="E1131" s="2" t="s">
        <v>2</v>
      </c>
      <c r="F1131" s="2" t="s">
        <v>3</v>
      </c>
      <c r="G1131" s="8">
        <v>3.8229399999999997E-2</v>
      </c>
      <c r="H1131" s="8">
        <v>-0.206932</v>
      </c>
      <c r="I1131" s="8">
        <v>4.8505100000000002E-2</v>
      </c>
      <c r="J1131" s="2">
        <v>2.4506900000000001E-5</v>
      </c>
      <c r="K1131" s="2">
        <v>-4.24448611137958E-2</v>
      </c>
      <c r="L1131" s="2">
        <v>3.6968666035219297E-2</v>
      </c>
      <c r="M1131" s="2">
        <v>0.250914604468638</v>
      </c>
      <c r="N1131" s="2" t="str">
        <f t="shared" si="35"/>
        <v>False</v>
      </c>
    </row>
    <row r="1132" spans="1:17" s="2" customFormat="1" x14ac:dyDescent="0.2">
      <c r="A1132" s="2" t="s">
        <v>91</v>
      </c>
      <c r="B1132" s="2" t="s">
        <v>134</v>
      </c>
      <c r="C1132" s="2" t="s">
        <v>544</v>
      </c>
      <c r="D1132" s="2" t="str">
        <f t="shared" si="34"/>
        <v>Brain_Cerebellar_Hemisphere_NDUFA2_rs60034942</v>
      </c>
      <c r="E1132" s="2" t="s">
        <v>3</v>
      </c>
      <c r="F1132" s="2" t="s">
        <v>2</v>
      </c>
      <c r="G1132" s="8">
        <v>2.8571400000000002E-3</v>
      </c>
      <c r="H1132" s="8">
        <v>-1.1088</v>
      </c>
      <c r="I1132" s="8">
        <v>0.28400599999999998</v>
      </c>
      <c r="J1132" s="2">
        <v>1.48689E-4</v>
      </c>
      <c r="K1132" s="2" t="e">
        <v>#N/A</v>
      </c>
      <c r="L1132" s="2" t="e">
        <v>#N/A</v>
      </c>
      <c r="M1132" s="2" t="e">
        <v>#N/A</v>
      </c>
      <c r="N1132" s="2" t="e">
        <f t="shared" si="35"/>
        <v>#N/A</v>
      </c>
    </row>
    <row r="1133" spans="1:17" s="2" customFormat="1" x14ac:dyDescent="0.2">
      <c r="A1133" s="2" t="s">
        <v>107</v>
      </c>
      <c r="B1133" s="2" t="s">
        <v>170</v>
      </c>
      <c r="C1133" s="2" t="s">
        <v>1101</v>
      </c>
      <c r="D1133" s="2" t="str">
        <f t="shared" si="34"/>
        <v>Esophagus_Mucosa_NDUFS3_rs60183400</v>
      </c>
      <c r="E1133" s="2" t="s">
        <v>2</v>
      </c>
      <c r="F1133" s="2" t="s">
        <v>6</v>
      </c>
      <c r="G1133" s="8">
        <v>1.50905E-2</v>
      </c>
      <c r="H1133" s="8">
        <v>-0.342026</v>
      </c>
      <c r="I1133" s="8">
        <v>8.6491700000000005E-2</v>
      </c>
      <c r="J1133" s="2">
        <v>8.9791199999999995E-5</v>
      </c>
      <c r="K1133" s="2">
        <v>0.19678036172688601</v>
      </c>
      <c r="L1133" s="2">
        <v>0.320969750837656</v>
      </c>
      <c r="M1133" s="2">
        <v>0.53982297642979604</v>
      </c>
      <c r="N1133" s="2" t="str">
        <f t="shared" si="35"/>
        <v>False</v>
      </c>
    </row>
    <row r="1134" spans="1:17" s="2" customFormat="1" x14ac:dyDescent="0.2">
      <c r="A1134" s="2" t="s">
        <v>91</v>
      </c>
      <c r="B1134" s="2" t="s">
        <v>137</v>
      </c>
      <c r="C1134" s="2" t="s">
        <v>554</v>
      </c>
      <c r="D1134" s="2" t="str">
        <f t="shared" si="34"/>
        <v>Brain_Cerebellar_Hemisphere_NDUFA4L2_rs60328251</v>
      </c>
      <c r="E1134" s="2" t="s">
        <v>3</v>
      </c>
      <c r="F1134" s="2" t="s">
        <v>2</v>
      </c>
      <c r="G1134" s="8">
        <v>0.04</v>
      </c>
      <c r="H1134" s="8">
        <v>0.37398100000000001</v>
      </c>
      <c r="I1134" s="8">
        <v>0.106739</v>
      </c>
      <c r="J1134" s="2">
        <v>6.2285599999999997E-4</v>
      </c>
      <c r="K1134" s="2">
        <v>1.36204780456761E-2</v>
      </c>
      <c r="L1134" s="2">
        <v>1.9503932017936699E-2</v>
      </c>
      <c r="M1134" s="2">
        <v>0.48496131465209902</v>
      </c>
      <c r="N1134" s="2" t="str">
        <f t="shared" si="35"/>
        <v>False</v>
      </c>
    </row>
    <row r="1135" spans="1:17" s="2" customFormat="1" x14ac:dyDescent="0.2">
      <c r="A1135" s="2" t="s">
        <v>87</v>
      </c>
      <c r="B1135" s="2" t="s">
        <v>154</v>
      </c>
      <c r="C1135" s="2" t="s">
        <v>394</v>
      </c>
      <c r="D1135" s="2" t="str">
        <f t="shared" si="34"/>
        <v>Artery_Tibial_NDUFB8_rs60556277</v>
      </c>
      <c r="E1135" s="2" t="s">
        <v>7</v>
      </c>
      <c r="F1135" s="2" t="s">
        <v>3</v>
      </c>
      <c r="G1135" s="8">
        <v>8.5616400000000006E-3</v>
      </c>
      <c r="H1135" s="8">
        <v>0.30824699999999999</v>
      </c>
      <c r="I1135" s="8">
        <v>9.3338099999999993E-2</v>
      </c>
      <c r="J1135" s="2">
        <v>1.0250299999999999E-3</v>
      </c>
      <c r="K1135" s="2" t="e">
        <v>#N/A</v>
      </c>
      <c r="L1135" s="2" t="e">
        <v>#N/A</v>
      </c>
      <c r="M1135" s="2" t="e">
        <v>#N/A</v>
      </c>
      <c r="N1135" s="2" t="e">
        <f t="shared" si="35"/>
        <v>#N/A</v>
      </c>
    </row>
    <row r="1136" spans="1:17" s="2" customFormat="1" x14ac:dyDescent="0.2">
      <c r="A1136" s="2" t="s">
        <v>88</v>
      </c>
      <c r="B1136" s="2" t="s">
        <v>155</v>
      </c>
      <c r="C1136" s="2" t="s">
        <v>428</v>
      </c>
      <c r="D1136" s="2" t="str">
        <f t="shared" si="34"/>
        <v>Brain_Amygdala_NDUFB9_rs60636768</v>
      </c>
      <c r="E1136" s="2" t="s">
        <v>7</v>
      </c>
      <c r="F1136" s="2" t="s">
        <v>3</v>
      </c>
      <c r="G1136" s="8">
        <v>0.22480600000000001</v>
      </c>
      <c r="H1136" s="8">
        <v>0.24546499999999999</v>
      </c>
      <c r="I1136" s="8">
        <v>5.9288399999999998E-2</v>
      </c>
      <c r="J1136" s="2">
        <v>7.0712300000000004E-5</v>
      </c>
      <c r="K1136" s="2">
        <v>-5.5233943739433303E-3</v>
      </c>
      <c r="L1136" s="2">
        <v>1.16444299594647E-2</v>
      </c>
      <c r="M1136" s="2">
        <v>0.63525897388951102</v>
      </c>
      <c r="N1136" s="2" t="str">
        <f t="shared" si="35"/>
        <v>False</v>
      </c>
    </row>
    <row r="1137" spans="1:14" s="2" customFormat="1" x14ac:dyDescent="0.2">
      <c r="A1137" s="2" t="s">
        <v>118</v>
      </c>
      <c r="B1137" s="2" t="s">
        <v>170</v>
      </c>
      <c r="C1137" s="2" t="s">
        <v>1439</v>
      </c>
      <c r="D1137" s="2" t="str">
        <f t="shared" si="34"/>
        <v>Pituitary_NDUFS3_rs606680</v>
      </c>
      <c r="E1137" s="2" t="s">
        <v>2</v>
      </c>
      <c r="F1137" s="2" t="s">
        <v>3</v>
      </c>
      <c r="G1137" s="8">
        <v>0.21518999999999999</v>
      </c>
      <c r="H1137" s="8">
        <v>-0.136298</v>
      </c>
      <c r="I1137" s="8">
        <v>4.05622E-2</v>
      </c>
      <c r="J1137" s="2">
        <v>9.3515799999999995E-4</v>
      </c>
      <c r="K1137" s="2">
        <v>-6.5133017359022099E-5</v>
      </c>
      <c r="L1137" s="2">
        <v>2.2353226019457401E-2</v>
      </c>
      <c r="M1137" s="2">
        <v>0.997675120568007</v>
      </c>
      <c r="N1137" s="2" t="str">
        <f t="shared" si="35"/>
        <v>False</v>
      </c>
    </row>
    <row r="1138" spans="1:14" s="2" customFormat="1" x14ac:dyDescent="0.2">
      <c r="A1138" s="2" t="s">
        <v>124</v>
      </c>
      <c r="B1138" s="2" t="s">
        <v>133</v>
      </c>
      <c r="C1138" s="2" t="s">
        <v>1621</v>
      </c>
      <c r="D1138" s="2" t="str">
        <f t="shared" si="34"/>
        <v>Stomach_NDUFA13_rs60800487</v>
      </c>
      <c r="E1138" s="2" t="s">
        <v>7</v>
      </c>
      <c r="F1138" s="2" t="s">
        <v>3</v>
      </c>
      <c r="G1138" s="8">
        <v>3.0864200000000001E-2</v>
      </c>
      <c r="H1138" s="8">
        <v>-0.21468699999999999</v>
      </c>
      <c r="I1138" s="8">
        <v>6.5518800000000002E-2</v>
      </c>
      <c r="J1138" s="2">
        <v>1.1881400000000001E-3</v>
      </c>
      <c r="K1138" s="2">
        <v>-1.8433812946289201E-2</v>
      </c>
      <c r="L1138" s="2">
        <v>3.3823659560196902E-2</v>
      </c>
      <c r="M1138" s="2">
        <v>0.58575517511297404</v>
      </c>
      <c r="N1138" s="2" t="str">
        <f t="shared" si="35"/>
        <v>False</v>
      </c>
    </row>
    <row r="1139" spans="1:14" s="2" customFormat="1" x14ac:dyDescent="0.2">
      <c r="A1139" s="2" t="s">
        <v>82</v>
      </c>
      <c r="B1139" s="2" t="s">
        <v>165</v>
      </c>
      <c r="C1139" s="2" t="s">
        <v>210</v>
      </c>
      <c r="D1139" s="2" t="str">
        <f t="shared" si="34"/>
        <v>Adipose_Subcutaneous_NDUFV2_rs60946581</v>
      </c>
      <c r="E1139" s="2" t="s">
        <v>7</v>
      </c>
      <c r="F1139" s="2" t="s">
        <v>3</v>
      </c>
      <c r="G1139" s="8">
        <v>9.5524999999999999E-2</v>
      </c>
      <c r="H1139" s="8">
        <v>0.129105</v>
      </c>
      <c r="I1139" s="8">
        <v>3.0728999999999999E-2</v>
      </c>
      <c r="J1139" s="2">
        <v>3.1306000000000001E-5</v>
      </c>
      <c r="K1139" s="2">
        <v>-2.48015181441462E-2</v>
      </c>
      <c r="L1139" s="2">
        <v>3.3393749273846897E-2</v>
      </c>
      <c r="M1139" s="2">
        <v>0.45766368231390098</v>
      </c>
      <c r="N1139" s="2" t="str">
        <f t="shared" si="35"/>
        <v>False</v>
      </c>
    </row>
    <row r="1140" spans="1:14" s="2" customFormat="1" x14ac:dyDescent="0.2">
      <c r="A1140" s="2" t="s">
        <v>100</v>
      </c>
      <c r="B1140" s="2" t="s">
        <v>136</v>
      </c>
      <c r="C1140" s="2" t="s">
        <v>866</v>
      </c>
      <c r="D1140" s="2" t="str">
        <f t="shared" si="34"/>
        <v>Brain_Substantia_nigra_NDUFA4_rs60988236</v>
      </c>
      <c r="E1140" s="2" t="s">
        <v>7</v>
      </c>
      <c r="F1140" s="2" t="s">
        <v>3</v>
      </c>
      <c r="G1140" s="8">
        <v>3.0701800000000001E-2</v>
      </c>
      <c r="H1140" s="8">
        <v>0.92922400000000005</v>
      </c>
      <c r="I1140" s="8">
        <v>0.19996900000000001</v>
      </c>
      <c r="J1140" s="2">
        <v>1.1610000000000001E-5</v>
      </c>
      <c r="K1140" s="2">
        <v>1.0818704639570199E-3</v>
      </c>
      <c r="L1140" s="2">
        <v>6.9668885005122498E-3</v>
      </c>
      <c r="M1140" s="2">
        <v>0.87659469611722496</v>
      </c>
      <c r="N1140" s="2" t="str">
        <f t="shared" si="35"/>
        <v>False</v>
      </c>
    </row>
    <row r="1141" spans="1:14" s="2" customFormat="1" x14ac:dyDescent="0.2">
      <c r="A1141" s="2" t="s">
        <v>96</v>
      </c>
      <c r="B1141" s="2" t="s">
        <v>169</v>
      </c>
      <c r="C1141" s="2" t="s">
        <v>732</v>
      </c>
      <c r="D1141" s="2" t="str">
        <f t="shared" si="34"/>
        <v>Brain_Hypothalamus_NDUFS7_rs60998730</v>
      </c>
      <c r="E1141" s="2" t="s">
        <v>3</v>
      </c>
      <c r="F1141" s="2" t="s">
        <v>731</v>
      </c>
      <c r="G1141" s="8">
        <v>0.382353</v>
      </c>
      <c r="H1141" s="8">
        <v>-0.169789</v>
      </c>
      <c r="I1141" s="8">
        <v>3.7841300000000001E-2</v>
      </c>
      <c r="J1141" s="2">
        <v>1.5734199999999999E-5</v>
      </c>
      <c r="K1141" s="2" t="e">
        <v>#N/A</v>
      </c>
      <c r="L1141" s="2" t="e">
        <v>#N/A</v>
      </c>
      <c r="M1141" s="2" t="e">
        <v>#N/A</v>
      </c>
      <c r="N1141" s="2" t="e">
        <f t="shared" si="35"/>
        <v>#N/A</v>
      </c>
    </row>
    <row r="1142" spans="1:14" s="2" customFormat="1" x14ac:dyDescent="0.2">
      <c r="A1142" s="2" t="s">
        <v>127</v>
      </c>
      <c r="B1142" s="2" t="s">
        <v>162</v>
      </c>
      <c r="C1142" s="2" t="s">
        <v>1688</v>
      </c>
      <c r="D1142" s="2" t="str">
        <f t="shared" si="34"/>
        <v>Uterus_NDUFS6_rs61113680</v>
      </c>
      <c r="E1142" s="2" t="s">
        <v>7</v>
      </c>
      <c r="F1142" s="2" t="s">
        <v>3</v>
      </c>
      <c r="G1142" s="8">
        <v>2.7131800000000001E-2</v>
      </c>
      <c r="H1142" s="8">
        <v>-0.52061500000000005</v>
      </c>
      <c r="I1142" s="8">
        <v>0.14380000000000001</v>
      </c>
      <c r="J1142" s="2">
        <v>4.5632600000000001E-4</v>
      </c>
      <c r="K1142" s="2">
        <v>-1.6418850782247901E-2</v>
      </c>
      <c r="L1142" s="2">
        <v>2.2419638312380499E-2</v>
      </c>
      <c r="M1142" s="2">
        <v>0.46395963184239303</v>
      </c>
      <c r="N1142" s="2" t="str">
        <f t="shared" si="35"/>
        <v>False</v>
      </c>
    </row>
    <row r="1143" spans="1:14" s="2" customFormat="1" x14ac:dyDescent="0.2">
      <c r="A1143" s="2" t="s">
        <v>114</v>
      </c>
      <c r="B1143" s="2" t="s">
        <v>171</v>
      </c>
      <c r="C1143" s="2" t="s">
        <v>1311</v>
      </c>
      <c r="D1143" s="2" t="str">
        <f t="shared" si="34"/>
        <v>Muscle_Skeletal_NDUFB4_rs61140037</v>
      </c>
      <c r="E1143" s="2" t="s">
        <v>7</v>
      </c>
      <c r="F1143" s="2" t="s">
        <v>3</v>
      </c>
      <c r="G1143" s="8">
        <v>3.7535399999999997E-2</v>
      </c>
      <c r="H1143" s="8">
        <v>-0.136879</v>
      </c>
      <c r="I1143" s="8">
        <v>4.2560899999999999E-2</v>
      </c>
      <c r="J1143" s="2">
        <v>1.3654400000000001E-3</v>
      </c>
      <c r="K1143" s="2">
        <v>-1.46158285785256E-2</v>
      </c>
      <c r="L1143" s="2">
        <v>4.49111989421314E-2</v>
      </c>
      <c r="M1143" s="2">
        <v>0.74484929931327604</v>
      </c>
      <c r="N1143" s="2" t="str">
        <f t="shared" si="35"/>
        <v>False</v>
      </c>
    </row>
    <row r="1144" spans="1:14" s="2" customFormat="1" x14ac:dyDescent="0.2">
      <c r="A1144" s="2" t="s">
        <v>121</v>
      </c>
      <c r="B1144" s="2" t="s">
        <v>152</v>
      </c>
      <c r="C1144" s="2" t="s">
        <v>1523</v>
      </c>
      <c r="D1144" s="2" t="str">
        <f t="shared" si="34"/>
        <v>Skin_Sun_Exposed_Lower_leg_NDUFB6_rs611653</v>
      </c>
      <c r="E1144" s="2" t="s">
        <v>7</v>
      </c>
      <c r="F1144" s="2" t="s">
        <v>2</v>
      </c>
      <c r="G1144" s="8">
        <v>0.59421499999999994</v>
      </c>
      <c r="H1144" s="8">
        <v>0.11105</v>
      </c>
      <c r="I1144" s="8">
        <v>2.20209E-2</v>
      </c>
      <c r="J1144" s="2">
        <v>6.2879399999999996E-7</v>
      </c>
      <c r="K1144" s="2">
        <v>-3.0009004952723999E-2</v>
      </c>
      <c r="L1144" s="2">
        <v>2.13237280504277E-2</v>
      </c>
      <c r="M1144" s="2">
        <v>0.159336747043341</v>
      </c>
      <c r="N1144" s="2" t="str">
        <f t="shared" si="35"/>
        <v>False</v>
      </c>
    </row>
    <row r="1145" spans="1:14" s="2" customFormat="1" x14ac:dyDescent="0.2">
      <c r="A1145" s="2" t="s">
        <v>107</v>
      </c>
      <c r="B1145" s="2" t="s">
        <v>154</v>
      </c>
      <c r="C1145" s="2" t="s">
        <v>1100</v>
      </c>
      <c r="D1145" s="2" t="str">
        <f t="shared" si="34"/>
        <v>Esophagus_Mucosa_NDUFB8_rs612472</v>
      </c>
      <c r="E1145" s="2" t="s">
        <v>7</v>
      </c>
      <c r="F1145" s="2" t="s">
        <v>3</v>
      </c>
      <c r="G1145" s="8">
        <v>1.6096599999999999E-2</v>
      </c>
      <c r="H1145" s="8">
        <v>0.40809200000000001</v>
      </c>
      <c r="I1145" s="8">
        <v>0.105242</v>
      </c>
      <c r="J1145" s="2">
        <v>1.22082E-4</v>
      </c>
      <c r="K1145" s="2">
        <v>-2.0986199190378599E-2</v>
      </c>
      <c r="L1145" s="2">
        <v>5.0366093919998398E-2</v>
      </c>
      <c r="M1145" s="2">
        <v>0.67691749351364905</v>
      </c>
      <c r="N1145" s="2" t="str">
        <f t="shared" si="35"/>
        <v>False</v>
      </c>
    </row>
    <row r="1146" spans="1:14" s="2" customFormat="1" x14ac:dyDescent="0.2">
      <c r="A1146" s="2" t="s">
        <v>109</v>
      </c>
      <c r="B1146" s="2" t="s">
        <v>148</v>
      </c>
      <c r="C1146" s="2" t="s">
        <v>1164</v>
      </c>
      <c r="D1146" s="2" t="str">
        <f t="shared" si="34"/>
        <v>Heart_Atrial_Appendage_NDUFB1_rs61354681</v>
      </c>
      <c r="E1146" s="2" t="s">
        <v>7</v>
      </c>
      <c r="F1146" s="2" t="s">
        <v>3</v>
      </c>
      <c r="G1146" s="8">
        <v>0.116935</v>
      </c>
      <c r="H1146" s="8">
        <v>0.10093000000000001</v>
      </c>
      <c r="I1146" s="8">
        <v>2.9012099999999999E-2</v>
      </c>
      <c r="J1146" s="2">
        <v>5.7758899999999999E-4</v>
      </c>
      <c r="K1146" s="2">
        <v>2.57792529475874E-2</v>
      </c>
      <c r="L1146" s="2">
        <v>3.1848806103239903E-2</v>
      </c>
      <c r="M1146" s="2">
        <v>0.41827012992039603</v>
      </c>
      <c r="N1146" s="2" t="str">
        <f t="shared" si="35"/>
        <v>False</v>
      </c>
    </row>
    <row r="1147" spans="1:14" s="2" customFormat="1" x14ac:dyDescent="0.2">
      <c r="A1147" s="2" t="s">
        <v>124</v>
      </c>
      <c r="B1147" s="2" t="s">
        <v>148</v>
      </c>
      <c r="C1147" s="2" t="s">
        <v>1614</v>
      </c>
      <c r="D1147" s="2" t="str">
        <f t="shared" si="34"/>
        <v>Stomach_NDUFB1_rs61357762</v>
      </c>
      <c r="E1147" s="2" t="s">
        <v>2</v>
      </c>
      <c r="F1147" s="2" t="s">
        <v>6</v>
      </c>
      <c r="G1147" s="8">
        <v>0.12898100000000001</v>
      </c>
      <c r="H1147" s="8">
        <v>-0.167793</v>
      </c>
      <c r="I1147" s="8">
        <v>4.48647E-2</v>
      </c>
      <c r="J1147" s="2">
        <v>2.2490300000000001E-4</v>
      </c>
      <c r="K1147" s="2">
        <v>-1.5041151895490301E-4</v>
      </c>
      <c r="L1147" s="2">
        <v>1.94543276537162E-2</v>
      </c>
      <c r="M1147" s="2">
        <v>0.99383120119851698</v>
      </c>
      <c r="N1147" s="2" t="str">
        <f t="shared" si="35"/>
        <v>False</v>
      </c>
    </row>
    <row r="1148" spans="1:14" s="2" customFormat="1" x14ac:dyDescent="0.2">
      <c r="A1148" s="2" t="s">
        <v>128</v>
      </c>
      <c r="B1148" s="2" t="s">
        <v>136</v>
      </c>
      <c r="C1148" s="2" t="s">
        <v>1726</v>
      </c>
      <c r="D1148" s="2" t="str">
        <f t="shared" si="34"/>
        <v>Vagina_NDUFA4_rs61383973</v>
      </c>
      <c r="E1148" s="2" t="s">
        <v>3</v>
      </c>
      <c r="F1148" s="2" t="s">
        <v>7</v>
      </c>
      <c r="G1148" s="8">
        <v>7.0921999999999999E-3</v>
      </c>
      <c r="H1148" s="8">
        <v>1.18893</v>
      </c>
      <c r="I1148" s="8">
        <v>0.30074400000000001</v>
      </c>
      <c r="J1148" s="2">
        <v>1.32965E-4</v>
      </c>
      <c r="K1148" s="2" t="e">
        <v>#N/A</v>
      </c>
      <c r="L1148" s="2" t="e">
        <v>#N/A</v>
      </c>
      <c r="M1148" s="2" t="e">
        <v>#N/A</v>
      </c>
      <c r="N1148" s="2" t="e">
        <f t="shared" si="35"/>
        <v>#N/A</v>
      </c>
    </row>
    <row r="1149" spans="1:14" s="2" customFormat="1" x14ac:dyDescent="0.2">
      <c r="A1149" s="2" t="s">
        <v>100</v>
      </c>
      <c r="B1149" s="2" t="s">
        <v>146</v>
      </c>
      <c r="C1149" s="2" t="s">
        <v>858</v>
      </c>
      <c r="D1149" s="2" t="str">
        <f t="shared" si="34"/>
        <v>Brain_Substantia_nigra_NDUFAF3_rs61731329</v>
      </c>
      <c r="E1149" s="2" t="s">
        <v>7</v>
      </c>
      <c r="F1149" s="2" t="s">
        <v>3</v>
      </c>
      <c r="G1149" s="8">
        <v>1.31579E-2</v>
      </c>
      <c r="H1149" s="8">
        <v>-1.2783100000000001</v>
      </c>
      <c r="I1149" s="8">
        <v>0.31776199999999999</v>
      </c>
      <c r="J1149" s="2">
        <v>1.2036699999999999E-4</v>
      </c>
      <c r="K1149" s="2">
        <v>-1.06398291494238E-2</v>
      </c>
      <c r="L1149" s="2">
        <v>7.6492400122036104E-3</v>
      </c>
      <c r="M1149" s="2">
        <v>0.16423588118986801</v>
      </c>
      <c r="N1149" s="2" t="str">
        <f t="shared" si="35"/>
        <v>False</v>
      </c>
    </row>
    <row r="1150" spans="1:14" s="2" customFormat="1" x14ac:dyDescent="0.2">
      <c r="A1150" s="2" t="s">
        <v>113</v>
      </c>
      <c r="B1150" s="2" t="s">
        <v>171</v>
      </c>
      <c r="C1150" s="2" t="s">
        <v>1278</v>
      </c>
      <c r="D1150" s="2" t="str">
        <f t="shared" si="34"/>
        <v>Minor_Salivary_Gland_NDUFB4_rs61796940</v>
      </c>
      <c r="E1150" s="2" t="s">
        <v>2</v>
      </c>
      <c r="F1150" s="2" t="s">
        <v>6</v>
      </c>
      <c r="G1150" s="8">
        <v>2.7777799999999998E-2</v>
      </c>
      <c r="H1150" s="8">
        <v>0.52718100000000001</v>
      </c>
      <c r="I1150" s="8">
        <v>0.17144000000000001</v>
      </c>
      <c r="J1150" s="2">
        <v>2.6113099999999999E-3</v>
      </c>
      <c r="K1150" s="2">
        <v>8.8846145820884997E-3</v>
      </c>
      <c r="L1150" s="2">
        <v>1.2166978703708999E-2</v>
      </c>
      <c r="M1150" s="2">
        <v>0.46525353967625499</v>
      </c>
      <c r="N1150" s="2" t="str">
        <f t="shared" si="35"/>
        <v>False</v>
      </c>
    </row>
    <row r="1151" spans="1:14" s="2" customFormat="1" x14ac:dyDescent="0.2">
      <c r="A1151" s="2" t="s">
        <v>83</v>
      </c>
      <c r="B1151" s="2" t="s">
        <v>154</v>
      </c>
      <c r="C1151" s="2" t="s">
        <v>240</v>
      </c>
      <c r="D1151" s="2" t="str">
        <f t="shared" si="34"/>
        <v>Adipose_Visceral_Omentum_NDUFB8_rs61871511</v>
      </c>
      <c r="E1151" s="2" t="s">
        <v>7</v>
      </c>
      <c r="F1151" s="2" t="s">
        <v>3</v>
      </c>
      <c r="G1151" s="8">
        <v>6.6098100000000007E-2</v>
      </c>
      <c r="H1151" s="8">
        <v>-0.12798799999999999</v>
      </c>
      <c r="I1151" s="8">
        <v>3.6241200000000001E-2</v>
      </c>
      <c r="J1151" s="2">
        <v>4.6136499999999998E-4</v>
      </c>
      <c r="K1151" s="2">
        <v>-1.05830234084445E-3</v>
      </c>
      <c r="L1151" s="2">
        <v>3.3688314529487097E-2</v>
      </c>
      <c r="M1151" s="2">
        <v>0.97493895897032001</v>
      </c>
      <c r="N1151" s="2" t="str">
        <f t="shared" si="35"/>
        <v>False</v>
      </c>
    </row>
    <row r="1152" spans="1:14" s="2" customFormat="1" x14ac:dyDescent="0.2">
      <c r="A1152" s="2" t="s">
        <v>97</v>
      </c>
      <c r="B1152" s="2" t="s">
        <v>154</v>
      </c>
      <c r="C1152" s="2" t="s">
        <v>753</v>
      </c>
      <c r="D1152" s="2" t="str">
        <f t="shared" si="34"/>
        <v>Brain_Nucleus_accumbens_basal_ganglia_NDUFB8_rs61871530</v>
      </c>
      <c r="E1152" s="2" t="s">
        <v>6</v>
      </c>
      <c r="F1152" s="2" t="s">
        <v>3</v>
      </c>
      <c r="G1152" s="8">
        <v>3.2178199999999997E-2</v>
      </c>
      <c r="H1152" s="8">
        <v>-0.34240199999999998</v>
      </c>
      <c r="I1152" s="8">
        <v>9.3795100000000006E-2</v>
      </c>
      <c r="J1152" s="2">
        <v>3.5271899999999998E-4</v>
      </c>
      <c r="K1152" s="2">
        <v>1.6958721035507999E-2</v>
      </c>
      <c r="L1152" s="2">
        <v>1.3544021355015499E-2</v>
      </c>
      <c r="M1152" s="2">
        <v>0.21052665165985701</v>
      </c>
      <c r="N1152" s="2" t="str">
        <f t="shared" si="35"/>
        <v>False</v>
      </c>
    </row>
    <row r="1153" spans="1:17" s="2" customFormat="1" x14ac:dyDescent="0.2">
      <c r="A1153" s="2" t="s">
        <v>100</v>
      </c>
      <c r="B1153" s="2" t="s">
        <v>163</v>
      </c>
      <c r="C1153" s="2" t="s">
        <v>874</v>
      </c>
      <c r="D1153" s="2" t="str">
        <f t="shared" si="34"/>
        <v>Brain_Substantia_nigra_NDUFS8_rs61887513</v>
      </c>
      <c r="E1153" s="2" t="s">
        <v>7</v>
      </c>
      <c r="F1153" s="2" t="s">
        <v>6</v>
      </c>
      <c r="G1153" s="8">
        <v>5.7017499999999999E-2</v>
      </c>
      <c r="H1153" s="8">
        <v>-0.27586100000000002</v>
      </c>
      <c r="I1153" s="8">
        <v>8.0169000000000004E-2</v>
      </c>
      <c r="J1153" s="2">
        <v>8.8461900000000001E-4</v>
      </c>
      <c r="K1153" s="2">
        <v>-1.7650555895904101E-3</v>
      </c>
      <c r="L1153" s="2">
        <v>1.55415227234006E-2</v>
      </c>
      <c r="M1153" s="2">
        <v>0.90957842238489495</v>
      </c>
      <c r="N1153" s="2" t="str">
        <f t="shared" si="35"/>
        <v>False</v>
      </c>
    </row>
    <row r="1154" spans="1:17" s="2" customFormat="1" x14ac:dyDescent="0.2">
      <c r="A1154" s="2" t="s">
        <v>84</v>
      </c>
      <c r="B1154" s="2" t="s">
        <v>164</v>
      </c>
      <c r="C1154" s="2" t="s">
        <v>281</v>
      </c>
      <c r="D1154" s="2" t="str">
        <f t="shared" si="34"/>
        <v>Adrenal_Gland_NDUFV1_rs61895273</v>
      </c>
      <c r="E1154" s="2" t="s">
        <v>7</v>
      </c>
      <c r="F1154" s="2" t="s">
        <v>3</v>
      </c>
      <c r="G1154" s="8">
        <v>0.16952800000000001</v>
      </c>
      <c r="H1154" s="8">
        <v>-0.167763</v>
      </c>
      <c r="I1154" s="8">
        <v>5.5462200000000003E-2</v>
      </c>
      <c r="J1154" s="2">
        <v>2.8264800000000001E-3</v>
      </c>
      <c r="K1154" s="2">
        <v>1.89123942704887E-2</v>
      </c>
      <c r="L1154" s="2">
        <v>1.9610998849567501E-2</v>
      </c>
      <c r="M1154" s="2">
        <v>0.334856999370861</v>
      </c>
      <c r="N1154" s="2" t="str">
        <f t="shared" si="35"/>
        <v>False</v>
      </c>
    </row>
    <row r="1155" spans="1:17" s="2" customFormat="1" x14ac:dyDescent="0.2">
      <c r="A1155" s="2" t="s">
        <v>122</v>
      </c>
      <c r="B1155" s="2" t="s">
        <v>170</v>
      </c>
      <c r="C1155" s="2" t="s">
        <v>1554</v>
      </c>
      <c r="D1155" s="2" t="str">
        <f t="shared" si="34"/>
        <v>Small_Intestine_Terminal_Ileum_NDUFS3_rs61930970</v>
      </c>
      <c r="E1155" s="2" t="s">
        <v>6</v>
      </c>
      <c r="F1155" s="2" t="s">
        <v>3</v>
      </c>
      <c r="G1155" s="8">
        <v>3.1609199999999997E-2</v>
      </c>
      <c r="H1155" s="8">
        <v>-0.214809</v>
      </c>
      <c r="I1155" s="8">
        <v>6.74487E-2</v>
      </c>
      <c r="J1155" s="2">
        <v>1.8019799999999999E-3</v>
      </c>
      <c r="K1155" s="2">
        <v>-2.6153932097817099E-2</v>
      </c>
      <c r="L1155" s="2">
        <v>2.8225074368392399E-2</v>
      </c>
      <c r="M1155" s="2">
        <v>0.35412361520103702</v>
      </c>
      <c r="N1155" s="2" t="str">
        <f t="shared" si="35"/>
        <v>False</v>
      </c>
    </row>
    <row r="1156" spans="1:17" s="2" customFormat="1" x14ac:dyDescent="0.2">
      <c r="A1156" s="2" t="s">
        <v>102</v>
      </c>
      <c r="B1156" s="2" t="s">
        <v>132</v>
      </c>
      <c r="C1156" s="2" t="s">
        <v>940</v>
      </c>
      <c r="D1156" s="2" t="str">
        <f t="shared" ref="D1156:D1219" si="36">A1156&amp;"_"&amp;B1156&amp;"_"&amp;C1156</f>
        <v>Cells_Cultured_fibroblasts_NDUFA12_rs61935749</v>
      </c>
      <c r="E1156" s="2" t="s">
        <v>2</v>
      </c>
      <c r="F1156" s="2" t="s">
        <v>6</v>
      </c>
      <c r="G1156" s="8">
        <v>0.355072</v>
      </c>
      <c r="H1156" s="8">
        <v>0.141568</v>
      </c>
      <c r="I1156" s="8">
        <v>1.9684E-2</v>
      </c>
      <c r="J1156" s="2">
        <v>3.02037E-12</v>
      </c>
      <c r="K1156" s="2">
        <v>-4.54007967902351E-2</v>
      </c>
      <c r="L1156" s="2">
        <v>1.7078011980108498E-2</v>
      </c>
      <c r="M1156" s="2">
        <v>7.8504328508399203E-3</v>
      </c>
      <c r="N1156" s="2" t="str">
        <f t="shared" ref="N1156:N1219" si="37">IF(AND(M1156&lt;0.05),"True","False")</f>
        <v>True</v>
      </c>
      <c r="O1156" s="2" t="str">
        <f>VLOOKUP(C1156,'[1]LD-check-results'!A:C,2,FALSE)</f>
        <v>rs61937919_C_T</v>
      </c>
      <c r="P1156" s="15">
        <f>VLOOKUP(C1156,'[1]LD-check-results'!A:C,3,FALSE)</f>
        <v>3.8135059524000002E-2</v>
      </c>
      <c r="Q1156" s="14" t="str">
        <f>IF(P1156&gt;0.7,"Pass","Fail")</f>
        <v>Fail</v>
      </c>
    </row>
    <row r="1157" spans="1:17" s="2" customFormat="1" x14ac:dyDescent="0.2">
      <c r="A1157" s="2" t="s">
        <v>1855</v>
      </c>
      <c r="B1157" s="2" t="s">
        <v>148</v>
      </c>
      <c r="C1157" s="2" t="s">
        <v>1812</v>
      </c>
      <c r="D1157" s="2" t="str">
        <f t="shared" si="36"/>
        <v>Whole_blood_NDUFB1_rs61976560</v>
      </c>
      <c r="E1157" s="2" t="s">
        <v>7</v>
      </c>
      <c r="F1157" s="2" t="s">
        <v>6</v>
      </c>
      <c r="G1157" s="8">
        <v>0.34596399999999999</v>
      </c>
      <c r="H1157" s="8">
        <v>-0.18555853555367399</v>
      </c>
      <c r="I1157" s="8">
        <v>8.8566174839712093E-3</v>
      </c>
      <c r="J1157" s="6">
        <v>1.8143E-97</v>
      </c>
      <c r="K1157" s="2">
        <v>2.44046978253806E-2</v>
      </c>
      <c r="L1157" s="2">
        <v>1.3248649471992001E-2</v>
      </c>
      <c r="M1157" s="2">
        <v>6.5467581874612199E-2</v>
      </c>
      <c r="N1157" s="2" t="str">
        <f t="shared" si="37"/>
        <v>False</v>
      </c>
      <c r="P1157" s="14"/>
    </row>
    <row r="1158" spans="1:17" s="2" customFormat="1" x14ac:dyDescent="0.2">
      <c r="A1158" s="2" t="s">
        <v>125</v>
      </c>
      <c r="B1158" s="2" t="s">
        <v>157</v>
      </c>
      <c r="C1158" s="2" t="s">
        <v>757</v>
      </c>
      <c r="D1158" s="2" t="str">
        <f t="shared" si="36"/>
        <v>Testis_NDUFC2_rs619847</v>
      </c>
      <c r="E1158" s="2" t="s">
        <v>3</v>
      </c>
      <c r="F1158" s="2" t="s">
        <v>7</v>
      </c>
      <c r="G1158" s="8">
        <v>0.70807500000000001</v>
      </c>
      <c r="H1158" s="8">
        <v>0.28081</v>
      </c>
      <c r="I1158" s="8">
        <v>4.1920899999999997E-2</v>
      </c>
      <c r="J1158" s="2">
        <v>1.2410299999999999E-10</v>
      </c>
      <c r="K1158" s="2">
        <v>-8.6959153876286395E-3</v>
      </c>
      <c r="L1158" s="2">
        <v>8.8522488515366295E-3</v>
      </c>
      <c r="M1158" s="2">
        <v>0.325932527630234</v>
      </c>
      <c r="N1158" s="2" t="str">
        <f t="shared" si="37"/>
        <v>False</v>
      </c>
    </row>
    <row r="1159" spans="1:17" s="2" customFormat="1" x14ac:dyDescent="0.2">
      <c r="A1159" s="2" t="s">
        <v>109</v>
      </c>
      <c r="B1159" s="2" t="s">
        <v>149</v>
      </c>
      <c r="C1159" s="2" t="s">
        <v>522</v>
      </c>
      <c r="D1159" s="2" t="str">
        <f t="shared" si="36"/>
        <v>Heart_Atrial_Appendage_NDUFB10_rs62038782</v>
      </c>
      <c r="E1159" s="2" t="s">
        <v>6</v>
      </c>
      <c r="F1159" s="2" t="s">
        <v>2</v>
      </c>
      <c r="G1159" s="8">
        <v>6.04839E-2</v>
      </c>
      <c r="H1159" s="8">
        <v>-0.15689900000000001</v>
      </c>
      <c r="I1159" s="8">
        <v>3.5672000000000002E-2</v>
      </c>
      <c r="J1159" s="2">
        <v>1.5135300000000001E-5</v>
      </c>
      <c r="K1159" s="2">
        <v>-5.5269950732636901E-2</v>
      </c>
      <c r="L1159" s="2">
        <v>3.7201001918431599E-2</v>
      </c>
      <c r="M1159" s="2">
        <v>0.137355487531378</v>
      </c>
      <c r="N1159" s="2" t="str">
        <f t="shared" si="37"/>
        <v>False</v>
      </c>
    </row>
    <row r="1160" spans="1:17" s="2" customFormat="1" x14ac:dyDescent="0.2">
      <c r="A1160" s="2" t="s">
        <v>121</v>
      </c>
      <c r="B1160" s="2" t="s">
        <v>143</v>
      </c>
      <c r="C1160" s="2" t="s">
        <v>1533</v>
      </c>
      <c r="D1160" s="2" t="str">
        <f t="shared" si="36"/>
        <v>Skin_Sun_Exposed_Lower_leg_NDUFAB1_rs62048140</v>
      </c>
      <c r="E1160" s="2" t="s">
        <v>6</v>
      </c>
      <c r="F1160" s="2" t="s">
        <v>2</v>
      </c>
      <c r="G1160" s="8">
        <v>2.47934E-2</v>
      </c>
      <c r="H1160" s="8">
        <v>0.244529</v>
      </c>
      <c r="I1160" s="8">
        <v>5.9903400000000002E-2</v>
      </c>
      <c r="J1160" s="2">
        <v>5.1457900000000001E-5</v>
      </c>
      <c r="K1160" s="2">
        <v>-2.05963300876379E-2</v>
      </c>
      <c r="L1160" s="2">
        <v>2.4644111741347698E-2</v>
      </c>
      <c r="M1160" s="2">
        <v>0.40329524750154</v>
      </c>
      <c r="N1160" s="2" t="str">
        <f t="shared" si="37"/>
        <v>False</v>
      </c>
    </row>
    <row r="1161" spans="1:17" s="2" customFormat="1" x14ac:dyDescent="0.2">
      <c r="A1161" s="2" t="s">
        <v>108</v>
      </c>
      <c r="B1161" s="2" t="s">
        <v>165</v>
      </c>
      <c r="C1161" s="2" t="s">
        <v>1137</v>
      </c>
      <c r="D1161" s="2" t="str">
        <f t="shared" si="36"/>
        <v>Esophagus_Muscularis_NDUFV2_rs62078847</v>
      </c>
      <c r="E1161" s="2" t="s">
        <v>2</v>
      </c>
      <c r="F1161" s="2" t="s">
        <v>6</v>
      </c>
      <c r="G1161" s="8">
        <v>1.39785E-2</v>
      </c>
      <c r="H1161" s="8">
        <v>0.41620499999999999</v>
      </c>
      <c r="I1161" s="8">
        <v>8.4925700000000007E-2</v>
      </c>
      <c r="J1161" s="2">
        <v>1.3956199999999999E-6</v>
      </c>
      <c r="K1161" s="2">
        <v>1.28578464939153E-2</v>
      </c>
      <c r="L1161" s="2">
        <v>2.0103314472435501E-2</v>
      </c>
      <c r="M1161" s="2">
        <v>0.52244023378155302</v>
      </c>
      <c r="N1161" s="2" t="str">
        <f t="shared" si="37"/>
        <v>False</v>
      </c>
    </row>
    <row r="1162" spans="1:17" s="2" customFormat="1" x14ac:dyDescent="0.2">
      <c r="A1162" s="2" t="s">
        <v>123</v>
      </c>
      <c r="B1162" s="2" t="s">
        <v>165</v>
      </c>
      <c r="C1162" s="2" t="s">
        <v>1589</v>
      </c>
      <c r="D1162" s="2" t="str">
        <f t="shared" si="36"/>
        <v>Spleen_NDUFV2_rs62085060</v>
      </c>
      <c r="E1162" s="2" t="s">
        <v>7</v>
      </c>
      <c r="F1162" s="2" t="s">
        <v>3</v>
      </c>
      <c r="G1162" s="8">
        <v>5.9471400000000001E-2</v>
      </c>
      <c r="H1162" s="8">
        <v>0.246918</v>
      </c>
      <c r="I1162" s="8">
        <v>5.3938899999999998E-2</v>
      </c>
      <c r="J1162" s="2">
        <v>8.5543500000000005E-6</v>
      </c>
      <c r="K1162" s="2">
        <v>1.49454474764902E-2</v>
      </c>
      <c r="L1162" s="2">
        <v>1.8118565677674399E-2</v>
      </c>
      <c r="M1162" s="2">
        <v>0.40944583223005998</v>
      </c>
      <c r="N1162" s="2" t="str">
        <f t="shared" si="37"/>
        <v>False</v>
      </c>
    </row>
    <row r="1163" spans="1:17" s="2" customFormat="1" x14ac:dyDescent="0.2">
      <c r="A1163" s="2" t="s">
        <v>111</v>
      </c>
      <c r="B1163" s="2" t="s">
        <v>133</v>
      </c>
      <c r="C1163" s="2" t="s">
        <v>1239</v>
      </c>
      <c r="D1163" s="2" t="str">
        <f t="shared" si="36"/>
        <v>Liver_NDUFA13_rs62106902</v>
      </c>
      <c r="E1163" s="2" t="s">
        <v>2</v>
      </c>
      <c r="F1163" s="2" t="s">
        <v>6</v>
      </c>
      <c r="G1163" s="8">
        <v>3.125E-2</v>
      </c>
      <c r="H1163" s="8">
        <v>-0.40639999999999998</v>
      </c>
      <c r="I1163" s="8">
        <v>0.11877699999999999</v>
      </c>
      <c r="J1163" s="2">
        <v>7.8194500000000004E-4</v>
      </c>
      <c r="K1163" s="2">
        <v>1.38122539370079E-2</v>
      </c>
      <c r="L1163" s="2">
        <v>1.51547736220472E-2</v>
      </c>
      <c r="M1163" s="2">
        <v>0.362077936983073</v>
      </c>
      <c r="N1163" s="2" t="str">
        <f t="shared" si="37"/>
        <v>False</v>
      </c>
    </row>
    <row r="1164" spans="1:17" s="2" customFormat="1" x14ac:dyDescent="0.2">
      <c r="A1164" s="2" t="s">
        <v>106</v>
      </c>
      <c r="B1164" s="2" t="s">
        <v>153</v>
      </c>
      <c r="C1164" s="2" t="s">
        <v>1082</v>
      </c>
      <c r="D1164" s="2" t="str">
        <f t="shared" si="36"/>
        <v>Esophagus_Gastroesophageal_Junction_NDUFB7_rs62113319</v>
      </c>
      <c r="E1164" s="2" t="s">
        <v>7</v>
      </c>
      <c r="F1164" s="2" t="s">
        <v>3</v>
      </c>
      <c r="G1164" s="8">
        <v>4.3939400000000003E-2</v>
      </c>
      <c r="H1164" s="8">
        <v>-0.21795400000000001</v>
      </c>
      <c r="I1164" s="8">
        <v>5.7162600000000001E-2</v>
      </c>
      <c r="J1164" s="2">
        <v>1.6959500000000001E-4</v>
      </c>
      <c r="K1164" s="2">
        <v>-2.7821466915037101E-2</v>
      </c>
      <c r="L1164" s="2">
        <v>2.4370738779742499E-2</v>
      </c>
      <c r="M1164" s="2">
        <v>0.25362319887725199</v>
      </c>
      <c r="N1164" s="2" t="str">
        <f t="shared" si="37"/>
        <v>False</v>
      </c>
    </row>
    <row r="1165" spans="1:17" s="2" customFormat="1" x14ac:dyDescent="0.2">
      <c r="A1165" s="2" t="s">
        <v>97</v>
      </c>
      <c r="B1165" s="2" t="s">
        <v>140</v>
      </c>
      <c r="C1165" s="2" t="s">
        <v>769</v>
      </c>
      <c r="D1165" s="2" t="str">
        <f t="shared" si="36"/>
        <v>Brain_Nucleus_accumbens_basal_ganglia_NDUFA7_rs62121176</v>
      </c>
      <c r="E1165" s="2" t="s">
        <v>3</v>
      </c>
      <c r="F1165" s="2" t="s">
        <v>7</v>
      </c>
      <c r="G1165" s="8">
        <v>2.9703E-2</v>
      </c>
      <c r="H1165" s="8">
        <v>-0.34899599999999997</v>
      </c>
      <c r="I1165" s="8">
        <v>9.9710400000000005E-2</v>
      </c>
      <c r="J1165" s="2">
        <v>6.0083399999999996E-4</v>
      </c>
      <c r="K1165" s="2">
        <v>1.6688443420555001E-2</v>
      </c>
      <c r="L1165" s="2">
        <v>2.0493931162534802E-2</v>
      </c>
      <c r="M1165" s="2">
        <v>0.41546653464253702</v>
      </c>
      <c r="N1165" s="2" t="str">
        <f t="shared" si="37"/>
        <v>False</v>
      </c>
    </row>
    <row r="1166" spans="1:17" s="2" customFormat="1" x14ac:dyDescent="0.2">
      <c r="A1166" s="2" t="s">
        <v>105</v>
      </c>
      <c r="B1166" s="2" t="s">
        <v>153</v>
      </c>
      <c r="C1166" s="2" t="s">
        <v>57</v>
      </c>
      <c r="D1166" s="2" t="str">
        <f t="shared" si="36"/>
        <v>Colon_Transverse_NDUFB7_rs62122600</v>
      </c>
      <c r="E1166" s="2" t="s">
        <v>2</v>
      </c>
      <c r="F1166" s="2" t="s">
        <v>6</v>
      </c>
      <c r="G1166" s="8">
        <v>4.0760900000000003E-2</v>
      </c>
      <c r="H1166" s="8">
        <v>0.159441</v>
      </c>
      <c r="I1166" s="8">
        <v>4.6320699999999999E-2</v>
      </c>
      <c r="J1166" s="2">
        <v>6.59787E-4</v>
      </c>
      <c r="K1166" s="2">
        <v>-7.3067780558325702E-3</v>
      </c>
      <c r="L1166" s="2">
        <v>3.0733625604455601E-2</v>
      </c>
      <c r="M1166" s="2">
        <v>0.81207857036836295</v>
      </c>
      <c r="N1166" s="2" t="str">
        <f t="shared" si="37"/>
        <v>False</v>
      </c>
    </row>
    <row r="1167" spans="1:17" s="2" customFormat="1" x14ac:dyDescent="0.2">
      <c r="A1167" s="2" t="s">
        <v>122</v>
      </c>
      <c r="B1167" s="2" t="s">
        <v>135</v>
      </c>
      <c r="C1167" s="2" t="s">
        <v>486</v>
      </c>
      <c r="D1167" s="2" t="str">
        <f t="shared" si="36"/>
        <v>Small_Intestine_Terminal_Ileum_NDUFA3_rs62144171</v>
      </c>
      <c r="E1167" s="2" t="s">
        <v>6</v>
      </c>
      <c r="F1167" s="2" t="s">
        <v>2</v>
      </c>
      <c r="G1167" s="8">
        <v>0.149425</v>
      </c>
      <c r="H1167" s="8">
        <v>0.42626500000000001</v>
      </c>
      <c r="I1167" s="8">
        <v>5.7437299999999997E-2</v>
      </c>
      <c r="J1167" s="2">
        <v>1.20001E-11</v>
      </c>
      <c r="K1167" s="2">
        <v>1.8763679870503099E-4</v>
      </c>
      <c r="L1167" s="2">
        <v>8.1008292963297493E-3</v>
      </c>
      <c r="M1167" s="2">
        <v>0.98152051928178896</v>
      </c>
      <c r="N1167" s="2" t="str">
        <f t="shared" si="37"/>
        <v>False</v>
      </c>
    </row>
    <row r="1168" spans="1:17" s="2" customFormat="1" x14ac:dyDescent="0.2">
      <c r="A1168" s="2" t="s">
        <v>119</v>
      </c>
      <c r="B1168" s="2" t="s">
        <v>168</v>
      </c>
      <c r="C1168" s="2" t="s">
        <v>34</v>
      </c>
      <c r="D1168" s="2" t="str">
        <f t="shared" si="36"/>
        <v>Prostate_NDUFB3_rs62180557</v>
      </c>
      <c r="E1168" s="2" t="s">
        <v>3</v>
      </c>
      <c r="F1168" s="2" t="s">
        <v>7</v>
      </c>
      <c r="G1168" s="8">
        <v>2.0362000000000002E-2</v>
      </c>
      <c r="H1168" s="8">
        <v>-0.41601399999999999</v>
      </c>
      <c r="I1168" s="8">
        <v>0.11137900000000001</v>
      </c>
      <c r="J1168" s="2">
        <v>2.5126100000000002E-4</v>
      </c>
      <c r="K1168" s="2">
        <v>3.9267909253053998E-2</v>
      </c>
      <c r="L1168" s="2">
        <v>1.81897724595807E-2</v>
      </c>
      <c r="M1168" s="2">
        <v>3.0866418424407901E-2</v>
      </c>
      <c r="N1168" s="2" t="str">
        <f t="shared" si="37"/>
        <v>True</v>
      </c>
      <c r="O1168" s="2" t="str">
        <f>VLOOKUP(C1168,'[1]LD-check-results'!A:C,2,FALSE)</f>
        <v>NA</v>
      </c>
      <c r="P1168" s="15" t="str">
        <f>VLOOKUP(C1168,'[1]LD-check-results'!A:C,3,FALSE)</f>
        <v>NA</v>
      </c>
      <c r="Q1168" s="14" t="s">
        <v>1858</v>
      </c>
    </row>
    <row r="1169" spans="1:17" s="2" customFormat="1" x14ac:dyDescent="0.2">
      <c r="A1169" s="2" t="s">
        <v>87</v>
      </c>
      <c r="B1169" s="2" t="s">
        <v>168</v>
      </c>
      <c r="C1169" s="2" t="s">
        <v>376</v>
      </c>
      <c r="D1169" s="2" t="str">
        <f t="shared" si="36"/>
        <v>Artery_Tibial_NDUFB3_rs62195468</v>
      </c>
      <c r="E1169" s="2" t="s">
        <v>7</v>
      </c>
      <c r="F1169" s="2" t="s">
        <v>3</v>
      </c>
      <c r="G1169" s="8">
        <v>2.39726E-2</v>
      </c>
      <c r="H1169" s="8">
        <v>0.16805300000000001</v>
      </c>
      <c r="I1169" s="8">
        <v>5.3108599999999999E-2</v>
      </c>
      <c r="J1169" s="2">
        <v>1.6464299999999999E-3</v>
      </c>
      <c r="K1169" s="2">
        <v>6.8246327051584899E-2</v>
      </c>
      <c r="L1169" s="2">
        <v>3.9141818354923703E-2</v>
      </c>
      <c r="M1169" s="2">
        <v>8.1234870360465394E-2</v>
      </c>
      <c r="N1169" s="2" t="str">
        <f t="shared" si="37"/>
        <v>False</v>
      </c>
    </row>
    <row r="1170" spans="1:17" s="2" customFormat="1" x14ac:dyDescent="0.2">
      <c r="A1170" s="2" t="s">
        <v>96</v>
      </c>
      <c r="B1170" s="2" t="s">
        <v>146</v>
      </c>
      <c r="C1170" s="2" t="s">
        <v>705</v>
      </c>
      <c r="D1170" s="2" t="str">
        <f t="shared" si="36"/>
        <v>Brain_Hypothalamus_NDUFAF3_rs62262104</v>
      </c>
      <c r="E1170" s="2" t="s">
        <v>7</v>
      </c>
      <c r="F1170" s="2" t="s">
        <v>3</v>
      </c>
      <c r="G1170" s="8">
        <v>8.8235300000000003E-2</v>
      </c>
      <c r="H1170" s="8">
        <v>0.30925999999999998</v>
      </c>
      <c r="I1170" s="8">
        <v>8.8604000000000002E-2</v>
      </c>
      <c r="J1170" s="2">
        <v>6.5925599999999999E-4</v>
      </c>
      <c r="K1170" s="2">
        <v>2.7504688611524299E-2</v>
      </c>
      <c r="L1170" s="2">
        <v>1.3297872340425501E-2</v>
      </c>
      <c r="M1170" s="2">
        <v>3.8606880486857703E-2</v>
      </c>
      <c r="N1170" s="2" t="str">
        <f t="shared" si="37"/>
        <v>True</v>
      </c>
      <c r="O1170" s="2" t="str">
        <f>VLOOKUP(C1170,'[1]LD-check-results'!A:C,2,FALSE)</f>
        <v>rs2624847_G_T</v>
      </c>
      <c r="P1170" s="15">
        <f>VLOOKUP(C1170,'[1]LD-check-results'!A:C,3,FALSE)</f>
        <v>0.236710467841</v>
      </c>
      <c r="Q1170" s="14" t="str">
        <f>IF(P1170&gt;0.7,"Pass","Fail")</f>
        <v>Fail</v>
      </c>
    </row>
    <row r="1171" spans="1:17" s="2" customFormat="1" x14ac:dyDescent="0.2">
      <c r="A1171" s="2" t="s">
        <v>88</v>
      </c>
      <c r="B1171" s="2" t="s">
        <v>146</v>
      </c>
      <c r="C1171" s="2" t="s">
        <v>418</v>
      </c>
      <c r="D1171" s="2" t="str">
        <f t="shared" si="36"/>
        <v>Brain_Amygdala_NDUFAF3_rs62262671</v>
      </c>
      <c r="E1171" s="2" t="s">
        <v>6</v>
      </c>
      <c r="F1171" s="2" t="s">
        <v>2</v>
      </c>
      <c r="G1171" s="8">
        <v>0.112403</v>
      </c>
      <c r="H1171" s="8">
        <v>-0.32267600000000002</v>
      </c>
      <c r="I1171" s="8">
        <v>7.9876900000000001E-2</v>
      </c>
      <c r="J1171" s="2">
        <v>1.02686E-4</v>
      </c>
      <c r="K1171" s="2">
        <v>7.1331614374790797E-2</v>
      </c>
      <c r="L1171" s="2">
        <v>1.0320259331341701E-2</v>
      </c>
      <c r="M1171" s="2">
        <v>4.7852721272211398E-12</v>
      </c>
      <c r="N1171" s="2" t="str">
        <f t="shared" si="37"/>
        <v>True</v>
      </c>
      <c r="O1171" s="2" t="str">
        <f>VLOOKUP(C1171,'[1]LD-check-results'!A:C,2,FALSE)</f>
        <v>rs55754265_T_C</v>
      </c>
      <c r="P1171" s="15">
        <f>VLOOKUP(C1171,'[1]LD-check-results'!A:C,3,FALSE)</f>
        <v>0.99158378308899997</v>
      </c>
      <c r="Q1171" s="14" t="str">
        <f>IF(P1171&gt;0.7,"Pass","Fail")</f>
        <v>Pass</v>
      </c>
    </row>
    <row r="1172" spans="1:17" s="2" customFormat="1" x14ac:dyDescent="0.2">
      <c r="A1172" s="2" t="s">
        <v>106</v>
      </c>
      <c r="B1172" s="2" t="s">
        <v>157</v>
      </c>
      <c r="C1172" s="2" t="s">
        <v>1072</v>
      </c>
      <c r="D1172" s="2" t="str">
        <f t="shared" si="36"/>
        <v>Esophagus_Gastroesophageal_Junction_NDUFC2_rs622757</v>
      </c>
      <c r="E1172" s="2" t="s">
        <v>7</v>
      </c>
      <c r="F1172" s="2" t="s">
        <v>6</v>
      </c>
      <c r="G1172" s="8">
        <v>0.712121</v>
      </c>
      <c r="H1172" s="8">
        <v>0.212919</v>
      </c>
      <c r="I1172" s="8">
        <v>3.2888599999999997E-2</v>
      </c>
      <c r="J1172" s="2">
        <v>4.3713299999999999E-10</v>
      </c>
      <c r="K1172" s="2">
        <v>-1.0233938727872999E-2</v>
      </c>
      <c r="L1172" s="2">
        <v>1.16842555150081E-2</v>
      </c>
      <c r="M1172" s="2">
        <v>0.38109839057030098</v>
      </c>
      <c r="N1172" s="2" t="str">
        <f t="shared" si="37"/>
        <v>False</v>
      </c>
    </row>
    <row r="1173" spans="1:17" s="2" customFormat="1" x14ac:dyDescent="0.2">
      <c r="A1173" s="2" t="s">
        <v>126</v>
      </c>
      <c r="B1173" s="2" t="s">
        <v>151</v>
      </c>
      <c r="C1173" s="2" t="s">
        <v>1657</v>
      </c>
      <c r="D1173" s="2" t="str">
        <f t="shared" si="36"/>
        <v>Thyroid_NDUFB5_rs62290459</v>
      </c>
      <c r="E1173" s="2" t="s">
        <v>2</v>
      </c>
      <c r="F1173" s="2" t="s">
        <v>6</v>
      </c>
      <c r="G1173" s="8">
        <v>4.9651599999999997E-2</v>
      </c>
      <c r="H1173" s="8">
        <v>-0.189856</v>
      </c>
      <c r="I1173" s="8">
        <v>4.2936599999999998E-2</v>
      </c>
      <c r="J1173" s="2">
        <v>1.19984E-5</v>
      </c>
      <c r="K1173" s="2">
        <v>-1.1542958874093999E-2</v>
      </c>
      <c r="L1173" s="2">
        <v>2.7984893814259199E-2</v>
      </c>
      <c r="M1173" s="2">
        <v>0.67999418679938395</v>
      </c>
      <c r="N1173" s="2" t="str">
        <f t="shared" si="37"/>
        <v>False</v>
      </c>
    </row>
    <row r="1174" spans="1:17" s="2" customFormat="1" x14ac:dyDescent="0.2">
      <c r="A1174" s="2" t="s">
        <v>91</v>
      </c>
      <c r="B1174" s="2" t="s">
        <v>156</v>
      </c>
      <c r="C1174" s="2" t="s">
        <v>539</v>
      </c>
      <c r="D1174" s="2" t="str">
        <f t="shared" si="36"/>
        <v>Brain_Cerebellar_Hemisphere_NDUFC1_rs62324082</v>
      </c>
      <c r="E1174" s="2" t="s">
        <v>2</v>
      </c>
      <c r="F1174" s="2" t="s">
        <v>6</v>
      </c>
      <c r="G1174" s="8">
        <v>7.71429E-2</v>
      </c>
      <c r="H1174" s="8">
        <v>-0.277725</v>
      </c>
      <c r="I1174" s="8">
        <v>6.3379099999999994E-2</v>
      </c>
      <c r="J1174" s="2">
        <v>2.34357E-5</v>
      </c>
      <c r="K1174" s="2">
        <v>-8.5487442614096704E-3</v>
      </c>
      <c r="L1174" s="2">
        <v>1.6700693131695001E-2</v>
      </c>
      <c r="M1174" s="2">
        <v>0.60873527035868102</v>
      </c>
      <c r="N1174" s="2" t="str">
        <f t="shared" si="37"/>
        <v>False</v>
      </c>
    </row>
    <row r="1175" spans="1:17" s="2" customFormat="1" x14ac:dyDescent="0.2">
      <c r="A1175" s="2" t="s">
        <v>98</v>
      </c>
      <c r="B1175" s="2" t="s">
        <v>162</v>
      </c>
      <c r="C1175" s="2" t="s">
        <v>785</v>
      </c>
      <c r="D1175" s="2" t="str">
        <f t="shared" si="36"/>
        <v>Brain_Putamen_basal_ganglia_NDUFS6_rs62327944</v>
      </c>
      <c r="E1175" s="2" t="s">
        <v>2</v>
      </c>
      <c r="F1175" s="2" t="s">
        <v>7</v>
      </c>
      <c r="G1175" s="8">
        <v>6.4705899999999997E-2</v>
      </c>
      <c r="H1175" s="8">
        <v>0.34664099999999998</v>
      </c>
      <c r="I1175" s="8">
        <v>7.8701199999999999E-2</v>
      </c>
      <c r="J1175" s="2">
        <v>2.1937400000000001E-5</v>
      </c>
      <c r="K1175" s="2">
        <v>-8.0403068304095594E-3</v>
      </c>
      <c r="L1175" s="2">
        <v>1.48242706431149E-2</v>
      </c>
      <c r="M1175" s="2">
        <v>0.58756052166029404</v>
      </c>
      <c r="N1175" s="2" t="str">
        <f t="shared" si="37"/>
        <v>False</v>
      </c>
    </row>
    <row r="1176" spans="1:17" s="2" customFormat="1" x14ac:dyDescent="0.2">
      <c r="A1176" s="2" t="s">
        <v>86</v>
      </c>
      <c r="B1176" s="2" t="s">
        <v>162</v>
      </c>
      <c r="C1176" s="2" t="s">
        <v>342</v>
      </c>
      <c r="D1176" s="2" t="str">
        <f t="shared" si="36"/>
        <v>Artery_Coronary_NDUFS6_rs62335964</v>
      </c>
      <c r="E1176" s="2" t="s">
        <v>7</v>
      </c>
      <c r="F1176" s="2" t="s">
        <v>3</v>
      </c>
      <c r="G1176" s="8">
        <v>0.35680800000000001</v>
      </c>
      <c r="H1176" s="8">
        <v>0.117981</v>
      </c>
      <c r="I1176" s="8">
        <v>3.1892499999999997E-2</v>
      </c>
      <c r="J1176" s="2">
        <v>2.90141E-4</v>
      </c>
      <c r="K1176" s="2">
        <v>4.6843135759147697E-2</v>
      </c>
      <c r="L1176" s="2">
        <v>2.02295284833999E-2</v>
      </c>
      <c r="M1176" s="2">
        <v>2.0581092498733699E-2</v>
      </c>
      <c r="N1176" s="2" t="str">
        <f t="shared" si="37"/>
        <v>True</v>
      </c>
      <c r="O1176" s="2" t="str">
        <f>VLOOKUP(C1176,'[1]LD-check-results'!A:C,2,FALSE)</f>
        <v>NA</v>
      </c>
      <c r="P1176" s="15" t="str">
        <f>VLOOKUP(C1176,'[1]LD-check-results'!A:C,3,FALSE)</f>
        <v>NA</v>
      </c>
      <c r="Q1176" s="14" t="s">
        <v>1858</v>
      </c>
    </row>
    <row r="1177" spans="1:17" s="2" customFormat="1" x14ac:dyDescent="0.2">
      <c r="A1177" s="2" t="s">
        <v>129</v>
      </c>
      <c r="B1177" s="2" t="s">
        <v>160</v>
      </c>
      <c r="C1177" s="2" t="s">
        <v>21</v>
      </c>
      <c r="D1177" s="2" t="str">
        <f t="shared" si="36"/>
        <v>Whole_Blood_NDUFS4_rs62372178</v>
      </c>
      <c r="E1177" s="2" t="s">
        <v>3</v>
      </c>
      <c r="F1177" s="2" t="s">
        <v>7</v>
      </c>
      <c r="G1177" s="8">
        <v>0.41567199999999999</v>
      </c>
      <c r="H1177" s="8">
        <v>-0.105021</v>
      </c>
      <c r="I1177" s="8">
        <v>2.28422E-2</v>
      </c>
      <c r="J1177" s="2">
        <v>5.2123500000000002E-6</v>
      </c>
      <c r="K1177" s="2">
        <v>9.9608649698631702E-2</v>
      </c>
      <c r="L1177" s="2">
        <v>2.21765170775369E-2</v>
      </c>
      <c r="M1177" s="2">
        <v>7.0681030591963104E-6</v>
      </c>
      <c r="N1177" s="2" t="str">
        <f t="shared" si="37"/>
        <v>True</v>
      </c>
      <c r="O1177" s="2" t="s">
        <v>1860</v>
      </c>
      <c r="P1177" s="15">
        <v>0.787775179489</v>
      </c>
      <c r="Q1177" s="14" t="str">
        <f>IF(P1177&gt;0.7,"Pass","Fail")</f>
        <v>Pass</v>
      </c>
    </row>
    <row r="1178" spans="1:17" s="2" customFormat="1" x14ac:dyDescent="0.2">
      <c r="A1178" s="2" t="s">
        <v>1855</v>
      </c>
      <c r="B1178" s="2" t="s">
        <v>160</v>
      </c>
      <c r="C1178" s="2" t="s">
        <v>1825</v>
      </c>
      <c r="D1178" s="2" t="str">
        <f t="shared" si="36"/>
        <v>Whole_blood_NDUFS4_rs62372391</v>
      </c>
      <c r="E1178" s="2" t="s">
        <v>3</v>
      </c>
      <c r="F1178" s="2" t="s">
        <v>7</v>
      </c>
      <c r="G1178" s="8">
        <v>0.122189937299281</v>
      </c>
      <c r="H1178" s="8">
        <v>-0.10662783077262</v>
      </c>
      <c r="I1178" s="8">
        <v>1.8062105019585301E-2</v>
      </c>
      <c r="J1178" s="6">
        <v>3.5609E-9</v>
      </c>
      <c r="K1178" s="2">
        <v>-6.6197538989609603E-2</v>
      </c>
      <c r="L1178" s="2">
        <v>3.09628355846421E-2</v>
      </c>
      <c r="M1178" s="2">
        <v>3.2519373732673898E-2</v>
      </c>
      <c r="N1178" s="2" t="str">
        <f t="shared" si="37"/>
        <v>True</v>
      </c>
      <c r="O1178" s="2" t="str">
        <f>VLOOKUP(C1178,'[1]LD-check-results'!A:C,2,FALSE)</f>
        <v>rs183910448_A_G</v>
      </c>
      <c r="P1178" s="15">
        <f>VLOOKUP(C1178,'[1]LD-check-results'!A:C,3,FALSE)</f>
        <v>0.127599698521</v>
      </c>
      <c r="Q1178" s="14" t="str">
        <f>IF(P1178&gt;0.7,"Pass","Fail")</f>
        <v>Fail</v>
      </c>
    </row>
    <row r="1179" spans="1:17" s="2" customFormat="1" x14ac:dyDescent="0.2">
      <c r="A1179" s="2" t="s">
        <v>85</v>
      </c>
      <c r="B1179" s="2" t="s">
        <v>134</v>
      </c>
      <c r="C1179" s="2" t="s">
        <v>308</v>
      </c>
      <c r="D1179" s="2" t="str">
        <f t="shared" si="36"/>
        <v>Artery_Aorta_NDUFA2_rs62378371</v>
      </c>
      <c r="E1179" s="2" t="s">
        <v>2</v>
      </c>
      <c r="F1179" s="2" t="s">
        <v>6</v>
      </c>
      <c r="G1179" s="8">
        <v>0.16666700000000001</v>
      </c>
      <c r="H1179" s="8">
        <v>-0.15207999999999999</v>
      </c>
      <c r="I1179" s="8">
        <v>3.7604800000000001E-2</v>
      </c>
      <c r="J1179" s="2">
        <v>6.5995500000000002E-5</v>
      </c>
      <c r="K1179" s="2">
        <v>-2.1622172540767998E-2</v>
      </c>
      <c r="L1179" s="2">
        <v>1.8669121514992101E-2</v>
      </c>
      <c r="M1179" s="2">
        <v>0.246791257379993</v>
      </c>
      <c r="N1179" s="2" t="str">
        <f t="shared" si="37"/>
        <v>False</v>
      </c>
    </row>
    <row r="1180" spans="1:17" s="2" customFormat="1" x14ac:dyDescent="0.2">
      <c r="A1180" s="2" t="s">
        <v>121</v>
      </c>
      <c r="B1180" s="2" t="s">
        <v>134</v>
      </c>
      <c r="C1180" s="2" t="s">
        <v>1518</v>
      </c>
      <c r="D1180" s="2" t="str">
        <f t="shared" si="36"/>
        <v>Skin_Sun_Exposed_Lower_leg_NDUFA2_rs62378923</v>
      </c>
      <c r="E1180" s="2" t="s">
        <v>7</v>
      </c>
      <c r="F1180" s="2" t="s">
        <v>3</v>
      </c>
      <c r="G1180" s="8">
        <v>0.193388</v>
      </c>
      <c r="H1180" s="8">
        <v>8.3976800000000004E-2</v>
      </c>
      <c r="I1180" s="8">
        <v>2.75474E-2</v>
      </c>
      <c r="J1180" s="2">
        <v>2.4140199999999998E-3</v>
      </c>
      <c r="K1180" s="2">
        <v>5.1123643673014398E-2</v>
      </c>
      <c r="L1180" s="2">
        <v>3.3443760657705497E-2</v>
      </c>
      <c r="M1180" s="2">
        <v>0.126352428185278</v>
      </c>
      <c r="N1180" s="2" t="str">
        <f t="shared" si="37"/>
        <v>False</v>
      </c>
    </row>
    <row r="1181" spans="1:17" s="2" customFormat="1" x14ac:dyDescent="0.2">
      <c r="A1181" s="2" t="s">
        <v>101</v>
      </c>
      <c r="B1181" s="2" t="s">
        <v>134</v>
      </c>
      <c r="C1181" s="2" t="s">
        <v>25</v>
      </c>
      <c r="D1181" s="2" t="str">
        <f t="shared" si="36"/>
        <v>Breast_Mammary_Tissue_NDUFA2_rs62383878</v>
      </c>
      <c r="E1181" s="2" t="s">
        <v>3</v>
      </c>
      <c r="F1181" s="2" t="s">
        <v>2</v>
      </c>
      <c r="G1181" s="8">
        <v>0.25378800000000001</v>
      </c>
      <c r="H1181" s="8">
        <v>7.5149999999999995E-2</v>
      </c>
      <c r="I1181" s="8">
        <v>2.00193E-2</v>
      </c>
      <c r="J1181" s="2">
        <v>2.0611699999999999E-4</v>
      </c>
      <c r="K1181" s="2">
        <v>-0.116312707917498</v>
      </c>
      <c r="L1181" s="2">
        <v>3.6320691949434498E-2</v>
      </c>
      <c r="M1181" s="2">
        <v>1.3629641608174899E-3</v>
      </c>
      <c r="N1181" s="2" t="str">
        <f t="shared" si="37"/>
        <v>True</v>
      </c>
      <c r="O1181" s="2" t="str">
        <f>VLOOKUP(C1181,'[1]LD-check-results'!A:C,2,FALSE)</f>
        <v>rs6892450_C_T</v>
      </c>
      <c r="P1181" s="15">
        <f>VLOOKUP(C1181,'[1]LD-check-results'!A:C,3,FALSE)</f>
        <v>0.90620689860100001</v>
      </c>
      <c r="Q1181" s="14" t="str">
        <f>IF(P1181&gt;0.7,"Pass","Fail")</f>
        <v>Pass</v>
      </c>
    </row>
    <row r="1182" spans="1:17" s="2" customFormat="1" x14ac:dyDescent="0.2">
      <c r="A1182" s="2" t="s">
        <v>82</v>
      </c>
      <c r="B1182" s="2" t="s">
        <v>157</v>
      </c>
      <c r="C1182" s="2" t="s">
        <v>202</v>
      </c>
      <c r="D1182" s="2" t="str">
        <f t="shared" si="36"/>
        <v>Adipose_Subcutaneous_NDUFC2_rs624350</v>
      </c>
      <c r="E1182" s="2" t="s">
        <v>2</v>
      </c>
      <c r="F1182" s="2" t="s">
        <v>6</v>
      </c>
      <c r="G1182" s="8">
        <v>0.67900199999999999</v>
      </c>
      <c r="H1182" s="8">
        <v>0.15054300000000001</v>
      </c>
      <c r="I1182" s="8">
        <v>1.5672100000000001E-2</v>
      </c>
      <c r="J1182" s="2">
        <v>3.3970800000000003E-20</v>
      </c>
      <c r="K1182" s="2">
        <v>-1.52846694964229E-2</v>
      </c>
      <c r="L1182" s="2">
        <v>1.6378709073155199E-2</v>
      </c>
      <c r="M1182" s="2">
        <v>0.35071488074631602</v>
      </c>
      <c r="N1182" s="2" t="str">
        <f t="shared" si="37"/>
        <v>False</v>
      </c>
    </row>
    <row r="1183" spans="1:17" s="2" customFormat="1" x14ac:dyDescent="0.2">
      <c r="A1183" s="2" t="s">
        <v>110</v>
      </c>
      <c r="B1183" s="2" t="s">
        <v>136</v>
      </c>
      <c r="C1183" s="2" t="s">
        <v>1187</v>
      </c>
      <c r="D1183" s="2" t="str">
        <f t="shared" si="36"/>
        <v>Heart_Left_Ventricle_NDUFA4_rs62438413</v>
      </c>
      <c r="E1183" s="2" t="s">
        <v>2</v>
      </c>
      <c r="F1183" s="2" t="s">
        <v>7</v>
      </c>
      <c r="G1183" s="8">
        <v>0.26295299999999999</v>
      </c>
      <c r="H1183" s="8">
        <v>0.12917500000000001</v>
      </c>
      <c r="I1183" s="8">
        <v>2.0287400000000001E-2</v>
      </c>
      <c r="J1183" s="2">
        <v>6.7747299999999996E-10</v>
      </c>
      <c r="K1183" s="2">
        <v>1.4721888910392901E-2</v>
      </c>
      <c r="L1183" s="2">
        <v>2.05194503580414E-2</v>
      </c>
      <c r="M1183" s="2">
        <v>0.47309018722452201</v>
      </c>
      <c r="N1183" s="2" t="str">
        <f t="shared" si="37"/>
        <v>False</v>
      </c>
    </row>
    <row r="1184" spans="1:17" s="2" customFormat="1" x14ac:dyDescent="0.2">
      <c r="A1184" s="2" t="s">
        <v>99</v>
      </c>
      <c r="B1184" s="2" t="s">
        <v>163</v>
      </c>
      <c r="C1184" s="2" t="s">
        <v>833</v>
      </c>
      <c r="D1184" s="2" t="str">
        <f t="shared" si="36"/>
        <v>Brain_Spinal_cord_cervical_c-1_NDUFS8_rs624947</v>
      </c>
      <c r="E1184" s="2" t="s">
        <v>2</v>
      </c>
      <c r="F1184" s="2" t="s">
        <v>6</v>
      </c>
      <c r="G1184" s="8">
        <v>0.68650800000000001</v>
      </c>
      <c r="H1184" s="8">
        <v>0.15844900000000001</v>
      </c>
      <c r="I1184" s="8">
        <v>4.7351299999999999E-2</v>
      </c>
      <c r="J1184" s="2">
        <v>1.15124E-3</v>
      </c>
      <c r="K1184" s="2">
        <v>-1.11726801683823E-2</v>
      </c>
      <c r="L1184" s="2">
        <v>1.6000100978863899E-2</v>
      </c>
      <c r="M1184" s="2">
        <v>0.48499703757074503</v>
      </c>
      <c r="N1184" s="2" t="str">
        <f t="shared" si="37"/>
        <v>False</v>
      </c>
    </row>
    <row r="1185" spans="1:17" s="2" customFormat="1" x14ac:dyDescent="0.2">
      <c r="A1185" s="2" t="s">
        <v>101</v>
      </c>
      <c r="B1185" s="2" t="s">
        <v>155</v>
      </c>
      <c r="C1185" s="2" t="s">
        <v>906</v>
      </c>
      <c r="D1185" s="2" t="str">
        <f t="shared" si="36"/>
        <v>Breast_Mammary_Tissue_NDUFB9_rs62530673</v>
      </c>
      <c r="E1185" s="2" t="s">
        <v>2</v>
      </c>
      <c r="F1185" s="2" t="s">
        <v>6</v>
      </c>
      <c r="G1185" s="8">
        <v>4.9242399999999999E-2</v>
      </c>
      <c r="H1185" s="8">
        <v>-0.164297</v>
      </c>
      <c r="I1185" s="8">
        <v>3.9358700000000003E-2</v>
      </c>
      <c r="J1185" s="2">
        <v>3.8385800000000001E-5</v>
      </c>
      <c r="K1185" s="2" t="e">
        <v>#N/A</v>
      </c>
      <c r="L1185" s="2" t="e">
        <v>#N/A</v>
      </c>
      <c r="M1185" s="2" t="e">
        <v>#N/A</v>
      </c>
      <c r="N1185" s="2" t="e">
        <f t="shared" si="37"/>
        <v>#N/A</v>
      </c>
    </row>
    <row r="1186" spans="1:17" s="2" customFormat="1" x14ac:dyDescent="0.2">
      <c r="A1186" s="2" t="s">
        <v>95</v>
      </c>
      <c r="B1186" s="2" t="s">
        <v>141</v>
      </c>
      <c r="C1186" s="2" t="s">
        <v>683</v>
      </c>
      <c r="D1186" s="2" t="str">
        <f t="shared" si="36"/>
        <v>Brain_Hippocampus_NDUFA8_rs62574326</v>
      </c>
      <c r="E1186" s="2" t="s">
        <v>2</v>
      </c>
      <c r="F1186" s="2" t="s">
        <v>6</v>
      </c>
      <c r="G1186" s="8">
        <v>7.2727299999999995E-2</v>
      </c>
      <c r="H1186" s="8">
        <v>-0.142264</v>
      </c>
      <c r="I1186" s="8">
        <v>4.5558899999999999E-2</v>
      </c>
      <c r="J1186" s="2">
        <v>2.2274199999999999E-3</v>
      </c>
      <c r="K1186" s="2">
        <v>-1.41188213462295E-2</v>
      </c>
      <c r="L1186" s="2">
        <v>3.4020553337457099E-2</v>
      </c>
      <c r="M1186" s="2">
        <v>0.67813562611376599</v>
      </c>
      <c r="N1186" s="2" t="str">
        <f t="shared" si="37"/>
        <v>False</v>
      </c>
    </row>
    <row r="1187" spans="1:17" s="2" customFormat="1" x14ac:dyDescent="0.2">
      <c r="A1187" s="2" t="s">
        <v>127</v>
      </c>
      <c r="B1187" s="2" t="s">
        <v>134</v>
      </c>
      <c r="C1187" s="2" t="s">
        <v>1691</v>
      </c>
      <c r="D1187" s="2" t="str">
        <f t="shared" si="36"/>
        <v>Uterus_NDUFA2_rs628871</v>
      </c>
      <c r="E1187" s="2" t="s">
        <v>3</v>
      </c>
      <c r="F1187" s="2" t="s">
        <v>7</v>
      </c>
      <c r="G1187" s="8">
        <v>0.234375</v>
      </c>
      <c r="H1187" s="8">
        <v>0.18323800000000001</v>
      </c>
      <c r="I1187" s="8">
        <v>5.39047E-2</v>
      </c>
      <c r="J1187" s="2">
        <v>9.5901899999999997E-4</v>
      </c>
      <c r="K1187" s="2">
        <v>-1.2711882906384E-2</v>
      </c>
      <c r="L1187" s="2">
        <v>1.45362861415209E-2</v>
      </c>
      <c r="M1187" s="2">
        <v>0.381849739676552</v>
      </c>
      <c r="N1187" s="2" t="str">
        <f t="shared" si="37"/>
        <v>False</v>
      </c>
    </row>
    <row r="1188" spans="1:17" s="2" customFormat="1" x14ac:dyDescent="0.2">
      <c r="A1188" s="2" t="s">
        <v>86</v>
      </c>
      <c r="B1188" s="2" t="s">
        <v>171</v>
      </c>
      <c r="C1188" s="2" t="s">
        <v>339</v>
      </c>
      <c r="D1188" s="2" t="str">
        <f t="shared" si="36"/>
        <v>Artery_Coronary_NDUFB4_rs630138</v>
      </c>
      <c r="E1188" s="2" t="s">
        <v>2</v>
      </c>
      <c r="F1188" s="2" t="s">
        <v>6</v>
      </c>
      <c r="G1188" s="8">
        <v>8.6854500000000001E-2</v>
      </c>
      <c r="H1188" s="8">
        <v>0.251668</v>
      </c>
      <c r="I1188" s="8">
        <v>7.66656E-2</v>
      </c>
      <c r="J1188" s="2">
        <v>1.2440999999999999E-3</v>
      </c>
      <c r="K1188" s="2">
        <v>2.10586963777675E-2</v>
      </c>
      <c r="L1188" s="2">
        <v>1.6642958183003001E-2</v>
      </c>
      <c r="M1188" s="2">
        <v>0.205756025695356</v>
      </c>
      <c r="N1188" s="2" t="str">
        <f t="shared" si="37"/>
        <v>False</v>
      </c>
    </row>
    <row r="1189" spans="1:17" s="2" customFormat="1" x14ac:dyDescent="0.2">
      <c r="A1189" s="2" t="s">
        <v>115</v>
      </c>
      <c r="B1189" s="2" t="s">
        <v>152</v>
      </c>
      <c r="C1189" s="2" t="s">
        <v>196</v>
      </c>
      <c r="D1189" s="2" t="str">
        <f t="shared" si="36"/>
        <v>Nerve_Tibial_NDUFB6_rs631678</v>
      </c>
      <c r="E1189" s="2" t="s">
        <v>6</v>
      </c>
      <c r="F1189" s="2" t="s">
        <v>3</v>
      </c>
      <c r="G1189" s="8">
        <v>1.4097699999999999E-2</v>
      </c>
      <c r="H1189" s="8">
        <v>0.86807699999999999</v>
      </c>
      <c r="I1189" s="8">
        <v>8.7730799999999998E-2</v>
      </c>
      <c r="J1189" s="2">
        <v>4.58442E-21</v>
      </c>
      <c r="K1189" s="2" t="e">
        <v>#N/A</v>
      </c>
      <c r="L1189" s="2" t="e">
        <v>#N/A</v>
      </c>
      <c r="M1189" s="2" t="e">
        <v>#N/A</v>
      </c>
      <c r="N1189" s="2" t="e">
        <f t="shared" si="37"/>
        <v>#N/A</v>
      </c>
    </row>
    <row r="1190" spans="1:17" s="2" customFormat="1" x14ac:dyDescent="0.2">
      <c r="A1190" s="2" t="s">
        <v>110</v>
      </c>
      <c r="B1190" s="2" t="s">
        <v>157</v>
      </c>
      <c r="C1190" s="2" t="s">
        <v>52</v>
      </c>
      <c r="D1190" s="2" t="str">
        <f t="shared" si="36"/>
        <v>Heart_Left_Ventricle_NDUFC2_rs633966</v>
      </c>
      <c r="E1190" s="2" t="s">
        <v>6</v>
      </c>
      <c r="F1190" s="2" t="s">
        <v>3</v>
      </c>
      <c r="G1190" s="8">
        <v>0.70854899999999998</v>
      </c>
      <c r="H1190" s="8">
        <v>0.147566</v>
      </c>
      <c r="I1190" s="8">
        <v>2.21675E-2</v>
      </c>
      <c r="J1190" s="2">
        <v>1.2375999999999999E-10</v>
      </c>
      <c r="K1190" s="2">
        <v>-1.6403507583047601E-2</v>
      </c>
      <c r="L1190" s="2">
        <v>1.68243362292127E-2</v>
      </c>
      <c r="M1190" s="2">
        <v>0.32956675342337499</v>
      </c>
      <c r="N1190" s="2" t="str">
        <f t="shared" si="37"/>
        <v>False</v>
      </c>
    </row>
    <row r="1191" spans="1:17" s="2" customFormat="1" x14ac:dyDescent="0.2">
      <c r="A1191" s="2" t="s">
        <v>123</v>
      </c>
      <c r="B1191" s="2" t="s">
        <v>157</v>
      </c>
      <c r="C1191" s="2" t="s">
        <v>1584</v>
      </c>
      <c r="D1191" s="2" t="str">
        <f t="shared" si="36"/>
        <v>Spleen_NDUFC2_rs636445</v>
      </c>
      <c r="E1191" s="2" t="s">
        <v>3</v>
      </c>
      <c r="F1191" s="2" t="s">
        <v>2</v>
      </c>
      <c r="G1191" s="8">
        <v>0.169604</v>
      </c>
      <c r="H1191" s="8">
        <v>-0.25838499999999998</v>
      </c>
      <c r="I1191" s="8">
        <v>3.3531699999999998E-2</v>
      </c>
      <c r="J1191" s="2">
        <v>7.4122199999999999E-13</v>
      </c>
      <c r="K1191" s="2">
        <v>-9.4854577471602496E-3</v>
      </c>
      <c r="L1191" s="2">
        <v>1.21508601505505E-2</v>
      </c>
      <c r="M1191" s="2">
        <v>0.43501376107404099</v>
      </c>
      <c r="N1191" s="2" t="str">
        <f t="shared" si="37"/>
        <v>False</v>
      </c>
    </row>
    <row r="1192" spans="1:17" s="2" customFormat="1" x14ac:dyDescent="0.2">
      <c r="A1192" s="2" t="s">
        <v>92</v>
      </c>
      <c r="B1192" s="2" t="s">
        <v>158</v>
      </c>
      <c r="C1192" s="2" t="s">
        <v>262</v>
      </c>
      <c r="D1192" s="2" t="str">
        <f t="shared" si="36"/>
        <v>Brain_Cerebellum_NDUFS1_rs6435325</v>
      </c>
      <c r="E1192" s="2" t="s">
        <v>7</v>
      </c>
      <c r="F1192" s="2" t="s">
        <v>3</v>
      </c>
      <c r="G1192" s="8">
        <v>0.5</v>
      </c>
      <c r="H1192" s="8">
        <v>-0.272372</v>
      </c>
      <c r="I1192" s="8">
        <v>3.5886000000000001E-2</v>
      </c>
      <c r="J1192" s="2">
        <v>2.0581699999999999E-12</v>
      </c>
      <c r="K1192" s="2">
        <v>1.8835269410952701E-2</v>
      </c>
      <c r="L1192" s="2">
        <v>8.5724670670994096E-3</v>
      </c>
      <c r="M1192" s="2">
        <v>2.8007458305920999E-2</v>
      </c>
      <c r="N1192" s="2" t="str">
        <f t="shared" si="37"/>
        <v>True</v>
      </c>
      <c r="O1192" s="2" t="str">
        <f>VLOOKUP(C1192,'[1]LD-check-results'!A:C,2,FALSE)</f>
        <v>rs72941240_A_T</v>
      </c>
      <c r="P1192" s="15">
        <f>VLOOKUP(C1192,'[1]LD-check-results'!A:C,3,FALSE)</f>
        <v>1.46409543225E-3</v>
      </c>
      <c r="Q1192" s="14" t="str">
        <f>IF(P1192&gt;0.7,"Pass","Fail")</f>
        <v>Fail</v>
      </c>
    </row>
    <row r="1193" spans="1:17" s="2" customFormat="1" x14ac:dyDescent="0.2">
      <c r="A1193" s="2" t="s">
        <v>126</v>
      </c>
      <c r="B1193" s="2" t="s">
        <v>158</v>
      </c>
      <c r="C1193" s="2" t="s">
        <v>177</v>
      </c>
      <c r="D1193" s="2" t="str">
        <f t="shared" si="36"/>
        <v>Thyroid_NDUFS1_rs6435330</v>
      </c>
      <c r="E1193" s="2" t="s">
        <v>7</v>
      </c>
      <c r="F1193" s="2" t="s">
        <v>6</v>
      </c>
      <c r="G1193" s="8">
        <v>0.49215999999999999</v>
      </c>
      <c r="H1193" s="8">
        <v>-0.18751200000000001</v>
      </c>
      <c r="I1193" s="8">
        <v>1.7218399999999998E-2</v>
      </c>
      <c r="J1193" s="2">
        <v>6.0166000000000002E-25</v>
      </c>
      <c r="K1193" s="2">
        <v>2.40576603097402E-2</v>
      </c>
      <c r="L1193" s="2">
        <v>1.2397073253978401E-2</v>
      </c>
      <c r="M1193" s="2">
        <v>5.2307793745817698E-2</v>
      </c>
      <c r="N1193" s="2" t="str">
        <f t="shared" si="37"/>
        <v>False</v>
      </c>
    </row>
    <row r="1194" spans="1:17" s="2" customFormat="1" x14ac:dyDescent="0.2">
      <c r="A1194" s="2" t="s">
        <v>127</v>
      </c>
      <c r="B1194" s="2" t="s">
        <v>145</v>
      </c>
      <c r="C1194" s="2" t="s">
        <v>1690</v>
      </c>
      <c r="D1194" s="2" t="str">
        <f t="shared" si="36"/>
        <v>Uterus_NDUFAF2_rs6449560</v>
      </c>
      <c r="E1194" s="2" t="s">
        <v>2</v>
      </c>
      <c r="F1194" s="2" t="s">
        <v>6</v>
      </c>
      <c r="G1194" s="8">
        <v>0.96899219999999997</v>
      </c>
      <c r="H1194" s="8">
        <v>-0.55690700000000004</v>
      </c>
      <c r="I1194" s="8">
        <v>0.17329800000000001</v>
      </c>
      <c r="J1194" s="2">
        <v>1.74596E-3</v>
      </c>
      <c r="K1194" s="2">
        <v>-3.4709565510938102E-3</v>
      </c>
      <c r="L1194" s="2">
        <v>1.5242940024097399E-2</v>
      </c>
      <c r="M1194" s="2">
        <v>0.81987237726086803</v>
      </c>
      <c r="N1194" s="2" t="str">
        <f t="shared" si="37"/>
        <v>False</v>
      </c>
    </row>
    <row r="1195" spans="1:17" s="2" customFormat="1" x14ac:dyDescent="0.2">
      <c r="A1195" s="2" t="s">
        <v>102</v>
      </c>
      <c r="B1195" s="2" t="s">
        <v>152</v>
      </c>
      <c r="C1195" s="2" t="s">
        <v>933</v>
      </c>
      <c r="D1195" s="2" t="str">
        <f t="shared" si="36"/>
        <v>Cells_Cultured_fibroblasts_NDUFB6_rs6476362</v>
      </c>
      <c r="E1195" s="2" t="s">
        <v>3</v>
      </c>
      <c r="F1195" s="2" t="s">
        <v>7</v>
      </c>
      <c r="G1195" s="8">
        <v>0.189441</v>
      </c>
      <c r="H1195" s="8">
        <v>8.5894399999999996E-2</v>
      </c>
      <c r="I1195" s="8">
        <v>1.6521899999999999E-2</v>
      </c>
      <c r="J1195" s="2">
        <v>3.1614200000000003E-7</v>
      </c>
      <c r="K1195" s="2">
        <v>-0.11136930929140899</v>
      </c>
      <c r="L1195" s="2">
        <v>3.29090138588779E-2</v>
      </c>
      <c r="M1195" s="2">
        <v>7.1396850894407096E-4</v>
      </c>
      <c r="N1195" s="2" t="str">
        <f t="shared" si="37"/>
        <v>True</v>
      </c>
      <c r="O1195" s="2" t="s">
        <v>1866</v>
      </c>
      <c r="P1195" s="15">
        <v>0.97698200377599997</v>
      </c>
      <c r="Q1195" s="14" t="str">
        <f>IF(P1195&gt;0.7,"Pass","Fail")</f>
        <v>Pass</v>
      </c>
    </row>
    <row r="1196" spans="1:17" s="2" customFormat="1" x14ac:dyDescent="0.2">
      <c r="A1196" s="2" t="s">
        <v>105</v>
      </c>
      <c r="B1196" s="2" t="s">
        <v>131</v>
      </c>
      <c r="C1196" s="2" t="s">
        <v>1047</v>
      </c>
      <c r="D1196" s="2" t="str">
        <f t="shared" si="36"/>
        <v>Colon_Transverse_NDUFA11_rs6510861</v>
      </c>
      <c r="E1196" s="2" t="s">
        <v>7</v>
      </c>
      <c r="F1196" s="2" t="s">
        <v>3</v>
      </c>
      <c r="G1196" s="8">
        <v>0.68206499999999992</v>
      </c>
      <c r="H1196" s="8">
        <v>0.30509199999999997</v>
      </c>
      <c r="I1196" s="8">
        <v>2.6284100000000001E-2</v>
      </c>
      <c r="J1196" s="2">
        <v>5.9712799999999997E-26</v>
      </c>
      <c r="K1196" s="2">
        <v>-8.1637669948736794E-3</v>
      </c>
      <c r="L1196" s="2">
        <v>8.2230933620022796E-3</v>
      </c>
      <c r="M1196" s="2">
        <v>0.320814548655803</v>
      </c>
      <c r="N1196" s="2" t="str">
        <f t="shared" si="37"/>
        <v>False</v>
      </c>
    </row>
    <row r="1197" spans="1:17" s="2" customFormat="1" x14ac:dyDescent="0.2">
      <c r="A1197" s="2" t="s">
        <v>126</v>
      </c>
      <c r="B1197" s="2" t="s">
        <v>133</v>
      </c>
      <c r="C1197" s="2" t="s">
        <v>1679</v>
      </c>
      <c r="D1197" s="2" t="str">
        <f t="shared" si="36"/>
        <v>Thyroid_NDUFA13_rs6511065</v>
      </c>
      <c r="E1197" s="2" t="s">
        <v>3</v>
      </c>
      <c r="F1197" s="2" t="s">
        <v>7</v>
      </c>
      <c r="G1197" s="8">
        <v>0.82491300000000001</v>
      </c>
      <c r="H1197" s="8">
        <v>-6.6256399999999993E-2</v>
      </c>
      <c r="I1197" s="8">
        <v>1.9085299999999999E-2</v>
      </c>
      <c r="J1197" s="2">
        <v>5.6183199999999996E-4</v>
      </c>
      <c r="K1197" s="2">
        <v>5.2554922996118102E-2</v>
      </c>
      <c r="L1197" s="2">
        <v>5.0410224521706598E-2</v>
      </c>
      <c r="M1197" s="2">
        <v>0.29715911519885602</v>
      </c>
      <c r="N1197" s="2" t="str">
        <f t="shared" si="37"/>
        <v>False</v>
      </c>
    </row>
    <row r="1198" spans="1:17" s="2" customFormat="1" x14ac:dyDescent="0.2">
      <c r="A1198" s="2" t="s">
        <v>113</v>
      </c>
      <c r="B1198" s="2" t="s">
        <v>153</v>
      </c>
      <c r="C1198" s="2" t="s">
        <v>1302</v>
      </c>
      <c r="D1198" s="2" t="str">
        <f t="shared" si="36"/>
        <v>Minor_Salivary_Gland_NDUFB7_rs6511996</v>
      </c>
      <c r="E1198" s="2" t="s">
        <v>2</v>
      </c>
      <c r="F1198" s="2" t="s">
        <v>6</v>
      </c>
      <c r="G1198" s="8">
        <v>0.83333299999999999</v>
      </c>
      <c r="H1198" s="8">
        <v>-0.24860499999999999</v>
      </c>
      <c r="I1198" s="8">
        <v>6.3014600000000004E-2</v>
      </c>
      <c r="J1198" s="2">
        <v>1.3526900000000001E-4</v>
      </c>
      <c r="K1198" s="2">
        <v>1.6707226322881699E-2</v>
      </c>
      <c r="L1198" s="2">
        <v>1.3083807646668401E-2</v>
      </c>
      <c r="M1198" s="2">
        <v>0.201623728059486</v>
      </c>
      <c r="N1198" s="2" t="str">
        <f t="shared" si="37"/>
        <v>False</v>
      </c>
    </row>
    <row r="1199" spans="1:17" s="2" customFormat="1" x14ac:dyDescent="0.2">
      <c r="A1199" s="2" t="s">
        <v>117</v>
      </c>
      <c r="B1199" s="2" t="s">
        <v>153</v>
      </c>
      <c r="C1199" s="2" t="s">
        <v>1420</v>
      </c>
      <c r="D1199" s="2" t="str">
        <f t="shared" si="36"/>
        <v>Pancreas_NDUFB7_rs6512039</v>
      </c>
      <c r="E1199" s="2" t="s">
        <v>6</v>
      </c>
      <c r="F1199" s="2" t="s">
        <v>7</v>
      </c>
      <c r="G1199" s="8">
        <v>0.8</v>
      </c>
      <c r="H1199" s="8">
        <v>-0.13814199999999999</v>
      </c>
      <c r="I1199" s="8">
        <v>4.0931299999999997E-2</v>
      </c>
      <c r="J1199" s="2">
        <v>8.5565000000000001E-4</v>
      </c>
      <c r="K1199" s="2">
        <v>-1.01649027811962E-2</v>
      </c>
      <c r="L1199" s="2">
        <v>2.04181204847186E-2</v>
      </c>
      <c r="M1199" s="2">
        <v>0.618598695382925</v>
      </c>
      <c r="N1199" s="2" t="str">
        <f t="shared" si="37"/>
        <v>False</v>
      </c>
    </row>
    <row r="1200" spans="1:17" s="2" customFormat="1" x14ac:dyDescent="0.2">
      <c r="A1200" s="2" t="s">
        <v>129</v>
      </c>
      <c r="B1200" s="2" t="s">
        <v>152</v>
      </c>
      <c r="C1200" s="2" t="s">
        <v>24</v>
      </c>
      <c r="D1200" s="2" t="str">
        <f t="shared" si="36"/>
        <v>Whole_Blood_NDUFB6_rs653790</v>
      </c>
      <c r="E1200" s="2" t="s">
        <v>7</v>
      </c>
      <c r="F1200" s="2" t="s">
        <v>3</v>
      </c>
      <c r="G1200" s="8">
        <v>0.23880599999999999</v>
      </c>
      <c r="H1200" s="8">
        <v>6.9698700000000002E-2</v>
      </c>
      <c r="I1200" s="8">
        <v>1.6567499999999999E-2</v>
      </c>
      <c r="J1200" s="2">
        <v>2.98404E-5</v>
      </c>
      <c r="K1200" s="2">
        <v>-0.17023273030917399</v>
      </c>
      <c r="L1200" s="2">
        <v>4.0273347996447599E-2</v>
      </c>
      <c r="M1200" s="2">
        <v>2.36898517044118E-5</v>
      </c>
      <c r="N1200" s="2" t="str">
        <f t="shared" si="37"/>
        <v>True</v>
      </c>
      <c r="O1200" s="2" t="s">
        <v>1862</v>
      </c>
      <c r="P1200" s="15">
        <v>0.94778207868099995</v>
      </c>
      <c r="Q1200" s="14" t="str">
        <f>IF(P1200&gt;0.7,"Pass","Fail")</f>
        <v>Pass</v>
      </c>
    </row>
    <row r="1201" spans="1:17" s="2" customFormat="1" x14ac:dyDescent="0.2">
      <c r="A1201" s="2" t="s">
        <v>101</v>
      </c>
      <c r="B1201" s="2" t="s">
        <v>147</v>
      </c>
      <c r="C1201" s="2" t="s">
        <v>902</v>
      </c>
      <c r="D1201" s="2" t="str">
        <f t="shared" si="36"/>
        <v>Breast_Mammary_Tissue_NDUFAF4_rs6568611</v>
      </c>
      <c r="E1201" s="2" t="s">
        <v>7</v>
      </c>
      <c r="F1201" s="2" t="s">
        <v>2</v>
      </c>
      <c r="G1201" s="8">
        <v>0.88510100000000003</v>
      </c>
      <c r="H1201" s="8">
        <v>-0.27672600000000003</v>
      </c>
      <c r="I1201" s="8">
        <v>3.3717499999999997E-2</v>
      </c>
      <c r="J1201" s="2">
        <v>5.3213900000000003E-15</v>
      </c>
      <c r="K1201" s="2">
        <v>1.33980905299827E-2</v>
      </c>
      <c r="L1201" s="2">
        <v>1.24025209051553E-2</v>
      </c>
      <c r="M1201" s="2">
        <v>0.28002127307591701</v>
      </c>
      <c r="N1201" s="2" t="str">
        <f t="shared" si="37"/>
        <v>False</v>
      </c>
    </row>
    <row r="1202" spans="1:17" s="2" customFormat="1" x14ac:dyDescent="0.2">
      <c r="A1202" s="2" t="s">
        <v>120</v>
      </c>
      <c r="B1202" s="2" t="s">
        <v>147</v>
      </c>
      <c r="C1202" s="2" t="s">
        <v>346</v>
      </c>
      <c r="D1202" s="2" t="str">
        <f t="shared" si="36"/>
        <v>Skin_Not_Sun_Exposed_Suprapubic_NDUFAF4_rs6568631</v>
      </c>
      <c r="E1202" s="2" t="s">
        <v>6</v>
      </c>
      <c r="F1202" s="2" t="s">
        <v>2</v>
      </c>
      <c r="G1202" s="8">
        <v>0.87524199999999996</v>
      </c>
      <c r="H1202" s="8">
        <v>-0.250834</v>
      </c>
      <c r="I1202" s="8">
        <v>3.8575999999999999E-2</v>
      </c>
      <c r="J1202" s="2">
        <v>2.11908E-10</v>
      </c>
      <c r="K1202" s="2">
        <v>1.3380961113724599E-2</v>
      </c>
      <c r="L1202" s="2">
        <v>1.36723889105943E-2</v>
      </c>
      <c r="M1202" s="2">
        <v>0.32773567576603502</v>
      </c>
      <c r="N1202" s="2" t="str">
        <f t="shared" si="37"/>
        <v>False</v>
      </c>
    </row>
    <row r="1203" spans="1:17" s="2" customFormat="1" x14ac:dyDescent="0.2">
      <c r="A1203" s="2" t="s">
        <v>112</v>
      </c>
      <c r="B1203" s="2" t="s">
        <v>148</v>
      </c>
      <c r="C1203" s="2" t="s">
        <v>1264</v>
      </c>
      <c r="D1203" s="2" t="str">
        <f t="shared" si="36"/>
        <v>Lung_NDUFB1_rs6575230</v>
      </c>
      <c r="E1203" s="2" t="s">
        <v>6</v>
      </c>
      <c r="F1203" s="2" t="s">
        <v>2</v>
      </c>
      <c r="G1203" s="8">
        <v>0.36019400000000001</v>
      </c>
      <c r="H1203" s="8">
        <v>-0.13091</v>
      </c>
      <c r="I1203" s="8">
        <v>2.3610900000000001E-2</v>
      </c>
      <c r="J1203" s="2">
        <v>5.06325E-8</v>
      </c>
      <c r="K1203" s="2">
        <v>3.00641662210679E-2</v>
      </c>
      <c r="L1203" s="2">
        <v>1.8310289511878401E-2</v>
      </c>
      <c r="M1203" s="2">
        <v>0.100605048750375</v>
      </c>
      <c r="N1203" s="2" t="str">
        <f t="shared" si="37"/>
        <v>False</v>
      </c>
    </row>
    <row r="1204" spans="1:17" s="2" customFormat="1" x14ac:dyDescent="0.2">
      <c r="A1204" s="2" t="s">
        <v>113</v>
      </c>
      <c r="B1204" s="2" t="s">
        <v>148</v>
      </c>
      <c r="C1204" s="2" t="s">
        <v>1295</v>
      </c>
      <c r="D1204" s="2" t="str">
        <f t="shared" si="36"/>
        <v>Minor_Salivary_Gland_NDUFB1_rs6575278</v>
      </c>
      <c r="E1204" s="2" t="s">
        <v>6</v>
      </c>
      <c r="F1204" s="2" t="s">
        <v>7</v>
      </c>
      <c r="G1204" s="8">
        <v>0.68055599999999994</v>
      </c>
      <c r="H1204" s="8">
        <v>0.267096</v>
      </c>
      <c r="I1204" s="8">
        <v>7.3182499999999998E-2</v>
      </c>
      <c r="J1204" s="2">
        <v>3.9117999999999998E-4</v>
      </c>
      <c r="K1204" s="2">
        <v>1.07163716416569E-2</v>
      </c>
      <c r="L1204" s="2">
        <v>9.7081199269176601E-3</v>
      </c>
      <c r="M1204" s="2">
        <v>0.26965537521910299</v>
      </c>
      <c r="N1204" s="2" t="str">
        <f t="shared" si="37"/>
        <v>False</v>
      </c>
    </row>
    <row r="1205" spans="1:17" s="2" customFormat="1" x14ac:dyDescent="0.2">
      <c r="A1205" s="2" t="s">
        <v>90</v>
      </c>
      <c r="B1205" s="2" t="s">
        <v>166</v>
      </c>
      <c r="C1205" s="2" t="s">
        <v>529</v>
      </c>
      <c r="D1205" s="2" t="str">
        <f t="shared" si="36"/>
        <v>Brain_Caudate_basal_ganglia_NDUFV3_rs6586258</v>
      </c>
      <c r="E1205" s="2" t="s">
        <v>6</v>
      </c>
      <c r="F1205" s="2" t="s">
        <v>2</v>
      </c>
      <c r="G1205" s="8">
        <v>0.52121200000000001</v>
      </c>
      <c r="H1205" s="8">
        <v>0.47913099999999997</v>
      </c>
      <c r="I1205" s="8">
        <v>5.7689499999999998E-2</v>
      </c>
      <c r="J1205" s="2">
        <v>4.7758500000000002E-14</v>
      </c>
      <c r="K1205" s="2">
        <v>-6.8574147780043502E-3</v>
      </c>
      <c r="L1205" s="2">
        <v>4.8613009803164502E-3</v>
      </c>
      <c r="M1205" s="2">
        <v>0.158358730930418</v>
      </c>
      <c r="N1205" s="2" t="str">
        <f t="shared" si="37"/>
        <v>False</v>
      </c>
    </row>
    <row r="1206" spans="1:17" s="2" customFormat="1" x14ac:dyDescent="0.2">
      <c r="A1206" s="2" t="s">
        <v>113</v>
      </c>
      <c r="B1206" s="2" t="s">
        <v>166</v>
      </c>
      <c r="C1206" s="2" t="s">
        <v>1304</v>
      </c>
      <c r="D1206" s="2" t="str">
        <f t="shared" si="36"/>
        <v>Minor_Salivary_Gland_NDUFV3_rs6586349</v>
      </c>
      <c r="E1206" s="2" t="s">
        <v>7</v>
      </c>
      <c r="F1206" s="2" t="s">
        <v>3</v>
      </c>
      <c r="G1206" s="8">
        <v>0.21875</v>
      </c>
      <c r="H1206" s="8">
        <v>0.57757199999999997</v>
      </c>
      <c r="I1206" s="8">
        <v>7.8697000000000003E-2</v>
      </c>
      <c r="J1206" s="2">
        <v>2.8874499999999999E-11</v>
      </c>
      <c r="K1206" s="2">
        <v>1.28981321809229E-3</v>
      </c>
      <c r="L1206" s="2">
        <v>4.7088501520156801E-3</v>
      </c>
      <c r="M1206" s="2">
        <v>0.78415181613277696</v>
      </c>
      <c r="N1206" s="2" t="str">
        <f t="shared" si="37"/>
        <v>False</v>
      </c>
    </row>
    <row r="1207" spans="1:17" s="2" customFormat="1" x14ac:dyDescent="0.2">
      <c r="A1207" s="2" t="s">
        <v>82</v>
      </c>
      <c r="B1207" s="2" t="s">
        <v>164</v>
      </c>
      <c r="C1207" s="2" t="s">
        <v>200</v>
      </c>
      <c r="D1207" s="2" t="str">
        <f t="shared" si="36"/>
        <v>Adipose_Subcutaneous_NDUFV1_rs6591259</v>
      </c>
      <c r="E1207" s="2" t="s">
        <v>6</v>
      </c>
      <c r="F1207" s="2" t="s">
        <v>2</v>
      </c>
      <c r="G1207" s="8">
        <v>0.42254700000000001</v>
      </c>
      <c r="H1207" s="8">
        <v>0.223665</v>
      </c>
      <c r="I1207" s="8">
        <v>2.1420399999999999E-2</v>
      </c>
      <c r="J1207" s="2">
        <v>2.8942400000000002E-23</v>
      </c>
      <c r="K1207" s="2">
        <v>1.0874298616234099E-2</v>
      </c>
      <c r="L1207" s="2">
        <v>1.0541211186372501E-2</v>
      </c>
      <c r="M1207" s="2">
        <v>0.30226020034217799</v>
      </c>
      <c r="N1207" s="2" t="str">
        <f t="shared" si="37"/>
        <v>False</v>
      </c>
    </row>
    <row r="1208" spans="1:17" s="2" customFormat="1" x14ac:dyDescent="0.2">
      <c r="A1208" s="2" t="s">
        <v>102</v>
      </c>
      <c r="B1208" s="2" t="s">
        <v>157</v>
      </c>
      <c r="C1208" s="2" t="s">
        <v>243</v>
      </c>
      <c r="D1208" s="2" t="str">
        <f t="shared" si="36"/>
        <v>Cells_Cultured_fibroblasts_NDUFC2_rs6592763</v>
      </c>
      <c r="E1208" s="2" t="s">
        <v>6</v>
      </c>
      <c r="F1208" s="2" t="s">
        <v>2</v>
      </c>
      <c r="G1208" s="8">
        <v>0.84989599999999998</v>
      </c>
      <c r="H1208" s="8">
        <v>0.22598299999999999</v>
      </c>
      <c r="I1208" s="8">
        <v>2.4020400000000001E-2</v>
      </c>
      <c r="J1208" s="2">
        <v>3.5618499999999998E-19</v>
      </c>
      <c r="K1208" s="2">
        <v>-1.45727775983149E-2</v>
      </c>
      <c r="L1208" s="2">
        <v>1.3908568343636501E-2</v>
      </c>
      <c r="M1208" s="2">
        <v>0.29475131552308897</v>
      </c>
      <c r="N1208" s="2" t="str">
        <f t="shared" si="37"/>
        <v>False</v>
      </c>
    </row>
    <row r="1209" spans="1:17" s="2" customFormat="1" x14ac:dyDescent="0.2">
      <c r="A1209" s="2" t="s">
        <v>120</v>
      </c>
      <c r="B1209" s="2" t="s">
        <v>172</v>
      </c>
      <c r="C1209" s="2" t="s">
        <v>1507</v>
      </c>
      <c r="D1209" s="2" t="str">
        <f t="shared" si="36"/>
        <v>Skin_Not_Sun_Exposed_Suprapubic_NDUFB11_rs6611333</v>
      </c>
      <c r="E1209" s="2" t="s">
        <v>7</v>
      </c>
      <c r="F1209" s="2" t="s">
        <v>3</v>
      </c>
      <c r="G1209" s="8">
        <v>0.59380999999999995</v>
      </c>
      <c r="H1209" s="8">
        <v>0.116031</v>
      </c>
      <c r="I1209" s="8">
        <v>1.6480600000000001E-2</v>
      </c>
      <c r="J1209" s="2">
        <v>7.2617700000000001E-12</v>
      </c>
      <c r="K1209" s="2">
        <v>-4.7709663796743997E-2</v>
      </c>
      <c r="L1209" s="2">
        <v>1.7625462160974201E-2</v>
      </c>
      <c r="M1209" s="2">
        <v>6.7922833003031501E-3</v>
      </c>
      <c r="N1209" s="2" t="str">
        <f t="shared" si="37"/>
        <v>True</v>
      </c>
      <c r="O1209" s="2" t="str">
        <f>VLOOKUP(C1209,'[1]LD-check-results'!A:C,2,FALSE)</f>
        <v>NA</v>
      </c>
      <c r="P1209" s="15" t="str">
        <f>VLOOKUP(C1209,'[1]LD-check-results'!A:C,3,FALSE)</f>
        <v>NA</v>
      </c>
      <c r="Q1209" s="14" t="s">
        <v>1858</v>
      </c>
    </row>
    <row r="1210" spans="1:17" s="2" customFormat="1" x14ac:dyDescent="0.2">
      <c r="A1210" s="2" t="s">
        <v>111</v>
      </c>
      <c r="B1210" s="2" t="s">
        <v>172</v>
      </c>
      <c r="C1210" s="2" t="s">
        <v>1242</v>
      </c>
      <c r="D1210" s="2" t="str">
        <f t="shared" si="36"/>
        <v>Liver_NDUFB11_rs6611339</v>
      </c>
      <c r="E1210" s="2" t="s">
        <v>3</v>
      </c>
      <c r="F1210" s="2" t="s">
        <v>7</v>
      </c>
      <c r="G1210" s="8">
        <v>0.649038</v>
      </c>
      <c r="H1210" s="8">
        <v>0.21276100000000001</v>
      </c>
      <c r="I1210" s="8">
        <v>3.3425700000000003E-2</v>
      </c>
      <c r="J1210" s="2">
        <v>1.78937E-9</v>
      </c>
      <c r="K1210" s="2">
        <v>-2.8354350656370299E-2</v>
      </c>
      <c r="L1210" s="2">
        <v>9.5501525185536802E-3</v>
      </c>
      <c r="M1210" s="2">
        <v>2.9877590799339102E-3</v>
      </c>
      <c r="N1210" s="2" t="str">
        <f t="shared" si="37"/>
        <v>True</v>
      </c>
      <c r="O1210" s="2" t="str">
        <f>VLOOKUP(C1210,'[1]LD-check-results'!A:C,2,FALSE)</f>
        <v>NA</v>
      </c>
      <c r="P1210" s="15" t="str">
        <f>VLOOKUP(C1210,'[1]LD-check-results'!A:C,3,FALSE)</f>
        <v>NA</v>
      </c>
      <c r="Q1210" s="14" t="s">
        <v>1858</v>
      </c>
    </row>
    <row r="1211" spans="1:17" s="2" customFormat="1" x14ac:dyDescent="0.2">
      <c r="A1211" s="2" t="s">
        <v>109</v>
      </c>
      <c r="B1211" s="2" t="s">
        <v>135</v>
      </c>
      <c r="C1211" s="2" t="s">
        <v>567</v>
      </c>
      <c r="D1211" s="2" t="str">
        <f t="shared" si="36"/>
        <v>Heart_Atrial_Appendage_NDUFA3_rs661676</v>
      </c>
      <c r="E1211" s="2" t="s">
        <v>6</v>
      </c>
      <c r="F1211" s="2" t="s">
        <v>2</v>
      </c>
      <c r="G1211" s="8">
        <v>0.112903</v>
      </c>
      <c r="H1211" s="8">
        <v>0.385158</v>
      </c>
      <c r="I1211" s="8">
        <v>3.1395699999999999E-2</v>
      </c>
      <c r="J1211" s="2">
        <v>2.4009100000000001E-28</v>
      </c>
      <c r="K1211" s="2">
        <v>7.4605746213242397E-3</v>
      </c>
      <c r="L1211" s="2">
        <v>9.5675021679414701E-3</v>
      </c>
      <c r="M1211" s="2">
        <v>0.435518671077887</v>
      </c>
      <c r="N1211" s="2" t="str">
        <f t="shared" si="37"/>
        <v>False</v>
      </c>
    </row>
    <row r="1212" spans="1:17" s="2" customFormat="1" x14ac:dyDescent="0.2">
      <c r="A1212" s="2" t="s">
        <v>95</v>
      </c>
      <c r="B1212" s="2" t="s">
        <v>167</v>
      </c>
      <c r="C1212" s="2" t="s">
        <v>701</v>
      </c>
      <c r="D1212" s="2" t="str">
        <f t="shared" si="36"/>
        <v>Brain_Hippocampus_NDUFA1_rs6646411</v>
      </c>
      <c r="E1212" s="2" t="s">
        <v>3</v>
      </c>
      <c r="F1212" s="2" t="s">
        <v>6</v>
      </c>
      <c r="G1212" s="8">
        <v>0.71818199999999999</v>
      </c>
      <c r="H1212" s="8">
        <v>-0.109879</v>
      </c>
      <c r="I1212" s="8">
        <v>3.1847E-2</v>
      </c>
      <c r="J1212" s="2">
        <v>7.6440099999999995E-4</v>
      </c>
      <c r="K1212" s="2">
        <v>-3.9794683242475801E-2</v>
      </c>
      <c r="L1212" s="2">
        <v>1.87569963323292E-2</v>
      </c>
      <c r="M1212" s="2">
        <v>3.38720601213683E-2</v>
      </c>
      <c r="N1212" s="2" t="str">
        <f t="shared" si="37"/>
        <v>True</v>
      </c>
      <c r="O1212" s="2" t="str">
        <f>VLOOKUP(C1212,'[1]LD-check-results'!A:C,2,FALSE)</f>
        <v>NA</v>
      </c>
      <c r="P1212" s="15" t="str">
        <f>VLOOKUP(C1212,'[1]LD-check-results'!A:C,3,FALSE)</f>
        <v>NA</v>
      </c>
      <c r="Q1212" s="14" t="s">
        <v>1858</v>
      </c>
    </row>
    <row r="1213" spans="1:17" s="2" customFormat="1" x14ac:dyDescent="0.2">
      <c r="A1213" s="2" t="s">
        <v>87</v>
      </c>
      <c r="B1213" s="2" t="s">
        <v>140</v>
      </c>
      <c r="C1213" s="2" t="s">
        <v>407</v>
      </c>
      <c r="D1213" s="2" t="str">
        <f t="shared" si="36"/>
        <v>Artery_Tibial_NDUFA7_rs66613574</v>
      </c>
      <c r="E1213" s="2" t="s">
        <v>6</v>
      </c>
      <c r="F1213" s="2" t="s">
        <v>2</v>
      </c>
      <c r="G1213" s="8">
        <v>0.33390399999999998</v>
      </c>
      <c r="H1213" s="8">
        <v>9.7143199999999999E-2</v>
      </c>
      <c r="I1213" s="8">
        <v>1.94094E-2</v>
      </c>
      <c r="J1213" s="2">
        <v>7.6875700000000003E-7</v>
      </c>
      <c r="K1213" s="2">
        <v>-4.4082344415255E-2</v>
      </c>
      <c r="L1213" s="2">
        <v>2.5010499962941302E-2</v>
      </c>
      <c r="M1213" s="2">
        <v>7.79758244512858E-2</v>
      </c>
      <c r="N1213" s="2" t="str">
        <f t="shared" si="37"/>
        <v>False</v>
      </c>
    </row>
    <row r="1214" spans="1:17" s="2" customFormat="1" x14ac:dyDescent="0.2">
      <c r="A1214" s="2" t="s">
        <v>111</v>
      </c>
      <c r="B1214" s="2" t="s">
        <v>159</v>
      </c>
      <c r="C1214" s="2" t="s">
        <v>1208</v>
      </c>
      <c r="D1214" s="2" t="str">
        <f t="shared" si="36"/>
        <v>Liver_NDUFS2_rs6662608</v>
      </c>
      <c r="E1214" s="2" t="s">
        <v>7</v>
      </c>
      <c r="F1214" s="2" t="s">
        <v>3</v>
      </c>
      <c r="G1214" s="8">
        <v>0.84340700000000002</v>
      </c>
      <c r="H1214" s="8">
        <v>0.225575</v>
      </c>
      <c r="I1214" s="8">
        <v>5.7849999999999999E-2</v>
      </c>
      <c r="J1214" s="2">
        <v>1.3923399999999999E-4</v>
      </c>
      <c r="K1214" s="2">
        <v>6.4169345007203801E-3</v>
      </c>
      <c r="L1214" s="2">
        <v>2.0456167571761101E-2</v>
      </c>
      <c r="M1214" s="2">
        <v>0.75375503743461503</v>
      </c>
      <c r="N1214" s="2" t="str">
        <f t="shared" si="37"/>
        <v>False</v>
      </c>
    </row>
    <row r="1215" spans="1:17" s="2" customFormat="1" x14ac:dyDescent="0.2">
      <c r="A1215" s="2" t="s">
        <v>103</v>
      </c>
      <c r="B1215" s="2" t="s">
        <v>161</v>
      </c>
      <c r="C1215" s="2" t="s">
        <v>952</v>
      </c>
      <c r="D1215" s="2" t="str">
        <f t="shared" si="36"/>
        <v>Cells_EBV-transformed_lymphocytes_NDUFS5_rs6682588</v>
      </c>
      <c r="E1215" s="2" t="s">
        <v>6</v>
      </c>
      <c r="F1215" s="2" t="s">
        <v>3</v>
      </c>
      <c r="G1215" s="8">
        <v>0.261905</v>
      </c>
      <c r="H1215" s="8">
        <v>-0.86971699999999996</v>
      </c>
      <c r="I1215" s="8">
        <v>5.3611199999999998E-2</v>
      </c>
      <c r="J1215" s="2">
        <v>3.0324000000000003E-32</v>
      </c>
      <c r="K1215" s="2">
        <v>1.2111985852869399E-3</v>
      </c>
      <c r="L1215" s="2">
        <v>2.8759929954226501E-3</v>
      </c>
      <c r="M1215" s="2">
        <v>0.67365211927342095</v>
      </c>
      <c r="N1215" s="2" t="str">
        <f t="shared" si="37"/>
        <v>False</v>
      </c>
    </row>
    <row r="1216" spans="1:17" s="2" customFormat="1" x14ac:dyDescent="0.2">
      <c r="A1216" s="2" t="s">
        <v>88</v>
      </c>
      <c r="B1216" s="2" t="s">
        <v>160</v>
      </c>
      <c r="C1216" s="2" t="s">
        <v>422</v>
      </c>
      <c r="D1216" s="2" t="str">
        <f t="shared" si="36"/>
        <v>Brain_Amygdala_NDUFS4_rs67017972</v>
      </c>
      <c r="E1216" s="2" t="s">
        <v>2</v>
      </c>
      <c r="F1216" s="2" t="s">
        <v>6</v>
      </c>
      <c r="G1216" s="8">
        <v>0.31395299999999998</v>
      </c>
      <c r="H1216" s="8">
        <v>-0.21299799999999999</v>
      </c>
      <c r="I1216" s="8">
        <v>5.8524E-2</v>
      </c>
      <c r="J1216" s="2">
        <v>4.2734499999999998E-4</v>
      </c>
      <c r="K1216" s="2">
        <v>-4.7507488333223798E-3</v>
      </c>
      <c r="L1216" s="2">
        <v>1.1754570465450399E-2</v>
      </c>
      <c r="M1216" s="2">
        <v>0.68609371256054696</v>
      </c>
      <c r="N1216" s="2" t="str">
        <f t="shared" si="37"/>
        <v>False</v>
      </c>
    </row>
    <row r="1217" spans="1:17" s="2" customFormat="1" x14ac:dyDescent="0.2">
      <c r="A1217" s="2" t="s">
        <v>129</v>
      </c>
      <c r="B1217" s="2" t="s">
        <v>162</v>
      </c>
      <c r="C1217" s="2" t="s">
        <v>1757</v>
      </c>
      <c r="D1217" s="2" t="str">
        <f t="shared" si="36"/>
        <v>Whole_Blood_NDUFS6_rs67108856</v>
      </c>
      <c r="E1217" s="2" t="s">
        <v>7</v>
      </c>
      <c r="F1217" s="2" t="s">
        <v>6</v>
      </c>
      <c r="G1217" s="8">
        <v>0.310448</v>
      </c>
      <c r="H1217" s="8">
        <v>-6.1931600000000003E-2</v>
      </c>
      <c r="I1217" s="8">
        <v>1.5500699999999999E-2</v>
      </c>
      <c r="J1217" s="2">
        <v>7.2609999999999998E-5</v>
      </c>
      <c r="K1217" s="2">
        <v>2.0417686609097801E-2</v>
      </c>
      <c r="L1217" s="2">
        <v>4.0258930820453502E-2</v>
      </c>
      <c r="M1217" s="2">
        <v>0.61204312925853599</v>
      </c>
      <c r="N1217" s="2" t="str">
        <f t="shared" si="37"/>
        <v>False</v>
      </c>
    </row>
    <row r="1218" spans="1:17" s="2" customFormat="1" x14ac:dyDescent="0.2">
      <c r="A1218" s="2" t="s">
        <v>112</v>
      </c>
      <c r="B1218" s="2" t="s">
        <v>158</v>
      </c>
      <c r="C1218" s="2" t="s">
        <v>703</v>
      </c>
      <c r="D1218" s="2" t="str">
        <f t="shared" si="36"/>
        <v>Lung_NDUFS1_rs6718656</v>
      </c>
      <c r="E1218" s="2" t="s">
        <v>6</v>
      </c>
      <c r="F1218" s="2" t="s">
        <v>7</v>
      </c>
      <c r="G1218" s="8">
        <v>0.51650499999999999</v>
      </c>
      <c r="H1218" s="8">
        <v>-0.112731</v>
      </c>
      <c r="I1218" s="8">
        <v>1.7043900000000001E-2</v>
      </c>
      <c r="J1218" s="2">
        <v>1.07418E-10</v>
      </c>
      <c r="K1218" s="2">
        <v>4.5410756579822797E-2</v>
      </c>
      <c r="L1218" s="2">
        <v>2.04903708828982E-2</v>
      </c>
      <c r="M1218" s="2">
        <v>2.66778191498943E-2</v>
      </c>
      <c r="N1218" s="2" t="str">
        <f t="shared" si="37"/>
        <v>True</v>
      </c>
      <c r="O1218" s="2" t="str">
        <f>VLOOKUP(C1218,'[1]LD-check-results'!A:C,2,FALSE)</f>
        <v>rs72941240_A_T</v>
      </c>
      <c r="P1218" s="15">
        <f>VLOOKUP(C1218,'[1]LD-check-results'!A:C,3,FALSE)</f>
        <v>1.40017407721E-3</v>
      </c>
      <c r="Q1218" s="14" t="str">
        <f>IF(P1218&gt;0.7,"Pass","Fail")</f>
        <v>Fail</v>
      </c>
    </row>
    <row r="1219" spans="1:17" s="2" customFormat="1" x14ac:dyDescent="0.2">
      <c r="A1219" s="2" t="s">
        <v>121</v>
      </c>
      <c r="B1219" s="2" t="s">
        <v>168</v>
      </c>
      <c r="C1219" s="2" t="s">
        <v>1509</v>
      </c>
      <c r="D1219" s="2" t="str">
        <f t="shared" si="36"/>
        <v>Skin_Sun_Exposed_Lower_leg_NDUFB3_rs6719430</v>
      </c>
      <c r="E1219" s="2" t="s">
        <v>2</v>
      </c>
      <c r="F1219" s="2" t="s">
        <v>6</v>
      </c>
      <c r="G1219" s="8">
        <v>1.32231E-2</v>
      </c>
      <c r="H1219" s="8">
        <v>-0.37763799999999997</v>
      </c>
      <c r="I1219" s="8">
        <v>9.8746E-2</v>
      </c>
      <c r="J1219" s="2">
        <v>1.4657299999999999E-4</v>
      </c>
      <c r="K1219" s="2" t="e">
        <v>#N/A</v>
      </c>
      <c r="L1219" s="2" t="e">
        <v>#N/A</v>
      </c>
      <c r="M1219" s="2" t="e">
        <v>#N/A</v>
      </c>
      <c r="N1219" s="2" t="e">
        <f t="shared" si="37"/>
        <v>#N/A</v>
      </c>
    </row>
    <row r="1220" spans="1:17" s="2" customFormat="1" x14ac:dyDescent="0.2">
      <c r="A1220" s="2" t="s">
        <v>89</v>
      </c>
      <c r="B1220" s="2" t="s">
        <v>168</v>
      </c>
      <c r="C1220" s="2" t="s">
        <v>456</v>
      </c>
      <c r="D1220" s="2" t="str">
        <f t="shared" ref="D1220:D1283" si="38">A1220&amp;"_"&amp;B1220&amp;"_"&amp;C1220</f>
        <v>Brain_Anterior_cingulate_cortex_BA24_NDUFB3_rs6725214</v>
      </c>
      <c r="E1220" s="2" t="s">
        <v>7</v>
      </c>
      <c r="F1220" s="2" t="s">
        <v>6</v>
      </c>
      <c r="G1220" s="8">
        <v>3.7414999999999997E-2</v>
      </c>
      <c r="H1220" s="8">
        <v>-0.48968099999999998</v>
      </c>
      <c r="I1220" s="8">
        <v>0.134353</v>
      </c>
      <c r="J1220" s="2">
        <v>3.94449E-4</v>
      </c>
      <c r="K1220" s="2">
        <v>2.7003293981183701E-2</v>
      </c>
      <c r="L1220" s="2">
        <v>1.2679683304028499E-2</v>
      </c>
      <c r="M1220" s="2">
        <v>3.3200477895716202E-2</v>
      </c>
      <c r="N1220" s="2" t="str">
        <f t="shared" ref="N1220:N1283" si="39">IF(AND(M1220&lt;0.05),"True","False")</f>
        <v>True</v>
      </c>
      <c r="O1220" s="2" t="str">
        <f>VLOOKUP(C1220,'[1]LD-check-results'!A:C,2,FALSE)</f>
        <v>rs77120971_G_T</v>
      </c>
      <c r="P1220" s="15">
        <f>VLOOKUP(C1220,'[1]LD-check-results'!A:C,3,FALSE)</f>
        <v>9.4844904960999996E-2</v>
      </c>
      <c r="Q1220" s="14" t="str">
        <f>IF(P1220&gt;0.7,"Pass","Fail")</f>
        <v>Fail</v>
      </c>
    </row>
    <row r="1221" spans="1:17" s="2" customFormat="1" x14ac:dyDescent="0.2">
      <c r="A1221" s="2" t="s">
        <v>114</v>
      </c>
      <c r="B1221" s="2" t="s">
        <v>130</v>
      </c>
      <c r="C1221" s="2" t="s">
        <v>1021</v>
      </c>
      <c r="D1221" s="2" t="str">
        <f t="shared" si="38"/>
        <v>Muscle_Skeletal_NDUFA10_rs6732752</v>
      </c>
      <c r="E1221" s="2" t="s">
        <v>2</v>
      </c>
      <c r="F1221" s="2" t="s">
        <v>6</v>
      </c>
      <c r="G1221" s="8">
        <v>0.13597699999999999</v>
      </c>
      <c r="H1221" s="8">
        <v>-0.33806599999999998</v>
      </c>
      <c r="I1221" s="8">
        <v>2.18765E-2</v>
      </c>
      <c r="J1221" s="2">
        <v>5.6434899999999998E-46</v>
      </c>
      <c r="K1221" s="2">
        <v>-5.3181923056444601E-4</v>
      </c>
      <c r="L1221" s="2">
        <v>9.2532227434879606E-3</v>
      </c>
      <c r="M1221" s="2">
        <v>0.95416765933265002</v>
      </c>
      <c r="N1221" s="2" t="str">
        <f t="shared" si="39"/>
        <v>False</v>
      </c>
    </row>
    <row r="1222" spans="1:17" s="2" customFormat="1" x14ac:dyDescent="0.2">
      <c r="A1222" s="2" t="s">
        <v>123</v>
      </c>
      <c r="B1222" s="2" t="s">
        <v>148</v>
      </c>
      <c r="C1222" s="2" t="s">
        <v>1587</v>
      </c>
      <c r="D1222" s="2" t="str">
        <f t="shared" si="38"/>
        <v>Spleen_NDUFB1_rs67371039</v>
      </c>
      <c r="E1222" s="2" t="s">
        <v>3</v>
      </c>
      <c r="F1222" s="2" t="s">
        <v>1127</v>
      </c>
      <c r="G1222" s="8">
        <v>0.156388</v>
      </c>
      <c r="H1222" s="8">
        <v>-0.32029600000000003</v>
      </c>
      <c r="I1222" s="8">
        <v>5.1625799999999999E-2</v>
      </c>
      <c r="J1222" s="2">
        <v>3.4534000000000001E-9</v>
      </c>
      <c r="K1222" s="2" t="e">
        <v>#N/A</v>
      </c>
      <c r="L1222" s="2" t="e">
        <v>#N/A</v>
      </c>
      <c r="M1222" s="2" t="e">
        <v>#N/A</v>
      </c>
      <c r="N1222" s="2" t="e">
        <f t="shared" si="39"/>
        <v>#N/A</v>
      </c>
    </row>
    <row r="1223" spans="1:17" s="2" customFormat="1" x14ac:dyDescent="0.2">
      <c r="A1223" s="2" t="s">
        <v>87</v>
      </c>
      <c r="B1223" s="2" t="s">
        <v>138</v>
      </c>
      <c r="C1223" s="2" t="s">
        <v>390</v>
      </c>
      <c r="D1223" s="2" t="str">
        <f t="shared" si="38"/>
        <v>Artery_Tibial_NDUFA5_rs67432719</v>
      </c>
      <c r="E1223" s="2" t="s">
        <v>2</v>
      </c>
      <c r="F1223" s="2" t="s">
        <v>6</v>
      </c>
      <c r="G1223" s="8">
        <v>0.44006800000000001</v>
      </c>
      <c r="H1223" s="8">
        <v>-6.5982399999999997E-2</v>
      </c>
      <c r="I1223" s="8">
        <v>1.5713399999999999E-2</v>
      </c>
      <c r="J1223" s="2">
        <v>3.1584000000000001E-5</v>
      </c>
      <c r="K1223" s="2">
        <v>-3.64794248163147E-2</v>
      </c>
      <c r="L1223" s="2">
        <v>3.5132095831615702E-2</v>
      </c>
      <c r="M1223" s="2">
        <v>0.29910696487052302</v>
      </c>
      <c r="N1223" s="2" t="str">
        <f t="shared" si="39"/>
        <v>False</v>
      </c>
    </row>
    <row r="1224" spans="1:17" s="2" customFormat="1" x14ac:dyDescent="0.2">
      <c r="A1224" s="2" t="s">
        <v>107</v>
      </c>
      <c r="B1224" s="2" t="s">
        <v>158</v>
      </c>
      <c r="C1224" s="2" t="s">
        <v>1087</v>
      </c>
      <c r="D1224" s="2" t="str">
        <f t="shared" si="38"/>
        <v>Esophagus_Mucosa_NDUFS1_rs6744180</v>
      </c>
      <c r="E1224" s="2" t="s">
        <v>6</v>
      </c>
      <c r="F1224" s="2" t="s">
        <v>2</v>
      </c>
      <c r="G1224" s="8">
        <v>0.51207200000000008</v>
      </c>
      <c r="H1224" s="8">
        <v>-9.3377699999999994E-2</v>
      </c>
      <c r="I1224" s="8">
        <v>1.7092900000000001E-2</v>
      </c>
      <c r="J1224" s="2">
        <v>7.9688799999999996E-8</v>
      </c>
      <c r="K1224" s="2">
        <v>4.1552747604620799E-2</v>
      </c>
      <c r="L1224" s="2">
        <v>2.4737169581174102E-2</v>
      </c>
      <c r="M1224" s="2">
        <v>9.3002135140081807E-2</v>
      </c>
      <c r="N1224" s="2" t="str">
        <f t="shared" si="39"/>
        <v>False</v>
      </c>
    </row>
    <row r="1225" spans="1:17" s="2" customFormat="1" x14ac:dyDescent="0.2">
      <c r="A1225" s="2" t="s">
        <v>93</v>
      </c>
      <c r="B1225" s="2" t="s">
        <v>130</v>
      </c>
      <c r="C1225" s="2" t="s">
        <v>603</v>
      </c>
      <c r="D1225" s="2" t="str">
        <f t="shared" si="38"/>
        <v>Brain_Cortex_NDUFA10_rs6748327</v>
      </c>
      <c r="E1225" s="2" t="s">
        <v>2</v>
      </c>
      <c r="F1225" s="2" t="s">
        <v>6</v>
      </c>
      <c r="G1225" s="8">
        <v>0.3</v>
      </c>
      <c r="H1225" s="8">
        <v>0.36523600000000001</v>
      </c>
      <c r="I1225" s="8">
        <v>4.2690600000000002E-2</v>
      </c>
      <c r="J1225" s="2">
        <v>7.7364E-15</v>
      </c>
      <c r="K1225" s="2">
        <v>7.9603324973441796E-5</v>
      </c>
      <c r="L1225" s="2">
        <v>6.6179128015858204E-3</v>
      </c>
      <c r="M1225" s="2">
        <v>0.99040290581940804</v>
      </c>
      <c r="N1225" s="2" t="str">
        <f t="shared" si="39"/>
        <v>False</v>
      </c>
    </row>
    <row r="1226" spans="1:17" s="2" customFormat="1" x14ac:dyDescent="0.2">
      <c r="A1226" s="2" t="s">
        <v>105</v>
      </c>
      <c r="B1226" s="2" t="s">
        <v>168</v>
      </c>
      <c r="C1226" s="2" t="s">
        <v>1020</v>
      </c>
      <c r="D1226" s="2" t="str">
        <f t="shared" si="38"/>
        <v>Colon_Transverse_NDUFB3_rs6759004</v>
      </c>
      <c r="E1226" s="2" t="s">
        <v>7</v>
      </c>
      <c r="F1226" s="2" t="s">
        <v>3</v>
      </c>
      <c r="G1226" s="8">
        <v>0.154891</v>
      </c>
      <c r="H1226" s="8">
        <v>-0.12021</v>
      </c>
      <c r="I1226" s="8">
        <v>2.42899E-2</v>
      </c>
      <c r="J1226" s="2">
        <v>1.25009E-6</v>
      </c>
      <c r="K1226" s="2">
        <v>-2.1740287829631499E-2</v>
      </c>
      <c r="L1226" s="2">
        <v>2.72015639297895E-2</v>
      </c>
      <c r="M1226" s="2">
        <v>0.42415744552198698</v>
      </c>
      <c r="N1226" s="2" t="str">
        <f t="shared" si="39"/>
        <v>False</v>
      </c>
    </row>
    <row r="1227" spans="1:17" s="2" customFormat="1" x14ac:dyDescent="0.2">
      <c r="A1227" s="2" t="s">
        <v>100</v>
      </c>
      <c r="B1227" s="2" t="s">
        <v>168</v>
      </c>
      <c r="C1227" s="2" t="s">
        <v>855</v>
      </c>
      <c r="D1227" s="2" t="str">
        <f t="shared" si="38"/>
        <v>Brain_Substantia_nigra_NDUFB3_rs6759216</v>
      </c>
      <c r="E1227" s="2" t="s">
        <v>2</v>
      </c>
      <c r="F1227" s="2" t="s">
        <v>6</v>
      </c>
      <c r="G1227" s="8">
        <v>0.20613999999999999</v>
      </c>
      <c r="H1227" s="8">
        <v>-0.33127699999999999</v>
      </c>
      <c r="I1227" s="8">
        <v>7.3481199999999997E-2</v>
      </c>
      <c r="J1227" s="2">
        <v>1.9831E-5</v>
      </c>
      <c r="K1227" s="2">
        <v>-3.1843442194900299E-3</v>
      </c>
      <c r="L1227" s="2">
        <v>9.4947732562176094E-3</v>
      </c>
      <c r="M1227" s="2">
        <v>0.73733947251661702</v>
      </c>
      <c r="N1227" s="2" t="str">
        <f t="shared" si="39"/>
        <v>False</v>
      </c>
    </row>
    <row r="1228" spans="1:17" s="2" customFormat="1" x14ac:dyDescent="0.2">
      <c r="A1228" s="2" t="s">
        <v>110</v>
      </c>
      <c r="B1228" s="2" t="s">
        <v>146</v>
      </c>
      <c r="C1228" s="2" t="s">
        <v>1177</v>
      </c>
      <c r="D1228" s="2" t="str">
        <f t="shared" si="38"/>
        <v>Heart_Left_Ventricle_NDUFAF3_rs67651198</v>
      </c>
      <c r="E1228" s="2" t="s">
        <v>3</v>
      </c>
      <c r="F1228" s="2" t="s">
        <v>1176</v>
      </c>
      <c r="G1228" s="8">
        <v>0.75</v>
      </c>
      <c r="H1228" s="8">
        <v>0.12535199999999999</v>
      </c>
      <c r="I1228" s="8">
        <v>2.32617E-2</v>
      </c>
      <c r="J1228" s="2">
        <v>1.38944E-7</v>
      </c>
      <c r="K1228" s="2" t="e">
        <v>#N/A</v>
      </c>
      <c r="L1228" s="2" t="e">
        <v>#N/A</v>
      </c>
      <c r="M1228" s="2" t="e">
        <v>#N/A</v>
      </c>
      <c r="N1228" s="2" t="e">
        <f t="shared" si="39"/>
        <v>#N/A</v>
      </c>
    </row>
    <row r="1229" spans="1:17" s="2" customFormat="1" x14ac:dyDescent="0.2">
      <c r="A1229" s="2" t="s">
        <v>1855</v>
      </c>
      <c r="B1229" s="2" t="s">
        <v>151</v>
      </c>
      <c r="C1229" s="2" t="s">
        <v>1817</v>
      </c>
      <c r="D1229" s="2" t="str">
        <f t="shared" si="38"/>
        <v>Whole_blood_NDUFB5_rs6778219</v>
      </c>
      <c r="E1229" s="2" t="s">
        <v>6</v>
      </c>
      <c r="F1229" s="2" t="s">
        <v>2</v>
      </c>
      <c r="G1229" s="8">
        <v>0.46392186901570298</v>
      </c>
      <c r="H1229" s="8">
        <v>0.160277993302919</v>
      </c>
      <c r="I1229" s="8">
        <v>7.9778001196047308E-3</v>
      </c>
      <c r="J1229" s="6">
        <v>8.9538000000000007E-90</v>
      </c>
      <c r="K1229" s="2">
        <v>1.9586594149578598E-2</v>
      </c>
      <c r="L1229" s="2">
        <v>1.47911759788507E-2</v>
      </c>
      <c r="M1229" s="2">
        <v>0.18543396145501001</v>
      </c>
      <c r="N1229" s="2" t="str">
        <f t="shared" si="39"/>
        <v>False</v>
      </c>
      <c r="P1229" s="14"/>
      <c r="Q1229" s="14"/>
    </row>
    <row r="1230" spans="1:17" s="2" customFormat="1" x14ac:dyDescent="0.2">
      <c r="A1230" s="2" t="s">
        <v>102</v>
      </c>
      <c r="B1230" s="2" t="s">
        <v>172</v>
      </c>
      <c r="C1230" s="2" t="s">
        <v>950</v>
      </c>
      <c r="D1230" s="2" t="str">
        <f t="shared" si="38"/>
        <v>Cells_Cultured_fibroblasts_NDUFB11_rs67792743</v>
      </c>
      <c r="E1230" s="2" t="s">
        <v>2</v>
      </c>
      <c r="F1230" s="2" t="s">
        <v>6</v>
      </c>
      <c r="G1230" s="8">
        <v>0.65631499999999998</v>
      </c>
      <c r="H1230" s="8">
        <v>0.14808499999999999</v>
      </c>
      <c r="I1230" s="8">
        <v>1.9387100000000001E-2</v>
      </c>
      <c r="J1230" s="2">
        <v>1.5471399999999999E-13</v>
      </c>
      <c r="K1230" s="2">
        <v>-3.5040686092446899E-2</v>
      </c>
      <c r="L1230" s="2">
        <v>1.3805584630448699E-2</v>
      </c>
      <c r="M1230" s="2">
        <v>1.1143925237692099E-2</v>
      </c>
      <c r="N1230" s="2" t="str">
        <f t="shared" si="39"/>
        <v>True</v>
      </c>
      <c r="O1230" s="2" t="str">
        <f>VLOOKUP(C1230,'[1]LD-check-results'!A:C,2,FALSE)</f>
        <v>NA</v>
      </c>
      <c r="P1230" s="15" t="str">
        <f>VLOOKUP(C1230,'[1]LD-check-results'!A:C,3,FALSE)</f>
        <v>NA</v>
      </c>
      <c r="Q1230" s="14" t="s">
        <v>1858</v>
      </c>
    </row>
    <row r="1231" spans="1:17" s="2" customFormat="1" x14ac:dyDescent="0.2">
      <c r="A1231" s="2" t="s">
        <v>87</v>
      </c>
      <c r="B1231" s="2" t="s">
        <v>146</v>
      </c>
      <c r="C1231" s="2" t="s">
        <v>380</v>
      </c>
      <c r="D1231" s="2" t="str">
        <f t="shared" si="38"/>
        <v>Artery_Tibial_NDUFAF3_rs67806867</v>
      </c>
      <c r="E1231" s="2" t="s">
        <v>2</v>
      </c>
      <c r="F1231" s="2" t="s">
        <v>379</v>
      </c>
      <c r="G1231" s="8">
        <v>0.64495400000000003</v>
      </c>
      <c r="H1231" s="8">
        <v>0.10044699999999999</v>
      </c>
      <c r="I1231" s="8">
        <v>2.08284E-2</v>
      </c>
      <c r="J1231" s="2">
        <v>1.86956E-6</v>
      </c>
      <c r="K1231" s="2" t="e">
        <v>#N/A</v>
      </c>
      <c r="L1231" s="2" t="e">
        <v>#N/A</v>
      </c>
      <c r="M1231" s="2" t="e">
        <v>#N/A</v>
      </c>
      <c r="N1231" s="2" t="e">
        <f t="shared" si="39"/>
        <v>#N/A</v>
      </c>
    </row>
    <row r="1232" spans="1:17" s="2" customFormat="1" x14ac:dyDescent="0.2">
      <c r="A1232" s="2" t="s">
        <v>88</v>
      </c>
      <c r="B1232" s="2" t="s">
        <v>151</v>
      </c>
      <c r="C1232" s="2" t="s">
        <v>420</v>
      </c>
      <c r="D1232" s="2" t="str">
        <f t="shared" si="38"/>
        <v>Brain_Amygdala_NDUFB5_rs6786279</v>
      </c>
      <c r="E1232" s="2" t="s">
        <v>7</v>
      </c>
      <c r="F1232" s="2" t="s">
        <v>3</v>
      </c>
      <c r="G1232" s="8">
        <v>0.32558100000000001</v>
      </c>
      <c r="H1232" s="8">
        <v>-0.17167199999999999</v>
      </c>
      <c r="I1232" s="8">
        <v>4.41403E-2</v>
      </c>
      <c r="J1232" s="2">
        <v>1.77508E-4</v>
      </c>
      <c r="K1232" s="2">
        <v>2.8201453935411701E-2</v>
      </c>
      <c r="L1232" s="2">
        <v>1.45888671419917E-2</v>
      </c>
      <c r="M1232" s="2">
        <v>5.3226287381948997E-2</v>
      </c>
      <c r="N1232" s="2" t="str">
        <f t="shared" si="39"/>
        <v>False</v>
      </c>
    </row>
    <row r="1233" spans="1:17" s="2" customFormat="1" x14ac:dyDescent="0.2">
      <c r="A1233" s="2" t="s">
        <v>117</v>
      </c>
      <c r="B1233" s="2" t="s">
        <v>146</v>
      </c>
      <c r="C1233" s="2" t="s">
        <v>1401</v>
      </c>
      <c r="D1233" s="2" t="str">
        <f t="shared" si="38"/>
        <v>Pancreas_NDUFAF3_rs6787808</v>
      </c>
      <c r="E1233" s="2" t="s">
        <v>3</v>
      </c>
      <c r="F1233" s="2" t="s">
        <v>7</v>
      </c>
      <c r="G1233" s="8">
        <v>0.77377000000000007</v>
      </c>
      <c r="H1233" s="8">
        <v>0.187165</v>
      </c>
      <c r="I1233" s="8">
        <v>5.3163099999999998E-2</v>
      </c>
      <c r="J1233" s="2">
        <v>5.1157000000000004E-4</v>
      </c>
      <c r="K1233" s="2">
        <v>0.137311997435418</v>
      </c>
      <c r="L1233" s="2">
        <v>1.4502177223305599E-2</v>
      </c>
      <c r="M1233" s="2">
        <v>2.8424109757199501E-21</v>
      </c>
      <c r="N1233" s="2" t="str">
        <f t="shared" si="39"/>
        <v>True</v>
      </c>
      <c r="O1233" s="2" t="str">
        <f>VLOOKUP(C1233,'[1]LD-check-results'!A:C,2,FALSE)</f>
        <v>rs57630346_T_C</v>
      </c>
      <c r="P1233" s="15">
        <f>VLOOKUP(C1233,'[1]LD-check-results'!A:C,3,FALSE)</f>
        <v>1</v>
      </c>
      <c r="Q1233" s="14" t="str">
        <f>IF(P1233&gt;0.7,"Pass","Fail")</f>
        <v>Pass</v>
      </c>
    </row>
    <row r="1234" spans="1:17" s="2" customFormat="1" x14ac:dyDescent="0.2">
      <c r="A1234" s="2" t="s">
        <v>107</v>
      </c>
      <c r="B1234" s="2" t="s">
        <v>171</v>
      </c>
      <c r="C1234" s="2" t="s">
        <v>1089</v>
      </c>
      <c r="D1234" s="2" t="str">
        <f t="shared" si="38"/>
        <v>Esophagus_Mucosa_NDUFB4_rs6796980</v>
      </c>
      <c r="E1234" s="2" t="s">
        <v>7</v>
      </c>
      <c r="F1234" s="2" t="s">
        <v>3</v>
      </c>
      <c r="G1234" s="8">
        <v>0.197183</v>
      </c>
      <c r="H1234" s="8">
        <v>0.18124000000000001</v>
      </c>
      <c r="I1234" s="8">
        <v>2.8492699999999999E-2</v>
      </c>
      <c r="J1234" s="2">
        <v>5.1679000000000003E-10</v>
      </c>
      <c r="K1234" s="2">
        <v>1.4213749724122701E-2</v>
      </c>
      <c r="L1234" s="2">
        <v>1.6360626793202399E-2</v>
      </c>
      <c r="M1234" s="2">
        <v>0.38496866551487602</v>
      </c>
      <c r="N1234" s="2" t="str">
        <f t="shared" si="39"/>
        <v>False</v>
      </c>
    </row>
    <row r="1235" spans="1:17" s="2" customFormat="1" x14ac:dyDescent="0.2">
      <c r="A1235" s="2" t="s">
        <v>112</v>
      </c>
      <c r="B1235" s="2" t="s">
        <v>156</v>
      </c>
      <c r="C1235" s="2" t="s">
        <v>1249</v>
      </c>
      <c r="D1235" s="2" t="str">
        <f t="shared" si="38"/>
        <v>Lung_NDUFC1_rs68058917</v>
      </c>
      <c r="E1235" s="2" t="s">
        <v>7</v>
      </c>
      <c r="F1235" s="2" t="s">
        <v>3</v>
      </c>
      <c r="G1235" s="8">
        <v>0.19417499999999999</v>
      </c>
      <c r="H1235" s="8">
        <v>0.237814</v>
      </c>
      <c r="I1235" s="8">
        <v>3.2224200000000001E-2</v>
      </c>
      <c r="J1235" s="2">
        <v>7.8345100000000003E-13</v>
      </c>
      <c r="K1235" s="2">
        <v>1.8211711673829099E-2</v>
      </c>
      <c r="L1235" s="2">
        <v>1.20711984996678E-2</v>
      </c>
      <c r="M1235" s="2">
        <v>0.13137770010003</v>
      </c>
      <c r="N1235" s="2" t="str">
        <f t="shared" si="39"/>
        <v>False</v>
      </c>
    </row>
    <row r="1236" spans="1:17" s="2" customFormat="1" x14ac:dyDescent="0.2">
      <c r="A1236" s="2" t="s">
        <v>128</v>
      </c>
      <c r="B1236" s="2" t="s">
        <v>156</v>
      </c>
      <c r="C1236" s="2" t="s">
        <v>1720</v>
      </c>
      <c r="D1236" s="2" t="str">
        <f t="shared" si="38"/>
        <v>Vagina_NDUFC1_rs6820313</v>
      </c>
      <c r="E1236" s="2" t="s">
        <v>7</v>
      </c>
      <c r="F1236" s="2" t="s">
        <v>6</v>
      </c>
      <c r="G1236" s="8">
        <v>0.48581600000000003</v>
      </c>
      <c r="H1236" s="8">
        <v>-0.24800700000000001</v>
      </c>
      <c r="I1236" s="8">
        <v>5.1766399999999997E-2</v>
      </c>
      <c r="J1236" s="2">
        <v>4.9559899999999998E-6</v>
      </c>
      <c r="K1236" s="2">
        <v>2.06683682315419E-2</v>
      </c>
      <c r="L1236" s="2">
        <v>9.3263496594854205E-3</v>
      </c>
      <c r="M1236" s="2">
        <v>2.6682857419438901E-2</v>
      </c>
      <c r="N1236" s="2" t="str">
        <f t="shared" si="39"/>
        <v>True</v>
      </c>
      <c r="O1236" s="2" t="str">
        <f>VLOOKUP(C1236,'[1]LD-check-results'!A:C,2,FALSE)</f>
        <v>rs377087209_T_G</v>
      </c>
      <c r="P1236" s="15">
        <f>VLOOKUP(C1236,'[1]LD-check-results'!A:C,3,FALSE)</f>
        <v>7.2082584323999999E-4</v>
      </c>
      <c r="Q1236" s="14" t="str">
        <f>IF(P1236&gt;0.7,"Pass","Fail")</f>
        <v>Fail</v>
      </c>
    </row>
    <row r="1237" spans="1:17" s="2" customFormat="1" x14ac:dyDescent="0.2">
      <c r="A1237" s="2" t="s">
        <v>100</v>
      </c>
      <c r="B1237" s="2" t="s">
        <v>157</v>
      </c>
      <c r="C1237" s="2" t="s">
        <v>875</v>
      </c>
      <c r="D1237" s="2" t="str">
        <f t="shared" si="38"/>
        <v>Brain_Substantia_nigra_NDUFC2_rs683495</v>
      </c>
      <c r="E1237" s="2" t="s">
        <v>7</v>
      </c>
      <c r="F1237" s="2" t="s">
        <v>3</v>
      </c>
      <c r="G1237" s="8">
        <v>1.31579E-2</v>
      </c>
      <c r="H1237" s="8">
        <v>0.86064200000000002</v>
      </c>
      <c r="I1237" s="8">
        <v>0.23938799999999999</v>
      </c>
      <c r="J1237" s="2">
        <v>5.3145700000000004E-4</v>
      </c>
      <c r="K1237" s="2">
        <v>7.1108544551625403E-3</v>
      </c>
      <c r="L1237" s="2">
        <v>8.99712075404175E-3</v>
      </c>
      <c r="M1237" s="2">
        <v>0.429324687432734</v>
      </c>
      <c r="N1237" s="2" t="str">
        <f t="shared" si="39"/>
        <v>False</v>
      </c>
    </row>
    <row r="1238" spans="1:17" s="2" customFormat="1" x14ac:dyDescent="0.2">
      <c r="A1238" s="2" t="s">
        <v>98</v>
      </c>
      <c r="B1238" s="2" t="s">
        <v>165</v>
      </c>
      <c r="C1238" s="2" t="s">
        <v>806</v>
      </c>
      <c r="D1238" s="2" t="str">
        <f t="shared" si="38"/>
        <v>Brain_Putamen_basal_ganglia_NDUFV2_rs683520</v>
      </c>
      <c r="E1238" s="2" t="s">
        <v>3</v>
      </c>
      <c r="F1238" s="2" t="s">
        <v>7</v>
      </c>
      <c r="G1238" s="8">
        <v>0.16470599999999999</v>
      </c>
      <c r="H1238" s="8">
        <v>-0.18268899999999999</v>
      </c>
      <c r="I1238" s="8">
        <v>4.7066900000000002E-2</v>
      </c>
      <c r="J1238" s="2">
        <v>1.6431099999999999E-4</v>
      </c>
      <c r="K1238" s="2">
        <v>9.1609237556722102E-3</v>
      </c>
      <c r="L1238" s="2">
        <v>1.6938075089359499E-2</v>
      </c>
      <c r="M1238" s="2">
        <v>0.588612366454489</v>
      </c>
      <c r="N1238" s="2" t="str">
        <f t="shared" si="39"/>
        <v>False</v>
      </c>
    </row>
    <row r="1239" spans="1:17" s="2" customFormat="1" x14ac:dyDescent="0.2">
      <c r="A1239" s="2" t="s">
        <v>92</v>
      </c>
      <c r="B1239" s="2" t="s">
        <v>156</v>
      </c>
      <c r="C1239" s="2" t="s">
        <v>574</v>
      </c>
      <c r="D1239" s="2" t="str">
        <f t="shared" si="38"/>
        <v>Brain_Cerebellum_NDUFC1_rs6851954</v>
      </c>
      <c r="E1239" s="2" t="s">
        <v>3</v>
      </c>
      <c r="F1239" s="2" t="s">
        <v>7</v>
      </c>
      <c r="G1239" s="8">
        <v>0.87081300000000006</v>
      </c>
      <c r="H1239" s="8">
        <v>-0.40634900000000002</v>
      </c>
      <c r="I1239" s="8">
        <v>7.5426300000000002E-2</v>
      </c>
      <c r="J1239" s="2">
        <v>2.36843E-7</v>
      </c>
      <c r="K1239" s="2">
        <v>1.02744192799785E-2</v>
      </c>
      <c r="L1239" s="2">
        <v>8.4538167929538392E-3</v>
      </c>
      <c r="M1239" s="2">
        <v>0.224229335526832</v>
      </c>
      <c r="N1239" s="2" t="str">
        <f t="shared" si="39"/>
        <v>False</v>
      </c>
    </row>
    <row r="1240" spans="1:17" s="2" customFormat="1" x14ac:dyDescent="0.2">
      <c r="A1240" s="2" t="s">
        <v>105</v>
      </c>
      <c r="B1240" s="2" t="s">
        <v>162</v>
      </c>
      <c r="C1240" s="2" t="s">
        <v>1026</v>
      </c>
      <c r="D1240" s="2" t="str">
        <f t="shared" si="38"/>
        <v>Colon_Transverse_NDUFS6_rs6859186</v>
      </c>
      <c r="E1240" s="2" t="s">
        <v>2</v>
      </c>
      <c r="F1240" s="2" t="s">
        <v>6</v>
      </c>
      <c r="G1240" s="8">
        <v>0.53668500000000008</v>
      </c>
      <c r="H1240" s="8">
        <v>6.8547700000000003E-2</v>
      </c>
      <c r="I1240" s="8">
        <v>1.9789299999999999E-2</v>
      </c>
      <c r="J1240" s="2">
        <v>6.1056900000000004E-4</v>
      </c>
      <c r="K1240" s="2">
        <v>-3.15780106407655E-2</v>
      </c>
      <c r="L1240" s="2">
        <v>3.4345426615334997E-2</v>
      </c>
      <c r="M1240" s="2">
        <v>0.35787382374270599</v>
      </c>
      <c r="N1240" s="2" t="str">
        <f t="shared" si="39"/>
        <v>False</v>
      </c>
    </row>
    <row r="1241" spans="1:17" s="2" customFormat="1" x14ac:dyDescent="0.2">
      <c r="A1241" s="2" t="s">
        <v>102</v>
      </c>
      <c r="B1241" s="2" t="s">
        <v>160</v>
      </c>
      <c r="C1241" s="2" t="s">
        <v>927</v>
      </c>
      <c r="D1241" s="2" t="str">
        <f t="shared" si="38"/>
        <v>Cells_Cultured_fibroblasts_NDUFS4_rs6864497</v>
      </c>
      <c r="E1241" s="2" t="s">
        <v>3</v>
      </c>
      <c r="F1241" s="2" t="s">
        <v>7</v>
      </c>
      <c r="G1241" s="8">
        <v>0.25776399999999999</v>
      </c>
      <c r="H1241" s="8">
        <v>-0.16115199999999999</v>
      </c>
      <c r="I1241" s="8">
        <v>2.6018699999999999E-2</v>
      </c>
      <c r="J1241" s="2">
        <v>1.42125E-9</v>
      </c>
      <c r="K1241" s="2">
        <v>1.5845909451946E-3</v>
      </c>
      <c r="L1241" s="2">
        <v>1.5918511715647302E-2</v>
      </c>
      <c r="M1241" s="2">
        <v>0.92070642348962795</v>
      </c>
      <c r="N1241" s="2" t="str">
        <f t="shared" si="39"/>
        <v>False</v>
      </c>
    </row>
    <row r="1242" spans="1:17" s="2" customFormat="1" x14ac:dyDescent="0.2">
      <c r="A1242" s="2" t="s">
        <v>102</v>
      </c>
      <c r="B1242" s="2" t="s">
        <v>162</v>
      </c>
      <c r="C1242" s="2" t="s">
        <v>926</v>
      </c>
      <c r="D1242" s="2" t="str">
        <f t="shared" si="38"/>
        <v>Cells_Cultured_fibroblasts_NDUFS6_rs6868515</v>
      </c>
      <c r="E1242" s="2" t="s">
        <v>3</v>
      </c>
      <c r="F1242" s="2" t="s">
        <v>6</v>
      </c>
      <c r="G1242" s="8">
        <v>0.23188400000000001</v>
      </c>
      <c r="H1242" s="8">
        <v>-7.47636E-2</v>
      </c>
      <c r="I1242" s="8">
        <v>1.50308E-2</v>
      </c>
      <c r="J1242" s="2">
        <v>9.6377900000000004E-7</v>
      </c>
      <c r="K1242" s="2">
        <v>-4.9047932416309503E-2</v>
      </c>
      <c r="L1242" s="2">
        <v>3.5267162094923199E-2</v>
      </c>
      <c r="M1242" s="2">
        <v>0.164300159777414</v>
      </c>
      <c r="N1242" s="2" t="str">
        <f t="shared" si="39"/>
        <v>False</v>
      </c>
    </row>
    <row r="1243" spans="1:17" s="2" customFormat="1" x14ac:dyDescent="0.2">
      <c r="A1243" s="2" t="s">
        <v>108</v>
      </c>
      <c r="B1243" s="2" t="s">
        <v>134</v>
      </c>
      <c r="C1243" s="2" t="s">
        <v>1121</v>
      </c>
      <c r="D1243" s="2" t="str">
        <f t="shared" si="38"/>
        <v>Esophagus_Muscularis_NDUFA2_rs6875791</v>
      </c>
      <c r="E1243" s="2" t="s">
        <v>2</v>
      </c>
      <c r="F1243" s="2" t="s">
        <v>6</v>
      </c>
      <c r="G1243" s="8">
        <v>1.6129000000000001E-2</v>
      </c>
      <c r="H1243" s="8">
        <v>-0.38513799999999998</v>
      </c>
      <c r="I1243" s="8">
        <v>0.11053499999999999</v>
      </c>
      <c r="J1243" s="2">
        <v>5.4866099999999998E-4</v>
      </c>
      <c r="K1243" s="2" t="e">
        <v>#N/A</v>
      </c>
      <c r="L1243" s="2" t="e">
        <v>#N/A</v>
      </c>
      <c r="M1243" s="2" t="e">
        <v>#N/A</v>
      </c>
      <c r="N1243" s="2" t="e">
        <f t="shared" si="39"/>
        <v>#N/A</v>
      </c>
    </row>
    <row r="1244" spans="1:17" s="2" customFormat="1" x14ac:dyDescent="0.2">
      <c r="A1244" s="2" t="s">
        <v>96</v>
      </c>
      <c r="B1244" s="2" t="s">
        <v>160</v>
      </c>
      <c r="C1244" s="2" t="s">
        <v>710</v>
      </c>
      <c r="D1244" s="2" t="str">
        <f t="shared" si="38"/>
        <v>Brain_Hypothalamus_NDUFS4_rs6881758</v>
      </c>
      <c r="E1244" s="2" t="s">
        <v>3</v>
      </c>
      <c r="F1244" s="2" t="s">
        <v>2</v>
      </c>
      <c r="G1244" s="8">
        <v>0.29411799999999999</v>
      </c>
      <c r="H1244" s="8">
        <v>-0.17748700000000001</v>
      </c>
      <c r="I1244" s="8">
        <v>4.82053E-2</v>
      </c>
      <c r="J1244" s="2">
        <v>3.3818999999999999E-4</v>
      </c>
      <c r="K1244" s="2">
        <v>-3.8505918743344601E-2</v>
      </c>
      <c r="L1244" s="2">
        <v>1.38674945207255E-2</v>
      </c>
      <c r="M1244" s="2">
        <v>5.4913269555591296E-3</v>
      </c>
      <c r="N1244" s="2" t="str">
        <f t="shared" si="39"/>
        <v>True</v>
      </c>
      <c r="O1244" s="2" t="str">
        <f>VLOOKUP(C1244,'[1]LD-check-results'!A:C,2,FALSE)</f>
        <v>rs55734349_A_T</v>
      </c>
      <c r="P1244" s="15">
        <f>VLOOKUP(C1244,'[1]LD-check-results'!A:C,3,FALSE)</f>
        <v>5.0506321968400002E-3</v>
      </c>
      <c r="Q1244" s="14" t="str">
        <f>IF(P1244&gt;0.7,"Pass","Fail")</f>
        <v>Fail</v>
      </c>
    </row>
    <row r="1245" spans="1:17" s="2" customFormat="1" x14ac:dyDescent="0.2">
      <c r="A1245" s="2" t="s">
        <v>116</v>
      </c>
      <c r="B1245" s="2" t="s">
        <v>134</v>
      </c>
      <c r="C1245" s="2" t="s">
        <v>1377</v>
      </c>
      <c r="D1245" s="2" t="str">
        <f t="shared" si="38"/>
        <v>Ovary_NDUFA2_rs6884333</v>
      </c>
      <c r="E1245" s="2" t="s">
        <v>3</v>
      </c>
      <c r="F1245" s="2" t="s">
        <v>7</v>
      </c>
      <c r="G1245" s="8">
        <v>3.5928099999999998E-2</v>
      </c>
      <c r="H1245" s="8">
        <v>-0.45946700000000001</v>
      </c>
      <c r="I1245" s="8">
        <v>0.129385</v>
      </c>
      <c r="J1245" s="2">
        <v>5.3881600000000001E-4</v>
      </c>
      <c r="K1245" s="2">
        <v>3.7597912363673602E-2</v>
      </c>
      <c r="L1245" s="2">
        <v>5.3568591433117103E-2</v>
      </c>
      <c r="M1245" s="2">
        <v>0.48276344010920502</v>
      </c>
      <c r="N1245" s="2" t="str">
        <f t="shared" si="39"/>
        <v>False</v>
      </c>
    </row>
    <row r="1246" spans="1:17" s="2" customFormat="1" x14ac:dyDescent="0.2">
      <c r="A1246" s="2" t="s">
        <v>97</v>
      </c>
      <c r="B1246" s="2" t="s">
        <v>145</v>
      </c>
      <c r="C1246" s="2" t="s">
        <v>746</v>
      </c>
      <c r="D1246" s="2" t="str">
        <f t="shared" si="38"/>
        <v>Brain_Nucleus_accumbens_basal_ganglia_NDUFAF2_rs6885989</v>
      </c>
      <c r="E1246" s="2" t="s">
        <v>6</v>
      </c>
      <c r="F1246" s="2" t="s">
        <v>7</v>
      </c>
      <c r="G1246" s="8">
        <v>0.36881199999999997</v>
      </c>
      <c r="H1246" s="8">
        <v>0.12590799999999999</v>
      </c>
      <c r="I1246" s="8">
        <v>3.7325400000000002E-2</v>
      </c>
      <c r="J1246" s="2">
        <v>9.2936099999999997E-4</v>
      </c>
      <c r="K1246" s="2">
        <v>9.4672300409822992E-3</v>
      </c>
      <c r="L1246" s="2">
        <v>1.9127458144041699E-2</v>
      </c>
      <c r="M1246" s="2">
        <v>0.62063192273748102</v>
      </c>
      <c r="N1246" s="2" t="str">
        <f t="shared" si="39"/>
        <v>False</v>
      </c>
    </row>
    <row r="1247" spans="1:17" s="2" customFormat="1" x14ac:dyDescent="0.2">
      <c r="A1247" s="2" t="s">
        <v>113</v>
      </c>
      <c r="B1247" s="2" t="s">
        <v>134</v>
      </c>
      <c r="C1247" s="2" t="s">
        <v>28</v>
      </c>
      <c r="D1247" s="2" t="str">
        <f t="shared" si="38"/>
        <v>Minor_Salivary_Gland_NDUFA2_rs6897346</v>
      </c>
      <c r="E1247" s="2" t="s">
        <v>7</v>
      </c>
      <c r="F1247" s="2" t="s">
        <v>3</v>
      </c>
      <c r="G1247" s="8">
        <v>0.20833299999999999</v>
      </c>
      <c r="H1247" s="8">
        <v>0.200269</v>
      </c>
      <c r="I1247" s="8">
        <v>5.6804199999999999E-2</v>
      </c>
      <c r="J1247" s="2">
        <v>6.0081399999999997E-4</v>
      </c>
      <c r="K1247" s="2">
        <v>-4.5913246683211097E-2</v>
      </c>
      <c r="L1247" s="2">
        <v>1.44545586186579E-2</v>
      </c>
      <c r="M1247" s="2">
        <v>1.49122775901698E-3</v>
      </c>
      <c r="N1247" s="2" t="str">
        <f t="shared" si="39"/>
        <v>True</v>
      </c>
      <c r="O1247" s="2" t="str">
        <f>VLOOKUP(C1247,'[1]LD-check-results'!A:C,2,FALSE)</f>
        <v>rs72798854_A_G</v>
      </c>
      <c r="P1247" s="15">
        <f>VLOOKUP(C1247,'[1]LD-check-results'!A:C,3,FALSE)</f>
        <v>0.97512662522500004</v>
      </c>
      <c r="Q1247" s="14" t="str">
        <f>IF(P1247&gt;0.7,"Pass","Fail")</f>
        <v>Pass</v>
      </c>
    </row>
    <row r="1248" spans="1:17" s="2" customFormat="1" x14ac:dyDescent="0.2">
      <c r="A1248" s="2" t="s">
        <v>128</v>
      </c>
      <c r="B1248" s="2" t="s">
        <v>150</v>
      </c>
      <c r="C1248" s="2" t="s">
        <v>1728</v>
      </c>
      <c r="D1248" s="2" t="str">
        <f t="shared" si="38"/>
        <v>Vagina_NDUFB2_rs6947491</v>
      </c>
      <c r="E1248" s="2" t="s">
        <v>3</v>
      </c>
      <c r="F1248" s="2" t="s">
        <v>7</v>
      </c>
      <c r="G1248" s="8">
        <v>0.216312</v>
      </c>
      <c r="H1248" s="8">
        <v>-0.35326299999999999</v>
      </c>
      <c r="I1248" s="8">
        <v>5.7973200000000003E-2</v>
      </c>
      <c r="J1248" s="2">
        <v>1.4805799999999999E-8</v>
      </c>
      <c r="K1248" s="2">
        <v>-1.6951959305107001E-2</v>
      </c>
      <c r="L1248" s="2">
        <v>9.6902307912235391E-3</v>
      </c>
      <c r="M1248" s="2">
        <v>8.02242261182433E-2</v>
      </c>
      <c r="N1248" s="2" t="str">
        <f t="shared" si="39"/>
        <v>False</v>
      </c>
    </row>
    <row r="1249" spans="1:17" s="2" customFormat="1" x14ac:dyDescent="0.2">
      <c r="A1249" s="2" t="s">
        <v>84</v>
      </c>
      <c r="B1249" s="2" t="s">
        <v>150</v>
      </c>
      <c r="C1249" s="2" t="s">
        <v>275</v>
      </c>
      <c r="D1249" s="2" t="str">
        <f t="shared" si="38"/>
        <v>Adrenal_Gland_NDUFB2_rs6950946</v>
      </c>
      <c r="E1249" s="2" t="s">
        <v>3</v>
      </c>
      <c r="F1249" s="2" t="s">
        <v>7</v>
      </c>
      <c r="G1249" s="8">
        <v>0.20386299999999999</v>
      </c>
      <c r="H1249" s="8">
        <v>-0.24481</v>
      </c>
      <c r="I1249" s="8">
        <v>5.80052E-2</v>
      </c>
      <c r="J1249" s="2">
        <v>3.7496300000000002E-5</v>
      </c>
      <c r="K1249" s="2">
        <v>-2.67864874800866E-2</v>
      </c>
      <c r="L1249" s="2">
        <v>1.3778031943139601E-2</v>
      </c>
      <c r="M1249" s="2">
        <v>5.1878006800881997E-2</v>
      </c>
      <c r="N1249" s="2" t="str">
        <f t="shared" si="39"/>
        <v>False</v>
      </c>
    </row>
    <row r="1250" spans="1:17" s="2" customFormat="1" x14ac:dyDescent="0.2">
      <c r="A1250" s="2" t="s">
        <v>105</v>
      </c>
      <c r="B1250" s="2" t="s">
        <v>136</v>
      </c>
      <c r="C1250" s="2" t="s">
        <v>1029</v>
      </c>
      <c r="D1250" s="2" t="str">
        <f t="shared" si="38"/>
        <v>Colon_Transverse_NDUFA4_rs6952543</v>
      </c>
      <c r="E1250" s="2" t="s">
        <v>3</v>
      </c>
      <c r="F1250" s="2" t="s">
        <v>7</v>
      </c>
      <c r="G1250" s="8">
        <v>0.561141</v>
      </c>
      <c r="H1250" s="8">
        <v>-0.12518199999999999</v>
      </c>
      <c r="I1250" s="8">
        <v>3.2233699999999997E-2</v>
      </c>
      <c r="J1250" s="2">
        <v>1.26833E-4</v>
      </c>
      <c r="K1250" s="2">
        <v>1.9580291096164E-2</v>
      </c>
      <c r="L1250" s="2">
        <v>1.85513891773578E-2</v>
      </c>
      <c r="M1250" s="2">
        <v>0.29121396242401998</v>
      </c>
      <c r="N1250" s="2" t="str">
        <f t="shared" si="39"/>
        <v>False</v>
      </c>
    </row>
    <row r="1251" spans="1:17" s="2" customFormat="1" x14ac:dyDescent="0.2">
      <c r="A1251" s="2" t="s">
        <v>109</v>
      </c>
      <c r="B1251" s="2" t="s">
        <v>136</v>
      </c>
      <c r="C1251" s="2" t="s">
        <v>1150</v>
      </c>
      <c r="D1251" s="2" t="str">
        <f t="shared" si="38"/>
        <v>Heart_Atrial_Appendage_NDUFA4_rs6961017</v>
      </c>
      <c r="E1251" s="2" t="s">
        <v>2</v>
      </c>
      <c r="F1251" s="2" t="s">
        <v>6</v>
      </c>
      <c r="G1251" s="8">
        <v>0.59274199999999999</v>
      </c>
      <c r="H1251" s="8">
        <v>9.9831100000000006E-2</v>
      </c>
      <c r="I1251" s="8">
        <v>1.7628700000000001E-2</v>
      </c>
      <c r="J1251" s="2">
        <v>3.4639700000000001E-8</v>
      </c>
      <c r="K1251" s="2">
        <v>-2.3383494722586402E-3</v>
      </c>
      <c r="L1251" s="2">
        <v>2.3269301850825999E-2</v>
      </c>
      <c r="M1251" s="2">
        <v>0.91995473028244001</v>
      </c>
      <c r="N1251" s="2" t="str">
        <f t="shared" si="39"/>
        <v>False</v>
      </c>
    </row>
    <row r="1252" spans="1:17" s="2" customFormat="1" x14ac:dyDescent="0.2">
      <c r="A1252" s="2" t="s">
        <v>1855</v>
      </c>
      <c r="B1252" s="2" t="s">
        <v>136</v>
      </c>
      <c r="C1252" s="2" t="s">
        <v>1797</v>
      </c>
      <c r="D1252" s="2" t="str">
        <f t="shared" si="38"/>
        <v>Whole_blood_NDUFA4_rs6961269</v>
      </c>
      <c r="E1252" s="2" t="s">
        <v>2</v>
      </c>
      <c r="F1252" s="2" t="s">
        <v>3</v>
      </c>
      <c r="G1252" s="8">
        <v>0.41139814185361401</v>
      </c>
      <c r="H1252" s="8">
        <v>5.5470520118490699E-2</v>
      </c>
      <c r="I1252" s="8">
        <v>8.0834892772712295E-3</v>
      </c>
      <c r="J1252" s="6">
        <v>6.7808000000000003E-12</v>
      </c>
      <c r="K1252" s="2">
        <v>3.1573527704445499E-2</v>
      </c>
      <c r="L1252" s="2">
        <v>4.2337803936216903E-2</v>
      </c>
      <c r="M1252" s="2">
        <v>0.45581687325141002</v>
      </c>
      <c r="N1252" s="2" t="str">
        <f t="shared" si="39"/>
        <v>False</v>
      </c>
      <c r="P1252" s="14"/>
      <c r="Q1252" s="14"/>
    </row>
    <row r="1253" spans="1:17" s="2" customFormat="1" x14ac:dyDescent="0.2">
      <c r="A1253" s="2" t="s">
        <v>116</v>
      </c>
      <c r="B1253" s="2" t="s">
        <v>138</v>
      </c>
      <c r="C1253" s="2" t="s">
        <v>1379</v>
      </c>
      <c r="D1253" s="2" t="str">
        <f t="shared" si="38"/>
        <v>Ovary_NDUFA5_rs6963354</v>
      </c>
      <c r="E1253" s="2" t="s">
        <v>7</v>
      </c>
      <c r="F1253" s="2" t="s">
        <v>6</v>
      </c>
      <c r="G1253" s="8">
        <v>0.57185599999999992</v>
      </c>
      <c r="H1253" s="8">
        <v>-0.20891599999999999</v>
      </c>
      <c r="I1253" s="8">
        <v>6.3198699999999997E-2</v>
      </c>
      <c r="J1253" s="2">
        <v>1.23185E-3</v>
      </c>
      <c r="K1253" s="2">
        <v>3.7740048631986101E-2</v>
      </c>
      <c r="L1253" s="2">
        <v>1.1110685634417699E-2</v>
      </c>
      <c r="M1253" s="2">
        <v>6.81951111623004E-4</v>
      </c>
      <c r="N1253" s="2" t="str">
        <f t="shared" si="39"/>
        <v>True</v>
      </c>
      <c r="O1253" s="2" t="str">
        <f>VLOOKUP(C1253,'[1]LD-check-results'!A:C,2,FALSE)</f>
        <v>rs7812023_C_T</v>
      </c>
      <c r="P1253" s="15">
        <f>VLOOKUP(C1253,'[1]LD-check-results'!A:C,3,FALSE)</f>
        <v>0.22243580016100001</v>
      </c>
      <c r="Q1253" s="14" t="str">
        <f>IF(P1253&gt;0.7,"Pass","Fail")</f>
        <v>Fail</v>
      </c>
    </row>
    <row r="1254" spans="1:17" s="2" customFormat="1" x14ac:dyDescent="0.2">
      <c r="A1254" s="2" t="s">
        <v>125</v>
      </c>
      <c r="B1254" s="2" t="s">
        <v>136</v>
      </c>
      <c r="C1254" s="2" t="s">
        <v>1635</v>
      </c>
      <c r="D1254" s="2" t="str">
        <f t="shared" si="38"/>
        <v>Testis_NDUFA4_rs6965606</v>
      </c>
      <c r="E1254" s="2" t="s">
        <v>7</v>
      </c>
      <c r="F1254" s="2" t="s">
        <v>3</v>
      </c>
      <c r="G1254" s="8">
        <v>0.782609</v>
      </c>
      <c r="H1254" s="8">
        <v>8.8692199999999999E-2</v>
      </c>
      <c r="I1254" s="8">
        <v>2.48484E-2</v>
      </c>
      <c r="J1254" s="2">
        <v>4.2422800000000002E-4</v>
      </c>
      <c r="K1254" s="2">
        <v>-9.868849797389171E-4</v>
      </c>
      <c r="L1254" s="2">
        <v>3.1174105501949399E-2</v>
      </c>
      <c r="M1254" s="2">
        <v>0.97474542498968397</v>
      </c>
      <c r="N1254" s="2" t="str">
        <f t="shared" si="39"/>
        <v>False</v>
      </c>
    </row>
    <row r="1255" spans="1:17" s="2" customFormat="1" x14ac:dyDescent="0.2">
      <c r="A1255" s="2" t="s">
        <v>1855</v>
      </c>
      <c r="B1255" s="2" t="s">
        <v>150</v>
      </c>
      <c r="C1255" s="2" t="s">
        <v>1815</v>
      </c>
      <c r="D1255" s="2" t="str">
        <f t="shared" si="38"/>
        <v>Whole_blood_NDUFB2_rs6969644</v>
      </c>
      <c r="E1255" s="2" t="s">
        <v>6</v>
      </c>
      <c r="F1255" s="2" t="s">
        <v>2</v>
      </c>
      <c r="G1255" s="8">
        <v>7.5150073621021607E-2</v>
      </c>
      <c r="H1255" s="8">
        <v>-0.474161029650988</v>
      </c>
      <c r="I1255" s="8">
        <v>1.4910255326907601E-2</v>
      </c>
      <c r="J1255" s="6">
        <v>9.9999999999999998E-201</v>
      </c>
      <c r="K1255" s="2">
        <v>-1.8954952919686401E-2</v>
      </c>
      <c r="L1255" s="2">
        <v>9.3339598152973498E-3</v>
      </c>
      <c r="M1255" s="2">
        <v>4.2280208946743301E-2</v>
      </c>
      <c r="N1255" s="2" t="str">
        <f t="shared" si="39"/>
        <v>True</v>
      </c>
      <c r="O1255" s="2" t="str">
        <f>VLOOKUP(C1255,'[1]LD-check-results'!A:C,2,FALSE)</f>
        <v>rs62484299_A_G</v>
      </c>
      <c r="P1255" s="15">
        <f>VLOOKUP(C1255,'[1]LD-check-results'!A:C,3,FALSE)</f>
        <v>0.17515815336099999</v>
      </c>
      <c r="Q1255" s="14" t="str">
        <f>IF(P1255&gt;0.7,"Pass","Fail")</f>
        <v>Fail</v>
      </c>
    </row>
    <row r="1256" spans="1:17" s="2" customFormat="1" x14ac:dyDescent="0.2">
      <c r="A1256" s="2" t="s">
        <v>95</v>
      </c>
      <c r="B1256" s="2" t="s">
        <v>131</v>
      </c>
      <c r="C1256" s="2" t="s">
        <v>696</v>
      </c>
      <c r="D1256" s="2" t="str">
        <f t="shared" si="38"/>
        <v>Brain_Hippocampus_NDUFA11_rs697029</v>
      </c>
      <c r="E1256" s="2" t="s">
        <v>6</v>
      </c>
      <c r="F1256" s="2" t="s">
        <v>3</v>
      </c>
      <c r="G1256" s="8">
        <v>0.87575800000000004</v>
      </c>
      <c r="H1256" s="8">
        <v>0.19347600000000001</v>
      </c>
      <c r="I1256" s="8">
        <v>4.9299599999999999E-2</v>
      </c>
      <c r="J1256" s="2">
        <v>1.4265E-4</v>
      </c>
      <c r="K1256" s="2">
        <v>2.4841323988504999E-3</v>
      </c>
      <c r="L1256" s="2">
        <v>1.75318902602907E-2</v>
      </c>
      <c r="M1256" s="2">
        <v>0.88732312286288195</v>
      </c>
      <c r="N1256" s="2" t="str">
        <f t="shared" si="39"/>
        <v>False</v>
      </c>
    </row>
    <row r="1257" spans="1:17" s="2" customFormat="1" x14ac:dyDescent="0.2">
      <c r="A1257" s="2" t="s">
        <v>106</v>
      </c>
      <c r="B1257" s="2" t="s">
        <v>136</v>
      </c>
      <c r="C1257" s="2" t="s">
        <v>1061</v>
      </c>
      <c r="D1257" s="2" t="str">
        <f t="shared" si="38"/>
        <v>Esophagus_Gastroesophageal_Junction_NDUFA4_rs6979908</v>
      </c>
      <c r="E1257" s="2" t="s">
        <v>2</v>
      </c>
      <c r="F1257" s="2" t="s">
        <v>6</v>
      </c>
      <c r="G1257" s="8">
        <v>0.17272699999999999</v>
      </c>
      <c r="H1257" s="8">
        <v>-0.142431</v>
      </c>
      <c r="I1257" s="8">
        <v>3.3526E-2</v>
      </c>
      <c r="J1257" s="2">
        <v>2.9503299999999999E-5</v>
      </c>
      <c r="K1257" s="2">
        <v>-7.9308577486642707E-3</v>
      </c>
      <c r="L1257" s="2">
        <v>2.30469490490132E-2</v>
      </c>
      <c r="M1257" s="2">
        <v>0.73075794678027495</v>
      </c>
      <c r="N1257" s="2" t="str">
        <f t="shared" si="39"/>
        <v>False</v>
      </c>
    </row>
    <row r="1258" spans="1:17" s="2" customFormat="1" x14ac:dyDescent="0.2">
      <c r="A1258" s="2" t="s">
        <v>129</v>
      </c>
      <c r="B1258" s="2" t="s">
        <v>155</v>
      </c>
      <c r="C1258" s="2" t="s">
        <v>1763</v>
      </c>
      <c r="D1258" s="2" t="str">
        <f t="shared" si="38"/>
        <v>Whole_Blood_NDUFB9_rs6982197</v>
      </c>
      <c r="E1258" s="2" t="s">
        <v>2</v>
      </c>
      <c r="F1258" s="2" t="s">
        <v>7</v>
      </c>
      <c r="G1258" s="8">
        <v>0.447015</v>
      </c>
      <c r="H1258" s="8">
        <v>9.3554100000000001E-2</v>
      </c>
      <c r="I1258" s="8">
        <v>1.3752199999999999E-2</v>
      </c>
      <c r="J1258" s="2">
        <v>2.4871099999999999E-11</v>
      </c>
      <c r="K1258" s="2" t="e">
        <v>#N/A</v>
      </c>
      <c r="L1258" s="2" t="e">
        <v>#N/A</v>
      </c>
      <c r="M1258" s="2" t="e">
        <v>#N/A</v>
      </c>
      <c r="N1258" s="2" t="e">
        <f t="shared" si="39"/>
        <v>#N/A</v>
      </c>
    </row>
    <row r="1259" spans="1:17" s="2" customFormat="1" x14ac:dyDescent="0.2">
      <c r="A1259" s="2" t="s">
        <v>120</v>
      </c>
      <c r="B1259" s="2" t="s">
        <v>155</v>
      </c>
      <c r="C1259" s="2" t="s">
        <v>1493</v>
      </c>
      <c r="D1259" s="2" t="str">
        <f t="shared" si="38"/>
        <v>Skin_Not_Sun_Exposed_Suprapubic_NDUFB9_rs7010411</v>
      </c>
      <c r="E1259" s="2" t="s">
        <v>7</v>
      </c>
      <c r="F1259" s="2" t="s">
        <v>3</v>
      </c>
      <c r="G1259" s="8">
        <v>0.26885900000000001</v>
      </c>
      <c r="H1259" s="8">
        <v>0.145653</v>
      </c>
      <c r="I1259" s="8">
        <v>2.1808399999999999E-2</v>
      </c>
      <c r="J1259" s="2">
        <v>7.1746900000000005E-11</v>
      </c>
      <c r="K1259" s="2">
        <v>-6.22637364146293E-3</v>
      </c>
      <c r="L1259" s="2">
        <v>1.8011300831428101E-2</v>
      </c>
      <c r="M1259" s="2">
        <v>0.729573736639754</v>
      </c>
      <c r="N1259" s="2" t="str">
        <f t="shared" si="39"/>
        <v>False</v>
      </c>
    </row>
    <row r="1260" spans="1:17" s="2" customFormat="1" x14ac:dyDescent="0.2">
      <c r="A1260" s="2" t="s">
        <v>109</v>
      </c>
      <c r="B1260" s="2" t="s">
        <v>155</v>
      </c>
      <c r="C1260" s="2" t="s">
        <v>1152</v>
      </c>
      <c r="D1260" s="2" t="str">
        <f t="shared" si="38"/>
        <v>Heart_Atrial_Appendage_NDUFB9_rs7010902</v>
      </c>
      <c r="E1260" s="2" t="s">
        <v>2</v>
      </c>
      <c r="F1260" s="2" t="s">
        <v>6</v>
      </c>
      <c r="G1260" s="8">
        <v>0.12634400000000001</v>
      </c>
      <c r="H1260" s="8">
        <v>9.6303200000000005E-2</v>
      </c>
      <c r="I1260" s="8">
        <v>2.2652599999999998E-2</v>
      </c>
      <c r="J1260" s="2">
        <v>2.83619E-5</v>
      </c>
      <c r="K1260" s="2">
        <v>5.8681331461467503E-3</v>
      </c>
      <c r="L1260" s="2">
        <v>3.4626056039674703E-2</v>
      </c>
      <c r="M1260" s="2">
        <v>0.86542570852731204</v>
      </c>
      <c r="N1260" s="2" t="str">
        <f t="shared" si="39"/>
        <v>False</v>
      </c>
    </row>
    <row r="1261" spans="1:17" s="2" customFormat="1" x14ac:dyDescent="0.2">
      <c r="A1261" s="2" t="s">
        <v>124</v>
      </c>
      <c r="B1261" s="2" t="s">
        <v>145</v>
      </c>
      <c r="C1261" s="2" t="s">
        <v>1602</v>
      </c>
      <c r="D1261" s="2" t="str">
        <f t="shared" si="38"/>
        <v>Stomach_NDUFAF2_rs701472</v>
      </c>
      <c r="E1261" s="2" t="s">
        <v>3</v>
      </c>
      <c r="F1261" s="2" t="s">
        <v>7</v>
      </c>
      <c r="G1261" s="8">
        <v>0.96141980000000005</v>
      </c>
      <c r="H1261" s="8">
        <v>-0.23383699999999999</v>
      </c>
      <c r="I1261" s="8">
        <v>7.7821600000000005E-2</v>
      </c>
      <c r="J1261" s="2">
        <v>2.90837E-3</v>
      </c>
      <c r="K1261" s="2">
        <v>-5.9391798560535797E-3</v>
      </c>
      <c r="L1261" s="2">
        <v>3.4409439053699802E-2</v>
      </c>
      <c r="M1261" s="2">
        <v>0.86296332350553495</v>
      </c>
      <c r="N1261" s="2" t="str">
        <f t="shared" si="39"/>
        <v>False</v>
      </c>
    </row>
    <row r="1262" spans="1:17" s="2" customFormat="1" x14ac:dyDescent="0.2">
      <c r="A1262" s="2" t="s">
        <v>115</v>
      </c>
      <c r="B1262" s="2" t="s">
        <v>155</v>
      </c>
      <c r="C1262" s="2" t="s">
        <v>1351</v>
      </c>
      <c r="D1262" s="2" t="str">
        <f t="shared" si="38"/>
        <v>Nerve_Tibial_NDUFB9_rs7017148</v>
      </c>
      <c r="E1262" s="2" t="s">
        <v>6</v>
      </c>
      <c r="F1262" s="2" t="s">
        <v>2</v>
      </c>
      <c r="G1262" s="8">
        <v>0.21898500000000001</v>
      </c>
      <c r="H1262" s="8">
        <v>8.3683999999999995E-2</v>
      </c>
      <c r="I1262" s="8">
        <v>1.8987899999999999E-2</v>
      </c>
      <c r="J1262" s="2">
        <v>1.3031500000000001E-5</v>
      </c>
      <c r="K1262" s="2">
        <v>-1.56123034271784E-2</v>
      </c>
      <c r="L1262" s="2">
        <v>3.3254863534247898E-2</v>
      </c>
      <c r="M1262" s="2">
        <v>0.63873065822603403</v>
      </c>
      <c r="N1262" s="2" t="str">
        <f t="shared" si="39"/>
        <v>False</v>
      </c>
    </row>
    <row r="1263" spans="1:17" s="2" customFormat="1" x14ac:dyDescent="0.2">
      <c r="A1263" s="2" t="s">
        <v>99</v>
      </c>
      <c r="B1263" s="2" t="s">
        <v>152</v>
      </c>
      <c r="C1263" s="2" t="s">
        <v>828</v>
      </c>
      <c r="D1263" s="2" t="str">
        <f t="shared" si="38"/>
        <v>Brain_Spinal_cord_cervical_c-1_NDUFB6_rs7021996</v>
      </c>
      <c r="E1263" s="2" t="s">
        <v>7</v>
      </c>
      <c r="F1263" s="2" t="s">
        <v>3</v>
      </c>
      <c r="G1263" s="8">
        <v>0.16269800000000001</v>
      </c>
      <c r="H1263" s="8">
        <v>0.25095800000000001</v>
      </c>
      <c r="I1263" s="8">
        <v>7.5478199999999995E-2</v>
      </c>
      <c r="J1263" s="2">
        <v>1.2335200000000001E-3</v>
      </c>
      <c r="K1263" s="2">
        <v>3.5324635994867701E-3</v>
      </c>
      <c r="L1263" s="2">
        <v>1.1866527466747399E-2</v>
      </c>
      <c r="M1263" s="2">
        <v>0.76594511289784195</v>
      </c>
      <c r="N1263" s="2" t="str">
        <f t="shared" si="39"/>
        <v>False</v>
      </c>
    </row>
    <row r="1264" spans="1:17" s="2" customFormat="1" x14ac:dyDescent="0.2">
      <c r="A1264" s="2" t="s">
        <v>112</v>
      </c>
      <c r="B1264" s="2" t="s">
        <v>134</v>
      </c>
      <c r="C1264" s="2" t="s">
        <v>1253</v>
      </c>
      <c r="D1264" s="2" t="str">
        <f t="shared" si="38"/>
        <v>Lung_NDUFA2_rs702399</v>
      </c>
      <c r="E1264" s="2" t="s">
        <v>7</v>
      </c>
      <c r="F1264" s="2" t="s">
        <v>3</v>
      </c>
      <c r="G1264" s="8">
        <v>0.43398100000000001</v>
      </c>
      <c r="H1264" s="8">
        <v>-8.7402599999999997E-2</v>
      </c>
      <c r="I1264" s="8">
        <v>2.15558E-2</v>
      </c>
      <c r="J1264" s="2">
        <v>5.9258100000000001E-5</v>
      </c>
      <c r="K1264" s="2">
        <v>6.9877783956083697E-2</v>
      </c>
      <c r="L1264" s="2">
        <v>2.6692569786253499E-2</v>
      </c>
      <c r="M1264" s="2">
        <v>8.8479473951440495E-3</v>
      </c>
      <c r="N1264" s="2" t="str">
        <f t="shared" si="39"/>
        <v>True</v>
      </c>
      <c r="O1264" s="2" t="str">
        <f>VLOOKUP(C1264,'[1]LD-check-results'!A:C,2,FALSE)</f>
        <v>rs72798854_A_G</v>
      </c>
      <c r="P1264" s="15">
        <f>VLOOKUP(C1264,'[1]LD-check-results'!A:C,3,FALSE)</f>
        <v>6.0050972809E-2</v>
      </c>
      <c r="Q1264" s="14" t="str">
        <f>IF(P1264&gt;0.7,"Pass","Fail")</f>
        <v>Fail</v>
      </c>
    </row>
    <row r="1265" spans="1:17" s="2" customFormat="1" x14ac:dyDescent="0.2">
      <c r="A1265" s="2" t="s">
        <v>92</v>
      </c>
      <c r="B1265" s="2" t="s">
        <v>141</v>
      </c>
      <c r="C1265" s="2" t="s">
        <v>59</v>
      </c>
      <c r="D1265" s="2" t="str">
        <f t="shared" si="38"/>
        <v>Brain_Cerebellum_NDUFA8_rs7030139</v>
      </c>
      <c r="E1265" s="2" t="s">
        <v>3</v>
      </c>
      <c r="F1265" s="2" t="s">
        <v>7</v>
      </c>
      <c r="G1265" s="8">
        <v>1.6746400000000002E-2</v>
      </c>
      <c r="H1265" s="8">
        <v>0.58106199999999997</v>
      </c>
      <c r="I1265" s="8">
        <v>0.15371399999999999</v>
      </c>
      <c r="J1265" s="2">
        <v>2.17071E-4</v>
      </c>
      <c r="K1265" s="2">
        <v>1.72941958001039E-3</v>
      </c>
      <c r="L1265" s="2">
        <v>1.6533863856180601E-2</v>
      </c>
      <c r="M1265" s="2">
        <v>0.91669429838722605</v>
      </c>
      <c r="N1265" s="2" t="str">
        <f t="shared" si="39"/>
        <v>False</v>
      </c>
    </row>
    <row r="1266" spans="1:17" s="2" customFormat="1" x14ac:dyDescent="0.2">
      <c r="A1266" s="2" t="s">
        <v>119</v>
      </c>
      <c r="B1266" s="2" t="s">
        <v>154</v>
      </c>
      <c r="C1266" s="2" t="s">
        <v>1465</v>
      </c>
      <c r="D1266" s="2" t="str">
        <f t="shared" si="38"/>
        <v>Prostate_NDUFB8_rs7069159</v>
      </c>
      <c r="E1266" s="2" t="s">
        <v>6</v>
      </c>
      <c r="F1266" s="2" t="s">
        <v>3</v>
      </c>
      <c r="G1266" s="8">
        <v>0.159524</v>
      </c>
      <c r="H1266" s="8">
        <v>-0.185497</v>
      </c>
      <c r="I1266" s="8">
        <v>4.8817800000000001E-2</v>
      </c>
      <c r="J1266" s="2">
        <v>1.9765399999999999E-4</v>
      </c>
      <c r="K1266" s="2">
        <v>1.74531124492579E-3</v>
      </c>
      <c r="L1266" s="2">
        <v>1.8339380151700599E-2</v>
      </c>
      <c r="M1266" s="2">
        <v>0.92418185833967303</v>
      </c>
      <c r="N1266" s="2" t="str">
        <f t="shared" si="39"/>
        <v>False</v>
      </c>
    </row>
    <row r="1267" spans="1:17" s="2" customFormat="1" x14ac:dyDescent="0.2">
      <c r="A1267" s="2" t="s">
        <v>85</v>
      </c>
      <c r="B1267" s="2" t="s">
        <v>154</v>
      </c>
      <c r="C1267" s="2" t="s">
        <v>315</v>
      </c>
      <c r="D1267" s="2" t="str">
        <f t="shared" si="38"/>
        <v>Artery_Aorta_NDUFB8_rs7080356</v>
      </c>
      <c r="E1267" s="2" t="s">
        <v>3</v>
      </c>
      <c r="F1267" s="2" t="s">
        <v>2</v>
      </c>
      <c r="G1267" s="8">
        <v>0.23772599999999999</v>
      </c>
      <c r="H1267" s="8">
        <v>-0.14856900000000001</v>
      </c>
      <c r="I1267" s="8">
        <v>2.811E-2</v>
      </c>
      <c r="J1267" s="2">
        <v>2.34063E-7</v>
      </c>
      <c r="K1267" s="2">
        <v>7.6247400197887796E-2</v>
      </c>
      <c r="L1267" s="2">
        <v>1.86189581945089E-2</v>
      </c>
      <c r="M1267" s="2">
        <v>4.2189773118320501E-5</v>
      </c>
      <c r="N1267" s="2" t="str">
        <f t="shared" si="39"/>
        <v>True</v>
      </c>
      <c r="O1267" s="2" t="str">
        <f>VLOOKUP(C1267,'[1]LD-check-results'!A:C,2,FALSE)</f>
        <v>rs603424_A_G</v>
      </c>
      <c r="P1267" s="15">
        <f>VLOOKUP(C1267,'[1]LD-check-results'!A:C,3,FALSE)</f>
        <v>2.0738642760900002E-3</v>
      </c>
      <c r="Q1267" s="14" t="str">
        <f>IF(P1267&gt;0.7,"Pass","Fail")</f>
        <v>Fail</v>
      </c>
    </row>
    <row r="1268" spans="1:17" s="2" customFormat="1" x14ac:dyDescent="0.2">
      <c r="A1268" s="2" t="s">
        <v>110</v>
      </c>
      <c r="B1268" s="2" t="s">
        <v>154</v>
      </c>
      <c r="C1268" s="2" t="s">
        <v>1191</v>
      </c>
      <c r="D1268" s="2" t="str">
        <f t="shared" si="38"/>
        <v>Heart_Left_Ventricle_NDUFB8_rs7090137</v>
      </c>
      <c r="E1268" s="2" t="s">
        <v>2</v>
      </c>
      <c r="F1268" s="2" t="s">
        <v>6</v>
      </c>
      <c r="G1268" s="8">
        <v>0.45466299999999998</v>
      </c>
      <c r="H1268" s="8">
        <v>6.7748900000000001E-2</v>
      </c>
      <c r="I1268" s="8">
        <v>2.1319600000000001E-2</v>
      </c>
      <c r="J1268" s="2">
        <v>1.6308099999999999E-3</v>
      </c>
      <c r="K1268" s="2">
        <v>1.69390204121395E-3</v>
      </c>
      <c r="L1268" s="2">
        <v>3.4273619202673397E-2</v>
      </c>
      <c r="M1268" s="2">
        <v>0.96058226990657203</v>
      </c>
      <c r="N1268" s="2" t="str">
        <f t="shared" si="39"/>
        <v>False</v>
      </c>
    </row>
    <row r="1269" spans="1:17" s="2" customFormat="1" x14ac:dyDescent="0.2">
      <c r="A1269" s="2" t="s">
        <v>128</v>
      </c>
      <c r="B1269" s="2" t="s">
        <v>154</v>
      </c>
      <c r="C1269" s="2" t="s">
        <v>1732</v>
      </c>
      <c r="D1269" s="2" t="str">
        <f t="shared" si="38"/>
        <v>Vagina_NDUFB8_rs7099144</v>
      </c>
      <c r="E1269" s="2" t="s">
        <v>3</v>
      </c>
      <c r="F1269" s="2" t="s">
        <v>2</v>
      </c>
      <c r="G1269" s="8">
        <v>0.41843999999999998</v>
      </c>
      <c r="H1269" s="8">
        <v>-0.20744099999999999</v>
      </c>
      <c r="I1269" s="8">
        <v>5.1795300000000002E-2</v>
      </c>
      <c r="J1269" s="2">
        <v>1.09818E-4</v>
      </c>
      <c r="K1269" s="2">
        <v>9.8273726023302994E-3</v>
      </c>
      <c r="L1269" s="2">
        <v>1.13960113960114E-2</v>
      </c>
      <c r="M1269" s="2">
        <v>0.38849387560207199</v>
      </c>
      <c r="N1269" s="2" t="str">
        <f t="shared" si="39"/>
        <v>False</v>
      </c>
    </row>
    <row r="1270" spans="1:17" s="2" customFormat="1" x14ac:dyDescent="0.2">
      <c r="A1270" s="2" t="s">
        <v>115</v>
      </c>
      <c r="B1270" s="2" t="s">
        <v>157</v>
      </c>
      <c r="C1270" s="2" t="s">
        <v>1356</v>
      </c>
      <c r="D1270" s="2" t="str">
        <f t="shared" si="38"/>
        <v>Nerve_Tibial_NDUFC2_rs7105633</v>
      </c>
      <c r="E1270" s="2" t="s">
        <v>6</v>
      </c>
      <c r="F1270" s="2" t="s">
        <v>7</v>
      </c>
      <c r="G1270" s="8">
        <v>0.193609</v>
      </c>
      <c r="H1270" s="8">
        <v>-0.266123</v>
      </c>
      <c r="I1270" s="8">
        <v>2.2626500000000001E-2</v>
      </c>
      <c r="J1270" s="2">
        <v>4.0609100000000003E-28</v>
      </c>
      <c r="K1270" s="2">
        <v>-1.0171236608635901E-2</v>
      </c>
      <c r="L1270" s="2">
        <v>1.18152132660462E-2</v>
      </c>
      <c r="M1270" s="2">
        <v>0.38931552197694502</v>
      </c>
      <c r="N1270" s="2" t="str">
        <f t="shared" si="39"/>
        <v>False</v>
      </c>
    </row>
    <row r="1271" spans="1:17" s="2" customFormat="1" x14ac:dyDescent="0.2">
      <c r="A1271" s="2" t="s">
        <v>95</v>
      </c>
      <c r="B1271" s="2" t="s">
        <v>146</v>
      </c>
      <c r="C1271" s="2" t="s">
        <v>670</v>
      </c>
      <c r="D1271" s="2" t="str">
        <f t="shared" si="38"/>
        <v>Brain_Hippocampus_NDUFAF3_rs71074253</v>
      </c>
      <c r="E1271" s="2" t="s">
        <v>6</v>
      </c>
      <c r="F1271" s="2" t="s">
        <v>669</v>
      </c>
      <c r="G1271" s="8">
        <v>4.8484800000000002E-2</v>
      </c>
      <c r="H1271" s="8">
        <v>0.40407999999999999</v>
      </c>
      <c r="I1271" s="8">
        <v>0.118136</v>
      </c>
      <c r="J1271" s="2">
        <v>8.4503099999999999E-4</v>
      </c>
      <c r="K1271" s="2" t="e">
        <v>#N/A</v>
      </c>
      <c r="L1271" s="2" t="e">
        <v>#N/A</v>
      </c>
      <c r="M1271" s="2" t="e">
        <v>#N/A</v>
      </c>
      <c r="N1271" s="2" t="e">
        <f t="shared" si="39"/>
        <v>#N/A</v>
      </c>
    </row>
    <row r="1272" spans="1:17" s="2" customFormat="1" x14ac:dyDescent="0.2">
      <c r="A1272" s="2" t="s">
        <v>84</v>
      </c>
      <c r="B1272" s="2" t="s">
        <v>157</v>
      </c>
      <c r="C1272" s="2" t="s">
        <v>283</v>
      </c>
      <c r="D1272" s="2" t="str">
        <f t="shared" si="38"/>
        <v>Adrenal_Gland_NDUFC2_rs7107465</v>
      </c>
      <c r="E1272" s="2" t="s">
        <v>3</v>
      </c>
      <c r="F1272" s="2" t="s">
        <v>6</v>
      </c>
      <c r="G1272" s="8">
        <v>0.81545100000000004</v>
      </c>
      <c r="H1272" s="8">
        <v>0.26243699999999998</v>
      </c>
      <c r="I1272" s="8">
        <v>4.9112200000000002E-2</v>
      </c>
      <c r="J1272" s="2">
        <v>2.5526999999999998E-7</v>
      </c>
      <c r="K1272" s="2">
        <v>-1.6822323071822999E-2</v>
      </c>
      <c r="L1272" s="2">
        <v>1.1427504505843299E-2</v>
      </c>
      <c r="M1272" s="2">
        <v>0.140996387375278</v>
      </c>
      <c r="N1272" s="2" t="str">
        <f t="shared" si="39"/>
        <v>False</v>
      </c>
    </row>
    <row r="1273" spans="1:17" s="2" customFormat="1" x14ac:dyDescent="0.2">
      <c r="A1273" s="2" t="s">
        <v>104</v>
      </c>
      <c r="B1273" s="2" t="s">
        <v>157</v>
      </c>
      <c r="C1273" s="2" t="s">
        <v>319</v>
      </c>
      <c r="D1273" s="2" t="str">
        <f t="shared" si="38"/>
        <v>Colon_Sigmoid_NDUFC2_rs7111745</v>
      </c>
      <c r="E1273" s="2" t="s">
        <v>2</v>
      </c>
      <c r="F1273" s="2" t="s">
        <v>7</v>
      </c>
      <c r="G1273" s="8">
        <v>0.15723300000000001</v>
      </c>
      <c r="H1273" s="8">
        <v>-0.30579800000000001</v>
      </c>
      <c r="I1273" s="8">
        <v>4.3731899999999997E-2</v>
      </c>
      <c r="J1273" s="2">
        <v>2.2256500000000002E-11</v>
      </c>
      <c r="K1273" s="2">
        <v>-8.7165383684654606E-3</v>
      </c>
      <c r="L1273" s="2">
        <v>1.03058227980562E-2</v>
      </c>
      <c r="M1273" s="2">
        <v>0.39767117710188399</v>
      </c>
      <c r="N1273" s="2" t="str">
        <f t="shared" si="39"/>
        <v>False</v>
      </c>
    </row>
    <row r="1274" spans="1:17" s="2" customFormat="1" x14ac:dyDescent="0.2">
      <c r="A1274" s="2" t="s">
        <v>91</v>
      </c>
      <c r="B1274" s="2" t="s">
        <v>157</v>
      </c>
      <c r="C1274" s="2" t="s">
        <v>553</v>
      </c>
      <c r="D1274" s="2" t="str">
        <f t="shared" si="38"/>
        <v>Brain_Cerebellar_Hemisphere_NDUFC2_rs7115572</v>
      </c>
      <c r="E1274" s="2" t="s">
        <v>2</v>
      </c>
      <c r="F1274" s="2" t="s">
        <v>7</v>
      </c>
      <c r="G1274" s="8">
        <v>0.494286</v>
      </c>
      <c r="H1274" s="8">
        <v>0.49868899999999999</v>
      </c>
      <c r="I1274" s="8">
        <v>4.7453099999999998E-2</v>
      </c>
      <c r="J1274" s="2">
        <v>3.03158E-19</v>
      </c>
      <c r="K1274" s="2" t="e">
        <v>#N/A</v>
      </c>
      <c r="L1274" s="2" t="e">
        <v>#N/A</v>
      </c>
      <c r="M1274" s="2" t="e">
        <v>#N/A</v>
      </c>
      <c r="N1274" s="2" t="e">
        <f t="shared" si="39"/>
        <v>#N/A</v>
      </c>
    </row>
    <row r="1275" spans="1:17" s="2" customFormat="1" x14ac:dyDescent="0.2">
      <c r="A1275" s="2" t="s">
        <v>95</v>
      </c>
      <c r="B1275" s="2" t="s">
        <v>157</v>
      </c>
      <c r="C1275" s="2" t="s">
        <v>686</v>
      </c>
      <c r="D1275" s="2" t="str">
        <f t="shared" si="38"/>
        <v>Brain_Hippocampus_NDUFC2_rs7124562</v>
      </c>
      <c r="E1275" s="2" t="s">
        <v>6</v>
      </c>
      <c r="F1275" s="2" t="s">
        <v>3</v>
      </c>
      <c r="G1275" s="8">
        <v>0.77272699999999994</v>
      </c>
      <c r="H1275" s="8">
        <v>0.17149600000000001</v>
      </c>
      <c r="I1275" s="8">
        <v>2.9198100000000001E-2</v>
      </c>
      <c r="J1275" s="2">
        <v>3.6146700000000003E-8</v>
      </c>
      <c r="K1275" s="2">
        <v>-3.0038018379437401E-2</v>
      </c>
      <c r="L1275" s="2">
        <v>1.7127513178149902E-2</v>
      </c>
      <c r="M1275" s="2">
        <v>7.9466927108761604E-2</v>
      </c>
      <c r="N1275" s="2" t="str">
        <f t="shared" si="39"/>
        <v>False</v>
      </c>
    </row>
    <row r="1276" spans="1:17" s="2" customFormat="1" x14ac:dyDescent="0.2">
      <c r="A1276" s="2" t="s">
        <v>109</v>
      </c>
      <c r="B1276" s="2" t="s">
        <v>169</v>
      </c>
      <c r="C1276" s="2" t="s">
        <v>1168</v>
      </c>
      <c r="D1276" s="2" t="str">
        <f t="shared" si="38"/>
        <v>Heart_Atrial_Appendage_NDUFS7_rs713042</v>
      </c>
      <c r="E1276" s="2" t="s">
        <v>3</v>
      </c>
      <c r="F1276" s="2" t="s">
        <v>7</v>
      </c>
      <c r="G1276" s="8">
        <v>0.79838699999999996</v>
      </c>
      <c r="H1276" s="8">
        <v>0.110182</v>
      </c>
      <c r="I1276" s="8">
        <v>2.41748E-2</v>
      </c>
      <c r="J1276" s="2">
        <v>7.5186399999999997E-6</v>
      </c>
      <c r="K1276" s="2">
        <v>-4.6945962135376003E-2</v>
      </c>
      <c r="L1276" s="2">
        <v>2.6276524296164502E-2</v>
      </c>
      <c r="M1276" s="2">
        <v>7.4000168472816805E-2</v>
      </c>
      <c r="N1276" s="2" t="str">
        <f t="shared" si="39"/>
        <v>False</v>
      </c>
    </row>
    <row r="1277" spans="1:17" s="2" customFormat="1" x14ac:dyDescent="0.2">
      <c r="A1277" s="2" t="s">
        <v>117</v>
      </c>
      <c r="B1277" s="2" t="s">
        <v>166</v>
      </c>
      <c r="C1277" s="2" t="s">
        <v>1422</v>
      </c>
      <c r="D1277" s="2" t="str">
        <f t="shared" si="38"/>
        <v>Pancreas_NDUFV3_rs71320568</v>
      </c>
      <c r="E1277" s="2" t="s">
        <v>6</v>
      </c>
      <c r="F1277" s="2" t="s">
        <v>2</v>
      </c>
      <c r="G1277" s="8">
        <v>0.188525</v>
      </c>
      <c r="H1277" s="8">
        <v>0.82269300000000001</v>
      </c>
      <c r="I1277" s="8">
        <v>5.1917100000000001E-2</v>
      </c>
      <c r="J1277" s="2">
        <v>1.26579E-39</v>
      </c>
      <c r="K1277" s="2">
        <v>1.3397464181657099E-3</v>
      </c>
      <c r="L1277" s="2">
        <v>3.3111987096037E-3</v>
      </c>
      <c r="M1277" s="2">
        <v>0.68576369427912298</v>
      </c>
      <c r="N1277" s="2" t="str">
        <f t="shared" si="39"/>
        <v>False</v>
      </c>
    </row>
    <row r="1278" spans="1:17" s="2" customFormat="1" x14ac:dyDescent="0.2">
      <c r="A1278" s="2" t="s">
        <v>92</v>
      </c>
      <c r="B1278" s="2" t="s">
        <v>166</v>
      </c>
      <c r="C1278" s="2" t="s">
        <v>568</v>
      </c>
      <c r="D1278" s="2" t="str">
        <f t="shared" si="38"/>
        <v>Brain_Cerebellum_NDUFV3_rs71320572</v>
      </c>
      <c r="E1278" s="2" t="s">
        <v>2</v>
      </c>
      <c r="F1278" s="2" t="s">
        <v>6</v>
      </c>
      <c r="G1278" s="8">
        <v>0.227273</v>
      </c>
      <c r="H1278" s="8">
        <v>0.67666099999999996</v>
      </c>
      <c r="I1278" s="8">
        <v>6.4968200000000004E-2</v>
      </c>
      <c r="J1278" s="2">
        <v>6.1813499999999999E-20</v>
      </c>
      <c r="K1278" s="2">
        <v>7.3171056112292601E-4</v>
      </c>
      <c r="L1278" s="2">
        <v>3.6848584446273701E-3</v>
      </c>
      <c r="M1278" s="2">
        <v>0.84259737770306697</v>
      </c>
      <c r="N1278" s="2" t="str">
        <f t="shared" si="39"/>
        <v>False</v>
      </c>
    </row>
    <row r="1279" spans="1:17" s="2" customFormat="1" x14ac:dyDescent="0.2">
      <c r="A1279" s="2" t="s">
        <v>127</v>
      </c>
      <c r="B1279" s="2" t="s">
        <v>132</v>
      </c>
      <c r="C1279" s="2" t="s">
        <v>1703</v>
      </c>
      <c r="D1279" s="2" t="str">
        <f t="shared" si="38"/>
        <v>Uterus_NDUFA12_rs7134959</v>
      </c>
      <c r="E1279" s="2" t="s">
        <v>2</v>
      </c>
      <c r="F1279" s="2" t="s">
        <v>6</v>
      </c>
      <c r="G1279" s="8">
        <v>2.7131800000000001E-2</v>
      </c>
      <c r="H1279" s="8">
        <v>-0.443575</v>
      </c>
      <c r="I1279" s="8">
        <v>0.136355</v>
      </c>
      <c r="J1279" s="2">
        <v>1.53999E-3</v>
      </c>
      <c r="K1279" s="2">
        <v>-2.7208476582314199E-2</v>
      </c>
      <c r="L1279" s="2">
        <v>1.8425745364369001E-2</v>
      </c>
      <c r="M1279" s="2">
        <v>0.13976803042892799</v>
      </c>
      <c r="N1279" s="2" t="str">
        <f t="shared" si="39"/>
        <v>False</v>
      </c>
    </row>
    <row r="1280" spans="1:17" s="2" customFormat="1" x14ac:dyDescent="0.2">
      <c r="A1280" s="2" t="s">
        <v>87</v>
      </c>
      <c r="B1280" s="2" t="s">
        <v>165</v>
      </c>
      <c r="C1280" s="2" t="s">
        <v>405</v>
      </c>
      <c r="D1280" s="2" t="str">
        <f t="shared" si="38"/>
        <v>Artery_Tibial_NDUFV2_rs71356247</v>
      </c>
      <c r="E1280" s="2" t="s">
        <v>404</v>
      </c>
      <c r="F1280" s="2" t="s">
        <v>6</v>
      </c>
      <c r="G1280" s="8">
        <v>0.37585600000000002</v>
      </c>
      <c r="H1280" s="8">
        <v>-6.3041299999999995E-2</v>
      </c>
      <c r="I1280" s="8">
        <v>1.68162E-2</v>
      </c>
      <c r="J1280" s="2">
        <v>1.97815E-4</v>
      </c>
      <c r="K1280" s="2">
        <v>-4.1071488056242502E-3</v>
      </c>
      <c r="L1280" s="2">
        <v>3.9678750279578602E-2</v>
      </c>
      <c r="M1280" s="2">
        <v>0.91755818599000705</v>
      </c>
      <c r="N1280" s="2" t="str">
        <f t="shared" si="39"/>
        <v>False</v>
      </c>
    </row>
    <row r="1281" spans="1:17" s="2" customFormat="1" x14ac:dyDescent="0.2">
      <c r="A1281" s="2" t="s">
        <v>1855</v>
      </c>
      <c r="B1281" s="2" t="s">
        <v>132</v>
      </c>
      <c r="C1281" s="2" t="s">
        <v>1789</v>
      </c>
      <c r="D1281" s="2" t="str">
        <f t="shared" si="38"/>
        <v>Whole_blood_NDUFA12_rs7136350</v>
      </c>
      <c r="E1281" s="2" t="s">
        <v>6</v>
      </c>
      <c r="F1281" s="2" t="s">
        <v>2</v>
      </c>
      <c r="G1281" s="8">
        <v>0.17778281055373099</v>
      </c>
      <c r="H1281" s="8">
        <v>-0.31236856025874699</v>
      </c>
      <c r="I1281" s="8">
        <v>1.02947535720111E-2</v>
      </c>
      <c r="J1281" s="6">
        <v>9.9999999999999998E-201</v>
      </c>
      <c r="K1281" s="2">
        <v>-1.8721474401905198E-2</v>
      </c>
      <c r="L1281" s="2">
        <v>9.7464994556430394E-3</v>
      </c>
      <c r="M1281" s="2">
        <v>5.4751773386661901E-2</v>
      </c>
      <c r="N1281" s="2" t="str">
        <f t="shared" si="39"/>
        <v>False</v>
      </c>
      <c r="P1281" s="14"/>
      <c r="Q1281" s="14"/>
    </row>
    <row r="1282" spans="1:17" s="2" customFormat="1" x14ac:dyDescent="0.2">
      <c r="A1282" s="2" t="s">
        <v>92</v>
      </c>
      <c r="B1282" s="2" t="s">
        <v>143</v>
      </c>
      <c r="C1282" s="2" t="s">
        <v>594</v>
      </c>
      <c r="D1282" s="2" t="str">
        <f t="shared" si="38"/>
        <v>Brain_Cerebellum_NDUFAB1_rs71391557</v>
      </c>
      <c r="E1282" s="2" t="s">
        <v>2</v>
      </c>
      <c r="F1282" s="2" t="s">
        <v>6</v>
      </c>
      <c r="G1282" s="8">
        <v>4.3062200000000002E-2</v>
      </c>
      <c r="H1282" s="8">
        <v>-0.38041799999999998</v>
      </c>
      <c r="I1282" s="8">
        <v>9.5220700000000005E-2</v>
      </c>
      <c r="J1282" s="2">
        <v>9.6351E-5</v>
      </c>
      <c r="K1282" s="2">
        <v>-2.7543386485392399E-2</v>
      </c>
      <c r="L1282" s="2">
        <v>1.7515732694036602E-2</v>
      </c>
      <c r="M1282" s="2">
        <v>0.115836004188256</v>
      </c>
      <c r="N1282" s="2" t="str">
        <f t="shared" si="39"/>
        <v>False</v>
      </c>
    </row>
    <row r="1283" spans="1:17" s="2" customFormat="1" x14ac:dyDescent="0.2">
      <c r="A1283" s="2" t="s">
        <v>104</v>
      </c>
      <c r="B1283" s="2" t="s">
        <v>148</v>
      </c>
      <c r="C1283" s="2" t="s">
        <v>1009</v>
      </c>
      <c r="D1283" s="2" t="str">
        <f t="shared" si="38"/>
        <v>Colon_Sigmoid_NDUFB1_rs71415444</v>
      </c>
      <c r="E1283" s="2" t="s">
        <v>3</v>
      </c>
      <c r="F1283" s="2" t="s">
        <v>7</v>
      </c>
      <c r="G1283" s="8">
        <v>1.5723299999999999E-2</v>
      </c>
      <c r="H1283" s="8">
        <v>0.48860199999999998</v>
      </c>
      <c r="I1283" s="8">
        <v>0.12146700000000001</v>
      </c>
      <c r="J1283" s="2">
        <v>7.53091E-5</v>
      </c>
      <c r="K1283" s="2">
        <v>-1.2431795203457999E-2</v>
      </c>
      <c r="L1283" s="2">
        <v>1.9299143269982499E-2</v>
      </c>
      <c r="M1283" s="2">
        <v>0.51946970147449301</v>
      </c>
      <c r="N1283" s="2" t="str">
        <f t="shared" si="39"/>
        <v>False</v>
      </c>
    </row>
    <row r="1284" spans="1:17" s="2" customFormat="1" x14ac:dyDescent="0.2">
      <c r="A1284" s="2" t="s">
        <v>128</v>
      </c>
      <c r="B1284" s="2" t="s">
        <v>148</v>
      </c>
      <c r="C1284" s="2" t="s">
        <v>1738</v>
      </c>
      <c r="D1284" s="2" t="str">
        <f t="shared" ref="D1284:D1347" si="40">A1284&amp;"_"&amp;B1284&amp;"_"&amp;C1284</f>
        <v>Vagina_NDUFB1_rs7141569</v>
      </c>
      <c r="E1284" s="2" t="s">
        <v>2</v>
      </c>
      <c r="F1284" s="2" t="s">
        <v>6</v>
      </c>
      <c r="G1284" s="8">
        <v>2.83688E-2</v>
      </c>
      <c r="H1284" s="8">
        <v>-0.68921100000000002</v>
      </c>
      <c r="I1284" s="8">
        <v>0.184665</v>
      </c>
      <c r="J1284" s="2">
        <v>2.9552199999999999E-4</v>
      </c>
      <c r="K1284" s="2" t="e">
        <v>#N/A</v>
      </c>
      <c r="L1284" s="2" t="e">
        <v>#N/A</v>
      </c>
      <c r="M1284" s="2" t="e">
        <v>#N/A</v>
      </c>
      <c r="N1284" s="2" t="e">
        <f t="shared" ref="N1284:N1347" si="41">IF(AND(M1284&lt;0.05),"True","False")</f>
        <v>#N/A</v>
      </c>
    </row>
    <row r="1285" spans="1:17" s="2" customFormat="1" x14ac:dyDescent="0.2">
      <c r="A1285" s="2" t="s">
        <v>107</v>
      </c>
      <c r="B1285" s="2" t="s">
        <v>148</v>
      </c>
      <c r="C1285" s="2" t="s">
        <v>1107</v>
      </c>
      <c r="D1285" s="2" t="str">
        <f t="shared" si="40"/>
        <v>Esophagus_Mucosa_NDUFB1_rs7142850</v>
      </c>
      <c r="E1285" s="2" t="s">
        <v>2</v>
      </c>
      <c r="F1285" s="2" t="s">
        <v>6</v>
      </c>
      <c r="G1285" s="8">
        <v>0.32495000000000002</v>
      </c>
      <c r="H1285" s="8">
        <v>9.4653699999999993E-2</v>
      </c>
      <c r="I1285" s="8">
        <v>2.39054E-2</v>
      </c>
      <c r="J1285" s="2">
        <v>8.7971899999999997E-5</v>
      </c>
      <c r="K1285" s="2">
        <v>3.3044667033618302E-2</v>
      </c>
      <c r="L1285" s="2">
        <v>2.65874445478624E-2</v>
      </c>
      <c r="M1285" s="2">
        <v>0.21391671500579301</v>
      </c>
      <c r="N1285" s="2" t="str">
        <f t="shared" si="41"/>
        <v>False</v>
      </c>
    </row>
    <row r="1286" spans="1:17" s="2" customFormat="1" x14ac:dyDescent="0.2">
      <c r="A1286" s="2" t="s">
        <v>82</v>
      </c>
      <c r="B1286" s="2" t="s">
        <v>148</v>
      </c>
      <c r="C1286" s="2" t="s">
        <v>206</v>
      </c>
      <c r="D1286" s="2" t="str">
        <f t="shared" si="40"/>
        <v>Adipose_Subcutaneous_NDUFB1_rs7143338</v>
      </c>
      <c r="E1286" s="2" t="s">
        <v>3</v>
      </c>
      <c r="F1286" s="2" t="s">
        <v>2</v>
      </c>
      <c r="G1286" s="8">
        <v>0.34251300000000001</v>
      </c>
      <c r="H1286" s="8">
        <v>-0.187777</v>
      </c>
      <c r="I1286" s="8">
        <v>1.9932700000000001E-2</v>
      </c>
      <c r="J1286" s="2">
        <v>1.54285E-19</v>
      </c>
      <c r="K1286" s="2">
        <v>2.5335371211596701E-2</v>
      </c>
      <c r="L1286" s="2">
        <v>1.3088929954147699E-2</v>
      </c>
      <c r="M1286" s="2">
        <v>5.2912605199671503E-2</v>
      </c>
      <c r="N1286" s="2" t="str">
        <f t="shared" si="41"/>
        <v>False</v>
      </c>
    </row>
    <row r="1287" spans="1:17" s="2" customFormat="1" x14ac:dyDescent="0.2">
      <c r="A1287" s="2" t="s">
        <v>85</v>
      </c>
      <c r="B1287" s="2" t="s">
        <v>148</v>
      </c>
      <c r="C1287" s="2" t="s">
        <v>323</v>
      </c>
      <c r="D1287" s="2" t="str">
        <f t="shared" si="40"/>
        <v>Artery_Aorta_NDUFB1_rs7149665</v>
      </c>
      <c r="E1287" s="2" t="s">
        <v>7</v>
      </c>
      <c r="F1287" s="2" t="s">
        <v>3</v>
      </c>
      <c r="G1287" s="8">
        <v>0.16020699999999999</v>
      </c>
      <c r="H1287" s="8">
        <v>-0.13827900000000001</v>
      </c>
      <c r="I1287" s="8">
        <v>3.3444399999999999E-2</v>
      </c>
      <c r="J1287" s="2">
        <v>4.5574100000000001E-5</v>
      </c>
      <c r="K1287" s="2">
        <v>9.6854909277619902E-3</v>
      </c>
      <c r="L1287" s="2">
        <v>2.3108353401456502E-2</v>
      </c>
      <c r="M1287" s="2">
        <v>0.67511838284135295</v>
      </c>
      <c r="N1287" s="2" t="str">
        <f t="shared" si="41"/>
        <v>False</v>
      </c>
    </row>
    <row r="1288" spans="1:17" s="2" customFormat="1" x14ac:dyDescent="0.2">
      <c r="A1288" s="2" t="s">
        <v>106</v>
      </c>
      <c r="B1288" s="2" t="s">
        <v>141</v>
      </c>
      <c r="C1288" s="2" t="s">
        <v>1066</v>
      </c>
      <c r="D1288" s="2" t="str">
        <f t="shared" si="40"/>
        <v>Esophagus_Gastroesophageal_Junction_NDUFA8_rs71508151</v>
      </c>
      <c r="E1288" s="2" t="s">
        <v>247</v>
      </c>
      <c r="F1288" s="2" t="s">
        <v>6</v>
      </c>
      <c r="G1288" s="8">
        <v>3.1818199999999998E-2</v>
      </c>
      <c r="H1288" s="8">
        <v>-0.14841599999999999</v>
      </c>
      <c r="I1288" s="8">
        <v>5.3824700000000003E-2</v>
      </c>
      <c r="J1288" s="2">
        <v>6.2164999999999998E-3</v>
      </c>
      <c r="K1288" s="2" t="e">
        <v>#N/A</v>
      </c>
      <c r="L1288" s="2" t="e">
        <v>#N/A</v>
      </c>
      <c r="M1288" s="2" t="e">
        <v>#N/A</v>
      </c>
      <c r="N1288" s="2" t="e">
        <f t="shared" si="41"/>
        <v>#N/A</v>
      </c>
    </row>
    <row r="1289" spans="1:17" s="2" customFormat="1" x14ac:dyDescent="0.2">
      <c r="A1289" s="2" t="s">
        <v>114</v>
      </c>
      <c r="B1289" s="2" t="s">
        <v>148</v>
      </c>
      <c r="C1289" s="2" t="s">
        <v>1329</v>
      </c>
      <c r="D1289" s="2" t="str">
        <f t="shared" si="40"/>
        <v>Muscle_Skeletal_NDUFB1_rs7151027</v>
      </c>
      <c r="E1289" s="2" t="s">
        <v>2</v>
      </c>
      <c r="F1289" s="2" t="s">
        <v>7</v>
      </c>
      <c r="G1289" s="8">
        <v>0.33427800000000002</v>
      </c>
      <c r="H1289" s="8">
        <v>-6.1346199999999997E-2</v>
      </c>
      <c r="I1289" s="8">
        <v>1.3016E-2</v>
      </c>
      <c r="J1289" s="2">
        <v>2.99877E-6</v>
      </c>
      <c r="K1289" s="2">
        <v>7.3957311129295697E-2</v>
      </c>
      <c r="L1289" s="2">
        <v>4.0083982381956797E-2</v>
      </c>
      <c r="M1289" s="2">
        <v>6.5028961298687002E-2</v>
      </c>
      <c r="N1289" s="2" t="str">
        <f t="shared" si="41"/>
        <v>False</v>
      </c>
    </row>
    <row r="1290" spans="1:17" s="2" customFormat="1" x14ac:dyDescent="0.2">
      <c r="A1290" s="2" t="s">
        <v>94</v>
      </c>
      <c r="B1290" s="2" t="s">
        <v>155</v>
      </c>
      <c r="C1290" s="2" t="s">
        <v>646</v>
      </c>
      <c r="D1290" s="2" t="str">
        <f t="shared" si="40"/>
        <v>Brain_Frontal_Cortex_BA9_NDUFB9_rs71516751</v>
      </c>
      <c r="E1290" s="2" t="s">
        <v>6</v>
      </c>
      <c r="F1290" s="2" t="s">
        <v>3</v>
      </c>
      <c r="G1290" s="8">
        <v>3.71429E-2</v>
      </c>
      <c r="H1290" s="8">
        <v>0.48263299999999998</v>
      </c>
      <c r="I1290" s="8">
        <v>0.111009</v>
      </c>
      <c r="J1290" s="2">
        <v>2.6885200000000001E-5</v>
      </c>
      <c r="K1290" s="2">
        <v>4.8589715166596596E-3</v>
      </c>
      <c r="L1290" s="2">
        <v>1.0613447484942E-2</v>
      </c>
      <c r="M1290" s="2">
        <v>0.647086979181838</v>
      </c>
      <c r="N1290" s="2" t="str">
        <f t="shared" si="41"/>
        <v>False</v>
      </c>
    </row>
    <row r="1291" spans="1:17" s="2" customFormat="1" x14ac:dyDescent="0.2">
      <c r="A1291" s="2" t="s">
        <v>84</v>
      </c>
      <c r="B1291" s="2" t="s">
        <v>155</v>
      </c>
      <c r="C1291" s="2" t="s">
        <v>276</v>
      </c>
      <c r="D1291" s="2" t="str">
        <f t="shared" si="40"/>
        <v>Adrenal_Gland_NDUFB9_rs71516754</v>
      </c>
      <c r="E1291" s="2" t="s">
        <v>7</v>
      </c>
      <c r="F1291" s="2" t="s">
        <v>3</v>
      </c>
      <c r="G1291" s="8">
        <v>5.3648099999999997E-2</v>
      </c>
      <c r="H1291" s="8">
        <v>-0.27998499999999998</v>
      </c>
      <c r="I1291" s="8">
        <v>7.6045799999999997E-2</v>
      </c>
      <c r="J1291" s="2">
        <v>3.0054000000000002E-4</v>
      </c>
      <c r="K1291" s="2">
        <v>-4.2752290301266101E-2</v>
      </c>
      <c r="L1291" s="2">
        <v>1.7689519081379401E-2</v>
      </c>
      <c r="M1291" s="2">
        <v>1.56569840336413E-2</v>
      </c>
      <c r="N1291" s="2" t="str">
        <f t="shared" si="41"/>
        <v>True</v>
      </c>
      <c r="O1291" s="2" t="str">
        <f>VLOOKUP(C1291,'[1]LD-check-results'!A:C,2,FALSE)</f>
        <v>rs145422656_T_C</v>
      </c>
      <c r="P1291" s="15">
        <f>VLOOKUP(C1291,'[1]LD-check-results'!A:C,3,FALSE)</f>
        <v>1.0805946817600001E-3</v>
      </c>
      <c r="Q1291" s="14" t="str">
        <f>IF(P1291&gt;0.7,"Pass","Fail")</f>
        <v>Fail</v>
      </c>
    </row>
    <row r="1292" spans="1:17" s="2" customFormat="1" x14ac:dyDescent="0.2">
      <c r="A1292" s="2" t="s">
        <v>94</v>
      </c>
      <c r="B1292" s="2" t="s">
        <v>152</v>
      </c>
      <c r="C1292" s="2" t="s">
        <v>647</v>
      </c>
      <c r="D1292" s="2" t="str">
        <f t="shared" si="40"/>
        <v>Brain_Frontal_Cortex_BA9_NDUFB6_rs71523480</v>
      </c>
      <c r="E1292" s="2" t="s">
        <v>2</v>
      </c>
      <c r="F1292" s="2" t="s">
        <v>6</v>
      </c>
      <c r="G1292" s="8">
        <v>5.7142900000000003E-2</v>
      </c>
      <c r="H1292" s="8">
        <v>0.45323400000000003</v>
      </c>
      <c r="I1292" s="8">
        <v>0.12621599999999999</v>
      </c>
      <c r="J1292" s="2">
        <v>4.6018600000000002E-4</v>
      </c>
      <c r="K1292" s="2">
        <v>8.0759607619904897E-4</v>
      </c>
      <c r="L1292" s="2">
        <v>1.01413397935724E-2</v>
      </c>
      <c r="M1292" s="2">
        <v>0.93652830412125299</v>
      </c>
      <c r="N1292" s="2" t="str">
        <f t="shared" si="41"/>
        <v>False</v>
      </c>
    </row>
    <row r="1293" spans="1:17" s="2" customFormat="1" x14ac:dyDescent="0.2">
      <c r="A1293" s="2" t="s">
        <v>88</v>
      </c>
      <c r="B1293" s="2" t="s">
        <v>144</v>
      </c>
      <c r="C1293" s="2" t="s">
        <v>439</v>
      </c>
      <c r="D1293" s="2" t="str">
        <f t="shared" si="40"/>
        <v>Brain_Amygdala_NDUFAF1_rs7168002</v>
      </c>
      <c r="E1293" s="2" t="s">
        <v>3</v>
      </c>
      <c r="F1293" s="2" t="s">
        <v>7</v>
      </c>
      <c r="G1293" s="8">
        <v>0.24576300000000001</v>
      </c>
      <c r="H1293" s="8">
        <v>-0.44381999999999999</v>
      </c>
      <c r="I1293" s="8">
        <v>7.0804000000000006E-2</v>
      </c>
      <c r="J1293" s="2">
        <v>8.4211499999999996E-9</v>
      </c>
      <c r="K1293" s="2">
        <v>-2.2290117615249402E-2</v>
      </c>
      <c r="L1293" s="2">
        <v>5.9050966608084404E-3</v>
      </c>
      <c r="M1293" s="2">
        <v>1.6018409657263E-4</v>
      </c>
      <c r="N1293" s="2" t="str">
        <f t="shared" si="41"/>
        <v>True</v>
      </c>
      <c r="O1293" s="2" t="str">
        <f>VLOOKUP(C1293,'[1]LD-check-results'!A:C,2,FALSE)</f>
        <v>rs1757463_G_A</v>
      </c>
      <c r="P1293" s="15">
        <f>VLOOKUP(C1293,'[1]LD-check-results'!A:C,3,FALSE)</f>
        <v>0.42828386035600002</v>
      </c>
      <c r="Q1293" s="14" t="str">
        <f>IF(P1293&gt;0.7,"Pass","Fail")</f>
        <v>Fail</v>
      </c>
    </row>
    <row r="1294" spans="1:17" s="2" customFormat="1" x14ac:dyDescent="0.2">
      <c r="A1294" s="2" t="s">
        <v>115</v>
      </c>
      <c r="B1294" s="2" t="s">
        <v>144</v>
      </c>
      <c r="C1294" s="2" t="s">
        <v>559</v>
      </c>
      <c r="D1294" s="2" t="str">
        <f t="shared" si="40"/>
        <v>Nerve_Tibial_NDUFAF1_rs7168431</v>
      </c>
      <c r="E1294" s="2" t="s">
        <v>6</v>
      </c>
      <c r="F1294" s="2" t="s">
        <v>2</v>
      </c>
      <c r="G1294" s="8">
        <v>0.222744</v>
      </c>
      <c r="H1294" s="8">
        <v>0.64515599999999995</v>
      </c>
      <c r="I1294" s="8">
        <v>3.1221499999999999E-2</v>
      </c>
      <c r="J1294" s="2">
        <v>1.1599300000000001E-67</v>
      </c>
      <c r="K1294" s="2">
        <v>1.5267935197068601E-2</v>
      </c>
      <c r="L1294" s="2">
        <v>4.06242831191216E-3</v>
      </c>
      <c r="M1294" s="2">
        <v>1.7105304389834501E-4</v>
      </c>
      <c r="N1294" s="2" t="str">
        <f t="shared" si="41"/>
        <v>True</v>
      </c>
      <c r="O1294" s="2" t="str">
        <f>VLOOKUP(C1294,'[1]LD-check-results'!A:C,2,FALSE)</f>
        <v>rs1757463_G_A</v>
      </c>
      <c r="P1294" s="15">
        <f>VLOOKUP(C1294,'[1]LD-check-results'!A:C,3,FALSE)</f>
        <v>0.430336</v>
      </c>
      <c r="Q1294" s="14" t="str">
        <f>IF(P1294&gt;0.7,"Pass","Fail")</f>
        <v>Fail</v>
      </c>
    </row>
    <row r="1295" spans="1:17" s="2" customFormat="1" x14ac:dyDescent="0.2">
      <c r="A1295" s="2" t="s">
        <v>98</v>
      </c>
      <c r="B1295" s="2" t="s">
        <v>144</v>
      </c>
      <c r="C1295" s="2" t="s">
        <v>803</v>
      </c>
      <c r="D1295" s="2" t="str">
        <f t="shared" si="40"/>
        <v>Brain_Putamen_basal_ganglia_NDUFAF1_rs7180418</v>
      </c>
      <c r="E1295" s="2" t="s">
        <v>3</v>
      </c>
      <c r="F1295" s="2" t="s">
        <v>2</v>
      </c>
      <c r="G1295" s="8">
        <v>0.32352900000000001</v>
      </c>
      <c r="H1295" s="8">
        <v>-0.463285</v>
      </c>
      <c r="I1295" s="8">
        <v>6.1176099999999997E-2</v>
      </c>
      <c r="J1295" s="2">
        <v>5.9961000000000003E-12</v>
      </c>
      <c r="K1295" s="2">
        <v>-2.6432973223825498E-2</v>
      </c>
      <c r="L1295" s="2">
        <v>5.3094747293782399E-3</v>
      </c>
      <c r="M1295" s="2">
        <v>6.4094326555096603E-7</v>
      </c>
      <c r="N1295" s="2" t="str">
        <f t="shared" si="41"/>
        <v>True</v>
      </c>
      <c r="O1295" s="2" t="str">
        <f>VLOOKUP(C1295,'[1]LD-check-results'!A:C,2,FALSE)</f>
        <v>rs1757463_G_A</v>
      </c>
      <c r="P1295" s="15">
        <f>VLOOKUP(C1295,'[1]LD-check-results'!A:C,3,FALSE)</f>
        <v>0.666107351716</v>
      </c>
      <c r="Q1295" s="14" t="str">
        <f>IF(P1295&gt;0.7,"Pass","Fail")</f>
        <v>Fail</v>
      </c>
    </row>
    <row r="1296" spans="1:17" s="2" customFormat="1" x14ac:dyDescent="0.2">
      <c r="A1296" s="2" t="s">
        <v>90</v>
      </c>
      <c r="B1296" s="2" t="s">
        <v>170</v>
      </c>
      <c r="C1296" s="2" t="s">
        <v>512</v>
      </c>
      <c r="D1296" s="2" t="str">
        <f t="shared" si="40"/>
        <v>Brain_Caudate_basal_ganglia_NDUFS3_rs71870712</v>
      </c>
      <c r="E1296" s="2" t="s">
        <v>2</v>
      </c>
      <c r="F1296" s="2" t="s">
        <v>511</v>
      </c>
      <c r="G1296" s="8">
        <v>0.329897</v>
      </c>
      <c r="H1296" s="8">
        <v>0.129832</v>
      </c>
      <c r="I1296" s="8">
        <v>3.2523200000000002E-2</v>
      </c>
      <c r="J1296" s="2">
        <v>1.01131E-4</v>
      </c>
      <c r="K1296" s="2" t="e">
        <v>#N/A</v>
      </c>
      <c r="L1296" s="2" t="e">
        <v>#N/A</v>
      </c>
      <c r="M1296" s="2" t="e">
        <v>#N/A</v>
      </c>
      <c r="N1296" s="2" t="e">
        <f t="shared" si="41"/>
        <v>#N/A</v>
      </c>
    </row>
    <row r="1297" spans="1:17" s="2" customFormat="1" x14ac:dyDescent="0.2">
      <c r="A1297" s="2" t="s">
        <v>95</v>
      </c>
      <c r="B1297" s="2" t="s">
        <v>149</v>
      </c>
      <c r="C1297" s="2" t="s">
        <v>691</v>
      </c>
      <c r="D1297" s="2" t="str">
        <f t="shared" si="40"/>
        <v>Brain_Hippocampus_NDUFB10_rs7192858</v>
      </c>
      <c r="E1297" s="2" t="s">
        <v>2</v>
      </c>
      <c r="F1297" s="2" t="s">
        <v>6</v>
      </c>
      <c r="G1297" s="8">
        <v>0.25454500000000002</v>
      </c>
      <c r="H1297" s="8">
        <v>0.12645999999999999</v>
      </c>
      <c r="I1297" s="8">
        <v>3.42253E-2</v>
      </c>
      <c r="J1297" s="2">
        <v>3.2755399999999997E-4</v>
      </c>
      <c r="K1297" s="2">
        <v>-4.3752174600664197E-2</v>
      </c>
      <c r="L1297" s="2">
        <v>2.3533923770362199E-2</v>
      </c>
      <c r="M1297" s="2">
        <v>6.3011418176315004E-2</v>
      </c>
      <c r="N1297" s="2" t="str">
        <f t="shared" si="41"/>
        <v>False</v>
      </c>
    </row>
    <row r="1298" spans="1:17" s="2" customFormat="1" x14ac:dyDescent="0.2">
      <c r="A1298" s="2" t="s">
        <v>121</v>
      </c>
      <c r="B1298" s="2" t="s">
        <v>169</v>
      </c>
      <c r="C1298" s="2" t="s">
        <v>1535</v>
      </c>
      <c r="D1298" s="2" t="str">
        <f t="shared" si="40"/>
        <v>Skin_Sun_Exposed_Lower_leg_NDUFS7_rs72159980</v>
      </c>
      <c r="E1298" s="2" t="s">
        <v>3</v>
      </c>
      <c r="F1298" s="2" t="s">
        <v>1534</v>
      </c>
      <c r="G1298" s="8">
        <v>6.3636399999999996E-2</v>
      </c>
      <c r="H1298" s="8">
        <v>0.189968</v>
      </c>
      <c r="I1298" s="8">
        <v>4.3893399999999999E-2</v>
      </c>
      <c r="J1298" s="2">
        <v>1.7966200000000001E-5</v>
      </c>
      <c r="K1298" s="2" t="e">
        <v>#N/A</v>
      </c>
      <c r="L1298" s="2" t="e">
        <v>#N/A</v>
      </c>
      <c r="M1298" s="2" t="e">
        <v>#N/A</v>
      </c>
      <c r="N1298" s="2" t="e">
        <f t="shared" si="41"/>
        <v>#N/A</v>
      </c>
    </row>
    <row r="1299" spans="1:17" s="2" customFormat="1" x14ac:dyDescent="0.2">
      <c r="A1299" s="2" t="s">
        <v>89</v>
      </c>
      <c r="B1299" s="2" t="s">
        <v>165</v>
      </c>
      <c r="C1299" s="2" t="s">
        <v>480</v>
      </c>
      <c r="D1299" s="2" t="str">
        <f t="shared" si="40"/>
        <v>Brain_Anterior_cingulate_cortex_BA24_NDUFV2_rs7240342</v>
      </c>
      <c r="E1299" s="2" t="s">
        <v>6</v>
      </c>
      <c r="F1299" s="2" t="s">
        <v>2</v>
      </c>
      <c r="G1299" s="8">
        <v>0.42857099999999998</v>
      </c>
      <c r="H1299" s="8">
        <v>0.178595</v>
      </c>
      <c r="I1299" s="8">
        <v>5.2614899999999999E-2</v>
      </c>
      <c r="J1299" s="2">
        <v>9.2848900000000001E-4</v>
      </c>
      <c r="K1299" s="2">
        <v>6.69727595957334E-3</v>
      </c>
      <c r="L1299" s="2">
        <v>1.3415829110557401E-2</v>
      </c>
      <c r="M1299" s="2">
        <v>0.61763355548244603</v>
      </c>
      <c r="N1299" s="2" t="str">
        <f t="shared" si="41"/>
        <v>False</v>
      </c>
    </row>
    <row r="1300" spans="1:17" s="2" customFormat="1" x14ac:dyDescent="0.2">
      <c r="A1300" s="2" t="s">
        <v>104</v>
      </c>
      <c r="B1300" s="2" t="s">
        <v>153</v>
      </c>
      <c r="C1300" s="2" t="s">
        <v>1016</v>
      </c>
      <c r="D1300" s="2" t="str">
        <f t="shared" si="40"/>
        <v>Colon_Sigmoid_NDUFB7_rs7247343</v>
      </c>
      <c r="E1300" s="2" t="s">
        <v>2</v>
      </c>
      <c r="F1300" s="2" t="s">
        <v>6</v>
      </c>
      <c r="G1300" s="8">
        <v>0.23899400000000001</v>
      </c>
      <c r="H1300" s="8">
        <v>-0.13872499999999999</v>
      </c>
      <c r="I1300" s="8">
        <v>3.11664E-2</v>
      </c>
      <c r="J1300" s="2">
        <v>1.2629900000000001E-5</v>
      </c>
      <c r="K1300" s="2">
        <v>1.17397729320598E-2</v>
      </c>
      <c r="L1300" s="2">
        <v>2.1094251216435399E-2</v>
      </c>
      <c r="M1300" s="2">
        <v>0.57784245881039398</v>
      </c>
      <c r="N1300" s="2" t="str">
        <f t="shared" si="41"/>
        <v>False</v>
      </c>
    </row>
    <row r="1301" spans="1:17" s="2" customFormat="1" x14ac:dyDescent="0.2">
      <c r="A1301" s="2" t="s">
        <v>114</v>
      </c>
      <c r="B1301" s="2" t="s">
        <v>153</v>
      </c>
      <c r="C1301" s="2" t="s">
        <v>1139</v>
      </c>
      <c r="D1301" s="2" t="str">
        <f t="shared" si="40"/>
        <v>Muscle_Skeletal_NDUFB7_rs7250334</v>
      </c>
      <c r="E1301" s="2" t="s">
        <v>3</v>
      </c>
      <c r="F1301" s="2" t="s">
        <v>7</v>
      </c>
      <c r="G1301" s="8">
        <v>0.54036799999999996</v>
      </c>
      <c r="H1301" s="8">
        <v>-6.9851300000000005E-2</v>
      </c>
      <c r="I1301" s="8">
        <v>1.0026800000000001E-2</v>
      </c>
      <c r="J1301" s="2">
        <v>8.1353200000000001E-12</v>
      </c>
      <c r="K1301" s="2">
        <v>1.0181485527112601E-2</v>
      </c>
      <c r="L1301" s="2">
        <v>3.3310761574945599E-2</v>
      </c>
      <c r="M1301" s="2">
        <v>0.75986997500516296</v>
      </c>
      <c r="N1301" s="2" t="str">
        <f t="shared" si="41"/>
        <v>False</v>
      </c>
    </row>
    <row r="1302" spans="1:17" s="2" customFormat="1" x14ac:dyDescent="0.2">
      <c r="A1302" s="2" t="s">
        <v>111</v>
      </c>
      <c r="B1302" s="2" t="s">
        <v>153</v>
      </c>
      <c r="C1302" s="2" t="s">
        <v>1238</v>
      </c>
      <c r="D1302" s="2" t="str">
        <f t="shared" si="40"/>
        <v>Liver_NDUFB7_rs7252267</v>
      </c>
      <c r="E1302" s="2" t="s">
        <v>3</v>
      </c>
      <c r="F1302" s="2" t="s">
        <v>7</v>
      </c>
      <c r="G1302" s="8">
        <v>0.550481</v>
      </c>
      <c r="H1302" s="8">
        <v>-0.13589499999999999</v>
      </c>
      <c r="I1302" s="8">
        <v>3.5578800000000001E-2</v>
      </c>
      <c r="J1302" s="2">
        <v>1.8787900000000001E-4</v>
      </c>
      <c r="K1302" s="2">
        <v>1.1936421501894799E-2</v>
      </c>
      <c r="L1302" s="2">
        <v>1.7291291070311601E-2</v>
      </c>
      <c r="M1302" s="2">
        <v>0.48999670210110502</v>
      </c>
      <c r="N1302" s="2" t="str">
        <f t="shared" si="41"/>
        <v>False</v>
      </c>
    </row>
    <row r="1303" spans="1:17" s="2" customFormat="1" x14ac:dyDescent="0.2">
      <c r="A1303" s="2" t="s">
        <v>92</v>
      </c>
      <c r="B1303" s="2" t="s">
        <v>169</v>
      </c>
      <c r="C1303" s="2" t="s">
        <v>563</v>
      </c>
      <c r="D1303" s="2" t="str">
        <f t="shared" si="40"/>
        <v>Brain_Cerebellum_NDUFS7_rs7254913</v>
      </c>
      <c r="E1303" s="2" t="s">
        <v>2</v>
      </c>
      <c r="F1303" s="2" t="s">
        <v>6</v>
      </c>
      <c r="G1303" s="8">
        <v>0.65550200000000003</v>
      </c>
      <c r="H1303" s="8">
        <v>0.26932099999999998</v>
      </c>
      <c r="I1303" s="8">
        <v>4.4005000000000002E-2</v>
      </c>
      <c r="J1303" s="2">
        <v>6.3164399999999997E-9</v>
      </c>
      <c r="K1303" s="2">
        <v>-1.2414553636738299E-2</v>
      </c>
      <c r="L1303" s="2">
        <v>8.98630259058893E-3</v>
      </c>
      <c r="M1303" s="2">
        <v>0.167126077648316</v>
      </c>
      <c r="N1303" s="2" t="str">
        <f t="shared" si="41"/>
        <v>False</v>
      </c>
    </row>
    <row r="1304" spans="1:17" s="2" customFormat="1" x14ac:dyDescent="0.2">
      <c r="A1304" s="2" t="s">
        <v>90</v>
      </c>
      <c r="B1304" s="2" t="s">
        <v>140</v>
      </c>
      <c r="C1304" s="2" t="s">
        <v>526</v>
      </c>
      <c r="D1304" s="2" t="str">
        <f t="shared" si="40"/>
        <v>Brain_Caudate_basal_ganglia_NDUFA7_rs7255659</v>
      </c>
      <c r="E1304" s="2" t="s">
        <v>7</v>
      </c>
      <c r="F1304" s="2" t="s">
        <v>3</v>
      </c>
      <c r="G1304" s="8">
        <v>0.306701</v>
      </c>
      <c r="H1304" s="8">
        <v>0.169873</v>
      </c>
      <c r="I1304" s="8">
        <v>4.12077E-2</v>
      </c>
      <c r="J1304" s="2">
        <v>6.1106799999999996E-5</v>
      </c>
      <c r="K1304" s="2">
        <v>6.1793221995255299E-3</v>
      </c>
      <c r="L1304" s="2">
        <v>1.43960488129367E-2</v>
      </c>
      <c r="M1304" s="2">
        <v>0.66775048644333601</v>
      </c>
      <c r="N1304" s="2" t="str">
        <f t="shared" si="41"/>
        <v>False</v>
      </c>
    </row>
    <row r="1305" spans="1:17" s="2" customFormat="1" x14ac:dyDescent="0.2">
      <c r="A1305" s="2" t="s">
        <v>101</v>
      </c>
      <c r="B1305" s="2" t="s">
        <v>140</v>
      </c>
      <c r="C1305" s="2" t="s">
        <v>920</v>
      </c>
      <c r="D1305" s="2" t="str">
        <f t="shared" si="40"/>
        <v>Breast_Mammary_Tissue_NDUFA7_rs7258217</v>
      </c>
      <c r="E1305" s="2" t="s">
        <v>3</v>
      </c>
      <c r="F1305" s="2" t="s">
        <v>7</v>
      </c>
      <c r="G1305" s="8">
        <v>1.6414100000000001E-2</v>
      </c>
      <c r="H1305" s="8">
        <v>-0.38315399999999999</v>
      </c>
      <c r="I1305" s="8">
        <v>8.6709999999999995E-2</v>
      </c>
      <c r="J1305" s="2">
        <v>1.35287E-5</v>
      </c>
      <c r="K1305" s="2">
        <v>-2.87899904477051E-2</v>
      </c>
      <c r="L1305" s="2">
        <v>2.5054938745256501E-2</v>
      </c>
      <c r="M1305" s="2">
        <v>0.25052527474408198</v>
      </c>
      <c r="N1305" s="2" t="str">
        <f t="shared" si="41"/>
        <v>False</v>
      </c>
    </row>
    <row r="1306" spans="1:17" s="2" customFormat="1" x14ac:dyDescent="0.2">
      <c r="A1306" s="2" t="s">
        <v>98</v>
      </c>
      <c r="B1306" s="2" t="s">
        <v>169</v>
      </c>
      <c r="C1306" s="2" t="s">
        <v>807</v>
      </c>
      <c r="D1306" s="2" t="str">
        <f t="shared" si="40"/>
        <v>Brain_Putamen_basal_ganglia_NDUFS7_rs7259714</v>
      </c>
      <c r="E1306" s="2" t="s">
        <v>7</v>
      </c>
      <c r="F1306" s="2" t="s">
        <v>3</v>
      </c>
      <c r="G1306" s="8">
        <v>0.54411799999999999</v>
      </c>
      <c r="H1306" s="8">
        <v>-0.19647700000000001</v>
      </c>
      <c r="I1306" s="8">
        <v>5.1167600000000001E-2</v>
      </c>
      <c r="J1306" s="2">
        <v>1.9141300000000001E-4</v>
      </c>
      <c r="K1306" s="2">
        <v>6.29335749222555E-2</v>
      </c>
      <c r="L1306" s="2">
        <v>1.21179578271248E-2</v>
      </c>
      <c r="M1306" s="2">
        <v>2.06472058195805E-7</v>
      </c>
      <c r="N1306" s="2" t="str">
        <f t="shared" si="41"/>
        <v>True</v>
      </c>
      <c r="O1306" s="2" t="str">
        <f>VLOOKUP(C1306,'[1]LD-check-results'!A:C,2,FALSE)</f>
        <v>rs351988_A_G</v>
      </c>
      <c r="P1306" s="15">
        <f>VLOOKUP(C1306,'[1]LD-check-results'!A:C,3,FALSE)</f>
        <v>0.47600754448900001</v>
      </c>
      <c r="Q1306" s="14" t="str">
        <f>IF(P1306&gt;0.7,"Pass","Fail")</f>
        <v>Fail</v>
      </c>
    </row>
    <row r="1307" spans="1:17" s="2" customFormat="1" x14ac:dyDescent="0.2">
      <c r="A1307" s="2" t="s">
        <v>86</v>
      </c>
      <c r="B1307" s="2" t="s">
        <v>140</v>
      </c>
      <c r="C1307" s="2" t="s">
        <v>369</v>
      </c>
      <c r="D1307" s="2" t="str">
        <f t="shared" si="40"/>
        <v>Artery_Coronary_NDUFA7_rs72620539</v>
      </c>
      <c r="E1307" s="2" t="s">
        <v>7</v>
      </c>
      <c r="F1307" s="2" t="s">
        <v>2</v>
      </c>
      <c r="G1307" s="8">
        <v>0.17840400000000001</v>
      </c>
      <c r="H1307" s="8">
        <v>-0.179147</v>
      </c>
      <c r="I1307" s="8">
        <v>4.5014800000000001E-2</v>
      </c>
      <c r="J1307" s="2">
        <v>1.01357E-4</v>
      </c>
      <c r="K1307" s="2">
        <v>-2.2540706793862001E-2</v>
      </c>
      <c r="L1307" s="2">
        <v>2.08186573037785E-2</v>
      </c>
      <c r="M1307" s="2">
        <v>0.27893421347944403</v>
      </c>
      <c r="N1307" s="2" t="str">
        <f t="shared" si="41"/>
        <v>False</v>
      </c>
    </row>
    <row r="1308" spans="1:17" s="2" customFormat="1" x14ac:dyDescent="0.2">
      <c r="A1308" s="2" t="s">
        <v>98</v>
      </c>
      <c r="B1308" s="2" t="s">
        <v>171</v>
      </c>
      <c r="C1308" s="2" t="s">
        <v>782</v>
      </c>
      <c r="D1308" s="2" t="str">
        <f t="shared" si="40"/>
        <v>Brain_Putamen_basal_ganglia_NDUFB4_rs72625413</v>
      </c>
      <c r="E1308" s="2" t="s">
        <v>2</v>
      </c>
      <c r="F1308" s="2" t="s">
        <v>6</v>
      </c>
      <c r="G1308" s="8">
        <v>0.20294100000000001</v>
      </c>
      <c r="H1308" s="8">
        <v>-0.19583600000000001</v>
      </c>
      <c r="I1308" s="8">
        <v>4.7856299999999997E-2</v>
      </c>
      <c r="J1308" s="2">
        <v>7.4543500000000002E-5</v>
      </c>
      <c r="K1308" s="2">
        <v>-4.9296860638493398E-3</v>
      </c>
      <c r="L1308" s="2">
        <v>1.5255111419759399E-2</v>
      </c>
      <c r="M1308" s="2">
        <v>0.74658180370765703</v>
      </c>
      <c r="N1308" s="2" t="str">
        <f t="shared" si="41"/>
        <v>False</v>
      </c>
    </row>
    <row r="1309" spans="1:17" s="2" customFormat="1" x14ac:dyDescent="0.2">
      <c r="A1309" s="2" t="s">
        <v>110</v>
      </c>
      <c r="B1309" s="2" t="s">
        <v>171</v>
      </c>
      <c r="C1309" s="2" t="s">
        <v>1178</v>
      </c>
      <c r="D1309" s="2" t="str">
        <f t="shared" si="40"/>
        <v>Heart_Left_Ventricle_NDUFB4_rs72625415</v>
      </c>
      <c r="E1309" s="2" t="s">
        <v>2</v>
      </c>
      <c r="F1309" s="2" t="s">
        <v>6</v>
      </c>
      <c r="G1309" s="8">
        <v>0.19689100000000001</v>
      </c>
      <c r="H1309" s="8">
        <v>-0.166991</v>
      </c>
      <c r="I1309" s="8">
        <v>2.22901E-2</v>
      </c>
      <c r="J1309" s="2">
        <v>6.8654700000000002E-13</v>
      </c>
      <c r="K1309" s="2">
        <v>-9.0489906641675298E-3</v>
      </c>
      <c r="L1309" s="2">
        <v>1.7742872370367299E-2</v>
      </c>
      <c r="M1309" s="2">
        <v>0.61004649631111696</v>
      </c>
      <c r="N1309" s="2" t="str">
        <f t="shared" si="41"/>
        <v>False</v>
      </c>
    </row>
    <row r="1310" spans="1:17" s="2" customFormat="1" x14ac:dyDescent="0.2">
      <c r="A1310" s="2" t="s">
        <v>100</v>
      </c>
      <c r="B1310" s="2" t="s">
        <v>159</v>
      </c>
      <c r="C1310" s="2" t="s">
        <v>854</v>
      </c>
      <c r="D1310" s="2" t="str">
        <f t="shared" si="40"/>
        <v>Brain_Substantia_nigra_NDUFS2_rs72633699</v>
      </c>
      <c r="E1310" s="2" t="s">
        <v>7</v>
      </c>
      <c r="F1310" s="2" t="s">
        <v>3</v>
      </c>
      <c r="G1310" s="8">
        <v>0.19298199999999999</v>
      </c>
      <c r="H1310" s="8">
        <v>0.264789</v>
      </c>
      <c r="I1310" s="8">
        <v>5.9676800000000002E-2</v>
      </c>
      <c r="J1310" s="2">
        <v>2.6029799999999999E-5</v>
      </c>
      <c r="K1310" s="2">
        <v>3.1185963163122301E-2</v>
      </c>
      <c r="L1310" s="2">
        <v>1.24816363217505E-2</v>
      </c>
      <c r="M1310" s="2">
        <v>1.2470337453713501E-2</v>
      </c>
      <c r="N1310" s="2" t="str">
        <f t="shared" si="41"/>
        <v>True</v>
      </c>
      <c r="O1310" s="2" t="str">
        <f>VLOOKUP(C1310,'[1]LD-check-results'!A:C,2,FALSE)</f>
        <v>rs10918840_C_T</v>
      </c>
      <c r="P1310" s="15">
        <f>VLOOKUP(C1310,'[1]LD-check-results'!A:C,3,FALSE)</f>
        <v>0.55887884672400001</v>
      </c>
      <c r="Q1310" s="14" t="str">
        <f>IF(P1310&gt;0.7,"Pass","Fail")</f>
        <v>Fail</v>
      </c>
    </row>
    <row r="1311" spans="1:17" s="2" customFormat="1" x14ac:dyDescent="0.2">
      <c r="A1311" s="2" t="s">
        <v>117</v>
      </c>
      <c r="B1311" s="2" t="s">
        <v>143</v>
      </c>
      <c r="C1311" s="2" t="s">
        <v>1416</v>
      </c>
      <c r="D1311" s="2" t="str">
        <f t="shared" si="40"/>
        <v>Pancreas_NDUFAB1_rs72652290</v>
      </c>
      <c r="E1311" s="2" t="s">
        <v>2</v>
      </c>
      <c r="F1311" s="2" t="s">
        <v>6</v>
      </c>
      <c r="G1311" s="8">
        <v>2.6229499999999999E-2</v>
      </c>
      <c r="H1311" s="8">
        <v>-0.34898600000000002</v>
      </c>
      <c r="I1311" s="8">
        <v>0.100649</v>
      </c>
      <c r="J1311" s="2">
        <v>6.1862600000000005E-4</v>
      </c>
      <c r="K1311" s="2">
        <v>2.34439203864911E-2</v>
      </c>
      <c r="L1311" s="2">
        <v>2.7241493928123198E-2</v>
      </c>
      <c r="M1311" s="2">
        <v>0.38946059626944202</v>
      </c>
      <c r="N1311" s="2" t="str">
        <f t="shared" si="41"/>
        <v>False</v>
      </c>
    </row>
    <row r="1312" spans="1:17" s="2" customFormat="1" x14ac:dyDescent="0.2">
      <c r="A1312" s="2" t="s">
        <v>89</v>
      </c>
      <c r="B1312" s="2" t="s">
        <v>143</v>
      </c>
      <c r="C1312" s="2" t="s">
        <v>479</v>
      </c>
      <c r="D1312" s="2" t="str">
        <f t="shared" si="40"/>
        <v>Brain_Anterior_cingulate_cortex_BA24_NDUFAB1_rs72654313</v>
      </c>
      <c r="E1312" s="2" t="s">
        <v>3</v>
      </c>
      <c r="F1312" s="2" t="s">
        <v>7</v>
      </c>
      <c r="G1312" s="8">
        <v>5.10204E-2</v>
      </c>
      <c r="H1312" s="8">
        <v>-0.32645099999999999</v>
      </c>
      <c r="I1312" s="8">
        <v>7.3115899999999998E-2</v>
      </c>
      <c r="J1312" s="2">
        <v>1.8002599999999999E-5</v>
      </c>
      <c r="K1312" s="2">
        <v>-1.0686136663695301E-2</v>
      </c>
      <c r="L1312" s="2">
        <v>1.55668078823468E-2</v>
      </c>
      <c r="M1312" s="2">
        <v>0.49241717857843598</v>
      </c>
      <c r="N1312" s="2" t="str">
        <f t="shared" si="41"/>
        <v>False</v>
      </c>
    </row>
    <row r="1313" spans="1:17" s="2" customFormat="1" x14ac:dyDescent="0.2">
      <c r="A1313" s="2" t="s">
        <v>1855</v>
      </c>
      <c r="B1313" s="2" t="s">
        <v>161</v>
      </c>
      <c r="C1313" s="2" t="s">
        <v>1826</v>
      </c>
      <c r="D1313" s="2" t="str">
        <f t="shared" si="40"/>
        <v>Whole_blood_NDUFS5_rs72660024</v>
      </c>
      <c r="E1313" s="2" t="s">
        <v>6</v>
      </c>
      <c r="F1313" s="2" t="s">
        <v>3</v>
      </c>
      <c r="G1313" s="8">
        <v>0.21246538507846</v>
      </c>
      <c r="H1313" s="8">
        <v>-0.48892541960937302</v>
      </c>
      <c r="I1313" s="8">
        <v>9.5741013288172094E-3</v>
      </c>
      <c r="J1313" s="6">
        <v>9.9999999999999998E-201</v>
      </c>
      <c r="K1313" s="2">
        <v>5.7415709741579796E-3</v>
      </c>
      <c r="L1313" s="2">
        <v>5.6341926341240403E-3</v>
      </c>
      <c r="M1313" s="2">
        <v>0.30817527215697799</v>
      </c>
      <c r="N1313" s="2" t="str">
        <f t="shared" si="41"/>
        <v>False</v>
      </c>
      <c r="P1313" s="14"/>
    </row>
    <row r="1314" spans="1:17" s="2" customFormat="1" x14ac:dyDescent="0.2">
      <c r="A1314" s="2" t="s">
        <v>88</v>
      </c>
      <c r="B1314" s="2" t="s">
        <v>159</v>
      </c>
      <c r="C1314" s="2" t="s">
        <v>414</v>
      </c>
      <c r="D1314" s="2" t="str">
        <f t="shared" si="40"/>
        <v>Brain_Amygdala_NDUFS2_rs72717028</v>
      </c>
      <c r="E1314" s="2" t="s">
        <v>6</v>
      </c>
      <c r="F1314" s="2" t="s">
        <v>3</v>
      </c>
      <c r="G1314" s="8">
        <v>1.5503899999999999E-2</v>
      </c>
      <c r="H1314" s="8">
        <v>-1.04975</v>
      </c>
      <c r="I1314" s="8">
        <v>0.256915</v>
      </c>
      <c r="J1314" s="2">
        <v>8.653E-5</v>
      </c>
      <c r="K1314" s="2">
        <v>6.69130745415575E-3</v>
      </c>
      <c r="L1314" s="2">
        <v>9.7975708502024295E-3</v>
      </c>
      <c r="M1314" s="2">
        <v>0.49463479737198401</v>
      </c>
      <c r="N1314" s="2" t="str">
        <f t="shared" si="41"/>
        <v>False</v>
      </c>
    </row>
    <row r="1315" spans="1:17" s="2" customFormat="1" x14ac:dyDescent="0.2">
      <c r="A1315" s="2" t="s">
        <v>92</v>
      </c>
      <c r="B1315" s="2" t="s">
        <v>162</v>
      </c>
      <c r="C1315" s="2" t="s">
        <v>575</v>
      </c>
      <c r="D1315" s="2" t="str">
        <f t="shared" si="40"/>
        <v>Brain_Cerebellum_NDUFS6_rs72723039</v>
      </c>
      <c r="E1315" s="2" t="s">
        <v>6</v>
      </c>
      <c r="F1315" s="2" t="s">
        <v>2</v>
      </c>
      <c r="G1315" s="8">
        <v>5.7416300000000003E-2</v>
      </c>
      <c r="H1315" s="8">
        <v>0.35257300000000003</v>
      </c>
      <c r="I1315" s="8">
        <v>8.09526E-2</v>
      </c>
      <c r="J1315" s="2">
        <v>2.2979000000000001E-5</v>
      </c>
      <c r="K1315" s="2">
        <v>5.0590941450423001E-4</v>
      </c>
      <c r="L1315" s="2">
        <v>1.33972255391082E-2</v>
      </c>
      <c r="M1315" s="2">
        <v>0.96987724097984396</v>
      </c>
      <c r="N1315" s="2" t="str">
        <f t="shared" si="41"/>
        <v>False</v>
      </c>
    </row>
    <row r="1316" spans="1:17" s="2" customFormat="1" x14ac:dyDescent="0.2">
      <c r="A1316" s="2" t="s">
        <v>100</v>
      </c>
      <c r="B1316" s="2" t="s">
        <v>144</v>
      </c>
      <c r="C1316" s="2" t="s">
        <v>880</v>
      </c>
      <c r="D1316" s="2" t="str">
        <f t="shared" si="40"/>
        <v>Brain_Substantia_nigra_NDUFAF1_rs72737734</v>
      </c>
      <c r="E1316" s="2" t="s">
        <v>3</v>
      </c>
      <c r="F1316" s="2" t="s">
        <v>7</v>
      </c>
      <c r="G1316" s="8">
        <v>0.394737</v>
      </c>
      <c r="H1316" s="8">
        <v>-0.363228</v>
      </c>
      <c r="I1316" s="8">
        <v>8.4038600000000005E-2</v>
      </c>
      <c r="J1316" s="2">
        <v>4.0148499999999997E-5</v>
      </c>
      <c r="K1316" s="2">
        <v>-1.79162949992842E-2</v>
      </c>
      <c r="L1316" s="2">
        <v>6.5520829891968701E-3</v>
      </c>
      <c r="M1316" s="2">
        <v>6.2485984443872303E-3</v>
      </c>
      <c r="N1316" s="2" t="str">
        <f t="shared" si="41"/>
        <v>True</v>
      </c>
      <c r="O1316" s="2" t="str">
        <f>VLOOKUP(C1316,'[1]LD-check-results'!A:C,2,FALSE)</f>
        <v>rs28809504_C_T</v>
      </c>
      <c r="P1316" s="15">
        <f>VLOOKUP(C1316,'[1]LD-check-results'!A:C,3,FALSE)</f>
        <v>0.78123855112899998</v>
      </c>
      <c r="Q1316" s="14" t="str">
        <f>IF(P1316&gt;0.7,"Pass","Fail")</f>
        <v>Pass</v>
      </c>
    </row>
    <row r="1317" spans="1:17" s="2" customFormat="1" x14ac:dyDescent="0.2">
      <c r="A1317" s="2" t="s">
        <v>95</v>
      </c>
      <c r="B1317" s="2" t="s">
        <v>144</v>
      </c>
      <c r="C1317" s="2" t="s">
        <v>690</v>
      </c>
      <c r="D1317" s="2" t="str">
        <f t="shared" si="40"/>
        <v>Brain_Hippocampus_NDUFAF1_rs72737786</v>
      </c>
      <c r="E1317" s="2" t="s">
        <v>7</v>
      </c>
      <c r="F1317" s="2" t="s">
        <v>6</v>
      </c>
      <c r="G1317" s="8">
        <v>0.25151499999999999</v>
      </c>
      <c r="H1317" s="8">
        <v>-0.23869899999999999</v>
      </c>
      <c r="I1317" s="8">
        <v>6.3510300000000006E-2</v>
      </c>
      <c r="J1317" s="2">
        <v>2.6117300000000001E-4</v>
      </c>
      <c r="K1317" s="2">
        <v>-4.4181165400776698E-2</v>
      </c>
      <c r="L1317" s="2">
        <v>1.09925052053004E-2</v>
      </c>
      <c r="M1317" s="2">
        <v>5.8394090630616398E-5</v>
      </c>
      <c r="N1317" s="2" t="str">
        <f t="shared" si="41"/>
        <v>True</v>
      </c>
      <c r="O1317" s="2" t="str">
        <f>VLOOKUP(C1317,'[1]LD-check-results'!A:C,2,FALSE)</f>
        <v>rs1757463_G_A</v>
      </c>
      <c r="P1317" s="15">
        <f>VLOOKUP(C1317,'[1]LD-check-results'!A:C,3,FALSE)</f>
        <v>0.20936023848099999</v>
      </c>
      <c r="Q1317" s="14" t="str">
        <f>IF(P1317&gt;0.7,"Pass","Fail")</f>
        <v>Fail</v>
      </c>
    </row>
    <row r="1318" spans="1:17" s="2" customFormat="1" x14ac:dyDescent="0.2">
      <c r="A1318" s="2" t="s">
        <v>92</v>
      </c>
      <c r="B1318" s="2" t="s">
        <v>160</v>
      </c>
      <c r="C1318" s="2" t="s">
        <v>576</v>
      </c>
      <c r="D1318" s="2" t="str">
        <f t="shared" si="40"/>
        <v>Brain_Cerebellum_NDUFS4_rs72748127</v>
      </c>
      <c r="E1318" s="2" t="s">
        <v>6</v>
      </c>
      <c r="F1318" s="2" t="s">
        <v>3</v>
      </c>
      <c r="G1318" s="8">
        <v>0.117225</v>
      </c>
      <c r="H1318" s="8">
        <v>0.28788999999999998</v>
      </c>
      <c r="I1318" s="8">
        <v>7.1577500000000002E-2</v>
      </c>
      <c r="J1318" s="2">
        <v>8.6819199999999997E-5</v>
      </c>
      <c r="K1318" s="2">
        <v>-5.0762443989023597E-3</v>
      </c>
      <c r="L1318" s="2">
        <v>1.18208343464518E-2</v>
      </c>
      <c r="M1318" s="2">
        <v>0.66760887866141705</v>
      </c>
      <c r="N1318" s="2" t="str">
        <f t="shared" si="41"/>
        <v>False</v>
      </c>
    </row>
    <row r="1319" spans="1:17" s="2" customFormat="1" x14ac:dyDescent="0.2">
      <c r="A1319" s="2" t="s">
        <v>108</v>
      </c>
      <c r="B1319" s="2" t="s">
        <v>160</v>
      </c>
      <c r="C1319" s="2" t="s">
        <v>1119</v>
      </c>
      <c r="D1319" s="2" t="str">
        <f t="shared" si="40"/>
        <v>Esophagus_Muscularis_NDUFS4_rs72751836</v>
      </c>
      <c r="E1319" s="2" t="s">
        <v>7</v>
      </c>
      <c r="F1319" s="2" t="s">
        <v>2</v>
      </c>
      <c r="G1319" s="8">
        <v>0.48171999999999998</v>
      </c>
      <c r="H1319" s="8">
        <v>0.113524</v>
      </c>
      <c r="I1319" s="8">
        <v>2.0527699999999999E-2</v>
      </c>
      <c r="J1319" s="2">
        <v>5.8250000000000002E-8</v>
      </c>
      <c r="K1319" s="2" t="e">
        <v>#N/A</v>
      </c>
      <c r="L1319" s="2" t="e">
        <v>#N/A</v>
      </c>
      <c r="M1319" s="2" t="e">
        <v>#N/A</v>
      </c>
      <c r="N1319" s="2" t="e">
        <f t="shared" si="41"/>
        <v>#N/A</v>
      </c>
    </row>
    <row r="1320" spans="1:17" s="2" customFormat="1" x14ac:dyDescent="0.2">
      <c r="A1320" s="2" t="s">
        <v>87</v>
      </c>
      <c r="B1320" s="2" t="s">
        <v>141</v>
      </c>
      <c r="C1320" s="2" t="s">
        <v>393</v>
      </c>
      <c r="D1320" s="2" t="str">
        <f t="shared" si="40"/>
        <v>Artery_Tibial_NDUFA8_rs72753262</v>
      </c>
      <c r="E1320" s="2" t="s">
        <v>6</v>
      </c>
      <c r="F1320" s="2" t="s">
        <v>2</v>
      </c>
      <c r="G1320" s="8">
        <v>1.36986E-2</v>
      </c>
      <c r="H1320" s="8">
        <v>-0.28331699999999999</v>
      </c>
      <c r="I1320" s="8">
        <v>8.4831199999999995E-2</v>
      </c>
      <c r="J1320" s="2">
        <v>8.9935899999999997E-4</v>
      </c>
      <c r="K1320" s="2">
        <v>7.9924607418545304E-2</v>
      </c>
      <c r="L1320" s="2">
        <v>3.9563457187532E-2</v>
      </c>
      <c r="M1320" s="2">
        <v>4.3366548168491899E-2</v>
      </c>
      <c r="N1320" s="2" t="str">
        <f t="shared" si="41"/>
        <v>True</v>
      </c>
      <c r="O1320" s="2" t="str">
        <f>VLOOKUP(C1320,'[1]LD-check-results'!A:C,2,FALSE)</f>
        <v>NA</v>
      </c>
      <c r="P1320" s="15" t="str">
        <f>VLOOKUP(C1320,'[1]LD-check-results'!A:C,3,FALSE)</f>
        <v>NA</v>
      </c>
      <c r="Q1320" s="14" t="s">
        <v>1858</v>
      </c>
    </row>
    <row r="1321" spans="1:17" s="2" customFormat="1" x14ac:dyDescent="0.2">
      <c r="A1321" s="2" t="s">
        <v>107</v>
      </c>
      <c r="B1321" s="2" t="s">
        <v>160</v>
      </c>
      <c r="C1321" s="2" t="s">
        <v>1093</v>
      </c>
      <c r="D1321" s="2" t="str">
        <f t="shared" si="40"/>
        <v>Esophagus_Mucosa_NDUFS4_rs72753647</v>
      </c>
      <c r="E1321" s="2" t="s">
        <v>3</v>
      </c>
      <c r="F1321" s="2" t="s">
        <v>2</v>
      </c>
      <c r="G1321" s="8">
        <v>0.174044</v>
      </c>
      <c r="H1321" s="8">
        <v>0.14308999999999999</v>
      </c>
      <c r="I1321" s="8">
        <v>2.3734399999999999E-2</v>
      </c>
      <c r="J1321" s="2">
        <v>3.5768299999999999E-9</v>
      </c>
      <c r="K1321" s="2">
        <v>2.1059473058914001E-2</v>
      </c>
      <c r="L1321" s="2">
        <v>2.12167167516947E-2</v>
      </c>
      <c r="M1321" s="2">
        <v>0.32091043933024999</v>
      </c>
      <c r="N1321" s="2" t="str">
        <f t="shared" si="41"/>
        <v>False</v>
      </c>
    </row>
    <row r="1322" spans="1:17" s="2" customFormat="1" x14ac:dyDescent="0.2">
      <c r="A1322" s="2" t="s">
        <v>103</v>
      </c>
      <c r="B1322" s="2" t="s">
        <v>160</v>
      </c>
      <c r="C1322" s="2" t="s">
        <v>960</v>
      </c>
      <c r="D1322" s="2" t="str">
        <f t="shared" si="40"/>
        <v>Cells_EBV-transformed_lymphocytes_NDUFS4_rs72753680</v>
      </c>
      <c r="E1322" s="2" t="s">
        <v>2</v>
      </c>
      <c r="F1322" s="2" t="s">
        <v>6</v>
      </c>
      <c r="G1322" s="8">
        <v>0.20068</v>
      </c>
      <c r="H1322" s="8">
        <v>0.321691</v>
      </c>
      <c r="I1322" s="8">
        <v>7.3668399999999995E-2</v>
      </c>
      <c r="J1322" s="2">
        <v>2.6610300000000002E-5</v>
      </c>
      <c r="K1322" s="2">
        <v>9.6020715531363893E-3</v>
      </c>
      <c r="L1322" s="2">
        <v>9.4357628904756397E-3</v>
      </c>
      <c r="M1322" s="2">
        <v>0.30885603351346502</v>
      </c>
      <c r="N1322" s="2" t="str">
        <f t="shared" si="41"/>
        <v>False</v>
      </c>
    </row>
    <row r="1323" spans="1:17" s="2" customFormat="1" x14ac:dyDescent="0.2">
      <c r="A1323" s="2" t="s">
        <v>100</v>
      </c>
      <c r="B1323" s="2" t="s">
        <v>143</v>
      </c>
      <c r="C1323" s="2" t="s">
        <v>882</v>
      </c>
      <c r="D1323" s="2" t="str">
        <f t="shared" si="40"/>
        <v>Brain_Substantia_nigra_NDUFAB1_rs72772429</v>
      </c>
      <c r="E1323" s="2" t="s">
        <v>2</v>
      </c>
      <c r="F1323" s="2" t="s">
        <v>6</v>
      </c>
      <c r="G1323" s="8">
        <v>3.94737E-2</v>
      </c>
      <c r="H1323" s="8">
        <v>0.37768299999999999</v>
      </c>
      <c r="I1323" s="8">
        <v>0.101383</v>
      </c>
      <c r="J1323" s="2">
        <v>3.4194E-4</v>
      </c>
      <c r="K1323" s="2">
        <v>4.8673093573181701E-4</v>
      </c>
      <c r="L1323" s="2">
        <v>1.07714670768872E-2</v>
      </c>
      <c r="M1323" s="2">
        <v>0.96395820784826702</v>
      </c>
      <c r="N1323" s="2" t="str">
        <f t="shared" si="41"/>
        <v>False</v>
      </c>
    </row>
    <row r="1324" spans="1:17" s="2" customFormat="1" x14ac:dyDescent="0.2">
      <c r="A1324" s="2" t="s">
        <v>85</v>
      </c>
      <c r="B1324" s="2" t="s">
        <v>170</v>
      </c>
      <c r="C1324" s="2" t="s">
        <v>316</v>
      </c>
      <c r="D1324" s="2" t="str">
        <f t="shared" si="40"/>
        <v>Artery_Aorta_NDUFS3_rs72899720</v>
      </c>
      <c r="E1324" s="2" t="s">
        <v>6</v>
      </c>
      <c r="F1324" s="2" t="s">
        <v>2</v>
      </c>
      <c r="G1324" s="8">
        <v>2.0671800000000001E-2</v>
      </c>
      <c r="H1324" s="8">
        <v>0.28070800000000001</v>
      </c>
      <c r="I1324" s="8">
        <v>9.6923200000000001E-2</v>
      </c>
      <c r="J1324" s="2">
        <v>4.0397300000000001E-3</v>
      </c>
      <c r="K1324" s="2">
        <v>-3.3377388603103603E-2</v>
      </c>
      <c r="L1324" s="2">
        <v>0.114499764880231</v>
      </c>
      <c r="M1324" s="2">
        <v>0.77066422118645095</v>
      </c>
      <c r="N1324" s="2" t="str">
        <f t="shared" si="41"/>
        <v>False</v>
      </c>
    </row>
    <row r="1325" spans="1:17" s="2" customFormat="1" x14ac:dyDescent="0.2">
      <c r="A1325" s="2" t="s">
        <v>116</v>
      </c>
      <c r="B1325" s="2" t="s">
        <v>170</v>
      </c>
      <c r="C1325" s="2" t="s">
        <v>1384</v>
      </c>
      <c r="D1325" s="2" t="str">
        <f t="shared" si="40"/>
        <v>Ovary_NDUFS3_rs72900884</v>
      </c>
      <c r="E1325" s="2" t="s">
        <v>6</v>
      </c>
      <c r="F1325" s="2" t="s">
        <v>3</v>
      </c>
      <c r="G1325" s="8">
        <v>6.8862300000000001E-2</v>
      </c>
      <c r="H1325" s="8">
        <v>-0.35055599999999998</v>
      </c>
      <c r="I1325" s="8">
        <v>8.0893999999999994E-2</v>
      </c>
      <c r="J1325" s="2">
        <v>2.9555000000000001E-5</v>
      </c>
      <c r="K1325" s="2">
        <v>-1.6109836944739199E-2</v>
      </c>
      <c r="L1325" s="2">
        <v>1.28878125035658E-2</v>
      </c>
      <c r="M1325" s="2">
        <v>0.21129752594707399</v>
      </c>
      <c r="N1325" s="2" t="str">
        <f t="shared" si="41"/>
        <v>False</v>
      </c>
    </row>
    <row r="1326" spans="1:17" s="2" customFormat="1" x14ac:dyDescent="0.2">
      <c r="A1326" s="2" t="s">
        <v>122</v>
      </c>
      <c r="B1326" s="2" t="s">
        <v>165</v>
      </c>
      <c r="C1326" s="2" t="s">
        <v>1267</v>
      </c>
      <c r="D1326" s="2" t="str">
        <f t="shared" si="40"/>
        <v>Small_Intestine_Terminal_Ileum_NDUFV2_rs72927496</v>
      </c>
      <c r="E1326" s="2" t="s">
        <v>7</v>
      </c>
      <c r="F1326" s="2" t="s">
        <v>3</v>
      </c>
      <c r="G1326" s="8">
        <v>1.1494300000000001E-2</v>
      </c>
      <c r="H1326" s="8">
        <v>0.52162799999999998</v>
      </c>
      <c r="I1326" s="8">
        <v>0.13403000000000001</v>
      </c>
      <c r="J1326" s="2">
        <v>1.5610099999999999E-4</v>
      </c>
      <c r="K1326" s="2">
        <v>-1.7767451133758199E-2</v>
      </c>
      <c r="L1326" s="2">
        <v>1.6323510241014701E-2</v>
      </c>
      <c r="M1326" s="2">
        <v>0.27639308120268902</v>
      </c>
      <c r="N1326" s="2" t="str">
        <f t="shared" si="41"/>
        <v>False</v>
      </c>
    </row>
    <row r="1327" spans="1:17" s="2" customFormat="1" x14ac:dyDescent="0.2">
      <c r="A1327" s="2" t="s">
        <v>109</v>
      </c>
      <c r="B1327" s="2" t="s">
        <v>165</v>
      </c>
      <c r="C1327" s="2" t="s">
        <v>1167</v>
      </c>
      <c r="D1327" s="2" t="str">
        <f t="shared" si="40"/>
        <v>Heart_Atrial_Appendage_NDUFV2_rs72927534</v>
      </c>
      <c r="E1327" s="2" t="s">
        <v>3</v>
      </c>
      <c r="F1327" s="2" t="s">
        <v>6</v>
      </c>
      <c r="G1327" s="8">
        <v>3.0914000000000001E-2</v>
      </c>
      <c r="H1327" s="8">
        <v>-0.18096000000000001</v>
      </c>
      <c r="I1327" s="8">
        <v>4.8151800000000002E-2</v>
      </c>
      <c r="J1327" s="2">
        <v>2.0547299999999999E-4</v>
      </c>
      <c r="K1327" s="2">
        <v>4.9662356321839102E-2</v>
      </c>
      <c r="L1327" s="2">
        <v>3.7858642793987603E-2</v>
      </c>
      <c r="M1327" s="2">
        <v>0.18959307447816101</v>
      </c>
      <c r="N1327" s="2" t="str">
        <f t="shared" si="41"/>
        <v>False</v>
      </c>
    </row>
    <row r="1328" spans="1:17" s="2" customFormat="1" x14ac:dyDescent="0.2">
      <c r="A1328" s="2" t="s">
        <v>105</v>
      </c>
      <c r="B1328" s="2" t="s">
        <v>165</v>
      </c>
      <c r="C1328" s="2" t="s">
        <v>1045</v>
      </c>
      <c r="D1328" s="2" t="str">
        <f t="shared" si="40"/>
        <v>Colon_Transverse_NDUFV2_rs72955965</v>
      </c>
      <c r="E1328" s="2" t="s">
        <v>3</v>
      </c>
      <c r="F1328" s="2" t="s">
        <v>2</v>
      </c>
      <c r="G1328" s="8">
        <v>0.29347800000000002</v>
      </c>
      <c r="H1328" s="8">
        <v>-8.6388400000000004E-2</v>
      </c>
      <c r="I1328" s="8">
        <v>2.12789E-2</v>
      </c>
      <c r="J1328" s="2">
        <v>6.2818100000000001E-5</v>
      </c>
      <c r="K1328" s="2">
        <v>2.26523468428632E-2</v>
      </c>
      <c r="L1328" s="2">
        <v>2.9331484319653999E-2</v>
      </c>
      <c r="M1328" s="2">
        <v>0.43994400272659501</v>
      </c>
      <c r="N1328" s="2" t="str">
        <f t="shared" si="41"/>
        <v>False</v>
      </c>
    </row>
    <row r="1329" spans="1:17" s="2" customFormat="1" x14ac:dyDescent="0.2">
      <c r="A1329" s="2" t="s">
        <v>85</v>
      </c>
      <c r="B1329" s="2" t="s">
        <v>171</v>
      </c>
      <c r="C1329" s="2" t="s">
        <v>302</v>
      </c>
      <c r="D1329" s="2" t="str">
        <f t="shared" si="40"/>
        <v>Artery_Aorta_NDUFB4_rs72956850</v>
      </c>
      <c r="E1329" s="2" t="s">
        <v>2</v>
      </c>
      <c r="F1329" s="2" t="s">
        <v>6</v>
      </c>
      <c r="G1329" s="8">
        <v>6.3307500000000003E-2</v>
      </c>
      <c r="H1329" s="8">
        <v>-0.25476900000000002</v>
      </c>
      <c r="I1329" s="8">
        <v>6.0298200000000003E-2</v>
      </c>
      <c r="J1329" s="2">
        <v>3.1251799999999998E-5</v>
      </c>
      <c r="K1329" s="2">
        <v>1.26247698895863E-2</v>
      </c>
      <c r="L1329" s="2">
        <v>2.3967594173545399E-2</v>
      </c>
      <c r="M1329" s="2">
        <v>0.598371855150437</v>
      </c>
      <c r="N1329" s="2" t="str">
        <f t="shared" si="41"/>
        <v>False</v>
      </c>
    </row>
    <row r="1330" spans="1:17" s="2" customFormat="1" x14ac:dyDescent="0.2">
      <c r="A1330" s="2" t="s">
        <v>93</v>
      </c>
      <c r="B1330" s="2" t="s">
        <v>171</v>
      </c>
      <c r="C1330" s="2" t="s">
        <v>605</v>
      </c>
      <c r="D1330" s="2" t="str">
        <f t="shared" si="40"/>
        <v>Brain_Cortex_NDUFB4_rs72956859</v>
      </c>
      <c r="E1330" s="2" t="s">
        <v>2</v>
      </c>
      <c r="F1330" s="2" t="s">
        <v>3</v>
      </c>
      <c r="G1330" s="8">
        <v>2.68293E-2</v>
      </c>
      <c r="H1330" s="8">
        <v>0.42613899999999999</v>
      </c>
      <c r="I1330" s="8">
        <v>0.13447600000000001</v>
      </c>
      <c r="J1330" s="2">
        <v>1.8239E-3</v>
      </c>
      <c r="K1330" s="2">
        <v>-2.5151417729895601E-2</v>
      </c>
      <c r="L1330" s="2">
        <v>3.5197435578531902E-2</v>
      </c>
      <c r="M1330" s="2">
        <v>0.47486800584431998</v>
      </c>
      <c r="N1330" s="2" t="str">
        <f t="shared" si="41"/>
        <v>False</v>
      </c>
    </row>
    <row r="1331" spans="1:17" s="2" customFormat="1" x14ac:dyDescent="0.2">
      <c r="A1331" s="2" t="s">
        <v>127</v>
      </c>
      <c r="B1331" s="2" t="s">
        <v>171</v>
      </c>
      <c r="C1331" s="2" t="s">
        <v>1686</v>
      </c>
      <c r="D1331" s="2" t="str">
        <f t="shared" si="40"/>
        <v>Uterus_NDUFB4_rs72963177</v>
      </c>
      <c r="E1331" s="2" t="s">
        <v>6</v>
      </c>
      <c r="F1331" s="2" t="s">
        <v>7</v>
      </c>
      <c r="G1331" s="8">
        <v>1.9379799999999999E-2</v>
      </c>
      <c r="H1331" s="8">
        <v>0.98658299999999999</v>
      </c>
      <c r="I1331" s="8">
        <v>0.28947499999999998</v>
      </c>
      <c r="J1331" s="2">
        <v>9.3136100000000002E-4</v>
      </c>
      <c r="K1331" s="2">
        <v>1.75129715391407E-2</v>
      </c>
      <c r="L1331" s="2">
        <v>1.5439147035779E-2</v>
      </c>
      <c r="M1331" s="2">
        <v>0.25665930330065301</v>
      </c>
      <c r="N1331" s="2" t="str">
        <f t="shared" si="41"/>
        <v>False</v>
      </c>
    </row>
    <row r="1332" spans="1:17" s="2" customFormat="1" x14ac:dyDescent="0.2">
      <c r="A1332" s="2" t="s">
        <v>123</v>
      </c>
      <c r="B1332" s="2" t="s">
        <v>169</v>
      </c>
      <c r="C1332" s="2" t="s">
        <v>1590</v>
      </c>
      <c r="D1332" s="2" t="str">
        <f t="shared" si="40"/>
        <v>Spleen_NDUFS7_rs72986024</v>
      </c>
      <c r="E1332" s="2" t="s">
        <v>7</v>
      </c>
      <c r="F1332" s="2" t="s">
        <v>3</v>
      </c>
      <c r="G1332" s="8">
        <v>2.2026400000000002E-2</v>
      </c>
      <c r="H1332" s="8">
        <v>0.47000500000000001</v>
      </c>
      <c r="I1332" s="8">
        <v>0.118959</v>
      </c>
      <c r="J1332" s="2">
        <v>1.10214E-4</v>
      </c>
      <c r="K1332" s="2">
        <v>3.2969862022744398E-3</v>
      </c>
      <c r="L1332" s="2">
        <v>1.50392017106201E-2</v>
      </c>
      <c r="M1332" s="2">
        <v>0.826473890694571</v>
      </c>
      <c r="N1332" s="2" t="str">
        <f t="shared" si="41"/>
        <v>False</v>
      </c>
    </row>
    <row r="1333" spans="1:17" s="2" customFormat="1" x14ac:dyDescent="0.2">
      <c r="A1333" s="2" t="s">
        <v>102</v>
      </c>
      <c r="B1333" s="2" t="s">
        <v>131</v>
      </c>
      <c r="C1333" s="2" t="s">
        <v>946</v>
      </c>
      <c r="D1333" s="2" t="str">
        <f t="shared" si="40"/>
        <v>Cells_Cultured_fibroblasts_NDUFA11_rs72987172</v>
      </c>
      <c r="E1333" s="2" t="s">
        <v>7</v>
      </c>
      <c r="F1333" s="2" t="s">
        <v>3</v>
      </c>
      <c r="G1333" s="8">
        <v>6.5217399999999995E-2</v>
      </c>
      <c r="H1333" s="8">
        <v>0.14404800000000001</v>
      </c>
      <c r="I1333" s="8">
        <v>3.6982500000000001E-2</v>
      </c>
      <c r="J1333" s="2">
        <v>1.145E-4</v>
      </c>
      <c r="K1333" s="2">
        <v>2.43286959902255E-2</v>
      </c>
      <c r="L1333" s="2">
        <v>3.3711679440186597E-2</v>
      </c>
      <c r="M1333" s="2">
        <v>0.47049760438273802</v>
      </c>
      <c r="N1333" s="2" t="str">
        <f t="shared" si="41"/>
        <v>False</v>
      </c>
    </row>
    <row r="1334" spans="1:17" s="2" customFormat="1" x14ac:dyDescent="0.2">
      <c r="A1334" s="2" t="s">
        <v>121</v>
      </c>
      <c r="B1334" s="2" t="s">
        <v>131</v>
      </c>
      <c r="C1334" s="2" t="s">
        <v>212</v>
      </c>
      <c r="D1334" s="2" t="str">
        <f t="shared" si="40"/>
        <v>Skin_Sun_Exposed_Lower_leg_NDUFA11_rs72989070</v>
      </c>
      <c r="E1334" s="2" t="s">
        <v>7</v>
      </c>
      <c r="F1334" s="2" t="s">
        <v>3</v>
      </c>
      <c r="G1334" s="8">
        <v>0.15785099999999999</v>
      </c>
      <c r="H1334" s="8">
        <v>-0.35372100000000001</v>
      </c>
      <c r="I1334" s="8">
        <v>2.7239699999999999E-2</v>
      </c>
      <c r="J1334" s="2">
        <v>1.0385299999999999E-33</v>
      </c>
      <c r="K1334" s="2">
        <v>-1.30829099770723E-2</v>
      </c>
      <c r="L1334" s="2">
        <v>8.9774144028768408E-3</v>
      </c>
      <c r="M1334" s="2">
        <v>0.14502977677639201</v>
      </c>
      <c r="N1334" s="2" t="str">
        <f t="shared" si="41"/>
        <v>False</v>
      </c>
    </row>
    <row r="1335" spans="1:17" s="2" customFormat="1" x14ac:dyDescent="0.2">
      <c r="A1335" s="2" t="s">
        <v>128</v>
      </c>
      <c r="B1335" s="2" t="s">
        <v>153</v>
      </c>
      <c r="C1335" s="2" t="s">
        <v>1746</v>
      </c>
      <c r="D1335" s="2" t="str">
        <f t="shared" si="40"/>
        <v>Vagina_NDUFB7_rs73001851</v>
      </c>
      <c r="E1335" s="2" t="s">
        <v>2</v>
      </c>
      <c r="F1335" s="2" t="s">
        <v>6</v>
      </c>
      <c r="G1335" s="8">
        <v>6.0283700000000003E-2</v>
      </c>
      <c r="H1335" s="8">
        <v>-0.38489699999999999</v>
      </c>
      <c r="I1335" s="8">
        <v>9.8639299999999999E-2</v>
      </c>
      <c r="J1335" s="2">
        <v>1.60435E-4</v>
      </c>
      <c r="K1335" s="2">
        <v>-1.7665765126774199E-2</v>
      </c>
      <c r="L1335" s="2">
        <v>1.5990771557065901E-2</v>
      </c>
      <c r="M1335" s="2">
        <v>0.26926900882411298</v>
      </c>
      <c r="N1335" s="2" t="str">
        <f t="shared" si="41"/>
        <v>False</v>
      </c>
    </row>
    <row r="1336" spans="1:17" s="2" customFormat="1" x14ac:dyDescent="0.2">
      <c r="A1336" s="2" t="s">
        <v>83</v>
      </c>
      <c r="B1336" s="2" t="s">
        <v>153</v>
      </c>
      <c r="C1336" s="2" t="s">
        <v>255</v>
      </c>
      <c r="D1336" s="2" t="str">
        <f t="shared" si="40"/>
        <v>Adipose_Visceral_Omentum_NDUFB7_rs73004312</v>
      </c>
      <c r="E1336" s="2" t="s">
        <v>3</v>
      </c>
      <c r="F1336" s="2" t="s">
        <v>7</v>
      </c>
      <c r="G1336" s="8">
        <v>3.0916800000000001E-2</v>
      </c>
      <c r="H1336" s="8">
        <v>-0.15384400000000001</v>
      </c>
      <c r="I1336" s="8">
        <v>4.4834899999999997E-2</v>
      </c>
      <c r="J1336" s="2">
        <v>6.6332700000000001E-4</v>
      </c>
      <c r="K1336" s="2">
        <v>3.3522919320870502E-2</v>
      </c>
      <c r="L1336" s="2">
        <v>4.1927536985517801E-2</v>
      </c>
      <c r="M1336" s="2">
        <v>0.42397492393073499</v>
      </c>
      <c r="N1336" s="2" t="str">
        <f t="shared" si="41"/>
        <v>False</v>
      </c>
    </row>
    <row r="1337" spans="1:17" s="2" customFormat="1" x14ac:dyDescent="0.2">
      <c r="A1337" s="2" t="s">
        <v>119</v>
      </c>
      <c r="B1337" s="2" t="s">
        <v>151</v>
      </c>
      <c r="C1337" s="2" t="s">
        <v>1455</v>
      </c>
      <c r="D1337" s="2" t="str">
        <f t="shared" si="40"/>
        <v>Prostate_NDUFB5_rs73041670</v>
      </c>
      <c r="E1337" s="2" t="s">
        <v>2</v>
      </c>
      <c r="F1337" s="2" t="s">
        <v>3</v>
      </c>
      <c r="G1337" s="8">
        <v>0.10181</v>
      </c>
      <c r="H1337" s="8">
        <v>0.32951900000000001</v>
      </c>
      <c r="I1337" s="8">
        <v>8.8537099999999994E-2</v>
      </c>
      <c r="J1337" s="2">
        <v>2.6387399999999999E-4</v>
      </c>
      <c r="K1337" s="2">
        <v>2.4785520713524901E-2</v>
      </c>
      <c r="L1337" s="2">
        <v>1.80277920241321E-2</v>
      </c>
      <c r="M1337" s="2">
        <v>0.16917776656661701</v>
      </c>
      <c r="N1337" s="2" t="str">
        <f t="shared" si="41"/>
        <v>False</v>
      </c>
    </row>
    <row r="1338" spans="1:17" s="2" customFormat="1" x14ac:dyDescent="0.2">
      <c r="A1338" s="2" t="s">
        <v>118</v>
      </c>
      <c r="B1338" s="2" t="s">
        <v>132</v>
      </c>
      <c r="C1338" s="2" t="s">
        <v>322</v>
      </c>
      <c r="D1338" s="2" t="str">
        <f t="shared" si="40"/>
        <v>Pituitary_NDUFA12_rs7304912</v>
      </c>
      <c r="E1338" s="2" t="s">
        <v>7</v>
      </c>
      <c r="F1338" s="2" t="s">
        <v>3</v>
      </c>
      <c r="G1338" s="8">
        <v>0.360759</v>
      </c>
      <c r="H1338" s="8">
        <v>0.20843300000000001</v>
      </c>
      <c r="I1338" s="8">
        <v>4.2134499999999998E-2</v>
      </c>
      <c r="J1338" s="2">
        <v>1.6126499999999999E-6</v>
      </c>
      <c r="K1338" s="2">
        <v>-2.9016518497550801E-2</v>
      </c>
      <c r="L1338" s="2">
        <v>1.14252541584106E-2</v>
      </c>
      <c r="M1338" s="2">
        <v>1.10953128987481E-2</v>
      </c>
      <c r="N1338" s="2" t="str">
        <f t="shared" si="41"/>
        <v>True</v>
      </c>
      <c r="O1338" s="2" t="str">
        <f>VLOOKUP(C1338,'[1]LD-check-results'!A:C,2,FALSE)</f>
        <v>rs61937919_C_T</v>
      </c>
      <c r="P1338" s="15">
        <f>VLOOKUP(C1338,'[1]LD-check-results'!A:C,3,FALSE)</f>
        <v>3.7494900496000003E-2</v>
      </c>
      <c r="Q1338" s="14" t="str">
        <f>IF(P1338&gt;0.7,"Pass","Fail")</f>
        <v>Fail</v>
      </c>
    </row>
    <row r="1339" spans="1:17" s="2" customFormat="1" x14ac:dyDescent="0.2">
      <c r="A1339" s="2" t="s">
        <v>86</v>
      </c>
      <c r="B1339" s="2" t="s">
        <v>151</v>
      </c>
      <c r="C1339" s="2" t="s">
        <v>340</v>
      </c>
      <c r="D1339" s="2" t="str">
        <f t="shared" si="40"/>
        <v>Artery_Coronary_NDUFB5_rs73055498</v>
      </c>
      <c r="E1339" s="2" t="s">
        <v>6</v>
      </c>
      <c r="F1339" s="2" t="s">
        <v>3</v>
      </c>
      <c r="G1339" s="8">
        <v>4.9295800000000001E-2</v>
      </c>
      <c r="H1339" s="8">
        <v>0.57852999999999999</v>
      </c>
      <c r="I1339" s="8">
        <v>0.12795899999999999</v>
      </c>
      <c r="J1339" s="2">
        <v>1.1371399999999999E-5</v>
      </c>
      <c r="K1339" s="2" t="e">
        <v>#N/A</v>
      </c>
      <c r="L1339" s="2" t="e">
        <v>#N/A</v>
      </c>
      <c r="M1339" s="2" t="e">
        <v>#N/A</v>
      </c>
      <c r="N1339" s="2" t="e">
        <f t="shared" si="41"/>
        <v>#N/A</v>
      </c>
    </row>
    <row r="1340" spans="1:17" s="2" customFormat="1" x14ac:dyDescent="0.2">
      <c r="A1340" s="2" t="s">
        <v>107</v>
      </c>
      <c r="B1340" s="2" t="s">
        <v>168</v>
      </c>
      <c r="C1340" s="2" t="s">
        <v>1086</v>
      </c>
      <c r="D1340" s="2" t="str">
        <f t="shared" si="40"/>
        <v>Esophagus_Mucosa_NDUFB3_rs73057606</v>
      </c>
      <c r="E1340" s="2" t="s">
        <v>2</v>
      </c>
      <c r="F1340" s="2" t="s">
        <v>6</v>
      </c>
      <c r="G1340" s="8">
        <v>3.0181099999999999E-2</v>
      </c>
      <c r="H1340" s="8">
        <v>0.251106</v>
      </c>
      <c r="I1340" s="8">
        <v>5.9375600000000001E-2</v>
      </c>
      <c r="J1340" s="2">
        <v>2.87235E-5</v>
      </c>
      <c r="K1340" s="2">
        <v>3.2850270403733901E-2</v>
      </c>
      <c r="L1340" s="2">
        <v>9.8942279356128496E-2</v>
      </c>
      <c r="M1340" s="2">
        <v>0.73987831773815504</v>
      </c>
      <c r="N1340" s="2" t="str">
        <f t="shared" si="41"/>
        <v>False</v>
      </c>
    </row>
    <row r="1341" spans="1:17" s="2" customFormat="1" x14ac:dyDescent="0.2">
      <c r="A1341" s="2" t="s">
        <v>94</v>
      </c>
      <c r="B1341" s="2" t="s">
        <v>151</v>
      </c>
      <c r="C1341" s="2" t="s">
        <v>636</v>
      </c>
      <c r="D1341" s="2" t="str">
        <f t="shared" si="40"/>
        <v>Brain_Frontal_Cortex_BA9_NDUFB5_rs73064638</v>
      </c>
      <c r="E1341" s="2" t="s">
        <v>6</v>
      </c>
      <c r="F1341" s="2" t="s">
        <v>2</v>
      </c>
      <c r="G1341" s="8">
        <v>4.8571400000000001E-2</v>
      </c>
      <c r="H1341" s="8">
        <v>0.29218899999999998</v>
      </c>
      <c r="I1341" s="8">
        <v>8.5346699999999998E-2</v>
      </c>
      <c r="J1341" s="2">
        <v>8.1872300000000004E-4</v>
      </c>
      <c r="K1341" s="2">
        <v>-6.2510909034905497E-3</v>
      </c>
      <c r="L1341" s="2">
        <v>1.6406504009391198E-2</v>
      </c>
      <c r="M1341" s="2">
        <v>0.70319362071306402</v>
      </c>
      <c r="N1341" s="2" t="str">
        <f t="shared" si="41"/>
        <v>False</v>
      </c>
    </row>
    <row r="1342" spans="1:17" s="2" customFormat="1" x14ac:dyDescent="0.2">
      <c r="A1342" s="2" t="s">
        <v>87</v>
      </c>
      <c r="B1342" s="2" t="s">
        <v>137</v>
      </c>
      <c r="C1342" s="2" t="s">
        <v>399</v>
      </c>
      <c r="D1342" s="2" t="str">
        <f t="shared" si="40"/>
        <v>Artery_Tibial_NDUFA4L2_rs7307573</v>
      </c>
      <c r="E1342" s="2" t="s">
        <v>2</v>
      </c>
      <c r="F1342" s="2" t="s">
        <v>6</v>
      </c>
      <c r="G1342" s="8">
        <v>3.8527400000000003E-2</v>
      </c>
      <c r="H1342" s="8">
        <v>-0.22970099999999999</v>
      </c>
      <c r="I1342" s="8">
        <v>5.9272900000000003E-2</v>
      </c>
      <c r="J1342" s="2">
        <v>1.2027E-4</v>
      </c>
      <c r="K1342" s="2">
        <v>-3.6603671729770401E-3</v>
      </c>
      <c r="L1342" s="2">
        <v>4.1264078084118E-2</v>
      </c>
      <c r="M1342" s="2">
        <v>0.92931564371622499</v>
      </c>
      <c r="N1342" s="2" t="str">
        <f t="shared" si="41"/>
        <v>False</v>
      </c>
    </row>
    <row r="1343" spans="1:17" s="2" customFormat="1" x14ac:dyDescent="0.2">
      <c r="A1343" s="2" t="s">
        <v>110</v>
      </c>
      <c r="B1343" s="2" t="s">
        <v>132</v>
      </c>
      <c r="C1343" s="2" t="s">
        <v>1196</v>
      </c>
      <c r="D1343" s="2" t="str">
        <f t="shared" si="40"/>
        <v>Heart_Left_Ventricle_NDUFA12_rs7308472</v>
      </c>
      <c r="E1343" s="2" t="s">
        <v>7</v>
      </c>
      <c r="F1343" s="2" t="s">
        <v>3</v>
      </c>
      <c r="G1343" s="8">
        <v>0.30829000000000001</v>
      </c>
      <c r="H1343" s="8">
        <v>-0.13161100000000001</v>
      </c>
      <c r="I1343" s="8">
        <v>2.6656300000000001E-2</v>
      </c>
      <c r="J1343" s="2">
        <v>1.28477E-6</v>
      </c>
      <c r="K1343" s="2">
        <v>-1.8234038188297299E-2</v>
      </c>
      <c r="L1343" s="2">
        <v>1.9127580521384999E-2</v>
      </c>
      <c r="M1343" s="2">
        <v>0.34044562081834101</v>
      </c>
      <c r="N1343" s="2" t="str">
        <f t="shared" si="41"/>
        <v>False</v>
      </c>
    </row>
    <row r="1344" spans="1:17" s="2" customFormat="1" x14ac:dyDescent="0.2">
      <c r="A1344" s="2" t="s">
        <v>106</v>
      </c>
      <c r="B1344" s="2" t="s">
        <v>137</v>
      </c>
      <c r="C1344" s="2" t="s">
        <v>1074</v>
      </c>
      <c r="D1344" s="2" t="str">
        <f t="shared" si="40"/>
        <v>Esophagus_Gastroesophageal_Junction_NDUFA4L2_rs73099998</v>
      </c>
      <c r="E1344" s="2" t="s">
        <v>7</v>
      </c>
      <c r="F1344" s="2" t="s">
        <v>3</v>
      </c>
      <c r="G1344" s="8">
        <v>0.19242400000000001</v>
      </c>
      <c r="H1344" s="8">
        <v>0.14920900000000001</v>
      </c>
      <c r="I1344" s="8">
        <v>4.1039300000000001E-2</v>
      </c>
      <c r="J1344" s="2">
        <v>3.30768E-4</v>
      </c>
      <c r="K1344" s="2">
        <v>-4.64496109484012E-2</v>
      </c>
      <c r="L1344" s="2">
        <v>1.9097373482832799E-2</v>
      </c>
      <c r="M1344" s="2">
        <v>1.5005293557339899E-2</v>
      </c>
      <c r="N1344" s="2" t="str">
        <f t="shared" si="41"/>
        <v>True</v>
      </c>
      <c r="O1344" s="2" t="str">
        <f>VLOOKUP(C1344,'[1]LD-check-results'!A:C,2,FALSE)</f>
        <v>rs73099991_G_T</v>
      </c>
      <c r="P1344" s="15">
        <f>VLOOKUP(C1344,'[1]LD-check-results'!A:C,3,FALSE)</f>
        <v>0.21421160889999999</v>
      </c>
      <c r="Q1344" s="14" t="str">
        <f>IF(P1344&gt;0.7,"Pass","Fail")</f>
        <v>Fail</v>
      </c>
    </row>
    <row r="1345" spans="1:17" s="2" customFormat="1" x14ac:dyDescent="0.2">
      <c r="A1345" s="2" t="s">
        <v>122</v>
      </c>
      <c r="B1345" s="2" t="s">
        <v>145</v>
      </c>
      <c r="C1345" s="2" t="s">
        <v>1546</v>
      </c>
      <c r="D1345" s="2" t="str">
        <f t="shared" si="40"/>
        <v>Small_Intestine_Terminal_Ileum_NDUFAF2_rs73107917</v>
      </c>
      <c r="E1345" s="2" t="s">
        <v>6</v>
      </c>
      <c r="F1345" s="2" t="s">
        <v>3</v>
      </c>
      <c r="G1345" s="8">
        <v>2.87356E-2</v>
      </c>
      <c r="H1345" s="8">
        <v>-0.48540299999999997</v>
      </c>
      <c r="I1345" s="8">
        <v>0.15532099999999999</v>
      </c>
      <c r="J1345" s="2">
        <v>2.17914E-3</v>
      </c>
      <c r="K1345" s="2" t="e">
        <v>#N/A</v>
      </c>
      <c r="L1345" s="2" t="e">
        <v>#N/A</v>
      </c>
      <c r="M1345" s="2" t="e">
        <v>#N/A</v>
      </c>
      <c r="N1345" s="2" t="e">
        <f t="shared" si="41"/>
        <v>#N/A</v>
      </c>
    </row>
    <row r="1346" spans="1:17" s="2" customFormat="1" x14ac:dyDescent="0.2">
      <c r="A1346" s="2" t="s">
        <v>113</v>
      </c>
      <c r="B1346" s="2" t="s">
        <v>137</v>
      </c>
      <c r="C1346" s="2" t="s">
        <v>1293</v>
      </c>
      <c r="D1346" s="2" t="str">
        <f t="shared" si="40"/>
        <v>Minor_Salivary_Gland_NDUFA4L2_rs73125460</v>
      </c>
      <c r="E1346" s="2" t="s">
        <v>7</v>
      </c>
      <c r="F1346" s="2" t="s">
        <v>3</v>
      </c>
      <c r="G1346" s="8">
        <v>0.107639</v>
      </c>
      <c r="H1346" s="8">
        <v>0.330204</v>
      </c>
      <c r="I1346" s="8">
        <v>9.0122300000000002E-2</v>
      </c>
      <c r="J1346" s="2">
        <v>3.7216700000000002E-4</v>
      </c>
      <c r="K1346" s="2">
        <v>-2.1381025063294201E-2</v>
      </c>
      <c r="L1346" s="2">
        <v>1.0932029896669899E-2</v>
      </c>
      <c r="M1346" s="2">
        <v>5.0486983435193401E-2</v>
      </c>
      <c r="N1346" s="2" t="str">
        <f t="shared" si="41"/>
        <v>False</v>
      </c>
    </row>
    <row r="1347" spans="1:17" s="2" customFormat="1" x14ac:dyDescent="0.2">
      <c r="A1347" s="2" t="s">
        <v>106</v>
      </c>
      <c r="B1347" s="2" t="s">
        <v>142</v>
      </c>
      <c r="C1347" s="2" t="s">
        <v>1073</v>
      </c>
      <c r="D1347" s="2" t="str">
        <f t="shared" si="40"/>
        <v>Esophagus_Gastroesophageal_Junction_NDUFA9_rs7312558</v>
      </c>
      <c r="E1347" s="2" t="s">
        <v>6</v>
      </c>
      <c r="F1347" s="2" t="s">
        <v>3</v>
      </c>
      <c r="G1347" s="8">
        <v>0.34697</v>
      </c>
      <c r="H1347" s="8">
        <v>9.6377599999999994E-2</v>
      </c>
      <c r="I1347" s="8">
        <v>2.3120100000000001E-2</v>
      </c>
      <c r="J1347" s="2">
        <v>4.1106799999999997E-5</v>
      </c>
      <c r="K1347" s="2">
        <v>1.59227870376519E-2</v>
      </c>
      <c r="L1347" s="2">
        <v>2.5623173849525199E-2</v>
      </c>
      <c r="M1347" s="2">
        <v>0.53432243455072304</v>
      </c>
      <c r="N1347" s="2" t="str">
        <f t="shared" si="41"/>
        <v>False</v>
      </c>
    </row>
    <row r="1348" spans="1:17" s="2" customFormat="1" x14ac:dyDescent="0.2">
      <c r="A1348" s="2" t="s">
        <v>95</v>
      </c>
      <c r="B1348" s="2" t="s">
        <v>171</v>
      </c>
      <c r="C1348" s="2" t="s">
        <v>671</v>
      </c>
      <c r="D1348" s="2" t="str">
        <f t="shared" ref="D1348:D1411" si="42">A1348&amp;"_"&amp;B1348&amp;"_"&amp;C1348</f>
        <v>Brain_Hippocampus_NDUFB4_rs73175826</v>
      </c>
      <c r="E1348" s="2" t="s">
        <v>3</v>
      </c>
      <c r="F1348" s="2" t="s">
        <v>7</v>
      </c>
      <c r="G1348" s="8">
        <v>7.5757599999999994E-2</v>
      </c>
      <c r="H1348" s="8">
        <v>0.25692500000000001</v>
      </c>
      <c r="I1348" s="8">
        <v>6.9623599999999994E-2</v>
      </c>
      <c r="J1348" s="2">
        <v>3.3309799999999999E-4</v>
      </c>
      <c r="K1348" s="2">
        <v>-2.9365379001654202E-2</v>
      </c>
      <c r="L1348" s="2">
        <v>1.7791962635010199E-2</v>
      </c>
      <c r="M1348" s="2">
        <v>9.8843646083631706E-2</v>
      </c>
      <c r="N1348" s="2" t="str">
        <f t="shared" ref="N1348:N1411" si="43">IF(AND(M1348&lt;0.05),"True","False")</f>
        <v>False</v>
      </c>
    </row>
    <row r="1349" spans="1:17" s="2" customFormat="1" x14ac:dyDescent="0.2">
      <c r="A1349" s="2" t="s">
        <v>110</v>
      </c>
      <c r="B1349" s="2" t="s">
        <v>151</v>
      </c>
      <c r="C1349" s="2" t="s">
        <v>1179</v>
      </c>
      <c r="D1349" s="2" t="str">
        <f t="shared" si="42"/>
        <v>Heart_Left_Ventricle_NDUFB5_rs73183958</v>
      </c>
      <c r="E1349" s="2" t="s">
        <v>6</v>
      </c>
      <c r="F1349" s="2" t="s">
        <v>2</v>
      </c>
      <c r="G1349" s="8">
        <v>7.3834200000000003E-2</v>
      </c>
      <c r="H1349" s="8">
        <v>0.126884</v>
      </c>
      <c r="I1349" s="8">
        <v>3.0485000000000002E-2</v>
      </c>
      <c r="J1349" s="2">
        <v>4.0691600000000002E-5</v>
      </c>
      <c r="K1349" s="2">
        <v>-5.0424797452791499E-3</v>
      </c>
      <c r="L1349" s="2">
        <v>3.4775858264241399E-2</v>
      </c>
      <c r="M1349" s="2">
        <v>0.88471131912203205</v>
      </c>
      <c r="N1349" s="2" t="str">
        <f t="shared" si="43"/>
        <v>False</v>
      </c>
    </row>
    <row r="1350" spans="1:17" s="2" customFormat="1" x14ac:dyDescent="0.2">
      <c r="A1350" s="2" t="s">
        <v>106</v>
      </c>
      <c r="B1350" s="2" t="s">
        <v>171</v>
      </c>
      <c r="C1350" s="2" t="s">
        <v>1055</v>
      </c>
      <c r="D1350" s="2" t="str">
        <f t="shared" si="42"/>
        <v>Esophagus_Gastroesophageal_Junction_NDUFB4_rs73187406</v>
      </c>
      <c r="E1350" s="2" t="s">
        <v>2</v>
      </c>
      <c r="F1350" s="2" t="s">
        <v>6</v>
      </c>
      <c r="G1350" s="8">
        <v>4.3939400000000003E-2</v>
      </c>
      <c r="H1350" s="8">
        <v>0.22483300000000001</v>
      </c>
      <c r="I1350" s="8">
        <v>6.3095600000000002E-2</v>
      </c>
      <c r="J1350" s="2">
        <v>4.3147599999999997E-4</v>
      </c>
      <c r="K1350" s="2">
        <v>-2.7159714098909001E-2</v>
      </c>
      <c r="L1350" s="2">
        <v>2.1189505099340401E-2</v>
      </c>
      <c r="M1350" s="2">
        <v>0.19992926706706199</v>
      </c>
      <c r="N1350" s="2" t="str">
        <f t="shared" si="43"/>
        <v>False</v>
      </c>
    </row>
    <row r="1351" spans="1:17" s="2" customFormat="1" x14ac:dyDescent="0.2">
      <c r="A1351" s="2" t="s">
        <v>1855</v>
      </c>
      <c r="B1351" s="2" t="s">
        <v>132</v>
      </c>
      <c r="C1351" s="2" t="s">
        <v>1791</v>
      </c>
      <c r="D1351" s="2" t="str">
        <f t="shared" si="42"/>
        <v>Whole_blood_NDUFA12_rs73214247</v>
      </c>
      <c r="E1351" s="2" t="s">
        <v>7</v>
      </c>
      <c r="F1351" s="2" t="s">
        <v>6</v>
      </c>
      <c r="G1351" s="8">
        <v>0.15309047819273</v>
      </c>
      <c r="H1351" s="8">
        <v>0.108314454677697</v>
      </c>
      <c r="I1351" s="8">
        <v>1.11325818056115E-2</v>
      </c>
      <c r="J1351" s="6">
        <v>2.2592E-22</v>
      </c>
      <c r="K1351" s="2">
        <v>-1.3674998410876899E-2</v>
      </c>
      <c r="L1351" s="2">
        <v>2.9277717364685998E-2</v>
      </c>
      <c r="M1351" s="2">
        <v>0.64044356676520697</v>
      </c>
      <c r="N1351" s="2" t="str">
        <f t="shared" si="43"/>
        <v>False</v>
      </c>
      <c r="P1351" s="14"/>
      <c r="Q1351" s="14"/>
    </row>
    <row r="1352" spans="1:17" s="2" customFormat="1" x14ac:dyDescent="0.2">
      <c r="A1352" s="2" t="s">
        <v>113</v>
      </c>
      <c r="B1352" s="2" t="s">
        <v>138</v>
      </c>
      <c r="C1352" s="2" t="s">
        <v>1284</v>
      </c>
      <c r="D1352" s="2" t="str">
        <f t="shared" si="42"/>
        <v>Minor_Salivary_Gland_NDUFA5_rs73216981</v>
      </c>
      <c r="E1352" s="2" t="s">
        <v>7</v>
      </c>
      <c r="F1352" s="2" t="s">
        <v>3</v>
      </c>
      <c r="G1352" s="8">
        <v>1.7361100000000001E-2</v>
      </c>
      <c r="H1352" s="8">
        <v>0.64108100000000001</v>
      </c>
      <c r="I1352" s="8">
        <v>0.192305</v>
      </c>
      <c r="J1352" s="2">
        <v>1.1429400000000001E-3</v>
      </c>
      <c r="K1352" s="2">
        <v>1.32471559756099E-2</v>
      </c>
      <c r="L1352" s="2">
        <v>1.6295912684980499E-2</v>
      </c>
      <c r="M1352" s="2">
        <v>0.41626805639777797</v>
      </c>
      <c r="N1352" s="2" t="str">
        <f t="shared" si="43"/>
        <v>False</v>
      </c>
    </row>
    <row r="1353" spans="1:17" s="2" customFormat="1" x14ac:dyDescent="0.2">
      <c r="A1353" s="2" t="s">
        <v>126</v>
      </c>
      <c r="B1353" s="2" t="s">
        <v>138</v>
      </c>
      <c r="C1353" s="2" t="s">
        <v>1662</v>
      </c>
      <c r="D1353" s="2" t="str">
        <f t="shared" si="42"/>
        <v>Thyroid_NDUFA5_rs73222235</v>
      </c>
      <c r="E1353" s="2" t="s">
        <v>3</v>
      </c>
      <c r="F1353" s="2" t="s">
        <v>7</v>
      </c>
      <c r="G1353" s="8">
        <v>0.14285700000000001</v>
      </c>
      <c r="H1353" s="8">
        <v>-0.100623</v>
      </c>
      <c r="I1353" s="8">
        <v>2.4016800000000001E-2</v>
      </c>
      <c r="J1353" s="2">
        <v>3.2981899999999997E-5</v>
      </c>
      <c r="K1353" s="2">
        <v>9.8405931049561204E-2</v>
      </c>
      <c r="L1353" s="2">
        <v>3.2140763046222001E-2</v>
      </c>
      <c r="M1353" s="2">
        <v>2.2007117203952302E-3</v>
      </c>
      <c r="N1353" s="2" t="str">
        <f t="shared" si="43"/>
        <v>True</v>
      </c>
      <c r="O1353" s="2" t="str">
        <f>VLOOKUP(C1353,'[1]LD-check-results'!A:C,2,FALSE)</f>
        <v>rs200536322_C_G</v>
      </c>
      <c r="P1353" s="15">
        <f>VLOOKUP(C1353,'[1]LD-check-results'!A:C,3,FALSE)</f>
        <v>0.56050227688900001</v>
      </c>
      <c r="Q1353" s="14" t="str">
        <f>IF(P1353&gt;0.7,"Pass","Fail")</f>
        <v>Fail</v>
      </c>
    </row>
    <row r="1354" spans="1:17" s="2" customFormat="1" x14ac:dyDescent="0.2">
      <c r="A1354" s="2" t="s">
        <v>128</v>
      </c>
      <c r="B1354" s="2" t="s">
        <v>138</v>
      </c>
      <c r="C1354" s="2" t="s">
        <v>1727</v>
      </c>
      <c r="D1354" s="2" t="str">
        <f t="shared" si="42"/>
        <v>Vagina_NDUFA5_rs73229918</v>
      </c>
      <c r="E1354" s="2" t="s">
        <v>2</v>
      </c>
      <c r="F1354" s="2" t="s">
        <v>7</v>
      </c>
      <c r="G1354" s="8">
        <v>7.0921999999999999E-2</v>
      </c>
      <c r="H1354" s="8">
        <v>0.39493</v>
      </c>
      <c r="I1354" s="8">
        <v>0.10670300000000001</v>
      </c>
      <c r="J1354" s="2">
        <v>3.2972200000000001E-4</v>
      </c>
      <c r="K1354" s="2">
        <v>1.0023295267515799E-2</v>
      </c>
      <c r="L1354" s="2">
        <v>1.09657407641861E-2</v>
      </c>
      <c r="M1354" s="2">
        <v>0.360687702313707</v>
      </c>
      <c r="N1354" s="2" t="str">
        <f t="shared" si="43"/>
        <v>False</v>
      </c>
    </row>
    <row r="1355" spans="1:17" s="2" customFormat="1" x14ac:dyDescent="0.2">
      <c r="A1355" s="2" t="s">
        <v>1855</v>
      </c>
      <c r="B1355" s="2" t="s">
        <v>166</v>
      </c>
      <c r="C1355" s="2" t="s">
        <v>1838</v>
      </c>
      <c r="D1355" s="2" t="str">
        <f t="shared" si="42"/>
        <v>Whole_blood_NDUFV3_rs73231628</v>
      </c>
      <c r="E1355" s="2" t="s">
        <v>2</v>
      </c>
      <c r="F1355" s="2" t="s">
        <v>6</v>
      </c>
      <c r="G1355" s="8">
        <v>4.0614816850535897E-2</v>
      </c>
      <c r="H1355" s="8">
        <v>0.12883437399498801</v>
      </c>
      <c r="I1355" s="8">
        <v>2.04827380395535E-2</v>
      </c>
      <c r="J1355" s="6">
        <v>3.1787999999999999E-10</v>
      </c>
      <c r="K1355" s="2">
        <v>4.5525893578681101E-2</v>
      </c>
      <c r="L1355" s="2">
        <v>4.6142964920216099E-2</v>
      </c>
      <c r="M1355" s="2">
        <v>0.32382554455828</v>
      </c>
      <c r="N1355" s="2" t="str">
        <f t="shared" si="43"/>
        <v>False</v>
      </c>
      <c r="P1355" s="14"/>
    </row>
    <row r="1356" spans="1:17" s="2" customFormat="1" x14ac:dyDescent="0.2">
      <c r="A1356" s="2" t="s">
        <v>95</v>
      </c>
      <c r="B1356" s="2" t="s">
        <v>148</v>
      </c>
      <c r="C1356" s="2" t="s">
        <v>689</v>
      </c>
      <c r="D1356" s="2" t="str">
        <f t="shared" si="42"/>
        <v>Brain_Hippocampus_NDUFB1_rs73337869</v>
      </c>
      <c r="E1356" s="2" t="s">
        <v>2</v>
      </c>
      <c r="F1356" s="2" t="s">
        <v>3</v>
      </c>
      <c r="G1356" s="8">
        <v>0.13636400000000001</v>
      </c>
      <c r="H1356" s="8">
        <v>0.20424900000000001</v>
      </c>
      <c r="I1356" s="8">
        <v>5.1843500000000001E-2</v>
      </c>
      <c r="J1356" s="2">
        <v>1.3484099999999999E-4</v>
      </c>
      <c r="K1356" s="2">
        <v>3.6141180617775402E-2</v>
      </c>
      <c r="L1356" s="2">
        <v>1.5808155731484599E-2</v>
      </c>
      <c r="M1356" s="2">
        <v>2.2240433953225901E-2</v>
      </c>
      <c r="N1356" s="2" t="str">
        <f t="shared" si="43"/>
        <v>True</v>
      </c>
      <c r="O1356" s="2" t="str">
        <f>VLOOKUP(C1356,'[1]LD-check-results'!A:C,2,FALSE)</f>
        <v>rs2430357_T_C</v>
      </c>
      <c r="P1356" s="15">
        <f>VLOOKUP(C1356,'[1]LD-check-results'!A:C,3,FALSE)</f>
        <v>0.104939067249</v>
      </c>
      <c r="Q1356" s="14" t="str">
        <f>IF(P1356&gt;0.7,"Pass","Fail")</f>
        <v>Fail</v>
      </c>
    </row>
    <row r="1357" spans="1:17" s="2" customFormat="1" x14ac:dyDescent="0.2">
      <c r="A1357" s="2" t="s">
        <v>117</v>
      </c>
      <c r="B1357" s="2" t="s">
        <v>155</v>
      </c>
      <c r="C1357" s="2" t="s">
        <v>1408</v>
      </c>
      <c r="D1357" s="2" t="str">
        <f t="shared" si="42"/>
        <v>Pancreas_NDUFB9_rs73337971</v>
      </c>
      <c r="E1357" s="2" t="s">
        <v>2</v>
      </c>
      <c r="F1357" s="2" t="s">
        <v>6</v>
      </c>
      <c r="G1357" s="8">
        <v>9.8360699999999995E-2</v>
      </c>
      <c r="H1357" s="8">
        <v>-0.184835</v>
      </c>
      <c r="I1357" s="8">
        <v>5.1624099999999999E-2</v>
      </c>
      <c r="J1357" s="2">
        <v>4.1207499999999997E-4</v>
      </c>
      <c r="K1357" s="2">
        <v>-2.0880244542429701E-2</v>
      </c>
      <c r="L1357" s="2">
        <v>2.5560635161089602E-2</v>
      </c>
      <c r="M1357" s="2">
        <v>0.41399090653807702</v>
      </c>
      <c r="N1357" s="2" t="str">
        <f t="shared" si="43"/>
        <v>False</v>
      </c>
    </row>
    <row r="1358" spans="1:17" s="2" customFormat="1" x14ac:dyDescent="0.2">
      <c r="A1358" s="2" t="s">
        <v>120</v>
      </c>
      <c r="B1358" s="2" t="s">
        <v>165</v>
      </c>
      <c r="C1358" s="2" t="s">
        <v>1502</v>
      </c>
      <c r="D1358" s="2" t="str">
        <f t="shared" si="42"/>
        <v>Skin_Not_Sun_Exposed_Suprapubic_NDUFV2_rs73384215</v>
      </c>
      <c r="E1358" s="2" t="s">
        <v>6</v>
      </c>
      <c r="F1358" s="2" t="s">
        <v>2</v>
      </c>
      <c r="G1358" s="8">
        <v>2.51451E-2</v>
      </c>
      <c r="H1358" s="8">
        <v>0.278557</v>
      </c>
      <c r="I1358" s="8">
        <v>7.1234699999999998E-2</v>
      </c>
      <c r="J1358" s="2">
        <v>1.0644700000000001E-4</v>
      </c>
      <c r="K1358" s="2" t="e">
        <v>#N/A</v>
      </c>
      <c r="L1358" s="2" t="e">
        <v>#N/A</v>
      </c>
      <c r="M1358" s="2" t="e">
        <v>#N/A</v>
      </c>
      <c r="N1358" s="2" t="e">
        <f t="shared" si="43"/>
        <v>#N/A</v>
      </c>
    </row>
    <row r="1359" spans="1:17" s="2" customFormat="1" x14ac:dyDescent="0.2">
      <c r="A1359" s="2" t="s">
        <v>96</v>
      </c>
      <c r="B1359" s="2" t="s">
        <v>138</v>
      </c>
      <c r="C1359" s="2" t="s">
        <v>714</v>
      </c>
      <c r="D1359" s="2" t="str">
        <f t="shared" si="42"/>
        <v>Brain_Hypothalamus_NDUFA5_rs73429561</v>
      </c>
      <c r="E1359" s="2" t="s">
        <v>3</v>
      </c>
      <c r="F1359" s="2" t="s">
        <v>2</v>
      </c>
      <c r="G1359" s="8">
        <v>7.0588200000000004E-2</v>
      </c>
      <c r="H1359" s="8">
        <v>0.18138799999999999</v>
      </c>
      <c r="I1359" s="8">
        <v>5.6219999999999999E-2</v>
      </c>
      <c r="J1359" s="2">
        <v>1.58625E-3</v>
      </c>
      <c r="K1359" s="2">
        <v>3.7638653053123701E-2</v>
      </c>
      <c r="L1359" s="2">
        <v>3.1736388294705299E-2</v>
      </c>
      <c r="M1359" s="2">
        <v>0.235631053229853</v>
      </c>
      <c r="N1359" s="2" t="str">
        <f t="shared" si="43"/>
        <v>False</v>
      </c>
    </row>
    <row r="1360" spans="1:17" s="2" customFormat="1" x14ac:dyDescent="0.2">
      <c r="A1360" s="2" t="s">
        <v>109</v>
      </c>
      <c r="B1360" s="2" t="s">
        <v>138</v>
      </c>
      <c r="C1360" s="2" t="s">
        <v>1151</v>
      </c>
      <c r="D1360" s="2" t="str">
        <f t="shared" si="42"/>
        <v>Heart_Atrial_Appendage_NDUFA5_rs73444001</v>
      </c>
      <c r="E1360" s="2" t="s">
        <v>3</v>
      </c>
      <c r="F1360" s="2" t="s">
        <v>7</v>
      </c>
      <c r="G1360" s="8">
        <v>6.1828000000000001E-2</v>
      </c>
      <c r="H1360" s="8">
        <v>0.113804</v>
      </c>
      <c r="I1360" s="8">
        <v>3.687E-2</v>
      </c>
      <c r="J1360" s="2">
        <v>2.2120500000000001E-3</v>
      </c>
      <c r="K1360" s="2">
        <v>-0.105347790938807</v>
      </c>
      <c r="L1360" s="2">
        <v>4.2085515447611702E-2</v>
      </c>
      <c r="M1360" s="2">
        <v>1.2308152008908399E-2</v>
      </c>
      <c r="N1360" s="2" t="str">
        <f t="shared" si="43"/>
        <v>True</v>
      </c>
      <c r="O1360" s="2" t="str">
        <f>VLOOKUP(C1360,'[1]LD-check-results'!A:C,2,FALSE)</f>
        <v>rs73447940_A_C</v>
      </c>
      <c r="P1360" s="15">
        <f>VLOOKUP(C1360,'[1]LD-check-results'!A:C,3,FALSE)</f>
        <v>0.66025862896900001</v>
      </c>
      <c r="Q1360" s="14" t="str">
        <f>IF(P1360&gt;0.7,"Pass","Fail")</f>
        <v>Fail</v>
      </c>
    </row>
    <row r="1361" spans="1:17" s="2" customFormat="1" x14ac:dyDescent="0.2">
      <c r="A1361" s="2" t="s">
        <v>98</v>
      </c>
      <c r="B1361" s="2" t="s">
        <v>152</v>
      </c>
      <c r="C1361" s="2" t="s">
        <v>793</v>
      </c>
      <c r="D1361" s="2" t="str">
        <f t="shared" si="42"/>
        <v>Brain_Putamen_basal_ganglia_NDUFB6_rs73478927</v>
      </c>
      <c r="E1361" s="2" t="s">
        <v>3</v>
      </c>
      <c r="F1361" s="2" t="s">
        <v>2</v>
      </c>
      <c r="G1361" s="8">
        <v>2.64706E-2</v>
      </c>
      <c r="H1361" s="8">
        <v>-0.382803</v>
      </c>
      <c r="I1361" s="8">
        <v>0.12571299999999999</v>
      </c>
      <c r="J1361" s="2">
        <v>2.81694E-3</v>
      </c>
      <c r="K1361" s="2" t="e">
        <v>#N/A</v>
      </c>
      <c r="L1361" s="2" t="e">
        <v>#N/A</v>
      </c>
      <c r="M1361" s="2" t="e">
        <v>#N/A</v>
      </c>
      <c r="N1361" s="2" t="e">
        <f t="shared" si="43"/>
        <v>#N/A</v>
      </c>
    </row>
    <row r="1362" spans="1:17" s="2" customFormat="1" x14ac:dyDescent="0.2">
      <c r="A1362" s="2" t="s">
        <v>110</v>
      </c>
      <c r="B1362" s="2" t="s">
        <v>172</v>
      </c>
      <c r="C1362" s="2" t="s">
        <v>1205</v>
      </c>
      <c r="D1362" s="2" t="str">
        <f t="shared" si="42"/>
        <v>Heart_Left_Ventricle_NDUFB11_rs73492920</v>
      </c>
      <c r="E1362" s="2" t="s">
        <v>6</v>
      </c>
      <c r="F1362" s="2" t="s">
        <v>2</v>
      </c>
      <c r="G1362" s="8">
        <v>7.7720200000000001E-3</v>
      </c>
      <c r="H1362" s="8">
        <v>0.48986099999999999</v>
      </c>
      <c r="I1362" s="8">
        <v>8.6255100000000001E-2</v>
      </c>
      <c r="J1362" s="2">
        <v>3.0690499999999999E-8</v>
      </c>
      <c r="K1362" s="2" t="e">
        <v>#N/A</v>
      </c>
      <c r="L1362" s="2" t="e">
        <v>#N/A</v>
      </c>
      <c r="M1362" s="2" t="e">
        <v>#N/A</v>
      </c>
      <c r="N1362" s="2" t="e">
        <f t="shared" si="43"/>
        <v>#N/A</v>
      </c>
    </row>
    <row r="1363" spans="1:17" s="2" customFormat="1" x14ac:dyDescent="0.2">
      <c r="A1363" s="2" t="s">
        <v>122</v>
      </c>
      <c r="B1363" s="2" t="s">
        <v>149</v>
      </c>
      <c r="C1363" s="2" t="s">
        <v>1559</v>
      </c>
      <c r="D1363" s="2" t="str">
        <f t="shared" si="42"/>
        <v>Small_Intestine_Terminal_Ileum_NDUFB10_rs73493719</v>
      </c>
      <c r="E1363" s="2" t="s">
        <v>6</v>
      </c>
      <c r="F1363" s="2" t="s">
        <v>3</v>
      </c>
      <c r="G1363" s="8">
        <v>1.1494300000000001E-2</v>
      </c>
      <c r="H1363" s="8">
        <v>-0.56092799999999998</v>
      </c>
      <c r="I1363" s="8">
        <v>0.14680799999999999</v>
      </c>
      <c r="J1363" s="2">
        <v>2.02721E-4</v>
      </c>
      <c r="K1363" s="2" t="e">
        <v>#N/A</v>
      </c>
      <c r="L1363" s="2" t="e">
        <v>#N/A</v>
      </c>
      <c r="M1363" s="2" t="e">
        <v>#N/A</v>
      </c>
      <c r="N1363" s="2" t="e">
        <f t="shared" si="43"/>
        <v>#N/A</v>
      </c>
    </row>
    <row r="1364" spans="1:17" s="2" customFormat="1" x14ac:dyDescent="0.2">
      <c r="A1364" s="2" t="s">
        <v>127</v>
      </c>
      <c r="B1364" s="2" t="s">
        <v>172</v>
      </c>
      <c r="C1364" s="2" t="s">
        <v>1713</v>
      </c>
      <c r="D1364" s="2" t="str">
        <f t="shared" si="42"/>
        <v>Uterus_NDUFB11_rs73496211</v>
      </c>
      <c r="E1364" s="2" t="s">
        <v>3</v>
      </c>
      <c r="F1364" s="2" t="s">
        <v>7</v>
      </c>
      <c r="G1364" s="8">
        <v>3.1007799999999999E-2</v>
      </c>
      <c r="H1364" s="8">
        <v>-0.53701900000000002</v>
      </c>
      <c r="I1364" s="8">
        <v>0.136271</v>
      </c>
      <c r="J1364" s="2">
        <v>1.4734200000000001E-4</v>
      </c>
      <c r="K1364" s="2">
        <v>-1.7301436262031698E-2</v>
      </c>
      <c r="L1364" s="2">
        <v>2.14107880726753E-2</v>
      </c>
      <c r="M1364" s="2">
        <v>0.41904972877589403</v>
      </c>
      <c r="N1364" s="2" t="str">
        <f t="shared" si="43"/>
        <v>False</v>
      </c>
    </row>
    <row r="1365" spans="1:17" s="2" customFormat="1" x14ac:dyDescent="0.2">
      <c r="A1365" s="2" t="s">
        <v>100</v>
      </c>
      <c r="B1365" s="2" t="s">
        <v>140</v>
      </c>
      <c r="C1365" s="2" t="s">
        <v>16</v>
      </c>
      <c r="D1365" s="2" t="str">
        <f t="shared" si="42"/>
        <v>Brain_Substantia_nigra_NDUFA7_rs73497430</v>
      </c>
      <c r="E1365" s="2" t="s">
        <v>6</v>
      </c>
      <c r="F1365" s="2" t="s">
        <v>7</v>
      </c>
      <c r="G1365" s="8">
        <v>0.22806999999999999</v>
      </c>
      <c r="H1365" s="8">
        <v>0.20118800000000001</v>
      </c>
      <c r="I1365" s="8">
        <v>6.1212500000000003E-2</v>
      </c>
      <c r="J1365" s="2">
        <v>1.4516799999999999E-3</v>
      </c>
      <c r="K1365" s="2">
        <v>-5.1822176272938697E-2</v>
      </c>
      <c r="L1365" s="2">
        <v>1.3367596476927099E-2</v>
      </c>
      <c r="M1365" s="2">
        <v>1.0588229021804601E-4</v>
      </c>
      <c r="N1365" s="2" t="str">
        <f t="shared" si="43"/>
        <v>True</v>
      </c>
      <c r="O1365" s="16" t="s">
        <v>1865</v>
      </c>
      <c r="P1365" s="15">
        <v>0.989471857284</v>
      </c>
      <c r="Q1365" s="14" t="str">
        <f>IF(P1365&gt;0.7,"Pass","Fail")</f>
        <v>Pass</v>
      </c>
    </row>
    <row r="1366" spans="1:17" s="2" customFormat="1" x14ac:dyDescent="0.2">
      <c r="A1366" s="2" t="s">
        <v>107</v>
      </c>
      <c r="B1366" s="2" t="s">
        <v>143</v>
      </c>
      <c r="C1366" s="2" t="s">
        <v>1108</v>
      </c>
      <c r="D1366" s="2" t="str">
        <f t="shared" si="42"/>
        <v>Esophagus_Mucosa_NDUFAB1_rs73537046</v>
      </c>
      <c r="E1366" s="2" t="s">
        <v>7</v>
      </c>
      <c r="F1366" s="2" t="s">
        <v>3</v>
      </c>
      <c r="G1366" s="8">
        <v>1.1066400000000001E-2</v>
      </c>
      <c r="H1366" s="8">
        <v>-0.34070699999999998</v>
      </c>
      <c r="I1366" s="8">
        <v>8.9937299999999998E-2</v>
      </c>
      <c r="J1366" s="2">
        <v>1.73466E-4</v>
      </c>
      <c r="K1366" s="2" t="e">
        <v>#N/A</v>
      </c>
      <c r="L1366" s="2" t="e">
        <v>#N/A</v>
      </c>
      <c r="M1366" s="2" t="e">
        <v>#N/A</v>
      </c>
      <c r="N1366" s="2" t="e">
        <f t="shared" si="43"/>
        <v>#N/A</v>
      </c>
    </row>
    <row r="1367" spans="1:17" s="2" customFormat="1" x14ac:dyDescent="0.2">
      <c r="A1367" s="2" t="s">
        <v>96</v>
      </c>
      <c r="B1367" s="2" t="s">
        <v>152</v>
      </c>
      <c r="C1367" s="2" t="s">
        <v>717</v>
      </c>
      <c r="D1367" s="2" t="str">
        <f t="shared" si="42"/>
        <v>Brain_Hypothalamus_NDUFB6_rs73645263</v>
      </c>
      <c r="E1367" s="2" t="s">
        <v>6</v>
      </c>
      <c r="F1367" s="2" t="s">
        <v>3</v>
      </c>
      <c r="G1367" s="8">
        <v>1.4705899999999999E-2</v>
      </c>
      <c r="H1367" s="8">
        <v>0.72892199999999996</v>
      </c>
      <c r="I1367" s="8">
        <v>0.19051599999999999</v>
      </c>
      <c r="J1367" s="2">
        <v>2.0132799999999999E-4</v>
      </c>
      <c r="K1367" s="2" t="e">
        <v>#N/A</v>
      </c>
      <c r="L1367" s="2" t="e">
        <v>#N/A</v>
      </c>
      <c r="M1367" s="2" t="e">
        <v>#N/A</v>
      </c>
      <c r="N1367" s="2" t="e">
        <f t="shared" si="43"/>
        <v>#N/A</v>
      </c>
    </row>
    <row r="1368" spans="1:17" s="2" customFormat="1" x14ac:dyDescent="0.2">
      <c r="A1368" s="2" t="s">
        <v>85</v>
      </c>
      <c r="B1368" s="2" t="s">
        <v>141</v>
      </c>
      <c r="C1368" s="2" t="s">
        <v>314</v>
      </c>
      <c r="D1368" s="2" t="str">
        <f t="shared" si="42"/>
        <v>Artery_Aorta_NDUFA8_rs73662596</v>
      </c>
      <c r="E1368" s="2" t="s">
        <v>2</v>
      </c>
      <c r="F1368" s="2" t="s">
        <v>6</v>
      </c>
      <c r="G1368" s="8">
        <v>1.29199E-2</v>
      </c>
      <c r="H1368" s="8">
        <v>-0.38978000000000002</v>
      </c>
      <c r="I1368" s="8">
        <v>0.10145</v>
      </c>
      <c r="J1368" s="2">
        <v>1.4737100000000001E-4</v>
      </c>
      <c r="K1368" s="2" t="e">
        <v>#N/A</v>
      </c>
      <c r="L1368" s="2" t="e">
        <v>#N/A</v>
      </c>
      <c r="M1368" s="2" t="e">
        <v>#N/A</v>
      </c>
      <c r="N1368" s="2" t="e">
        <f t="shared" si="43"/>
        <v>#N/A</v>
      </c>
    </row>
    <row r="1369" spans="1:17" s="2" customFormat="1" x14ac:dyDescent="0.2">
      <c r="A1369" s="2" t="s">
        <v>117</v>
      </c>
      <c r="B1369" s="2" t="s">
        <v>141</v>
      </c>
      <c r="C1369" s="2" t="s">
        <v>1409</v>
      </c>
      <c r="D1369" s="2" t="str">
        <f t="shared" si="42"/>
        <v>Pancreas_NDUFA8_rs73663056</v>
      </c>
      <c r="E1369" s="2" t="s">
        <v>3</v>
      </c>
      <c r="F1369" s="2" t="s">
        <v>7</v>
      </c>
      <c r="G1369" s="8">
        <v>2.7868899999999999E-2</v>
      </c>
      <c r="H1369" s="8">
        <v>0.40062199999999998</v>
      </c>
      <c r="I1369" s="8">
        <v>0.11619500000000001</v>
      </c>
      <c r="J1369" s="2">
        <v>6.6291500000000003E-4</v>
      </c>
      <c r="K1369" s="2" t="e">
        <v>#N/A</v>
      </c>
      <c r="L1369" s="2" t="e">
        <v>#N/A</v>
      </c>
      <c r="M1369" s="2" t="e">
        <v>#N/A</v>
      </c>
      <c r="N1369" s="2" t="e">
        <f t="shared" si="43"/>
        <v>#N/A</v>
      </c>
    </row>
    <row r="1370" spans="1:17" s="2" customFormat="1" x14ac:dyDescent="0.2">
      <c r="A1370" s="2" t="s">
        <v>128</v>
      </c>
      <c r="B1370" s="2" t="s">
        <v>160</v>
      </c>
      <c r="C1370" s="2" t="s">
        <v>1722</v>
      </c>
      <c r="D1370" s="2" t="str">
        <f t="shared" si="42"/>
        <v>Vagina_NDUFS4_rs73754354</v>
      </c>
      <c r="E1370" s="2" t="s">
        <v>2</v>
      </c>
      <c r="F1370" s="2" t="s">
        <v>6</v>
      </c>
      <c r="G1370" s="8">
        <v>3.5460999999999999E-3</v>
      </c>
      <c r="H1370" s="8">
        <v>-2.5732300000000001</v>
      </c>
      <c r="I1370" s="8">
        <v>0.602711</v>
      </c>
      <c r="J1370" s="2">
        <v>4.0277500000000002E-5</v>
      </c>
      <c r="K1370" s="2" t="e">
        <v>#N/A</v>
      </c>
      <c r="L1370" s="2" t="e">
        <v>#N/A</v>
      </c>
      <c r="M1370" s="2" t="e">
        <v>#N/A</v>
      </c>
      <c r="N1370" s="2" t="e">
        <f t="shared" si="43"/>
        <v>#N/A</v>
      </c>
    </row>
    <row r="1371" spans="1:17" s="2" customFormat="1" x14ac:dyDescent="0.2">
      <c r="A1371" s="2" t="s">
        <v>113</v>
      </c>
      <c r="B1371" s="2" t="s">
        <v>145</v>
      </c>
      <c r="C1371" s="2" t="s">
        <v>1282</v>
      </c>
      <c r="D1371" s="2" t="str">
        <f t="shared" si="42"/>
        <v>Minor_Salivary_Gland_NDUFAF2_rs73759491</v>
      </c>
      <c r="E1371" s="2" t="s">
        <v>3</v>
      </c>
      <c r="F1371" s="2" t="s">
        <v>7</v>
      </c>
      <c r="G1371" s="8">
        <v>3.125E-2</v>
      </c>
      <c r="H1371" s="8">
        <v>-0.65223900000000001</v>
      </c>
      <c r="I1371" s="8">
        <v>0.18215500000000001</v>
      </c>
      <c r="J1371" s="2">
        <v>4.9728100000000003E-4</v>
      </c>
      <c r="K1371" s="2" t="e">
        <v>#N/A</v>
      </c>
      <c r="L1371" s="2" t="e">
        <v>#N/A</v>
      </c>
      <c r="M1371" s="2" t="e">
        <v>#N/A</v>
      </c>
      <c r="N1371" s="2" t="e">
        <f t="shared" si="43"/>
        <v>#N/A</v>
      </c>
    </row>
    <row r="1372" spans="1:17" s="2" customFormat="1" x14ac:dyDescent="0.2">
      <c r="A1372" s="2" t="s">
        <v>125</v>
      </c>
      <c r="B1372" s="2" t="s">
        <v>146</v>
      </c>
      <c r="C1372" s="2" t="s">
        <v>1626</v>
      </c>
      <c r="D1372" s="2" t="str">
        <f t="shared" si="42"/>
        <v>Testis_NDUFAF3_rs73831578</v>
      </c>
      <c r="E1372" s="2" t="s">
        <v>6</v>
      </c>
      <c r="F1372" s="2" t="s">
        <v>2</v>
      </c>
      <c r="G1372" s="8">
        <v>7.7639800000000002E-3</v>
      </c>
      <c r="H1372" s="8">
        <v>-0.30141400000000002</v>
      </c>
      <c r="I1372" s="8">
        <v>9.2816899999999994E-2</v>
      </c>
      <c r="J1372" s="2">
        <v>1.31354E-3</v>
      </c>
      <c r="K1372" s="2" t="e">
        <v>#N/A</v>
      </c>
      <c r="L1372" s="2" t="e">
        <v>#N/A</v>
      </c>
      <c r="M1372" s="2" t="e">
        <v>#N/A</v>
      </c>
      <c r="N1372" s="2" t="e">
        <f t="shared" si="43"/>
        <v>#N/A</v>
      </c>
    </row>
    <row r="1373" spans="1:17" s="2" customFormat="1" x14ac:dyDescent="0.2">
      <c r="A1373" s="2" t="s">
        <v>117</v>
      </c>
      <c r="B1373" s="2" t="s">
        <v>171</v>
      </c>
      <c r="C1373" s="2" t="s">
        <v>1402</v>
      </c>
      <c r="D1373" s="2" t="str">
        <f t="shared" si="42"/>
        <v>Pancreas_NDUFB4_rs73856465</v>
      </c>
      <c r="E1373" s="2" t="s">
        <v>2</v>
      </c>
      <c r="F1373" s="2" t="s">
        <v>6</v>
      </c>
      <c r="G1373" s="8">
        <v>9.8360700000000006E-3</v>
      </c>
      <c r="H1373" s="8">
        <v>-0.53485199999999999</v>
      </c>
      <c r="I1373" s="8">
        <v>0.195378</v>
      </c>
      <c r="J1373" s="2">
        <v>6.6349599999999996E-3</v>
      </c>
      <c r="K1373" s="2">
        <v>1.93511476071885E-2</v>
      </c>
      <c r="L1373" s="2">
        <v>2.81517129972404E-2</v>
      </c>
      <c r="M1373" s="2">
        <v>0.491838304242946</v>
      </c>
      <c r="N1373" s="2" t="str">
        <f t="shared" si="43"/>
        <v>False</v>
      </c>
    </row>
    <row r="1374" spans="1:17" s="2" customFormat="1" x14ac:dyDescent="0.2">
      <c r="A1374" s="2" t="s">
        <v>82</v>
      </c>
      <c r="B1374" s="2" t="s">
        <v>151</v>
      </c>
      <c r="C1374" s="2" t="s">
        <v>182</v>
      </c>
      <c r="D1374" s="2" t="str">
        <f t="shared" si="42"/>
        <v>Adipose_Subcutaneous_NDUFB5_rs73883571</v>
      </c>
      <c r="E1374" s="2" t="s">
        <v>7</v>
      </c>
      <c r="F1374" s="2" t="s">
        <v>3</v>
      </c>
      <c r="G1374" s="8">
        <v>8.0894999999999995E-2</v>
      </c>
      <c r="H1374" s="8">
        <v>0.113787</v>
      </c>
      <c r="I1374" s="8">
        <v>3.4125500000000003E-2</v>
      </c>
      <c r="J1374" s="2">
        <v>9.1697100000000004E-4</v>
      </c>
      <c r="K1374" s="2">
        <v>-1.5647657465264E-2</v>
      </c>
      <c r="L1374" s="2">
        <v>3.8854174905744901E-2</v>
      </c>
      <c r="M1374" s="2">
        <v>0.68714845985755202</v>
      </c>
      <c r="N1374" s="2" t="str">
        <f t="shared" si="43"/>
        <v>False</v>
      </c>
    </row>
    <row r="1375" spans="1:17" s="2" customFormat="1" x14ac:dyDescent="0.2">
      <c r="A1375" s="2" t="s">
        <v>118</v>
      </c>
      <c r="B1375" s="2" t="s">
        <v>133</v>
      </c>
      <c r="C1375" s="2" t="s">
        <v>1449</v>
      </c>
      <c r="D1375" s="2" t="str">
        <f t="shared" si="42"/>
        <v>Pituitary_NDUFA13_rs73927422</v>
      </c>
      <c r="E1375" s="2" t="s">
        <v>3</v>
      </c>
      <c r="F1375" s="2" t="s">
        <v>6</v>
      </c>
      <c r="G1375" s="8">
        <v>3.5865000000000001E-2</v>
      </c>
      <c r="H1375" s="8">
        <v>-0.33612300000000001</v>
      </c>
      <c r="I1375" s="8">
        <v>9.5654100000000006E-2</v>
      </c>
      <c r="J1375" s="2">
        <v>5.4763200000000004E-4</v>
      </c>
      <c r="K1375" s="2">
        <v>-1.9247418355780501E-3</v>
      </c>
      <c r="L1375" s="2">
        <v>2.0802801355456198E-2</v>
      </c>
      <c r="M1375" s="2">
        <v>0.92628235608883203</v>
      </c>
      <c r="N1375" s="2" t="str">
        <f t="shared" si="43"/>
        <v>False</v>
      </c>
    </row>
    <row r="1376" spans="1:17" s="2" customFormat="1" x14ac:dyDescent="0.2">
      <c r="A1376" s="2" t="s">
        <v>101</v>
      </c>
      <c r="B1376" s="2" t="s">
        <v>169</v>
      </c>
      <c r="C1376" s="2" t="s">
        <v>919</v>
      </c>
      <c r="D1376" s="2" t="str">
        <f t="shared" si="42"/>
        <v>Breast_Mammary_Tissue_NDUFS7_rs740449</v>
      </c>
      <c r="E1376" s="2" t="s">
        <v>7</v>
      </c>
      <c r="F1376" s="2" t="s">
        <v>3</v>
      </c>
      <c r="G1376" s="8">
        <v>5.9343399999999998E-2</v>
      </c>
      <c r="H1376" s="8">
        <v>-0.16161200000000001</v>
      </c>
      <c r="I1376" s="8">
        <v>4.1876299999999998E-2</v>
      </c>
      <c r="J1376" s="2">
        <v>1.3711100000000001E-4</v>
      </c>
      <c r="K1376" s="2">
        <v>1.83297032398584E-2</v>
      </c>
      <c r="L1376" s="2">
        <v>3.8063386382199298E-2</v>
      </c>
      <c r="M1376" s="2">
        <v>0.63012043455774303</v>
      </c>
      <c r="N1376" s="2" t="str">
        <f t="shared" si="43"/>
        <v>False</v>
      </c>
    </row>
    <row r="1377" spans="1:17" s="2" customFormat="1" x14ac:dyDescent="0.2">
      <c r="A1377" s="2" t="s">
        <v>127</v>
      </c>
      <c r="B1377" s="2" t="s">
        <v>142</v>
      </c>
      <c r="C1377" s="2" t="s">
        <v>1702</v>
      </c>
      <c r="D1377" s="2" t="str">
        <f t="shared" si="42"/>
        <v>Uterus_NDUFA9_rs74058604</v>
      </c>
      <c r="E1377" s="2" t="s">
        <v>7</v>
      </c>
      <c r="F1377" s="2" t="s">
        <v>3</v>
      </c>
      <c r="G1377" s="8">
        <v>2.32558E-2</v>
      </c>
      <c r="H1377" s="8">
        <v>0.52278199999999997</v>
      </c>
      <c r="I1377" s="8">
        <v>0.122932</v>
      </c>
      <c r="J1377" s="2">
        <v>4.6278900000000002E-5</v>
      </c>
      <c r="K1377" s="2">
        <v>8.1590414360096595E-3</v>
      </c>
      <c r="L1377" s="2">
        <v>2.82565199260877E-2</v>
      </c>
      <c r="M1377" s="2">
        <v>0.77277347424588805</v>
      </c>
      <c r="N1377" s="2" t="str">
        <f t="shared" si="43"/>
        <v>False</v>
      </c>
    </row>
    <row r="1378" spans="1:17" s="2" customFormat="1" x14ac:dyDescent="0.2">
      <c r="A1378" s="2" t="s">
        <v>108</v>
      </c>
      <c r="B1378" s="2" t="s">
        <v>148</v>
      </c>
      <c r="C1378" s="2" t="s">
        <v>1133</v>
      </c>
      <c r="D1378" s="2" t="str">
        <f t="shared" si="42"/>
        <v>Esophagus_Muscularis_NDUFB1_rs74083974</v>
      </c>
      <c r="E1378" s="2" t="s">
        <v>7</v>
      </c>
      <c r="F1378" s="2" t="s">
        <v>6</v>
      </c>
      <c r="G1378" s="8">
        <v>2.3655900000000001E-2</v>
      </c>
      <c r="H1378" s="8">
        <v>0.31387999999999999</v>
      </c>
      <c r="I1378" s="8">
        <v>7.1699600000000002E-2</v>
      </c>
      <c r="J1378" s="2">
        <v>1.5375200000000001E-5</v>
      </c>
      <c r="K1378" s="2" t="e">
        <v>#N/A</v>
      </c>
      <c r="L1378" s="2" t="e">
        <v>#N/A</v>
      </c>
      <c r="M1378" s="2" t="e">
        <v>#N/A</v>
      </c>
      <c r="N1378" s="2" t="e">
        <f t="shared" si="43"/>
        <v>#N/A</v>
      </c>
    </row>
    <row r="1379" spans="1:17" s="2" customFormat="1" x14ac:dyDescent="0.2">
      <c r="A1379" s="2" t="s">
        <v>83</v>
      </c>
      <c r="B1379" s="2" t="s">
        <v>137</v>
      </c>
      <c r="C1379" s="2" t="s">
        <v>245</v>
      </c>
      <c r="D1379" s="2" t="str">
        <f t="shared" si="42"/>
        <v>Adipose_Visceral_Omentum_NDUFA4L2_rs74093117</v>
      </c>
      <c r="E1379" s="2" t="s">
        <v>2</v>
      </c>
      <c r="F1379" s="2" t="s">
        <v>6</v>
      </c>
      <c r="G1379" s="8">
        <v>1.81237E-2</v>
      </c>
      <c r="H1379" s="8">
        <v>0.40051399999999998</v>
      </c>
      <c r="I1379" s="8">
        <v>0.115782</v>
      </c>
      <c r="J1379" s="2">
        <v>6.0017700000000002E-4</v>
      </c>
      <c r="K1379" s="2">
        <v>2.6031549458945299E-2</v>
      </c>
      <c r="L1379" s="2">
        <v>3.23858841388815E-2</v>
      </c>
      <c r="M1379" s="2">
        <v>0.42151648873568298</v>
      </c>
      <c r="N1379" s="2" t="str">
        <f t="shared" si="43"/>
        <v>False</v>
      </c>
    </row>
    <row r="1380" spans="1:17" s="2" customFormat="1" x14ac:dyDescent="0.2">
      <c r="A1380" s="2" t="s">
        <v>97</v>
      </c>
      <c r="B1380" s="2" t="s">
        <v>137</v>
      </c>
      <c r="C1380" s="2" t="s">
        <v>759</v>
      </c>
      <c r="D1380" s="2" t="str">
        <f t="shared" si="42"/>
        <v>Brain_Nucleus_accumbens_basal_ganglia_NDUFA4L2_rs74093946</v>
      </c>
      <c r="E1380" s="2" t="s">
        <v>7</v>
      </c>
      <c r="F1380" s="2" t="s">
        <v>3</v>
      </c>
      <c r="G1380" s="8">
        <v>9.9009900000000001E-3</v>
      </c>
      <c r="H1380" s="8">
        <v>-0.76247100000000001</v>
      </c>
      <c r="I1380" s="8">
        <v>0.20538400000000001</v>
      </c>
      <c r="J1380" s="2">
        <v>2.8195800000000001E-4</v>
      </c>
      <c r="K1380" s="2" t="e">
        <v>#N/A</v>
      </c>
      <c r="L1380" s="2" t="e">
        <v>#N/A</v>
      </c>
      <c r="M1380" s="2" t="e">
        <v>#N/A</v>
      </c>
      <c r="N1380" s="2" t="e">
        <f t="shared" si="43"/>
        <v>#N/A</v>
      </c>
    </row>
    <row r="1381" spans="1:17" s="2" customFormat="1" x14ac:dyDescent="0.2">
      <c r="A1381" s="2" t="s">
        <v>86</v>
      </c>
      <c r="B1381" s="2" t="s">
        <v>154</v>
      </c>
      <c r="C1381" s="2" t="s">
        <v>352</v>
      </c>
      <c r="D1381" s="2" t="str">
        <f t="shared" si="42"/>
        <v>Artery_Coronary_NDUFB8_rs74152677</v>
      </c>
      <c r="E1381" s="2" t="s">
        <v>3</v>
      </c>
      <c r="F1381" s="2" t="s">
        <v>6</v>
      </c>
      <c r="G1381" s="8">
        <v>2.3474200000000001E-2</v>
      </c>
      <c r="H1381" s="8">
        <v>-0.42159600000000003</v>
      </c>
      <c r="I1381" s="8">
        <v>0.11644500000000001</v>
      </c>
      <c r="J1381" s="2">
        <v>3.85879E-4</v>
      </c>
      <c r="K1381" s="2" t="e">
        <v>#N/A</v>
      </c>
      <c r="L1381" s="2" t="e">
        <v>#N/A</v>
      </c>
      <c r="M1381" s="2" t="e">
        <v>#N/A</v>
      </c>
      <c r="N1381" s="2" t="e">
        <f t="shared" si="43"/>
        <v>#N/A</v>
      </c>
    </row>
    <row r="1382" spans="1:17" s="2" customFormat="1" x14ac:dyDescent="0.2">
      <c r="A1382" s="2" t="s">
        <v>114</v>
      </c>
      <c r="B1382" s="2" t="s">
        <v>136</v>
      </c>
      <c r="C1382" s="2" t="s">
        <v>1317</v>
      </c>
      <c r="D1382" s="2" t="str">
        <f t="shared" si="42"/>
        <v>Muscle_Skeletal_NDUFA4_rs74320699</v>
      </c>
      <c r="E1382" s="2" t="s">
        <v>3</v>
      </c>
      <c r="F1382" s="2" t="s">
        <v>7</v>
      </c>
      <c r="G1382" s="8">
        <v>7.5778999999999999E-2</v>
      </c>
      <c r="H1382" s="8">
        <v>7.7852400000000002E-2</v>
      </c>
      <c r="I1382" s="8">
        <v>1.99686E-2</v>
      </c>
      <c r="J1382" s="2">
        <v>1.06964E-4</v>
      </c>
      <c r="K1382" s="2">
        <v>-5.3070939367315599E-2</v>
      </c>
      <c r="L1382" s="2">
        <v>5.3930257769831097E-2</v>
      </c>
      <c r="M1382" s="2">
        <v>0.32508300516182698</v>
      </c>
      <c r="N1382" s="2" t="str">
        <f t="shared" si="43"/>
        <v>False</v>
      </c>
    </row>
    <row r="1383" spans="1:17" s="2" customFormat="1" x14ac:dyDescent="0.2">
      <c r="A1383" s="2" t="s">
        <v>104</v>
      </c>
      <c r="B1383" s="2" t="s">
        <v>169</v>
      </c>
      <c r="C1383" s="2" t="s">
        <v>1014</v>
      </c>
      <c r="D1383" s="2" t="str">
        <f t="shared" si="42"/>
        <v>Colon_Sigmoid_NDUFS7_rs74349808</v>
      </c>
      <c r="E1383" s="2" t="s">
        <v>7</v>
      </c>
      <c r="F1383" s="2" t="s">
        <v>3</v>
      </c>
      <c r="G1383" s="8">
        <v>6.1320800000000002E-2</v>
      </c>
      <c r="H1383" s="8">
        <v>-0.25476199999999999</v>
      </c>
      <c r="I1383" s="8">
        <v>6.3955399999999996E-2</v>
      </c>
      <c r="J1383" s="2">
        <v>8.7991799999999993E-5</v>
      </c>
      <c r="K1383" s="2">
        <v>-1.92242171124422E-2</v>
      </c>
      <c r="L1383" s="2">
        <v>2.2562234556174E-2</v>
      </c>
      <c r="M1383" s="2">
        <v>0.39418473861140202</v>
      </c>
      <c r="N1383" s="2" t="str">
        <f t="shared" si="43"/>
        <v>False</v>
      </c>
    </row>
    <row r="1384" spans="1:17" s="2" customFormat="1" x14ac:dyDescent="0.2">
      <c r="A1384" s="2" t="s">
        <v>95</v>
      </c>
      <c r="B1384" s="2" t="s">
        <v>165</v>
      </c>
      <c r="C1384" s="2" t="s">
        <v>693</v>
      </c>
      <c r="D1384" s="2" t="str">
        <f t="shared" si="42"/>
        <v>Brain_Hippocampus_NDUFV2_rs74477316</v>
      </c>
      <c r="E1384" s="2" t="s">
        <v>6</v>
      </c>
      <c r="F1384" s="2" t="s">
        <v>2</v>
      </c>
      <c r="G1384" s="8">
        <v>6.0606100000000001E-3</v>
      </c>
      <c r="H1384" s="8">
        <v>-0.94149799999999995</v>
      </c>
      <c r="I1384" s="8">
        <v>0.21835199999999999</v>
      </c>
      <c r="J1384" s="2">
        <v>3.2523900000000002E-5</v>
      </c>
      <c r="K1384" s="2" t="e">
        <v>#N/A</v>
      </c>
      <c r="L1384" s="2" t="e">
        <v>#N/A</v>
      </c>
      <c r="M1384" s="2" t="e">
        <v>#N/A</v>
      </c>
      <c r="N1384" s="2" t="e">
        <f t="shared" si="43"/>
        <v>#N/A</v>
      </c>
    </row>
    <row r="1385" spans="1:17" s="2" customFormat="1" x14ac:dyDescent="0.2">
      <c r="A1385" s="2" t="s">
        <v>116</v>
      </c>
      <c r="B1385" s="2" t="s">
        <v>162</v>
      </c>
      <c r="C1385" s="2" t="s">
        <v>1374</v>
      </c>
      <c r="D1385" s="2" t="str">
        <f t="shared" si="42"/>
        <v>Ovary_NDUFS6_rs7449190</v>
      </c>
      <c r="E1385" s="2" t="s">
        <v>3</v>
      </c>
      <c r="F1385" s="2" t="s">
        <v>7</v>
      </c>
      <c r="G1385" s="8">
        <v>0.87125699999999995</v>
      </c>
      <c r="H1385" s="8">
        <v>-0.20222699999999999</v>
      </c>
      <c r="I1385" s="8">
        <v>5.7555599999999998E-2</v>
      </c>
      <c r="J1385" s="2">
        <v>6.1314699999999998E-4</v>
      </c>
      <c r="K1385" s="2">
        <v>-5.2886113130294196E-3</v>
      </c>
      <c r="L1385" s="2">
        <v>1.64295568840956E-2</v>
      </c>
      <c r="M1385" s="2">
        <v>0.74753136045380197</v>
      </c>
      <c r="N1385" s="2" t="str">
        <f t="shared" si="43"/>
        <v>False</v>
      </c>
    </row>
    <row r="1386" spans="1:17" s="2" customFormat="1" x14ac:dyDescent="0.2">
      <c r="A1386" s="2" t="s">
        <v>93</v>
      </c>
      <c r="B1386" s="2" t="s">
        <v>136</v>
      </c>
      <c r="C1386" s="2" t="s">
        <v>611</v>
      </c>
      <c r="D1386" s="2" t="str">
        <f t="shared" si="42"/>
        <v>Brain_Cortex_NDUFA4_rs74492949</v>
      </c>
      <c r="E1386" s="2" t="s">
        <v>6</v>
      </c>
      <c r="F1386" s="2" t="s">
        <v>2</v>
      </c>
      <c r="G1386" s="8">
        <v>7.3170700000000002E-3</v>
      </c>
      <c r="H1386" s="8">
        <v>0.81049199999999999</v>
      </c>
      <c r="I1386" s="8">
        <v>0.20345299999999999</v>
      </c>
      <c r="J1386" s="2">
        <v>1.01598E-4</v>
      </c>
      <c r="K1386" s="2">
        <v>5.64015437536706E-3</v>
      </c>
      <c r="L1386" s="2">
        <v>1.0643658419824001E-2</v>
      </c>
      <c r="M1386" s="2">
        <v>0.59617606906504905</v>
      </c>
      <c r="N1386" s="2" t="str">
        <f t="shared" si="43"/>
        <v>False</v>
      </c>
    </row>
    <row r="1387" spans="1:17" s="2" customFormat="1" x14ac:dyDescent="0.2">
      <c r="A1387" s="2" t="s">
        <v>84</v>
      </c>
      <c r="B1387" s="2" t="s">
        <v>131</v>
      </c>
      <c r="C1387" s="2" t="s">
        <v>292</v>
      </c>
      <c r="D1387" s="2" t="str">
        <f t="shared" si="42"/>
        <v>Adrenal_Gland_NDUFA11_rs74500071</v>
      </c>
      <c r="E1387" s="2" t="s">
        <v>7</v>
      </c>
      <c r="F1387" s="2" t="s">
        <v>6</v>
      </c>
      <c r="G1387" s="8">
        <v>0.14806900000000001</v>
      </c>
      <c r="H1387" s="8">
        <v>0.214528</v>
      </c>
      <c r="I1387" s="8">
        <v>4.1827499999999997E-2</v>
      </c>
      <c r="J1387" s="2">
        <v>7.0644600000000002E-7</v>
      </c>
      <c r="K1387" s="2">
        <v>-5.2286880966587101E-3</v>
      </c>
      <c r="L1387" s="2">
        <v>1.44810933770883E-2</v>
      </c>
      <c r="M1387" s="2">
        <v>0.71804713403275799</v>
      </c>
      <c r="N1387" s="2" t="str">
        <f t="shared" si="43"/>
        <v>False</v>
      </c>
    </row>
    <row r="1388" spans="1:17" s="2" customFormat="1" x14ac:dyDescent="0.2">
      <c r="A1388" s="2" t="s">
        <v>102</v>
      </c>
      <c r="B1388" s="2" t="s">
        <v>153</v>
      </c>
      <c r="C1388" s="2" t="s">
        <v>948</v>
      </c>
      <c r="D1388" s="2" t="str">
        <f t="shared" si="42"/>
        <v>Cells_Cultured_fibroblasts_NDUFB7_rs74514614</v>
      </c>
      <c r="E1388" s="2" t="s">
        <v>3</v>
      </c>
      <c r="F1388" s="2" t="s">
        <v>7</v>
      </c>
      <c r="G1388" s="8">
        <v>9.3167700000000003E-3</v>
      </c>
      <c r="H1388" s="8">
        <v>0.38722200000000001</v>
      </c>
      <c r="I1388" s="8">
        <v>0.100493</v>
      </c>
      <c r="J1388" s="2">
        <v>1.3511600000000001E-4</v>
      </c>
      <c r="K1388" s="2">
        <v>9.9860028614076699E-3</v>
      </c>
      <c r="L1388" s="2">
        <v>3.5230436287194397E-2</v>
      </c>
      <c r="M1388" s="2">
        <v>0.776833303743936</v>
      </c>
      <c r="N1388" s="2" t="str">
        <f t="shared" si="43"/>
        <v>False</v>
      </c>
    </row>
    <row r="1389" spans="1:17" s="2" customFormat="1" x14ac:dyDescent="0.2">
      <c r="A1389" s="2" t="s">
        <v>92</v>
      </c>
      <c r="B1389" s="2" t="s">
        <v>165</v>
      </c>
      <c r="C1389" s="2" t="s">
        <v>595</v>
      </c>
      <c r="D1389" s="2" t="str">
        <f t="shared" si="42"/>
        <v>Brain_Cerebellum_NDUFV2_rs74549988</v>
      </c>
      <c r="E1389" s="2" t="s">
        <v>6</v>
      </c>
      <c r="F1389" s="2" t="s">
        <v>2</v>
      </c>
      <c r="G1389" s="8">
        <v>7.4162699999999998E-2</v>
      </c>
      <c r="H1389" s="8">
        <v>0.318971</v>
      </c>
      <c r="I1389" s="8">
        <v>7.5912400000000005E-2</v>
      </c>
      <c r="J1389" s="2">
        <v>4.2788199999999998E-5</v>
      </c>
      <c r="K1389" s="2">
        <v>-2.8233601173774402E-2</v>
      </c>
      <c r="L1389" s="2">
        <v>1.43408021418875E-2</v>
      </c>
      <c r="M1389" s="2">
        <v>4.8980629207980901E-2</v>
      </c>
      <c r="N1389" s="2" t="str">
        <f t="shared" si="43"/>
        <v>True</v>
      </c>
      <c r="O1389" s="2" t="str">
        <f>VLOOKUP(C1389,'[1]LD-check-results'!A:C,2,FALSE)</f>
        <v>rs35587943_C_T</v>
      </c>
      <c r="P1389" s="15">
        <f>VLOOKUP(C1389,'[1]LD-check-results'!A:C,3,FALSE)</f>
        <v>0.183219097681</v>
      </c>
      <c r="Q1389" s="14" t="str">
        <f>IF(P1389&gt;0.7,"Pass","Fail")</f>
        <v>Fail</v>
      </c>
    </row>
    <row r="1390" spans="1:17" s="2" customFormat="1" x14ac:dyDescent="0.2">
      <c r="A1390" s="2" t="s">
        <v>113</v>
      </c>
      <c r="B1390" s="2" t="s">
        <v>132</v>
      </c>
      <c r="C1390" s="2" t="s">
        <v>1294</v>
      </c>
      <c r="D1390" s="2" t="str">
        <f t="shared" si="42"/>
        <v>Minor_Salivary_Gland_NDUFA12_rs74645880</v>
      </c>
      <c r="E1390" s="2" t="s">
        <v>2</v>
      </c>
      <c r="F1390" s="2" t="s">
        <v>6</v>
      </c>
      <c r="G1390" s="8">
        <v>6.9444399999999996E-3</v>
      </c>
      <c r="H1390" s="8">
        <v>-1.6015699999999999</v>
      </c>
      <c r="I1390" s="8">
        <v>0.323874</v>
      </c>
      <c r="J1390" s="2">
        <v>2.5244299999999999E-6</v>
      </c>
      <c r="K1390" s="2">
        <v>-1.05921064955013E-2</v>
      </c>
      <c r="L1390" s="2">
        <v>5.4672602508788297E-3</v>
      </c>
      <c r="M1390" s="2">
        <v>5.2700119839126702E-2</v>
      </c>
      <c r="N1390" s="2" t="str">
        <f t="shared" si="43"/>
        <v>False</v>
      </c>
    </row>
    <row r="1391" spans="1:17" s="2" customFormat="1" x14ac:dyDescent="0.2">
      <c r="A1391" s="2" t="s">
        <v>127</v>
      </c>
      <c r="B1391" s="2" t="s">
        <v>155</v>
      </c>
      <c r="C1391" s="2" t="s">
        <v>1696</v>
      </c>
      <c r="D1391" s="2" t="str">
        <f t="shared" si="42"/>
        <v>Uterus_NDUFB9_rs7465584</v>
      </c>
      <c r="E1391" s="2" t="s">
        <v>3</v>
      </c>
      <c r="F1391" s="2" t="s">
        <v>7</v>
      </c>
      <c r="G1391" s="8">
        <v>0.45736399999999999</v>
      </c>
      <c r="H1391" s="8">
        <v>0.151916</v>
      </c>
      <c r="I1391" s="8">
        <v>3.8843999999999997E-2</v>
      </c>
      <c r="J1391" s="2">
        <v>1.6416799999999999E-4</v>
      </c>
      <c r="K1391" s="2">
        <v>-8.2117749282498197E-4</v>
      </c>
      <c r="L1391" s="2">
        <v>1.5124147555227899E-2</v>
      </c>
      <c r="M1391" s="2">
        <v>0.95669950616427102</v>
      </c>
      <c r="N1391" s="2" t="str">
        <f t="shared" si="43"/>
        <v>False</v>
      </c>
    </row>
    <row r="1392" spans="1:17" s="2" customFormat="1" x14ac:dyDescent="0.2">
      <c r="A1392" s="2" t="s">
        <v>121</v>
      </c>
      <c r="B1392" s="2" t="s">
        <v>163</v>
      </c>
      <c r="C1392" s="2" t="s">
        <v>1071</v>
      </c>
      <c r="D1392" s="2" t="str">
        <f t="shared" si="42"/>
        <v>Skin_Sun_Exposed_Lower_leg_NDUFS8_rs746745849</v>
      </c>
      <c r="E1392" s="2" t="s">
        <v>764</v>
      </c>
      <c r="F1392" s="2" t="s">
        <v>6</v>
      </c>
      <c r="G1392" s="8">
        <v>0.21900800000000001</v>
      </c>
      <c r="H1392" s="8">
        <v>-0.29147499999999998</v>
      </c>
      <c r="I1392" s="8">
        <v>1.9858799999999999E-2</v>
      </c>
      <c r="J1392" s="2">
        <v>3.13718E-41</v>
      </c>
      <c r="K1392" s="2" t="e">
        <v>#N/A</v>
      </c>
      <c r="L1392" s="2" t="e">
        <v>#N/A</v>
      </c>
      <c r="M1392" s="2" t="e">
        <v>#N/A</v>
      </c>
      <c r="N1392" s="2" t="e">
        <f t="shared" si="43"/>
        <v>#N/A</v>
      </c>
    </row>
    <row r="1393" spans="1:17" s="2" customFormat="1" x14ac:dyDescent="0.2">
      <c r="A1393" s="2" t="s">
        <v>99</v>
      </c>
      <c r="B1393" s="2" t="s">
        <v>151</v>
      </c>
      <c r="C1393" s="2" t="s">
        <v>818</v>
      </c>
      <c r="D1393" s="2" t="str">
        <f t="shared" si="42"/>
        <v>Brain_Spinal_cord_cervical_c-1_NDUFB5_rs74690713</v>
      </c>
      <c r="E1393" s="2" t="s">
        <v>6</v>
      </c>
      <c r="F1393" s="2" t="s">
        <v>2</v>
      </c>
      <c r="G1393" s="8">
        <v>7.9365100000000008E-3</v>
      </c>
      <c r="H1393" s="8">
        <v>-1.59642</v>
      </c>
      <c r="I1393" s="8">
        <v>0.443359</v>
      </c>
      <c r="J1393" s="2">
        <v>4.9392999999999996E-4</v>
      </c>
      <c r="K1393" s="2">
        <v>2.11466907204871E-2</v>
      </c>
      <c r="L1393" s="2">
        <v>8.8767366983625896E-3</v>
      </c>
      <c r="M1393" s="2">
        <v>1.7206765236717499E-2</v>
      </c>
      <c r="N1393" s="2" t="str">
        <f t="shared" si="43"/>
        <v>True</v>
      </c>
      <c r="O1393" s="2" t="str">
        <f>VLOOKUP(C1393,'[1]LD-check-results'!A:C,2,FALSE)</f>
        <v>rs74690713</v>
      </c>
      <c r="P1393" s="15">
        <f>VLOOKUP(C1393,'[1]LD-check-results'!A:C,3,FALSE)</f>
        <v>1</v>
      </c>
      <c r="Q1393" s="14" t="str">
        <f>IF(P1393&gt;0.7,"Pass","Fail")</f>
        <v>Pass</v>
      </c>
    </row>
    <row r="1394" spans="1:17" s="2" customFormat="1" x14ac:dyDescent="0.2">
      <c r="A1394" s="2" t="s">
        <v>103</v>
      </c>
      <c r="B1394" s="2" t="s">
        <v>156</v>
      </c>
      <c r="C1394" s="2" t="s">
        <v>958</v>
      </c>
      <c r="D1394" s="2" t="str">
        <f t="shared" si="42"/>
        <v>Cells_EBV-transformed_lymphocytes_NDUFC1_rs747004</v>
      </c>
      <c r="E1394" s="2" t="s">
        <v>3</v>
      </c>
      <c r="F1394" s="2" t="s">
        <v>7</v>
      </c>
      <c r="G1394" s="8">
        <v>0.30612200000000001</v>
      </c>
      <c r="H1394" s="8">
        <v>0.445797</v>
      </c>
      <c r="I1394" s="8">
        <v>5.4451600000000003E-2</v>
      </c>
      <c r="J1394" s="2">
        <v>2.9974899999999999E-13</v>
      </c>
      <c r="K1394" s="2">
        <v>1.2795510063997701E-2</v>
      </c>
      <c r="L1394" s="2">
        <v>5.8309050980603298E-3</v>
      </c>
      <c r="M1394" s="2">
        <v>2.8204548240360498E-2</v>
      </c>
      <c r="N1394" s="2" t="str">
        <f t="shared" si="43"/>
        <v>True</v>
      </c>
      <c r="O1394" s="2" t="str">
        <f>VLOOKUP(C1394,'[1]LD-check-results'!A:C,2,FALSE)</f>
        <v>rs72730234_C_G</v>
      </c>
      <c r="P1394" s="15">
        <f>VLOOKUP(C1394,'[1]LD-check-results'!A:C,3,FALSE)</f>
        <v>8.562911296E-3</v>
      </c>
      <c r="Q1394" s="14" t="str">
        <f>IF(P1394&gt;0.7,"Pass","Fail")</f>
        <v>Fail</v>
      </c>
    </row>
    <row r="1395" spans="1:17" s="2" customFormat="1" x14ac:dyDescent="0.2">
      <c r="A1395" s="2" t="s">
        <v>122</v>
      </c>
      <c r="B1395" s="2" t="s">
        <v>160</v>
      </c>
      <c r="C1395" s="2" t="s">
        <v>1545</v>
      </c>
      <c r="D1395" s="2" t="str">
        <f t="shared" si="42"/>
        <v>Small_Intestine_Terminal_Ileum_NDUFS4_rs74704251</v>
      </c>
      <c r="E1395" s="2" t="s">
        <v>2</v>
      </c>
      <c r="F1395" s="2" t="s">
        <v>3</v>
      </c>
      <c r="G1395" s="8">
        <v>1.72414E-2</v>
      </c>
      <c r="H1395" s="8">
        <v>0.42847400000000002</v>
      </c>
      <c r="I1395" s="8">
        <v>0.11865199999999999</v>
      </c>
      <c r="J1395" s="2">
        <v>4.2970699999999998E-4</v>
      </c>
      <c r="K1395" s="2" t="e">
        <v>#N/A</v>
      </c>
      <c r="L1395" s="2" t="e">
        <v>#N/A</v>
      </c>
      <c r="M1395" s="2" t="e">
        <v>#N/A</v>
      </c>
      <c r="N1395" s="2" t="e">
        <f t="shared" si="43"/>
        <v>#N/A</v>
      </c>
    </row>
    <row r="1396" spans="1:17" s="2" customFormat="1" x14ac:dyDescent="0.2">
      <c r="A1396" s="2" t="s">
        <v>108</v>
      </c>
      <c r="B1396" s="2" t="s">
        <v>137</v>
      </c>
      <c r="C1396" s="2" t="s">
        <v>1131</v>
      </c>
      <c r="D1396" s="2" t="str">
        <f t="shared" si="42"/>
        <v>Esophagus_Muscularis_NDUFA4L2_rs747339</v>
      </c>
      <c r="E1396" s="2" t="s">
        <v>6</v>
      </c>
      <c r="F1396" s="2" t="s">
        <v>2</v>
      </c>
      <c r="G1396" s="8">
        <v>2.6881700000000001E-2</v>
      </c>
      <c r="H1396" s="8">
        <v>0.40879500000000002</v>
      </c>
      <c r="I1396" s="8">
        <v>0.113606</v>
      </c>
      <c r="J1396" s="2">
        <v>3.60935E-4</v>
      </c>
      <c r="K1396" s="2" t="e">
        <v>#N/A</v>
      </c>
      <c r="L1396" s="2" t="e">
        <v>#N/A</v>
      </c>
      <c r="M1396" s="2" t="e">
        <v>#N/A</v>
      </c>
      <c r="N1396" s="2" t="e">
        <f t="shared" si="43"/>
        <v>#N/A</v>
      </c>
    </row>
    <row r="1397" spans="1:17" s="2" customFormat="1" x14ac:dyDescent="0.2">
      <c r="A1397" s="2" t="s">
        <v>101</v>
      </c>
      <c r="B1397" s="2" t="s">
        <v>158</v>
      </c>
      <c r="C1397" s="2" t="s">
        <v>893</v>
      </c>
      <c r="D1397" s="2" t="str">
        <f t="shared" si="42"/>
        <v>Breast_Mammary_Tissue_NDUFS1_rs748245603</v>
      </c>
      <c r="E1397" s="2" t="s">
        <v>540</v>
      </c>
      <c r="F1397" s="2" t="s">
        <v>7</v>
      </c>
      <c r="G1397" s="8">
        <v>0.464646</v>
      </c>
      <c r="H1397" s="8">
        <v>-0.118132</v>
      </c>
      <c r="I1397" s="8">
        <v>2.2660900000000001E-2</v>
      </c>
      <c r="J1397" s="2">
        <v>3.3053799999999999E-7</v>
      </c>
      <c r="K1397" s="2" t="e">
        <v>#N/A</v>
      </c>
      <c r="L1397" s="2" t="e">
        <v>#N/A</v>
      </c>
      <c r="M1397" s="2" t="e">
        <v>#N/A</v>
      </c>
      <c r="N1397" s="2" t="e">
        <f t="shared" si="43"/>
        <v>#N/A</v>
      </c>
    </row>
    <row r="1398" spans="1:17" s="2" customFormat="1" x14ac:dyDescent="0.2">
      <c r="A1398" s="2" t="s">
        <v>87</v>
      </c>
      <c r="B1398" s="2" t="s">
        <v>155</v>
      </c>
      <c r="C1398" s="2" t="s">
        <v>392</v>
      </c>
      <c r="D1398" s="2" t="str">
        <f t="shared" si="42"/>
        <v>Artery_Tibial_NDUFB9_rs74828088</v>
      </c>
      <c r="E1398" s="2" t="s">
        <v>2</v>
      </c>
      <c r="F1398" s="2" t="s">
        <v>6</v>
      </c>
      <c r="G1398" s="8">
        <v>2.3116399999999999E-2</v>
      </c>
      <c r="H1398" s="8">
        <v>-0.203038</v>
      </c>
      <c r="I1398" s="8">
        <v>4.9885400000000003E-2</v>
      </c>
      <c r="J1398" s="2">
        <v>5.4393900000000001E-5</v>
      </c>
      <c r="K1398" s="2">
        <v>8.2344191727656904E-2</v>
      </c>
      <c r="L1398" s="2">
        <v>3.8433692215250302E-2</v>
      </c>
      <c r="M1398" s="2">
        <v>3.21532557966328E-2</v>
      </c>
      <c r="N1398" s="2" t="str">
        <f t="shared" si="43"/>
        <v>True</v>
      </c>
      <c r="O1398" s="2" t="str">
        <f>VLOOKUP(C1398,'[1]LD-check-results'!A:C,2,FALSE)</f>
        <v>rs17318886_T_C</v>
      </c>
      <c r="P1398" s="15">
        <f>VLOOKUP(C1398,'[1]LD-check-results'!A:C,3,FALSE)</f>
        <v>1.8898275841E-4</v>
      </c>
      <c r="Q1398" s="14" t="str">
        <f>IF(P1398&gt;0.7,"Pass","Fail")</f>
        <v>Fail</v>
      </c>
    </row>
    <row r="1399" spans="1:17" s="2" customFormat="1" x14ac:dyDescent="0.2">
      <c r="A1399" s="2" t="s">
        <v>116</v>
      </c>
      <c r="B1399" s="2" t="s">
        <v>142</v>
      </c>
      <c r="C1399" s="2" t="s">
        <v>1387</v>
      </c>
      <c r="D1399" s="2" t="str">
        <f t="shared" si="42"/>
        <v>Ovary_NDUFA9_rs74852390</v>
      </c>
      <c r="E1399" s="2" t="s">
        <v>6</v>
      </c>
      <c r="F1399" s="2" t="s">
        <v>2</v>
      </c>
      <c r="G1399" s="8">
        <v>4.7904200000000001E-2</v>
      </c>
      <c r="H1399" s="8">
        <v>0.30194599999999999</v>
      </c>
      <c r="I1399" s="8">
        <v>7.7721799999999994E-2</v>
      </c>
      <c r="J1399" s="2">
        <v>1.6386499999999999E-4</v>
      </c>
      <c r="K1399" s="2">
        <v>-4.3113669331602301E-3</v>
      </c>
      <c r="L1399" s="2">
        <v>2.4415292800699501E-2</v>
      </c>
      <c r="M1399" s="2">
        <v>0.85983461997335198</v>
      </c>
      <c r="N1399" s="2" t="str">
        <f t="shared" si="43"/>
        <v>False</v>
      </c>
    </row>
    <row r="1400" spans="1:17" s="2" customFormat="1" x14ac:dyDescent="0.2">
      <c r="A1400" s="2" t="s">
        <v>103</v>
      </c>
      <c r="B1400" s="2" t="s">
        <v>137</v>
      </c>
      <c r="C1400" s="2" t="s">
        <v>977</v>
      </c>
      <c r="D1400" s="2" t="str">
        <f t="shared" si="42"/>
        <v>Cells_EBV-transformed_lymphocytes_NDUFA4L2_rs74967169</v>
      </c>
      <c r="E1400" s="2" t="s">
        <v>7</v>
      </c>
      <c r="F1400" s="2" t="s">
        <v>3</v>
      </c>
      <c r="G1400" s="8">
        <v>1.36054E-2</v>
      </c>
      <c r="H1400" s="8">
        <v>1.5403</v>
      </c>
      <c r="I1400" s="8">
        <v>0.44702700000000001</v>
      </c>
      <c r="J1400" s="2">
        <v>7.8186399999999995E-4</v>
      </c>
      <c r="K1400" s="2" t="e">
        <v>#N/A</v>
      </c>
      <c r="L1400" s="2" t="e">
        <v>#N/A</v>
      </c>
      <c r="M1400" s="2" t="e">
        <v>#N/A</v>
      </c>
      <c r="N1400" s="2" t="e">
        <f t="shared" si="43"/>
        <v>#N/A</v>
      </c>
    </row>
    <row r="1401" spans="1:17" s="2" customFormat="1" x14ac:dyDescent="0.2">
      <c r="A1401" s="2" t="s">
        <v>102</v>
      </c>
      <c r="B1401" s="2" t="s">
        <v>171</v>
      </c>
      <c r="C1401" s="2" t="s">
        <v>924</v>
      </c>
      <c r="D1401" s="2" t="str">
        <f t="shared" si="42"/>
        <v>Cells_Cultured_fibroblasts_NDUFB4_rs74982791</v>
      </c>
      <c r="E1401" s="2" t="s">
        <v>3</v>
      </c>
      <c r="F1401" s="2" t="s">
        <v>7</v>
      </c>
      <c r="G1401" s="8">
        <v>2.0833299999999999E-2</v>
      </c>
      <c r="H1401" s="8">
        <v>0.23805999999999999</v>
      </c>
      <c r="I1401" s="8">
        <v>5.8577400000000002E-2</v>
      </c>
      <c r="J1401" s="2">
        <v>5.7749800000000001E-5</v>
      </c>
      <c r="K1401" s="2">
        <v>4.2518692766529399E-2</v>
      </c>
      <c r="L1401" s="2">
        <v>3.8437368730572102E-2</v>
      </c>
      <c r="M1401" s="2">
        <v>0.26864811976658098</v>
      </c>
      <c r="N1401" s="2" t="str">
        <f t="shared" si="43"/>
        <v>False</v>
      </c>
    </row>
    <row r="1402" spans="1:17" s="2" customFormat="1" x14ac:dyDescent="0.2">
      <c r="A1402" s="2" t="s">
        <v>84</v>
      </c>
      <c r="B1402" s="2" t="s">
        <v>162</v>
      </c>
      <c r="C1402" s="2" t="s">
        <v>268</v>
      </c>
      <c r="D1402" s="2" t="str">
        <f t="shared" si="42"/>
        <v>Adrenal_Gland_NDUFS6_rs75024744</v>
      </c>
      <c r="E1402" s="2" t="s">
        <v>7</v>
      </c>
      <c r="F1402" s="2" t="s">
        <v>3</v>
      </c>
      <c r="G1402" s="8">
        <v>2.1459199999999999E-3</v>
      </c>
      <c r="H1402" s="8">
        <v>-1.5399700000000001</v>
      </c>
      <c r="I1402" s="8">
        <v>0.34544200000000003</v>
      </c>
      <c r="J1402" s="2">
        <v>1.4015800000000001E-5</v>
      </c>
      <c r="K1402" s="2" t="e">
        <v>#N/A</v>
      </c>
      <c r="L1402" s="2" t="e">
        <v>#N/A</v>
      </c>
      <c r="M1402" s="2" t="e">
        <v>#N/A</v>
      </c>
      <c r="N1402" s="2" t="e">
        <f t="shared" si="43"/>
        <v>#N/A</v>
      </c>
    </row>
    <row r="1403" spans="1:17" s="2" customFormat="1" x14ac:dyDescent="0.2">
      <c r="A1403" s="2" t="s">
        <v>84</v>
      </c>
      <c r="B1403" s="2" t="s">
        <v>156</v>
      </c>
      <c r="C1403" s="2" t="s">
        <v>267</v>
      </c>
      <c r="D1403" s="2" t="str">
        <f t="shared" si="42"/>
        <v>Adrenal_Gland_NDUFC1_rs75046571</v>
      </c>
      <c r="E1403" s="2" t="s">
        <v>2</v>
      </c>
      <c r="F1403" s="2" t="s">
        <v>6</v>
      </c>
      <c r="G1403" s="8">
        <v>6.4377699999999998E-3</v>
      </c>
      <c r="H1403" s="8">
        <v>-1.2334099999999999</v>
      </c>
      <c r="I1403" s="8">
        <v>0.26643899999999998</v>
      </c>
      <c r="J1403" s="2">
        <v>6.7270799999999998E-6</v>
      </c>
      <c r="K1403" s="2">
        <v>-7.5241809292935797E-3</v>
      </c>
      <c r="L1403" s="2">
        <v>6.9397037481453896E-3</v>
      </c>
      <c r="M1403" s="2">
        <v>0.27826628671194897</v>
      </c>
      <c r="N1403" s="2" t="str">
        <f t="shared" si="43"/>
        <v>False</v>
      </c>
    </row>
    <row r="1404" spans="1:17" s="2" customFormat="1" x14ac:dyDescent="0.2">
      <c r="A1404" s="2" t="s">
        <v>95</v>
      </c>
      <c r="B1404" s="2" t="s">
        <v>136</v>
      </c>
      <c r="C1404" s="2" t="s">
        <v>679</v>
      </c>
      <c r="D1404" s="2" t="str">
        <f t="shared" si="42"/>
        <v>Brain_Hippocampus_NDUFA4_rs75077596</v>
      </c>
      <c r="E1404" s="2" t="s">
        <v>7</v>
      </c>
      <c r="F1404" s="2" t="s">
        <v>3</v>
      </c>
      <c r="G1404" s="8">
        <v>0.13636400000000001</v>
      </c>
      <c r="H1404" s="8">
        <v>0.185278</v>
      </c>
      <c r="I1404" s="8">
        <v>4.0713800000000001E-2</v>
      </c>
      <c r="J1404" s="2">
        <v>1.24897E-5</v>
      </c>
      <c r="K1404" s="2">
        <v>-4.8439642051403796E-3</v>
      </c>
      <c r="L1404" s="2">
        <v>1.7294012241064801E-2</v>
      </c>
      <c r="M1404" s="2">
        <v>0.77940471619625795</v>
      </c>
      <c r="N1404" s="2" t="str">
        <f t="shared" si="43"/>
        <v>False</v>
      </c>
    </row>
    <row r="1405" spans="1:17" s="2" customFormat="1" x14ac:dyDescent="0.2">
      <c r="A1405" s="2" t="s">
        <v>129</v>
      </c>
      <c r="B1405" s="2" t="s">
        <v>143</v>
      </c>
      <c r="C1405" s="2" t="s">
        <v>1772</v>
      </c>
      <c r="D1405" s="2" t="str">
        <f t="shared" si="42"/>
        <v>Whole_Blood_NDUFAB1_rs75095129</v>
      </c>
      <c r="E1405" s="2" t="s">
        <v>2</v>
      </c>
      <c r="F1405" s="2" t="s">
        <v>7</v>
      </c>
      <c r="G1405" s="8">
        <v>0.188806</v>
      </c>
      <c r="H1405" s="8">
        <v>-9.97035E-2</v>
      </c>
      <c r="I1405" s="8">
        <v>2.26143E-2</v>
      </c>
      <c r="J1405" s="2">
        <v>1.23135E-5</v>
      </c>
      <c r="K1405" s="2" t="e">
        <v>#N/A</v>
      </c>
      <c r="L1405" s="2" t="e">
        <v>#N/A</v>
      </c>
      <c r="M1405" s="2" t="e">
        <v>#N/A</v>
      </c>
      <c r="N1405" s="2" t="e">
        <f t="shared" si="43"/>
        <v>#N/A</v>
      </c>
    </row>
    <row r="1406" spans="1:17" s="2" customFormat="1" x14ac:dyDescent="0.2">
      <c r="A1406" s="2" t="s">
        <v>119</v>
      </c>
      <c r="B1406" s="2" t="s">
        <v>141</v>
      </c>
      <c r="C1406" s="2" t="s">
        <v>1464</v>
      </c>
      <c r="D1406" s="2" t="str">
        <f t="shared" si="42"/>
        <v>Prostate_NDUFA8_rs75153929</v>
      </c>
      <c r="E1406" s="2" t="s">
        <v>3</v>
      </c>
      <c r="F1406" s="2" t="s">
        <v>2</v>
      </c>
      <c r="G1406" s="8">
        <v>5.4298600000000002E-2</v>
      </c>
      <c r="H1406" s="8">
        <v>0.23219400000000001</v>
      </c>
      <c r="I1406" s="8">
        <v>6.4276200000000006E-2</v>
      </c>
      <c r="J1406" s="2">
        <v>3.92789E-4</v>
      </c>
      <c r="K1406" s="2">
        <v>-1.8935889816274299E-2</v>
      </c>
      <c r="L1406" s="2">
        <v>2.06977785817032E-2</v>
      </c>
      <c r="M1406" s="2">
        <v>0.36025701136354599</v>
      </c>
      <c r="N1406" s="2" t="str">
        <f t="shared" si="43"/>
        <v>False</v>
      </c>
    </row>
    <row r="1407" spans="1:17" s="2" customFormat="1" x14ac:dyDescent="0.2">
      <c r="A1407" s="2" t="s">
        <v>113</v>
      </c>
      <c r="B1407" s="2" t="s">
        <v>155</v>
      </c>
      <c r="C1407" s="2" t="s">
        <v>1286</v>
      </c>
      <c r="D1407" s="2" t="str">
        <f t="shared" si="42"/>
        <v>Minor_Salivary_Gland_NDUFB9_rs75220738</v>
      </c>
      <c r="E1407" s="2" t="s">
        <v>2</v>
      </c>
      <c r="F1407" s="2" t="s">
        <v>6</v>
      </c>
      <c r="G1407" s="8">
        <v>1.7361100000000001E-2</v>
      </c>
      <c r="H1407" s="8">
        <v>0.75204300000000002</v>
      </c>
      <c r="I1407" s="8">
        <v>0.20075399999999999</v>
      </c>
      <c r="J1407" s="2">
        <v>2.7838899999999998E-4</v>
      </c>
      <c r="K1407" s="2">
        <v>-2.5869531396475999E-2</v>
      </c>
      <c r="L1407" s="2">
        <v>1.1845599254297999E-2</v>
      </c>
      <c r="M1407" s="2">
        <v>2.89700488234414E-2</v>
      </c>
      <c r="N1407" s="2" t="str">
        <f t="shared" si="43"/>
        <v>True</v>
      </c>
      <c r="O1407" s="2" t="str">
        <f>VLOOKUP(C1407,'[1]LD-check-results'!A:C,2,FALSE)</f>
        <v>rs180976828_T_C</v>
      </c>
      <c r="P1407" s="15">
        <f>VLOOKUP(C1407,'[1]LD-check-results'!A:C,3,FALSE)</f>
        <v>0.43360776312100002</v>
      </c>
      <c r="Q1407" s="14" t="str">
        <f>IF(P1407&gt;0.7,"Pass","Fail")</f>
        <v>Fail</v>
      </c>
    </row>
    <row r="1408" spans="1:17" s="2" customFormat="1" x14ac:dyDescent="0.2">
      <c r="A1408" s="2" t="s">
        <v>85</v>
      </c>
      <c r="B1408" s="2" t="s">
        <v>145</v>
      </c>
      <c r="C1408" s="2" t="s">
        <v>307</v>
      </c>
      <c r="D1408" s="2" t="str">
        <f t="shared" si="42"/>
        <v>Artery_Aorta_NDUFAF2_rs75264780</v>
      </c>
      <c r="E1408" s="2" t="s">
        <v>2</v>
      </c>
      <c r="F1408" s="2" t="s">
        <v>6</v>
      </c>
      <c r="G1408" s="8">
        <v>1.42119E-2</v>
      </c>
      <c r="H1408" s="8">
        <v>-0.60293200000000002</v>
      </c>
      <c r="I1408" s="8">
        <v>0.15626699999999999</v>
      </c>
      <c r="J1408" s="2">
        <v>1.3831800000000001E-4</v>
      </c>
      <c r="K1408" s="2" t="e">
        <v>#N/A</v>
      </c>
      <c r="L1408" s="2" t="e">
        <v>#N/A</v>
      </c>
      <c r="M1408" s="2" t="e">
        <v>#N/A</v>
      </c>
      <c r="N1408" s="2" t="e">
        <f t="shared" si="43"/>
        <v>#N/A</v>
      </c>
    </row>
    <row r="1409" spans="1:17" s="2" customFormat="1" x14ac:dyDescent="0.2">
      <c r="A1409" s="2" t="s">
        <v>102</v>
      </c>
      <c r="B1409" s="2" t="s">
        <v>151</v>
      </c>
      <c r="C1409" s="2" t="s">
        <v>925</v>
      </c>
      <c r="D1409" s="2" t="str">
        <f t="shared" si="42"/>
        <v>Cells_Cultured_fibroblasts_NDUFB5_rs75280015</v>
      </c>
      <c r="E1409" s="2" t="s">
        <v>7</v>
      </c>
      <c r="F1409" s="2" t="s">
        <v>2</v>
      </c>
      <c r="G1409" s="8">
        <v>1.6563100000000001E-2</v>
      </c>
      <c r="H1409" s="8">
        <v>-0.27669500000000002</v>
      </c>
      <c r="I1409" s="8">
        <v>8.0095799999999995E-2</v>
      </c>
      <c r="J1409" s="2">
        <v>6.0824499999999999E-4</v>
      </c>
      <c r="K1409" s="2">
        <v>-2.2404813964834899E-2</v>
      </c>
      <c r="L1409" s="2">
        <v>3.8370769258569901E-2</v>
      </c>
      <c r="M1409" s="2">
        <v>0.559285457515588</v>
      </c>
      <c r="N1409" s="2" t="str">
        <f t="shared" si="43"/>
        <v>False</v>
      </c>
    </row>
    <row r="1410" spans="1:17" s="2" customFormat="1" x14ac:dyDescent="0.2">
      <c r="A1410" s="2" t="s">
        <v>118</v>
      </c>
      <c r="B1410" s="2" t="s">
        <v>145</v>
      </c>
      <c r="C1410" s="2" t="s">
        <v>1431</v>
      </c>
      <c r="D1410" s="2" t="str">
        <f t="shared" si="42"/>
        <v>Pituitary_NDUFAF2_rs75302207</v>
      </c>
      <c r="E1410" s="2" t="s">
        <v>7</v>
      </c>
      <c r="F1410" s="2" t="s">
        <v>3</v>
      </c>
      <c r="G1410" s="8">
        <v>3.5865000000000001E-2</v>
      </c>
      <c r="H1410" s="8">
        <v>-0.27954699999999999</v>
      </c>
      <c r="I1410" s="8">
        <v>7.7070799999999995E-2</v>
      </c>
      <c r="J1410" s="2">
        <v>3.6499699999999999E-4</v>
      </c>
      <c r="K1410" s="2">
        <v>-2.3667934193534499E-2</v>
      </c>
      <c r="L1410" s="2">
        <v>2.5613939695292701E-2</v>
      </c>
      <c r="M1410" s="2">
        <v>0.35547302396729902</v>
      </c>
      <c r="N1410" s="2" t="str">
        <f t="shared" si="43"/>
        <v>False</v>
      </c>
    </row>
    <row r="1411" spans="1:17" s="2" customFormat="1" x14ac:dyDescent="0.2">
      <c r="A1411" s="2" t="s">
        <v>98</v>
      </c>
      <c r="B1411" s="2" t="s">
        <v>160</v>
      </c>
      <c r="C1411" s="2" t="s">
        <v>786</v>
      </c>
      <c r="D1411" s="2" t="str">
        <f t="shared" si="42"/>
        <v>Brain_Putamen_basal_ganglia_NDUFS4_rs753124</v>
      </c>
      <c r="E1411" s="2" t="s">
        <v>7</v>
      </c>
      <c r="F1411" s="2" t="s">
        <v>6</v>
      </c>
      <c r="G1411" s="8">
        <v>0.40588200000000002</v>
      </c>
      <c r="H1411" s="8">
        <v>0.155829</v>
      </c>
      <c r="I1411" s="8">
        <v>4.25064E-2</v>
      </c>
      <c r="J1411" s="2">
        <v>3.5779399999999998E-4</v>
      </c>
      <c r="K1411" s="2">
        <v>-1.80069178394266E-3</v>
      </c>
      <c r="L1411" s="2">
        <v>1.5697976628227101E-2</v>
      </c>
      <c r="M1411" s="2">
        <v>0.90867615457210005</v>
      </c>
      <c r="N1411" s="2" t="str">
        <f t="shared" si="43"/>
        <v>False</v>
      </c>
    </row>
    <row r="1412" spans="1:17" s="2" customFormat="1" x14ac:dyDescent="0.2">
      <c r="A1412" s="2" t="s">
        <v>121</v>
      </c>
      <c r="B1412" s="2" t="s">
        <v>148</v>
      </c>
      <c r="C1412" s="2" t="s">
        <v>1532</v>
      </c>
      <c r="D1412" s="2" t="str">
        <f t="shared" ref="D1412:D1475" si="44">A1412&amp;"_"&amp;B1412&amp;"_"&amp;C1412</f>
        <v>Skin_Sun_Exposed_Lower_leg_NDUFB1_rs75322460</v>
      </c>
      <c r="E1412" s="2" t="s">
        <v>2</v>
      </c>
      <c r="F1412" s="2" t="s">
        <v>6</v>
      </c>
      <c r="G1412" s="8">
        <v>6.1983499999999997E-2</v>
      </c>
      <c r="H1412" s="8">
        <v>0.171123</v>
      </c>
      <c r="I1412" s="8">
        <v>4.1043000000000003E-2</v>
      </c>
      <c r="J1412" s="2">
        <v>3.5630000000000003E-5</v>
      </c>
      <c r="K1412" s="2">
        <v>4.30427236549149E-3</v>
      </c>
      <c r="L1412" s="2">
        <v>3.6109698871571901E-2</v>
      </c>
      <c r="M1412" s="2">
        <v>0.90511698870453605</v>
      </c>
      <c r="N1412" s="2" t="str">
        <f t="shared" ref="N1412:N1475" si="45">IF(AND(M1412&lt;0.05),"True","False")</f>
        <v>False</v>
      </c>
    </row>
    <row r="1413" spans="1:17" s="2" customFormat="1" x14ac:dyDescent="0.2">
      <c r="A1413" s="2" t="s">
        <v>104</v>
      </c>
      <c r="B1413" s="2" t="s">
        <v>145</v>
      </c>
      <c r="C1413" s="2" t="s">
        <v>995</v>
      </c>
      <c r="D1413" s="2" t="str">
        <f t="shared" si="44"/>
        <v>Colon_Sigmoid_NDUFAF2_rs75324963</v>
      </c>
      <c r="E1413" s="2" t="s">
        <v>6</v>
      </c>
      <c r="F1413" s="2" t="s">
        <v>3</v>
      </c>
      <c r="G1413" s="8">
        <v>4.2452799999999999E-2</v>
      </c>
      <c r="H1413" s="8">
        <v>-0.35919800000000002</v>
      </c>
      <c r="I1413" s="8">
        <v>7.1491899999999997E-2</v>
      </c>
      <c r="J1413" s="2">
        <v>9.3422599999999996E-7</v>
      </c>
      <c r="K1413" s="2">
        <v>7.7366800483298897E-3</v>
      </c>
      <c r="L1413" s="2">
        <v>1.77726490682019E-2</v>
      </c>
      <c r="M1413" s="2">
        <v>0.66333464302916001</v>
      </c>
      <c r="N1413" s="2" t="str">
        <f t="shared" si="45"/>
        <v>False</v>
      </c>
    </row>
    <row r="1414" spans="1:17" s="2" customFormat="1" x14ac:dyDescent="0.2">
      <c r="A1414" s="2" t="s">
        <v>1855</v>
      </c>
      <c r="B1414" s="2" t="s">
        <v>134</v>
      </c>
      <c r="C1414" s="2" t="s">
        <v>1793</v>
      </c>
      <c r="D1414" s="2" t="str">
        <f t="shared" si="44"/>
        <v>Whole_blood_NDUFA2_rs753280</v>
      </c>
      <c r="E1414" s="2" t="s">
        <v>3</v>
      </c>
      <c r="F1414" s="2" t="s">
        <v>7</v>
      </c>
      <c r="G1414" s="8">
        <v>0.44474900000000001</v>
      </c>
      <c r="H1414" s="8">
        <v>-0.32446875188572</v>
      </c>
      <c r="I1414" s="8">
        <v>9.4857539747739503E-3</v>
      </c>
      <c r="J1414" s="6">
        <v>9.9999999999999998E-201</v>
      </c>
      <c r="K1414" s="2">
        <v>1.95507270296401E-2</v>
      </c>
      <c r="L1414" s="2">
        <v>7.1877491611272298E-3</v>
      </c>
      <c r="M1414" s="2">
        <v>6.5280561914369296E-3</v>
      </c>
      <c r="N1414" s="2" t="str">
        <f t="shared" si="45"/>
        <v>True</v>
      </c>
      <c r="O1414" s="2" t="str">
        <f>VLOOKUP(C1414,'[1]LD-check-results'!A:C,2,FALSE)</f>
        <v>rs72798854_A_G</v>
      </c>
      <c r="P1414" s="15">
        <f>VLOOKUP(C1414,'[1]LD-check-results'!A:C,3,FALSE)</f>
        <v>6.4802830096000005E-2</v>
      </c>
      <c r="Q1414" s="14" t="str">
        <f>IF(P1414&gt;0.7,"Pass","Fail")</f>
        <v>Fail</v>
      </c>
    </row>
    <row r="1415" spans="1:17" s="2" customFormat="1" x14ac:dyDescent="0.2">
      <c r="A1415" s="2" t="s">
        <v>94</v>
      </c>
      <c r="B1415" s="2" t="s">
        <v>140</v>
      </c>
      <c r="C1415" s="2" t="s">
        <v>661</v>
      </c>
      <c r="D1415" s="2" t="str">
        <f t="shared" si="44"/>
        <v>Brain_Frontal_Cortex_BA9_NDUFA7_rs75449539</v>
      </c>
      <c r="E1415" s="2" t="s">
        <v>3</v>
      </c>
      <c r="F1415" s="2" t="s">
        <v>2</v>
      </c>
      <c r="G1415" s="8">
        <v>5.7803500000000001E-3</v>
      </c>
      <c r="H1415" s="8">
        <v>-1.2543200000000001</v>
      </c>
      <c r="I1415" s="8">
        <v>0.29339900000000002</v>
      </c>
      <c r="J1415" s="2">
        <v>3.5869299999999999E-5</v>
      </c>
      <c r="K1415" s="2" t="e">
        <v>#N/A</v>
      </c>
      <c r="L1415" s="2" t="e">
        <v>#N/A</v>
      </c>
      <c r="M1415" s="2" t="e">
        <v>#N/A</v>
      </c>
      <c r="N1415" s="2" t="e">
        <f t="shared" si="45"/>
        <v>#N/A</v>
      </c>
    </row>
    <row r="1416" spans="1:17" s="2" customFormat="1" x14ac:dyDescent="0.2">
      <c r="A1416" s="2" t="s">
        <v>119</v>
      </c>
      <c r="B1416" s="2" t="s">
        <v>163</v>
      </c>
      <c r="C1416" s="2" t="s">
        <v>1468</v>
      </c>
      <c r="D1416" s="2" t="str">
        <f t="shared" si="44"/>
        <v>Prostate_NDUFS8_rs75498182</v>
      </c>
      <c r="E1416" s="2" t="s">
        <v>7</v>
      </c>
      <c r="F1416" s="2" t="s">
        <v>3</v>
      </c>
      <c r="G1416" s="8">
        <v>6.7873300000000003E-3</v>
      </c>
      <c r="H1416" s="8">
        <v>-0.94315700000000002</v>
      </c>
      <c r="I1416" s="8">
        <v>0.198101</v>
      </c>
      <c r="J1416" s="2">
        <v>3.93187E-6</v>
      </c>
      <c r="K1416" s="2">
        <v>1.10660261229042E-2</v>
      </c>
      <c r="L1416" s="2">
        <v>1.4407993579011799E-2</v>
      </c>
      <c r="M1416" s="2">
        <v>0.44245885526052903</v>
      </c>
      <c r="N1416" s="2" t="str">
        <f t="shared" si="45"/>
        <v>False</v>
      </c>
    </row>
    <row r="1417" spans="1:17" s="2" customFormat="1" x14ac:dyDescent="0.2">
      <c r="A1417" s="2" t="s">
        <v>87</v>
      </c>
      <c r="B1417" s="2" t="s">
        <v>158</v>
      </c>
      <c r="C1417" s="2" t="s">
        <v>377</v>
      </c>
      <c r="D1417" s="2" t="str">
        <f t="shared" si="44"/>
        <v>Artery_Tibial_NDUFS1_rs7558619</v>
      </c>
      <c r="E1417" s="2" t="s">
        <v>2</v>
      </c>
      <c r="F1417" s="2" t="s">
        <v>7</v>
      </c>
      <c r="G1417" s="8">
        <v>0.49821100000000001</v>
      </c>
      <c r="H1417" s="8">
        <v>-0.23686199999999999</v>
      </c>
      <c r="I1417" s="8">
        <v>1.8799300000000001E-2</v>
      </c>
      <c r="J1417" s="2">
        <v>6.55711E-32</v>
      </c>
      <c r="K1417" s="2" t="e">
        <v>#N/A</v>
      </c>
      <c r="L1417" s="2" t="e">
        <v>#N/A</v>
      </c>
      <c r="M1417" s="2" t="e">
        <v>#N/A</v>
      </c>
      <c r="N1417" s="2" t="e">
        <f t="shared" si="45"/>
        <v>#N/A</v>
      </c>
    </row>
    <row r="1418" spans="1:17" s="2" customFormat="1" x14ac:dyDescent="0.2">
      <c r="A1418" s="2" t="s">
        <v>91</v>
      </c>
      <c r="B1418" s="2" t="s">
        <v>165</v>
      </c>
      <c r="C1418" s="2" t="s">
        <v>562</v>
      </c>
      <c r="D1418" s="2" t="str">
        <f t="shared" si="44"/>
        <v>Brain_Cerebellar_Hemisphere_NDUFV2_rs75591519</v>
      </c>
      <c r="E1418" s="2" t="s">
        <v>7</v>
      </c>
      <c r="F1418" s="2" t="s">
        <v>3</v>
      </c>
      <c r="G1418" s="8">
        <v>5.7142900000000003E-3</v>
      </c>
      <c r="H1418" s="8">
        <v>-0.79524899999999998</v>
      </c>
      <c r="I1418" s="8">
        <v>0.198245</v>
      </c>
      <c r="J1418" s="2">
        <v>9.9456299999999998E-5</v>
      </c>
      <c r="K1418" s="2">
        <v>-4.7380128739551997E-3</v>
      </c>
      <c r="L1418" s="2">
        <v>2.1363120230267499E-2</v>
      </c>
      <c r="M1418" s="2">
        <v>0.82448150279166399</v>
      </c>
      <c r="N1418" s="2" t="str">
        <f t="shared" si="45"/>
        <v>False</v>
      </c>
    </row>
    <row r="1419" spans="1:17" s="2" customFormat="1" x14ac:dyDescent="0.2">
      <c r="A1419" s="2" t="s">
        <v>128</v>
      </c>
      <c r="B1419" s="2" t="s">
        <v>140</v>
      </c>
      <c r="C1419" s="2" t="s">
        <v>1745</v>
      </c>
      <c r="D1419" s="2" t="str">
        <f t="shared" si="44"/>
        <v>Vagina_NDUFA7_rs75597062</v>
      </c>
      <c r="E1419" s="2" t="s">
        <v>7</v>
      </c>
      <c r="F1419" s="2" t="s">
        <v>3</v>
      </c>
      <c r="G1419" s="8">
        <v>2.12766E-2</v>
      </c>
      <c r="H1419" s="8">
        <v>0.54731200000000002</v>
      </c>
      <c r="I1419" s="8">
        <v>0.14554500000000001</v>
      </c>
      <c r="J1419" s="2">
        <v>2.6736400000000002E-4</v>
      </c>
      <c r="K1419" s="2">
        <v>1.5098700558365199E-2</v>
      </c>
      <c r="L1419" s="2">
        <v>1.8181220218084E-2</v>
      </c>
      <c r="M1419" s="2">
        <v>0.40628110395649197</v>
      </c>
      <c r="N1419" s="2" t="str">
        <f t="shared" si="45"/>
        <v>False</v>
      </c>
    </row>
    <row r="1420" spans="1:17" s="2" customFormat="1" x14ac:dyDescent="0.2">
      <c r="A1420" s="2" t="s">
        <v>1855</v>
      </c>
      <c r="B1420" s="2" t="s">
        <v>135</v>
      </c>
      <c r="C1420" s="2" t="s">
        <v>216</v>
      </c>
      <c r="D1420" s="2" t="str">
        <f t="shared" si="44"/>
        <v>Whole_blood_NDUFA3_rs75622830</v>
      </c>
      <c r="E1420" s="2" t="s">
        <v>6</v>
      </c>
      <c r="F1420" s="2" t="s">
        <v>2</v>
      </c>
      <c r="G1420" s="8">
        <v>7.8277674034828701E-2</v>
      </c>
      <c r="H1420" s="8">
        <v>0.76420545691029296</v>
      </c>
      <c r="I1420" s="8">
        <v>2.4199952401937199E-2</v>
      </c>
      <c r="J1420" s="6">
        <v>9.9999999999999998E-201</v>
      </c>
      <c r="K1420" s="2">
        <v>9.0434813365087591E-3</v>
      </c>
      <c r="L1420" s="2">
        <v>1.1394397415642901E-2</v>
      </c>
      <c r="M1420" s="2">
        <v>0.42738297306388301</v>
      </c>
      <c r="N1420" s="2" t="str">
        <f t="shared" si="45"/>
        <v>False</v>
      </c>
      <c r="P1420" s="14"/>
    </row>
    <row r="1421" spans="1:17" s="2" customFormat="1" x14ac:dyDescent="0.2">
      <c r="A1421" s="2" t="s">
        <v>108</v>
      </c>
      <c r="B1421" s="2" t="s">
        <v>147</v>
      </c>
      <c r="C1421" s="2" t="s">
        <v>234</v>
      </c>
      <c r="D1421" s="2" t="str">
        <f t="shared" si="44"/>
        <v>Esophagus_Muscularis_NDUFAF4_rs75638678</v>
      </c>
      <c r="E1421" s="2" t="s">
        <v>6</v>
      </c>
      <c r="F1421" s="2" t="s">
        <v>3</v>
      </c>
      <c r="G1421" s="8">
        <v>0.11828</v>
      </c>
      <c r="H1421" s="8">
        <v>0.50253099999999995</v>
      </c>
      <c r="I1421" s="8">
        <v>3.23938E-2</v>
      </c>
      <c r="J1421" s="2">
        <v>1.0082700000000001E-42</v>
      </c>
      <c r="K1421" s="2">
        <v>6.6700362763690204E-3</v>
      </c>
      <c r="L1421" s="2">
        <v>6.8252505815561597E-3</v>
      </c>
      <c r="M1421" s="2">
        <v>0.32844103837253102</v>
      </c>
      <c r="N1421" s="2" t="str">
        <f t="shared" si="45"/>
        <v>False</v>
      </c>
    </row>
    <row r="1422" spans="1:17" s="2" customFormat="1" x14ac:dyDescent="0.2">
      <c r="A1422" s="2" t="s">
        <v>122</v>
      </c>
      <c r="B1422" s="2" t="s">
        <v>151</v>
      </c>
      <c r="C1422" s="2" t="s">
        <v>1542</v>
      </c>
      <c r="D1422" s="2" t="str">
        <f t="shared" si="44"/>
        <v>Small_Intestine_Terminal_Ileum_NDUFB5_rs75645480</v>
      </c>
      <c r="E1422" s="2" t="s">
        <v>3</v>
      </c>
      <c r="F1422" s="2" t="s">
        <v>7</v>
      </c>
      <c r="G1422" s="8">
        <v>8.6206900000000003E-3</v>
      </c>
      <c r="H1422" s="8">
        <v>0.73050700000000002</v>
      </c>
      <c r="I1422" s="8">
        <v>0.19392200000000001</v>
      </c>
      <c r="J1422" s="2">
        <v>2.4653199999999999E-4</v>
      </c>
      <c r="K1422" s="2">
        <v>1.8847184215893899E-2</v>
      </c>
      <c r="L1422" s="2">
        <v>2.3038793604989401E-2</v>
      </c>
      <c r="M1422" s="2">
        <v>0.41332122458317699</v>
      </c>
      <c r="N1422" s="2" t="str">
        <f t="shared" si="45"/>
        <v>False</v>
      </c>
    </row>
    <row r="1423" spans="1:17" s="2" customFormat="1" x14ac:dyDescent="0.2">
      <c r="A1423" s="2" t="s">
        <v>98</v>
      </c>
      <c r="B1423" s="2" t="s">
        <v>146</v>
      </c>
      <c r="C1423" s="2" t="s">
        <v>781</v>
      </c>
      <c r="D1423" s="2" t="str">
        <f t="shared" si="44"/>
        <v>Brain_Putamen_basal_ganglia_NDUFAF3_rs75654367</v>
      </c>
      <c r="E1423" s="2" t="s">
        <v>7</v>
      </c>
      <c r="F1423" s="2" t="s">
        <v>3</v>
      </c>
      <c r="G1423" s="8">
        <v>7.9411800000000005E-2</v>
      </c>
      <c r="H1423" s="8">
        <v>0.28321499999999999</v>
      </c>
      <c r="I1423" s="8">
        <v>9.3730800000000003E-2</v>
      </c>
      <c r="J1423" s="2">
        <v>3.0290400000000002E-3</v>
      </c>
      <c r="K1423" s="2">
        <v>-1.2430485673428301E-2</v>
      </c>
      <c r="L1423" s="2">
        <v>1.5075825786063601E-2</v>
      </c>
      <c r="M1423" s="2">
        <v>0.40963791045454501</v>
      </c>
      <c r="N1423" s="2" t="str">
        <f t="shared" si="45"/>
        <v>False</v>
      </c>
    </row>
    <row r="1424" spans="1:17" s="2" customFormat="1" x14ac:dyDescent="0.2">
      <c r="A1424" s="2" t="s">
        <v>84</v>
      </c>
      <c r="B1424" s="2" t="s">
        <v>151</v>
      </c>
      <c r="C1424" s="2" t="s">
        <v>266</v>
      </c>
      <c r="D1424" s="2" t="str">
        <f t="shared" si="44"/>
        <v>Adrenal_Gland_NDUFB5_rs75674681</v>
      </c>
      <c r="E1424" s="2" t="s">
        <v>7</v>
      </c>
      <c r="F1424" s="2" t="s">
        <v>3</v>
      </c>
      <c r="G1424" s="8">
        <v>3.2188799999999997E-2</v>
      </c>
      <c r="H1424" s="8">
        <v>-0.34013599999999999</v>
      </c>
      <c r="I1424" s="8">
        <v>0.100146</v>
      </c>
      <c r="J1424" s="2">
        <v>8.29015E-4</v>
      </c>
      <c r="K1424" s="2">
        <v>-9.0255074440811905E-3</v>
      </c>
      <c r="L1424" s="2">
        <v>2.0096667215466799E-2</v>
      </c>
      <c r="M1424" s="2">
        <v>0.65335613934382297</v>
      </c>
      <c r="N1424" s="2" t="str">
        <f t="shared" si="45"/>
        <v>False</v>
      </c>
    </row>
    <row r="1425" spans="1:17" s="2" customFormat="1" x14ac:dyDescent="0.2">
      <c r="A1425" s="2" t="s">
        <v>94</v>
      </c>
      <c r="B1425" s="2" t="s">
        <v>168</v>
      </c>
      <c r="C1425" s="2" t="s">
        <v>632</v>
      </c>
      <c r="D1425" s="2" t="str">
        <f t="shared" si="44"/>
        <v>Brain_Frontal_Cortex_BA9_NDUFB3_rs75681688</v>
      </c>
      <c r="E1425" s="2" t="s">
        <v>2</v>
      </c>
      <c r="F1425" s="2" t="s">
        <v>6</v>
      </c>
      <c r="G1425" s="8">
        <v>2.2857100000000002E-2</v>
      </c>
      <c r="H1425" s="8">
        <v>0.39722800000000003</v>
      </c>
      <c r="I1425" s="8">
        <v>0.115827</v>
      </c>
      <c r="J1425" s="2">
        <v>8.0239099999999995E-4</v>
      </c>
      <c r="K1425" s="2">
        <v>3.7575397504707599E-2</v>
      </c>
      <c r="L1425" s="2">
        <v>2.1885919421591599E-2</v>
      </c>
      <c r="M1425" s="2">
        <v>8.6001933485707296E-2</v>
      </c>
      <c r="N1425" s="2" t="str">
        <f t="shared" si="45"/>
        <v>False</v>
      </c>
    </row>
    <row r="1426" spans="1:17" s="2" customFormat="1" x14ac:dyDescent="0.2">
      <c r="A1426" s="2" t="s">
        <v>124</v>
      </c>
      <c r="B1426" s="2" t="s">
        <v>163</v>
      </c>
      <c r="C1426" s="2" t="s">
        <v>1611</v>
      </c>
      <c r="D1426" s="2" t="str">
        <f t="shared" si="44"/>
        <v>Stomach_NDUFS8_rs75687832</v>
      </c>
      <c r="E1426" s="2" t="s">
        <v>2</v>
      </c>
      <c r="F1426" s="2" t="s">
        <v>6</v>
      </c>
      <c r="G1426" s="8">
        <v>1.2345699999999999E-2</v>
      </c>
      <c r="H1426" s="8">
        <v>-0.53477699999999995</v>
      </c>
      <c r="I1426" s="8">
        <v>0.13749400000000001</v>
      </c>
      <c r="J1426" s="2">
        <v>1.2667200000000001E-4</v>
      </c>
      <c r="K1426" s="2">
        <v>-1.31092025274086E-2</v>
      </c>
      <c r="L1426" s="2">
        <v>3.3746776693836897E-2</v>
      </c>
      <c r="M1426" s="2">
        <v>0.69767719214498003</v>
      </c>
      <c r="N1426" s="2" t="str">
        <f t="shared" si="45"/>
        <v>False</v>
      </c>
    </row>
    <row r="1427" spans="1:17" s="2" customFormat="1" x14ac:dyDescent="0.2">
      <c r="A1427" s="2" t="s">
        <v>112</v>
      </c>
      <c r="B1427" s="2" t="s">
        <v>138</v>
      </c>
      <c r="C1427" s="2" t="s">
        <v>1255</v>
      </c>
      <c r="D1427" s="2" t="str">
        <f t="shared" si="44"/>
        <v>Lung_NDUFA5_rs75699366</v>
      </c>
      <c r="E1427" s="2" t="s">
        <v>7</v>
      </c>
      <c r="F1427" s="2" t="s">
        <v>6</v>
      </c>
      <c r="G1427" s="8">
        <v>2.9126200000000001E-2</v>
      </c>
      <c r="H1427" s="8">
        <v>0.21809400000000001</v>
      </c>
      <c r="I1427" s="8">
        <v>6.5208100000000005E-2</v>
      </c>
      <c r="J1427" s="2">
        <v>8.9377E-4</v>
      </c>
      <c r="K1427" s="2">
        <v>8.0291067154529702E-2</v>
      </c>
      <c r="L1427" s="2">
        <v>2.8067713921520101E-2</v>
      </c>
      <c r="M1427" s="2">
        <v>4.22813346410289E-3</v>
      </c>
      <c r="N1427" s="2" t="str">
        <f t="shared" si="45"/>
        <v>True</v>
      </c>
      <c r="O1427" s="2" t="str">
        <f>VLOOKUP(C1427,'[1]LD-check-results'!A:C,2,FALSE)</f>
        <v>rs75168651_T_A</v>
      </c>
      <c r="P1427" s="15">
        <f>VLOOKUP(C1427,'[1]LD-check-results'!A:C,3,FALSE)</f>
        <v>0.50252644988100004</v>
      </c>
      <c r="Q1427" s="14" t="str">
        <f>IF(P1427&gt;0.7,"Pass","Fail")</f>
        <v>Fail</v>
      </c>
    </row>
    <row r="1428" spans="1:17" s="2" customFormat="1" x14ac:dyDescent="0.2">
      <c r="A1428" s="2" t="s">
        <v>1855</v>
      </c>
      <c r="B1428" s="2" t="s">
        <v>158</v>
      </c>
      <c r="C1428" s="2" t="s">
        <v>224</v>
      </c>
      <c r="D1428" s="2" t="str">
        <f t="shared" si="44"/>
        <v>Whole_blood_NDUFS1_rs7570646</v>
      </c>
      <c r="E1428" s="2" t="s">
        <v>6</v>
      </c>
      <c r="F1428" s="2" t="s">
        <v>2</v>
      </c>
      <c r="G1428" s="8">
        <v>0.39748136024731801</v>
      </c>
      <c r="H1428" s="8">
        <v>-7.0323516390589605E-2</v>
      </c>
      <c r="I1428" s="8">
        <v>9.7309343541525494E-3</v>
      </c>
      <c r="J1428" s="6">
        <v>4.9450999999999998E-13</v>
      </c>
      <c r="K1428" s="2">
        <v>7.3560030758416606E-2</v>
      </c>
      <c r="L1428" s="2">
        <v>3.3242080785608003E-2</v>
      </c>
      <c r="M1428" s="2">
        <v>2.6907382409502099E-2</v>
      </c>
      <c r="N1428" s="2" t="str">
        <f t="shared" si="45"/>
        <v>True</v>
      </c>
      <c r="O1428" s="2" t="str">
        <f>VLOOKUP(C1428,'[1]LD-check-results'!A:C,2,FALSE)</f>
        <v>rs72941240_A_T</v>
      </c>
      <c r="P1428" s="15">
        <f>VLOOKUP(C1428,'[1]LD-check-results'!A:C,3,FALSE)</f>
        <v>1.669376164E-3</v>
      </c>
      <c r="Q1428" s="14" t="str">
        <f>IF(P1428&gt;0.7,"Pass","Fail")</f>
        <v>Fail</v>
      </c>
    </row>
    <row r="1429" spans="1:17" s="2" customFormat="1" x14ac:dyDescent="0.2">
      <c r="A1429" s="2" t="s">
        <v>125</v>
      </c>
      <c r="B1429" s="2" t="s">
        <v>143</v>
      </c>
      <c r="C1429" s="2" t="s">
        <v>1649</v>
      </c>
      <c r="D1429" s="2" t="str">
        <f t="shared" si="44"/>
        <v>Testis_NDUFAB1_rs757200</v>
      </c>
      <c r="E1429" s="2" t="s">
        <v>3</v>
      </c>
      <c r="F1429" s="2" t="s">
        <v>7</v>
      </c>
      <c r="G1429" s="8">
        <v>0.73291899999999999</v>
      </c>
      <c r="H1429" s="8">
        <v>-0.153083</v>
      </c>
      <c r="I1429" s="8">
        <v>4.3663399999999998E-2</v>
      </c>
      <c r="J1429" s="2">
        <v>5.3346199999999996E-4</v>
      </c>
      <c r="K1429" s="2">
        <v>-1.1568234225877499E-2</v>
      </c>
      <c r="L1429" s="2">
        <v>1.6631500558520501E-2</v>
      </c>
      <c r="M1429" s="2">
        <v>0.48670338040943001</v>
      </c>
      <c r="N1429" s="2" t="str">
        <f t="shared" si="45"/>
        <v>False</v>
      </c>
    </row>
    <row r="1430" spans="1:17" s="2" customFormat="1" x14ac:dyDescent="0.2">
      <c r="A1430" s="2" t="s">
        <v>104</v>
      </c>
      <c r="B1430" s="2" t="s">
        <v>168</v>
      </c>
      <c r="C1430" s="2" t="s">
        <v>989</v>
      </c>
      <c r="D1430" s="2" t="str">
        <f t="shared" si="44"/>
        <v>Colon_Sigmoid_NDUFB3_rs7573256</v>
      </c>
      <c r="E1430" s="2" t="s">
        <v>6</v>
      </c>
      <c r="F1430" s="2" t="s">
        <v>2</v>
      </c>
      <c r="G1430" s="8">
        <v>0.21698100000000001</v>
      </c>
      <c r="H1430" s="8">
        <v>-0.13448599999999999</v>
      </c>
      <c r="I1430" s="8">
        <v>3.0608099999999999E-2</v>
      </c>
      <c r="J1430" s="2">
        <v>1.6166899999999999E-5</v>
      </c>
      <c r="K1430" s="2">
        <v>1.39360230804693E-2</v>
      </c>
      <c r="L1430" s="2">
        <v>2.1741296491828099E-2</v>
      </c>
      <c r="M1430" s="2">
        <v>0.52152710487128395</v>
      </c>
      <c r="N1430" s="2" t="str">
        <f t="shared" si="45"/>
        <v>False</v>
      </c>
    </row>
    <row r="1431" spans="1:17" s="2" customFormat="1" x14ac:dyDescent="0.2">
      <c r="A1431" s="2" t="s">
        <v>114</v>
      </c>
      <c r="B1431" s="2" t="s">
        <v>170</v>
      </c>
      <c r="C1431" s="2" t="s">
        <v>1323</v>
      </c>
      <c r="D1431" s="2" t="str">
        <f t="shared" si="44"/>
        <v>Muscle_Skeletal_NDUFS3_rs75742124</v>
      </c>
      <c r="E1431" s="2" t="s">
        <v>7</v>
      </c>
      <c r="F1431" s="2" t="s">
        <v>6</v>
      </c>
      <c r="G1431" s="8">
        <v>1.20397E-2</v>
      </c>
      <c r="H1431" s="8">
        <v>0.164904</v>
      </c>
      <c r="I1431" s="8">
        <v>4.9115300000000001E-2</v>
      </c>
      <c r="J1431" s="2">
        <v>8.3343399999999998E-4</v>
      </c>
      <c r="K1431" s="2" t="e">
        <v>#N/A</v>
      </c>
      <c r="L1431" s="2" t="e">
        <v>#N/A</v>
      </c>
      <c r="M1431" s="2" t="e">
        <v>#N/A</v>
      </c>
      <c r="N1431" s="2" t="e">
        <f t="shared" si="45"/>
        <v>#N/A</v>
      </c>
    </row>
    <row r="1432" spans="1:17" s="2" customFormat="1" x14ac:dyDescent="0.2">
      <c r="A1432" s="2" t="s">
        <v>86</v>
      </c>
      <c r="B1432" s="2" t="s">
        <v>146</v>
      </c>
      <c r="C1432" s="2" t="s">
        <v>338</v>
      </c>
      <c r="D1432" s="2" t="str">
        <f t="shared" si="44"/>
        <v>Artery_Coronary_NDUFAF3_rs75747211</v>
      </c>
      <c r="E1432" s="2" t="s">
        <v>2</v>
      </c>
      <c r="F1432" s="2" t="s">
        <v>7</v>
      </c>
      <c r="G1432" s="8">
        <v>4.4600899999999999E-2</v>
      </c>
      <c r="H1432" s="8">
        <v>0.40406399999999998</v>
      </c>
      <c r="I1432" s="8">
        <v>0.111288</v>
      </c>
      <c r="J1432" s="2">
        <v>3.7192399999999999E-4</v>
      </c>
      <c r="K1432" s="2">
        <v>-1.3030361526886801E-2</v>
      </c>
      <c r="L1432" s="2">
        <v>1.19384552942108E-2</v>
      </c>
      <c r="M1432" s="2">
        <v>0.275069966831756</v>
      </c>
      <c r="N1432" s="2" t="str">
        <f t="shared" si="45"/>
        <v>False</v>
      </c>
    </row>
    <row r="1433" spans="1:17" s="2" customFormat="1" x14ac:dyDescent="0.2">
      <c r="A1433" s="2" t="s">
        <v>96</v>
      </c>
      <c r="B1433" s="2" t="s">
        <v>168</v>
      </c>
      <c r="C1433" s="2" t="s">
        <v>702</v>
      </c>
      <c r="D1433" s="2" t="str">
        <f t="shared" si="44"/>
        <v>Brain_Hypothalamus_NDUFB3_rs75804136</v>
      </c>
      <c r="E1433" s="2" t="s">
        <v>3</v>
      </c>
      <c r="F1433" s="2" t="s">
        <v>2</v>
      </c>
      <c r="G1433" s="8">
        <v>2.0588200000000001E-2</v>
      </c>
      <c r="H1433" s="8">
        <v>-0.51146800000000003</v>
      </c>
      <c r="I1433" s="8">
        <v>0.134126</v>
      </c>
      <c r="J1433" s="2">
        <v>2.1086299999999999E-4</v>
      </c>
      <c r="K1433" s="2">
        <v>-2.0355134632078602E-2</v>
      </c>
      <c r="L1433" s="2">
        <v>1.6498392861332499E-2</v>
      </c>
      <c r="M1433" s="2">
        <v>0.21729059877274601</v>
      </c>
      <c r="N1433" s="2" t="str">
        <f t="shared" si="45"/>
        <v>False</v>
      </c>
    </row>
    <row r="1434" spans="1:17" s="2" customFormat="1" x14ac:dyDescent="0.2">
      <c r="A1434" s="2" t="s">
        <v>1855</v>
      </c>
      <c r="B1434" s="2" t="s">
        <v>149</v>
      </c>
      <c r="C1434" s="2" t="s">
        <v>249</v>
      </c>
      <c r="D1434" s="2" t="str">
        <f t="shared" si="44"/>
        <v>Whole_blood_NDUFB10_rs758335</v>
      </c>
      <c r="E1434" s="2" t="s">
        <v>2</v>
      </c>
      <c r="F1434" s="2" t="s">
        <v>6</v>
      </c>
      <c r="G1434" s="8">
        <v>0.173926834425883</v>
      </c>
      <c r="H1434" s="8">
        <v>-0.24111768846499301</v>
      </c>
      <c r="I1434" s="8">
        <v>1.19429045462422E-2</v>
      </c>
      <c r="J1434" s="6">
        <v>1.2181999999999999E-90</v>
      </c>
      <c r="K1434" s="2">
        <v>5.33764242132249E-3</v>
      </c>
      <c r="L1434" s="2">
        <v>1.21264434154661E-2</v>
      </c>
      <c r="M1434" s="2">
        <v>0.65981722162092704</v>
      </c>
      <c r="N1434" s="2" t="str">
        <f t="shared" si="45"/>
        <v>False</v>
      </c>
      <c r="P1434" s="14"/>
      <c r="Q1434" s="14"/>
    </row>
    <row r="1435" spans="1:17" s="2" customFormat="1" x14ac:dyDescent="0.2">
      <c r="A1435" s="2" t="s">
        <v>115</v>
      </c>
      <c r="B1435" s="2" t="s">
        <v>134</v>
      </c>
      <c r="C1435" s="2" t="s">
        <v>1346</v>
      </c>
      <c r="D1435" s="2" t="str">
        <f t="shared" si="44"/>
        <v>Nerve_Tibial_NDUFA2_rs758347</v>
      </c>
      <c r="E1435" s="2" t="s">
        <v>3</v>
      </c>
      <c r="F1435" s="2" t="s">
        <v>7</v>
      </c>
      <c r="G1435" s="8">
        <v>0.22086500000000001</v>
      </c>
      <c r="H1435" s="8">
        <v>-9.5865000000000006E-2</v>
      </c>
      <c r="I1435" s="8">
        <v>2.4592300000000001E-2</v>
      </c>
      <c r="J1435" s="2">
        <v>1.11273E-4</v>
      </c>
      <c r="K1435" s="2">
        <v>3.5367443801178698E-2</v>
      </c>
      <c r="L1435" s="2">
        <v>2.86663537265947E-2</v>
      </c>
      <c r="M1435" s="2">
        <v>0.21729178660890699</v>
      </c>
      <c r="N1435" s="2" t="str">
        <f t="shared" si="45"/>
        <v>False</v>
      </c>
    </row>
    <row r="1436" spans="1:17" s="2" customFormat="1" x14ac:dyDescent="0.2">
      <c r="A1436" s="2" t="s">
        <v>126</v>
      </c>
      <c r="B1436" s="2" t="s">
        <v>142</v>
      </c>
      <c r="C1436" s="2" t="s">
        <v>1669</v>
      </c>
      <c r="D1436" s="2" t="str">
        <f t="shared" si="44"/>
        <v>Thyroid_NDUFA9_rs758534</v>
      </c>
      <c r="E1436" s="2" t="s">
        <v>6</v>
      </c>
      <c r="F1436" s="2" t="s">
        <v>2</v>
      </c>
      <c r="G1436" s="8">
        <v>0.42682900000000001</v>
      </c>
      <c r="H1436" s="8">
        <v>8.2730300000000007E-2</v>
      </c>
      <c r="I1436" s="8">
        <v>1.57821E-2</v>
      </c>
      <c r="J1436" s="2">
        <v>2.3401499999999999E-7</v>
      </c>
      <c r="K1436" s="2">
        <v>-1.5374052795650401E-2</v>
      </c>
      <c r="L1436" s="2">
        <v>2.8125124652031999E-2</v>
      </c>
      <c r="M1436" s="2">
        <v>0.58463256558660204</v>
      </c>
      <c r="N1436" s="2" t="str">
        <f t="shared" si="45"/>
        <v>False</v>
      </c>
    </row>
    <row r="1437" spans="1:17" s="2" customFormat="1" x14ac:dyDescent="0.2">
      <c r="A1437" s="2" t="s">
        <v>114</v>
      </c>
      <c r="B1437" s="2" t="s">
        <v>158</v>
      </c>
      <c r="C1437" s="2" t="s">
        <v>1309</v>
      </c>
      <c r="D1437" s="2" t="str">
        <f t="shared" si="44"/>
        <v>Muscle_Skeletal_NDUFS1_rs7585395</v>
      </c>
      <c r="E1437" s="2" t="s">
        <v>6</v>
      </c>
      <c r="F1437" s="2" t="s">
        <v>2</v>
      </c>
      <c r="G1437" s="8">
        <v>0.51770500000000008</v>
      </c>
      <c r="H1437" s="8">
        <v>-0.16123599999999999</v>
      </c>
      <c r="I1437" s="8">
        <v>9.7082399999999999E-3</v>
      </c>
      <c r="J1437" s="2">
        <v>1.01079E-51</v>
      </c>
      <c r="K1437" s="2">
        <v>2.28057009600834E-2</v>
      </c>
      <c r="L1437" s="2">
        <v>1.4321243394775401E-2</v>
      </c>
      <c r="M1437" s="2">
        <v>0.11128618611452799</v>
      </c>
      <c r="N1437" s="2" t="str">
        <f t="shared" si="45"/>
        <v>False</v>
      </c>
    </row>
    <row r="1438" spans="1:17" s="2" customFormat="1" x14ac:dyDescent="0.2">
      <c r="A1438" s="2" t="s">
        <v>116</v>
      </c>
      <c r="B1438" s="2" t="s">
        <v>165</v>
      </c>
      <c r="C1438" s="2" t="s">
        <v>1393</v>
      </c>
      <c r="D1438" s="2" t="str">
        <f t="shared" si="44"/>
        <v>Ovary_NDUFV2_rs75853993</v>
      </c>
      <c r="E1438" s="2" t="s">
        <v>2</v>
      </c>
      <c r="F1438" s="2" t="s">
        <v>6</v>
      </c>
      <c r="G1438" s="8">
        <v>0.47904200000000002</v>
      </c>
      <c r="H1438" s="8">
        <v>0.17621100000000001</v>
      </c>
      <c r="I1438" s="8">
        <v>5.0541700000000002E-2</v>
      </c>
      <c r="J1438" s="2">
        <v>6.7278399999999995E-4</v>
      </c>
      <c r="K1438" s="2">
        <v>-2.1413532639846501E-2</v>
      </c>
      <c r="L1438" s="2">
        <v>1.3315286786863501E-2</v>
      </c>
      <c r="M1438" s="2">
        <v>0.107793217752749</v>
      </c>
      <c r="N1438" s="2" t="str">
        <f t="shared" si="45"/>
        <v>False</v>
      </c>
    </row>
    <row r="1439" spans="1:17" s="2" customFormat="1" x14ac:dyDescent="0.2">
      <c r="A1439" s="2" t="s">
        <v>112</v>
      </c>
      <c r="B1439" s="2" t="s">
        <v>130</v>
      </c>
      <c r="C1439" s="2" t="s">
        <v>668</v>
      </c>
      <c r="D1439" s="2" t="str">
        <f t="shared" si="44"/>
        <v>Lung_NDUFA10_rs7588754</v>
      </c>
      <c r="E1439" s="2" t="s">
        <v>7</v>
      </c>
      <c r="F1439" s="2" t="s">
        <v>6</v>
      </c>
      <c r="G1439" s="8">
        <v>0.32718399999999997</v>
      </c>
      <c r="H1439" s="8">
        <v>-0.52320100000000003</v>
      </c>
      <c r="I1439" s="8">
        <v>3.0160200000000002E-2</v>
      </c>
      <c r="J1439" s="2">
        <v>7.2049700000000005E-52</v>
      </c>
      <c r="K1439" s="2">
        <v>1.6613691487592701E-3</v>
      </c>
      <c r="L1439" s="2">
        <v>4.7584006911301803E-3</v>
      </c>
      <c r="M1439" s="2">
        <v>0.72698087432061498</v>
      </c>
      <c r="N1439" s="2" t="str">
        <f t="shared" si="45"/>
        <v>False</v>
      </c>
    </row>
    <row r="1440" spans="1:17" s="2" customFormat="1" x14ac:dyDescent="0.2">
      <c r="A1440" s="2" t="s">
        <v>128</v>
      </c>
      <c r="B1440" s="2" t="s">
        <v>168</v>
      </c>
      <c r="C1440" s="2" t="s">
        <v>1715</v>
      </c>
      <c r="D1440" s="2" t="str">
        <f t="shared" si="44"/>
        <v>Vagina_NDUFB3_rs7588795</v>
      </c>
      <c r="E1440" s="2" t="s">
        <v>7</v>
      </c>
      <c r="F1440" s="2" t="s">
        <v>3</v>
      </c>
      <c r="G1440" s="8">
        <v>3.1914900000000003E-2</v>
      </c>
      <c r="H1440" s="8">
        <v>0.33683800000000003</v>
      </c>
      <c r="I1440" s="8">
        <v>9.5091499999999995E-2</v>
      </c>
      <c r="J1440" s="2">
        <v>5.7248200000000003E-4</v>
      </c>
      <c r="K1440" s="2">
        <v>-1.5231951264405999E-2</v>
      </c>
      <c r="L1440" s="2">
        <v>2.8419002606594301E-2</v>
      </c>
      <c r="M1440" s="2">
        <v>0.59197397201406599</v>
      </c>
      <c r="N1440" s="2" t="str">
        <f t="shared" si="45"/>
        <v>False</v>
      </c>
    </row>
    <row r="1441" spans="1:17" s="2" customFormat="1" x14ac:dyDescent="0.2">
      <c r="A1441" s="2" t="s">
        <v>125</v>
      </c>
      <c r="B1441" s="2" t="s">
        <v>145</v>
      </c>
      <c r="C1441" s="2" t="s">
        <v>1405</v>
      </c>
      <c r="D1441" s="2" t="str">
        <f t="shared" si="44"/>
        <v>Testis_NDUFAF2_rs75934605</v>
      </c>
      <c r="E1441" s="2" t="s">
        <v>6</v>
      </c>
      <c r="F1441" s="2" t="s">
        <v>7</v>
      </c>
      <c r="G1441" s="8">
        <v>3.4161499999999997E-2</v>
      </c>
      <c r="H1441" s="8">
        <v>-0.52929499999999996</v>
      </c>
      <c r="I1441" s="8">
        <v>8.7542999999999996E-2</v>
      </c>
      <c r="J1441" s="2">
        <v>4.9808999999999996E-9</v>
      </c>
      <c r="K1441" s="2">
        <v>4.0508601063678996E-3</v>
      </c>
      <c r="L1441" s="2">
        <v>1.2006914858443799E-2</v>
      </c>
      <c r="M1441" s="2">
        <v>0.735832520295434</v>
      </c>
      <c r="N1441" s="2" t="str">
        <f t="shared" si="45"/>
        <v>False</v>
      </c>
    </row>
    <row r="1442" spans="1:17" s="2" customFormat="1" x14ac:dyDescent="0.2">
      <c r="A1442" s="2" t="s">
        <v>129</v>
      </c>
      <c r="B1442" s="2" t="s">
        <v>153</v>
      </c>
      <c r="C1442" s="2" t="s">
        <v>1777</v>
      </c>
      <c r="D1442" s="2" t="str">
        <f t="shared" si="44"/>
        <v>Whole_Blood_NDUFB7_rs75950046</v>
      </c>
      <c r="E1442" s="2" t="s">
        <v>3</v>
      </c>
      <c r="F1442" s="2" t="s">
        <v>7</v>
      </c>
      <c r="G1442" s="8">
        <v>1.7164200000000001E-2</v>
      </c>
      <c r="H1442" s="8">
        <v>0.182446</v>
      </c>
      <c r="I1442" s="8">
        <v>4.7863799999999998E-2</v>
      </c>
      <c r="J1442" s="2">
        <v>1.5221700000000001E-4</v>
      </c>
      <c r="K1442" s="2">
        <v>-1.73454063120046E-2</v>
      </c>
      <c r="L1442" s="2">
        <v>6.5416616423489699E-2</v>
      </c>
      <c r="M1442" s="2">
        <v>0.79089166798536004</v>
      </c>
      <c r="N1442" s="2" t="str">
        <f t="shared" si="45"/>
        <v>False</v>
      </c>
    </row>
    <row r="1443" spans="1:17" s="2" customFormat="1" x14ac:dyDescent="0.2">
      <c r="A1443" s="2" t="s">
        <v>104</v>
      </c>
      <c r="B1443" s="2" t="s">
        <v>138</v>
      </c>
      <c r="C1443" s="2" t="s">
        <v>51</v>
      </c>
      <c r="D1443" s="2" t="str">
        <f t="shared" si="44"/>
        <v>Colon_Sigmoid_NDUFA5_rs75983695</v>
      </c>
      <c r="E1443" s="2" t="s">
        <v>6</v>
      </c>
      <c r="F1443" s="2" t="s">
        <v>3</v>
      </c>
      <c r="G1443" s="8">
        <v>2.8301900000000001E-2</v>
      </c>
      <c r="H1443" s="8">
        <v>-0.35545100000000002</v>
      </c>
      <c r="I1443" s="8">
        <v>8.9436199999999993E-2</v>
      </c>
      <c r="J1443" s="2">
        <v>9.1216899999999997E-5</v>
      </c>
      <c r="K1443" s="2">
        <v>1.9844929399551601E-2</v>
      </c>
      <c r="L1443" s="2">
        <v>1.8116421110082701E-2</v>
      </c>
      <c r="M1443" s="2">
        <v>0.27333655827987002</v>
      </c>
      <c r="N1443" s="2" t="str">
        <f t="shared" si="45"/>
        <v>False</v>
      </c>
    </row>
    <row r="1444" spans="1:17" s="2" customFormat="1" x14ac:dyDescent="0.2">
      <c r="A1444" s="2" t="s">
        <v>104</v>
      </c>
      <c r="B1444" s="2" t="s">
        <v>152</v>
      </c>
      <c r="C1444" s="2" t="s">
        <v>998</v>
      </c>
      <c r="D1444" s="2" t="str">
        <f t="shared" si="44"/>
        <v>Colon_Sigmoid_NDUFB6_rs76010893</v>
      </c>
      <c r="E1444" s="2" t="s">
        <v>3</v>
      </c>
      <c r="F1444" s="2" t="s">
        <v>7</v>
      </c>
      <c r="G1444" s="8">
        <v>7.8616399999999996E-3</v>
      </c>
      <c r="H1444" s="8">
        <v>0.74823099999999998</v>
      </c>
      <c r="I1444" s="8">
        <v>0.18363299999999999</v>
      </c>
      <c r="J1444" s="2">
        <v>6.1078699999999995E-5</v>
      </c>
      <c r="K1444" s="2">
        <v>2.1274178696151298E-3</v>
      </c>
      <c r="L1444" s="2">
        <v>2.5307692410498898E-2</v>
      </c>
      <c r="M1444" s="2">
        <v>0.93300705464313105</v>
      </c>
      <c r="N1444" s="2" t="str">
        <f t="shared" si="45"/>
        <v>False</v>
      </c>
    </row>
    <row r="1445" spans="1:17" s="2" customFormat="1" x14ac:dyDescent="0.2">
      <c r="A1445" s="2" t="s">
        <v>106</v>
      </c>
      <c r="B1445" s="2" t="s">
        <v>134</v>
      </c>
      <c r="C1445" s="2" t="s">
        <v>1060</v>
      </c>
      <c r="D1445" s="2" t="str">
        <f t="shared" si="44"/>
        <v>Esophagus_Gastroesophageal_Junction_NDUFA2_rs76039047</v>
      </c>
      <c r="E1445" s="2" t="s">
        <v>3</v>
      </c>
      <c r="F1445" s="2" t="s">
        <v>7</v>
      </c>
      <c r="G1445" s="8">
        <v>9.0909100000000007E-3</v>
      </c>
      <c r="H1445" s="8">
        <v>0.80676199999999998</v>
      </c>
      <c r="I1445" s="8">
        <v>0.19167300000000001</v>
      </c>
      <c r="J1445" s="2">
        <v>3.4762699999999998E-5</v>
      </c>
      <c r="K1445" s="2" t="e">
        <v>#N/A</v>
      </c>
      <c r="L1445" s="2" t="e">
        <v>#N/A</v>
      </c>
      <c r="M1445" s="2" t="e">
        <v>#N/A</v>
      </c>
      <c r="N1445" s="2" t="e">
        <f t="shared" si="45"/>
        <v>#N/A</v>
      </c>
    </row>
    <row r="1446" spans="1:17" s="2" customFormat="1" x14ac:dyDescent="0.2">
      <c r="A1446" s="2" t="s">
        <v>1855</v>
      </c>
      <c r="B1446" s="2" t="s">
        <v>144</v>
      </c>
      <c r="C1446" s="2" t="s">
        <v>1809</v>
      </c>
      <c r="D1446" s="2" t="str">
        <f t="shared" si="44"/>
        <v>Whole_blood_NDUFAF1_rs76051793</v>
      </c>
      <c r="E1446" s="2" t="s">
        <v>2</v>
      </c>
      <c r="F1446" s="2" t="s">
        <v>6</v>
      </c>
      <c r="G1446" s="8">
        <v>1.7050233198256701E-2</v>
      </c>
      <c r="H1446" s="8">
        <v>-0.45659269555943799</v>
      </c>
      <c r="I1446" s="8">
        <v>4.6004301819590698E-2</v>
      </c>
      <c r="J1446" s="6">
        <v>3.2344999999999998E-23</v>
      </c>
      <c r="K1446" s="2">
        <v>-2.7755590728941501E-2</v>
      </c>
      <c r="L1446" s="2">
        <v>1.8814361410634601E-2</v>
      </c>
      <c r="M1446" s="2">
        <v>0.14014957083974</v>
      </c>
      <c r="N1446" s="2" t="str">
        <f t="shared" si="45"/>
        <v>False</v>
      </c>
      <c r="P1446" s="14"/>
      <c r="Q1446" s="14"/>
    </row>
    <row r="1447" spans="1:17" s="2" customFormat="1" x14ac:dyDescent="0.2">
      <c r="A1447" s="2" t="s">
        <v>122</v>
      </c>
      <c r="B1447" s="2" t="s">
        <v>153</v>
      </c>
      <c r="C1447" s="2" t="s">
        <v>1563</v>
      </c>
      <c r="D1447" s="2" t="str">
        <f t="shared" si="44"/>
        <v>Small_Intestine_Terminal_Ileum_NDUFB7_rs76052202</v>
      </c>
      <c r="E1447" s="2" t="s">
        <v>2</v>
      </c>
      <c r="F1447" s="2" t="s">
        <v>6</v>
      </c>
      <c r="G1447" s="8">
        <v>2.5862099999999999E-2</v>
      </c>
      <c r="H1447" s="8">
        <v>-0.30610199999999999</v>
      </c>
      <c r="I1447" s="8">
        <v>8.6677400000000002E-2</v>
      </c>
      <c r="J1447" s="2">
        <v>5.6717499999999995E-4</v>
      </c>
      <c r="K1447" s="2">
        <v>2.05999960797381E-2</v>
      </c>
      <c r="L1447" s="2">
        <v>4.1404499153876798E-2</v>
      </c>
      <c r="M1447" s="2">
        <v>0.61881508690576403</v>
      </c>
      <c r="N1447" s="2" t="str">
        <f t="shared" si="45"/>
        <v>False</v>
      </c>
    </row>
    <row r="1448" spans="1:17" s="2" customFormat="1" x14ac:dyDescent="0.2">
      <c r="A1448" s="2" t="s">
        <v>116</v>
      </c>
      <c r="B1448" s="2" t="s">
        <v>130</v>
      </c>
      <c r="C1448" s="2" t="s">
        <v>1369</v>
      </c>
      <c r="D1448" s="2" t="str">
        <f t="shared" si="44"/>
        <v>Ovary_NDUFA10_rs7609118</v>
      </c>
      <c r="E1448" s="2" t="s">
        <v>2</v>
      </c>
      <c r="F1448" s="2" t="s">
        <v>3</v>
      </c>
      <c r="G1448" s="8">
        <v>0.35029900000000003</v>
      </c>
      <c r="H1448" s="8">
        <v>-0.53501299999999996</v>
      </c>
      <c r="I1448" s="8">
        <v>5.0474199999999997E-2</v>
      </c>
      <c r="J1448" s="2">
        <v>3.4047600000000001E-19</v>
      </c>
      <c r="K1448" s="2">
        <v>1.0100315319440799E-3</v>
      </c>
      <c r="L1448" s="2">
        <v>4.6309155104642301E-3</v>
      </c>
      <c r="M1448" s="2">
        <v>0.82734634198532397</v>
      </c>
      <c r="N1448" s="2" t="str">
        <f t="shared" si="45"/>
        <v>False</v>
      </c>
    </row>
    <row r="1449" spans="1:17" s="2" customFormat="1" x14ac:dyDescent="0.2">
      <c r="A1449" s="2" t="s">
        <v>97</v>
      </c>
      <c r="B1449" s="2" t="s">
        <v>151</v>
      </c>
      <c r="C1449" s="2" t="s">
        <v>742</v>
      </c>
      <c r="D1449" s="2" t="str">
        <f t="shared" si="44"/>
        <v>Brain_Nucleus_accumbens_basal_ganglia_NDUFB5_rs7612275</v>
      </c>
      <c r="E1449" s="2" t="s">
        <v>6</v>
      </c>
      <c r="F1449" s="2" t="s">
        <v>3</v>
      </c>
      <c r="G1449" s="8">
        <v>0.14851500000000001</v>
      </c>
      <c r="H1449" s="8">
        <v>0.25193199999999999</v>
      </c>
      <c r="I1449" s="8">
        <v>5.3079899999999999E-2</v>
      </c>
      <c r="J1449" s="2">
        <v>4.5256499999999996E-6</v>
      </c>
      <c r="K1449" s="2">
        <v>-1.19139291554864E-2</v>
      </c>
      <c r="L1449" s="2">
        <v>1.30106536684502E-2</v>
      </c>
      <c r="M1449" s="2">
        <v>0.35982129755664199</v>
      </c>
      <c r="N1449" s="2" t="str">
        <f t="shared" si="45"/>
        <v>False</v>
      </c>
    </row>
    <row r="1450" spans="1:17" s="2" customFormat="1" x14ac:dyDescent="0.2">
      <c r="A1450" s="2" t="s">
        <v>86</v>
      </c>
      <c r="B1450" s="2" t="s">
        <v>168</v>
      </c>
      <c r="C1450" s="2" t="s">
        <v>336</v>
      </c>
      <c r="D1450" s="2" t="str">
        <f t="shared" si="44"/>
        <v>Artery_Coronary_NDUFB3_rs76141246</v>
      </c>
      <c r="E1450" s="2" t="s">
        <v>7</v>
      </c>
      <c r="F1450" s="2" t="s">
        <v>3</v>
      </c>
      <c r="G1450" s="8">
        <v>1.17371E-2</v>
      </c>
      <c r="H1450" s="8">
        <v>0.59799000000000002</v>
      </c>
      <c r="I1450" s="8">
        <v>0.18048700000000001</v>
      </c>
      <c r="J1450" s="2">
        <v>1.12323E-3</v>
      </c>
      <c r="K1450" s="2" t="e">
        <v>#N/A</v>
      </c>
      <c r="L1450" s="2" t="e">
        <v>#N/A</v>
      </c>
      <c r="M1450" s="2" t="e">
        <v>#N/A</v>
      </c>
      <c r="N1450" s="2" t="e">
        <f t="shared" si="45"/>
        <v>#N/A</v>
      </c>
    </row>
    <row r="1451" spans="1:17" s="2" customFormat="1" x14ac:dyDescent="0.2">
      <c r="A1451" s="2" t="s">
        <v>118</v>
      </c>
      <c r="B1451" s="2" t="s">
        <v>153</v>
      </c>
      <c r="C1451" s="2" t="s">
        <v>1448</v>
      </c>
      <c r="D1451" s="2" t="str">
        <f t="shared" si="44"/>
        <v>Pituitary_NDUFB7_rs76166040</v>
      </c>
      <c r="E1451" s="2" t="s">
        <v>2</v>
      </c>
      <c r="F1451" s="2" t="s">
        <v>7</v>
      </c>
      <c r="G1451" s="8">
        <v>1.8987299999999999E-2</v>
      </c>
      <c r="H1451" s="8">
        <v>-0.53514899999999999</v>
      </c>
      <c r="I1451" s="8">
        <v>0.15082899999999999</v>
      </c>
      <c r="J1451" s="2">
        <v>4.85112E-4</v>
      </c>
      <c r="K1451" s="2">
        <v>-2.6725267168582999E-2</v>
      </c>
      <c r="L1451" s="2">
        <v>2.53350001588343E-2</v>
      </c>
      <c r="M1451" s="2">
        <v>0.29148233715345601</v>
      </c>
      <c r="N1451" s="2" t="str">
        <f t="shared" si="45"/>
        <v>False</v>
      </c>
    </row>
    <row r="1452" spans="1:17" s="2" customFormat="1" x14ac:dyDescent="0.2">
      <c r="A1452" s="2" t="s">
        <v>124</v>
      </c>
      <c r="B1452" s="2" t="s">
        <v>158</v>
      </c>
      <c r="C1452" s="2" t="s">
        <v>1598</v>
      </c>
      <c r="D1452" s="2" t="str">
        <f t="shared" si="44"/>
        <v>Stomach_NDUFS1_rs76185083</v>
      </c>
      <c r="E1452" s="2" t="s">
        <v>7</v>
      </c>
      <c r="F1452" s="2" t="s">
        <v>2</v>
      </c>
      <c r="G1452" s="8">
        <v>3.5493799999999999E-2</v>
      </c>
      <c r="H1452" s="8">
        <v>-0.20999499999999999</v>
      </c>
      <c r="I1452" s="8">
        <v>4.7898099999999999E-2</v>
      </c>
      <c r="J1452" s="2">
        <v>1.67143E-5</v>
      </c>
      <c r="K1452" s="2">
        <v>5.6758494249863102E-2</v>
      </c>
      <c r="L1452" s="2">
        <v>3.75613705088216E-2</v>
      </c>
      <c r="M1452" s="2">
        <v>0.130766316435696</v>
      </c>
      <c r="N1452" s="2" t="str">
        <f t="shared" si="45"/>
        <v>False</v>
      </c>
    </row>
    <row r="1453" spans="1:17" s="2" customFormat="1" x14ac:dyDescent="0.2">
      <c r="A1453" s="2" t="s">
        <v>1855</v>
      </c>
      <c r="B1453" s="2" t="s">
        <v>139</v>
      </c>
      <c r="C1453" s="2" t="s">
        <v>1801</v>
      </c>
      <c r="D1453" s="2" t="str">
        <f t="shared" si="44"/>
        <v>Whole_blood_NDUFA6_rs76277210</v>
      </c>
      <c r="E1453" s="2" t="s">
        <v>2</v>
      </c>
      <c r="F1453" s="2" t="s">
        <v>6</v>
      </c>
      <c r="G1453" s="8">
        <v>2.5634995296331099E-2</v>
      </c>
      <c r="H1453" s="8">
        <v>-0.30335085446187099</v>
      </c>
      <c r="I1453" s="8">
        <v>3.06028604753464E-2</v>
      </c>
      <c r="J1453" s="6">
        <v>3.6696999999999998E-23</v>
      </c>
      <c r="K1453" s="2">
        <v>2.40869603749327E-2</v>
      </c>
      <c r="L1453" s="2">
        <v>2.2033562496580301E-2</v>
      </c>
      <c r="M1453" s="2">
        <v>0.27430858991144302</v>
      </c>
      <c r="N1453" s="2" t="str">
        <f t="shared" si="45"/>
        <v>False</v>
      </c>
      <c r="P1453" s="14"/>
    </row>
    <row r="1454" spans="1:17" s="2" customFormat="1" x14ac:dyDescent="0.2">
      <c r="A1454" s="2" t="s">
        <v>82</v>
      </c>
      <c r="B1454" s="2" t="s">
        <v>161</v>
      </c>
      <c r="C1454" s="2" t="s">
        <v>174</v>
      </c>
      <c r="D1454" s="2" t="str">
        <f t="shared" si="44"/>
        <v>Adipose_Subcutaneous_NDUFS5_rs76289224</v>
      </c>
      <c r="E1454" s="2" t="s">
        <v>7</v>
      </c>
      <c r="F1454" s="2" t="s">
        <v>3</v>
      </c>
      <c r="G1454" s="8">
        <v>0.29862300000000003</v>
      </c>
      <c r="H1454" s="8">
        <v>-0.41095900000000002</v>
      </c>
      <c r="I1454" s="8">
        <v>1.9181400000000001E-2</v>
      </c>
      <c r="J1454" s="2">
        <v>3.8690400000000001E-73</v>
      </c>
      <c r="K1454" s="2">
        <v>3.1387559342902801E-3</v>
      </c>
      <c r="L1454" s="2">
        <v>6.06702858436E-3</v>
      </c>
      <c r="M1454" s="2">
        <v>0.60491430719146</v>
      </c>
      <c r="N1454" s="2" t="str">
        <f t="shared" si="45"/>
        <v>False</v>
      </c>
    </row>
    <row r="1455" spans="1:17" s="2" customFormat="1" x14ac:dyDescent="0.2">
      <c r="A1455" s="2" t="s">
        <v>106</v>
      </c>
      <c r="B1455" s="2" t="s">
        <v>143</v>
      </c>
      <c r="C1455" s="2" t="s">
        <v>1078</v>
      </c>
      <c r="D1455" s="2" t="str">
        <f t="shared" si="44"/>
        <v>Esophagus_Gastroesophageal_Junction_NDUFAB1_rs76295270</v>
      </c>
      <c r="E1455" s="2" t="s">
        <v>3</v>
      </c>
      <c r="F1455" s="2" t="s">
        <v>7</v>
      </c>
      <c r="G1455" s="8">
        <v>3.6363600000000003E-2</v>
      </c>
      <c r="H1455" s="8">
        <v>0.221752</v>
      </c>
      <c r="I1455" s="8">
        <v>6.7911799999999994E-2</v>
      </c>
      <c r="J1455" s="2">
        <v>1.2320300000000001E-3</v>
      </c>
      <c r="K1455" s="2">
        <v>2.81503661748259E-2</v>
      </c>
      <c r="L1455" s="2">
        <v>2.8770879180345599E-2</v>
      </c>
      <c r="M1455" s="2">
        <v>0.32786041032423802</v>
      </c>
      <c r="N1455" s="2" t="str">
        <f t="shared" si="45"/>
        <v>False</v>
      </c>
    </row>
    <row r="1456" spans="1:17" s="2" customFormat="1" x14ac:dyDescent="0.2">
      <c r="A1456" s="2" t="s">
        <v>118</v>
      </c>
      <c r="B1456" s="2" t="s">
        <v>138</v>
      </c>
      <c r="C1456" s="2" t="s">
        <v>1434</v>
      </c>
      <c r="D1456" s="2" t="str">
        <f t="shared" si="44"/>
        <v>Pituitary_NDUFA5_rs76309965</v>
      </c>
      <c r="E1456" s="2" t="s">
        <v>7</v>
      </c>
      <c r="F1456" s="2" t="s">
        <v>3</v>
      </c>
      <c r="G1456" s="8">
        <v>2.5316499999999999E-2</v>
      </c>
      <c r="H1456" s="8">
        <v>-0.470802</v>
      </c>
      <c r="I1456" s="8">
        <v>0.12463</v>
      </c>
      <c r="J1456" s="2">
        <v>2.09681E-4</v>
      </c>
      <c r="K1456" s="2">
        <v>-2.3795565864206199E-4</v>
      </c>
      <c r="L1456" s="2">
        <v>1.43618761177735E-2</v>
      </c>
      <c r="M1456" s="2">
        <v>0.98678080368525201</v>
      </c>
      <c r="N1456" s="2" t="str">
        <f t="shared" si="45"/>
        <v>False</v>
      </c>
    </row>
    <row r="1457" spans="1:17" s="2" customFormat="1" x14ac:dyDescent="0.2">
      <c r="A1457" s="2" t="s">
        <v>123</v>
      </c>
      <c r="B1457" s="2" t="s">
        <v>170</v>
      </c>
      <c r="C1457" s="2" t="s">
        <v>1582</v>
      </c>
      <c r="D1457" s="2" t="str">
        <f t="shared" si="44"/>
        <v>Spleen_NDUFS3_rs76315518</v>
      </c>
      <c r="E1457" s="2" t="s">
        <v>2</v>
      </c>
      <c r="F1457" s="2" t="s">
        <v>6</v>
      </c>
      <c r="G1457" s="8">
        <v>1.9823799999999999E-2</v>
      </c>
      <c r="H1457" s="8">
        <v>-0.35332599999999997</v>
      </c>
      <c r="I1457" s="8">
        <v>0.100878</v>
      </c>
      <c r="J1457" s="2">
        <v>5.7652099999999998E-4</v>
      </c>
      <c r="K1457" s="2">
        <v>-2.5652230517991901E-2</v>
      </c>
      <c r="L1457" s="2">
        <v>2.19233795418395E-2</v>
      </c>
      <c r="M1457" s="2">
        <v>0.241966526245325</v>
      </c>
      <c r="N1457" s="2" t="str">
        <f t="shared" si="45"/>
        <v>False</v>
      </c>
    </row>
    <row r="1458" spans="1:17" s="2" customFormat="1" x14ac:dyDescent="0.2">
      <c r="A1458" s="2" t="s">
        <v>116</v>
      </c>
      <c r="B1458" s="2" t="s">
        <v>146</v>
      </c>
      <c r="C1458" s="2" t="s">
        <v>1370</v>
      </c>
      <c r="D1458" s="2" t="str">
        <f t="shared" si="44"/>
        <v>Ovary_NDUFAF3_rs7633840</v>
      </c>
      <c r="E1458" s="2" t="s">
        <v>3</v>
      </c>
      <c r="F1458" s="2" t="s">
        <v>7</v>
      </c>
      <c r="G1458" s="8">
        <v>0.58682600000000007</v>
      </c>
      <c r="H1458" s="8">
        <v>0.15085799999999999</v>
      </c>
      <c r="I1458" s="8">
        <v>4.4159200000000003E-2</v>
      </c>
      <c r="J1458" s="2">
        <v>8.5329199999999996E-4</v>
      </c>
      <c r="K1458" s="2">
        <v>2.94077874557531E-2</v>
      </c>
      <c r="L1458" s="2">
        <v>1.6547349162788799E-2</v>
      </c>
      <c r="M1458" s="2">
        <v>7.5536944474398196E-2</v>
      </c>
      <c r="N1458" s="2" t="str">
        <f t="shared" si="45"/>
        <v>False</v>
      </c>
    </row>
    <row r="1459" spans="1:17" s="2" customFormat="1" x14ac:dyDescent="0.2">
      <c r="A1459" s="2" t="s">
        <v>114</v>
      </c>
      <c r="B1459" s="2" t="s">
        <v>146</v>
      </c>
      <c r="C1459" s="2" t="s">
        <v>1310</v>
      </c>
      <c r="D1459" s="2" t="str">
        <f t="shared" si="44"/>
        <v>Muscle_Skeletal_NDUFAF3_rs7641050</v>
      </c>
      <c r="E1459" s="2" t="s">
        <v>3</v>
      </c>
      <c r="F1459" s="2" t="s">
        <v>7</v>
      </c>
      <c r="G1459" s="8">
        <v>0.77407899999999996</v>
      </c>
      <c r="H1459" s="8">
        <v>0.143377</v>
      </c>
      <c r="I1459" s="8">
        <v>2.4496E-2</v>
      </c>
      <c r="J1459" s="2">
        <v>7.7309500000000005E-9</v>
      </c>
      <c r="K1459" s="2">
        <v>0.17504202208164499</v>
      </c>
      <c r="L1459" s="2">
        <v>1.9194849941064501E-2</v>
      </c>
      <c r="M1459" s="2">
        <v>7.5668301209272004E-20</v>
      </c>
      <c r="N1459" s="2" t="str">
        <f t="shared" si="45"/>
        <v>True</v>
      </c>
      <c r="O1459" s="2" t="e">
        <v>#N/A</v>
      </c>
      <c r="P1459" s="2" t="e">
        <v>#N/A</v>
      </c>
      <c r="Q1459" s="14" t="e">
        <f>IF(P1459&gt;0.7,"Pass","Fail")</f>
        <v>#N/A</v>
      </c>
    </row>
    <row r="1460" spans="1:17" s="2" customFormat="1" x14ac:dyDescent="0.2">
      <c r="A1460" s="2" t="s">
        <v>83</v>
      </c>
      <c r="B1460" s="2" t="s">
        <v>142</v>
      </c>
      <c r="C1460" s="2" t="s">
        <v>244</v>
      </c>
      <c r="D1460" s="2" t="str">
        <f t="shared" si="44"/>
        <v>Adipose_Visceral_Omentum_NDUFA9_rs76412451</v>
      </c>
      <c r="E1460" s="2" t="s">
        <v>6</v>
      </c>
      <c r="F1460" s="2" t="s">
        <v>2</v>
      </c>
      <c r="G1460" s="8">
        <v>0.12046900000000001</v>
      </c>
      <c r="H1460" s="8">
        <v>-0.10308100000000001</v>
      </c>
      <c r="I1460" s="8">
        <v>2.7581399999999999E-2</v>
      </c>
      <c r="J1460" s="2">
        <v>2.13148E-4</v>
      </c>
      <c r="K1460" s="2">
        <v>1.0586820073534399E-2</v>
      </c>
      <c r="L1460" s="2">
        <v>3.5218905520900998E-2</v>
      </c>
      <c r="M1460" s="2">
        <v>0.76371916173520005</v>
      </c>
      <c r="N1460" s="2" t="str">
        <f t="shared" si="45"/>
        <v>False</v>
      </c>
    </row>
    <row r="1461" spans="1:17" s="2" customFormat="1" x14ac:dyDescent="0.2">
      <c r="A1461" s="2" t="s">
        <v>117</v>
      </c>
      <c r="B1461" s="2" t="s">
        <v>151</v>
      </c>
      <c r="C1461" s="2" t="s">
        <v>1403</v>
      </c>
      <c r="D1461" s="2" t="str">
        <f t="shared" si="44"/>
        <v>Pancreas_NDUFB5_rs7644566</v>
      </c>
      <c r="E1461" s="2" t="s">
        <v>6</v>
      </c>
      <c r="F1461" s="2" t="s">
        <v>2</v>
      </c>
      <c r="G1461" s="8">
        <v>0.191803</v>
      </c>
      <c r="H1461" s="8">
        <v>-0.13850799999999999</v>
      </c>
      <c r="I1461" s="8">
        <v>3.6420800000000003E-2</v>
      </c>
      <c r="J1461" s="2">
        <v>1.7974500000000001E-4</v>
      </c>
      <c r="K1461" s="2">
        <v>2.0603142056776502E-2</v>
      </c>
      <c r="L1461" s="2">
        <v>2.01186935050683E-2</v>
      </c>
      <c r="M1461" s="2">
        <v>0.30579771520815502</v>
      </c>
      <c r="N1461" s="2" t="str">
        <f t="shared" si="45"/>
        <v>False</v>
      </c>
    </row>
    <row r="1462" spans="1:17" s="2" customFormat="1" x14ac:dyDescent="0.2">
      <c r="A1462" s="2" t="s">
        <v>115</v>
      </c>
      <c r="B1462" s="2" t="s">
        <v>146</v>
      </c>
      <c r="C1462" s="2" t="s">
        <v>1341</v>
      </c>
      <c r="D1462" s="2" t="str">
        <f t="shared" si="44"/>
        <v>Nerve_Tibial_NDUFAF3_rs7647812</v>
      </c>
      <c r="E1462" s="2" t="s">
        <v>2</v>
      </c>
      <c r="F1462" s="2" t="s">
        <v>6</v>
      </c>
      <c r="G1462" s="8">
        <v>0.65883500000000006</v>
      </c>
      <c r="H1462" s="8">
        <v>9.3505599999999994E-2</v>
      </c>
      <c r="I1462" s="8">
        <v>1.8715300000000001E-2</v>
      </c>
      <c r="J1462" s="2">
        <v>8.30848E-7</v>
      </c>
      <c r="K1462" s="2">
        <v>7.0712342362382594E-2</v>
      </c>
      <c r="L1462" s="2">
        <v>2.5893636316969299E-2</v>
      </c>
      <c r="M1462" s="2">
        <v>6.3165993331498801E-3</v>
      </c>
      <c r="N1462" s="2" t="str">
        <f t="shared" si="45"/>
        <v>True</v>
      </c>
      <c r="O1462" s="2" t="str">
        <f>VLOOKUP(C1462,'[1]LD-check-results'!A:C,2,FALSE)</f>
        <v>rs6442131_C_A</v>
      </c>
      <c r="P1462" s="15">
        <f>VLOOKUP(C1462,'[1]LD-check-results'!A:C,3,FALSE)</f>
        <v>0.58098847507600004</v>
      </c>
      <c r="Q1462" s="14" t="str">
        <f>IF(P1462&gt;0.7,"Pass","Fail")</f>
        <v>Fail</v>
      </c>
    </row>
    <row r="1463" spans="1:17" s="2" customFormat="1" x14ac:dyDescent="0.2">
      <c r="A1463" s="2" t="s">
        <v>104</v>
      </c>
      <c r="B1463" s="2" t="s">
        <v>171</v>
      </c>
      <c r="C1463" s="2" t="s">
        <v>991</v>
      </c>
      <c r="D1463" s="2" t="str">
        <f t="shared" si="44"/>
        <v>Colon_Sigmoid_NDUFB4_rs7649214</v>
      </c>
      <c r="E1463" s="2" t="s">
        <v>2</v>
      </c>
      <c r="F1463" s="2" t="s">
        <v>6</v>
      </c>
      <c r="G1463" s="8">
        <v>2.0440300000000002E-2</v>
      </c>
      <c r="H1463" s="8">
        <v>-0.71016500000000005</v>
      </c>
      <c r="I1463" s="8">
        <v>0.13780600000000001</v>
      </c>
      <c r="J1463" s="2">
        <v>5.0292199999999996E-7</v>
      </c>
      <c r="K1463" s="2" t="e">
        <v>#N/A</v>
      </c>
      <c r="L1463" s="2" t="e">
        <v>#N/A</v>
      </c>
      <c r="M1463" s="2" t="e">
        <v>#N/A</v>
      </c>
      <c r="N1463" s="2" t="e">
        <f t="shared" si="45"/>
        <v>#N/A</v>
      </c>
    </row>
    <row r="1464" spans="1:17" s="2" customFormat="1" x14ac:dyDescent="0.2">
      <c r="A1464" s="2" t="s">
        <v>116</v>
      </c>
      <c r="B1464" s="2" t="s">
        <v>148</v>
      </c>
      <c r="C1464" s="2" t="s">
        <v>1390</v>
      </c>
      <c r="D1464" s="2" t="str">
        <f t="shared" si="44"/>
        <v>Ovary_NDUFB1_rs76499436</v>
      </c>
      <c r="E1464" s="2" t="s">
        <v>2</v>
      </c>
      <c r="F1464" s="2" t="s">
        <v>814</v>
      </c>
      <c r="G1464" s="8">
        <v>0.30745299999999998</v>
      </c>
      <c r="H1464" s="8">
        <v>-0.38494200000000001</v>
      </c>
      <c r="I1464" s="8">
        <v>7.1352499999999999E-2</v>
      </c>
      <c r="J1464" s="2">
        <v>3.23429E-7</v>
      </c>
      <c r="K1464" s="2" t="e">
        <v>#N/A</v>
      </c>
      <c r="L1464" s="2" t="e">
        <v>#N/A</v>
      </c>
      <c r="M1464" s="2" t="e">
        <v>#N/A</v>
      </c>
      <c r="N1464" s="2" t="e">
        <f t="shared" si="45"/>
        <v>#N/A</v>
      </c>
    </row>
    <row r="1465" spans="1:17" s="2" customFormat="1" x14ac:dyDescent="0.2">
      <c r="A1465" s="2" t="s">
        <v>104</v>
      </c>
      <c r="B1465" s="2" t="s">
        <v>146</v>
      </c>
      <c r="C1465" s="2" t="s">
        <v>990</v>
      </c>
      <c r="D1465" s="2" t="str">
        <f t="shared" si="44"/>
        <v>Colon_Sigmoid_NDUFAF3_rs76570343</v>
      </c>
      <c r="E1465" s="2" t="s">
        <v>2</v>
      </c>
      <c r="F1465" s="2" t="s">
        <v>6</v>
      </c>
      <c r="G1465" s="8">
        <v>9.4339599999999999E-3</v>
      </c>
      <c r="H1465" s="8">
        <v>-0.670041</v>
      </c>
      <c r="I1465" s="8">
        <v>0.216725</v>
      </c>
      <c r="J1465" s="2">
        <v>2.2044299999999998E-3</v>
      </c>
      <c r="K1465" s="2">
        <v>1.82123183506681E-2</v>
      </c>
      <c r="L1465" s="2">
        <v>1.6393026695381299E-2</v>
      </c>
      <c r="M1465" s="2">
        <v>0.26657712745538797</v>
      </c>
      <c r="N1465" s="2" t="str">
        <f t="shared" si="45"/>
        <v>False</v>
      </c>
    </row>
    <row r="1466" spans="1:17" s="2" customFormat="1" x14ac:dyDescent="0.2">
      <c r="A1466" s="2" t="s">
        <v>99</v>
      </c>
      <c r="B1466" s="2" t="s">
        <v>148</v>
      </c>
      <c r="C1466" s="2" t="s">
        <v>838</v>
      </c>
      <c r="D1466" s="2" t="str">
        <f t="shared" si="44"/>
        <v>Brain_Spinal_cord_cervical_c-1_NDUFB1_rs76614748</v>
      </c>
      <c r="E1466" s="2" t="s">
        <v>3</v>
      </c>
      <c r="F1466" s="2" t="s">
        <v>7</v>
      </c>
      <c r="G1466" s="8">
        <v>5.9523800000000002E-2</v>
      </c>
      <c r="H1466" s="8">
        <v>0.53800800000000004</v>
      </c>
      <c r="I1466" s="8">
        <v>0.135243</v>
      </c>
      <c r="J1466" s="2">
        <v>1.3084699999999999E-4</v>
      </c>
      <c r="K1466" s="2">
        <v>-1.11193513851095E-3</v>
      </c>
      <c r="L1466" s="2">
        <v>1.00474342388961E-2</v>
      </c>
      <c r="M1466" s="2">
        <v>0.91187917357607895</v>
      </c>
      <c r="N1466" s="2" t="str">
        <f t="shared" si="45"/>
        <v>False</v>
      </c>
    </row>
    <row r="1467" spans="1:17" s="2" customFormat="1" x14ac:dyDescent="0.2">
      <c r="A1467" s="2" t="s">
        <v>129</v>
      </c>
      <c r="B1467" s="2" t="s">
        <v>169</v>
      </c>
      <c r="C1467" s="2" t="s">
        <v>1774</v>
      </c>
      <c r="D1467" s="2" t="str">
        <f t="shared" si="44"/>
        <v>Whole_Blood_NDUFS7_rs76660329</v>
      </c>
      <c r="E1467" s="2" t="s">
        <v>3</v>
      </c>
      <c r="F1467" s="2" t="s">
        <v>6</v>
      </c>
      <c r="G1467" s="8">
        <v>2.3916300000000001E-2</v>
      </c>
      <c r="H1467" s="8">
        <v>0.20158899999999999</v>
      </c>
      <c r="I1467" s="8">
        <v>4.7563399999999999E-2</v>
      </c>
      <c r="J1467" s="2">
        <v>2.6067999999999998E-5</v>
      </c>
      <c r="K1467" s="2">
        <v>-3.9240236322418402E-2</v>
      </c>
      <c r="L1467" s="2">
        <v>5.01515459672899E-2</v>
      </c>
      <c r="M1467" s="2">
        <v>0.43396000859304901</v>
      </c>
      <c r="N1467" s="2" t="str">
        <f t="shared" si="45"/>
        <v>False</v>
      </c>
    </row>
    <row r="1468" spans="1:17" s="2" customFormat="1" x14ac:dyDescent="0.2">
      <c r="A1468" s="2" t="s">
        <v>82</v>
      </c>
      <c r="B1468" s="2" t="s">
        <v>145</v>
      </c>
      <c r="C1468" s="2" t="s">
        <v>187</v>
      </c>
      <c r="D1468" s="2" t="str">
        <f t="shared" si="44"/>
        <v>Adipose_Subcutaneous_NDUFAF2_rs76684719</v>
      </c>
      <c r="E1468" s="2" t="s">
        <v>2</v>
      </c>
      <c r="F1468" s="2" t="s">
        <v>6</v>
      </c>
      <c r="G1468" s="8">
        <v>3.8726299999999998E-2</v>
      </c>
      <c r="H1468" s="8">
        <v>-0.45727899999999999</v>
      </c>
      <c r="I1468" s="8">
        <v>6.17978E-2</v>
      </c>
      <c r="J1468" s="2">
        <v>5.6523200000000005E-13</v>
      </c>
      <c r="K1468" s="2">
        <v>8.9533960667338805E-4</v>
      </c>
      <c r="L1468" s="2">
        <v>1.45047115655869E-2</v>
      </c>
      <c r="M1468" s="2">
        <v>0.95077983859884696</v>
      </c>
      <c r="N1468" s="2" t="str">
        <f t="shared" si="45"/>
        <v>False</v>
      </c>
    </row>
    <row r="1469" spans="1:17" s="2" customFormat="1" x14ac:dyDescent="0.2">
      <c r="A1469" s="2" t="s">
        <v>90</v>
      </c>
      <c r="B1469" s="2" t="s">
        <v>146</v>
      </c>
      <c r="C1469" s="2" t="s">
        <v>494</v>
      </c>
      <c r="D1469" s="2" t="str">
        <f t="shared" si="44"/>
        <v>Brain_Caudate_basal_ganglia_NDUFAF3_rs767101401</v>
      </c>
      <c r="E1469" s="2" t="s">
        <v>493</v>
      </c>
      <c r="F1469" s="2" t="s">
        <v>2</v>
      </c>
      <c r="G1469" s="8">
        <v>2.3195899999999998E-2</v>
      </c>
      <c r="H1469" s="8">
        <v>0.49902999999999997</v>
      </c>
      <c r="I1469" s="8">
        <v>0.129353</v>
      </c>
      <c r="J1469" s="2">
        <v>1.67758E-4</v>
      </c>
      <c r="K1469" s="2" t="e">
        <v>#N/A</v>
      </c>
      <c r="L1469" s="2" t="e">
        <v>#N/A</v>
      </c>
      <c r="M1469" s="2" t="e">
        <v>#N/A</v>
      </c>
      <c r="N1469" s="2" t="e">
        <f t="shared" si="45"/>
        <v>#N/A</v>
      </c>
    </row>
    <row r="1470" spans="1:17" s="2" customFormat="1" x14ac:dyDescent="0.2">
      <c r="A1470" s="2" t="s">
        <v>114</v>
      </c>
      <c r="B1470" s="2" t="s">
        <v>154</v>
      </c>
      <c r="C1470" s="2" t="s">
        <v>1322</v>
      </c>
      <c r="D1470" s="2" t="str">
        <f t="shared" si="44"/>
        <v>Muscle_Skeletal_NDUFB8_rs76797848</v>
      </c>
      <c r="E1470" s="2" t="s">
        <v>6</v>
      </c>
      <c r="F1470" s="2" t="s">
        <v>7</v>
      </c>
      <c r="G1470" s="8">
        <v>1.27479E-2</v>
      </c>
      <c r="H1470" s="8">
        <v>0.277808</v>
      </c>
      <c r="I1470" s="8">
        <v>5.98056E-2</v>
      </c>
      <c r="J1470" s="2">
        <v>4.1307400000000004E-6</v>
      </c>
      <c r="K1470" s="2" t="e">
        <v>#N/A</v>
      </c>
      <c r="L1470" s="2" t="e">
        <v>#N/A</v>
      </c>
      <c r="M1470" s="2" t="e">
        <v>#N/A</v>
      </c>
      <c r="N1470" s="2" t="e">
        <f t="shared" si="45"/>
        <v>#N/A</v>
      </c>
    </row>
    <row r="1471" spans="1:17" s="2" customFormat="1" x14ac:dyDescent="0.2">
      <c r="A1471" s="2" t="s">
        <v>128</v>
      </c>
      <c r="B1471" s="2" t="s">
        <v>145</v>
      </c>
      <c r="C1471" s="2" t="s">
        <v>1723</v>
      </c>
      <c r="D1471" s="2" t="str">
        <f t="shared" si="44"/>
        <v>Vagina_NDUFAF2_rs768237</v>
      </c>
      <c r="E1471" s="2" t="s">
        <v>7</v>
      </c>
      <c r="F1471" s="2" t="s">
        <v>3</v>
      </c>
      <c r="G1471" s="8">
        <v>0.68439699999999992</v>
      </c>
      <c r="H1471" s="8">
        <v>0.226992</v>
      </c>
      <c r="I1471" s="8">
        <v>6.3732899999999995E-2</v>
      </c>
      <c r="J1471" s="2">
        <v>5.3575300000000003E-4</v>
      </c>
      <c r="K1471" s="2">
        <v>-1.4967487840981199E-2</v>
      </c>
      <c r="L1471" s="2">
        <v>1.09986255022203E-2</v>
      </c>
      <c r="M1471" s="2">
        <v>0.17356085790998599</v>
      </c>
      <c r="N1471" s="2" t="str">
        <f t="shared" si="45"/>
        <v>False</v>
      </c>
    </row>
    <row r="1472" spans="1:17" s="2" customFormat="1" x14ac:dyDescent="0.2">
      <c r="A1472" s="2" t="s">
        <v>100</v>
      </c>
      <c r="B1472" s="2" t="s">
        <v>141</v>
      </c>
      <c r="C1472" s="2" t="s">
        <v>871</v>
      </c>
      <c r="D1472" s="2" t="str">
        <f t="shared" si="44"/>
        <v>Brain_Substantia_nigra_NDUFA8_rs76883132</v>
      </c>
      <c r="E1472" s="2" t="s">
        <v>7</v>
      </c>
      <c r="F1472" s="2" t="s">
        <v>3</v>
      </c>
      <c r="G1472" s="8">
        <v>1.31579E-2</v>
      </c>
      <c r="H1472" s="8">
        <v>0.97880500000000004</v>
      </c>
      <c r="I1472" s="8">
        <v>0.201546</v>
      </c>
      <c r="J1472" s="2">
        <v>5.0800399999999999E-6</v>
      </c>
      <c r="K1472" s="2">
        <v>-2.9238714554993099E-3</v>
      </c>
      <c r="L1472" s="2">
        <v>1.1125811576361E-2</v>
      </c>
      <c r="M1472" s="2">
        <v>0.79270416928992604</v>
      </c>
      <c r="N1472" s="2" t="str">
        <f t="shared" si="45"/>
        <v>False</v>
      </c>
    </row>
    <row r="1473" spans="1:17" s="2" customFormat="1" x14ac:dyDescent="0.2">
      <c r="A1473" s="2" t="s">
        <v>122</v>
      </c>
      <c r="B1473" s="2" t="s">
        <v>169</v>
      </c>
      <c r="C1473" s="2" t="s">
        <v>1561</v>
      </c>
      <c r="D1473" s="2" t="str">
        <f t="shared" si="44"/>
        <v>Small_Intestine_Terminal_Ileum_NDUFS7_rs76903481</v>
      </c>
      <c r="E1473" s="2" t="s">
        <v>7</v>
      </c>
      <c r="F1473" s="2" t="s">
        <v>6</v>
      </c>
      <c r="G1473" s="8">
        <v>2.2988499999999999E-2</v>
      </c>
      <c r="H1473" s="8">
        <v>-0.484265</v>
      </c>
      <c r="I1473" s="8">
        <v>0.133996</v>
      </c>
      <c r="J1473" s="2">
        <v>4.2540600000000003E-4</v>
      </c>
      <c r="K1473" s="2">
        <v>9.28107544422992E-3</v>
      </c>
      <c r="L1473" s="2">
        <v>1.6122577514377501E-2</v>
      </c>
      <c r="M1473" s="2">
        <v>0.56484701010603</v>
      </c>
      <c r="N1473" s="2" t="str">
        <f t="shared" si="45"/>
        <v>False</v>
      </c>
    </row>
    <row r="1474" spans="1:17" s="2" customFormat="1" x14ac:dyDescent="0.2">
      <c r="A1474" s="2" t="s">
        <v>103</v>
      </c>
      <c r="B1474" s="2" t="s">
        <v>140</v>
      </c>
      <c r="C1474" s="2" t="s">
        <v>985</v>
      </c>
      <c r="D1474" s="2" t="str">
        <f t="shared" si="44"/>
        <v>Cells_EBV-transformed_lymphocytes_NDUFA7_rs76933507</v>
      </c>
      <c r="E1474" s="2" t="s">
        <v>6</v>
      </c>
      <c r="F1474" s="2" t="s">
        <v>2</v>
      </c>
      <c r="G1474" s="8">
        <v>0.122449</v>
      </c>
      <c r="H1474" s="8">
        <v>-0.33207300000000001</v>
      </c>
      <c r="I1474" s="8">
        <v>0.101714</v>
      </c>
      <c r="J1474" s="2">
        <v>1.4219899999999999E-3</v>
      </c>
      <c r="K1474" s="2">
        <v>-1.64761964989626E-3</v>
      </c>
      <c r="L1474" s="2">
        <v>1.03980148943154E-2</v>
      </c>
      <c r="M1474" s="2">
        <v>0.87409811071467602</v>
      </c>
      <c r="N1474" s="2" t="str">
        <f t="shared" si="45"/>
        <v>False</v>
      </c>
    </row>
    <row r="1475" spans="1:17" s="2" customFormat="1" x14ac:dyDescent="0.2">
      <c r="A1475" s="2" t="s">
        <v>99</v>
      </c>
      <c r="B1475" s="2" t="s">
        <v>155</v>
      </c>
      <c r="C1475" s="2" t="s">
        <v>827</v>
      </c>
      <c r="D1475" s="2" t="str">
        <f t="shared" si="44"/>
        <v>Brain_Spinal_cord_cervical_c-1_NDUFB9_rs76993561</v>
      </c>
      <c r="E1475" s="2" t="s">
        <v>6</v>
      </c>
      <c r="F1475" s="2" t="s">
        <v>3</v>
      </c>
      <c r="G1475" s="8">
        <v>1.5873000000000002E-2</v>
      </c>
      <c r="H1475" s="8">
        <v>0.616089</v>
      </c>
      <c r="I1475" s="8">
        <v>0.18448999999999999</v>
      </c>
      <c r="J1475" s="2">
        <v>1.1769599999999999E-3</v>
      </c>
      <c r="K1475" s="2" t="e">
        <v>#N/A</v>
      </c>
      <c r="L1475" s="2" t="e">
        <v>#N/A</v>
      </c>
      <c r="M1475" s="2" t="e">
        <v>#N/A</v>
      </c>
      <c r="N1475" s="2" t="e">
        <f t="shared" si="45"/>
        <v>#N/A</v>
      </c>
    </row>
    <row r="1476" spans="1:17" s="2" customFormat="1" x14ac:dyDescent="0.2">
      <c r="A1476" s="2" t="s">
        <v>118</v>
      </c>
      <c r="B1476" s="2" t="s">
        <v>163</v>
      </c>
      <c r="C1476" s="2" t="s">
        <v>1440</v>
      </c>
      <c r="D1476" s="2" t="str">
        <f t="shared" ref="D1476:D1539" si="46">A1476&amp;"_"&amp;B1476&amp;"_"&amp;C1476</f>
        <v>Pituitary_NDUFS8_rs77042075</v>
      </c>
      <c r="E1476" s="2" t="s">
        <v>7</v>
      </c>
      <c r="F1476" s="2" t="s">
        <v>3</v>
      </c>
      <c r="G1476" s="8">
        <v>1.26582E-2</v>
      </c>
      <c r="H1476" s="8">
        <v>-0.75385400000000002</v>
      </c>
      <c r="I1476" s="8">
        <v>0.184283</v>
      </c>
      <c r="J1476" s="2">
        <v>6.2650299999999999E-5</v>
      </c>
      <c r="K1476" s="2">
        <v>-9.5217376308940494E-3</v>
      </c>
      <c r="L1476" s="2">
        <v>2.3451490606934501E-2</v>
      </c>
      <c r="M1476" s="2">
        <v>0.68472905149408703</v>
      </c>
      <c r="N1476" s="2" t="str">
        <f t="shared" ref="N1476:N1539" si="47">IF(AND(M1476&lt;0.05),"True","False")</f>
        <v>False</v>
      </c>
    </row>
    <row r="1477" spans="1:17" s="2" customFormat="1" x14ac:dyDescent="0.2">
      <c r="A1477" s="2" t="s">
        <v>116</v>
      </c>
      <c r="B1477" s="2" t="s">
        <v>163</v>
      </c>
      <c r="C1477" s="2" t="s">
        <v>1385</v>
      </c>
      <c r="D1477" s="2" t="str">
        <f t="shared" si="46"/>
        <v>Ovary_NDUFS8_rs77049349</v>
      </c>
      <c r="E1477" s="2" t="s">
        <v>2</v>
      </c>
      <c r="F1477" s="2" t="s">
        <v>3</v>
      </c>
      <c r="G1477" s="8">
        <v>2.9940100000000001E-3</v>
      </c>
      <c r="H1477" s="8">
        <v>1.4221299999999999</v>
      </c>
      <c r="I1477" s="8">
        <v>0.324901</v>
      </c>
      <c r="J1477" s="2">
        <v>2.4858099999999998E-5</v>
      </c>
      <c r="K1477" s="2">
        <v>-7.1871066639477401E-3</v>
      </c>
      <c r="L1477" s="2">
        <v>7.8164443475631593E-3</v>
      </c>
      <c r="M1477" s="2">
        <v>0.35784172493593103</v>
      </c>
      <c r="N1477" s="2" t="str">
        <f t="shared" si="47"/>
        <v>False</v>
      </c>
    </row>
    <row r="1478" spans="1:17" s="2" customFormat="1" x14ac:dyDescent="0.2">
      <c r="A1478" s="2" t="s">
        <v>97</v>
      </c>
      <c r="B1478" s="2" t="s">
        <v>148</v>
      </c>
      <c r="C1478" s="2" t="s">
        <v>761</v>
      </c>
      <c r="D1478" s="2" t="str">
        <f t="shared" si="46"/>
        <v>Brain_Nucleus_accumbens_basal_ganglia_NDUFB1_rs77055023</v>
      </c>
      <c r="E1478" s="2" t="s">
        <v>7</v>
      </c>
      <c r="F1478" s="2" t="s">
        <v>3</v>
      </c>
      <c r="G1478" s="8">
        <v>7.4257400000000001E-3</v>
      </c>
      <c r="H1478" s="8">
        <v>-0.71898200000000001</v>
      </c>
      <c r="I1478" s="8">
        <v>0.189335</v>
      </c>
      <c r="J1478" s="2">
        <v>2.06393E-4</v>
      </c>
      <c r="K1478" s="2" t="e">
        <v>#N/A</v>
      </c>
      <c r="L1478" s="2" t="e">
        <v>#N/A</v>
      </c>
      <c r="M1478" s="2" t="e">
        <v>#N/A</v>
      </c>
      <c r="N1478" s="2" t="e">
        <f t="shared" si="47"/>
        <v>#N/A</v>
      </c>
    </row>
    <row r="1479" spans="1:17" s="2" customFormat="1" x14ac:dyDescent="0.2">
      <c r="A1479" s="2" t="s">
        <v>100</v>
      </c>
      <c r="B1479" s="2" t="s">
        <v>145</v>
      </c>
      <c r="C1479" s="2" t="s">
        <v>863</v>
      </c>
      <c r="D1479" s="2" t="str">
        <f t="shared" si="46"/>
        <v>Brain_Substantia_nigra_NDUFAF2_rs7713330</v>
      </c>
      <c r="E1479" s="2" t="s">
        <v>2</v>
      </c>
      <c r="F1479" s="2" t="s">
        <v>6</v>
      </c>
      <c r="G1479" s="8">
        <v>0.71929799999999999</v>
      </c>
      <c r="H1479" s="8">
        <v>-0.232845</v>
      </c>
      <c r="I1479" s="8">
        <v>6.6350500000000007E-2</v>
      </c>
      <c r="J1479" s="2">
        <v>7.0704999999999997E-4</v>
      </c>
      <c r="K1479" s="2">
        <v>-4.7203075006978902E-3</v>
      </c>
      <c r="L1479" s="2">
        <v>1.20771328566214E-2</v>
      </c>
      <c r="M1479" s="2">
        <v>0.69591055483657505</v>
      </c>
      <c r="N1479" s="2" t="str">
        <f t="shared" si="47"/>
        <v>False</v>
      </c>
    </row>
    <row r="1480" spans="1:17" s="2" customFormat="1" x14ac:dyDescent="0.2">
      <c r="A1480" s="2" t="s">
        <v>88</v>
      </c>
      <c r="B1480" s="2" t="s">
        <v>156</v>
      </c>
      <c r="C1480" s="2" t="s">
        <v>26</v>
      </c>
      <c r="D1480" s="2" t="str">
        <f t="shared" si="46"/>
        <v>Brain_Amygdala_NDUFC1_rs77145138</v>
      </c>
      <c r="E1480" s="2" t="s">
        <v>3</v>
      </c>
      <c r="F1480" s="2" t="s">
        <v>2</v>
      </c>
      <c r="G1480" s="8">
        <v>1.16279E-2</v>
      </c>
      <c r="H1480" s="8">
        <v>-0.99849600000000005</v>
      </c>
      <c r="I1480" s="8">
        <v>0.24725</v>
      </c>
      <c r="J1480" s="2">
        <v>1.0316500000000001E-4</v>
      </c>
      <c r="K1480" s="2">
        <v>-3.6537953081434503E-2</v>
      </c>
      <c r="L1480" s="2">
        <v>1.1477261801749799E-2</v>
      </c>
      <c r="M1480" s="2">
        <v>1.45502166234291E-3</v>
      </c>
      <c r="N1480" s="2" t="str">
        <f t="shared" si="47"/>
        <v>True</v>
      </c>
      <c r="O1480" s="2" t="str">
        <f>VLOOKUP(C1480,'[1]LD-check-results'!A:C,2,FALSE)</f>
        <v>rs77145138</v>
      </c>
      <c r="P1480" s="15">
        <f>VLOOKUP(C1480,'[1]LD-check-results'!A:C,3,FALSE)</f>
        <v>1</v>
      </c>
      <c r="Q1480" s="14" t="str">
        <f>IF(P1480&gt;0.7,"Pass","Fail")</f>
        <v>Pass</v>
      </c>
    </row>
    <row r="1481" spans="1:17" s="2" customFormat="1" x14ac:dyDescent="0.2">
      <c r="A1481" s="2" t="s">
        <v>98</v>
      </c>
      <c r="B1481" s="2" t="s">
        <v>145</v>
      </c>
      <c r="C1481" s="2" t="s">
        <v>787</v>
      </c>
      <c r="D1481" s="2" t="str">
        <f t="shared" si="46"/>
        <v>Brain_Putamen_basal_ganglia_NDUFAF2_rs7722373</v>
      </c>
      <c r="E1481" s="2" t="s">
        <v>2</v>
      </c>
      <c r="F1481" s="2" t="s">
        <v>6</v>
      </c>
      <c r="G1481" s="8">
        <v>0.47023799999999999</v>
      </c>
      <c r="H1481" s="8">
        <v>-0.176096</v>
      </c>
      <c r="I1481" s="8">
        <v>4.0536900000000001E-2</v>
      </c>
      <c r="J1481" s="2">
        <v>2.7922499999999999E-5</v>
      </c>
      <c r="K1481" s="2">
        <v>1.1087702162456799E-2</v>
      </c>
      <c r="L1481" s="2">
        <v>1.30650327094312E-2</v>
      </c>
      <c r="M1481" s="2">
        <v>0.39607342809289803</v>
      </c>
      <c r="N1481" s="2" t="str">
        <f t="shared" si="47"/>
        <v>False</v>
      </c>
    </row>
    <row r="1482" spans="1:17" s="2" customFormat="1" x14ac:dyDescent="0.2">
      <c r="A1482" s="2" t="s">
        <v>116</v>
      </c>
      <c r="B1482" s="2" t="s">
        <v>141</v>
      </c>
      <c r="C1482" s="2" t="s">
        <v>1382</v>
      </c>
      <c r="D1482" s="2" t="str">
        <f t="shared" si="46"/>
        <v>Ovary_NDUFA8_rs77287722</v>
      </c>
      <c r="E1482" s="2" t="s">
        <v>7</v>
      </c>
      <c r="F1482" s="2" t="s">
        <v>3</v>
      </c>
      <c r="G1482" s="8">
        <v>2.6946100000000001E-2</v>
      </c>
      <c r="H1482" s="8">
        <v>0.73591300000000004</v>
      </c>
      <c r="I1482" s="8">
        <v>0.14563100000000001</v>
      </c>
      <c r="J1482" s="2">
        <v>1.4769100000000001E-6</v>
      </c>
      <c r="K1482" s="2">
        <v>-1.05077638253435E-2</v>
      </c>
      <c r="L1482" s="2">
        <v>1.00658637637873E-2</v>
      </c>
      <c r="M1482" s="2">
        <v>0.29653126093594701</v>
      </c>
      <c r="N1482" s="2" t="str">
        <f t="shared" si="47"/>
        <v>False</v>
      </c>
    </row>
    <row r="1483" spans="1:17" s="2" customFormat="1" x14ac:dyDescent="0.2">
      <c r="A1483" s="2" t="s">
        <v>96</v>
      </c>
      <c r="B1483" s="2" t="s">
        <v>151</v>
      </c>
      <c r="C1483" s="2" t="s">
        <v>707</v>
      </c>
      <c r="D1483" s="2" t="str">
        <f t="shared" si="46"/>
        <v>Brain_Hypothalamus_NDUFB5_rs77306332</v>
      </c>
      <c r="E1483" s="2" t="s">
        <v>2</v>
      </c>
      <c r="F1483" s="2" t="s">
        <v>6</v>
      </c>
      <c r="G1483" s="8">
        <v>2.3529399999999999E-2</v>
      </c>
      <c r="H1483" s="8">
        <v>-0.46767799999999998</v>
      </c>
      <c r="I1483" s="8">
        <v>0.15648899999999999</v>
      </c>
      <c r="J1483" s="2">
        <v>3.3522500000000002E-3</v>
      </c>
      <c r="K1483" s="2">
        <v>8.2481964086401297E-3</v>
      </c>
      <c r="L1483" s="2">
        <v>2.07535954224915E-2</v>
      </c>
      <c r="M1483" s="2">
        <v>0.69104702223700498</v>
      </c>
      <c r="N1483" s="2" t="str">
        <f t="shared" si="47"/>
        <v>False</v>
      </c>
    </row>
    <row r="1484" spans="1:17" s="2" customFormat="1" x14ac:dyDescent="0.2">
      <c r="A1484" s="2" t="s">
        <v>101</v>
      </c>
      <c r="B1484" s="2" t="s">
        <v>145</v>
      </c>
      <c r="C1484" s="2" t="s">
        <v>901</v>
      </c>
      <c r="D1484" s="2" t="str">
        <f t="shared" si="46"/>
        <v>Breast_Mammary_Tissue_NDUFAF2_rs77317787</v>
      </c>
      <c r="E1484" s="2" t="s">
        <v>7</v>
      </c>
      <c r="F1484" s="2" t="s">
        <v>3</v>
      </c>
      <c r="G1484" s="8">
        <v>7.32323E-2</v>
      </c>
      <c r="H1484" s="8">
        <v>-0.20910300000000001</v>
      </c>
      <c r="I1484" s="8">
        <v>4.3132999999999998E-2</v>
      </c>
      <c r="J1484" s="2">
        <v>1.9348399999999999E-6</v>
      </c>
      <c r="K1484" s="2">
        <v>-4.1798061242545502E-2</v>
      </c>
      <c r="L1484" s="2">
        <v>2.9535205138137701E-2</v>
      </c>
      <c r="M1484" s="2">
        <v>0.15701146304041899</v>
      </c>
      <c r="N1484" s="2" t="str">
        <f t="shared" si="47"/>
        <v>False</v>
      </c>
    </row>
    <row r="1485" spans="1:17" s="2" customFormat="1" x14ac:dyDescent="0.2">
      <c r="A1485" s="2" t="s">
        <v>111</v>
      </c>
      <c r="B1485" s="2" t="s">
        <v>160</v>
      </c>
      <c r="C1485" s="2" t="s">
        <v>1215</v>
      </c>
      <c r="D1485" s="2" t="str">
        <f t="shared" si="46"/>
        <v>Liver_NDUFS4_rs77327270</v>
      </c>
      <c r="E1485" s="2" t="s">
        <v>6</v>
      </c>
      <c r="F1485" s="2" t="s">
        <v>2</v>
      </c>
      <c r="G1485" s="8">
        <v>1.9230799999999999E-2</v>
      </c>
      <c r="H1485" s="8">
        <v>-0.46585900000000002</v>
      </c>
      <c r="I1485" s="8">
        <v>0.127028</v>
      </c>
      <c r="J1485" s="2">
        <v>3.2855100000000001E-4</v>
      </c>
      <c r="K1485" s="2">
        <v>2.08736978356112E-3</v>
      </c>
      <c r="L1485" s="2">
        <v>1.5664396308754401E-2</v>
      </c>
      <c r="M1485" s="2">
        <v>0.89399117708236397</v>
      </c>
      <c r="N1485" s="2" t="str">
        <f t="shared" si="47"/>
        <v>False</v>
      </c>
    </row>
    <row r="1486" spans="1:17" s="2" customFormat="1" x14ac:dyDescent="0.2">
      <c r="A1486" s="2" t="s">
        <v>124</v>
      </c>
      <c r="B1486" s="2" t="s">
        <v>134</v>
      </c>
      <c r="C1486" s="2" t="s">
        <v>1603</v>
      </c>
      <c r="D1486" s="2" t="str">
        <f t="shared" si="46"/>
        <v>Stomach_NDUFA2_rs7732915</v>
      </c>
      <c r="E1486" s="2" t="s">
        <v>3</v>
      </c>
      <c r="F1486" s="2" t="s">
        <v>6</v>
      </c>
      <c r="G1486" s="8">
        <v>1.2345699999999999E-2</v>
      </c>
      <c r="H1486" s="8">
        <v>0.50797899999999996</v>
      </c>
      <c r="I1486" s="8">
        <v>0.118592</v>
      </c>
      <c r="J1486" s="2">
        <v>2.5642900000000001E-5</v>
      </c>
      <c r="K1486" s="2" t="e">
        <v>#N/A</v>
      </c>
      <c r="L1486" s="2" t="e">
        <v>#N/A</v>
      </c>
      <c r="M1486" s="2" t="e">
        <v>#N/A</v>
      </c>
      <c r="N1486" s="2" t="e">
        <f t="shared" si="47"/>
        <v>#N/A</v>
      </c>
    </row>
    <row r="1487" spans="1:17" s="2" customFormat="1" x14ac:dyDescent="0.2">
      <c r="A1487" s="2" t="s">
        <v>85</v>
      </c>
      <c r="B1487" s="2" t="s">
        <v>162</v>
      </c>
      <c r="C1487" s="2" t="s">
        <v>305</v>
      </c>
      <c r="D1487" s="2" t="str">
        <f t="shared" si="46"/>
        <v>Artery_Aorta_NDUFS6_rs7734694</v>
      </c>
      <c r="E1487" s="2" t="s">
        <v>3</v>
      </c>
      <c r="F1487" s="2" t="s">
        <v>7</v>
      </c>
      <c r="G1487" s="8">
        <v>1.6795899999999999E-2</v>
      </c>
      <c r="H1487" s="8">
        <v>0.35986000000000001</v>
      </c>
      <c r="I1487" s="8">
        <v>9.3750700000000006E-2</v>
      </c>
      <c r="J1487" s="2">
        <v>1.4945099999999999E-4</v>
      </c>
      <c r="K1487" s="2" t="e">
        <v>#N/A</v>
      </c>
      <c r="L1487" s="2" t="e">
        <v>#N/A</v>
      </c>
      <c r="M1487" s="2" t="e">
        <v>#N/A</v>
      </c>
      <c r="N1487" s="2" t="e">
        <f t="shared" si="47"/>
        <v>#N/A</v>
      </c>
    </row>
    <row r="1488" spans="1:17" s="2" customFormat="1" x14ac:dyDescent="0.2">
      <c r="A1488" s="2" t="s">
        <v>101</v>
      </c>
      <c r="B1488" s="2" t="s">
        <v>136</v>
      </c>
      <c r="C1488" s="2" t="s">
        <v>903</v>
      </c>
      <c r="D1488" s="2" t="str">
        <f t="shared" si="46"/>
        <v>Breast_Mammary_Tissue_NDUFA4_rs77420518</v>
      </c>
      <c r="E1488" s="2" t="s">
        <v>7</v>
      </c>
      <c r="F1488" s="2" t="s">
        <v>3</v>
      </c>
      <c r="G1488" s="8">
        <v>5.17677E-2</v>
      </c>
      <c r="H1488" s="8">
        <v>-0.173655</v>
      </c>
      <c r="I1488" s="8">
        <v>4.2295100000000002E-2</v>
      </c>
      <c r="J1488" s="2">
        <v>5.0984499999999999E-5</v>
      </c>
      <c r="K1488" s="2">
        <v>7.0179378653076496E-2</v>
      </c>
      <c r="L1488" s="2">
        <v>3.0841035386254399E-2</v>
      </c>
      <c r="M1488" s="2">
        <v>2.28747818691394E-2</v>
      </c>
      <c r="N1488" s="2" t="str">
        <f t="shared" si="47"/>
        <v>True</v>
      </c>
      <c r="O1488" s="2" t="str">
        <f>VLOOKUP(C1488,'[1]LD-check-results'!A:C,2,FALSE)</f>
        <v>rs10486116_G_C</v>
      </c>
      <c r="P1488" s="15">
        <f>VLOOKUP(C1488,'[1]LD-check-results'!A:C,3,FALSE)</f>
        <v>3.5631945562500001E-3</v>
      </c>
      <c r="Q1488" s="14" t="str">
        <f>IF(P1488&gt;0.7,"Pass","Fail")</f>
        <v>Fail</v>
      </c>
    </row>
    <row r="1489" spans="1:17" s="2" customFormat="1" x14ac:dyDescent="0.2">
      <c r="A1489" s="2" t="s">
        <v>124</v>
      </c>
      <c r="B1489" s="2" t="s">
        <v>165</v>
      </c>
      <c r="C1489" s="2" t="s">
        <v>1617</v>
      </c>
      <c r="D1489" s="2" t="str">
        <f t="shared" si="46"/>
        <v>Stomach_NDUFV2_rs77599012</v>
      </c>
      <c r="E1489" s="2" t="s">
        <v>7</v>
      </c>
      <c r="F1489" s="2" t="s">
        <v>3</v>
      </c>
      <c r="G1489" s="8">
        <v>5.5555599999999997E-2</v>
      </c>
      <c r="H1489" s="8">
        <v>0.21870800000000001</v>
      </c>
      <c r="I1489" s="8">
        <v>5.5502799999999998E-2</v>
      </c>
      <c r="J1489" s="2">
        <v>1.03711E-4</v>
      </c>
      <c r="K1489" s="2">
        <v>-2.11496607348611E-2</v>
      </c>
      <c r="L1489" s="2">
        <v>2.7176875102876901E-2</v>
      </c>
      <c r="M1489" s="2">
        <v>0.43643774509647298</v>
      </c>
      <c r="N1489" s="2" t="str">
        <f t="shared" si="47"/>
        <v>False</v>
      </c>
    </row>
    <row r="1490" spans="1:17" s="2" customFormat="1" x14ac:dyDescent="0.2">
      <c r="A1490" s="2" t="s">
        <v>119</v>
      </c>
      <c r="B1490" s="2" t="s">
        <v>146</v>
      </c>
      <c r="C1490" s="2" t="s">
        <v>1453</v>
      </c>
      <c r="D1490" s="2" t="str">
        <f t="shared" si="46"/>
        <v>Prostate_NDUFAF3_rs77719387</v>
      </c>
      <c r="E1490" s="2" t="s">
        <v>2</v>
      </c>
      <c r="F1490" s="2" t="s">
        <v>7</v>
      </c>
      <c r="G1490" s="8">
        <v>1.35747E-2</v>
      </c>
      <c r="H1490" s="8">
        <v>0.59250100000000006</v>
      </c>
      <c r="I1490" s="8">
        <v>0.19398699999999999</v>
      </c>
      <c r="J1490" s="2">
        <v>2.5962699999999999E-3</v>
      </c>
      <c r="K1490" s="2">
        <v>1.6867819632371901E-2</v>
      </c>
      <c r="L1490" s="2">
        <v>1.5557948425403499E-2</v>
      </c>
      <c r="M1490" s="2">
        <v>0.278279210337183</v>
      </c>
      <c r="N1490" s="2" t="str">
        <f t="shared" si="47"/>
        <v>False</v>
      </c>
    </row>
    <row r="1491" spans="1:17" s="2" customFormat="1" x14ac:dyDescent="0.2">
      <c r="A1491" s="2" t="s">
        <v>100</v>
      </c>
      <c r="B1491" s="2" t="s">
        <v>150</v>
      </c>
      <c r="C1491" s="2" t="s">
        <v>868</v>
      </c>
      <c r="D1491" s="2" t="str">
        <f t="shared" si="46"/>
        <v>Brain_Substantia_nigra_NDUFB2_rs7777769</v>
      </c>
      <c r="E1491" s="2" t="s">
        <v>6</v>
      </c>
      <c r="F1491" s="2" t="s">
        <v>3</v>
      </c>
      <c r="G1491" s="8">
        <v>0.21491199999999999</v>
      </c>
      <c r="H1491" s="8">
        <v>0.22800200000000001</v>
      </c>
      <c r="I1491" s="8">
        <v>6.4025100000000001E-2</v>
      </c>
      <c r="J1491" s="2">
        <v>5.9546100000000004E-4</v>
      </c>
      <c r="K1491" s="2">
        <v>-1.2020947184673799E-2</v>
      </c>
      <c r="L1491" s="2">
        <v>1.36209331497092E-2</v>
      </c>
      <c r="M1491" s="2">
        <v>0.37748768243972303</v>
      </c>
      <c r="N1491" s="2" t="str">
        <f t="shared" si="47"/>
        <v>False</v>
      </c>
    </row>
    <row r="1492" spans="1:17" s="2" customFormat="1" x14ac:dyDescent="0.2">
      <c r="A1492" s="2" t="s">
        <v>117</v>
      </c>
      <c r="B1492" s="2" t="s">
        <v>134</v>
      </c>
      <c r="C1492" s="2" t="s">
        <v>1406</v>
      </c>
      <c r="D1492" s="2" t="str">
        <f t="shared" si="46"/>
        <v>Pancreas_NDUFA2_rs778583</v>
      </c>
      <c r="E1492" s="2" t="s">
        <v>7</v>
      </c>
      <c r="F1492" s="2" t="s">
        <v>3</v>
      </c>
      <c r="G1492" s="8">
        <v>0.29508200000000001</v>
      </c>
      <c r="H1492" s="8">
        <v>-0.164157</v>
      </c>
      <c r="I1492" s="8">
        <v>4.0254999999999999E-2</v>
      </c>
      <c r="J1492" s="2">
        <v>6.1115400000000001E-5</v>
      </c>
      <c r="K1492" s="2">
        <v>7.6030872883885497E-3</v>
      </c>
      <c r="L1492" s="2">
        <v>1.54949225436625E-2</v>
      </c>
      <c r="M1492" s="2">
        <v>0.62365102768019698</v>
      </c>
      <c r="N1492" s="2" t="str">
        <f t="shared" si="47"/>
        <v>False</v>
      </c>
    </row>
    <row r="1493" spans="1:17" s="2" customFormat="1" x14ac:dyDescent="0.2">
      <c r="A1493" s="2" t="s">
        <v>129</v>
      </c>
      <c r="B1493" s="2" t="s">
        <v>134</v>
      </c>
      <c r="C1493" s="2" t="s">
        <v>929</v>
      </c>
      <c r="D1493" s="2" t="str">
        <f t="shared" si="46"/>
        <v>Whole_Blood_NDUFA2_rs778593</v>
      </c>
      <c r="E1493" s="2" t="s">
        <v>3</v>
      </c>
      <c r="F1493" s="2" t="s">
        <v>7</v>
      </c>
      <c r="G1493" s="8">
        <v>0.43806</v>
      </c>
      <c r="H1493" s="8">
        <v>-0.111719</v>
      </c>
      <c r="I1493" s="8">
        <v>1.44221E-2</v>
      </c>
      <c r="J1493" s="2">
        <v>4.0484700000000001E-14</v>
      </c>
      <c r="K1493" s="2">
        <v>5.4244130362785199E-2</v>
      </c>
      <c r="L1493" s="2">
        <v>2.0879170060598501E-2</v>
      </c>
      <c r="M1493" s="2">
        <v>9.3767885203607203E-3</v>
      </c>
      <c r="N1493" s="2" t="str">
        <f t="shared" si="47"/>
        <v>True</v>
      </c>
      <c r="O1493" s="2" t="str">
        <f>VLOOKUP(C1493,'[1]LD-check-results'!A:C,2,FALSE)</f>
        <v>rs72798854_A_G</v>
      </c>
      <c r="P1493" s="15">
        <f>VLOOKUP(C1493,'[1]LD-check-results'!A:C,3,FALSE)</f>
        <v>5.9230417128999999E-2</v>
      </c>
      <c r="Q1493" s="14" t="str">
        <f>IF(P1493&gt;0.7,"Pass","Fail")</f>
        <v>Fail</v>
      </c>
    </row>
    <row r="1494" spans="1:17" s="2" customFormat="1" x14ac:dyDescent="0.2">
      <c r="A1494" s="2" t="s">
        <v>125</v>
      </c>
      <c r="B1494" s="2" t="s">
        <v>134</v>
      </c>
      <c r="C1494" s="2" t="s">
        <v>1633</v>
      </c>
      <c r="D1494" s="2" t="str">
        <f t="shared" si="46"/>
        <v>Testis_NDUFA2_rs778595</v>
      </c>
      <c r="E1494" s="2" t="s">
        <v>2</v>
      </c>
      <c r="F1494" s="2" t="s">
        <v>6</v>
      </c>
      <c r="G1494" s="8">
        <v>0.44565199999999999</v>
      </c>
      <c r="H1494" s="8">
        <v>-0.17558000000000001</v>
      </c>
      <c r="I1494" s="8">
        <v>2.60431E-2</v>
      </c>
      <c r="J1494" s="2">
        <v>9.6228699999999999E-11</v>
      </c>
      <c r="K1494" s="2">
        <v>3.2042943387629599E-2</v>
      </c>
      <c r="L1494" s="2">
        <v>1.3222462695067799E-2</v>
      </c>
      <c r="M1494" s="2">
        <v>1.53771791508726E-2</v>
      </c>
      <c r="N1494" s="2" t="str">
        <f t="shared" si="47"/>
        <v>True</v>
      </c>
      <c r="O1494" s="2" t="str">
        <f>VLOOKUP(C1494,'[1]LD-check-results'!A:C,2,FALSE)</f>
        <v>rs72798854_A_G</v>
      </c>
      <c r="P1494" s="15">
        <f>VLOOKUP(C1494,'[1]LD-check-results'!A:C,3,FALSE)</f>
        <v>6.1751753000999998E-2</v>
      </c>
      <c r="Q1494" s="14" t="str">
        <f>IF(P1494&gt;0.7,"Pass","Fail")</f>
        <v>Fail</v>
      </c>
    </row>
    <row r="1495" spans="1:17" s="2" customFormat="1" x14ac:dyDescent="0.2">
      <c r="A1495" s="2" t="s">
        <v>116</v>
      </c>
      <c r="B1495" s="2" t="s">
        <v>155</v>
      </c>
      <c r="C1495" s="2" t="s">
        <v>1381</v>
      </c>
      <c r="D1495" s="2" t="str">
        <f t="shared" si="46"/>
        <v>Ovary_NDUFB9_rs77872709</v>
      </c>
      <c r="E1495" s="2" t="s">
        <v>7</v>
      </c>
      <c r="F1495" s="2" t="s">
        <v>3</v>
      </c>
      <c r="G1495" s="8">
        <v>1.49701E-2</v>
      </c>
      <c r="H1495" s="8">
        <v>0.728572</v>
      </c>
      <c r="I1495" s="8">
        <v>0.193465</v>
      </c>
      <c r="J1495" s="2">
        <v>2.5266200000000001E-4</v>
      </c>
      <c r="K1495" s="2">
        <v>-8.4623070883866006E-3</v>
      </c>
      <c r="L1495" s="2">
        <v>1.1943225926881599E-2</v>
      </c>
      <c r="M1495" s="2">
        <v>0.47860718550702103</v>
      </c>
      <c r="N1495" s="2" t="str">
        <f t="shared" si="47"/>
        <v>False</v>
      </c>
    </row>
    <row r="1496" spans="1:17" s="2" customFormat="1" x14ac:dyDescent="0.2">
      <c r="A1496" s="2" t="s">
        <v>94</v>
      </c>
      <c r="B1496" s="2" t="s">
        <v>131</v>
      </c>
      <c r="C1496" s="2" t="s">
        <v>660</v>
      </c>
      <c r="D1496" s="2" t="str">
        <f t="shared" si="46"/>
        <v>Brain_Frontal_Cortex_BA9_NDUFA11_rs778801</v>
      </c>
      <c r="E1496" s="2" t="s">
        <v>7</v>
      </c>
      <c r="F1496" s="2" t="s">
        <v>3</v>
      </c>
      <c r="G1496" s="8">
        <v>0.1</v>
      </c>
      <c r="H1496" s="8">
        <v>0.26036399999999998</v>
      </c>
      <c r="I1496" s="8">
        <v>6.9242700000000004E-2</v>
      </c>
      <c r="J1496" s="2">
        <v>2.5200899999999998E-4</v>
      </c>
      <c r="K1496" s="2">
        <v>-5.1324299826396901E-4</v>
      </c>
      <c r="L1496" s="2">
        <v>1.4551934983331001E-2</v>
      </c>
      <c r="M1496" s="2">
        <v>0.97186465038105596</v>
      </c>
      <c r="N1496" s="2" t="str">
        <f t="shared" si="47"/>
        <v>False</v>
      </c>
    </row>
    <row r="1497" spans="1:17" s="2" customFormat="1" x14ac:dyDescent="0.2">
      <c r="A1497" s="2" t="s">
        <v>95</v>
      </c>
      <c r="B1497" s="2" t="s">
        <v>138</v>
      </c>
      <c r="C1497" s="2" t="s">
        <v>23</v>
      </c>
      <c r="D1497" s="2" t="str">
        <f t="shared" si="46"/>
        <v>Brain_Hippocampus_NDUFA5_rs7788702</v>
      </c>
      <c r="E1497" s="2" t="s">
        <v>6</v>
      </c>
      <c r="F1497" s="2" t="s">
        <v>2</v>
      </c>
      <c r="G1497" s="8">
        <v>0.712121</v>
      </c>
      <c r="H1497" s="8">
        <v>-0.112751</v>
      </c>
      <c r="I1497" s="8">
        <v>2.65992E-2</v>
      </c>
      <c r="J1497" s="2">
        <v>4.32682E-5</v>
      </c>
      <c r="K1497" s="2">
        <v>0.126845881632979</v>
      </c>
      <c r="L1497" s="2">
        <v>2.2280068469459301E-2</v>
      </c>
      <c r="M1497" s="2">
        <v>1.2464754570685899E-8</v>
      </c>
      <c r="N1497" s="2" t="str">
        <f t="shared" si="47"/>
        <v>True</v>
      </c>
      <c r="O1497" s="2" t="str">
        <f>VLOOKUP(C1497,'[1]LD-check-results'!A:C,2,FALSE)</f>
        <v>rs7788702_A_G</v>
      </c>
      <c r="P1497" s="15">
        <f>VLOOKUP(C1497,'[1]LD-check-results'!A:C,3,FALSE)</f>
        <v>1</v>
      </c>
      <c r="Q1497" s="14" t="str">
        <f>IF(P1497&gt;0.7,"Pass","Fail")</f>
        <v>Pass</v>
      </c>
    </row>
    <row r="1498" spans="1:17" s="2" customFormat="1" x14ac:dyDescent="0.2">
      <c r="A1498" s="2" t="s">
        <v>86</v>
      </c>
      <c r="B1498" s="2" t="s">
        <v>136</v>
      </c>
      <c r="C1498" s="2" t="s">
        <v>347</v>
      </c>
      <c r="D1498" s="2" t="str">
        <f t="shared" si="46"/>
        <v>Artery_Coronary_NDUFA4_rs77894323</v>
      </c>
      <c r="E1498" s="2" t="s">
        <v>3</v>
      </c>
      <c r="F1498" s="2" t="s">
        <v>6</v>
      </c>
      <c r="G1498" s="8">
        <v>7.7956999999999999E-2</v>
      </c>
      <c r="H1498" s="8">
        <v>-0.195747</v>
      </c>
      <c r="I1498" s="8">
        <v>5.0910799999999999E-2</v>
      </c>
      <c r="J1498" s="2">
        <v>1.69271E-4</v>
      </c>
      <c r="K1498" s="2">
        <v>-2.8807593475251199E-2</v>
      </c>
      <c r="L1498" s="2">
        <v>2.1459332710079802E-2</v>
      </c>
      <c r="M1498" s="2">
        <v>0.179457496889524</v>
      </c>
      <c r="N1498" s="2" t="str">
        <f t="shared" si="47"/>
        <v>False</v>
      </c>
    </row>
    <row r="1499" spans="1:17" s="2" customFormat="1" x14ac:dyDescent="0.2">
      <c r="A1499" s="2" t="s">
        <v>99</v>
      </c>
      <c r="B1499" s="2" t="s">
        <v>171</v>
      </c>
      <c r="C1499" s="2" t="s">
        <v>817</v>
      </c>
      <c r="D1499" s="2" t="str">
        <f t="shared" si="46"/>
        <v>Brain_Spinal_cord_cervical_c-1_NDUFB4_rs77900383</v>
      </c>
      <c r="E1499" s="2" t="s">
        <v>3</v>
      </c>
      <c r="F1499" s="2" t="s">
        <v>7</v>
      </c>
      <c r="G1499" s="8">
        <v>3.9682500000000002E-2</v>
      </c>
      <c r="H1499" s="8">
        <v>-0.42291600000000001</v>
      </c>
      <c r="I1499" s="8">
        <v>0.14632200000000001</v>
      </c>
      <c r="J1499" s="2">
        <v>4.7115000000000004E-3</v>
      </c>
      <c r="K1499" s="2">
        <v>5.9257630356855696E-3</v>
      </c>
      <c r="L1499" s="2">
        <v>1.4890427413481599E-2</v>
      </c>
      <c r="M1499" s="2">
        <v>0.69066122840881194</v>
      </c>
      <c r="N1499" s="2" t="str">
        <f t="shared" si="47"/>
        <v>False</v>
      </c>
    </row>
    <row r="1500" spans="1:17" s="2" customFormat="1" x14ac:dyDescent="0.2">
      <c r="A1500" s="2" t="s">
        <v>110</v>
      </c>
      <c r="B1500" s="2" t="s">
        <v>141</v>
      </c>
      <c r="C1500" s="2" t="s">
        <v>1190</v>
      </c>
      <c r="D1500" s="2" t="str">
        <f t="shared" si="46"/>
        <v>Heart_Left_Ventricle_NDUFA8_rs77906330</v>
      </c>
      <c r="E1500" s="2" t="s">
        <v>6</v>
      </c>
      <c r="F1500" s="2" t="s">
        <v>3</v>
      </c>
      <c r="G1500" s="8">
        <v>1.1658E-2</v>
      </c>
      <c r="H1500" s="8">
        <v>0.24122199999999999</v>
      </c>
      <c r="I1500" s="8">
        <v>7.3060600000000003E-2</v>
      </c>
      <c r="J1500" s="2">
        <v>1.0711900000000001E-3</v>
      </c>
      <c r="K1500" s="2">
        <v>2.3312964820787499E-2</v>
      </c>
      <c r="L1500" s="2">
        <v>4.6082032318776903E-2</v>
      </c>
      <c r="M1500" s="2">
        <v>0.61292586708456898</v>
      </c>
      <c r="N1500" s="2" t="str">
        <f t="shared" si="47"/>
        <v>False</v>
      </c>
    </row>
    <row r="1501" spans="1:17" s="2" customFormat="1" x14ac:dyDescent="0.2">
      <c r="A1501" s="2" t="s">
        <v>1855</v>
      </c>
      <c r="B1501" s="2" t="s">
        <v>141</v>
      </c>
      <c r="C1501" s="2" t="s">
        <v>1805</v>
      </c>
      <c r="D1501" s="2" t="str">
        <f t="shared" si="46"/>
        <v>Whole_blood_NDUFA8_rs77945901</v>
      </c>
      <c r="E1501" s="2" t="s">
        <v>7</v>
      </c>
      <c r="F1501" s="2" t="s">
        <v>3</v>
      </c>
      <c r="G1501" s="8">
        <v>6.2601441890310694E-2</v>
      </c>
      <c r="H1501" s="8">
        <v>0.345589428711775</v>
      </c>
      <c r="I1501" s="8">
        <v>1.7807370947322099E-2</v>
      </c>
      <c r="J1501" s="6">
        <v>6.7346E-84</v>
      </c>
      <c r="K1501" s="2">
        <v>1.4127457584936699E-2</v>
      </c>
      <c r="L1501" s="2">
        <v>1.46205282222333E-2</v>
      </c>
      <c r="M1501" s="2">
        <v>0.33390636385987199</v>
      </c>
      <c r="N1501" s="2" t="str">
        <f t="shared" si="47"/>
        <v>False</v>
      </c>
      <c r="P1501" s="14"/>
      <c r="Q1501" s="14"/>
    </row>
    <row r="1502" spans="1:17" s="2" customFormat="1" x14ac:dyDescent="0.2">
      <c r="A1502" s="2" t="s">
        <v>124</v>
      </c>
      <c r="B1502" s="2" t="s">
        <v>138</v>
      </c>
      <c r="C1502" s="2" t="s">
        <v>1605</v>
      </c>
      <c r="D1502" s="2" t="str">
        <f t="shared" si="46"/>
        <v>Stomach_NDUFA5_rs7801530</v>
      </c>
      <c r="E1502" s="2" t="s">
        <v>2</v>
      </c>
      <c r="F1502" s="2" t="s">
        <v>6</v>
      </c>
      <c r="G1502" s="8">
        <v>0.26388899999999998</v>
      </c>
      <c r="H1502" s="8">
        <v>0.100261</v>
      </c>
      <c r="I1502" s="8">
        <v>2.56814E-2</v>
      </c>
      <c r="J1502" s="2">
        <v>1.19672E-4</v>
      </c>
      <c r="K1502" s="2">
        <v>3.08674359920607E-2</v>
      </c>
      <c r="L1502" s="2">
        <v>2.6762150786447399E-2</v>
      </c>
      <c r="M1502" s="2">
        <v>0.24874668184322399</v>
      </c>
      <c r="N1502" s="2" t="str">
        <f t="shared" si="47"/>
        <v>False</v>
      </c>
    </row>
    <row r="1503" spans="1:17" s="2" customFormat="1" x14ac:dyDescent="0.2">
      <c r="A1503" s="2" t="s">
        <v>1855</v>
      </c>
      <c r="B1503" s="2" t="s">
        <v>161</v>
      </c>
      <c r="C1503" s="2" t="s">
        <v>1828</v>
      </c>
      <c r="D1503" s="2" t="str">
        <f t="shared" si="46"/>
        <v>Whole_blood_NDUFS5_rs78051490</v>
      </c>
      <c r="E1503" s="2" t="s">
        <v>3</v>
      </c>
      <c r="F1503" s="2" t="s">
        <v>7</v>
      </c>
      <c r="G1503" s="8">
        <v>1.96164672765658E-2</v>
      </c>
      <c r="H1503" s="8">
        <v>0.33517038636701302</v>
      </c>
      <c r="I1503" s="8">
        <v>3.4203851984550997E-2</v>
      </c>
      <c r="J1503" s="6">
        <v>1.1348E-22</v>
      </c>
      <c r="K1503" s="2">
        <v>1.7187676001900699E-3</v>
      </c>
      <c r="L1503" s="2">
        <v>1.8487910205766199E-2</v>
      </c>
      <c r="M1503" s="2">
        <v>0.92592968965490996</v>
      </c>
      <c r="N1503" s="2" t="str">
        <f t="shared" si="47"/>
        <v>False</v>
      </c>
      <c r="P1503" s="14"/>
      <c r="Q1503" s="14"/>
    </row>
    <row r="1504" spans="1:17" s="2" customFormat="1" x14ac:dyDescent="0.2">
      <c r="A1504" s="2" t="s">
        <v>118</v>
      </c>
      <c r="B1504" s="2" t="s">
        <v>169</v>
      </c>
      <c r="C1504" s="2" t="s">
        <v>1447</v>
      </c>
      <c r="D1504" s="2" t="str">
        <f t="shared" si="46"/>
        <v>Pituitary_NDUFS7_rs78066271</v>
      </c>
      <c r="E1504" s="2" t="s">
        <v>2</v>
      </c>
      <c r="F1504" s="2" t="s">
        <v>6</v>
      </c>
      <c r="G1504" s="8">
        <v>0.29324899999999998</v>
      </c>
      <c r="H1504" s="8">
        <v>-0.17383599999999999</v>
      </c>
      <c r="I1504" s="8">
        <v>4.9077500000000003E-2</v>
      </c>
      <c r="J1504" s="2">
        <v>4.9557599999999996E-4</v>
      </c>
      <c r="K1504" s="2">
        <v>-4.5434202351641801E-3</v>
      </c>
      <c r="L1504" s="2">
        <v>1.6181918589935299E-2</v>
      </c>
      <c r="M1504" s="2">
        <v>0.77888572694520497</v>
      </c>
      <c r="N1504" s="2" t="str">
        <f t="shared" si="47"/>
        <v>False</v>
      </c>
    </row>
    <row r="1505" spans="1:17" s="2" customFormat="1" x14ac:dyDescent="0.2">
      <c r="A1505" s="2" t="s">
        <v>127</v>
      </c>
      <c r="B1505" s="2" t="s">
        <v>138</v>
      </c>
      <c r="C1505" s="2" t="s">
        <v>1694</v>
      </c>
      <c r="D1505" s="2" t="str">
        <f t="shared" si="46"/>
        <v>Uterus_NDUFA5_rs7808648</v>
      </c>
      <c r="E1505" s="2" t="s">
        <v>3</v>
      </c>
      <c r="F1505" s="2" t="s">
        <v>6</v>
      </c>
      <c r="G1505" s="8">
        <v>0.193798</v>
      </c>
      <c r="H1505" s="8">
        <v>-0.29277700000000001</v>
      </c>
      <c r="I1505" s="8">
        <v>6.4660899999999993E-2</v>
      </c>
      <c r="J1505" s="2">
        <v>1.5919399999999999E-5</v>
      </c>
      <c r="K1505" s="2">
        <v>1.7958377878043701E-2</v>
      </c>
      <c r="L1505" s="2">
        <v>1.0930161863807601E-2</v>
      </c>
      <c r="M1505" s="2">
        <v>0.100380625117064</v>
      </c>
      <c r="N1505" s="2" t="str">
        <f t="shared" si="47"/>
        <v>False</v>
      </c>
    </row>
    <row r="1506" spans="1:17" s="2" customFormat="1" x14ac:dyDescent="0.2">
      <c r="A1506" s="2" t="s">
        <v>106</v>
      </c>
      <c r="B1506" s="2" t="s">
        <v>145</v>
      </c>
      <c r="C1506" s="2" t="s">
        <v>1059</v>
      </c>
      <c r="D1506" s="2" t="str">
        <f t="shared" si="46"/>
        <v>Esophagus_Gastroesophageal_Junction_NDUFAF2_rs78107196</v>
      </c>
      <c r="E1506" s="2" t="s">
        <v>2</v>
      </c>
      <c r="F1506" s="2" t="s">
        <v>3</v>
      </c>
      <c r="G1506" s="8">
        <v>4.2424200000000002E-2</v>
      </c>
      <c r="H1506" s="8">
        <v>-0.28736</v>
      </c>
      <c r="I1506" s="8">
        <v>7.9342099999999999E-2</v>
      </c>
      <c r="J1506" s="2">
        <v>3.4831800000000002E-4</v>
      </c>
      <c r="K1506" s="2">
        <v>9.3377644766146992E-3</v>
      </c>
      <c r="L1506" s="2">
        <v>2.2185412026726099E-2</v>
      </c>
      <c r="M1506" s="2">
        <v>0.673830588564306</v>
      </c>
      <c r="N1506" s="2" t="str">
        <f t="shared" si="47"/>
        <v>False</v>
      </c>
    </row>
    <row r="1507" spans="1:17" s="2" customFormat="1" x14ac:dyDescent="0.2">
      <c r="A1507" s="2" t="s">
        <v>102</v>
      </c>
      <c r="B1507" s="2" t="s">
        <v>136</v>
      </c>
      <c r="C1507" s="2" t="s">
        <v>931</v>
      </c>
      <c r="D1507" s="2" t="str">
        <f t="shared" si="46"/>
        <v>Cells_Cultured_fibroblasts_NDUFA4_rs7811275</v>
      </c>
      <c r="E1507" s="2" t="s">
        <v>7</v>
      </c>
      <c r="F1507" s="2" t="s">
        <v>3</v>
      </c>
      <c r="G1507" s="8">
        <v>7.0393399999999995E-2</v>
      </c>
      <c r="H1507" s="8">
        <v>-0.167513</v>
      </c>
      <c r="I1507" s="8">
        <v>4.1578700000000003E-2</v>
      </c>
      <c r="J1507" s="2">
        <v>6.6729000000000004E-5</v>
      </c>
      <c r="K1507" s="2">
        <v>2.4612418140681599E-2</v>
      </c>
      <c r="L1507" s="2">
        <v>3.6668795854650098E-2</v>
      </c>
      <c r="M1507" s="2">
        <v>0.50208752903198095</v>
      </c>
      <c r="N1507" s="2" t="str">
        <f t="shared" si="47"/>
        <v>False</v>
      </c>
    </row>
    <row r="1508" spans="1:17" s="2" customFormat="1" x14ac:dyDescent="0.2">
      <c r="A1508" s="2" t="s">
        <v>128</v>
      </c>
      <c r="B1508" s="2" t="s">
        <v>149</v>
      </c>
      <c r="C1508" s="2" t="s">
        <v>1740</v>
      </c>
      <c r="D1508" s="2" t="str">
        <f t="shared" si="46"/>
        <v>Vagina_NDUFB10_rs78169841</v>
      </c>
      <c r="E1508" s="2" t="s">
        <v>2</v>
      </c>
      <c r="F1508" s="2" t="s">
        <v>6</v>
      </c>
      <c r="G1508" s="8">
        <v>3.1914900000000003E-2</v>
      </c>
      <c r="H1508" s="8">
        <v>0.50684700000000005</v>
      </c>
      <c r="I1508" s="8">
        <v>0.14130699999999999</v>
      </c>
      <c r="J1508" s="2">
        <v>4.9119699999999997E-4</v>
      </c>
      <c r="K1508" s="2">
        <v>-3.0439166059974699E-3</v>
      </c>
      <c r="L1508" s="2">
        <v>9.9014100902244696E-3</v>
      </c>
      <c r="M1508" s="2">
        <v>0.75852177645715702</v>
      </c>
      <c r="N1508" s="2" t="str">
        <f t="shared" si="47"/>
        <v>False</v>
      </c>
    </row>
    <row r="1509" spans="1:17" s="2" customFormat="1" x14ac:dyDescent="0.2">
      <c r="A1509" s="2" t="s">
        <v>128</v>
      </c>
      <c r="B1509" s="2" t="s">
        <v>142</v>
      </c>
      <c r="C1509" s="2" t="s">
        <v>1735</v>
      </c>
      <c r="D1509" s="2" t="str">
        <f t="shared" si="46"/>
        <v>Vagina_NDUFA9_rs78170528</v>
      </c>
      <c r="E1509" s="2" t="s">
        <v>6</v>
      </c>
      <c r="F1509" s="2" t="s">
        <v>7</v>
      </c>
      <c r="G1509" s="8">
        <v>8.1560300000000002E-2</v>
      </c>
      <c r="H1509" s="8">
        <v>0.18770100000000001</v>
      </c>
      <c r="I1509" s="8">
        <v>5.1031300000000002E-2</v>
      </c>
      <c r="J1509" s="2">
        <v>3.5755900000000002E-4</v>
      </c>
      <c r="K1509" s="2">
        <v>-1.51805264756181E-2</v>
      </c>
      <c r="L1509" s="2">
        <v>2.5242273616017E-2</v>
      </c>
      <c r="M1509" s="2">
        <v>0.54757826469014204</v>
      </c>
      <c r="N1509" s="2" t="str">
        <f t="shared" si="47"/>
        <v>False</v>
      </c>
    </row>
    <row r="1510" spans="1:17" s="2" customFormat="1" x14ac:dyDescent="0.2">
      <c r="A1510" s="2" t="s">
        <v>127</v>
      </c>
      <c r="B1510" s="2" t="s">
        <v>168</v>
      </c>
      <c r="C1510" s="2" t="s">
        <v>1683</v>
      </c>
      <c r="D1510" s="2" t="str">
        <f t="shared" si="46"/>
        <v>Uterus_NDUFB3_rs78203925</v>
      </c>
      <c r="E1510" s="2" t="s">
        <v>3</v>
      </c>
      <c r="F1510" s="2" t="s">
        <v>7</v>
      </c>
      <c r="G1510" s="8">
        <v>2.7131800000000001E-2</v>
      </c>
      <c r="H1510" s="8">
        <v>0.489014</v>
      </c>
      <c r="I1510" s="8">
        <v>0.133572</v>
      </c>
      <c r="J1510" s="2">
        <v>3.9674000000000003E-4</v>
      </c>
      <c r="K1510" s="2">
        <v>-9.1332763479164206E-3</v>
      </c>
      <c r="L1510" s="2">
        <v>1.3919642382426701E-2</v>
      </c>
      <c r="M1510" s="2">
        <v>0.51173209947835196</v>
      </c>
      <c r="N1510" s="2" t="str">
        <f t="shared" si="47"/>
        <v>False</v>
      </c>
    </row>
    <row r="1511" spans="1:17" s="2" customFormat="1" x14ac:dyDescent="0.2">
      <c r="A1511" s="2" t="s">
        <v>96</v>
      </c>
      <c r="B1511" s="2" t="s">
        <v>148</v>
      </c>
      <c r="C1511" s="2" t="s">
        <v>726</v>
      </c>
      <c r="D1511" s="2" t="str">
        <f t="shared" si="46"/>
        <v>Brain_Hypothalamus_NDUFB1_rs78210145</v>
      </c>
      <c r="E1511" s="2" t="s">
        <v>2</v>
      </c>
      <c r="F1511" s="2" t="s">
        <v>6</v>
      </c>
      <c r="G1511" s="8">
        <v>2.9411799999999998E-2</v>
      </c>
      <c r="H1511" s="8">
        <v>-0.43240200000000001</v>
      </c>
      <c r="I1511" s="8">
        <v>0.13997000000000001</v>
      </c>
      <c r="J1511" s="2">
        <v>2.45444E-3</v>
      </c>
      <c r="K1511" s="2">
        <v>4.0589543989158199E-2</v>
      </c>
      <c r="L1511" s="2">
        <v>1.7802877877530598E-2</v>
      </c>
      <c r="M1511" s="2">
        <v>2.2611078673927702E-2</v>
      </c>
      <c r="N1511" s="2" t="str">
        <f t="shared" si="47"/>
        <v>True</v>
      </c>
      <c r="O1511" s="2" t="str">
        <f>VLOOKUP(C1511,'[1]LD-check-results'!A:C,2,FALSE)</f>
        <v>rs12882460_T_C</v>
      </c>
      <c r="P1511" s="15">
        <f>VLOOKUP(C1511,'[1]LD-check-results'!A:C,3,FALSE)</f>
        <v>3.2500830902500001E-3</v>
      </c>
      <c r="Q1511" s="14" t="str">
        <f>IF(P1511&gt;0.7,"Pass","Fail")</f>
        <v>Fail</v>
      </c>
    </row>
    <row r="1512" spans="1:17" s="2" customFormat="1" x14ac:dyDescent="0.2">
      <c r="A1512" s="2" t="s">
        <v>98</v>
      </c>
      <c r="B1512" s="2" t="s">
        <v>155</v>
      </c>
      <c r="C1512" s="2" t="s">
        <v>792</v>
      </c>
      <c r="D1512" s="2" t="str">
        <f t="shared" si="46"/>
        <v>Brain_Putamen_basal_ganglia_NDUFB9_rs7828897</v>
      </c>
      <c r="E1512" s="2" t="s">
        <v>3</v>
      </c>
      <c r="F1512" s="2" t="s">
        <v>2</v>
      </c>
      <c r="G1512" s="8">
        <v>0.66470600000000002</v>
      </c>
      <c r="H1512" s="8">
        <v>0.15779699999999999</v>
      </c>
      <c r="I1512" s="8">
        <v>4.4061000000000003E-2</v>
      </c>
      <c r="J1512" s="2">
        <v>4.8163600000000002E-4</v>
      </c>
      <c r="K1512" s="2">
        <v>-8.8664550023130999E-3</v>
      </c>
      <c r="L1512" s="2">
        <v>1.57195637432904E-2</v>
      </c>
      <c r="M1512" s="2">
        <v>0.57272724476769898</v>
      </c>
      <c r="N1512" s="2" t="str">
        <f t="shared" si="47"/>
        <v>False</v>
      </c>
    </row>
    <row r="1513" spans="1:17" s="2" customFormat="1" x14ac:dyDescent="0.2">
      <c r="A1513" s="2" t="s">
        <v>119</v>
      </c>
      <c r="B1513" s="2" t="s">
        <v>153</v>
      </c>
      <c r="C1513" s="2" t="s">
        <v>1479</v>
      </c>
      <c r="D1513" s="2" t="str">
        <f t="shared" si="46"/>
        <v>Prostate_NDUFB7_rs78292641</v>
      </c>
      <c r="E1513" s="2" t="s">
        <v>3</v>
      </c>
      <c r="F1513" s="2" t="s">
        <v>6</v>
      </c>
      <c r="G1513" s="8">
        <v>9.0497700000000004E-3</v>
      </c>
      <c r="H1513" s="8">
        <v>-0.748861</v>
      </c>
      <c r="I1513" s="8">
        <v>0.17355200000000001</v>
      </c>
      <c r="J1513" s="2">
        <v>2.6227399999999999E-5</v>
      </c>
      <c r="K1513" s="2">
        <v>-1.1906081368905599E-2</v>
      </c>
      <c r="L1513" s="2">
        <v>1.2510866502595299E-2</v>
      </c>
      <c r="M1513" s="2">
        <v>0.34126984096282897</v>
      </c>
      <c r="N1513" s="2" t="str">
        <f t="shared" si="47"/>
        <v>False</v>
      </c>
    </row>
    <row r="1514" spans="1:17" s="2" customFormat="1" x14ac:dyDescent="0.2">
      <c r="A1514" s="2" t="s">
        <v>128</v>
      </c>
      <c r="B1514" s="2" t="s">
        <v>155</v>
      </c>
      <c r="C1514" s="2" t="s">
        <v>1729</v>
      </c>
      <c r="D1514" s="2" t="str">
        <f t="shared" si="46"/>
        <v>Vagina_NDUFB9_rs7834203</v>
      </c>
      <c r="E1514" s="2" t="s">
        <v>6</v>
      </c>
      <c r="F1514" s="2" t="s">
        <v>2</v>
      </c>
      <c r="G1514" s="8">
        <v>0.25531900000000002</v>
      </c>
      <c r="H1514" s="8">
        <v>-0.20117399999999999</v>
      </c>
      <c r="I1514" s="8">
        <v>4.6138600000000002E-2</v>
      </c>
      <c r="J1514" s="2">
        <v>2.82736E-5</v>
      </c>
      <c r="K1514" s="2">
        <v>-5.8789903267817897E-3</v>
      </c>
      <c r="L1514" s="2">
        <v>1.32303379164306E-2</v>
      </c>
      <c r="M1514" s="2">
        <v>0.65678465737065395</v>
      </c>
      <c r="N1514" s="2" t="str">
        <f t="shared" si="47"/>
        <v>False</v>
      </c>
    </row>
    <row r="1515" spans="1:17" s="2" customFormat="1" x14ac:dyDescent="0.2">
      <c r="A1515" s="2" t="s">
        <v>110</v>
      </c>
      <c r="B1515" s="2" t="s">
        <v>168</v>
      </c>
      <c r="C1515" s="2" t="s">
        <v>1175</v>
      </c>
      <c r="D1515" s="2" t="str">
        <f t="shared" si="46"/>
        <v>Heart_Left_Ventricle_NDUFB3_rs78404560</v>
      </c>
      <c r="E1515" s="2" t="s">
        <v>7</v>
      </c>
      <c r="F1515" s="2" t="s">
        <v>3</v>
      </c>
      <c r="G1515" s="8">
        <v>6.4766800000000003E-3</v>
      </c>
      <c r="H1515" s="8">
        <v>0.36696099999999998</v>
      </c>
      <c r="I1515" s="8">
        <v>9.3487000000000001E-2</v>
      </c>
      <c r="J1515" s="2">
        <v>1.06371E-4</v>
      </c>
      <c r="K1515" s="2">
        <v>-4.6201094939244201E-2</v>
      </c>
      <c r="L1515" s="2">
        <v>2.7629639116963398E-2</v>
      </c>
      <c r="M1515" s="2">
        <v>9.4493363734921607E-2</v>
      </c>
      <c r="N1515" s="2" t="str">
        <f t="shared" si="47"/>
        <v>False</v>
      </c>
    </row>
    <row r="1516" spans="1:17" s="2" customFormat="1" x14ac:dyDescent="0.2">
      <c r="A1516" s="2" t="s">
        <v>94</v>
      </c>
      <c r="B1516" s="2" t="s">
        <v>169</v>
      </c>
      <c r="C1516" s="2" t="s">
        <v>659</v>
      </c>
      <c r="D1516" s="2" t="str">
        <f t="shared" si="46"/>
        <v>Brain_Frontal_Cortex_BA9_NDUFS7_rs78473530</v>
      </c>
      <c r="E1516" s="2" t="s">
        <v>3</v>
      </c>
      <c r="F1516" s="2" t="s">
        <v>6</v>
      </c>
      <c r="G1516" s="8">
        <v>0.18285699999999999</v>
      </c>
      <c r="H1516" s="8">
        <v>0.225132</v>
      </c>
      <c r="I1516" s="8">
        <v>6.1388499999999999E-2</v>
      </c>
      <c r="J1516" s="2">
        <v>3.5151399999999998E-4</v>
      </c>
      <c r="K1516" s="2">
        <v>-3.8221576675017302E-3</v>
      </c>
      <c r="L1516" s="2">
        <v>1.5688573814473299E-2</v>
      </c>
      <c r="M1516" s="2">
        <v>0.80751983896224999</v>
      </c>
      <c r="N1516" s="2" t="str">
        <f t="shared" si="47"/>
        <v>False</v>
      </c>
    </row>
    <row r="1517" spans="1:17" s="2" customFormat="1" x14ac:dyDescent="0.2">
      <c r="A1517" s="2" t="s">
        <v>100</v>
      </c>
      <c r="B1517" s="2" t="s">
        <v>131</v>
      </c>
      <c r="C1517" s="2" t="s">
        <v>885</v>
      </c>
      <c r="D1517" s="2" t="str">
        <f t="shared" si="46"/>
        <v>Brain_Substantia_nigra_NDUFA11_rs78495849</v>
      </c>
      <c r="E1517" s="2" t="s">
        <v>7</v>
      </c>
      <c r="F1517" s="2" t="s">
        <v>3</v>
      </c>
      <c r="G1517" s="8">
        <v>3.5087699999999999E-2</v>
      </c>
      <c r="H1517" s="8">
        <v>0.62850700000000004</v>
      </c>
      <c r="I1517" s="8">
        <v>0.130301</v>
      </c>
      <c r="J1517" s="2">
        <v>5.7927800000000001E-6</v>
      </c>
      <c r="K1517" s="2">
        <v>-1.22145019864536E-2</v>
      </c>
      <c r="L1517" s="2">
        <v>7.5615705155233004E-3</v>
      </c>
      <c r="M1517" s="2">
        <v>0.106237238443914</v>
      </c>
      <c r="N1517" s="2" t="str">
        <f t="shared" si="47"/>
        <v>False</v>
      </c>
    </row>
    <row r="1518" spans="1:17" s="2" customFormat="1" x14ac:dyDescent="0.2">
      <c r="A1518" s="2" t="s">
        <v>112</v>
      </c>
      <c r="B1518" s="2" t="s">
        <v>141</v>
      </c>
      <c r="C1518" s="2" t="s">
        <v>1258</v>
      </c>
      <c r="D1518" s="2" t="str">
        <f t="shared" si="46"/>
        <v>Lung_NDUFA8_rs7850789</v>
      </c>
      <c r="E1518" s="2" t="s">
        <v>7</v>
      </c>
      <c r="F1518" s="2" t="s">
        <v>3</v>
      </c>
      <c r="G1518" s="8">
        <v>5.04854E-2</v>
      </c>
      <c r="H1518" s="8">
        <v>-0.167792</v>
      </c>
      <c r="I1518" s="8">
        <v>4.7254999999999998E-2</v>
      </c>
      <c r="J1518" s="2">
        <v>4.2504700000000001E-4</v>
      </c>
      <c r="K1518" s="2" t="e">
        <v>#N/A</v>
      </c>
      <c r="L1518" s="2" t="e">
        <v>#N/A</v>
      </c>
      <c r="M1518" s="2" t="e">
        <v>#N/A</v>
      </c>
      <c r="N1518" s="2" t="e">
        <f t="shared" si="47"/>
        <v>#N/A</v>
      </c>
    </row>
    <row r="1519" spans="1:17" s="2" customFormat="1" x14ac:dyDescent="0.2">
      <c r="A1519" s="2" t="s">
        <v>122</v>
      </c>
      <c r="B1519" s="2" t="s">
        <v>168</v>
      </c>
      <c r="C1519" s="2" t="s">
        <v>1539</v>
      </c>
      <c r="D1519" s="2" t="str">
        <f t="shared" si="46"/>
        <v>Small_Intestine_Terminal_Ileum_NDUFB3_rs78612610</v>
      </c>
      <c r="E1519" s="2" t="s">
        <v>3</v>
      </c>
      <c r="F1519" s="2" t="s">
        <v>7</v>
      </c>
      <c r="G1519" s="8">
        <v>0.112069</v>
      </c>
      <c r="H1519" s="8">
        <v>0.161331</v>
      </c>
      <c r="I1519" s="8">
        <v>4.2897600000000001E-2</v>
      </c>
      <c r="J1519" s="2">
        <v>2.5209100000000002E-4</v>
      </c>
      <c r="K1519" s="2">
        <v>-2.7558869653073501E-2</v>
      </c>
      <c r="L1519" s="2">
        <v>2.3949519931073401E-2</v>
      </c>
      <c r="M1519" s="2">
        <v>0.24985297753203001</v>
      </c>
      <c r="N1519" s="2" t="str">
        <f t="shared" si="47"/>
        <v>False</v>
      </c>
    </row>
    <row r="1520" spans="1:17" s="2" customFormat="1" x14ac:dyDescent="0.2">
      <c r="A1520" s="2" t="s">
        <v>121</v>
      </c>
      <c r="B1520" s="2" t="s">
        <v>141</v>
      </c>
      <c r="C1520" s="2" t="s">
        <v>1524</v>
      </c>
      <c r="D1520" s="2" t="str">
        <f t="shared" si="46"/>
        <v>Skin_Sun_Exposed_Lower_leg_NDUFA8_rs7862028</v>
      </c>
      <c r="E1520" s="2" t="s">
        <v>7</v>
      </c>
      <c r="F1520" s="2" t="s">
        <v>3</v>
      </c>
      <c r="G1520" s="8">
        <v>0.127273</v>
      </c>
      <c r="H1520" s="8">
        <v>0.129187</v>
      </c>
      <c r="I1520" s="8">
        <v>3.3562399999999999E-2</v>
      </c>
      <c r="J1520" s="2">
        <v>1.32843E-4</v>
      </c>
      <c r="K1520" s="2">
        <v>3.5903767406937202E-2</v>
      </c>
      <c r="L1520" s="2">
        <v>3.2593836841168199E-2</v>
      </c>
      <c r="M1520" s="2">
        <v>0.27065700304948698</v>
      </c>
      <c r="N1520" s="2" t="str">
        <f t="shared" si="47"/>
        <v>False</v>
      </c>
    </row>
    <row r="1521" spans="1:17" s="2" customFormat="1" x14ac:dyDescent="0.2">
      <c r="A1521" s="2" t="s">
        <v>88</v>
      </c>
      <c r="B1521" s="2" t="s">
        <v>141</v>
      </c>
      <c r="C1521" s="2" t="s">
        <v>430</v>
      </c>
      <c r="D1521" s="2" t="str">
        <f t="shared" si="46"/>
        <v>Brain_Amygdala_NDUFA8_rs7864517</v>
      </c>
      <c r="E1521" s="2" t="s">
        <v>6</v>
      </c>
      <c r="F1521" s="2" t="s">
        <v>3</v>
      </c>
      <c r="G1521" s="8">
        <v>0.67829499999999998</v>
      </c>
      <c r="H1521" s="8">
        <v>-0.14313699999999999</v>
      </c>
      <c r="I1521" s="8">
        <v>3.8109999999999998E-2</v>
      </c>
      <c r="J1521" s="2">
        <v>2.8509299999999999E-4</v>
      </c>
      <c r="K1521" s="2">
        <v>3.5961351711996201E-2</v>
      </c>
      <c r="L1521" s="2">
        <v>1.65673445719835E-2</v>
      </c>
      <c r="M1521" s="2">
        <v>2.9960172758683099E-2</v>
      </c>
      <c r="N1521" s="2" t="str">
        <f t="shared" si="47"/>
        <v>True</v>
      </c>
      <c r="O1521" s="2" t="str">
        <f>VLOOKUP(C1521,'[1]LD-check-results'!A:C,2,FALSE)</f>
        <v>rs147913115_C_G</v>
      </c>
      <c r="P1521" s="15">
        <f>VLOOKUP(C1521,'[1]LD-check-results'!A:C,3,FALSE)</f>
        <v>1.9060839720999999E-2</v>
      </c>
      <c r="Q1521" s="14" t="str">
        <f>IF(P1521&gt;0.7,"Pass","Fail")</f>
        <v>Fail</v>
      </c>
    </row>
    <row r="1522" spans="1:17" s="2" customFormat="1" x14ac:dyDescent="0.2">
      <c r="A1522" s="2" t="s">
        <v>100</v>
      </c>
      <c r="B1522" s="2" t="s">
        <v>138</v>
      </c>
      <c r="C1522" s="2" t="s">
        <v>867</v>
      </c>
      <c r="D1522" s="2" t="str">
        <f t="shared" si="46"/>
        <v>Brain_Substantia_nigra_NDUFA5_rs78760762</v>
      </c>
      <c r="E1522" s="2" t="s">
        <v>3</v>
      </c>
      <c r="F1522" s="2" t="s">
        <v>6</v>
      </c>
      <c r="G1522" s="8">
        <v>6.14035E-2</v>
      </c>
      <c r="H1522" s="8">
        <v>-0.48626200000000003</v>
      </c>
      <c r="I1522" s="8">
        <v>9.8426600000000003E-2</v>
      </c>
      <c r="J1522" s="2">
        <v>3.6308200000000002E-6</v>
      </c>
      <c r="K1522" s="2">
        <v>2.6195754552072702E-2</v>
      </c>
      <c r="L1522" s="2">
        <v>8.9225561528558702E-3</v>
      </c>
      <c r="M1522" s="2">
        <v>3.3257888070695402E-3</v>
      </c>
      <c r="N1522" s="2" t="str">
        <f t="shared" si="47"/>
        <v>True</v>
      </c>
      <c r="O1522" s="2" t="str">
        <f>VLOOKUP(C1522,'[1]LD-check-results'!A:C,2,FALSE)</f>
        <v>rs4731113_C_T</v>
      </c>
      <c r="P1522" s="15">
        <f>VLOOKUP(C1522,'[1]LD-check-results'!A:C,3,FALSE)</f>
        <v>4.6077627649000003E-2</v>
      </c>
      <c r="Q1522" s="14" t="str">
        <f>IF(P1522&gt;0.7,"Pass","Fail")</f>
        <v>Fail</v>
      </c>
    </row>
    <row r="1523" spans="1:17" s="2" customFormat="1" x14ac:dyDescent="0.2">
      <c r="A1523" s="2" t="s">
        <v>109</v>
      </c>
      <c r="B1523" s="2" t="s">
        <v>167</v>
      </c>
      <c r="C1523" s="2" t="s">
        <v>1173</v>
      </c>
      <c r="D1523" s="2" t="str">
        <f t="shared" si="46"/>
        <v>Heart_Atrial_Appendage_NDUFA1_rs7877824</v>
      </c>
      <c r="E1523" s="2" t="s">
        <v>3</v>
      </c>
      <c r="F1523" s="2" t="s">
        <v>7</v>
      </c>
      <c r="G1523" s="8">
        <v>2.6881700000000001E-2</v>
      </c>
      <c r="H1523" s="8">
        <v>-0.16187499999999999</v>
      </c>
      <c r="I1523" s="8">
        <v>4.1407399999999997E-2</v>
      </c>
      <c r="J1523" s="2">
        <v>1.1432199999999999E-4</v>
      </c>
      <c r="K1523" s="2">
        <v>-2.8552277992278E-2</v>
      </c>
      <c r="L1523" s="2">
        <v>5.9474285714285702E-2</v>
      </c>
      <c r="M1523" s="2">
        <v>0.63117214792530896</v>
      </c>
      <c r="N1523" s="2" t="str">
        <f t="shared" si="47"/>
        <v>False</v>
      </c>
    </row>
    <row r="1524" spans="1:17" s="2" customFormat="1" x14ac:dyDescent="0.2">
      <c r="A1524" s="2" t="s">
        <v>111</v>
      </c>
      <c r="B1524" s="2" t="s">
        <v>156</v>
      </c>
      <c r="C1524" s="2" t="s">
        <v>1214</v>
      </c>
      <c r="D1524" s="2" t="str">
        <f t="shared" si="46"/>
        <v>Liver_NDUFC1_rs78785636</v>
      </c>
      <c r="E1524" s="2" t="s">
        <v>7</v>
      </c>
      <c r="F1524" s="2" t="s">
        <v>3</v>
      </c>
      <c r="G1524" s="8">
        <v>9.6153799999999998E-3</v>
      </c>
      <c r="H1524" s="8">
        <v>-0.907142</v>
      </c>
      <c r="I1524" s="8">
        <v>0.22145100000000001</v>
      </c>
      <c r="J1524" s="2">
        <v>6.5145200000000001E-5</v>
      </c>
      <c r="K1524" s="2" t="e">
        <v>#N/A</v>
      </c>
      <c r="L1524" s="2" t="e">
        <v>#N/A</v>
      </c>
      <c r="M1524" s="2" t="e">
        <v>#N/A</v>
      </c>
      <c r="N1524" s="2" t="e">
        <f t="shared" si="47"/>
        <v>#N/A</v>
      </c>
    </row>
    <row r="1525" spans="1:17" s="2" customFormat="1" x14ac:dyDescent="0.2">
      <c r="A1525" s="2" t="s">
        <v>96</v>
      </c>
      <c r="B1525" s="2" t="s">
        <v>167</v>
      </c>
      <c r="C1525" s="2" t="s">
        <v>738</v>
      </c>
      <c r="D1525" s="2" t="str">
        <f t="shared" si="46"/>
        <v>Brain_Hypothalamus_NDUFA1_rs7879471</v>
      </c>
      <c r="E1525" s="2" t="s">
        <v>7</v>
      </c>
      <c r="F1525" s="2" t="s">
        <v>2</v>
      </c>
      <c r="G1525" s="8">
        <v>6.1764699999999999E-2</v>
      </c>
      <c r="H1525" s="8">
        <v>0.25786700000000001</v>
      </c>
      <c r="I1525" s="8">
        <v>7.80198E-2</v>
      </c>
      <c r="J1525" s="2">
        <v>1.2270099999999999E-3</v>
      </c>
      <c r="K1525" s="2">
        <v>6.4843504597331203E-3</v>
      </c>
      <c r="L1525" s="2">
        <v>2.3287586236315602E-2</v>
      </c>
      <c r="M1525" s="2">
        <v>0.78066951046020105</v>
      </c>
      <c r="N1525" s="2" t="str">
        <f t="shared" si="47"/>
        <v>False</v>
      </c>
    </row>
    <row r="1526" spans="1:17" s="2" customFormat="1" x14ac:dyDescent="0.2">
      <c r="A1526" s="2" t="s">
        <v>126</v>
      </c>
      <c r="B1526" s="2" t="s">
        <v>145</v>
      </c>
      <c r="C1526" s="2" t="s">
        <v>1659</v>
      </c>
      <c r="D1526" s="2" t="str">
        <f t="shared" si="46"/>
        <v>Thyroid_NDUFAF2_rs78844956</v>
      </c>
      <c r="E1526" s="2" t="s">
        <v>6</v>
      </c>
      <c r="F1526" s="2" t="s">
        <v>2</v>
      </c>
      <c r="G1526" s="8">
        <v>3.1358900000000002E-2</v>
      </c>
      <c r="H1526" s="8">
        <v>-0.41606300000000002</v>
      </c>
      <c r="I1526" s="8">
        <v>7.5831599999999999E-2</v>
      </c>
      <c r="J1526" s="2">
        <v>6.4947200000000003E-8</v>
      </c>
      <c r="K1526" s="2">
        <v>3.6489666228431798E-3</v>
      </c>
      <c r="L1526" s="2">
        <v>1.5280137863737E-2</v>
      </c>
      <c r="M1526" s="2">
        <v>0.81125713295789903</v>
      </c>
      <c r="N1526" s="2" t="str">
        <f t="shared" si="47"/>
        <v>False</v>
      </c>
    </row>
    <row r="1527" spans="1:17" s="2" customFormat="1" x14ac:dyDescent="0.2">
      <c r="A1527" s="2" t="s">
        <v>121</v>
      </c>
      <c r="B1527" s="2" t="s">
        <v>167</v>
      </c>
      <c r="C1527" s="2" t="s">
        <v>1538</v>
      </c>
      <c r="D1527" s="2" t="str">
        <f t="shared" si="46"/>
        <v>Skin_Sun_Exposed_Lower_leg_NDUFA1_rs7885997</v>
      </c>
      <c r="E1527" s="2" t="s">
        <v>7</v>
      </c>
      <c r="F1527" s="2" t="s">
        <v>3</v>
      </c>
      <c r="G1527" s="8">
        <v>0.49669400000000002</v>
      </c>
      <c r="H1527" s="8">
        <v>-5.82084E-2</v>
      </c>
      <c r="I1527" s="8">
        <v>1.36364E-2</v>
      </c>
      <c r="J1527" s="2">
        <v>2.3272500000000001E-5</v>
      </c>
      <c r="K1527" s="2">
        <v>8.1075927185767001E-3</v>
      </c>
      <c r="L1527" s="2">
        <v>3.2893877859552903E-2</v>
      </c>
      <c r="M1527" s="2">
        <v>0.80531280937035099</v>
      </c>
      <c r="N1527" s="2" t="str">
        <f t="shared" si="47"/>
        <v>False</v>
      </c>
    </row>
    <row r="1528" spans="1:17" s="2" customFormat="1" x14ac:dyDescent="0.2">
      <c r="A1528" s="2" t="s">
        <v>105</v>
      </c>
      <c r="B1528" s="2" t="s">
        <v>141</v>
      </c>
      <c r="C1528" s="2" t="s">
        <v>1033</v>
      </c>
      <c r="D1528" s="2" t="str">
        <f t="shared" si="46"/>
        <v>Colon_Transverse_NDUFA8_rs78897419</v>
      </c>
      <c r="E1528" s="2" t="s">
        <v>3</v>
      </c>
      <c r="F1528" s="2" t="s">
        <v>6</v>
      </c>
      <c r="G1528" s="8">
        <v>8.1521700000000002E-3</v>
      </c>
      <c r="H1528" s="8">
        <v>0.38215399999999999</v>
      </c>
      <c r="I1528" s="8">
        <v>0.11834699999999999</v>
      </c>
      <c r="J1528" s="2">
        <v>1.3805499999999999E-3</v>
      </c>
      <c r="K1528" s="2" t="e">
        <v>#N/A</v>
      </c>
      <c r="L1528" s="2" t="e">
        <v>#N/A</v>
      </c>
      <c r="M1528" s="2" t="e">
        <v>#N/A</v>
      </c>
      <c r="N1528" s="2" t="e">
        <f t="shared" si="47"/>
        <v>#N/A</v>
      </c>
    </row>
    <row r="1529" spans="1:17" s="2" customFormat="1" x14ac:dyDescent="0.2">
      <c r="A1529" s="2" t="s">
        <v>127</v>
      </c>
      <c r="B1529" s="2" t="s">
        <v>147</v>
      </c>
      <c r="C1529" s="2" t="s">
        <v>1692</v>
      </c>
      <c r="D1529" s="2" t="str">
        <f t="shared" si="46"/>
        <v>Uterus_NDUFAF4_rs78937522</v>
      </c>
      <c r="E1529" s="2" t="s">
        <v>3</v>
      </c>
      <c r="F1529" s="2" t="s">
        <v>6</v>
      </c>
      <c r="G1529" s="8">
        <v>0.12790699999999999</v>
      </c>
      <c r="H1529" s="8">
        <v>0.53033399999999997</v>
      </c>
      <c r="I1529" s="8">
        <v>7.9046199999999997E-2</v>
      </c>
      <c r="J1529" s="2">
        <v>1.0505099999999999E-9</v>
      </c>
      <c r="K1529" s="2">
        <v>6.7515942783227204E-3</v>
      </c>
      <c r="L1529" s="2">
        <v>6.4689422137747202E-3</v>
      </c>
      <c r="M1529" s="2">
        <v>0.29662712238400601</v>
      </c>
      <c r="N1529" s="2" t="str">
        <f t="shared" si="47"/>
        <v>False</v>
      </c>
    </row>
    <row r="1530" spans="1:17" s="2" customFormat="1" x14ac:dyDescent="0.2">
      <c r="A1530" s="2" t="s">
        <v>95</v>
      </c>
      <c r="B1530" s="2" t="s">
        <v>151</v>
      </c>
      <c r="C1530" s="2" t="s">
        <v>672</v>
      </c>
      <c r="D1530" s="2" t="str">
        <f t="shared" si="46"/>
        <v>Brain_Hippocampus_NDUFB5_rs78948353</v>
      </c>
      <c r="E1530" s="2" t="s">
        <v>7</v>
      </c>
      <c r="F1530" s="2" t="s">
        <v>3</v>
      </c>
      <c r="G1530" s="8">
        <v>3.0303000000000001E-3</v>
      </c>
      <c r="H1530" s="8">
        <v>-1.1046800000000001</v>
      </c>
      <c r="I1530" s="8">
        <v>0.261212</v>
      </c>
      <c r="J1530" s="2">
        <v>4.4957499999999998E-5</v>
      </c>
      <c r="K1530" s="2" t="e">
        <v>#N/A</v>
      </c>
      <c r="L1530" s="2" t="e">
        <v>#N/A</v>
      </c>
      <c r="M1530" s="2" t="e">
        <v>#N/A</v>
      </c>
      <c r="N1530" s="2" t="e">
        <f t="shared" si="47"/>
        <v>#N/A</v>
      </c>
    </row>
    <row r="1531" spans="1:17" s="2" customFormat="1" x14ac:dyDescent="0.2">
      <c r="A1531" s="2" t="s">
        <v>92</v>
      </c>
      <c r="B1531" s="2" t="s">
        <v>171</v>
      </c>
      <c r="C1531" s="2" t="s">
        <v>537</v>
      </c>
      <c r="D1531" s="2" t="str">
        <f t="shared" si="46"/>
        <v>Brain_Cerebellum_NDUFB4_rs79010284</v>
      </c>
      <c r="E1531" s="2" t="s">
        <v>7</v>
      </c>
      <c r="F1531" s="2" t="s">
        <v>2</v>
      </c>
      <c r="G1531" s="8">
        <v>0.19617200000000001</v>
      </c>
      <c r="H1531" s="8">
        <v>-0.32258500000000001</v>
      </c>
      <c r="I1531" s="8">
        <v>5.8399399999999997E-2</v>
      </c>
      <c r="J1531" s="2">
        <v>1.2332900000000001E-7</v>
      </c>
      <c r="K1531" s="2">
        <v>-1.51389556240991E-3</v>
      </c>
      <c r="L1531" s="2">
        <v>9.0937272346823302E-3</v>
      </c>
      <c r="M1531" s="2">
        <v>0.86778165691039499</v>
      </c>
      <c r="N1531" s="2" t="str">
        <f t="shared" si="47"/>
        <v>False</v>
      </c>
    </row>
    <row r="1532" spans="1:17" s="2" customFormat="1" x14ac:dyDescent="0.2">
      <c r="A1532" s="2" t="s">
        <v>105</v>
      </c>
      <c r="B1532" s="2" t="s">
        <v>154</v>
      </c>
      <c r="C1532" s="2" t="s">
        <v>1034</v>
      </c>
      <c r="D1532" s="2" t="str">
        <f t="shared" si="46"/>
        <v>Colon_Transverse_NDUFB8_rs79018380</v>
      </c>
      <c r="E1532" s="2" t="s">
        <v>2</v>
      </c>
      <c r="F1532" s="2" t="s">
        <v>6</v>
      </c>
      <c r="G1532" s="8">
        <v>1.3587E-2</v>
      </c>
      <c r="H1532" s="8">
        <v>-0.386158</v>
      </c>
      <c r="I1532" s="8">
        <v>9.8784200000000003E-2</v>
      </c>
      <c r="J1532" s="2">
        <v>1.14733E-4</v>
      </c>
      <c r="K1532" s="2" t="e">
        <v>#N/A</v>
      </c>
      <c r="L1532" s="2" t="e">
        <v>#N/A</v>
      </c>
      <c r="M1532" s="2" t="e">
        <v>#N/A</v>
      </c>
      <c r="N1532" s="2" t="e">
        <f t="shared" si="47"/>
        <v>#N/A</v>
      </c>
    </row>
    <row r="1533" spans="1:17" s="2" customFormat="1" x14ac:dyDescent="0.2">
      <c r="A1533" s="2" t="s">
        <v>88</v>
      </c>
      <c r="B1533" s="2" t="s">
        <v>154</v>
      </c>
      <c r="C1533" s="2" t="s">
        <v>431</v>
      </c>
      <c r="D1533" s="2" t="str">
        <f t="shared" si="46"/>
        <v>Brain_Amygdala_NDUFB8_rs7908245</v>
      </c>
      <c r="E1533" s="2" t="s">
        <v>6</v>
      </c>
      <c r="F1533" s="2" t="s">
        <v>2</v>
      </c>
      <c r="G1533" s="8">
        <v>0.72868200000000005</v>
      </c>
      <c r="H1533" s="8">
        <v>-0.20346500000000001</v>
      </c>
      <c r="I1533" s="8">
        <v>5.6956100000000003E-2</v>
      </c>
      <c r="J1533" s="2">
        <v>5.37748E-4</v>
      </c>
      <c r="K1533" s="2">
        <v>-2.10232718157914E-4</v>
      </c>
      <c r="L1533" s="2">
        <v>1.2740274740127301E-2</v>
      </c>
      <c r="M1533" s="2">
        <v>0.98683436337587804</v>
      </c>
      <c r="N1533" s="2" t="str">
        <f t="shared" si="47"/>
        <v>False</v>
      </c>
    </row>
    <row r="1534" spans="1:17" s="2" customFormat="1" x14ac:dyDescent="0.2">
      <c r="A1534" s="2" t="s">
        <v>92</v>
      </c>
      <c r="B1534" s="2" t="s">
        <v>133</v>
      </c>
      <c r="C1534" s="2" t="s">
        <v>598</v>
      </c>
      <c r="D1534" s="2" t="str">
        <f t="shared" si="46"/>
        <v>Brain_Cerebellum_NDUFA13_rs79106957</v>
      </c>
      <c r="E1534" s="2" t="s">
        <v>2</v>
      </c>
      <c r="F1534" s="2" t="s">
        <v>3</v>
      </c>
      <c r="G1534" s="8">
        <v>5.7416300000000003E-2</v>
      </c>
      <c r="H1534" s="8">
        <v>-0.39973599999999998</v>
      </c>
      <c r="I1534" s="8">
        <v>9.6073800000000001E-2</v>
      </c>
      <c r="J1534" s="2">
        <v>5.0404100000000001E-5</v>
      </c>
      <c r="K1534" s="2" t="e">
        <v>#N/A</v>
      </c>
      <c r="L1534" s="2" t="e">
        <v>#N/A</v>
      </c>
      <c r="M1534" s="2" t="e">
        <v>#N/A</v>
      </c>
      <c r="N1534" s="2" t="e">
        <f t="shared" si="47"/>
        <v>#N/A</v>
      </c>
    </row>
    <row r="1535" spans="1:17" s="2" customFormat="1" x14ac:dyDescent="0.2">
      <c r="A1535" s="2" t="s">
        <v>105</v>
      </c>
      <c r="B1535" s="2" t="s">
        <v>152</v>
      </c>
      <c r="C1535" s="2" t="s">
        <v>1032</v>
      </c>
      <c r="D1535" s="2" t="str">
        <f t="shared" si="46"/>
        <v>Colon_Transverse_NDUFB6_rs79127633</v>
      </c>
      <c r="E1535" s="2" t="s">
        <v>7</v>
      </c>
      <c r="F1535" s="2" t="s">
        <v>3</v>
      </c>
      <c r="G1535" s="8">
        <v>9.5108699999999994E-3</v>
      </c>
      <c r="H1535" s="8">
        <v>-0.59508899999999998</v>
      </c>
      <c r="I1535" s="8">
        <v>0.139817</v>
      </c>
      <c r="J1535" s="2">
        <v>2.78857E-5</v>
      </c>
      <c r="K1535" s="2">
        <v>-2.2389928229222901E-2</v>
      </c>
      <c r="L1535" s="2">
        <v>4.46672682573531E-2</v>
      </c>
      <c r="M1535" s="2">
        <v>0.61618794227600804</v>
      </c>
      <c r="N1535" s="2" t="str">
        <f t="shared" si="47"/>
        <v>False</v>
      </c>
    </row>
    <row r="1536" spans="1:17" s="2" customFormat="1" x14ac:dyDescent="0.2">
      <c r="A1536" s="2" t="s">
        <v>104</v>
      </c>
      <c r="B1536" s="2" t="s">
        <v>151</v>
      </c>
      <c r="C1536" s="2" t="s">
        <v>992</v>
      </c>
      <c r="D1536" s="2" t="str">
        <f t="shared" si="46"/>
        <v>Colon_Sigmoid_NDUFB5_rs79178079</v>
      </c>
      <c r="E1536" s="2" t="s">
        <v>3</v>
      </c>
      <c r="F1536" s="2" t="s">
        <v>7</v>
      </c>
      <c r="G1536" s="8">
        <v>1.4150899999999999E-2</v>
      </c>
      <c r="H1536" s="8">
        <v>-0.418462</v>
      </c>
      <c r="I1536" s="8">
        <v>0.125893</v>
      </c>
      <c r="J1536" s="2">
        <v>1.0136699999999999E-3</v>
      </c>
      <c r="K1536" s="2">
        <v>1.43654620969168E-2</v>
      </c>
      <c r="L1536" s="2">
        <v>2.5204200142426299E-2</v>
      </c>
      <c r="M1536" s="2">
        <v>0.56870277818669202</v>
      </c>
      <c r="N1536" s="2" t="str">
        <f t="shared" si="47"/>
        <v>False</v>
      </c>
    </row>
    <row r="1537" spans="1:17" s="2" customFormat="1" x14ac:dyDescent="0.2">
      <c r="A1537" s="2" t="s">
        <v>111</v>
      </c>
      <c r="B1537" s="2" t="s">
        <v>134</v>
      </c>
      <c r="C1537" s="2" t="s">
        <v>1217</v>
      </c>
      <c r="D1537" s="2" t="str">
        <f t="shared" si="46"/>
        <v>Liver_NDUFA2_rs79212106</v>
      </c>
      <c r="E1537" s="2" t="s">
        <v>2</v>
      </c>
      <c r="F1537" s="2" t="s">
        <v>7</v>
      </c>
      <c r="G1537" s="8">
        <v>0.112981</v>
      </c>
      <c r="H1537" s="8">
        <v>-0.21815300000000001</v>
      </c>
      <c r="I1537" s="8">
        <v>6.6730100000000001E-2</v>
      </c>
      <c r="J1537" s="2">
        <v>1.3083000000000001E-3</v>
      </c>
      <c r="K1537" s="2">
        <v>-1.3146736464774701E-2</v>
      </c>
      <c r="L1537" s="2">
        <v>1.66506992798632E-2</v>
      </c>
      <c r="M1537" s="2">
        <v>0.42978441347074298</v>
      </c>
      <c r="N1537" s="2" t="str">
        <f t="shared" si="47"/>
        <v>False</v>
      </c>
    </row>
    <row r="1538" spans="1:17" s="2" customFormat="1" x14ac:dyDescent="0.2">
      <c r="A1538" s="2" t="s">
        <v>95</v>
      </c>
      <c r="B1538" s="2" t="s">
        <v>154</v>
      </c>
      <c r="C1538" s="2" t="s">
        <v>31</v>
      </c>
      <c r="D1538" s="2" t="str">
        <f t="shared" si="46"/>
        <v>Brain_Hippocampus_NDUFB8_rs792699</v>
      </c>
      <c r="E1538" s="2" t="s">
        <v>6</v>
      </c>
      <c r="F1538" s="2" t="s">
        <v>3</v>
      </c>
      <c r="G1538" s="8">
        <v>0.75454500000000002</v>
      </c>
      <c r="H1538" s="8">
        <v>0.14733199999999999</v>
      </c>
      <c r="I1538" s="8">
        <v>4.0199400000000003E-2</v>
      </c>
      <c r="J1538" s="2">
        <v>3.6406699999999998E-4</v>
      </c>
      <c r="K1538" s="2">
        <v>4.93538403062471E-2</v>
      </c>
      <c r="L1538" s="2">
        <v>1.8268264871175301E-2</v>
      </c>
      <c r="M1538" s="2">
        <v>6.9003363974310299E-3</v>
      </c>
      <c r="N1538" s="2" t="str">
        <f t="shared" si="47"/>
        <v>True</v>
      </c>
      <c r="O1538" s="2" t="str">
        <f>VLOOKUP(C1538,'[1]LD-check-results'!A:C,2,FALSE)</f>
        <v>rs2475435_G_T</v>
      </c>
      <c r="P1538" s="15">
        <f>VLOOKUP(C1538,'[1]LD-check-results'!A:C,3,FALSE)</f>
        <v>0.72367007334400002</v>
      </c>
      <c r="Q1538" s="14" t="str">
        <f>IF(P1538&gt;0.7,"Pass","Fail")</f>
        <v>Pass</v>
      </c>
    </row>
    <row r="1539" spans="1:17" s="2" customFormat="1" x14ac:dyDescent="0.2">
      <c r="A1539" s="2" t="s">
        <v>115</v>
      </c>
      <c r="B1539" s="2" t="s">
        <v>171</v>
      </c>
      <c r="C1539" s="2" t="s">
        <v>1342</v>
      </c>
      <c r="D1539" s="2" t="str">
        <f t="shared" si="46"/>
        <v>Nerve_Tibial_NDUFB4_rs79292467</v>
      </c>
      <c r="E1539" s="2" t="s">
        <v>6</v>
      </c>
      <c r="F1539" s="2" t="s">
        <v>2</v>
      </c>
      <c r="G1539" s="8">
        <v>0.18890999999999999</v>
      </c>
      <c r="H1539" s="8">
        <v>-0.15265699999999999</v>
      </c>
      <c r="I1539" s="8">
        <v>3.0105099999999999E-2</v>
      </c>
      <c r="J1539" s="2">
        <v>5.7446800000000003E-7</v>
      </c>
      <c r="K1539" s="2">
        <v>-9.4040889051926896E-3</v>
      </c>
      <c r="L1539" s="2">
        <v>1.9389218968013301E-2</v>
      </c>
      <c r="M1539" s="2">
        <v>0.62766472234419401</v>
      </c>
      <c r="N1539" s="2" t="str">
        <f t="shared" si="47"/>
        <v>False</v>
      </c>
    </row>
    <row r="1540" spans="1:17" s="2" customFormat="1" x14ac:dyDescent="0.2">
      <c r="A1540" s="2" t="s">
        <v>114</v>
      </c>
      <c r="B1540" s="2" t="s">
        <v>164</v>
      </c>
      <c r="C1540" s="2" t="s">
        <v>1324</v>
      </c>
      <c r="D1540" s="2" t="str">
        <f t="shared" ref="D1540:D1603" si="48">A1540&amp;"_"&amp;B1540&amp;"_"&amp;C1540</f>
        <v>Muscle_Skeletal_NDUFV1_rs7930242</v>
      </c>
      <c r="E1540" s="2" t="s">
        <v>6</v>
      </c>
      <c r="F1540" s="2" t="s">
        <v>2</v>
      </c>
      <c r="G1540" s="8">
        <v>2.4079300000000001E-2</v>
      </c>
      <c r="H1540" s="8">
        <v>0.133494</v>
      </c>
      <c r="I1540" s="8">
        <v>4.16756E-2</v>
      </c>
      <c r="J1540" s="2">
        <v>1.42713E-3</v>
      </c>
      <c r="K1540" s="2" t="e">
        <v>#N/A</v>
      </c>
      <c r="L1540" s="2" t="e">
        <v>#N/A</v>
      </c>
      <c r="M1540" s="2" t="e">
        <v>#N/A</v>
      </c>
      <c r="N1540" s="2" t="e">
        <f t="shared" ref="N1540:N1603" si="49">IF(AND(M1540&lt;0.05),"True","False")</f>
        <v>#N/A</v>
      </c>
    </row>
    <row r="1541" spans="1:17" s="2" customFormat="1" x14ac:dyDescent="0.2">
      <c r="A1541" s="2" t="s">
        <v>111</v>
      </c>
      <c r="B1541" s="2" t="s">
        <v>148</v>
      </c>
      <c r="C1541" s="2" t="s">
        <v>1232</v>
      </c>
      <c r="D1541" s="2" t="str">
        <f t="shared" si="48"/>
        <v>Liver_NDUFB1_rs79340292</v>
      </c>
      <c r="E1541" s="2" t="s">
        <v>2</v>
      </c>
      <c r="F1541" s="2" t="s">
        <v>6</v>
      </c>
      <c r="G1541" s="8">
        <v>4.5673100000000001E-2</v>
      </c>
      <c r="H1541" s="8">
        <v>-0.38851400000000003</v>
      </c>
      <c r="I1541" s="8">
        <v>0.117539</v>
      </c>
      <c r="J1541" s="2">
        <v>1.1595100000000001E-3</v>
      </c>
      <c r="K1541" s="2">
        <v>1.2005230184755199E-2</v>
      </c>
      <c r="L1541" s="2">
        <v>1.3408783209871499E-2</v>
      </c>
      <c r="M1541" s="2">
        <v>0.37061292730151701</v>
      </c>
      <c r="N1541" s="2" t="str">
        <f t="shared" si="49"/>
        <v>False</v>
      </c>
    </row>
    <row r="1542" spans="1:17" s="2" customFormat="1" x14ac:dyDescent="0.2">
      <c r="A1542" s="2" t="s">
        <v>114</v>
      </c>
      <c r="B1542" s="2" t="s">
        <v>149</v>
      </c>
      <c r="C1542" s="2" t="s">
        <v>1330</v>
      </c>
      <c r="D1542" s="2" t="str">
        <f t="shared" si="48"/>
        <v>Muscle_Skeletal_NDUFB10_rs79381233</v>
      </c>
      <c r="E1542" s="2" t="s">
        <v>2</v>
      </c>
      <c r="F1542" s="2" t="s">
        <v>6</v>
      </c>
      <c r="G1542" s="8">
        <v>4.0368300000000003E-2</v>
      </c>
      <c r="H1542" s="8">
        <v>-0.26642700000000002</v>
      </c>
      <c r="I1542" s="8">
        <v>2.7304700000000001E-2</v>
      </c>
      <c r="J1542" s="2">
        <v>4.7022400000000001E-21</v>
      </c>
      <c r="K1542" s="2">
        <v>-2.9949667263453002E-2</v>
      </c>
      <c r="L1542" s="2">
        <v>2.50147319903763E-2</v>
      </c>
      <c r="M1542" s="2">
        <v>0.231196986277873</v>
      </c>
      <c r="N1542" s="2" t="str">
        <f t="shared" si="49"/>
        <v>False</v>
      </c>
    </row>
    <row r="1543" spans="1:17" s="2" customFormat="1" x14ac:dyDescent="0.2">
      <c r="A1543" s="2" t="s">
        <v>126</v>
      </c>
      <c r="B1543" s="2" t="s">
        <v>164</v>
      </c>
      <c r="C1543" s="2" t="s">
        <v>1070</v>
      </c>
      <c r="D1543" s="2" t="str">
        <f t="shared" si="48"/>
        <v>Thyroid_NDUFV1_rs7939505</v>
      </c>
      <c r="E1543" s="2" t="s">
        <v>6</v>
      </c>
      <c r="F1543" s="2" t="s">
        <v>3</v>
      </c>
      <c r="G1543" s="8">
        <v>0.40679399999999999</v>
      </c>
      <c r="H1543" s="8">
        <v>0.38247599999999998</v>
      </c>
      <c r="I1543" s="8">
        <v>2.1892100000000001E-2</v>
      </c>
      <c r="J1543" s="2">
        <v>8.6774099999999997E-54</v>
      </c>
      <c r="K1543" s="2">
        <v>6.3915121471674E-3</v>
      </c>
      <c r="L1543" s="2">
        <v>6.1643083487591399E-3</v>
      </c>
      <c r="M1543" s="2">
        <v>0.29980206131168102</v>
      </c>
      <c r="N1543" s="2" t="str">
        <f t="shared" si="49"/>
        <v>False</v>
      </c>
    </row>
    <row r="1544" spans="1:17" s="2" customFormat="1" x14ac:dyDescent="0.2">
      <c r="A1544" s="2" t="s">
        <v>112</v>
      </c>
      <c r="B1544" s="2" t="s">
        <v>164</v>
      </c>
      <c r="C1544" s="2" t="s">
        <v>354</v>
      </c>
      <c r="D1544" s="2" t="str">
        <f t="shared" si="48"/>
        <v>Lung_NDUFV1_rs7948073</v>
      </c>
      <c r="E1544" s="2" t="s">
        <v>6</v>
      </c>
      <c r="F1544" s="2" t="s">
        <v>7</v>
      </c>
      <c r="G1544" s="8">
        <v>0.443689</v>
      </c>
      <c r="H1544" s="8">
        <v>0.18623700000000001</v>
      </c>
      <c r="I1544" s="8">
        <v>1.8426499999999998E-2</v>
      </c>
      <c r="J1544" s="2">
        <v>9.3095299999999997E-22</v>
      </c>
      <c r="K1544" s="2">
        <v>5.3639717134618802E-3</v>
      </c>
      <c r="L1544" s="2">
        <v>1.245993008908E-2</v>
      </c>
      <c r="M1544" s="2">
        <v>0.66683361211179604</v>
      </c>
      <c r="N1544" s="2" t="str">
        <f t="shared" si="49"/>
        <v>False</v>
      </c>
    </row>
    <row r="1545" spans="1:17" s="2" customFormat="1" x14ac:dyDescent="0.2">
      <c r="A1545" s="2" t="s">
        <v>123</v>
      </c>
      <c r="B1545" s="2" t="s">
        <v>164</v>
      </c>
      <c r="C1545" s="2" t="s">
        <v>1583</v>
      </c>
      <c r="D1545" s="2" t="str">
        <f t="shared" si="48"/>
        <v>Spleen_NDUFV1_rs7950707</v>
      </c>
      <c r="E1545" s="2" t="s">
        <v>7</v>
      </c>
      <c r="F1545" s="2" t="s">
        <v>3</v>
      </c>
      <c r="G1545" s="8">
        <v>0.40528599999999998</v>
      </c>
      <c r="H1545" s="8">
        <v>0.23374600000000001</v>
      </c>
      <c r="I1545" s="8">
        <v>3.66212E-2</v>
      </c>
      <c r="J1545" s="2">
        <v>1.3357799999999999E-9</v>
      </c>
      <c r="K1545" s="2">
        <v>9.8743935725103295E-3</v>
      </c>
      <c r="L1545" s="2">
        <v>1.0080172494930401E-2</v>
      </c>
      <c r="M1545" s="2">
        <v>0.327290630119078</v>
      </c>
      <c r="N1545" s="2" t="str">
        <f t="shared" si="49"/>
        <v>False</v>
      </c>
    </row>
    <row r="1546" spans="1:17" s="2" customFormat="1" x14ac:dyDescent="0.2">
      <c r="A1546" s="2" t="s">
        <v>94</v>
      </c>
      <c r="B1546" s="2" t="s">
        <v>163</v>
      </c>
      <c r="C1546" s="2" t="s">
        <v>652</v>
      </c>
      <c r="D1546" s="2" t="str">
        <f t="shared" si="48"/>
        <v>Brain_Frontal_Cortex_BA9_NDUFS8_rs7952122</v>
      </c>
      <c r="E1546" s="2" t="s">
        <v>2</v>
      </c>
      <c r="F1546" s="2" t="s">
        <v>6</v>
      </c>
      <c r="G1546" s="8">
        <v>0.22</v>
      </c>
      <c r="H1546" s="8">
        <v>-0.147395</v>
      </c>
      <c r="I1546" s="8">
        <v>4.0992000000000001E-2</v>
      </c>
      <c r="J1546" s="2">
        <v>4.5258199999999998E-4</v>
      </c>
      <c r="K1546" s="2">
        <v>-8.1549577665456802E-3</v>
      </c>
      <c r="L1546" s="2">
        <v>1.9530513246718E-2</v>
      </c>
      <c r="M1546" s="2">
        <v>0.676276461187026</v>
      </c>
      <c r="N1546" s="2" t="str">
        <f t="shared" si="49"/>
        <v>False</v>
      </c>
    </row>
    <row r="1547" spans="1:17" s="2" customFormat="1" x14ac:dyDescent="0.2">
      <c r="A1547" s="2" t="s">
        <v>83</v>
      </c>
      <c r="B1547" s="2" t="s">
        <v>138</v>
      </c>
      <c r="C1547" s="2" t="s">
        <v>236</v>
      </c>
      <c r="D1547" s="2" t="str">
        <f t="shared" si="48"/>
        <v>Adipose_Visceral_Omentum_NDUFA5_rs79610552</v>
      </c>
      <c r="E1547" s="2" t="s">
        <v>6</v>
      </c>
      <c r="F1547" s="2" t="s">
        <v>3</v>
      </c>
      <c r="G1547" s="8">
        <v>1.91898E-2</v>
      </c>
      <c r="H1547" s="8">
        <v>0.42505399999999999</v>
      </c>
      <c r="I1547" s="8">
        <v>0.109509</v>
      </c>
      <c r="J1547" s="2">
        <v>1.2147200000000001E-4</v>
      </c>
      <c r="K1547" s="2">
        <v>-6.7977245244133701E-3</v>
      </c>
      <c r="L1547" s="2">
        <v>2.4712154220404899E-2</v>
      </c>
      <c r="M1547" s="2">
        <v>0.78325772575699204</v>
      </c>
      <c r="N1547" s="2" t="str">
        <f t="shared" si="49"/>
        <v>False</v>
      </c>
    </row>
    <row r="1548" spans="1:17" s="2" customFormat="1" x14ac:dyDescent="0.2">
      <c r="A1548" s="2" t="s">
        <v>85</v>
      </c>
      <c r="B1548" s="2" t="s">
        <v>153</v>
      </c>
      <c r="C1548" s="2" t="s">
        <v>330</v>
      </c>
      <c r="D1548" s="2" t="str">
        <f t="shared" si="48"/>
        <v>Artery_Aorta_NDUFB7_rs79635611</v>
      </c>
      <c r="E1548" s="2" t="s">
        <v>3</v>
      </c>
      <c r="F1548" s="2" t="s">
        <v>7</v>
      </c>
      <c r="G1548" s="8">
        <v>3.1007799999999999E-2</v>
      </c>
      <c r="H1548" s="8">
        <v>-0.28134399999999998</v>
      </c>
      <c r="I1548" s="8">
        <v>6.5997899999999998E-2</v>
      </c>
      <c r="J1548" s="2">
        <v>2.6649399999999999E-5</v>
      </c>
      <c r="K1548" s="2">
        <v>-2.13308263193813E-2</v>
      </c>
      <c r="L1548" s="2">
        <v>2.6679794131028198E-2</v>
      </c>
      <c r="M1548" s="2">
        <v>0.423993357679953</v>
      </c>
      <c r="N1548" s="2" t="str">
        <f t="shared" si="49"/>
        <v>False</v>
      </c>
    </row>
    <row r="1549" spans="1:17" s="2" customFormat="1" x14ac:dyDescent="0.2">
      <c r="A1549" s="2" t="s">
        <v>99</v>
      </c>
      <c r="B1549" s="2" t="s">
        <v>154</v>
      </c>
      <c r="C1549" s="2" t="s">
        <v>831</v>
      </c>
      <c r="D1549" s="2" t="str">
        <f t="shared" si="48"/>
        <v>Brain_Spinal_cord_cervical_c-1_NDUFB8_rs796411104</v>
      </c>
      <c r="E1549" s="2" t="s">
        <v>6</v>
      </c>
      <c r="F1549" s="2" t="s">
        <v>830</v>
      </c>
      <c r="G1549" s="8">
        <v>1.9841299999999999E-2</v>
      </c>
      <c r="H1549" s="8">
        <v>-0.72694800000000004</v>
      </c>
      <c r="I1549" s="8">
        <v>0.19600300000000001</v>
      </c>
      <c r="J1549" s="2">
        <v>3.40522E-4</v>
      </c>
      <c r="K1549" s="2" t="e">
        <v>#N/A</v>
      </c>
      <c r="L1549" s="2" t="e">
        <v>#N/A</v>
      </c>
      <c r="M1549" s="2" t="e">
        <v>#N/A</v>
      </c>
      <c r="N1549" s="2" t="e">
        <f t="shared" si="49"/>
        <v>#N/A</v>
      </c>
    </row>
    <row r="1550" spans="1:17" s="2" customFormat="1" x14ac:dyDescent="0.2">
      <c r="A1550" s="2" t="s">
        <v>82</v>
      </c>
      <c r="B1550" s="2" t="s">
        <v>150</v>
      </c>
      <c r="C1550" s="2" t="s">
        <v>193</v>
      </c>
      <c r="D1550" s="2" t="str">
        <f t="shared" si="48"/>
        <v>Adipose_Subcutaneous_NDUFB2_rs796414596</v>
      </c>
      <c r="E1550" s="2" t="s">
        <v>6</v>
      </c>
      <c r="F1550" s="2" t="s">
        <v>192</v>
      </c>
      <c r="G1550" s="8">
        <v>0.213425</v>
      </c>
      <c r="H1550" s="8">
        <v>-0.125027</v>
      </c>
      <c r="I1550" s="8">
        <v>2.2788599999999999E-2</v>
      </c>
      <c r="J1550" s="2">
        <v>6.4648900000000007E-8</v>
      </c>
      <c r="K1550" s="2" t="e">
        <v>#N/A</v>
      </c>
      <c r="L1550" s="2" t="e">
        <v>#N/A</v>
      </c>
      <c r="M1550" s="2" t="e">
        <v>#N/A</v>
      </c>
      <c r="N1550" s="2" t="e">
        <f t="shared" si="49"/>
        <v>#N/A</v>
      </c>
    </row>
    <row r="1551" spans="1:17" s="2" customFormat="1" x14ac:dyDescent="0.2">
      <c r="A1551" s="2" t="s">
        <v>114</v>
      </c>
      <c r="B1551" s="2" t="s">
        <v>138</v>
      </c>
      <c r="C1551" s="2" t="s">
        <v>1319</v>
      </c>
      <c r="D1551" s="2" t="str">
        <f t="shared" si="48"/>
        <v>Muscle_Skeletal_NDUFA5_rs796484606</v>
      </c>
      <c r="E1551" s="2" t="s">
        <v>6</v>
      </c>
      <c r="F1551" s="2" t="s">
        <v>1318</v>
      </c>
      <c r="G1551" s="8">
        <v>0.166431</v>
      </c>
      <c r="H1551" s="8">
        <v>-0.13850599999999999</v>
      </c>
      <c r="I1551" s="8">
        <v>1.8757599999999999E-2</v>
      </c>
      <c r="J1551" s="2">
        <v>4.83571E-13</v>
      </c>
      <c r="K1551" s="2" t="e">
        <v>#N/A</v>
      </c>
      <c r="L1551" s="2" t="e">
        <v>#N/A</v>
      </c>
      <c r="M1551" s="2" t="e">
        <v>#N/A</v>
      </c>
      <c r="N1551" s="2" t="e">
        <f t="shared" si="49"/>
        <v>#N/A</v>
      </c>
    </row>
    <row r="1552" spans="1:17" s="2" customFormat="1" x14ac:dyDescent="0.2">
      <c r="A1552" s="2" t="s">
        <v>104</v>
      </c>
      <c r="B1552" s="2" t="s">
        <v>137</v>
      </c>
      <c r="C1552" s="2" t="s">
        <v>1007</v>
      </c>
      <c r="D1552" s="2" t="str">
        <f t="shared" si="48"/>
        <v>Colon_Sigmoid_NDUFA4L2_rs7966795</v>
      </c>
      <c r="E1552" s="2" t="s">
        <v>2</v>
      </c>
      <c r="F1552" s="2" t="s">
        <v>3</v>
      </c>
      <c r="G1552" s="8">
        <v>0.422956</v>
      </c>
      <c r="H1552" s="8">
        <v>-0.142259</v>
      </c>
      <c r="I1552" s="8">
        <v>4.0357299999999999E-2</v>
      </c>
      <c r="J1552" s="2">
        <v>4.9937799999999997E-4</v>
      </c>
      <c r="K1552" s="2">
        <v>2.34740859980739E-2</v>
      </c>
      <c r="L1552" s="2">
        <v>1.6320935758018799E-2</v>
      </c>
      <c r="M1552" s="2">
        <v>0.15035444149466901</v>
      </c>
      <c r="N1552" s="2" t="str">
        <f t="shared" si="49"/>
        <v>False</v>
      </c>
    </row>
    <row r="1553" spans="1:17" s="2" customFormat="1" x14ac:dyDescent="0.2">
      <c r="A1553" s="2" t="s">
        <v>89</v>
      </c>
      <c r="B1553" s="2" t="s">
        <v>142</v>
      </c>
      <c r="C1553" s="2" t="s">
        <v>474</v>
      </c>
      <c r="D1553" s="2" t="str">
        <f t="shared" si="48"/>
        <v>Brain_Anterior_cingulate_cortex_BA24_NDUFA9_rs7974899</v>
      </c>
      <c r="E1553" s="2" t="s">
        <v>7</v>
      </c>
      <c r="F1553" s="2" t="s">
        <v>3</v>
      </c>
      <c r="G1553" s="8">
        <v>3.40136E-3</v>
      </c>
      <c r="H1553" s="8">
        <v>3.0120200000000001</v>
      </c>
      <c r="I1553" s="8">
        <v>0.65736700000000003</v>
      </c>
      <c r="J1553" s="2">
        <v>1.12096E-5</v>
      </c>
      <c r="K1553" s="2">
        <v>1.4307673919827901E-3</v>
      </c>
      <c r="L1553" s="2">
        <v>7.2373357414625399E-3</v>
      </c>
      <c r="M1553" s="2">
        <v>0.84328561523916201</v>
      </c>
      <c r="N1553" s="2" t="str">
        <f t="shared" si="49"/>
        <v>False</v>
      </c>
    </row>
    <row r="1554" spans="1:17" s="2" customFormat="1" x14ac:dyDescent="0.2">
      <c r="A1554" s="2" t="s">
        <v>112</v>
      </c>
      <c r="B1554" s="2" t="s">
        <v>137</v>
      </c>
      <c r="C1554" s="2" t="s">
        <v>1263</v>
      </c>
      <c r="D1554" s="2" t="str">
        <f t="shared" si="48"/>
        <v>Lung_NDUFA4L2_rs79749420</v>
      </c>
      <c r="E1554" s="2" t="s">
        <v>7</v>
      </c>
      <c r="F1554" s="2" t="s">
        <v>3</v>
      </c>
      <c r="G1554" s="8">
        <v>1.0679599999999999E-2</v>
      </c>
      <c r="H1554" s="8">
        <v>-0.52997399999999995</v>
      </c>
      <c r="I1554" s="8">
        <v>0.13968</v>
      </c>
      <c r="J1554" s="2">
        <v>1.68603E-4</v>
      </c>
      <c r="K1554" s="2">
        <v>-7.9077464177487997E-2</v>
      </c>
      <c r="L1554" s="2">
        <v>6.6773086981625498E-2</v>
      </c>
      <c r="M1554" s="2">
        <v>0.236305604988095</v>
      </c>
      <c r="N1554" s="2" t="str">
        <f t="shared" si="49"/>
        <v>False</v>
      </c>
    </row>
    <row r="1555" spans="1:17" s="2" customFormat="1" x14ac:dyDescent="0.2">
      <c r="A1555" s="2" t="s">
        <v>104</v>
      </c>
      <c r="B1555" s="2" t="s">
        <v>132</v>
      </c>
      <c r="C1555" s="2" t="s">
        <v>1008</v>
      </c>
      <c r="D1555" s="2" t="str">
        <f t="shared" si="48"/>
        <v>Colon_Sigmoid_NDUFA12_rs7980525</v>
      </c>
      <c r="E1555" s="2" t="s">
        <v>6</v>
      </c>
      <c r="F1555" s="2" t="s">
        <v>2</v>
      </c>
      <c r="G1555" s="8">
        <v>0.38836500000000002</v>
      </c>
      <c r="H1555" s="8">
        <v>0.13283900000000001</v>
      </c>
      <c r="I1555" s="8">
        <v>2.9844599999999999E-2</v>
      </c>
      <c r="J1555" s="2">
        <v>1.2635399999999999E-5</v>
      </c>
      <c r="K1555" s="2">
        <v>-3.2808888955803597E-2</v>
      </c>
      <c r="L1555" s="2">
        <v>1.7725216239206899E-2</v>
      </c>
      <c r="M1555" s="2">
        <v>6.4173500188423202E-2</v>
      </c>
      <c r="N1555" s="2" t="str">
        <f t="shared" si="49"/>
        <v>False</v>
      </c>
    </row>
    <row r="1556" spans="1:17" s="2" customFormat="1" x14ac:dyDescent="0.2">
      <c r="A1556" s="2" t="s">
        <v>91</v>
      </c>
      <c r="B1556" s="2" t="s">
        <v>130</v>
      </c>
      <c r="C1556" s="2" t="s">
        <v>535</v>
      </c>
      <c r="D1556" s="2" t="str">
        <f t="shared" si="48"/>
        <v>Brain_Cerebellar_Hemisphere_NDUFA10_rs79882483</v>
      </c>
      <c r="E1556" s="2" t="s">
        <v>6</v>
      </c>
      <c r="F1556" s="2" t="s">
        <v>534</v>
      </c>
      <c r="G1556" s="8">
        <v>0.27428599999999997</v>
      </c>
      <c r="H1556" s="8">
        <v>0.35580499999999998</v>
      </c>
      <c r="I1556" s="8">
        <v>5.3249999999999999E-2</v>
      </c>
      <c r="J1556" s="2">
        <v>5.6686399999999998E-10</v>
      </c>
      <c r="K1556" s="2" t="e">
        <v>#N/A</v>
      </c>
      <c r="L1556" s="2" t="e">
        <v>#N/A</v>
      </c>
      <c r="M1556" s="2" t="e">
        <v>#N/A</v>
      </c>
      <c r="N1556" s="2" t="e">
        <f t="shared" si="49"/>
        <v>#N/A</v>
      </c>
    </row>
    <row r="1557" spans="1:17" s="2" customFormat="1" x14ac:dyDescent="0.2">
      <c r="A1557" s="2" t="s">
        <v>82</v>
      </c>
      <c r="B1557" s="2" t="s">
        <v>138</v>
      </c>
      <c r="C1557" s="2" t="s">
        <v>191</v>
      </c>
      <c r="D1557" s="2" t="str">
        <f t="shared" si="48"/>
        <v>Adipose_Subcutaneous_NDUFA5_rs80031385</v>
      </c>
      <c r="E1557" s="2" t="s">
        <v>3</v>
      </c>
      <c r="F1557" s="2" t="s">
        <v>7</v>
      </c>
      <c r="G1557" s="8">
        <v>3.9586900000000001E-2</v>
      </c>
      <c r="H1557" s="8">
        <v>-0.199826</v>
      </c>
      <c r="I1557" s="8">
        <v>5.7023900000000002E-2</v>
      </c>
      <c r="J1557" s="2">
        <v>4.9810800000000004E-4</v>
      </c>
      <c r="K1557" s="2">
        <v>1.2370262128051399E-2</v>
      </c>
      <c r="L1557" s="2">
        <v>2.89967271526228E-2</v>
      </c>
      <c r="M1557" s="2">
        <v>0.66966420782970504</v>
      </c>
      <c r="N1557" s="2" t="str">
        <f t="shared" si="49"/>
        <v>False</v>
      </c>
    </row>
    <row r="1558" spans="1:17" s="2" customFormat="1" x14ac:dyDescent="0.2">
      <c r="A1558" s="2" t="s">
        <v>108</v>
      </c>
      <c r="B1558" s="2" t="s">
        <v>133</v>
      </c>
      <c r="C1558" s="2" t="s">
        <v>1140</v>
      </c>
      <c r="D1558" s="2" t="str">
        <f t="shared" si="48"/>
        <v>Esophagus_Muscularis_NDUFA13_rs80109379</v>
      </c>
      <c r="E1558" s="2" t="s">
        <v>7</v>
      </c>
      <c r="F1558" s="2" t="s">
        <v>3</v>
      </c>
      <c r="G1558" s="8">
        <v>2.04301E-2</v>
      </c>
      <c r="H1558" s="8">
        <v>0.21029300000000001</v>
      </c>
      <c r="I1558" s="8">
        <v>6.7959699999999998E-2</v>
      </c>
      <c r="J1558" s="2">
        <v>2.1125699999999998E-3</v>
      </c>
      <c r="K1558" s="2">
        <v>2.4078785313824E-2</v>
      </c>
      <c r="L1558" s="2">
        <v>3.5583685619587899E-2</v>
      </c>
      <c r="M1558" s="2">
        <v>0.498608706755856</v>
      </c>
      <c r="N1558" s="2" t="str">
        <f t="shared" si="49"/>
        <v>False</v>
      </c>
    </row>
    <row r="1559" spans="1:17" s="2" customFormat="1" x14ac:dyDescent="0.2">
      <c r="A1559" s="2" t="s">
        <v>90</v>
      </c>
      <c r="B1559" s="2" t="s">
        <v>142</v>
      </c>
      <c r="C1559" s="2" t="s">
        <v>517</v>
      </c>
      <c r="D1559" s="2" t="str">
        <f t="shared" si="48"/>
        <v>Brain_Caudate_basal_ganglia_NDUFA9_rs80129441</v>
      </c>
      <c r="E1559" s="2" t="s">
        <v>2</v>
      </c>
      <c r="F1559" s="2" t="s">
        <v>6</v>
      </c>
      <c r="G1559" s="8">
        <v>7.7319600000000004E-3</v>
      </c>
      <c r="H1559" s="8">
        <v>-1.0215700000000001</v>
      </c>
      <c r="I1559" s="8">
        <v>0.25916600000000001</v>
      </c>
      <c r="J1559" s="2">
        <v>1.2241300000000001E-4</v>
      </c>
      <c r="K1559" s="2">
        <v>4.7271356833109802E-3</v>
      </c>
      <c r="L1559" s="2">
        <v>8.7764910872480603E-3</v>
      </c>
      <c r="M1559" s="2">
        <v>0.59015364117019997</v>
      </c>
      <c r="N1559" s="2" t="str">
        <f t="shared" si="49"/>
        <v>False</v>
      </c>
    </row>
    <row r="1560" spans="1:17" s="2" customFormat="1" x14ac:dyDescent="0.2">
      <c r="A1560" s="2" t="s">
        <v>97</v>
      </c>
      <c r="B1560" s="2" t="s">
        <v>155</v>
      </c>
      <c r="C1560" s="2" t="s">
        <v>749</v>
      </c>
      <c r="D1560" s="2" t="str">
        <f t="shared" si="48"/>
        <v>Brain_Nucleus_accumbens_basal_ganglia_NDUFB9_rs80205292</v>
      </c>
      <c r="E1560" s="2" t="s">
        <v>7</v>
      </c>
      <c r="F1560" s="2" t="s">
        <v>3</v>
      </c>
      <c r="G1560" s="8">
        <v>3.2178199999999997E-2</v>
      </c>
      <c r="H1560" s="8">
        <v>-0.33485199999999998</v>
      </c>
      <c r="I1560" s="8">
        <v>9.95008E-2</v>
      </c>
      <c r="J1560" s="2">
        <v>9.5466400000000003E-4</v>
      </c>
      <c r="K1560" s="2">
        <v>2.0828903515582998E-3</v>
      </c>
      <c r="L1560" s="2">
        <v>2.50340448914744E-2</v>
      </c>
      <c r="M1560" s="2">
        <v>0.933690676379063</v>
      </c>
      <c r="N1560" s="2" t="str">
        <f t="shared" si="49"/>
        <v>False</v>
      </c>
    </row>
    <row r="1561" spans="1:17" s="2" customFormat="1" x14ac:dyDescent="0.2">
      <c r="A1561" s="2" t="s">
        <v>122</v>
      </c>
      <c r="B1561" s="2" t="s">
        <v>136</v>
      </c>
      <c r="C1561" s="2" t="s">
        <v>1548</v>
      </c>
      <c r="D1561" s="2" t="str">
        <f t="shared" si="48"/>
        <v>Small_Intestine_Terminal_Ileum_NDUFA4_rs80208182</v>
      </c>
      <c r="E1561" s="2" t="s">
        <v>7</v>
      </c>
      <c r="F1561" s="2" t="s">
        <v>3</v>
      </c>
      <c r="G1561" s="8">
        <v>1.43678E-2</v>
      </c>
      <c r="H1561" s="8">
        <v>-0.44339099999999998</v>
      </c>
      <c r="I1561" s="8">
        <v>0.118564</v>
      </c>
      <c r="J1561" s="2">
        <v>2.7208799999999997E-4</v>
      </c>
      <c r="K1561" s="2" t="e">
        <v>#N/A</v>
      </c>
      <c r="L1561" s="2" t="e">
        <v>#N/A</v>
      </c>
      <c r="M1561" s="2" t="e">
        <v>#N/A</v>
      </c>
      <c r="N1561" s="2" t="e">
        <f t="shared" si="49"/>
        <v>#N/A</v>
      </c>
    </row>
    <row r="1562" spans="1:17" s="2" customFormat="1" x14ac:dyDescent="0.2">
      <c r="A1562" s="2" t="s">
        <v>106</v>
      </c>
      <c r="B1562" s="2" t="s">
        <v>148</v>
      </c>
      <c r="C1562" s="2" t="s">
        <v>1076</v>
      </c>
      <c r="D1562" s="2" t="str">
        <f t="shared" si="48"/>
        <v>Esophagus_Gastroesophageal_Junction_NDUFB1_rs8021188</v>
      </c>
      <c r="E1562" s="2" t="s">
        <v>2</v>
      </c>
      <c r="F1562" s="2" t="s">
        <v>6</v>
      </c>
      <c r="G1562" s="8">
        <v>1.51515E-2</v>
      </c>
      <c r="H1562" s="8">
        <v>0.568859</v>
      </c>
      <c r="I1562" s="8">
        <v>0.15334200000000001</v>
      </c>
      <c r="J1562" s="2">
        <v>2.5101399999999998E-4</v>
      </c>
      <c r="K1562" s="2" t="e">
        <v>#N/A</v>
      </c>
      <c r="L1562" s="2" t="e">
        <v>#N/A</v>
      </c>
      <c r="M1562" s="2" t="e">
        <v>#N/A</v>
      </c>
      <c r="N1562" s="2" t="e">
        <f t="shared" si="49"/>
        <v>#N/A</v>
      </c>
    </row>
    <row r="1563" spans="1:17" s="2" customFormat="1" x14ac:dyDescent="0.2">
      <c r="A1563" s="2" t="s">
        <v>113</v>
      </c>
      <c r="B1563" s="2" t="s">
        <v>159</v>
      </c>
      <c r="C1563" s="2" t="s">
        <v>1274</v>
      </c>
      <c r="D1563" s="2" t="str">
        <f t="shared" si="48"/>
        <v>Minor_Salivary_Gland_NDUFS2_rs80240315</v>
      </c>
      <c r="E1563" s="2" t="s">
        <v>6</v>
      </c>
      <c r="F1563" s="2" t="s">
        <v>3</v>
      </c>
      <c r="G1563" s="8">
        <v>2.5000000000000001E-2</v>
      </c>
      <c r="H1563" s="8">
        <v>-0.93253399999999997</v>
      </c>
      <c r="I1563" s="8">
        <v>0.22051699999999999</v>
      </c>
      <c r="J1563" s="2">
        <v>4.6357199999999997E-5</v>
      </c>
      <c r="K1563" s="2" t="e">
        <v>#N/A</v>
      </c>
      <c r="L1563" s="2" t="e">
        <v>#N/A</v>
      </c>
      <c r="M1563" s="2" t="e">
        <v>#N/A</v>
      </c>
      <c r="N1563" s="2" t="e">
        <f t="shared" si="49"/>
        <v>#N/A</v>
      </c>
    </row>
    <row r="1564" spans="1:17" s="2" customFormat="1" x14ac:dyDescent="0.2">
      <c r="A1564" s="2" t="s">
        <v>98</v>
      </c>
      <c r="B1564" s="2" t="s">
        <v>143</v>
      </c>
      <c r="C1564" s="2" t="s">
        <v>805</v>
      </c>
      <c r="D1564" s="2" t="str">
        <f t="shared" si="48"/>
        <v>Brain_Putamen_basal_ganglia_NDUFAB1_rs80249863</v>
      </c>
      <c r="E1564" s="2" t="s">
        <v>7</v>
      </c>
      <c r="F1564" s="2" t="s">
        <v>3</v>
      </c>
      <c r="G1564" s="8">
        <v>2.9411799999999998E-3</v>
      </c>
      <c r="H1564" s="8">
        <v>-1.08799</v>
      </c>
      <c r="I1564" s="8">
        <v>0.32139200000000001</v>
      </c>
      <c r="J1564" s="2">
        <v>9.4069300000000004E-4</v>
      </c>
      <c r="K1564" s="2">
        <v>-3.2765926157409503E-2</v>
      </c>
      <c r="L1564" s="2">
        <v>1.76398680134928E-2</v>
      </c>
      <c r="M1564" s="2">
        <v>6.3241088067079898E-2</v>
      </c>
      <c r="N1564" s="2" t="str">
        <f t="shared" si="49"/>
        <v>False</v>
      </c>
    </row>
    <row r="1565" spans="1:17" s="2" customFormat="1" x14ac:dyDescent="0.2">
      <c r="A1565" s="2" t="s">
        <v>96</v>
      </c>
      <c r="B1565" s="2" t="s">
        <v>144</v>
      </c>
      <c r="C1565" s="2" t="s">
        <v>11</v>
      </c>
      <c r="D1565" s="2" t="str">
        <f t="shared" si="48"/>
        <v>Brain_Hypothalamus_NDUFAF1_rs8027626</v>
      </c>
      <c r="E1565" s="2" t="s">
        <v>6</v>
      </c>
      <c r="F1565" s="2" t="s">
        <v>7</v>
      </c>
      <c r="G1565" s="8">
        <v>0.31137700000000001</v>
      </c>
      <c r="H1565" s="8">
        <v>-0.371749</v>
      </c>
      <c r="I1565" s="8">
        <v>5.3458199999999997E-2</v>
      </c>
      <c r="J1565" s="2">
        <v>1.55367E-10</v>
      </c>
      <c r="K1565" s="2">
        <v>-3.3996056478968299E-2</v>
      </c>
      <c r="L1565" s="2">
        <v>6.6047252312716404E-3</v>
      </c>
      <c r="M1565" s="2">
        <v>2.6435756698562297E-7</v>
      </c>
      <c r="N1565" s="2" t="str">
        <f t="shared" si="49"/>
        <v>True</v>
      </c>
      <c r="O1565" s="2" t="str">
        <f>VLOOKUP(C1565,'[1]LD-check-results'!A:C,2,FALSE)</f>
        <v>rs1757463_G_A</v>
      </c>
      <c r="P1565" s="15">
        <f>VLOOKUP(C1565,'[1]LD-check-results'!A:C,3,FALSE)</f>
        <v>0.73577108844100003</v>
      </c>
      <c r="Q1565" s="14" t="str">
        <f>IF(P1565&gt;0.7,"Pass","Fail")</f>
        <v>Pass</v>
      </c>
    </row>
    <row r="1566" spans="1:17" s="2" customFormat="1" x14ac:dyDescent="0.2">
      <c r="A1566" s="2" t="s">
        <v>119</v>
      </c>
      <c r="B1566" s="2" t="s">
        <v>144</v>
      </c>
      <c r="C1566" s="2" t="s">
        <v>1473</v>
      </c>
      <c r="D1566" s="2" t="str">
        <f t="shared" si="48"/>
        <v>Prostate_NDUFAF1_rs8034840</v>
      </c>
      <c r="E1566" s="2" t="s">
        <v>2</v>
      </c>
      <c r="F1566" s="2" t="s">
        <v>6</v>
      </c>
      <c r="G1566" s="8">
        <v>0.23755699999999999</v>
      </c>
      <c r="H1566" s="8">
        <v>0.33173000000000002</v>
      </c>
      <c r="I1566" s="8">
        <v>5.3713200000000003E-2</v>
      </c>
      <c r="J1566" s="2">
        <v>4.2240700000000003E-9</v>
      </c>
      <c r="K1566" s="2">
        <v>2.9271998311880099E-2</v>
      </c>
      <c r="L1566" s="2">
        <v>8.0200765682934896E-3</v>
      </c>
      <c r="M1566" s="2">
        <v>2.6240344424632601E-4</v>
      </c>
      <c r="N1566" s="2" t="str">
        <f t="shared" si="49"/>
        <v>True</v>
      </c>
      <c r="O1566" s="2" t="str">
        <f>VLOOKUP(C1566,'[1]LD-check-results'!A:C,2,FALSE)</f>
        <v>rs1757463_G_A</v>
      </c>
      <c r="P1566" s="15">
        <f>VLOOKUP(C1566,'[1]LD-check-results'!A:C,3,FALSE)</f>
        <v>0.398585144896</v>
      </c>
      <c r="Q1566" s="14" t="str">
        <f>IF(P1566&gt;0.7,"Pass","Fail")</f>
        <v>Fail</v>
      </c>
    </row>
    <row r="1567" spans="1:17" s="2" customFormat="1" x14ac:dyDescent="0.2">
      <c r="A1567" s="2" t="s">
        <v>120</v>
      </c>
      <c r="B1567" s="2" t="s">
        <v>171</v>
      </c>
      <c r="C1567" s="2" t="s">
        <v>1484</v>
      </c>
      <c r="D1567" s="2" t="str">
        <f t="shared" si="48"/>
        <v>Skin_Not_Sun_Exposed_Suprapubic_NDUFB4_rs804979</v>
      </c>
      <c r="E1567" s="2" t="s">
        <v>6</v>
      </c>
      <c r="F1567" s="2" t="s">
        <v>2</v>
      </c>
      <c r="G1567" s="8">
        <v>0.78433299999999995</v>
      </c>
      <c r="H1567" s="8">
        <v>-0.11711299999999999</v>
      </c>
      <c r="I1567" s="8">
        <v>3.0737500000000001E-2</v>
      </c>
      <c r="J1567" s="2">
        <v>1.58355E-4</v>
      </c>
      <c r="K1567" s="2">
        <v>7.4259902828891803E-3</v>
      </c>
      <c r="L1567" s="2">
        <v>2.3552466421319598E-2</v>
      </c>
      <c r="M1567" s="2">
        <v>0.75253718512797296</v>
      </c>
      <c r="N1567" s="2" t="str">
        <f t="shared" si="49"/>
        <v>False</v>
      </c>
    </row>
    <row r="1568" spans="1:17" s="2" customFormat="1" x14ac:dyDescent="0.2">
      <c r="A1568" s="2" t="s">
        <v>121</v>
      </c>
      <c r="B1568" s="2" t="s">
        <v>171</v>
      </c>
      <c r="C1568" s="2" t="s">
        <v>1511</v>
      </c>
      <c r="D1568" s="2" t="str">
        <f t="shared" si="48"/>
        <v>Skin_Sun_Exposed_Lower_leg_NDUFB4_rs804996</v>
      </c>
      <c r="E1568" s="2" t="s">
        <v>6</v>
      </c>
      <c r="F1568" s="2" t="s">
        <v>3</v>
      </c>
      <c r="G1568" s="8">
        <v>0.514073</v>
      </c>
      <c r="H1568" s="8">
        <v>-9.7062300000000004E-2</v>
      </c>
      <c r="I1568" s="8">
        <v>2.4086400000000001E-2</v>
      </c>
      <c r="J1568" s="2">
        <v>6.3934499999999996E-5</v>
      </c>
      <c r="K1568" s="2" t="e">
        <v>#N/A</v>
      </c>
      <c r="L1568" s="2" t="e">
        <v>#N/A</v>
      </c>
      <c r="M1568" s="2" t="e">
        <v>#N/A</v>
      </c>
      <c r="N1568" s="2" t="e">
        <f t="shared" si="49"/>
        <v>#N/A</v>
      </c>
    </row>
    <row r="1569" spans="1:17" s="2" customFormat="1" x14ac:dyDescent="0.2">
      <c r="A1569" s="2" t="s">
        <v>104</v>
      </c>
      <c r="B1569" s="2" t="s">
        <v>149</v>
      </c>
      <c r="C1569" s="2" t="s">
        <v>1010</v>
      </c>
      <c r="D1569" s="2" t="str">
        <f t="shared" si="48"/>
        <v>Colon_Sigmoid_NDUFB10_rs8055439</v>
      </c>
      <c r="E1569" s="2" t="s">
        <v>3</v>
      </c>
      <c r="F1569" s="2" t="s">
        <v>7</v>
      </c>
      <c r="G1569" s="8">
        <v>0.33805000000000002</v>
      </c>
      <c r="H1569" s="8">
        <v>0.115745</v>
      </c>
      <c r="I1569" s="8">
        <v>2.8091399999999999E-2</v>
      </c>
      <c r="J1569" s="2">
        <v>5.0735200000000002E-5</v>
      </c>
      <c r="K1569" s="2">
        <v>-2.3119789191757702E-2</v>
      </c>
      <c r="L1569" s="2">
        <v>2.2260140826817602E-2</v>
      </c>
      <c r="M1569" s="2">
        <v>0.29898230045742102</v>
      </c>
      <c r="N1569" s="2" t="str">
        <f t="shared" si="49"/>
        <v>False</v>
      </c>
    </row>
    <row r="1570" spans="1:17" s="2" customFormat="1" x14ac:dyDescent="0.2">
      <c r="A1570" s="2" t="s">
        <v>119</v>
      </c>
      <c r="B1570" s="2" t="s">
        <v>143</v>
      </c>
      <c r="C1570" s="2" t="s">
        <v>1475</v>
      </c>
      <c r="D1570" s="2" t="str">
        <f t="shared" si="48"/>
        <v>Prostate_NDUFAB1_rs8058691</v>
      </c>
      <c r="E1570" s="2" t="s">
        <v>3</v>
      </c>
      <c r="F1570" s="2" t="s">
        <v>6</v>
      </c>
      <c r="G1570" s="8">
        <v>0.35067900000000002</v>
      </c>
      <c r="H1570" s="8">
        <v>0.117492</v>
      </c>
      <c r="I1570" s="8">
        <v>3.3189099999999999E-2</v>
      </c>
      <c r="J1570" s="2">
        <v>5.0853200000000002E-4</v>
      </c>
      <c r="K1570" s="2">
        <v>6.8888945630340799E-3</v>
      </c>
      <c r="L1570" s="2">
        <v>2.0377557620944401E-2</v>
      </c>
      <c r="M1570" s="2">
        <v>0.73531584921205895</v>
      </c>
      <c r="N1570" s="2" t="str">
        <f t="shared" si="49"/>
        <v>False</v>
      </c>
    </row>
    <row r="1571" spans="1:17" s="2" customFormat="1" x14ac:dyDescent="0.2">
      <c r="A1571" s="2" t="s">
        <v>85</v>
      </c>
      <c r="B1571" s="2" t="s">
        <v>143</v>
      </c>
      <c r="C1571" s="2" t="s">
        <v>325</v>
      </c>
      <c r="D1571" s="2" t="str">
        <f t="shared" si="48"/>
        <v>Artery_Aorta_NDUFAB1_rs8063500</v>
      </c>
      <c r="E1571" s="2" t="s">
        <v>2</v>
      </c>
      <c r="F1571" s="2" t="s">
        <v>6</v>
      </c>
      <c r="G1571" s="8">
        <v>1.16279E-2</v>
      </c>
      <c r="H1571" s="8">
        <v>-0.382019</v>
      </c>
      <c r="I1571" s="8">
        <v>0.118047</v>
      </c>
      <c r="J1571" s="2">
        <v>1.3394699999999999E-3</v>
      </c>
      <c r="K1571" s="2" t="e">
        <v>#N/A</v>
      </c>
      <c r="L1571" s="2" t="e">
        <v>#N/A</v>
      </c>
      <c r="M1571" s="2" t="e">
        <v>#N/A</v>
      </c>
      <c r="N1571" s="2" t="e">
        <f t="shared" si="49"/>
        <v>#N/A</v>
      </c>
    </row>
    <row r="1572" spans="1:17" s="2" customFormat="1" x14ac:dyDescent="0.2">
      <c r="A1572" s="2" t="s">
        <v>96</v>
      </c>
      <c r="B1572" s="2" t="s">
        <v>154</v>
      </c>
      <c r="C1572" s="2" t="s">
        <v>719</v>
      </c>
      <c r="D1572" s="2" t="str">
        <f t="shared" si="48"/>
        <v>Brain_Hypothalamus_NDUFB8_rs807015</v>
      </c>
      <c r="E1572" s="2" t="s">
        <v>7</v>
      </c>
      <c r="F1572" s="2" t="s">
        <v>6</v>
      </c>
      <c r="G1572" s="8">
        <v>0.86470599999999997</v>
      </c>
      <c r="H1572" s="8">
        <v>0.18659700000000001</v>
      </c>
      <c r="I1572" s="8">
        <v>5.4516200000000001E-2</v>
      </c>
      <c r="J1572" s="2">
        <v>8.2928899999999998E-4</v>
      </c>
      <c r="K1572" s="2">
        <v>-1.71069202613118E-2</v>
      </c>
      <c r="L1572" s="2">
        <v>2.0281140639988801E-2</v>
      </c>
      <c r="M1572" s="2">
        <v>0.39895498146435099</v>
      </c>
      <c r="N1572" s="2" t="str">
        <f t="shared" si="49"/>
        <v>False</v>
      </c>
    </row>
    <row r="1573" spans="1:17" s="2" customFormat="1" x14ac:dyDescent="0.2">
      <c r="A1573" s="2" t="s">
        <v>125</v>
      </c>
      <c r="B1573" s="2" t="s">
        <v>165</v>
      </c>
      <c r="C1573" s="2" t="s">
        <v>1650</v>
      </c>
      <c r="D1573" s="2" t="str">
        <f t="shared" si="48"/>
        <v>Testis_NDUFV2_rs8090337</v>
      </c>
      <c r="E1573" s="2" t="s">
        <v>6</v>
      </c>
      <c r="F1573" s="2" t="s">
        <v>2</v>
      </c>
      <c r="G1573" s="8">
        <v>4.8136600000000002E-2</v>
      </c>
      <c r="H1573" s="8">
        <v>-0.38472800000000001</v>
      </c>
      <c r="I1573" s="8">
        <v>9.4133900000000006E-2</v>
      </c>
      <c r="J1573" s="2">
        <v>5.7843000000000002E-5</v>
      </c>
      <c r="K1573" s="2" t="e">
        <v>#N/A</v>
      </c>
      <c r="L1573" s="2" t="e">
        <v>#N/A</v>
      </c>
      <c r="M1573" s="2" t="e">
        <v>#N/A</v>
      </c>
      <c r="N1573" s="2" t="e">
        <f t="shared" si="49"/>
        <v>#N/A</v>
      </c>
    </row>
    <row r="1574" spans="1:17" s="2" customFormat="1" x14ac:dyDescent="0.2">
      <c r="A1574" s="2" t="s">
        <v>106</v>
      </c>
      <c r="B1574" s="2" t="s">
        <v>165</v>
      </c>
      <c r="C1574" s="2" t="s">
        <v>1079</v>
      </c>
      <c r="D1574" s="2" t="str">
        <f t="shared" si="48"/>
        <v>Esophagus_Gastroesophageal_Junction_NDUFV2_rs8094954</v>
      </c>
      <c r="E1574" s="2" t="s">
        <v>7</v>
      </c>
      <c r="F1574" s="2" t="s">
        <v>2</v>
      </c>
      <c r="G1574" s="8">
        <v>5.7575800000000003E-2</v>
      </c>
      <c r="H1574" s="8">
        <v>0.17774400000000001</v>
      </c>
      <c r="I1574" s="8">
        <v>5.2904100000000003E-2</v>
      </c>
      <c r="J1574" s="2">
        <v>8.9059299999999996E-4</v>
      </c>
      <c r="K1574" s="2">
        <v>4.3589657034836603E-2</v>
      </c>
      <c r="L1574" s="2">
        <v>3.3313642091997497E-2</v>
      </c>
      <c r="M1574" s="2">
        <v>0.19071642865135999</v>
      </c>
      <c r="N1574" s="2" t="str">
        <f t="shared" si="49"/>
        <v>False</v>
      </c>
    </row>
    <row r="1575" spans="1:17" s="2" customFormat="1" x14ac:dyDescent="0.2">
      <c r="A1575" s="2" t="s">
        <v>124</v>
      </c>
      <c r="B1575" s="2" t="s">
        <v>153</v>
      </c>
      <c r="C1575" s="2" t="s">
        <v>1620</v>
      </c>
      <c r="D1575" s="2" t="str">
        <f t="shared" si="48"/>
        <v>Stomach_NDUFB7_rs8102930</v>
      </c>
      <c r="E1575" s="2" t="s">
        <v>3</v>
      </c>
      <c r="F1575" s="2" t="s">
        <v>7</v>
      </c>
      <c r="G1575" s="8">
        <v>0.37654300000000002</v>
      </c>
      <c r="H1575" s="8">
        <v>0.112488</v>
      </c>
      <c r="I1575" s="8">
        <v>2.9233100000000001E-2</v>
      </c>
      <c r="J1575" s="2">
        <v>1.4881000000000001E-4</v>
      </c>
      <c r="K1575" s="2">
        <v>-5.3635054405803302E-3</v>
      </c>
      <c r="L1575" s="2">
        <v>2.1371168480193398E-2</v>
      </c>
      <c r="M1575" s="2">
        <v>0.80183790817705503</v>
      </c>
      <c r="N1575" s="2" t="str">
        <f t="shared" si="49"/>
        <v>False</v>
      </c>
    </row>
    <row r="1576" spans="1:17" s="2" customFormat="1" x14ac:dyDescent="0.2">
      <c r="A1576" s="2" t="s">
        <v>90</v>
      </c>
      <c r="B1576" s="2" t="s">
        <v>131</v>
      </c>
      <c r="C1576" s="2" t="s">
        <v>525</v>
      </c>
      <c r="D1576" s="2" t="str">
        <f t="shared" si="48"/>
        <v>Brain_Caudate_basal_ganglia_NDUFA11_rs8103191</v>
      </c>
      <c r="E1576" s="2" t="s">
        <v>6</v>
      </c>
      <c r="F1576" s="2" t="s">
        <v>3</v>
      </c>
      <c r="G1576" s="8">
        <v>0.86082499999999995</v>
      </c>
      <c r="H1576" s="8">
        <v>-0.17521400000000001</v>
      </c>
      <c r="I1576" s="8">
        <v>4.43671E-2</v>
      </c>
      <c r="J1576" s="2">
        <v>1.19022E-4</v>
      </c>
      <c r="K1576" s="2">
        <v>-2.7561153789080799E-2</v>
      </c>
      <c r="L1576" s="2">
        <v>2.0215279600945098E-2</v>
      </c>
      <c r="M1576" s="2">
        <v>0.17276206593534399</v>
      </c>
      <c r="N1576" s="2" t="str">
        <f t="shared" si="49"/>
        <v>False</v>
      </c>
    </row>
    <row r="1577" spans="1:17" s="2" customFormat="1" x14ac:dyDescent="0.2">
      <c r="A1577" s="2" t="s">
        <v>121</v>
      </c>
      <c r="B1577" s="2" t="s">
        <v>153</v>
      </c>
      <c r="C1577" s="2" t="s">
        <v>1536</v>
      </c>
      <c r="D1577" s="2" t="str">
        <f t="shared" si="48"/>
        <v>Skin_Sun_Exposed_Lower_leg_NDUFB7_rs8107904</v>
      </c>
      <c r="E1577" s="2" t="s">
        <v>2</v>
      </c>
      <c r="F1577" s="2" t="s">
        <v>6</v>
      </c>
      <c r="G1577" s="8">
        <v>0.62479299999999993</v>
      </c>
      <c r="H1577" s="8">
        <v>5.8797500000000003E-2</v>
      </c>
      <c r="I1577" s="8">
        <v>1.54933E-2</v>
      </c>
      <c r="J1577" s="2">
        <v>1.64492E-4</v>
      </c>
      <c r="K1577" s="2">
        <v>5.3640035715804203E-2</v>
      </c>
      <c r="L1577" s="2">
        <v>4.0532335558484602E-2</v>
      </c>
      <c r="M1577" s="2">
        <v>0.18570614069550301</v>
      </c>
      <c r="N1577" s="2" t="str">
        <f t="shared" si="49"/>
        <v>False</v>
      </c>
    </row>
    <row r="1578" spans="1:17" s="2" customFormat="1" x14ac:dyDescent="0.2">
      <c r="A1578" s="2" t="s">
        <v>102</v>
      </c>
      <c r="B1578" s="2" t="s">
        <v>169</v>
      </c>
      <c r="C1578" s="2" t="s">
        <v>945</v>
      </c>
      <c r="D1578" s="2" t="str">
        <f t="shared" si="48"/>
        <v>Cells_Cultured_fibroblasts_NDUFS7_rs8111101</v>
      </c>
      <c r="E1578" s="2" t="s">
        <v>3</v>
      </c>
      <c r="F1578" s="2" t="s">
        <v>2</v>
      </c>
      <c r="G1578" s="8">
        <v>1.6563100000000001E-2</v>
      </c>
      <c r="H1578" s="8">
        <v>0.249226</v>
      </c>
      <c r="I1578" s="8">
        <v>6.9028000000000006E-2</v>
      </c>
      <c r="J1578" s="2">
        <v>3.4316000000000001E-4</v>
      </c>
      <c r="K1578" s="2">
        <v>4.6074647107444598E-2</v>
      </c>
      <c r="L1578" s="2">
        <v>4.10912184122042E-2</v>
      </c>
      <c r="M1578" s="2">
        <v>0.26216987939987801</v>
      </c>
      <c r="N1578" s="2" t="str">
        <f t="shared" si="49"/>
        <v>False</v>
      </c>
    </row>
    <row r="1579" spans="1:17" s="2" customFormat="1" x14ac:dyDescent="0.2">
      <c r="A1579" s="2" t="s">
        <v>126</v>
      </c>
      <c r="B1579" s="2" t="s">
        <v>137</v>
      </c>
      <c r="C1579" s="2" t="s">
        <v>1670</v>
      </c>
      <c r="D1579" s="2" t="str">
        <f t="shared" si="48"/>
        <v>Thyroid_NDUFA4L2_rs812282</v>
      </c>
      <c r="E1579" s="2" t="s">
        <v>3</v>
      </c>
      <c r="F1579" s="2" t="s">
        <v>6</v>
      </c>
      <c r="G1579" s="8">
        <v>0.98954699999999995</v>
      </c>
      <c r="H1579" s="8">
        <v>0.50718600000000003</v>
      </c>
      <c r="I1579" s="8">
        <v>0.162664</v>
      </c>
      <c r="J1579" s="2">
        <v>1.9248900000000001E-3</v>
      </c>
      <c r="K1579" s="2" t="e">
        <v>#N/A</v>
      </c>
      <c r="L1579" s="2" t="e">
        <v>#N/A</v>
      </c>
      <c r="M1579" s="2" t="e">
        <v>#N/A</v>
      </c>
      <c r="N1579" s="2" t="e">
        <f t="shared" si="49"/>
        <v>#N/A</v>
      </c>
    </row>
    <row r="1580" spans="1:17" s="2" customFormat="1" x14ac:dyDescent="0.2">
      <c r="A1580" s="2" t="s">
        <v>94</v>
      </c>
      <c r="B1580" s="2" t="s">
        <v>166</v>
      </c>
      <c r="C1580" s="2" t="s">
        <v>664</v>
      </c>
      <c r="D1580" s="2" t="str">
        <f t="shared" si="48"/>
        <v>Brain_Frontal_Cortex_BA9_NDUFV3_rs8126760</v>
      </c>
      <c r="E1580" s="2" t="s">
        <v>2</v>
      </c>
      <c r="F1580" s="2" t="s">
        <v>6</v>
      </c>
      <c r="G1580" s="8">
        <v>0.38</v>
      </c>
      <c r="H1580" s="8">
        <v>0.244564</v>
      </c>
      <c r="I1580" s="8">
        <v>4.7074299999999999E-2</v>
      </c>
      <c r="J1580" s="2">
        <v>7.3684000000000003E-7</v>
      </c>
      <c r="K1580" s="2">
        <v>-6.1063770628547098E-3</v>
      </c>
      <c r="L1580" s="2">
        <v>9.6592303037241808E-3</v>
      </c>
      <c r="M1580" s="2">
        <v>0.52726893654735996</v>
      </c>
      <c r="N1580" s="2" t="str">
        <f t="shared" si="49"/>
        <v>False</v>
      </c>
    </row>
    <row r="1581" spans="1:17" s="2" customFormat="1" x14ac:dyDescent="0.2">
      <c r="A1581" s="2" t="s">
        <v>116</v>
      </c>
      <c r="B1581" s="2" t="s">
        <v>139</v>
      </c>
      <c r="C1581" s="2" t="s">
        <v>1398</v>
      </c>
      <c r="D1581" s="2" t="str">
        <f t="shared" si="48"/>
        <v>Ovary_NDUFA6_rs8140914</v>
      </c>
      <c r="E1581" s="2" t="s">
        <v>7</v>
      </c>
      <c r="F1581" s="2" t="s">
        <v>3</v>
      </c>
      <c r="G1581" s="8">
        <v>2.9940100000000001E-2</v>
      </c>
      <c r="H1581" s="8">
        <v>1.39517</v>
      </c>
      <c r="I1581" s="8">
        <v>0.12554399999999999</v>
      </c>
      <c r="J1581" s="2">
        <v>1.8477500000000001E-20</v>
      </c>
      <c r="K1581" s="2">
        <v>6.7609681974239704E-3</v>
      </c>
      <c r="L1581" s="2">
        <v>4.7655124465118904E-3</v>
      </c>
      <c r="M1581" s="2">
        <v>0.15597819271927099</v>
      </c>
      <c r="N1581" s="2" t="str">
        <f t="shared" si="49"/>
        <v>False</v>
      </c>
    </row>
    <row r="1582" spans="1:17" s="2" customFormat="1" x14ac:dyDescent="0.2">
      <c r="A1582" s="2" t="s">
        <v>129</v>
      </c>
      <c r="B1582" s="2" t="s">
        <v>156</v>
      </c>
      <c r="C1582" s="2" t="s">
        <v>1756</v>
      </c>
      <c r="D1582" s="2" t="str">
        <f t="shared" si="48"/>
        <v>Whole_Blood_NDUFC1_rs8192000</v>
      </c>
      <c r="E1582" s="2" t="s">
        <v>2</v>
      </c>
      <c r="F1582" s="2" t="s">
        <v>6</v>
      </c>
      <c r="G1582" s="8">
        <v>1.41791E-2</v>
      </c>
      <c r="H1582" s="8">
        <v>-0.31191000000000002</v>
      </c>
      <c r="I1582" s="8">
        <v>7.5499200000000002E-2</v>
      </c>
      <c r="J1582" s="2">
        <v>4.1196199999999997E-5</v>
      </c>
      <c r="K1582" s="2">
        <v>-2.3266326825045701E-3</v>
      </c>
      <c r="L1582" s="2">
        <v>4.0011541790901203E-2</v>
      </c>
      <c r="M1582" s="2">
        <v>0.95362991340216696</v>
      </c>
      <c r="N1582" s="2" t="str">
        <f t="shared" si="49"/>
        <v>False</v>
      </c>
    </row>
    <row r="1583" spans="1:17" s="2" customFormat="1" x14ac:dyDescent="0.2">
      <c r="A1583" s="2" t="s">
        <v>129</v>
      </c>
      <c r="B1583" s="2" t="s">
        <v>132</v>
      </c>
      <c r="C1583" s="2" t="s">
        <v>246</v>
      </c>
      <c r="D1583" s="2" t="str">
        <f t="shared" si="48"/>
        <v>Whole_Blood_NDUFA12_rs835044</v>
      </c>
      <c r="E1583" s="2" t="s">
        <v>3</v>
      </c>
      <c r="F1583" s="2" t="s">
        <v>7</v>
      </c>
      <c r="G1583" s="8">
        <v>0.66641799999999995</v>
      </c>
      <c r="H1583" s="8">
        <v>-0.32130700000000001</v>
      </c>
      <c r="I1583" s="8">
        <v>2.2116500000000001E-2</v>
      </c>
      <c r="J1583" s="2">
        <v>3.4054300000000002E-41</v>
      </c>
      <c r="K1583" s="2">
        <v>-2.1413788059394898E-2</v>
      </c>
      <c r="L1583" s="2">
        <v>7.5799780272449704E-3</v>
      </c>
      <c r="M1583" s="2">
        <v>4.7273800413341399E-3</v>
      </c>
      <c r="N1583" s="2" t="str">
        <f t="shared" si="49"/>
        <v>True</v>
      </c>
      <c r="O1583" s="2" t="str">
        <f>VLOOKUP(C1583,'[1]LD-check-results'!A:C,2,FALSE)</f>
        <v>rs61937919_C_T</v>
      </c>
      <c r="P1583" s="15">
        <f>VLOOKUP(C1583,'[1]LD-check-results'!A:C,3,FALSE)</f>
        <v>3.5683965604000001E-2</v>
      </c>
      <c r="Q1583" s="14" t="str">
        <f>IF(P1583&gt;0.7,"Pass","Fail")</f>
        <v>Fail</v>
      </c>
    </row>
    <row r="1584" spans="1:17" s="2" customFormat="1" x14ac:dyDescent="0.2">
      <c r="A1584" s="2" t="s">
        <v>101</v>
      </c>
      <c r="B1584" s="2" t="s">
        <v>130</v>
      </c>
      <c r="C1584" s="2" t="s">
        <v>894</v>
      </c>
      <c r="D1584" s="2" t="str">
        <f t="shared" si="48"/>
        <v>Breast_Mammary_Tissue_NDUFA10_rs8369</v>
      </c>
      <c r="E1584" s="2" t="s">
        <v>2</v>
      </c>
      <c r="F1584" s="2" t="s">
        <v>6</v>
      </c>
      <c r="G1584" s="8">
        <v>0.132576</v>
      </c>
      <c r="H1584" s="8">
        <v>-0.69179000000000002</v>
      </c>
      <c r="I1584" s="8">
        <v>4.1410700000000002E-2</v>
      </c>
      <c r="J1584" s="2">
        <v>1.07391E-45</v>
      </c>
      <c r="K1584" s="2">
        <v>-2.1119125746252499E-4</v>
      </c>
      <c r="L1584" s="2">
        <v>4.52565084780063E-3</v>
      </c>
      <c r="M1584" s="2">
        <v>0.96277991582510003</v>
      </c>
      <c r="N1584" s="2" t="str">
        <f t="shared" si="49"/>
        <v>False</v>
      </c>
    </row>
    <row r="1585" spans="1:17" s="2" customFormat="1" x14ac:dyDescent="0.2">
      <c r="A1585" s="2" t="s">
        <v>105</v>
      </c>
      <c r="B1585" s="2" t="s">
        <v>147</v>
      </c>
      <c r="C1585" s="2" t="s">
        <v>678</v>
      </c>
      <c r="D1585" s="2" t="str">
        <f t="shared" si="48"/>
        <v>Colon_Transverse_NDUFAF4_rs850434</v>
      </c>
      <c r="E1585" s="2" t="s">
        <v>3</v>
      </c>
      <c r="F1585" s="2" t="s">
        <v>7</v>
      </c>
      <c r="G1585" s="8">
        <v>0.123641</v>
      </c>
      <c r="H1585" s="8">
        <v>0.37599399999999999</v>
      </c>
      <c r="I1585" s="8">
        <v>4.8292099999999998E-2</v>
      </c>
      <c r="J1585" s="2">
        <v>1.1520399999999999E-13</v>
      </c>
      <c r="K1585" s="2">
        <v>1.1238477209742701E-2</v>
      </c>
      <c r="L1585" s="2">
        <v>8.9131741463959503E-3</v>
      </c>
      <c r="M1585" s="2">
        <v>0.20735070265271099</v>
      </c>
      <c r="N1585" s="2" t="str">
        <f t="shared" si="49"/>
        <v>False</v>
      </c>
    </row>
    <row r="1586" spans="1:17" s="2" customFormat="1" x14ac:dyDescent="0.2">
      <c r="A1586" s="2" t="s">
        <v>107</v>
      </c>
      <c r="B1586" s="2" t="s">
        <v>147</v>
      </c>
      <c r="C1586" s="2" t="s">
        <v>1094</v>
      </c>
      <c r="D1586" s="2" t="str">
        <f t="shared" si="48"/>
        <v>Esophagus_Mucosa_NDUFAF4_rs850436</v>
      </c>
      <c r="E1586" s="2" t="s">
        <v>7</v>
      </c>
      <c r="F1586" s="2" t="s">
        <v>2</v>
      </c>
      <c r="G1586" s="8">
        <v>0.144869</v>
      </c>
      <c r="H1586" s="8">
        <v>0.210725</v>
      </c>
      <c r="I1586" s="8">
        <v>3.37159E-2</v>
      </c>
      <c r="J1586" s="2">
        <v>9.9506999999999996E-10</v>
      </c>
      <c r="K1586" s="2">
        <v>2.0364930596749299E-2</v>
      </c>
      <c r="L1586" s="2">
        <v>1.5900818602443901E-2</v>
      </c>
      <c r="M1586" s="2">
        <v>0.20028243772872201</v>
      </c>
      <c r="N1586" s="2" t="str">
        <f t="shared" si="49"/>
        <v>False</v>
      </c>
    </row>
    <row r="1587" spans="1:17" s="2" customFormat="1" x14ac:dyDescent="0.2">
      <c r="A1587" s="2" t="s">
        <v>101</v>
      </c>
      <c r="B1587" s="2" t="s">
        <v>137</v>
      </c>
      <c r="C1587" s="2" t="s">
        <v>915</v>
      </c>
      <c r="D1587" s="2" t="str">
        <f t="shared" si="48"/>
        <v>Breast_Mammary_Tissue_NDUFA4L2_rs865835134</v>
      </c>
      <c r="E1587" s="2" t="s">
        <v>7</v>
      </c>
      <c r="F1587" s="2" t="s">
        <v>6</v>
      </c>
      <c r="G1587" s="8">
        <v>1.0101000000000001E-2</v>
      </c>
      <c r="H1587" s="8">
        <v>0.68999200000000005</v>
      </c>
      <c r="I1587" s="8">
        <v>0.14483799999999999</v>
      </c>
      <c r="J1587" s="2">
        <v>2.8633000000000002E-6</v>
      </c>
      <c r="K1587" s="2" t="e">
        <v>#N/A</v>
      </c>
      <c r="L1587" s="2" t="e">
        <v>#N/A</v>
      </c>
      <c r="M1587" s="2" t="e">
        <v>#N/A</v>
      </c>
      <c r="N1587" s="2" t="e">
        <f t="shared" si="49"/>
        <v>#N/A</v>
      </c>
    </row>
    <row r="1588" spans="1:17" s="2" customFormat="1" x14ac:dyDescent="0.2">
      <c r="A1588" s="2" t="s">
        <v>88</v>
      </c>
      <c r="B1588" s="2" t="s">
        <v>168</v>
      </c>
      <c r="C1588" s="2" t="s">
        <v>415</v>
      </c>
      <c r="D1588" s="2" t="str">
        <f t="shared" si="48"/>
        <v>Brain_Amygdala_NDUFB3_rs869134</v>
      </c>
      <c r="E1588" s="2" t="s">
        <v>6</v>
      </c>
      <c r="F1588" s="2" t="s">
        <v>3</v>
      </c>
      <c r="G1588" s="8">
        <v>0.459677</v>
      </c>
      <c r="H1588" s="8">
        <v>0.17763200000000001</v>
      </c>
      <c r="I1588" s="8">
        <v>5.86087E-2</v>
      </c>
      <c r="J1588" s="2">
        <v>3.0779499999999999E-3</v>
      </c>
      <c r="K1588" s="2" t="e">
        <v>#N/A</v>
      </c>
      <c r="L1588" s="2" t="e">
        <v>#N/A</v>
      </c>
      <c r="M1588" s="2" t="e">
        <v>#N/A</v>
      </c>
      <c r="N1588" s="2" t="e">
        <f t="shared" si="49"/>
        <v>#N/A</v>
      </c>
    </row>
    <row r="1589" spans="1:17" s="2" customFormat="1" x14ac:dyDescent="0.2">
      <c r="A1589" s="2" t="s">
        <v>112</v>
      </c>
      <c r="B1589" s="2" t="s">
        <v>163</v>
      </c>
      <c r="C1589" s="2" t="s">
        <v>1261</v>
      </c>
      <c r="D1589" s="2" t="str">
        <f t="shared" si="48"/>
        <v>Lung_NDUFS8_rs886701</v>
      </c>
      <c r="E1589" s="2" t="s">
        <v>7</v>
      </c>
      <c r="F1589" s="2" t="s">
        <v>3</v>
      </c>
      <c r="G1589" s="8">
        <v>0.24368899999999999</v>
      </c>
      <c r="H1589" s="8">
        <v>0.19444800000000001</v>
      </c>
      <c r="I1589" s="8">
        <v>1.9306199999999999E-2</v>
      </c>
      <c r="J1589" s="2">
        <v>1.24687E-21</v>
      </c>
      <c r="K1589" s="2">
        <v>1.3515181436682299E-4</v>
      </c>
      <c r="L1589" s="2">
        <v>1.3835061301736199E-2</v>
      </c>
      <c r="M1589" s="2">
        <v>0.99220575690924995</v>
      </c>
      <c r="N1589" s="2" t="str">
        <f t="shared" si="49"/>
        <v>False</v>
      </c>
    </row>
    <row r="1590" spans="1:17" s="2" customFormat="1" x14ac:dyDescent="0.2">
      <c r="A1590" s="2" t="s">
        <v>108</v>
      </c>
      <c r="B1590" s="2" t="s">
        <v>158</v>
      </c>
      <c r="C1590" s="2" t="s">
        <v>1113</v>
      </c>
      <c r="D1590" s="2" t="str">
        <f t="shared" si="48"/>
        <v>Esophagus_Muscularis_NDUFS1_rs888085</v>
      </c>
      <c r="E1590" s="2" t="s">
        <v>7</v>
      </c>
      <c r="F1590" s="2" t="s">
        <v>6</v>
      </c>
      <c r="G1590" s="8">
        <v>0.512903</v>
      </c>
      <c r="H1590" s="8">
        <v>-0.186833</v>
      </c>
      <c r="I1590" s="8">
        <v>1.52178E-2</v>
      </c>
      <c r="J1590" s="2">
        <v>1.4274999999999999E-29</v>
      </c>
      <c r="K1590" s="2">
        <v>2.61442036471073E-2</v>
      </c>
      <c r="L1590" s="2">
        <v>1.2474241702482999E-2</v>
      </c>
      <c r="M1590" s="2">
        <v>3.6095042803782902E-2</v>
      </c>
      <c r="N1590" s="2" t="str">
        <f t="shared" si="49"/>
        <v>True</v>
      </c>
      <c r="O1590" s="2" t="str">
        <f>VLOOKUP(C1590,'[1]LD-check-results'!A:C,2,FALSE)</f>
        <v>rs72941240_A_T</v>
      </c>
      <c r="P1590" s="15">
        <f>VLOOKUP(C1590,'[1]LD-check-results'!A:C,3,FALSE)</f>
        <v>1.78373609649E-3</v>
      </c>
      <c r="Q1590" s="14" t="str">
        <f>IF(P1590&gt;0.7,"Pass","Fail")</f>
        <v>Fail</v>
      </c>
    </row>
    <row r="1591" spans="1:17" s="2" customFormat="1" x14ac:dyDescent="0.2">
      <c r="A1591" s="2" t="s">
        <v>115</v>
      </c>
      <c r="B1591" s="2" t="s">
        <v>143</v>
      </c>
      <c r="C1591" s="2" t="s">
        <v>1360</v>
      </c>
      <c r="D1591" s="2" t="str">
        <f t="shared" si="48"/>
        <v>Nerve_Tibial_NDUFAB1_rs890845</v>
      </c>
      <c r="E1591" s="2" t="s">
        <v>6</v>
      </c>
      <c r="F1591" s="2" t="s">
        <v>2</v>
      </c>
      <c r="G1591" s="8">
        <v>0.68045099999999992</v>
      </c>
      <c r="H1591" s="8">
        <v>6.1887200000000003E-2</v>
      </c>
      <c r="I1591" s="8">
        <v>1.9864799999999998E-2</v>
      </c>
      <c r="J1591" s="2">
        <v>1.95115E-3</v>
      </c>
      <c r="K1591" s="2">
        <v>5.1996212463966698E-2</v>
      </c>
      <c r="L1591" s="2">
        <v>3.8967670212903503E-2</v>
      </c>
      <c r="M1591" s="2">
        <v>0.18209168578124099</v>
      </c>
      <c r="N1591" s="2" t="str">
        <f t="shared" si="49"/>
        <v>False</v>
      </c>
    </row>
    <row r="1592" spans="1:17" s="2" customFormat="1" x14ac:dyDescent="0.2">
      <c r="A1592" s="2" t="s">
        <v>126</v>
      </c>
      <c r="B1592" s="2" t="s">
        <v>153</v>
      </c>
      <c r="C1592" s="2" t="s">
        <v>1678</v>
      </c>
      <c r="D1592" s="2" t="str">
        <f t="shared" si="48"/>
        <v>Thyroid_NDUFB7_rs891089</v>
      </c>
      <c r="E1592" s="2" t="s">
        <v>7</v>
      </c>
      <c r="F1592" s="2" t="s">
        <v>3</v>
      </c>
      <c r="G1592" s="8">
        <v>0.58013899999999996</v>
      </c>
      <c r="H1592" s="8">
        <v>-9.2165800000000006E-2</v>
      </c>
      <c r="I1592" s="8">
        <v>1.4626500000000001E-2</v>
      </c>
      <c r="J1592" s="2">
        <v>6.4436699999999999E-10</v>
      </c>
      <c r="K1592" s="2">
        <v>1.4847155886456799E-2</v>
      </c>
      <c r="L1592" s="2">
        <v>2.5191556954965898E-2</v>
      </c>
      <c r="M1592" s="2">
        <v>0.55561288459393798</v>
      </c>
      <c r="N1592" s="2" t="str">
        <f t="shared" si="49"/>
        <v>False</v>
      </c>
    </row>
    <row r="1593" spans="1:17" s="2" customFormat="1" x14ac:dyDescent="0.2">
      <c r="A1593" s="2" t="s">
        <v>100</v>
      </c>
      <c r="B1593" s="2" t="s">
        <v>161</v>
      </c>
      <c r="C1593" s="2" t="s">
        <v>853</v>
      </c>
      <c r="D1593" s="2" t="str">
        <f t="shared" si="48"/>
        <v>Brain_Substantia_nigra_NDUFS5_rs913864</v>
      </c>
      <c r="E1593" s="2" t="s">
        <v>7</v>
      </c>
      <c r="F1593" s="2" t="s">
        <v>3</v>
      </c>
      <c r="G1593" s="8">
        <v>0.482456</v>
      </c>
      <c r="H1593" s="8">
        <v>-0.25606400000000001</v>
      </c>
      <c r="I1593" s="8">
        <v>6.11183E-2</v>
      </c>
      <c r="J1593" s="2">
        <v>6.5648599999999993E-5</v>
      </c>
      <c r="K1593" s="2">
        <v>-7.18257935516121E-3</v>
      </c>
      <c r="L1593" s="2">
        <v>9.0141527118220398E-3</v>
      </c>
      <c r="M1593" s="2">
        <v>0.42556059177125999</v>
      </c>
      <c r="N1593" s="2" t="str">
        <f t="shared" si="49"/>
        <v>False</v>
      </c>
    </row>
    <row r="1594" spans="1:17" s="2" customFormat="1" x14ac:dyDescent="0.2">
      <c r="A1594" s="2" t="s">
        <v>119</v>
      </c>
      <c r="B1594" s="2" t="s">
        <v>162</v>
      </c>
      <c r="C1594" s="2" t="s">
        <v>1456</v>
      </c>
      <c r="D1594" s="2" t="str">
        <f t="shared" si="48"/>
        <v>Prostate_NDUFS6_rs924459</v>
      </c>
      <c r="E1594" s="2" t="s">
        <v>3</v>
      </c>
      <c r="F1594" s="2" t="s">
        <v>7</v>
      </c>
      <c r="G1594" s="8">
        <v>4.0724000000000003E-2</v>
      </c>
      <c r="H1594" s="8">
        <v>-0.31489800000000001</v>
      </c>
      <c r="I1594" s="8">
        <v>8.0600699999999997E-2</v>
      </c>
      <c r="J1594" s="2">
        <v>1.3192600000000001E-4</v>
      </c>
      <c r="K1594" s="2">
        <v>-9.4605237251427395E-3</v>
      </c>
      <c r="L1594" s="2">
        <v>2.3318344352774599E-2</v>
      </c>
      <c r="M1594" s="2">
        <v>0.68495448876896603</v>
      </c>
      <c r="N1594" s="2" t="str">
        <f t="shared" si="49"/>
        <v>False</v>
      </c>
    </row>
    <row r="1595" spans="1:17" s="2" customFormat="1" x14ac:dyDescent="0.2">
      <c r="A1595" s="2" t="s">
        <v>90</v>
      </c>
      <c r="B1595" s="2" t="s">
        <v>145</v>
      </c>
      <c r="C1595" s="2" t="s">
        <v>500</v>
      </c>
      <c r="D1595" s="2" t="str">
        <f t="shared" si="48"/>
        <v>Brain_Caudate_basal_ganglia_NDUFAF2_rs9291689</v>
      </c>
      <c r="E1595" s="2" t="s">
        <v>3</v>
      </c>
      <c r="F1595" s="2" t="s">
        <v>2</v>
      </c>
      <c r="G1595" s="8">
        <v>0.32474199999999998</v>
      </c>
      <c r="H1595" s="8">
        <v>0.18177499999999999</v>
      </c>
      <c r="I1595" s="8">
        <v>4.17282E-2</v>
      </c>
      <c r="J1595" s="2">
        <v>2.40586E-5</v>
      </c>
      <c r="K1595" s="2">
        <v>-3.3066153211387698E-3</v>
      </c>
      <c r="L1595" s="2">
        <v>1.3642140008252E-2</v>
      </c>
      <c r="M1595" s="2">
        <v>0.80848383172094995</v>
      </c>
      <c r="N1595" s="2" t="str">
        <f t="shared" si="49"/>
        <v>False</v>
      </c>
    </row>
    <row r="1596" spans="1:17" s="2" customFormat="1" x14ac:dyDescent="0.2">
      <c r="A1596" s="2" t="s">
        <v>102</v>
      </c>
      <c r="B1596" s="2" t="s">
        <v>158</v>
      </c>
      <c r="C1596" s="2" t="s">
        <v>633</v>
      </c>
      <c r="D1596" s="2" t="str">
        <f t="shared" si="48"/>
        <v>Cells_Cultured_fibroblasts_NDUFS1_rs929646</v>
      </c>
      <c r="E1596" s="2" t="s">
        <v>7</v>
      </c>
      <c r="F1596" s="2" t="s">
        <v>3</v>
      </c>
      <c r="G1596" s="8">
        <v>0.49068299999999998</v>
      </c>
      <c r="H1596" s="8">
        <v>-0.355074</v>
      </c>
      <c r="I1596" s="8">
        <v>1.51804E-2</v>
      </c>
      <c r="J1596" s="2">
        <v>1.14846E-77</v>
      </c>
      <c r="K1596" s="2">
        <v>1.37210834924551E-2</v>
      </c>
      <c r="L1596" s="2">
        <v>6.5614491627097402E-3</v>
      </c>
      <c r="M1596" s="2">
        <v>3.65131301041597E-2</v>
      </c>
      <c r="N1596" s="2" t="str">
        <f t="shared" si="49"/>
        <v>True</v>
      </c>
      <c r="O1596" s="2" t="str">
        <f>VLOOKUP(C1596,'[1]LD-check-results'!A:C,2,FALSE)</f>
        <v>rs72941240_A_T</v>
      </c>
      <c r="P1596" s="15">
        <f>VLOOKUP(C1596,'[1]LD-check-results'!A:C,3,FALSE)</f>
        <v>1.78373609649E-3</v>
      </c>
      <c r="Q1596" s="14" t="str">
        <f>IF(P1596&gt;0.7,"Pass","Fail")</f>
        <v>Fail</v>
      </c>
    </row>
    <row r="1597" spans="1:17" s="2" customFormat="1" x14ac:dyDescent="0.2">
      <c r="A1597" s="2" t="s">
        <v>96</v>
      </c>
      <c r="B1597" s="2" t="s">
        <v>165</v>
      </c>
      <c r="C1597" s="2" t="s">
        <v>730</v>
      </c>
      <c r="D1597" s="2" t="str">
        <f t="shared" si="48"/>
        <v>Brain_Hypothalamus_NDUFV2_rs9304048</v>
      </c>
      <c r="E1597" s="2" t="s">
        <v>3</v>
      </c>
      <c r="F1597" s="2" t="s">
        <v>7</v>
      </c>
      <c r="G1597" s="8">
        <v>0.44411800000000001</v>
      </c>
      <c r="H1597" s="8">
        <v>0.16061400000000001</v>
      </c>
      <c r="I1597" s="8">
        <v>4.1722099999999998E-2</v>
      </c>
      <c r="J1597" s="2">
        <v>1.8470100000000001E-4</v>
      </c>
      <c r="K1597" s="2">
        <v>1.5083990187654901E-2</v>
      </c>
      <c r="L1597" s="2">
        <v>1.4347441692505E-2</v>
      </c>
      <c r="M1597" s="2">
        <v>0.29310403517435502</v>
      </c>
      <c r="N1597" s="2" t="str">
        <f t="shared" si="49"/>
        <v>False</v>
      </c>
    </row>
    <row r="1598" spans="1:17" s="2" customFormat="1" x14ac:dyDescent="0.2">
      <c r="A1598" s="2" t="s">
        <v>112</v>
      </c>
      <c r="B1598" s="2" t="s">
        <v>169</v>
      </c>
      <c r="C1598" s="2" t="s">
        <v>1268</v>
      </c>
      <c r="D1598" s="2" t="str">
        <f t="shared" si="48"/>
        <v>Lung_NDUFS7_rs9304919</v>
      </c>
      <c r="E1598" s="2" t="s">
        <v>3</v>
      </c>
      <c r="F1598" s="2" t="s">
        <v>7</v>
      </c>
      <c r="G1598" s="8">
        <v>0.53495099999999995</v>
      </c>
      <c r="H1598" s="8">
        <v>9.2075299999999999E-2</v>
      </c>
      <c r="I1598" s="8">
        <v>2.23164E-2</v>
      </c>
      <c r="J1598" s="2">
        <v>4.4086699999999999E-5</v>
      </c>
      <c r="K1598" s="2">
        <v>-2.8137839355397199E-2</v>
      </c>
      <c r="L1598" s="2">
        <v>2.6897550157316898E-2</v>
      </c>
      <c r="M1598" s="2">
        <v>0.29550950802954801</v>
      </c>
      <c r="N1598" s="2" t="str">
        <f t="shared" si="49"/>
        <v>False</v>
      </c>
    </row>
    <row r="1599" spans="1:17" s="2" customFormat="1" x14ac:dyDescent="0.2">
      <c r="A1599" s="2" t="s">
        <v>1855</v>
      </c>
      <c r="B1599" s="2" t="s">
        <v>146</v>
      </c>
      <c r="C1599" s="2" t="s">
        <v>22</v>
      </c>
      <c r="D1599" s="2" t="str">
        <f t="shared" si="48"/>
        <v>Whole_blood_NDUFAF3_rs9399137</v>
      </c>
      <c r="E1599" s="2" t="s">
        <v>3</v>
      </c>
      <c r="F1599" s="2" t="s">
        <v>7</v>
      </c>
      <c r="G1599" s="8">
        <v>0.26439276680886398</v>
      </c>
      <c r="H1599" s="8">
        <v>5.7462317899539601E-2</v>
      </c>
      <c r="I1599" s="8">
        <v>9.8842896533137704E-3</v>
      </c>
      <c r="J1599" s="6">
        <v>6.1216999999999997E-9</v>
      </c>
      <c r="K1599" s="2">
        <v>-0.73557770502749298</v>
      </c>
      <c r="L1599" s="2">
        <v>4.5831774485672501E-2</v>
      </c>
      <c r="M1599" s="2">
        <v>5.7613445482097699E-58</v>
      </c>
      <c r="N1599" s="2" t="str">
        <f t="shared" si="49"/>
        <v>True</v>
      </c>
      <c r="O1599" s="2" t="str">
        <f>VLOOKUP(C1599,'[1]LD-check-results'!A:C,2,FALSE)</f>
        <v>rs34164109_T_C</v>
      </c>
      <c r="P1599" s="15">
        <f>VLOOKUP(C1599,'[1]LD-check-results'!A:C,3,FALSE)</f>
        <v>0.99478481732099999</v>
      </c>
      <c r="Q1599" s="14" t="str">
        <f>IF(P1599&gt;0.7,"Pass","Fail")</f>
        <v>Pass</v>
      </c>
    </row>
    <row r="1600" spans="1:17" s="2" customFormat="1" x14ac:dyDescent="0.2">
      <c r="A1600" s="2" t="s">
        <v>111</v>
      </c>
      <c r="B1600" s="2" t="s">
        <v>141</v>
      </c>
      <c r="C1600" s="2" t="s">
        <v>1224</v>
      </c>
      <c r="D1600" s="2" t="str">
        <f t="shared" si="48"/>
        <v>Liver_NDUFA8_rs9408932</v>
      </c>
      <c r="E1600" s="2" t="s">
        <v>2</v>
      </c>
      <c r="F1600" s="2" t="s">
        <v>6</v>
      </c>
      <c r="G1600" s="8">
        <v>1.4423099999999999E-2</v>
      </c>
      <c r="H1600" s="8">
        <v>0.46664499999999998</v>
      </c>
      <c r="I1600" s="8">
        <v>0.133023</v>
      </c>
      <c r="J1600" s="2">
        <v>5.7938599999999999E-4</v>
      </c>
      <c r="K1600" s="2">
        <v>1.3622346751813501E-2</v>
      </c>
      <c r="L1600" s="2">
        <v>1.5427144831724301E-2</v>
      </c>
      <c r="M1600" s="2">
        <v>0.37723004225172502</v>
      </c>
      <c r="N1600" s="2" t="str">
        <f t="shared" si="49"/>
        <v>False</v>
      </c>
    </row>
    <row r="1601" spans="1:17" s="2" customFormat="1" x14ac:dyDescent="0.2">
      <c r="A1601" s="2" t="s">
        <v>115</v>
      </c>
      <c r="B1601" s="2" t="s">
        <v>154</v>
      </c>
      <c r="C1601" s="2" t="s">
        <v>1353</v>
      </c>
      <c r="D1601" s="2" t="str">
        <f t="shared" si="48"/>
        <v>Nerve_Tibial_NDUFB8_rs9420786</v>
      </c>
      <c r="E1601" s="2" t="s">
        <v>2</v>
      </c>
      <c r="F1601" s="2" t="s">
        <v>6</v>
      </c>
      <c r="G1601" s="8">
        <v>1.5977399999999999E-2</v>
      </c>
      <c r="H1601" s="8">
        <v>-0.29825400000000002</v>
      </c>
      <c r="I1601" s="8">
        <v>8.4319900000000003E-2</v>
      </c>
      <c r="J1601" s="2">
        <v>4.4529900000000002E-4</v>
      </c>
      <c r="K1601" s="2">
        <v>0.44881208634251302</v>
      </c>
      <c r="L1601" s="2">
        <v>0.352753022591482</v>
      </c>
      <c r="M1601" s="2">
        <v>0.20326210271008199</v>
      </c>
      <c r="N1601" s="2" t="str">
        <f t="shared" si="49"/>
        <v>False</v>
      </c>
    </row>
    <row r="1602" spans="1:17" s="2" customFormat="1" x14ac:dyDescent="0.2">
      <c r="A1602" s="2" t="s">
        <v>121</v>
      </c>
      <c r="B1602" s="2" t="s">
        <v>154</v>
      </c>
      <c r="C1602" s="2" t="s">
        <v>1525</v>
      </c>
      <c r="D1602" s="2" t="str">
        <f t="shared" si="48"/>
        <v>Skin_Sun_Exposed_Lower_leg_NDUFB8_rs9420789</v>
      </c>
      <c r="E1602" s="2" t="s">
        <v>3</v>
      </c>
      <c r="F1602" s="2" t="s">
        <v>2</v>
      </c>
      <c r="G1602" s="8">
        <v>1.73841E-2</v>
      </c>
      <c r="H1602" s="8">
        <v>-0.41905799999999999</v>
      </c>
      <c r="I1602" s="8">
        <v>8.7001300000000004E-2</v>
      </c>
      <c r="J1602" s="2">
        <v>1.9032499999999999E-6</v>
      </c>
      <c r="K1602" s="2" t="e">
        <v>#N/A</v>
      </c>
      <c r="L1602" s="2" t="e">
        <v>#N/A</v>
      </c>
      <c r="M1602" s="2" t="e">
        <v>#N/A</v>
      </c>
      <c r="N1602" s="2" t="e">
        <f t="shared" si="49"/>
        <v>#N/A</v>
      </c>
    </row>
    <row r="1603" spans="1:17" s="2" customFormat="1" x14ac:dyDescent="0.2">
      <c r="A1603" s="2" t="s">
        <v>84</v>
      </c>
      <c r="B1603" s="2" t="s">
        <v>147</v>
      </c>
      <c r="C1603" s="2" t="s">
        <v>272</v>
      </c>
      <c r="D1603" s="2" t="str">
        <f t="shared" si="48"/>
        <v>Adrenal_Gland_NDUFAF4_rs9480900</v>
      </c>
      <c r="E1603" s="2" t="s">
        <v>7</v>
      </c>
      <c r="F1603" s="2" t="s">
        <v>3</v>
      </c>
      <c r="G1603" s="8">
        <v>0.14806900000000001</v>
      </c>
      <c r="H1603" s="8">
        <v>0.328287</v>
      </c>
      <c r="I1603" s="8">
        <v>5.5496200000000002E-2</v>
      </c>
      <c r="J1603" s="2">
        <v>1.48227E-8</v>
      </c>
      <c r="K1603" s="2">
        <v>1.2814397158583801E-2</v>
      </c>
      <c r="L1603" s="2">
        <v>9.67111094865164E-3</v>
      </c>
      <c r="M1603" s="2">
        <v>0.18516514450878399</v>
      </c>
      <c r="N1603" s="2" t="str">
        <f t="shared" si="49"/>
        <v>False</v>
      </c>
    </row>
    <row r="1604" spans="1:17" s="2" customFormat="1" x14ac:dyDescent="0.2">
      <c r="A1604" s="2" t="s">
        <v>129</v>
      </c>
      <c r="B1604" s="2" t="s">
        <v>147</v>
      </c>
      <c r="C1604" s="2" t="s">
        <v>1759</v>
      </c>
      <c r="D1604" s="2" t="str">
        <f t="shared" ref="D1604:D1634" si="50">A1604&amp;"_"&amp;B1604&amp;"_"&amp;C1604</f>
        <v>Whole_Blood_NDUFAF4_rs9481114</v>
      </c>
      <c r="E1604" s="2" t="s">
        <v>2</v>
      </c>
      <c r="F1604" s="2" t="s">
        <v>6</v>
      </c>
      <c r="G1604" s="8">
        <v>1.1194000000000001E-2</v>
      </c>
      <c r="H1604" s="8">
        <v>-0.46443600000000002</v>
      </c>
      <c r="I1604" s="8">
        <v>0.12467399999999999</v>
      </c>
      <c r="J1604" s="2">
        <v>2.1358999999999999E-4</v>
      </c>
      <c r="K1604" s="2" t="e">
        <v>#N/A</v>
      </c>
      <c r="L1604" s="2" t="e">
        <v>#N/A</v>
      </c>
      <c r="M1604" s="2" t="e">
        <v>#N/A</v>
      </c>
      <c r="N1604" s="2" t="e">
        <f t="shared" ref="N1604:N1634" si="51">IF(AND(M1604&lt;0.05),"True","False")</f>
        <v>#N/A</v>
      </c>
    </row>
    <row r="1605" spans="1:17" s="2" customFormat="1" x14ac:dyDescent="0.2">
      <c r="A1605" s="2" t="s">
        <v>87</v>
      </c>
      <c r="B1605" s="2" t="s">
        <v>153</v>
      </c>
      <c r="C1605" s="2" t="s">
        <v>408</v>
      </c>
      <c r="D1605" s="2" t="str">
        <f t="shared" si="50"/>
        <v>Artery_Tibial_NDUFB7_rs9543</v>
      </c>
      <c r="E1605" s="2" t="s">
        <v>3</v>
      </c>
      <c r="F1605" s="2" t="s">
        <v>6</v>
      </c>
      <c r="G1605" s="8">
        <v>0.55308200000000007</v>
      </c>
      <c r="H1605" s="8">
        <v>-6.5073400000000003E-2</v>
      </c>
      <c r="I1605" s="8">
        <v>1.35478E-2</v>
      </c>
      <c r="J1605" s="2">
        <v>2.0511199999999999E-6</v>
      </c>
      <c r="K1605" s="2" t="e">
        <v>#N/A</v>
      </c>
      <c r="L1605" s="2" t="e">
        <v>#N/A</v>
      </c>
      <c r="M1605" s="2" t="e">
        <v>#N/A</v>
      </c>
      <c r="N1605" s="2" t="e">
        <f t="shared" si="51"/>
        <v>#N/A</v>
      </c>
    </row>
    <row r="1606" spans="1:17" s="2" customFormat="1" x14ac:dyDescent="0.2">
      <c r="A1606" s="2" t="s">
        <v>127</v>
      </c>
      <c r="B1606" s="2" t="s">
        <v>140</v>
      </c>
      <c r="C1606" s="2" t="s">
        <v>1709</v>
      </c>
      <c r="D1606" s="2" t="str">
        <f t="shared" si="50"/>
        <v>Uterus_NDUFA7_rs957230956</v>
      </c>
      <c r="E1606" s="2" t="s">
        <v>2</v>
      </c>
      <c r="F1606" s="2" t="s">
        <v>6</v>
      </c>
      <c r="G1606" s="8">
        <v>3.8759699999999998E-3</v>
      </c>
      <c r="H1606" s="8">
        <v>-1.48204</v>
      </c>
      <c r="I1606" s="8">
        <v>0.41103499999999998</v>
      </c>
      <c r="J1606" s="2">
        <v>4.7999400000000003E-4</v>
      </c>
      <c r="K1606" s="2" t="e">
        <v>#N/A</v>
      </c>
      <c r="L1606" s="2" t="e">
        <v>#N/A</v>
      </c>
      <c r="M1606" s="2" t="e">
        <v>#N/A</v>
      </c>
      <c r="N1606" s="2" t="e">
        <f t="shared" si="51"/>
        <v>#N/A</v>
      </c>
    </row>
    <row r="1607" spans="1:17" s="2" customFormat="1" x14ac:dyDescent="0.2">
      <c r="A1607" s="2" t="s">
        <v>128</v>
      </c>
      <c r="B1607" s="2" t="s">
        <v>152</v>
      </c>
      <c r="C1607" s="2" t="s">
        <v>1730</v>
      </c>
      <c r="D1607" s="2" t="str">
        <f t="shared" si="50"/>
        <v>Vagina_NDUFB6_rs958532</v>
      </c>
      <c r="E1607" s="2" t="s">
        <v>7</v>
      </c>
      <c r="F1607" s="2" t="s">
        <v>3</v>
      </c>
      <c r="G1607" s="8">
        <v>8.1560300000000002E-2</v>
      </c>
      <c r="H1607" s="8">
        <v>-0.25131999999999999</v>
      </c>
      <c r="I1607" s="8">
        <v>7.9781199999999997E-2</v>
      </c>
      <c r="J1607" s="2">
        <v>2.0763000000000001E-3</v>
      </c>
      <c r="K1607" s="2">
        <v>2.1330176667197199E-3</v>
      </c>
      <c r="L1607" s="2">
        <v>1.6212398535731299E-2</v>
      </c>
      <c r="M1607" s="2">
        <v>0.89532673857266998</v>
      </c>
      <c r="N1607" s="2" t="str">
        <f t="shared" si="51"/>
        <v>False</v>
      </c>
    </row>
    <row r="1608" spans="1:17" s="2" customFormat="1" x14ac:dyDescent="0.2">
      <c r="A1608" s="2" t="s">
        <v>128</v>
      </c>
      <c r="B1608" s="2" t="s">
        <v>130</v>
      </c>
      <c r="C1608" s="2" t="s">
        <v>1717</v>
      </c>
      <c r="D1608" s="2" t="str">
        <f t="shared" si="50"/>
        <v>Vagina_NDUFA10_rs967477</v>
      </c>
      <c r="E1608" s="2" t="s">
        <v>3</v>
      </c>
      <c r="F1608" s="2" t="s">
        <v>6</v>
      </c>
      <c r="G1608" s="8">
        <v>0.14893600000000001</v>
      </c>
      <c r="H1608" s="8">
        <v>-0.417744</v>
      </c>
      <c r="I1608" s="8">
        <v>8.0051700000000003E-2</v>
      </c>
      <c r="J1608" s="2">
        <v>7.9984100000000002E-7</v>
      </c>
      <c r="K1608" s="2">
        <v>-1.91928549542303E-4</v>
      </c>
      <c r="L1608" s="2">
        <v>7.4945421119154299E-3</v>
      </c>
      <c r="M1608" s="2">
        <v>0.97956912012957398</v>
      </c>
      <c r="N1608" s="2" t="str">
        <f t="shared" si="51"/>
        <v>False</v>
      </c>
    </row>
    <row r="1609" spans="1:17" s="2" customFormat="1" x14ac:dyDescent="0.2">
      <c r="A1609" s="2" t="s">
        <v>112</v>
      </c>
      <c r="B1609" s="2" t="s">
        <v>132</v>
      </c>
      <c r="C1609" s="2" t="s">
        <v>1040</v>
      </c>
      <c r="D1609" s="2" t="str">
        <f t="shared" si="50"/>
        <v>Lung_NDUFA12_rs9739426</v>
      </c>
      <c r="E1609" s="2" t="s">
        <v>3</v>
      </c>
      <c r="F1609" s="2" t="s">
        <v>7</v>
      </c>
      <c r="G1609" s="8">
        <v>0.40485399999999999</v>
      </c>
      <c r="H1609" s="8">
        <v>0.42074299999999998</v>
      </c>
      <c r="I1609" s="8">
        <v>2.7068399999999999E-2</v>
      </c>
      <c r="J1609" s="2">
        <v>7.8569800000000001E-44</v>
      </c>
      <c r="K1609" s="2">
        <v>-1.39393881775811E-2</v>
      </c>
      <c r="L1609" s="2">
        <v>5.5392484248103996E-3</v>
      </c>
      <c r="M1609" s="2">
        <v>1.18534823625259E-2</v>
      </c>
      <c r="N1609" s="2" t="str">
        <f t="shared" si="51"/>
        <v>True</v>
      </c>
      <c r="O1609" s="2" t="str">
        <f>VLOOKUP(C1609,'[1]LD-check-results'!A:C,2,FALSE)</f>
        <v>rs61937919_C_T</v>
      </c>
      <c r="P1609" s="15">
        <f>VLOOKUP(C1609,'[1]LD-check-results'!A:C,3,FALSE)</f>
        <v>3.7949767248999997E-2</v>
      </c>
      <c r="Q1609" s="14" t="str">
        <f>IF(P1609&gt;0.7,"Pass","Fail")</f>
        <v>Fail</v>
      </c>
    </row>
    <row r="1610" spans="1:17" s="2" customFormat="1" x14ac:dyDescent="0.2">
      <c r="A1610" s="2" t="s">
        <v>87</v>
      </c>
      <c r="B1610" s="2" t="s">
        <v>132</v>
      </c>
      <c r="C1610" s="2" t="s">
        <v>400</v>
      </c>
      <c r="D1610" s="2" t="str">
        <f t="shared" si="50"/>
        <v>Artery_Tibial_NDUFA12_rs9739952</v>
      </c>
      <c r="E1610" s="2" t="s">
        <v>3</v>
      </c>
      <c r="F1610" s="2" t="s">
        <v>2</v>
      </c>
      <c r="G1610" s="8">
        <v>0.420377</v>
      </c>
      <c r="H1610" s="8">
        <v>9.5072900000000002E-2</v>
      </c>
      <c r="I1610" s="8">
        <v>1.6719500000000002E-2</v>
      </c>
      <c r="J1610" s="2">
        <v>2.1790600000000001E-8</v>
      </c>
      <c r="K1610" s="2">
        <v>-6.4842873205719007E-2</v>
      </c>
      <c r="L1610" s="2">
        <v>2.4580085387108201E-2</v>
      </c>
      <c r="M1610" s="2">
        <v>8.3390499452886402E-3</v>
      </c>
      <c r="N1610" s="2" t="str">
        <f t="shared" si="51"/>
        <v>True</v>
      </c>
      <c r="O1610" s="2" t="str">
        <f>VLOOKUP(C1610,'[1]LD-check-results'!A:C,2,FALSE)</f>
        <v>rs61937919_C_T</v>
      </c>
      <c r="P1610" s="15">
        <f>VLOOKUP(C1610,'[1]LD-check-results'!A:C,3,FALSE)</f>
        <v>3.7949767248999997E-2</v>
      </c>
      <c r="Q1610" s="14" t="str">
        <f>IF(P1610&gt;0.7,"Pass","Fail")</f>
        <v>Fail</v>
      </c>
    </row>
    <row r="1611" spans="1:17" s="2" customFormat="1" x14ac:dyDescent="0.2">
      <c r="A1611" s="2" t="s">
        <v>91</v>
      </c>
      <c r="B1611" s="2" t="s">
        <v>151</v>
      </c>
      <c r="C1611" s="2" t="s">
        <v>538</v>
      </c>
      <c r="D1611" s="2" t="str">
        <f t="shared" si="50"/>
        <v>Brain_Cerebellar_Hemisphere_NDUFB5_rs9758723</v>
      </c>
      <c r="E1611" s="2" t="s">
        <v>3</v>
      </c>
      <c r="F1611" s="2" t="s">
        <v>7</v>
      </c>
      <c r="G1611" s="8">
        <v>0.5</v>
      </c>
      <c r="H1611" s="8">
        <v>-0.166182</v>
      </c>
      <c r="I1611" s="8">
        <v>3.3345E-2</v>
      </c>
      <c r="J1611" s="2">
        <v>1.8779000000000001E-6</v>
      </c>
      <c r="K1611" s="2">
        <v>1.7530779506805799E-2</v>
      </c>
      <c r="L1611" s="2">
        <v>1.42975773549482E-2</v>
      </c>
      <c r="M1611" s="2">
        <v>0.220147363671235</v>
      </c>
      <c r="N1611" s="2" t="str">
        <f t="shared" si="51"/>
        <v>False</v>
      </c>
    </row>
    <row r="1612" spans="1:17" s="2" customFormat="1" x14ac:dyDescent="0.2">
      <c r="A1612" s="2" t="s">
        <v>88</v>
      </c>
      <c r="B1612" s="2" t="s">
        <v>149</v>
      </c>
      <c r="C1612" s="2" t="s">
        <v>440</v>
      </c>
      <c r="D1612" s="2" t="str">
        <f t="shared" si="50"/>
        <v>Brain_Amygdala_NDUFB10_rs9788942</v>
      </c>
      <c r="E1612" s="2" t="s">
        <v>2</v>
      </c>
      <c r="F1612" s="2" t="s">
        <v>6</v>
      </c>
      <c r="G1612" s="8">
        <v>0.31007800000000002</v>
      </c>
      <c r="H1612" s="8">
        <v>0.15329200000000001</v>
      </c>
      <c r="I1612" s="8">
        <v>4.5178700000000002E-2</v>
      </c>
      <c r="J1612" s="2">
        <v>9.7897999999999995E-4</v>
      </c>
      <c r="K1612" s="2">
        <v>1.6563812853899702E-2</v>
      </c>
      <c r="L1612" s="2">
        <v>1.6330923988205501E-2</v>
      </c>
      <c r="M1612" s="2">
        <v>0.31045841641829203</v>
      </c>
      <c r="N1612" s="2" t="str">
        <f t="shared" si="51"/>
        <v>False</v>
      </c>
    </row>
    <row r="1613" spans="1:17" s="2" customFormat="1" x14ac:dyDescent="0.2">
      <c r="A1613" s="2" t="s">
        <v>123</v>
      </c>
      <c r="B1613" s="2" t="s">
        <v>142</v>
      </c>
      <c r="C1613" s="2" t="s">
        <v>1585</v>
      </c>
      <c r="D1613" s="2" t="str">
        <f t="shared" si="50"/>
        <v>Spleen_NDUFA9_rs979878</v>
      </c>
      <c r="E1613" s="2" t="s">
        <v>2</v>
      </c>
      <c r="F1613" s="2" t="s">
        <v>6</v>
      </c>
      <c r="G1613" s="8">
        <v>0.77973599999999998</v>
      </c>
      <c r="H1613" s="8">
        <v>-0.16511100000000001</v>
      </c>
      <c r="I1613" s="8">
        <v>3.3542099999999998E-2</v>
      </c>
      <c r="J1613" s="2">
        <v>1.86965E-6</v>
      </c>
      <c r="K1613" s="2">
        <v>-2.65003543071025E-2</v>
      </c>
      <c r="L1613" s="2">
        <v>1.9695840979704601E-2</v>
      </c>
      <c r="M1613" s="2">
        <v>0.17847037101452201</v>
      </c>
      <c r="N1613" s="2" t="str">
        <f t="shared" si="51"/>
        <v>False</v>
      </c>
    </row>
    <row r="1614" spans="1:17" s="2" customFormat="1" x14ac:dyDescent="0.2">
      <c r="A1614" s="2" t="s">
        <v>114</v>
      </c>
      <c r="B1614" s="2" t="s">
        <v>141</v>
      </c>
      <c r="C1614" s="2" t="s">
        <v>1321</v>
      </c>
      <c r="D1614" s="2" t="str">
        <f t="shared" si="50"/>
        <v>Muscle_Skeletal_NDUFA8_rs9802908</v>
      </c>
      <c r="E1614" s="2" t="s">
        <v>2</v>
      </c>
      <c r="F1614" s="2" t="s">
        <v>7</v>
      </c>
      <c r="G1614" s="8">
        <v>0.412518</v>
      </c>
      <c r="H1614" s="8">
        <v>-4.1966799999999999E-2</v>
      </c>
      <c r="I1614" s="8">
        <v>1.1147000000000001E-2</v>
      </c>
      <c r="J1614" s="2">
        <v>1.8207400000000001E-4</v>
      </c>
      <c r="K1614" s="2">
        <v>1.48834316650305E-2</v>
      </c>
      <c r="L1614" s="2">
        <v>5.97829713011237E-2</v>
      </c>
      <c r="M1614" s="2">
        <v>0.80339349371045199</v>
      </c>
      <c r="N1614" s="2" t="str">
        <f t="shared" si="51"/>
        <v>False</v>
      </c>
    </row>
    <row r="1615" spans="1:17" s="2" customFormat="1" x14ac:dyDescent="0.2">
      <c r="A1615" s="2" t="s">
        <v>124</v>
      </c>
      <c r="B1615" s="2" t="s">
        <v>141</v>
      </c>
      <c r="C1615" s="2" t="s">
        <v>1608</v>
      </c>
      <c r="D1615" s="2" t="str">
        <f t="shared" si="50"/>
        <v>Stomach_NDUFA8_rs9802913</v>
      </c>
      <c r="E1615" s="2" t="s">
        <v>3</v>
      </c>
      <c r="F1615" s="2" t="s">
        <v>7</v>
      </c>
      <c r="G1615" s="8">
        <v>0.43672800000000001</v>
      </c>
      <c r="H1615" s="8">
        <v>-8.5453100000000004E-2</v>
      </c>
      <c r="I1615" s="8">
        <v>2.3258299999999999E-2</v>
      </c>
      <c r="J1615" s="2">
        <v>2.8800899999999999E-4</v>
      </c>
      <c r="K1615" s="2">
        <v>7.1529295016798701E-3</v>
      </c>
      <c r="L1615" s="2">
        <v>2.93892205197939E-2</v>
      </c>
      <c r="M1615" s="2">
        <v>0.80770626492629904</v>
      </c>
      <c r="N1615" s="2" t="str">
        <f t="shared" si="51"/>
        <v>False</v>
      </c>
    </row>
    <row r="1616" spans="1:17" s="2" customFormat="1" x14ac:dyDescent="0.2">
      <c r="A1616" s="2" t="s">
        <v>105</v>
      </c>
      <c r="B1616" s="2" t="s">
        <v>151</v>
      </c>
      <c r="C1616" s="2" t="s">
        <v>1024</v>
      </c>
      <c r="D1616" s="2" t="str">
        <f t="shared" si="50"/>
        <v>Colon_Transverse_NDUFB5_rs9816801</v>
      </c>
      <c r="E1616" s="2" t="s">
        <v>3</v>
      </c>
      <c r="F1616" s="2" t="s">
        <v>6</v>
      </c>
      <c r="G1616" s="8">
        <v>0.49592399999999998</v>
      </c>
      <c r="H1616" s="8">
        <v>-7.6599E-2</v>
      </c>
      <c r="I1616" s="8">
        <v>2.08571E-2</v>
      </c>
      <c r="J1616" s="2">
        <v>2.8456599999999999E-4</v>
      </c>
      <c r="K1616" s="2" t="e">
        <v>#N/A</v>
      </c>
      <c r="L1616" s="2" t="e">
        <v>#N/A</v>
      </c>
      <c r="M1616" s="2" t="e">
        <v>#N/A</v>
      </c>
      <c r="N1616" s="2" t="e">
        <f t="shared" si="51"/>
        <v>#N/A</v>
      </c>
    </row>
    <row r="1617" spans="1:17" s="2" customFormat="1" x14ac:dyDescent="0.2">
      <c r="A1617" s="2" t="s">
        <v>121</v>
      </c>
      <c r="B1617" s="2" t="s">
        <v>151</v>
      </c>
      <c r="C1617" s="2" t="s">
        <v>1512</v>
      </c>
      <c r="D1617" s="2" t="str">
        <f t="shared" si="50"/>
        <v>Skin_Sun_Exposed_Lower_leg_NDUFB5_rs9831673</v>
      </c>
      <c r="E1617" s="2" t="s">
        <v>3</v>
      </c>
      <c r="F1617" s="2" t="s">
        <v>7</v>
      </c>
      <c r="G1617" s="8">
        <v>0.49917400000000001</v>
      </c>
      <c r="H1617" s="8">
        <v>-0.281107</v>
      </c>
      <c r="I1617" s="8">
        <v>2.12964E-2</v>
      </c>
      <c r="J1617" s="2">
        <v>1.2264599999999999E-34</v>
      </c>
      <c r="K1617" s="2">
        <v>1.12494530552423E-2</v>
      </c>
      <c r="L1617" s="2">
        <v>8.4355779116137303E-3</v>
      </c>
      <c r="M1617" s="2">
        <v>0.18234406536439801</v>
      </c>
      <c r="N1617" s="2" t="str">
        <f t="shared" si="51"/>
        <v>False</v>
      </c>
    </row>
    <row r="1618" spans="1:17" s="2" customFormat="1" x14ac:dyDescent="0.2">
      <c r="A1618" s="2" t="s">
        <v>128</v>
      </c>
      <c r="B1618" s="2" t="s">
        <v>146</v>
      </c>
      <c r="C1618" s="2" t="s">
        <v>1088</v>
      </c>
      <c r="D1618" s="2" t="str">
        <f t="shared" si="50"/>
        <v>Vagina_NDUFAF3_rs9833388</v>
      </c>
      <c r="E1618" s="2" t="s">
        <v>3</v>
      </c>
      <c r="F1618" s="2" t="s">
        <v>6</v>
      </c>
      <c r="G1618" s="8">
        <v>0.75177300000000002</v>
      </c>
      <c r="H1618" s="8">
        <v>0.35084500000000002</v>
      </c>
      <c r="I1618" s="8">
        <v>8.2094100000000003E-2</v>
      </c>
      <c r="J1618" s="2">
        <v>3.96182E-5</v>
      </c>
      <c r="K1618" s="2">
        <v>7.6389858769542102E-2</v>
      </c>
      <c r="L1618" s="2">
        <v>7.9040601975231203E-3</v>
      </c>
      <c r="M1618" s="2">
        <v>4.2613522096542104E-22</v>
      </c>
      <c r="N1618" s="2" t="str">
        <f t="shared" si="51"/>
        <v>True</v>
      </c>
      <c r="O1618" s="2" t="str">
        <f>VLOOKUP(C1618,'[1]LD-check-results'!A:C,2,FALSE)</f>
        <v>rs6803264_T_C</v>
      </c>
      <c r="P1618" s="15">
        <f>VLOOKUP(C1618,'[1]LD-check-results'!A:C,3,FALSE)</f>
        <v>0.95885418252099996</v>
      </c>
      <c r="Q1618" s="14" t="str">
        <f>IF(P1618&gt;0.7,"Pass","Fail")</f>
        <v>Pass</v>
      </c>
    </row>
    <row r="1619" spans="1:17" s="2" customFormat="1" x14ac:dyDescent="0.2">
      <c r="A1619" s="2" t="s">
        <v>103</v>
      </c>
      <c r="B1619" s="2" t="s">
        <v>151</v>
      </c>
      <c r="C1619" s="2" t="s">
        <v>957</v>
      </c>
      <c r="D1619" s="2" t="str">
        <f t="shared" si="50"/>
        <v>Cells_EBV-transformed_lymphocytes_NDUFB5_rs9833938</v>
      </c>
      <c r="E1619" s="2" t="s">
        <v>6</v>
      </c>
      <c r="F1619" s="2" t="s">
        <v>7</v>
      </c>
      <c r="G1619" s="8">
        <v>7.8231300000000004E-2</v>
      </c>
      <c r="H1619" s="8">
        <v>0.38789299999999999</v>
      </c>
      <c r="I1619" s="8">
        <v>0.102077</v>
      </c>
      <c r="J1619" s="2">
        <v>2.27135E-4</v>
      </c>
      <c r="K1619" s="2">
        <v>-8.6340820793363096E-3</v>
      </c>
      <c r="L1619" s="2">
        <v>1.1154364734604599E-2</v>
      </c>
      <c r="M1619" s="2">
        <v>0.43889878216371803</v>
      </c>
      <c r="N1619" s="2" t="str">
        <f t="shared" si="51"/>
        <v>False</v>
      </c>
    </row>
    <row r="1620" spans="1:17" s="2" customFormat="1" x14ac:dyDescent="0.2">
      <c r="A1620" s="2" t="s">
        <v>82</v>
      </c>
      <c r="B1620" s="2" t="s">
        <v>146</v>
      </c>
      <c r="C1620" s="2" t="s">
        <v>179</v>
      </c>
      <c r="D1620" s="2" t="str">
        <f t="shared" si="50"/>
        <v>Adipose_Subcutaneous_NDUFAF3_rs9848268</v>
      </c>
      <c r="E1620" s="2" t="s">
        <v>7</v>
      </c>
      <c r="F1620" s="2" t="s">
        <v>3</v>
      </c>
      <c r="G1620" s="8">
        <v>0.787435</v>
      </c>
      <c r="H1620" s="8">
        <v>8.2155099999999995E-2</v>
      </c>
      <c r="I1620" s="8">
        <v>1.8577300000000001E-2</v>
      </c>
      <c r="J1620" s="2">
        <v>1.19367E-5</v>
      </c>
      <c r="K1620" s="2">
        <v>0.30553185377414199</v>
      </c>
      <c r="L1620" s="2">
        <v>3.3615685453489801E-2</v>
      </c>
      <c r="M1620" s="2">
        <v>9.9984514508310294E-20</v>
      </c>
      <c r="N1620" s="2" t="str">
        <f t="shared" si="51"/>
        <v>True</v>
      </c>
      <c r="O1620" s="2" t="str">
        <f>VLOOKUP(C1620,'[1]LD-check-results'!A:C,2,FALSE)</f>
        <v>rs6763557_G_T</v>
      </c>
      <c r="P1620" s="15">
        <f>VLOOKUP(C1620,'[1]LD-check-results'!A:C,3,FALSE)</f>
        <v>1</v>
      </c>
      <c r="Q1620" s="14" t="str">
        <f>IF(P1620&gt;0.7,"Pass","Fail")</f>
        <v>Pass</v>
      </c>
    </row>
    <row r="1621" spans="1:17" s="2" customFormat="1" x14ac:dyDescent="0.2">
      <c r="A1621" s="2" t="s">
        <v>116</v>
      </c>
      <c r="B1621" s="2" t="s">
        <v>151</v>
      </c>
      <c r="C1621" s="2" t="s">
        <v>1372</v>
      </c>
      <c r="D1621" s="2" t="str">
        <f t="shared" si="50"/>
        <v>Ovary_NDUFB5_rs9863272</v>
      </c>
      <c r="E1621" s="2" t="s">
        <v>7</v>
      </c>
      <c r="F1621" s="2" t="s">
        <v>6</v>
      </c>
      <c r="G1621" s="8">
        <v>0.70359300000000002</v>
      </c>
      <c r="H1621" s="8">
        <v>-0.230217</v>
      </c>
      <c r="I1621" s="8">
        <v>6.0044199999999999E-2</v>
      </c>
      <c r="J1621" s="2">
        <v>1.97367E-4</v>
      </c>
      <c r="K1621" s="2">
        <v>6.2523619020315602E-3</v>
      </c>
      <c r="L1621" s="2">
        <v>1.07750513645821E-2</v>
      </c>
      <c r="M1621" s="2">
        <v>0.56173738280187002</v>
      </c>
      <c r="N1621" s="2" t="str">
        <f t="shared" si="51"/>
        <v>False</v>
      </c>
    </row>
    <row r="1622" spans="1:17" s="2" customFormat="1" x14ac:dyDescent="0.2">
      <c r="A1622" s="2" t="s">
        <v>108</v>
      </c>
      <c r="B1622" s="2" t="s">
        <v>146</v>
      </c>
      <c r="C1622" s="2" t="s">
        <v>1114</v>
      </c>
      <c r="D1622" s="2" t="str">
        <f t="shared" si="50"/>
        <v>Esophagus_Muscularis_NDUFAF3_rs9865051</v>
      </c>
      <c r="E1622" s="2" t="s">
        <v>7</v>
      </c>
      <c r="F1622" s="2" t="s">
        <v>3</v>
      </c>
      <c r="G1622" s="8">
        <v>0.77419400000000005</v>
      </c>
      <c r="H1622" s="8">
        <v>0.15518299999999999</v>
      </c>
      <c r="I1622" s="8">
        <v>3.0491899999999999E-2</v>
      </c>
      <c r="J1622" s="2">
        <v>5.5694200000000001E-7</v>
      </c>
      <c r="K1622" s="2">
        <v>0.169097130484654</v>
      </c>
      <c r="L1622" s="2">
        <v>1.77764316967709E-2</v>
      </c>
      <c r="M1622" s="2">
        <v>1.8625295153128098E-21</v>
      </c>
      <c r="N1622" s="2" t="str">
        <f t="shared" si="51"/>
        <v>True</v>
      </c>
      <c r="O1622" s="2" t="str">
        <f>VLOOKUP(C1622,'[1]LD-check-results'!A:C,2,FALSE)</f>
        <v>rs4292260_T_C</v>
      </c>
      <c r="P1622" s="15">
        <f>VLOOKUP(C1622,'[1]LD-check-results'!A:C,3,FALSE)</f>
        <v>0.95506056198400002</v>
      </c>
      <c r="Q1622" s="14" t="str">
        <f>IF(P1622&gt;0.7,"Pass","Fail")</f>
        <v>Pass</v>
      </c>
    </row>
    <row r="1623" spans="1:17" s="2" customFormat="1" x14ac:dyDescent="0.2">
      <c r="A1623" s="2" t="s">
        <v>1855</v>
      </c>
      <c r="B1623" s="2" t="s">
        <v>146</v>
      </c>
      <c r="C1623" s="2" t="s">
        <v>17</v>
      </c>
      <c r="D1623" s="2" t="str">
        <f t="shared" si="50"/>
        <v>Whole_blood_NDUFAF3_rs9866749</v>
      </c>
      <c r="E1623" s="2" t="s">
        <v>2</v>
      </c>
      <c r="F1623" s="2" t="s">
        <v>7</v>
      </c>
      <c r="G1623" s="8">
        <v>0.27850336187297398</v>
      </c>
      <c r="H1623" s="8">
        <v>-8.5917643256393395E-2</v>
      </c>
      <c r="I1623" s="8">
        <v>1.1011976526671101E-2</v>
      </c>
      <c r="J1623" s="6">
        <v>6.0836999999999998E-15</v>
      </c>
      <c r="K1623" s="2">
        <v>0.32939683878432302</v>
      </c>
      <c r="L1623" s="2">
        <v>3.0095099326688898E-2</v>
      </c>
      <c r="M1623" s="2">
        <v>7.0064016937957196E-28</v>
      </c>
      <c r="N1623" s="2" t="str">
        <f t="shared" si="51"/>
        <v>True</v>
      </c>
      <c r="O1623" s="2" t="str">
        <f>VLOOKUP(C1623,'[1]LD-check-results'!A:C,2,FALSE)</f>
        <v>rs11130204_A_G</v>
      </c>
      <c r="P1623" s="15">
        <f>VLOOKUP(C1623,'[1]LD-check-results'!A:C,3,FALSE)</f>
        <v>0.72139202510400002</v>
      </c>
      <c r="Q1623" s="14" t="str">
        <f>IF(P1623&gt;0.7,"Pass","Fail")</f>
        <v>Pass</v>
      </c>
    </row>
    <row r="1624" spans="1:17" s="2" customFormat="1" x14ac:dyDescent="0.2">
      <c r="A1624" s="2" t="s">
        <v>96</v>
      </c>
      <c r="B1624" s="2" t="s">
        <v>171</v>
      </c>
      <c r="C1624" s="2" t="s">
        <v>706</v>
      </c>
      <c r="D1624" s="2" t="str">
        <f t="shared" si="50"/>
        <v>Brain_Hypothalamus_NDUFB4_rs9871998</v>
      </c>
      <c r="E1624" s="2" t="s">
        <v>2</v>
      </c>
      <c r="F1624" s="2" t="s">
        <v>3</v>
      </c>
      <c r="G1624" s="8">
        <v>0.18235299999999999</v>
      </c>
      <c r="H1624" s="8">
        <v>-0.14943100000000001</v>
      </c>
      <c r="I1624" s="8">
        <v>4.5987899999999998E-2</v>
      </c>
      <c r="J1624" s="2">
        <v>1.47255E-3</v>
      </c>
      <c r="K1624" s="2">
        <v>-2.4651511399910301E-3</v>
      </c>
      <c r="L1624" s="2">
        <v>2.03458452396089E-2</v>
      </c>
      <c r="M1624" s="2">
        <v>0.90356241675790505</v>
      </c>
      <c r="N1624" s="2" t="str">
        <f t="shared" si="51"/>
        <v>False</v>
      </c>
    </row>
    <row r="1625" spans="1:17" s="2" customFormat="1" x14ac:dyDescent="0.2">
      <c r="A1625" s="2" t="s">
        <v>118</v>
      </c>
      <c r="B1625" s="2" t="s">
        <v>151</v>
      </c>
      <c r="C1625" s="2" t="s">
        <v>1427</v>
      </c>
      <c r="D1625" s="2" t="str">
        <f t="shared" si="50"/>
        <v>Pituitary_NDUFB5_rs9875917</v>
      </c>
      <c r="E1625" s="2" t="s">
        <v>3</v>
      </c>
      <c r="F1625" s="2" t="s">
        <v>6</v>
      </c>
      <c r="G1625" s="8">
        <v>0.49578100000000003</v>
      </c>
      <c r="H1625" s="8">
        <v>-0.163128</v>
      </c>
      <c r="I1625" s="8">
        <v>4.41579E-2</v>
      </c>
      <c r="J1625" s="2">
        <v>2.8569899999999999E-4</v>
      </c>
      <c r="K1625" s="2" t="e">
        <v>#N/A</v>
      </c>
      <c r="L1625" s="2" t="e">
        <v>#N/A</v>
      </c>
      <c r="M1625" s="2" t="e">
        <v>#N/A</v>
      </c>
      <c r="N1625" s="2" t="e">
        <f t="shared" si="51"/>
        <v>#N/A</v>
      </c>
    </row>
    <row r="1626" spans="1:17" s="2" customFormat="1" x14ac:dyDescent="0.2">
      <c r="A1626" s="2" t="s">
        <v>106</v>
      </c>
      <c r="B1626" s="2" t="s">
        <v>151</v>
      </c>
      <c r="C1626" s="2" t="s">
        <v>1056</v>
      </c>
      <c r="D1626" s="2" t="str">
        <f t="shared" si="50"/>
        <v>Esophagus_Gastroesophageal_Junction_NDUFB5_rs9876689</v>
      </c>
      <c r="E1626" s="2" t="s">
        <v>3</v>
      </c>
      <c r="F1626" s="2" t="s">
        <v>7</v>
      </c>
      <c r="G1626" s="8">
        <v>0.17424200000000001</v>
      </c>
      <c r="H1626" s="8">
        <v>0.106785</v>
      </c>
      <c r="I1626" s="8">
        <v>2.92398E-2</v>
      </c>
      <c r="J1626" s="2">
        <v>3.1141300000000002E-4</v>
      </c>
      <c r="K1626" s="2">
        <v>-1.5613616144589599E-2</v>
      </c>
      <c r="L1626" s="2">
        <v>2.8448752165566301E-2</v>
      </c>
      <c r="M1626" s="2">
        <v>0.58312000948195897</v>
      </c>
      <c r="N1626" s="2" t="str">
        <f t="shared" si="51"/>
        <v>False</v>
      </c>
    </row>
    <row r="1627" spans="1:17" s="2" customFormat="1" x14ac:dyDescent="0.2">
      <c r="A1627" s="2" t="s">
        <v>104</v>
      </c>
      <c r="B1627" s="2" t="s">
        <v>141</v>
      </c>
      <c r="C1627" s="2" t="s">
        <v>999</v>
      </c>
      <c r="D1627" s="2" t="str">
        <f t="shared" si="50"/>
        <v>Colon_Sigmoid_NDUFA8_rs9886930</v>
      </c>
      <c r="E1627" s="2" t="s">
        <v>3</v>
      </c>
      <c r="F1627" s="2" t="s">
        <v>7</v>
      </c>
      <c r="G1627" s="8">
        <v>1.4150899999999999E-2</v>
      </c>
      <c r="H1627" s="8">
        <v>-0.49455399999999999</v>
      </c>
      <c r="I1627" s="8">
        <v>0.103467</v>
      </c>
      <c r="J1627" s="2">
        <v>2.9220300000000001E-6</v>
      </c>
      <c r="K1627" s="2" t="e">
        <v>#N/A</v>
      </c>
      <c r="L1627" s="2" t="e">
        <v>#N/A</v>
      </c>
      <c r="M1627" s="2" t="e">
        <v>#N/A</v>
      </c>
      <c r="N1627" s="2" t="e">
        <f t="shared" si="51"/>
        <v>#N/A</v>
      </c>
    </row>
    <row r="1628" spans="1:17" s="2" customFormat="1" x14ac:dyDescent="0.2">
      <c r="A1628" s="2" t="s">
        <v>121</v>
      </c>
      <c r="B1628" s="2" t="s">
        <v>146</v>
      </c>
      <c r="C1628" s="2" t="s">
        <v>1510</v>
      </c>
      <c r="D1628" s="2" t="str">
        <f t="shared" si="50"/>
        <v>Skin_Sun_Exposed_Lower_leg_NDUFAF3_rs990211</v>
      </c>
      <c r="E1628" s="2" t="s">
        <v>6</v>
      </c>
      <c r="F1628" s="2" t="s">
        <v>2</v>
      </c>
      <c r="G1628" s="8">
        <v>0.79669400000000001</v>
      </c>
      <c r="H1628" s="8">
        <v>8.3914199999999994E-2</v>
      </c>
      <c r="I1628" s="8">
        <v>2.2932600000000001E-2</v>
      </c>
      <c r="J1628" s="2">
        <v>2.7810999999999998E-4</v>
      </c>
      <c r="K1628" s="2">
        <v>0.26210105083525798</v>
      </c>
      <c r="L1628" s="2">
        <v>3.5067962275753102E-2</v>
      </c>
      <c r="M1628" s="2">
        <v>7.7740856797604301E-14</v>
      </c>
      <c r="N1628" s="2" t="str">
        <f t="shared" si="51"/>
        <v>True</v>
      </c>
      <c r="O1628" s="2" t="str">
        <f>VLOOKUP(C1628,'[1]LD-check-results'!A:C,2,FALSE)</f>
        <v>rs6442129_T_C</v>
      </c>
      <c r="P1628" s="15">
        <f>VLOOKUP(C1628,'[1]LD-check-results'!A:C,3,FALSE)</f>
        <v>0.80101426003599996</v>
      </c>
      <c r="Q1628" s="14" t="str">
        <f>IF(P1628&gt;0.7,"Pass","Fail")</f>
        <v>Pass</v>
      </c>
    </row>
    <row r="1629" spans="1:17" s="2" customFormat="1" x14ac:dyDescent="0.2">
      <c r="A1629" s="2" t="s">
        <v>114</v>
      </c>
      <c r="B1629" s="2" t="s">
        <v>143</v>
      </c>
      <c r="C1629" s="2" t="s">
        <v>1331</v>
      </c>
      <c r="D1629" s="2" t="str">
        <f t="shared" si="50"/>
        <v>Muscle_Skeletal_NDUFAB1_rs9924570</v>
      </c>
      <c r="E1629" s="2" t="s">
        <v>2</v>
      </c>
      <c r="F1629" s="2" t="s">
        <v>6</v>
      </c>
      <c r="G1629" s="8">
        <v>7.3654399999999995E-2</v>
      </c>
      <c r="H1629" s="8">
        <v>-8.1611600000000006E-2</v>
      </c>
      <c r="I1629" s="8">
        <v>2.3444300000000001E-2</v>
      </c>
      <c r="J1629" s="2">
        <v>5.3355899999999996E-4</v>
      </c>
      <c r="K1629" s="2">
        <v>0.10181640845174</v>
      </c>
      <c r="L1629" s="2">
        <v>7.2520327992589298E-2</v>
      </c>
      <c r="M1629" s="2">
        <v>0.16032760429155801</v>
      </c>
      <c r="N1629" s="2" t="str">
        <f t="shared" si="51"/>
        <v>False</v>
      </c>
    </row>
    <row r="1630" spans="1:17" s="2" customFormat="1" x14ac:dyDescent="0.2">
      <c r="A1630" s="2" t="s">
        <v>119</v>
      </c>
      <c r="B1630" s="2" t="s">
        <v>149</v>
      </c>
      <c r="C1630" s="2" t="s">
        <v>1474</v>
      </c>
      <c r="D1630" s="2" t="str">
        <f t="shared" si="50"/>
        <v>Prostate_NDUFB10_rs9926532</v>
      </c>
      <c r="E1630" s="2" t="s">
        <v>3</v>
      </c>
      <c r="F1630" s="2" t="s">
        <v>7</v>
      </c>
      <c r="G1630" s="8">
        <v>0.113122</v>
      </c>
      <c r="H1630" s="8">
        <v>0.27780100000000002</v>
      </c>
      <c r="I1630" s="8">
        <v>6.2481099999999998E-2</v>
      </c>
      <c r="J1630" s="2">
        <v>1.5217300000000001E-5</v>
      </c>
      <c r="K1630" s="2">
        <v>1.90546470315082E-2</v>
      </c>
      <c r="L1630" s="2">
        <v>2.0719867819050299E-2</v>
      </c>
      <c r="M1630" s="2">
        <v>0.35776526124570202</v>
      </c>
      <c r="N1630" s="2" t="str">
        <f t="shared" si="51"/>
        <v>False</v>
      </c>
    </row>
    <row r="1631" spans="1:17" s="2" customFormat="1" x14ac:dyDescent="0.2">
      <c r="A1631" s="2" t="s">
        <v>94</v>
      </c>
      <c r="B1631" s="2" t="s">
        <v>143</v>
      </c>
      <c r="C1631" s="2" t="s">
        <v>657</v>
      </c>
      <c r="D1631" s="2" t="str">
        <f t="shared" si="50"/>
        <v>Brain_Frontal_Cortex_BA9_NDUFAB1_rs9930491</v>
      </c>
      <c r="E1631" s="2" t="s">
        <v>2</v>
      </c>
      <c r="F1631" s="2" t="s">
        <v>6</v>
      </c>
      <c r="G1631" s="8">
        <v>0.20857100000000001</v>
      </c>
      <c r="H1631" s="8">
        <v>0.115005</v>
      </c>
      <c r="I1631" s="8">
        <v>3.2609199999999998E-2</v>
      </c>
      <c r="J1631" s="2">
        <v>5.7527100000000003E-4</v>
      </c>
      <c r="K1631" s="2">
        <v>9.7830529107430092E-3</v>
      </c>
      <c r="L1631" s="2">
        <v>2.5695404547628399E-2</v>
      </c>
      <c r="M1631" s="2">
        <v>0.70340240606109194</v>
      </c>
      <c r="N1631" s="2" t="str">
        <f t="shared" si="51"/>
        <v>False</v>
      </c>
    </row>
    <row r="1632" spans="1:17" s="2" customFormat="1" x14ac:dyDescent="0.2">
      <c r="A1632" s="2" t="s">
        <v>126</v>
      </c>
      <c r="B1632" s="2" t="s">
        <v>143</v>
      </c>
      <c r="C1632" s="2" t="s">
        <v>1672</v>
      </c>
      <c r="D1632" s="2" t="str">
        <f t="shared" si="50"/>
        <v>Thyroid_NDUFAB1_rs9936146</v>
      </c>
      <c r="E1632" s="2" t="s">
        <v>2</v>
      </c>
      <c r="F1632" s="2" t="s">
        <v>7</v>
      </c>
      <c r="G1632" s="8">
        <v>4.9651599999999997E-2</v>
      </c>
      <c r="H1632" s="8">
        <v>0.20354</v>
      </c>
      <c r="I1632" s="8">
        <v>3.9130499999999999E-2</v>
      </c>
      <c r="J1632" s="2">
        <v>2.8794399999999997E-7</v>
      </c>
      <c r="K1632" s="2">
        <v>-2.0093347744914999E-2</v>
      </c>
      <c r="L1632" s="2">
        <v>3.6547116045985997E-2</v>
      </c>
      <c r="M1632" s="2">
        <v>0.58246137594303904</v>
      </c>
      <c r="N1632" s="2" t="str">
        <f t="shared" si="51"/>
        <v>False</v>
      </c>
    </row>
    <row r="1633" spans="1:17" s="2" customFormat="1" x14ac:dyDescent="0.2">
      <c r="A1633" s="2" t="s">
        <v>1855</v>
      </c>
      <c r="B1633" s="2" t="s">
        <v>166</v>
      </c>
      <c r="C1633" s="2" t="s">
        <v>1839</v>
      </c>
      <c r="D1633" s="2" t="str">
        <f t="shared" si="50"/>
        <v>Whole_blood_NDUFV3_rs9975817</v>
      </c>
      <c r="E1633" s="2" t="s">
        <v>6</v>
      </c>
      <c r="F1633" s="2" t="s">
        <v>2</v>
      </c>
      <c r="G1633" s="8">
        <v>5.8645571047390002E-2</v>
      </c>
      <c r="H1633" s="8">
        <v>-0.64172505861606799</v>
      </c>
      <c r="I1633" s="8">
        <v>1.65183171541332E-2</v>
      </c>
      <c r="J1633" s="6">
        <v>9.9999999999999998E-201</v>
      </c>
      <c r="K1633" s="2">
        <v>4.0495535643403904E-3</v>
      </c>
      <c r="L1633" s="2">
        <v>7.1008603078409598E-3</v>
      </c>
      <c r="M1633" s="2">
        <v>0.56848064603614901</v>
      </c>
      <c r="N1633" s="2" t="str">
        <f t="shared" si="51"/>
        <v>False</v>
      </c>
      <c r="P1633" s="14"/>
      <c r="Q1633" s="14"/>
    </row>
    <row r="1634" spans="1:17" s="2" customFormat="1" x14ac:dyDescent="0.2">
      <c r="A1634" s="2" t="s">
        <v>90</v>
      </c>
      <c r="B1634" s="2" t="s">
        <v>163</v>
      </c>
      <c r="C1634" s="2" t="s">
        <v>515</v>
      </c>
      <c r="D1634" s="2" t="str">
        <f t="shared" si="50"/>
        <v>Brain_Caudate_basal_ganglia_NDUFS8_rs999571</v>
      </c>
      <c r="E1634" s="2" t="s">
        <v>2</v>
      </c>
      <c r="F1634" s="2" t="s">
        <v>6</v>
      </c>
      <c r="G1634" s="8">
        <v>0.134021</v>
      </c>
      <c r="H1634" s="8">
        <v>-0.34870800000000002</v>
      </c>
      <c r="I1634" s="8">
        <v>4.3641899999999997E-2</v>
      </c>
      <c r="J1634" s="2">
        <v>2.94767E-13</v>
      </c>
      <c r="K1634" s="2">
        <v>-5.1991924475492399E-3</v>
      </c>
      <c r="L1634" s="2">
        <v>1.02486894479048E-2</v>
      </c>
      <c r="M1634" s="2">
        <v>0.61194212822037597</v>
      </c>
      <c r="N1634" s="2" t="str">
        <f t="shared" si="51"/>
        <v>False</v>
      </c>
    </row>
    <row r="1635" spans="1:17" x14ac:dyDescent="0.2">
      <c r="A1635" s="20"/>
      <c r="B1635" s="20"/>
      <c r="C1635" s="20"/>
      <c r="D1635" s="20"/>
      <c r="E1635" s="20"/>
      <c r="F1635" s="20"/>
      <c r="G1635" s="20"/>
      <c r="H1635" s="20"/>
      <c r="I1635" s="20"/>
      <c r="J1635" s="20"/>
      <c r="K1635" s="20"/>
      <c r="L1635" s="20"/>
      <c r="M1635" s="20"/>
      <c r="N1635" s="20"/>
      <c r="O1635" s="20"/>
      <c r="P1635" s="20"/>
      <c r="Q1635" s="20"/>
    </row>
    <row r="1637" spans="1:17" x14ac:dyDescent="0.2">
      <c r="A1637" s="7"/>
    </row>
  </sheetData>
  <autoFilter ref="A3:Q1634" xr:uid="{5FA6C665-49FD-DF41-975C-0554F6F5FC47}">
    <sortState xmlns:xlrd2="http://schemas.microsoft.com/office/spreadsheetml/2017/richdata2" ref="A4:Q1634">
      <sortCondition ref="C3:C1634"/>
    </sortState>
  </autoFilter>
  <mergeCells count="2">
    <mergeCell ref="K2:Q2"/>
    <mergeCell ref="A2:J2"/>
  </mergeCells>
  <conditionalFormatting sqref="P3">
    <cfRule type="cellIs" dxfId="2" priority="4" operator="lessThan">
      <formula>0.8</formula>
    </cfRule>
  </conditionalFormatting>
  <pageMargins left="0.7" right="0.7" top="0.75" bottom="0.75" header="0.3" footer="0.3"/>
  <pageSetup paperSize="9" scale="26" orientation="portrait" verticalDpi="0" r:id="rId1"/>
  <rowBreaks count="1" manualBreakCount="1">
    <brk id="144" max="16383" man="1"/>
  </rowBreak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41C11-6F85-3749-9277-E2A78F2FAAC3}">
  <dimension ref="A1:AC364"/>
  <sheetViews>
    <sheetView zoomScale="85" zoomScaleNormal="100" workbookViewId="0">
      <pane ySplit="2" topLeftCell="A3" activePane="bottomLeft" state="frozen"/>
      <selection pane="bottomLeft" activeCell="A140" sqref="A140"/>
    </sheetView>
  </sheetViews>
  <sheetFormatPr baseColWidth="10" defaultColWidth="10.83203125" defaultRowHeight="16" x14ac:dyDescent="0.2"/>
  <cols>
    <col min="2" max="2" width="21.5" bestFit="1" customWidth="1"/>
    <col min="3" max="3" width="23.6640625" bestFit="1" customWidth="1"/>
  </cols>
  <sheetData>
    <row r="1" spans="1:19" x14ac:dyDescent="0.2">
      <c r="A1" s="4" t="s">
        <v>2664</v>
      </c>
    </row>
    <row r="2" spans="1:19" x14ac:dyDescent="0.2">
      <c r="A2" s="51" t="s">
        <v>0</v>
      </c>
      <c r="B2" s="51" t="s">
        <v>61</v>
      </c>
      <c r="C2" s="51" t="s">
        <v>62</v>
      </c>
      <c r="D2" s="51" t="s">
        <v>63</v>
      </c>
      <c r="E2" s="51" t="s">
        <v>64</v>
      </c>
      <c r="F2" s="51" t="s">
        <v>65</v>
      </c>
      <c r="G2" s="51" t="s">
        <v>66</v>
      </c>
      <c r="H2" s="51" t="s">
        <v>67</v>
      </c>
      <c r="I2" s="51" t="s">
        <v>68</v>
      </c>
      <c r="J2" s="51" t="s">
        <v>69</v>
      </c>
      <c r="K2" s="51" t="s">
        <v>70</v>
      </c>
      <c r="L2" s="51" t="s">
        <v>65</v>
      </c>
      <c r="M2" s="51" t="s">
        <v>66</v>
      </c>
      <c r="N2" s="51" t="s">
        <v>2366</v>
      </c>
      <c r="O2" s="51" t="s">
        <v>2367</v>
      </c>
      <c r="P2" s="51" t="s">
        <v>2368</v>
      </c>
      <c r="Q2" s="71"/>
      <c r="S2" s="1"/>
    </row>
    <row r="3" spans="1:19" x14ac:dyDescent="0.2">
      <c r="A3" t="s">
        <v>2356</v>
      </c>
      <c r="B3" t="s">
        <v>2350</v>
      </c>
      <c r="C3" t="s">
        <v>71</v>
      </c>
      <c r="D3">
        <v>28</v>
      </c>
      <c r="E3" s="3">
        <v>0.47561455715395201</v>
      </c>
      <c r="F3" s="3">
        <v>0.153606714766062</v>
      </c>
      <c r="G3" s="3">
        <v>1.9594302455608198E-3</v>
      </c>
      <c r="H3" s="3">
        <v>47.116047659942701</v>
      </c>
      <c r="I3">
        <v>27</v>
      </c>
      <c r="J3" s="3">
        <v>9.6204581563320308E-3</v>
      </c>
      <c r="K3" s="3" t="e">
        <v>#N/A</v>
      </c>
      <c r="L3" s="3" t="e">
        <v>#N/A</v>
      </c>
      <c r="M3" s="3" t="e">
        <v>#N/A</v>
      </c>
      <c r="N3" s="3">
        <f>EXP(-E3)</f>
        <v>0.62150298996750819</v>
      </c>
      <c r="O3" s="3">
        <f>EXP(-(E3+1.96*F3))</f>
        <v>0.45992873836601389</v>
      </c>
      <c r="P3" s="3">
        <f>EXP(-(E3-1.96*F3))</f>
        <v>0.83983872786648961</v>
      </c>
      <c r="Q3" s="72"/>
      <c r="S3" s="72"/>
    </row>
    <row r="4" spans="1:19" x14ac:dyDescent="0.2">
      <c r="A4" t="s">
        <v>2356</v>
      </c>
      <c r="B4" t="s">
        <v>2350</v>
      </c>
      <c r="C4" t="s">
        <v>72</v>
      </c>
      <c r="D4">
        <v>28</v>
      </c>
      <c r="E4" s="3">
        <v>0.53817769251080105</v>
      </c>
      <c r="F4" s="3">
        <v>0.32434675425773901</v>
      </c>
      <c r="G4" s="3">
        <v>0.109078391647041</v>
      </c>
      <c r="H4" s="3">
        <v>47.028364970678098</v>
      </c>
      <c r="I4">
        <v>26</v>
      </c>
      <c r="J4" s="3">
        <v>6.9837720006576502E-3</v>
      </c>
      <c r="K4" s="3">
        <v>-1.0835744184641599E-3</v>
      </c>
      <c r="L4" s="3">
        <v>4.9214726819552697E-3</v>
      </c>
      <c r="M4" s="3">
        <v>0.82745622220557602</v>
      </c>
      <c r="N4" s="3">
        <f t="shared" ref="N4:N7" si="0">EXP(-E4)</f>
        <v>0.58381116706316327</v>
      </c>
      <c r="O4" s="3">
        <f t="shared" ref="O4:O7" si="1">EXP(-(E4+1.96*F4))</f>
        <v>0.30915969266033144</v>
      </c>
      <c r="P4" s="3">
        <f t="shared" ref="P4:P7" si="2">EXP(-(E4-1.96*F4))</f>
        <v>1.1024576841008928</v>
      </c>
      <c r="Q4" s="72"/>
    </row>
    <row r="5" spans="1:19" x14ac:dyDescent="0.2">
      <c r="A5" t="s">
        <v>2356</v>
      </c>
      <c r="B5" t="s">
        <v>2350</v>
      </c>
      <c r="C5" t="s">
        <v>74</v>
      </c>
      <c r="D5">
        <v>28</v>
      </c>
      <c r="E5" s="3">
        <v>0.44810871048483902</v>
      </c>
      <c r="F5" s="3">
        <v>0.17978789414570101</v>
      </c>
      <c r="G5" s="3">
        <v>1.26872396750718E-2</v>
      </c>
      <c r="H5" s="3" t="e">
        <v>#N/A</v>
      </c>
      <c r="I5" t="e">
        <v>#N/A</v>
      </c>
      <c r="J5" s="3" t="e">
        <v>#N/A</v>
      </c>
      <c r="K5" s="3" t="e">
        <v>#N/A</v>
      </c>
      <c r="L5" s="3" t="e">
        <v>#N/A</v>
      </c>
      <c r="M5" s="3" t="e">
        <v>#N/A</v>
      </c>
      <c r="N5" s="3">
        <f t="shared" si="0"/>
        <v>0.63883523216909044</v>
      </c>
      <c r="O5" s="3">
        <f t="shared" si="1"/>
        <v>0.44910750716356823</v>
      </c>
      <c r="P5" s="3">
        <f t="shared" si="2"/>
        <v>0.90871438876192911</v>
      </c>
      <c r="Q5" s="72"/>
    </row>
    <row r="6" spans="1:19" x14ac:dyDescent="0.2">
      <c r="A6" t="s">
        <v>2356</v>
      </c>
      <c r="B6" t="s">
        <v>2350</v>
      </c>
      <c r="C6" t="s">
        <v>73</v>
      </c>
      <c r="D6">
        <v>28</v>
      </c>
      <c r="E6" s="3">
        <v>0.34708195493789201</v>
      </c>
      <c r="F6" s="3">
        <v>0.30371236994886402</v>
      </c>
      <c r="G6" s="3">
        <v>0.26315505851314203</v>
      </c>
      <c r="H6" s="3" t="e">
        <v>#N/A</v>
      </c>
      <c r="I6" t="e">
        <v>#N/A</v>
      </c>
      <c r="J6" s="3" t="e">
        <v>#N/A</v>
      </c>
      <c r="K6" s="3" t="e">
        <v>#N/A</v>
      </c>
      <c r="L6" s="3" t="e">
        <v>#N/A</v>
      </c>
      <c r="M6" s="3" t="e">
        <v>#N/A</v>
      </c>
      <c r="N6" s="3">
        <f t="shared" si="0"/>
        <v>0.70674740444457407</v>
      </c>
      <c r="O6" s="3">
        <f t="shared" si="1"/>
        <v>0.38970774209084941</v>
      </c>
      <c r="P6" s="3">
        <f t="shared" si="2"/>
        <v>1.2817089314399603</v>
      </c>
      <c r="Q6" s="72"/>
    </row>
    <row r="7" spans="1:19" x14ac:dyDescent="0.2">
      <c r="A7" t="s">
        <v>2356</v>
      </c>
      <c r="B7" t="s">
        <v>2350</v>
      </c>
      <c r="C7" t="s">
        <v>75</v>
      </c>
      <c r="D7">
        <v>28</v>
      </c>
      <c r="E7" s="3">
        <v>0.38842646916803097</v>
      </c>
      <c r="F7" s="3">
        <v>0.16976867347319899</v>
      </c>
      <c r="G7" s="3">
        <v>3.01937942699015E-2</v>
      </c>
      <c r="H7" s="3" t="e">
        <v>#N/A</v>
      </c>
      <c r="I7" t="e">
        <v>#N/A</v>
      </c>
      <c r="J7" s="3" t="e">
        <v>#N/A</v>
      </c>
      <c r="K7" s="3" t="e">
        <v>#N/A</v>
      </c>
      <c r="L7" s="3" t="e">
        <v>#N/A</v>
      </c>
      <c r="M7" s="3" t="e">
        <v>#N/A</v>
      </c>
      <c r="N7" s="3">
        <f t="shared" si="0"/>
        <v>0.6781230830011663</v>
      </c>
      <c r="O7" s="3">
        <f t="shared" si="1"/>
        <v>0.4861815966692512</v>
      </c>
      <c r="P7" s="3">
        <f t="shared" si="2"/>
        <v>0.94584188058406227</v>
      </c>
      <c r="Q7" s="72"/>
    </row>
    <row r="8" spans="1:19" x14ac:dyDescent="0.2">
      <c r="A8" t="s">
        <v>2356</v>
      </c>
      <c r="B8" t="s">
        <v>2349</v>
      </c>
      <c r="C8" t="s">
        <v>71</v>
      </c>
      <c r="D8">
        <v>32</v>
      </c>
      <c r="E8" s="3">
        <v>-0.157667930524688</v>
      </c>
      <c r="F8" s="3">
        <v>0.15946035112927201</v>
      </c>
      <c r="G8" s="3">
        <v>0.322780843829444</v>
      </c>
      <c r="H8" s="3">
        <v>70.516709114388206</v>
      </c>
      <c r="I8">
        <v>31</v>
      </c>
      <c r="J8" s="3">
        <v>6.5381992805797496E-5</v>
      </c>
      <c r="K8" s="3" t="e">
        <v>#N/A</v>
      </c>
      <c r="L8" s="3" t="e">
        <v>#N/A</v>
      </c>
      <c r="M8" s="3" t="e">
        <v>#N/A</v>
      </c>
      <c r="N8" s="3">
        <f t="shared" ref="N8:N12" si="3">EXP(-E8)</f>
        <v>1.1707773507290709</v>
      </c>
      <c r="O8" s="3">
        <f t="shared" ref="O8:O12" si="4">EXP(-(E8+1.96*F8))</f>
        <v>0.85652278622592171</v>
      </c>
      <c r="P8" s="3">
        <f t="shared" ref="P8:P12" si="5">EXP(-(E8-1.96*F8))</f>
        <v>1.6003305773334469</v>
      </c>
      <c r="Q8" s="72"/>
    </row>
    <row r="9" spans="1:19" x14ac:dyDescent="0.2">
      <c r="A9" t="s">
        <v>2356</v>
      </c>
      <c r="B9" t="s">
        <v>2349</v>
      </c>
      <c r="C9" t="s">
        <v>72</v>
      </c>
      <c r="D9">
        <v>32</v>
      </c>
      <c r="E9" s="3">
        <v>0.283277957869422</v>
      </c>
      <c r="F9" s="3">
        <v>0.31133281514212802</v>
      </c>
      <c r="G9" s="3">
        <v>0.37013441395973101</v>
      </c>
      <c r="H9" s="3">
        <v>64.752139040842295</v>
      </c>
      <c r="I9">
        <v>30</v>
      </c>
      <c r="J9" s="3">
        <v>2.35943982286805E-4</v>
      </c>
      <c r="K9" s="3">
        <v>-7.91592829326789E-3</v>
      </c>
      <c r="L9" s="3">
        <v>4.8437846046833896E-3</v>
      </c>
      <c r="M9" s="3">
        <v>0.11265959187586901</v>
      </c>
      <c r="N9" s="3">
        <f t="shared" si="3"/>
        <v>0.75331037021090652</v>
      </c>
      <c r="O9" s="3">
        <f t="shared" si="4"/>
        <v>0.40922494942131787</v>
      </c>
      <c r="P9" s="3">
        <f t="shared" si="5"/>
        <v>1.3867104502542125</v>
      </c>
      <c r="Q9" s="72"/>
    </row>
    <row r="10" spans="1:19" x14ac:dyDescent="0.2">
      <c r="A10" t="s">
        <v>2356</v>
      </c>
      <c r="B10" t="s">
        <v>2349</v>
      </c>
      <c r="C10" t="s">
        <v>74</v>
      </c>
      <c r="D10">
        <v>32</v>
      </c>
      <c r="E10" s="3">
        <v>0.122927606415719</v>
      </c>
      <c r="F10" s="3">
        <v>0.156369554511917</v>
      </c>
      <c r="G10" s="3">
        <v>0.43178830146845099</v>
      </c>
      <c r="H10" s="3" t="e">
        <v>#N/A</v>
      </c>
      <c r="I10" t="e">
        <v>#N/A</v>
      </c>
      <c r="J10" s="3" t="e">
        <v>#N/A</v>
      </c>
      <c r="K10" s="3" t="e">
        <v>#N/A</v>
      </c>
      <c r="L10" s="3" t="e">
        <v>#N/A</v>
      </c>
      <c r="M10" s="3" t="e">
        <v>#N/A</v>
      </c>
      <c r="N10" s="3">
        <f t="shared" si="3"/>
        <v>0.88432767989399719</v>
      </c>
      <c r="O10" s="3">
        <f t="shared" si="4"/>
        <v>0.65089174998898169</v>
      </c>
      <c r="P10" s="3">
        <f t="shared" si="5"/>
        <v>1.2014831121149383</v>
      </c>
      <c r="Q10" s="72"/>
    </row>
    <row r="11" spans="1:19" x14ac:dyDescent="0.2">
      <c r="A11" t="s">
        <v>2356</v>
      </c>
      <c r="B11" t="s">
        <v>2349</v>
      </c>
      <c r="C11" t="s">
        <v>73</v>
      </c>
      <c r="D11">
        <v>32</v>
      </c>
      <c r="E11" s="3">
        <v>-0.42313138849972398</v>
      </c>
      <c r="F11" s="3">
        <v>0.39138973071962002</v>
      </c>
      <c r="G11" s="3">
        <v>0.28799158053923601</v>
      </c>
      <c r="H11" s="3" t="e">
        <v>#N/A</v>
      </c>
      <c r="I11" t="e">
        <v>#N/A</v>
      </c>
      <c r="J11" s="3" t="e">
        <v>#N/A</v>
      </c>
      <c r="K11" s="3" t="e">
        <v>#N/A</v>
      </c>
      <c r="L11" s="3" t="e">
        <v>#N/A</v>
      </c>
      <c r="M11" s="3" t="e">
        <v>#N/A</v>
      </c>
      <c r="N11" s="3">
        <f t="shared" si="3"/>
        <v>1.5267348781941914</v>
      </c>
      <c r="O11" s="3">
        <f t="shared" si="4"/>
        <v>0.70893425658443032</v>
      </c>
      <c r="P11" s="3">
        <f t="shared" si="5"/>
        <v>3.2879203771655128</v>
      </c>
      <c r="Q11" s="72"/>
    </row>
    <row r="12" spans="1:19" x14ac:dyDescent="0.2">
      <c r="A12" t="s">
        <v>2356</v>
      </c>
      <c r="B12" t="s">
        <v>2349</v>
      </c>
      <c r="C12" t="s">
        <v>75</v>
      </c>
      <c r="D12">
        <v>32</v>
      </c>
      <c r="E12" s="3">
        <v>6.9302834345164002E-2</v>
      </c>
      <c r="F12" s="3">
        <v>0.16159346489165699</v>
      </c>
      <c r="G12" s="3">
        <v>0.67098242529200902</v>
      </c>
      <c r="H12" s="3" t="e">
        <v>#N/A</v>
      </c>
      <c r="I12" t="e">
        <v>#N/A</v>
      </c>
      <c r="J12" s="3" t="e">
        <v>#N/A</v>
      </c>
      <c r="K12" s="3" t="e">
        <v>#N/A</v>
      </c>
      <c r="L12" s="3" t="e">
        <v>#N/A</v>
      </c>
      <c r="M12" s="3" t="e">
        <v>#N/A</v>
      </c>
      <c r="N12" s="3">
        <f t="shared" si="3"/>
        <v>0.93304407949695711</v>
      </c>
      <c r="O12" s="3">
        <f t="shared" si="4"/>
        <v>0.67975283452041246</v>
      </c>
      <c r="P12" s="3">
        <f t="shared" si="5"/>
        <v>1.2807173579475253</v>
      </c>
      <c r="Q12" s="72"/>
    </row>
    <row r="13" spans="1:19" x14ac:dyDescent="0.2">
      <c r="A13" t="s">
        <v>2356</v>
      </c>
      <c r="B13" t="s">
        <v>2362</v>
      </c>
      <c r="C13" t="s">
        <v>71</v>
      </c>
      <c r="D13">
        <v>18</v>
      </c>
      <c r="E13" s="3">
        <v>0.56813773412647695</v>
      </c>
      <c r="F13" s="3">
        <v>0.244826794710438</v>
      </c>
      <c r="G13" s="3">
        <v>2.0310058664353599E-2</v>
      </c>
      <c r="H13" s="3">
        <v>49.391450527810598</v>
      </c>
      <c r="I13">
        <v>17</v>
      </c>
      <c r="J13" s="3">
        <v>5.24790198581793E-5</v>
      </c>
      <c r="K13" s="3" t="e">
        <v>#N/A</v>
      </c>
      <c r="L13" s="3" t="e">
        <v>#N/A</v>
      </c>
      <c r="M13" s="3" t="e">
        <v>#N/A</v>
      </c>
      <c r="N13" s="3">
        <f>EXP(-E13)</f>
        <v>0.56657957866442821</v>
      </c>
      <c r="O13" s="3">
        <f>EXP(-(E13+1.96*F13))</f>
        <v>0.35063893795254725</v>
      </c>
      <c r="P13" s="3">
        <f>EXP(-(E13-1.96*F13))</f>
        <v>0.91550704788811654</v>
      </c>
      <c r="Q13" s="72"/>
    </row>
    <row r="14" spans="1:19" x14ac:dyDescent="0.2">
      <c r="A14" t="s">
        <v>2356</v>
      </c>
      <c r="B14" t="s">
        <v>2362</v>
      </c>
      <c r="C14" t="s">
        <v>72</v>
      </c>
      <c r="D14">
        <v>18</v>
      </c>
      <c r="E14" s="3">
        <v>-0.36099802622335497</v>
      </c>
      <c r="F14" s="3">
        <v>0.41276310549527201</v>
      </c>
      <c r="G14" s="3">
        <v>0.39473656999568402</v>
      </c>
      <c r="H14" s="3">
        <v>34.566262869351597</v>
      </c>
      <c r="I14">
        <v>16</v>
      </c>
      <c r="J14" s="3">
        <v>4.5542058970872703E-3</v>
      </c>
      <c r="K14" s="3">
        <v>1.65007874597165E-2</v>
      </c>
      <c r="L14" s="3">
        <v>6.2989881813047101E-3</v>
      </c>
      <c r="M14" s="3">
        <v>1.8585580931031499E-2</v>
      </c>
      <c r="N14" s="3">
        <f t="shared" ref="N14:N17" si="6">EXP(-E14)</f>
        <v>1.4347606289787405</v>
      </c>
      <c r="O14" s="3">
        <f t="shared" ref="O14:O17" si="7">EXP(-(E14+1.96*F14))</f>
        <v>0.6388934007251087</v>
      </c>
      <c r="P14" s="3">
        <f t="shared" ref="P14:P17" si="8">EXP(-(E14-1.96*F14))</f>
        <v>3.2220368219974476</v>
      </c>
      <c r="Q14" s="72"/>
    </row>
    <row r="15" spans="1:19" x14ac:dyDescent="0.2">
      <c r="A15" t="s">
        <v>2356</v>
      </c>
      <c r="B15" t="s">
        <v>2362</v>
      </c>
      <c r="C15" t="s">
        <v>74</v>
      </c>
      <c r="D15">
        <v>18</v>
      </c>
      <c r="E15" s="3">
        <v>-4.7028478204979997E-2</v>
      </c>
      <c r="F15" s="3">
        <v>0.21404167469489499</v>
      </c>
      <c r="G15" s="3">
        <v>0.82609198776992898</v>
      </c>
      <c r="H15" s="3" t="e">
        <v>#N/A</v>
      </c>
      <c r="I15" t="e">
        <v>#N/A</v>
      </c>
      <c r="J15" s="3" t="e">
        <v>#N/A</v>
      </c>
      <c r="K15" s="3" t="e">
        <v>#N/A</v>
      </c>
      <c r="L15" s="3" t="e">
        <v>#N/A</v>
      </c>
      <c r="M15" s="3" t="e">
        <v>#N/A</v>
      </c>
      <c r="N15" s="3">
        <f t="shared" si="6"/>
        <v>1.048151858138096</v>
      </c>
      <c r="O15" s="3">
        <f t="shared" si="7"/>
        <v>0.68901433394763845</v>
      </c>
      <c r="P15" s="3">
        <f t="shared" si="8"/>
        <v>1.5944839803606075</v>
      </c>
      <c r="Q15" s="72"/>
    </row>
    <row r="16" spans="1:19" x14ac:dyDescent="0.2">
      <c r="A16" t="s">
        <v>2356</v>
      </c>
      <c r="B16" t="s">
        <v>2362</v>
      </c>
      <c r="C16" t="s">
        <v>73</v>
      </c>
      <c r="D16">
        <v>18</v>
      </c>
      <c r="E16" s="3">
        <v>0.76194165178911999</v>
      </c>
      <c r="F16" s="3">
        <v>0.50439542176220198</v>
      </c>
      <c r="G16" s="3">
        <v>0.14925339088138201</v>
      </c>
      <c r="H16" s="3" t="e">
        <v>#N/A</v>
      </c>
      <c r="I16" t="e">
        <v>#N/A</v>
      </c>
      <c r="J16" s="3" t="e">
        <v>#N/A</v>
      </c>
      <c r="K16" s="3" t="e">
        <v>#N/A</v>
      </c>
      <c r="L16" s="3" t="e">
        <v>#N/A</v>
      </c>
      <c r="M16" s="3" t="e">
        <v>#N/A</v>
      </c>
      <c r="N16" s="3">
        <f t="shared" si="6"/>
        <v>0.46675926263885781</v>
      </c>
      <c r="O16" s="3">
        <f t="shared" si="7"/>
        <v>0.17367723416265024</v>
      </c>
      <c r="P16" s="3">
        <f t="shared" si="8"/>
        <v>1.2544200758928399</v>
      </c>
      <c r="Q16" s="72"/>
    </row>
    <row r="17" spans="1:18" x14ac:dyDescent="0.2">
      <c r="A17" s="17" t="s">
        <v>2356</v>
      </c>
      <c r="B17" s="17" t="s">
        <v>2362</v>
      </c>
      <c r="C17" s="17" t="s">
        <v>75</v>
      </c>
      <c r="D17" s="17">
        <v>18</v>
      </c>
      <c r="E17" s="28">
        <v>-1.9124968805146001E-2</v>
      </c>
      <c r="F17" s="28">
        <v>0.209903656302935</v>
      </c>
      <c r="G17" s="28">
        <v>0.92846772989206605</v>
      </c>
      <c r="H17" s="28" t="e">
        <v>#N/A</v>
      </c>
      <c r="I17" s="17" t="e">
        <v>#N/A</v>
      </c>
      <c r="J17" s="28" t="e">
        <v>#N/A</v>
      </c>
      <c r="K17" s="28" t="e">
        <v>#N/A</v>
      </c>
      <c r="L17" s="28" t="e">
        <v>#N/A</v>
      </c>
      <c r="M17" s="28" t="e">
        <v>#N/A</v>
      </c>
      <c r="N17" s="28">
        <f t="shared" si="6"/>
        <v>1.0193090224889769</v>
      </c>
      <c r="O17" s="28">
        <f t="shared" si="7"/>
        <v>0.67551075677012395</v>
      </c>
      <c r="P17" s="28">
        <f t="shared" si="8"/>
        <v>1.5380819223297757</v>
      </c>
      <c r="Q17" s="72"/>
    </row>
    <row r="18" spans="1:18" x14ac:dyDescent="0.2">
      <c r="Q18" s="72"/>
    </row>
    <row r="19" spans="1:18" x14ac:dyDescent="0.2">
      <c r="A19" s="4" t="s">
        <v>2663</v>
      </c>
      <c r="Q19" s="72"/>
    </row>
    <row r="20" spans="1:18" x14ac:dyDescent="0.2">
      <c r="A20" s="51" t="s">
        <v>0</v>
      </c>
      <c r="B20" s="51" t="s">
        <v>61</v>
      </c>
      <c r="C20" s="51" t="s">
        <v>62</v>
      </c>
      <c r="D20" s="51" t="s">
        <v>63</v>
      </c>
      <c r="E20" s="51" t="s">
        <v>64</v>
      </c>
      <c r="F20" s="51" t="s">
        <v>65</v>
      </c>
      <c r="G20" s="51" t="s">
        <v>2314</v>
      </c>
      <c r="H20" s="51" t="s">
        <v>2315</v>
      </c>
      <c r="I20" s="51" t="s">
        <v>66</v>
      </c>
      <c r="J20" s="51" t="s">
        <v>67</v>
      </c>
      <c r="K20" s="51" t="s">
        <v>68</v>
      </c>
      <c r="L20" s="51" t="s">
        <v>69</v>
      </c>
      <c r="M20" s="51" t="s">
        <v>70</v>
      </c>
      <c r="N20" s="51" t="s">
        <v>65</v>
      </c>
      <c r="O20" s="51" t="s">
        <v>66</v>
      </c>
    </row>
    <row r="21" spans="1:18" x14ac:dyDescent="0.2">
      <c r="A21" t="s">
        <v>2356</v>
      </c>
      <c r="B21" t="s">
        <v>2361</v>
      </c>
      <c r="C21" t="s">
        <v>71</v>
      </c>
      <c r="D21">
        <v>31</v>
      </c>
      <c r="E21" s="3">
        <v>-0.22092212602834299</v>
      </c>
      <c r="F21" s="3">
        <v>6.52387359991978E-2</v>
      </c>
      <c r="G21" s="3">
        <f t="shared" ref="G21:G25" si="9">E21-1.96*F21</f>
        <v>-0.34879004858677065</v>
      </c>
      <c r="H21" s="3">
        <f>E21+1.96*F21</f>
        <v>-9.3054203469915303E-2</v>
      </c>
      <c r="I21" s="3">
        <v>7.0825296692481304E-4</v>
      </c>
      <c r="J21" s="3">
        <v>63.577154287514801</v>
      </c>
      <c r="K21">
        <v>30</v>
      </c>
      <c r="L21" s="3">
        <v>3.32557121398223E-4</v>
      </c>
      <c r="M21" s="3" t="e">
        <v>#N/A</v>
      </c>
      <c r="N21" s="3" t="e">
        <v>#N/A</v>
      </c>
      <c r="O21" s="3" t="e">
        <v>#N/A</v>
      </c>
    </row>
    <row r="22" spans="1:18" x14ac:dyDescent="0.2">
      <c r="A22" t="s">
        <v>2356</v>
      </c>
      <c r="B22" t="s">
        <v>2361</v>
      </c>
      <c r="C22" t="s">
        <v>72</v>
      </c>
      <c r="D22">
        <v>31</v>
      </c>
      <c r="E22" s="3">
        <v>-7.6150744424953704E-2</v>
      </c>
      <c r="F22" s="3">
        <v>0.127346077661039</v>
      </c>
      <c r="G22" s="3">
        <f t="shared" si="9"/>
        <v>-0.32574905664059017</v>
      </c>
      <c r="H22" s="3">
        <f t="shared" ref="H22:H25" si="10">E22+1.96*F22</f>
        <v>0.17344756779068274</v>
      </c>
      <c r="I22" s="3">
        <v>0.55449318003109405</v>
      </c>
      <c r="J22" s="3">
        <v>59.983451924947602</v>
      </c>
      <c r="K22">
        <v>29</v>
      </c>
      <c r="L22" s="3">
        <v>6.2059051927260199E-4</v>
      </c>
      <c r="M22" s="3">
        <v>2.5742479982932098E-3</v>
      </c>
      <c r="N22" s="3">
        <v>1.95297219264716E-3</v>
      </c>
      <c r="O22" s="3">
        <v>0.19778137318345301</v>
      </c>
    </row>
    <row r="23" spans="1:18" x14ac:dyDescent="0.2">
      <c r="A23" t="s">
        <v>2356</v>
      </c>
      <c r="B23" t="s">
        <v>2361</v>
      </c>
      <c r="C23" t="s">
        <v>74</v>
      </c>
      <c r="D23">
        <v>31</v>
      </c>
      <c r="E23" s="3">
        <v>-0.11476115525495301</v>
      </c>
      <c r="F23" s="3">
        <v>6.7748216803080699E-2</v>
      </c>
      <c r="G23" s="3">
        <f t="shared" si="9"/>
        <v>-0.24754766018899119</v>
      </c>
      <c r="H23" s="3">
        <f t="shared" si="10"/>
        <v>1.8025349679085173E-2</v>
      </c>
      <c r="I23" s="3">
        <v>9.0277411871393307E-2</v>
      </c>
      <c r="J23" s="3" t="e">
        <v>#N/A</v>
      </c>
      <c r="K23" t="e">
        <v>#N/A</v>
      </c>
      <c r="L23" s="3" t="e">
        <v>#N/A</v>
      </c>
      <c r="M23" s="3" t="e">
        <v>#N/A</v>
      </c>
      <c r="N23" s="3" t="e">
        <v>#N/A</v>
      </c>
      <c r="O23" s="3" t="e">
        <v>#N/A</v>
      </c>
    </row>
    <row r="24" spans="1:18" x14ac:dyDescent="0.2">
      <c r="A24" t="s">
        <v>2356</v>
      </c>
      <c r="B24" t="s">
        <v>2361</v>
      </c>
      <c r="C24" t="s">
        <v>73</v>
      </c>
      <c r="D24">
        <v>31</v>
      </c>
      <c r="E24" s="3">
        <v>-0.149577526559458</v>
      </c>
      <c r="F24" s="3">
        <v>0.13733577158907201</v>
      </c>
      <c r="G24" s="3">
        <f t="shared" si="9"/>
        <v>-0.4187556388740391</v>
      </c>
      <c r="H24" s="3">
        <f t="shared" si="10"/>
        <v>0.11960058575512311</v>
      </c>
      <c r="I24" s="3">
        <v>0.28476530685774798</v>
      </c>
      <c r="J24" s="3" t="e">
        <v>#N/A</v>
      </c>
      <c r="K24" t="e">
        <v>#N/A</v>
      </c>
      <c r="L24" s="3" t="e">
        <v>#N/A</v>
      </c>
      <c r="M24" s="3" t="e">
        <v>#N/A</v>
      </c>
      <c r="N24" s="3" t="e">
        <v>#N/A</v>
      </c>
      <c r="O24" s="3" t="e">
        <v>#N/A</v>
      </c>
    </row>
    <row r="25" spans="1:18" x14ac:dyDescent="0.2">
      <c r="A25" t="s">
        <v>2356</v>
      </c>
      <c r="B25" t="s">
        <v>2361</v>
      </c>
      <c r="C25" t="s">
        <v>75</v>
      </c>
      <c r="D25">
        <v>31</v>
      </c>
      <c r="E25" s="3">
        <v>-0.12157311713859401</v>
      </c>
      <c r="F25" s="3">
        <v>6.1519563654603503E-2</v>
      </c>
      <c r="G25" s="3">
        <f t="shared" si="9"/>
        <v>-0.24215146190161685</v>
      </c>
      <c r="H25" s="3">
        <f t="shared" si="10"/>
        <v>-9.947723755711485E-4</v>
      </c>
      <c r="I25" s="3">
        <v>5.7394171338811598E-2</v>
      </c>
      <c r="J25" s="3" t="e">
        <v>#N/A</v>
      </c>
      <c r="K25" t="e">
        <v>#N/A</v>
      </c>
      <c r="L25" s="3" t="e">
        <v>#N/A</v>
      </c>
      <c r="M25" s="3" t="e">
        <v>#N/A</v>
      </c>
      <c r="N25" s="3" t="e">
        <v>#N/A</v>
      </c>
      <c r="O25" s="3" t="e">
        <v>#N/A</v>
      </c>
    </row>
    <row r="26" spans="1:18" x14ac:dyDescent="0.2">
      <c r="A26" t="s">
        <v>2356</v>
      </c>
      <c r="B26" t="s">
        <v>2351</v>
      </c>
      <c r="C26" t="s">
        <v>71</v>
      </c>
      <c r="D26">
        <v>32</v>
      </c>
      <c r="E26" s="3">
        <v>-1.1107551796752701E-2</v>
      </c>
      <c r="F26" s="3">
        <v>6.0126889828825601E-2</v>
      </c>
      <c r="G26" s="3">
        <f t="shared" ref="G26" si="11">E26-1.96*F26</f>
        <v>-0.1289562558612509</v>
      </c>
      <c r="H26" s="3">
        <f t="shared" ref="H26" si="12">E26+1.96*F26</f>
        <v>0.10674115226774548</v>
      </c>
      <c r="I26" s="3">
        <v>0.85343675165396404</v>
      </c>
      <c r="J26" s="3">
        <v>245.695316678761</v>
      </c>
      <c r="K26">
        <v>31</v>
      </c>
      <c r="L26" s="1">
        <v>2.9712982022251698E-35</v>
      </c>
      <c r="M26" s="3" t="e">
        <v>#N/A</v>
      </c>
      <c r="N26" s="3" t="e">
        <v>#N/A</v>
      </c>
      <c r="O26" s="3" t="e">
        <v>#N/A</v>
      </c>
      <c r="Q26" s="3"/>
      <c r="R26" s="3"/>
    </row>
    <row r="27" spans="1:18" x14ac:dyDescent="0.2">
      <c r="A27" t="s">
        <v>2356</v>
      </c>
      <c r="B27" t="s">
        <v>2351</v>
      </c>
      <c r="C27" t="s">
        <v>72</v>
      </c>
      <c r="D27">
        <v>32</v>
      </c>
      <c r="E27" s="3">
        <v>-0.25729828311811098</v>
      </c>
      <c r="F27" s="3">
        <v>0.11049612805891899</v>
      </c>
      <c r="G27" s="3">
        <f t="shared" ref="G27:G40" si="13">E27-1.96*F27</f>
        <v>-0.47387069411359217</v>
      </c>
      <c r="H27" s="3">
        <f t="shared" ref="H27:H40" si="14">E27+1.96*F27</f>
        <v>-4.0725872122629764E-2</v>
      </c>
      <c r="I27" s="3">
        <v>2.6809064597998099E-2</v>
      </c>
      <c r="J27" s="3">
        <v>201.25488653800599</v>
      </c>
      <c r="K27">
        <v>30</v>
      </c>
      <c r="L27" s="1">
        <v>2.8837042258333498E-27</v>
      </c>
      <c r="M27" s="3">
        <v>-4.4374991214021203E-3</v>
      </c>
      <c r="N27" s="3">
        <v>1.72409718509211E-3</v>
      </c>
      <c r="O27" s="3">
        <v>1.52414424082166E-2</v>
      </c>
      <c r="Q27" s="3"/>
      <c r="R27" s="3"/>
    </row>
    <row r="28" spans="1:18" x14ac:dyDescent="0.2">
      <c r="A28" t="s">
        <v>2356</v>
      </c>
      <c r="B28" t="s">
        <v>2351</v>
      </c>
      <c r="C28" t="s">
        <v>74</v>
      </c>
      <c r="D28">
        <v>32</v>
      </c>
      <c r="E28" s="3">
        <v>-1.4948665968496399E-2</v>
      </c>
      <c r="F28" s="3">
        <v>4.94031656324719E-2</v>
      </c>
      <c r="G28" s="3">
        <f t="shared" si="13"/>
        <v>-0.11177887060814132</v>
      </c>
      <c r="H28" s="3">
        <f t="shared" si="14"/>
        <v>8.1881538671148529E-2</v>
      </c>
      <c r="I28" s="3">
        <v>0.76220600684407203</v>
      </c>
      <c r="J28" s="3" t="e">
        <v>#N/A</v>
      </c>
      <c r="K28" t="e">
        <v>#N/A</v>
      </c>
      <c r="L28" s="3" t="e">
        <v>#N/A</v>
      </c>
      <c r="M28" s="3" t="e">
        <v>#N/A</v>
      </c>
      <c r="N28" s="3" t="e">
        <v>#N/A</v>
      </c>
      <c r="O28" s="3" t="e">
        <v>#N/A</v>
      </c>
      <c r="Q28" s="3"/>
      <c r="R28" s="3"/>
    </row>
    <row r="29" spans="1:18" x14ac:dyDescent="0.2">
      <c r="A29" t="s">
        <v>2356</v>
      </c>
      <c r="B29" t="s">
        <v>2351</v>
      </c>
      <c r="C29" t="s">
        <v>73</v>
      </c>
      <c r="D29">
        <v>32</v>
      </c>
      <c r="E29" s="3">
        <v>5.4518170997579898E-2</v>
      </c>
      <c r="F29" s="3">
        <v>8.0933454858678894E-2</v>
      </c>
      <c r="G29" s="3">
        <f t="shared" si="13"/>
        <v>-0.10411140052543073</v>
      </c>
      <c r="H29" s="3">
        <f t="shared" si="14"/>
        <v>0.21314774252059054</v>
      </c>
      <c r="I29" s="3">
        <v>0.505546474739338</v>
      </c>
      <c r="J29" s="3" t="e">
        <v>#N/A</v>
      </c>
      <c r="K29" t="e">
        <v>#N/A</v>
      </c>
      <c r="L29" s="3" t="e">
        <v>#N/A</v>
      </c>
      <c r="M29" s="3" t="e">
        <v>#N/A</v>
      </c>
      <c r="N29" s="3" t="e">
        <v>#N/A</v>
      </c>
      <c r="O29" s="3" t="e">
        <v>#N/A</v>
      </c>
      <c r="Q29" s="3"/>
      <c r="R29" s="3"/>
    </row>
    <row r="30" spans="1:18" x14ac:dyDescent="0.2">
      <c r="A30" t="s">
        <v>2356</v>
      </c>
      <c r="B30" t="s">
        <v>2351</v>
      </c>
      <c r="C30" t="s">
        <v>75</v>
      </c>
      <c r="D30">
        <v>32</v>
      </c>
      <c r="E30" s="3">
        <v>1.21293187180838E-3</v>
      </c>
      <c r="F30" s="3">
        <v>0.102163495267862</v>
      </c>
      <c r="G30" s="3">
        <f t="shared" si="13"/>
        <v>-0.19902751885320114</v>
      </c>
      <c r="H30" s="3">
        <f t="shared" si="14"/>
        <v>0.20145338259681789</v>
      </c>
      <c r="I30" s="3">
        <v>0.99060345004781203</v>
      </c>
      <c r="J30" s="3" t="e">
        <v>#N/A</v>
      </c>
      <c r="K30" t="e">
        <v>#N/A</v>
      </c>
      <c r="L30" s="3" t="e">
        <v>#N/A</v>
      </c>
      <c r="M30" s="3" t="e">
        <v>#N/A</v>
      </c>
      <c r="N30" s="3" t="e">
        <v>#N/A</v>
      </c>
      <c r="O30" s="3" t="e">
        <v>#N/A</v>
      </c>
      <c r="Q30" s="3"/>
      <c r="R30" s="3"/>
    </row>
    <row r="31" spans="1:18" x14ac:dyDescent="0.2">
      <c r="A31" t="s">
        <v>2356</v>
      </c>
      <c r="B31" t="s">
        <v>2352</v>
      </c>
      <c r="C31" t="s">
        <v>71</v>
      </c>
      <c r="D31">
        <v>31</v>
      </c>
      <c r="E31" s="3">
        <v>-0.22574134582267799</v>
      </c>
      <c r="F31" s="3">
        <v>9.6386572197423304E-2</v>
      </c>
      <c r="G31" s="3">
        <f t="shared" si="13"/>
        <v>-0.41465902732962767</v>
      </c>
      <c r="H31" s="3">
        <f t="shared" si="14"/>
        <v>-3.6823664315728311E-2</v>
      </c>
      <c r="I31" s="3">
        <v>1.91785856231372E-2</v>
      </c>
      <c r="J31" s="3">
        <v>585.14177088963902</v>
      </c>
      <c r="K31">
        <v>30</v>
      </c>
      <c r="L31" s="1">
        <v>3.5166054168813E-104</v>
      </c>
      <c r="M31" s="3" t="e">
        <v>#N/A</v>
      </c>
      <c r="N31" s="3" t="e">
        <v>#N/A</v>
      </c>
      <c r="O31" s="3" t="e">
        <v>#N/A</v>
      </c>
      <c r="Q31" s="3"/>
      <c r="R31" s="3"/>
    </row>
    <row r="32" spans="1:18" x14ac:dyDescent="0.2">
      <c r="A32" t="s">
        <v>2356</v>
      </c>
      <c r="B32" t="s">
        <v>2352</v>
      </c>
      <c r="C32" t="s">
        <v>72</v>
      </c>
      <c r="D32">
        <v>31</v>
      </c>
      <c r="E32" s="3">
        <v>-0.52338298201196198</v>
      </c>
      <c r="F32" s="3">
        <v>0.181414087075466</v>
      </c>
      <c r="G32" s="3">
        <f t="shared" si="13"/>
        <v>-0.87895459267987541</v>
      </c>
      <c r="H32" s="3">
        <f t="shared" si="14"/>
        <v>-0.16781137134404861</v>
      </c>
      <c r="I32" s="3">
        <v>7.3108847725207402E-3</v>
      </c>
      <c r="J32" s="3">
        <v>519.96499441773699</v>
      </c>
      <c r="K32">
        <v>29</v>
      </c>
      <c r="L32" s="1">
        <v>2.2510046285033799E-91</v>
      </c>
      <c r="M32" s="3">
        <v>-5.4449621981522501E-3</v>
      </c>
      <c r="N32" s="3">
        <v>2.8558571797026502E-3</v>
      </c>
      <c r="O32" s="3">
        <v>6.6525303392100194E-2</v>
      </c>
      <c r="Q32" s="3"/>
      <c r="R32" s="3"/>
    </row>
    <row r="33" spans="1:19" x14ac:dyDescent="0.2">
      <c r="A33" t="s">
        <v>2356</v>
      </c>
      <c r="B33" t="s">
        <v>2352</v>
      </c>
      <c r="C33" t="s">
        <v>74</v>
      </c>
      <c r="D33">
        <v>31</v>
      </c>
      <c r="E33" s="3">
        <v>-0.112442638042314</v>
      </c>
      <c r="F33" s="3">
        <v>5.5277555710339002E-2</v>
      </c>
      <c r="G33" s="3">
        <f t="shared" si="13"/>
        <v>-0.22078664723457844</v>
      </c>
      <c r="H33" s="3">
        <f t="shared" si="14"/>
        <v>-4.0986288500495516E-3</v>
      </c>
      <c r="I33" s="3">
        <v>4.19368421761592E-2</v>
      </c>
      <c r="J33" s="3" t="e">
        <v>#N/A</v>
      </c>
      <c r="K33" t="e">
        <v>#N/A</v>
      </c>
      <c r="L33" s="3" t="e">
        <v>#N/A</v>
      </c>
      <c r="M33" s="3" t="e">
        <v>#N/A</v>
      </c>
      <c r="N33" s="3" t="e">
        <v>#N/A</v>
      </c>
      <c r="O33" s="3" t="e">
        <v>#N/A</v>
      </c>
      <c r="Q33" s="3"/>
      <c r="R33" s="3"/>
    </row>
    <row r="34" spans="1:19" x14ac:dyDescent="0.2">
      <c r="A34" t="s">
        <v>2356</v>
      </c>
      <c r="B34" t="s">
        <v>2352</v>
      </c>
      <c r="C34" t="s">
        <v>73</v>
      </c>
      <c r="D34">
        <v>31</v>
      </c>
      <c r="E34" s="3">
        <v>-2.0130976408306599E-2</v>
      </c>
      <c r="F34" s="3">
        <v>9.3436135684036706E-2</v>
      </c>
      <c r="G34" s="3">
        <f t="shared" si="13"/>
        <v>-0.20326580234901856</v>
      </c>
      <c r="H34" s="3">
        <f t="shared" si="14"/>
        <v>0.16300384953240535</v>
      </c>
      <c r="I34" s="3">
        <v>0.83087324629038795</v>
      </c>
      <c r="J34" s="3" t="e">
        <v>#N/A</v>
      </c>
      <c r="K34" t="e">
        <v>#N/A</v>
      </c>
      <c r="L34" s="3" t="e">
        <v>#N/A</v>
      </c>
      <c r="M34" s="3" t="e">
        <v>#N/A</v>
      </c>
      <c r="N34" s="3" t="e">
        <v>#N/A</v>
      </c>
      <c r="O34" s="3" t="e">
        <v>#N/A</v>
      </c>
      <c r="Q34" s="3"/>
      <c r="R34" s="3"/>
    </row>
    <row r="35" spans="1:19" x14ac:dyDescent="0.2">
      <c r="A35" t="s">
        <v>2356</v>
      </c>
      <c r="B35" t="s">
        <v>2352</v>
      </c>
      <c r="C35" t="s">
        <v>75</v>
      </c>
      <c r="D35">
        <v>31</v>
      </c>
      <c r="E35" s="3">
        <v>-2.0130976408306599E-2</v>
      </c>
      <c r="F35" s="3">
        <v>8.1204945665963105E-2</v>
      </c>
      <c r="G35" s="3">
        <f t="shared" si="13"/>
        <v>-0.1792926699135943</v>
      </c>
      <c r="H35" s="3">
        <f t="shared" si="14"/>
        <v>0.13903071709698109</v>
      </c>
      <c r="I35" s="3">
        <v>0.80589819983842204</v>
      </c>
      <c r="J35" s="3" t="e">
        <v>#N/A</v>
      </c>
      <c r="K35" t="e">
        <v>#N/A</v>
      </c>
      <c r="L35" s="3" t="e">
        <v>#N/A</v>
      </c>
      <c r="M35" s="3" t="e">
        <v>#N/A</v>
      </c>
      <c r="N35" s="3" t="e">
        <v>#N/A</v>
      </c>
      <c r="O35" s="3" t="e">
        <v>#N/A</v>
      </c>
      <c r="Q35" s="3"/>
      <c r="R35" s="3"/>
    </row>
    <row r="36" spans="1:19" x14ac:dyDescent="0.2">
      <c r="A36" t="s">
        <v>2356</v>
      </c>
      <c r="B36" t="s">
        <v>2353</v>
      </c>
      <c r="C36" t="s">
        <v>71</v>
      </c>
      <c r="D36">
        <v>31</v>
      </c>
      <c r="E36" s="3">
        <v>-0.15244144686345401</v>
      </c>
      <c r="F36" s="3">
        <v>7.6828007717139796E-2</v>
      </c>
      <c r="G36" s="3">
        <f t="shared" si="13"/>
        <v>-0.30302434198904804</v>
      </c>
      <c r="H36" s="3">
        <f t="shared" si="14"/>
        <v>-1.8585517378600092E-3</v>
      </c>
      <c r="I36" s="3">
        <v>4.7234543645917802E-2</v>
      </c>
      <c r="J36" s="3">
        <v>381.40931371282198</v>
      </c>
      <c r="K36">
        <v>30</v>
      </c>
      <c r="L36" s="1">
        <v>1.5688832829674099E-62</v>
      </c>
      <c r="M36" s="3" t="e">
        <v>#N/A</v>
      </c>
      <c r="N36" s="3" t="e">
        <v>#N/A</v>
      </c>
      <c r="O36" s="3" t="e">
        <v>#N/A</v>
      </c>
      <c r="Q36" s="3"/>
      <c r="R36" s="3"/>
      <c r="S36" s="3"/>
    </row>
    <row r="37" spans="1:19" x14ac:dyDescent="0.2">
      <c r="A37" t="s">
        <v>2356</v>
      </c>
      <c r="B37" t="s">
        <v>2353</v>
      </c>
      <c r="C37" t="s">
        <v>72</v>
      </c>
      <c r="D37">
        <v>31</v>
      </c>
      <c r="E37" s="3">
        <v>-0.123742984895801</v>
      </c>
      <c r="F37" s="3">
        <v>0.15324131977876099</v>
      </c>
      <c r="G37" s="3">
        <f t="shared" si="13"/>
        <v>-0.4240959716621725</v>
      </c>
      <c r="H37" s="3">
        <f t="shared" si="14"/>
        <v>0.17661000187057052</v>
      </c>
      <c r="I37" s="3">
        <v>0.42595020393664101</v>
      </c>
      <c r="J37" s="3">
        <v>380.787324936228</v>
      </c>
      <c r="K37">
        <v>29</v>
      </c>
      <c r="L37" s="1">
        <v>5.71056641914757E-63</v>
      </c>
      <c r="M37" s="3">
        <v>5.2500105611156297E-4</v>
      </c>
      <c r="N37" s="3">
        <v>2.4121879627297602E-3</v>
      </c>
      <c r="O37" s="3">
        <v>0.82922973157454005</v>
      </c>
      <c r="Q37" s="3"/>
      <c r="R37" s="3"/>
      <c r="S37" s="3"/>
    </row>
    <row r="38" spans="1:19" x14ac:dyDescent="0.2">
      <c r="A38" t="s">
        <v>2356</v>
      </c>
      <c r="B38" t="s">
        <v>2353</v>
      </c>
      <c r="C38" t="s">
        <v>74</v>
      </c>
      <c r="D38">
        <v>31</v>
      </c>
      <c r="E38" s="3">
        <v>-5.6979766849294997E-2</v>
      </c>
      <c r="F38" s="3">
        <v>4.0821869020247099E-2</v>
      </c>
      <c r="G38" s="3">
        <f t="shared" si="13"/>
        <v>-0.13699063012897933</v>
      </c>
      <c r="H38" s="3">
        <f t="shared" si="14"/>
        <v>2.3031096430389322E-2</v>
      </c>
      <c r="I38" s="3">
        <v>0.16277028785065001</v>
      </c>
      <c r="J38" s="3" t="e">
        <v>#N/A</v>
      </c>
      <c r="K38" t="e">
        <v>#N/A</v>
      </c>
      <c r="L38" s="3" t="e">
        <v>#N/A</v>
      </c>
      <c r="M38" s="3" t="e">
        <v>#N/A</v>
      </c>
      <c r="N38" s="3" t="e">
        <v>#N/A</v>
      </c>
      <c r="O38" s="3" t="e">
        <v>#N/A</v>
      </c>
      <c r="Q38" s="3"/>
      <c r="R38" s="3"/>
      <c r="S38" s="3"/>
    </row>
    <row r="39" spans="1:19" x14ac:dyDescent="0.2">
      <c r="A39" t="s">
        <v>2356</v>
      </c>
      <c r="B39" t="s">
        <v>2353</v>
      </c>
      <c r="C39" t="s">
        <v>73</v>
      </c>
      <c r="D39">
        <v>31</v>
      </c>
      <c r="E39" s="3">
        <v>-0.11027993836262701</v>
      </c>
      <c r="F39" s="3">
        <v>0.100777999461121</v>
      </c>
      <c r="G39" s="3">
        <f t="shared" si="13"/>
        <v>-0.30780481730642417</v>
      </c>
      <c r="H39" s="3">
        <f t="shared" si="14"/>
        <v>8.7244940581170133E-2</v>
      </c>
      <c r="I39" s="3">
        <v>0.28253819362865901</v>
      </c>
      <c r="J39" s="3" t="e">
        <v>#N/A</v>
      </c>
      <c r="K39" t="e">
        <v>#N/A</v>
      </c>
      <c r="L39" s="3" t="e">
        <v>#N/A</v>
      </c>
      <c r="M39" s="3" t="e">
        <v>#N/A</v>
      </c>
      <c r="N39" s="3" t="e">
        <v>#N/A</v>
      </c>
      <c r="O39" s="3" t="e">
        <v>#N/A</v>
      </c>
      <c r="Q39" s="3"/>
      <c r="R39" s="3"/>
      <c r="S39" s="3"/>
    </row>
    <row r="40" spans="1:19" x14ac:dyDescent="0.2">
      <c r="A40" t="s">
        <v>2356</v>
      </c>
      <c r="B40" t="s">
        <v>2353</v>
      </c>
      <c r="C40" t="s">
        <v>75</v>
      </c>
      <c r="D40">
        <v>31</v>
      </c>
      <c r="E40" s="3">
        <v>-8.1776334743266094E-2</v>
      </c>
      <c r="F40" s="3">
        <v>3.9006440788257102E-2</v>
      </c>
      <c r="G40" s="3">
        <f t="shared" si="13"/>
        <v>-0.15822895868825002</v>
      </c>
      <c r="H40" s="3">
        <f t="shared" si="14"/>
        <v>-5.3237107982821719E-3</v>
      </c>
      <c r="I40" s="3">
        <v>4.4575684892627303E-2</v>
      </c>
      <c r="J40" s="3" t="e">
        <v>#N/A</v>
      </c>
      <c r="K40" t="e">
        <v>#N/A</v>
      </c>
      <c r="L40" s="3" t="e">
        <v>#N/A</v>
      </c>
      <c r="M40" s="3" t="e">
        <v>#N/A</v>
      </c>
      <c r="N40" s="3" t="e">
        <v>#N/A</v>
      </c>
      <c r="O40" s="3" t="e">
        <v>#N/A</v>
      </c>
      <c r="Q40" s="3"/>
      <c r="R40" s="3"/>
      <c r="S40" s="3"/>
    </row>
    <row r="41" spans="1:19" x14ac:dyDescent="0.2">
      <c r="A41" t="s">
        <v>2356</v>
      </c>
      <c r="B41" t="s">
        <v>2620</v>
      </c>
      <c r="C41" t="s">
        <v>71</v>
      </c>
      <c r="D41">
        <v>27</v>
      </c>
      <c r="E41" s="3">
        <v>-0.18695926720705072</v>
      </c>
      <c r="F41" s="3">
        <v>4.8266477813169457E-2</v>
      </c>
      <c r="G41" s="3">
        <f t="shared" ref="G41:G50" si="15">E41-1.96*F41</f>
        <v>-0.28156156372086283</v>
      </c>
      <c r="H41" s="3">
        <f t="shared" ref="H41:H50" si="16">E41+1.96*F41</f>
        <v>-9.2356970693238588E-2</v>
      </c>
      <c r="I41" s="1">
        <v>1.07291934931115E-4</v>
      </c>
      <c r="J41" s="3">
        <v>89.216038212917994</v>
      </c>
      <c r="K41">
        <v>26</v>
      </c>
      <c r="L41" s="3">
        <v>7.4331514027404896E-9</v>
      </c>
      <c r="M41" s="3" t="e">
        <v>#N/A</v>
      </c>
      <c r="N41" s="3" t="e">
        <v>#N/A</v>
      </c>
      <c r="O41" s="3" t="e">
        <v>#N/A</v>
      </c>
      <c r="Q41" s="3"/>
      <c r="R41" s="3"/>
      <c r="S41" s="3"/>
    </row>
    <row r="42" spans="1:19" x14ac:dyDescent="0.2">
      <c r="A42" t="s">
        <v>2356</v>
      </c>
      <c r="B42" t="s">
        <v>2620</v>
      </c>
      <c r="C42" t="s">
        <v>72</v>
      </c>
      <c r="D42">
        <v>27</v>
      </c>
      <c r="E42" s="3">
        <v>-0.13894098650466666</v>
      </c>
      <c r="F42" s="3">
        <v>9.9778489632108697E-2</v>
      </c>
      <c r="G42" s="3">
        <f t="shared" si="15"/>
        <v>-0.33450682618359973</v>
      </c>
      <c r="H42" s="3">
        <f t="shared" si="16"/>
        <v>5.6624853174266382E-2</v>
      </c>
      <c r="I42" s="3">
        <v>0.17603532239431999</v>
      </c>
      <c r="J42" s="3">
        <v>88.141037278150407</v>
      </c>
      <c r="K42">
        <v>25</v>
      </c>
      <c r="L42" s="3">
        <v>5.7395497083424796E-9</v>
      </c>
      <c r="M42" s="3">
        <v>1.5862435353148401E-2</v>
      </c>
      <c r="N42" s="3">
        <v>2.87266192676605E-2</v>
      </c>
      <c r="O42" s="3">
        <v>0.585724168240499</v>
      </c>
      <c r="Q42" s="3"/>
      <c r="R42" s="3"/>
      <c r="S42" s="3"/>
    </row>
    <row r="43" spans="1:19" x14ac:dyDescent="0.2">
      <c r="A43" t="s">
        <v>2356</v>
      </c>
      <c r="B43" t="s">
        <v>2620</v>
      </c>
      <c r="C43" t="s">
        <v>74</v>
      </c>
      <c r="D43">
        <v>27</v>
      </c>
      <c r="E43" s="3">
        <v>-8.122233481080228E-2</v>
      </c>
      <c r="F43" s="3">
        <v>4.0865448438311955E-2</v>
      </c>
      <c r="G43" s="3">
        <f t="shared" si="15"/>
        <v>-0.1613186137498937</v>
      </c>
      <c r="H43" s="3">
        <f t="shared" si="16"/>
        <v>-1.1260558717108432E-3</v>
      </c>
      <c r="I43" s="3">
        <v>4.6860904499233302E-2</v>
      </c>
      <c r="J43" s="3" t="e">
        <v>#N/A</v>
      </c>
      <c r="K43" t="e">
        <v>#N/A</v>
      </c>
      <c r="L43" s="3" t="e">
        <v>#N/A</v>
      </c>
      <c r="M43" s="3" t="e">
        <v>#N/A</v>
      </c>
      <c r="N43" s="3" t="e">
        <v>#N/A</v>
      </c>
      <c r="O43" s="3" t="e">
        <v>#N/A</v>
      </c>
      <c r="Q43" s="3"/>
      <c r="R43" s="3"/>
      <c r="S43" s="3"/>
    </row>
    <row r="44" spans="1:19" x14ac:dyDescent="0.2">
      <c r="A44" t="s">
        <v>2356</v>
      </c>
      <c r="B44" t="s">
        <v>2620</v>
      </c>
      <c r="C44" t="s">
        <v>73</v>
      </c>
      <c r="D44">
        <v>27</v>
      </c>
      <c r="E44" s="3">
        <v>-0.2138346474870797</v>
      </c>
      <c r="F44" s="3">
        <v>0.11388298792381107</v>
      </c>
      <c r="G44" s="3">
        <f t="shared" si="15"/>
        <v>-0.43704530381774942</v>
      </c>
      <c r="H44" s="3">
        <f t="shared" si="16"/>
        <v>9.3760088435899946E-3</v>
      </c>
      <c r="I44" s="3">
        <v>7.1687918435475603E-2</v>
      </c>
      <c r="J44" s="3" t="e">
        <v>#N/A</v>
      </c>
      <c r="K44" t="e">
        <v>#N/A</v>
      </c>
      <c r="L44" s="3" t="e">
        <v>#N/A</v>
      </c>
      <c r="M44" s="3" t="e">
        <v>#N/A</v>
      </c>
      <c r="N44" s="3" t="e">
        <v>#N/A</v>
      </c>
      <c r="O44" s="3" t="e">
        <v>#N/A</v>
      </c>
      <c r="Q44" s="3"/>
      <c r="R44" s="3"/>
      <c r="S44" s="3"/>
    </row>
    <row r="45" spans="1:19" x14ac:dyDescent="0.2">
      <c r="A45" t="s">
        <v>2356</v>
      </c>
      <c r="B45" t="s">
        <v>2620</v>
      </c>
      <c r="C45" t="s">
        <v>75</v>
      </c>
      <c r="D45">
        <v>27</v>
      </c>
      <c r="E45" s="3">
        <v>-8.7276090352866459E-2</v>
      </c>
      <c r="F45" s="3">
        <v>3.7597185132941982E-2</v>
      </c>
      <c r="G45" s="3">
        <f t="shared" si="15"/>
        <v>-0.16096657321343275</v>
      </c>
      <c r="H45" s="3">
        <f t="shared" si="16"/>
        <v>-1.3585607492300172E-2</v>
      </c>
      <c r="I45" s="3">
        <v>2.8372023769587001E-2</v>
      </c>
      <c r="J45" s="3" t="e">
        <v>#N/A</v>
      </c>
      <c r="K45" t="e">
        <v>#N/A</v>
      </c>
      <c r="L45" s="3" t="e">
        <v>#N/A</v>
      </c>
      <c r="M45" s="3" t="e">
        <v>#N/A</v>
      </c>
      <c r="N45" s="3" t="e">
        <v>#N/A</v>
      </c>
      <c r="O45" s="3" t="e">
        <v>#N/A</v>
      </c>
      <c r="Q45" s="3"/>
      <c r="R45" s="3"/>
      <c r="S45" s="3"/>
    </row>
    <row r="46" spans="1:19" x14ac:dyDescent="0.2">
      <c r="A46" t="s">
        <v>2356</v>
      </c>
      <c r="B46" t="s">
        <v>2621</v>
      </c>
      <c r="C46" t="s">
        <v>71</v>
      </c>
      <c r="D46">
        <v>28</v>
      </c>
      <c r="E46" s="3">
        <v>-0.29020493149655135</v>
      </c>
      <c r="F46" s="3">
        <v>5.0748965634662649E-2</v>
      </c>
      <c r="G46" s="3">
        <f t="shared" si="15"/>
        <v>-0.38967290414049016</v>
      </c>
      <c r="H46" s="3">
        <f t="shared" si="16"/>
        <v>-0.19073695885261255</v>
      </c>
      <c r="I46" s="1">
        <v>1.0750625926637401E-8</v>
      </c>
      <c r="J46" s="3">
        <v>92.856166052603896</v>
      </c>
      <c r="K46">
        <v>27</v>
      </c>
      <c r="L46" s="3">
        <v>3.7155895882568E-9</v>
      </c>
      <c r="M46" s="3" t="e">
        <v>#N/A</v>
      </c>
      <c r="N46" s="3" t="e">
        <v>#N/A</v>
      </c>
      <c r="O46" s="3" t="e">
        <v>#N/A</v>
      </c>
      <c r="Q46" s="3"/>
      <c r="R46" s="3"/>
      <c r="S46" s="3"/>
    </row>
    <row r="47" spans="1:19" x14ac:dyDescent="0.2">
      <c r="A47" t="s">
        <v>2356</v>
      </c>
      <c r="B47" t="s">
        <v>2621</v>
      </c>
      <c r="C47" t="s">
        <v>72</v>
      </c>
      <c r="D47">
        <v>28</v>
      </c>
      <c r="E47" s="3">
        <v>-0.36808470487112738</v>
      </c>
      <c r="F47" s="3">
        <v>0.10392809821747434</v>
      </c>
      <c r="G47" s="3">
        <f t="shared" si="15"/>
        <v>-0.57178377737737707</v>
      </c>
      <c r="H47" s="3">
        <f t="shared" si="16"/>
        <v>-0.16438563236487766</v>
      </c>
      <c r="I47" s="3">
        <v>1.5253874169001401E-3</v>
      </c>
      <c r="J47" s="3">
        <v>90.2877590204737</v>
      </c>
      <c r="K47">
        <v>26</v>
      </c>
      <c r="L47" s="3">
        <v>4.9995169145919499E-9</v>
      </c>
      <c r="M47" s="3">
        <v>-1.40588242709003E-2</v>
      </c>
      <c r="N47" s="3">
        <v>1.6347255113374599E-2</v>
      </c>
      <c r="O47" s="3">
        <v>0.397643726728791</v>
      </c>
      <c r="Q47" s="3"/>
      <c r="R47" s="3"/>
      <c r="S47" s="3"/>
    </row>
    <row r="48" spans="1:19" x14ac:dyDescent="0.2">
      <c r="A48" t="s">
        <v>2356</v>
      </c>
      <c r="B48" t="s">
        <v>2621</v>
      </c>
      <c r="C48" t="s">
        <v>74</v>
      </c>
      <c r="D48">
        <v>28</v>
      </c>
      <c r="E48" s="3">
        <v>-0.25696624787323669</v>
      </c>
      <c r="F48" s="3">
        <v>4.4736654332782032E-2</v>
      </c>
      <c r="G48" s="3">
        <f t="shared" si="15"/>
        <v>-0.34465009036548944</v>
      </c>
      <c r="H48" s="3">
        <f t="shared" si="16"/>
        <v>-0.16928240538098391</v>
      </c>
      <c r="I48" s="1">
        <v>9.2479156913264297E-9</v>
      </c>
      <c r="J48" s="3" t="e">
        <v>#N/A</v>
      </c>
      <c r="K48" t="e">
        <v>#N/A</v>
      </c>
      <c r="L48" s="3" t="e">
        <v>#N/A</v>
      </c>
      <c r="M48" s="3" t="e">
        <v>#N/A</v>
      </c>
      <c r="N48" s="3" t="e">
        <v>#N/A</v>
      </c>
      <c r="O48" s="3" t="e">
        <v>#N/A</v>
      </c>
      <c r="Q48" s="3"/>
      <c r="R48" s="3"/>
      <c r="S48" s="3"/>
    </row>
    <row r="49" spans="1:19" x14ac:dyDescent="0.2">
      <c r="A49" t="s">
        <v>2356</v>
      </c>
      <c r="B49" t="s">
        <v>2621</v>
      </c>
      <c r="C49" t="s">
        <v>73</v>
      </c>
      <c r="D49">
        <v>28</v>
      </c>
      <c r="E49" s="3">
        <v>-0.31733986097777284</v>
      </c>
      <c r="F49" s="3">
        <v>8.9903440175061508E-2</v>
      </c>
      <c r="G49" s="3">
        <f t="shared" si="15"/>
        <v>-0.49355060372089338</v>
      </c>
      <c r="H49" s="3">
        <f t="shared" si="16"/>
        <v>-0.1411291182346523</v>
      </c>
      <c r="I49" s="3">
        <v>1.5129306611974501E-3</v>
      </c>
      <c r="J49" s="3" t="e">
        <v>#N/A</v>
      </c>
      <c r="K49" t="e">
        <v>#N/A</v>
      </c>
      <c r="L49" s="3" t="e">
        <v>#N/A</v>
      </c>
      <c r="M49" s="3" t="e">
        <v>#N/A</v>
      </c>
      <c r="N49" s="3" t="e">
        <v>#N/A</v>
      </c>
      <c r="O49" s="3" t="e">
        <v>#N/A</v>
      </c>
      <c r="Q49" s="3"/>
      <c r="R49" s="3"/>
      <c r="S49" s="3"/>
    </row>
    <row r="50" spans="1:19" x14ac:dyDescent="0.2">
      <c r="A50" s="17" t="s">
        <v>2356</v>
      </c>
      <c r="B50" s="17" t="s">
        <v>2621</v>
      </c>
      <c r="C50" s="17" t="s">
        <v>75</v>
      </c>
      <c r="D50" s="17">
        <v>28</v>
      </c>
      <c r="E50" s="28">
        <v>-0.25599887128286691</v>
      </c>
      <c r="F50" s="28">
        <v>4.5528056171933937E-2</v>
      </c>
      <c r="G50" s="28">
        <f t="shared" si="15"/>
        <v>-0.34523386137985745</v>
      </c>
      <c r="H50" s="28">
        <f t="shared" si="16"/>
        <v>-0.1667638811858764</v>
      </c>
      <c r="I50" s="18">
        <v>5.7463041598156799E-6</v>
      </c>
      <c r="J50" s="28" t="e">
        <v>#N/A</v>
      </c>
      <c r="K50" s="17" t="e">
        <v>#N/A</v>
      </c>
      <c r="L50" s="28" t="e">
        <v>#N/A</v>
      </c>
      <c r="M50" s="28" t="e">
        <v>#N/A</v>
      </c>
      <c r="N50" s="28" t="e">
        <v>#N/A</v>
      </c>
      <c r="O50" s="28" t="e">
        <v>#N/A</v>
      </c>
      <c r="Q50" s="3"/>
      <c r="R50" s="3"/>
      <c r="S50" s="3"/>
    </row>
    <row r="51" spans="1:19" x14ac:dyDescent="0.2">
      <c r="A51" t="s">
        <v>2356</v>
      </c>
      <c r="B51" t="s">
        <v>2622</v>
      </c>
      <c r="C51" t="s">
        <v>71</v>
      </c>
      <c r="D51">
        <v>30</v>
      </c>
      <c r="E51" s="3">
        <v>-0.14358958464327301</v>
      </c>
      <c r="F51" s="3">
        <v>5.0209213641682897E-2</v>
      </c>
      <c r="G51" s="3">
        <f t="shared" ref="G51" si="17">E51-1.96*F51</f>
        <v>-0.24199964338097149</v>
      </c>
      <c r="H51" s="3">
        <f t="shared" ref="H51" si="18">E51+1.96*F51</f>
        <v>-4.517952590557453E-2</v>
      </c>
      <c r="I51" s="1">
        <v>4.2387430413692697E-3</v>
      </c>
      <c r="J51" s="3">
        <v>63.812992863969498</v>
      </c>
      <c r="K51">
        <v>29</v>
      </c>
      <c r="L51" s="3">
        <v>2.02487464406485E-4</v>
      </c>
      <c r="M51" s="3" t="e">
        <v>#N/A</v>
      </c>
      <c r="N51" s="3" t="e">
        <v>#N/A</v>
      </c>
      <c r="O51" s="3" t="e">
        <v>#N/A</v>
      </c>
      <c r="S51" s="3"/>
    </row>
    <row r="52" spans="1:19" x14ac:dyDescent="0.2">
      <c r="A52" t="s">
        <v>2356</v>
      </c>
      <c r="B52" t="s">
        <v>2622</v>
      </c>
      <c r="C52" t="s">
        <v>72</v>
      </c>
      <c r="D52">
        <v>30</v>
      </c>
      <c r="E52" s="3">
        <v>-8.0469986599298896E-2</v>
      </c>
      <c r="F52" s="3">
        <v>0.103921014291048</v>
      </c>
      <c r="G52" s="3">
        <f t="shared" ref="G52:G60" si="19">E52-1.96*F52</f>
        <v>-0.28415517460975298</v>
      </c>
      <c r="H52" s="3">
        <f t="shared" ref="H52:H60" si="20">E52+1.96*F52</f>
        <v>0.12321520141115518</v>
      </c>
      <c r="I52" s="3">
        <v>0.44522067255297398</v>
      </c>
      <c r="J52" s="3">
        <v>62.7288586818986</v>
      </c>
      <c r="K52">
        <v>28</v>
      </c>
      <c r="L52" s="3">
        <v>1.8043478331795099E-4</v>
      </c>
      <c r="M52" s="3">
        <v>1.0882857292525399E-3</v>
      </c>
      <c r="N52" s="3">
        <v>1.5644298457410399E-3</v>
      </c>
      <c r="O52" s="3">
        <v>0.49238586845045101</v>
      </c>
      <c r="Q52" s="3"/>
      <c r="R52" s="3"/>
      <c r="S52" s="3"/>
    </row>
    <row r="53" spans="1:19" x14ac:dyDescent="0.2">
      <c r="A53" t="s">
        <v>2356</v>
      </c>
      <c r="B53" t="s">
        <v>2622</v>
      </c>
      <c r="C53" t="s">
        <v>74</v>
      </c>
      <c r="D53">
        <v>30</v>
      </c>
      <c r="E53" s="3">
        <v>-3.1890802887604097E-2</v>
      </c>
      <c r="F53" s="3">
        <v>5.1168951781949898E-2</v>
      </c>
      <c r="G53" s="3">
        <f t="shared" si="19"/>
        <v>-0.1321819483802259</v>
      </c>
      <c r="H53" s="3">
        <f t="shared" si="20"/>
        <v>6.8400342605017705E-2</v>
      </c>
      <c r="I53" s="3">
        <v>0.53312341202540003</v>
      </c>
      <c r="J53" s="3" t="e">
        <v>#N/A</v>
      </c>
      <c r="K53" t="e">
        <v>#N/A</v>
      </c>
      <c r="L53" s="3" t="e">
        <v>#N/A</v>
      </c>
      <c r="M53" s="3" t="e">
        <v>#N/A</v>
      </c>
      <c r="N53" s="3" t="e">
        <v>#N/A</v>
      </c>
      <c r="O53" s="3" t="e">
        <v>#N/A</v>
      </c>
      <c r="Q53" s="3"/>
      <c r="R53" s="3"/>
      <c r="S53" s="3"/>
    </row>
    <row r="54" spans="1:19" x14ac:dyDescent="0.2">
      <c r="A54" t="s">
        <v>2356</v>
      </c>
      <c r="B54" t="s">
        <v>2622</v>
      </c>
      <c r="C54" t="s">
        <v>73</v>
      </c>
      <c r="D54">
        <v>30</v>
      </c>
      <c r="E54" s="3">
        <v>-0.10000920540100899</v>
      </c>
      <c r="F54" s="3">
        <v>0.117584055782102</v>
      </c>
      <c r="G54" s="3">
        <f t="shared" si="19"/>
        <v>-0.33047395473392893</v>
      </c>
      <c r="H54" s="3">
        <f t="shared" si="20"/>
        <v>0.13045554393191092</v>
      </c>
      <c r="I54" s="3">
        <v>0.401996546546114</v>
      </c>
      <c r="J54" s="3" t="e">
        <v>#N/A</v>
      </c>
      <c r="K54" t="e">
        <v>#N/A</v>
      </c>
      <c r="L54" s="3" t="e">
        <v>#N/A</v>
      </c>
      <c r="M54" s="3" t="e">
        <v>#N/A</v>
      </c>
      <c r="N54" s="3" t="e">
        <v>#N/A</v>
      </c>
      <c r="O54" s="3" t="e">
        <v>#N/A</v>
      </c>
      <c r="Q54" s="3"/>
      <c r="R54" s="3"/>
      <c r="S54" s="3"/>
    </row>
    <row r="55" spans="1:19" x14ac:dyDescent="0.2">
      <c r="A55" t="s">
        <v>2356</v>
      </c>
      <c r="B55" t="s">
        <v>2622</v>
      </c>
      <c r="C55" t="s">
        <v>75</v>
      </c>
      <c r="D55">
        <v>30</v>
      </c>
      <c r="E55" s="3">
        <v>-3.4866533298659401E-2</v>
      </c>
      <c r="F55" s="3">
        <v>5.1474995824426398E-2</v>
      </c>
      <c r="G55" s="3">
        <f t="shared" si="19"/>
        <v>-0.13575752511453515</v>
      </c>
      <c r="H55" s="3">
        <f t="shared" si="20"/>
        <v>6.6024458517216333E-2</v>
      </c>
      <c r="I55" s="3">
        <v>0.50355282803225099</v>
      </c>
      <c r="J55" s="3" t="e">
        <v>#N/A</v>
      </c>
      <c r="K55" t="e">
        <v>#N/A</v>
      </c>
      <c r="L55" s="3" t="e">
        <v>#N/A</v>
      </c>
      <c r="M55" s="3" t="e">
        <v>#N/A</v>
      </c>
      <c r="N55" s="3" t="e">
        <v>#N/A</v>
      </c>
      <c r="O55" s="3" t="e">
        <v>#N/A</v>
      </c>
      <c r="Q55" s="3"/>
      <c r="R55" s="3"/>
      <c r="S55" s="3"/>
    </row>
    <row r="56" spans="1:19" x14ac:dyDescent="0.2">
      <c r="A56" t="s">
        <v>2356</v>
      </c>
      <c r="B56" t="s">
        <v>2623</v>
      </c>
      <c r="C56" t="s">
        <v>71</v>
      </c>
      <c r="D56">
        <v>30</v>
      </c>
      <c r="E56" s="3">
        <v>-0.292608245970289</v>
      </c>
      <c r="F56" s="3">
        <v>4.6889242605746298E-2</v>
      </c>
      <c r="G56" s="3">
        <f t="shared" si="19"/>
        <v>-0.38451116147755177</v>
      </c>
      <c r="H56" s="3">
        <f t="shared" si="20"/>
        <v>-0.20070533046302624</v>
      </c>
      <c r="I56" s="1">
        <v>4.3641666544501599E-10</v>
      </c>
      <c r="J56" s="3">
        <v>55.936547911356598</v>
      </c>
      <c r="K56">
        <v>29</v>
      </c>
      <c r="L56" s="3">
        <v>1.92313718657632E-3</v>
      </c>
      <c r="M56" s="3" t="e">
        <v>#N/A</v>
      </c>
      <c r="N56" s="3" t="e">
        <v>#N/A</v>
      </c>
      <c r="O56" s="3" t="e">
        <v>#N/A</v>
      </c>
      <c r="S56" s="3"/>
    </row>
    <row r="57" spans="1:19" x14ac:dyDescent="0.2">
      <c r="A57" t="s">
        <v>2356</v>
      </c>
      <c r="B57" t="s">
        <v>2623</v>
      </c>
      <c r="C57" t="s">
        <v>72</v>
      </c>
      <c r="D57">
        <v>30</v>
      </c>
      <c r="E57" s="3">
        <v>-0.336875554244771</v>
      </c>
      <c r="F57" s="3">
        <v>9.7397225434244894E-2</v>
      </c>
      <c r="G57" s="3">
        <f t="shared" si="19"/>
        <v>-0.52777411609589098</v>
      </c>
      <c r="H57" s="3">
        <f t="shared" si="20"/>
        <v>-0.145976992393651</v>
      </c>
      <c r="I57" s="3">
        <v>1.7545422464080901E-3</v>
      </c>
      <c r="J57" s="3">
        <v>55.400347894039399</v>
      </c>
      <c r="K57">
        <v>28</v>
      </c>
      <c r="L57" s="3">
        <v>1.5211240069321801E-3</v>
      </c>
      <c r="M57" s="3">
        <v>-7.6339318836792902E-4</v>
      </c>
      <c r="N57" s="3">
        <v>1.46643257357653E-3</v>
      </c>
      <c r="O57" s="3">
        <v>0.60675294746608199</v>
      </c>
      <c r="S57" s="3"/>
    </row>
    <row r="58" spans="1:19" x14ac:dyDescent="0.2">
      <c r="A58" t="s">
        <v>2356</v>
      </c>
      <c r="B58" t="s">
        <v>2623</v>
      </c>
      <c r="C58" t="s">
        <v>74</v>
      </c>
      <c r="D58">
        <v>30</v>
      </c>
      <c r="E58" s="3">
        <v>-0.236692974779315</v>
      </c>
      <c r="F58" s="3">
        <v>5.4890982031111202E-2</v>
      </c>
      <c r="G58" s="3">
        <f t="shared" si="19"/>
        <v>-0.34427929956029296</v>
      </c>
      <c r="H58" s="3">
        <f t="shared" si="20"/>
        <v>-0.12910664999833704</v>
      </c>
      <c r="I58" s="1">
        <v>1.6174363475988499E-5</v>
      </c>
      <c r="J58" s="3" t="e">
        <v>#N/A</v>
      </c>
      <c r="K58" t="e">
        <v>#N/A</v>
      </c>
      <c r="L58" s="3" t="e">
        <v>#N/A</v>
      </c>
      <c r="M58" s="3" t="e">
        <v>#N/A</v>
      </c>
      <c r="N58" s="3" t="e">
        <v>#N/A</v>
      </c>
      <c r="O58" s="3" t="e">
        <v>#N/A</v>
      </c>
      <c r="S58" s="3"/>
    </row>
    <row r="59" spans="1:19" x14ac:dyDescent="0.2">
      <c r="A59" t="s">
        <v>2356</v>
      </c>
      <c r="B59" t="s">
        <v>2623</v>
      </c>
      <c r="C59" t="s">
        <v>73</v>
      </c>
      <c r="D59">
        <v>30</v>
      </c>
      <c r="E59" s="3">
        <v>-0.33731522458707303</v>
      </c>
      <c r="F59" s="3">
        <v>0.112205932491852</v>
      </c>
      <c r="G59" s="3">
        <f t="shared" si="19"/>
        <v>-0.55723885227110292</v>
      </c>
      <c r="H59" s="3">
        <f t="shared" si="20"/>
        <v>-0.11739159690304313</v>
      </c>
      <c r="I59" s="3">
        <v>5.4145275034952599E-3</v>
      </c>
      <c r="J59" s="3" t="e">
        <v>#N/A</v>
      </c>
      <c r="K59" t="e">
        <v>#N/A</v>
      </c>
      <c r="L59" s="3" t="e">
        <v>#N/A</v>
      </c>
      <c r="M59" s="3" t="e">
        <v>#N/A</v>
      </c>
      <c r="N59" s="3" t="e">
        <v>#N/A</v>
      </c>
      <c r="O59" s="3" t="e">
        <v>#N/A</v>
      </c>
      <c r="S59" s="3"/>
    </row>
    <row r="60" spans="1:19" x14ac:dyDescent="0.2">
      <c r="A60" s="17" t="s">
        <v>2356</v>
      </c>
      <c r="B60" s="17" t="s">
        <v>2623</v>
      </c>
      <c r="C60" s="17" t="s">
        <v>75</v>
      </c>
      <c r="D60" s="17">
        <v>30</v>
      </c>
      <c r="E60" s="28">
        <v>-0.23696501579754201</v>
      </c>
      <c r="F60" s="28">
        <v>5.4889731899342299E-2</v>
      </c>
      <c r="G60" s="28">
        <f t="shared" si="19"/>
        <v>-0.34454889032025293</v>
      </c>
      <c r="H60" s="28">
        <f t="shared" si="20"/>
        <v>-0.12938114127483111</v>
      </c>
      <c r="I60" s="18">
        <v>1.6811545091070999E-4</v>
      </c>
      <c r="J60" s="28" t="e">
        <v>#N/A</v>
      </c>
      <c r="K60" s="17" t="e">
        <v>#N/A</v>
      </c>
      <c r="L60" s="28" t="e">
        <v>#N/A</v>
      </c>
      <c r="M60" s="28" t="e">
        <v>#N/A</v>
      </c>
      <c r="N60" s="28" t="e">
        <v>#N/A</v>
      </c>
      <c r="O60" s="28" t="e">
        <v>#N/A</v>
      </c>
      <c r="S60" s="3"/>
    </row>
    <row r="62" spans="1:19" x14ac:dyDescent="0.2">
      <c r="A62" s="4" t="s">
        <v>2641</v>
      </c>
    </row>
    <row r="63" spans="1:19" x14ac:dyDescent="0.2">
      <c r="A63" s="51" t="s">
        <v>0</v>
      </c>
      <c r="B63" s="51" t="s">
        <v>61</v>
      </c>
      <c r="C63" s="51" t="s">
        <v>62</v>
      </c>
      <c r="D63" s="51" t="s">
        <v>63</v>
      </c>
      <c r="E63" s="51" t="s">
        <v>64</v>
      </c>
      <c r="F63" s="51" t="s">
        <v>65</v>
      </c>
      <c r="G63" s="51" t="s">
        <v>2314</v>
      </c>
      <c r="H63" s="51" t="s">
        <v>2315</v>
      </c>
      <c r="I63" s="51" t="s">
        <v>66</v>
      </c>
      <c r="J63" s="51" t="s">
        <v>67</v>
      </c>
      <c r="K63" s="51" t="s">
        <v>68</v>
      </c>
      <c r="L63" s="51" t="s">
        <v>69</v>
      </c>
      <c r="M63" s="51" t="s">
        <v>70</v>
      </c>
      <c r="N63" s="51" t="s">
        <v>65</v>
      </c>
      <c r="O63" s="51" t="s">
        <v>66</v>
      </c>
      <c r="P63" s="51" t="s">
        <v>2366</v>
      </c>
      <c r="Q63" s="51" t="s">
        <v>2367</v>
      </c>
      <c r="R63" s="51" t="s">
        <v>2368</v>
      </c>
    </row>
    <row r="64" spans="1:19" x14ac:dyDescent="0.2">
      <c r="A64" t="s">
        <v>2640</v>
      </c>
      <c r="B64" t="s">
        <v>2402</v>
      </c>
      <c r="C64" t="s">
        <v>71</v>
      </c>
      <c r="D64">
        <v>25</v>
      </c>
      <c r="E64" s="3">
        <v>0.395228914879382</v>
      </c>
      <c r="F64" s="3">
        <v>0.14570329393484599</v>
      </c>
      <c r="G64" s="3">
        <f t="shared" ref="G64" si="21">E64-1.96*F64</f>
        <v>0.10965045876708385</v>
      </c>
      <c r="H64" s="3">
        <f>E64+1.96*F64</f>
        <v>0.68080737099168021</v>
      </c>
      <c r="I64" s="3">
        <v>6.6765709946755604E-3</v>
      </c>
      <c r="J64" s="3">
        <v>35.854040731849501</v>
      </c>
      <c r="K64">
        <v>24</v>
      </c>
      <c r="L64" s="3">
        <v>5.6702551676282298E-2</v>
      </c>
      <c r="M64" s="3" t="e">
        <v>#N/A</v>
      </c>
      <c r="N64" s="3" t="e">
        <v>#N/A</v>
      </c>
      <c r="O64" s="3" t="e">
        <v>#N/A</v>
      </c>
      <c r="P64" s="3">
        <f>EXP(-E64)</f>
        <v>0.67352584151369221</v>
      </c>
      <c r="Q64" s="3">
        <f>EXP(-G64)</f>
        <v>0.89614732099713745</v>
      </c>
      <c r="R64" s="3">
        <f>EXP(-H64)</f>
        <v>0.50620812957624894</v>
      </c>
    </row>
    <row r="65" spans="1:21" x14ac:dyDescent="0.2">
      <c r="A65" t="s">
        <v>2640</v>
      </c>
      <c r="B65" t="s">
        <v>2402</v>
      </c>
      <c r="C65" t="s">
        <v>72</v>
      </c>
      <c r="D65">
        <v>25</v>
      </c>
      <c r="E65" s="3">
        <v>0.58192220162080799</v>
      </c>
      <c r="F65" s="3">
        <v>0.30091949286645098</v>
      </c>
      <c r="G65" s="3">
        <f t="shared" ref="G65:G108" si="22">E65-1.96*F65</f>
        <v>-7.880004397435969E-3</v>
      </c>
      <c r="H65" s="3">
        <f t="shared" ref="H65:H108" si="23">E65+1.96*F65</f>
        <v>1.1717244076390521</v>
      </c>
      <c r="I65" s="3">
        <v>6.5534649371088896E-2</v>
      </c>
      <c r="J65" s="3">
        <v>35.082174510650603</v>
      </c>
      <c r="K65">
        <v>23</v>
      </c>
      <c r="L65" s="3">
        <v>5.1046482241267697E-2</v>
      </c>
      <c r="M65" s="3">
        <v>-3.3226340986410802E-3</v>
      </c>
      <c r="N65" s="3">
        <v>4.6707952967233899E-3</v>
      </c>
      <c r="O65" s="3">
        <v>0.48401176282604802</v>
      </c>
      <c r="P65" s="3">
        <f t="shared" ref="P65:P78" si="24">EXP(-E65)</f>
        <v>0.55882316272804222</v>
      </c>
      <c r="Q65" s="3">
        <f t="shared" ref="Q65:Q78" si="25">EXP(-G65)</f>
        <v>1.0079111333437782</v>
      </c>
      <c r="R65" s="3">
        <f t="shared" ref="R65:R78" si="26">EXP(-H65)</f>
        <v>0.30983220332665812</v>
      </c>
    </row>
    <row r="66" spans="1:21" x14ac:dyDescent="0.2">
      <c r="A66" t="s">
        <v>2640</v>
      </c>
      <c r="B66" t="s">
        <v>2402</v>
      </c>
      <c r="C66" t="s">
        <v>74</v>
      </c>
      <c r="D66">
        <v>25</v>
      </c>
      <c r="E66" s="3">
        <v>0.44506765635560502</v>
      </c>
      <c r="F66" s="3">
        <v>0.17139056199795799</v>
      </c>
      <c r="G66" s="3">
        <f t="shared" si="22"/>
        <v>0.10914215483960737</v>
      </c>
      <c r="H66" s="3">
        <f t="shared" si="23"/>
        <v>0.78099315787160273</v>
      </c>
      <c r="I66" s="3">
        <v>9.4095664581179492E-3</v>
      </c>
      <c r="J66" s="3" t="e">
        <v>#N/A</v>
      </c>
      <c r="K66" t="e">
        <v>#N/A</v>
      </c>
      <c r="L66" s="3" t="e">
        <v>#N/A</v>
      </c>
      <c r="M66" s="3" t="e">
        <v>#N/A</v>
      </c>
      <c r="N66" s="3" t="e">
        <v>#N/A</v>
      </c>
      <c r="O66" s="3" t="e">
        <v>#N/A</v>
      </c>
      <c r="P66" s="3">
        <f t="shared" si="24"/>
        <v>0.64078092166383505</v>
      </c>
      <c r="Q66" s="3">
        <f t="shared" si="25"/>
        <v>0.89660295198969908</v>
      </c>
      <c r="R66" s="3">
        <f t="shared" si="26"/>
        <v>0.45795096776914379</v>
      </c>
    </row>
    <row r="67" spans="1:21" x14ac:dyDescent="0.2">
      <c r="A67" t="s">
        <v>2640</v>
      </c>
      <c r="B67" t="s">
        <v>2402</v>
      </c>
      <c r="C67" t="s">
        <v>73</v>
      </c>
      <c r="D67">
        <v>25</v>
      </c>
      <c r="E67" s="3">
        <v>0.36005436386999201</v>
      </c>
      <c r="F67" s="3">
        <v>0.34443067168811597</v>
      </c>
      <c r="G67" s="3">
        <f t="shared" si="22"/>
        <v>-0.31502975263871524</v>
      </c>
      <c r="H67" s="3">
        <f t="shared" si="23"/>
        <v>1.0351384803786994</v>
      </c>
      <c r="I67" s="3">
        <v>0.30627127618595701</v>
      </c>
      <c r="J67" s="3" t="e">
        <v>#N/A</v>
      </c>
      <c r="K67" t="e">
        <v>#N/A</v>
      </c>
      <c r="L67" s="3" t="e">
        <v>#N/A</v>
      </c>
      <c r="M67" s="3" t="e">
        <v>#N/A</v>
      </c>
      <c r="N67" s="3" t="e">
        <v>#N/A</v>
      </c>
      <c r="O67" s="3" t="e">
        <v>#N/A</v>
      </c>
      <c r="P67" s="3">
        <f t="shared" si="24"/>
        <v>0.69763839871689226</v>
      </c>
      <c r="Q67" s="3">
        <f t="shared" si="25"/>
        <v>1.3703000803937178</v>
      </c>
      <c r="R67" s="3">
        <f t="shared" si="26"/>
        <v>0.35517719244709511</v>
      </c>
    </row>
    <row r="68" spans="1:21" x14ac:dyDescent="0.2">
      <c r="A68" t="s">
        <v>2640</v>
      </c>
      <c r="B68" t="s">
        <v>2402</v>
      </c>
      <c r="C68" t="s">
        <v>75</v>
      </c>
      <c r="D68">
        <v>25</v>
      </c>
      <c r="E68" s="3">
        <v>0.404786648620999</v>
      </c>
      <c r="F68" s="3">
        <v>0.18388849001989199</v>
      </c>
      <c r="G68" s="3">
        <f t="shared" si="22"/>
        <v>4.4365208182010729E-2</v>
      </c>
      <c r="H68" s="3">
        <f t="shared" si="23"/>
        <v>0.76520808905998727</v>
      </c>
      <c r="I68" s="3">
        <v>3.7576707180812297E-2</v>
      </c>
      <c r="J68" s="3" t="e">
        <v>#N/A</v>
      </c>
      <c r="K68" t="e">
        <v>#N/A</v>
      </c>
      <c r="L68" s="3" t="e">
        <v>#N/A</v>
      </c>
      <c r="M68" s="3" t="e">
        <v>#N/A</v>
      </c>
      <c r="N68" s="3" t="e">
        <v>#N/A</v>
      </c>
      <c r="O68" s="3" t="e">
        <v>#N/A</v>
      </c>
      <c r="P68" s="3">
        <f t="shared" si="24"/>
        <v>0.66711912646190807</v>
      </c>
      <c r="Q68" s="3">
        <f t="shared" si="25"/>
        <v>0.95660453386803346</v>
      </c>
      <c r="R68" s="3">
        <f t="shared" si="26"/>
        <v>0.46523711014806352</v>
      </c>
    </row>
    <row r="69" spans="1:21" x14ac:dyDescent="0.2">
      <c r="A69" t="s">
        <v>2640</v>
      </c>
      <c r="B69" t="s">
        <v>2404</v>
      </c>
      <c r="C69" t="s">
        <v>71</v>
      </c>
      <c r="D69">
        <v>29</v>
      </c>
      <c r="E69" s="3">
        <v>-0.17288545979329001</v>
      </c>
      <c r="F69" s="3">
        <v>0.17078620594577901</v>
      </c>
      <c r="G69" s="3">
        <f t="shared" si="22"/>
        <v>-0.50762642344701692</v>
      </c>
      <c r="H69" s="3">
        <f t="shared" si="23"/>
        <v>0.16185550386043684</v>
      </c>
      <c r="I69" s="3">
        <v>0.31139859928705299</v>
      </c>
      <c r="J69" s="3">
        <v>70.005860800854606</v>
      </c>
      <c r="K69">
        <v>28</v>
      </c>
      <c r="L69" s="3">
        <v>1.8575120057210902E-5</v>
      </c>
      <c r="M69" s="3" t="e">
        <v>#N/A</v>
      </c>
      <c r="N69" s="3" t="e">
        <v>#N/A</v>
      </c>
      <c r="O69" s="3" t="e">
        <v>#N/A</v>
      </c>
      <c r="P69" s="3">
        <f t="shared" si="24"/>
        <v>1.1887299399129476</v>
      </c>
      <c r="Q69" s="3">
        <f t="shared" si="25"/>
        <v>1.6613431861158143</v>
      </c>
      <c r="R69" s="3">
        <f t="shared" si="26"/>
        <v>0.85056409888988027</v>
      </c>
    </row>
    <row r="70" spans="1:21" x14ac:dyDescent="0.2">
      <c r="A70" t="s">
        <v>2640</v>
      </c>
      <c r="B70" t="s">
        <v>2404</v>
      </c>
      <c r="C70" t="s">
        <v>72</v>
      </c>
      <c r="D70">
        <v>29</v>
      </c>
      <c r="E70" s="3">
        <v>0.31085990868046798</v>
      </c>
      <c r="F70" s="3">
        <v>0.32688952829886397</v>
      </c>
      <c r="G70" s="3">
        <f t="shared" si="22"/>
        <v>-0.32984356678530535</v>
      </c>
      <c r="H70" s="3">
        <f t="shared" si="23"/>
        <v>0.95156338414624131</v>
      </c>
      <c r="I70" s="3">
        <v>0.35005876244434297</v>
      </c>
      <c r="J70" s="3">
        <v>63.130310323848299</v>
      </c>
      <c r="K70">
        <v>27</v>
      </c>
      <c r="L70" s="3">
        <v>1.01068083680893E-4</v>
      </c>
      <c r="M70" s="3">
        <v>-8.9193219119757493E-3</v>
      </c>
      <c r="N70" s="3">
        <v>5.2013392525674697E-3</v>
      </c>
      <c r="O70" s="3">
        <v>9.7837337007060599E-2</v>
      </c>
      <c r="P70" s="3">
        <f t="shared" si="24"/>
        <v>0.73281652991334478</v>
      </c>
      <c r="Q70" s="3">
        <f t="shared" si="25"/>
        <v>1.3907505518664538</v>
      </c>
      <c r="R70" s="3">
        <f t="shared" si="26"/>
        <v>0.38613687105392802</v>
      </c>
    </row>
    <row r="71" spans="1:21" x14ac:dyDescent="0.2">
      <c r="A71" t="s">
        <v>2640</v>
      </c>
      <c r="B71" t="s">
        <v>2404</v>
      </c>
      <c r="C71" t="s">
        <v>74</v>
      </c>
      <c r="D71">
        <v>29</v>
      </c>
      <c r="E71" s="3">
        <v>6.6407447417359794E-2</v>
      </c>
      <c r="F71" s="3">
        <v>0.15390290450629199</v>
      </c>
      <c r="G71" s="3">
        <f t="shared" si="22"/>
        <v>-0.23524224541497249</v>
      </c>
      <c r="H71" s="3">
        <f t="shared" si="23"/>
        <v>0.36805714024969205</v>
      </c>
      <c r="I71" s="3">
        <v>0.66611267413714403</v>
      </c>
      <c r="J71" s="3" t="e">
        <v>#N/A</v>
      </c>
      <c r="K71" t="e">
        <v>#N/A</v>
      </c>
      <c r="L71" s="3" t="e">
        <v>#N/A</v>
      </c>
      <c r="M71" s="3" t="e">
        <v>#N/A</v>
      </c>
      <c r="N71" s="3" t="e">
        <v>#N/A</v>
      </c>
      <c r="O71" s="3" t="e">
        <v>#N/A</v>
      </c>
      <c r="P71" s="3">
        <f t="shared" si="24"/>
        <v>0.9357495178832328</v>
      </c>
      <c r="Q71" s="3">
        <f t="shared" si="25"/>
        <v>1.265215224199693</v>
      </c>
      <c r="R71" s="3">
        <f t="shared" si="26"/>
        <v>0.69207763507001518</v>
      </c>
    </row>
    <row r="72" spans="1:21" x14ac:dyDescent="0.2">
      <c r="A72" t="s">
        <v>2640</v>
      </c>
      <c r="B72" t="s">
        <v>2404</v>
      </c>
      <c r="C72" t="s">
        <v>73</v>
      </c>
      <c r="D72">
        <v>29</v>
      </c>
      <c r="E72" s="3">
        <v>-0.63258001020725996</v>
      </c>
      <c r="F72" s="3">
        <v>0.42788021237468599</v>
      </c>
      <c r="G72" s="3">
        <f t="shared" si="22"/>
        <v>-1.4712252264616446</v>
      </c>
      <c r="H72" s="3">
        <f t="shared" si="23"/>
        <v>0.20606520604712453</v>
      </c>
      <c r="I72" s="3">
        <v>0.15046183710959099</v>
      </c>
      <c r="J72" s="3" t="e">
        <v>#N/A</v>
      </c>
      <c r="K72" t="e">
        <v>#N/A</v>
      </c>
      <c r="L72" s="3" t="e">
        <v>#N/A</v>
      </c>
      <c r="M72" s="3" t="e">
        <v>#N/A</v>
      </c>
      <c r="N72" s="3" t="e">
        <v>#N/A</v>
      </c>
      <c r="O72" s="3" t="e">
        <v>#N/A</v>
      </c>
      <c r="P72" s="3">
        <f t="shared" si="24"/>
        <v>1.8824610882148074</v>
      </c>
      <c r="Q72" s="3">
        <f t="shared" si="25"/>
        <v>4.35456720487129</v>
      </c>
      <c r="R72" s="3">
        <f t="shared" si="26"/>
        <v>0.81378001117509891</v>
      </c>
    </row>
    <row r="73" spans="1:21" x14ac:dyDescent="0.2">
      <c r="A73" t="s">
        <v>2640</v>
      </c>
      <c r="B73" t="s">
        <v>2404</v>
      </c>
      <c r="C73" t="s">
        <v>75</v>
      </c>
      <c r="D73">
        <v>29</v>
      </c>
      <c r="E73" s="3">
        <v>4.6740929370867199E-2</v>
      </c>
      <c r="F73" s="3">
        <v>0.169305482589619</v>
      </c>
      <c r="G73" s="3">
        <f t="shared" si="22"/>
        <v>-0.28509781650478599</v>
      </c>
      <c r="H73" s="3">
        <f t="shared" si="23"/>
        <v>0.37857967524652042</v>
      </c>
      <c r="I73" s="3">
        <v>0.784518320186947</v>
      </c>
      <c r="J73" s="3" t="e">
        <v>#N/A</v>
      </c>
      <c r="K73" t="e">
        <v>#N/A</v>
      </c>
      <c r="L73" s="3" t="e">
        <v>#N/A</v>
      </c>
      <c r="M73" s="3" t="e">
        <v>#N/A</v>
      </c>
      <c r="N73" s="3" t="e">
        <v>#N/A</v>
      </c>
      <c r="O73" s="3" t="e">
        <v>#N/A</v>
      </c>
      <c r="P73" s="3">
        <f t="shared" si="24"/>
        <v>0.95433460563350148</v>
      </c>
      <c r="Q73" s="3">
        <f t="shared" si="25"/>
        <v>1.3298921071570964</v>
      </c>
      <c r="R73" s="3">
        <f t="shared" si="26"/>
        <v>0.68483340461096975</v>
      </c>
    </row>
    <row r="74" spans="1:21" x14ac:dyDescent="0.2">
      <c r="A74" t="s">
        <v>2640</v>
      </c>
      <c r="B74" t="s">
        <v>2405</v>
      </c>
      <c r="C74" t="s">
        <v>71</v>
      </c>
      <c r="D74">
        <v>17</v>
      </c>
      <c r="E74" s="3">
        <v>0.54482825225954101</v>
      </c>
      <c r="F74" s="3">
        <v>0.25301709424039298</v>
      </c>
      <c r="G74" s="3">
        <f t="shared" si="22"/>
        <v>4.8914747548370774E-2</v>
      </c>
      <c r="H74" s="3">
        <f t="shared" si="23"/>
        <v>1.0407417569707111</v>
      </c>
      <c r="I74" s="3">
        <v>3.1293077733763899E-2</v>
      </c>
      <c r="J74" s="3">
        <v>48.383787381386902</v>
      </c>
      <c r="K74">
        <v>16</v>
      </c>
      <c r="L74" s="3">
        <v>4.1336400936243202E-5</v>
      </c>
      <c r="M74" s="3" t="e">
        <v>#N/A</v>
      </c>
      <c r="N74" s="3" t="e">
        <v>#N/A</v>
      </c>
      <c r="O74" s="3" t="e">
        <v>#N/A</v>
      </c>
      <c r="P74" s="3">
        <f t="shared" si="24"/>
        <v>0.57994137840832782</v>
      </c>
      <c r="Q74" s="3">
        <f t="shared" si="25"/>
        <v>0.95226230893452202</v>
      </c>
      <c r="R74" s="3">
        <f t="shared" si="26"/>
        <v>0.35319260169655387</v>
      </c>
    </row>
    <row r="75" spans="1:21" x14ac:dyDescent="0.2">
      <c r="A75" t="s">
        <v>2640</v>
      </c>
      <c r="B75" t="s">
        <v>2405</v>
      </c>
      <c r="C75" t="s">
        <v>72</v>
      </c>
      <c r="D75">
        <v>17</v>
      </c>
      <c r="E75" s="3">
        <v>-0.35543461294700701</v>
      </c>
      <c r="F75" s="3">
        <v>0.42821442896149797</v>
      </c>
      <c r="G75" s="3">
        <f t="shared" si="22"/>
        <v>-1.194734893711543</v>
      </c>
      <c r="H75" s="3">
        <f t="shared" si="23"/>
        <v>0.48386566781752899</v>
      </c>
      <c r="I75" s="3">
        <v>0.41953167420694998</v>
      </c>
      <c r="J75" s="3">
        <v>34.527534233468103</v>
      </c>
      <c r="K75">
        <v>15</v>
      </c>
      <c r="L75" s="3">
        <v>2.8695724226866599E-3</v>
      </c>
      <c r="M75" s="3">
        <v>1.6318965415287E-2</v>
      </c>
      <c r="N75" s="3">
        <v>6.6513051079586504E-3</v>
      </c>
      <c r="O75" s="3">
        <v>2.6856145008948899E-2</v>
      </c>
      <c r="P75" s="3">
        <f t="shared" si="24"/>
        <v>1.426800625572618</v>
      </c>
      <c r="Q75" s="3">
        <f t="shared" si="25"/>
        <v>3.3026820926414127</v>
      </c>
      <c r="R75" s="3">
        <f t="shared" si="26"/>
        <v>0.61639599817076474</v>
      </c>
    </row>
    <row r="76" spans="1:21" x14ac:dyDescent="0.2">
      <c r="A76" t="s">
        <v>2640</v>
      </c>
      <c r="B76" t="s">
        <v>2405</v>
      </c>
      <c r="C76" t="s">
        <v>74</v>
      </c>
      <c r="D76">
        <v>17</v>
      </c>
      <c r="E76" s="3">
        <v>-4.9962616871085802E-2</v>
      </c>
      <c r="F76" s="3">
        <v>0.21573533393022001</v>
      </c>
      <c r="G76" s="3">
        <f t="shared" si="22"/>
        <v>-0.47280387137431701</v>
      </c>
      <c r="H76" s="3">
        <f t="shared" si="23"/>
        <v>0.37287863763214546</v>
      </c>
      <c r="I76" s="3">
        <v>0.81685477976019505</v>
      </c>
      <c r="J76" s="3" t="e">
        <v>#N/A</v>
      </c>
      <c r="K76" t="e">
        <v>#N/A</v>
      </c>
      <c r="L76" s="3" t="e">
        <v>#N/A</v>
      </c>
      <c r="M76" s="3" t="e">
        <v>#N/A</v>
      </c>
      <c r="N76" s="3" t="e">
        <v>#N/A</v>
      </c>
      <c r="O76" s="3" t="e">
        <v>#N/A</v>
      </c>
      <c r="P76" s="3">
        <f t="shared" si="24"/>
        <v>1.0512317973076701</v>
      </c>
      <c r="Q76" s="3">
        <f t="shared" si="25"/>
        <v>1.6044866663500001</v>
      </c>
      <c r="R76" s="3">
        <f t="shared" si="26"/>
        <v>0.68874881595909265</v>
      </c>
    </row>
    <row r="77" spans="1:21" x14ac:dyDescent="0.2">
      <c r="A77" t="s">
        <v>2640</v>
      </c>
      <c r="B77" t="s">
        <v>2405</v>
      </c>
      <c r="C77" t="s">
        <v>73</v>
      </c>
      <c r="D77">
        <v>17</v>
      </c>
      <c r="E77" s="3">
        <v>0.71188403991919003</v>
      </c>
      <c r="F77" s="3">
        <v>0.52879274579339897</v>
      </c>
      <c r="G77" s="3">
        <f t="shared" si="22"/>
        <v>-0.32454974183587193</v>
      </c>
      <c r="H77" s="3">
        <f t="shared" si="23"/>
        <v>1.7483178216742519</v>
      </c>
      <c r="I77" s="3">
        <v>0.19698833061937199</v>
      </c>
      <c r="J77" s="3" t="e">
        <v>#N/A</v>
      </c>
      <c r="K77" t="e">
        <v>#N/A</v>
      </c>
      <c r="L77" s="3" t="e">
        <v>#N/A</v>
      </c>
      <c r="M77" s="3" t="e">
        <v>#N/A</v>
      </c>
      <c r="N77" s="3" t="e">
        <v>#N/A</v>
      </c>
      <c r="O77" s="3" t="e">
        <v>#N/A</v>
      </c>
      <c r="P77" s="3">
        <f t="shared" si="24"/>
        <v>0.49071879219088099</v>
      </c>
      <c r="Q77" s="3">
        <f t="shared" si="25"/>
        <v>1.3834076151558785</v>
      </c>
      <c r="R77" s="3">
        <f t="shared" si="26"/>
        <v>0.174066508215761</v>
      </c>
    </row>
    <row r="78" spans="1:21" x14ac:dyDescent="0.2">
      <c r="A78" t="s">
        <v>2640</v>
      </c>
      <c r="B78" t="s">
        <v>2405</v>
      </c>
      <c r="C78" t="s">
        <v>75</v>
      </c>
      <c r="D78">
        <v>17</v>
      </c>
      <c r="E78" s="3">
        <v>-1.5898503789892399E-2</v>
      </c>
      <c r="F78" s="3">
        <v>0.21142154817050299</v>
      </c>
      <c r="G78" s="3">
        <f t="shared" si="22"/>
        <v>-0.43028473820407825</v>
      </c>
      <c r="H78" s="3">
        <f t="shared" si="23"/>
        <v>0.39848773062429349</v>
      </c>
      <c r="I78" s="3">
        <v>0.940989275421385</v>
      </c>
      <c r="J78" s="3" t="e">
        <v>#N/A</v>
      </c>
      <c r="K78" t="e">
        <v>#N/A</v>
      </c>
      <c r="L78" s="3" t="e">
        <v>#N/A</v>
      </c>
      <c r="M78" s="3" t="e">
        <v>#N/A</v>
      </c>
      <c r="N78" s="3" t="e">
        <v>#N/A</v>
      </c>
      <c r="O78" s="3" t="e">
        <v>#N/A</v>
      </c>
      <c r="P78" s="3">
        <f t="shared" si="24"/>
        <v>1.0160255574291823</v>
      </c>
      <c r="Q78" s="3">
        <f t="shared" si="25"/>
        <v>1.5376953018178836</v>
      </c>
      <c r="R78" s="3">
        <f t="shared" si="26"/>
        <v>0.67133451739682937</v>
      </c>
    </row>
    <row r="79" spans="1:21" x14ac:dyDescent="0.2">
      <c r="A79" t="s">
        <v>2640</v>
      </c>
      <c r="B79" t="s">
        <v>2665</v>
      </c>
      <c r="C79" t="s">
        <v>71</v>
      </c>
      <c r="D79">
        <v>29</v>
      </c>
      <c r="E79" s="3">
        <v>-1.42861095756346E-3</v>
      </c>
      <c r="F79" s="3">
        <v>6.0067601141192403E-2</v>
      </c>
      <c r="G79" s="3">
        <f t="shared" ref="G79:G93" si="27">E79-1.96*F79</f>
        <v>-0.11916110919430056</v>
      </c>
      <c r="H79" s="3">
        <f t="shared" ref="H79:H93" si="28">E79+1.96*F79</f>
        <v>0.11630388727917365</v>
      </c>
      <c r="I79" s="3">
        <v>0.98102539217359297</v>
      </c>
      <c r="J79" s="3">
        <v>212.26068520415899</v>
      </c>
      <c r="K79">
        <v>28</v>
      </c>
      <c r="L79" s="1">
        <v>3.2057164366863203E-30</v>
      </c>
      <c r="M79" s="3" t="e">
        <v>#N/A</v>
      </c>
      <c r="N79" s="3" t="e">
        <v>#N/A</v>
      </c>
      <c r="O79" s="3" t="e">
        <v>#N/A</v>
      </c>
      <c r="P79" s="96" t="s">
        <v>2327</v>
      </c>
      <c r="Q79" s="96" t="s">
        <v>2327</v>
      </c>
      <c r="R79" s="96" t="s">
        <v>2327</v>
      </c>
      <c r="T79" s="3"/>
      <c r="U79" s="3"/>
    </row>
    <row r="80" spans="1:21" x14ac:dyDescent="0.2">
      <c r="A80" t="s">
        <v>2640</v>
      </c>
      <c r="B80" t="s">
        <v>2665</v>
      </c>
      <c r="C80" t="s">
        <v>72</v>
      </c>
      <c r="D80">
        <v>29</v>
      </c>
      <c r="E80" s="3">
        <v>-0.27459084500856601</v>
      </c>
      <c r="F80" s="3">
        <v>0.104163379833763</v>
      </c>
      <c r="G80" s="3">
        <f t="shared" si="27"/>
        <v>-0.47875106948274149</v>
      </c>
      <c r="H80" s="3">
        <f t="shared" si="28"/>
        <v>-7.0430620534390531E-2</v>
      </c>
      <c r="I80" s="3">
        <v>1.3729436669684399E-2</v>
      </c>
      <c r="J80" s="3">
        <v>158.08052307517499</v>
      </c>
      <c r="K80">
        <v>27</v>
      </c>
      <c r="L80" s="1">
        <v>1.72505192907093E-20</v>
      </c>
      <c r="M80" s="3">
        <v>-5.0514116173919097E-3</v>
      </c>
      <c r="N80" s="3">
        <v>1.6605421681250301E-3</v>
      </c>
      <c r="O80" s="3">
        <v>5.1819156219341904E-3</v>
      </c>
      <c r="P80" s="96" t="s">
        <v>2327</v>
      </c>
      <c r="Q80" s="96" t="s">
        <v>2327</v>
      </c>
      <c r="R80" s="96" t="s">
        <v>2327</v>
      </c>
      <c r="T80" s="3"/>
      <c r="U80" s="3"/>
    </row>
    <row r="81" spans="1:21" x14ac:dyDescent="0.2">
      <c r="A81" t="s">
        <v>2640</v>
      </c>
      <c r="B81" t="s">
        <v>2665</v>
      </c>
      <c r="C81" t="s">
        <v>74</v>
      </c>
      <c r="D81">
        <v>29</v>
      </c>
      <c r="E81" s="3">
        <v>-1.7018559729852702E-2</v>
      </c>
      <c r="F81" s="3">
        <v>4.8972615808390699E-2</v>
      </c>
      <c r="G81" s="3">
        <f t="shared" si="27"/>
        <v>-0.11300488671429848</v>
      </c>
      <c r="H81" s="3">
        <f t="shared" si="28"/>
        <v>7.8967767254593063E-2</v>
      </c>
      <c r="I81" s="3">
        <v>0.72820688795647304</v>
      </c>
      <c r="J81" s="3" t="e">
        <v>#N/A</v>
      </c>
      <c r="K81" t="e">
        <v>#N/A</v>
      </c>
      <c r="L81" s="3" t="e">
        <v>#N/A</v>
      </c>
      <c r="M81" s="3" t="e">
        <v>#N/A</v>
      </c>
      <c r="N81" s="3" t="e">
        <v>#N/A</v>
      </c>
      <c r="O81" s="3" t="e">
        <v>#N/A</v>
      </c>
      <c r="P81" s="96" t="s">
        <v>2327</v>
      </c>
      <c r="Q81" s="96" t="s">
        <v>2327</v>
      </c>
      <c r="R81" s="96" t="s">
        <v>2327</v>
      </c>
      <c r="T81" s="3"/>
      <c r="U81" s="3"/>
    </row>
    <row r="82" spans="1:21" x14ac:dyDescent="0.2">
      <c r="A82" t="s">
        <v>2640</v>
      </c>
      <c r="B82" t="s">
        <v>2665</v>
      </c>
      <c r="C82" t="s">
        <v>73</v>
      </c>
      <c r="D82">
        <v>29</v>
      </c>
      <c r="E82" s="3">
        <v>3.9380025767638202E-2</v>
      </c>
      <c r="F82" s="3">
        <v>8.4330116595645196E-2</v>
      </c>
      <c r="G82" s="3">
        <f t="shared" si="27"/>
        <v>-0.12590700275982636</v>
      </c>
      <c r="H82" s="3">
        <f t="shared" si="28"/>
        <v>0.20466705429510279</v>
      </c>
      <c r="I82" s="3">
        <v>0.64413149994566099</v>
      </c>
      <c r="J82" s="3" t="e">
        <v>#N/A</v>
      </c>
      <c r="K82" t="e">
        <v>#N/A</v>
      </c>
      <c r="L82" s="3" t="e">
        <v>#N/A</v>
      </c>
      <c r="M82" s="3" t="e">
        <v>#N/A</v>
      </c>
      <c r="N82" s="3" t="e">
        <v>#N/A</v>
      </c>
      <c r="O82" s="3" t="e">
        <v>#N/A</v>
      </c>
      <c r="P82" s="96" t="s">
        <v>2327</v>
      </c>
      <c r="Q82" s="96" t="s">
        <v>2327</v>
      </c>
      <c r="R82" s="96" t="s">
        <v>2327</v>
      </c>
      <c r="T82" s="3"/>
      <c r="U82" s="3"/>
    </row>
    <row r="83" spans="1:21" x14ac:dyDescent="0.2">
      <c r="A83" t="s">
        <v>2640</v>
      </c>
      <c r="B83" t="s">
        <v>2665</v>
      </c>
      <c r="C83" t="s">
        <v>75</v>
      </c>
      <c r="D83">
        <v>29</v>
      </c>
      <c r="E83" s="3">
        <v>-2.5663591370242801E-2</v>
      </c>
      <c r="F83" s="3">
        <v>9.4636193442310695E-2</v>
      </c>
      <c r="G83" s="3">
        <f t="shared" si="27"/>
        <v>-0.21115053051717175</v>
      </c>
      <c r="H83" s="3">
        <f t="shared" si="28"/>
        <v>0.15982334777668616</v>
      </c>
      <c r="I83" s="3">
        <v>0.78824066858609898</v>
      </c>
      <c r="J83" s="3" t="e">
        <v>#N/A</v>
      </c>
      <c r="K83" t="e">
        <v>#N/A</v>
      </c>
      <c r="L83" s="3" t="e">
        <v>#N/A</v>
      </c>
      <c r="M83" s="3" t="e">
        <v>#N/A</v>
      </c>
      <c r="N83" s="3" t="e">
        <v>#N/A</v>
      </c>
      <c r="O83" s="3" t="e">
        <v>#N/A</v>
      </c>
      <c r="P83" s="96" t="s">
        <v>2327</v>
      </c>
      <c r="Q83" s="96" t="s">
        <v>2327</v>
      </c>
      <c r="R83" s="96" t="s">
        <v>2327</v>
      </c>
      <c r="T83" s="3"/>
      <c r="U83" s="3"/>
    </row>
    <row r="84" spans="1:21" x14ac:dyDescent="0.2">
      <c r="A84" t="s">
        <v>2640</v>
      </c>
      <c r="B84" t="s">
        <v>2666</v>
      </c>
      <c r="C84" t="s">
        <v>71</v>
      </c>
      <c r="D84">
        <v>28</v>
      </c>
      <c r="E84" s="3">
        <v>-0.22824716206659601</v>
      </c>
      <c r="F84" s="3">
        <v>0.102996835566927</v>
      </c>
      <c r="G84" s="3">
        <f t="shared" si="27"/>
        <v>-0.43012095977777293</v>
      </c>
      <c r="H84" s="3">
        <f t="shared" si="28"/>
        <v>-2.6373364355419093E-2</v>
      </c>
      <c r="I84" s="3">
        <v>2.6687396793029301E-2</v>
      </c>
      <c r="J84" s="3">
        <v>575.63399233141604</v>
      </c>
      <c r="K84">
        <v>27</v>
      </c>
      <c r="L84" s="1">
        <v>3.3705502003064501E-104</v>
      </c>
      <c r="M84" s="3" t="e">
        <v>#N/A</v>
      </c>
      <c r="N84" s="3" t="e">
        <v>#N/A</v>
      </c>
      <c r="O84" s="3" t="e">
        <v>#N/A</v>
      </c>
      <c r="P84" s="96" t="s">
        <v>2327</v>
      </c>
      <c r="Q84" s="96" t="s">
        <v>2327</v>
      </c>
      <c r="R84" s="96" t="s">
        <v>2327</v>
      </c>
      <c r="T84" s="3"/>
      <c r="U84" s="3"/>
    </row>
    <row r="85" spans="1:21" x14ac:dyDescent="0.2">
      <c r="A85" t="s">
        <v>2640</v>
      </c>
      <c r="B85" t="s">
        <v>2666</v>
      </c>
      <c r="C85" t="s">
        <v>72</v>
      </c>
      <c r="D85">
        <v>28</v>
      </c>
      <c r="E85" s="3">
        <v>-0.54053930668280403</v>
      </c>
      <c r="F85" s="3">
        <v>0.19046077746941101</v>
      </c>
      <c r="G85" s="3">
        <f t="shared" si="27"/>
        <v>-0.91384243052284964</v>
      </c>
      <c r="H85" s="3">
        <f t="shared" si="28"/>
        <v>-0.16723618284275849</v>
      </c>
      <c r="I85" s="3">
        <v>8.6873836136754194E-3</v>
      </c>
      <c r="J85" s="3">
        <v>504.538472678998</v>
      </c>
      <c r="K85">
        <v>26</v>
      </c>
      <c r="L85" s="1">
        <v>4.01766652766053E-90</v>
      </c>
      <c r="M85" s="3">
        <v>-5.8724370045293598E-3</v>
      </c>
      <c r="N85" s="3">
        <v>3.0680167074258599E-3</v>
      </c>
      <c r="O85" s="3">
        <v>6.66772582518807E-2</v>
      </c>
      <c r="P85" s="96" t="s">
        <v>2327</v>
      </c>
      <c r="Q85" s="96" t="s">
        <v>2327</v>
      </c>
      <c r="R85" s="96" t="s">
        <v>2327</v>
      </c>
      <c r="T85" s="3"/>
      <c r="U85" s="3"/>
    </row>
    <row r="86" spans="1:21" x14ac:dyDescent="0.2">
      <c r="A86" t="s">
        <v>2640</v>
      </c>
      <c r="B86" t="s">
        <v>2666</v>
      </c>
      <c r="C86" t="s">
        <v>74</v>
      </c>
      <c r="D86">
        <v>28</v>
      </c>
      <c r="E86" s="3">
        <v>-0.132640244057184</v>
      </c>
      <c r="F86" s="3">
        <v>5.6283701666863098E-2</v>
      </c>
      <c r="G86" s="3">
        <f t="shared" si="27"/>
        <v>-0.24295629932423568</v>
      </c>
      <c r="H86" s="3">
        <f t="shared" si="28"/>
        <v>-2.2324188790132329E-2</v>
      </c>
      <c r="I86" s="3">
        <v>1.8441272476775201E-2</v>
      </c>
      <c r="J86" s="3" t="e">
        <v>#N/A</v>
      </c>
      <c r="K86" t="e">
        <v>#N/A</v>
      </c>
      <c r="L86" s="3" t="e">
        <v>#N/A</v>
      </c>
      <c r="M86" s="3" t="e">
        <v>#N/A</v>
      </c>
      <c r="N86" s="3" t="e">
        <v>#N/A</v>
      </c>
      <c r="O86" s="3" t="e">
        <v>#N/A</v>
      </c>
      <c r="P86" s="96" t="s">
        <v>2327</v>
      </c>
      <c r="Q86" s="96" t="s">
        <v>2327</v>
      </c>
      <c r="R86" s="96" t="s">
        <v>2327</v>
      </c>
      <c r="T86" s="3"/>
      <c r="U86" s="3"/>
    </row>
    <row r="87" spans="1:21" x14ac:dyDescent="0.2">
      <c r="A87" t="s">
        <v>2640</v>
      </c>
      <c r="B87" t="s">
        <v>2666</v>
      </c>
      <c r="C87" t="s">
        <v>73</v>
      </c>
      <c r="D87">
        <v>28</v>
      </c>
      <c r="E87" s="3">
        <v>-2.5577613940594501E-2</v>
      </c>
      <c r="F87" s="3">
        <v>9.3599403311672699E-2</v>
      </c>
      <c r="G87" s="3">
        <f t="shared" si="27"/>
        <v>-0.20903244443147298</v>
      </c>
      <c r="H87" s="3">
        <f t="shared" si="28"/>
        <v>0.157877216550284</v>
      </c>
      <c r="I87" s="3">
        <v>0.78672753166590503</v>
      </c>
      <c r="J87" s="3" t="e">
        <v>#N/A</v>
      </c>
      <c r="K87" t="e">
        <v>#N/A</v>
      </c>
      <c r="L87" s="3" t="e">
        <v>#N/A</v>
      </c>
      <c r="M87" s="3" t="e">
        <v>#N/A</v>
      </c>
      <c r="N87" s="3" t="e">
        <v>#N/A</v>
      </c>
      <c r="O87" s="3" t="e">
        <v>#N/A</v>
      </c>
      <c r="P87" s="96" t="s">
        <v>2327</v>
      </c>
      <c r="Q87" s="96" t="s">
        <v>2327</v>
      </c>
      <c r="R87" s="96" t="s">
        <v>2327</v>
      </c>
      <c r="T87" s="3"/>
      <c r="U87" s="3"/>
    </row>
    <row r="88" spans="1:21" x14ac:dyDescent="0.2">
      <c r="A88" t="s">
        <v>2640</v>
      </c>
      <c r="B88" t="s">
        <v>2666</v>
      </c>
      <c r="C88" t="s">
        <v>75</v>
      </c>
      <c r="D88">
        <v>28</v>
      </c>
      <c r="E88" s="3">
        <v>-2.5577613940594501E-2</v>
      </c>
      <c r="F88" s="3">
        <v>8.3205518509425605E-2</v>
      </c>
      <c r="G88" s="3">
        <f t="shared" si="27"/>
        <v>-0.18866043021906867</v>
      </c>
      <c r="H88" s="3">
        <f t="shared" si="28"/>
        <v>0.13750520233787969</v>
      </c>
      <c r="I88" s="3">
        <v>0.76089541225380897</v>
      </c>
      <c r="J88" s="3" t="e">
        <v>#N/A</v>
      </c>
      <c r="K88" t="e">
        <v>#N/A</v>
      </c>
      <c r="L88" s="3" t="e">
        <v>#N/A</v>
      </c>
      <c r="M88" s="3" t="e">
        <v>#N/A</v>
      </c>
      <c r="N88" s="3" t="e">
        <v>#N/A</v>
      </c>
      <c r="O88" s="3" t="e">
        <v>#N/A</v>
      </c>
      <c r="P88" s="96" t="s">
        <v>2327</v>
      </c>
      <c r="Q88" s="96" t="s">
        <v>2327</v>
      </c>
      <c r="R88" s="96" t="s">
        <v>2327</v>
      </c>
      <c r="T88" s="3"/>
      <c r="U88" s="3"/>
    </row>
    <row r="89" spans="1:21" x14ac:dyDescent="0.2">
      <c r="A89" t="s">
        <v>2640</v>
      </c>
      <c r="B89" t="s">
        <v>2437</v>
      </c>
      <c r="C89" t="s">
        <v>71</v>
      </c>
      <c r="D89">
        <v>28</v>
      </c>
      <c r="E89" s="3">
        <v>-0.159477105921144</v>
      </c>
      <c r="F89" s="3">
        <v>8.0036339889688807E-2</v>
      </c>
      <c r="G89" s="3">
        <f t="shared" si="27"/>
        <v>-0.31634833210493407</v>
      </c>
      <c r="H89" s="3">
        <f t="shared" si="28"/>
        <v>-2.6058797373539333E-3</v>
      </c>
      <c r="I89" s="3">
        <v>4.6309790642780499E-2</v>
      </c>
      <c r="J89" s="3">
        <v>356.62441759278897</v>
      </c>
      <c r="K89">
        <v>27</v>
      </c>
      <c r="L89" s="1">
        <v>3.1476836523234001E-59</v>
      </c>
      <c r="M89" s="3" t="e">
        <v>#N/A</v>
      </c>
      <c r="N89" s="3" t="e">
        <v>#N/A</v>
      </c>
      <c r="O89" s="3" t="e">
        <v>#N/A</v>
      </c>
      <c r="P89" s="96" t="s">
        <v>2327</v>
      </c>
      <c r="Q89" s="96" t="s">
        <v>2327</v>
      </c>
      <c r="R89" s="96" t="s">
        <v>2327</v>
      </c>
      <c r="T89" s="3"/>
      <c r="U89" s="3"/>
    </row>
    <row r="90" spans="1:21" x14ac:dyDescent="0.2">
      <c r="A90" t="s">
        <v>2640</v>
      </c>
      <c r="B90" t="s">
        <v>2437</v>
      </c>
      <c r="C90" t="s">
        <v>72</v>
      </c>
      <c r="D90">
        <v>28</v>
      </c>
      <c r="E90" s="3">
        <v>-0.12544368336168599</v>
      </c>
      <c r="F90" s="3">
        <v>0.157864313227569</v>
      </c>
      <c r="G90" s="3">
        <f t="shared" si="27"/>
        <v>-0.4348577372877212</v>
      </c>
      <c r="H90" s="3">
        <f t="shared" si="28"/>
        <v>0.18397037056434923</v>
      </c>
      <c r="I90" s="3">
        <v>0.43402282692003402</v>
      </c>
      <c r="J90" s="3">
        <v>355.757666385775</v>
      </c>
      <c r="K90">
        <v>26</v>
      </c>
      <c r="L90" s="1">
        <v>1.25749114714114E-59</v>
      </c>
      <c r="M90" s="3">
        <v>6.3992334325918001E-4</v>
      </c>
      <c r="N90" s="3">
        <v>2.5425598520238501E-3</v>
      </c>
      <c r="O90" s="3">
        <v>0.80326356712584601</v>
      </c>
      <c r="P90" s="96" t="s">
        <v>2327</v>
      </c>
      <c r="Q90" s="96" t="s">
        <v>2327</v>
      </c>
      <c r="R90" s="96" t="s">
        <v>2327</v>
      </c>
      <c r="T90" s="3"/>
      <c r="U90" s="3"/>
    </row>
    <row r="91" spans="1:21" x14ac:dyDescent="0.2">
      <c r="A91" t="s">
        <v>2640</v>
      </c>
      <c r="B91" t="s">
        <v>2437</v>
      </c>
      <c r="C91" t="s">
        <v>74</v>
      </c>
      <c r="D91">
        <v>28</v>
      </c>
      <c r="E91" s="3">
        <v>-5.7083220498992102E-2</v>
      </c>
      <c r="F91" s="3">
        <v>3.6500156307384797E-2</v>
      </c>
      <c r="G91" s="3">
        <f t="shared" si="27"/>
        <v>-0.1286235268614663</v>
      </c>
      <c r="H91" s="3">
        <f t="shared" si="28"/>
        <v>1.44570858634821E-2</v>
      </c>
      <c r="I91" s="3">
        <v>0.11783702593303499</v>
      </c>
      <c r="J91" s="3" t="e">
        <v>#N/A</v>
      </c>
      <c r="K91" t="e">
        <v>#N/A</v>
      </c>
      <c r="L91" s="3" t="e">
        <v>#N/A</v>
      </c>
      <c r="M91" s="3" t="e">
        <v>#N/A</v>
      </c>
      <c r="N91" s="3" t="e">
        <v>#N/A</v>
      </c>
      <c r="O91" s="3" t="e">
        <v>#N/A</v>
      </c>
      <c r="P91" s="96" t="s">
        <v>2327</v>
      </c>
      <c r="Q91" s="96" t="s">
        <v>2327</v>
      </c>
      <c r="R91" s="96" t="s">
        <v>2327</v>
      </c>
      <c r="T91" s="3"/>
      <c r="U91" s="3"/>
    </row>
    <row r="92" spans="1:21" x14ac:dyDescent="0.2">
      <c r="A92" t="s">
        <v>2640</v>
      </c>
      <c r="B92" t="s">
        <v>2437</v>
      </c>
      <c r="C92" t="s">
        <v>73</v>
      </c>
      <c r="D92">
        <v>28</v>
      </c>
      <c r="E92" s="3">
        <v>-7.53918233422253E-2</v>
      </c>
      <c r="F92" s="3">
        <v>0.100008446083893</v>
      </c>
      <c r="G92" s="3">
        <f t="shared" si="27"/>
        <v>-0.2714083776666556</v>
      </c>
      <c r="H92" s="3">
        <f t="shared" si="28"/>
        <v>0.120624730982205</v>
      </c>
      <c r="I92" s="3">
        <v>0.45746089837137699</v>
      </c>
      <c r="J92" s="3" t="e">
        <v>#N/A</v>
      </c>
      <c r="K92" t="e">
        <v>#N/A</v>
      </c>
      <c r="L92" s="3" t="e">
        <v>#N/A</v>
      </c>
      <c r="M92" s="3" t="e">
        <v>#N/A</v>
      </c>
      <c r="N92" s="3" t="e">
        <v>#N/A</v>
      </c>
      <c r="O92" s="3" t="e">
        <v>#N/A</v>
      </c>
      <c r="P92" s="96" t="s">
        <v>2327</v>
      </c>
      <c r="Q92" s="96" t="s">
        <v>2327</v>
      </c>
      <c r="R92" s="96" t="s">
        <v>2327</v>
      </c>
      <c r="T92" s="3"/>
      <c r="U92" s="3"/>
    </row>
    <row r="93" spans="1:21" x14ac:dyDescent="0.2">
      <c r="A93" t="s">
        <v>2640</v>
      </c>
      <c r="B93" t="s">
        <v>2437</v>
      </c>
      <c r="C93" t="s">
        <v>75</v>
      </c>
      <c r="D93">
        <v>28</v>
      </c>
      <c r="E93" s="3">
        <v>-6.6372688437214694E-2</v>
      </c>
      <c r="F93" s="3">
        <v>3.67361486237981E-2</v>
      </c>
      <c r="G93" s="3">
        <f t="shared" si="27"/>
        <v>-0.13837553973985897</v>
      </c>
      <c r="H93" s="3">
        <f t="shared" si="28"/>
        <v>5.6301628654295832E-3</v>
      </c>
      <c r="I93" s="3">
        <v>8.1960691151278797E-2</v>
      </c>
      <c r="J93" s="3" t="e">
        <v>#N/A</v>
      </c>
      <c r="K93" t="e">
        <v>#N/A</v>
      </c>
      <c r="L93" s="3" t="e">
        <v>#N/A</v>
      </c>
      <c r="M93" s="3" t="e">
        <v>#N/A</v>
      </c>
      <c r="N93" s="3" t="e">
        <v>#N/A</v>
      </c>
      <c r="O93" s="3" t="e">
        <v>#N/A</v>
      </c>
      <c r="P93" s="96" t="s">
        <v>2327</v>
      </c>
      <c r="Q93" s="96" t="s">
        <v>2327</v>
      </c>
      <c r="R93" s="96" t="s">
        <v>2327</v>
      </c>
      <c r="T93" s="3"/>
      <c r="U93" s="3"/>
    </row>
    <row r="94" spans="1:21" x14ac:dyDescent="0.2">
      <c r="A94" t="s">
        <v>2640</v>
      </c>
      <c r="B94" t="s">
        <v>2406</v>
      </c>
      <c r="C94" t="s">
        <v>71</v>
      </c>
      <c r="D94">
        <v>25</v>
      </c>
      <c r="E94" s="3">
        <v>-3.4837253280248301</v>
      </c>
      <c r="F94" s="3">
        <v>0.97488879881118395</v>
      </c>
      <c r="G94" s="3">
        <f t="shared" si="22"/>
        <v>-5.3945073736947506</v>
      </c>
      <c r="H94" s="3">
        <f t="shared" si="23"/>
        <v>-1.5729432823549097</v>
      </c>
      <c r="I94" s="1">
        <v>3.5229618360583501E-4</v>
      </c>
      <c r="J94" s="3">
        <v>86.320111057744796</v>
      </c>
      <c r="K94">
        <v>24</v>
      </c>
      <c r="L94" s="3">
        <v>5.8086861727408702E-9</v>
      </c>
      <c r="M94" s="3" t="e">
        <v>#N/A</v>
      </c>
      <c r="N94" s="3" t="e">
        <v>#N/A</v>
      </c>
      <c r="O94" s="3" t="e">
        <v>#N/A</v>
      </c>
      <c r="P94" s="96" t="s">
        <v>2327</v>
      </c>
      <c r="Q94" s="96" t="s">
        <v>2327</v>
      </c>
      <c r="R94" s="96" t="s">
        <v>2327</v>
      </c>
    </row>
    <row r="95" spans="1:21" x14ac:dyDescent="0.2">
      <c r="A95" t="s">
        <v>2640</v>
      </c>
      <c r="B95" t="s">
        <v>2406</v>
      </c>
      <c r="C95" t="s">
        <v>72</v>
      </c>
      <c r="D95">
        <v>25</v>
      </c>
      <c r="E95" s="3">
        <v>-2.8233366678045599</v>
      </c>
      <c r="F95" s="3">
        <v>1.99405172109272</v>
      </c>
      <c r="G95" s="3">
        <f t="shared" si="22"/>
        <v>-6.7316780411462904</v>
      </c>
      <c r="H95" s="3">
        <f t="shared" si="23"/>
        <v>1.085004705537171</v>
      </c>
      <c r="I95" s="3">
        <v>0.17021109148317801</v>
      </c>
      <c r="J95" s="3">
        <v>85.776288684148597</v>
      </c>
      <c r="K95">
        <v>23</v>
      </c>
      <c r="L95" s="3">
        <v>3.5963880689121199E-9</v>
      </c>
      <c r="M95" s="3">
        <v>1.1605936253204999E-2</v>
      </c>
      <c r="N95" s="3">
        <v>3.0392844846581699E-2</v>
      </c>
      <c r="O95" s="3">
        <v>0.70606755619561301</v>
      </c>
      <c r="P95" s="96" t="s">
        <v>2327</v>
      </c>
      <c r="Q95" s="96" t="s">
        <v>2327</v>
      </c>
      <c r="R95" s="96" t="s">
        <v>2327</v>
      </c>
    </row>
    <row r="96" spans="1:21" x14ac:dyDescent="0.2">
      <c r="A96" t="s">
        <v>2640</v>
      </c>
      <c r="B96" t="s">
        <v>2406</v>
      </c>
      <c r="C96" t="s">
        <v>74</v>
      </c>
      <c r="D96">
        <v>25</v>
      </c>
      <c r="E96" s="3">
        <v>-1.5356944001166499</v>
      </c>
      <c r="F96" s="3">
        <v>0.81866052602990402</v>
      </c>
      <c r="G96" s="3">
        <f t="shared" si="22"/>
        <v>-3.1402690311352615</v>
      </c>
      <c r="H96" s="3">
        <f t="shared" si="23"/>
        <v>6.8880230901961825E-2</v>
      </c>
      <c r="I96" s="3">
        <v>6.0674193461703198E-2</v>
      </c>
      <c r="J96" s="3" t="e">
        <v>#N/A</v>
      </c>
      <c r="K96" t="e">
        <v>#N/A</v>
      </c>
      <c r="L96" s="3" t="e">
        <v>#N/A</v>
      </c>
      <c r="M96" s="3" t="e">
        <v>#N/A</v>
      </c>
      <c r="N96" s="3" t="e">
        <v>#N/A</v>
      </c>
      <c r="O96" s="3" t="e">
        <v>#N/A</v>
      </c>
      <c r="P96" s="96" t="s">
        <v>2327</v>
      </c>
      <c r="Q96" s="96" t="s">
        <v>2327</v>
      </c>
      <c r="R96" s="96" t="s">
        <v>2327</v>
      </c>
    </row>
    <row r="97" spans="1:19" x14ac:dyDescent="0.2">
      <c r="A97" t="s">
        <v>2640</v>
      </c>
      <c r="B97" t="s">
        <v>2406</v>
      </c>
      <c r="C97" t="s">
        <v>73</v>
      </c>
      <c r="D97">
        <v>25</v>
      </c>
      <c r="E97" s="3">
        <v>-4.1513309827963996</v>
      </c>
      <c r="F97" s="3">
        <v>2.2200160925089101</v>
      </c>
      <c r="G97" s="3">
        <f t="shared" si="22"/>
        <v>-8.5025625241138627</v>
      </c>
      <c r="H97" s="3">
        <f t="shared" si="23"/>
        <v>0.19990055852106448</v>
      </c>
      <c r="I97" s="3">
        <v>7.3737095345245598E-2</v>
      </c>
      <c r="J97" s="3" t="e">
        <v>#N/A</v>
      </c>
      <c r="K97" t="e">
        <v>#N/A</v>
      </c>
      <c r="L97" s="3" t="e">
        <v>#N/A</v>
      </c>
      <c r="M97" s="3" t="e">
        <v>#N/A</v>
      </c>
      <c r="N97" s="3" t="e">
        <v>#N/A</v>
      </c>
      <c r="O97" s="3" t="e">
        <v>#N/A</v>
      </c>
      <c r="P97" s="96" t="s">
        <v>2327</v>
      </c>
      <c r="Q97" s="96" t="s">
        <v>2327</v>
      </c>
      <c r="R97" s="96" t="s">
        <v>2327</v>
      </c>
    </row>
    <row r="98" spans="1:19" x14ac:dyDescent="0.2">
      <c r="A98" t="s">
        <v>2640</v>
      </c>
      <c r="B98" t="s">
        <v>2406</v>
      </c>
      <c r="C98" t="s">
        <v>75</v>
      </c>
      <c r="D98">
        <v>25</v>
      </c>
      <c r="E98" s="3">
        <v>-1.61293029143181</v>
      </c>
      <c r="F98" s="3">
        <v>0.80160740479748704</v>
      </c>
      <c r="G98" s="3">
        <f t="shared" si="22"/>
        <v>-3.1840808048348848</v>
      </c>
      <c r="H98" s="3">
        <f t="shared" si="23"/>
        <v>-4.1779778028735448E-2</v>
      </c>
      <c r="I98" s="3">
        <v>5.5561411814385502E-2</v>
      </c>
      <c r="J98" s="3" t="e">
        <v>#N/A</v>
      </c>
      <c r="K98" t="e">
        <v>#N/A</v>
      </c>
      <c r="L98" s="3" t="e">
        <v>#N/A</v>
      </c>
      <c r="M98" s="3" t="e">
        <v>#N/A</v>
      </c>
      <c r="N98" s="3" t="e">
        <v>#N/A</v>
      </c>
      <c r="O98" s="3" t="e">
        <v>#N/A</v>
      </c>
      <c r="P98" s="96" t="s">
        <v>2327</v>
      </c>
      <c r="Q98" s="96" t="s">
        <v>2327</v>
      </c>
      <c r="R98" s="96" t="s">
        <v>2327</v>
      </c>
    </row>
    <row r="99" spans="1:19" x14ac:dyDescent="0.2">
      <c r="A99" t="s">
        <v>2640</v>
      </c>
      <c r="B99" t="s">
        <v>2407</v>
      </c>
      <c r="C99" t="s">
        <v>71</v>
      </c>
      <c r="D99">
        <v>25</v>
      </c>
      <c r="E99" s="3">
        <v>-3.1405243767792901</v>
      </c>
      <c r="F99" s="3">
        <v>0.55918766357862104</v>
      </c>
      <c r="G99" s="3">
        <f t="shared" si="22"/>
        <v>-4.2365321973933874</v>
      </c>
      <c r="H99" s="3">
        <f t="shared" si="23"/>
        <v>-2.0445165561651928</v>
      </c>
      <c r="I99" s="1">
        <v>1.9517318534821199E-8</v>
      </c>
      <c r="J99" s="3">
        <v>86.283350540272906</v>
      </c>
      <c r="K99">
        <v>24</v>
      </c>
      <c r="L99" s="3">
        <v>5.8895773466238601E-9</v>
      </c>
      <c r="M99" s="3" t="e">
        <v>#N/A</v>
      </c>
      <c r="N99" s="3" t="e">
        <v>#N/A</v>
      </c>
      <c r="O99" s="3" t="e">
        <v>#N/A</v>
      </c>
      <c r="P99" s="96" t="s">
        <v>2327</v>
      </c>
      <c r="Q99" s="96" t="s">
        <v>2327</v>
      </c>
      <c r="R99" s="96" t="s">
        <v>2327</v>
      </c>
    </row>
    <row r="100" spans="1:19" x14ac:dyDescent="0.2">
      <c r="A100" t="s">
        <v>2640</v>
      </c>
      <c r="B100" t="s">
        <v>2407</v>
      </c>
      <c r="C100" t="s">
        <v>72</v>
      </c>
      <c r="D100">
        <v>25</v>
      </c>
      <c r="E100" s="3">
        <v>-3.8477660823758302</v>
      </c>
      <c r="F100" s="3">
        <v>1.1334814167246201</v>
      </c>
      <c r="G100" s="3">
        <f t="shared" si="22"/>
        <v>-6.0693896591560854</v>
      </c>
      <c r="H100" s="3">
        <f t="shared" si="23"/>
        <v>-1.6261425055955749</v>
      </c>
      <c r="I100" s="3">
        <v>2.4906335647755001E-3</v>
      </c>
      <c r="J100" s="3">
        <v>84.383018056594096</v>
      </c>
      <c r="K100">
        <v>23</v>
      </c>
      <c r="L100" s="3">
        <v>6.1079356817033399E-9</v>
      </c>
      <c r="M100" s="3">
        <v>-1.24530452972882E-2</v>
      </c>
      <c r="N100" s="3">
        <v>1.7303118456137499E-2</v>
      </c>
      <c r="O100" s="3">
        <v>0.47896014775116702</v>
      </c>
      <c r="P100" s="96" t="s">
        <v>2327</v>
      </c>
      <c r="Q100" s="96" t="s">
        <v>2327</v>
      </c>
      <c r="R100" s="96" t="s">
        <v>2327</v>
      </c>
    </row>
    <row r="101" spans="1:19" x14ac:dyDescent="0.2">
      <c r="A101" t="s">
        <v>2640</v>
      </c>
      <c r="B101" t="s">
        <v>2407</v>
      </c>
      <c r="C101" t="s">
        <v>74</v>
      </c>
      <c r="D101">
        <v>25</v>
      </c>
      <c r="E101" s="3">
        <v>-2.7025564838370499</v>
      </c>
      <c r="F101" s="3">
        <v>0.46207663481350197</v>
      </c>
      <c r="G101" s="3">
        <f t="shared" si="22"/>
        <v>-3.6082266880715137</v>
      </c>
      <c r="H101" s="3">
        <f t="shared" si="23"/>
        <v>-1.7968862796025862</v>
      </c>
      <c r="I101" s="1">
        <v>4.9537253784723303E-9</v>
      </c>
      <c r="J101" s="3" t="e">
        <v>#N/A</v>
      </c>
      <c r="K101" t="e">
        <v>#N/A</v>
      </c>
      <c r="L101" s="3" t="e">
        <v>#N/A</v>
      </c>
      <c r="M101" s="3" t="e">
        <v>#N/A</v>
      </c>
      <c r="N101" s="3" t="e">
        <v>#N/A</v>
      </c>
      <c r="O101" s="3" t="e">
        <v>#N/A</v>
      </c>
      <c r="P101" s="96" t="s">
        <v>2327</v>
      </c>
      <c r="Q101" s="96" t="s">
        <v>2327</v>
      </c>
      <c r="R101" s="96" t="s">
        <v>2327</v>
      </c>
    </row>
    <row r="102" spans="1:19" x14ac:dyDescent="0.2">
      <c r="A102" t="s">
        <v>2640</v>
      </c>
      <c r="B102" t="s">
        <v>2407</v>
      </c>
      <c r="C102" t="s">
        <v>73</v>
      </c>
      <c r="D102">
        <v>25</v>
      </c>
      <c r="E102" s="3">
        <v>-3.3983174752522198</v>
      </c>
      <c r="F102" s="3">
        <v>1.03965690405156</v>
      </c>
      <c r="G102" s="3">
        <f t="shared" si="22"/>
        <v>-5.4360450071932771</v>
      </c>
      <c r="H102" s="3">
        <f t="shared" si="23"/>
        <v>-1.3605899433111621</v>
      </c>
      <c r="I102" s="3">
        <v>3.2507458707581901E-3</v>
      </c>
      <c r="J102" s="3" t="e">
        <v>#N/A</v>
      </c>
      <c r="K102" t="e">
        <v>#N/A</v>
      </c>
      <c r="L102" s="3" t="e">
        <v>#N/A</v>
      </c>
      <c r="M102" s="3" t="e">
        <v>#N/A</v>
      </c>
      <c r="N102" s="3" t="e">
        <v>#N/A</v>
      </c>
      <c r="O102" s="3" t="e">
        <v>#N/A</v>
      </c>
      <c r="P102" s="96" t="s">
        <v>2327</v>
      </c>
      <c r="Q102" s="96" t="s">
        <v>2327</v>
      </c>
      <c r="R102" s="96" t="s">
        <v>2327</v>
      </c>
    </row>
    <row r="103" spans="1:19" x14ac:dyDescent="0.2">
      <c r="A103" t="s">
        <v>2640</v>
      </c>
      <c r="B103" t="s">
        <v>2407</v>
      </c>
      <c r="C103" t="s">
        <v>75</v>
      </c>
      <c r="D103">
        <v>25</v>
      </c>
      <c r="E103" s="3">
        <v>-2.69895021043614</v>
      </c>
      <c r="F103" s="3">
        <v>0.49175274958877901</v>
      </c>
      <c r="G103" s="3">
        <f t="shared" si="22"/>
        <v>-3.6627855996301468</v>
      </c>
      <c r="H103" s="3">
        <f t="shared" si="23"/>
        <v>-1.7351148212421332</v>
      </c>
      <c r="I103" s="1">
        <v>1.2135049488091899E-5</v>
      </c>
      <c r="J103" s="3" t="e">
        <v>#N/A</v>
      </c>
      <c r="K103" t="e">
        <v>#N/A</v>
      </c>
      <c r="L103" s="3" t="e">
        <v>#N/A</v>
      </c>
      <c r="M103" s="3" t="e">
        <v>#N/A</v>
      </c>
      <c r="N103" s="3" t="e">
        <v>#N/A</v>
      </c>
      <c r="O103" s="3" t="e">
        <v>#N/A</v>
      </c>
      <c r="P103" s="96" t="s">
        <v>2327</v>
      </c>
      <c r="Q103" s="96" t="s">
        <v>2327</v>
      </c>
      <c r="R103" s="96" t="s">
        <v>2327</v>
      </c>
    </row>
    <row r="104" spans="1:19" x14ac:dyDescent="0.2">
      <c r="A104" t="s">
        <v>2640</v>
      </c>
      <c r="B104" t="s">
        <v>2639</v>
      </c>
      <c r="C104" t="s">
        <v>71</v>
      </c>
      <c r="D104">
        <v>27</v>
      </c>
      <c r="E104" s="3">
        <v>-0.31832285346557898</v>
      </c>
      <c r="F104" s="3">
        <v>7.2773655175659202E-2</v>
      </c>
      <c r="G104" s="3">
        <f t="shared" si="22"/>
        <v>-0.46095921760987102</v>
      </c>
      <c r="H104" s="3">
        <f t="shared" si="23"/>
        <v>-0.17568648932128694</v>
      </c>
      <c r="I104" s="1">
        <v>1.21906770463827E-5</v>
      </c>
      <c r="J104" s="3">
        <v>85.544865168435095</v>
      </c>
      <c r="K104">
        <v>26</v>
      </c>
      <c r="L104" s="3">
        <v>2.8560023012017799E-8</v>
      </c>
      <c r="M104" s="3" t="e">
        <v>#N/A</v>
      </c>
      <c r="N104" s="3" t="e">
        <v>#N/A</v>
      </c>
      <c r="O104" s="3" t="e">
        <v>#N/A</v>
      </c>
      <c r="P104" s="96" t="s">
        <v>2327</v>
      </c>
      <c r="Q104" s="96" t="s">
        <v>2327</v>
      </c>
      <c r="R104" s="96" t="s">
        <v>2327</v>
      </c>
    </row>
    <row r="105" spans="1:19" x14ac:dyDescent="0.2">
      <c r="A105" t="s">
        <v>2640</v>
      </c>
      <c r="B105" t="s">
        <v>2639</v>
      </c>
      <c r="C105" t="s">
        <v>72</v>
      </c>
      <c r="D105">
        <v>27</v>
      </c>
      <c r="E105" s="3">
        <v>-1.5902257833337399E-2</v>
      </c>
      <c r="F105" s="3">
        <v>0.13282005503987401</v>
      </c>
      <c r="G105" s="3">
        <f t="shared" si="22"/>
        <v>-0.27622956571149043</v>
      </c>
      <c r="H105" s="3">
        <f t="shared" si="23"/>
        <v>0.24442505004481566</v>
      </c>
      <c r="I105" s="3">
        <v>0.90565571947671197</v>
      </c>
      <c r="J105" s="3">
        <v>67.112573256599205</v>
      </c>
      <c r="K105">
        <v>25</v>
      </c>
      <c r="L105" s="3">
        <v>1.0234895867399199E-5</v>
      </c>
      <c r="M105" s="3">
        <v>5.3512901249709198E-3</v>
      </c>
      <c r="N105" s="3">
        <v>2.0422117405546301E-3</v>
      </c>
      <c r="O105" s="3">
        <v>1.4724879602328799E-2</v>
      </c>
      <c r="P105" s="96" t="s">
        <v>2327</v>
      </c>
      <c r="Q105" s="96" t="s">
        <v>2327</v>
      </c>
      <c r="R105" s="96" t="s">
        <v>2327</v>
      </c>
    </row>
    <row r="106" spans="1:19" x14ac:dyDescent="0.2">
      <c r="A106" t="s">
        <v>2640</v>
      </c>
      <c r="B106" t="s">
        <v>2639</v>
      </c>
      <c r="C106" t="s">
        <v>74</v>
      </c>
      <c r="D106">
        <v>27</v>
      </c>
      <c r="E106" s="3">
        <v>-0.10452906771732599</v>
      </c>
      <c r="F106" s="3">
        <v>6.0630076341736401E-2</v>
      </c>
      <c r="G106" s="3">
        <f t="shared" si="22"/>
        <v>-0.22336401734712935</v>
      </c>
      <c r="H106" s="3">
        <f t="shared" si="23"/>
        <v>1.430588191247735E-2</v>
      </c>
      <c r="I106" s="3">
        <v>8.4699458541492606E-2</v>
      </c>
      <c r="J106" s="3" t="e">
        <v>#N/A</v>
      </c>
      <c r="K106" t="e">
        <v>#N/A</v>
      </c>
      <c r="L106" s="3" t="e">
        <v>#N/A</v>
      </c>
      <c r="M106" s="3" t="e">
        <v>#N/A</v>
      </c>
      <c r="N106" s="3" t="e">
        <v>#N/A</v>
      </c>
      <c r="O106" s="3" t="e">
        <v>#N/A</v>
      </c>
      <c r="P106" s="96" t="s">
        <v>2327</v>
      </c>
      <c r="Q106" s="96" t="s">
        <v>2327</v>
      </c>
      <c r="R106" s="96" t="s">
        <v>2327</v>
      </c>
    </row>
    <row r="107" spans="1:19" x14ac:dyDescent="0.2">
      <c r="A107" t="s">
        <v>2640</v>
      </c>
      <c r="B107" t="s">
        <v>2639</v>
      </c>
      <c r="C107" t="s">
        <v>73</v>
      </c>
      <c r="D107">
        <v>27</v>
      </c>
      <c r="E107" s="3">
        <v>-0.21567389283736699</v>
      </c>
      <c r="F107" s="3">
        <v>0.13480434628627599</v>
      </c>
      <c r="G107" s="3">
        <f t="shared" si="22"/>
        <v>-0.47989041155846796</v>
      </c>
      <c r="H107" s="3">
        <f t="shared" si="23"/>
        <v>4.8542625883733981E-2</v>
      </c>
      <c r="I107" s="3">
        <v>0.12170270542719</v>
      </c>
      <c r="J107" s="3" t="e">
        <v>#N/A</v>
      </c>
      <c r="K107" t="e">
        <v>#N/A</v>
      </c>
      <c r="L107" s="3" t="e">
        <v>#N/A</v>
      </c>
      <c r="M107" s="3" t="e">
        <v>#N/A</v>
      </c>
      <c r="N107" s="3" t="e">
        <v>#N/A</v>
      </c>
      <c r="O107" s="3" t="e">
        <v>#N/A</v>
      </c>
      <c r="P107" s="96" t="s">
        <v>2327</v>
      </c>
      <c r="Q107" s="96" t="s">
        <v>2327</v>
      </c>
      <c r="R107" s="96" t="s">
        <v>2327</v>
      </c>
    </row>
    <row r="108" spans="1:19" x14ac:dyDescent="0.2">
      <c r="A108" s="17" t="s">
        <v>2640</v>
      </c>
      <c r="B108" s="17" t="s">
        <v>2639</v>
      </c>
      <c r="C108" s="17" t="s">
        <v>75</v>
      </c>
      <c r="D108" s="17">
        <v>27</v>
      </c>
      <c r="E108" s="28">
        <v>-0.111080811715804</v>
      </c>
      <c r="F108" s="28">
        <v>6.0561958504896297E-2</v>
      </c>
      <c r="G108" s="28">
        <f t="shared" si="22"/>
        <v>-0.22978225038540073</v>
      </c>
      <c r="H108" s="28">
        <f t="shared" si="23"/>
        <v>7.6206269537927446E-3</v>
      </c>
      <c r="I108" s="28">
        <v>7.8099176992241198E-2</v>
      </c>
      <c r="J108" s="28" t="e">
        <v>#N/A</v>
      </c>
      <c r="K108" s="17" t="e">
        <v>#N/A</v>
      </c>
      <c r="L108" s="28" t="e">
        <v>#N/A</v>
      </c>
      <c r="M108" s="28" t="e">
        <v>#N/A</v>
      </c>
      <c r="N108" s="28" t="e">
        <v>#N/A</v>
      </c>
      <c r="O108" s="28" t="e">
        <v>#N/A</v>
      </c>
      <c r="P108" s="97" t="s">
        <v>2327</v>
      </c>
      <c r="Q108" s="97" t="s">
        <v>2327</v>
      </c>
      <c r="R108" s="97" t="s">
        <v>2327</v>
      </c>
    </row>
    <row r="110" spans="1:19" x14ac:dyDescent="0.2">
      <c r="A110" s="4" t="s">
        <v>2608</v>
      </c>
    </row>
    <row r="111" spans="1:19" x14ac:dyDescent="0.2">
      <c r="A111" s="105" t="s">
        <v>2633</v>
      </c>
      <c r="B111" s="105"/>
      <c r="C111" s="105"/>
      <c r="D111" s="105"/>
      <c r="E111" s="105"/>
      <c r="F111" s="105"/>
      <c r="G111" s="105"/>
      <c r="H111" s="105" t="s">
        <v>2634</v>
      </c>
      <c r="I111" s="105"/>
      <c r="J111" s="105"/>
      <c r="K111" s="105"/>
    </row>
    <row r="112" spans="1:19" x14ac:dyDescent="0.2">
      <c r="A112" s="106" t="s">
        <v>0</v>
      </c>
      <c r="B112" s="106" t="s">
        <v>61</v>
      </c>
      <c r="C112" s="106" t="s">
        <v>62</v>
      </c>
      <c r="D112" s="106" t="s">
        <v>63</v>
      </c>
      <c r="E112" s="106" t="s">
        <v>64</v>
      </c>
      <c r="F112" s="106" t="s">
        <v>65</v>
      </c>
      <c r="G112" s="106" t="s">
        <v>66</v>
      </c>
      <c r="H112" s="106" t="s">
        <v>63</v>
      </c>
      <c r="I112" s="106" t="s">
        <v>64</v>
      </c>
      <c r="J112" s="106" t="s">
        <v>65</v>
      </c>
      <c r="K112" s="106" t="s">
        <v>66</v>
      </c>
      <c r="R112" s="3"/>
      <c r="S112" s="3"/>
    </row>
    <row r="113" spans="1:13" x14ac:dyDescent="0.2">
      <c r="A113" t="s">
        <v>2630</v>
      </c>
      <c r="B113" t="s">
        <v>2350</v>
      </c>
      <c r="C113" t="s">
        <v>2632</v>
      </c>
      <c r="D113">
        <v>28</v>
      </c>
      <c r="E113" s="3">
        <v>-2.76345158545349E-2</v>
      </c>
      <c r="F113" s="3">
        <v>8.9222041556564699E-2</v>
      </c>
      <c r="G113" s="3">
        <v>0.75676822274981603</v>
      </c>
      <c r="H113" s="3" t="e">
        <v>#N/A</v>
      </c>
      <c r="I113" t="e">
        <v>#N/A</v>
      </c>
      <c r="J113" s="3" t="e">
        <v>#N/A</v>
      </c>
      <c r="K113" s="3" t="e">
        <v>#N/A</v>
      </c>
    </row>
    <row r="114" spans="1:13" x14ac:dyDescent="0.2">
      <c r="A114" t="s">
        <v>2356</v>
      </c>
      <c r="B114" t="s">
        <v>2350</v>
      </c>
      <c r="C114" t="s">
        <v>2632</v>
      </c>
      <c r="D114">
        <v>28</v>
      </c>
      <c r="E114" s="3">
        <v>0.51216470062675401</v>
      </c>
      <c r="F114" s="3">
        <v>0.19580144425144599</v>
      </c>
      <c r="G114" s="3">
        <v>8.9035615973186103E-3</v>
      </c>
      <c r="H114">
        <v>28</v>
      </c>
      <c r="I114" s="3">
        <v>0.47561455715395201</v>
      </c>
      <c r="J114" s="3">
        <v>0.153606714766062</v>
      </c>
      <c r="K114" s="3">
        <v>1.9594302455608198E-3</v>
      </c>
    </row>
    <row r="115" spans="1:13" x14ac:dyDescent="0.2">
      <c r="A115" t="s">
        <v>2630</v>
      </c>
      <c r="B115" t="s">
        <v>2374</v>
      </c>
      <c r="C115" t="s">
        <v>2632</v>
      </c>
      <c r="D115">
        <v>27</v>
      </c>
      <c r="E115" s="3">
        <v>1.02302318285223</v>
      </c>
      <c r="F115" s="3">
        <v>0.496096814901897</v>
      </c>
      <c r="G115" s="3">
        <v>3.9194006760505502E-2</v>
      </c>
      <c r="H115" s="3" t="e">
        <v>#N/A</v>
      </c>
      <c r="I115" t="e">
        <v>#N/A</v>
      </c>
      <c r="J115" s="3" t="e">
        <v>#N/A</v>
      </c>
      <c r="K115" s="3" t="e">
        <v>#N/A</v>
      </c>
    </row>
    <row r="116" spans="1:13" x14ac:dyDescent="0.2">
      <c r="A116" t="s">
        <v>2356</v>
      </c>
      <c r="B116" t="s">
        <v>2374</v>
      </c>
      <c r="C116" t="s">
        <v>2632</v>
      </c>
      <c r="D116">
        <v>27</v>
      </c>
      <c r="E116" s="3">
        <v>-4.9992672945593899</v>
      </c>
      <c r="F116" s="3">
        <v>1.1069868993834999</v>
      </c>
      <c r="G116" s="1">
        <v>6.2987918513373698E-6</v>
      </c>
      <c r="H116">
        <v>27</v>
      </c>
      <c r="I116" s="3">
        <v>-0.18695926720705072</v>
      </c>
      <c r="J116" s="3">
        <v>4.8266477813169457E-2</v>
      </c>
      <c r="K116" s="1">
        <v>1.07291934931115E-4</v>
      </c>
    </row>
    <row r="117" spans="1:13" x14ac:dyDescent="0.2">
      <c r="A117" t="s">
        <v>2630</v>
      </c>
      <c r="B117" t="s">
        <v>2375</v>
      </c>
      <c r="C117" t="s">
        <v>2632</v>
      </c>
      <c r="D117">
        <v>28</v>
      </c>
      <c r="E117" s="3">
        <v>0.13429219733047701</v>
      </c>
      <c r="F117" s="3">
        <v>0.30591737559104598</v>
      </c>
      <c r="G117" s="3">
        <v>0.66067463591013997</v>
      </c>
      <c r="H117" s="3" t="e">
        <v>#N/A</v>
      </c>
      <c r="I117" t="e">
        <v>#N/A</v>
      </c>
      <c r="J117" s="3" t="e">
        <v>#N/A</v>
      </c>
      <c r="K117" s="3" t="e">
        <v>#N/A</v>
      </c>
    </row>
    <row r="118" spans="1:13" x14ac:dyDescent="0.2">
      <c r="A118" t="s">
        <v>2356</v>
      </c>
      <c r="B118" t="s">
        <v>2375</v>
      </c>
      <c r="C118" t="s">
        <v>2632</v>
      </c>
      <c r="D118">
        <v>28</v>
      </c>
      <c r="E118" s="3">
        <v>-3.2343875968087898</v>
      </c>
      <c r="F118" s="3">
        <v>0.68163747148695597</v>
      </c>
      <c r="G118" s="1">
        <v>2.0847944665112301E-6</v>
      </c>
      <c r="H118">
        <v>28</v>
      </c>
      <c r="I118" s="3">
        <v>-0.29020493149655135</v>
      </c>
      <c r="J118" s="3">
        <v>5.0748965634662649E-2</v>
      </c>
      <c r="K118" s="1">
        <v>1.0750625926637401E-8</v>
      </c>
    </row>
    <row r="119" spans="1:13" x14ac:dyDescent="0.2">
      <c r="A119" t="s">
        <v>2630</v>
      </c>
      <c r="B119" t="s">
        <v>2352</v>
      </c>
      <c r="C119" t="s">
        <v>2632</v>
      </c>
      <c r="D119">
        <v>31</v>
      </c>
      <c r="E119" s="3">
        <v>-0.137637402312319</v>
      </c>
      <c r="F119" s="3">
        <v>5.2294352385242E-2</v>
      </c>
      <c r="G119" s="3">
        <v>8.4890232489774307E-3</v>
      </c>
      <c r="H119" s="3" t="e">
        <v>#N/A</v>
      </c>
      <c r="I119" t="e">
        <v>#N/A</v>
      </c>
      <c r="J119" s="3" t="e">
        <v>#N/A</v>
      </c>
      <c r="K119" s="3" t="e">
        <v>#N/A</v>
      </c>
    </row>
    <row r="120" spans="1:13" x14ac:dyDescent="0.2">
      <c r="A120" t="s">
        <v>2356</v>
      </c>
      <c r="B120" t="s">
        <v>2352</v>
      </c>
      <c r="C120" t="s">
        <v>2632</v>
      </c>
      <c r="D120">
        <v>31</v>
      </c>
      <c r="E120" s="3">
        <v>-5.1425465357537697E-2</v>
      </c>
      <c r="F120" s="3">
        <v>0.110200126251792</v>
      </c>
      <c r="G120" s="3">
        <v>0.64074656490403803</v>
      </c>
      <c r="H120">
        <v>31</v>
      </c>
      <c r="I120" s="3">
        <v>-0.22574134582267799</v>
      </c>
      <c r="J120" s="3">
        <v>9.6386572197423304E-2</v>
      </c>
      <c r="K120" s="3">
        <v>1.91785856231372E-2</v>
      </c>
    </row>
    <row r="121" spans="1:13" x14ac:dyDescent="0.2">
      <c r="A121" t="s">
        <v>2630</v>
      </c>
      <c r="B121" t="s">
        <v>2351</v>
      </c>
      <c r="C121" t="s">
        <v>2632</v>
      </c>
      <c r="D121">
        <v>32</v>
      </c>
      <c r="E121" s="3">
        <v>-0.105284523512366</v>
      </c>
      <c r="F121" s="3">
        <v>3.09456391603131E-2</v>
      </c>
      <c r="G121" s="3">
        <v>6.68356622491071E-4</v>
      </c>
      <c r="H121" s="3" t="e">
        <v>#N/A</v>
      </c>
      <c r="I121" t="e">
        <v>#N/A</v>
      </c>
      <c r="J121" s="3" t="e">
        <v>#N/A</v>
      </c>
      <c r="K121" s="3" t="e">
        <v>#N/A</v>
      </c>
    </row>
    <row r="122" spans="1:13" x14ac:dyDescent="0.2">
      <c r="A122" t="s">
        <v>2356</v>
      </c>
      <c r="B122" t="s">
        <v>2351</v>
      </c>
      <c r="C122" t="s">
        <v>2632</v>
      </c>
      <c r="D122">
        <v>32</v>
      </c>
      <c r="E122" s="3">
        <v>-0.117504925419879</v>
      </c>
      <c r="F122" s="3">
        <v>6.4223577630244694E-2</v>
      </c>
      <c r="G122" s="3">
        <v>6.7306353846352099E-2</v>
      </c>
      <c r="H122">
        <v>32</v>
      </c>
      <c r="I122" s="3">
        <v>-1.1107551796752701E-2</v>
      </c>
      <c r="J122" s="3">
        <v>6.0126889828825601E-2</v>
      </c>
      <c r="K122" s="3">
        <v>0.85343675165396404</v>
      </c>
    </row>
    <row r="123" spans="1:13" x14ac:dyDescent="0.2">
      <c r="A123" t="s">
        <v>2630</v>
      </c>
      <c r="B123" t="s">
        <v>2353</v>
      </c>
      <c r="C123" t="s">
        <v>2632</v>
      </c>
      <c r="D123">
        <v>31</v>
      </c>
      <c r="E123" s="3">
        <v>4.86725943641622E-2</v>
      </c>
      <c r="F123" s="3">
        <v>4.5493470008987298E-2</v>
      </c>
      <c r="G123" s="3">
        <v>0.284672924107579</v>
      </c>
      <c r="H123" s="3" t="e">
        <v>#N/A</v>
      </c>
      <c r="I123" t="e">
        <v>#N/A</v>
      </c>
      <c r="J123" s="3" t="e">
        <v>#N/A</v>
      </c>
      <c r="K123" s="3" t="e">
        <v>#N/A</v>
      </c>
    </row>
    <row r="124" spans="1:13" x14ac:dyDescent="0.2">
      <c r="A124" t="s">
        <v>2356</v>
      </c>
      <c r="B124" t="s">
        <v>2353</v>
      </c>
      <c r="C124" t="s">
        <v>2632</v>
      </c>
      <c r="D124">
        <v>31</v>
      </c>
      <c r="E124" s="3">
        <v>-0.21413565357381001</v>
      </c>
      <c r="F124" s="3">
        <v>9.5913613263605105E-2</v>
      </c>
      <c r="G124" s="3">
        <v>2.5576076916673601E-2</v>
      </c>
      <c r="H124">
        <v>31</v>
      </c>
      <c r="I124" s="3">
        <v>-0.15244144686345401</v>
      </c>
      <c r="J124" s="3">
        <v>7.6828007717139796E-2</v>
      </c>
      <c r="K124" s="3">
        <v>4.7234543645917802E-2</v>
      </c>
    </row>
    <row r="125" spans="1:13" x14ac:dyDescent="0.2">
      <c r="A125" t="s">
        <v>2630</v>
      </c>
      <c r="B125" t="s">
        <v>2349</v>
      </c>
      <c r="C125" t="s">
        <v>2632</v>
      </c>
      <c r="D125">
        <v>32</v>
      </c>
      <c r="E125" s="3">
        <v>0.13438164727628199</v>
      </c>
      <c r="F125" s="3">
        <v>9.1170717047202199E-2</v>
      </c>
      <c r="G125" s="3">
        <v>0.14049337381792201</v>
      </c>
      <c r="H125" s="3" t="e">
        <v>#N/A</v>
      </c>
      <c r="I125" t="e">
        <v>#N/A</v>
      </c>
      <c r="J125" s="3" t="e">
        <v>#N/A</v>
      </c>
      <c r="K125" s="3" t="e">
        <v>#N/A</v>
      </c>
    </row>
    <row r="126" spans="1:13" x14ac:dyDescent="0.2">
      <c r="A126" t="s">
        <v>2356</v>
      </c>
      <c r="B126" t="s">
        <v>2349</v>
      </c>
      <c r="C126" t="s">
        <v>2632</v>
      </c>
      <c r="D126">
        <v>32</v>
      </c>
      <c r="E126" s="3">
        <v>-0.33230169765642098</v>
      </c>
      <c r="F126" s="3">
        <v>0.19631173931259899</v>
      </c>
      <c r="G126" s="3">
        <v>9.0507912871501298E-2</v>
      </c>
      <c r="H126">
        <v>32</v>
      </c>
      <c r="I126" s="3">
        <v>-0.157667930524688</v>
      </c>
      <c r="J126" s="3">
        <v>0.15946035112927201</v>
      </c>
      <c r="K126" s="3">
        <v>0.322780843829444</v>
      </c>
    </row>
    <row r="127" spans="1:13" x14ac:dyDescent="0.2">
      <c r="A127" t="s">
        <v>2630</v>
      </c>
      <c r="B127" t="s">
        <v>2316</v>
      </c>
      <c r="C127" t="s">
        <v>2632</v>
      </c>
      <c r="D127">
        <v>31</v>
      </c>
      <c r="E127" s="3">
        <v>4.3480455552027703E-2</v>
      </c>
      <c r="F127" s="3">
        <v>3.6520155205136698E-2</v>
      </c>
      <c r="G127" s="3">
        <v>0.23381539698224901</v>
      </c>
      <c r="H127" s="3" t="e">
        <v>#N/A</v>
      </c>
      <c r="I127" t="e">
        <v>#N/A</v>
      </c>
      <c r="J127" s="3" t="e">
        <v>#N/A</v>
      </c>
      <c r="K127" s="3" t="e">
        <v>#N/A</v>
      </c>
    </row>
    <row r="128" spans="1:13" x14ac:dyDescent="0.2">
      <c r="A128" t="s">
        <v>2356</v>
      </c>
      <c r="B128" t="s">
        <v>2316</v>
      </c>
      <c r="C128" t="s">
        <v>2632</v>
      </c>
      <c r="D128">
        <v>31</v>
      </c>
      <c r="E128" s="3">
        <v>-0.281411668412621</v>
      </c>
      <c r="F128" s="3">
        <v>8.2334501761838E-2</v>
      </c>
      <c r="G128" s="3">
        <v>6.3104669762559002E-4</v>
      </c>
      <c r="H128" s="4">
        <v>31</v>
      </c>
      <c r="I128" s="93">
        <v>-0.221</v>
      </c>
      <c r="J128" s="93">
        <v>6.5000000000000002E-2</v>
      </c>
      <c r="K128" s="93">
        <v>1E-3</v>
      </c>
      <c r="M128" s="93"/>
    </row>
    <row r="129" spans="1:29" x14ac:dyDescent="0.2">
      <c r="A129" t="s">
        <v>2630</v>
      </c>
      <c r="B129" t="s">
        <v>2329</v>
      </c>
      <c r="C129" t="s">
        <v>2632</v>
      </c>
      <c r="D129">
        <v>18</v>
      </c>
      <c r="E129" s="3">
        <v>-0.32315713806590501</v>
      </c>
      <c r="F129" s="3">
        <v>0.11530671391552599</v>
      </c>
      <c r="G129" s="3">
        <v>5.0694485930291898E-3</v>
      </c>
      <c r="H129" s="3" t="e">
        <v>#N/A</v>
      </c>
      <c r="I129" t="e">
        <v>#N/A</v>
      </c>
      <c r="J129" s="3" t="e">
        <v>#N/A</v>
      </c>
      <c r="K129" s="3" t="e">
        <v>#N/A</v>
      </c>
    </row>
    <row r="130" spans="1:29" x14ac:dyDescent="0.2">
      <c r="A130" s="17" t="s">
        <v>2356</v>
      </c>
      <c r="B130" s="17" t="s">
        <v>2329</v>
      </c>
      <c r="C130" s="17" t="s">
        <v>2632</v>
      </c>
      <c r="D130" s="17">
        <v>18</v>
      </c>
      <c r="E130" s="28">
        <v>1.08239936652304</v>
      </c>
      <c r="F130" s="28">
        <v>0.27638219559233002</v>
      </c>
      <c r="G130" s="18">
        <v>8.9913254488798298E-5</v>
      </c>
      <c r="H130" s="17">
        <v>18</v>
      </c>
      <c r="I130" s="28">
        <v>0.56813773412647695</v>
      </c>
      <c r="J130" s="28">
        <v>0.244826794710438</v>
      </c>
      <c r="K130" s="28">
        <v>2.0310058664353599E-2</v>
      </c>
    </row>
    <row r="132" spans="1:29" x14ac:dyDescent="0.2">
      <c r="A132" t="s">
        <v>2662</v>
      </c>
    </row>
    <row r="133" spans="1:29" x14ac:dyDescent="0.2">
      <c r="A133" s="51" t="s">
        <v>0</v>
      </c>
      <c r="B133" s="51" t="s">
        <v>61</v>
      </c>
      <c r="C133" s="51" t="s">
        <v>62</v>
      </c>
      <c r="D133" s="51" t="s">
        <v>63</v>
      </c>
      <c r="E133" s="51" t="s">
        <v>64</v>
      </c>
      <c r="F133" s="51" t="s">
        <v>65</v>
      </c>
      <c r="G133" s="51" t="s">
        <v>2314</v>
      </c>
      <c r="H133" s="51" t="s">
        <v>2315</v>
      </c>
      <c r="I133" s="51" t="s">
        <v>66</v>
      </c>
      <c r="J133" s="51" t="s">
        <v>67</v>
      </c>
      <c r="K133" s="51" t="s">
        <v>68</v>
      </c>
      <c r="L133" s="51" t="s">
        <v>69</v>
      </c>
      <c r="M133" s="51" t="s">
        <v>70</v>
      </c>
      <c r="N133" s="51" t="s">
        <v>65</v>
      </c>
      <c r="O133" s="51" t="s">
        <v>66</v>
      </c>
      <c r="P133" s="51" t="s">
        <v>2366</v>
      </c>
      <c r="Q133" s="51" t="s">
        <v>2367</v>
      </c>
      <c r="R133" s="51" t="s">
        <v>2368</v>
      </c>
    </row>
    <row r="134" spans="1:29" x14ac:dyDescent="0.2">
      <c r="A134" t="s">
        <v>2670</v>
      </c>
      <c r="B134" t="s">
        <v>2350</v>
      </c>
      <c r="C134" t="s">
        <v>71</v>
      </c>
      <c r="D134">
        <v>29</v>
      </c>
      <c r="E134" s="3">
        <v>0.17756533675241601</v>
      </c>
      <c r="F134" s="3">
        <v>6.5973805109605099E-2</v>
      </c>
      <c r="G134" s="3">
        <f t="shared" ref="G134:G178" si="29">E134-1.96*F134</f>
        <v>4.8256678737590014E-2</v>
      </c>
      <c r="H134" s="3">
        <f>E134+1.96*F134</f>
        <v>0.30687399476724198</v>
      </c>
      <c r="I134" s="3">
        <v>6.8811898713717198E-3</v>
      </c>
      <c r="J134" s="3">
        <v>51.836787897212197</v>
      </c>
      <c r="K134">
        <v>28</v>
      </c>
      <c r="L134" s="3">
        <v>4.0055208999111797E-3</v>
      </c>
      <c r="M134" s="3" t="e">
        <v>#N/A</v>
      </c>
      <c r="N134" s="3" t="e">
        <v>#N/A</v>
      </c>
      <c r="O134" s="3" t="e">
        <v>#N/A</v>
      </c>
      <c r="P134" s="3">
        <f>EXP(-E134)</f>
        <v>0.83730629067472007</v>
      </c>
      <c r="Q134" s="3">
        <f>EXP(-G134)</f>
        <v>0.9528891692957181</v>
      </c>
      <c r="R134" s="3">
        <f>EXP(-H134)</f>
        <v>0.73574330257277398</v>
      </c>
      <c r="T134" s="3"/>
      <c r="AA134" s="3"/>
      <c r="AB134" s="3"/>
      <c r="AC134" s="3"/>
    </row>
    <row r="135" spans="1:29" x14ac:dyDescent="0.2">
      <c r="A135" t="s">
        <v>2670</v>
      </c>
      <c r="B135" t="s">
        <v>2350</v>
      </c>
      <c r="C135" t="s">
        <v>72</v>
      </c>
      <c r="D135">
        <v>29</v>
      </c>
      <c r="E135" s="3">
        <v>0.13481840429359099</v>
      </c>
      <c r="F135" s="3">
        <v>7.5733427876714596E-2</v>
      </c>
      <c r="G135" s="3">
        <f t="shared" si="29"/>
        <v>-1.3619114344769617E-2</v>
      </c>
      <c r="H135" s="3">
        <f t="shared" ref="H135:H178" si="30">E135+1.96*F135</f>
        <v>0.28325592293195156</v>
      </c>
      <c r="I135" s="3">
        <v>8.5007963353030305E-2</v>
      </c>
      <c r="J135" s="3">
        <v>49.526735160847601</v>
      </c>
      <c r="K135">
        <v>27</v>
      </c>
      <c r="L135" s="3">
        <v>5.1585127565085299E-3</v>
      </c>
      <c r="M135" s="3">
        <v>3.02865346881121E-3</v>
      </c>
      <c r="N135" s="3">
        <v>2.6988366913043701E-3</v>
      </c>
      <c r="O135" s="3">
        <v>0.271655360506669</v>
      </c>
      <c r="P135" s="3">
        <f t="shared" ref="P135:P148" si="31">EXP(-E135)</f>
        <v>0.87387458915335536</v>
      </c>
      <c r="Q135" s="3">
        <f t="shared" ref="Q135:Q148" si="32">EXP(-G135)</f>
        <v>1.0137122769327533</v>
      </c>
      <c r="R135" s="3">
        <f t="shared" ref="R135:R148" si="33">EXP(-H135)</f>
        <v>0.75332696954069189</v>
      </c>
      <c r="AA135" s="3"/>
      <c r="AB135" s="3"/>
      <c r="AC135" s="3"/>
    </row>
    <row r="136" spans="1:29" x14ac:dyDescent="0.2">
      <c r="A136" t="s">
        <v>2670</v>
      </c>
      <c r="B136" t="s">
        <v>2350</v>
      </c>
      <c r="C136" t="s">
        <v>74</v>
      </c>
      <c r="D136">
        <v>29</v>
      </c>
      <c r="E136" s="3">
        <v>0.13204088460025801</v>
      </c>
      <c r="F136" s="3">
        <v>5.2577269259984502E-2</v>
      </c>
      <c r="G136" s="3">
        <f t="shared" si="29"/>
        <v>2.8989436850688388E-2</v>
      </c>
      <c r="H136" s="3">
        <f t="shared" si="30"/>
        <v>0.23509233234982763</v>
      </c>
      <c r="I136" s="3">
        <v>1.16741565420127E-2</v>
      </c>
      <c r="J136" s="3" t="e">
        <v>#N/A</v>
      </c>
      <c r="K136" t="e">
        <v>#N/A</v>
      </c>
      <c r="L136" s="3" t="e">
        <v>#N/A</v>
      </c>
      <c r="M136" s="3" t="e">
        <v>#N/A</v>
      </c>
      <c r="N136" s="3" t="e">
        <v>#N/A</v>
      </c>
      <c r="O136" s="3" t="e">
        <v>#N/A</v>
      </c>
      <c r="P136" s="3">
        <f t="shared" si="31"/>
        <v>0.87630516696051397</v>
      </c>
      <c r="Q136" s="3">
        <f t="shared" si="32"/>
        <v>0.9714267257379583</v>
      </c>
      <c r="R136" s="3">
        <f t="shared" si="33"/>
        <v>0.79049785773429249</v>
      </c>
      <c r="AA136" s="3"/>
      <c r="AB136" s="3"/>
      <c r="AC136" s="3"/>
    </row>
    <row r="137" spans="1:29" x14ac:dyDescent="0.2">
      <c r="A137" t="s">
        <v>2670</v>
      </c>
      <c r="B137" t="s">
        <v>2350</v>
      </c>
      <c r="C137" t="s">
        <v>73</v>
      </c>
      <c r="D137">
        <v>29</v>
      </c>
      <c r="E137" s="3">
        <v>0.27545728065592601</v>
      </c>
      <c r="F137" s="3">
        <v>0.26991364584865102</v>
      </c>
      <c r="G137" s="3">
        <f t="shared" si="29"/>
        <v>-0.25357346520742996</v>
      </c>
      <c r="H137" s="3">
        <f t="shared" si="30"/>
        <v>0.80448802651928197</v>
      </c>
      <c r="I137" s="3">
        <v>0.33730039776258802</v>
      </c>
      <c r="J137" s="3" t="e">
        <v>#N/A</v>
      </c>
      <c r="K137" t="e">
        <v>#N/A</v>
      </c>
      <c r="L137" s="3" t="e">
        <v>#N/A</v>
      </c>
      <c r="M137" s="3" t="e">
        <v>#N/A</v>
      </c>
      <c r="N137" s="3" t="e">
        <v>#N/A</v>
      </c>
      <c r="O137" s="3" t="e">
        <v>#N/A</v>
      </c>
      <c r="P137" s="3">
        <f t="shared" si="31"/>
        <v>0.75922486498952502</v>
      </c>
      <c r="Q137" s="3">
        <f t="shared" si="32"/>
        <v>1.2886220448937689</v>
      </c>
      <c r="R137" s="3">
        <f t="shared" si="33"/>
        <v>0.4473168823259433</v>
      </c>
      <c r="AA137" s="3"/>
      <c r="AB137" s="3"/>
      <c r="AC137" s="3"/>
    </row>
    <row r="138" spans="1:29" x14ac:dyDescent="0.2">
      <c r="A138" t="s">
        <v>2670</v>
      </c>
      <c r="B138" t="s">
        <v>2350</v>
      </c>
      <c r="C138" t="s">
        <v>75</v>
      </c>
      <c r="D138">
        <v>29</v>
      </c>
      <c r="E138" s="3">
        <v>0.130258481424566</v>
      </c>
      <c r="F138" s="3">
        <v>0.107420798498125</v>
      </c>
      <c r="G138" s="3">
        <f t="shared" si="29"/>
        <v>-8.0286283631758992E-2</v>
      </c>
      <c r="H138" s="3">
        <f t="shared" si="30"/>
        <v>0.340803246480891</v>
      </c>
      <c r="I138" s="3">
        <v>0.31180059568531299</v>
      </c>
      <c r="J138" s="3" t="e">
        <v>#N/A</v>
      </c>
      <c r="K138" t="e">
        <v>#N/A</v>
      </c>
      <c r="L138" s="3" t="e">
        <v>#N/A</v>
      </c>
      <c r="M138" s="3" t="e">
        <v>#N/A</v>
      </c>
      <c r="N138" s="3" t="e">
        <v>#N/A</v>
      </c>
      <c r="O138" s="3" t="e">
        <v>#N/A</v>
      </c>
      <c r="P138" s="3">
        <f t="shared" si="31"/>
        <v>0.87786848889408475</v>
      </c>
      <c r="Q138" s="3">
        <f t="shared" si="32"/>
        <v>1.0835972394273596</v>
      </c>
      <c r="R138" s="3">
        <f t="shared" si="33"/>
        <v>0.71119882531303336</v>
      </c>
      <c r="AA138" s="3"/>
      <c r="AB138" s="3"/>
      <c r="AC138" s="3"/>
    </row>
    <row r="139" spans="1:29" x14ac:dyDescent="0.2">
      <c r="A139" t="s">
        <v>2670</v>
      </c>
      <c r="B139" t="s">
        <v>2349</v>
      </c>
      <c r="C139" t="s">
        <v>71</v>
      </c>
      <c r="D139">
        <v>34</v>
      </c>
      <c r="E139" s="3">
        <v>-3.1956709814853601E-2</v>
      </c>
      <c r="F139" s="3">
        <v>6.5326698071165507E-2</v>
      </c>
      <c r="G139" s="3">
        <f t="shared" si="29"/>
        <v>-0.15999703803433798</v>
      </c>
      <c r="H139" s="3">
        <f t="shared" si="30"/>
        <v>9.6083618404630783E-2</v>
      </c>
      <c r="I139" s="3">
        <v>0.62500531669002901</v>
      </c>
      <c r="J139" s="3">
        <v>72.374956227336497</v>
      </c>
      <c r="K139">
        <v>33</v>
      </c>
      <c r="L139" s="3">
        <v>9.0334372467228101E-5</v>
      </c>
      <c r="M139" s="3" t="e">
        <v>#N/A</v>
      </c>
      <c r="N139" s="3" t="e">
        <v>#N/A</v>
      </c>
      <c r="O139" s="3" t="e">
        <v>#N/A</v>
      </c>
      <c r="P139" s="3">
        <f t="shared" si="31"/>
        <v>1.0324728083986225</v>
      </c>
      <c r="Q139" s="3">
        <f t="shared" si="32"/>
        <v>1.1735073950980541</v>
      </c>
      <c r="R139" s="3">
        <f t="shared" si="33"/>
        <v>0.90838805493293673</v>
      </c>
      <c r="AA139" s="3"/>
      <c r="AB139" s="3"/>
      <c r="AC139" s="3"/>
    </row>
    <row r="140" spans="1:29" x14ac:dyDescent="0.2">
      <c r="A140" t="s">
        <v>2670</v>
      </c>
      <c r="B140" t="s">
        <v>2349</v>
      </c>
      <c r="C140" t="s">
        <v>72</v>
      </c>
      <c r="D140">
        <v>34</v>
      </c>
      <c r="E140" s="3">
        <v>-4.4717465181029602E-3</v>
      </c>
      <c r="F140" s="3">
        <v>7.7234609166193902E-2</v>
      </c>
      <c r="G140" s="3">
        <f t="shared" si="29"/>
        <v>-0.15585158048384298</v>
      </c>
      <c r="H140" s="3">
        <f t="shared" si="30"/>
        <v>0.14690808744763709</v>
      </c>
      <c r="I140" s="3">
        <v>0.95614199340787098</v>
      </c>
      <c r="J140" s="3">
        <v>71.339718116220496</v>
      </c>
      <c r="K140">
        <v>32</v>
      </c>
      <c r="L140" s="3">
        <v>7.9558745442053394E-5</v>
      </c>
      <c r="M140" s="3">
        <v>-1.9216169570417099E-3</v>
      </c>
      <c r="N140" s="3">
        <v>2.8199239881085501E-3</v>
      </c>
      <c r="O140" s="3">
        <v>0.50049365202928098</v>
      </c>
      <c r="P140" s="3">
        <f t="shared" si="31"/>
        <v>1.0044817596964657</v>
      </c>
      <c r="Q140" s="3">
        <f t="shared" si="32"/>
        <v>1.1686527393433559</v>
      </c>
      <c r="R140" s="3">
        <f t="shared" si="33"/>
        <v>0.86337332861585303</v>
      </c>
      <c r="AA140" s="3"/>
      <c r="AB140" s="3"/>
      <c r="AC140" s="3"/>
    </row>
    <row r="141" spans="1:29" x14ac:dyDescent="0.2">
      <c r="A141" t="s">
        <v>2670</v>
      </c>
      <c r="B141" t="s">
        <v>2349</v>
      </c>
      <c r="C141" t="s">
        <v>74</v>
      </c>
      <c r="D141">
        <v>34</v>
      </c>
      <c r="E141" s="3">
        <v>3.3746440882295697E-2</v>
      </c>
      <c r="F141" s="3">
        <v>4.8564993885974697E-2</v>
      </c>
      <c r="G141" s="3">
        <f t="shared" si="29"/>
        <v>-6.1440947134214705E-2</v>
      </c>
      <c r="H141" s="3">
        <f t="shared" si="30"/>
        <v>0.12893382889880611</v>
      </c>
      <c r="I141" s="3">
        <v>0.48624618792520202</v>
      </c>
      <c r="J141" s="3" t="e">
        <v>#N/A</v>
      </c>
      <c r="K141" t="e">
        <v>#N/A</v>
      </c>
      <c r="L141" s="3" t="e">
        <v>#N/A</v>
      </c>
      <c r="M141" s="3" t="e">
        <v>#N/A</v>
      </c>
      <c r="N141" s="3" t="e">
        <v>#N/A</v>
      </c>
      <c r="O141" s="3" t="e">
        <v>#N/A</v>
      </c>
      <c r="P141" s="3">
        <f t="shared" si="31"/>
        <v>0.96681661872956393</v>
      </c>
      <c r="Q141" s="3">
        <f t="shared" si="32"/>
        <v>1.0633676997645989</v>
      </c>
      <c r="R141" s="3">
        <f t="shared" si="33"/>
        <v>0.87903213014519066</v>
      </c>
      <c r="AA141" s="3"/>
      <c r="AB141" s="3"/>
      <c r="AC141" s="3"/>
    </row>
    <row r="142" spans="1:29" x14ac:dyDescent="0.2">
      <c r="A142" t="s">
        <v>2670</v>
      </c>
      <c r="B142" t="s">
        <v>2349</v>
      </c>
      <c r="C142" t="s">
        <v>73</v>
      </c>
      <c r="D142">
        <v>34</v>
      </c>
      <c r="E142" s="3">
        <v>-0.246227502303521</v>
      </c>
      <c r="F142" s="3">
        <v>0.235545807360379</v>
      </c>
      <c r="G142" s="3">
        <f t="shared" si="29"/>
        <v>-0.7078972847298638</v>
      </c>
      <c r="H142" s="3">
        <f t="shared" si="30"/>
        <v>0.21544228012282182</v>
      </c>
      <c r="I142" s="3">
        <v>0.28476219021088001</v>
      </c>
      <c r="J142" s="3" t="e">
        <v>#N/A</v>
      </c>
      <c r="K142" t="e">
        <v>#N/A</v>
      </c>
      <c r="L142" s="3" t="e">
        <v>#N/A</v>
      </c>
      <c r="M142" s="3" t="e">
        <v>#N/A</v>
      </c>
      <c r="N142" s="3" t="e">
        <v>#N/A</v>
      </c>
      <c r="O142" s="3" t="e">
        <v>#N/A</v>
      </c>
      <c r="P142" s="3">
        <f t="shared" si="31"/>
        <v>1.2791905592393942</v>
      </c>
      <c r="Q142" s="3">
        <f t="shared" si="32"/>
        <v>2.029718847574046</v>
      </c>
      <c r="R142" s="3">
        <f t="shared" si="33"/>
        <v>0.80618480180294994</v>
      </c>
      <c r="AA142" s="3"/>
      <c r="AB142" s="3"/>
      <c r="AC142" s="3"/>
    </row>
    <row r="143" spans="1:29" x14ac:dyDescent="0.2">
      <c r="A143" t="s">
        <v>2670</v>
      </c>
      <c r="B143" t="s">
        <v>2349</v>
      </c>
      <c r="C143" t="s">
        <v>75</v>
      </c>
      <c r="D143">
        <v>34</v>
      </c>
      <c r="E143" s="3">
        <v>1.6266738244148399E-3</v>
      </c>
      <c r="F143" s="3">
        <v>0.110799765943547</v>
      </c>
      <c r="G143" s="3">
        <f t="shared" si="29"/>
        <v>-0.21554086742493728</v>
      </c>
      <c r="H143" s="3">
        <f t="shared" si="30"/>
        <v>0.21879421507376695</v>
      </c>
      <c r="I143" s="3">
        <v>0.96189570006107905</v>
      </c>
      <c r="J143" s="3" t="e">
        <v>#N/A</v>
      </c>
      <c r="K143" t="e">
        <v>#N/A</v>
      </c>
      <c r="L143" s="3" t="e">
        <v>#N/A</v>
      </c>
      <c r="M143" s="3" t="e">
        <v>#N/A</v>
      </c>
      <c r="N143" s="3" t="e">
        <v>#N/A</v>
      </c>
      <c r="O143" s="3" t="e">
        <v>#N/A</v>
      </c>
      <c r="P143" s="3">
        <f t="shared" si="31"/>
        <v>0.99837464849236079</v>
      </c>
      <c r="Q143" s="3">
        <f t="shared" si="32"/>
        <v>1.2405326792633462</v>
      </c>
      <c r="R143" s="3">
        <f t="shared" si="33"/>
        <v>0.80348704666461246</v>
      </c>
      <c r="AA143" s="3"/>
      <c r="AB143" s="3"/>
      <c r="AC143" s="3"/>
    </row>
    <row r="144" spans="1:29" x14ac:dyDescent="0.2">
      <c r="A144" t="s">
        <v>2670</v>
      </c>
      <c r="B144" t="s">
        <v>2362</v>
      </c>
      <c r="C144" t="s">
        <v>71</v>
      </c>
      <c r="D144">
        <v>19</v>
      </c>
      <c r="E144" s="3">
        <v>0.62787967070920803</v>
      </c>
      <c r="F144" s="3">
        <v>0.110118829509356</v>
      </c>
      <c r="G144" s="3">
        <f t="shared" si="29"/>
        <v>0.41204676487087027</v>
      </c>
      <c r="H144" s="3">
        <f t="shared" si="30"/>
        <v>0.84371257654754572</v>
      </c>
      <c r="I144" s="1">
        <v>1.1900000000000001E-8</v>
      </c>
      <c r="J144" s="3">
        <v>70.705951919302194</v>
      </c>
      <c r="K144">
        <v>18</v>
      </c>
      <c r="L144" s="3">
        <v>3.4313386387227499E-8</v>
      </c>
      <c r="M144" s="3" t="e">
        <v>#N/A</v>
      </c>
      <c r="N144" s="3" t="e">
        <v>#N/A</v>
      </c>
      <c r="O144" s="3" t="e">
        <v>#N/A</v>
      </c>
      <c r="P144" s="3">
        <f t="shared" si="31"/>
        <v>0.53372226906134235</v>
      </c>
      <c r="Q144" s="3">
        <f t="shared" si="32"/>
        <v>0.66229330326710323</v>
      </c>
      <c r="R144" s="3">
        <f t="shared" si="33"/>
        <v>0.43011073656757781</v>
      </c>
      <c r="AA144" s="3"/>
      <c r="AB144" s="3"/>
      <c r="AC144" s="3"/>
    </row>
    <row r="145" spans="1:29" x14ac:dyDescent="0.2">
      <c r="A145" t="s">
        <v>2670</v>
      </c>
      <c r="B145" t="s">
        <v>2362</v>
      </c>
      <c r="C145" t="s">
        <v>72</v>
      </c>
      <c r="D145">
        <v>19</v>
      </c>
      <c r="E145" s="3">
        <v>-0.117767071776311</v>
      </c>
      <c r="F145" s="3">
        <v>0.10129208372875</v>
      </c>
      <c r="G145" s="3">
        <f t="shared" si="29"/>
        <v>-0.31629955588466097</v>
      </c>
      <c r="H145" s="3">
        <f t="shared" si="30"/>
        <v>8.0765412332038974E-2</v>
      </c>
      <c r="I145" s="3">
        <v>0.26631572405753601</v>
      </c>
      <c r="J145" s="3">
        <v>41.647108246866097</v>
      </c>
      <c r="K145">
        <v>17</v>
      </c>
      <c r="L145" s="3">
        <v>7.5399352921262002E-4</v>
      </c>
      <c r="M145" s="3">
        <v>1.34273657226451E-2</v>
      </c>
      <c r="N145" s="3">
        <v>3.8986982117878198E-3</v>
      </c>
      <c r="O145" s="3">
        <v>3.0976816969889298E-3</v>
      </c>
      <c r="P145" s="3">
        <f t="shared" si="31"/>
        <v>1.1249820407782682</v>
      </c>
      <c r="Q145" s="3">
        <f t="shared" si="32"/>
        <v>1.3720411970875881</v>
      </c>
      <c r="R145" s="3">
        <f t="shared" si="33"/>
        <v>0.92241005208886973</v>
      </c>
      <c r="AA145" s="3"/>
      <c r="AB145" s="3"/>
      <c r="AC145" s="3"/>
    </row>
    <row r="146" spans="1:29" x14ac:dyDescent="0.2">
      <c r="A146" t="s">
        <v>2670</v>
      </c>
      <c r="B146" t="s">
        <v>2362</v>
      </c>
      <c r="C146" t="s">
        <v>74</v>
      </c>
      <c r="D146">
        <v>19</v>
      </c>
      <c r="E146" s="3">
        <v>-3.1382217642973997E-2</v>
      </c>
      <c r="F146" s="3">
        <v>5.6427574765995997E-2</v>
      </c>
      <c r="G146" s="3">
        <f t="shared" si="29"/>
        <v>-0.14198026418432613</v>
      </c>
      <c r="H146" s="3">
        <f t="shared" si="30"/>
        <v>7.9215828898378152E-2</v>
      </c>
      <c r="I146" s="3">
        <v>0.59416502421796702</v>
      </c>
      <c r="J146" s="3" t="e">
        <v>#N/A</v>
      </c>
      <c r="K146" t="e">
        <v>#N/A</v>
      </c>
      <c r="L146" s="3" t="e">
        <v>#N/A</v>
      </c>
      <c r="M146" s="3" t="e">
        <v>#N/A</v>
      </c>
      <c r="N146" s="3" t="e">
        <v>#N/A</v>
      </c>
      <c r="O146" s="3" t="e">
        <v>#N/A</v>
      </c>
      <c r="P146" s="3">
        <f t="shared" si="31"/>
        <v>1.0318798311992075</v>
      </c>
      <c r="Q146" s="3">
        <f t="shared" si="32"/>
        <v>1.1525539017211837</v>
      </c>
      <c r="R146" s="3">
        <f t="shared" si="33"/>
        <v>0.9238405114464544</v>
      </c>
      <c r="AA146" s="3"/>
      <c r="AB146" s="3"/>
      <c r="AC146" s="3"/>
    </row>
    <row r="147" spans="1:29" x14ac:dyDescent="0.2">
      <c r="A147" t="s">
        <v>2670</v>
      </c>
      <c r="B147" t="s">
        <v>2362</v>
      </c>
      <c r="C147" t="s">
        <v>73</v>
      </c>
      <c r="D147">
        <v>19</v>
      </c>
      <c r="E147" s="3">
        <v>0.40907817911928701</v>
      </c>
      <c r="F147" s="3">
        <v>0.315541697122941</v>
      </c>
      <c r="G147" s="3">
        <f t="shared" si="29"/>
        <v>-0.20938354724167729</v>
      </c>
      <c r="H147" s="3">
        <f t="shared" si="30"/>
        <v>1.0275399054802512</v>
      </c>
      <c r="I147" s="3">
        <v>0.19348500048949899</v>
      </c>
      <c r="J147" s="3" t="e">
        <v>#N/A</v>
      </c>
      <c r="K147" t="e">
        <v>#N/A</v>
      </c>
      <c r="L147" s="3" t="e">
        <v>#N/A</v>
      </c>
      <c r="M147" s="3" t="e">
        <v>#N/A</v>
      </c>
      <c r="N147" s="3" t="e">
        <v>#N/A</v>
      </c>
      <c r="O147" s="3" t="e">
        <v>#N/A</v>
      </c>
      <c r="P147" s="3">
        <f t="shared" si="31"/>
        <v>0.66426229885068699</v>
      </c>
      <c r="Q147" s="3">
        <f t="shared" si="32"/>
        <v>1.2329177900731103</v>
      </c>
      <c r="R147" s="3">
        <f t="shared" si="33"/>
        <v>0.35788631263746651</v>
      </c>
      <c r="AC147" s="3"/>
    </row>
    <row r="148" spans="1:29" x14ac:dyDescent="0.2">
      <c r="A148" t="s">
        <v>2670</v>
      </c>
      <c r="B148" t="s">
        <v>2362</v>
      </c>
      <c r="C148" t="s">
        <v>75</v>
      </c>
      <c r="D148">
        <v>19</v>
      </c>
      <c r="E148" s="3">
        <v>1.35989468565452E-2</v>
      </c>
      <c r="F148" s="3">
        <v>0.17614391709158</v>
      </c>
      <c r="G148" s="3">
        <f t="shared" si="29"/>
        <v>-0.33164313064295159</v>
      </c>
      <c r="H148" s="3">
        <f t="shared" si="30"/>
        <v>0.35884102435604204</v>
      </c>
      <c r="I148" s="3">
        <v>0.94167949366439896</v>
      </c>
      <c r="J148" s="3" t="e">
        <v>#N/A</v>
      </c>
      <c r="K148" t="e">
        <v>#N/A</v>
      </c>
      <c r="L148" s="3" t="e">
        <v>#N/A</v>
      </c>
      <c r="M148" s="3" t="e">
        <v>#N/A</v>
      </c>
      <c r="N148" s="3" t="e">
        <v>#N/A</v>
      </c>
      <c r="O148" s="3" t="e">
        <v>#N/A</v>
      </c>
      <c r="P148" s="3">
        <f t="shared" si="31"/>
        <v>0.98649310109709554</v>
      </c>
      <c r="Q148" s="3">
        <f t="shared" si="32"/>
        <v>1.3932555495702383</v>
      </c>
      <c r="R148" s="3">
        <f t="shared" si="33"/>
        <v>0.69848538468936772</v>
      </c>
      <c r="AC148" s="3"/>
    </row>
    <row r="149" spans="1:29" x14ac:dyDescent="0.2">
      <c r="A149" t="s">
        <v>2670</v>
      </c>
      <c r="B149" t="s">
        <v>2351</v>
      </c>
      <c r="C149" t="s">
        <v>71</v>
      </c>
      <c r="D149">
        <v>34</v>
      </c>
      <c r="E149" s="3">
        <v>-4.3056819945617102E-2</v>
      </c>
      <c r="F149" s="3">
        <v>2.3880707108684299E-2</v>
      </c>
      <c r="G149" s="3">
        <f t="shared" si="29"/>
        <v>-8.9863005878638325E-2</v>
      </c>
      <c r="H149" s="3">
        <f>E149+1.96*F149</f>
        <v>3.7493659874041213E-3</v>
      </c>
      <c r="I149" s="3">
        <v>7.1388839249623207E-2</v>
      </c>
      <c r="J149" s="3">
        <v>225.501270016261</v>
      </c>
      <c r="K149">
        <v>33</v>
      </c>
      <c r="L149" s="1">
        <v>1.54607406380366E-30</v>
      </c>
      <c r="M149" s="3" t="e">
        <v>#N/A</v>
      </c>
      <c r="N149" s="3" t="e">
        <v>#N/A</v>
      </c>
      <c r="O149" s="3" t="e">
        <v>#N/A</v>
      </c>
      <c r="P149" s="96" t="s">
        <v>2327</v>
      </c>
      <c r="Q149" s="96" t="s">
        <v>2327</v>
      </c>
      <c r="R149" s="96" t="s">
        <v>2327</v>
      </c>
      <c r="T149" s="3"/>
      <c r="AB149" s="1"/>
      <c r="AC149" s="3"/>
    </row>
    <row r="150" spans="1:29" x14ac:dyDescent="0.2">
      <c r="A150" t="s">
        <v>2670</v>
      </c>
      <c r="B150" t="s">
        <v>2351</v>
      </c>
      <c r="C150" t="s">
        <v>72</v>
      </c>
      <c r="D150">
        <v>34</v>
      </c>
      <c r="E150" s="3">
        <v>-8.6100772155185898E-2</v>
      </c>
      <c r="F150" s="3">
        <v>2.48194750131372E-2</v>
      </c>
      <c r="G150" s="3">
        <f t="shared" si="29"/>
        <v>-0.1347469431809348</v>
      </c>
      <c r="H150" s="3">
        <f t="shared" ref="H150:H163" si="34">E150+1.96*F150</f>
        <v>-3.7454601129436986E-2</v>
      </c>
      <c r="I150" s="3">
        <v>1.5139964138773099E-3</v>
      </c>
      <c r="J150" s="3">
        <v>169.30810452559899</v>
      </c>
      <c r="K150">
        <v>32</v>
      </c>
      <c r="L150" s="1">
        <v>1.3086810337319599E-20</v>
      </c>
      <c r="M150" s="3">
        <v>-2.8845941659951199E-3</v>
      </c>
      <c r="N150" s="3">
        <v>8.8512958424676405E-4</v>
      </c>
      <c r="O150" s="3">
        <v>2.6520250185449899E-3</v>
      </c>
      <c r="P150" s="96" t="s">
        <v>2327</v>
      </c>
      <c r="Q150" s="96" t="s">
        <v>2327</v>
      </c>
      <c r="R150" s="96" t="s">
        <v>2327</v>
      </c>
      <c r="T150" s="3"/>
      <c r="AC150" s="3"/>
    </row>
    <row r="151" spans="1:29" x14ac:dyDescent="0.2">
      <c r="A151" t="s">
        <v>2670</v>
      </c>
      <c r="B151" t="s">
        <v>2351</v>
      </c>
      <c r="C151" t="s">
        <v>74</v>
      </c>
      <c r="D151">
        <v>34</v>
      </c>
      <c r="E151" s="3">
        <v>-7.0275062440234001E-2</v>
      </c>
      <c r="F151" s="3">
        <v>1.17182958811734E-2</v>
      </c>
      <c r="G151" s="3">
        <f t="shared" si="29"/>
        <v>-9.3242922367333864E-2</v>
      </c>
      <c r="H151" s="3">
        <f t="shared" si="34"/>
        <v>-4.7307202513134139E-2</v>
      </c>
      <c r="I151" s="3">
        <v>2.0094939437098199E-9</v>
      </c>
      <c r="J151" s="3" t="e">
        <v>#N/A</v>
      </c>
      <c r="K151" t="e">
        <v>#N/A</v>
      </c>
      <c r="L151" s="3" t="e">
        <v>#N/A</v>
      </c>
      <c r="M151" s="3" t="e">
        <v>#N/A</v>
      </c>
      <c r="N151" s="3" t="e">
        <v>#N/A</v>
      </c>
      <c r="O151" s="3" t="e">
        <v>#N/A</v>
      </c>
      <c r="P151" s="96" t="s">
        <v>2327</v>
      </c>
      <c r="Q151" s="96" t="s">
        <v>2327</v>
      </c>
      <c r="R151" s="96" t="s">
        <v>2327</v>
      </c>
      <c r="T151" s="3"/>
      <c r="AB151" s="1"/>
      <c r="AC151" s="3"/>
    </row>
    <row r="152" spans="1:29" x14ac:dyDescent="0.2">
      <c r="A152" t="s">
        <v>2670</v>
      </c>
      <c r="B152" t="s">
        <v>2351</v>
      </c>
      <c r="C152" t="s">
        <v>73</v>
      </c>
      <c r="D152">
        <v>34</v>
      </c>
      <c r="E152" s="3">
        <v>3.2724759883882903E-2</v>
      </c>
      <c r="F152" s="3">
        <v>4.7672769949881497E-2</v>
      </c>
      <c r="G152" s="3">
        <f t="shared" si="29"/>
        <v>-6.0713869217884825E-2</v>
      </c>
      <c r="H152" s="3">
        <f t="shared" si="34"/>
        <v>0.12616338898565063</v>
      </c>
      <c r="I152" s="3">
        <v>0.49722754158300198</v>
      </c>
      <c r="J152" s="3" t="e">
        <v>#N/A</v>
      </c>
      <c r="K152" t="e">
        <v>#N/A</v>
      </c>
      <c r="L152" s="3" t="e">
        <v>#N/A</v>
      </c>
      <c r="M152" s="3" t="e">
        <v>#N/A</v>
      </c>
      <c r="N152" s="3" t="e">
        <v>#N/A</v>
      </c>
      <c r="O152" s="3" t="e">
        <v>#N/A</v>
      </c>
      <c r="P152" s="96" t="s">
        <v>2327</v>
      </c>
      <c r="Q152" s="96" t="s">
        <v>2327</v>
      </c>
      <c r="R152" s="96" t="s">
        <v>2327</v>
      </c>
      <c r="T152" s="3"/>
      <c r="AA152" s="3"/>
      <c r="AB152" s="3"/>
      <c r="AC152" s="3"/>
    </row>
    <row r="153" spans="1:29" x14ac:dyDescent="0.2">
      <c r="A153" t="s">
        <v>2670</v>
      </c>
      <c r="B153" t="s">
        <v>2351</v>
      </c>
      <c r="C153" t="s">
        <v>75</v>
      </c>
      <c r="D153">
        <v>34</v>
      </c>
      <c r="E153" s="3">
        <v>-6.2939667232512903E-2</v>
      </c>
      <c r="F153" s="3">
        <v>1.73758916252994E-2</v>
      </c>
      <c r="G153" s="3">
        <f t="shared" si="29"/>
        <v>-9.699641481809973E-2</v>
      </c>
      <c r="H153" s="3">
        <f t="shared" si="34"/>
        <v>-2.8882919646926082E-2</v>
      </c>
      <c r="I153" s="3">
        <v>9.69245833198799E-4</v>
      </c>
      <c r="J153" s="3" t="e">
        <v>#N/A</v>
      </c>
      <c r="K153" t="e">
        <v>#N/A</v>
      </c>
      <c r="L153" s="3" t="e">
        <v>#N/A</v>
      </c>
      <c r="M153" s="3" t="e">
        <v>#N/A</v>
      </c>
      <c r="N153" s="3" t="e">
        <v>#N/A</v>
      </c>
      <c r="O153" s="3" t="e">
        <v>#N/A</v>
      </c>
      <c r="P153" s="96" t="s">
        <v>2327</v>
      </c>
      <c r="Q153" s="96" t="s">
        <v>2327</v>
      </c>
      <c r="R153" s="96" t="s">
        <v>2327</v>
      </c>
      <c r="T153" s="3"/>
      <c r="AB153" s="3"/>
      <c r="AC153" s="3"/>
    </row>
    <row r="154" spans="1:29" x14ac:dyDescent="0.2">
      <c r="A154" t="s">
        <v>2670</v>
      </c>
      <c r="B154" t="s">
        <v>2352</v>
      </c>
      <c r="C154" t="s">
        <v>71</v>
      </c>
      <c r="D154">
        <v>33</v>
      </c>
      <c r="E154" s="3">
        <v>-0.133025746544393</v>
      </c>
      <c r="F154" s="3">
        <v>3.6486324678410301E-2</v>
      </c>
      <c r="G154" s="3">
        <f t="shared" si="29"/>
        <v>-0.2045389429140772</v>
      </c>
      <c r="H154" s="3">
        <f t="shared" si="34"/>
        <v>-6.1512550174708816E-2</v>
      </c>
      <c r="I154" s="1">
        <v>2.6645033296893801E-4</v>
      </c>
      <c r="J154" s="3">
        <v>502.86282579015301</v>
      </c>
      <c r="K154">
        <v>32</v>
      </c>
      <c r="L154" s="3">
        <v>5.2615911637596201E-86</v>
      </c>
      <c r="M154" s="3" t="e">
        <v>#N/A</v>
      </c>
      <c r="N154" s="3" t="e">
        <v>#N/A</v>
      </c>
      <c r="O154" s="3" t="e">
        <v>#N/A</v>
      </c>
      <c r="P154" s="96" t="s">
        <v>2327</v>
      </c>
      <c r="Q154" s="96" t="s">
        <v>2327</v>
      </c>
      <c r="R154" s="96" t="s">
        <v>2327</v>
      </c>
      <c r="T154" s="3"/>
      <c r="AB154" s="3"/>
      <c r="AC154" s="3"/>
    </row>
    <row r="155" spans="1:29" x14ac:dyDescent="0.2">
      <c r="A155" t="s">
        <v>2670</v>
      </c>
      <c r="B155" t="s">
        <v>2352</v>
      </c>
      <c r="C155" t="s">
        <v>72</v>
      </c>
      <c r="D155">
        <v>33</v>
      </c>
      <c r="E155" s="3">
        <v>-0.165613446856689</v>
      </c>
      <c r="F155" s="3">
        <v>4.2419971680122098E-2</v>
      </c>
      <c r="G155" s="3">
        <f t="shared" si="29"/>
        <v>-0.2487565913497283</v>
      </c>
      <c r="H155" s="3">
        <f t="shared" si="34"/>
        <v>-8.2470302363649689E-2</v>
      </c>
      <c r="I155" s="1">
        <v>4.7649601978337402E-4</v>
      </c>
      <c r="J155" s="3">
        <v>471.29930696999901</v>
      </c>
      <c r="K155">
        <v>31</v>
      </c>
      <c r="L155" s="3">
        <v>3.6236146109751101E-80</v>
      </c>
      <c r="M155" s="3">
        <v>-2.2279978821702299E-3</v>
      </c>
      <c r="N155" s="3">
        <v>1.5462852754596799E-3</v>
      </c>
      <c r="O155" s="3">
        <v>0.159646188980022</v>
      </c>
      <c r="P155" s="96" t="s">
        <v>2327</v>
      </c>
      <c r="Q155" s="96" t="s">
        <v>2327</v>
      </c>
      <c r="R155" s="96" t="s">
        <v>2327</v>
      </c>
      <c r="T155" s="3"/>
      <c r="AB155" s="3"/>
    </row>
    <row r="156" spans="1:29" x14ac:dyDescent="0.2">
      <c r="A156" t="s">
        <v>2670</v>
      </c>
      <c r="B156" t="s">
        <v>2352</v>
      </c>
      <c r="C156" t="s">
        <v>74</v>
      </c>
      <c r="D156">
        <v>33</v>
      </c>
      <c r="E156" s="3">
        <v>-0.153742691987481</v>
      </c>
      <c r="F156" s="3">
        <v>1.5147991625360501E-2</v>
      </c>
      <c r="G156" s="3">
        <f t="shared" si="29"/>
        <v>-0.18343275557318758</v>
      </c>
      <c r="H156" s="3">
        <f t="shared" si="34"/>
        <v>-0.12405262840177442</v>
      </c>
      <c r="I156" s="1">
        <v>3.3348224681365202E-24</v>
      </c>
      <c r="J156" s="3" t="e">
        <v>#N/A</v>
      </c>
      <c r="K156" t="e">
        <v>#N/A</v>
      </c>
      <c r="L156" s="3" t="e">
        <v>#N/A</v>
      </c>
      <c r="M156" s="3" t="e">
        <v>#N/A</v>
      </c>
      <c r="N156" s="3" t="e">
        <v>#N/A</v>
      </c>
      <c r="O156" s="3" t="e">
        <v>#N/A</v>
      </c>
      <c r="P156" s="96" t="s">
        <v>2327</v>
      </c>
      <c r="Q156" s="96" t="s">
        <v>2327</v>
      </c>
      <c r="R156" s="96" t="s">
        <v>2327</v>
      </c>
      <c r="T156" s="3"/>
    </row>
    <row r="157" spans="1:29" x14ac:dyDescent="0.2">
      <c r="A157" t="s">
        <v>2670</v>
      </c>
      <c r="B157" t="s">
        <v>2352</v>
      </c>
      <c r="C157" t="s">
        <v>73</v>
      </c>
      <c r="D157">
        <v>33</v>
      </c>
      <c r="E157" s="3">
        <v>-2.4799271161432698E-2</v>
      </c>
      <c r="F157" s="3">
        <v>6.5645018098152805E-2</v>
      </c>
      <c r="G157" s="3">
        <f t="shared" si="29"/>
        <v>-0.1534635066338122</v>
      </c>
      <c r="H157" s="3">
        <f t="shared" si="34"/>
        <v>0.10386496431094679</v>
      </c>
      <c r="I157" s="3">
        <v>0.70808950526493397</v>
      </c>
      <c r="J157" s="3" t="e">
        <v>#N/A</v>
      </c>
      <c r="K157" t="e">
        <v>#N/A</v>
      </c>
      <c r="L157" s="3" t="e">
        <v>#N/A</v>
      </c>
      <c r="M157" s="3" t="e">
        <v>#N/A</v>
      </c>
      <c r="N157" s="3" t="e">
        <v>#N/A</v>
      </c>
      <c r="O157" s="3" t="e">
        <v>#N/A</v>
      </c>
      <c r="P157" s="96" t="s">
        <v>2327</v>
      </c>
      <c r="Q157" s="96" t="s">
        <v>2327</v>
      </c>
      <c r="R157" s="96" t="s">
        <v>2327</v>
      </c>
      <c r="T157" s="3"/>
      <c r="AA157" s="1"/>
    </row>
    <row r="158" spans="1:29" x14ac:dyDescent="0.2">
      <c r="A158" t="s">
        <v>2670</v>
      </c>
      <c r="B158" t="s">
        <v>2352</v>
      </c>
      <c r="C158" t="s">
        <v>75</v>
      </c>
      <c r="D158">
        <v>33</v>
      </c>
      <c r="E158" s="3">
        <v>-0.14559596042004999</v>
      </c>
      <c r="F158" s="3">
        <v>2.93927756114397E-2</v>
      </c>
      <c r="G158" s="3">
        <f t="shared" si="29"/>
        <v>-0.20320580061847179</v>
      </c>
      <c r="H158" s="3">
        <f t="shared" si="34"/>
        <v>-8.7986120221628189E-2</v>
      </c>
      <c r="I158" s="1">
        <v>2.2748932110712101E-5</v>
      </c>
      <c r="J158" s="3" t="e">
        <v>#N/A</v>
      </c>
      <c r="K158" t="e">
        <v>#N/A</v>
      </c>
      <c r="L158" s="3" t="e">
        <v>#N/A</v>
      </c>
      <c r="M158" s="3" t="e">
        <v>#N/A</v>
      </c>
      <c r="N158" s="3" t="e">
        <v>#N/A</v>
      </c>
      <c r="O158" s="3" t="e">
        <v>#N/A</v>
      </c>
      <c r="P158" s="96" t="s">
        <v>2327</v>
      </c>
      <c r="Q158" s="96" t="s">
        <v>2327</v>
      </c>
      <c r="R158" s="96" t="s">
        <v>2327</v>
      </c>
      <c r="T158" s="3"/>
      <c r="AA158" s="1"/>
    </row>
    <row r="159" spans="1:29" x14ac:dyDescent="0.2">
      <c r="A159" t="s">
        <v>2670</v>
      </c>
      <c r="B159" t="s">
        <v>2353</v>
      </c>
      <c r="C159" t="s">
        <v>71</v>
      </c>
      <c r="D159">
        <v>33</v>
      </c>
      <c r="E159" s="3">
        <v>-4.2620979023728897E-2</v>
      </c>
      <c r="F159" s="3">
        <v>3.2690245362346798E-2</v>
      </c>
      <c r="G159" s="3">
        <f t="shared" si="29"/>
        <v>-0.10669385993392862</v>
      </c>
      <c r="H159" s="3">
        <f t="shared" si="34"/>
        <v>2.1451901886470823E-2</v>
      </c>
      <c r="I159" s="3">
        <v>0.192307655025897</v>
      </c>
      <c r="J159" s="3">
        <v>414.50266633671799</v>
      </c>
      <c r="K159">
        <v>32</v>
      </c>
      <c r="L159" s="1">
        <v>4.5217205342547497E-68</v>
      </c>
      <c r="M159" s="3" t="e">
        <v>#N/A</v>
      </c>
      <c r="N159" s="3" t="e">
        <v>#N/A</v>
      </c>
      <c r="O159" s="3" t="e">
        <v>#N/A</v>
      </c>
      <c r="P159" s="96" t="s">
        <v>2327</v>
      </c>
      <c r="Q159" s="96" t="s">
        <v>2327</v>
      </c>
      <c r="R159" s="96" t="s">
        <v>2327</v>
      </c>
      <c r="T159" s="3"/>
    </row>
    <row r="160" spans="1:29" x14ac:dyDescent="0.2">
      <c r="A160" t="s">
        <v>2670</v>
      </c>
      <c r="B160" t="s">
        <v>2353</v>
      </c>
      <c r="C160" t="s">
        <v>72</v>
      </c>
      <c r="D160">
        <v>33</v>
      </c>
      <c r="E160" s="3">
        <v>-2.19809502007185E-2</v>
      </c>
      <c r="F160" s="3">
        <v>3.8638196879338602E-2</v>
      </c>
      <c r="G160" s="3">
        <f t="shared" si="29"/>
        <v>-9.771181608422215E-2</v>
      </c>
      <c r="H160" s="3">
        <f t="shared" si="34"/>
        <v>5.3749915682785157E-2</v>
      </c>
      <c r="I160" s="3">
        <v>0.57352851206298305</v>
      </c>
      <c r="J160" s="3">
        <v>401.501420131656</v>
      </c>
      <c r="K160">
        <v>31</v>
      </c>
      <c r="L160" s="1">
        <v>5.14216936372543E-66</v>
      </c>
      <c r="M160" s="3">
        <v>1.4116613685164899E-3</v>
      </c>
      <c r="N160" s="3">
        <v>1.4089667183732699E-3</v>
      </c>
      <c r="O160" s="3">
        <v>0.32414279448098499</v>
      </c>
      <c r="P160" s="96" t="s">
        <v>2327</v>
      </c>
      <c r="Q160" s="96" t="s">
        <v>2327</v>
      </c>
      <c r="R160" s="96" t="s">
        <v>2327</v>
      </c>
      <c r="T160" s="3"/>
    </row>
    <row r="161" spans="1:20" x14ac:dyDescent="0.2">
      <c r="A161" t="s">
        <v>2670</v>
      </c>
      <c r="B161" t="s">
        <v>2353</v>
      </c>
      <c r="C161" t="s">
        <v>74</v>
      </c>
      <c r="D161">
        <v>33</v>
      </c>
      <c r="E161" s="3">
        <v>-1.4836564929243399E-2</v>
      </c>
      <c r="F161" s="3">
        <v>1.0281858311750901E-2</v>
      </c>
      <c r="G161" s="3">
        <f t="shared" si="29"/>
        <v>-3.4989007220275162E-2</v>
      </c>
      <c r="H161" s="3">
        <f t="shared" si="34"/>
        <v>5.315877361788365E-3</v>
      </c>
      <c r="I161" s="3">
        <v>0.14902476215487101</v>
      </c>
      <c r="J161" s="3" t="e">
        <v>#N/A</v>
      </c>
      <c r="K161" t="e">
        <v>#N/A</v>
      </c>
      <c r="L161" s="3" t="e">
        <v>#N/A</v>
      </c>
      <c r="M161" s="3" t="e">
        <v>#N/A</v>
      </c>
      <c r="N161" s="3" t="e">
        <v>#N/A</v>
      </c>
      <c r="O161" s="3" t="e">
        <v>#N/A</v>
      </c>
      <c r="P161" s="96" t="s">
        <v>2327</v>
      </c>
      <c r="Q161" s="96" t="s">
        <v>2327</v>
      </c>
      <c r="R161" s="96" t="s">
        <v>2327</v>
      </c>
      <c r="T161" s="3"/>
    </row>
    <row r="162" spans="1:20" x14ac:dyDescent="0.2">
      <c r="A162" t="s">
        <v>2670</v>
      </c>
      <c r="B162" t="s">
        <v>2353</v>
      </c>
      <c r="C162" t="s">
        <v>73</v>
      </c>
      <c r="D162">
        <v>33</v>
      </c>
      <c r="E162" s="3">
        <v>-2.55675618397797E-2</v>
      </c>
      <c r="F162" s="3">
        <v>5.3716709647648297E-2</v>
      </c>
      <c r="G162" s="3">
        <f t="shared" si="29"/>
        <v>-0.13085231274917036</v>
      </c>
      <c r="H162" s="3">
        <f t="shared" si="34"/>
        <v>7.971718906961095E-2</v>
      </c>
      <c r="I162" s="3">
        <v>0.63732908871764504</v>
      </c>
      <c r="J162" s="3" t="e">
        <v>#N/A</v>
      </c>
      <c r="K162" t="e">
        <v>#N/A</v>
      </c>
      <c r="L162" s="3" t="e">
        <v>#N/A</v>
      </c>
      <c r="M162" s="3" t="e">
        <v>#N/A</v>
      </c>
      <c r="N162" s="3" t="e">
        <v>#N/A</v>
      </c>
      <c r="O162" s="3" t="e">
        <v>#N/A</v>
      </c>
      <c r="P162" s="96" t="s">
        <v>2327</v>
      </c>
      <c r="Q162" s="96" t="s">
        <v>2327</v>
      </c>
      <c r="R162" s="96" t="s">
        <v>2327</v>
      </c>
      <c r="T162" s="3"/>
    </row>
    <row r="163" spans="1:20" x14ac:dyDescent="0.2">
      <c r="A163" t="s">
        <v>2670</v>
      </c>
      <c r="B163" t="s">
        <v>2353</v>
      </c>
      <c r="C163" t="s">
        <v>75</v>
      </c>
      <c r="D163">
        <v>33</v>
      </c>
      <c r="E163" s="3">
        <v>-8.4129200996860797E-3</v>
      </c>
      <c r="F163" s="3">
        <v>1.9073811931485E-2</v>
      </c>
      <c r="G163" s="3">
        <f t="shared" si="29"/>
        <v>-4.579759148539668E-2</v>
      </c>
      <c r="H163" s="3">
        <f t="shared" si="34"/>
        <v>2.8971751286024517E-2</v>
      </c>
      <c r="I163" s="3">
        <v>0.66212682653173205</v>
      </c>
      <c r="J163" s="3" t="e">
        <v>#N/A</v>
      </c>
      <c r="K163" t="e">
        <v>#N/A</v>
      </c>
      <c r="L163" s="3" t="e">
        <v>#N/A</v>
      </c>
      <c r="M163" s="3" t="e">
        <v>#N/A</v>
      </c>
      <c r="N163" s="3" t="e">
        <v>#N/A</v>
      </c>
      <c r="O163" s="3" t="e">
        <v>#N/A</v>
      </c>
      <c r="P163" s="96" t="s">
        <v>2327</v>
      </c>
      <c r="Q163" s="96" t="s">
        <v>2327</v>
      </c>
      <c r="R163" s="96" t="s">
        <v>2327</v>
      </c>
      <c r="T163" s="3"/>
    </row>
    <row r="164" spans="1:20" x14ac:dyDescent="0.2">
      <c r="A164" t="s">
        <v>2670</v>
      </c>
      <c r="B164" t="s">
        <v>2374</v>
      </c>
      <c r="C164" t="s">
        <v>71</v>
      </c>
      <c r="D164">
        <v>28</v>
      </c>
      <c r="E164" s="3">
        <v>-0.66347860591141605</v>
      </c>
      <c r="F164" s="3">
        <v>0.45057005038214298</v>
      </c>
      <c r="G164" s="3">
        <f t="shared" si="29"/>
        <v>-1.5465959046604163</v>
      </c>
      <c r="H164" s="3">
        <f t="shared" si="30"/>
        <v>0.21963869283758419</v>
      </c>
      <c r="I164" s="3">
        <v>0.14066945419724999</v>
      </c>
      <c r="J164" s="3">
        <v>130.32692348655601</v>
      </c>
      <c r="K164">
        <v>27</v>
      </c>
      <c r="L164" s="3">
        <v>1.70770560106479E-15</v>
      </c>
      <c r="M164" s="3" t="e">
        <v>#N/A</v>
      </c>
      <c r="N164" s="3" t="e">
        <v>#N/A</v>
      </c>
      <c r="O164" s="3" t="e">
        <v>#N/A</v>
      </c>
      <c r="P164" s="96" t="s">
        <v>2327</v>
      </c>
      <c r="Q164" s="96" t="s">
        <v>2327</v>
      </c>
      <c r="R164" s="96" t="s">
        <v>2327</v>
      </c>
      <c r="T164" s="3"/>
    </row>
    <row r="165" spans="1:20" x14ac:dyDescent="0.2">
      <c r="A165" t="s">
        <v>2670</v>
      </c>
      <c r="B165" t="s">
        <v>2374</v>
      </c>
      <c r="C165" t="s">
        <v>72</v>
      </c>
      <c r="D165">
        <v>28</v>
      </c>
      <c r="E165" s="3">
        <v>-2.90330621346057E-2</v>
      </c>
      <c r="F165" s="3">
        <v>0.47580140366099599</v>
      </c>
      <c r="G165" s="3">
        <f t="shared" si="29"/>
        <v>-0.96160381331015776</v>
      </c>
      <c r="H165" s="3">
        <f t="shared" si="30"/>
        <v>0.90353768904094645</v>
      </c>
      <c r="I165" s="3">
        <v>0.95685745497603003</v>
      </c>
      <c r="J165" s="3">
        <v>103.336714233341</v>
      </c>
      <c r="K165">
        <v>26</v>
      </c>
      <c r="L165" s="3">
        <v>3.5542848711544702E-11</v>
      </c>
      <c r="M165" s="3">
        <v>4.44299185343877E-2</v>
      </c>
      <c r="N165" s="3">
        <v>1.70495547275029E-2</v>
      </c>
      <c r="O165" s="3">
        <v>1.4963695467211E-2</v>
      </c>
      <c r="P165" s="96" t="s">
        <v>2327</v>
      </c>
      <c r="Q165" s="96" t="s">
        <v>2327</v>
      </c>
      <c r="R165" s="96" t="s">
        <v>2327</v>
      </c>
      <c r="T165" s="3"/>
    </row>
    <row r="166" spans="1:20" x14ac:dyDescent="0.2">
      <c r="A166" t="s">
        <v>2670</v>
      </c>
      <c r="B166" t="s">
        <v>2374</v>
      </c>
      <c r="C166" t="s">
        <v>74</v>
      </c>
      <c r="D166">
        <v>28</v>
      </c>
      <c r="E166" s="3">
        <v>-0.38186090263022499</v>
      </c>
      <c r="F166" s="3">
        <v>0.226548134625075</v>
      </c>
      <c r="G166" s="3">
        <f t="shared" si="29"/>
        <v>-0.82589524649537194</v>
      </c>
      <c r="H166" s="3">
        <f t="shared" si="30"/>
        <v>6.2173441234922022E-2</v>
      </c>
      <c r="I166" s="3">
        <v>8.2836958549013795E-2</v>
      </c>
      <c r="J166" s="3" t="e">
        <v>#N/A</v>
      </c>
      <c r="K166" t="e">
        <v>#N/A</v>
      </c>
      <c r="L166" s="3" t="e">
        <v>#N/A</v>
      </c>
      <c r="M166" s="3" t="e">
        <v>#N/A</v>
      </c>
      <c r="N166" s="3" t="e">
        <v>#N/A</v>
      </c>
      <c r="O166" s="3" t="e">
        <v>#N/A</v>
      </c>
      <c r="P166" s="96" t="s">
        <v>2327</v>
      </c>
      <c r="Q166" s="96" t="s">
        <v>2327</v>
      </c>
      <c r="R166" s="96" t="s">
        <v>2327</v>
      </c>
      <c r="T166" s="3"/>
    </row>
    <row r="167" spans="1:20" x14ac:dyDescent="0.2">
      <c r="A167" t="s">
        <v>2670</v>
      </c>
      <c r="B167" t="s">
        <v>2374</v>
      </c>
      <c r="C167" t="s">
        <v>73</v>
      </c>
      <c r="D167">
        <v>28</v>
      </c>
      <c r="E167" s="3">
        <v>-0.96549691743037203</v>
      </c>
      <c r="F167" s="3">
        <v>1.3520171313718199</v>
      </c>
      <c r="G167" s="3">
        <f t="shared" si="29"/>
        <v>-3.6154504949191391</v>
      </c>
      <c r="H167" s="3">
        <f t="shared" si="30"/>
        <v>1.684456660058395</v>
      </c>
      <c r="I167" s="3">
        <v>0.52334769173769402</v>
      </c>
      <c r="J167" s="3" t="e">
        <v>#N/A</v>
      </c>
      <c r="K167" t="e">
        <v>#N/A</v>
      </c>
      <c r="L167" s="3" t="e">
        <v>#N/A</v>
      </c>
      <c r="M167" s="3" t="e">
        <v>#N/A</v>
      </c>
      <c r="N167" s="3" t="e">
        <v>#N/A</v>
      </c>
      <c r="O167" s="3" t="e">
        <v>#N/A</v>
      </c>
      <c r="P167" s="96" t="s">
        <v>2327</v>
      </c>
      <c r="Q167" s="96" t="s">
        <v>2327</v>
      </c>
      <c r="R167" s="96" t="s">
        <v>2327</v>
      </c>
      <c r="T167" s="3"/>
    </row>
    <row r="168" spans="1:20" x14ac:dyDescent="0.2">
      <c r="A168" t="s">
        <v>2670</v>
      </c>
      <c r="B168" t="s">
        <v>2374</v>
      </c>
      <c r="C168" t="s">
        <v>75</v>
      </c>
      <c r="D168">
        <v>28</v>
      </c>
      <c r="E168" s="3">
        <v>-0.40526113083535598</v>
      </c>
      <c r="F168" s="3">
        <v>0.29607441177818999</v>
      </c>
      <c r="G168" s="3">
        <f t="shared" si="29"/>
        <v>-0.98556697792060832</v>
      </c>
      <c r="H168" s="3">
        <f t="shared" si="30"/>
        <v>0.17504471624989637</v>
      </c>
      <c r="I168" s="3">
        <v>0.17766778082934201</v>
      </c>
      <c r="J168" s="3" t="e">
        <v>#N/A</v>
      </c>
      <c r="K168" t="e">
        <v>#N/A</v>
      </c>
      <c r="L168" s="3" t="e">
        <v>#N/A</v>
      </c>
      <c r="M168" s="3" t="e">
        <v>#N/A</v>
      </c>
      <c r="N168" s="3" t="e">
        <v>#N/A</v>
      </c>
      <c r="O168" s="3" t="e">
        <v>#N/A</v>
      </c>
      <c r="P168" s="96" t="s">
        <v>2327</v>
      </c>
      <c r="Q168" s="96" t="s">
        <v>2327</v>
      </c>
      <c r="R168" s="96" t="s">
        <v>2327</v>
      </c>
      <c r="T168" s="3"/>
    </row>
    <row r="169" spans="1:20" x14ac:dyDescent="0.2">
      <c r="A169" t="s">
        <v>2670</v>
      </c>
      <c r="B169" t="s">
        <v>2375</v>
      </c>
      <c r="C169" t="s">
        <v>71</v>
      </c>
      <c r="D169">
        <v>29</v>
      </c>
      <c r="E169" s="3">
        <v>-0.95737988849834399</v>
      </c>
      <c r="F169" s="3">
        <v>0.26065739461088699</v>
      </c>
      <c r="G169" s="3">
        <f t="shared" si="29"/>
        <v>-1.4682683819356825</v>
      </c>
      <c r="H169" s="3">
        <f t="shared" si="30"/>
        <v>-0.44649139506100544</v>
      </c>
      <c r="I169" s="1">
        <v>2.4305390946655501E-4</v>
      </c>
      <c r="J169" s="3">
        <v>138.64432719984299</v>
      </c>
      <c r="K169">
        <v>28</v>
      </c>
      <c r="L169" s="3">
        <v>1.31617273091747E-16</v>
      </c>
      <c r="M169" s="3" t="e">
        <v>#N/A</v>
      </c>
      <c r="N169" s="3" t="e">
        <v>#N/A</v>
      </c>
      <c r="O169" s="3" t="e">
        <v>#N/A</v>
      </c>
      <c r="P169" s="96" t="s">
        <v>2327</v>
      </c>
      <c r="Q169" s="96" t="s">
        <v>2327</v>
      </c>
      <c r="R169" s="96" t="s">
        <v>2327</v>
      </c>
      <c r="T169" s="3"/>
    </row>
    <row r="170" spans="1:20" x14ac:dyDescent="0.2">
      <c r="A170" t="s">
        <v>2670</v>
      </c>
      <c r="B170" t="s">
        <v>2375</v>
      </c>
      <c r="C170" t="s">
        <v>72</v>
      </c>
      <c r="D170">
        <v>29</v>
      </c>
      <c r="E170" s="3">
        <v>-0.65101478583445105</v>
      </c>
      <c r="F170" s="3">
        <v>0.28703174025734601</v>
      </c>
      <c r="G170" s="3">
        <f t="shared" si="29"/>
        <v>-1.2135969967388491</v>
      </c>
      <c r="H170" s="3">
        <f t="shared" si="30"/>
        <v>-8.8432574930052854E-2</v>
      </c>
      <c r="I170" s="3">
        <v>3.22484363472932E-2</v>
      </c>
      <c r="J170" s="3">
        <v>119.576613310092</v>
      </c>
      <c r="K170">
        <v>27</v>
      </c>
      <c r="L170" s="3">
        <v>1.2835061950026701E-13</v>
      </c>
      <c r="M170" s="3">
        <v>2.1453275422601701E-2</v>
      </c>
      <c r="N170" s="3">
        <v>1.03391666967398E-2</v>
      </c>
      <c r="O170" s="3">
        <v>4.7646681494782198E-2</v>
      </c>
      <c r="P170" s="96" t="s">
        <v>2327</v>
      </c>
      <c r="Q170" s="96" t="s">
        <v>2327</v>
      </c>
      <c r="R170" s="96" t="s">
        <v>2327</v>
      </c>
      <c r="T170" s="3"/>
    </row>
    <row r="171" spans="1:20" x14ac:dyDescent="0.2">
      <c r="A171" t="s">
        <v>2670</v>
      </c>
      <c r="B171" t="s">
        <v>2375</v>
      </c>
      <c r="C171" t="s">
        <v>74</v>
      </c>
      <c r="D171">
        <v>29</v>
      </c>
      <c r="E171" s="3">
        <v>-0.76914834298589896</v>
      </c>
      <c r="F171" s="3">
        <v>0.14801398749153999</v>
      </c>
      <c r="G171" s="3">
        <f t="shared" si="29"/>
        <v>-1.0592557584693174</v>
      </c>
      <c r="H171" s="3">
        <f t="shared" si="30"/>
        <v>-0.47904092750248056</v>
      </c>
      <c r="I171" s="1">
        <v>2.8297163763192899E-8</v>
      </c>
      <c r="J171" s="3" t="e">
        <v>#N/A</v>
      </c>
      <c r="K171" t="e">
        <v>#N/A</v>
      </c>
      <c r="L171" s="3" t="e">
        <v>#N/A</v>
      </c>
      <c r="M171" s="3" t="e">
        <v>#N/A</v>
      </c>
      <c r="N171" s="3" t="e">
        <v>#N/A</v>
      </c>
      <c r="O171" s="3" t="e">
        <v>#N/A</v>
      </c>
      <c r="P171" s="96" t="s">
        <v>2327</v>
      </c>
      <c r="Q171" s="96" t="s">
        <v>2327</v>
      </c>
      <c r="R171" s="96" t="s">
        <v>2327</v>
      </c>
      <c r="T171" s="3"/>
    </row>
    <row r="172" spans="1:20" x14ac:dyDescent="0.2">
      <c r="A172" t="s">
        <v>2670</v>
      </c>
      <c r="B172" t="s">
        <v>2375</v>
      </c>
      <c r="C172" t="s">
        <v>73</v>
      </c>
      <c r="D172">
        <v>29</v>
      </c>
      <c r="E172" s="3">
        <v>-1.63978718824457</v>
      </c>
      <c r="F172" s="3">
        <v>0.65042127228907898</v>
      </c>
      <c r="G172" s="3">
        <f t="shared" si="29"/>
        <v>-2.9146128819311645</v>
      </c>
      <c r="H172" s="3">
        <f t="shared" si="30"/>
        <v>-0.36496149455797533</v>
      </c>
      <c r="I172" s="3">
        <v>1.77035266438508E-2</v>
      </c>
      <c r="J172" s="3" t="e">
        <v>#N/A</v>
      </c>
      <c r="K172" t="e">
        <v>#N/A</v>
      </c>
      <c r="L172" s="3" t="e">
        <v>#N/A</v>
      </c>
      <c r="M172" s="3" t="e">
        <v>#N/A</v>
      </c>
      <c r="N172" s="3" t="e">
        <v>#N/A</v>
      </c>
      <c r="O172" s="3" t="e">
        <v>#N/A</v>
      </c>
      <c r="P172" s="96" t="s">
        <v>2327</v>
      </c>
      <c r="Q172" s="96" t="s">
        <v>2327</v>
      </c>
      <c r="R172" s="96" t="s">
        <v>2327</v>
      </c>
      <c r="T172" s="3"/>
    </row>
    <row r="173" spans="1:20" x14ac:dyDescent="0.2">
      <c r="A173" t="s">
        <v>2670</v>
      </c>
      <c r="B173" t="s">
        <v>2375</v>
      </c>
      <c r="C173" t="s">
        <v>75</v>
      </c>
      <c r="D173">
        <v>29</v>
      </c>
      <c r="E173" s="3">
        <v>-0.76218234857593403</v>
      </c>
      <c r="F173" s="3">
        <v>0.22329601260888299</v>
      </c>
      <c r="G173" s="3">
        <f t="shared" si="29"/>
        <v>-1.1998425332893448</v>
      </c>
      <c r="H173" s="3">
        <f t="shared" si="30"/>
        <v>-0.32452216386252336</v>
      </c>
      <c r="I173" s="3">
        <v>2.0394959149218901E-3</v>
      </c>
      <c r="J173" s="3" t="e">
        <v>#N/A</v>
      </c>
      <c r="K173" t="e">
        <v>#N/A</v>
      </c>
      <c r="L173" s="3" t="e">
        <v>#N/A</v>
      </c>
      <c r="M173" s="3" t="e">
        <v>#N/A</v>
      </c>
      <c r="N173" s="3" t="e">
        <v>#N/A</v>
      </c>
      <c r="O173" s="3" t="e">
        <v>#N/A</v>
      </c>
      <c r="P173" s="96" t="s">
        <v>2327</v>
      </c>
      <c r="Q173" s="96" t="s">
        <v>2327</v>
      </c>
      <c r="R173" s="96" t="s">
        <v>2327</v>
      </c>
      <c r="T173" s="3"/>
    </row>
    <row r="174" spans="1:20" x14ac:dyDescent="0.2">
      <c r="A174" t="s">
        <v>2670</v>
      </c>
      <c r="B174" t="s">
        <v>2361</v>
      </c>
      <c r="C174" t="s">
        <v>71</v>
      </c>
      <c r="D174">
        <v>31</v>
      </c>
      <c r="E174" s="3">
        <v>-7.7985179536736199E-2</v>
      </c>
      <c r="F174" s="3">
        <v>3.6623109373346299E-2</v>
      </c>
      <c r="G174" s="3">
        <f t="shared" si="29"/>
        <v>-0.14976647390849496</v>
      </c>
      <c r="H174" s="3">
        <f t="shared" si="30"/>
        <v>-6.2038851649774546E-3</v>
      </c>
      <c r="I174" s="3">
        <v>3.1710088925907903E-2</v>
      </c>
      <c r="J174" s="3">
        <v>151.68438697727899</v>
      </c>
      <c r="K174">
        <v>30</v>
      </c>
      <c r="L174" s="3">
        <v>3.3697369338800901E-18</v>
      </c>
      <c r="M174" s="3" t="e">
        <v>#N/A</v>
      </c>
      <c r="N174" s="3" t="e">
        <v>#N/A</v>
      </c>
      <c r="O174" s="3" t="e">
        <v>#N/A</v>
      </c>
      <c r="P174" s="96" t="s">
        <v>2327</v>
      </c>
      <c r="Q174" s="96" t="s">
        <v>2327</v>
      </c>
      <c r="R174" s="96" t="s">
        <v>2327</v>
      </c>
      <c r="T174" s="3"/>
    </row>
    <row r="175" spans="1:20" x14ac:dyDescent="0.2">
      <c r="A175" t="s">
        <v>2670</v>
      </c>
      <c r="B175" t="s">
        <v>2361</v>
      </c>
      <c r="C175" t="s">
        <v>72</v>
      </c>
      <c r="D175">
        <v>31</v>
      </c>
      <c r="E175" s="3">
        <v>-1.1086586092536601E-2</v>
      </c>
      <c r="F175" s="3">
        <v>3.6236381322230997E-2</v>
      </c>
      <c r="G175" s="3">
        <f t="shared" si="29"/>
        <v>-8.2109893484109353E-2</v>
      </c>
      <c r="H175" s="3">
        <f t="shared" si="30"/>
        <v>5.9936721299036155E-2</v>
      </c>
      <c r="I175" s="3">
        <v>0.75243847027175104</v>
      </c>
      <c r="J175" s="3">
        <v>105.491063662865</v>
      </c>
      <c r="K175">
        <v>29</v>
      </c>
      <c r="L175" s="3">
        <v>1.2699392629134901E-10</v>
      </c>
      <c r="M175" s="3">
        <v>4.5886771928684402E-3</v>
      </c>
      <c r="N175" s="3">
        <v>1.2876764095606E-3</v>
      </c>
      <c r="O175" s="3">
        <v>1.2894396280414601E-3</v>
      </c>
      <c r="P175" s="96" t="s">
        <v>2327</v>
      </c>
      <c r="Q175" s="96" t="s">
        <v>2327</v>
      </c>
      <c r="R175" s="96" t="s">
        <v>2327</v>
      </c>
      <c r="T175" s="3"/>
    </row>
    <row r="176" spans="1:20" x14ac:dyDescent="0.2">
      <c r="A176" t="s">
        <v>2670</v>
      </c>
      <c r="B176" t="s">
        <v>2361</v>
      </c>
      <c r="C176" t="s">
        <v>74</v>
      </c>
      <c r="D176">
        <v>31</v>
      </c>
      <c r="E176" s="3">
        <v>-2.66299923481686E-2</v>
      </c>
      <c r="F176" s="3">
        <v>1.7801865369621198E-2</v>
      </c>
      <c r="G176" s="3">
        <f t="shared" si="29"/>
        <v>-6.1521648472626145E-2</v>
      </c>
      <c r="H176" s="3">
        <f t="shared" si="30"/>
        <v>8.2616637762889487E-3</v>
      </c>
      <c r="I176" s="3">
        <v>0.126697744879432</v>
      </c>
      <c r="J176" s="3" t="e">
        <v>#N/A</v>
      </c>
      <c r="K176" t="e">
        <v>#N/A</v>
      </c>
      <c r="L176" s="3" t="e">
        <v>#N/A</v>
      </c>
      <c r="M176" s="3" t="e">
        <v>#N/A</v>
      </c>
      <c r="N176" s="3" t="e">
        <v>#N/A</v>
      </c>
      <c r="O176" s="3" t="e">
        <v>#N/A</v>
      </c>
      <c r="P176" s="96" t="s">
        <v>2327</v>
      </c>
      <c r="Q176" s="96" t="s">
        <v>2327</v>
      </c>
      <c r="R176" s="96" t="s">
        <v>2327</v>
      </c>
      <c r="T176" s="3"/>
    </row>
    <row r="177" spans="1:20" x14ac:dyDescent="0.2">
      <c r="A177" t="s">
        <v>2670</v>
      </c>
      <c r="B177" t="s">
        <v>2361</v>
      </c>
      <c r="C177" t="s">
        <v>73</v>
      </c>
      <c r="D177">
        <v>31</v>
      </c>
      <c r="E177" s="3">
        <v>-0.19635208951698599</v>
      </c>
      <c r="F177" s="3">
        <v>9.1377086039751601E-2</v>
      </c>
      <c r="G177" s="3">
        <f t="shared" si="29"/>
        <v>-0.37545117815489915</v>
      </c>
      <c r="H177" s="3">
        <f t="shared" si="30"/>
        <v>-1.7253000879072861E-2</v>
      </c>
      <c r="I177" s="3">
        <v>3.3582412505230197E-2</v>
      </c>
      <c r="J177" s="3" t="e">
        <v>#N/A</v>
      </c>
      <c r="K177" t="e">
        <v>#N/A</v>
      </c>
      <c r="L177" s="3" t="e">
        <v>#N/A</v>
      </c>
      <c r="M177" s="3" t="e">
        <v>#N/A</v>
      </c>
      <c r="N177" s="3" t="e">
        <v>#N/A</v>
      </c>
      <c r="O177" s="3" t="e">
        <v>#N/A</v>
      </c>
      <c r="P177" s="96" t="s">
        <v>2327</v>
      </c>
      <c r="Q177" s="96" t="s">
        <v>2327</v>
      </c>
      <c r="R177" s="96" t="s">
        <v>2327</v>
      </c>
      <c r="T177" s="3"/>
    </row>
    <row r="178" spans="1:20" x14ac:dyDescent="0.2">
      <c r="A178" s="17" t="s">
        <v>2670</v>
      </c>
      <c r="B178" s="17" t="s">
        <v>2361</v>
      </c>
      <c r="C178" s="17" t="s">
        <v>75</v>
      </c>
      <c r="D178" s="17">
        <v>31</v>
      </c>
      <c r="E178" s="28">
        <v>-3.2623976588860099E-2</v>
      </c>
      <c r="F178" s="28">
        <v>2.7757830335253902E-2</v>
      </c>
      <c r="G178" s="28">
        <f t="shared" si="29"/>
        <v>-8.7029324045957743E-2</v>
      </c>
      <c r="H178" s="28">
        <f t="shared" si="30"/>
        <v>2.1781370868237546E-2</v>
      </c>
      <c r="I178" s="28">
        <v>0.255690159965764</v>
      </c>
      <c r="J178" s="28" t="e">
        <v>#N/A</v>
      </c>
      <c r="K178" s="17" t="e">
        <v>#N/A</v>
      </c>
      <c r="L178" s="28" t="e">
        <v>#N/A</v>
      </c>
      <c r="M178" s="28" t="e">
        <v>#N/A</v>
      </c>
      <c r="N178" s="28" t="e">
        <v>#N/A</v>
      </c>
      <c r="O178" s="28" t="e">
        <v>#N/A</v>
      </c>
      <c r="P178" s="97" t="s">
        <v>2327</v>
      </c>
      <c r="Q178" s="97" t="s">
        <v>2327</v>
      </c>
      <c r="R178" s="97" t="s">
        <v>2327</v>
      </c>
      <c r="T178" s="3"/>
    </row>
    <row r="245" spans="29:29" x14ac:dyDescent="0.2">
      <c r="AC245" s="1"/>
    </row>
    <row r="263" spans="29:29" x14ac:dyDescent="0.2">
      <c r="AC263" s="1"/>
    </row>
    <row r="267" spans="29:29" x14ac:dyDescent="0.2">
      <c r="AC267" s="1"/>
    </row>
    <row r="311" spans="29:29" x14ac:dyDescent="0.2">
      <c r="AC311" s="1"/>
    </row>
    <row r="313" spans="29:29" x14ac:dyDescent="0.2">
      <c r="AC313" s="1"/>
    </row>
    <row r="329" spans="29:29" x14ac:dyDescent="0.2">
      <c r="AC329" s="1"/>
    </row>
    <row r="342" spans="29:29" x14ac:dyDescent="0.2">
      <c r="AC342" s="1"/>
    </row>
    <row r="344" spans="29:29" x14ac:dyDescent="0.2">
      <c r="AC344" s="1"/>
    </row>
    <row r="346" spans="29:29" x14ac:dyDescent="0.2">
      <c r="AC346" s="1"/>
    </row>
    <row r="359" spans="29:29" x14ac:dyDescent="0.2">
      <c r="AC359" s="1"/>
    </row>
    <row r="363" spans="29:29" x14ac:dyDescent="0.2">
      <c r="AC363" s="1"/>
    </row>
    <row r="364" spans="29:29" x14ac:dyDescent="0.2">
      <c r="AC364" s="1"/>
    </row>
  </sheetData>
  <autoFilter ref="A20:O60" xr:uid="{8DE41C11-6F85-3749-9277-E2A78F2FAAC3}"/>
  <mergeCells count="2">
    <mergeCell ref="A111:G111"/>
    <mergeCell ref="H111:K111"/>
  </mergeCells>
  <pageMargins left="0.7" right="0.7" top="0.75" bottom="0.75" header="0.3" footer="0.3"/>
  <pageSetup paperSize="9" scale="3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0B037-A058-354C-9664-5E69A26DF632}">
  <dimension ref="A1:AA55"/>
  <sheetViews>
    <sheetView zoomScaleNormal="100" workbookViewId="0">
      <pane ySplit="2" topLeftCell="A3" activePane="bottomLeft" state="frozen"/>
      <selection pane="bottomLeft" activeCell="A10" sqref="A10"/>
    </sheetView>
  </sheetViews>
  <sheetFormatPr baseColWidth="10" defaultColWidth="10.83203125" defaultRowHeight="16" x14ac:dyDescent="0.2"/>
  <cols>
    <col min="1" max="1" width="29" customWidth="1"/>
    <col min="2" max="2" width="21.5" bestFit="1" customWidth="1"/>
    <col min="3" max="3" width="22.83203125" bestFit="1" customWidth="1"/>
    <col min="4" max="4" width="20.1640625" bestFit="1" customWidth="1"/>
    <col min="5" max="5" width="22.83203125" bestFit="1" customWidth="1"/>
    <col min="13" max="13" width="12.1640625" bestFit="1" customWidth="1"/>
    <col min="34" max="34" width="15" bestFit="1" customWidth="1"/>
  </cols>
  <sheetData>
    <row r="1" spans="1:16" x14ac:dyDescent="0.2">
      <c r="A1" s="4" t="s">
        <v>2409</v>
      </c>
    </row>
    <row r="2" spans="1:16" x14ac:dyDescent="0.2">
      <c r="A2" s="51" t="s">
        <v>0</v>
      </c>
      <c r="B2" s="51" t="s">
        <v>61</v>
      </c>
      <c r="C2" s="51" t="s">
        <v>62</v>
      </c>
      <c r="D2" s="51" t="s">
        <v>63</v>
      </c>
      <c r="E2" s="51" t="s">
        <v>64</v>
      </c>
      <c r="F2" s="51" t="s">
        <v>65</v>
      </c>
      <c r="G2" s="51" t="s">
        <v>66</v>
      </c>
      <c r="H2" s="51" t="s">
        <v>67</v>
      </c>
      <c r="I2" s="51" t="s">
        <v>68</v>
      </c>
      <c r="J2" s="51" t="s">
        <v>69</v>
      </c>
      <c r="K2" s="51" t="s">
        <v>70</v>
      </c>
      <c r="L2" s="51" t="s">
        <v>65</v>
      </c>
      <c r="M2" s="51" t="s">
        <v>66</v>
      </c>
      <c r="N2" s="51" t="s">
        <v>2366</v>
      </c>
      <c r="O2" s="51" t="s">
        <v>2367</v>
      </c>
      <c r="P2" s="51" t="s">
        <v>2368</v>
      </c>
    </row>
    <row r="3" spans="1:16" x14ac:dyDescent="0.2">
      <c r="A3" t="s">
        <v>2378</v>
      </c>
      <c r="B3" t="s">
        <v>2402</v>
      </c>
      <c r="C3" t="s">
        <v>72</v>
      </c>
      <c r="D3">
        <v>20</v>
      </c>
      <c r="E3" s="3">
        <v>-3.42755852368525E-2</v>
      </c>
      <c r="F3" s="3">
        <v>0.58679171892241599</v>
      </c>
      <c r="G3" s="3">
        <v>0.95406416870368604</v>
      </c>
      <c r="H3" s="3">
        <v>56.138182010822099</v>
      </c>
      <c r="I3">
        <v>18</v>
      </c>
      <c r="J3" s="1">
        <v>8.4756653631345392E-6</v>
      </c>
      <c r="K3" s="3">
        <v>1.23523795465005E-2</v>
      </c>
      <c r="L3" s="3">
        <v>7.12591496945395E-3</v>
      </c>
      <c r="M3" s="3">
        <v>0.10011230038939101</v>
      </c>
      <c r="N3" s="3">
        <f>EXP(-E3)</f>
        <v>1.03486976226253</v>
      </c>
      <c r="O3" s="3">
        <f>EXP(-(E3+1.96*F3))</f>
        <v>0.32764119604664721</v>
      </c>
      <c r="P3" s="3">
        <f>EXP(-(E3-1.96*F3))</f>
        <v>3.2686836630056457</v>
      </c>
    </row>
    <row r="4" spans="1:16" x14ac:dyDescent="0.2">
      <c r="A4" t="s">
        <v>2378</v>
      </c>
      <c r="B4" t="s">
        <v>2402</v>
      </c>
      <c r="C4" t="s">
        <v>74</v>
      </c>
      <c r="D4">
        <v>20</v>
      </c>
      <c r="E4" s="3">
        <v>0.79708679276403804</v>
      </c>
      <c r="F4" s="3">
        <v>0.225812868436579</v>
      </c>
      <c r="G4" s="1">
        <v>4.1578670920093303E-4</v>
      </c>
      <c r="H4" s="3" t="e">
        <v>#N/A</v>
      </c>
      <c r="I4" t="e">
        <v>#N/A</v>
      </c>
      <c r="J4" s="3" t="e">
        <v>#N/A</v>
      </c>
      <c r="K4" s="3" t="e">
        <v>#N/A</v>
      </c>
      <c r="L4" s="3" t="e">
        <v>#N/A</v>
      </c>
      <c r="M4" s="3" t="e">
        <v>#N/A</v>
      </c>
      <c r="N4" s="3">
        <f t="shared" ref="N4:N17" si="0">EXP(-E4)</f>
        <v>0.4506398610369039</v>
      </c>
      <c r="O4" s="3">
        <f t="shared" ref="O4:O17" si="1">EXP(-(E4+1.96*F4))</f>
        <v>0.28947683139371616</v>
      </c>
      <c r="P4" s="3">
        <f t="shared" ref="P4:P17" si="2">EXP(-(E4-1.96*F4))</f>
        <v>0.70152862796524429</v>
      </c>
    </row>
    <row r="5" spans="1:16" x14ac:dyDescent="0.2">
      <c r="A5" t="s">
        <v>2378</v>
      </c>
      <c r="B5" t="s">
        <v>2402</v>
      </c>
      <c r="C5" t="s">
        <v>71</v>
      </c>
      <c r="D5">
        <v>20</v>
      </c>
      <c r="E5" s="3">
        <v>0.87592023612871095</v>
      </c>
      <c r="F5" s="3">
        <v>0.27542064411179201</v>
      </c>
      <c r="G5" s="1">
        <v>1.47122726696814E-3</v>
      </c>
      <c r="H5" s="3">
        <v>65.509611086637193</v>
      </c>
      <c r="I5">
        <v>19</v>
      </c>
      <c r="J5" s="1">
        <v>5.0445571054507699E-7</v>
      </c>
      <c r="K5" s="3" t="e">
        <v>#N/A</v>
      </c>
      <c r="L5" s="3" t="e">
        <v>#N/A</v>
      </c>
      <c r="M5" s="3" t="e">
        <v>#N/A</v>
      </c>
      <c r="N5" s="3">
        <f t="shared" si="0"/>
        <v>0.41647858463975951</v>
      </c>
      <c r="O5" s="3">
        <f t="shared" si="1"/>
        <v>0.24274477443109904</v>
      </c>
      <c r="P5" s="3">
        <f t="shared" si="2"/>
        <v>0.71455466701620318</v>
      </c>
    </row>
    <row r="6" spans="1:16" x14ac:dyDescent="0.2">
      <c r="A6" t="s">
        <v>2378</v>
      </c>
      <c r="B6" t="s">
        <v>2402</v>
      </c>
      <c r="C6" t="s">
        <v>73</v>
      </c>
      <c r="D6">
        <v>20</v>
      </c>
      <c r="E6" s="3">
        <v>1.19013682414547</v>
      </c>
      <c r="F6" s="3">
        <v>0.37594059405529401</v>
      </c>
      <c r="G6" s="1">
        <v>5.0899506898472403E-3</v>
      </c>
      <c r="H6" s="3" t="e">
        <v>#N/A</v>
      </c>
      <c r="I6" t="e">
        <v>#N/A</v>
      </c>
      <c r="J6" s="3" t="e">
        <v>#N/A</v>
      </c>
      <c r="K6" s="3" t="e">
        <v>#N/A</v>
      </c>
      <c r="L6" s="3" t="e">
        <v>#N/A</v>
      </c>
      <c r="M6" s="3" t="e">
        <v>#N/A</v>
      </c>
      <c r="N6" s="3">
        <f t="shared" si="0"/>
        <v>0.30417964209972431</v>
      </c>
      <c r="O6" s="3">
        <f t="shared" si="1"/>
        <v>0.14558715205495623</v>
      </c>
      <c r="P6" s="3">
        <f t="shared" si="2"/>
        <v>0.63553173038916189</v>
      </c>
    </row>
    <row r="7" spans="1:16" x14ac:dyDescent="0.2">
      <c r="A7" t="s">
        <v>2378</v>
      </c>
      <c r="B7" t="s">
        <v>2402</v>
      </c>
      <c r="C7" t="s">
        <v>75</v>
      </c>
      <c r="D7">
        <v>20</v>
      </c>
      <c r="E7" s="3">
        <v>0.85356189784865599</v>
      </c>
      <c r="F7" s="3">
        <v>0.221194367022436</v>
      </c>
      <c r="G7" s="1">
        <v>1.0576138634255899E-3</v>
      </c>
      <c r="H7" s="3" t="e">
        <v>#N/A</v>
      </c>
      <c r="I7" t="e">
        <v>#N/A</v>
      </c>
      <c r="J7" s="3" t="e">
        <v>#N/A</v>
      </c>
      <c r="K7" s="3" t="e">
        <v>#N/A</v>
      </c>
      <c r="L7" s="3" t="e">
        <v>#N/A</v>
      </c>
      <c r="M7" s="3" t="e">
        <v>#N/A</v>
      </c>
      <c r="N7" s="3">
        <f t="shared" si="0"/>
        <v>0.42589523173730931</v>
      </c>
      <c r="O7" s="3">
        <f t="shared" si="1"/>
        <v>0.27606943820388441</v>
      </c>
      <c r="P7" s="3">
        <f t="shared" si="2"/>
        <v>0.65703306239431536</v>
      </c>
    </row>
    <row r="8" spans="1:16" x14ac:dyDescent="0.2">
      <c r="A8" t="s">
        <v>2378</v>
      </c>
      <c r="B8" t="s">
        <v>2404</v>
      </c>
      <c r="C8" t="s">
        <v>72</v>
      </c>
      <c r="D8">
        <v>22</v>
      </c>
      <c r="E8" s="3">
        <v>-0.48729648013476001</v>
      </c>
      <c r="F8" s="3">
        <v>0.41990450784880901</v>
      </c>
      <c r="G8" s="3">
        <v>0.25951347407303699</v>
      </c>
      <c r="H8" s="3">
        <v>40.356156489648903</v>
      </c>
      <c r="I8">
        <v>20</v>
      </c>
      <c r="J8" s="1">
        <v>4.5021436636928699E-3</v>
      </c>
      <c r="K8" s="3">
        <v>1.77364022245401E-3</v>
      </c>
      <c r="L8" s="3">
        <v>5.2354202353051297E-3</v>
      </c>
      <c r="M8" s="3">
        <v>0.73830864703251997</v>
      </c>
      <c r="N8" s="3">
        <f t="shared" si="0"/>
        <v>1.6279091805718973</v>
      </c>
      <c r="O8" s="3">
        <f t="shared" si="1"/>
        <v>0.71482583365901786</v>
      </c>
      <c r="P8" s="3">
        <f t="shared" si="2"/>
        <v>3.7073202665677534</v>
      </c>
    </row>
    <row r="9" spans="1:16" x14ac:dyDescent="0.2">
      <c r="A9" t="s">
        <v>2378</v>
      </c>
      <c r="B9" t="s">
        <v>2404</v>
      </c>
      <c r="C9" t="s">
        <v>74</v>
      </c>
      <c r="D9">
        <v>22</v>
      </c>
      <c r="E9" s="3">
        <v>-0.26501067287104701</v>
      </c>
      <c r="F9" s="3">
        <v>0.19364915057101501</v>
      </c>
      <c r="G9" s="3">
        <v>0.17115269782034001</v>
      </c>
      <c r="H9" s="3" t="e">
        <v>#N/A</v>
      </c>
      <c r="I9" t="e">
        <v>#N/A</v>
      </c>
      <c r="J9" s="3" t="e">
        <v>#N/A</v>
      </c>
      <c r="K9" s="3" t="e">
        <v>#N/A</v>
      </c>
      <c r="L9" s="3" t="e">
        <v>#N/A</v>
      </c>
      <c r="M9" s="3" t="e">
        <v>#N/A</v>
      </c>
      <c r="N9" s="3">
        <f t="shared" si="0"/>
        <v>1.3034448872033293</v>
      </c>
      <c r="O9" s="3">
        <f t="shared" si="1"/>
        <v>0.89177478430181789</v>
      </c>
      <c r="P9" s="3">
        <f t="shared" si="2"/>
        <v>1.9051543101284754</v>
      </c>
    </row>
    <row r="10" spans="1:16" x14ac:dyDescent="0.2">
      <c r="A10" t="s">
        <v>2378</v>
      </c>
      <c r="B10" t="s">
        <v>2404</v>
      </c>
      <c r="C10" t="s">
        <v>71</v>
      </c>
      <c r="D10">
        <v>22</v>
      </c>
      <c r="E10" s="3">
        <v>-0.35970832452047302</v>
      </c>
      <c r="F10" s="3">
        <v>0.18173664350749599</v>
      </c>
      <c r="G10" s="3">
        <v>4.7784105739600603E-2</v>
      </c>
      <c r="H10" s="3">
        <v>40.587740070814903</v>
      </c>
      <c r="I10">
        <v>21</v>
      </c>
      <c r="J10" s="1">
        <v>6.3030696229030899E-3</v>
      </c>
      <c r="K10" s="3" t="e">
        <v>#N/A</v>
      </c>
      <c r="L10" s="3" t="e">
        <v>#N/A</v>
      </c>
      <c r="M10" s="3" t="e">
        <v>#N/A</v>
      </c>
      <c r="N10" s="3">
        <f t="shared" si="0"/>
        <v>1.4329114084800536</v>
      </c>
      <c r="O10" s="3">
        <f t="shared" si="1"/>
        <v>1.0035106511970211</v>
      </c>
      <c r="P10" s="3">
        <f t="shared" si="2"/>
        <v>2.0460521291957625</v>
      </c>
    </row>
    <row r="11" spans="1:16" x14ac:dyDescent="0.2">
      <c r="A11" t="s">
        <v>2378</v>
      </c>
      <c r="B11" t="s">
        <v>2404</v>
      </c>
      <c r="C11" t="s">
        <v>73</v>
      </c>
      <c r="D11">
        <v>22</v>
      </c>
      <c r="E11" s="3">
        <v>-0.204633657140008</v>
      </c>
      <c r="F11" s="3">
        <v>0.31187679671024698</v>
      </c>
      <c r="G11" s="3">
        <v>0.51886178093828905</v>
      </c>
      <c r="H11" s="3" t="e">
        <v>#N/A</v>
      </c>
      <c r="I11" t="e">
        <v>#N/A</v>
      </c>
      <c r="J11" s="3" t="e">
        <v>#N/A</v>
      </c>
      <c r="K11" s="3" t="e">
        <v>#N/A</v>
      </c>
      <c r="L11" s="3" t="e">
        <v>#N/A</v>
      </c>
      <c r="M11" s="3" t="e">
        <v>#N/A</v>
      </c>
      <c r="N11" s="3">
        <f t="shared" si="0"/>
        <v>1.2270754522813936</v>
      </c>
      <c r="O11" s="3">
        <f t="shared" si="1"/>
        <v>0.66588062622331223</v>
      </c>
      <c r="P11" s="3">
        <f t="shared" si="2"/>
        <v>2.261237384441674</v>
      </c>
    </row>
    <row r="12" spans="1:16" x14ac:dyDescent="0.2">
      <c r="A12" t="s">
        <v>2378</v>
      </c>
      <c r="B12" t="s">
        <v>2404</v>
      </c>
      <c r="C12" t="s">
        <v>75</v>
      </c>
      <c r="D12">
        <v>22</v>
      </c>
      <c r="E12" s="3">
        <v>-0.26098146791321503</v>
      </c>
      <c r="F12" s="3">
        <v>0.20109358512415201</v>
      </c>
      <c r="G12" s="3">
        <v>0.208427224713925</v>
      </c>
      <c r="H12" s="3" t="e">
        <v>#N/A</v>
      </c>
      <c r="I12" t="e">
        <v>#N/A</v>
      </c>
      <c r="J12" s="3" t="e">
        <v>#N/A</v>
      </c>
      <c r="K12" s="3" t="e">
        <v>#N/A</v>
      </c>
      <c r="L12" s="3" t="e">
        <v>#N/A</v>
      </c>
      <c r="M12" s="3" t="e">
        <v>#N/A</v>
      </c>
      <c r="N12" s="3">
        <f t="shared" si="0"/>
        <v>1.2982036067888567</v>
      </c>
      <c r="O12" s="3">
        <f t="shared" si="1"/>
        <v>0.87532331420050236</v>
      </c>
      <c r="P12" s="3">
        <f t="shared" si="2"/>
        <v>1.9253829725978855</v>
      </c>
    </row>
    <row r="13" spans="1:16" x14ac:dyDescent="0.2">
      <c r="A13" t="s">
        <v>2378</v>
      </c>
      <c r="B13" t="s">
        <v>2405</v>
      </c>
      <c r="C13" t="s">
        <v>72</v>
      </c>
      <c r="D13">
        <v>22</v>
      </c>
      <c r="E13" s="3">
        <v>2.39541856752547</v>
      </c>
      <c r="F13" s="3">
        <v>2.5308551635193899</v>
      </c>
      <c r="G13" s="3">
        <v>0.35519695114814098</v>
      </c>
      <c r="H13" s="3">
        <v>1157.4954461421901</v>
      </c>
      <c r="I13">
        <v>20</v>
      </c>
      <c r="J13" s="1">
        <v>9.1726068834006999E-233</v>
      </c>
      <c r="K13" s="3">
        <v>5.5947405475590697E-2</v>
      </c>
      <c r="L13" s="3">
        <v>3.1776146659600497E-2</v>
      </c>
      <c r="M13" s="3">
        <v>9.3578164065877503E-2</v>
      </c>
      <c r="N13" s="3">
        <f t="shared" si="0"/>
        <v>9.1134524985547305E-2</v>
      </c>
      <c r="O13" s="3">
        <f t="shared" si="1"/>
        <v>6.3881562115063943E-4</v>
      </c>
      <c r="P13" s="3">
        <f t="shared" si="2"/>
        <v>13.001406617736459</v>
      </c>
    </row>
    <row r="14" spans="1:16" x14ac:dyDescent="0.2">
      <c r="A14" t="s">
        <v>2378</v>
      </c>
      <c r="B14" t="s">
        <v>2405</v>
      </c>
      <c r="C14" t="s">
        <v>74</v>
      </c>
      <c r="D14">
        <v>22</v>
      </c>
      <c r="E14" s="3">
        <v>3.8701890614101901</v>
      </c>
      <c r="F14" s="3">
        <v>0.41297272775648097</v>
      </c>
      <c r="G14" s="1">
        <v>7.1484089938720199E-21</v>
      </c>
      <c r="H14" s="3" t="e">
        <v>#N/A</v>
      </c>
      <c r="I14" t="e">
        <v>#N/A</v>
      </c>
      <c r="J14" s="3" t="e">
        <v>#N/A</v>
      </c>
      <c r="K14" s="3" t="e">
        <v>#N/A</v>
      </c>
      <c r="L14" s="3" t="e">
        <v>#N/A</v>
      </c>
      <c r="M14" s="3" t="e">
        <v>#N/A</v>
      </c>
      <c r="N14" s="3">
        <f t="shared" si="0"/>
        <v>2.0854426285236469E-2</v>
      </c>
      <c r="O14" s="3">
        <f t="shared" si="1"/>
        <v>9.2825813531161021E-3</v>
      </c>
      <c r="P14" s="3">
        <f t="shared" si="2"/>
        <v>4.6851956276188898E-2</v>
      </c>
    </row>
    <row r="15" spans="1:16" x14ac:dyDescent="0.2">
      <c r="A15" t="s">
        <v>2378</v>
      </c>
      <c r="B15" t="s">
        <v>2405</v>
      </c>
      <c r="C15" t="s">
        <v>71</v>
      </c>
      <c r="D15">
        <v>22</v>
      </c>
      <c r="E15" s="3">
        <v>6.4019854975481501</v>
      </c>
      <c r="F15" s="3">
        <v>1.16173009426246</v>
      </c>
      <c r="G15" s="1">
        <v>3.5734045710275301E-8</v>
      </c>
      <c r="H15" s="3">
        <v>1336.9054829527699</v>
      </c>
      <c r="I15">
        <v>21</v>
      </c>
      <c r="J15" s="1">
        <v>3.0528471257342401E-270</v>
      </c>
      <c r="K15" s="3" t="e">
        <v>#N/A</v>
      </c>
      <c r="L15" s="3" t="e">
        <v>#N/A</v>
      </c>
      <c r="M15" s="3" t="e">
        <v>#N/A</v>
      </c>
      <c r="N15" s="3">
        <f t="shared" si="0"/>
        <v>1.6582615282114152E-3</v>
      </c>
      <c r="O15" s="3">
        <f t="shared" si="1"/>
        <v>1.701251045741807E-4</v>
      </c>
      <c r="P15" s="3">
        <f t="shared" si="2"/>
        <v>1.6163583280838088E-2</v>
      </c>
    </row>
    <row r="16" spans="1:16" x14ac:dyDescent="0.2">
      <c r="A16" t="s">
        <v>2378</v>
      </c>
      <c r="B16" t="s">
        <v>2405</v>
      </c>
      <c r="C16" t="s">
        <v>73</v>
      </c>
      <c r="D16">
        <v>22</v>
      </c>
      <c r="E16" s="3">
        <v>6.3730491594393204</v>
      </c>
      <c r="F16" s="3">
        <v>0.84196561470641396</v>
      </c>
      <c r="G16" s="1">
        <v>1.9768080912429499E-7</v>
      </c>
      <c r="H16" s="3" t="e">
        <v>#N/A</v>
      </c>
      <c r="I16" t="e">
        <v>#N/A</v>
      </c>
      <c r="J16" s="3" t="e">
        <v>#N/A</v>
      </c>
      <c r="K16" s="3" t="e">
        <v>#N/A</v>
      </c>
      <c r="L16" s="3" t="e">
        <v>#N/A</v>
      </c>
      <c r="M16" s="3" t="e">
        <v>#N/A</v>
      </c>
      <c r="N16" s="3">
        <f t="shared" si="0"/>
        <v>1.7069465303094398E-3</v>
      </c>
      <c r="O16" s="3">
        <f t="shared" si="1"/>
        <v>3.2773612698240915E-4</v>
      </c>
      <c r="P16" s="3">
        <f t="shared" si="2"/>
        <v>8.8902815938012927E-3</v>
      </c>
    </row>
    <row r="17" spans="1:16" x14ac:dyDescent="0.2">
      <c r="A17" s="17" t="s">
        <v>2378</v>
      </c>
      <c r="B17" s="17" t="s">
        <v>2405</v>
      </c>
      <c r="C17" s="17" t="s">
        <v>75</v>
      </c>
      <c r="D17" s="17">
        <v>22</v>
      </c>
      <c r="E17" s="28">
        <v>2.3080179261170102</v>
      </c>
      <c r="F17" s="28">
        <v>0.468084494259984</v>
      </c>
      <c r="G17" s="18">
        <v>7.0593469372928199E-5</v>
      </c>
      <c r="H17" s="28" t="e">
        <v>#N/A</v>
      </c>
      <c r="I17" s="17" t="e">
        <v>#N/A</v>
      </c>
      <c r="J17" s="28" t="e">
        <v>#N/A</v>
      </c>
      <c r="K17" s="28" t="e">
        <v>#N/A</v>
      </c>
      <c r="L17" s="28" t="e">
        <v>#N/A</v>
      </c>
      <c r="M17" s="28" t="e">
        <v>#N/A</v>
      </c>
      <c r="N17" s="28">
        <f t="shared" si="0"/>
        <v>9.9458189802554262E-2</v>
      </c>
      <c r="O17" s="28">
        <f t="shared" si="1"/>
        <v>3.9737357655707281E-2</v>
      </c>
      <c r="P17" s="28">
        <f t="shared" si="2"/>
        <v>0.24893279529320128</v>
      </c>
    </row>
    <row r="19" spans="1:16" x14ac:dyDescent="0.2">
      <c r="A19" s="4" t="s">
        <v>2410</v>
      </c>
    </row>
    <row r="20" spans="1:16" x14ac:dyDescent="0.2">
      <c r="A20" s="51" t="s">
        <v>0</v>
      </c>
      <c r="B20" s="51" t="s">
        <v>61</v>
      </c>
      <c r="C20" s="51" t="s">
        <v>62</v>
      </c>
      <c r="D20" s="51" t="s">
        <v>63</v>
      </c>
      <c r="E20" s="51" t="s">
        <v>64</v>
      </c>
      <c r="F20" s="51" t="s">
        <v>65</v>
      </c>
      <c r="G20" s="51" t="s">
        <v>66</v>
      </c>
      <c r="H20" s="51" t="s">
        <v>67</v>
      </c>
      <c r="I20" s="51" t="s">
        <v>68</v>
      </c>
      <c r="J20" s="51" t="s">
        <v>69</v>
      </c>
      <c r="K20" s="51" t="s">
        <v>70</v>
      </c>
      <c r="L20" s="51" t="s">
        <v>65</v>
      </c>
      <c r="M20" s="51" t="s">
        <v>66</v>
      </c>
      <c r="N20" s="51" t="s">
        <v>2408</v>
      </c>
      <c r="O20" s="51" t="s">
        <v>2314</v>
      </c>
      <c r="P20" s="51" t="s">
        <v>2315</v>
      </c>
    </row>
    <row r="21" spans="1:16" x14ac:dyDescent="0.2">
      <c r="A21" t="s">
        <v>2378</v>
      </c>
      <c r="B21" t="s">
        <v>2403</v>
      </c>
      <c r="C21" t="s">
        <v>72</v>
      </c>
      <c r="D21">
        <v>22</v>
      </c>
      <c r="E21" s="3">
        <v>1.7063805086059199E-2</v>
      </c>
      <c r="F21" s="3">
        <v>0.30902619136615</v>
      </c>
      <c r="G21" s="3">
        <v>0.95651268869642503</v>
      </c>
      <c r="H21" s="3">
        <v>136.264741997345</v>
      </c>
      <c r="I21">
        <v>20</v>
      </c>
      <c r="J21" s="1">
        <v>2.5784484336725402E-19</v>
      </c>
      <c r="K21" s="3">
        <v>-3.5943674100584202E-3</v>
      </c>
      <c r="L21" s="3">
        <v>3.8650099521971302E-3</v>
      </c>
      <c r="M21" s="3">
        <v>0.36347321269202898</v>
      </c>
      <c r="N21" s="3">
        <f>-E21</f>
        <v>-1.7063805086059199E-2</v>
      </c>
      <c r="O21" s="3">
        <f>-(E21+1.96*F21)</f>
        <v>-0.62275514016371325</v>
      </c>
      <c r="P21" s="3">
        <f>-(E21-1.96*F21)</f>
        <v>0.58862752999159484</v>
      </c>
    </row>
    <row r="22" spans="1:16" x14ac:dyDescent="0.2">
      <c r="A22" t="s">
        <v>2378</v>
      </c>
      <c r="B22" t="s">
        <v>2403</v>
      </c>
      <c r="C22" t="s">
        <v>74</v>
      </c>
      <c r="D22">
        <v>22</v>
      </c>
      <c r="E22" s="3">
        <v>6.5694888347834504E-2</v>
      </c>
      <c r="F22" s="3">
        <v>9.7082344971501894E-2</v>
      </c>
      <c r="G22" s="3">
        <v>0.498601117719703</v>
      </c>
      <c r="H22" s="3" t="e">
        <v>#N/A</v>
      </c>
      <c r="I22" t="e">
        <v>#N/A</v>
      </c>
      <c r="J22" s="3" t="e">
        <v>#N/A</v>
      </c>
      <c r="K22" s="3" t="e">
        <v>#N/A</v>
      </c>
      <c r="L22" s="3" t="e">
        <v>#N/A</v>
      </c>
      <c r="M22" s="3" t="e">
        <v>#N/A</v>
      </c>
      <c r="N22" s="3">
        <f t="shared" ref="N22:N50" si="3">-E22</f>
        <v>-6.5694888347834504E-2</v>
      </c>
      <c r="O22" s="3">
        <f t="shared" ref="O22:O50" si="4">-(E22+1.96*F22)</f>
        <v>-0.25597628449197823</v>
      </c>
      <c r="P22" s="3">
        <f t="shared" ref="P22:P50" si="5">-(E22-1.96*F22)</f>
        <v>0.12458650779630921</v>
      </c>
    </row>
    <row r="23" spans="1:16" x14ac:dyDescent="0.2">
      <c r="A23" t="s">
        <v>2378</v>
      </c>
      <c r="B23" t="s">
        <v>2403</v>
      </c>
      <c r="C23" t="s">
        <v>71</v>
      </c>
      <c r="D23">
        <v>22</v>
      </c>
      <c r="E23" s="3">
        <v>0.27556774174808801</v>
      </c>
      <c r="F23" s="3">
        <v>0.13458630748191799</v>
      </c>
      <c r="G23" s="3">
        <v>4.0607357310213303E-2</v>
      </c>
      <c r="H23" s="3">
        <v>142.15720962526501</v>
      </c>
      <c r="I23">
        <v>21</v>
      </c>
      <c r="J23" s="1">
        <v>5.3628764499258801E-20</v>
      </c>
      <c r="K23" s="3" t="e">
        <v>#N/A</v>
      </c>
      <c r="L23" s="3" t="e">
        <v>#N/A</v>
      </c>
      <c r="M23" s="3" t="e">
        <v>#N/A</v>
      </c>
      <c r="N23" s="3">
        <f>-E23</f>
        <v>-0.27556774174808801</v>
      </c>
      <c r="O23" s="3">
        <f t="shared" si="4"/>
        <v>-0.53935690441264728</v>
      </c>
      <c r="P23" s="3">
        <f t="shared" si="5"/>
        <v>-1.1778579083528751E-2</v>
      </c>
    </row>
    <row r="24" spans="1:16" x14ac:dyDescent="0.2">
      <c r="A24" t="s">
        <v>2378</v>
      </c>
      <c r="B24" t="s">
        <v>2403</v>
      </c>
      <c r="C24" t="s">
        <v>73</v>
      </c>
      <c r="D24">
        <v>22</v>
      </c>
      <c r="E24" s="3">
        <v>0.30228474546665002</v>
      </c>
      <c r="F24" s="3">
        <v>0.23835465379739401</v>
      </c>
      <c r="G24" s="3">
        <v>0.218601628051974</v>
      </c>
      <c r="H24" s="3" t="e">
        <v>#N/A</v>
      </c>
      <c r="I24" t="e">
        <v>#N/A</v>
      </c>
      <c r="J24" s="3" t="e">
        <v>#N/A</v>
      </c>
      <c r="K24" s="3" t="e">
        <v>#N/A</v>
      </c>
      <c r="L24" s="3" t="e">
        <v>#N/A</v>
      </c>
      <c r="M24" s="3" t="e">
        <v>#N/A</v>
      </c>
      <c r="N24" s="3">
        <f t="shared" si="3"/>
        <v>-0.30228474546665002</v>
      </c>
      <c r="O24" s="3">
        <f t="shared" si="4"/>
        <v>-0.76945986690954227</v>
      </c>
      <c r="P24" s="3">
        <f t="shared" si="5"/>
        <v>0.16489037597624223</v>
      </c>
    </row>
    <row r="25" spans="1:16" x14ac:dyDescent="0.2">
      <c r="A25" t="s">
        <v>2378</v>
      </c>
      <c r="B25" t="s">
        <v>2403</v>
      </c>
      <c r="C25" t="s">
        <v>75</v>
      </c>
      <c r="D25">
        <v>22</v>
      </c>
      <c r="E25" s="3">
        <v>8.5722708479628804E-2</v>
      </c>
      <c r="F25" s="3">
        <v>0.105880175034991</v>
      </c>
      <c r="G25" s="3">
        <v>0.42723762810261201</v>
      </c>
      <c r="H25" s="3" t="e">
        <v>#N/A</v>
      </c>
      <c r="I25" t="e">
        <v>#N/A</v>
      </c>
      <c r="J25" s="3" t="e">
        <v>#N/A</v>
      </c>
      <c r="K25" s="3" t="e">
        <v>#N/A</v>
      </c>
      <c r="L25" s="3" t="e">
        <v>#N/A</v>
      </c>
      <c r="M25" s="3" t="e">
        <v>#N/A</v>
      </c>
      <c r="N25" s="3">
        <f t="shared" si="3"/>
        <v>-8.5722708479628804E-2</v>
      </c>
      <c r="O25" s="3">
        <f t="shared" si="4"/>
        <v>-0.29324785154821115</v>
      </c>
      <c r="P25" s="3">
        <f t="shared" si="5"/>
        <v>0.12180243458895355</v>
      </c>
    </row>
    <row r="26" spans="1:16" x14ac:dyDescent="0.2">
      <c r="A26" t="s">
        <v>2378</v>
      </c>
      <c r="B26" t="s">
        <v>2665</v>
      </c>
      <c r="C26" t="s">
        <v>71</v>
      </c>
      <c r="D26">
        <v>22</v>
      </c>
      <c r="E26" s="3">
        <v>9.1477484878649595E-2</v>
      </c>
      <c r="F26" s="3">
        <v>0.283788052776762</v>
      </c>
      <c r="G26" s="3">
        <v>0.74719181291785797</v>
      </c>
      <c r="H26" s="3">
        <v>2313.43759112622</v>
      </c>
      <c r="I26">
        <v>21</v>
      </c>
      <c r="J26">
        <v>0</v>
      </c>
      <c r="K26" s="3" t="e">
        <v>#N/A</v>
      </c>
      <c r="L26" s="3" t="e">
        <v>#N/A</v>
      </c>
      <c r="M26" s="3" t="e">
        <v>#N/A</v>
      </c>
      <c r="N26" s="3">
        <f t="shared" si="3"/>
        <v>-9.1477484878649595E-2</v>
      </c>
      <c r="O26" s="3">
        <f t="shared" si="4"/>
        <v>-0.64770206832110311</v>
      </c>
      <c r="P26" s="3">
        <f t="shared" si="5"/>
        <v>0.46474709856380392</v>
      </c>
    </row>
    <row r="27" spans="1:16" x14ac:dyDescent="0.2">
      <c r="A27" t="s">
        <v>2378</v>
      </c>
      <c r="B27" t="s">
        <v>2665</v>
      </c>
      <c r="C27" t="s">
        <v>72</v>
      </c>
      <c r="D27">
        <v>22</v>
      </c>
      <c r="E27" s="3">
        <v>0.379514498215063</v>
      </c>
      <c r="F27" s="3">
        <v>0.65160439756650201</v>
      </c>
      <c r="G27" s="3">
        <v>0.56678542671746102</v>
      </c>
      <c r="H27" s="3">
        <v>2285.6362485247801</v>
      </c>
      <c r="I27">
        <v>20</v>
      </c>
      <c r="J27">
        <v>0</v>
      </c>
      <c r="K27" s="3">
        <v>-4.0164253534771197E-3</v>
      </c>
      <c r="L27" s="3">
        <v>8.14320512567316E-3</v>
      </c>
      <c r="M27" s="3">
        <v>0.62722634876529204</v>
      </c>
      <c r="N27" s="3">
        <f t="shared" si="3"/>
        <v>-0.379514498215063</v>
      </c>
      <c r="O27" s="3">
        <f t="shared" si="4"/>
        <v>-1.6566591174454071</v>
      </c>
      <c r="P27" s="3">
        <f t="shared" si="5"/>
        <v>0.89763012101528095</v>
      </c>
    </row>
    <row r="28" spans="1:16" x14ac:dyDescent="0.2">
      <c r="A28" t="s">
        <v>2378</v>
      </c>
      <c r="B28" t="s">
        <v>2665</v>
      </c>
      <c r="C28" t="s">
        <v>74</v>
      </c>
      <c r="D28">
        <v>22</v>
      </c>
      <c r="E28" s="3">
        <v>-6.8055699343008993E-2</v>
      </c>
      <c r="F28" s="3">
        <v>4.29319175483844E-2</v>
      </c>
      <c r="G28" s="3">
        <v>0.11292077543173799</v>
      </c>
      <c r="H28" s="3" t="e">
        <v>#N/A</v>
      </c>
      <c r="I28" t="e">
        <v>#N/A</v>
      </c>
      <c r="J28" s="3" t="e">
        <v>#N/A</v>
      </c>
      <c r="K28" s="3" t="e">
        <v>#N/A</v>
      </c>
      <c r="L28" s="3" t="e">
        <v>#N/A</v>
      </c>
      <c r="M28" s="3" t="e">
        <v>#N/A</v>
      </c>
      <c r="N28" s="3">
        <f t="shared" si="3"/>
        <v>6.8055699343008993E-2</v>
      </c>
      <c r="O28" s="3">
        <f t="shared" si="4"/>
        <v>-1.6090859051824433E-2</v>
      </c>
      <c r="P28" s="3">
        <f t="shared" si="5"/>
        <v>0.15220225773784241</v>
      </c>
    </row>
    <row r="29" spans="1:16" x14ac:dyDescent="0.2">
      <c r="A29" t="s">
        <v>2378</v>
      </c>
      <c r="B29" t="s">
        <v>2665</v>
      </c>
      <c r="C29" t="s">
        <v>73</v>
      </c>
      <c r="D29">
        <v>22</v>
      </c>
      <c r="E29" s="3">
        <v>-0.194792972663869</v>
      </c>
      <c r="F29" s="3">
        <v>6.9018049141321702E-2</v>
      </c>
      <c r="G29" s="3">
        <v>1.02046747746199E-2</v>
      </c>
      <c r="H29" s="3" t="e">
        <v>#N/A</v>
      </c>
      <c r="I29" t="e">
        <v>#N/A</v>
      </c>
      <c r="J29" s="3" t="e">
        <v>#N/A</v>
      </c>
      <c r="K29" s="3" t="e">
        <v>#N/A</v>
      </c>
      <c r="L29" s="3" t="e">
        <v>#N/A</v>
      </c>
      <c r="M29" s="3" t="e">
        <v>#N/A</v>
      </c>
      <c r="N29" s="3">
        <f t="shared" si="3"/>
        <v>0.194792972663869</v>
      </c>
      <c r="O29" s="3">
        <f t="shared" si="4"/>
        <v>5.9517596346878449E-2</v>
      </c>
      <c r="P29" s="3">
        <f t="shared" si="5"/>
        <v>0.33006834898085957</v>
      </c>
    </row>
    <row r="30" spans="1:16" x14ac:dyDescent="0.2">
      <c r="A30" t="s">
        <v>2378</v>
      </c>
      <c r="B30" t="s">
        <v>2665</v>
      </c>
      <c r="C30" t="s">
        <v>75</v>
      </c>
      <c r="D30">
        <v>22</v>
      </c>
      <c r="E30" s="3">
        <v>-8.4758208266533699E-2</v>
      </c>
      <c r="F30" s="3">
        <v>3.7726998549644897E-2</v>
      </c>
      <c r="G30" s="3">
        <v>3.5545664995457603E-2</v>
      </c>
      <c r="H30" s="3" t="e">
        <v>#N/A</v>
      </c>
      <c r="I30" t="e">
        <v>#N/A</v>
      </c>
      <c r="J30" s="3" t="e">
        <v>#N/A</v>
      </c>
      <c r="K30" s="3" t="e">
        <v>#N/A</v>
      </c>
      <c r="L30" s="3" t="e">
        <v>#N/A</v>
      </c>
      <c r="M30" s="3" t="e">
        <v>#N/A</v>
      </c>
      <c r="N30" s="3">
        <f t="shared" si="3"/>
        <v>8.4758208266533699E-2</v>
      </c>
      <c r="O30" s="3">
        <f t="shared" si="4"/>
        <v>1.0813291109229697E-2</v>
      </c>
      <c r="P30" s="3">
        <f t="shared" si="5"/>
        <v>0.15870312542383769</v>
      </c>
    </row>
    <row r="31" spans="1:16" x14ac:dyDescent="0.2">
      <c r="A31" t="s">
        <v>2378</v>
      </c>
      <c r="B31" t="s">
        <v>2666</v>
      </c>
      <c r="C31" t="s">
        <v>71</v>
      </c>
      <c r="D31">
        <v>22</v>
      </c>
      <c r="E31" s="3">
        <v>0.31040510026995</v>
      </c>
      <c r="F31" s="3">
        <v>0.18513307244962801</v>
      </c>
      <c r="G31" s="3">
        <v>9.3609110329109999E-2</v>
      </c>
      <c r="H31" s="3">
        <v>973.080656813411</v>
      </c>
      <c r="I31">
        <v>21</v>
      </c>
      <c r="J31" s="1">
        <v>1.51376429024365E-192</v>
      </c>
      <c r="K31" s="3" t="e">
        <v>#N/A</v>
      </c>
      <c r="L31" s="3" t="e">
        <v>#N/A</v>
      </c>
      <c r="M31" s="3" t="e">
        <v>#N/A</v>
      </c>
      <c r="N31" s="3">
        <f t="shared" ref="N31" si="6">-E31</f>
        <v>-0.31040510026995</v>
      </c>
      <c r="O31" s="3">
        <f t="shared" ref="O31" si="7">-(E31+1.96*F31)</f>
        <v>-0.67326592227122095</v>
      </c>
      <c r="P31" s="3">
        <f t="shared" ref="P31" si="8">-(E31-1.96*F31)</f>
        <v>5.2455721731320903E-2</v>
      </c>
    </row>
    <row r="32" spans="1:16" x14ac:dyDescent="0.2">
      <c r="A32" t="s">
        <v>2378</v>
      </c>
      <c r="B32" t="s">
        <v>2666</v>
      </c>
      <c r="C32" t="s">
        <v>72</v>
      </c>
      <c r="D32">
        <v>22</v>
      </c>
      <c r="E32" s="3">
        <v>-0.12929121955878201</v>
      </c>
      <c r="F32" s="3">
        <v>0.41318456332817399</v>
      </c>
      <c r="G32" s="3">
        <v>0.757585602699128</v>
      </c>
      <c r="H32" s="3">
        <v>908.99128773420603</v>
      </c>
      <c r="I32">
        <v>20</v>
      </c>
      <c r="J32" s="1">
        <v>9.5878442647390294E-180</v>
      </c>
      <c r="K32" s="3">
        <v>6.1335865020412401E-3</v>
      </c>
      <c r="L32" s="3">
        <v>5.1651906824409901E-3</v>
      </c>
      <c r="M32" s="3">
        <v>0.24894887182265901</v>
      </c>
      <c r="N32" s="3">
        <f t="shared" si="3"/>
        <v>0.12929121955878201</v>
      </c>
      <c r="O32" s="3">
        <f t="shared" si="4"/>
        <v>-0.68055052456443899</v>
      </c>
      <c r="P32" s="3">
        <f t="shared" si="5"/>
        <v>0.93913296368200294</v>
      </c>
    </row>
    <row r="33" spans="1:27" x14ac:dyDescent="0.2">
      <c r="A33" t="s">
        <v>2378</v>
      </c>
      <c r="B33" t="s">
        <v>2666</v>
      </c>
      <c r="C33" t="s">
        <v>74</v>
      </c>
      <c r="D33">
        <v>22</v>
      </c>
      <c r="E33" s="3">
        <v>6.0955157752013898E-2</v>
      </c>
      <c r="F33" s="3">
        <v>4.5899225964734301E-2</v>
      </c>
      <c r="G33" s="3">
        <v>0.18417101272144501</v>
      </c>
      <c r="H33" s="3" t="e">
        <v>#N/A</v>
      </c>
      <c r="I33" t="e">
        <v>#N/A</v>
      </c>
      <c r="J33" s="3" t="e">
        <v>#N/A</v>
      </c>
      <c r="K33" s="3" t="e">
        <v>#N/A</v>
      </c>
      <c r="L33" s="3" t="e">
        <v>#N/A</v>
      </c>
      <c r="M33" s="3" t="e">
        <v>#N/A</v>
      </c>
      <c r="N33" s="3">
        <f t="shared" si="3"/>
        <v>-6.0955157752013898E-2</v>
      </c>
      <c r="O33" s="3">
        <f t="shared" si="4"/>
        <v>-0.15091764064289312</v>
      </c>
      <c r="P33" s="3">
        <f t="shared" si="5"/>
        <v>2.9007325138865329E-2</v>
      </c>
    </row>
    <row r="34" spans="1:27" x14ac:dyDescent="0.2">
      <c r="A34" t="s">
        <v>2378</v>
      </c>
      <c r="B34" t="s">
        <v>2666</v>
      </c>
      <c r="C34" t="s">
        <v>73</v>
      </c>
      <c r="D34">
        <v>22</v>
      </c>
      <c r="E34" s="3">
        <v>0.107449192867549</v>
      </c>
      <c r="F34" s="3">
        <v>6.9052721377099696E-2</v>
      </c>
      <c r="G34" s="3">
        <v>0.13464013583804199</v>
      </c>
      <c r="H34" s="3" t="e">
        <v>#N/A</v>
      </c>
      <c r="I34" t="e">
        <v>#N/A</v>
      </c>
      <c r="J34" s="3" t="e">
        <v>#N/A</v>
      </c>
      <c r="K34" s="3" t="e">
        <v>#N/A</v>
      </c>
      <c r="L34" s="3" t="e">
        <v>#N/A</v>
      </c>
      <c r="M34" s="3" t="e">
        <v>#N/A</v>
      </c>
      <c r="N34" s="3">
        <f t="shared" si="3"/>
        <v>-0.107449192867549</v>
      </c>
      <c r="O34" s="3">
        <f t="shared" si="4"/>
        <v>-0.24279252676666441</v>
      </c>
      <c r="P34" s="3">
        <f t="shared" si="5"/>
        <v>2.78941410315664E-2</v>
      </c>
    </row>
    <row r="35" spans="1:27" x14ac:dyDescent="0.2">
      <c r="A35" t="s">
        <v>2378</v>
      </c>
      <c r="B35" t="s">
        <v>2666</v>
      </c>
      <c r="C35" t="s">
        <v>75</v>
      </c>
      <c r="D35">
        <v>22</v>
      </c>
      <c r="E35" s="3">
        <v>6.7439038308325594E-2</v>
      </c>
      <c r="F35" s="3">
        <v>4.1189921129233698E-2</v>
      </c>
      <c r="G35" s="3">
        <v>0.116472909596594</v>
      </c>
      <c r="H35" s="3" t="e">
        <v>#N/A</v>
      </c>
      <c r="I35" t="e">
        <v>#N/A</v>
      </c>
      <c r="J35" s="3" t="e">
        <v>#N/A</v>
      </c>
      <c r="K35" s="3" t="e">
        <v>#N/A</v>
      </c>
      <c r="L35" s="3" t="e">
        <v>#N/A</v>
      </c>
      <c r="M35" s="3" t="e">
        <v>#N/A</v>
      </c>
      <c r="N35" s="3">
        <f t="shared" si="3"/>
        <v>-6.7439038308325594E-2</v>
      </c>
      <c r="O35" s="3">
        <f t="shared" si="4"/>
        <v>-0.14817128372162364</v>
      </c>
      <c r="P35" s="3">
        <f t="shared" si="5"/>
        <v>1.3293207104972449E-2</v>
      </c>
    </row>
    <row r="36" spans="1:27" x14ac:dyDescent="0.2">
      <c r="A36" t="s">
        <v>2378</v>
      </c>
      <c r="B36" t="s">
        <v>2437</v>
      </c>
      <c r="C36" t="s">
        <v>71</v>
      </c>
      <c r="D36">
        <v>22</v>
      </c>
      <c r="E36" s="3">
        <v>4.1401241315227197E-2</v>
      </c>
      <c r="F36" s="3">
        <v>0.44412539755087899</v>
      </c>
      <c r="G36" s="3">
        <v>0.92572901526613804</v>
      </c>
      <c r="H36" s="3">
        <v>5745.3796923918399</v>
      </c>
      <c r="I36">
        <v>21</v>
      </c>
      <c r="J36">
        <v>0</v>
      </c>
      <c r="K36" s="3" t="e">
        <v>#N/A</v>
      </c>
      <c r="L36" s="3" t="e">
        <v>#N/A</v>
      </c>
      <c r="M36" s="3" t="e">
        <v>#N/A</v>
      </c>
      <c r="N36" s="3">
        <f t="shared" si="3"/>
        <v>-4.1401241315227197E-2</v>
      </c>
      <c r="O36" s="3">
        <f t="shared" si="4"/>
        <v>-0.91188702051494996</v>
      </c>
      <c r="P36" s="3">
        <f t="shared" si="5"/>
        <v>0.82908453788449565</v>
      </c>
    </row>
    <row r="37" spans="1:27" x14ac:dyDescent="0.2">
      <c r="A37" t="s">
        <v>2378</v>
      </c>
      <c r="B37" t="s">
        <v>2437</v>
      </c>
      <c r="C37" t="s">
        <v>72</v>
      </c>
      <c r="D37">
        <v>22</v>
      </c>
      <c r="E37" s="3">
        <v>-3.8351289193282997E-2</v>
      </c>
      <c r="F37" s="3">
        <v>1.0249610824289399</v>
      </c>
      <c r="G37" s="3">
        <v>0.97052323399693097</v>
      </c>
      <c r="H37" s="3">
        <v>5743.2143732372997</v>
      </c>
      <c r="I37">
        <v>20</v>
      </c>
      <c r="J37">
        <v>0</v>
      </c>
      <c r="K37" s="3">
        <v>1.11290548882105E-3</v>
      </c>
      <c r="L37" s="3">
        <v>1.28162166793305E-2</v>
      </c>
      <c r="M37" s="3">
        <v>0.93166560391833797</v>
      </c>
      <c r="N37" s="3">
        <f t="shared" si="3"/>
        <v>3.8351289193282997E-2</v>
      </c>
      <c r="O37" s="3">
        <f t="shared" si="4"/>
        <v>-1.9705724323674392</v>
      </c>
      <c r="P37" s="3">
        <f t="shared" si="5"/>
        <v>2.0472750107540052</v>
      </c>
    </row>
    <row r="38" spans="1:27" x14ac:dyDescent="0.2">
      <c r="A38" t="s">
        <v>2378</v>
      </c>
      <c r="B38" t="s">
        <v>2437</v>
      </c>
      <c r="C38" t="s">
        <v>74</v>
      </c>
      <c r="D38">
        <v>22</v>
      </c>
      <c r="E38" s="3">
        <v>0.35513879876465898</v>
      </c>
      <c r="F38" s="3">
        <v>6.4111541471310096E-2</v>
      </c>
      <c r="G38" s="1">
        <v>3.0352791435280203E-8</v>
      </c>
      <c r="H38" s="3" t="e">
        <v>#N/A</v>
      </c>
      <c r="I38" t="e">
        <v>#N/A</v>
      </c>
      <c r="J38" s="3" t="e">
        <v>#N/A</v>
      </c>
      <c r="K38" s="3" t="e">
        <v>#N/A</v>
      </c>
      <c r="L38" s="3" t="e">
        <v>#N/A</v>
      </c>
      <c r="M38" s="3" t="e">
        <v>#N/A</v>
      </c>
      <c r="N38" s="3">
        <f t="shared" si="3"/>
        <v>-0.35513879876465898</v>
      </c>
      <c r="O38" s="3">
        <f t="shared" si="4"/>
        <v>-0.48079742004842674</v>
      </c>
      <c r="P38" s="3">
        <f t="shared" si="5"/>
        <v>-0.2294801774808912</v>
      </c>
    </row>
    <row r="39" spans="1:27" x14ac:dyDescent="0.2">
      <c r="A39" t="s">
        <v>2378</v>
      </c>
      <c r="B39" t="s">
        <v>2437</v>
      </c>
      <c r="C39" t="s">
        <v>73</v>
      </c>
      <c r="D39">
        <v>22</v>
      </c>
      <c r="E39" s="3">
        <v>0.63409390203855798</v>
      </c>
      <c r="F39" s="3">
        <v>0.109096409999346</v>
      </c>
      <c r="G39" s="1">
        <v>9.0603879321131597E-6</v>
      </c>
      <c r="H39" s="3" t="e">
        <v>#N/A</v>
      </c>
      <c r="I39" t="e">
        <v>#N/A</v>
      </c>
      <c r="J39" s="3" t="e">
        <v>#N/A</v>
      </c>
      <c r="K39" s="3" t="e">
        <v>#N/A</v>
      </c>
      <c r="L39" s="3" t="e">
        <v>#N/A</v>
      </c>
      <c r="M39" s="3" t="e">
        <v>#N/A</v>
      </c>
      <c r="N39" s="3">
        <f t="shared" si="3"/>
        <v>-0.63409390203855798</v>
      </c>
      <c r="O39" s="3">
        <f t="shared" si="4"/>
        <v>-0.84792286563727615</v>
      </c>
      <c r="P39" s="3">
        <f t="shared" si="5"/>
        <v>-0.42026493843983981</v>
      </c>
      <c r="AA39" s="1"/>
    </row>
    <row r="40" spans="1:27" x14ac:dyDescent="0.2">
      <c r="A40" t="s">
        <v>2378</v>
      </c>
      <c r="B40" t="s">
        <v>2437</v>
      </c>
      <c r="C40" t="s">
        <v>75</v>
      </c>
      <c r="D40">
        <v>22</v>
      </c>
      <c r="E40" s="3">
        <v>0.34282854924428802</v>
      </c>
      <c r="F40" s="3">
        <v>5.42377290866718E-2</v>
      </c>
      <c r="G40" s="1">
        <v>2.87589404520472E-6</v>
      </c>
      <c r="H40" s="3" t="e">
        <v>#N/A</v>
      </c>
      <c r="I40" t="e">
        <v>#N/A</v>
      </c>
      <c r="J40" s="3" t="e">
        <v>#N/A</v>
      </c>
      <c r="K40" s="3" t="e">
        <v>#N/A</v>
      </c>
      <c r="L40" s="3" t="e">
        <v>#N/A</v>
      </c>
      <c r="M40" s="3" t="e">
        <v>#N/A</v>
      </c>
      <c r="N40" s="3">
        <f t="shared" si="3"/>
        <v>-0.34282854924428802</v>
      </c>
      <c r="O40" s="3">
        <f t="shared" si="4"/>
        <v>-0.44913449825416474</v>
      </c>
      <c r="P40" s="3">
        <f t="shared" si="5"/>
        <v>-0.2365226002344113</v>
      </c>
      <c r="AA40" s="1"/>
    </row>
    <row r="41" spans="1:27" x14ac:dyDescent="0.2">
      <c r="A41" t="s">
        <v>2378</v>
      </c>
      <c r="B41" t="s">
        <v>2406</v>
      </c>
      <c r="C41" t="s">
        <v>72</v>
      </c>
      <c r="D41">
        <v>21</v>
      </c>
      <c r="E41" s="3">
        <v>0.84716414983007404</v>
      </c>
      <c r="F41" s="3">
        <v>4.0465025417676399</v>
      </c>
      <c r="G41" s="3">
        <v>0.83639783007976698</v>
      </c>
      <c r="H41" s="3">
        <v>174.11224937914099</v>
      </c>
      <c r="I41">
        <v>19</v>
      </c>
      <c r="J41" s="1">
        <v>4.4434917123169403E-27</v>
      </c>
      <c r="K41" s="3">
        <v>6.7105047104713003E-2</v>
      </c>
      <c r="L41" s="3">
        <v>5.1258423457515002E-2</v>
      </c>
      <c r="M41" s="3">
        <v>0.20609547679964099</v>
      </c>
      <c r="N41" s="3">
        <f t="shared" si="3"/>
        <v>-0.84716414983007404</v>
      </c>
      <c r="O41" s="3">
        <f t="shared" si="4"/>
        <v>-8.7783091316946482</v>
      </c>
      <c r="P41" s="3">
        <f t="shared" si="5"/>
        <v>7.0839808320345004</v>
      </c>
      <c r="AA41" s="1"/>
    </row>
    <row r="42" spans="1:27" x14ac:dyDescent="0.2">
      <c r="A42" t="s">
        <v>2378</v>
      </c>
      <c r="B42" t="s">
        <v>2406</v>
      </c>
      <c r="C42" t="s">
        <v>74</v>
      </c>
      <c r="D42">
        <v>21</v>
      </c>
      <c r="E42" s="3">
        <v>0.89066943418055</v>
      </c>
      <c r="F42" s="3">
        <v>0.97908365245288798</v>
      </c>
      <c r="G42" s="1">
        <v>5.8790139178190202E-7</v>
      </c>
      <c r="H42" s="3" t="e">
        <v>#N/A</v>
      </c>
      <c r="I42" t="e">
        <v>#N/A</v>
      </c>
      <c r="J42" s="3" t="e">
        <v>#N/A</v>
      </c>
      <c r="K42" s="3" t="e">
        <v>#N/A</v>
      </c>
      <c r="L42" s="3" t="e">
        <v>#N/A</v>
      </c>
      <c r="M42" s="3" t="e">
        <v>#N/A</v>
      </c>
      <c r="N42" s="3">
        <f t="shared" si="3"/>
        <v>-0.89066943418055</v>
      </c>
      <c r="O42" s="3">
        <f t="shared" si="4"/>
        <v>-2.8096733929882105</v>
      </c>
      <c r="P42" s="3">
        <f t="shared" si="5"/>
        <v>1.0283345246271103</v>
      </c>
    </row>
    <row r="43" spans="1:27" x14ac:dyDescent="0.2">
      <c r="A43" t="s">
        <v>2378</v>
      </c>
      <c r="B43" t="s">
        <v>2406</v>
      </c>
      <c r="C43" t="s">
        <v>71</v>
      </c>
      <c r="D43">
        <v>21</v>
      </c>
      <c r="E43" s="3">
        <v>0.58129686516125001</v>
      </c>
      <c r="F43" s="3">
        <v>0.19247053588617355</v>
      </c>
      <c r="G43" s="3">
        <v>2.5261929155558499E-3</v>
      </c>
      <c r="H43" s="3">
        <v>189.817888251553</v>
      </c>
      <c r="I43">
        <v>20</v>
      </c>
      <c r="J43" s="1">
        <v>1.14900808162017E-29</v>
      </c>
      <c r="K43" s="3" t="e">
        <v>#N/A</v>
      </c>
      <c r="L43" s="3" t="e">
        <v>#N/A</v>
      </c>
      <c r="M43" s="3" t="e">
        <v>#N/A</v>
      </c>
      <c r="N43" s="3">
        <f t="shared" si="3"/>
        <v>-0.58129686516125001</v>
      </c>
      <c r="O43" s="3">
        <f t="shared" si="4"/>
        <v>-0.95853911549815018</v>
      </c>
      <c r="P43" s="3">
        <f t="shared" si="5"/>
        <v>-0.20405461482434983</v>
      </c>
    </row>
    <row r="44" spans="1:27" x14ac:dyDescent="0.2">
      <c r="A44" t="s">
        <v>2378</v>
      </c>
      <c r="B44" t="s">
        <v>2406</v>
      </c>
      <c r="C44" t="s">
        <v>73</v>
      </c>
      <c r="D44">
        <v>21</v>
      </c>
      <c r="E44" s="3">
        <v>5.9158986068210497</v>
      </c>
      <c r="F44" s="3">
        <v>1.92581364313105</v>
      </c>
      <c r="G44" s="3">
        <v>6.0159593861492102E-3</v>
      </c>
      <c r="H44" s="3" t="e">
        <v>#N/A</v>
      </c>
      <c r="I44" t="e">
        <v>#N/A</v>
      </c>
      <c r="J44" s="3" t="e">
        <v>#N/A</v>
      </c>
      <c r="K44" s="3" t="e">
        <v>#N/A</v>
      </c>
      <c r="L44" s="3" t="e">
        <v>#N/A</v>
      </c>
      <c r="M44" s="3" t="e">
        <v>#N/A</v>
      </c>
      <c r="N44" s="3">
        <f t="shared" si="3"/>
        <v>-5.9158986068210497</v>
      </c>
      <c r="O44" s="3">
        <f t="shared" si="4"/>
        <v>-9.6904933473579078</v>
      </c>
      <c r="P44" s="3">
        <f t="shared" si="5"/>
        <v>-2.1413038662841917</v>
      </c>
    </row>
    <row r="45" spans="1:27" x14ac:dyDescent="0.2">
      <c r="A45" t="s">
        <v>2378</v>
      </c>
      <c r="B45" t="s">
        <v>2406</v>
      </c>
      <c r="C45" t="s">
        <v>75</v>
      </c>
      <c r="D45">
        <v>21</v>
      </c>
      <c r="E45" s="3">
        <v>5.0319119164422501</v>
      </c>
      <c r="F45" s="3">
        <v>1.04661789377356</v>
      </c>
      <c r="G45" s="1">
        <v>1.0706185783127599E-4</v>
      </c>
      <c r="H45" s="3" t="e">
        <v>#N/A</v>
      </c>
      <c r="I45" t="e">
        <v>#N/A</v>
      </c>
      <c r="J45" s="3" t="e">
        <v>#N/A</v>
      </c>
      <c r="K45" s="3" t="e">
        <v>#N/A</v>
      </c>
      <c r="L45" s="3" t="e">
        <v>#N/A</v>
      </c>
      <c r="M45" s="3" t="e">
        <v>#N/A</v>
      </c>
      <c r="N45" s="3">
        <f t="shared" si="3"/>
        <v>-5.0319119164422501</v>
      </c>
      <c r="O45" s="3">
        <f t="shared" si="4"/>
        <v>-7.0832829882384276</v>
      </c>
      <c r="P45" s="3">
        <f t="shared" si="5"/>
        <v>-2.9805408446460726</v>
      </c>
    </row>
    <row r="46" spans="1:27" x14ac:dyDescent="0.2">
      <c r="A46" t="s">
        <v>2378</v>
      </c>
      <c r="B46" t="s">
        <v>2407</v>
      </c>
      <c r="C46" t="s">
        <v>72</v>
      </c>
      <c r="D46">
        <v>21</v>
      </c>
      <c r="E46" s="3">
        <v>-2.6866460664759102</v>
      </c>
      <c r="F46" s="3">
        <v>2.28713833846852</v>
      </c>
      <c r="G46" s="3">
        <v>0.25463712672947603</v>
      </c>
      <c r="H46" s="3">
        <v>168.659701243245</v>
      </c>
      <c r="I46">
        <v>19</v>
      </c>
      <c r="J46" s="1">
        <v>5.1970527245393101E-26</v>
      </c>
      <c r="K46" s="3">
        <v>3.6841888304760602E-2</v>
      </c>
      <c r="L46" s="3">
        <v>2.8986660645955301E-2</v>
      </c>
      <c r="M46" s="3">
        <v>0.219071868899435</v>
      </c>
      <c r="N46" s="3">
        <f t="shared" si="3"/>
        <v>2.6866460664759102</v>
      </c>
      <c r="O46" s="3">
        <f t="shared" si="4"/>
        <v>-1.796145076922389</v>
      </c>
      <c r="P46" s="3">
        <f t="shared" si="5"/>
        <v>7.169437209874209</v>
      </c>
    </row>
    <row r="47" spans="1:27" x14ac:dyDescent="0.2">
      <c r="A47" t="s">
        <v>2378</v>
      </c>
      <c r="B47" t="s">
        <v>2407</v>
      </c>
      <c r="C47" t="s">
        <v>74</v>
      </c>
      <c r="D47">
        <v>21</v>
      </c>
      <c r="E47" s="3">
        <v>-0.45189492770793499</v>
      </c>
      <c r="F47" s="3">
        <v>0.51405784456451697</v>
      </c>
      <c r="G47" s="3">
        <v>0.37936110964618702</v>
      </c>
      <c r="H47" s="3" t="e">
        <v>#N/A</v>
      </c>
      <c r="I47" t="e">
        <v>#N/A</v>
      </c>
      <c r="J47" s="3" t="e">
        <v>#N/A</v>
      </c>
      <c r="K47" s="3" t="e">
        <v>#N/A</v>
      </c>
      <c r="L47" s="3" t="e">
        <v>#N/A</v>
      </c>
      <c r="M47" s="3" t="e">
        <v>#N/A</v>
      </c>
      <c r="N47" s="3">
        <f t="shared" si="3"/>
        <v>0.45189492770793499</v>
      </c>
      <c r="O47" s="3">
        <f t="shared" si="4"/>
        <v>-0.55565844763851824</v>
      </c>
      <c r="P47" s="3">
        <f t="shared" si="5"/>
        <v>1.4594483030543881</v>
      </c>
    </row>
    <row r="48" spans="1:27" x14ac:dyDescent="0.2">
      <c r="A48" t="s">
        <v>2378</v>
      </c>
      <c r="B48" t="s">
        <v>2407</v>
      </c>
      <c r="C48" t="s">
        <v>71</v>
      </c>
      <c r="D48">
        <v>21</v>
      </c>
      <c r="E48" s="3">
        <v>-8.82480954927886E-2</v>
      </c>
      <c r="F48" s="3">
        <v>1.04108679907822</v>
      </c>
      <c r="G48" s="3">
        <v>0.932447934497874</v>
      </c>
      <c r="H48" s="3">
        <v>182.99956801884599</v>
      </c>
      <c r="I48">
        <v>20</v>
      </c>
      <c r="J48" s="1">
        <v>2.5094263324710801E-28</v>
      </c>
      <c r="K48" s="3" t="e">
        <v>#N/A</v>
      </c>
      <c r="L48" s="3" t="e">
        <v>#N/A</v>
      </c>
      <c r="M48" s="3" t="e">
        <v>#N/A</v>
      </c>
      <c r="N48" s="3">
        <f t="shared" si="3"/>
        <v>8.82480954927886E-2</v>
      </c>
      <c r="O48" s="3">
        <f t="shared" si="4"/>
        <v>-1.9522820307005226</v>
      </c>
      <c r="P48" s="3">
        <f t="shared" si="5"/>
        <v>2.1287782216860998</v>
      </c>
    </row>
    <row r="49" spans="1:16" x14ac:dyDescent="0.2">
      <c r="A49" t="s">
        <v>2378</v>
      </c>
      <c r="B49" t="s">
        <v>2407</v>
      </c>
      <c r="C49" t="s">
        <v>73</v>
      </c>
      <c r="D49">
        <v>21</v>
      </c>
      <c r="E49" s="3">
        <v>-0.51603571978039797</v>
      </c>
      <c r="F49" s="3">
        <v>0.70087910214253901</v>
      </c>
      <c r="G49" s="3">
        <v>0.47011530751243202</v>
      </c>
      <c r="H49" s="3" t="e">
        <v>#N/A</v>
      </c>
      <c r="I49" t="e">
        <v>#N/A</v>
      </c>
      <c r="J49" s="3" t="e">
        <v>#N/A</v>
      </c>
      <c r="K49" s="3" t="e">
        <v>#N/A</v>
      </c>
      <c r="L49" s="3" t="e">
        <v>#N/A</v>
      </c>
      <c r="M49" s="3" t="e">
        <v>#N/A</v>
      </c>
      <c r="N49" s="3">
        <f t="shared" si="3"/>
        <v>0.51603571978039797</v>
      </c>
      <c r="O49" s="3">
        <f t="shared" si="4"/>
        <v>-0.85768732041897855</v>
      </c>
      <c r="P49" s="3">
        <f t="shared" si="5"/>
        <v>1.8897587599797745</v>
      </c>
    </row>
    <row r="50" spans="1:16" x14ac:dyDescent="0.2">
      <c r="A50" s="17" t="s">
        <v>2378</v>
      </c>
      <c r="B50" s="17" t="s">
        <v>2407</v>
      </c>
      <c r="C50" s="17" t="s">
        <v>75</v>
      </c>
      <c r="D50" s="17">
        <v>21</v>
      </c>
      <c r="E50" s="28">
        <v>-0.31845094560340198</v>
      </c>
      <c r="F50" s="28">
        <v>0.47516897316914802</v>
      </c>
      <c r="G50" s="28">
        <v>0.51040506068764901</v>
      </c>
      <c r="H50" s="28" t="e">
        <v>#N/A</v>
      </c>
      <c r="I50" s="17" t="e">
        <v>#N/A</v>
      </c>
      <c r="J50" s="28" t="e">
        <v>#N/A</v>
      </c>
      <c r="K50" s="28" t="e">
        <v>#N/A</v>
      </c>
      <c r="L50" s="28" t="e">
        <v>#N/A</v>
      </c>
      <c r="M50" s="28" t="e">
        <v>#N/A</v>
      </c>
      <c r="N50" s="28">
        <f t="shared" si="3"/>
        <v>0.31845094560340198</v>
      </c>
      <c r="O50" s="28">
        <f t="shared" si="4"/>
        <v>-0.61288024180812806</v>
      </c>
      <c r="P50" s="28">
        <f t="shared" si="5"/>
        <v>1.2497821330149321</v>
      </c>
    </row>
    <row r="54" spans="1:16" x14ac:dyDescent="0.2">
      <c r="E54" s="3"/>
      <c r="F54" s="3"/>
    </row>
    <row r="55" spans="1:16" x14ac:dyDescent="0.2">
      <c r="E55" s="3"/>
    </row>
  </sheetData>
  <autoFilter ref="A20:P50" xr:uid="{C700B037-A058-354C-9664-5E69A26DF632}"/>
  <pageMargins left="0.7" right="0.7" top="0.75" bottom="0.75" header="0.3" footer="0.3"/>
  <pageSetup paperSize="9" scale="33" orientation="portrait" verticalDpi="0" r:id="rId1"/>
  <rowBreaks count="1" manualBreakCount="1">
    <brk id="18" max="16383" man="1"/>
  </rowBreak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E1CA7-ED71-994D-85C6-768DF861CC47}">
  <dimension ref="A1:AP248"/>
  <sheetViews>
    <sheetView zoomScaleNormal="100" workbookViewId="0">
      <pane ySplit="2" topLeftCell="A3" activePane="bottomLeft" state="frozen"/>
      <selection pane="bottomLeft" activeCell="A2" sqref="A2"/>
    </sheetView>
  </sheetViews>
  <sheetFormatPr baseColWidth="10" defaultColWidth="10.83203125" defaultRowHeight="16" x14ac:dyDescent="0.2"/>
  <cols>
    <col min="1" max="1" width="24.83203125" customWidth="1"/>
    <col min="2" max="2" width="21.5" style="2" bestFit="1" customWidth="1"/>
    <col min="3" max="3" width="23.1640625" style="2" bestFit="1" customWidth="1"/>
    <col min="4" max="4" width="13.1640625" customWidth="1"/>
    <col min="5" max="5" width="11" bestFit="1" customWidth="1"/>
    <col min="6" max="6" width="15.33203125" bestFit="1" customWidth="1"/>
    <col min="7" max="7" width="14.6640625" bestFit="1" customWidth="1"/>
    <col min="9" max="9" width="11.6640625" bestFit="1" customWidth="1"/>
    <col min="11" max="11" width="11" bestFit="1" customWidth="1"/>
    <col min="12" max="13" width="12.6640625" bestFit="1" customWidth="1"/>
    <col min="14" max="14" width="11" bestFit="1" customWidth="1"/>
    <col min="18" max="18" width="16.5" bestFit="1" customWidth="1"/>
  </cols>
  <sheetData>
    <row r="1" spans="1:18" x14ac:dyDescent="0.2">
      <c r="A1" s="4" t="s">
        <v>2678</v>
      </c>
    </row>
    <row r="2" spans="1:18" x14ac:dyDescent="0.2">
      <c r="A2" s="51" t="s">
        <v>0</v>
      </c>
      <c r="B2" s="52" t="s">
        <v>61</v>
      </c>
      <c r="C2" s="51" t="s">
        <v>62</v>
      </c>
      <c r="D2" s="51" t="s">
        <v>63</v>
      </c>
      <c r="E2" s="51" t="s">
        <v>64</v>
      </c>
      <c r="F2" s="51" t="s">
        <v>65</v>
      </c>
      <c r="G2" s="51" t="s">
        <v>66</v>
      </c>
      <c r="H2" s="51" t="s">
        <v>67</v>
      </c>
      <c r="I2" s="51" t="s">
        <v>68</v>
      </c>
      <c r="J2" s="51" t="s">
        <v>69</v>
      </c>
      <c r="K2" s="51" t="s">
        <v>70</v>
      </c>
      <c r="L2" s="51" t="s">
        <v>65</v>
      </c>
      <c r="M2" s="51" t="s">
        <v>66</v>
      </c>
      <c r="N2" s="51" t="s">
        <v>2667</v>
      </c>
      <c r="O2" s="51" t="s">
        <v>2668</v>
      </c>
      <c r="P2" s="51" t="s">
        <v>2669</v>
      </c>
    </row>
    <row r="3" spans="1:18" x14ac:dyDescent="0.2">
      <c r="A3" s="2" t="s">
        <v>2661</v>
      </c>
      <c r="B3" s="2" t="s">
        <v>2330</v>
      </c>
      <c r="C3" t="s">
        <v>76</v>
      </c>
      <c r="D3">
        <v>1</v>
      </c>
      <c r="E3" s="3">
        <v>0.155555555555556</v>
      </c>
      <c r="F3" s="3">
        <v>0.86666666666666703</v>
      </c>
      <c r="G3" s="3">
        <v>0.85755518315543899</v>
      </c>
      <c r="H3" s="3" t="e">
        <v>#N/A</v>
      </c>
      <c r="I3" t="e">
        <v>#N/A</v>
      </c>
      <c r="J3" s="3" t="e">
        <v>#N/A</v>
      </c>
      <c r="K3" s="3" t="e">
        <v>#N/A</v>
      </c>
      <c r="L3" s="3" t="e">
        <v>#N/A</v>
      </c>
      <c r="M3" s="3" t="e">
        <v>#N/A</v>
      </c>
      <c r="N3" s="3">
        <f t="shared" ref="N3:N16" si="0">EXP(-E3)</f>
        <v>0.85593952341226487</v>
      </c>
      <c r="O3" s="3">
        <f t="shared" ref="O3:O16" si="1">EXP(-(E3+1.96*F3))</f>
        <v>0.15657467563149255</v>
      </c>
      <c r="P3" s="3">
        <f t="shared" ref="P3:P16" si="2">EXP(-(E3-1.96*F3))</f>
        <v>4.6791249273510083</v>
      </c>
      <c r="Q3" s="3"/>
      <c r="R3" s="2"/>
    </row>
    <row r="4" spans="1:18" x14ac:dyDescent="0.2">
      <c r="A4" t="s">
        <v>38</v>
      </c>
      <c r="B4" s="2" t="s">
        <v>2330</v>
      </c>
      <c r="C4" t="s">
        <v>72</v>
      </c>
      <c r="D4">
        <v>3</v>
      </c>
      <c r="E4" s="3">
        <v>-1.6426426779324399</v>
      </c>
      <c r="F4" s="3">
        <v>1.7226597221833</v>
      </c>
      <c r="G4" s="3">
        <v>0.51513410385884195</v>
      </c>
      <c r="H4" s="3">
        <v>0.663389955990623</v>
      </c>
      <c r="I4">
        <v>1</v>
      </c>
      <c r="J4" s="3">
        <v>0.41536570624722802</v>
      </c>
      <c r="K4" s="3">
        <v>1.2624925524851499E-2</v>
      </c>
      <c r="L4" s="3">
        <v>2.2072241250653199E-2</v>
      </c>
      <c r="M4" s="3">
        <v>0.66923576643859295</v>
      </c>
      <c r="N4" s="3">
        <f t="shared" si="0"/>
        <v>5.1688109820091732</v>
      </c>
      <c r="O4" s="3">
        <f t="shared" si="1"/>
        <v>0.17661723934405904</v>
      </c>
      <c r="P4" s="3">
        <f t="shared" si="2"/>
        <v>151.26839863968993</v>
      </c>
      <c r="Q4" s="3"/>
      <c r="R4" s="2"/>
    </row>
    <row r="5" spans="1:18" x14ac:dyDescent="0.2">
      <c r="A5" t="s">
        <v>38</v>
      </c>
      <c r="B5" s="2" t="s">
        <v>2330</v>
      </c>
      <c r="C5" t="s">
        <v>74</v>
      </c>
      <c r="D5">
        <v>3</v>
      </c>
      <c r="E5" s="3">
        <v>-0.82652897801397995</v>
      </c>
      <c r="F5" s="3">
        <v>0.52838434552292601</v>
      </c>
      <c r="G5" s="3">
        <v>0.117757196279194</v>
      </c>
      <c r="H5" s="3" t="e">
        <v>#N/A</v>
      </c>
      <c r="I5" t="e">
        <v>#N/A</v>
      </c>
      <c r="J5" s="3" t="e">
        <v>#N/A</v>
      </c>
      <c r="K5" s="3" t="e">
        <v>#N/A</v>
      </c>
      <c r="L5" s="3" t="e">
        <v>#N/A</v>
      </c>
      <c r="M5" s="3" t="e">
        <v>#N/A</v>
      </c>
      <c r="N5" s="3">
        <f t="shared" si="0"/>
        <v>2.2853723794704264</v>
      </c>
      <c r="O5" s="3">
        <f t="shared" si="1"/>
        <v>0.81131057972129461</v>
      </c>
      <c r="P5" s="3">
        <f t="shared" si="2"/>
        <v>6.4376418148528582</v>
      </c>
      <c r="Q5" s="3"/>
      <c r="R5" s="2"/>
    </row>
    <row r="6" spans="1:18" x14ac:dyDescent="0.2">
      <c r="A6" t="s">
        <v>38</v>
      </c>
      <c r="B6" s="2" t="s">
        <v>2330</v>
      </c>
      <c r="C6" t="s">
        <v>71</v>
      </c>
      <c r="D6">
        <v>3</v>
      </c>
      <c r="E6" s="3">
        <v>-0.690858053289788</v>
      </c>
      <c r="F6" s="3">
        <v>0.44567097391536098</v>
      </c>
      <c r="G6" s="3">
        <v>0.121104875104181</v>
      </c>
      <c r="H6" s="3">
        <v>0.99055340732270003</v>
      </c>
      <c r="I6">
        <v>2</v>
      </c>
      <c r="J6" s="3">
        <v>0.60940226012812804</v>
      </c>
      <c r="K6" s="3" t="e">
        <v>#N/A</v>
      </c>
      <c r="L6" s="3" t="e">
        <v>#N/A</v>
      </c>
      <c r="M6" s="3" t="e">
        <v>#N/A</v>
      </c>
      <c r="N6" s="3">
        <f t="shared" si="0"/>
        <v>1.9954269815672101</v>
      </c>
      <c r="O6" s="3">
        <f t="shared" si="1"/>
        <v>0.83305379790255074</v>
      </c>
      <c r="P6" s="3">
        <f t="shared" si="2"/>
        <v>4.7796779137092456</v>
      </c>
      <c r="Q6" s="3"/>
      <c r="R6" s="2"/>
    </row>
    <row r="7" spans="1:18" x14ac:dyDescent="0.2">
      <c r="A7" t="s">
        <v>38</v>
      </c>
      <c r="B7" s="2" t="s">
        <v>2330</v>
      </c>
      <c r="C7" t="s">
        <v>73</v>
      </c>
      <c r="D7">
        <v>3</v>
      </c>
      <c r="E7" s="3">
        <v>-0.81761149385036602</v>
      </c>
      <c r="F7" s="3">
        <v>0.62761620867426304</v>
      </c>
      <c r="G7" s="3">
        <v>0.32247918539313403</v>
      </c>
      <c r="H7" s="3" t="e">
        <v>#N/A</v>
      </c>
      <c r="I7" t="e">
        <v>#N/A</v>
      </c>
      <c r="J7" s="3" t="e">
        <v>#N/A</v>
      </c>
      <c r="K7" s="3" t="e">
        <v>#N/A</v>
      </c>
      <c r="L7" s="3" t="e">
        <v>#N/A</v>
      </c>
      <c r="M7" s="3" t="e">
        <v>#N/A</v>
      </c>
      <c r="N7" s="3">
        <f t="shared" si="0"/>
        <v>2.2650832061115853</v>
      </c>
      <c r="O7" s="3">
        <f t="shared" si="1"/>
        <v>0.66198242273914554</v>
      </c>
      <c r="P7" s="3">
        <f t="shared" si="2"/>
        <v>7.750359759371519</v>
      </c>
      <c r="Q7" s="3"/>
    </row>
    <row r="8" spans="1:18" x14ac:dyDescent="0.2">
      <c r="A8" t="s">
        <v>38</v>
      </c>
      <c r="B8" s="2" t="s">
        <v>2330</v>
      </c>
      <c r="C8" t="s">
        <v>75</v>
      </c>
      <c r="D8">
        <v>3</v>
      </c>
      <c r="E8" s="3">
        <v>-0.85609736419867699</v>
      </c>
      <c r="F8" s="3">
        <v>0.53402167812788504</v>
      </c>
      <c r="G8" s="3">
        <v>0.250092909563921</v>
      </c>
      <c r="H8" s="3" t="e">
        <v>#N/A</v>
      </c>
      <c r="I8" t="e">
        <v>#N/A</v>
      </c>
      <c r="J8" s="3" t="e">
        <v>#N/A</v>
      </c>
      <c r="K8" s="3" t="e">
        <v>#N/A</v>
      </c>
      <c r="L8" s="3" t="e">
        <v>#N/A</v>
      </c>
      <c r="M8" s="3" t="e">
        <v>#N/A</v>
      </c>
      <c r="N8" s="3">
        <f t="shared" si="0"/>
        <v>2.353956110927983</v>
      </c>
      <c r="O8" s="3">
        <f t="shared" si="1"/>
        <v>0.82647540107224837</v>
      </c>
      <c r="P8" s="3">
        <f t="shared" si="2"/>
        <v>6.7045061050653159</v>
      </c>
      <c r="Q8" s="3"/>
      <c r="R8" s="2"/>
    </row>
    <row r="9" spans="1:18" x14ac:dyDescent="0.2">
      <c r="A9" s="2" t="s">
        <v>2660</v>
      </c>
      <c r="B9" s="2" t="s">
        <v>2330</v>
      </c>
      <c r="C9" t="s">
        <v>76</v>
      </c>
      <c r="D9">
        <v>1</v>
      </c>
      <c r="E9" s="3">
        <v>-0.43870967741935502</v>
      </c>
      <c r="F9" s="3">
        <v>1.23548387096774</v>
      </c>
      <c r="G9" s="3">
        <v>0.72252113132548701</v>
      </c>
      <c r="H9" s="3" t="e">
        <v>#N/A</v>
      </c>
      <c r="I9" t="e">
        <v>#N/A</v>
      </c>
      <c r="J9" s="3" t="e">
        <v>#N/A</v>
      </c>
      <c r="K9" s="3" t="e">
        <v>#N/A</v>
      </c>
      <c r="L9" s="3" t="e">
        <v>#N/A</v>
      </c>
      <c r="M9" s="3" t="e">
        <v>#N/A</v>
      </c>
      <c r="N9" s="3">
        <f t="shared" si="0"/>
        <v>1.5507050173466415</v>
      </c>
      <c r="O9" s="3">
        <f t="shared" si="1"/>
        <v>0.13767785460454543</v>
      </c>
      <c r="P9" s="3">
        <f t="shared" si="2"/>
        <v>17.466033718574934</v>
      </c>
      <c r="Q9" s="3"/>
    </row>
    <row r="10" spans="1:18" x14ac:dyDescent="0.2">
      <c r="A10" t="s">
        <v>8</v>
      </c>
      <c r="B10" s="2" t="s">
        <v>2330</v>
      </c>
      <c r="C10" t="s">
        <v>76</v>
      </c>
      <c r="D10">
        <v>1</v>
      </c>
      <c r="E10" s="3">
        <v>0.28181818181818202</v>
      </c>
      <c r="F10" s="3">
        <v>0.77272727272727304</v>
      </c>
      <c r="G10" s="3">
        <v>0.71533096714923505</v>
      </c>
      <c r="H10" s="3" t="e">
        <v>#N/A</v>
      </c>
      <c r="I10" t="e">
        <v>#N/A</v>
      </c>
      <c r="J10" s="3" t="e">
        <v>#N/A</v>
      </c>
      <c r="K10" s="3" t="e">
        <v>#N/A</v>
      </c>
      <c r="L10" s="3" t="e">
        <v>#N/A</v>
      </c>
      <c r="M10" s="3" t="e">
        <v>#N/A</v>
      </c>
      <c r="N10" s="3">
        <f t="shared" si="0"/>
        <v>0.75441083767109318</v>
      </c>
      <c r="O10" s="3">
        <f t="shared" si="1"/>
        <v>0.16590106929897264</v>
      </c>
      <c r="P10" s="3">
        <f t="shared" si="2"/>
        <v>3.4305728974534402</v>
      </c>
      <c r="Q10" s="3"/>
    </row>
    <row r="11" spans="1:18" x14ac:dyDescent="0.2">
      <c r="A11" t="s">
        <v>10</v>
      </c>
      <c r="B11" s="2" t="s">
        <v>2330</v>
      </c>
      <c r="C11" t="s">
        <v>72</v>
      </c>
      <c r="D11">
        <v>24</v>
      </c>
      <c r="E11" s="3">
        <v>0.31617328584669402</v>
      </c>
      <c r="F11" s="3">
        <v>0.35679318491928602</v>
      </c>
      <c r="G11" s="3">
        <v>0.38511948922681</v>
      </c>
      <c r="H11" s="3">
        <v>59.567895723862399</v>
      </c>
      <c r="I11">
        <v>22</v>
      </c>
      <c r="J11" s="3">
        <v>2.5887010814570801E-5</v>
      </c>
      <c r="K11" s="3">
        <v>-8.19388283346505E-3</v>
      </c>
      <c r="L11" s="3">
        <v>5.8608004675096302E-3</v>
      </c>
      <c r="M11" s="3">
        <v>0.17602573018731699</v>
      </c>
      <c r="N11" s="3">
        <f t="shared" si="0"/>
        <v>0.72893312542897193</v>
      </c>
      <c r="O11" s="3">
        <f t="shared" si="1"/>
        <v>0.36222564656744111</v>
      </c>
      <c r="P11" s="3">
        <f t="shared" si="2"/>
        <v>1.4668853693348878</v>
      </c>
      <c r="Q11" s="3"/>
      <c r="R11" s="2"/>
    </row>
    <row r="12" spans="1:18" x14ac:dyDescent="0.2">
      <c r="A12" t="s">
        <v>10</v>
      </c>
      <c r="B12" s="2" t="s">
        <v>2330</v>
      </c>
      <c r="C12" t="s">
        <v>74</v>
      </c>
      <c r="D12">
        <v>24</v>
      </c>
      <c r="E12" s="3">
        <v>0.113336069223318</v>
      </c>
      <c r="F12" s="3">
        <v>0.16557716353316801</v>
      </c>
      <c r="G12" s="3">
        <v>0.493665204984785</v>
      </c>
      <c r="H12" s="3" t="e">
        <v>#N/A</v>
      </c>
      <c r="I12" t="e">
        <v>#N/A</v>
      </c>
      <c r="J12" s="3" t="e">
        <v>#N/A</v>
      </c>
      <c r="K12" s="3" t="e">
        <v>#N/A</v>
      </c>
      <c r="L12" s="3" t="e">
        <v>#N/A</v>
      </c>
      <c r="M12" s="3" t="e">
        <v>#N/A</v>
      </c>
      <c r="N12" s="3">
        <f t="shared" si="0"/>
        <v>0.89285055009905911</v>
      </c>
      <c r="O12" s="3">
        <f t="shared" si="1"/>
        <v>0.64541141697911375</v>
      </c>
      <c r="P12" s="3">
        <f t="shared" si="2"/>
        <v>1.2351533980347766</v>
      </c>
      <c r="Q12" s="3"/>
    </row>
    <row r="13" spans="1:18" x14ac:dyDescent="0.2">
      <c r="A13" t="s">
        <v>10</v>
      </c>
      <c r="B13" s="2" t="s">
        <v>2330</v>
      </c>
      <c r="C13" t="s">
        <v>71</v>
      </c>
      <c r="D13">
        <v>24</v>
      </c>
      <c r="E13" s="3">
        <v>-0.109025869857642</v>
      </c>
      <c r="F13" s="3">
        <v>0.19039654704837</v>
      </c>
      <c r="G13" s="3">
        <v>0.56689846124326204</v>
      </c>
      <c r="H13" s="3">
        <v>64.860326728621303</v>
      </c>
      <c r="I13">
        <v>23</v>
      </c>
      <c r="J13" s="3">
        <v>7.35779757350073E-6</v>
      </c>
      <c r="K13" s="3" t="e">
        <v>#N/A</v>
      </c>
      <c r="L13" s="3" t="e">
        <v>#N/A</v>
      </c>
      <c r="M13" s="3" t="e">
        <v>#N/A</v>
      </c>
      <c r="N13" s="3">
        <f t="shared" si="0"/>
        <v>1.115191199805863</v>
      </c>
      <c r="O13" s="3">
        <f t="shared" si="1"/>
        <v>0.76785730616841408</v>
      </c>
      <c r="P13" s="3">
        <f t="shared" si="2"/>
        <v>1.6196387038761475</v>
      </c>
      <c r="Q13" s="3"/>
    </row>
    <row r="14" spans="1:18" x14ac:dyDescent="0.2">
      <c r="A14" t="s">
        <v>10</v>
      </c>
      <c r="B14" s="2" t="s">
        <v>2330</v>
      </c>
      <c r="C14" t="s">
        <v>73</v>
      </c>
      <c r="D14">
        <v>24</v>
      </c>
      <c r="E14" s="3">
        <v>-0.47434159666273901</v>
      </c>
      <c r="F14" s="3">
        <v>0.40060451165808503</v>
      </c>
      <c r="G14" s="3">
        <v>0.24848044387430401</v>
      </c>
      <c r="H14" s="3" t="e">
        <v>#N/A</v>
      </c>
      <c r="I14" t="e">
        <v>#N/A</v>
      </c>
      <c r="J14" s="3" t="e">
        <v>#N/A</v>
      </c>
      <c r="K14" s="3" t="e">
        <v>#N/A</v>
      </c>
      <c r="L14" s="3" t="e">
        <v>#N/A</v>
      </c>
      <c r="M14" s="3" t="e">
        <v>#N/A</v>
      </c>
      <c r="N14" s="3">
        <f t="shared" si="0"/>
        <v>1.6069558240283366</v>
      </c>
      <c r="O14" s="3">
        <f t="shared" si="1"/>
        <v>0.73282874056563851</v>
      </c>
      <c r="P14" s="3">
        <f t="shared" si="2"/>
        <v>3.5237523822897834</v>
      </c>
      <c r="Q14" s="3"/>
      <c r="R14" s="2"/>
    </row>
    <row r="15" spans="1:18" x14ac:dyDescent="0.2">
      <c r="A15" t="s">
        <v>10</v>
      </c>
      <c r="B15" s="2" t="s">
        <v>2330</v>
      </c>
      <c r="C15" t="s">
        <v>75</v>
      </c>
      <c r="D15">
        <v>24</v>
      </c>
      <c r="E15" s="3">
        <v>5.77852975017858E-2</v>
      </c>
      <c r="F15" s="3">
        <v>0.16690987364548601</v>
      </c>
      <c r="G15" s="3">
        <v>0.73233452461150494</v>
      </c>
      <c r="H15" s="3" t="e">
        <v>#N/A</v>
      </c>
      <c r="I15" t="e">
        <v>#N/A</v>
      </c>
      <c r="J15" s="3" t="e">
        <v>#N/A</v>
      </c>
      <c r="K15" s="3" t="e">
        <v>#N/A</v>
      </c>
      <c r="L15" s="3" t="e">
        <v>#N/A</v>
      </c>
      <c r="M15" s="3" t="e">
        <v>#N/A</v>
      </c>
      <c r="N15" s="3">
        <f t="shared" si="0"/>
        <v>0.94385257318930216</v>
      </c>
      <c r="O15" s="3">
        <f t="shared" si="1"/>
        <v>0.68049918819370703</v>
      </c>
      <c r="P15" s="3">
        <f t="shared" si="2"/>
        <v>1.3091237952549628</v>
      </c>
      <c r="Q15" s="3"/>
    </row>
    <row r="16" spans="1:18" x14ac:dyDescent="0.2">
      <c r="A16" t="s">
        <v>4</v>
      </c>
      <c r="B16" s="2" t="s">
        <v>2330</v>
      </c>
      <c r="C16" t="s">
        <v>76</v>
      </c>
      <c r="D16">
        <v>1</v>
      </c>
      <c r="E16" s="3">
        <v>0.08</v>
      </c>
      <c r="F16" s="3">
        <v>0.78</v>
      </c>
      <c r="G16" s="3">
        <v>0.91830893454548301</v>
      </c>
      <c r="H16" s="3" t="e">
        <v>#N/A</v>
      </c>
      <c r="I16" t="e">
        <v>#N/A</v>
      </c>
      <c r="J16" s="3" t="e">
        <v>#N/A</v>
      </c>
      <c r="K16" s="3" t="e">
        <v>#N/A</v>
      </c>
      <c r="L16" s="3" t="e">
        <v>#N/A</v>
      </c>
      <c r="M16" s="3" t="e">
        <v>#N/A</v>
      </c>
      <c r="N16" s="3">
        <f t="shared" si="0"/>
        <v>0.92311634638663576</v>
      </c>
      <c r="O16" s="3">
        <f t="shared" si="1"/>
        <v>0.20012762318870173</v>
      </c>
      <c r="P16" s="3">
        <f t="shared" si="2"/>
        <v>4.2580018459656568</v>
      </c>
      <c r="Q16" s="3"/>
    </row>
    <row r="17" spans="1:21" x14ac:dyDescent="0.2">
      <c r="A17" s="2" t="s">
        <v>2661</v>
      </c>
      <c r="B17" s="2" t="s">
        <v>2316</v>
      </c>
      <c r="C17" t="s">
        <v>76</v>
      </c>
      <c r="D17">
        <v>1</v>
      </c>
      <c r="E17" s="3">
        <v>-1.07279666666667</v>
      </c>
      <c r="F17" s="3">
        <v>0.31283555555555598</v>
      </c>
      <c r="G17" s="3">
        <v>6.0521368974112799E-4</v>
      </c>
      <c r="H17" s="3" t="e">
        <v>#N/A</v>
      </c>
      <c r="I17" t="e">
        <v>#N/A</v>
      </c>
      <c r="J17" s="3" t="e">
        <v>#N/A</v>
      </c>
      <c r="K17" s="3" t="e">
        <v>#N/A</v>
      </c>
      <c r="L17" s="3" t="e">
        <v>#N/A</v>
      </c>
      <c r="M17" s="3" t="e">
        <v>#N/A</v>
      </c>
      <c r="N17" s="3">
        <f t="shared" ref="N17:N29" si="3">E17</f>
        <v>-1.07279666666667</v>
      </c>
      <c r="O17" s="3">
        <f t="shared" ref="O17:O29" si="4">E17-1.96*F17</f>
        <v>-1.6859543555555596</v>
      </c>
      <c r="P17" s="3">
        <f t="shared" ref="P17:P29" si="5">E17+1.96*F17</f>
        <v>-0.45963897777778029</v>
      </c>
      <c r="Q17" s="3"/>
    </row>
    <row r="18" spans="1:21" x14ac:dyDescent="0.2">
      <c r="A18" s="2" t="s">
        <v>38</v>
      </c>
      <c r="B18" s="2" t="s">
        <v>2361</v>
      </c>
      <c r="C18" t="s">
        <v>71</v>
      </c>
      <c r="D18">
        <v>3</v>
      </c>
      <c r="E18" s="3">
        <v>-0.37198910968487903</v>
      </c>
      <c r="F18" s="3">
        <v>0.62919010863741998</v>
      </c>
      <c r="G18" s="3">
        <v>0.55437373330567197</v>
      </c>
      <c r="H18" s="3">
        <v>11.9561499486676</v>
      </c>
      <c r="I18">
        <v>2</v>
      </c>
      <c r="J18" s="3">
        <v>2.53369903632117E-3</v>
      </c>
      <c r="K18" s="3" t="e">
        <v>#N/A</v>
      </c>
      <c r="L18" s="3" t="e">
        <v>#N/A</v>
      </c>
      <c r="M18" s="3" t="e">
        <v>#N/A</v>
      </c>
      <c r="N18" s="3">
        <f t="shared" si="3"/>
        <v>-0.37198910968487903</v>
      </c>
      <c r="O18" s="3">
        <f t="shared" si="4"/>
        <v>-1.6052017226142221</v>
      </c>
      <c r="P18" s="3">
        <f t="shared" si="5"/>
        <v>0.86122350324446395</v>
      </c>
      <c r="Q18" s="3"/>
    </row>
    <row r="19" spans="1:21" x14ac:dyDescent="0.2">
      <c r="A19" s="2" t="s">
        <v>38</v>
      </c>
      <c r="B19" s="2" t="s">
        <v>2361</v>
      </c>
      <c r="C19" t="s">
        <v>72</v>
      </c>
      <c r="D19">
        <v>3</v>
      </c>
      <c r="E19" s="3">
        <v>-4.1195957457418197</v>
      </c>
      <c r="F19" s="3">
        <v>1.29897878017735</v>
      </c>
      <c r="G19" s="3">
        <v>0.19445501890831099</v>
      </c>
      <c r="H19" s="3">
        <v>1.2269588322873399</v>
      </c>
      <c r="I19">
        <v>1</v>
      </c>
      <c r="J19" s="3">
        <v>0.26799928902952802</v>
      </c>
      <c r="K19" s="3">
        <v>-4.3433127677610997E-2</v>
      </c>
      <c r="L19" s="3">
        <v>1.4687659964135199E-2</v>
      </c>
      <c r="M19" s="3">
        <v>0.207598348732943</v>
      </c>
      <c r="N19" s="3">
        <f t="shared" si="3"/>
        <v>-4.1195957457418197</v>
      </c>
      <c r="O19" s="3">
        <f t="shared" si="4"/>
        <v>-6.6655941548894262</v>
      </c>
      <c r="P19" s="3">
        <f t="shared" si="5"/>
        <v>-1.5735973365942137</v>
      </c>
      <c r="Q19" s="3"/>
    </row>
    <row r="20" spans="1:21" x14ac:dyDescent="0.2">
      <c r="A20" s="2" t="s">
        <v>38</v>
      </c>
      <c r="B20" s="2" t="s">
        <v>2361</v>
      </c>
      <c r="C20" t="s">
        <v>74</v>
      </c>
      <c r="D20">
        <v>3</v>
      </c>
      <c r="E20" s="3">
        <v>-0.14694318218052899</v>
      </c>
      <c r="F20" s="3">
        <v>0.399804505865685</v>
      </c>
      <c r="G20" s="3">
        <v>0.71321806244964203</v>
      </c>
      <c r="H20" s="3" t="e">
        <v>#N/A</v>
      </c>
      <c r="I20" t="e">
        <v>#N/A</v>
      </c>
      <c r="J20" s="3" t="e">
        <v>#N/A</v>
      </c>
      <c r="K20" s="3" t="e">
        <v>#N/A</v>
      </c>
      <c r="L20" s="3" t="e">
        <v>#N/A</v>
      </c>
      <c r="M20" s="3" t="e">
        <v>#N/A</v>
      </c>
      <c r="N20" s="3">
        <f t="shared" si="3"/>
        <v>-0.14694318218052899</v>
      </c>
      <c r="O20" s="3">
        <f t="shared" si="4"/>
        <v>-0.93056001367727159</v>
      </c>
      <c r="P20" s="3">
        <f t="shared" si="5"/>
        <v>0.63667364931621351</v>
      </c>
      <c r="Q20" s="3"/>
    </row>
    <row r="21" spans="1:21" x14ac:dyDescent="0.2">
      <c r="A21" s="2" t="s">
        <v>38</v>
      </c>
      <c r="B21" s="2" t="s">
        <v>2361</v>
      </c>
      <c r="C21" t="s">
        <v>73</v>
      </c>
      <c r="D21">
        <v>3</v>
      </c>
      <c r="E21" s="3">
        <v>-0.44048388616140399</v>
      </c>
      <c r="F21" s="3">
        <v>0.93294342011368203</v>
      </c>
      <c r="G21" s="3">
        <v>0.68332572667749503</v>
      </c>
      <c r="H21" s="3" t="e">
        <v>#N/A</v>
      </c>
      <c r="I21" t="e">
        <v>#N/A</v>
      </c>
      <c r="J21" s="3" t="e">
        <v>#N/A</v>
      </c>
      <c r="K21" s="3" t="e">
        <v>#N/A</v>
      </c>
      <c r="L21" s="3" t="e">
        <v>#N/A</v>
      </c>
      <c r="M21" s="3" t="e">
        <v>#N/A</v>
      </c>
      <c r="N21" s="3">
        <f t="shared" si="3"/>
        <v>-0.44048388616140399</v>
      </c>
      <c r="O21" s="3">
        <f t="shared" si="4"/>
        <v>-2.2690529895842206</v>
      </c>
      <c r="P21" s="3">
        <f t="shared" si="5"/>
        <v>1.3880852172614127</v>
      </c>
      <c r="Q21" s="3"/>
    </row>
    <row r="22" spans="1:21" x14ac:dyDescent="0.2">
      <c r="A22" s="2" t="s">
        <v>38</v>
      </c>
      <c r="B22" s="2" t="s">
        <v>2361</v>
      </c>
      <c r="C22" t="s">
        <v>75</v>
      </c>
      <c r="D22">
        <v>3</v>
      </c>
      <c r="E22" s="3">
        <v>0.27161805350970902</v>
      </c>
      <c r="F22" s="3">
        <v>0.36693207980720599</v>
      </c>
      <c r="G22" s="3">
        <v>0.53625742931122</v>
      </c>
      <c r="H22" s="3" t="e">
        <v>#N/A</v>
      </c>
      <c r="I22" t="e">
        <v>#N/A</v>
      </c>
      <c r="J22" s="3" t="e">
        <v>#N/A</v>
      </c>
      <c r="K22" s="3" t="e">
        <v>#N/A</v>
      </c>
      <c r="L22" s="3" t="e">
        <v>#N/A</v>
      </c>
      <c r="M22" s="3" t="e">
        <v>#N/A</v>
      </c>
      <c r="N22" s="3">
        <f t="shared" si="3"/>
        <v>0.27161805350970902</v>
      </c>
      <c r="O22" s="3">
        <f t="shared" si="4"/>
        <v>-0.44756882291241473</v>
      </c>
      <c r="P22" s="3">
        <f t="shared" si="5"/>
        <v>0.99080492993183278</v>
      </c>
      <c r="Q22" s="3"/>
    </row>
    <row r="23" spans="1:21" x14ac:dyDescent="0.2">
      <c r="A23" s="2" t="s">
        <v>8</v>
      </c>
      <c r="B23" s="2" t="s">
        <v>2361</v>
      </c>
      <c r="C23" t="s">
        <v>76</v>
      </c>
      <c r="D23">
        <v>1</v>
      </c>
      <c r="E23" s="3">
        <v>-0.149090909090909</v>
      </c>
      <c r="F23" s="3">
        <v>0.36181818181818198</v>
      </c>
      <c r="G23" s="3">
        <v>0.68029522515082896</v>
      </c>
      <c r="H23" s="3" t="e">
        <v>#N/A</v>
      </c>
      <c r="I23" t="e">
        <v>#N/A</v>
      </c>
      <c r="J23" s="3" t="e">
        <v>#N/A</v>
      </c>
      <c r="K23" s="3" t="e">
        <v>#N/A</v>
      </c>
      <c r="L23" s="3" t="e">
        <v>#N/A</v>
      </c>
      <c r="M23" s="3" t="e">
        <v>#N/A</v>
      </c>
      <c r="N23" s="3">
        <f t="shared" si="3"/>
        <v>-0.149090909090909</v>
      </c>
      <c r="O23" s="3">
        <f t="shared" si="4"/>
        <v>-0.8582545454545456</v>
      </c>
      <c r="P23" s="3">
        <f t="shared" si="5"/>
        <v>0.56007272727272772</v>
      </c>
      <c r="Q23" s="3"/>
    </row>
    <row r="24" spans="1:21" x14ac:dyDescent="0.2">
      <c r="A24" s="2" t="s">
        <v>10</v>
      </c>
      <c r="B24" s="2" t="s">
        <v>2361</v>
      </c>
      <c r="C24" t="s">
        <v>71</v>
      </c>
      <c r="D24">
        <v>25</v>
      </c>
      <c r="E24" s="3">
        <v>-0.21349526409584399</v>
      </c>
      <c r="F24" s="3">
        <v>6.6479427873949407E-2</v>
      </c>
      <c r="G24" s="3">
        <v>1.32067604090434E-3</v>
      </c>
      <c r="H24" s="3">
        <v>48.788979772803103</v>
      </c>
      <c r="I24">
        <v>24</v>
      </c>
      <c r="J24" s="3">
        <v>2.0132017310339999E-3</v>
      </c>
      <c r="K24" s="3" t="e">
        <v>#N/A</v>
      </c>
      <c r="L24" s="3" t="e">
        <v>#N/A</v>
      </c>
      <c r="M24" s="3" t="e">
        <v>#N/A</v>
      </c>
      <c r="N24" s="3">
        <f t="shared" si="3"/>
        <v>-0.21349526409584399</v>
      </c>
      <c r="O24" s="3">
        <f t="shared" si="4"/>
        <v>-0.34379494272878486</v>
      </c>
      <c r="P24" s="3">
        <f t="shared" si="5"/>
        <v>-8.3195585462903149E-2</v>
      </c>
      <c r="Q24" s="3"/>
    </row>
    <row r="25" spans="1:21" x14ac:dyDescent="0.2">
      <c r="A25" s="2" t="s">
        <v>10</v>
      </c>
      <c r="B25" s="2" t="s">
        <v>2361</v>
      </c>
      <c r="C25" t="s">
        <v>72</v>
      </c>
      <c r="D25">
        <v>25</v>
      </c>
      <c r="E25" s="3">
        <v>-4.8374990773169799E-2</v>
      </c>
      <c r="F25" s="3">
        <v>0.124651651091509</v>
      </c>
      <c r="G25" s="3">
        <v>0.70152447228668202</v>
      </c>
      <c r="H25" s="3">
        <v>44.179644181305001</v>
      </c>
      <c r="I25">
        <v>23</v>
      </c>
      <c r="J25" s="3">
        <v>5.0022717151861698E-3</v>
      </c>
      <c r="K25" s="3">
        <v>3.06322585283168E-3</v>
      </c>
      <c r="L25" s="3">
        <v>1.9774569754883002E-3</v>
      </c>
      <c r="M25" s="3">
        <v>0.13501549328951701</v>
      </c>
      <c r="N25" s="3">
        <f t="shared" si="3"/>
        <v>-4.8374990773169799E-2</v>
      </c>
      <c r="O25" s="3">
        <f t="shared" si="4"/>
        <v>-0.29269222691252744</v>
      </c>
      <c r="P25" s="3">
        <f t="shared" si="5"/>
        <v>0.19594224536618782</v>
      </c>
      <c r="Q25" s="3"/>
    </row>
    <row r="26" spans="1:21" x14ac:dyDescent="0.2">
      <c r="A26" s="2" t="s">
        <v>10</v>
      </c>
      <c r="B26" s="2" t="s">
        <v>2361</v>
      </c>
      <c r="C26" t="s">
        <v>74</v>
      </c>
      <c r="D26">
        <v>25</v>
      </c>
      <c r="E26" s="3">
        <v>-0.114358231922136</v>
      </c>
      <c r="F26" s="3">
        <v>6.89999840762415E-2</v>
      </c>
      <c r="G26" s="3">
        <v>9.7445488420097703E-2</v>
      </c>
      <c r="H26" s="3" t="e">
        <v>#N/A</v>
      </c>
      <c r="I26" t="e">
        <v>#N/A</v>
      </c>
      <c r="J26" s="3" t="e">
        <v>#N/A</v>
      </c>
      <c r="K26" s="3" t="e">
        <v>#N/A</v>
      </c>
      <c r="L26" s="3" t="e">
        <v>#N/A</v>
      </c>
      <c r="M26" s="3" t="e">
        <v>#N/A</v>
      </c>
      <c r="N26" s="3">
        <f t="shared" si="3"/>
        <v>-0.114358231922136</v>
      </c>
      <c r="O26" s="3">
        <f t="shared" si="4"/>
        <v>-0.24959820071156935</v>
      </c>
      <c r="P26" s="3">
        <f t="shared" si="5"/>
        <v>2.0881736867297343E-2</v>
      </c>
      <c r="Q26" s="3"/>
    </row>
    <row r="27" spans="1:21" x14ac:dyDescent="0.2">
      <c r="A27" s="2" t="s">
        <v>10</v>
      </c>
      <c r="B27" s="2" t="s">
        <v>2361</v>
      </c>
      <c r="C27" t="s">
        <v>73</v>
      </c>
      <c r="D27">
        <v>25</v>
      </c>
      <c r="E27" s="3">
        <v>-0.10613174368065301</v>
      </c>
      <c r="F27" s="3">
        <v>0.12958839114992701</v>
      </c>
      <c r="G27" s="3">
        <v>0.420849960042251</v>
      </c>
      <c r="H27" s="3" t="e">
        <v>#N/A</v>
      </c>
      <c r="I27" t="e">
        <v>#N/A</v>
      </c>
      <c r="J27" s="3" t="e">
        <v>#N/A</v>
      </c>
      <c r="K27" s="3" t="e">
        <v>#N/A</v>
      </c>
      <c r="L27" s="3" t="e">
        <v>#N/A</v>
      </c>
      <c r="M27" s="3" t="e">
        <v>#N/A</v>
      </c>
      <c r="N27" s="3">
        <f t="shared" si="3"/>
        <v>-0.10613174368065301</v>
      </c>
      <c r="O27" s="3">
        <f t="shared" si="4"/>
        <v>-0.36012499033450995</v>
      </c>
      <c r="P27" s="3">
        <f t="shared" si="5"/>
        <v>0.14786150297320391</v>
      </c>
      <c r="Q27" s="3"/>
    </row>
    <row r="28" spans="1:21" x14ac:dyDescent="0.2">
      <c r="A28" s="2" t="s">
        <v>10</v>
      </c>
      <c r="B28" s="2" t="s">
        <v>2361</v>
      </c>
      <c r="C28" t="s">
        <v>75</v>
      </c>
      <c r="D28">
        <v>25</v>
      </c>
      <c r="E28" s="3">
        <v>-0.10613174368065301</v>
      </c>
      <c r="F28" s="3">
        <v>6.6139248733544598E-2</v>
      </c>
      <c r="G28" s="3">
        <v>0.121646051722336</v>
      </c>
      <c r="H28" s="3" t="e">
        <v>#N/A</v>
      </c>
      <c r="I28" t="e">
        <v>#N/A</v>
      </c>
      <c r="J28" s="3" t="e">
        <v>#N/A</v>
      </c>
      <c r="K28" s="3" t="e">
        <v>#N/A</v>
      </c>
      <c r="L28" s="3" t="e">
        <v>#N/A</v>
      </c>
      <c r="M28" s="3" t="e">
        <v>#N/A</v>
      </c>
      <c r="N28" s="3">
        <f t="shared" si="3"/>
        <v>-0.10613174368065301</v>
      </c>
      <c r="O28" s="3">
        <f t="shared" si="4"/>
        <v>-0.23576467119840042</v>
      </c>
      <c r="P28" s="3">
        <f t="shared" si="5"/>
        <v>2.3501183837094403E-2</v>
      </c>
      <c r="Q28" s="3"/>
      <c r="U28" s="89"/>
    </row>
    <row r="29" spans="1:21" x14ac:dyDescent="0.2">
      <c r="A29" s="2" t="s">
        <v>4</v>
      </c>
      <c r="B29" s="2" t="s">
        <v>2361</v>
      </c>
      <c r="C29" t="s">
        <v>76</v>
      </c>
      <c r="D29">
        <v>1</v>
      </c>
      <c r="E29" s="3">
        <v>-0.59799999999999998</v>
      </c>
      <c r="F29" s="3">
        <v>0.318</v>
      </c>
      <c r="G29" s="3">
        <v>6.0039538204683197E-2</v>
      </c>
      <c r="H29" s="3" t="e">
        <v>#N/A</v>
      </c>
      <c r="I29" t="e">
        <v>#N/A</v>
      </c>
      <c r="J29" s="3" t="e">
        <v>#N/A</v>
      </c>
      <c r="K29" s="3" t="e">
        <v>#N/A</v>
      </c>
      <c r="L29" s="3" t="e">
        <v>#N/A</v>
      </c>
      <c r="M29" s="3" t="e">
        <v>#N/A</v>
      </c>
      <c r="N29" s="3">
        <f t="shared" si="3"/>
        <v>-0.59799999999999998</v>
      </c>
      <c r="O29" s="3">
        <f t="shared" si="4"/>
        <v>-1.2212799999999999</v>
      </c>
      <c r="P29" s="3">
        <f t="shared" si="5"/>
        <v>2.5279999999999969E-2</v>
      </c>
      <c r="Q29" s="3"/>
    </row>
    <row r="30" spans="1:21" x14ac:dyDescent="0.2">
      <c r="A30" s="2" t="s">
        <v>2661</v>
      </c>
      <c r="B30" s="2" t="s">
        <v>2335</v>
      </c>
      <c r="C30" t="s">
        <v>76</v>
      </c>
      <c r="D30">
        <v>1</v>
      </c>
      <c r="E30" s="3">
        <v>1.11853333333333</v>
      </c>
      <c r="F30" s="3">
        <v>0.90956888888888898</v>
      </c>
      <c r="G30" s="3">
        <v>0.21879444663294001</v>
      </c>
      <c r="H30" s="3" t="e">
        <v>#N/A</v>
      </c>
      <c r="I30" t="e">
        <v>#N/A</v>
      </c>
      <c r="J30" s="3" t="e">
        <v>#N/A</v>
      </c>
      <c r="K30" s="3" t="e">
        <v>#N/A</v>
      </c>
      <c r="L30" s="3" t="e">
        <v>#N/A</v>
      </c>
      <c r="M30" s="3" t="e">
        <v>#N/A</v>
      </c>
      <c r="N30" s="3">
        <f t="shared" ref="N30:N42" si="6">EXP(-E30)</f>
        <v>0.32675868942549646</v>
      </c>
      <c r="O30" s="3">
        <f t="shared" ref="O30:O42" si="7">EXP(-(E30+1.96*F30))</f>
        <v>5.4952376230980454E-2</v>
      </c>
      <c r="P30" s="3">
        <f t="shared" ref="P30:P42" si="8">EXP(-(E30-1.96*F30))</f>
        <v>1.9429776915611114</v>
      </c>
      <c r="Q30" s="3"/>
    </row>
    <row r="31" spans="1:21" x14ac:dyDescent="0.2">
      <c r="A31" s="2" t="s">
        <v>38</v>
      </c>
      <c r="B31" t="s">
        <v>2350</v>
      </c>
      <c r="C31" t="s">
        <v>72</v>
      </c>
      <c r="D31">
        <v>3</v>
      </c>
      <c r="E31" s="3">
        <v>2.14451722030948</v>
      </c>
      <c r="F31" s="3">
        <v>1.9178193569805899</v>
      </c>
      <c r="G31" s="3">
        <v>0.46451037333676498</v>
      </c>
      <c r="H31" s="3">
        <v>1.1854540649126399</v>
      </c>
      <c r="I31" s="11">
        <v>1</v>
      </c>
      <c r="J31" s="3">
        <v>0.276248446819782</v>
      </c>
      <c r="K31" s="3">
        <v>-3.0478342745261199E-2</v>
      </c>
      <c r="L31" s="3">
        <v>2.4707860022195698E-2</v>
      </c>
      <c r="M31" s="3">
        <v>0.43367360331994698</v>
      </c>
      <c r="N31" s="3">
        <f t="shared" si="6"/>
        <v>0.11712456875990443</v>
      </c>
      <c r="O31" s="3">
        <f t="shared" si="7"/>
        <v>2.7300286918879352E-3</v>
      </c>
      <c r="P31" s="3">
        <f t="shared" si="8"/>
        <v>5.024915909475979</v>
      </c>
      <c r="Q31" s="3"/>
    </row>
    <row r="32" spans="1:21" x14ac:dyDescent="0.2">
      <c r="A32" s="2" t="s">
        <v>38</v>
      </c>
      <c r="B32" t="s">
        <v>2350</v>
      </c>
      <c r="C32" t="s">
        <v>74</v>
      </c>
      <c r="D32">
        <v>3</v>
      </c>
      <c r="E32" s="3">
        <v>0.104296277471535</v>
      </c>
      <c r="F32" s="3">
        <v>0.566360376295865</v>
      </c>
      <c r="G32" s="3">
        <v>0.85389437805574397</v>
      </c>
      <c r="H32" s="3" t="e">
        <v>#N/A</v>
      </c>
      <c r="I32" s="11" t="e">
        <v>#N/A</v>
      </c>
      <c r="J32" s="3" t="e">
        <v>#N/A</v>
      </c>
      <c r="K32" s="3" t="e">
        <v>#N/A</v>
      </c>
      <c r="L32" s="3" t="e">
        <v>#N/A</v>
      </c>
      <c r="M32" s="3" t="e">
        <v>#N/A</v>
      </c>
      <c r="N32" s="3">
        <f t="shared" si="6"/>
        <v>0.90095832421982691</v>
      </c>
      <c r="O32" s="3">
        <f t="shared" si="7"/>
        <v>0.2968991930865712</v>
      </c>
      <c r="P32" s="3">
        <f t="shared" si="8"/>
        <v>2.7340118157354238</v>
      </c>
      <c r="Q32" s="3"/>
    </row>
    <row r="33" spans="1:21" x14ac:dyDescent="0.2">
      <c r="A33" s="2" t="s">
        <v>38</v>
      </c>
      <c r="B33" t="s">
        <v>2350</v>
      </c>
      <c r="C33" t="s">
        <v>71</v>
      </c>
      <c r="D33">
        <v>3</v>
      </c>
      <c r="E33" s="3">
        <v>-0.14048013061606199</v>
      </c>
      <c r="F33" s="3">
        <v>0.55774629846795298</v>
      </c>
      <c r="G33" s="3">
        <v>0.80114075816316099</v>
      </c>
      <c r="H33" s="3">
        <v>2.9892905335118898</v>
      </c>
      <c r="I33" s="11">
        <v>2</v>
      </c>
      <c r="J33" s="3">
        <v>0.22432816727647201</v>
      </c>
      <c r="K33" s="3" t="e">
        <v>#N/A</v>
      </c>
      <c r="L33" s="3" t="e">
        <v>#N/A</v>
      </c>
      <c r="M33" s="3" t="e">
        <v>#N/A</v>
      </c>
      <c r="N33" s="3">
        <f t="shared" si="6"/>
        <v>1.1508262131298028</v>
      </c>
      <c r="O33" s="3">
        <f t="shared" si="7"/>
        <v>0.38569722273349905</v>
      </c>
      <c r="P33" s="3">
        <f t="shared" si="8"/>
        <v>3.4337840533059514</v>
      </c>
      <c r="Q33" s="3"/>
    </row>
    <row r="34" spans="1:21" x14ac:dyDescent="0.2">
      <c r="A34" s="2" t="s">
        <v>38</v>
      </c>
      <c r="B34" t="s">
        <v>2350</v>
      </c>
      <c r="C34" t="s">
        <v>73</v>
      </c>
      <c r="D34">
        <v>3</v>
      </c>
      <c r="E34" s="3">
        <v>0.35468852267711498</v>
      </c>
      <c r="F34" s="3">
        <v>0.84113123058407402</v>
      </c>
      <c r="G34" s="3">
        <v>0.714258742483182</v>
      </c>
      <c r="H34" s="3" t="e">
        <v>#N/A</v>
      </c>
      <c r="I34" s="11" t="e">
        <v>#N/A</v>
      </c>
      <c r="J34" s="3" t="e">
        <v>#N/A</v>
      </c>
      <c r="K34" s="3" t="e">
        <v>#N/A</v>
      </c>
      <c r="L34" s="3" t="e">
        <v>#N/A</v>
      </c>
      <c r="M34" s="3" t="e">
        <v>#N/A</v>
      </c>
      <c r="N34" s="3">
        <f t="shared" si="6"/>
        <v>0.70139187685233839</v>
      </c>
      <c r="O34" s="3">
        <f t="shared" si="7"/>
        <v>0.13488863935506346</v>
      </c>
      <c r="P34" s="3">
        <f t="shared" si="8"/>
        <v>3.6470867173587438</v>
      </c>
      <c r="Q34" s="3"/>
    </row>
    <row r="35" spans="1:21" x14ac:dyDescent="0.2">
      <c r="A35" s="2" t="s">
        <v>38</v>
      </c>
      <c r="B35" t="s">
        <v>2350</v>
      </c>
      <c r="C35" t="s">
        <v>75</v>
      </c>
      <c r="D35">
        <v>3</v>
      </c>
      <c r="E35" s="3">
        <v>0.35121901371191899</v>
      </c>
      <c r="F35" s="3">
        <v>0.63908374980260296</v>
      </c>
      <c r="G35" s="3">
        <v>0.63778587339118398</v>
      </c>
      <c r="H35" s="3" t="e">
        <v>#N/A</v>
      </c>
      <c r="I35" s="11" t="e">
        <v>#N/A</v>
      </c>
      <c r="J35" s="3" t="e">
        <v>#N/A</v>
      </c>
      <c r="K35" s="3" t="e">
        <v>#N/A</v>
      </c>
      <c r="L35" s="3" t="e">
        <v>#N/A</v>
      </c>
      <c r="M35" s="3" t="e">
        <v>#N/A</v>
      </c>
      <c r="N35" s="3">
        <f t="shared" si="6"/>
        <v>0.70382958864332223</v>
      </c>
      <c r="O35" s="3">
        <f t="shared" si="7"/>
        <v>0.20112610827110491</v>
      </c>
      <c r="P35" s="3">
        <f t="shared" si="8"/>
        <v>2.463012356317726</v>
      </c>
      <c r="Q35" s="3"/>
    </row>
    <row r="36" spans="1:21" x14ac:dyDescent="0.2">
      <c r="A36" s="2" t="s">
        <v>8</v>
      </c>
      <c r="B36" t="s">
        <v>2350</v>
      </c>
      <c r="C36" t="s">
        <v>76</v>
      </c>
      <c r="D36">
        <v>1</v>
      </c>
      <c r="E36" s="3">
        <v>2.6471181818181799</v>
      </c>
      <c r="F36" s="3">
        <v>0.80033545454545496</v>
      </c>
      <c r="G36" s="3">
        <v>9.4129072879264202E-4</v>
      </c>
      <c r="H36" s="3" t="e">
        <v>#N/A</v>
      </c>
      <c r="I36" s="11" t="e">
        <v>#N/A</v>
      </c>
      <c r="J36" s="3" t="e">
        <v>#N/A</v>
      </c>
      <c r="K36" s="3" t="e">
        <v>#N/A</v>
      </c>
      <c r="L36" s="3" t="e">
        <v>#N/A</v>
      </c>
      <c r="M36" s="3" t="e">
        <v>#N/A</v>
      </c>
      <c r="N36" s="3">
        <f t="shared" si="6"/>
        <v>7.0855110667598545E-2</v>
      </c>
      <c r="O36" s="3">
        <f t="shared" si="7"/>
        <v>1.4760867722843468E-2</v>
      </c>
      <c r="P36" s="3">
        <f t="shared" si="8"/>
        <v>0.34011867066243989</v>
      </c>
      <c r="Q36" s="3"/>
    </row>
    <row r="37" spans="1:21" x14ac:dyDescent="0.2">
      <c r="A37" s="2" t="s">
        <v>10</v>
      </c>
      <c r="B37" t="s">
        <v>2350</v>
      </c>
      <c r="C37" t="s">
        <v>72</v>
      </c>
      <c r="D37">
        <v>22</v>
      </c>
      <c r="E37" s="3">
        <v>0.53493240421168198</v>
      </c>
      <c r="F37" s="3">
        <v>0.30744968221729102</v>
      </c>
      <c r="G37" s="3">
        <v>9.7243213789239599E-2</v>
      </c>
      <c r="H37" s="3">
        <v>31.1626702615788</v>
      </c>
      <c r="I37" s="11">
        <v>20</v>
      </c>
      <c r="J37" s="3">
        <v>5.3079239888450203E-2</v>
      </c>
      <c r="K37" s="3">
        <v>-1.8325636151238301E-3</v>
      </c>
      <c r="L37" s="3">
        <v>4.85312187366821E-3</v>
      </c>
      <c r="M37" s="3">
        <v>0.70970145199178103</v>
      </c>
      <c r="N37" s="3">
        <f t="shared" si="6"/>
        <v>0.58570888026020229</v>
      </c>
      <c r="O37" s="3">
        <f t="shared" si="7"/>
        <v>0.3206087388572843</v>
      </c>
      <c r="P37" s="3">
        <f t="shared" si="8"/>
        <v>1.0700110472296493</v>
      </c>
      <c r="Q37" s="3"/>
    </row>
    <row r="38" spans="1:21" x14ac:dyDescent="0.2">
      <c r="A38" s="2" t="s">
        <v>10</v>
      </c>
      <c r="B38" t="s">
        <v>2350</v>
      </c>
      <c r="C38" t="s">
        <v>74</v>
      </c>
      <c r="D38">
        <v>22</v>
      </c>
      <c r="E38" s="3">
        <v>0.45080101347725499</v>
      </c>
      <c r="F38" s="3">
        <v>0.17528852104351</v>
      </c>
      <c r="G38" s="3">
        <v>1.01181329447134E-2</v>
      </c>
      <c r="H38" s="3" t="e">
        <v>#N/A</v>
      </c>
      <c r="I38" s="11" t="e">
        <v>#N/A</v>
      </c>
      <c r="J38" s="3" t="e">
        <v>#N/A</v>
      </c>
      <c r="K38" s="3" t="e">
        <v>#N/A</v>
      </c>
      <c r="L38" s="3" t="e">
        <v>#N/A</v>
      </c>
      <c r="M38" s="3" t="e">
        <v>#N/A</v>
      </c>
      <c r="N38" s="3">
        <f t="shared" si="6"/>
        <v>0.6371176073825533</v>
      </c>
      <c r="O38" s="3">
        <f t="shared" si="7"/>
        <v>0.45186739561621875</v>
      </c>
      <c r="P38" s="3">
        <f t="shared" si="8"/>
        <v>0.8983140841204339</v>
      </c>
      <c r="Q38" s="3"/>
    </row>
    <row r="39" spans="1:21" x14ac:dyDescent="0.2">
      <c r="A39" s="2" t="s">
        <v>10</v>
      </c>
      <c r="B39" t="s">
        <v>2350</v>
      </c>
      <c r="C39" t="s">
        <v>71</v>
      </c>
      <c r="D39">
        <v>22</v>
      </c>
      <c r="E39" s="3">
        <v>0.43448608002556099</v>
      </c>
      <c r="F39" s="3">
        <v>0.15097773475952</v>
      </c>
      <c r="G39" s="3">
        <v>4.0043913912310696E-3</v>
      </c>
      <c r="H39" s="3">
        <v>31.384837692251001</v>
      </c>
      <c r="I39" s="11">
        <v>21</v>
      </c>
      <c r="J39" s="3">
        <v>6.7487443794597604E-2</v>
      </c>
      <c r="K39" s="3" t="e">
        <v>#N/A</v>
      </c>
      <c r="L39" s="3" t="e">
        <v>#N/A</v>
      </c>
      <c r="M39" s="3" t="e">
        <v>#N/A</v>
      </c>
      <c r="N39" s="3">
        <f t="shared" si="6"/>
        <v>0.64759739480958511</v>
      </c>
      <c r="O39" s="3">
        <f t="shared" si="7"/>
        <v>0.48171508958120279</v>
      </c>
      <c r="P39" s="3">
        <f t="shared" si="8"/>
        <v>0.87060255083304028</v>
      </c>
      <c r="Q39" s="3"/>
    </row>
    <row r="40" spans="1:21" x14ac:dyDescent="0.2">
      <c r="A40" s="2" t="s">
        <v>10</v>
      </c>
      <c r="B40" t="s">
        <v>2350</v>
      </c>
      <c r="C40" t="s">
        <v>73</v>
      </c>
      <c r="D40">
        <v>22</v>
      </c>
      <c r="E40" s="3">
        <v>0.34441525995585098</v>
      </c>
      <c r="F40" s="3">
        <v>0.36523466852793002</v>
      </c>
      <c r="G40" s="3">
        <v>0.35640554928502699</v>
      </c>
      <c r="H40" s="3" t="e">
        <v>#N/A</v>
      </c>
      <c r="I40" s="11" t="e">
        <v>#N/A</v>
      </c>
      <c r="J40" s="3" t="e">
        <v>#N/A</v>
      </c>
      <c r="K40" s="3" t="e">
        <v>#N/A</v>
      </c>
      <c r="L40" s="3" t="e">
        <v>#N/A</v>
      </c>
      <c r="M40" s="3" t="e">
        <v>#N/A</v>
      </c>
      <c r="N40" s="3">
        <f t="shared" si="6"/>
        <v>0.70863459936983419</v>
      </c>
      <c r="O40" s="3">
        <f t="shared" si="7"/>
        <v>0.3463604752519458</v>
      </c>
      <c r="P40" s="3">
        <f t="shared" si="8"/>
        <v>1.4498276544365158</v>
      </c>
      <c r="Q40" s="3"/>
    </row>
    <row r="41" spans="1:21" x14ac:dyDescent="0.2">
      <c r="A41" s="2" t="s">
        <v>10</v>
      </c>
      <c r="B41" t="s">
        <v>2350</v>
      </c>
      <c r="C41" t="s">
        <v>75</v>
      </c>
      <c r="D41">
        <v>22</v>
      </c>
      <c r="E41" s="3">
        <v>0.38086881562436797</v>
      </c>
      <c r="F41" s="3">
        <v>0.18149011976409399</v>
      </c>
      <c r="G41" s="3">
        <v>4.8127650003163602E-2</v>
      </c>
      <c r="H41" s="3" t="e">
        <v>#N/A</v>
      </c>
      <c r="I41" s="11" t="e">
        <v>#N/A</v>
      </c>
      <c r="J41" s="3" t="e">
        <v>#N/A</v>
      </c>
      <c r="K41" s="3" t="e">
        <v>#N/A</v>
      </c>
      <c r="L41" s="3" t="e">
        <v>#N/A</v>
      </c>
      <c r="M41" s="3" t="e">
        <v>#N/A</v>
      </c>
      <c r="N41" s="3">
        <f t="shared" si="6"/>
        <v>0.68326751776357253</v>
      </c>
      <c r="O41" s="3">
        <f t="shared" si="7"/>
        <v>0.47874391422866303</v>
      </c>
      <c r="P41" s="3">
        <f t="shared" si="8"/>
        <v>0.97516540044790978</v>
      </c>
      <c r="Q41" s="3"/>
    </row>
    <row r="42" spans="1:21" x14ac:dyDescent="0.2">
      <c r="A42" s="2" t="s">
        <v>4</v>
      </c>
      <c r="B42" t="s">
        <v>2350</v>
      </c>
      <c r="C42" t="s">
        <v>76</v>
      </c>
      <c r="D42">
        <v>1</v>
      </c>
      <c r="E42" s="3">
        <v>1.21706</v>
      </c>
      <c r="F42" s="3">
        <v>0.80590600000000001</v>
      </c>
      <c r="G42" s="3">
        <v>0.130998489120698</v>
      </c>
      <c r="H42" s="3" t="e">
        <v>#N/A</v>
      </c>
      <c r="I42" s="11" t="e">
        <v>#N/A</v>
      </c>
      <c r="J42" s="3" t="e">
        <v>#N/A</v>
      </c>
      <c r="K42" s="3" t="e">
        <v>#N/A</v>
      </c>
      <c r="L42" s="3" t="e">
        <v>#N/A</v>
      </c>
      <c r="M42" s="3" t="e">
        <v>#N/A</v>
      </c>
      <c r="N42" s="3">
        <f t="shared" si="6"/>
        <v>0.29609942079183305</v>
      </c>
      <c r="O42" s="3">
        <f t="shared" si="7"/>
        <v>6.101498678405079E-2</v>
      </c>
      <c r="P42" s="3">
        <f t="shared" si="8"/>
        <v>1.4369398669799771</v>
      </c>
      <c r="Q42" s="3"/>
    </row>
    <row r="43" spans="1:21" x14ac:dyDescent="0.2">
      <c r="A43" s="2" t="s">
        <v>2661</v>
      </c>
      <c r="B43" s="2" t="s">
        <v>2317</v>
      </c>
      <c r="C43" t="s">
        <v>76</v>
      </c>
      <c r="D43">
        <v>1</v>
      </c>
      <c r="E43" s="3">
        <v>-3.3333333333333298E-2</v>
      </c>
      <c r="F43" s="3">
        <v>2.2666666666666702</v>
      </c>
      <c r="G43" s="3">
        <v>0.98826682642763497</v>
      </c>
      <c r="H43" s="3" t="e">
        <v>#N/A</v>
      </c>
      <c r="I43" t="e">
        <v>#N/A</v>
      </c>
      <c r="J43" s="3" t="e">
        <v>#N/A</v>
      </c>
      <c r="K43" s="3" t="e">
        <v>#N/A</v>
      </c>
      <c r="L43" s="3" t="e">
        <v>#N/A</v>
      </c>
      <c r="M43" s="3" t="e">
        <v>#N/A</v>
      </c>
      <c r="N43" s="3">
        <f t="shared" ref="N43:N72" si="9">E43</f>
        <v>-3.3333333333333298E-2</v>
      </c>
      <c r="O43" s="3">
        <f t="shared" ref="O43:O72" si="10">E43-1.96*F43</f>
        <v>-4.4760000000000071</v>
      </c>
      <c r="P43" s="3">
        <f t="shared" ref="P43:P72" si="11">E43+1.96*F43</f>
        <v>4.4093333333333407</v>
      </c>
      <c r="Q43" s="3"/>
    </row>
    <row r="44" spans="1:21" x14ac:dyDescent="0.2">
      <c r="A44" s="2" t="s">
        <v>38</v>
      </c>
      <c r="B44" t="s">
        <v>2375</v>
      </c>
      <c r="C44" t="s">
        <v>72</v>
      </c>
      <c r="D44">
        <v>3</v>
      </c>
      <c r="E44" s="3">
        <v>-0.45037600682451046</v>
      </c>
      <c r="F44" s="3">
        <v>0.83044054610867202</v>
      </c>
      <c r="G44" s="3">
        <v>0.68363916723604201</v>
      </c>
      <c r="H44" s="3">
        <v>3.8018603207202499</v>
      </c>
      <c r="I44" s="11">
        <v>1</v>
      </c>
      <c r="J44" s="3">
        <v>5.1195672478878199E-2</v>
      </c>
      <c r="K44" s="3">
        <v>-4.3945245060495401E-2</v>
      </c>
      <c r="L44" s="3">
        <v>0.11223264599762001</v>
      </c>
      <c r="M44" s="3">
        <v>0.76241031442306095</v>
      </c>
      <c r="N44" s="3">
        <f t="shared" si="9"/>
        <v>-0.45037600682451046</v>
      </c>
      <c r="O44" s="3">
        <f t="shared" si="10"/>
        <v>-2.0780394771975077</v>
      </c>
      <c r="P44" s="3">
        <f t="shared" si="11"/>
        <v>1.1772874635484867</v>
      </c>
      <c r="Q44" s="3"/>
      <c r="U44" s="89"/>
    </row>
    <row r="45" spans="1:21" x14ac:dyDescent="0.2">
      <c r="A45" s="2" t="s">
        <v>38</v>
      </c>
      <c r="B45" t="s">
        <v>2375</v>
      </c>
      <c r="C45" t="s">
        <v>74</v>
      </c>
      <c r="D45">
        <v>3</v>
      </c>
      <c r="E45" s="3">
        <v>-0.1103152745790114</v>
      </c>
      <c r="F45" s="3">
        <v>0.1512535732088004</v>
      </c>
      <c r="G45" s="3">
        <v>0.46579373625662901</v>
      </c>
      <c r="H45" s="3" t="e">
        <v>#N/A</v>
      </c>
      <c r="I45" s="11" t="e">
        <v>#N/A</v>
      </c>
      <c r="J45" s="3" t="e">
        <v>#N/A</v>
      </c>
      <c r="K45" s="3" t="e">
        <v>#N/A</v>
      </c>
      <c r="L45" s="3" t="e">
        <v>#N/A</v>
      </c>
      <c r="M45" s="3" t="e">
        <v>#N/A</v>
      </c>
      <c r="N45" s="3">
        <f t="shared" si="9"/>
        <v>-0.1103152745790114</v>
      </c>
      <c r="O45" s="3">
        <f t="shared" si="10"/>
        <v>-0.40677227806826016</v>
      </c>
      <c r="P45" s="3">
        <f t="shared" si="11"/>
        <v>0.18614172891023734</v>
      </c>
      <c r="Q45" s="3"/>
    </row>
    <row r="46" spans="1:21" x14ac:dyDescent="0.2">
      <c r="A46" s="2" t="s">
        <v>38</v>
      </c>
      <c r="B46" t="s">
        <v>2375</v>
      </c>
      <c r="C46" t="s">
        <v>71</v>
      </c>
      <c r="D46">
        <v>3</v>
      </c>
      <c r="E46" s="3">
        <v>-0.13629655964800097</v>
      </c>
      <c r="F46" s="3">
        <v>0.16324515797211692</v>
      </c>
      <c r="G46" s="3">
        <v>0.40376305543643698</v>
      </c>
      <c r="H46" s="3">
        <v>4.3847435155964201</v>
      </c>
      <c r="I46" s="11">
        <v>2</v>
      </c>
      <c r="J46" s="3">
        <v>0.11165162372634201</v>
      </c>
      <c r="K46" s="3" t="e">
        <v>#N/A</v>
      </c>
      <c r="L46" s="3" t="e">
        <v>#N/A</v>
      </c>
      <c r="M46" s="3" t="e">
        <v>#N/A</v>
      </c>
      <c r="N46" s="3">
        <f t="shared" si="9"/>
        <v>-0.13629655964800097</v>
      </c>
      <c r="O46" s="3">
        <f t="shared" si="10"/>
        <v>-0.45625706927335014</v>
      </c>
      <c r="P46" s="3">
        <f t="shared" si="11"/>
        <v>0.1836639499773482</v>
      </c>
      <c r="Q46" s="3"/>
    </row>
    <row r="47" spans="1:21" x14ac:dyDescent="0.2">
      <c r="A47" s="2" t="s">
        <v>38</v>
      </c>
      <c r="B47" t="s">
        <v>2375</v>
      </c>
      <c r="C47" t="s">
        <v>73</v>
      </c>
      <c r="D47">
        <v>3</v>
      </c>
      <c r="E47" s="3">
        <v>-0.21982816097053517</v>
      </c>
      <c r="F47" s="3">
        <v>0.20509472878459412</v>
      </c>
      <c r="G47" s="3">
        <v>0.39597644303136198</v>
      </c>
      <c r="H47" s="3" t="e">
        <v>#N/A</v>
      </c>
      <c r="I47" s="11" t="e">
        <v>#N/A</v>
      </c>
      <c r="J47" s="3" t="e">
        <v>#N/A</v>
      </c>
      <c r="K47" s="3" t="e">
        <v>#N/A</v>
      </c>
      <c r="L47" s="3" t="e">
        <v>#N/A</v>
      </c>
      <c r="M47" s="3" t="e">
        <v>#N/A</v>
      </c>
      <c r="N47" s="3">
        <f t="shared" si="9"/>
        <v>-0.21982816097053517</v>
      </c>
      <c r="O47" s="3">
        <f t="shared" si="10"/>
        <v>-0.62181382938833962</v>
      </c>
      <c r="P47" s="3">
        <f t="shared" si="11"/>
        <v>0.1821575074472693</v>
      </c>
      <c r="Q47" s="3"/>
    </row>
    <row r="48" spans="1:21" x14ac:dyDescent="0.2">
      <c r="A48" s="2" t="s">
        <v>38</v>
      </c>
      <c r="B48" t="s">
        <v>2375</v>
      </c>
      <c r="C48" t="s">
        <v>75</v>
      </c>
      <c r="D48">
        <v>3</v>
      </c>
      <c r="E48" s="3">
        <v>-0.1398943141608498</v>
      </c>
      <c r="F48" s="3">
        <v>0.14593711084273767</v>
      </c>
      <c r="G48" s="3">
        <v>0.43892017855525201</v>
      </c>
      <c r="H48" s="3" t="e">
        <v>#N/A</v>
      </c>
      <c r="I48" s="11" t="e">
        <v>#N/A</v>
      </c>
      <c r="J48" s="3" t="e">
        <v>#N/A</v>
      </c>
      <c r="K48" s="3" t="e">
        <v>#N/A</v>
      </c>
      <c r="L48" s="3" t="e">
        <v>#N/A</v>
      </c>
      <c r="M48" s="3" t="e">
        <v>#N/A</v>
      </c>
      <c r="N48" s="3">
        <f t="shared" si="9"/>
        <v>-0.1398943141608498</v>
      </c>
      <c r="O48" s="3">
        <f t="shared" si="10"/>
        <v>-0.42593105141261561</v>
      </c>
      <c r="P48" s="3">
        <f t="shared" si="11"/>
        <v>0.14614242309091602</v>
      </c>
      <c r="Q48" s="3"/>
    </row>
    <row r="49" spans="1:22" x14ac:dyDescent="0.2">
      <c r="A49" s="2" t="s">
        <v>8</v>
      </c>
      <c r="B49" t="s">
        <v>2375</v>
      </c>
      <c r="C49" t="s">
        <v>76</v>
      </c>
      <c r="D49">
        <v>1</v>
      </c>
      <c r="E49" s="3">
        <v>0.19443484272381653</v>
      </c>
      <c r="F49" s="3">
        <v>0.19443484272381653</v>
      </c>
      <c r="G49" s="3">
        <v>0.31731050786291398</v>
      </c>
      <c r="H49" s="3" t="e">
        <v>#N/A</v>
      </c>
      <c r="I49" s="11" t="e">
        <v>#N/A</v>
      </c>
      <c r="J49" s="3" t="e">
        <v>#N/A</v>
      </c>
      <c r="K49" s="3" t="e">
        <v>#N/A</v>
      </c>
      <c r="L49" s="3" t="e">
        <v>#N/A</v>
      </c>
      <c r="M49" s="3" t="e">
        <v>#N/A</v>
      </c>
      <c r="N49" s="3">
        <f t="shared" si="9"/>
        <v>0.19443484272381653</v>
      </c>
      <c r="O49" s="3">
        <f t="shared" si="10"/>
        <v>-0.18665744901486384</v>
      </c>
      <c r="P49" s="3">
        <f t="shared" si="11"/>
        <v>0.57552713446249693</v>
      </c>
      <c r="Q49" s="3"/>
    </row>
    <row r="50" spans="1:22" x14ac:dyDescent="0.2">
      <c r="A50" s="2" t="s">
        <v>10</v>
      </c>
      <c r="B50" t="s">
        <v>2375</v>
      </c>
      <c r="C50" t="s">
        <v>72</v>
      </c>
      <c r="D50">
        <v>22</v>
      </c>
      <c r="E50" s="3">
        <v>-0.36141458575989449</v>
      </c>
      <c r="F50" s="3">
        <v>0.11247027598502947</v>
      </c>
      <c r="G50" s="1">
        <v>4.3605063324650998E-3</v>
      </c>
      <c r="H50" s="3">
        <v>78.463778596835098</v>
      </c>
      <c r="I50" s="11">
        <v>20</v>
      </c>
      <c r="J50" s="3">
        <v>7.1455221033161603E-9</v>
      </c>
      <c r="K50" s="3">
        <v>-9.79057127726197E-3</v>
      </c>
      <c r="L50" s="3">
        <v>1.83247130253896E-2</v>
      </c>
      <c r="M50" s="3">
        <v>0.59903568104649796</v>
      </c>
      <c r="N50" s="3">
        <f t="shared" si="9"/>
        <v>-0.36141458575989449</v>
      </c>
      <c r="O50" s="3">
        <f t="shared" si="10"/>
        <v>-0.58185632669055221</v>
      </c>
      <c r="P50" s="3">
        <f t="shared" si="11"/>
        <v>-0.14097284482923675</v>
      </c>
      <c r="Q50" s="3"/>
    </row>
    <row r="51" spans="1:22" x14ac:dyDescent="0.2">
      <c r="A51" s="2" t="s">
        <v>10</v>
      </c>
      <c r="B51" t="s">
        <v>2375</v>
      </c>
      <c r="C51" t="s">
        <v>74</v>
      </c>
      <c r="D51">
        <v>22</v>
      </c>
      <c r="E51" s="3">
        <v>-0.26003761276946202</v>
      </c>
      <c r="F51" s="3">
        <v>4.5439791305888592E-2</v>
      </c>
      <c r="G51" s="1">
        <v>1.04853558294611E-8</v>
      </c>
      <c r="H51" s="3" t="e">
        <v>#N/A</v>
      </c>
      <c r="I51" s="11" t="e">
        <v>#N/A</v>
      </c>
      <c r="J51" s="3" t="e">
        <v>#N/A</v>
      </c>
      <c r="K51" s="3" t="e">
        <v>#N/A</v>
      </c>
      <c r="L51" s="3" t="e">
        <v>#N/A</v>
      </c>
      <c r="M51" s="3" t="e">
        <v>#N/A</v>
      </c>
      <c r="N51" s="3">
        <f t="shared" si="9"/>
        <v>-0.26003761276946202</v>
      </c>
      <c r="O51" s="3">
        <f t="shared" si="10"/>
        <v>-0.34909960372900367</v>
      </c>
      <c r="P51" s="3">
        <f t="shared" si="11"/>
        <v>-0.17097562180992038</v>
      </c>
      <c r="Q51" s="3"/>
    </row>
    <row r="52" spans="1:22" x14ac:dyDescent="0.2">
      <c r="A52" s="2" t="s">
        <v>10</v>
      </c>
      <c r="B52" t="s">
        <v>2375</v>
      </c>
      <c r="C52" t="s">
        <v>71</v>
      </c>
      <c r="D52">
        <v>22</v>
      </c>
      <c r="E52" s="3">
        <v>-0.30974310371286601</v>
      </c>
      <c r="F52" s="3">
        <v>5.6428745571891162E-2</v>
      </c>
      <c r="G52" s="1">
        <v>4.03983775935768E-8</v>
      </c>
      <c r="H52" s="3">
        <v>79.583682932216604</v>
      </c>
      <c r="I52" s="11">
        <v>21</v>
      </c>
      <c r="J52" s="3">
        <v>9.4768178877000204E-9</v>
      </c>
      <c r="K52" s="3" t="e">
        <v>#N/A</v>
      </c>
      <c r="L52" s="3" t="e">
        <v>#N/A</v>
      </c>
      <c r="M52" s="3" t="e">
        <v>#N/A</v>
      </c>
      <c r="N52" s="3">
        <f t="shared" si="9"/>
        <v>-0.30974310371286601</v>
      </c>
      <c r="O52" s="3">
        <f t="shared" si="10"/>
        <v>-0.42034344503377269</v>
      </c>
      <c r="P52" s="3">
        <f t="shared" si="11"/>
        <v>-0.19914276239195933</v>
      </c>
      <c r="Q52" s="3"/>
    </row>
    <row r="53" spans="1:22" x14ac:dyDescent="0.2">
      <c r="A53" s="2" t="s">
        <v>10</v>
      </c>
      <c r="B53" t="s">
        <v>2375</v>
      </c>
      <c r="C53" t="s">
        <v>73</v>
      </c>
      <c r="D53">
        <v>22</v>
      </c>
      <c r="E53" s="3">
        <v>-0.33211771708217208</v>
      </c>
      <c r="F53" s="3">
        <v>0.10560311053806465</v>
      </c>
      <c r="G53" s="1">
        <v>4.8885561302627898E-3</v>
      </c>
      <c r="H53" s="3" t="e">
        <v>#N/A</v>
      </c>
      <c r="I53" s="11" t="e">
        <v>#N/A</v>
      </c>
      <c r="J53" s="3" t="e">
        <v>#N/A</v>
      </c>
      <c r="K53" s="3" t="e">
        <v>#N/A</v>
      </c>
      <c r="L53" s="3" t="e">
        <v>#N/A</v>
      </c>
      <c r="M53" s="3" t="e">
        <v>#N/A</v>
      </c>
      <c r="N53" s="3">
        <f t="shared" si="9"/>
        <v>-0.33211771708217208</v>
      </c>
      <c r="O53" s="3">
        <f t="shared" si="10"/>
        <v>-0.53909981373677884</v>
      </c>
      <c r="P53" s="3">
        <f t="shared" si="11"/>
        <v>-0.12513562042756537</v>
      </c>
      <c r="Q53" s="3"/>
    </row>
    <row r="54" spans="1:22" x14ac:dyDescent="0.2">
      <c r="A54" s="2" t="s">
        <v>10</v>
      </c>
      <c r="B54" t="s">
        <v>2375</v>
      </c>
      <c r="C54" t="s">
        <v>75</v>
      </c>
      <c r="D54">
        <v>22</v>
      </c>
      <c r="E54" s="3">
        <v>-0.2610691115722481</v>
      </c>
      <c r="F54" s="3">
        <v>4.5181844293949718E-2</v>
      </c>
      <c r="G54" s="1">
        <v>9.7942829613957201E-6</v>
      </c>
      <c r="H54" s="3" t="e">
        <v>#N/A</v>
      </c>
      <c r="I54" s="11" t="e">
        <v>#N/A</v>
      </c>
      <c r="J54" s="3" t="e">
        <v>#N/A</v>
      </c>
      <c r="K54" s="3" t="e">
        <v>#N/A</v>
      </c>
      <c r="L54" s="3" t="e">
        <v>#N/A</v>
      </c>
      <c r="M54" s="3" t="e">
        <v>#N/A</v>
      </c>
      <c r="N54" s="3">
        <f t="shared" si="9"/>
        <v>-0.2610691115722481</v>
      </c>
      <c r="O54" s="3">
        <f t="shared" si="10"/>
        <v>-0.34962552638838956</v>
      </c>
      <c r="P54" s="3">
        <f t="shared" si="11"/>
        <v>-0.17251269675610664</v>
      </c>
      <c r="Q54" s="3"/>
    </row>
    <row r="55" spans="1:22" x14ac:dyDescent="0.2">
      <c r="A55" s="2" t="s">
        <v>4</v>
      </c>
      <c r="B55" t="s">
        <v>2375</v>
      </c>
      <c r="C55" t="s">
        <v>76</v>
      </c>
      <c r="D55">
        <v>1</v>
      </c>
      <c r="E55" s="3">
        <v>-0.38498098859315588</v>
      </c>
      <c r="F55" s="3">
        <v>0.18916349809885932</v>
      </c>
      <c r="G55" s="3">
        <v>4.1833179155478101E-2</v>
      </c>
      <c r="H55" s="3" t="e">
        <v>#N/A</v>
      </c>
      <c r="I55" s="11" t="e">
        <v>#N/A</v>
      </c>
      <c r="J55" s="3" t="e">
        <v>#N/A</v>
      </c>
      <c r="K55" s="3" t="e">
        <v>#N/A</v>
      </c>
      <c r="L55" s="3" t="e">
        <v>#N/A</v>
      </c>
      <c r="M55" s="3" t="e">
        <v>#N/A</v>
      </c>
      <c r="N55" s="3">
        <f t="shared" si="9"/>
        <v>-0.38498098859315588</v>
      </c>
      <c r="O55" s="3">
        <f t="shared" si="10"/>
        <v>-0.75574144486692019</v>
      </c>
      <c r="P55" s="3">
        <f t="shared" si="11"/>
        <v>-1.4220532319391632E-2</v>
      </c>
      <c r="Q55" s="3"/>
    </row>
    <row r="56" spans="1:22" x14ac:dyDescent="0.2">
      <c r="A56" t="s">
        <v>2661</v>
      </c>
      <c r="B56" t="s">
        <v>2351</v>
      </c>
      <c r="C56" t="s">
        <v>76</v>
      </c>
      <c r="D56" s="11">
        <v>1</v>
      </c>
      <c r="E56" s="3">
        <v>0.23438000000000001</v>
      </c>
      <c r="F56" s="3">
        <v>0.17835000000000001</v>
      </c>
      <c r="G56" s="3">
        <v>0.18879318874249501</v>
      </c>
      <c r="H56" s="3" t="e">
        <v>#N/A</v>
      </c>
      <c r="I56" t="e">
        <v>#N/A</v>
      </c>
      <c r="J56" s="3" t="e">
        <v>#N/A</v>
      </c>
      <c r="K56" s="3" t="e">
        <v>#N/A</v>
      </c>
      <c r="L56" s="3" t="e">
        <v>#N/A</v>
      </c>
      <c r="M56" s="3" t="e">
        <v>#N/A</v>
      </c>
      <c r="N56" s="3">
        <f t="shared" si="9"/>
        <v>0.23438000000000001</v>
      </c>
      <c r="O56" s="3">
        <f t="shared" si="10"/>
        <v>-0.11518599999999998</v>
      </c>
      <c r="P56" s="3">
        <f t="shared" si="11"/>
        <v>0.58394599999999997</v>
      </c>
      <c r="Q56" s="3"/>
    </row>
    <row r="57" spans="1:22" x14ac:dyDescent="0.2">
      <c r="A57" s="2" t="s">
        <v>38</v>
      </c>
      <c r="B57" t="s">
        <v>2351</v>
      </c>
      <c r="C57" t="s">
        <v>72</v>
      </c>
      <c r="D57">
        <v>26</v>
      </c>
      <c r="E57" s="3">
        <v>-9.6457373584025993E-2</v>
      </c>
      <c r="F57" s="3">
        <v>2.2290044219056102E-2</v>
      </c>
      <c r="G57" s="1">
        <v>2.2974791112361E-4</v>
      </c>
      <c r="H57" s="3">
        <v>98.244042610612595</v>
      </c>
      <c r="I57">
        <v>24</v>
      </c>
      <c r="J57" s="1">
        <v>5.9770092569726404E-11</v>
      </c>
      <c r="K57" s="3">
        <v>-3.5703994035461502E-3</v>
      </c>
      <c r="L57" s="3">
        <v>8.7888351095254905E-4</v>
      </c>
      <c r="M57" s="3">
        <v>4.4996078579700598E-4</v>
      </c>
      <c r="N57" s="3">
        <f t="shared" si="9"/>
        <v>-9.6457373584025993E-2</v>
      </c>
      <c r="O57" s="3">
        <f t="shared" si="10"/>
        <v>-0.14014586025337594</v>
      </c>
      <c r="P57" s="3">
        <f t="shared" si="11"/>
        <v>-5.2768886914676037E-2</v>
      </c>
      <c r="Q57" s="3"/>
    </row>
    <row r="58" spans="1:22" x14ac:dyDescent="0.2">
      <c r="A58" s="2" t="s">
        <v>38</v>
      </c>
      <c r="B58" t="s">
        <v>2351</v>
      </c>
      <c r="C58" t="s">
        <v>74</v>
      </c>
      <c r="D58">
        <v>26</v>
      </c>
      <c r="E58" s="3">
        <v>-7.0786896702575805E-2</v>
      </c>
      <c r="F58" s="3">
        <v>1.1439209271939499E-2</v>
      </c>
      <c r="G58" s="1">
        <v>6.0896201561834803E-10</v>
      </c>
      <c r="H58" s="3" t="e">
        <v>#N/A</v>
      </c>
      <c r="I58" s="11" t="e">
        <v>#N/A</v>
      </c>
      <c r="J58" s="3" t="e">
        <v>#N/A</v>
      </c>
      <c r="K58" s="3" t="e">
        <v>#N/A</v>
      </c>
      <c r="L58" s="3" t="e">
        <v>#N/A</v>
      </c>
      <c r="M58" s="3" t="e">
        <v>#N/A</v>
      </c>
      <c r="N58" s="3">
        <f t="shared" si="9"/>
        <v>-7.0786896702575805E-2</v>
      </c>
      <c r="O58" s="3">
        <f t="shared" si="10"/>
        <v>-9.320774687557723E-2</v>
      </c>
      <c r="P58" s="3">
        <f t="shared" si="11"/>
        <v>-4.8366046529574387E-2</v>
      </c>
      <c r="Q58" s="3"/>
    </row>
    <row r="59" spans="1:22" x14ac:dyDescent="0.2">
      <c r="A59" s="2" t="s">
        <v>38</v>
      </c>
      <c r="B59" t="s">
        <v>2351</v>
      </c>
      <c r="C59" t="s">
        <v>71</v>
      </c>
      <c r="D59">
        <v>26</v>
      </c>
      <c r="E59" s="3">
        <v>-4.6919424569158402E-2</v>
      </c>
      <c r="F59" s="3">
        <v>2.37496516395269E-2</v>
      </c>
      <c r="G59" s="1">
        <v>4.8201946691929801E-2</v>
      </c>
      <c r="H59" s="3">
        <v>165.800357675084</v>
      </c>
      <c r="I59">
        <v>25</v>
      </c>
      <c r="J59" s="1">
        <v>9.7270627148767098E-23</v>
      </c>
      <c r="K59" s="3" t="e">
        <v>#N/A</v>
      </c>
      <c r="L59" s="3" t="e">
        <v>#N/A</v>
      </c>
      <c r="M59" s="3" t="e">
        <v>#N/A</v>
      </c>
      <c r="N59" s="3">
        <f t="shared" si="9"/>
        <v>-4.6919424569158402E-2</v>
      </c>
      <c r="O59" s="3">
        <f t="shared" si="10"/>
        <v>-9.3468741782631121E-2</v>
      </c>
      <c r="P59" s="3">
        <f t="shared" si="11"/>
        <v>-3.7010735568567682E-4</v>
      </c>
      <c r="Q59" s="3"/>
    </row>
    <row r="60" spans="1:22" x14ac:dyDescent="0.2">
      <c r="A60" s="2" t="s">
        <v>38</v>
      </c>
      <c r="B60" t="s">
        <v>2351</v>
      </c>
      <c r="C60" s="3" t="s">
        <v>73</v>
      </c>
      <c r="D60" s="3">
        <v>26</v>
      </c>
      <c r="E60" s="3">
        <v>2.73546980902926E-2</v>
      </c>
      <c r="F60" s="3">
        <v>4.4991119829101298E-2</v>
      </c>
      <c r="G60" s="3">
        <v>0.54867023182960295</v>
      </c>
      <c r="H60" s="3" t="e">
        <v>#N/A</v>
      </c>
      <c r="I60" s="11" t="e">
        <v>#N/A</v>
      </c>
      <c r="J60" s="3" t="e">
        <v>#N/A</v>
      </c>
      <c r="K60" s="3" t="e">
        <v>#N/A</v>
      </c>
      <c r="L60" s="3" t="e">
        <v>#N/A</v>
      </c>
      <c r="M60" s="3" t="e">
        <v>#N/A</v>
      </c>
      <c r="N60" s="3">
        <f t="shared" si="9"/>
        <v>2.73546980902926E-2</v>
      </c>
      <c r="O60" s="3">
        <f t="shared" si="10"/>
        <v>-6.082789677474594E-2</v>
      </c>
      <c r="P60" s="3">
        <f t="shared" si="11"/>
        <v>0.11553729295533115</v>
      </c>
      <c r="Q60" s="3"/>
      <c r="T60" s="3"/>
    </row>
    <row r="61" spans="1:22" x14ac:dyDescent="0.2">
      <c r="A61" s="2" t="s">
        <v>38</v>
      </c>
      <c r="B61" t="s">
        <v>2351</v>
      </c>
      <c r="C61" s="3" t="s">
        <v>75</v>
      </c>
      <c r="D61" s="3">
        <v>26</v>
      </c>
      <c r="E61" s="3">
        <v>-6.65783934463864E-2</v>
      </c>
      <c r="F61" s="3">
        <v>1.3612022999279501E-2</v>
      </c>
      <c r="G61" s="1">
        <v>4.9403709227198103E-5</v>
      </c>
      <c r="H61" s="3" t="e">
        <v>#N/A</v>
      </c>
      <c r="I61" s="11" t="e">
        <v>#N/A</v>
      </c>
      <c r="J61" s="3" t="e">
        <v>#N/A</v>
      </c>
      <c r="K61" s="3" t="e">
        <v>#N/A</v>
      </c>
      <c r="L61" s="3" t="e">
        <v>#N/A</v>
      </c>
      <c r="M61" s="3" t="e">
        <v>#N/A</v>
      </c>
      <c r="N61" s="3">
        <f t="shared" si="9"/>
        <v>-6.65783934463864E-2</v>
      </c>
      <c r="O61" s="3">
        <f t="shared" si="10"/>
        <v>-9.3257958524974219E-2</v>
      </c>
      <c r="P61" s="3">
        <f t="shared" si="11"/>
        <v>-3.9898828367798581E-2</v>
      </c>
      <c r="Q61" s="3"/>
      <c r="T61" s="3"/>
    </row>
    <row r="62" spans="1:22" x14ac:dyDescent="0.2">
      <c r="A62" s="2" t="s">
        <v>10</v>
      </c>
      <c r="B62" t="s">
        <v>2351</v>
      </c>
      <c r="C62" t="s">
        <v>72</v>
      </c>
      <c r="D62">
        <v>26</v>
      </c>
      <c r="E62" s="3">
        <v>-9.6457373584025993E-2</v>
      </c>
      <c r="F62" s="3">
        <v>2.2290044219056102E-2</v>
      </c>
      <c r="G62" s="1">
        <v>2.2974791112361E-4</v>
      </c>
      <c r="H62">
        <v>98.244042610612595</v>
      </c>
      <c r="I62">
        <v>24</v>
      </c>
      <c r="J62" s="1">
        <v>5.9770092569726404E-11</v>
      </c>
      <c r="K62" s="3">
        <v>-3.5703994035461502E-3</v>
      </c>
      <c r="L62" s="3">
        <v>8.7888351095254905E-4</v>
      </c>
      <c r="M62" s="3">
        <v>4.4996078579700598E-4</v>
      </c>
      <c r="N62" s="3">
        <f t="shared" si="9"/>
        <v>-9.6457373584025993E-2</v>
      </c>
      <c r="O62" s="3">
        <f t="shared" si="10"/>
        <v>-0.14014586025337594</v>
      </c>
      <c r="P62" s="3">
        <f t="shared" si="11"/>
        <v>-5.2768886914676037E-2</v>
      </c>
      <c r="Q62" s="3"/>
      <c r="T62" s="3"/>
      <c r="U62" s="3"/>
      <c r="V62" s="3"/>
    </row>
    <row r="63" spans="1:22" x14ac:dyDescent="0.2">
      <c r="A63" s="2" t="s">
        <v>10</v>
      </c>
      <c r="B63" t="s">
        <v>2351</v>
      </c>
      <c r="C63" t="s">
        <v>74</v>
      </c>
      <c r="D63">
        <v>26</v>
      </c>
      <c r="E63" s="3">
        <v>-7.0786896702575805E-2</v>
      </c>
      <c r="F63" s="3">
        <v>1.1439209271939499E-2</v>
      </c>
      <c r="G63" s="1">
        <v>6.0896201561834803E-10</v>
      </c>
      <c r="H63" s="3" t="e">
        <v>#N/A</v>
      </c>
      <c r="I63" s="11" t="e">
        <v>#N/A</v>
      </c>
      <c r="J63" s="3" t="e">
        <v>#N/A</v>
      </c>
      <c r="K63" s="3" t="e">
        <v>#N/A</v>
      </c>
      <c r="L63" s="3" t="e">
        <v>#N/A</v>
      </c>
      <c r="M63" s="3" t="e">
        <v>#N/A</v>
      </c>
      <c r="N63" s="3">
        <f t="shared" si="9"/>
        <v>-7.0786896702575805E-2</v>
      </c>
      <c r="O63" s="3">
        <f t="shared" si="10"/>
        <v>-9.320774687557723E-2</v>
      </c>
      <c r="P63" s="3">
        <f t="shared" si="11"/>
        <v>-4.8366046529574387E-2</v>
      </c>
      <c r="Q63" s="3"/>
    </row>
    <row r="64" spans="1:22" x14ac:dyDescent="0.2">
      <c r="A64" s="2" t="s">
        <v>10</v>
      </c>
      <c r="B64" t="s">
        <v>2351</v>
      </c>
      <c r="C64" t="s">
        <v>71</v>
      </c>
      <c r="D64">
        <v>26</v>
      </c>
      <c r="E64" s="3">
        <v>-4.6919424569158402E-2</v>
      </c>
      <c r="F64" s="3">
        <v>2.37496516395269E-2</v>
      </c>
      <c r="G64" s="3">
        <v>4.8201946691929801E-2</v>
      </c>
      <c r="H64">
        <v>165.800357675084</v>
      </c>
      <c r="I64">
        <v>25</v>
      </c>
      <c r="J64" s="1">
        <v>9.7270627148767098E-23</v>
      </c>
      <c r="K64" s="3" t="e">
        <v>#N/A</v>
      </c>
      <c r="L64" s="3" t="e">
        <v>#N/A</v>
      </c>
      <c r="M64" s="3" t="e">
        <v>#N/A</v>
      </c>
      <c r="N64" s="3">
        <f t="shared" si="9"/>
        <v>-4.6919424569158402E-2</v>
      </c>
      <c r="O64" s="3">
        <f t="shared" si="10"/>
        <v>-9.3468741782631121E-2</v>
      </c>
      <c r="P64" s="3">
        <f t="shared" si="11"/>
        <v>-3.7010735568567682E-4</v>
      </c>
      <c r="Q64" s="3"/>
    </row>
    <row r="65" spans="1:22" x14ac:dyDescent="0.2">
      <c r="A65" s="2" t="s">
        <v>10</v>
      </c>
      <c r="B65" t="s">
        <v>2351</v>
      </c>
      <c r="C65" t="s">
        <v>73</v>
      </c>
      <c r="D65">
        <v>26</v>
      </c>
      <c r="E65" s="3">
        <v>2.73546980902926E-2</v>
      </c>
      <c r="F65" s="3">
        <v>4.4991119829101298E-2</v>
      </c>
      <c r="G65" s="3">
        <v>0.54867023182960295</v>
      </c>
      <c r="H65" s="3" t="e">
        <v>#N/A</v>
      </c>
      <c r="I65" s="11" t="e">
        <v>#N/A</v>
      </c>
      <c r="J65" s="3" t="e">
        <v>#N/A</v>
      </c>
      <c r="K65" s="3" t="e">
        <v>#N/A</v>
      </c>
      <c r="L65" s="3" t="e">
        <v>#N/A</v>
      </c>
      <c r="M65" s="3" t="e">
        <v>#N/A</v>
      </c>
      <c r="N65" s="3">
        <f t="shared" si="9"/>
        <v>2.73546980902926E-2</v>
      </c>
      <c r="O65" s="3">
        <f t="shared" si="10"/>
        <v>-6.082789677474594E-2</v>
      </c>
      <c r="P65" s="3">
        <f t="shared" si="11"/>
        <v>0.11553729295533115</v>
      </c>
      <c r="Q65" s="3"/>
    </row>
    <row r="66" spans="1:22" x14ac:dyDescent="0.2">
      <c r="A66" s="2" t="s">
        <v>10</v>
      </c>
      <c r="B66" t="s">
        <v>2351</v>
      </c>
      <c r="C66" t="s">
        <v>75</v>
      </c>
      <c r="D66">
        <v>26</v>
      </c>
      <c r="E66" s="3">
        <v>-6.65783934463864E-2</v>
      </c>
      <c r="F66" s="3">
        <v>1.3612022999279501E-2</v>
      </c>
      <c r="G66" s="1">
        <v>4.9403709227198103E-5</v>
      </c>
      <c r="H66" s="3" t="e">
        <v>#N/A</v>
      </c>
      <c r="I66" s="11" t="e">
        <v>#N/A</v>
      </c>
      <c r="J66" s="3" t="e">
        <v>#N/A</v>
      </c>
      <c r="K66" s="3" t="e">
        <v>#N/A</v>
      </c>
      <c r="L66" s="3" t="e">
        <v>#N/A</v>
      </c>
      <c r="M66" s="3" t="e">
        <v>#N/A</v>
      </c>
      <c r="N66" s="3">
        <f t="shared" si="9"/>
        <v>-6.65783934463864E-2</v>
      </c>
      <c r="O66" s="3">
        <f t="shared" si="10"/>
        <v>-9.3257958524974219E-2</v>
      </c>
      <c r="P66" s="3">
        <f t="shared" si="11"/>
        <v>-3.9898828367798581E-2</v>
      </c>
      <c r="Q66" s="3"/>
    </row>
    <row r="67" spans="1:22" x14ac:dyDescent="0.2">
      <c r="A67" s="2" t="s">
        <v>4</v>
      </c>
      <c r="B67" t="s">
        <v>2351</v>
      </c>
      <c r="C67" t="s">
        <v>76</v>
      </c>
      <c r="D67">
        <v>1</v>
      </c>
      <c r="E67" s="3">
        <v>0.26416272727272699</v>
      </c>
      <c r="F67" s="3">
        <v>0.144468181818182</v>
      </c>
      <c r="G67" s="3">
        <v>6.7471788211458605E-2</v>
      </c>
      <c r="H67" s="3" t="e">
        <v>#N/A</v>
      </c>
      <c r="I67" s="11" t="e">
        <v>#N/A</v>
      </c>
      <c r="J67" s="3" t="e">
        <v>#N/A</v>
      </c>
      <c r="K67" s="3" t="e">
        <v>#N/A</v>
      </c>
      <c r="L67" s="3" t="e">
        <v>#N/A</v>
      </c>
      <c r="M67" s="3" t="e">
        <v>#N/A</v>
      </c>
      <c r="N67" s="3">
        <f t="shared" si="9"/>
        <v>0.26416272727272699</v>
      </c>
      <c r="O67" s="3">
        <f t="shared" si="10"/>
        <v>-1.8994909090909728E-2</v>
      </c>
      <c r="P67" s="3">
        <f t="shared" si="11"/>
        <v>0.54732036363636372</v>
      </c>
      <c r="Q67" s="3"/>
    </row>
    <row r="68" spans="1:22" x14ac:dyDescent="0.2">
      <c r="A68" t="s">
        <v>8</v>
      </c>
      <c r="B68" t="s">
        <v>2351</v>
      </c>
      <c r="C68" t="s">
        <v>76</v>
      </c>
      <c r="D68">
        <v>1</v>
      </c>
      <c r="E68" s="3">
        <v>-2.43486</v>
      </c>
      <c r="F68" s="3">
        <v>0.44284249999999997</v>
      </c>
      <c r="G68" s="3">
        <v>3.83572849242286E-8</v>
      </c>
      <c r="H68" s="3" t="e">
        <v>#N/A</v>
      </c>
      <c r="I68" s="11" t="e">
        <v>#N/A</v>
      </c>
      <c r="J68" s="3" t="e">
        <v>#N/A</v>
      </c>
      <c r="K68" s="3" t="e">
        <v>#N/A</v>
      </c>
      <c r="L68" s="3" t="e">
        <v>#N/A</v>
      </c>
      <c r="M68" s="3" t="e">
        <v>#N/A</v>
      </c>
      <c r="N68" s="3">
        <f t="shared" si="9"/>
        <v>-2.43486</v>
      </c>
      <c r="O68" s="3">
        <f t="shared" si="10"/>
        <v>-3.3028312999999998</v>
      </c>
      <c r="P68" s="3">
        <f t="shared" si="11"/>
        <v>-1.5668887000000002</v>
      </c>
      <c r="Q68" s="3"/>
    </row>
    <row r="69" spans="1:22" x14ac:dyDescent="0.2">
      <c r="A69" t="s">
        <v>2660</v>
      </c>
      <c r="B69" t="s">
        <v>2351</v>
      </c>
      <c r="C69" t="s">
        <v>76</v>
      </c>
      <c r="D69">
        <v>1</v>
      </c>
      <c r="E69" s="3">
        <v>2.8555258064516101E-2</v>
      </c>
      <c r="F69" s="3">
        <v>0.19099612903225799</v>
      </c>
      <c r="G69" s="3">
        <v>0.88115358706694102</v>
      </c>
      <c r="H69" s="3" t="e">
        <v>#N/A</v>
      </c>
      <c r="I69" s="11" t="e">
        <v>#N/A</v>
      </c>
      <c r="J69" s="3" t="e">
        <v>#N/A</v>
      </c>
      <c r="K69" s="3" t="e">
        <v>#N/A</v>
      </c>
      <c r="L69" s="3" t="e">
        <v>#N/A</v>
      </c>
      <c r="M69" s="3" t="e">
        <v>#N/A</v>
      </c>
      <c r="N69" s="3">
        <f t="shared" si="9"/>
        <v>2.8555258064516101E-2</v>
      </c>
      <c r="O69" s="3">
        <f t="shared" si="10"/>
        <v>-0.34579715483870954</v>
      </c>
      <c r="P69" s="3">
        <f t="shared" si="11"/>
        <v>0.40290767096774172</v>
      </c>
      <c r="Q69" s="3"/>
      <c r="T69" s="3"/>
      <c r="U69" s="3"/>
      <c r="V69" s="3"/>
    </row>
    <row r="70" spans="1:22" x14ac:dyDescent="0.2">
      <c r="A70" t="s">
        <v>2661</v>
      </c>
      <c r="B70" t="s">
        <v>2352</v>
      </c>
      <c r="C70" t="s">
        <v>76</v>
      </c>
      <c r="D70">
        <v>1</v>
      </c>
      <c r="E70" s="3">
        <v>-0.214635555555556</v>
      </c>
      <c r="F70" s="3">
        <v>0.179433333333333</v>
      </c>
      <c r="G70" s="3">
        <v>0.23162416930584101</v>
      </c>
      <c r="H70" s="3" t="e">
        <v>#N/A</v>
      </c>
      <c r="I70" t="e">
        <v>#N/A</v>
      </c>
      <c r="J70" s="3" t="e">
        <v>#N/A</v>
      </c>
      <c r="K70" s="3" t="e">
        <v>#N/A</v>
      </c>
      <c r="L70" s="3" t="e">
        <v>#N/A</v>
      </c>
      <c r="M70" s="3" t="e">
        <v>#N/A</v>
      </c>
      <c r="N70" s="3">
        <f t="shared" si="9"/>
        <v>-0.214635555555556</v>
      </c>
      <c r="O70" s="3">
        <f t="shared" si="10"/>
        <v>-0.56632488888888866</v>
      </c>
      <c r="P70" s="3">
        <f t="shared" si="11"/>
        <v>0.13705377777777669</v>
      </c>
      <c r="Q70" s="3"/>
    </row>
    <row r="71" spans="1:22" x14ac:dyDescent="0.2">
      <c r="A71" s="2" t="s">
        <v>38</v>
      </c>
      <c r="B71" t="s">
        <v>2352</v>
      </c>
      <c r="C71" t="s">
        <v>72</v>
      </c>
      <c r="D71">
        <v>3</v>
      </c>
      <c r="E71" s="3">
        <v>-3.2665323124011797E-2</v>
      </c>
      <c r="F71" s="3">
        <v>0.234590672704408</v>
      </c>
      <c r="G71" s="3">
        <v>0.91192090961116701</v>
      </c>
      <c r="H71" s="3">
        <v>1.00297480598616E-2</v>
      </c>
      <c r="I71">
        <v>1</v>
      </c>
      <c r="J71" s="3">
        <v>0.92022632833194296</v>
      </c>
      <c r="K71" s="3">
        <v>4.7025845597893097E-4</v>
      </c>
      <c r="L71" s="3">
        <v>1.8992881766575799E-3</v>
      </c>
      <c r="M71" s="3">
        <v>0.84548223382524501</v>
      </c>
      <c r="N71" s="3">
        <f t="shared" si="9"/>
        <v>-3.2665323124011797E-2</v>
      </c>
      <c r="O71" s="3">
        <f t="shared" si="10"/>
        <v>-0.49246304162465149</v>
      </c>
      <c r="P71" s="3">
        <f t="shared" si="11"/>
        <v>0.42713239537662784</v>
      </c>
      <c r="Q71" s="3"/>
    </row>
    <row r="72" spans="1:22" x14ac:dyDescent="0.2">
      <c r="A72" s="2" t="s">
        <v>38</v>
      </c>
      <c r="B72" t="s">
        <v>2352</v>
      </c>
      <c r="C72" t="s">
        <v>74</v>
      </c>
      <c r="D72">
        <v>3</v>
      </c>
      <c r="E72" s="3">
        <v>-7.3106126342254593E-2</v>
      </c>
      <c r="F72" s="3">
        <v>45.676803507113</v>
      </c>
      <c r="G72" s="3">
        <v>0.99872297927774001</v>
      </c>
      <c r="H72" s="3" t="e">
        <v>#N/A</v>
      </c>
      <c r="I72" s="11" t="e">
        <v>#N/A</v>
      </c>
      <c r="J72" s="3" t="e">
        <v>#N/A</v>
      </c>
      <c r="K72" s="3" t="e">
        <v>#N/A</v>
      </c>
      <c r="L72" s="3" t="e">
        <v>#N/A</v>
      </c>
      <c r="M72" s="3" t="e">
        <v>#N/A</v>
      </c>
      <c r="N72" s="3">
        <f t="shared" si="9"/>
        <v>-7.3106126342254593E-2</v>
      </c>
      <c r="O72" s="3">
        <f t="shared" si="10"/>
        <v>-89.599641000283725</v>
      </c>
      <c r="P72" s="3">
        <f t="shared" si="11"/>
        <v>89.453428747599219</v>
      </c>
      <c r="Q72" s="3"/>
    </row>
    <row r="73" spans="1:22" x14ac:dyDescent="0.2">
      <c r="A73" s="2" t="s">
        <v>38</v>
      </c>
      <c r="B73" t="s">
        <v>2352</v>
      </c>
      <c r="C73" t="s">
        <v>71</v>
      </c>
      <c r="D73">
        <v>3</v>
      </c>
      <c r="E73" s="3">
        <v>-7.7740365435150394E-2</v>
      </c>
      <c r="F73" s="3">
        <v>0.14795480844645501</v>
      </c>
      <c r="G73" s="3">
        <v>0.59928209324572701</v>
      </c>
      <c r="H73" s="3">
        <v>7.1334127099083794E-2</v>
      </c>
      <c r="I73">
        <v>2</v>
      </c>
      <c r="J73" s="3">
        <v>0.96496151086792503</v>
      </c>
      <c r="K73" s="3" t="e">
        <v>#N/A</v>
      </c>
      <c r="L73" s="3" t="e">
        <v>#N/A</v>
      </c>
      <c r="M73" s="3" t="e">
        <v>#N/A</v>
      </c>
      <c r="N73" s="3">
        <f t="shared" ref="N73:N103" si="12">E73</f>
        <v>-7.7740365435150394E-2</v>
      </c>
      <c r="O73" s="3">
        <f t="shared" ref="O73:O103" si="13">E73-1.96*F73</f>
        <v>-0.36773178999020217</v>
      </c>
      <c r="P73" s="3">
        <f t="shared" ref="P73:P103" si="14">E73+1.96*F73</f>
        <v>0.21225105911990139</v>
      </c>
      <c r="Q73" s="3"/>
    </row>
    <row r="74" spans="1:22" x14ac:dyDescent="0.2">
      <c r="A74" s="2" t="s">
        <v>38</v>
      </c>
      <c r="B74" t="s">
        <v>2352</v>
      </c>
      <c r="C74" t="s">
        <v>73</v>
      </c>
      <c r="D74">
        <v>3</v>
      </c>
      <c r="E74" s="3">
        <v>-8.7988332057060997E-2</v>
      </c>
      <c r="F74" s="3">
        <v>0.212579996222971</v>
      </c>
      <c r="G74" s="3">
        <v>0.71910702377927205</v>
      </c>
      <c r="H74" s="3" t="e">
        <v>#N/A</v>
      </c>
      <c r="I74" s="11" t="e">
        <v>#N/A</v>
      </c>
      <c r="J74" s="3" t="e">
        <v>#N/A</v>
      </c>
      <c r="K74" s="3" t="e">
        <v>#N/A</v>
      </c>
      <c r="L74" s="3" t="e">
        <v>#N/A</v>
      </c>
      <c r="M74" s="3" t="e">
        <v>#N/A</v>
      </c>
      <c r="N74" s="3">
        <f t="shared" si="12"/>
        <v>-8.7988332057060997E-2</v>
      </c>
      <c r="O74" s="3">
        <f t="shared" si="13"/>
        <v>-0.50464512465408418</v>
      </c>
      <c r="P74" s="3">
        <f t="shared" si="14"/>
        <v>0.32866846053996213</v>
      </c>
      <c r="Q74" s="3"/>
      <c r="U74" s="1"/>
    </row>
    <row r="75" spans="1:22" x14ac:dyDescent="0.2">
      <c r="A75" s="2" t="s">
        <v>38</v>
      </c>
      <c r="B75" t="s">
        <v>2352</v>
      </c>
      <c r="C75" t="s">
        <v>75</v>
      </c>
      <c r="D75">
        <v>3</v>
      </c>
      <c r="E75" s="3">
        <v>-7.09004097588877E-2</v>
      </c>
      <c r="F75" s="3">
        <v>0.15576122378356799</v>
      </c>
      <c r="G75" s="3">
        <v>0.69361389525315098</v>
      </c>
      <c r="H75" s="3" t="e">
        <v>#N/A</v>
      </c>
      <c r="I75" s="11" t="e">
        <v>#N/A</v>
      </c>
      <c r="J75" s="3" t="e">
        <v>#N/A</v>
      </c>
      <c r="K75" s="3" t="e">
        <v>#N/A</v>
      </c>
      <c r="L75" s="3" t="e">
        <v>#N/A</v>
      </c>
      <c r="M75" s="3" t="e">
        <v>#N/A</v>
      </c>
      <c r="N75" s="3">
        <f t="shared" si="12"/>
        <v>-7.09004097588877E-2</v>
      </c>
      <c r="O75" s="3">
        <f t="shared" si="13"/>
        <v>-0.37619240837468093</v>
      </c>
      <c r="P75" s="3">
        <f t="shared" si="14"/>
        <v>0.23439158885690556</v>
      </c>
      <c r="Q75" s="3"/>
    </row>
    <row r="76" spans="1:22" x14ac:dyDescent="0.2">
      <c r="A76" s="2" t="s">
        <v>10</v>
      </c>
      <c r="B76" t="s">
        <v>2352</v>
      </c>
      <c r="C76" t="s">
        <v>72</v>
      </c>
      <c r="D76">
        <v>25</v>
      </c>
      <c r="E76" s="3">
        <v>-0.17791719494178901</v>
      </c>
      <c r="F76" s="3">
        <v>4.7433077412773202E-2</v>
      </c>
      <c r="G76" s="1">
        <v>1.0420870627923301E-3</v>
      </c>
      <c r="H76" s="3">
        <v>417.99802581559999</v>
      </c>
      <c r="I76">
        <v>23</v>
      </c>
      <c r="J76" s="1">
        <v>3.47649737341439E-74</v>
      </c>
      <c r="K76" s="3">
        <v>-3.0230118629885798E-3</v>
      </c>
      <c r="L76" s="3">
        <v>1.9229206921160299E-3</v>
      </c>
      <c r="M76" s="3">
        <v>0.12958527670821701</v>
      </c>
      <c r="N76" s="3">
        <f t="shared" si="12"/>
        <v>-0.17791719494178901</v>
      </c>
      <c r="O76" s="3">
        <f t="shared" si="13"/>
        <v>-0.27088602667082451</v>
      </c>
      <c r="P76" s="3">
        <f t="shared" si="14"/>
        <v>-8.4948363212753536E-2</v>
      </c>
      <c r="Q76" s="3"/>
    </row>
    <row r="77" spans="1:22" x14ac:dyDescent="0.2">
      <c r="A77" s="2" t="s">
        <v>10</v>
      </c>
      <c r="B77" t="s">
        <v>2352</v>
      </c>
      <c r="C77" t="s">
        <v>74</v>
      </c>
      <c r="D77">
        <v>25</v>
      </c>
      <c r="E77" s="3">
        <v>-0.14145823924419401</v>
      </c>
      <c r="F77" s="3">
        <v>1.6424852517459499E-2</v>
      </c>
      <c r="G77" s="1">
        <v>7.1514801077141801E-18</v>
      </c>
      <c r="H77" s="3" t="e">
        <v>#N/A</v>
      </c>
      <c r="I77" s="11" t="e">
        <v>#N/A</v>
      </c>
      <c r="J77" s="3" t="e">
        <v>#N/A</v>
      </c>
      <c r="K77" s="3" t="e">
        <v>#N/A</v>
      </c>
      <c r="L77" s="3" t="e">
        <v>#N/A</v>
      </c>
      <c r="M77" s="3" t="e">
        <v>#N/A</v>
      </c>
      <c r="N77" s="3">
        <f t="shared" si="12"/>
        <v>-0.14145823924419401</v>
      </c>
      <c r="O77" s="3">
        <f t="shared" si="13"/>
        <v>-0.17365095017841464</v>
      </c>
      <c r="P77" s="3">
        <f t="shared" si="14"/>
        <v>-0.10926552830997339</v>
      </c>
      <c r="Q77" s="3"/>
    </row>
    <row r="78" spans="1:22" x14ac:dyDescent="0.2">
      <c r="A78" s="2" t="s">
        <v>10</v>
      </c>
      <c r="B78" t="s">
        <v>2352</v>
      </c>
      <c r="C78" t="s">
        <v>71</v>
      </c>
      <c r="D78">
        <v>25</v>
      </c>
      <c r="E78" s="3">
        <v>-0.136893051025747</v>
      </c>
      <c r="F78" s="3">
        <v>4.0806005541439698E-2</v>
      </c>
      <c r="G78" s="1">
        <v>7.9443044249578095E-4</v>
      </c>
      <c r="H78" s="3">
        <v>462.91426149037397</v>
      </c>
      <c r="I78">
        <v>24</v>
      </c>
      <c r="J78" s="1">
        <v>8.1005568038461198E-83</v>
      </c>
      <c r="K78" s="3" t="e">
        <v>#N/A</v>
      </c>
      <c r="L78" s="3" t="e">
        <v>#N/A</v>
      </c>
      <c r="M78" s="3" t="e">
        <v>#N/A</v>
      </c>
      <c r="N78" s="3">
        <f t="shared" si="12"/>
        <v>-0.136893051025747</v>
      </c>
      <c r="O78" s="3">
        <f t="shared" si="13"/>
        <v>-0.21687282188696883</v>
      </c>
      <c r="P78" s="3">
        <f t="shared" si="14"/>
        <v>-5.6913280164525196E-2</v>
      </c>
      <c r="Q78" s="3"/>
    </row>
    <row r="79" spans="1:22" x14ac:dyDescent="0.2">
      <c r="A79" s="2" t="s">
        <v>10</v>
      </c>
      <c r="B79" t="s">
        <v>2352</v>
      </c>
      <c r="C79" t="s">
        <v>73</v>
      </c>
      <c r="D79">
        <v>25</v>
      </c>
      <c r="E79" s="3">
        <v>7.3891848953451201E-3</v>
      </c>
      <c r="F79" s="3">
        <v>6.0965499509759699E-2</v>
      </c>
      <c r="G79" s="3">
        <v>0.904539525889825</v>
      </c>
      <c r="H79" s="3" t="e">
        <v>#N/A</v>
      </c>
      <c r="I79" s="11" t="e">
        <v>#N/A</v>
      </c>
      <c r="J79" s="3" t="e">
        <v>#N/A</v>
      </c>
      <c r="K79" s="3" t="e">
        <v>#N/A</v>
      </c>
      <c r="L79" s="3" t="e">
        <v>#N/A</v>
      </c>
      <c r="M79" s="3" t="e">
        <v>#N/A</v>
      </c>
      <c r="N79" s="3">
        <f t="shared" si="12"/>
        <v>7.3891848953451201E-3</v>
      </c>
      <c r="O79" s="3">
        <f t="shared" si="13"/>
        <v>-0.11210319414378388</v>
      </c>
      <c r="P79" s="3">
        <f t="shared" si="14"/>
        <v>0.12688156393447411</v>
      </c>
      <c r="Q79" s="3"/>
    </row>
    <row r="80" spans="1:22" x14ac:dyDescent="0.2">
      <c r="A80" s="2" t="s">
        <v>10</v>
      </c>
      <c r="B80" t="s">
        <v>2352</v>
      </c>
      <c r="C80" t="s">
        <v>75</v>
      </c>
      <c r="D80">
        <v>25</v>
      </c>
      <c r="E80" s="3">
        <v>-0.13596322112119499</v>
      </c>
      <c r="F80" s="3">
        <v>2.6331919477919598E-2</v>
      </c>
      <c r="G80" s="1">
        <v>2.74890078127331E-5</v>
      </c>
      <c r="H80" s="3" t="e">
        <v>#N/A</v>
      </c>
      <c r="I80" s="11" t="e">
        <v>#N/A</v>
      </c>
      <c r="J80" s="3" t="e">
        <v>#N/A</v>
      </c>
      <c r="K80" s="3" t="e">
        <v>#N/A</v>
      </c>
      <c r="L80" s="3" t="e">
        <v>#N/A</v>
      </c>
      <c r="M80" s="3" t="e">
        <v>#N/A</v>
      </c>
      <c r="N80" s="3">
        <f t="shared" si="12"/>
        <v>-0.13596322112119499</v>
      </c>
      <c r="O80" s="3">
        <f t="shared" si="13"/>
        <v>-0.18757378329791741</v>
      </c>
      <c r="P80" s="3">
        <f t="shared" si="14"/>
        <v>-8.4352658944472581E-2</v>
      </c>
      <c r="Q80" s="3"/>
    </row>
    <row r="81" spans="1:25" x14ac:dyDescent="0.2">
      <c r="A81" s="2" t="s">
        <v>4</v>
      </c>
      <c r="B81" t="s">
        <v>2352</v>
      </c>
      <c r="C81" t="s">
        <v>76</v>
      </c>
      <c r="D81">
        <v>1</v>
      </c>
      <c r="E81" s="3">
        <v>-2.8925272727272699E-2</v>
      </c>
      <c r="F81" s="3">
        <v>0.14543454545454501</v>
      </c>
      <c r="G81" s="3">
        <v>0.84234988945843103</v>
      </c>
      <c r="H81" s="3" t="e">
        <v>#N/A</v>
      </c>
      <c r="I81" s="11" t="e">
        <v>#N/A</v>
      </c>
      <c r="J81" s="3" t="e">
        <v>#N/A</v>
      </c>
      <c r="K81" s="3" t="e">
        <v>#N/A</v>
      </c>
      <c r="L81" s="3" t="e">
        <v>#N/A</v>
      </c>
      <c r="M81" s="3" t="e">
        <v>#N/A</v>
      </c>
      <c r="N81" s="3">
        <f t="shared" si="12"/>
        <v>-2.8925272727272699E-2</v>
      </c>
      <c r="O81" s="3">
        <f t="shared" si="13"/>
        <v>-0.3139769818181809</v>
      </c>
      <c r="P81" s="3">
        <f t="shared" si="14"/>
        <v>0.25612643636363552</v>
      </c>
      <c r="Q81" s="3"/>
    </row>
    <row r="82" spans="1:25" x14ac:dyDescent="0.2">
      <c r="A82" t="s">
        <v>8</v>
      </c>
      <c r="B82" t="s">
        <v>2352</v>
      </c>
      <c r="C82" t="s">
        <v>76</v>
      </c>
      <c r="D82">
        <v>1</v>
      </c>
      <c r="E82" s="3">
        <v>-1.3862399999999999</v>
      </c>
      <c r="F82" s="3">
        <v>0.4462275</v>
      </c>
      <c r="G82" s="3">
        <v>1.89267136680279E-3</v>
      </c>
      <c r="H82" s="3" t="e">
        <v>#N/A</v>
      </c>
      <c r="I82" s="11" t="e">
        <v>#N/A</v>
      </c>
      <c r="J82" s="3" t="e">
        <v>#N/A</v>
      </c>
      <c r="K82" s="3" t="e">
        <v>#N/A</v>
      </c>
      <c r="L82" s="3" t="e">
        <v>#N/A</v>
      </c>
      <c r="M82" s="3" t="e">
        <v>#N/A</v>
      </c>
      <c r="N82" s="3">
        <f t="shared" si="12"/>
        <v>-1.3862399999999999</v>
      </c>
      <c r="O82" s="3">
        <f t="shared" si="13"/>
        <v>-2.2608458999999996</v>
      </c>
      <c r="P82" s="3">
        <f t="shared" si="14"/>
        <v>-0.51163409999999998</v>
      </c>
      <c r="Q82" s="3"/>
    </row>
    <row r="83" spans="1:25" x14ac:dyDescent="0.2">
      <c r="A83" t="s">
        <v>2660</v>
      </c>
      <c r="B83" t="s">
        <v>2352</v>
      </c>
      <c r="C83" t="s">
        <v>76</v>
      </c>
      <c r="D83">
        <v>1</v>
      </c>
      <c r="E83" s="3">
        <v>0.81368387096774197</v>
      </c>
      <c r="F83" s="3">
        <v>0.19078096774193501</v>
      </c>
      <c r="G83" s="1">
        <v>1.9988791900739101E-5</v>
      </c>
      <c r="H83" s="3" t="e">
        <v>#N/A</v>
      </c>
      <c r="I83" s="11" t="e">
        <v>#N/A</v>
      </c>
      <c r="J83" s="3" t="e">
        <v>#N/A</v>
      </c>
      <c r="K83" s="3" t="e">
        <v>#N/A</v>
      </c>
      <c r="L83" s="3" t="e">
        <v>#N/A</v>
      </c>
      <c r="M83" s="3" t="e">
        <v>#N/A</v>
      </c>
      <c r="N83" s="3">
        <f t="shared" si="12"/>
        <v>0.81368387096774197</v>
      </c>
      <c r="O83" s="3">
        <f t="shared" si="13"/>
        <v>0.43975317419354937</v>
      </c>
      <c r="P83" s="3">
        <f t="shared" si="14"/>
        <v>1.1876145677419345</v>
      </c>
      <c r="Q83" s="3"/>
    </row>
    <row r="84" spans="1:25" x14ac:dyDescent="0.2">
      <c r="A84" s="2" t="s">
        <v>2661</v>
      </c>
      <c r="B84" s="2" t="s">
        <v>2390</v>
      </c>
      <c r="C84" t="s">
        <v>76</v>
      </c>
      <c r="D84">
        <v>1</v>
      </c>
      <c r="E84" s="3">
        <v>-1.2666666666666699</v>
      </c>
      <c r="F84" s="3">
        <v>3.9222222222222198</v>
      </c>
      <c r="G84" s="3">
        <v>0.74673600523651495</v>
      </c>
      <c r="H84" s="3" t="e">
        <v>#N/A</v>
      </c>
      <c r="I84" t="e">
        <v>#N/A</v>
      </c>
      <c r="J84" s="3" t="e">
        <v>#N/A</v>
      </c>
      <c r="K84" s="3" t="e">
        <v>#N/A</v>
      </c>
      <c r="L84" s="3" t="e">
        <v>#N/A</v>
      </c>
      <c r="M84" s="3" t="e">
        <v>#N/A</v>
      </c>
      <c r="N84" s="3">
        <f t="shared" si="12"/>
        <v>-1.2666666666666699</v>
      </c>
      <c r="O84" s="3">
        <f t="shared" si="13"/>
        <v>-8.9542222222222208</v>
      </c>
      <c r="P84" s="3">
        <f t="shared" si="14"/>
        <v>6.4208888888888804</v>
      </c>
      <c r="Q84" s="3"/>
    </row>
    <row r="85" spans="1:25" x14ac:dyDescent="0.2">
      <c r="A85" s="2" t="s">
        <v>38</v>
      </c>
      <c r="B85" t="s">
        <v>2374</v>
      </c>
      <c r="C85" t="s">
        <v>72</v>
      </c>
      <c r="D85">
        <v>3</v>
      </c>
      <c r="E85" s="3">
        <v>-0.60660690648267079</v>
      </c>
      <c r="F85" s="3">
        <v>0.42008892357647465</v>
      </c>
      <c r="G85" s="3">
        <v>0.38559413462122299</v>
      </c>
      <c r="H85" s="3">
        <v>1.07768406093835</v>
      </c>
      <c r="I85" s="11">
        <v>1</v>
      </c>
      <c r="J85" s="3">
        <v>0.29921622563331501</v>
      </c>
      <c r="K85" s="3">
        <v>-0.104833972365168</v>
      </c>
      <c r="L85" s="3">
        <v>0.10430332910204899</v>
      </c>
      <c r="M85" s="3">
        <v>0.49838471058933298</v>
      </c>
      <c r="N85" s="3">
        <f t="shared" si="12"/>
        <v>-0.60660690648267079</v>
      </c>
      <c r="O85" s="3">
        <f t="shared" si="13"/>
        <v>-1.4299811966925611</v>
      </c>
      <c r="P85" s="3">
        <f t="shared" si="14"/>
        <v>0.21676738372721949</v>
      </c>
      <c r="Q85" s="3"/>
    </row>
    <row r="86" spans="1:25" x14ac:dyDescent="0.2">
      <c r="A86" s="2" t="s">
        <v>38</v>
      </c>
      <c r="B86" t="s">
        <v>2374</v>
      </c>
      <c r="C86" t="s">
        <v>74</v>
      </c>
      <c r="D86">
        <v>3</v>
      </c>
      <c r="E86" s="3">
        <v>-0.2067751004547029</v>
      </c>
      <c r="F86" s="3">
        <v>0.12382041859049431</v>
      </c>
      <c r="G86" s="3">
        <v>9.4927351055524398E-2</v>
      </c>
      <c r="H86" s="3" t="e">
        <v>#N/A</v>
      </c>
      <c r="I86" s="11" t="e">
        <v>#N/A</v>
      </c>
      <c r="J86" s="3" t="e">
        <v>#N/A</v>
      </c>
      <c r="K86" s="3" t="e">
        <v>#N/A</v>
      </c>
      <c r="L86" s="3" t="e">
        <v>#N/A</v>
      </c>
      <c r="M86" s="3" t="e">
        <v>#N/A</v>
      </c>
      <c r="N86" s="3">
        <f t="shared" si="12"/>
        <v>-0.2067751004547029</v>
      </c>
      <c r="O86" s="3">
        <f t="shared" si="13"/>
        <v>-0.44946312089207174</v>
      </c>
      <c r="P86" s="3">
        <f t="shared" si="14"/>
        <v>3.5912919982665936E-2</v>
      </c>
      <c r="Q86" s="3"/>
    </row>
    <row r="87" spans="1:25" x14ac:dyDescent="0.2">
      <c r="A87" s="2" t="s">
        <v>38</v>
      </c>
      <c r="B87" t="s">
        <v>2374</v>
      </c>
      <c r="C87" t="s">
        <v>71</v>
      </c>
      <c r="D87">
        <v>3</v>
      </c>
      <c r="E87" s="3">
        <v>-0.19877507359143168</v>
      </c>
      <c r="F87" s="3">
        <v>0.10903106248230331</v>
      </c>
      <c r="G87" s="3">
        <v>6.8287491654020593E-2</v>
      </c>
      <c r="H87" s="3">
        <v>2.1663614521078198</v>
      </c>
      <c r="I87" s="11">
        <v>2</v>
      </c>
      <c r="J87" s="3">
        <v>0.33851708133590502</v>
      </c>
      <c r="K87" s="3" t="e">
        <v>#N/A</v>
      </c>
      <c r="L87" s="3" t="e">
        <v>#N/A</v>
      </c>
      <c r="M87" s="3" t="e">
        <v>#N/A</v>
      </c>
      <c r="N87" s="3">
        <f t="shared" si="12"/>
        <v>-0.19877507359143168</v>
      </c>
      <c r="O87" s="3">
        <f t="shared" si="13"/>
        <v>-0.41247595605674614</v>
      </c>
      <c r="P87" s="3">
        <f t="shared" si="14"/>
        <v>1.4925808873882812E-2</v>
      </c>
      <c r="Q87" s="3"/>
      <c r="U87" s="89"/>
    </row>
    <row r="88" spans="1:25" x14ac:dyDescent="0.2">
      <c r="A88" s="2" t="s">
        <v>38</v>
      </c>
      <c r="B88" t="s">
        <v>2374</v>
      </c>
      <c r="C88" t="s">
        <v>73</v>
      </c>
      <c r="D88">
        <v>3</v>
      </c>
      <c r="E88" s="3">
        <v>-0.31413850661158954</v>
      </c>
      <c r="F88" s="3">
        <v>0.18282344866660974</v>
      </c>
      <c r="G88" s="3">
        <v>0.227887792139679</v>
      </c>
      <c r="H88" s="3" t="e">
        <v>#N/A</v>
      </c>
      <c r="I88" s="11" t="e">
        <v>#N/A</v>
      </c>
      <c r="J88" s="3" t="e">
        <v>#N/A</v>
      </c>
      <c r="K88" s="3" t="e">
        <v>#N/A</v>
      </c>
      <c r="L88" s="3" t="e">
        <v>#N/A</v>
      </c>
      <c r="M88" s="3" t="e">
        <v>#N/A</v>
      </c>
      <c r="N88" s="3">
        <f t="shared" si="12"/>
        <v>-0.31413850661158954</v>
      </c>
      <c r="O88" s="3">
        <f t="shared" si="13"/>
        <v>-0.6724724659981447</v>
      </c>
      <c r="P88" s="3">
        <f t="shared" si="14"/>
        <v>4.419545277496556E-2</v>
      </c>
      <c r="Q88" s="3"/>
    </row>
    <row r="89" spans="1:25" x14ac:dyDescent="0.2">
      <c r="A89" s="2" t="s">
        <v>38</v>
      </c>
      <c r="B89" t="s">
        <v>2374</v>
      </c>
      <c r="C89" t="s">
        <v>75</v>
      </c>
      <c r="D89">
        <v>3</v>
      </c>
      <c r="E89" s="3">
        <v>-0.29293356444338614</v>
      </c>
      <c r="F89" s="3">
        <v>0.13407396215293374</v>
      </c>
      <c r="G89" s="3">
        <v>0.16051346419388601</v>
      </c>
      <c r="H89" s="3" t="e">
        <v>#N/A</v>
      </c>
      <c r="I89" s="11" t="e">
        <v>#N/A</v>
      </c>
      <c r="J89" s="3" t="e">
        <v>#N/A</v>
      </c>
      <c r="K89" s="3" t="e">
        <v>#N/A</v>
      </c>
      <c r="L89" s="3" t="e">
        <v>#N/A</v>
      </c>
      <c r="M89" s="3" t="e">
        <v>#N/A</v>
      </c>
      <c r="N89" s="3">
        <f t="shared" si="12"/>
        <v>-0.29293356444338614</v>
      </c>
      <c r="O89" s="3">
        <f t="shared" si="13"/>
        <v>-0.55571853026313622</v>
      </c>
      <c r="P89" s="3">
        <f t="shared" si="14"/>
        <v>-3.0148598623636003E-2</v>
      </c>
      <c r="Q89" s="3"/>
    </row>
    <row r="90" spans="1:25" x14ac:dyDescent="0.2">
      <c r="A90" s="2" t="s">
        <v>8</v>
      </c>
      <c r="B90" t="s">
        <v>2374</v>
      </c>
      <c r="C90" t="s">
        <v>76</v>
      </c>
      <c r="D90">
        <v>1</v>
      </c>
      <c r="E90" s="3">
        <v>-0.18821757952192752</v>
      </c>
      <c r="F90" s="3">
        <v>0.18398268398268428</v>
      </c>
      <c r="G90" s="3">
        <v>0.30629938121443401</v>
      </c>
      <c r="H90" s="3" t="e">
        <v>#N/A</v>
      </c>
      <c r="I90" s="11" t="e">
        <v>#N/A</v>
      </c>
      <c r="J90" s="3" t="e">
        <v>#N/A</v>
      </c>
      <c r="K90" s="3" t="e">
        <v>#N/A</v>
      </c>
      <c r="L90" s="3" t="e">
        <v>#N/A</v>
      </c>
      <c r="M90" s="3" t="e">
        <v>#N/A</v>
      </c>
      <c r="N90" s="3">
        <f t="shared" si="12"/>
        <v>-0.18821757952192752</v>
      </c>
      <c r="O90" s="3">
        <f t="shared" si="13"/>
        <v>-0.54882364012798868</v>
      </c>
      <c r="P90" s="3">
        <f t="shared" si="14"/>
        <v>0.17238848108413363</v>
      </c>
      <c r="Q90" s="3"/>
    </row>
    <row r="91" spans="1:25" x14ac:dyDescent="0.2">
      <c r="A91" s="2" t="s">
        <v>10</v>
      </c>
      <c r="B91" t="s">
        <v>2374</v>
      </c>
      <c r="C91" t="s">
        <v>72</v>
      </c>
      <c r="D91">
        <v>22</v>
      </c>
      <c r="E91" s="3">
        <v>-0.13750904946558798</v>
      </c>
      <c r="F91" s="3">
        <v>0.11011280328217081</v>
      </c>
      <c r="G91" s="3">
        <v>0.22615784315282</v>
      </c>
      <c r="H91" s="3">
        <v>83.319531647143094</v>
      </c>
      <c r="I91" s="11">
        <v>20</v>
      </c>
      <c r="J91" s="3">
        <v>1.0650952523896E-9</v>
      </c>
      <c r="K91" s="3">
        <v>1.44218800571998E-2</v>
      </c>
      <c r="L91" s="3">
        <v>3.2889316467195402E-2</v>
      </c>
      <c r="M91" s="3">
        <v>0.66572578059771703</v>
      </c>
      <c r="N91" s="3">
        <f t="shared" si="12"/>
        <v>-0.13750904946558798</v>
      </c>
      <c r="O91" s="3">
        <f t="shared" si="13"/>
        <v>-0.35333014389864276</v>
      </c>
      <c r="P91" s="3">
        <f t="shared" si="14"/>
        <v>7.8312044967466798E-2</v>
      </c>
      <c r="Q91" s="3"/>
    </row>
    <row r="92" spans="1:25" x14ac:dyDescent="0.2">
      <c r="A92" s="2" t="s">
        <v>10</v>
      </c>
      <c r="B92" t="s">
        <v>2374</v>
      </c>
      <c r="C92" t="s">
        <v>74</v>
      </c>
      <c r="D92">
        <v>22</v>
      </c>
      <c r="E92" s="3">
        <v>-7.8347909113710146E-2</v>
      </c>
      <c r="F92" s="3">
        <v>4.2093910789946481E-2</v>
      </c>
      <c r="G92" s="3">
        <v>6.2706809317016707E-2</v>
      </c>
      <c r="H92" s="3" t="e">
        <v>#N/A</v>
      </c>
      <c r="I92" s="11" t="e">
        <v>#N/A</v>
      </c>
      <c r="J92" s="3" t="e">
        <v>#N/A</v>
      </c>
      <c r="K92" s="3" t="e">
        <v>#N/A</v>
      </c>
      <c r="L92" s="3" t="e">
        <v>#N/A</v>
      </c>
      <c r="M92" s="3" t="e">
        <v>#N/A</v>
      </c>
      <c r="N92" s="3">
        <f t="shared" si="12"/>
        <v>-7.8347909113710146E-2</v>
      </c>
      <c r="O92" s="3">
        <f t="shared" si="13"/>
        <v>-0.16085197426200526</v>
      </c>
      <c r="P92" s="3">
        <f t="shared" si="14"/>
        <v>4.1561560345849541E-3</v>
      </c>
      <c r="Q92" s="3"/>
    </row>
    <row r="93" spans="1:25" x14ac:dyDescent="0.2">
      <c r="A93" s="2" t="s">
        <v>10</v>
      </c>
      <c r="B93" t="s">
        <v>2374</v>
      </c>
      <c r="C93" t="s">
        <v>71</v>
      </c>
      <c r="D93">
        <v>22</v>
      </c>
      <c r="E93" s="3">
        <v>0.17904430630308177</v>
      </c>
      <c r="F93" s="3">
        <v>5.5057738646840063E-2</v>
      </c>
      <c r="G93" s="1">
        <v>1.1462135986525599E-3</v>
      </c>
      <c r="H93" s="3">
        <v>84.120565531780002</v>
      </c>
      <c r="I93" s="11">
        <v>21</v>
      </c>
      <c r="J93" s="3">
        <v>1.63486158102331E-9</v>
      </c>
      <c r="K93" s="3" t="e">
        <v>#N/A</v>
      </c>
      <c r="L93" s="3" t="e">
        <v>#N/A</v>
      </c>
      <c r="M93" s="3" t="e">
        <v>#N/A</v>
      </c>
      <c r="N93" s="3">
        <f t="shared" si="12"/>
        <v>0.17904430630308177</v>
      </c>
      <c r="O93" s="3">
        <f t="shared" si="13"/>
        <v>7.1131138555275253E-2</v>
      </c>
      <c r="P93" s="3">
        <f t="shared" si="14"/>
        <v>0.28695747405088828</v>
      </c>
      <c r="Q93" s="3"/>
    </row>
    <row r="94" spans="1:25" x14ac:dyDescent="0.2">
      <c r="A94" s="2" t="s">
        <v>10</v>
      </c>
      <c r="B94" t="s">
        <v>2374</v>
      </c>
      <c r="C94" t="s">
        <v>73</v>
      </c>
      <c r="D94">
        <v>22</v>
      </c>
      <c r="E94" s="3">
        <v>-0.15751737136150309</v>
      </c>
      <c r="F94" s="3">
        <v>0.11709488044669461</v>
      </c>
      <c r="G94" s="3">
        <v>0.19290472243130799</v>
      </c>
      <c r="H94" s="3" t="e">
        <v>#N/A</v>
      </c>
      <c r="I94" s="11" t="e">
        <v>#N/A</v>
      </c>
      <c r="J94" s="3" t="e">
        <v>#N/A</v>
      </c>
      <c r="K94" s="3" t="e">
        <v>#N/A</v>
      </c>
      <c r="L94" s="3" t="e">
        <v>#N/A</v>
      </c>
      <c r="M94" s="3" t="e">
        <v>#N/A</v>
      </c>
      <c r="N94" s="3">
        <f t="shared" si="12"/>
        <v>-0.15751737136150309</v>
      </c>
      <c r="O94" s="3">
        <f t="shared" si="13"/>
        <v>-0.38702333703702452</v>
      </c>
      <c r="P94" s="3">
        <f t="shared" si="14"/>
        <v>7.1988594314018328E-2</v>
      </c>
      <c r="Q94" s="3"/>
    </row>
    <row r="95" spans="1:25" x14ac:dyDescent="0.2">
      <c r="A95" s="2" t="s">
        <v>10</v>
      </c>
      <c r="B95" t="s">
        <v>2374</v>
      </c>
      <c r="C95" t="s">
        <v>75</v>
      </c>
      <c r="D95">
        <v>22</v>
      </c>
      <c r="E95" s="3">
        <v>-8.5278613620821425E-2</v>
      </c>
      <c r="F95" s="3">
        <v>4.1115066981954711E-2</v>
      </c>
      <c r="G95" s="3">
        <v>5.0552350386916398E-2</v>
      </c>
      <c r="H95" s="3" t="e">
        <v>#N/A</v>
      </c>
      <c r="I95" s="11" t="e">
        <v>#N/A</v>
      </c>
      <c r="J95" s="3" t="e">
        <v>#N/A</v>
      </c>
      <c r="K95" s="3" t="e">
        <v>#N/A</v>
      </c>
      <c r="L95" s="3" t="e">
        <v>#N/A</v>
      </c>
      <c r="M95" s="3" t="e">
        <v>#N/A</v>
      </c>
      <c r="N95" s="3">
        <f t="shared" si="12"/>
        <v>-8.5278613620821425E-2</v>
      </c>
      <c r="O95" s="3">
        <f t="shared" si="13"/>
        <v>-0.16586414490545265</v>
      </c>
      <c r="P95" s="3">
        <f t="shared" si="14"/>
        <v>-4.693082336190188E-3</v>
      </c>
      <c r="Q95" s="3"/>
    </row>
    <row r="96" spans="1:25" x14ac:dyDescent="0.2">
      <c r="A96" s="2" t="s">
        <v>4</v>
      </c>
      <c r="B96" t="s">
        <v>2374</v>
      </c>
      <c r="C96" t="s">
        <v>76</v>
      </c>
      <c r="D96">
        <v>1</v>
      </c>
      <c r="E96" s="3">
        <v>-0.49016563146997932</v>
      </c>
      <c r="F96" s="3">
        <v>0.18012422360248448</v>
      </c>
      <c r="G96" s="3">
        <v>6.5032729732917597E-3</v>
      </c>
      <c r="H96" s="3" t="e">
        <v>#N/A</v>
      </c>
      <c r="I96" s="11" t="e">
        <v>#N/A</v>
      </c>
      <c r="J96" s="3" t="e">
        <v>#N/A</v>
      </c>
      <c r="K96" s="3" t="e">
        <v>#N/A</v>
      </c>
      <c r="L96" s="3" t="e">
        <v>#N/A</v>
      </c>
      <c r="M96" s="3" t="e">
        <v>#N/A</v>
      </c>
      <c r="N96" s="3">
        <f t="shared" si="12"/>
        <v>-0.49016563146997932</v>
      </c>
      <c r="O96" s="3">
        <f t="shared" si="13"/>
        <v>-0.84320910973084895</v>
      </c>
      <c r="P96" s="3">
        <f t="shared" si="14"/>
        <v>-0.13712215320910975</v>
      </c>
      <c r="Q96" s="3"/>
      <c r="Y96" s="1"/>
    </row>
    <row r="97" spans="1:42" x14ac:dyDescent="0.2">
      <c r="A97" t="s">
        <v>2661</v>
      </c>
      <c r="B97" t="s">
        <v>2353</v>
      </c>
      <c r="C97" t="s">
        <v>76</v>
      </c>
      <c r="D97">
        <v>1</v>
      </c>
      <c r="E97" s="3">
        <v>-0.396081111111111</v>
      </c>
      <c r="F97" s="3">
        <v>0.17723666666666699</v>
      </c>
      <c r="G97" s="3">
        <v>2.5433221147093701E-2</v>
      </c>
      <c r="H97" s="3" t="e">
        <v>#N/A</v>
      </c>
      <c r="I97" t="e">
        <v>#N/A</v>
      </c>
      <c r="J97" s="3" t="e">
        <v>#N/A</v>
      </c>
      <c r="K97" s="3" t="e">
        <v>#N/A</v>
      </c>
      <c r="L97" s="3" t="e">
        <v>#N/A</v>
      </c>
      <c r="M97" s="3" t="e">
        <v>#N/A</v>
      </c>
      <c r="N97" s="3">
        <f t="shared" si="12"/>
        <v>-0.396081111111111</v>
      </c>
      <c r="O97" s="3">
        <f t="shared" si="13"/>
        <v>-0.7434649777777782</v>
      </c>
      <c r="P97" s="3">
        <f t="shared" si="14"/>
        <v>-4.8697244444443732E-2</v>
      </c>
      <c r="Q97" s="3"/>
    </row>
    <row r="98" spans="1:42" x14ac:dyDescent="0.2">
      <c r="A98" s="2" t="s">
        <v>38</v>
      </c>
      <c r="B98" t="s">
        <v>2353</v>
      </c>
      <c r="C98" t="s">
        <v>72</v>
      </c>
      <c r="D98">
        <v>25</v>
      </c>
      <c r="E98" s="3">
        <v>-2.2215434909157498E-2</v>
      </c>
      <c r="F98" s="3">
        <v>4.3853283188897599E-2</v>
      </c>
      <c r="G98" s="3">
        <v>0.61726780866523401</v>
      </c>
      <c r="H98" s="3">
        <v>366.89106792505498</v>
      </c>
      <c r="I98">
        <v>23</v>
      </c>
      <c r="J98" s="1">
        <v>1.1152267066483E-63</v>
      </c>
      <c r="K98" s="3">
        <v>1.26938470368994E-3</v>
      </c>
      <c r="L98" s="3">
        <v>1.7781367596404599E-3</v>
      </c>
      <c r="M98" s="3">
        <v>0.48248071555289501</v>
      </c>
      <c r="N98" s="3">
        <f t="shared" si="12"/>
        <v>-2.2215434909157498E-2</v>
      </c>
      <c r="O98" s="3">
        <f t="shared" si="13"/>
        <v>-0.10816786995939678</v>
      </c>
      <c r="P98" s="3">
        <f t="shared" si="14"/>
        <v>6.3737000141081801E-2</v>
      </c>
      <c r="Q98" s="3"/>
      <c r="AJ98" t="s">
        <v>2629</v>
      </c>
      <c r="AK98" t="s">
        <v>2628</v>
      </c>
      <c r="AL98" t="s">
        <v>61</v>
      </c>
      <c r="AM98" t="s">
        <v>0</v>
      </c>
      <c r="AN98" t="s">
        <v>70</v>
      </c>
      <c r="AO98" t="s">
        <v>65</v>
      </c>
      <c r="AP98" t="s">
        <v>66</v>
      </c>
    </row>
    <row r="99" spans="1:42" x14ac:dyDescent="0.2">
      <c r="A99" s="2" t="s">
        <v>38</v>
      </c>
      <c r="B99" t="s">
        <v>2353</v>
      </c>
      <c r="C99" t="s">
        <v>74</v>
      </c>
      <c r="D99">
        <v>25</v>
      </c>
      <c r="E99" s="3">
        <v>-1.48426034240721E-2</v>
      </c>
      <c r="F99" s="3">
        <v>1.0329907255272301E-2</v>
      </c>
      <c r="G99" s="3">
        <v>0.150758523632987</v>
      </c>
      <c r="H99" s="3" t="e">
        <v>#N/A</v>
      </c>
      <c r="I99" s="11" t="e">
        <v>#N/A</v>
      </c>
      <c r="J99" s="3" t="e">
        <v>#N/A</v>
      </c>
      <c r="K99" s="3" t="e">
        <v>#N/A</v>
      </c>
      <c r="L99" s="3" t="e">
        <v>#N/A</v>
      </c>
      <c r="M99" s="3" t="e">
        <v>#N/A</v>
      </c>
      <c r="N99" s="3">
        <f t="shared" si="12"/>
        <v>-1.48426034240721E-2</v>
      </c>
      <c r="O99" s="3">
        <f t="shared" si="13"/>
        <v>-3.508922164440581E-2</v>
      </c>
      <c r="P99" s="3">
        <f t="shared" si="14"/>
        <v>5.4040147962616109E-3</v>
      </c>
      <c r="Q99" s="3"/>
      <c r="AJ99" t="s">
        <v>2673</v>
      </c>
      <c r="AK99" t="s">
        <v>2674</v>
      </c>
      <c r="AL99" t="s">
        <v>2635</v>
      </c>
      <c r="AM99" t="s">
        <v>10</v>
      </c>
      <c r="AN99">
        <v>-3.5703994035461502E-3</v>
      </c>
      <c r="AO99">
        <v>8.7888351095254905E-4</v>
      </c>
      <c r="AP99">
        <v>4.4996078579700598E-4</v>
      </c>
    </row>
    <row r="100" spans="1:42" x14ac:dyDescent="0.2">
      <c r="A100" s="2" t="s">
        <v>38</v>
      </c>
      <c r="B100" t="s">
        <v>2353</v>
      </c>
      <c r="C100" t="s">
        <v>71</v>
      </c>
      <c r="D100">
        <v>25</v>
      </c>
      <c r="E100" s="3">
        <v>-3.9436772255238998E-2</v>
      </c>
      <c r="F100" s="3">
        <v>3.6245944449931101E-2</v>
      </c>
      <c r="G100" s="3">
        <v>0.276580678666075</v>
      </c>
      <c r="H100" s="3">
        <v>375.02059915303403</v>
      </c>
      <c r="I100">
        <v>24</v>
      </c>
      <c r="J100" s="1">
        <v>9.8522599193802007E-65</v>
      </c>
      <c r="K100" s="3" t="e">
        <v>#N/A</v>
      </c>
      <c r="L100" s="3" t="e">
        <v>#N/A</v>
      </c>
      <c r="M100" s="3" t="e">
        <v>#N/A</v>
      </c>
      <c r="N100" s="3">
        <f t="shared" si="12"/>
        <v>-3.9436772255238998E-2</v>
      </c>
      <c r="O100" s="3">
        <f t="shared" si="13"/>
        <v>-0.11047882337710396</v>
      </c>
      <c r="P100" s="3">
        <f t="shared" si="14"/>
        <v>3.1605278866625959E-2</v>
      </c>
      <c r="Q100" s="3"/>
    </row>
    <row r="101" spans="1:42" x14ac:dyDescent="0.2">
      <c r="A101" s="2" t="s">
        <v>38</v>
      </c>
      <c r="B101" t="s">
        <v>2353</v>
      </c>
      <c r="C101" t="s">
        <v>73</v>
      </c>
      <c r="D101">
        <v>25</v>
      </c>
      <c r="E101" s="3">
        <v>-3.2264409764024997E-2</v>
      </c>
      <c r="F101" s="3">
        <v>5.4690199188039398E-2</v>
      </c>
      <c r="G101" s="3">
        <v>0.56073896206030305</v>
      </c>
      <c r="H101" s="3" t="e">
        <v>#N/A</v>
      </c>
      <c r="I101" s="11" t="e">
        <v>#N/A</v>
      </c>
      <c r="J101" s="3" t="e">
        <v>#N/A</v>
      </c>
      <c r="K101" s="3" t="e">
        <v>#N/A</v>
      </c>
      <c r="L101" s="3" t="e">
        <v>#N/A</v>
      </c>
      <c r="M101" s="3" t="e">
        <v>#N/A</v>
      </c>
      <c r="N101" s="3">
        <f t="shared" si="12"/>
        <v>-3.2264409764024997E-2</v>
      </c>
      <c r="O101" s="3">
        <f t="shared" si="13"/>
        <v>-0.1394572001725822</v>
      </c>
      <c r="P101" s="3">
        <f t="shared" si="14"/>
        <v>7.4928380644532222E-2</v>
      </c>
      <c r="Q101" s="3"/>
    </row>
    <row r="102" spans="1:42" x14ac:dyDescent="0.2">
      <c r="A102" s="2" t="s">
        <v>38</v>
      </c>
      <c r="B102" t="s">
        <v>2353</v>
      </c>
      <c r="C102" t="s">
        <v>75</v>
      </c>
      <c r="D102">
        <v>25</v>
      </c>
      <c r="E102" s="3">
        <v>-1.5208894031664999E-2</v>
      </c>
      <c r="F102" s="3">
        <v>1.76585494472687E-2</v>
      </c>
      <c r="G102" s="3">
        <v>0.39760928105783899</v>
      </c>
      <c r="H102" s="3" t="e">
        <v>#N/A</v>
      </c>
      <c r="I102" s="11" t="e">
        <v>#N/A</v>
      </c>
      <c r="J102" s="3" t="e">
        <v>#N/A</v>
      </c>
      <c r="K102" s="3" t="e">
        <v>#N/A</v>
      </c>
      <c r="L102" s="3" t="e">
        <v>#N/A</v>
      </c>
      <c r="M102" s="3" t="e">
        <v>#N/A</v>
      </c>
      <c r="N102" s="3">
        <f t="shared" si="12"/>
        <v>-1.5208894031664999E-2</v>
      </c>
      <c r="O102" s="3">
        <f t="shared" si="13"/>
        <v>-4.9819650948311651E-2</v>
      </c>
      <c r="P102" s="3">
        <f t="shared" si="14"/>
        <v>1.9401862884981656E-2</v>
      </c>
      <c r="Q102" s="3"/>
    </row>
    <row r="103" spans="1:42" x14ac:dyDescent="0.2">
      <c r="A103" s="2" t="s">
        <v>10</v>
      </c>
      <c r="B103" t="s">
        <v>2353</v>
      </c>
      <c r="C103" t="s">
        <v>72</v>
      </c>
      <c r="D103">
        <v>25</v>
      </c>
      <c r="E103" s="3">
        <v>-2.2215434909157498E-2</v>
      </c>
      <c r="F103" s="3">
        <v>4.3853283188897599E-2</v>
      </c>
      <c r="G103" s="3">
        <v>0.61726780866523401</v>
      </c>
      <c r="H103">
        <v>366.89106792505498</v>
      </c>
      <c r="I103">
        <v>23</v>
      </c>
      <c r="J103" s="1">
        <v>1.1152267066483E-63</v>
      </c>
      <c r="K103" s="3">
        <v>1.26938470368994E-3</v>
      </c>
      <c r="L103" s="3">
        <v>1.7781367596404599E-3</v>
      </c>
      <c r="M103" s="3">
        <v>0.48248071555289501</v>
      </c>
      <c r="N103" s="3">
        <f t="shared" si="12"/>
        <v>-2.2215434909157498E-2</v>
      </c>
      <c r="O103" s="3">
        <f t="shared" si="13"/>
        <v>-0.10816786995939678</v>
      </c>
      <c r="P103" s="3">
        <f t="shared" si="14"/>
        <v>6.3737000141081801E-2</v>
      </c>
      <c r="Q103" s="3"/>
    </row>
    <row r="104" spans="1:42" x14ac:dyDescent="0.2">
      <c r="A104" s="2" t="s">
        <v>10</v>
      </c>
      <c r="B104" t="s">
        <v>2353</v>
      </c>
      <c r="C104" t="s">
        <v>74</v>
      </c>
      <c r="D104">
        <v>25</v>
      </c>
      <c r="E104" s="3">
        <v>-1.48426034240721E-2</v>
      </c>
      <c r="F104" s="3">
        <v>1.0329907255272301E-2</v>
      </c>
      <c r="G104" s="3">
        <v>0.150758523632987</v>
      </c>
      <c r="H104" s="3" t="e">
        <v>#N/A</v>
      </c>
      <c r="I104" s="11" t="e">
        <v>#N/A</v>
      </c>
      <c r="J104" s="3" t="e">
        <v>#N/A</v>
      </c>
      <c r="K104" s="3" t="e">
        <v>#N/A</v>
      </c>
      <c r="L104" s="3" t="e">
        <v>#N/A</v>
      </c>
      <c r="M104" s="3" t="e">
        <v>#N/A</v>
      </c>
      <c r="N104" s="3">
        <f t="shared" ref="N104:N111" si="15">E104</f>
        <v>-1.48426034240721E-2</v>
      </c>
      <c r="O104" s="3">
        <f t="shared" ref="O104:O111" si="16">E104-1.96*F104</f>
        <v>-3.508922164440581E-2</v>
      </c>
      <c r="P104" s="3">
        <f t="shared" ref="P104:P111" si="17">E104+1.96*F104</f>
        <v>5.4040147962616109E-3</v>
      </c>
      <c r="Q104" s="3"/>
      <c r="X104" s="1"/>
    </row>
    <row r="105" spans="1:42" x14ac:dyDescent="0.2">
      <c r="A105" s="2" t="s">
        <v>10</v>
      </c>
      <c r="B105" t="s">
        <v>2353</v>
      </c>
      <c r="C105" t="s">
        <v>71</v>
      </c>
      <c r="D105">
        <v>25</v>
      </c>
      <c r="E105" s="3">
        <v>-3.9436772255238998E-2</v>
      </c>
      <c r="F105" s="3">
        <v>3.6245944449931101E-2</v>
      </c>
      <c r="G105" s="3">
        <v>0.276580678666075</v>
      </c>
      <c r="H105">
        <v>375.02059915303403</v>
      </c>
      <c r="I105">
        <v>24</v>
      </c>
      <c r="J105" s="1">
        <v>9.8522599193802007E-65</v>
      </c>
      <c r="K105" s="3" t="e">
        <v>#N/A</v>
      </c>
      <c r="L105" s="3" t="e">
        <v>#N/A</v>
      </c>
      <c r="M105" s="3" t="e">
        <v>#N/A</v>
      </c>
      <c r="N105" s="3">
        <f t="shared" si="15"/>
        <v>-3.9436772255238998E-2</v>
      </c>
      <c r="O105" s="3">
        <f t="shared" si="16"/>
        <v>-0.11047882337710396</v>
      </c>
      <c r="P105" s="3">
        <f t="shared" si="17"/>
        <v>3.1605278866625959E-2</v>
      </c>
      <c r="Q105" s="3"/>
      <c r="X105" s="1"/>
    </row>
    <row r="106" spans="1:42" x14ac:dyDescent="0.2">
      <c r="A106" s="2" t="s">
        <v>10</v>
      </c>
      <c r="B106" t="s">
        <v>2353</v>
      </c>
      <c r="C106" t="s">
        <v>73</v>
      </c>
      <c r="D106">
        <v>25</v>
      </c>
      <c r="E106" s="3">
        <v>-3.2264409764024997E-2</v>
      </c>
      <c r="F106" s="3">
        <v>5.4690199188039398E-2</v>
      </c>
      <c r="G106" s="3">
        <v>0.56073896206030305</v>
      </c>
      <c r="H106" s="3" t="e">
        <v>#N/A</v>
      </c>
      <c r="I106" s="11" t="e">
        <v>#N/A</v>
      </c>
      <c r="J106" s="3" t="e">
        <v>#N/A</v>
      </c>
      <c r="K106" s="3" t="e">
        <v>#N/A</v>
      </c>
      <c r="L106" s="3" t="e">
        <v>#N/A</v>
      </c>
      <c r="M106" s="3" t="e">
        <v>#N/A</v>
      </c>
      <c r="N106" s="3">
        <f t="shared" si="15"/>
        <v>-3.2264409764024997E-2</v>
      </c>
      <c r="O106" s="3">
        <f t="shared" si="16"/>
        <v>-0.1394572001725822</v>
      </c>
      <c r="P106" s="3">
        <f t="shared" si="17"/>
        <v>7.4928380644532222E-2</v>
      </c>
      <c r="Q106" s="3"/>
    </row>
    <row r="107" spans="1:42" x14ac:dyDescent="0.2">
      <c r="A107" s="2" t="s">
        <v>10</v>
      </c>
      <c r="B107" t="s">
        <v>2353</v>
      </c>
      <c r="C107" t="s">
        <v>75</v>
      </c>
      <c r="D107">
        <v>25</v>
      </c>
      <c r="E107" s="3">
        <v>-1.5208894031664999E-2</v>
      </c>
      <c r="F107" s="3">
        <v>1.76585494472687E-2</v>
      </c>
      <c r="G107" s="3">
        <v>0.39760928105783899</v>
      </c>
      <c r="H107" s="3" t="e">
        <v>#N/A</v>
      </c>
      <c r="I107" s="11" t="e">
        <v>#N/A</v>
      </c>
      <c r="J107" s="3" t="e">
        <v>#N/A</v>
      </c>
      <c r="K107" s="3" t="e">
        <v>#N/A</v>
      </c>
      <c r="L107" s="3" t="e">
        <v>#N/A</v>
      </c>
      <c r="M107" s="3" t="e">
        <v>#N/A</v>
      </c>
      <c r="N107" s="3">
        <f t="shared" si="15"/>
        <v>-1.5208894031664999E-2</v>
      </c>
      <c r="O107" s="3">
        <f t="shared" si="16"/>
        <v>-4.9819650948311651E-2</v>
      </c>
      <c r="P107" s="3">
        <f t="shared" si="17"/>
        <v>1.9401862884981656E-2</v>
      </c>
      <c r="Q107" s="3"/>
    </row>
    <row r="108" spans="1:42" x14ac:dyDescent="0.2">
      <c r="A108" s="2" t="s">
        <v>4</v>
      </c>
      <c r="B108" t="s">
        <v>2353</v>
      </c>
      <c r="C108" t="s">
        <v>76</v>
      </c>
      <c r="D108">
        <v>1</v>
      </c>
      <c r="E108" s="3">
        <v>-0.49630272727272701</v>
      </c>
      <c r="F108" s="3">
        <v>0.14365909090909099</v>
      </c>
      <c r="G108" s="3">
        <v>5.5085331214569798E-4</v>
      </c>
      <c r="H108" s="3" t="e">
        <v>#N/A</v>
      </c>
      <c r="I108" s="11" t="e">
        <v>#N/A</v>
      </c>
      <c r="J108" s="3" t="e">
        <v>#N/A</v>
      </c>
      <c r="K108" s="3" t="e">
        <v>#N/A</v>
      </c>
      <c r="L108" s="3" t="e">
        <v>#N/A</v>
      </c>
      <c r="M108" s="3" t="e">
        <v>#N/A</v>
      </c>
      <c r="N108" s="3">
        <f t="shared" si="15"/>
        <v>-0.49630272727272701</v>
      </c>
      <c r="O108" s="3">
        <f t="shared" si="16"/>
        <v>-0.77787454545454526</v>
      </c>
      <c r="P108" s="3">
        <f t="shared" si="17"/>
        <v>-0.21473090909090869</v>
      </c>
      <c r="Q108" s="3"/>
    </row>
    <row r="109" spans="1:42" x14ac:dyDescent="0.2">
      <c r="A109" t="s">
        <v>8</v>
      </c>
      <c r="B109" t="s">
        <v>2353</v>
      </c>
      <c r="C109" t="s">
        <v>76</v>
      </c>
      <c r="D109">
        <v>1</v>
      </c>
      <c r="E109" s="3">
        <v>1.3877124999999999</v>
      </c>
      <c r="F109" s="3">
        <v>0.44138250000000001</v>
      </c>
      <c r="G109" s="3">
        <v>1.66647801463831E-3</v>
      </c>
      <c r="H109" s="3" t="e">
        <v>#N/A</v>
      </c>
      <c r="I109" s="11" t="e">
        <v>#N/A</v>
      </c>
      <c r="J109" s="3" t="e">
        <v>#N/A</v>
      </c>
      <c r="K109" s="3" t="e">
        <v>#N/A</v>
      </c>
      <c r="L109" s="3" t="e">
        <v>#N/A</v>
      </c>
      <c r="M109" s="3" t="e">
        <v>#N/A</v>
      </c>
      <c r="N109" s="3">
        <f t="shared" si="15"/>
        <v>1.3877124999999999</v>
      </c>
      <c r="O109" s="3">
        <f t="shared" si="16"/>
        <v>0.52260279999999992</v>
      </c>
      <c r="P109" s="3">
        <f t="shared" si="17"/>
        <v>2.2528221999999998</v>
      </c>
      <c r="Q109" s="3"/>
    </row>
    <row r="110" spans="1:42" x14ac:dyDescent="0.2">
      <c r="A110" t="s">
        <v>2660</v>
      </c>
      <c r="B110" t="s">
        <v>2353</v>
      </c>
      <c r="C110" t="s">
        <v>76</v>
      </c>
      <c r="D110">
        <v>1</v>
      </c>
      <c r="E110" s="3">
        <v>-4.7466774193548403E-2</v>
      </c>
      <c r="F110" s="3">
        <v>0.18775064516129</v>
      </c>
      <c r="G110" s="3">
        <v>0.80040872746957203</v>
      </c>
      <c r="H110" s="3" t="e">
        <v>#N/A</v>
      </c>
      <c r="I110" s="11" t="e">
        <v>#N/A</v>
      </c>
      <c r="J110" s="3" t="e">
        <v>#N/A</v>
      </c>
      <c r="K110" s="3" t="e">
        <v>#N/A</v>
      </c>
      <c r="L110" s="3" t="e">
        <v>#N/A</v>
      </c>
      <c r="M110" s="3" t="e">
        <v>#N/A</v>
      </c>
      <c r="N110" s="3">
        <f t="shared" si="15"/>
        <v>-4.7466774193548403E-2</v>
      </c>
      <c r="O110" s="3">
        <f t="shared" si="16"/>
        <v>-0.41545803870967679</v>
      </c>
      <c r="P110" s="3">
        <f t="shared" si="17"/>
        <v>0.32052449032258001</v>
      </c>
      <c r="Q110" s="3"/>
    </row>
    <row r="111" spans="1:42" x14ac:dyDescent="0.2">
      <c r="A111" s="2" t="s">
        <v>2661</v>
      </c>
      <c r="B111" s="2" t="s">
        <v>2329</v>
      </c>
      <c r="C111" t="s">
        <v>76</v>
      </c>
      <c r="D111">
        <v>1</v>
      </c>
      <c r="E111" s="3">
        <v>2.6777777777777798</v>
      </c>
      <c r="F111" s="3">
        <v>1.01111111111111</v>
      </c>
      <c r="G111" s="3">
        <v>8.0885340962126503E-3</v>
      </c>
      <c r="H111" s="3" t="e">
        <v>#N/A</v>
      </c>
      <c r="I111" t="e">
        <v>#N/A</v>
      </c>
      <c r="J111" s="3" t="e">
        <v>#N/A</v>
      </c>
      <c r="K111" s="3" t="e">
        <v>#N/A</v>
      </c>
      <c r="L111" s="3" t="e">
        <v>#N/A</v>
      </c>
      <c r="M111" s="3" t="e">
        <v>#N/A</v>
      </c>
      <c r="N111" s="3">
        <f t="shared" si="15"/>
        <v>2.6777777777777798</v>
      </c>
      <c r="O111" s="3">
        <f t="shared" si="16"/>
        <v>0.69600000000000439</v>
      </c>
      <c r="P111" s="3">
        <f t="shared" si="17"/>
        <v>4.6595555555555555</v>
      </c>
      <c r="Q111" s="3"/>
      <c r="U111" s="89"/>
    </row>
    <row r="112" spans="1:42" x14ac:dyDescent="0.2">
      <c r="A112" s="2" t="s">
        <v>38</v>
      </c>
      <c r="B112" s="2" t="s">
        <v>2329</v>
      </c>
      <c r="C112" t="s">
        <v>72</v>
      </c>
      <c r="D112">
        <v>3</v>
      </c>
      <c r="E112" s="3">
        <v>6.7601170960187398</v>
      </c>
      <c r="F112" s="3">
        <v>2.6618188063135899</v>
      </c>
      <c r="G112" s="3">
        <v>0.238802295574188</v>
      </c>
      <c r="H112" s="3">
        <v>5.3262295081966803E-2</v>
      </c>
      <c r="I112">
        <v>1</v>
      </c>
      <c r="J112" s="3">
        <v>0.81748086063141001</v>
      </c>
      <c r="K112" s="3">
        <v>-6.7921990632318505E-2</v>
      </c>
      <c r="L112" s="3">
        <v>3.4348050767142202E-2</v>
      </c>
      <c r="M112" s="3">
        <v>0.29806285210404199</v>
      </c>
      <c r="N112" s="3">
        <f t="shared" ref="N112:N123" si="18">EXP(-E112)</f>
        <v>1.1590934407305822E-3</v>
      </c>
      <c r="O112" s="3">
        <f t="shared" ref="O112:O123" si="19">EXP(-(E112+1.96*F112))</f>
        <v>6.2853944560156043E-6</v>
      </c>
      <c r="P112" s="3">
        <f t="shared" ref="P112:P123" si="20">EXP(-(E112-1.96*F112))</f>
        <v>0.21374913121941427</v>
      </c>
      <c r="Q112" s="3"/>
    </row>
    <row r="113" spans="1:24" x14ac:dyDescent="0.2">
      <c r="A113" s="2" t="s">
        <v>38</v>
      </c>
      <c r="B113" s="2" t="s">
        <v>2329</v>
      </c>
      <c r="C113" t="s">
        <v>74</v>
      </c>
      <c r="D113">
        <v>3</v>
      </c>
      <c r="E113" s="3">
        <v>1.1556429083142301</v>
      </c>
      <c r="F113" s="3">
        <v>0.90213923430154397</v>
      </c>
      <c r="G113" s="3">
        <v>0.200192673585253</v>
      </c>
      <c r="H113" s="3" t="e">
        <v>#N/A</v>
      </c>
      <c r="I113" t="e">
        <v>#N/A</v>
      </c>
      <c r="J113" s="3" t="e">
        <v>#N/A</v>
      </c>
      <c r="K113" s="3" t="e">
        <v>#N/A</v>
      </c>
      <c r="L113" s="3" t="e">
        <v>#N/A</v>
      </c>
      <c r="M113" s="3" t="e">
        <v>#N/A</v>
      </c>
      <c r="N113" s="3">
        <f t="shared" si="18"/>
        <v>0.31485504889106514</v>
      </c>
      <c r="O113" s="3">
        <f t="shared" si="19"/>
        <v>5.3727204323318969E-2</v>
      </c>
      <c r="P113" s="3">
        <f t="shared" si="20"/>
        <v>1.8451304708808105</v>
      </c>
      <c r="Q113" s="3"/>
    </row>
    <row r="114" spans="1:24" x14ac:dyDescent="0.2">
      <c r="A114" s="2" t="s">
        <v>38</v>
      </c>
      <c r="B114" s="2" t="s">
        <v>2329</v>
      </c>
      <c r="C114" t="s">
        <v>73</v>
      </c>
      <c r="D114">
        <v>3</v>
      </c>
      <c r="E114" s="3">
        <v>0.10233463577431701</v>
      </c>
      <c r="F114" s="3">
        <v>1.5355215249424099</v>
      </c>
      <c r="G114" s="3">
        <v>0.95292719887660504</v>
      </c>
      <c r="H114" s="3" t="e">
        <v>#N/A</v>
      </c>
      <c r="I114" t="e">
        <v>#N/A</v>
      </c>
      <c r="J114" s="3" t="e">
        <v>#N/A</v>
      </c>
      <c r="K114" s="3" t="e">
        <v>#N/A</v>
      </c>
      <c r="L114" s="3" t="e">
        <v>#N/A</v>
      </c>
      <c r="M114" s="3" t="e">
        <v>#N/A</v>
      </c>
      <c r="N114" s="3">
        <f t="shared" si="18"/>
        <v>0.90272741623110553</v>
      </c>
      <c r="O114" s="3">
        <f t="shared" si="19"/>
        <v>4.4513764427427473E-2</v>
      </c>
      <c r="P114" s="3">
        <f t="shared" si="20"/>
        <v>18.307074193733449</v>
      </c>
      <c r="Q114" s="3"/>
    </row>
    <row r="115" spans="1:24" x14ac:dyDescent="0.2">
      <c r="A115" s="2" t="s">
        <v>38</v>
      </c>
      <c r="B115" s="2" t="s">
        <v>2329</v>
      </c>
      <c r="C115" t="s">
        <v>75</v>
      </c>
      <c r="D115">
        <v>3</v>
      </c>
      <c r="E115" s="3">
        <v>2.75729368066439</v>
      </c>
      <c r="F115" s="3">
        <v>1.04622624273639</v>
      </c>
      <c r="G115" s="3">
        <v>0.118848240327784</v>
      </c>
      <c r="H115" s="3" t="e">
        <v>#N/A</v>
      </c>
      <c r="I115" t="e">
        <v>#N/A</v>
      </c>
      <c r="J115" s="3" t="e">
        <v>#N/A</v>
      </c>
      <c r="K115" s="3" t="e">
        <v>#N/A</v>
      </c>
      <c r="L115" s="3" t="e">
        <v>#N/A</v>
      </c>
      <c r="M115" s="3" t="e">
        <v>#N/A</v>
      </c>
      <c r="N115" s="3">
        <f t="shared" si="18"/>
        <v>6.3463288085025452E-2</v>
      </c>
      <c r="O115" s="3">
        <f t="shared" si="19"/>
        <v>8.1650117260261539E-3</v>
      </c>
      <c r="P115" s="3">
        <f t="shared" si="20"/>
        <v>0.49327411517670028</v>
      </c>
      <c r="Q115" s="3"/>
      <c r="U115" s="1"/>
      <c r="W115" s="1"/>
    </row>
    <row r="116" spans="1:24" x14ac:dyDescent="0.2">
      <c r="A116" s="2" t="s">
        <v>38</v>
      </c>
      <c r="B116" s="2" t="s">
        <v>2329</v>
      </c>
      <c r="C116" t="s">
        <v>71</v>
      </c>
      <c r="D116">
        <v>3</v>
      </c>
      <c r="E116" s="3">
        <v>1.6761724553233399</v>
      </c>
      <c r="F116" s="3">
        <v>0.97077799918362495</v>
      </c>
      <c r="G116" s="3">
        <v>8.4234497631063901E-2</v>
      </c>
      <c r="H116" s="3">
        <v>3.9636211887738599</v>
      </c>
      <c r="I116">
        <v>2</v>
      </c>
      <c r="J116" s="3">
        <v>0.13781947610116399</v>
      </c>
      <c r="K116" s="3" t="e">
        <v>#N/A</v>
      </c>
      <c r="L116" s="3" t="e">
        <v>#N/A</v>
      </c>
      <c r="M116" s="3" t="e">
        <v>#N/A</v>
      </c>
      <c r="N116" s="3">
        <f t="shared" si="18"/>
        <v>0.18708869770125194</v>
      </c>
      <c r="O116" s="3">
        <f t="shared" si="19"/>
        <v>2.7906452800537915E-2</v>
      </c>
      <c r="P116" s="3">
        <f t="shared" si="20"/>
        <v>1.2542683607167637</v>
      </c>
      <c r="Q116" s="3"/>
      <c r="X116" s="1"/>
    </row>
    <row r="117" spans="1:24" x14ac:dyDescent="0.2">
      <c r="A117" s="2" t="s">
        <v>8</v>
      </c>
      <c r="B117" s="2" t="s">
        <v>2329</v>
      </c>
      <c r="C117" t="s">
        <v>76</v>
      </c>
      <c r="D117">
        <v>1</v>
      </c>
      <c r="E117" s="3">
        <v>-0.86363636363636398</v>
      </c>
      <c r="F117" s="3">
        <v>1.1818181818181801</v>
      </c>
      <c r="G117" s="3">
        <v>0.46492012062458099</v>
      </c>
      <c r="H117" s="3" t="e">
        <v>#N/A</v>
      </c>
      <c r="I117" t="e">
        <v>#N/A</v>
      </c>
      <c r="J117" s="3" t="e">
        <v>#N/A</v>
      </c>
      <c r="K117" s="3" t="e">
        <v>#N/A</v>
      </c>
      <c r="L117" s="3" t="e">
        <v>#N/A</v>
      </c>
      <c r="M117" s="3" t="e">
        <v>#N/A</v>
      </c>
      <c r="N117" s="3">
        <f t="shared" si="18"/>
        <v>2.3717696484778621</v>
      </c>
      <c r="O117" s="3">
        <f t="shared" si="19"/>
        <v>0.23393142252076971</v>
      </c>
      <c r="P117" s="3">
        <f t="shared" si="20"/>
        <v>24.046753552064423</v>
      </c>
      <c r="Q117" s="3"/>
    </row>
    <row r="118" spans="1:24" x14ac:dyDescent="0.2">
      <c r="A118" s="2" t="s">
        <v>10</v>
      </c>
      <c r="B118" s="2" t="s">
        <v>2329</v>
      </c>
      <c r="C118" t="s">
        <v>72</v>
      </c>
      <c r="D118">
        <v>22</v>
      </c>
      <c r="E118" s="3">
        <v>-0.56015579991952202</v>
      </c>
      <c r="F118" s="3">
        <v>0.47538675539714398</v>
      </c>
      <c r="G118" s="3">
        <v>0.25250083269533202</v>
      </c>
      <c r="H118" s="3">
        <v>35.561566490231897</v>
      </c>
      <c r="I118">
        <v>20</v>
      </c>
      <c r="J118" s="3">
        <v>1.7309426719893901E-2</v>
      </c>
      <c r="K118" s="3">
        <v>2.0101229394268501E-2</v>
      </c>
      <c r="L118" s="3">
        <v>7.5757695705071099E-3</v>
      </c>
      <c r="M118" s="3">
        <v>1.5254450567803101E-2</v>
      </c>
      <c r="N118" s="3">
        <f t="shared" si="18"/>
        <v>1.7509452761794353</v>
      </c>
      <c r="O118" s="3">
        <f t="shared" si="19"/>
        <v>0.68962849415298477</v>
      </c>
      <c r="P118" s="3">
        <f t="shared" si="20"/>
        <v>4.4455955433520273</v>
      </c>
      <c r="Q118" s="3"/>
    </row>
    <row r="119" spans="1:24" x14ac:dyDescent="0.2">
      <c r="A119" s="2" t="s">
        <v>10</v>
      </c>
      <c r="B119" s="2" t="s">
        <v>2329</v>
      </c>
      <c r="C119" t="s">
        <v>74</v>
      </c>
      <c r="D119">
        <v>22</v>
      </c>
      <c r="E119" s="3">
        <v>3.6901853458733098E-2</v>
      </c>
      <c r="F119" s="3">
        <v>0.258999029540326</v>
      </c>
      <c r="G119" s="3">
        <v>0.88670187695569103</v>
      </c>
      <c r="H119" s="3" t="e">
        <v>#N/A</v>
      </c>
      <c r="I119" t="e">
        <v>#N/A</v>
      </c>
      <c r="J119" s="3" t="e">
        <v>#N/A</v>
      </c>
      <c r="K119" s="3" t="e">
        <v>#N/A</v>
      </c>
      <c r="L119" s="3" t="e">
        <v>#N/A</v>
      </c>
      <c r="M119" s="3" t="e">
        <v>#N/A</v>
      </c>
      <c r="N119" s="3">
        <f t="shared" si="18"/>
        <v>0.96377072147021381</v>
      </c>
      <c r="O119" s="3">
        <f t="shared" si="19"/>
        <v>0.58010860013462517</v>
      </c>
      <c r="P119" s="3">
        <f t="shared" si="20"/>
        <v>1.601172613796207</v>
      </c>
      <c r="Q119" s="3"/>
    </row>
    <row r="120" spans="1:24" x14ac:dyDescent="0.2">
      <c r="A120" s="2" t="s">
        <v>10</v>
      </c>
      <c r="B120" s="2" t="s">
        <v>2329</v>
      </c>
      <c r="C120" t="s">
        <v>73</v>
      </c>
      <c r="D120">
        <v>22</v>
      </c>
      <c r="E120" s="3">
        <v>0.488209696616902</v>
      </c>
      <c r="F120" s="3">
        <v>0.61542961877212898</v>
      </c>
      <c r="G120" s="3">
        <v>0.43648501806091</v>
      </c>
      <c r="H120" s="3" t="e">
        <v>#N/A</v>
      </c>
      <c r="I120" t="e">
        <v>#N/A</v>
      </c>
      <c r="J120" s="3" t="e">
        <v>#N/A</v>
      </c>
      <c r="K120" s="3" t="e">
        <v>#N/A</v>
      </c>
      <c r="L120" s="3" t="e">
        <v>#N/A</v>
      </c>
      <c r="M120" s="3" t="e">
        <v>#N/A</v>
      </c>
      <c r="N120" s="3">
        <f t="shared" si="18"/>
        <v>0.61372416366749627</v>
      </c>
      <c r="O120" s="3">
        <f t="shared" si="19"/>
        <v>0.18369991501135835</v>
      </c>
      <c r="P120" s="3">
        <f t="shared" si="20"/>
        <v>2.0503947922135874</v>
      </c>
      <c r="Q120" s="3"/>
    </row>
    <row r="121" spans="1:24" x14ac:dyDescent="0.2">
      <c r="A121" s="2" t="s">
        <v>10</v>
      </c>
      <c r="B121" s="2" t="s">
        <v>2329</v>
      </c>
      <c r="C121" t="s">
        <v>75</v>
      </c>
      <c r="D121">
        <v>22</v>
      </c>
      <c r="E121" s="3">
        <v>-0.10358780074306401</v>
      </c>
      <c r="F121" s="3">
        <v>0.23722276078500501</v>
      </c>
      <c r="G121" s="3">
        <v>0.66680837482874</v>
      </c>
      <c r="H121" s="3" t="e">
        <v>#N/A</v>
      </c>
      <c r="I121" t="e">
        <v>#N/A</v>
      </c>
      <c r="J121" s="3" t="e">
        <v>#N/A</v>
      </c>
      <c r="K121" s="3" t="e">
        <v>#N/A</v>
      </c>
      <c r="L121" s="3" t="e">
        <v>#N/A</v>
      </c>
      <c r="M121" s="3" t="e">
        <v>#N/A</v>
      </c>
      <c r="N121" s="3">
        <f t="shared" si="18"/>
        <v>1.1091431726847429</v>
      </c>
      <c r="O121" s="3">
        <f t="shared" si="19"/>
        <v>0.69672199276286195</v>
      </c>
      <c r="P121" s="3">
        <f t="shared" si="20"/>
        <v>1.7656950552612902</v>
      </c>
      <c r="Q121" s="3"/>
    </row>
    <row r="122" spans="1:24" x14ac:dyDescent="0.2">
      <c r="A122" s="2" t="s">
        <v>10</v>
      </c>
      <c r="B122" s="2" t="s">
        <v>2329</v>
      </c>
      <c r="C122" t="s">
        <v>71</v>
      </c>
      <c r="D122">
        <v>22</v>
      </c>
      <c r="E122" s="3">
        <v>0.51949737692672404</v>
      </c>
      <c r="F122" s="3">
        <v>0.25608778552538392</v>
      </c>
      <c r="G122" s="3">
        <v>4.2541898540816601E-2</v>
      </c>
      <c r="H122" s="3">
        <v>48.0797874902674</v>
      </c>
      <c r="I122">
        <v>21</v>
      </c>
      <c r="J122" s="3">
        <v>6.7065454867837803E-4</v>
      </c>
      <c r="K122" s="3" t="e">
        <v>#N/A</v>
      </c>
      <c r="L122" s="3" t="e">
        <v>#N/A</v>
      </c>
      <c r="M122" s="3" t="e">
        <v>#N/A</v>
      </c>
      <c r="N122" s="3">
        <f t="shared" si="18"/>
        <v>0.59481944282457344</v>
      </c>
      <c r="O122" s="3">
        <f t="shared" si="19"/>
        <v>0.36007986080785609</v>
      </c>
      <c r="P122" s="3">
        <f t="shared" si="20"/>
        <v>0.9825880535732997</v>
      </c>
      <c r="Q122" s="3"/>
    </row>
    <row r="123" spans="1:24" x14ac:dyDescent="0.2">
      <c r="A123" s="29" t="s">
        <v>4</v>
      </c>
      <c r="B123" s="29" t="s">
        <v>2329</v>
      </c>
      <c r="C123" s="17" t="s">
        <v>76</v>
      </c>
      <c r="D123" s="17">
        <v>1</v>
      </c>
      <c r="E123" s="28">
        <v>-3.3</v>
      </c>
      <c r="F123" s="28">
        <v>1.2</v>
      </c>
      <c r="G123" s="18">
        <v>5.9595264701091102E-3</v>
      </c>
      <c r="H123" s="28" t="e">
        <v>#N/A</v>
      </c>
      <c r="I123" s="17" t="e">
        <v>#N/A</v>
      </c>
      <c r="J123" s="28" t="e">
        <v>#N/A</v>
      </c>
      <c r="K123" s="28" t="e">
        <v>#N/A</v>
      </c>
      <c r="L123" s="28" t="e">
        <v>#N/A</v>
      </c>
      <c r="M123" s="28" t="e">
        <v>#N/A</v>
      </c>
      <c r="N123" s="28">
        <f t="shared" si="18"/>
        <v>27.112638920657883</v>
      </c>
      <c r="O123" s="28">
        <f t="shared" si="19"/>
        <v>2.5805434079706431</v>
      </c>
      <c r="P123" s="28">
        <f t="shared" si="20"/>
        <v>284.86061771774501</v>
      </c>
      <c r="Q123" s="3"/>
    </row>
    <row r="131" spans="18:24" x14ac:dyDescent="0.2">
      <c r="R131" s="89"/>
    </row>
    <row r="132" spans="18:24" x14ac:dyDescent="0.2">
      <c r="U132" s="98"/>
      <c r="W132" s="1"/>
    </row>
    <row r="133" spans="18:24" x14ac:dyDescent="0.2">
      <c r="X133" s="1"/>
    </row>
    <row r="136" spans="18:24" x14ac:dyDescent="0.2">
      <c r="U136" s="1"/>
      <c r="W136" s="1"/>
    </row>
    <row r="137" spans="18:24" x14ac:dyDescent="0.2">
      <c r="X137" s="1"/>
    </row>
    <row r="153" spans="18:21" x14ac:dyDescent="0.2">
      <c r="R153" s="89"/>
    </row>
    <row r="154" spans="18:21" x14ac:dyDescent="0.2">
      <c r="U154" s="89"/>
    </row>
    <row r="180" spans="18:24" x14ac:dyDescent="0.2">
      <c r="U180" s="1"/>
      <c r="W180" s="1"/>
    </row>
    <row r="181" spans="18:24" x14ac:dyDescent="0.2">
      <c r="X181" s="1"/>
    </row>
    <row r="182" spans="18:24" x14ac:dyDescent="0.2">
      <c r="U182" s="1"/>
      <c r="W182" s="1"/>
    </row>
    <row r="183" spans="18:24" x14ac:dyDescent="0.2">
      <c r="R183" s="89"/>
      <c r="X183" s="1"/>
    </row>
    <row r="184" spans="18:24" x14ac:dyDescent="0.2">
      <c r="U184" s="89"/>
    </row>
    <row r="198" spans="21:24" x14ac:dyDescent="0.2">
      <c r="U198" s="1"/>
      <c r="W198" s="1"/>
    </row>
    <row r="199" spans="21:24" x14ac:dyDescent="0.2">
      <c r="X199" s="1"/>
    </row>
    <row r="211" spans="18:24" x14ac:dyDescent="0.2">
      <c r="U211" s="1"/>
      <c r="W211" s="1"/>
    </row>
    <row r="212" spans="18:24" x14ac:dyDescent="0.2">
      <c r="X212" s="1"/>
    </row>
    <row r="213" spans="18:24" x14ac:dyDescent="0.2">
      <c r="U213" s="1"/>
      <c r="W213" s="1"/>
    </row>
    <row r="214" spans="18:24" x14ac:dyDescent="0.2">
      <c r="R214" s="89"/>
      <c r="X214" s="1"/>
    </row>
    <row r="215" spans="18:24" x14ac:dyDescent="0.2">
      <c r="U215" s="98"/>
      <c r="W215" s="1"/>
    </row>
    <row r="216" spans="18:24" x14ac:dyDescent="0.2">
      <c r="X216" s="1"/>
    </row>
    <row r="228" spans="21:24" x14ac:dyDescent="0.2">
      <c r="U228" s="1"/>
      <c r="W228" s="1"/>
    </row>
    <row r="229" spans="21:24" x14ac:dyDescent="0.2">
      <c r="X229" s="1"/>
    </row>
    <row r="232" spans="21:24" x14ac:dyDescent="0.2">
      <c r="U232" s="1"/>
      <c r="W232" s="1"/>
    </row>
    <row r="233" spans="21:24" x14ac:dyDescent="0.2">
      <c r="U233" s="1"/>
      <c r="W233" s="1"/>
      <c r="X233" s="1"/>
    </row>
    <row r="234" spans="21:24" x14ac:dyDescent="0.2">
      <c r="X234" s="1"/>
    </row>
    <row r="247" spans="18:21" x14ac:dyDescent="0.2">
      <c r="R247" s="89"/>
    </row>
    <row r="248" spans="18:21" x14ac:dyDescent="0.2">
      <c r="U248" s="89"/>
    </row>
  </sheetData>
  <autoFilter ref="A2:P123" xr:uid="{92BE1CA7-ED71-994D-85C6-768DF861CC47}">
    <sortState xmlns:xlrd2="http://schemas.microsoft.com/office/spreadsheetml/2017/richdata2" ref="A3:P123">
      <sortCondition ref="B2:B123"/>
    </sortState>
  </autoFilter>
  <pageMargins left="0.7" right="0.7" top="0.75" bottom="0.75" header="0.3" footer="0.3"/>
  <pageSetup paperSize="9" scale="34" orientation="portrait" verticalDpi="0" r:id="rId1"/>
  <rowBreaks count="1" manualBreakCount="1">
    <brk id="60" max="16383" man="1"/>
  </rowBreak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BDF8A-7DFE-6D40-AF8F-57C2E06AE59B}">
  <dimension ref="A1:J16"/>
  <sheetViews>
    <sheetView tabSelected="1" zoomScaleNormal="100" workbookViewId="0">
      <selection activeCell="A2" sqref="A2"/>
    </sheetView>
  </sheetViews>
  <sheetFormatPr baseColWidth="10" defaultColWidth="10.83203125" defaultRowHeight="16" x14ac:dyDescent="0.2"/>
  <cols>
    <col min="1" max="1" width="31.83203125" bestFit="1" customWidth="1"/>
    <col min="2" max="2" width="28.5" bestFit="1" customWidth="1"/>
    <col min="3" max="3" width="20.5" bestFit="1" customWidth="1"/>
    <col min="9" max="9" width="53.33203125" bestFit="1" customWidth="1"/>
  </cols>
  <sheetData>
    <row r="1" spans="1:10" x14ac:dyDescent="0.2">
      <c r="A1" s="4" t="s">
        <v>2679</v>
      </c>
    </row>
    <row r="2" spans="1:10" x14ac:dyDescent="0.2">
      <c r="A2" s="48" t="s">
        <v>1781</v>
      </c>
      <c r="B2" s="49" t="s">
        <v>2307</v>
      </c>
      <c r="C2" s="50" t="s">
        <v>1782</v>
      </c>
      <c r="D2" s="48" t="s">
        <v>1845</v>
      </c>
      <c r="E2" s="51" t="s">
        <v>2306</v>
      </c>
      <c r="F2" s="48" t="s">
        <v>2314</v>
      </c>
      <c r="G2" s="48" t="s">
        <v>2315</v>
      </c>
      <c r="H2" s="48" t="s">
        <v>2376</v>
      </c>
      <c r="I2" s="48" t="s">
        <v>2319</v>
      </c>
    </row>
    <row r="3" spans="1:10" x14ac:dyDescent="0.2">
      <c r="A3" s="20" t="s">
        <v>2324</v>
      </c>
      <c r="B3" s="21" t="s">
        <v>2325</v>
      </c>
      <c r="C3" s="20" t="s">
        <v>2320</v>
      </c>
      <c r="D3" s="22">
        <v>-0.13230519480519479</v>
      </c>
      <c r="E3" s="3">
        <v>1.842863768884178E-2</v>
      </c>
      <c r="F3" s="22">
        <v>-0.16842532467532467</v>
      </c>
      <c r="G3" s="22">
        <v>-9.7012987012987009E-2</v>
      </c>
      <c r="H3" s="20">
        <v>7.0100000000000004E-13</v>
      </c>
      <c r="I3" s="20" t="s">
        <v>2321</v>
      </c>
    </row>
    <row r="4" spans="1:10" x14ac:dyDescent="0.2">
      <c r="A4" t="s">
        <v>2324</v>
      </c>
      <c r="B4" s="2" t="s">
        <v>2325</v>
      </c>
      <c r="C4" t="s">
        <v>2322</v>
      </c>
      <c r="D4" s="3">
        <v>-0.42248648094988239</v>
      </c>
      <c r="E4" s="3">
        <v>0.10758163737863435</v>
      </c>
      <c r="F4" s="3">
        <v>-0.63334649021200573</v>
      </c>
      <c r="G4" s="3">
        <v>-0.21162647168775908</v>
      </c>
      <c r="H4" s="1">
        <v>8.5967496679234496E-5</v>
      </c>
      <c r="I4" t="s">
        <v>2321</v>
      </c>
    </row>
    <row r="5" spans="1:10" x14ac:dyDescent="0.2">
      <c r="A5" t="s">
        <v>2324</v>
      </c>
      <c r="B5" s="2" t="s">
        <v>2391</v>
      </c>
      <c r="C5" t="s">
        <v>2320</v>
      </c>
      <c r="D5" s="3">
        <v>-1.2857142857142856</v>
      </c>
      <c r="E5" s="3">
        <v>0.55451720894724299</v>
      </c>
      <c r="F5" s="3">
        <f>D5-1.96*E5</f>
        <v>-2.3725680152508817</v>
      </c>
      <c r="G5" s="3">
        <f>D5+1.96*E5</f>
        <v>-0.19886055617768927</v>
      </c>
      <c r="H5" s="3">
        <v>0.02</v>
      </c>
      <c r="I5" t="s">
        <v>2323</v>
      </c>
    </row>
    <row r="6" spans="1:10" x14ac:dyDescent="0.2">
      <c r="A6" t="s">
        <v>2324</v>
      </c>
      <c r="B6" s="2" t="s">
        <v>2391</v>
      </c>
      <c r="C6" t="s">
        <v>2322</v>
      </c>
      <c r="D6" s="3">
        <v>-3.6083138570960789</v>
      </c>
      <c r="E6" s="3">
        <v>0.93154302179417059</v>
      </c>
      <c r="F6" s="3">
        <f t="shared" ref="F6:F8" si="0">D6-1.96*E6</f>
        <v>-5.4341381798126527</v>
      </c>
      <c r="G6" s="3">
        <f t="shared" ref="G6:G8" si="1">D6+1.96*E6</f>
        <v>-1.7824895343795046</v>
      </c>
      <c r="H6" s="1">
        <v>7.0825296692481304E-4</v>
      </c>
      <c r="I6" t="s">
        <v>2323</v>
      </c>
    </row>
    <row r="7" spans="1:10" x14ac:dyDescent="0.2">
      <c r="A7" t="s">
        <v>2324</v>
      </c>
      <c r="B7" s="2" t="s">
        <v>2326</v>
      </c>
      <c r="C7" t="s">
        <v>2320</v>
      </c>
      <c r="D7" s="3">
        <v>-0.4350649350649351</v>
      </c>
      <c r="E7" s="3">
        <v>0.35873620496230002</v>
      </c>
      <c r="F7" s="3">
        <f t="shared" si="0"/>
        <v>-1.138187896791043</v>
      </c>
      <c r="G7" s="3">
        <f t="shared" si="1"/>
        <v>0.2680580266611729</v>
      </c>
      <c r="H7" s="3">
        <v>0.22</v>
      </c>
      <c r="I7" t="s">
        <v>2323</v>
      </c>
    </row>
    <row r="8" spans="1:10" x14ac:dyDescent="0.2">
      <c r="A8" s="17" t="s">
        <v>2324</v>
      </c>
      <c r="B8" s="29" t="s">
        <v>2326</v>
      </c>
      <c r="C8" s="17" t="s">
        <v>2322</v>
      </c>
      <c r="D8" s="28">
        <v>-3.0471517807137891</v>
      </c>
      <c r="E8" s="28">
        <v>0.53286413916395781</v>
      </c>
      <c r="F8" s="28">
        <f t="shared" si="0"/>
        <v>-4.0915654934751462</v>
      </c>
      <c r="G8" s="28">
        <f t="shared" si="1"/>
        <v>-2.002738067952432</v>
      </c>
      <c r="H8" s="18">
        <v>3.9999999999999998E-7</v>
      </c>
      <c r="I8" s="17" t="s">
        <v>2323</v>
      </c>
    </row>
    <row r="9" spans="1:10" x14ac:dyDescent="0.2">
      <c r="C9" s="2"/>
      <c r="D9" s="3"/>
      <c r="E9" s="83"/>
    </row>
    <row r="10" spans="1:10" x14ac:dyDescent="0.2">
      <c r="D10" s="3"/>
      <c r="F10" s="83"/>
      <c r="G10" s="3"/>
      <c r="H10" s="3"/>
    </row>
    <row r="11" spans="1:10" x14ac:dyDescent="0.2">
      <c r="F11" s="83"/>
      <c r="G11" s="3"/>
      <c r="H11" s="3"/>
    </row>
    <row r="12" spans="1:10" x14ac:dyDescent="0.2">
      <c r="D12" s="3"/>
      <c r="E12" s="84"/>
      <c r="F12" s="83"/>
      <c r="G12" s="3"/>
      <c r="H12" s="3"/>
    </row>
    <row r="13" spans="1:10" ht="20" x14ac:dyDescent="0.2">
      <c r="C13" s="73"/>
      <c r="E13" s="84"/>
    </row>
    <row r="14" spans="1:10" x14ac:dyDescent="0.2">
      <c r="D14" s="3"/>
      <c r="E14" s="3"/>
      <c r="G14" s="82"/>
      <c r="I14" s="3"/>
      <c r="J14" s="3"/>
    </row>
    <row r="15" spans="1:10" x14ac:dyDescent="0.2">
      <c r="C15" s="3"/>
      <c r="D15" s="3"/>
      <c r="E15" s="3"/>
      <c r="G15" s="82"/>
      <c r="I15" s="3"/>
      <c r="J15" s="3"/>
    </row>
    <row r="16" spans="1:10" x14ac:dyDescent="0.2">
      <c r="D16" s="3"/>
      <c r="E16" s="3"/>
      <c r="I16" s="3"/>
      <c r="J16" s="3"/>
    </row>
  </sheetData>
  <pageMargins left="0.7" right="0.7" top="0.75" bottom="0.75" header="0.3" footer="0.3"/>
  <pageSetup paperSize="9" scale="41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0C88E-CD24-504E-8FB9-0CAA54056108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14C2D-C013-604E-AD0D-22F6C7CE85EC}">
  <dimension ref="A1:Q54"/>
  <sheetViews>
    <sheetView zoomScaleNormal="100" workbookViewId="0">
      <pane xSplit="10" ySplit="3" topLeftCell="K4" activePane="bottomRight" state="frozen"/>
      <selection pane="topRight" activeCell="K1" sqref="K1"/>
      <selection pane="bottomLeft" activeCell="A3" sqref="A3"/>
      <selection pane="bottomRight" activeCell="O18" sqref="O18"/>
    </sheetView>
  </sheetViews>
  <sheetFormatPr baseColWidth="10" defaultColWidth="10.83203125" defaultRowHeight="16" x14ac:dyDescent="0.2"/>
  <cols>
    <col min="3" max="3" width="11.6640625" bestFit="1" customWidth="1"/>
  </cols>
  <sheetData>
    <row r="1" spans="1:17" x14ac:dyDescent="0.2">
      <c r="A1" t="s">
        <v>2371</v>
      </c>
    </row>
    <row r="2" spans="1:17" x14ac:dyDescent="0.2">
      <c r="A2" s="101" t="s">
        <v>2331</v>
      </c>
      <c r="B2" s="101"/>
      <c r="C2" s="101"/>
      <c r="D2" s="101"/>
      <c r="E2" s="101"/>
      <c r="F2" s="101"/>
      <c r="G2" s="101"/>
      <c r="H2" s="101"/>
      <c r="I2" s="101"/>
      <c r="J2" s="101"/>
      <c r="K2" s="100" t="s">
        <v>1867</v>
      </c>
      <c r="L2" s="100"/>
      <c r="M2" s="100"/>
      <c r="N2" s="100"/>
      <c r="O2" s="100"/>
      <c r="P2" s="100"/>
      <c r="Q2" s="100"/>
    </row>
    <row r="3" spans="1:17" x14ac:dyDescent="0.2">
      <c r="A3" s="55" t="s">
        <v>81</v>
      </c>
      <c r="B3" s="55" t="s">
        <v>1840</v>
      </c>
      <c r="C3" s="56" t="s">
        <v>43</v>
      </c>
      <c r="D3" s="55" t="s">
        <v>1841</v>
      </c>
      <c r="E3" s="55" t="s">
        <v>1842</v>
      </c>
      <c r="F3" s="55" t="s">
        <v>1843</v>
      </c>
      <c r="G3" s="55" t="s">
        <v>1844</v>
      </c>
      <c r="H3" s="55" t="s">
        <v>1845</v>
      </c>
      <c r="I3" s="55" t="s">
        <v>1846</v>
      </c>
      <c r="J3" s="57" t="s">
        <v>1847</v>
      </c>
      <c r="K3" s="53" t="s">
        <v>1848</v>
      </c>
      <c r="L3" s="53" t="s">
        <v>1849</v>
      </c>
      <c r="M3" s="53" t="s">
        <v>1850</v>
      </c>
      <c r="N3" s="53" t="s">
        <v>1851</v>
      </c>
      <c r="O3" s="58" t="s">
        <v>1852</v>
      </c>
      <c r="P3" s="58" t="s">
        <v>1853</v>
      </c>
      <c r="Q3" s="54" t="s">
        <v>1854</v>
      </c>
    </row>
    <row r="4" spans="1:17" s="2" customFormat="1" x14ac:dyDescent="0.2">
      <c r="A4" s="2" t="s">
        <v>90</v>
      </c>
      <c r="B4" s="2" t="s">
        <v>1868</v>
      </c>
      <c r="C4" s="2" t="s">
        <v>1878</v>
      </c>
      <c r="D4" s="2" t="str">
        <f t="shared" ref="D4:D51" si="0">A4&amp;"_"&amp;B4&amp;"_"&amp;C4</f>
        <v>Brain_Caudate_basal_ganglia_GPD2_rs113166539</v>
      </c>
      <c r="E4" s="2" t="s">
        <v>2</v>
      </c>
      <c r="F4" s="2" t="s">
        <v>6</v>
      </c>
      <c r="G4" s="2">
        <v>7.4742299999999998E-2</v>
      </c>
      <c r="H4" s="2">
        <v>0.24596000000000001</v>
      </c>
      <c r="I4" s="2">
        <v>6.8589300000000006E-2</v>
      </c>
      <c r="J4" s="2">
        <v>4.50369E-4</v>
      </c>
      <c r="K4" s="2">
        <v>2.6609611318913599E-2</v>
      </c>
      <c r="L4" s="2">
        <v>1.7615465929419399E-2</v>
      </c>
      <c r="M4" s="2">
        <v>0.13089490233771101</v>
      </c>
      <c r="N4" s="2" t="str">
        <f t="shared" ref="N4:N51" si="1">IF(AND(M4&lt;0.05),"True","False")</f>
        <v>False</v>
      </c>
    </row>
    <row r="5" spans="1:17" s="2" customFormat="1" x14ac:dyDescent="0.2">
      <c r="A5" s="2" t="s">
        <v>92</v>
      </c>
      <c r="B5" s="2" t="s">
        <v>1868</v>
      </c>
      <c r="C5" s="2" t="s">
        <v>1880</v>
      </c>
      <c r="D5" s="2" t="str">
        <f t="shared" si="0"/>
        <v>Brain_Cerebellum_GPD2_rs115167096</v>
      </c>
      <c r="E5" s="2" t="s">
        <v>2</v>
      </c>
      <c r="F5" s="2" t="s">
        <v>6</v>
      </c>
      <c r="G5" s="2">
        <v>2.87081E-2</v>
      </c>
      <c r="H5" s="2">
        <v>0.46930699999999997</v>
      </c>
      <c r="I5" s="2">
        <v>0.117161</v>
      </c>
      <c r="J5" s="2">
        <v>9.2515600000000006E-5</v>
      </c>
      <c r="K5" s="2">
        <v>-4.9749950458868103E-3</v>
      </c>
      <c r="L5" s="2">
        <v>1.5932428026856599E-2</v>
      </c>
      <c r="M5" s="2">
        <v>0.75484603350132695</v>
      </c>
      <c r="N5" s="2" t="str">
        <f t="shared" si="1"/>
        <v>False</v>
      </c>
    </row>
    <row r="6" spans="1:17" s="2" customFormat="1" x14ac:dyDescent="0.2">
      <c r="A6" s="2" t="s">
        <v>123</v>
      </c>
      <c r="B6" s="2" t="s">
        <v>1868</v>
      </c>
      <c r="C6" s="2" t="s">
        <v>1907</v>
      </c>
      <c r="D6" s="2" t="str">
        <f t="shared" si="0"/>
        <v>Spleen_GPD2_rs115440450</v>
      </c>
      <c r="E6" s="2" t="s">
        <v>2</v>
      </c>
      <c r="F6" s="2" t="s">
        <v>6</v>
      </c>
      <c r="G6" s="2">
        <v>1.3215899999999999E-2</v>
      </c>
      <c r="H6" s="2">
        <v>0.65457299999999996</v>
      </c>
      <c r="I6" s="2">
        <v>0.21836</v>
      </c>
      <c r="J6" s="2">
        <v>3.0900699999999999E-3</v>
      </c>
      <c r="K6" s="2" t="e">
        <v>#N/A</v>
      </c>
      <c r="L6" s="2" t="e">
        <v>#N/A</v>
      </c>
      <c r="M6" s="2" t="e">
        <v>#N/A</v>
      </c>
      <c r="N6" s="2" t="e">
        <f t="shared" si="1"/>
        <v>#N/A</v>
      </c>
    </row>
    <row r="7" spans="1:17" s="2" customFormat="1" x14ac:dyDescent="0.2">
      <c r="A7" s="2" t="s">
        <v>94</v>
      </c>
      <c r="B7" s="2" t="s">
        <v>1868</v>
      </c>
      <c r="C7" s="2" t="s">
        <v>1882</v>
      </c>
      <c r="D7" s="2" t="str">
        <f t="shared" si="0"/>
        <v>Brain_Frontal_Cortex_BA9_GPD2_rs115712258</v>
      </c>
      <c r="E7" s="2" t="s">
        <v>6</v>
      </c>
      <c r="F7" s="2" t="s">
        <v>2</v>
      </c>
      <c r="G7" s="2">
        <v>1.1428600000000001E-2</v>
      </c>
      <c r="H7" s="2">
        <v>-0.57745000000000002</v>
      </c>
      <c r="I7" s="2">
        <v>0.15989</v>
      </c>
      <c r="J7" s="2">
        <v>4.2809199999999998E-4</v>
      </c>
      <c r="K7" s="2">
        <v>5.2717984241059798E-3</v>
      </c>
      <c r="L7" s="2">
        <v>1.52646982422721E-2</v>
      </c>
      <c r="M7" s="2">
        <v>0.72982461927257902</v>
      </c>
      <c r="N7" s="2" t="str">
        <f t="shared" si="1"/>
        <v>False</v>
      </c>
    </row>
    <row r="8" spans="1:17" s="2" customFormat="1" x14ac:dyDescent="0.2">
      <c r="A8" s="2" t="s">
        <v>101</v>
      </c>
      <c r="B8" s="2" t="s">
        <v>1868</v>
      </c>
      <c r="C8" s="2" t="s">
        <v>1</v>
      </c>
      <c r="D8" s="2" t="str">
        <f t="shared" si="0"/>
        <v>Breast_Mammary_Tissue_GPD2_rs11889246</v>
      </c>
      <c r="E8" s="2" t="s">
        <v>2</v>
      </c>
      <c r="F8" s="2" t="s">
        <v>3</v>
      </c>
      <c r="G8" s="2">
        <v>0.22095999999999999</v>
      </c>
      <c r="H8" s="2">
        <v>0.22989000000000001</v>
      </c>
      <c r="I8" s="2">
        <v>4.5303799999999998E-2</v>
      </c>
      <c r="J8" s="2">
        <v>6.5422799999999995E-7</v>
      </c>
      <c r="K8" s="2">
        <v>-4.1919178737657103E-2</v>
      </c>
      <c r="L8" s="2">
        <v>1.1460263604332501E-2</v>
      </c>
      <c r="M8" s="2">
        <v>2.5440444308623801E-4</v>
      </c>
      <c r="N8" s="2" t="str">
        <f t="shared" si="1"/>
        <v>True</v>
      </c>
      <c r="O8" s="2" t="s">
        <v>1918</v>
      </c>
      <c r="P8" s="14">
        <v>1</v>
      </c>
      <c r="Q8" s="14" t="str">
        <f>IF(P8&gt;0.7,"Pass","Fail")</f>
        <v>Pass</v>
      </c>
    </row>
    <row r="9" spans="1:17" s="2" customFormat="1" x14ac:dyDescent="0.2">
      <c r="A9" s="2" t="s">
        <v>111</v>
      </c>
      <c r="B9" s="2" t="s">
        <v>1868</v>
      </c>
      <c r="C9" s="2" t="s">
        <v>1896</v>
      </c>
      <c r="D9" s="2" t="str">
        <f t="shared" si="0"/>
        <v>Liver_GPD2_rs1283761</v>
      </c>
      <c r="E9" s="2" t="s">
        <v>3</v>
      </c>
      <c r="F9" s="2" t="s">
        <v>7</v>
      </c>
      <c r="G9" s="2">
        <v>0.637019</v>
      </c>
      <c r="H9" s="2">
        <v>0.22557099999999999</v>
      </c>
      <c r="I9" s="2">
        <v>6.0851500000000003E-2</v>
      </c>
      <c r="J9" s="2">
        <v>2.8460900000000001E-4</v>
      </c>
      <c r="K9" s="2">
        <v>-7.7004579489384703E-3</v>
      </c>
      <c r="L9" s="2">
        <v>1.07269994813163E-2</v>
      </c>
      <c r="M9" s="2">
        <v>0.47284510236044403</v>
      </c>
      <c r="N9" s="2" t="str">
        <f t="shared" si="1"/>
        <v>False</v>
      </c>
    </row>
    <row r="10" spans="1:17" s="2" customFormat="1" x14ac:dyDescent="0.2">
      <c r="A10" s="2" t="s">
        <v>128</v>
      </c>
      <c r="B10" s="2" t="s">
        <v>1868</v>
      </c>
      <c r="C10" s="2" t="s">
        <v>1913</v>
      </c>
      <c r="D10" s="2" t="str">
        <f t="shared" si="0"/>
        <v>Vagina_GPD2_rs1283762</v>
      </c>
      <c r="E10" s="2" t="s">
        <v>6</v>
      </c>
      <c r="F10" s="2" t="s">
        <v>7</v>
      </c>
      <c r="G10" s="2">
        <v>0.26241100000000001</v>
      </c>
      <c r="H10" s="2">
        <v>0.20876</v>
      </c>
      <c r="I10" s="2">
        <v>6.5086699999999997E-2</v>
      </c>
      <c r="J10" s="2">
        <v>1.7313999999999999E-3</v>
      </c>
      <c r="K10" s="2">
        <v>-4.1168806284728899E-3</v>
      </c>
      <c r="L10" s="2">
        <v>1.291195631347E-2</v>
      </c>
      <c r="M10" s="2">
        <v>0.749845936945155</v>
      </c>
      <c r="N10" s="2" t="str">
        <f t="shared" si="1"/>
        <v>False</v>
      </c>
    </row>
    <row r="11" spans="1:17" s="2" customFormat="1" x14ac:dyDescent="0.2">
      <c r="A11" s="2" t="s">
        <v>89</v>
      </c>
      <c r="B11" s="2" t="s">
        <v>1868</v>
      </c>
      <c r="C11" s="2" t="s">
        <v>1877</v>
      </c>
      <c r="D11" s="2" t="str">
        <f t="shared" si="0"/>
        <v>Brain_Anterior_cingulate_cortex_BA24_GPD2_rs141479318</v>
      </c>
      <c r="E11" s="2" t="s">
        <v>7</v>
      </c>
      <c r="F11" s="2" t="s">
        <v>1876</v>
      </c>
      <c r="G11" s="2">
        <v>0.414966</v>
      </c>
      <c r="H11" s="2">
        <v>0.23388900000000001</v>
      </c>
      <c r="I11" s="2">
        <v>4.9250000000000002E-2</v>
      </c>
      <c r="J11" s="2">
        <v>5.6273100000000002E-6</v>
      </c>
      <c r="K11" s="2" t="e">
        <v>#N/A</v>
      </c>
      <c r="L11" s="2" t="e">
        <v>#N/A</v>
      </c>
      <c r="M11" s="2" t="e">
        <v>#N/A</v>
      </c>
      <c r="N11" s="2" t="e">
        <f t="shared" si="1"/>
        <v>#N/A</v>
      </c>
    </row>
    <row r="12" spans="1:17" s="2" customFormat="1" x14ac:dyDescent="0.2">
      <c r="A12" s="2" t="s">
        <v>125</v>
      </c>
      <c r="B12" s="2" t="s">
        <v>1868</v>
      </c>
      <c r="C12" s="2" t="s">
        <v>1910</v>
      </c>
      <c r="D12" s="2" t="str">
        <f t="shared" si="0"/>
        <v>Testis_GPD2_rs141595198</v>
      </c>
      <c r="E12" s="2" t="s">
        <v>3</v>
      </c>
      <c r="F12" s="2" t="s">
        <v>7</v>
      </c>
      <c r="G12" s="2">
        <v>3.2608699999999997E-2</v>
      </c>
      <c r="H12" s="2">
        <v>0.36271900000000001</v>
      </c>
      <c r="I12" s="2">
        <v>9.5902600000000005E-2</v>
      </c>
      <c r="J12" s="2">
        <v>1.9190099999999999E-4</v>
      </c>
      <c r="K12" s="2">
        <v>2.3823400483569901E-2</v>
      </c>
      <c r="L12" s="2">
        <v>1.69723670389475E-2</v>
      </c>
      <c r="M12" s="2">
        <v>0.16042068485380001</v>
      </c>
      <c r="N12" s="2" t="str">
        <f t="shared" si="1"/>
        <v>False</v>
      </c>
    </row>
    <row r="13" spans="1:17" s="2" customFormat="1" x14ac:dyDescent="0.2">
      <c r="A13" s="2" t="s">
        <v>103</v>
      </c>
      <c r="B13" s="2" t="s">
        <v>1868</v>
      </c>
      <c r="C13" s="2" t="s">
        <v>1889</v>
      </c>
      <c r="D13" s="2" t="str">
        <f t="shared" si="0"/>
        <v>Cells_EBV-transformed_lymphocytes_GPD2_rs142685041</v>
      </c>
      <c r="E13" s="2" t="s">
        <v>3</v>
      </c>
      <c r="F13" s="2" t="s">
        <v>7</v>
      </c>
      <c r="G13" s="2">
        <v>2.0408200000000001E-2</v>
      </c>
      <c r="H13" s="2">
        <v>0.83994599999999997</v>
      </c>
      <c r="I13" s="2">
        <v>0.24268400000000001</v>
      </c>
      <c r="J13" s="2">
        <v>7.4222700000000003E-4</v>
      </c>
      <c r="K13" s="2">
        <v>8.3562514733089999E-3</v>
      </c>
      <c r="L13" s="2">
        <v>1.15413371811997E-2</v>
      </c>
      <c r="M13" s="2">
        <v>0.46904853483053299</v>
      </c>
      <c r="N13" s="2" t="str">
        <f t="shared" si="1"/>
        <v>False</v>
      </c>
    </row>
    <row r="14" spans="1:17" s="2" customFormat="1" x14ac:dyDescent="0.2">
      <c r="A14" s="2" t="s">
        <v>122</v>
      </c>
      <c r="B14" s="2" t="s">
        <v>1868</v>
      </c>
      <c r="C14" s="2" t="s">
        <v>1906</v>
      </c>
      <c r="D14" s="2" t="str">
        <f t="shared" si="0"/>
        <v>Small_Intestine_Terminal_Ileum_GPD2_rs146293129</v>
      </c>
      <c r="E14" s="2" t="s">
        <v>3</v>
      </c>
      <c r="F14" s="2" t="s">
        <v>356</v>
      </c>
      <c r="G14" s="2">
        <v>2.5862099999999999E-2</v>
      </c>
      <c r="H14" s="2">
        <v>-0.62169099999999999</v>
      </c>
      <c r="I14" s="2">
        <v>0.107668</v>
      </c>
      <c r="J14" s="2">
        <v>5.1350699999999998E-8</v>
      </c>
      <c r="K14" s="2" t="e">
        <v>#N/A</v>
      </c>
      <c r="L14" s="2" t="e">
        <v>#N/A</v>
      </c>
      <c r="M14" s="2" t="e">
        <v>#N/A</v>
      </c>
      <c r="N14" s="2" t="e">
        <f t="shared" si="1"/>
        <v>#N/A</v>
      </c>
    </row>
    <row r="15" spans="1:17" s="2" customFormat="1" x14ac:dyDescent="0.2">
      <c r="A15" s="2" t="s">
        <v>119</v>
      </c>
      <c r="B15" s="2" t="s">
        <v>1868</v>
      </c>
      <c r="C15" s="2" t="s">
        <v>1903</v>
      </c>
      <c r="D15" s="2" t="str">
        <f t="shared" si="0"/>
        <v>Prostate_GPD2_rs146706253</v>
      </c>
      <c r="E15" s="2" t="s">
        <v>2</v>
      </c>
      <c r="F15" s="2" t="s">
        <v>6</v>
      </c>
      <c r="G15" s="2">
        <v>1.13122E-2</v>
      </c>
      <c r="H15" s="2">
        <v>0.73394099999999995</v>
      </c>
      <c r="I15" s="2">
        <v>0.218836</v>
      </c>
      <c r="J15" s="2">
        <v>9.7072599999999999E-4</v>
      </c>
      <c r="K15" s="2">
        <v>-4.9073426883087301E-2</v>
      </c>
      <c r="L15" s="2">
        <v>1.6949591315923201E-2</v>
      </c>
      <c r="M15" s="2">
        <v>3.7884793974428902E-3</v>
      </c>
      <c r="N15" s="2" t="str">
        <f t="shared" si="1"/>
        <v>True</v>
      </c>
      <c r="O15" s="2" t="str">
        <f>VLOOKUP(C15,'[1]LD-check-results'!A:C,2,FALSE)</f>
        <v>rs35996226_A_G</v>
      </c>
      <c r="P15" s="15">
        <f>VLOOKUP(C15,'[1]LD-check-results'!A:C,3,FALSE)</f>
        <v>1.88710310464E-3</v>
      </c>
      <c r="Q15" s="14" t="str">
        <f>IF(P15&gt;0.7,"Pass","Fail")</f>
        <v>Fail</v>
      </c>
    </row>
    <row r="16" spans="1:17" s="2" customFormat="1" x14ac:dyDescent="0.2">
      <c r="A16" s="2" t="s">
        <v>126</v>
      </c>
      <c r="B16" s="2" t="s">
        <v>1868</v>
      </c>
      <c r="C16" s="2" t="s">
        <v>1911</v>
      </c>
      <c r="D16" s="2" t="str">
        <f t="shared" si="0"/>
        <v>Thyroid_GPD2_rs147178382</v>
      </c>
      <c r="E16" s="2" t="s">
        <v>2</v>
      </c>
      <c r="F16" s="2" t="s">
        <v>6</v>
      </c>
      <c r="G16" s="2">
        <v>2.0905900000000002E-2</v>
      </c>
      <c r="H16" s="2">
        <v>0.57622600000000002</v>
      </c>
      <c r="I16" s="2">
        <v>9.3957899999999997E-2</v>
      </c>
      <c r="J16" s="2">
        <v>1.7460100000000001E-9</v>
      </c>
      <c r="K16" s="2">
        <v>-4.8921777219354902E-2</v>
      </c>
      <c r="L16" s="2">
        <v>1.8308788565597499E-2</v>
      </c>
      <c r="M16" s="2">
        <v>7.5392129521554899E-3</v>
      </c>
      <c r="N16" s="2" t="str">
        <f t="shared" si="1"/>
        <v>True</v>
      </c>
      <c r="O16" s="2" t="str">
        <f>VLOOKUP(C16,'[1]LD-check-results'!A:C,2,FALSE)</f>
        <v>rs2568816_T_G</v>
      </c>
      <c r="P16" s="15">
        <f>VLOOKUP(C16,'[1]LD-check-results'!A:C,3,FALSE)</f>
        <v>1.3492216336E-2</v>
      </c>
      <c r="Q16" s="14" t="str">
        <f>IF(P16&gt;0.7,"Pass","Fail")</f>
        <v>Fail</v>
      </c>
    </row>
    <row r="17" spans="1:17" s="2" customFormat="1" x14ac:dyDescent="0.2">
      <c r="A17" s="2" t="s">
        <v>121</v>
      </c>
      <c r="B17" s="2" t="s">
        <v>1868</v>
      </c>
      <c r="C17" s="2" t="s">
        <v>1905</v>
      </c>
      <c r="D17" s="2" t="str">
        <f t="shared" si="0"/>
        <v>Skin_Sun_Exposed_Lower_leg_GPD2_rs148350919</v>
      </c>
      <c r="E17" s="2" t="s">
        <v>3</v>
      </c>
      <c r="F17" s="2" t="s">
        <v>7</v>
      </c>
      <c r="G17" s="2">
        <v>2.8099200000000001E-2</v>
      </c>
      <c r="H17" s="2">
        <v>-0.248672</v>
      </c>
      <c r="I17" s="2">
        <v>7.8147099999999997E-2</v>
      </c>
      <c r="J17" s="2">
        <v>1.54703E-3</v>
      </c>
      <c r="K17" s="2">
        <v>-2.5485378329687301E-2</v>
      </c>
      <c r="L17" s="2">
        <v>2.7896184532235201E-2</v>
      </c>
      <c r="M17" s="2">
        <v>0.360937917422399</v>
      </c>
      <c r="N17" s="2" t="str">
        <f t="shared" si="1"/>
        <v>False</v>
      </c>
    </row>
    <row r="18" spans="1:17" s="2" customFormat="1" x14ac:dyDescent="0.2">
      <c r="A18" s="2" t="s">
        <v>120</v>
      </c>
      <c r="B18" s="2" t="s">
        <v>1868</v>
      </c>
      <c r="C18" s="2" t="s">
        <v>1904</v>
      </c>
      <c r="D18" s="2" t="str">
        <f t="shared" si="0"/>
        <v>Skin_Not_Sun_Exposed_Suprapubic_GPD2_rs16841777</v>
      </c>
      <c r="E18" s="2" t="s">
        <v>3</v>
      </c>
      <c r="F18" s="2" t="s">
        <v>2</v>
      </c>
      <c r="G18" s="2">
        <v>3.8684700000000002E-2</v>
      </c>
      <c r="H18" s="2">
        <v>-0.19192699999999999</v>
      </c>
      <c r="I18" s="2">
        <v>5.7450599999999998E-2</v>
      </c>
      <c r="J18" s="2">
        <v>9.0565199999999995E-4</v>
      </c>
      <c r="K18" s="2">
        <v>-8.4964595914071503E-2</v>
      </c>
      <c r="L18" s="2">
        <v>4.6704736696764899E-2</v>
      </c>
      <c r="M18" s="2">
        <v>6.8883081567343296E-2</v>
      </c>
      <c r="N18" s="2" t="str">
        <f t="shared" si="1"/>
        <v>False</v>
      </c>
    </row>
    <row r="19" spans="1:17" s="2" customFormat="1" x14ac:dyDescent="0.2">
      <c r="A19" s="2" t="s">
        <v>88</v>
      </c>
      <c r="B19" s="2" t="s">
        <v>1868</v>
      </c>
      <c r="C19" s="2" t="s">
        <v>1875</v>
      </c>
      <c r="D19" s="2" t="str">
        <f t="shared" si="0"/>
        <v>Brain_Amygdala_GPD2_rs186479028</v>
      </c>
      <c r="E19" s="2" t="s">
        <v>3</v>
      </c>
      <c r="F19" s="2" t="s">
        <v>7</v>
      </c>
      <c r="G19" s="2">
        <v>1.2E-2</v>
      </c>
      <c r="H19" s="2">
        <v>1.66371</v>
      </c>
      <c r="I19" s="2">
        <v>0.37258599999999997</v>
      </c>
      <c r="J19" s="2">
        <v>2.0361200000000001E-5</v>
      </c>
      <c r="K19" s="2">
        <v>1.02103130954313E-3</v>
      </c>
      <c r="L19" s="2">
        <v>5.9028316232997303E-3</v>
      </c>
      <c r="M19" s="2">
        <v>0.86267254202719801</v>
      </c>
      <c r="N19" s="2" t="str">
        <f t="shared" si="1"/>
        <v>False</v>
      </c>
    </row>
    <row r="20" spans="1:17" s="2" customFormat="1" x14ac:dyDescent="0.2">
      <c r="A20" s="2" t="s">
        <v>107</v>
      </c>
      <c r="B20" s="2" t="s">
        <v>1868</v>
      </c>
      <c r="C20" s="2" t="s">
        <v>1893</v>
      </c>
      <c r="D20" s="2" t="str">
        <f t="shared" si="0"/>
        <v>Esophagus_Mucosa_GPD2_rs188308341</v>
      </c>
      <c r="E20" s="2" t="s">
        <v>3</v>
      </c>
      <c r="F20" s="2" t="s">
        <v>7</v>
      </c>
      <c r="G20" s="2">
        <v>1.6096599999999999E-2</v>
      </c>
      <c r="H20" s="2">
        <v>-0.359259</v>
      </c>
      <c r="I20" s="2">
        <v>8.9474399999999996E-2</v>
      </c>
      <c r="J20" s="2">
        <v>7.0157600000000001E-5</v>
      </c>
      <c r="K20" s="2">
        <v>7.0879226407689205E-2</v>
      </c>
      <c r="L20" s="2">
        <v>2.9764042097762299E-2</v>
      </c>
      <c r="M20" s="2">
        <v>1.7248331214174899E-2</v>
      </c>
      <c r="N20" s="2" t="str">
        <f t="shared" si="1"/>
        <v>True</v>
      </c>
      <c r="O20" s="2" t="str">
        <f>VLOOKUP(C20,'[1]LD-check-results'!A:C,2,FALSE)</f>
        <v>rs2568816_T_G</v>
      </c>
      <c r="P20" s="15">
        <f>VLOOKUP(C20,'[1]LD-check-results'!A:C,3,FALSE)</f>
        <v>1.3492216336E-2</v>
      </c>
      <c r="Q20" s="14" t="str">
        <f>IF(P20&gt;0.7,"Pass","Fail")</f>
        <v>Fail</v>
      </c>
    </row>
    <row r="21" spans="1:17" s="2" customFormat="1" x14ac:dyDescent="0.2">
      <c r="A21" s="2" t="s">
        <v>110</v>
      </c>
      <c r="B21" s="2" t="s">
        <v>1868</v>
      </c>
      <c r="C21" s="2" t="s">
        <v>1895</v>
      </c>
      <c r="D21" s="2" t="str">
        <f t="shared" si="0"/>
        <v>Heart_Left_Ventricle_GPD2_rs1914654</v>
      </c>
      <c r="E21" s="2" t="s">
        <v>3</v>
      </c>
      <c r="F21" s="2" t="s">
        <v>7</v>
      </c>
      <c r="G21" s="2">
        <v>0.48963699999999999</v>
      </c>
      <c r="H21" s="2">
        <v>0.116705</v>
      </c>
      <c r="I21" s="2">
        <v>3.1152699999999998E-2</v>
      </c>
      <c r="J21" s="2">
        <v>2.1333300000000001E-4</v>
      </c>
      <c r="K21" s="2">
        <v>-2.6345914913671201E-3</v>
      </c>
      <c r="L21" s="2">
        <v>2.0096825328820501E-2</v>
      </c>
      <c r="M21" s="2">
        <v>0.89570022829136298</v>
      </c>
      <c r="N21" s="2" t="str">
        <f t="shared" si="1"/>
        <v>False</v>
      </c>
    </row>
    <row r="22" spans="1:17" s="2" customFormat="1" x14ac:dyDescent="0.2">
      <c r="A22" s="2" t="s">
        <v>124</v>
      </c>
      <c r="B22" s="2" t="s">
        <v>1868</v>
      </c>
      <c r="C22" s="2" t="s">
        <v>1909</v>
      </c>
      <c r="D22" s="2" t="str">
        <f t="shared" si="0"/>
        <v>Stomach_GPD2_rs199804885</v>
      </c>
      <c r="E22" s="2" t="s">
        <v>2</v>
      </c>
      <c r="F22" s="2" t="s">
        <v>1908</v>
      </c>
      <c r="G22" s="2">
        <v>5.0925900000000003E-2</v>
      </c>
      <c r="H22" s="2">
        <v>-0.18546299999999999</v>
      </c>
      <c r="I22" s="2">
        <v>4.9786900000000002E-2</v>
      </c>
      <c r="J22" s="2">
        <v>2.3785399999999999E-4</v>
      </c>
      <c r="K22" s="2" t="e">
        <v>#N/A</v>
      </c>
      <c r="L22" s="2" t="e">
        <v>#N/A</v>
      </c>
      <c r="M22" s="2" t="e">
        <v>#N/A</v>
      </c>
      <c r="N22" s="2" t="e">
        <f t="shared" si="1"/>
        <v>#N/A</v>
      </c>
    </row>
    <row r="23" spans="1:17" s="2" customFormat="1" x14ac:dyDescent="0.2">
      <c r="A23" s="2" t="s">
        <v>93</v>
      </c>
      <c r="B23" s="2" t="s">
        <v>1868</v>
      </c>
      <c r="C23" s="2" t="s">
        <v>1881</v>
      </c>
      <c r="D23" s="2" t="str">
        <f t="shared" si="0"/>
        <v>Brain_Cortex_GPD2_rs267991</v>
      </c>
      <c r="E23" s="2" t="s">
        <v>2</v>
      </c>
      <c r="F23" s="2" t="s">
        <v>6</v>
      </c>
      <c r="G23" s="2">
        <v>0.88780499999999996</v>
      </c>
      <c r="H23" s="2">
        <v>-0.17239199999999999</v>
      </c>
      <c r="I23" s="2">
        <v>4.2501799999999999E-2</v>
      </c>
      <c r="J23" s="2">
        <v>7.6797299999999997E-5</v>
      </c>
      <c r="K23" s="2">
        <v>-1.6246113508747499E-2</v>
      </c>
      <c r="L23" s="2">
        <v>2.6968188779061701E-2</v>
      </c>
      <c r="M23" s="2">
        <v>0.54689614940709697</v>
      </c>
      <c r="N23" s="2" t="str">
        <f t="shared" si="1"/>
        <v>False</v>
      </c>
    </row>
    <row r="24" spans="1:17" s="2" customFormat="1" x14ac:dyDescent="0.2">
      <c r="A24" s="2" t="s">
        <v>129</v>
      </c>
      <c r="B24" s="2" t="s">
        <v>1868</v>
      </c>
      <c r="C24" s="2" t="s">
        <v>1916</v>
      </c>
      <c r="D24" s="2" t="str">
        <f t="shared" si="0"/>
        <v>Whole_Blood_GPD2_rs298225</v>
      </c>
      <c r="E24" s="2" t="s">
        <v>3</v>
      </c>
      <c r="F24" s="2" t="s">
        <v>7</v>
      </c>
      <c r="G24" s="2">
        <v>0.23552000000000001</v>
      </c>
      <c r="H24" s="2">
        <v>0.28097931542899801</v>
      </c>
      <c r="I24" s="2">
        <v>9.2598591945965095E-3</v>
      </c>
      <c r="J24" s="6">
        <v>9.9999999999999998E-201</v>
      </c>
      <c r="K24" s="2">
        <v>-1.7224755494901801E-2</v>
      </c>
      <c r="L24" s="2">
        <v>9.6135190592232696E-3</v>
      </c>
      <c r="M24" s="2">
        <v>7.3177476987489901E-2</v>
      </c>
      <c r="N24" s="2" t="str">
        <f t="shared" si="1"/>
        <v>False</v>
      </c>
    </row>
    <row r="25" spans="1:17" s="2" customFormat="1" x14ac:dyDescent="0.2">
      <c r="A25" s="2" t="s">
        <v>112</v>
      </c>
      <c r="B25" s="2" t="s">
        <v>1868</v>
      </c>
      <c r="C25" s="2" t="s">
        <v>1897</v>
      </c>
      <c r="D25" s="2" t="str">
        <f t="shared" si="0"/>
        <v>Lung_GPD2_rs298247</v>
      </c>
      <c r="E25" s="2" t="s">
        <v>3</v>
      </c>
      <c r="F25" s="2" t="s">
        <v>6</v>
      </c>
      <c r="G25" s="2">
        <v>0.14077700000000001</v>
      </c>
      <c r="H25" s="2">
        <v>0.21567900000000001</v>
      </c>
      <c r="I25" s="2">
        <v>4.4709199999999998E-2</v>
      </c>
      <c r="J25" s="2">
        <v>1.9356999999999999E-6</v>
      </c>
      <c r="K25" s="2">
        <v>-3.1239944547220601E-2</v>
      </c>
      <c r="L25" s="2">
        <v>1.4291609289731499E-2</v>
      </c>
      <c r="M25" s="2">
        <v>2.8823353380418401E-2</v>
      </c>
      <c r="N25" s="2" t="str">
        <f t="shared" si="1"/>
        <v>True</v>
      </c>
      <c r="O25" s="2" t="str">
        <f>VLOOKUP(C25,'[1]LD-check-results'!A:C,2,FALSE)</f>
        <v>rs4664818_G_A</v>
      </c>
      <c r="P25" s="15">
        <f>VLOOKUP(C25,'[1]LD-check-results'!A:C,3,FALSE)</f>
        <v>0.21175826958399999</v>
      </c>
      <c r="Q25" s="14" t="str">
        <f>IF(P25&gt;0.7,"Pass","Fail")</f>
        <v>Fail</v>
      </c>
    </row>
    <row r="26" spans="1:17" s="2" customFormat="1" x14ac:dyDescent="0.2">
      <c r="A26" s="2" t="s">
        <v>82</v>
      </c>
      <c r="B26" s="2" t="s">
        <v>1868</v>
      </c>
      <c r="C26" s="2" t="s">
        <v>1869</v>
      </c>
      <c r="D26" s="2" t="str">
        <f t="shared" si="0"/>
        <v>Adipose_Subcutaneous_GPD2_rs298253</v>
      </c>
      <c r="E26" s="2" t="s">
        <v>6</v>
      </c>
      <c r="F26" s="2" t="s">
        <v>3</v>
      </c>
      <c r="G26" s="2">
        <v>0.39673000000000003</v>
      </c>
      <c r="H26" s="2">
        <v>0.247666</v>
      </c>
      <c r="I26" s="2">
        <v>3.0510599999999999E-2</v>
      </c>
      <c r="J26" s="2">
        <v>3.5830499999999997E-15</v>
      </c>
      <c r="K26" s="2" t="e">
        <v>#N/A</v>
      </c>
      <c r="L26" s="2" t="e">
        <v>#N/A</v>
      </c>
      <c r="M26" s="2" t="e">
        <v>#N/A</v>
      </c>
      <c r="N26" s="2" t="e">
        <f t="shared" si="1"/>
        <v>#N/A</v>
      </c>
    </row>
    <row r="27" spans="1:17" s="2" customFormat="1" x14ac:dyDescent="0.2">
      <c r="A27" s="2" t="s">
        <v>108</v>
      </c>
      <c r="B27" s="2" t="s">
        <v>1868</v>
      </c>
      <c r="C27" s="2" t="s">
        <v>1894</v>
      </c>
      <c r="D27" s="2" t="str">
        <f t="shared" si="0"/>
        <v>Esophagus_Muscularis_GPD2_rs298281</v>
      </c>
      <c r="E27" s="2" t="s">
        <v>6</v>
      </c>
      <c r="F27" s="2" t="s">
        <v>2</v>
      </c>
      <c r="G27" s="2">
        <v>0.39354800000000001</v>
      </c>
      <c r="H27" s="2">
        <v>0.13117300000000001</v>
      </c>
      <c r="I27" s="2">
        <v>3.1949400000000003E-2</v>
      </c>
      <c r="J27" s="2">
        <v>4.9017600000000003E-5</v>
      </c>
      <c r="K27" s="2">
        <v>-4.96870545005451E-2</v>
      </c>
      <c r="L27" s="2">
        <v>1.7740693587857299E-2</v>
      </c>
      <c r="M27" s="2">
        <v>5.0985718659433002E-3</v>
      </c>
      <c r="N27" s="2" t="str">
        <f t="shared" si="1"/>
        <v>True</v>
      </c>
      <c r="O27" s="2" t="str">
        <f>VLOOKUP(C27,'[1]LD-check-results'!A:C,2,FALSE)</f>
        <v>rs4664822_T_A</v>
      </c>
      <c r="P27" s="15">
        <f>VLOOKUP(C27,'[1]LD-check-results'!A:C,3,FALSE)</f>
        <v>0.94049846284899996</v>
      </c>
      <c r="Q27" s="14" t="str">
        <f>IF(P27&gt;0.7,"Pass","Fail")</f>
        <v>Pass</v>
      </c>
    </row>
    <row r="28" spans="1:17" s="2" customFormat="1" x14ac:dyDescent="0.2">
      <c r="A28" s="2" t="s">
        <v>115</v>
      </c>
      <c r="B28" s="2" t="s">
        <v>1868</v>
      </c>
      <c r="C28" s="2" t="s">
        <v>1870</v>
      </c>
      <c r="D28" s="2" t="str">
        <f t="shared" si="0"/>
        <v>Nerve_Tibial_GPD2_rs298302</v>
      </c>
      <c r="E28" s="2" t="s">
        <v>2</v>
      </c>
      <c r="F28" s="2" t="s">
        <v>6</v>
      </c>
      <c r="G28" s="2">
        <v>0.396617</v>
      </c>
      <c r="H28" s="2">
        <v>0.31505499999999997</v>
      </c>
      <c r="I28" s="2">
        <v>3.08527E-2</v>
      </c>
      <c r="J28" s="2">
        <v>3.2769499999999999E-22</v>
      </c>
      <c r="K28" s="2">
        <v>-2.0520226627096901E-2</v>
      </c>
      <c r="L28" s="2">
        <v>7.3809334878037203E-3</v>
      </c>
      <c r="M28" s="2">
        <v>5.43309747735507E-3</v>
      </c>
      <c r="N28" s="2" t="str">
        <f t="shared" si="1"/>
        <v>True</v>
      </c>
      <c r="O28" s="2" t="str">
        <f>VLOOKUP(C28,'[1]LD-check-results'!A:C,2,FALSE)</f>
        <v>rs57322146_A_G</v>
      </c>
      <c r="P28" s="15">
        <f>VLOOKUP(C28,'[1]LD-check-results'!A:C,3,FALSE)</f>
        <v>0.93632716959999995</v>
      </c>
      <c r="Q28" s="14" t="str">
        <f>IF(P28&gt;0.7,"Pass","Fail")</f>
        <v>Pass</v>
      </c>
    </row>
    <row r="29" spans="1:17" s="2" customFormat="1" x14ac:dyDescent="0.2">
      <c r="A29" s="2" t="s">
        <v>102</v>
      </c>
      <c r="B29" s="2" t="s">
        <v>1868</v>
      </c>
      <c r="C29" s="2" t="s">
        <v>1874</v>
      </c>
      <c r="D29" s="2" t="str">
        <f t="shared" si="0"/>
        <v>Cells_Cultured_fibroblasts_GPD2_rs298305</v>
      </c>
      <c r="E29" s="2" t="s">
        <v>6</v>
      </c>
      <c r="F29" s="2" t="s">
        <v>2</v>
      </c>
      <c r="G29" s="2">
        <v>0.403727</v>
      </c>
      <c r="H29" s="2">
        <v>0.30508200000000002</v>
      </c>
      <c r="I29" s="2">
        <v>2.4356800000000001E-2</v>
      </c>
      <c r="J29" s="2">
        <v>9.8609399999999996E-31</v>
      </c>
      <c r="K29" s="2">
        <v>-2.1012711336624201E-2</v>
      </c>
      <c r="L29" s="2">
        <v>7.6264741938232997E-3</v>
      </c>
      <c r="M29" s="2">
        <v>5.8650399940712999E-3</v>
      </c>
      <c r="N29" s="2" t="str">
        <f t="shared" si="1"/>
        <v>True</v>
      </c>
      <c r="O29" s="2" t="str">
        <f>VLOOKUP(C29,'[1]LD-check-results'!A:C,2,FALSE)</f>
        <v>rs4664818_G_A</v>
      </c>
      <c r="P29" s="15">
        <f>VLOOKUP(C29,'[1]LD-check-results'!A:C,3,FALSE)</f>
        <v>0.92785441550400005</v>
      </c>
      <c r="Q29" s="14" t="str">
        <f>IF(P29&gt;0.7,"Pass","Fail")</f>
        <v>Pass</v>
      </c>
    </row>
    <row r="30" spans="1:17" s="2" customFormat="1" x14ac:dyDescent="0.2">
      <c r="A30" s="2" t="s">
        <v>129</v>
      </c>
      <c r="B30" s="2" t="s">
        <v>1868</v>
      </c>
      <c r="C30" s="2" t="s">
        <v>1917</v>
      </c>
      <c r="D30" s="2" t="str">
        <f t="shared" si="0"/>
        <v>Whole_Blood_GPD2_rs35025466</v>
      </c>
      <c r="E30" s="2" t="s">
        <v>3</v>
      </c>
      <c r="F30" s="2" t="s">
        <v>7</v>
      </c>
      <c r="G30" s="2">
        <v>0.25691799999999998</v>
      </c>
      <c r="H30" s="2">
        <v>0.22696256383416399</v>
      </c>
      <c r="I30" s="2">
        <v>9.0500491986858899E-3</v>
      </c>
      <c r="J30" s="6">
        <v>8.5581E-139</v>
      </c>
      <c r="K30" s="2">
        <v>-2.3985012788276399E-2</v>
      </c>
      <c r="L30" s="2">
        <v>1.14736983672779E-2</v>
      </c>
      <c r="M30" s="2">
        <v>3.6578803076871801E-2</v>
      </c>
      <c r="N30" s="2" t="str">
        <f t="shared" si="1"/>
        <v>True</v>
      </c>
      <c r="O30" s="2" t="str">
        <f>VLOOKUP(C30,'[1]LD-check-results'!A:C,2,FALSE)</f>
        <v>rs17208225_A_G</v>
      </c>
      <c r="P30" s="15">
        <f>VLOOKUP(C30,'[1]LD-check-results'!A:C,3,FALSE)</f>
        <v>0.59726775456100001</v>
      </c>
      <c r="Q30" s="14" t="str">
        <f>IF(P30&gt;0.7,"Pass","Fail")</f>
        <v>Fail</v>
      </c>
    </row>
    <row r="31" spans="1:17" s="2" customFormat="1" x14ac:dyDescent="0.2">
      <c r="A31" s="2" t="s">
        <v>106</v>
      </c>
      <c r="B31" s="2" t="s">
        <v>1868</v>
      </c>
      <c r="C31" s="2" t="s">
        <v>1892</v>
      </c>
      <c r="D31" s="2" t="str">
        <f t="shared" si="0"/>
        <v>Esophagus_Gastroesophageal_Junction_GPD2_rs36012397</v>
      </c>
      <c r="E31" s="2" t="s">
        <v>2</v>
      </c>
      <c r="F31" s="2" t="s">
        <v>6</v>
      </c>
      <c r="G31" s="2">
        <v>0.41060600000000003</v>
      </c>
      <c r="H31" s="2">
        <v>0.19822899999999999</v>
      </c>
      <c r="I31" s="2">
        <v>3.7405899999999999E-2</v>
      </c>
      <c r="J31" s="2">
        <v>2.38574E-7</v>
      </c>
      <c r="K31" s="2">
        <v>-3.2736885117717399E-2</v>
      </c>
      <c r="L31" s="2">
        <v>1.1734912651529299E-2</v>
      </c>
      <c r="M31" s="2">
        <v>5.27569106635446E-3</v>
      </c>
      <c r="N31" s="2" t="str">
        <f t="shared" si="1"/>
        <v>True</v>
      </c>
      <c r="O31" s="2" t="str">
        <f>VLOOKUP(C31,'[1]LD-check-results'!A:C,2,FALSE)</f>
        <v>rs1462376_A_T</v>
      </c>
      <c r="P31" s="15">
        <f>VLOOKUP(C31,'[1]LD-check-results'!A:C,3,FALSE)</f>
        <v>0.93632716959999995</v>
      </c>
      <c r="Q31" s="14" t="str">
        <f>IF(P31&gt;0.7,"Pass","Fail")</f>
        <v>Pass</v>
      </c>
    </row>
    <row r="32" spans="1:17" s="2" customFormat="1" x14ac:dyDescent="0.2">
      <c r="A32" s="2" t="s">
        <v>129</v>
      </c>
      <c r="B32" s="2" t="s">
        <v>1868</v>
      </c>
      <c r="C32" s="2" t="s">
        <v>1915</v>
      </c>
      <c r="D32" s="2" t="str">
        <f t="shared" si="0"/>
        <v>Whole_Blood_GPD2_rs36052701</v>
      </c>
      <c r="E32" s="2" t="s">
        <v>6</v>
      </c>
      <c r="F32" s="2" t="s">
        <v>7</v>
      </c>
      <c r="G32" s="2">
        <v>0.120632</v>
      </c>
      <c r="H32" s="2">
        <v>9.5415446835827394E-2</v>
      </c>
      <c r="I32" s="2">
        <v>1.23150075292437E-2</v>
      </c>
      <c r="J32" s="6">
        <v>9.3498000000000006E-15</v>
      </c>
      <c r="K32" s="2">
        <v>-5.01983709199623E-2</v>
      </c>
      <c r="L32" s="2">
        <v>3.6348412223022999E-2</v>
      </c>
      <c r="M32" s="2">
        <v>0.167268694694992</v>
      </c>
      <c r="N32" s="2" t="str">
        <f t="shared" si="1"/>
        <v>False</v>
      </c>
    </row>
    <row r="33" spans="1:17" s="2" customFormat="1" x14ac:dyDescent="0.2">
      <c r="A33" s="2" t="s">
        <v>105</v>
      </c>
      <c r="B33" s="2" t="s">
        <v>1868</v>
      </c>
      <c r="C33" s="2" t="s">
        <v>1891</v>
      </c>
      <c r="D33" s="2" t="str">
        <f t="shared" si="0"/>
        <v>Colon_Transverse_GPD2_rs4664825</v>
      </c>
      <c r="E33" s="2" t="s">
        <v>7</v>
      </c>
      <c r="F33" s="2" t="s">
        <v>3</v>
      </c>
      <c r="G33" s="2">
        <v>0.70380399999999999</v>
      </c>
      <c r="H33" s="2">
        <v>9.5602400000000004E-2</v>
      </c>
      <c r="I33" s="2">
        <v>1.9569799999999998E-2</v>
      </c>
      <c r="J33" s="2">
        <v>1.68935E-6</v>
      </c>
      <c r="K33" s="2">
        <v>-7.0795293841995593E-2</v>
      </c>
      <c r="L33" s="2">
        <v>2.6339296921416198E-2</v>
      </c>
      <c r="M33" s="2">
        <v>7.1920114838203899E-3</v>
      </c>
      <c r="N33" s="2" t="str">
        <f t="shared" si="1"/>
        <v>True</v>
      </c>
      <c r="O33" s="2" t="str">
        <f>VLOOKUP(C33,'[1]LD-check-results'!A:C,2,FALSE)</f>
        <v>rs7578131_A_C</v>
      </c>
      <c r="P33" s="15">
        <f>VLOOKUP(C33,'[1]LD-check-results'!A:C,3,FALSE)</f>
        <v>0.94206436000000005</v>
      </c>
      <c r="Q33" s="14" t="str">
        <f>IF(P33&gt;0.7,"Pass","Fail")</f>
        <v>Pass</v>
      </c>
    </row>
    <row r="34" spans="1:17" s="2" customFormat="1" x14ac:dyDescent="0.2">
      <c r="A34" s="2" t="s">
        <v>129</v>
      </c>
      <c r="B34" s="2" t="s">
        <v>1868</v>
      </c>
      <c r="C34" s="2" t="s">
        <v>1914</v>
      </c>
      <c r="D34" s="2" t="str">
        <f t="shared" si="0"/>
        <v>Whole_Blood_GPD2_rs536982883</v>
      </c>
      <c r="E34" s="2" t="s">
        <v>810</v>
      </c>
      <c r="F34" s="2" t="s">
        <v>2</v>
      </c>
      <c r="G34" s="2">
        <v>0.31196600000000002</v>
      </c>
      <c r="H34" s="2">
        <v>0.21132500000000001</v>
      </c>
      <c r="I34" s="2">
        <v>2.41841E-2</v>
      </c>
      <c r="J34" s="2">
        <v>2.36449E-17</v>
      </c>
      <c r="K34" s="2" t="e">
        <v>#N/A</v>
      </c>
      <c r="L34" s="2" t="e">
        <v>#N/A</v>
      </c>
      <c r="M34" s="2" t="e">
        <v>#N/A</v>
      </c>
      <c r="N34" s="2" t="e">
        <f t="shared" si="1"/>
        <v>#N/A</v>
      </c>
    </row>
    <row r="35" spans="1:17" s="2" customFormat="1" x14ac:dyDescent="0.2">
      <c r="A35" s="2" t="s">
        <v>99</v>
      </c>
      <c r="B35" s="2" t="s">
        <v>1868</v>
      </c>
      <c r="C35" s="2" t="s">
        <v>1887</v>
      </c>
      <c r="D35" s="2" t="str">
        <f t="shared" si="0"/>
        <v>Brain_Spinal_cord_cervical_c-1_GPD2_rs559182866</v>
      </c>
      <c r="E35" s="2" t="s">
        <v>2</v>
      </c>
      <c r="F35" s="2" t="s">
        <v>6</v>
      </c>
      <c r="G35" s="2">
        <v>1.5873000000000002E-2</v>
      </c>
      <c r="H35" s="2">
        <v>-0.65528200000000003</v>
      </c>
      <c r="I35" s="2">
        <v>0.21705099999999999</v>
      </c>
      <c r="J35" s="2">
        <v>3.2107899999999998E-3</v>
      </c>
      <c r="K35" s="2">
        <v>-1.1679551704456999E-3</v>
      </c>
      <c r="L35" s="2">
        <v>2.2404094725629601E-2</v>
      </c>
      <c r="M35" s="2">
        <v>0.95842405219358195</v>
      </c>
      <c r="N35" s="2" t="str">
        <f t="shared" si="1"/>
        <v>False</v>
      </c>
    </row>
    <row r="36" spans="1:17" s="2" customFormat="1" x14ac:dyDescent="0.2">
      <c r="A36" s="2" t="s">
        <v>114</v>
      </c>
      <c r="B36" s="2" t="s">
        <v>1868</v>
      </c>
      <c r="C36" s="2" t="s">
        <v>1899</v>
      </c>
      <c r="D36" s="2" t="str">
        <f t="shared" si="0"/>
        <v>Muscle_Skeletal_GPD2_rs56842877</v>
      </c>
      <c r="E36" s="2" t="s">
        <v>6</v>
      </c>
      <c r="F36" s="2" t="s">
        <v>2</v>
      </c>
      <c r="G36" s="2">
        <v>1.27479E-2</v>
      </c>
      <c r="H36" s="2">
        <v>-0.45956200000000003</v>
      </c>
      <c r="I36" s="2">
        <v>0.110051</v>
      </c>
      <c r="J36" s="2">
        <v>3.3826299999999998E-5</v>
      </c>
      <c r="K36" s="2" t="e">
        <v>#N/A</v>
      </c>
      <c r="L36" s="2" t="e">
        <v>#N/A</v>
      </c>
      <c r="M36" s="2" t="e">
        <v>#N/A</v>
      </c>
      <c r="N36" s="2" t="e">
        <f t="shared" si="1"/>
        <v>#N/A</v>
      </c>
    </row>
    <row r="37" spans="1:17" s="2" customFormat="1" x14ac:dyDescent="0.2">
      <c r="A37" s="2" t="s">
        <v>96</v>
      </c>
      <c r="B37" s="2" t="s">
        <v>1868</v>
      </c>
      <c r="C37" s="2" t="s">
        <v>1884</v>
      </c>
      <c r="D37" s="2" t="str">
        <f t="shared" si="0"/>
        <v>Brain_Hypothalamus_GPD2_rs62175220</v>
      </c>
      <c r="E37" s="2" t="s">
        <v>7</v>
      </c>
      <c r="F37" s="2" t="s">
        <v>3</v>
      </c>
      <c r="G37" s="2">
        <v>2.0588200000000001E-2</v>
      </c>
      <c r="H37" s="2">
        <v>0.59376099999999998</v>
      </c>
      <c r="I37" s="2">
        <v>0.169151</v>
      </c>
      <c r="J37" s="2">
        <v>6.1585999999999998E-4</v>
      </c>
      <c r="K37" s="2" t="e">
        <v>#N/A</v>
      </c>
      <c r="L37" s="2" t="e">
        <v>#N/A</v>
      </c>
      <c r="M37" s="2" t="e">
        <v>#N/A</v>
      </c>
      <c r="N37" s="2" t="e">
        <f t="shared" si="1"/>
        <v>#N/A</v>
      </c>
    </row>
    <row r="38" spans="1:17" s="2" customFormat="1" x14ac:dyDescent="0.2">
      <c r="A38" s="2" t="s">
        <v>86</v>
      </c>
      <c r="B38" s="2" t="s">
        <v>1868</v>
      </c>
      <c r="C38" s="2" t="s">
        <v>1873</v>
      </c>
      <c r="D38" s="2" t="str">
        <f t="shared" si="0"/>
        <v>Artery_Coronary_GPD2_rs655387</v>
      </c>
      <c r="E38" s="2" t="s">
        <v>2</v>
      </c>
      <c r="F38" s="2" t="s">
        <v>3</v>
      </c>
      <c r="G38" s="2">
        <v>0.41314600000000001</v>
      </c>
      <c r="H38" s="2">
        <v>0.24834800000000001</v>
      </c>
      <c r="I38" s="2">
        <v>4.8549299999999997E-2</v>
      </c>
      <c r="J38" s="2">
        <v>8.2522900000000001E-7</v>
      </c>
      <c r="K38" s="2">
        <v>-2.2804693414080202E-2</v>
      </c>
      <c r="L38" s="2">
        <v>9.3066986647768503E-3</v>
      </c>
      <c r="M38" s="2">
        <v>1.42716375983367E-2</v>
      </c>
      <c r="N38" s="2" t="str">
        <f t="shared" si="1"/>
        <v>True</v>
      </c>
      <c r="O38" s="2" t="str">
        <f>VLOOKUP(C38,'[1]LD-check-results'!A:C,2,FALSE)</f>
        <v>rs4664822_T_A</v>
      </c>
      <c r="P38" s="15">
        <f>VLOOKUP(C38,'[1]LD-check-results'!A:C,3,FALSE)</f>
        <v>0.64336441</v>
      </c>
      <c r="Q38" s="14" t="str">
        <f>IF(P38&gt;0.7,"Pass","Fail")</f>
        <v>Fail</v>
      </c>
    </row>
    <row r="39" spans="1:17" s="2" customFormat="1" x14ac:dyDescent="0.2">
      <c r="A39" s="2" t="s">
        <v>95</v>
      </c>
      <c r="B39" s="2" t="s">
        <v>1868</v>
      </c>
      <c r="C39" s="2" t="s">
        <v>1883</v>
      </c>
      <c r="D39" s="2" t="str">
        <f t="shared" si="0"/>
        <v>Brain_Hippocampus_GPD2_rs71419072</v>
      </c>
      <c r="E39" s="2" t="s">
        <v>6</v>
      </c>
      <c r="F39" s="2" t="s">
        <v>2</v>
      </c>
      <c r="G39" s="2">
        <v>1.51515E-2</v>
      </c>
      <c r="H39" s="2">
        <v>-0.46538600000000002</v>
      </c>
      <c r="I39" s="2">
        <v>0.15093899999999999</v>
      </c>
      <c r="J39" s="2">
        <v>2.5199100000000002E-3</v>
      </c>
      <c r="K39" s="2">
        <v>-1.17390725118504E-2</v>
      </c>
      <c r="L39" s="2">
        <v>1.6976230483942398E-2</v>
      </c>
      <c r="M39" s="2">
        <v>0.48925104277703602</v>
      </c>
      <c r="N39" s="2" t="str">
        <f t="shared" si="1"/>
        <v>False</v>
      </c>
    </row>
    <row r="40" spans="1:17" s="2" customFormat="1" x14ac:dyDescent="0.2">
      <c r="A40" s="2" t="s">
        <v>85</v>
      </c>
      <c r="B40" s="2" t="s">
        <v>1868</v>
      </c>
      <c r="C40" s="2" t="s">
        <v>1872</v>
      </c>
      <c r="D40" s="2" t="str">
        <f t="shared" si="0"/>
        <v>Artery_Aorta_GPD2_rs72891719</v>
      </c>
      <c r="E40" s="2" t="s">
        <v>2</v>
      </c>
      <c r="F40" s="2" t="s">
        <v>6</v>
      </c>
      <c r="G40" s="2">
        <v>3.8759700000000001E-2</v>
      </c>
      <c r="H40" s="2">
        <v>-0.41426400000000002</v>
      </c>
      <c r="I40" s="2">
        <v>0.105061</v>
      </c>
      <c r="J40" s="2">
        <v>9.90427E-5</v>
      </c>
      <c r="K40" s="2">
        <v>-1.76612015526331E-2</v>
      </c>
      <c r="L40" s="2">
        <v>1.20266303613155E-2</v>
      </c>
      <c r="M40" s="2">
        <v>0.141966315161587</v>
      </c>
      <c r="N40" s="2" t="str">
        <f t="shared" si="1"/>
        <v>False</v>
      </c>
    </row>
    <row r="41" spans="1:17" s="2" customFormat="1" x14ac:dyDescent="0.2">
      <c r="A41" s="2" t="s">
        <v>84</v>
      </c>
      <c r="B41" s="2" t="s">
        <v>1868</v>
      </c>
      <c r="C41" s="2" t="s">
        <v>1871</v>
      </c>
      <c r="D41" s="2" t="str">
        <f t="shared" si="0"/>
        <v>Adrenal_Gland_GPD2_rs72904209</v>
      </c>
      <c r="E41" s="2" t="s">
        <v>3</v>
      </c>
      <c r="F41" s="2" t="s">
        <v>7</v>
      </c>
      <c r="G41" s="2">
        <v>0.113734</v>
      </c>
      <c r="H41" s="2">
        <v>-0.32564300000000002</v>
      </c>
      <c r="I41" s="2">
        <v>8.4184499999999995E-2</v>
      </c>
      <c r="J41" s="2">
        <v>1.49837E-4</v>
      </c>
      <c r="K41" s="2">
        <v>-1.30799679403519E-2</v>
      </c>
      <c r="L41" s="2">
        <v>1.034998449222E-2</v>
      </c>
      <c r="M41" s="2">
        <v>0.206313700615437</v>
      </c>
      <c r="N41" s="2" t="str">
        <f t="shared" si="1"/>
        <v>False</v>
      </c>
    </row>
    <row r="42" spans="1:17" s="2" customFormat="1" x14ac:dyDescent="0.2">
      <c r="A42" s="2" t="s">
        <v>127</v>
      </c>
      <c r="B42" s="2" t="s">
        <v>1868</v>
      </c>
      <c r="C42" s="2" t="s">
        <v>1912</v>
      </c>
      <c r="D42" s="2" t="str">
        <f t="shared" si="0"/>
        <v>Uterus_GPD2_rs73009983</v>
      </c>
      <c r="E42" s="2" t="s">
        <v>7</v>
      </c>
      <c r="F42" s="2" t="s">
        <v>6</v>
      </c>
      <c r="G42" s="2">
        <v>4.65116E-2</v>
      </c>
      <c r="H42" s="2">
        <v>-0.72695200000000004</v>
      </c>
      <c r="I42" s="2">
        <v>0.20769499999999999</v>
      </c>
      <c r="J42" s="2">
        <v>6.8624599999999995E-4</v>
      </c>
      <c r="K42" s="2">
        <v>0.106576500236604</v>
      </c>
      <c r="L42" s="2">
        <v>4.8923450241556497E-2</v>
      </c>
      <c r="M42" s="2">
        <v>2.93737518043285E-2</v>
      </c>
      <c r="N42" s="2" t="str">
        <f t="shared" si="1"/>
        <v>True</v>
      </c>
      <c r="O42" s="2" t="e">
        <v>#N/A</v>
      </c>
      <c r="P42" s="2" t="e">
        <v>#N/A</v>
      </c>
      <c r="Q42" s="14" t="e">
        <f>IF(P42&gt;0.7,"Pass","Fail")</f>
        <v>#N/A</v>
      </c>
    </row>
    <row r="43" spans="1:17" s="2" customFormat="1" x14ac:dyDescent="0.2">
      <c r="A43" s="2" t="s">
        <v>97</v>
      </c>
      <c r="B43" s="2" t="s">
        <v>1868</v>
      </c>
      <c r="C43" s="2" t="s">
        <v>1885</v>
      </c>
      <c r="D43" s="2" t="str">
        <f t="shared" si="0"/>
        <v>Brain_Nucleus_accumbens_basal_ganglia_GPD2_rs74324583</v>
      </c>
      <c r="E43" s="2" t="s">
        <v>7</v>
      </c>
      <c r="F43" s="2" t="s">
        <v>6</v>
      </c>
      <c r="G43" s="2">
        <v>2.47525E-2</v>
      </c>
      <c r="H43" s="2">
        <v>0.46495999999999998</v>
      </c>
      <c r="I43" s="2">
        <v>0.114472</v>
      </c>
      <c r="J43" s="2">
        <v>7.5689699999999995E-5</v>
      </c>
      <c r="K43" s="2">
        <v>-2.4941930488644199E-2</v>
      </c>
      <c r="L43" s="2">
        <v>1.5842007914659301E-2</v>
      </c>
      <c r="M43" s="2">
        <v>0.11539101911225701</v>
      </c>
      <c r="N43" s="2" t="str">
        <f t="shared" si="1"/>
        <v>False</v>
      </c>
    </row>
    <row r="44" spans="1:17" s="2" customFormat="1" x14ac:dyDescent="0.2">
      <c r="A44" s="2" t="s">
        <v>113</v>
      </c>
      <c r="B44" s="2" t="s">
        <v>1868</v>
      </c>
      <c r="C44" s="2" t="s">
        <v>1898</v>
      </c>
      <c r="D44" s="2" t="str">
        <f t="shared" si="0"/>
        <v>Minor_Salivary_Gland_GPD2_rs74530240</v>
      </c>
      <c r="E44" s="2" t="s">
        <v>7</v>
      </c>
      <c r="F44" s="2" t="s">
        <v>3</v>
      </c>
      <c r="G44" s="2">
        <v>2.43056E-2</v>
      </c>
      <c r="H44" s="2">
        <v>-0.91941200000000001</v>
      </c>
      <c r="I44" s="2">
        <v>0.238454</v>
      </c>
      <c r="J44" s="2">
        <v>1.87682E-4</v>
      </c>
      <c r="K44" s="2">
        <v>3.0343306374073901E-2</v>
      </c>
      <c r="L44" s="2">
        <v>1.4167750692834101E-2</v>
      </c>
      <c r="M44" s="2">
        <v>3.22162967631782E-2</v>
      </c>
      <c r="N44" s="2" t="str">
        <f t="shared" si="1"/>
        <v>True</v>
      </c>
      <c r="O44" s="2" t="e">
        <v>#N/A</v>
      </c>
      <c r="P44" s="2" t="e">
        <v>#N/A</v>
      </c>
      <c r="Q44" s="14" t="e">
        <f>IF(P44&gt;0.7,"Pass","Fail")</f>
        <v>#N/A</v>
      </c>
    </row>
    <row r="45" spans="1:17" s="2" customFormat="1" x14ac:dyDescent="0.2">
      <c r="A45" s="2" t="s">
        <v>117</v>
      </c>
      <c r="B45" s="2" t="s">
        <v>1868</v>
      </c>
      <c r="C45" s="2" t="s">
        <v>1901</v>
      </c>
      <c r="D45" s="2" t="str">
        <f t="shared" si="0"/>
        <v>Pancreas_GPD2_rs75063833</v>
      </c>
      <c r="E45" s="2" t="s">
        <v>3</v>
      </c>
      <c r="F45" s="2" t="s">
        <v>7</v>
      </c>
      <c r="G45" s="2">
        <v>1.3114799999999999E-2</v>
      </c>
      <c r="H45" s="2">
        <v>0.680087</v>
      </c>
      <c r="I45" s="2">
        <v>0.18965699999999999</v>
      </c>
      <c r="J45" s="2">
        <v>4.03941E-4</v>
      </c>
      <c r="K45" s="2">
        <v>4.4401672139005701E-3</v>
      </c>
      <c r="L45" s="2">
        <v>1.36188458241372E-2</v>
      </c>
      <c r="M45" s="2">
        <v>0.74440082913213002</v>
      </c>
      <c r="N45" s="2" t="str">
        <f t="shared" si="1"/>
        <v>False</v>
      </c>
    </row>
    <row r="46" spans="1:17" s="2" customFormat="1" x14ac:dyDescent="0.2">
      <c r="A46" s="2" t="s">
        <v>118</v>
      </c>
      <c r="B46" s="2" t="s">
        <v>1868</v>
      </c>
      <c r="C46" s="2" t="s">
        <v>1902</v>
      </c>
      <c r="D46" s="2" t="str">
        <f t="shared" si="0"/>
        <v>Pituitary_GPD2_rs75738759</v>
      </c>
      <c r="E46" s="2" t="s">
        <v>7</v>
      </c>
      <c r="F46" s="2" t="s">
        <v>3</v>
      </c>
      <c r="G46" s="2">
        <v>3.79747E-2</v>
      </c>
      <c r="H46" s="2">
        <v>-0.374662</v>
      </c>
      <c r="I46" s="2">
        <v>9.5404900000000001E-2</v>
      </c>
      <c r="J46" s="2">
        <v>1.18863E-4</v>
      </c>
      <c r="K46" s="2">
        <v>-2.0289220684243402E-2</v>
      </c>
      <c r="L46" s="2">
        <v>1.8190262156290202E-2</v>
      </c>
      <c r="M46" s="2">
        <v>0.26468370549881598</v>
      </c>
      <c r="N46" s="2" t="str">
        <f t="shared" si="1"/>
        <v>False</v>
      </c>
    </row>
    <row r="47" spans="1:17" s="2" customFormat="1" x14ac:dyDescent="0.2">
      <c r="A47" s="2" t="s">
        <v>91</v>
      </c>
      <c r="B47" s="2" t="s">
        <v>1868</v>
      </c>
      <c r="C47" s="2" t="s">
        <v>1879</v>
      </c>
      <c r="D47" s="2" t="str">
        <f t="shared" si="0"/>
        <v>Brain_Cerebellar_Hemisphere_GPD2_rs7608383</v>
      </c>
      <c r="E47" s="2" t="s">
        <v>3</v>
      </c>
      <c r="F47" s="2" t="s">
        <v>2</v>
      </c>
      <c r="G47" s="2">
        <v>0.13428599999999999</v>
      </c>
      <c r="H47" s="2">
        <v>0.22051799999999999</v>
      </c>
      <c r="I47" s="2">
        <v>5.7743500000000003E-2</v>
      </c>
      <c r="J47" s="2">
        <v>2.0353999999999999E-4</v>
      </c>
      <c r="K47" s="2">
        <v>3.9993107138646296E-3</v>
      </c>
      <c r="L47" s="2">
        <v>1.6596831097688201E-2</v>
      </c>
      <c r="M47" s="2">
        <v>0.80957966043708995</v>
      </c>
      <c r="N47" s="2" t="str">
        <f t="shared" si="1"/>
        <v>False</v>
      </c>
    </row>
    <row r="48" spans="1:17" s="2" customFormat="1" x14ac:dyDescent="0.2">
      <c r="A48" s="2" t="s">
        <v>104</v>
      </c>
      <c r="B48" s="2" t="s">
        <v>1868</v>
      </c>
      <c r="C48" s="2" t="s">
        <v>1890</v>
      </c>
      <c r="D48" s="2" t="str">
        <f t="shared" si="0"/>
        <v>Colon_Sigmoid_GPD2_rs7609238</v>
      </c>
      <c r="E48" s="2" t="s">
        <v>6</v>
      </c>
      <c r="F48" s="2" t="s">
        <v>2</v>
      </c>
      <c r="G48" s="2">
        <v>0.83333299999999999</v>
      </c>
      <c r="H48" s="2">
        <v>0.19347400000000001</v>
      </c>
      <c r="I48" s="2">
        <v>4.2833999999999997E-2</v>
      </c>
      <c r="J48" s="2">
        <v>9.4874399999999994E-6</v>
      </c>
      <c r="K48" s="2">
        <v>1.73578878815758E-3</v>
      </c>
      <c r="L48" s="2">
        <v>1.77233116594478E-2</v>
      </c>
      <c r="M48" s="2">
        <v>0.92198138689989295</v>
      </c>
      <c r="N48" s="2" t="str">
        <f t="shared" si="1"/>
        <v>False</v>
      </c>
    </row>
    <row r="49" spans="1:17" s="2" customFormat="1" x14ac:dyDescent="0.2">
      <c r="A49" s="2" t="s">
        <v>98</v>
      </c>
      <c r="B49" s="2" t="s">
        <v>1868</v>
      </c>
      <c r="C49" s="2" t="s">
        <v>1886</v>
      </c>
      <c r="D49" s="2" t="str">
        <f t="shared" si="0"/>
        <v>Brain_Putamen_basal_ganglia_GPD2_rs76786531</v>
      </c>
      <c r="E49" s="2" t="s">
        <v>3</v>
      </c>
      <c r="F49" s="2" t="s">
        <v>7</v>
      </c>
      <c r="G49" s="2">
        <v>2.9411799999999998E-3</v>
      </c>
      <c r="H49" s="2">
        <v>3.5638700000000001</v>
      </c>
      <c r="I49" s="2">
        <v>0.51262600000000003</v>
      </c>
      <c r="J49" s="2">
        <v>1.5684100000000001E-10</v>
      </c>
      <c r="K49" s="2">
        <v>-1.9298683734255201E-3</v>
      </c>
      <c r="L49" s="2">
        <v>3.32644007778061E-3</v>
      </c>
      <c r="M49" s="2">
        <v>0.56180654320994905</v>
      </c>
      <c r="N49" s="2" t="str">
        <f t="shared" si="1"/>
        <v>False</v>
      </c>
    </row>
    <row r="50" spans="1:17" s="2" customFormat="1" x14ac:dyDescent="0.2">
      <c r="A50" s="2" t="s">
        <v>116</v>
      </c>
      <c r="B50" s="2" t="s">
        <v>1868</v>
      </c>
      <c r="C50" s="2" t="s">
        <v>1900</v>
      </c>
      <c r="D50" s="2" t="str">
        <f t="shared" si="0"/>
        <v>Ovary_GPD2_rs78876301</v>
      </c>
      <c r="E50" s="2" t="s">
        <v>3</v>
      </c>
      <c r="F50" s="2" t="s">
        <v>2</v>
      </c>
      <c r="G50" s="2">
        <v>1.79641E-2</v>
      </c>
      <c r="H50" s="2">
        <v>0.72117500000000001</v>
      </c>
      <c r="I50" s="2">
        <v>0.21525900000000001</v>
      </c>
      <c r="J50" s="2">
        <v>1.06343E-3</v>
      </c>
      <c r="K50" s="2" t="e">
        <v>#N/A</v>
      </c>
      <c r="L50" s="2" t="e">
        <v>#N/A</v>
      </c>
      <c r="M50" s="2" t="e">
        <v>#N/A</v>
      </c>
      <c r="N50" s="2" t="e">
        <f t="shared" si="1"/>
        <v>#N/A</v>
      </c>
    </row>
    <row r="51" spans="1:17" s="2" customFormat="1" x14ac:dyDescent="0.2">
      <c r="A51" s="2" t="s">
        <v>100</v>
      </c>
      <c r="B51" s="2" t="s">
        <v>1868</v>
      </c>
      <c r="C51" s="2" t="s">
        <v>1888</v>
      </c>
      <c r="D51" s="2" t="str">
        <f t="shared" si="0"/>
        <v>Brain_Substantia_nigra_GPD2_rs78877001</v>
      </c>
      <c r="E51" s="2" t="s">
        <v>6</v>
      </c>
      <c r="F51" s="2" t="s">
        <v>2</v>
      </c>
      <c r="G51" s="2">
        <v>2.63158E-2</v>
      </c>
      <c r="H51" s="2">
        <v>-0.84053800000000001</v>
      </c>
      <c r="I51" s="2">
        <v>0.216165</v>
      </c>
      <c r="J51" s="2">
        <v>1.9410099999999999E-4</v>
      </c>
      <c r="K51" s="2" t="e">
        <v>#N/A</v>
      </c>
      <c r="L51" s="2" t="e">
        <v>#N/A</v>
      </c>
      <c r="M51" s="2" t="e">
        <v>#N/A</v>
      </c>
      <c r="N51" s="2" t="e">
        <f t="shared" si="1"/>
        <v>#N/A</v>
      </c>
    </row>
    <row r="52" spans="1:17" x14ac:dyDescent="0.2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7"/>
      <c r="Q52" s="27"/>
    </row>
    <row r="53" spans="1:17" x14ac:dyDescent="0.2">
      <c r="P53" s="5"/>
      <c r="Q53" s="5"/>
    </row>
    <row r="54" spans="1:17" x14ac:dyDescent="0.2">
      <c r="P54" s="5"/>
      <c r="Q54" s="5"/>
    </row>
  </sheetData>
  <autoFilter ref="A3:Q51" xr:uid="{AC2A3C36-1F74-3E4C-9061-AC9080F2BB57}">
    <sortState xmlns:xlrd2="http://schemas.microsoft.com/office/spreadsheetml/2017/richdata2" ref="A4:Q51">
      <sortCondition ref="C3:C51"/>
    </sortState>
  </autoFilter>
  <mergeCells count="2">
    <mergeCell ref="K2:Q2"/>
    <mergeCell ref="A2:J2"/>
  </mergeCells>
  <conditionalFormatting sqref="M23">
    <cfRule type="cellIs" dxfId="1" priority="7" operator="lessThan">
      <formula>0.001</formula>
    </cfRule>
  </conditionalFormatting>
  <conditionalFormatting sqref="P3">
    <cfRule type="cellIs" dxfId="0" priority="4" operator="lessThan">
      <formula>0.8</formula>
    </cfRule>
  </conditionalFormatting>
  <pageMargins left="0.7" right="0.7" top="0.75" bottom="0.75" header="0.3" footer="0.3"/>
  <pageSetup paperSize="9" scale="3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360AA-35C9-E945-92DD-8E339CA1F3FE}">
  <dimension ref="A1:Q299"/>
  <sheetViews>
    <sheetView zoomScaleNormal="100" workbookViewId="0">
      <pane xSplit="10" ySplit="3" topLeftCell="K4" activePane="bottomRight" state="frozen"/>
      <selection pane="topRight" activeCell="K1" sqref="K1"/>
      <selection pane="bottomLeft" activeCell="A3" sqref="A3"/>
      <selection pane="bottomRight" activeCell="Q1" sqref="Q1"/>
    </sheetView>
  </sheetViews>
  <sheetFormatPr baseColWidth="10" defaultColWidth="10.83203125" defaultRowHeight="16" x14ac:dyDescent="0.2"/>
  <sheetData>
    <row r="1" spans="1:17" x14ac:dyDescent="0.2">
      <c r="A1" t="s">
        <v>2370</v>
      </c>
    </row>
    <row r="2" spans="1:17" x14ac:dyDescent="0.2">
      <c r="A2" s="101" t="s">
        <v>2331</v>
      </c>
      <c r="B2" s="101"/>
      <c r="C2" s="101"/>
      <c r="D2" s="101"/>
      <c r="E2" s="101"/>
      <c r="F2" s="101"/>
      <c r="G2" s="101"/>
      <c r="H2" s="101"/>
      <c r="I2" s="101"/>
      <c r="J2" s="101"/>
      <c r="K2" s="100" t="s">
        <v>1867</v>
      </c>
      <c r="L2" s="100"/>
      <c r="M2" s="100"/>
      <c r="N2" s="100"/>
      <c r="O2" s="100"/>
      <c r="P2" s="100"/>
      <c r="Q2" s="100"/>
    </row>
    <row r="3" spans="1:17" x14ac:dyDescent="0.2">
      <c r="A3" s="65" t="s">
        <v>81</v>
      </c>
      <c r="B3" s="65" t="s">
        <v>1840</v>
      </c>
      <c r="C3" s="66" t="s">
        <v>43</v>
      </c>
      <c r="D3" s="65" t="s">
        <v>1841</v>
      </c>
      <c r="E3" s="65" t="s">
        <v>1842</v>
      </c>
      <c r="F3" s="65" t="s">
        <v>1843</v>
      </c>
      <c r="G3" s="65" t="s">
        <v>1844</v>
      </c>
      <c r="H3" s="65" t="s">
        <v>1845</v>
      </c>
      <c r="I3" s="65" t="s">
        <v>1846</v>
      </c>
      <c r="J3" s="67" t="s">
        <v>1847</v>
      </c>
      <c r="K3" s="12" t="s">
        <v>1848</v>
      </c>
      <c r="L3" s="12" t="s">
        <v>1849</v>
      </c>
      <c r="M3" s="12" t="s">
        <v>1850</v>
      </c>
      <c r="N3" s="12" t="s">
        <v>1851</v>
      </c>
      <c r="O3" s="68" t="s">
        <v>1852</v>
      </c>
      <c r="P3" s="68" t="s">
        <v>1853</v>
      </c>
      <c r="Q3" s="13" t="s">
        <v>1854</v>
      </c>
    </row>
    <row r="4" spans="1:17" s="2" customFormat="1" x14ac:dyDescent="0.2">
      <c r="A4" s="2" t="s">
        <v>114</v>
      </c>
      <c r="B4" s="2" t="s">
        <v>1919</v>
      </c>
      <c r="C4" s="2" t="s">
        <v>2142</v>
      </c>
      <c r="D4" s="2" t="str">
        <f t="shared" ref="D4:D67" si="0">A4&amp;"_"&amp;B4&amp;"_"&amp;C4</f>
        <v>Muscle_Skeletal_PRKAA1_rs1001684</v>
      </c>
      <c r="E4" s="2" t="s">
        <v>2</v>
      </c>
      <c r="F4" s="2" t="s">
        <v>3</v>
      </c>
      <c r="G4" s="2">
        <v>0.26770500000000003</v>
      </c>
      <c r="H4" s="2">
        <v>0.14530100000000001</v>
      </c>
      <c r="I4" s="2">
        <v>2.21178E-2</v>
      </c>
      <c r="J4" s="2">
        <v>1.05125E-10</v>
      </c>
      <c r="K4" s="2">
        <v>7.3509473437897901E-3</v>
      </c>
      <c r="L4" s="2">
        <v>1.8514669548041599E-2</v>
      </c>
      <c r="M4" s="2">
        <v>0.69134262604913199</v>
      </c>
      <c r="N4" s="2" t="str">
        <f t="shared" ref="N4:N67" si="1">IF(AND(M4&lt;0.05),"True","False")</f>
        <v>False</v>
      </c>
    </row>
    <row r="5" spans="1:17" s="2" customFormat="1" x14ac:dyDescent="0.2">
      <c r="A5" s="2" t="s">
        <v>117</v>
      </c>
      <c r="B5" s="2" t="s">
        <v>1919</v>
      </c>
      <c r="C5" s="2" t="s">
        <v>2160</v>
      </c>
      <c r="D5" s="2" t="str">
        <f t="shared" si="0"/>
        <v>Pancreas_PRKAA1_rs1002423</v>
      </c>
      <c r="E5" s="2" t="s">
        <v>7</v>
      </c>
      <c r="F5" s="2" t="s">
        <v>3</v>
      </c>
      <c r="G5" s="2">
        <v>0.27377000000000001</v>
      </c>
      <c r="H5" s="2">
        <v>0.18198400000000001</v>
      </c>
      <c r="I5" s="2">
        <v>3.3191900000000003E-2</v>
      </c>
      <c r="J5" s="2">
        <v>1.02284E-7</v>
      </c>
      <c r="K5" s="2">
        <v>-1.3334688763847399E-3</v>
      </c>
      <c r="L5" s="2">
        <v>1.43578556356603E-2</v>
      </c>
      <c r="M5" s="2">
        <v>0.92600380574816099</v>
      </c>
      <c r="N5" s="2" t="str">
        <f t="shared" si="1"/>
        <v>False</v>
      </c>
    </row>
    <row r="6" spans="1:17" s="2" customFormat="1" x14ac:dyDescent="0.2">
      <c r="A6" s="2" t="s">
        <v>105</v>
      </c>
      <c r="B6" s="2" t="s">
        <v>1919</v>
      </c>
      <c r="C6" s="2" t="s">
        <v>2085</v>
      </c>
      <c r="D6" s="2" t="str">
        <f t="shared" si="0"/>
        <v>Colon_Transverse_PRKAA1_rs10036575</v>
      </c>
      <c r="E6" s="2" t="s">
        <v>3</v>
      </c>
      <c r="F6" s="2" t="s">
        <v>7</v>
      </c>
      <c r="G6" s="2">
        <v>0.23097799999999999</v>
      </c>
      <c r="H6" s="2">
        <v>8.3576899999999996E-2</v>
      </c>
      <c r="I6" s="2">
        <v>2.2889900000000001E-2</v>
      </c>
      <c r="J6" s="2">
        <v>3.0812800000000002E-4</v>
      </c>
      <c r="K6" s="2">
        <v>5.7724084047146998E-3</v>
      </c>
      <c r="L6" s="2">
        <v>3.3803598841306598E-2</v>
      </c>
      <c r="M6" s="2">
        <v>0.86441001975670595</v>
      </c>
      <c r="N6" s="2" t="str">
        <f t="shared" si="1"/>
        <v>False</v>
      </c>
    </row>
    <row r="7" spans="1:17" s="2" customFormat="1" x14ac:dyDescent="0.2">
      <c r="A7" s="2" t="s">
        <v>85</v>
      </c>
      <c r="B7" s="2" t="s">
        <v>1919</v>
      </c>
      <c r="C7" s="2" t="s">
        <v>1964</v>
      </c>
      <c r="D7" s="2" t="str">
        <f t="shared" si="0"/>
        <v>Artery_Aorta_PRKAA1_rs10039983</v>
      </c>
      <c r="E7" s="2" t="s">
        <v>7</v>
      </c>
      <c r="F7" s="2" t="s">
        <v>3</v>
      </c>
      <c r="G7" s="2">
        <v>0.43152499999999999</v>
      </c>
      <c r="H7" s="2">
        <v>-9.4604900000000006E-2</v>
      </c>
      <c r="I7" s="2">
        <v>2.2987299999999999E-2</v>
      </c>
      <c r="J7" s="2">
        <v>4.9305299999999997E-5</v>
      </c>
      <c r="K7" s="2">
        <v>5.7899749378731998E-2</v>
      </c>
      <c r="L7" s="2">
        <v>2.4337005799911E-2</v>
      </c>
      <c r="M7" s="2">
        <v>1.7355781858035602E-2</v>
      </c>
      <c r="N7" s="2" t="str">
        <f t="shared" si="1"/>
        <v>True</v>
      </c>
      <c r="O7" s="2" t="str">
        <f>VLOOKUP(C7,'[1]LD-check-results'!A:C,2,FALSE)</f>
        <v>rs4546432_C_T</v>
      </c>
      <c r="P7" s="14">
        <f>VLOOKUP(C7,'[1]LD-check-results'!A:C,3,FALSE)</f>
        <v>0.50564756592100002</v>
      </c>
      <c r="Q7" s="14" t="str">
        <f>IF(P7&gt;0.7,"Pass","Fail")</f>
        <v>Fail</v>
      </c>
    </row>
    <row r="8" spans="1:17" s="2" customFormat="1" x14ac:dyDescent="0.2">
      <c r="A8" s="2" t="s">
        <v>90</v>
      </c>
      <c r="B8" s="2" t="s">
        <v>1925</v>
      </c>
      <c r="C8" s="2" t="s">
        <v>1995</v>
      </c>
      <c r="D8" s="2" t="str">
        <f t="shared" si="0"/>
        <v>Brain_Caudate_basal_ganglia_PRKAG3_rs10167612</v>
      </c>
      <c r="E8" s="2" t="s">
        <v>2</v>
      </c>
      <c r="F8" s="2" t="s">
        <v>6</v>
      </c>
      <c r="G8" s="2">
        <v>9.79381E-2</v>
      </c>
      <c r="H8" s="2">
        <v>0.413327</v>
      </c>
      <c r="I8" s="2">
        <v>0.10367899999999999</v>
      </c>
      <c r="J8" s="2">
        <v>1.0323E-4</v>
      </c>
      <c r="K8" s="2">
        <v>-3.8463492585773498E-3</v>
      </c>
      <c r="L8" s="2">
        <v>1.07355677224086E-2</v>
      </c>
      <c r="M8" s="2">
        <v>0.72013308287176803</v>
      </c>
      <c r="N8" s="2" t="str">
        <f t="shared" si="1"/>
        <v>False</v>
      </c>
    </row>
    <row r="9" spans="1:17" s="2" customFormat="1" x14ac:dyDescent="0.2">
      <c r="A9" s="2" t="s">
        <v>122</v>
      </c>
      <c r="B9" s="2" t="s">
        <v>1924</v>
      </c>
      <c r="C9" s="2" t="s">
        <v>39</v>
      </c>
      <c r="D9" s="2" t="str">
        <f t="shared" si="0"/>
        <v>Small_Intestine_Terminal_Ileum_PRKAG2_rs10272655</v>
      </c>
      <c r="E9" s="2" t="s">
        <v>7</v>
      </c>
      <c r="F9" s="2" t="s">
        <v>3</v>
      </c>
      <c r="G9" s="2">
        <v>0.218391</v>
      </c>
      <c r="H9" s="2">
        <v>0.18154200000000001</v>
      </c>
      <c r="I9" s="2">
        <v>4.1525399999999997E-2</v>
      </c>
      <c r="J9" s="2">
        <v>2.4523800000000001E-5</v>
      </c>
      <c r="K9" s="2">
        <v>5.4333983320664102E-2</v>
      </c>
      <c r="L9" s="2">
        <v>1.5726388383955198E-2</v>
      </c>
      <c r="M9" s="2">
        <v>5.5038219099474105E-4</v>
      </c>
      <c r="N9" s="2" t="str">
        <f t="shared" si="1"/>
        <v>True</v>
      </c>
      <c r="O9" s="2" t="str">
        <f>VLOOKUP(C9,'[1]LD-check-results'!A:C,2,FALSE)</f>
        <v>rs10272655</v>
      </c>
      <c r="P9" s="14">
        <f>VLOOKUP(C9,'[1]LD-check-results'!A:C,3,FALSE)</f>
        <v>1</v>
      </c>
      <c r="Q9" s="14" t="str">
        <f>IF(P9&gt;0.7,"Pass","Fail")</f>
        <v>Pass</v>
      </c>
    </row>
    <row r="10" spans="1:17" s="2" customFormat="1" x14ac:dyDescent="0.2">
      <c r="A10" s="2" t="s">
        <v>105</v>
      </c>
      <c r="B10" s="2" t="s">
        <v>1924</v>
      </c>
      <c r="C10" s="2" t="s">
        <v>2086</v>
      </c>
      <c r="D10" s="2" t="str">
        <f t="shared" si="0"/>
        <v>Colon_Transverse_PRKAG2_rs1029944</v>
      </c>
      <c r="E10" s="2" t="s">
        <v>2</v>
      </c>
      <c r="F10" s="2" t="s">
        <v>6</v>
      </c>
      <c r="G10" s="2">
        <v>1.08696E-2</v>
      </c>
      <c r="H10" s="2">
        <v>-0.49164200000000002</v>
      </c>
      <c r="I10" s="2">
        <v>0.14949200000000001</v>
      </c>
      <c r="J10" s="2">
        <v>1.1268999999999999E-3</v>
      </c>
      <c r="K10" s="2">
        <v>4.5362275802311398E-2</v>
      </c>
      <c r="L10" s="2">
        <v>2.30859039707755E-2</v>
      </c>
      <c r="M10" s="2">
        <v>4.9421886098414899E-2</v>
      </c>
      <c r="N10" s="2" t="str">
        <f t="shared" si="1"/>
        <v>True</v>
      </c>
      <c r="O10" s="2" t="str">
        <f>VLOOKUP(C10,'[1]LD-check-results'!A:C,2,FALSE)</f>
        <v>NA</v>
      </c>
      <c r="P10" s="14" t="str">
        <f>VLOOKUP(C10,'[1]LD-check-results'!A:C,3,FALSE)</f>
        <v>NA</v>
      </c>
      <c r="Q10" s="14" t="str">
        <f>IF(P10&gt;0.7,"Pass","Fail")</f>
        <v>Pass</v>
      </c>
    </row>
    <row r="11" spans="1:17" s="2" customFormat="1" x14ac:dyDescent="0.2">
      <c r="A11" s="2" t="s">
        <v>94</v>
      </c>
      <c r="B11" s="2" t="s">
        <v>1921</v>
      </c>
      <c r="C11" s="2" t="s">
        <v>2022</v>
      </c>
      <c r="D11" s="2" t="str">
        <f t="shared" si="0"/>
        <v>Brain_Frontal_Cortex_BA9_PRKAB1_rs10774515</v>
      </c>
      <c r="E11" s="2" t="s">
        <v>6</v>
      </c>
      <c r="F11" s="2" t="s">
        <v>2</v>
      </c>
      <c r="G11" s="2">
        <v>0.66857100000000003</v>
      </c>
      <c r="H11" s="2">
        <v>0.28073199999999998</v>
      </c>
      <c r="I11" s="2">
        <v>6.7514199999999996E-2</v>
      </c>
      <c r="J11" s="2">
        <v>5.6708500000000001E-5</v>
      </c>
      <c r="K11" s="2">
        <v>2.21246598179046E-3</v>
      </c>
      <c r="L11" s="2">
        <v>8.6887137910890092E-3</v>
      </c>
      <c r="M11" s="2">
        <v>0.79900365969868203</v>
      </c>
      <c r="N11" s="2" t="str">
        <f t="shared" si="1"/>
        <v>False</v>
      </c>
    </row>
    <row r="12" spans="1:17" s="2" customFormat="1" x14ac:dyDescent="0.2">
      <c r="A12" s="2" t="s">
        <v>106</v>
      </c>
      <c r="B12" s="2" t="s">
        <v>1920</v>
      </c>
      <c r="C12" s="2" t="s">
        <v>2088</v>
      </c>
      <c r="D12" s="2" t="str">
        <f t="shared" si="0"/>
        <v>Esophagus_Gastroesophageal_Junction_PRKAA2_rs10789014</v>
      </c>
      <c r="E12" s="2" t="s">
        <v>3</v>
      </c>
      <c r="F12" s="2" t="s">
        <v>7</v>
      </c>
      <c r="G12" s="2">
        <v>0.37121199999999999</v>
      </c>
      <c r="H12" s="2">
        <v>-0.124582</v>
      </c>
      <c r="I12" s="2">
        <v>2.9648000000000001E-2</v>
      </c>
      <c r="J12" s="2">
        <v>3.5787999999999997E-5</v>
      </c>
      <c r="K12" s="2">
        <v>2.6251785972291299E-2</v>
      </c>
      <c r="L12" s="2">
        <v>1.9532516735965101E-2</v>
      </c>
      <c r="M12" s="2">
        <v>0.17894700487192899</v>
      </c>
      <c r="N12" s="2" t="str">
        <f t="shared" si="1"/>
        <v>False</v>
      </c>
    </row>
    <row r="13" spans="1:17" s="2" customFormat="1" x14ac:dyDescent="0.2">
      <c r="A13" s="2" t="s">
        <v>126</v>
      </c>
      <c r="B13" s="2" t="s">
        <v>1920</v>
      </c>
      <c r="C13" s="2" t="s">
        <v>2208</v>
      </c>
      <c r="D13" s="2" t="str">
        <f t="shared" si="0"/>
        <v>Thyroid_PRKAA2_rs10789041</v>
      </c>
      <c r="E13" s="2" t="s">
        <v>6</v>
      </c>
      <c r="F13" s="2" t="s">
        <v>2</v>
      </c>
      <c r="G13" s="2">
        <v>0.437282</v>
      </c>
      <c r="H13" s="2">
        <v>0.11809699999999999</v>
      </c>
      <c r="I13" s="2">
        <v>2.4949699999999998E-2</v>
      </c>
      <c r="J13" s="2">
        <v>2.8727500000000002E-6</v>
      </c>
      <c r="K13" s="2">
        <v>1.9307857100519101E-2</v>
      </c>
      <c r="L13" s="2">
        <v>1.9629626493475699E-2</v>
      </c>
      <c r="M13" s="2">
        <v>0.32530830406181299</v>
      </c>
      <c r="N13" s="2" t="str">
        <f t="shared" si="1"/>
        <v>False</v>
      </c>
    </row>
    <row r="14" spans="1:17" s="2" customFormat="1" x14ac:dyDescent="0.2">
      <c r="A14" s="2" t="s">
        <v>125</v>
      </c>
      <c r="B14" s="2" t="s">
        <v>1923</v>
      </c>
      <c r="C14" s="2" t="s">
        <v>2207</v>
      </c>
      <c r="D14" s="2" t="str">
        <f t="shared" si="0"/>
        <v>Testis_PRKAG1_rs10875910</v>
      </c>
      <c r="E14" s="2" t="s">
        <v>3</v>
      </c>
      <c r="F14" s="2" t="s">
        <v>6</v>
      </c>
      <c r="G14" s="2">
        <v>0.32919300000000001</v>
      </c>
      <c r="H14" s="2">
        <v>-0.293244</v>
      </c>
      <c r="I14" s="2">
        <v>4.3280100000000002E-2</v>
      </c>
      <c r="J14" s="2">
        <v>7.8947800000000006E-11</v>
      </c>
      <c r="K14" s="2">
        <v>1.5322052625117599E-2</v>
      </c>
      <c r="L14" s="2">
        <v>8.1747623139774399E-3</v>
      </c>
      <c r="M14" s="2">
        <v>6.0887476255115203E-2</v>
      </c>
      <c r="N14" s="2" t="str">
        <f t="shared" si="1"/>
        <v>False</v>
      </c>
    </row>
    <row r="15" spans="1:17" s="2" customFormat="1" x14ac:dyDescent="0.2">
      <c r="A15" s="2" t="s">
        <v>119</v>
      </c>
      <c r="B15" s="2" t="s">
        <v>1924</v>
      </c>
      <c r="C15" s="2" t="s">
        <v>2173</v>
      </c>
      <c r="D15" s="2" t="str">
        <f t="shared" si="0"/>
        <v>Prostate_PRKAG2_rs10952360</v>
      </c>
      <c r="E15" s="2" t="s">
        <v>3</v>
      </c>
      <c r="F15" s="2" t="s">
        <v>7</v>
      </c>
      <c r="G15" s="2">
        <v>0.31674200000000002</v>
      </c>
      <c r="H15" s="2">
        <v>-0.17259099999999999</v>
      </c>
      <c r="I15" s="2">
        <v>5.2246899999999999E-2</v>
      </c>
      <c r="J15" s="2">
        <v>1.1513199999999999E-3</v>
      </c>
      <c r="K15" s="2">
        <v>1.6948160680452601E-2</v>
      </c>
      <c r="L15" s="2">
        <v>1.46971742443117E-2</v>
      </c>
      <c r="M15" s="2">
        <v>0.24884563325162101</v>
      </c>
      <c r="N15" s="2" t="str">
        <f t="shared" si="1"/>
        <v>False</v>
      </c>
    </row>
    <row r="16" spans="1:17" s="2" customFormat="1" x14ac:dyDescent="0.2">
      <c r="A16" s="2" t="s">
        <v>100</v>
      </c>
      <c r="B16" s="2" t="s">
        <v>1921</v>
      </c>
      <c r="C16" s="2" t="s">
        <v>2060</v>
      </c>
      <c r="D16" s="2" t="str">
        <f t="shared" si="0"/>
        <v>Brain_Substantia_nigra_PRKAB1_rs11064655</v>
      </c>
      <c r="E16" s="2" t="s">
        <v>2</v>
      </c>
      <c r="F16" s="2" t="s">
        <v>6</v>
      </c>
      <c r="G16" s="2">
        <v>2.63158E-2</v>
      </c>
      <c r="H16" s="2">
        <v>-0.86283200000000004</v>
      </c>
      <c r="I16" s="2">
        <v>0.24376800000000001</v>
      </c>
      <c r="J16" s="2">
        <v>6.3973299999999997E-4</v>
      </c>
      <c r="K16" s="2">
        <v>4.8646781760528102E-3</v>
      </c>
      <c r="L16" s="2">
        <v>7.0970942199640296E-3</v>
      </c>
      <c r="M16" s="2">
        <v>0.49306222903319202</v>
      </c>
      <c r="N16" s="2" t="str">
        <f t="shared" si="1"/>
        <v>False</v>
      </c>
    </row>
    <row r="17" spans="1:17" s="2" customFormat="1" x14ac:dyDescent="0.2">
      <c r="A17" s="2" t="s">
        <v>93</v>
      </c>
      <c r="B17" s="2" t="s">
        <v>1921</v>
      </c>
      <c r="C17" s="2" t="s">
        <v>2017</v>
      </c>
      <c r="D17" s="2" t="str">
        <f t="shared" si="0"/>
        <v>Brain_Cortex_PRKAB1_rs11064832</v>
      </c>
      <c r="E17" s="2" t="s">
        <v>2</v>
      </c>
      <c r="F17" s="2" t="s">
        <v>6</v>
      </c>
      <c r="G17" s="2">
        <v>3.9024400000000001E-2</v>
      </c>
      <c r="H17" s="2">
        <v>-0.398669</v>
      </c>
      <c r="I17" s="2">
        <v>0.12656800000000001</v>
      </c>
      <c r="J17" s="2">
        <v>1.9398099999999999E-3</v>
      </c>
      <c r="K17" s="2" t="e">
        <v>#N/A</v>
      </c>
      <c r="L17" s="2" t="e">
        <v>#N/A</v>
      </c>
      <c r="M17" s="2" t="e">
        <v>#N/A</v>
      </c>
      <c r="N17" s="2" t="e">
        <f t="shared" si="1"/>
        <v>#N/A</v>
      </c>
    </row>
    <row r="18" spans="1:17" s="2" customFormat="1" x14ac:dyDescent="0.2">
      <c r="A18" s="2" t="s">
        <v>129</v>
      </c>
      <c r="B18" s="2" t="s">
        <v>1921</v>
      </c>
      <c r="C18" s="2" t="s">
        <v>1931</v>
      </c>
      <c r="D18" s="2" t="str">
        <f t="shared" si="0"/>
        <v>Whole_Blood_PRKAB1_rs11064880</v>
      </c>
      <c r="E18" s="2" t="s">
        <v>7</v>
      </c>
      <c r="F18" s="2" t="s">
        <v>3</v>
      </c>
      <c r="G18" s="2">
        <v>2.93865416499914E-2</v>
      </c>
      <c r="H18" s="2">
        <v>-0.34060256513590598</v>
      </c>
      <c r="I18" s="2">
        <v>2.7779119747486401E-2</v>
      </c>
      <c r="J18" s="6">
        <v>1.4632E-34</v>
      </c>
      <c r="K18" s="2">
        <v>1.69399781237701E-2</v>
      </c>
      <c r="L18" s="2">
        <v>2.2251153628276399E-2</v>
      </c>
      <c r="M18" s="2">
        <v>0.44647320770573901</v>
      </c>
      <c r="N18" s="2" t="str">
        <f t="shared" si="1"/>
        <v>False</v>
      </c>
      <c r="P18" s="14"/>
      <c r="Q18" s="14"/>
    </row>
    <row r="19" spans="1:17" s="2" customFormat="1" x14ac:dyDescent="0.2">
      <c r="A19" s="2" t="s">
        <v>103</v>
      </c>
      <c r="B19" s="2" t="s">
        <v>1921</v>
      </c>
      <c r="C19" s="2" t="s">
        <v>1974</v>
      </c>
      <c r="D19" s="2" t="str">
        <f t="shared" si="0"/>
        <v>Cells_EBV-transformed_lymphocytes_PRKAB1_rs11064881</v>
      </c>
      <c r="E19" s="2" t="s">
        <v>2</v>
      </c>
      <c r="F19" s="2" t="s">
        <v>6</v>
      </c>
      <c r="G19" s="2">
        <v>6.8027199999999996E-2</v>
      </c>
      <c r="H19" s="2">
        <v>1.23021</v>
      </c>
      <c r="I19" s="2">
        <v>0.169711</v>
      </c>
      <c r="J19" s="2">
        <v>4.18983E-11</v>
      </c>
      <c r="K19" s="2">
        <v>-4.2748798985539098E-3</v>
      </c>
      <c r="L19" s="2">
        <v>3.57735671145577E-3</v>
      </c>
      <c r="M19" s="2">
        <v>0.23209373294710101</v>
      </c>
      <c r="N19" s="2" t="str">
        <f t="shared" si="1"/>
        <v>False</v>
      </c>
    </row>
    <row r="20" spans="1:17" s="2" customFormat="1" x14ac:dyDescent="0.2">
      <c r="A20" s="2" t="s">
        <v>99</v>
      </c>
      <c r="B20" s="2" t="s">
        <v>1924</v>
      </c>
      <c r="C20" s="2" t="s">
        <v>2052</v>
      </c>
      <c r="D20" s="2" t="str">
        <f t="shared" si="0"/>
        <v>Brain_Spinal_cord_cervical_c-1_PRKAG2_rs111340377</v>
      </c>
      <c r="E20" s="2" t="s">
        <v>2</v>
      </c>
      <c r="F20" s="2" t="s">
        <v>6</v>
      </c>
      <c r="G20" s="2">
        <v>1.19048E-2</v>
      </c>
      <c r="H20" s="2">
        <v>1.3164</v>
      </c>
      <c r="I20" s="2">
        <v>0.32685599999999998</v>
      </c>
      <c r="J20" s="2">
        <v>1.0929000000000001E-4</v>
      </c>
      <c r="K20" s="2">
        <v>8.99346703129748E-3</v>
      </c>
      <c r="L20" s="2">
        <v>2.1285323609844999E-2</v>
      </c>
      <c r="M20" s="2">
        <v>0.67264577650331303</v>
      </c>
      <c r="N20" s="2" t="str">
        <f t="shared" si="1"/>
        <v>False</v>
      </c>
    </row>
    <row r="21" spans="1:17" s="2" customFormat="1" x14ac:dyDescent="0.2">
      <c r="A21" s="2" t="s">
        <v>89</v>
      </c>
      <c r="B21" s="2" t="s">
        <v>1919</v>
      </c>
      <c r="C21" s="2" t="s">
        <v>1989</v>
      </c>
      <c r="D21" s="2" t="str">
        <f t="shared" si="0"/>
        <v>Brain_Anterior_cingulate_cortex_BA24_PRKAA1_rs111391242</v>
      </c>
      <c r="E21" s="2" t="s">
        <v>7</v>
      </c>
      <c r="F21" s="2" t="s">
        <v>3</v>
      </c>
      <c r="G21" s="2">
        <v>2.3809500000000001E-2</v>
      </c>
      <c r="H21" s="2">
        <v>-0.84248199999999995</v>
      </c>
      <c r="I21" s="2">
        <v>0.212954</v>
      </c>
      <c r="J21" s="2">
        <v>1.28336E-4</v>
      </c>
      <c r="K21" s="2">
        <v>-1.07845627562369E-2</v>
      </c>
      <c r="L21" s="2">
        <v>9.3965212313141394E-3</v>
      </c>
      <c r="M21" s="2">
        <v>0.251084725399566</v>
      </c>
      <c r="N21" s="2" t="str">
        <f t="shared" si="1"/>
        <v>False</v>
      </c>
    </row>
    <row r="22" spans="1:17" s="2" customFormat="1" x14ac:dyDescent="0.2">
      <c r="A22" s="2" t="s">
        <v>99</v>
      </c>
      <c r="B22" s="2" t="s">
        <v>1923</v>
      </c>
      <c r="C22" s="2" t="s">
        <v>2053</v>
      </c>
      <c r="D22" s="2" t="str">
        <f t="shared" si="0"/>
        <v>Brain_Spinal_cord_cervical_c-1_PRKAG1_rs111687164</v>
      </c>
      <c r="E22" s="2" t="s">
        <v>7</v>
      </c>
      <c r="F22" s="2" t="s">
        <v>2</v>
      </c>
      <c r="G22" s="2">
        <v>3.5714299999999997E-2</v>
      </c>
      <c r="H22" s="2">
        <v>0.68512300000000004</v>
      </c>
      <c r="I22" s="2">
        <v>0.18639800000000001</v>
      </c>
      <c r="J22" s="2">
        <v>3.8211400000000002E-4</v>
      </c>
      <c r="K22" s="2">
        <v>1.51768368599507E-2</v>
      </c>
      <c r="L22" s="2">
        <v>1.16913313375846E-2</v>
      </c>
      <c r="M22" s="2">
        <v>0.19424358061618999</v>
      </c>
      <c r="N22" s="2" t="str">
        <f t="shared" si="1"/>
        <v>False</v>
      </c>
    </row>
    <row r="23" spans="1:17" s="2" customFormat="1" x14ac:dyDescent="0.2">
      <c r="A23" s="2" t="s">
        <v>107</v>
      </c>
      <c r="B23" s="2" t="s">
        <v>1923</v>
      </c>
      <c r="C23" s="2" t="s">
        <v>2098</v>
      </c>
      <c r="D23" s="2" t="str">
        <f t="shared" si="0"/>
        <v>Esophagus_Mucosa_PRKAG1_rs11168828</v>
      </c>
      <c r="E23" s="2" t="s">
        <v>2</v>
      </c>
      <c r="F23" s="2" t="s">
        <v>6</v>
      </c>
      <c r="G23" s="2">
        <v>6.3380300000000001E-2</v>
      </c>
      <c r="H23" s="2">
        <v>-0.155052</v>
      </c>
      <c r="I23" s="2">
        <v>4.1148200000000003E-2</v>
      </c>
      <c r="J23" s="2">
        <v>1.8758199999999999E-4</v>
      </c>
      <c r="K23" s="2">
        <v>-3.8608337847947802E-2</v>
      </c>
      <c r="L23" s="2">
        <v>2.8661352320511799E-2</v>
      </c>
      <c r="M23" s="2">
        <v>0.177963419697095</v>
      </c>
      <c r="N23" s="2" t="str">
        <f t="shared" si="1"/>
        <v>False</v>
      </c>
    </row>
    <row r="24" spans="1:17" s="2" customFormat="1" x14ac:dyDescent="0.2">
      <c r="A24" s="2" t="s">
        <v>115</v>
      </c>
      <c r="B24" s="2" t="s">
        <v>1924</v>
      </c>
      <c r="C24" s="2" t="s">
        <v>2150</v>
      </c>
      <c r="D24" s="2" t="str">
        <f t="shared" si="0"/>
        <v>Nerve_Tibial_PRKAG2_rs111917256</v>
      </c>
      <c r="E24" s="2" t="s">
        <v>6</v>
      </c>
      <c r="F24" s="2" t="s">
        <v>2</v>
      </c>
      <c r="G24" s="2">
        <v>1.03383E-2</v>
      </c>
      <c r="H24" s="2">
        <v>0.39724399999999999</v>
      </c>
      <c r="I24" s="2">
        <v>9.5470600000000003E-2</v>
      </c>
      <c r="J24" s="2">
        <v>3.78106E-5</v>
      </c>
      <c r="K24" s="2" t="e">
        <v>#N/A</v>
      </c>
      <c r="L24" s="2" t="e">
        <v>#N/A</v>
      </c>
      <c r="M24" s="2" t="e">
        <v>#N/A</v>
      </c>
      <c r="N24" s="2" t="e">
        <f t="shared" si="1"/>
        <v>#N/A</v>
      </c>
    </row>
    <row r="25" spans="1:17" s="2" customFormat="1" x14ac:dyDescent="0.2">
      <c r="A25" s="2" t="s">
        <v>89</v>
      </c>
      <c r="B25" s="2" t="s">
        <v>1920</v>
      </c>
      <c r="C25" s="2" t="s">
        <v>1987</v>
      </c>
      <c r="D25" s="2" t="str">
        <f t="shared" si="0"/>
        <v>Brain_Anterior_cingulate_cortex_BA24_PRKAA2_rs11206691</v>
      </c>
      <c r="E25" s="2" t="s">
        <v>6</v>
      </c>
      <c r="F25" s="2" t="s">
        <v>7</v>
      </c>
      <c r="G25" s="2">
        <v>0.58503400000000005</v>
      </c>
      <c r="H25" s="2">
        <v>0.153338</v>
      </c>
      <c r="I25" s="2">
        <v>4.5871799999999997E-2</v>
      </c>
      <c r="J25" s="2">
        <v>1.1018600000000001E-3</v>
      </c>
      <c r="K25" s="2">
        <v>2.2049328933467199E-2</v>
      </c>
      <c r="L25" s="2">
        <v>1.5990165516701699E-2</v>
      </c>
      <c r="M25" s="2">
        <v>0.16791614466270799</v>
      </c>
      <c r="N25" s="2" t="str">
        <f t="shared" si="1"/>
        <v>False</v>
      </c>
    </row>
    <row r="26" spans="1:17" s="2" customFormat="1" x14ac:dyDescent="0.2">
      <c r="A26" s="2" t="s">
        <v>84</v>
      </c>
      <c r="B26" s="2" t="s">
        <v>1920</v>
      </c>
      <c r="C26" s="2" t="s">
        <v>1955</v>
      </c>
      <c r="D26" s="2" t="str">
        <f t="shared" si="0"/>
        <v>Adrenal_Gland_PRKAA2_rs11206794</v>
      </c>
      <c r="E26" s="2" t="s">
        <v>3</v>
      </c>
      <c r="F26" s="2" t="s">
        <v>7</v>
      </c>
      <c r="G26" s="2">
        <v>0.52575100000000008</v>
      </c>
      <c r="H26" s="2">
        <v>0.23972299999999999</v>
      </c>
      <c r="I26" s="2">
        <v>7.2002800000000006E-2</v>
      </c>
      <c r="J26" s="2">
        <v>1.0426599999999999E-3</v>
      </c>
      <c r="K26" s="2">
        <v>8.3901002406944702E-5</v>
      </c>
      <c r="L26" s="2">
        <v>9.6035841366910995E-3</v>
      </c>
      <c r="M26" s="2">
        <v>0.99302942922798298</v>
      </c>
      <c r="N26" s="2" t="str">
        <f t="shared" si="1"/>
        <v>False</v>
      </c>
    </row>
    <row r="27" spans="1:17" s="2" customFormat="1" x14ac:dyDescent="0.2">
      <c r="A27" s="2" t="s">
        <v>98</v>
      </c>
      <c r="B27" s="2" t="s">
        <v>1920</v>
      </c>
      <c r="C27" s="2" t="s">
        <v>2041</v>
      </c>
      <c r="D27" s="2" t="str">
        <f t="shared" si="0"/>
        <v>Brain_Putamen_basal_ganglia_PRKAA2_rs11206887</v>
      </c>
      <c r="E27" s="2" t="s">
        <v>2</v>
      </c>
      <c r="F27" s="2" t="s">
        <v>6</v>
      </c>
      <c r="G27" s="2">
        <v>0.80294100000000002</v>
      </c>
      <c r="H27" s="2">
        <v>0.20477300000000001</v>
      </c>
      <c r="I27" s="2">
        <v>5.9252300000000001E-2</v>
      </c>
      <c r="J27" s="2">
        <v>7.4123099999999996E-4</v>
      </c>
      <c r="K27" s="2">
        <v>2.4870466321243501E-2</v>
      </c>
      <c r="L27" s="2">
        <v>1.5665151167390201E-2</v>
      </c>
      <c r="M27" s="2">
        <v>0.112369996009337</v>
      </c>
      <c r="N27" s="2" t="str">
        <f t="shared" si="1"/>
        <v>False</v>
      </c>
    </row>
    <row r="28" spans="1:17" s="2" customFormat="1" x14ac:dyDescent="0.2">
      <c r="A28" s="2" t="s">
        <v>94</v>
      </c>
      <c r="B28" s="2" t="s">
        <v>1920</v>
      </c>
      <c r="C28" s="2" t="s">
        <v>2018</v>
      </c>
      <c r="D28" s="2" t="str">
        <f t="shared" si="0"/>
        <v>Brain_Frontal_Cortex_BA9_PRKAA2_rs11206932</v>
      </c>
      <c r="E28" s="2" t="s">
        <v>2</v>
      </c>
      <c r="F28" s="2" t="s">
        <v>7</v>
      </c>
      <c r="G28" s="2">
        <v>0.13714299999999999</v>
      </c>
      <c r="H28" s="2">
        <v>0.17035</v>
      </c>
      <c r="I28" s="2">
        <v>5.5113099999999998E-2</v>
      </c>
      <c r="J28" s="2">
        <v>2.4241800000000002E-3</v>
      </c>
      <c r="K28" s="2">
        <v>3.6908130319929602E-3</v>
      </c>
      <c r="L28" s="2">
        <v>2.03105371294394E-2</v>
      </c>
      <c r="M28" s="2">
        <v>0.85580315641781401</v>
      </c>
      <c r="N28" s="2" t="str">
        <f t="shared" si="1"/>
        <v>False</v>
      </c>
    </row>
    <row r="29" spans="1:17" s="2" customFormat="1" x14ac:dyDescent="0.2">
      <c r="A29" s="2" t="s">
        <v>121</v>
      </c>
      <c r="B29" s="2" t="s">
        <v>1923</v>
      </c>
      <c r="C29" s="2" t="s">
        <v>2186</v>
      </c>
      <c r="D29" s="2" t="str">
        <f t="shared" si="0"/>
        <v>Skin_Sun_Exposed_Lower_leg_PRKAG1_rs112141889</v>
      </c>
      <c r="E29" s="2" t="s">
        <v>7</v>
      </c>
      <c r="F29" s="2" t="s">
        <v>2</v>
      </c>
      <c r="G29" s="2">
        <v>1.4876E-2</v>
      </c>
      <c r="H29" s="2">
        <v>0.34320000000000001</v>
      </c>
      <c r="I29" s="2">
        <v>8.4478999999999999E-2</v>
      </c>
      <c r="J29" s="2">
        <v>5.5812800000000002E-5</v>
      </c>
      <c r="K29" s="2">
        <v>-4.8872377622377602E-2</v>
      </c>
      <c r="L29" s="2">
        <v>2.8072552447552499E-2</v>
      </c>
      <c r="M29" s="2">
        <v>8.1695668933205706E-2</v>
      </c>
      <c r="N29" s="2" t="str">
        <f t="shared" si="1"/>
        <v>False</v>
      </c>
    </row>
    <row r="30" spans="1:17" s="2" customFormat="1" x14ac:dyDescent="0.2">
      <c r="A30" s="2" t="s">
        <v>120</v>
      </c>
      <c r="B30" s="2" t="s">
        <v>1923</v>
      </c>
      <c r="C30" s="2" t="s">
        <v>2181</v>
      </c>
      <c r="D30" s="2" t="str">
        <f t="shared" si="0"/>
        <v>Skin_Not_Sun_Exposed_Suprapubic_PRKAG1_rs112155976</v>
      </c>
      <c r="E30" s="2" t="s">
        <v>6</v>
      </c>
      <c r="F30" s="2" t="s">
        <v>2</v>
      </c>
      <c r="G30" s="2">
        <v>1.5473900000000001E-2</v>
      </c>
      <c r="H30" s="2">
        <v>0.50497800000000004</v>
      </c>
      <c r="I30" s="2">
        <v>0.102228</v>
      </c>
      <c r="J30" s="2">
        <v>1.1074899999999999E-6</v>
      </c>
      <c r="K30" s="2" t="e">
        <v>#N/A</v>
      </c>
      <c r="L30" s="2" t="e">
        <v>#N/A</v>
      </c>
      <c r="M30" s="2" t="e">
        <v>#N/A</v>
      </c>
      <c r="N30" s="2" t="e">
        <f t="shared" si="1"/>
        <v>#N/A</v>
      </c>
    </row>
    <row r="31" spans="1:17" s="2" customFormat="1" x14ac:dyDescent="0.2">
      <c r="A31" s="2" t="s">
        <v>97</v>
      </c>
      <c r="B31" s="2" t="s">
        <v>1922</v>
      </c>
      <c r="C31" s="2" t="s">
        <v>2036</v>
      </c>
      <c r="D31" s="2" t="str">
        <f t="shared" si="0"/>
        <v>Brain_Nucleus_accumbens_basal_ganglia_PRKAB2_rs112181215</v>
      </c>
      <c r="E31" s="2" t="s">
        <v>7</v>
      </c>
      <c r="F31" s="2" t="s">
        <v>3</v>
      </c>
      <c r="G31" s="2">
        <v>1.23762E-2</v>
      </c>
      <c r="H31" s="2">
        <v>0.72366699999999995</v>
      </c>
      <c r="I31" s="2">
        <v>0.25126500000000002</v>
      </c>
      <c r="J31" s="2">
        <v>4.5134499999999996E-3</v>
      </c>
      <c r="K31" s="2" t="e">
        <v>#N/A</v>
      </c>
      <c r="L31" s="2" t="e">
        <v>#N/A</v>
      </c>
      <c r="M31" s="2" t="e">
        <v>#N/A</v>
      </c>
      <c r="N31" s="2" t="e">
        <f t="shared" si="1"/>
        <v>#N/A</v>
      </c>
    </row>
    <row r="32" spans="1:17" s="2" customFormat="1" x14ac:dyDescent="0.2">
      <c r="A32" s="2" t="s">
        <v>93</v>
      </c>
      <c r="B32" s="2" t="s">
        <v>1922</v>
      </c>
      <c r="C32" s="2" t="s">
        <v>2013</v>
      </c>
      <c r="D32" s="2" t="str">
        <f t="shared" si="0"/>
        <v>Brain_Cortex_PRKAB2_rs11239930</v>
      </c>
      <c r="E32" s="2" t="s">
        <v>2</v>
      </c>
      <c r="F32" s="2" t="s">
        <v>6</v>
      </c>
      <c r="G32" s="2">
        <v>0.46585399999999999</v>
      </c>
      <c r="H32" s="2">
        <v>-0.19946</v>
      </c>
      <c r="I32" s="2">
        <v>4.6754900000000002E-2</v>
      </c>
      <c r="J32" s="2">
        <v>3.3429200000000002E-5</v>
      </c>
      <c r="K32" s="2">
        <v>-9.6239847588488903E-3</v>
      </c>
      <c r="L32" s="2">
        <v>1.15943046224807E-2</v>
      </c>
      <c r="M32" s="2">
        <v>0.40650406810349099</v>
      </c>
      <c r="N32" s="2" t="str">
        <f t="shared" si="1"/>
        <v>False</v>
      </c>
    </row>
    <row r="33" spans="1:14" s="2" customFormat="1" x14ac:dyDescent="0.2">
      <c r="A33" s="2" t="s">
        <v>92</v>
      </c>
      <c r="B33" s="2" t="s">
        <v>1922</v>
      </c>
      <c r="C33" s="2" t="s">
        <v>2007</v>
      </c>
      <c r="D33" s="2" t="str">
        <f t="shared" si="0"/>
        <v>Brain_Cerebellum_PRKAB2_rs11239951</v>
      </c>
      <c r="E33" s="2" t="s">
        <v>7</v>
      </c>
      <c r="F33" s="2" t="s">
        <v>3</v>
      </c>
      <c r="G33" s="2">
        <v>0.49282300000000001</v>
      </c>
      <c r="H33" s="2">
        <v>-0.2792</v>
      </c>
      <c r="I33" s="2">
        <v>3.9344999999999998E-2</v>
      </c>
      <c r="J33" s="2">
        <v>3.3729799999999997E-11</v>
      </c>
      <c r="K33" s="2">
        <v>-8.1300143266475593E-3</v>
      </c>
      <c r="L33" s="2">
        <v>8.3123209169054402E-3</v>
      </c>
      <c r="M33" s="2">
        <v>0.32804073901277198</v>
      </c>
      <c r="N33" s="2" t="str">
        <f t="shared" si="1"/>
        <v>False</v>
      </c>
    </row>
    <row r="34" spans="1:14" s="2" customFormat="1" x14ac:dyDescent="0.2">
      <c r="A34" s="2" t="s">
        <v>84</v>
      </c>
      <c r="B34" s="2" t="s">
        <v>1922</v>
      </c>
      <c r="C34" s="2" t="s">
        <v>1956</v>
      </c>
      <c r="D34" s="2" t="str">
        <f t="shared" si="0"/>
        <v>Adrenal_Gland_PRKAB2_rs11240099</v>
      </c>
      <c r="E34" s="2" t="s">
        <v>3</v>
      </c>
      <c r="F34" s="2" t="s">
        <v>7</v>
      </c>
      <c r="G34" s="2">
        <v>7.7253199999999994E-2</v>
      </c>
      <c r="H34" s="2">
        <v>0.32196999999999998</v>
      </c>
      <c r="I34" s="2">
        <v>9.1284500000000005E-2</v>
      </c>
      <c r="J34" s="2">
        <v>5.2492499999999998E-4</v>
      </c>
      <c r="K34" s="2">
        <v>-2.6889461751094801E-2</v>
      </c>
      <c r="L34" s="2">
        <v>1.4759449638164999E-2</v>
      </c>
      <c r="M34" s="2">
        <v>6.8478176196565294E-2</v>
      </c>
      <c r="N34" s="2" t="str">
        <f t="shared" si="1"/>
        <v>False</v>
      </c>
    </row>
    <row r="35" spans="1:14" s="2" customFormat="1" x14ac:dyDescent="0.2">
      <c r="A35" s="2" t="s">
        <v>101</v>
      </c>
      <c r="B35" s="2" t="s">
        <v>1920</v>
      </c>
      <c r="C35" s="2" t="s">
        <v>2061</v>
      </c>
      <c r="D35" s="2" t="str">
        <f t="shared" si="0"/>
        <v>Breast_Mammary_Tissue_PRKAA2_rs112586741</v>
      </c>
      <c r="E35" s="2" t="s">
        <v>6</v>
      </c>
      <c r="F35" s="2" t="s">
        <v>2</v>
      </c>
      <c r="G35" s="2">
        <v>6.3131300000000001E-2</v>
      </c>
      <c r="H35" s="2">
        <v>-0.22856499999999999</v>
      </c>
      <c r="I35" s="2">
        <v>6.1564800000000003E-2</v>
      </c>
      <c r="J35" s="2">
        <v>2.4120700000000001E-4</v>
      </c>
      <c r="K35" s="2">
        <v>8.3735480060376701E-3</v>
      </c>
      <c r="L35" s="2">
        <v>2.0549077942817101E-2</v>
      </c>
      <c r="M35" s="2">
        <v>0.68364798595145604</v>
      </c>
      <c r="N35" s="2" t="str">
        <f t="shared" si="1"/>
        <v>False</v>
      </c>
    </row>
    <row r="36" spans="1:14" s="2" customFormat="1" x14ac:dyDescent="0.2">
      <c r="A36" s="2" t="s">
        <v>96</v>
      </c>
      <c r="B36" s="2" t="s">
        <v>1923</v>
      </c>
      <c r="C36" s="2" t="s">
        <v>2033</v>
      </c>
      <c r="D36" s="2" t="str">
        <f t="shared" si="0"/>
        <v>Brain_Hypothalamus_PRKAG1_rs112770695</v>
      </c>
      <c r="E36" s="2" t="s">
        <v>2</v>
      </c>
      <c r="F36" s="2" t="s">
        <v>6</v>
      </c>
      <c r="G36" s="2">
        <v>3.5294100000000002E-2</v>
      </c>
      <c r="H36" s="2">
        <v>-0.46037299999999998</v>
      </c>
      <c r="I36" s="2">
        <v>0.13270999999999999</v>
      </c>
      <c r="J36" s="2">
        <v>7.0904799999999999E-4</v>
      </c>
      <c r="K36" s="2">
        <v>7.5629978300204397E-3</v>
      </c>
      <c r="L36" s="2">
        <v>1.4222380547947E-2</v>
      </c>
      <c r="M36" s="2">
        <v>0.59488712826281398</v>
      </c>
      <c r="N36" s="2" t="str">
        <f t="shared" si="1"/>
        <v>False</v>
      </c>
    </row>
    <row r="37" spans="1:14" s="2" customFormat="1" x14ac:dyDescent="0.2">
      <c r="A37" s="2" t="s">
        <v>121</v>
      </c>
      <c r="B37" s="2" t="s">
        <v>1919</v>
      </c>
      <c r="C37" s="2" t="s">
        <v>2184</v>
      </c>
      <c r="D37" s="2" t="str">
        <f t="shared" si="0"/>
        <v>Skin_Sun_Exposed_Lower_leg_PRKAA1_rs112959015</v>
      </c>
      <c r="E37" s="2" t="s">
        <v>2</v>
      </c>
      <c r="F37" s="2" t="s">
        <v>6</v>
      </c>
      <c r="G37" s="2">
        <v>1.8181800000000001E-2</v>
      </c>
      <c r="H37" s="2">
        <v>-0.240785</v>
      </c>
      <c r="I37" s="2">
        <v>7.14505E-2</v>
      </c>
      <c r="J37" s="2">
        <v>8.0602799999999997E-4</v>
      </c>
      <c r="K37" s="2">
        <v>2.9429989409639298E-2</v>
      </c>
      <c r="L37" s="2">
        <v>2.9811657702930001E-2</v>
      </c>
      <c r="M37" s="2">
        <v>0.32354590188308902</v>
      </c>
      <c r="N37" s="2" t="str">
        <f t="shared" si="1"/>
        <v>False</v>
      </c>
    </row>
    <row r="38" spans="1:14" s="2" customFormat="1" x14ac:dyDescent="0.2">
      <c r="A38" s="2" t="s">
        <v>116</v>
      </c>
      <c r="B38" s="2" t="s">
        <v>1919</v>
      </c>
      <c r="C38" s="2" t="s">
        <v>2155</v>
      </c>
      <c r="D38" s="2" t="str">
        <f t="shared" si="0"/>
        <v>Ovary_PRKAA1_rs113050214</v>
      </c>
      <c r="E38" s="2" t="s">
        <v>6</v>
      </c>
      <c r="F38" s="2" t="s">
        <v>2</v>
      </c>
      <c r="G38" s="2">
        <v>1.49701E-2</v>
      </c>
      <c r="H38" s="2">
        <v>0.57998300000000003</v>
      </c>
      <c r="I38" s="2">
        <v>0.15306500000000001</v>
      </c>
      <c r="J38" s="2">
        <v>2.32377E-4</v>
      </c>
      <c r="K38" s="2">
        <v>-7.6516035814842903E-3</v>
      </c>
      <c r="L38" s="2">
        <v>1.57832212323465E-2</v>
      </c>
      <c r="M38" s="2">
        <v>0.62782281064310796</v>
      </c>
      <c r="N38" s="2" t="str">
        <f t="shared" si="1"/>
        <v>False</v>
      </c>
    </row>
    <row r="39" spans="1:14" s="2" customFormat="1" x14ac:dyDescent="0.2">
      <c r="A39" s="2" t="s">
        <v>83</v>
      </c>
      <c r="B39" s="2" t="s">
        <v>1924</v>
      </c>
      <c r="C39" s="2" t="s">
        <v>1952</v>
      </c>
      <c r="D39" s="2" t="str">
        <f t="shared" si="0"/>
        <v>Adipose_Visceral_Omentum_PRKAG2_rs113597667</v>
      </c>
      <c r="E39" s="2" t="s">
        <v>7</v>
      </c>
      <c r="F39" s="2" t="s">
        <v>3</v>
      </c>
      <c r="G39" s="2">
        <v>0.20042599999999999</v>
      </c>
      <c r="H39" s="2">
        <v>0.118758</v>
      </c>
      <c r="I39" s="2">
        <v>3.6438199999999997E-2</v>
      </c>
      <c r="J39" s="2">
        <v>1.21323E-3</v>
      </c>
      <c r="K39" s="2">
        <v>1.07184358106401E-2</v>
      </c>
      <c r="L39" s="2">
        <v>2.61826571683592E-2</v>
      </c>
      <c r="M39" s="2">
        <v>0.68226699061229401</v>
      </c>
      <c r="N39" s="2" t="str">
        <f t="shared" si="1"/>
        <v>False</v>
      </c>
    </row>
    <row r="40" spans="1:14" s="2" customFormat="1" x14ac:dyDescent="0.2">
      <c r="A40" s="2" t="s">
        <v>111</v>
      </c>
      <c r="B40" s="2" t="s">
        <v>1919</v>
      </c>
      <c r="C40" s="2" t="s">
        <v>2123</v>
      </c>
      <c r="D40" s="2" t="str">
        <f t="shared" si="0"/>
        <v>Liver_PRKAA1_rs114143386</v>
      </c>
      <c r="E40" s="2" t="s">
        <v>7</v>
      </c>
      <c r="F40" s="2" t="s">
        <v>2</v>
      </c>
      <c r="G40" s="2">
        <v>1.6826899999999999E-2</v>
      </c>
      <c r="H40" s="2">
        <v>-0.55545</v>
      </c>
      <c r="I40" s="2">
        <v>0.17189599999999999</v>
      </c>
      <c r="J40" s="2">
        <v>1.48285E-3</v>
      </c>
      <c r="K40" s="2">
        <v>1.2860023404446801E-2</v>
      </c>
      <c r="L40" s="2">
        <v>1.42066792690611E-2</v>
      </c>
      <c r="M40" s="2">
        <v>0.36535432172126597</v>
      </c>
      <c r="N40" s="2" t="str">
        <f t="shared" si="1"/>
        <v>False</v>
      </c>
    </row>
    <row r="41" spans="1:14" s="2" customFormat="1" x14ac:dyDescent="0.2">
      <c r="A41" s="2" t="s">
        <v>129</v>
      </c>
      <c r="B41" s="2" t="s">
        <v>1919</v>
      </c>
      <c r="C41" s="2" t="s">
        <v>2224</v>
      </c>
      <c r="D41" s="2" t="str">
        <f t="shared" si="0"/>
        <v>Whole_Blood_PRKAA1_rs114152040</v>
      </c>
      <c r="E41" s="2" t="s">
        <v>2</v>
      </c>
      <c r="F41" s="2" t="s">
        <v>6</v>
      </c>
      <c r="G41" s="2">
        <v>3.8806E-2</v>
      </c>
      <c r="H41" s="2">
        <v>-0.12723499999999999</v>
      </c>
      <c r="I41" s="2">
        <v>3.3777599999999998E-2</v>
      </c>
      <c r="J41" s="2">
        <v>1.8162899999999999E-4</v>
      </c>
      <c r="K41" s="2">
        <v>-4.1248870200809497E-3</v>
      </c>
      <c r="L41" s="2">
        <v>5.25971627303808E-2</v>
      </c>
      <c r="M41" s="2">
        <v>0.93749067525182295</v>
      </c>
      <c r="N41" s="2" t="str">
        <f t="shared" si="1"/>
        <v>False</v>
      </c>
    </row>
    <row r="42" spans="1:14" s="2" customFormat="1" x14ac:dyDescent="0.2">
      <c r="A42" s="2" t="s">
        <v>84</v>
      </c>
      <c r="B42" s="2" t="s">
        <v>1919</v>
      </c>
      <c r="C42" s="2" t="s">
        <v>1957</v>
      </c>
      <c r="D42" s="2" t="str">
        <f t="shared" si="0"/>
        <v>Adrenal_Gland_PRKAA1_rs114195995</v>
      </c>
      <c r="E42" s="2" t="s">
        <v>7</v>
      </c>
      <c r="F42" s="2" t="s">
        <v>3</v>
      </c>
      <c r="G42" s="2">
        <v>3.0042900000000001E-2</v>
      </c>
      <c r="H42" s="2">
        <v>0.41761700000000002</v>
      </c>
      <c r="I42" s="2">
        <v>0.117296</v>
      </c>
      <c r="J42" s="2">
        <v>4.6635900000000001E-4</v>
      </c>
      <c r="K42" s="2">
        <v>1.9213537763069999E-2</v>
      </c>
      <c r="L42" s="2">
        <v>2.0563578589951999E-2</v>
      </c>
      <c r="M42" s="2">
        <v>0.35012443096241203</v>
      </c>
      <c r="N42" s="2" t="str">
        <f t="shared" si="1"/>
        <v>False</v>
      </c>
    </row>
    <row r="43" spans="1:14" s="2" customFormat="1" x14ac:dyDescent="0.2">
      <c r="A43" s="2" t="s">
        <v>108</v>
      </c>
      <c r="B43" s="2" t="s">
        <v>1920</v>
      </c>
      <c r="C43" s="2" t="s">
        <v>2099</v>
      </c>
      <c r="D43" s="2" t="str">
        <f t="shared" si="0"/>
        <v>Esophagus_Muscularis_PRKAA2_rs114559354</v>
      </c>
      <c r="E43" s="2" t="s">
        <v>3</v>
      </c>
      <c r="F43" s="2" t="s">
        <v>7</v>
      </c>
      <c r="G43" s="2">
        <v>2.1505400000000001E-2</v>
      </c>
      <c r="H43" s="2">
        <v>0.30803399999999997</v>
      </c>
      <c r="I43" s="2">
        <v>7.5187000000000004E-2</v>
      </c>
      <c r="J43" s="2">
        <v>5.0825599999999997E-5</v>
      </c>
      <c r="K43" s="2">
        <v>1.7311400689534299E-2</v>
      </c>
      <c r="L43" s="2">
        <v>2.4472298512501899E-2</v>
      </c>
      <c r="M43" s="2">
        <v>0.47932563610802897</v>
      </c>
      <c r="N43" s="2" t="str">
        <f t="shared" si="1"/>
        <v>False</v>
      </c>
    </row>
    <row r="44" spans="1:14" s="2" customFormat="1" x14ac:dyDescent="0.2">
      <c r="A44" s="2" t="s">
        <v>120</v>
      </c>
      <c r="B44" s="2" t="s">
        <v>1920</v>
      </c>
      <c r="C44" s="2" t="s">
        <v>2176</v>
      </c>
      <c r="D44" s="2" t="str">
        <f t="shared" si="0"/>
        <v>Skin_Not_Sun_Exposed_Suprapubic_PRKAA2_rs114561339</v>
      </c>
      <c r="E44" s="2" t="s">
        <v>2</v>
      </c>
      <c r="F44" s="2" t="s">
        <v>3</v>
      </c>
      <c r="G44" s="2">
        <v>1.9342399999999999E-2</v>
      </c>
      <c r="H44" s="2">
        <v>0.27672000000000002</v>
      </c>
      <c r="I44" s="2">
        <v>7.1261599999999994E-2</v>
      </c>
      <c r="J44" s="2">
        <v>1.18676E-4</v>
      </c>
      <c r="K44" s="2">
        <v>3.8067360508817601E-2</v>
      </c>
      <c r="L44" s="2">
        <v>2.10107690083839E-2</v>
      </c>
      <c r="M44" s="2">
        <v>7.0016743032483494E-2</v>
      </c>
      <c r="N44" s="2" t="str">
        <f t="shared" si="1"/>
        <v>False</v>
      </c>
    </row>
    <row r="45" spans="1:14" s="2" customFormat="1" x14ac:dyDescent="0.2">
      <c r="A45" s="2" t="s">
        <v>99</v>
      </c>
      <c r="B45" s="2" t="s">
        <v>1919</v>
      </c>
      <c r="C45" s="2" t="s">
        <v>2051</v>
      </c>
      <c r="D45" s="2" t="str">
        <f t="shared" si="0"/>
        <v>Brain_Spinal_cord_cervical_c-1_PRKAA1_rs114921487</v>
      </c>
      <c r="E45" s="2" t="s">
        <v>2</v>
      </c>
      <c r="F45" s="2" t="s">
        <v>6</v>
      </c>
      <c r="G45" s="2">
        <v>1.5873000000000002E-2</v>
      </c>
      <c r="H45" s="2">
        <v>-0.59684400000000004</v>
      </c>
      <c r="I45" s="2">
        <v>0.19622999999999999</v>
      </c>
      <c r="J45" s="2">
        <v>2.9988300000000001E-3</v>
      </c>
      <c r="K45" s="2">
        <v>-2.61123509660816E-2</v>
      </c>
      <c r="L45" s="2">
        <v>1.8426925628807499E-2</v>
      </c>
      <c r="M45" s="2">
        <v>0.15646075768679099</v>
      </c>
      <c r="N45" s="2" t="str">
        <f t="shared" si="1"/>
        <v>False</v>
      </c>
    </row>
    <row r="46" spans="1:14" s="2" customFormat="1" x14ac:dyDescent="0.2">
      <c r="A46" s="2" t="s">
        <v>112</v>
      </c>
      <c r="B46" s="2" t="s">
        <v>1920</v>
      </c>
      <c r="C46" s="2" t="s">
        <v>2126</v>
      </c>
      <c r="D46" s="2" t="str">
        <f t="shared" si="0"/>
        <v>Lung_PRKAA2_rs115505021</v>
      </c>
      <c r="E46" s="2" t="s">
        <v>7</v>
      </c>
      <c r="F46" s="2" t="s">
        <v>6</v>
      </c>
      <c r="G46" s="2">
        <v>1.1650499999999999E-2</v>
      </c>
      <c r="H46" s="2">
        <v>-0.454148</v>
      </c>
      <c r="I46" s="2">
        <v>0.124477</v>
      </c>
      <c r="J46" s="2">
        <v>2.9509499999999999E-4</v>
      </c>
      <c r="K46" s="2" t="e">
        <v>#N/A</v>
      </c>
      <c r="L46" s="2" t="e">
        <v>#N/A</v>
      </c>
      <c r="M46" s="2" t="e">
        <v>#N/A</v>
      </c>
      <c r="N46" s="2" t="e">
        <f t="shared" si="1"/>
        <v>#N/A</v>
      </c>
    </row>
    <row r="47" spans="1:14" s="2" customFormat="1" x14ac:dyDescent="0.2">
      <c r="A47" s="2" t="s">
        <v>82</v>
      </c>
      <c r="B47" s="2" t="s">
        <v>1919</v>
      </c>
      <c r="C47" s="2" t="s">
        <v>1944</v>
      </c>
      <c r="D47" s="2" t="str">
        <f t="shared" si="0"/>
        <v>Adipose_Subcutaneous_PRKAA1_rs115563863</v>
      </c>
      <c r="E47" s="2" t="s">
        <v>6</v>
      </c>
      <c r="F47" s="2" t="s">
        <v>2</v>
      </c>
      <c r="G47" s="2">
        <v>1.5490500000000001E-2</v>
      </c>
      <c r="H47" s="2">
        <v>0.345053</v>
      </c>
      <c r="I47" s="2">
        <v>8.8429499999999994E-2</v>
      </c>
      <c r="J47" s="2">
        <v>1.0815900000000001E-4</v>
      </c>
      <c r="K47" s="2" t="e">
        <v>#N/A</v>
      </c>
      <c r="L47" s="2" t="e">
        <v>#N/A</v>
      </c>
      <c r="M47" s="2" t="e">
        <v>#N/A</v>
      </c>
      <c r="N47" s="2" t="e">
        <f t="shared" si="1"/>
        <v>#N/A</v>
      </c>
    </row>
    <row r="48" spans="1:14" s="2" customFormat="1" x14ac:dyDescent="0.2">
      <c r="A48" s="2" t="s">
        <v>104</v>
      </c>
      <c r="B48" s="2" t="s">
        <v>1925</v>
      </c>
      <c r="C48" s="2" t="s">
        <v>2078</v>
      </c>
      <c r="D48" s="2" t="str">
        <f t="shared" si="0"/>
        <v>Colon_Sigmoid_PRKAG3_rs115766605</v>
      </c>
      <c r="E48" s="2" t="s">
        <v>2</v>
      </c>
      <c r="F48" s="2" t="s">
        <v>6</v>
      </c>
      <c r="G48" s="2">
        <v>1.4150899999999999E-2</v>
      </c>
      <c r="H48" s="2">
        <v>-1.10663</v>
      </c>
      <c r="I48" s="2">
        <v>0.30356899999999998</v>
      </c>
      <c r="J48" s="2">
        <v>3.2172800000000002E-4</v>
      </c>
      <c r="K48" s="2">
        <v>-3.6756639527213298E-3</v>
      </c>
      <c r="L48" s="2">
        <v>1.00123799282506E-2</v>
      </c>
      <c r="M48" s="2">
        <v>0.71353554121787699</v>
      </c>
      <c r="N48" s="2" t="str">
        <f t="shared" si="1"/>
        <v>False</v>
      </c>
    </row>
    <row r="49" spans="1:17" s="2" customFormat="1" x14ac:dyDescent="0.2">
      <c r="A49" s="2" t="s">
        <v>90</v>
      </c>
      <c r="B49" s="2" t="s">
        <v>1919</v>
      </c>
      <c r="C49" s="2" t="s">
        <v>1996</v>
      </c>
      <c r="D49" s="2" t="str">
        <f t="shared" si="0"/>
        <v>Brain_Caudate_basal_ganglia_PRKAA1_rs116196936</v>
      </c>
      <c r="E49" s="2" t="s">
        <v>7</v>
      </c>
      <c r="F49" s="2" t="s">
        <v>3</v>
      </c>
      <c r="G49" s="2">
        <v>2.3195899999999998E-2</v>
      </c>
      <c r="H49" s="2">
        <v>-0.38830599999999998</v>
      </c>
      <c r="I49" s="2">
        <v>0.12463100000000001</v>
      </c>
      <c r="J49" s="2">
        <v>2.1898299999999998E-3</v>
      </c>
      <c r="K49" s="2">
        <v>-8.7037027498931292E-3</v>
      </c>
      <c r="L49" s="2">
        <v>2.1680581809191701E-2</v>
      </c>
      <c r="M49" s="2">
        <v>0.688087716766419</v>
      </c>
      <c r="N49" s="2" t="str">
        <f t="shared" si="1"/>
        <v>False</v>
      </c>
    </row>
    <row r="50" spans="1:17" s="2" customFormat="1" x14ac:dyDescent="0.2">
      <c r="A50" s="2" t="s">
        <v>100</v>
      </c>
      <c r="B50" s="2" t="s">
        <v>1919</v>
      </c>
      <c r="C50" s="2" t="s">
        <v>2057</v>
      </c>
      <c r="D50" s="2" t="str">
        <f t="shared" si="0"/>
        <v>Brain_Substantia_nigra_PRKAA1_rs116403719</v>
      </c>
      <c r="E50" s="2" t="s">
        <v>2</v>
      </c>
      <c r="F50" s="2" t="s">
        <v>6</v>
      </c>
      <c r="G50" s="2">
        <v>2.63158E-2</v>
      </c>
      <c r="H50" s="2">
        <v>-0.68089999999999995</v>
      </c>
      <c r="I50" s="2">
        <v>0.19797100000000001</v>
      </c>
      <c r="J50" s="2">
        <v>8.8921699999999998E-4</v>
      </c>
      <c r="K50" s="2">
        <v>7.10706417976208E-3</v>
      </c>
      <c r="L50" s="2">
        <v>8.5974445586723507E-3</v>
      </c>
      <c r="M50" s="2">
        <v>0.40843635012108598</v>
      </c>
      <c r="N50" s="2" t="str">
        <f t="shared" si="1"/>
        <v>False</v>
      </c>
    </row>
    <row r="51" spans="1:17" s="2" customFormat="1" x14ac:dyDescent="0.2">
      <c r="A51" s="2" t="s">
        <v>121</v>
      </c>
      <c r="B51" s="2" t="s">
        <v>1920</v>
      </c>
      <c r="C51" s="2" t="s">
        <v>2182</v>
      </c>
      <c r="D51" s="2" t="str">
        <f t="shared" si="0"/>
        <v>Skin_Sun_Exposed_Lower_leg_PRKAA2_rs116673696</v>
      </c>
      <c r="E51" s="2" t="s">
        <v>3</v>
      </c>
      <c r="F51" s="2" t="s">
        <v>7</v>
      </c>
      <c r="G51" s="2">
        <v>1.6528899999999999E-2</v>
      </c>
      <c r="H51" s="2">
        <v>0.311274</v>
      </c>
      <c r="I51" s="2">
        <v>8.6554800000000001E-2</v>
      </c>
      <c r="J51" s="2">
        <v>3.5272500000000002E-4</v>
      </c>
      <c r="K51" s="2" t="e">
        <v>#N/A</v>
      </c>
      <c r="L51" s="2" t="e">
        <v>#N/A</v>
      </c>
      <c r="M51" s="2" t="e">
        <v>#N/A</v>
      </c>
      <c r="N51" s="2" t="e">
        <f t="shared" si="1"/>
        <v>#N/A</v>
      </c>
    </row>
    <row r="52" spans="1:17" s="2" customFormat="1" x14ac:dyDescent="0.2">
      <c r="A52" s="2" t="s">
        <v>97</v>
      </c>
      <c r="B52" s="2" t="s">
        <v>1925</v>
      </c>
      <c r="C52" s="2" t="s">
        <v>2037</v>
      </c>
      <c r="D52" s="2" t="str">
        <f t="shared" si="0"/>
        <v>Brain_Nucleus_accumbens_basal_ganglia_PRKAG3_rs116779764</v>
      </c>
      <c r="E52" s="2" t="s">
        <v>6</v>
      </c>
      <c r="F52" s="2" t="s">
        <v>2</v>
      </c>
      <c r="G52" s="2">
        <v>2.9703E-2</v>
      </c>
      <c r="H52" s="2">
        <v>-0.55179199999999995</v>
      </c>
      <c r="I52" s="2">
        <v>0.16883000000000001</v>
      </c>
      <c r="J52" s="2">
        <v>1.32106E-3</v>
      </c>
      <c r="K52" s="2">
        <v>1.15851625250094E-2</v>
      </c>
      <c r="L52" s="2">
        <v>1.3111099834720299E-2</v>
      </c>
      <c r="M52" s="2">
        <v>0.37690415947655098</v>
      </c>
      <c r="N52" s="2" t="str">
        <f t="shared" si="1"/>
        <v>False</v>
      </c>
    </row>
    <row r="53" spans="1:17" s="2" customFormat="1" x14ac:dyDescent="0.2">
      <c r="A53" s="2" t="s">
        <v>91</v>
      </c>
      <c r="B53" s="2" t="s">
        <v>1921</v>
      </c>
      <c r="C53" s="2" t="s">
        <v>2005</v>
      </c>
      <c r="D53" s="2" t="str">
        <f t="shared" si="0"/>
        <v>Brain_Cerebellar_Hemisphere_PRKAB1_rs117113359</v>
      </c>
      <c r="E53" s="2" t="s">
        <v>3</v>
      </c>
      <c r="F53" s="2" t="s">
        <v>7</v>
      </c>
      <c r="G53" s="2">
        <v>3.71429E-2</v>
      </c>
      <c r="H53" s="2">
        <v>-0.543929</v>
      </c>
      <c r="I53" s="2">
        <v>0.13164799999999999</v>
      </c>
      <c r="J53" s="2">
        <v>6.2812999999999996E-5</v>
      </c>
      <c r="K53" s="2">
        <v>4.5013227829367401E-3</v>
      </c>
      <c r="L53" s="2">
        <v>1.04772865576206E-2</v>
      </c>
      <c r="M53" s="2">
        <v>0.667467160569026</v>
      </c>
      <c r="N53" s="2" t="str">
        <f t="shared" si="1"/>
        <v>False</v>
      </c>
    </row>
    <row r="54" spans="1:17" s="2" customFormat="1" x14ac:dyDescent="0.2">
      <c r="A54" s="2" t="s">
        <v>109</v>
      </c>
      <c r="B54" s="2" t="s">
        <v>1923</v>
      </c>
      <c r="C54" s="2" t="s">
        <v>2112</v>
      </c>
      <c r="D54" s="2" t="str">
        <f t="shared" si="0"/>
        <v>Heart_Atrial_Appendage_PRKAG1_rs117710750</v>
      </c>
      <c r="E54" s="2" t="s">
        <v>7</v>
      </c>
      <c r="F54" s="2" t="s">
        <v>3</v>
      </c>
      <c r="G54" s="2">
        <v>3.8978499999999999E-2</v>
      </c>
      <c r="H54" s="2">
        <v>0.16731399999999999</v>
      </c>
      <c r="I54" s="2">
        <v>4.8763500000000001E-2</v>
      </c>
      <c r="J54" s="2">
        <v>6.8484399999999999E-4</v>
      </c>
      <c r="K54" s="2">
        <v>0.109960911818497</v>
      </c>
      <c r="L54" s="2">
        <v>3.0087141542249899E-2</v>
      </c>
      <c r="M54" s="2">
        <v>2.5743499824907597E-4</v>
      </c>
      <c r="N54" s="2" t="str">
        <f t="shared" si="1"/>
        <v>True</v>
      </c>
      <c r="O54" s="2" t="str">
        <f>VLOOKUP(C54,'[1]LD-check-results'!A:C,2,FALSE)</f>
        <v>rs11168488_G_A</v>
      </c>
      <c r="P54" s="14">
        <f>VLOOKUP(C54,'[1]LD-check-results'!A:C,3,FALSE)</f>
        <v>3.0918298896E-2</v>
      </c>
      <c r="Q54" s="14" t="str">
        <f>IF(P54&gt;0.7,"Pass","Fail")</f>
        <v>Fail</v>
      </c>
    </row>
    <row r="55" spans="1:17" s="2" customFormat="1" x14ac:dyDescent="0.2">
      <c r="A55" s="2" t="s">
        <v>96</v>
      </c>
      <c r="B55" s="2" t="s">
        <v>1924</v>
      </c>
      <c r="C55" s="2" t="s">
        <v>2032</v>
      </c>
      <c r="D55" s="2" t="str">
        <f t="shared" si="0"/>
        <v>Brain_Hypothalamus_PRKAG2_rs117844940</v>
      </c>
      <c r="E55" s="2" t="s">
        <v>7</v>
      </c>
      <c r="F55" s="2" t="s">
        <v>6</v>
      </c>
      <c r="G55" s="2">
        <v>1.1764699999999999E-2</v>
      </c>
      <c r="H55" s="2">
        <v>0.94795399999999996</v>
      </c>
      <c r="I55" s="2">
        <v>0.275646</v>
      </c>
      <c r="J55" s="2">
        <v>7.8500900000000003E-4</v>
      </c>
      <c r="K55" s="2">
        <v>3.6364633726952999E-3</v>
      </c>
      <c r="L55" s="2">
        <v>9.8221010724149106E-3</v>
      </c>
      <c r="M55" s="2">
        <v>0.71120908558483298</v>
      </c>
      <c r="N55" s="2" t="str">
        <f t="shared" si="1"/>
        <v>False</v>
      </c>
    </row>
    <row r="56" spans="1:17" s="2" customFormat="1" x14ac:dyDescent="0.2">
      <c r="A56" s="2" t="s">
        <v>129</v>
      </c>
      <c r="B56" s="2" t="s">
        <v>1921</v>
      </c>
      <c r="C56" s="2" t="s">
        <v>1932</v>
      </c>
      <c r="D56" s="2" t="str">
        <f t="shared" si="0"/>
        <v>Whole_Blood_PRKAB1_rs117978621</v>
      </c>
      <c r="E56" s="2" t="s">
        <v>2</v>
      </c>
      <c r="F56" s="2" t="s">
        <v>6</v>
      </c>
      <c r="G56" s="2">
        <v>3.7056699936292202E-2</v>
      </c>
      <c r="H56" s="2">
        <v>-0.21642801554520599</v>
      </c>
      <c r="I56" s="2">
        <v>2.20896756938063E-2</v>
      </c>
      <c r="J56" s="6">
        <v>1.1505999999999999E-22</v>
      </c>
      <c r="K56" s="2">
        <v>2.3576430142020099E-2</v>
      </c>
      <c r="L56" s="2">
        <v>3.0913280654016599E-2</v>
      </c>
      <c r="M56" s="2">
        <v>0.44566411685229201</v>
      </c>
      <c r="N56" s="2" t="str">
        <f t="shared" si="1"/>
        <v>False</v>
      </c>
      <c r="P56" s="14"/>
      <c r="Q56" s="14"/>
    </row>
    <row r="57" spans="1:17" s="2" customFormat="1" x14ac:dyDescent="0.2">
      <c r="A57" s="2" t="s">
        <v>97</v>
      </c>
      <c r="B57" s="2" t="s">
        <v>1923</v>
      </c>
      <c r="C57" s="2" t="s">
        <v>2039</v>
      </c>
      <c r="D57" s="2" t="str">
        <f t="shared" si="0"/>
        <v>Brain_Nucleus_accumbens_basal_ganglia_PRKAG1_rs118026998</v>
      </c>
      <c r="E57" s="2" t="s">
        <v>6</v>
      </c>
      <c r="F57" s="2" t="s">
        <v>7</v>
      </c>
      <c r="G57" s="2">
        <v>1.48515E-2</v>
      </c>
      <c r="H57" s="2">
        <v>-0.60704100000000005</v>
      </c>
      <c r="I57" s="2">
        <v>0.189885</v>
      </c>
      <c r="J57" s="2">
        <v>1.6705800000000001E-3</v>
      </c>
      <c r="K57" s="2">
        <v>-7.2728201225287906E-2</v>
      </c>
      <c r="L57" s="2">
        <v>1.3430229589105201E-2</v>
      </c>
      <c r="M57" s="2">
        <v>6.1199299436601601E-8</v>
      </c>
      <c r="N57" s="2" t="str">
        <f t="shared" si="1"/>
        <v>True</v>
      </c>
      <c r="O57" s="2" t="str">
        <f>VLOOKUP(C57,'[1]LD-check-results'!A:C,2,FALSE)</f>
        <v>rs182075612_T_C</v>
      </c>
      <c r="P57" s="14">
        <f>VLOOKUP(C57,'[1]LD-check-results'!A:C,3,FALSE)</f>
        <v>0.149497449201</v>
      </c>
      <c r="Q57" s="14" t="str">
        <f>IF(P57&gt;0.7,"Pass","Fail")</f>
        <v>Fail</v>
      </c>
    </row>
    <row r="58" spans="1:17" s="2" customFormat="1" x14ac:dyDescent="0.2">
      <c r="A58" s="2" t="s">
        <v>88</v>
      </c>
      <c r="B58" s="2" t="s">
        <v>1921</v>
      </c>
      <c r="C58" s="2" t="s">
        <v>1986</v>
      </c>
      <c r="D58" s="2" t="str">
        <f t="shared" si="0"/>
        <v>Brain_Amygdala_PRKAB1_rs118072026</v>
      </c>
      <c r="E58" s="2" t="s">
        <v>7</v>
      </c>
      <c r="F58" s="2" t="s">
        <v>3</v>
      </c>
      <c r="G58" s="2">
        <v>7.7519400000000002E-2</v>
      </c>
      <c r="H58" s="2">
        <v>0.52702400000000005</v>
      </c>
      <c r="I58" s="2">
        <v>0.137655</v>
      </c>
      <c r="J58" s="2">
        <v>2.2049600000000001E-4</v>
      </c>
      <c r="K58" s="2">
        <v>7.2452108442879297E-3</v>
      </c>
      <c r="L58" s="2">
        <v>8.4557818998755307E-3</v>
      </c>
      <c r="M58" s="2">
        <v>0.39153601688473899</v>
      </c>
      <c r="N58" s="2" t="str">
        <f t="shared" si="1"/>
        <v>False</v>
      </c>
    </row>
    <row r="59" spans="1:17" s="2" customFormat="1" x14ac:dyDescent="0.2">
      <c r="A59" s="2" t="s">
        <v>87</v>
      </c>
      <c r="B59" s="2" t="s">
        <v>1919</v>
      </c>
      <c r="C59" s="2" t="s">
        <v>1977</v>
      </c>
      <c r="D59" s="2" t="str">
        <f t="shared" si="0"/>
        <v>Artery_Tibial_PRKAA1_rs11956047</v>
      </c>
      <c r="E59" s="2" t="s">
        <v>2</v>
      </c>
      <c r="F59" s="2" t="s">
        <v>6</v>
      </c>
      <c r="G59" s="2">
        <v>0.26969199999999999</v>
      </c>
      <c r="H59" s="2">
        <v>8.1084500000000004E-2</v>
      </c>
      <c r="I59" s="2">
        <v>1.8235100000000001E-2</v>
      </c>
      <c r="J59" s="2">
        <v>1.06973E-5</v>
      </c>
      <c r="K59" s="2">
        <v>1.3424267276729801E-2</v>
      </c>
      <c r="L59" s="2">
        <v>3.3174034494878803E-2</v>
      </c>
      <c r="M59" s="2">
        <v>0.68572606381485401</v>
      </c>
      <c r="N59" s="2" t="str">
        <f t="shared" si="1"/>
        <v>False</v>
      </c>
    </row>
    <row r="60" spans="1:17" s="2" customFormat="1" x14ac:dyDescent="0.2">
      <c r="A60" s="2" t="s">
        <v>115</v>
      </c>
      <c r="B60" s="2" t="s">
        <v>1919</v>
      </c>
      <c r="C60" s="2" t="s">
        <v>2149</v>
      </c>
      <c r="D60" s="2" t="str">
        <f t="shared" si="0"/>
        <v>Nerve_Tibial_PRKAA1_rs11957736</v>
      </c>
      <c r="E60" s="2" t="s">
        <v>7</v>
      </c>
      <c r="F60" s="2" t="s">
        <v>3</v>
      </c>
      <c r="G60" s="2">
        <v>0.277256</v>
      </c>
      <c r="H60" s="2">
        <v>8.6244199999999993E-2</v>
      </c>
      <c r="I60" s="2">
        <v>1.6805799999999999E-2</v>
      </c>
      <c r="J60" s="2">
        <v>4.2341E-7</v>
      </c>
      <c r="K60" s="2">
        <v>1.10230021265198E-2</v>
      </c>
      <c r="L60" s="2">
        <v>3.0107531868809701E-2</v>
      </c>
      <c r="M60" s="2">
        <v>0.71427472732140895</v>
      </c>
      <c r="N60" s="2" t="str">
        <f t="shared" si="1"/>
        <v>False</v>
      </c>
    </row>
    <row r="61" spans="1:17" s="2" customFormat="1" x14ac:dyDescent="0.2">
      <c r="A61" s="2" t="s">
        <v>114</v>
      </c>
      <c r="B61" s="2" t="s">
        <v>1922</v>
      </c>
      <c r="C61" s="2" t="s">
        <v>2140</v>
      </c>
      <c r="D61" s="2" t="str">
        <f t="shared" si="0"/>
        <v>Muscle_Skeletal_PRKAB2_rs12028924</v>
      </c>
      <c r="E61" s="2" t="s">
        <v>3</v>
      </c>
      <c r="F61" s="2" t="s">
        <v>7</v>
      </c>
      <c r="G61" s="2">
        <v>0.48300300000000002</v>
      </c>
      <c r="H61" s="2">
        <v>-0.22572999999999999</v>
      </c>
      <c r="I61" s="2">
        <v>2.5531100000000001E-2</v>
      </c>
      <c r="J61" s="2">
        <v>9.2362199999999997E-18</v>
      </c>
      <c r="K61" s="2">
        <v>3.1396801488504E-3</v>
      </c>
      <c r="L61" s="2">
        <v>1.03699109555664E-2</v>
      </c>
      <c r="M61" s="2">
        <v>0.76206645505319803</v>
      </c>
      <c r="N61" s="2" t="str">
        <f t="shared" si="1"/>
        <v>False</v>
      </c>
    </row>
    <row r="62" spans="1:17" s="2" customFormat="1" x14ac:dyDescent="0.2">
      <c r="A62" s="2" t="s">
        <v>113</v>
      </c>
      <c r="B62" s="2" t="s">
        <v>1920</v>
      </c>
      <c r="C62" s="2" t="s">
        <v>2132</v>
      </c>
      <c r="D62" s="2" t="str">
        <f t="shared" si="0"/>
        <v>Minor_Salivary_Gland_PRKAA2_rs12071373</v>
      </c>
      <c r="E62" s="2" t="s">
        <v>6</v>
      </c>
      <c r="F62" s="2" t="s">
        <v>2</v>
      </c>
      <c r="G62" s="2">
        <v>2.43056E-2</v>
      </c>
      <c r="H62" s="2">
        <v>-0.86567899999999998</v>
      </c>
      <c r="I62" s="2">
        <v>0.247306</v>
      </c>
      <c r="J62" s="2">
        <v>6.5459100000000005E-4</v>
      </c>
      <c r="K62" s="2" t="e">
        <v>#N/A</v>
      </c>
      <c r="L62" s="2" t="e">
        <v>#N/A</v>
      </c>
      <c r="M62" s="2" t="e">
        <v>#N/A</v>
      </c>
      <c r="N62" s="2" t="e">
        <f t="shared" si="1"/>
        <v>#N/A</v>
      </c>
    </row>
    <row r="63" spans="1:17" s="2" customFormat="1" x14ac:dyDescent="0.2">
      <c r="A63" s="2" t="s">
        <v>105</v>
      </c>
      <c r="B63" s="2" t="s">
        <v>1920</v>
      </c>
      <c r="C63" s="2" t="s">
        <v>2083</v>
      </c>
      <c r="D63" s="2" t="str">
        <f t="shared" si="0"/>
        <v>Colon_Transverse_PRKAA2_rs12133160</v>
      </c>
      <c r="E63" s="2" t="s">
        <v>7</v>
      </c>
      <c r="F63" s="2" t="s">
        <v>3</v>
      </c>
      <c r="G63" s="2">
        <v>0.39538000000000001</v>
      </c>
      <c r="H63" s="2">
        <v>0.106701</v>
      </c>
      <c r="I63" s="2">
        <v>2.5459800000000001E-2</v>
      </c>
      <c r="J63" s="2">
        <v>3.6650100000000003E-5</v>
      </c>
      <c r="K63" s="2">
        <v>-1.34834725072867E-2</v>
      </c>
      <c r="L63" s="2">
        <v>2.2159117534043701E-2</v>
      </c>
      <c r="M63" s="2">
        <v>0.54286639388067104</v>
      </c>
      <c r="N63" s="2" t="str">
        <f t="shared" si="1"/>
        <v>False</v>
      </c>
    </row>
    <row r="64" spans="1:17" s="2" customFormat="1" x14ac:dyDescent="0.2">
      <c r="A64" s="2" t="s">
        <v>129</v>
      </c>
      <c r="B64" s="2" t="s">
        <v>1922</v>
      </c>
      <c r="C64" s="2" t="s">
        <v>1934</v>
      </c>
      <c r="D64" s="2" t="str">
        <f t="shared" si="0"/>
        <v>Whole_Blood_PRKAB2_rs12136129</v>
      </c>
      <c r="E64" s="2" t="s">
        <v>2</v>
      </c>
      <c r="F64" s="2" t="s">
        <v>6</v>
      </c>
      <c r="G64" s="2">
        <v>0.37917600000000001</v>
      </c>
      <c r="H64" s="2">
        <v>0.213515729970229</v>
      </c>
      <c r="I64" s="2">
        <v>1.20715607050306E-2</v>
      </c>
      <c r="J64" s="6">
        <v>5.2440000000000003E-70</v>
      </c>
      <c r="K64" s="2">
        <v>1.03294497318769E-2</v>
      </c>
      <c r="L64" s="2">
        <v>1.12207189606124E-2</v>
      </c>
      <c r="M64" s="2">
        <v>0.357275321065953</v>
      </c>
      <c r="N64" s="2" t="str">
        <f t="shared" si="1"/>
        <v>False</v>
      </c>
      <c r="P64" s="14"/>
      <c r="Q64" s="14"/>
    </row>
    <row r="65" spans="1:17" s="2" customFormat="1" x14ac:dyDescent="0.2">
      <c r="A65" s="2" t="s">
        <v>94</v>
      </c>
      <c r="B65" s="2" t="s">
        <v>1919</v>
      </c>
      <c r="C65" s="2" t="s">
        <v>2020</v>
      </c>
      <c r="D65" s="2" t="str">
        <f t="shared" si="0"/>
        <v>Brain_Frontal_Cortex_BA9_PRKAA1_rs12152725</v>
      </c>
      <c r="E65" s="2" t="s">
        <v>7</v>
      </c>
      <c r="F65" s="2" t="s">
        <v>3</v>
      </c>
      <c r="G65" s="2">
        <v>0.228571</v>
      </c>
      <c r="H65" s="2">
        <v>0.17916499999999999</v>
      </c>
      <c r="I65" s="2">
        <v>4.4464799999999999E-2</v>
      </c>
      <c r="J65" s="2">
        <v>9.2928499999999996E-5</v>
      </c>
      <c r="K65" s="2">
        <v>-1.8853570730890501E-2</v>
      </c>
      <c r="L65" s="2">
        <v>1.5190466888064099E-2</v>
      </c>
      <c r="M65" s="2">
        <v>0.21455221985797099</v>
      </c>
      <c r="N65" s="2" t="str">
        <f t="shared" si="1"/>
        <v>False</v>
      </c>
    </row>
    <row r="66" spans="1:17" s="2" customFormat="1" x14ac:dyDescent="0.2">
      <c r="A66" s="2" t="s">
        <v>86</v>
      </c>
      <c r="B66" s="2" t="s">
        <v>1923</v>
      </c>
      <c r="C66" s="2" t="s">
        <v>1973</v>
      </c>
      <c r="D66" s="2" t="str">
        <f t="shared" si="0"/>
        <v>Artery_Coronary_PRKAG1_rs12303419</v>
      </c>
      <c r="E66" s="2" t="s">
        <v>7</v>
      </c>
      <c r="F66" s="2" t="s">
        <v>3</v>
      </c>
      <c r="G66" s="2">
        <v>0.124413</v>
      </c>
      <c r="H66" s="2">
        <v>0.20683699999999999</v>
      </c>
      <c r="I66" s="2">
        <v>6.4842899999999995E-2</v>
      </c>
      <c r="J66" s="2">
        <v>1.6904400000000001E-3</v>
      </c>
      <c r="K66" s="2">
        <v>0.147265721316786</v>
      </c>
      <c r="L66" s="2">
        <v>1.7364881525065601E-2</v>
      </c>
      <c r="M66" s="2">
        <v>2.23912851103531E-17</v>
      </c>
      <c r="N66" s="2" t="str">
        <f t="shared" si="1"/>
        <v>True</v>
      </c>
      <c r="O66" s="2" t="e">
        <v>#N/A</v>
      </c>
      <c r="P66" s="2" t="e">
        <v>#N/A</v>
      </c>
      <c r="Q66" s="14" t="e">
        <f>IF(P66&gt;0.7,"Pass","Fail")</f>
        <v>#N/A</v>
      </c>
    </row>
    <row r="67" spans="1:17" s="2" customFormat="1" x14ac:dyDescent="0.2">
      <c r="A67" s="2" t="s">
        <v>105</v>
      </c>
      <c r="B67" s="2" t="s">
        <v>1923</v>
      </c>
      <c r="C67" s="2" t="s">
        <v>2087</v>
      </c>
      <c r="D67" s="2" t="str">
        <f t="shared" si="0"/>
        <v>Colon_Transverse_PRKAG1_rs12305127</v>
      </c>
      <c r="E67" s="2" t="s">
        <v>7</v>
      </c>
      <c r="F67" s="2" t="s">
        <v>3</v>
      </c>
      <c r="G67" s="2">
        <v>1.9021699999999999E-2</v>
      </c>
      <c r="H67" s="2">
        <v>0.425813</v>
      </c>
      <c r="I67" s="2">
        <v>9.9723400000000004E-2</v>
      </c>
      <c r="J67" s="2">
        <v>2.63174E-5</v>
      </c>
      <c r="K67" s="2" t="e">
        <v>#N/A</v>
      </c>
      <c r="L67" s="2" t="e">
        <v>#N/A</v>
      </c>
      <c r="M67" s="2" t="e">
        <v>#N/A</v>
      </c>
      <c r="N67" s="2" t="e">
        <f t="shared" si="1"/>
        <v>#N/A</v>
      </c>
    </row>
    <row r="68" spans="1:17" s="2" customFormat="1" x14ac:dyDescent="0.2">
      <c r="A68" s="2" t="s">
        <v>98</v>
      </c>
      <c r="B68" s="2" t="s">
        <v>1925</v>
      </c>
      <c r="C68" s="2" t="s">
        <v>2043</v>
      </c>
      <c r="D68" s="2" t="str">
        <f t="shared" ref="D68:D131" si="2">A68&amp;"_"&amp;B68&amp;"_"&amp;C68</f>
        <v>Brain_Putamen_basal_ganglia_PRKAG3_rs12477394</v>
      </c>
      <c r="E68" s="2" t="s">
        <v>2</v>
      </c>
      <c r="F68" s="2" t="s">
        <v>6</v>
      </c>
      <c r="G68" s="2">
        <v>2.3529399999999999E-2</v>
      </c>
      <c r="H68" s="2">
        <v>0.69209500000000002</v>
      </c>
      <c r="I68" s="2">
        <v>0.20879800000000001</v>
      </c>
      <c r="J68" s="2">
        <v>1.18918E-3</v>
      </c>
      <c r="K68" s="2">
        <v>-1.18749593625153E-2</v>
      </c>
      <c r="L68" s="2">
        <v>2.0533308288602E-2</v>
      </c>
      <c r="M68" s="2">
        <v>0.56304360626475003</v>
      </c>
      <c r="N68" s="2" t="str">
        <f t="shared" ref="N68:N131" si="3">IF(AND(M68&lt;0.05),"True","False")</f>
        <v>False</v>
      </c>
    </row>
    <row r="69" spans="1:17" s="2" customFormat="1" x14ac:dyDescent="0.2">
      <c r="A69" s="2" t="s">
        <v>126</v>
      </c>
      <c r="B69" s="2" t="s">
        <v>1922</v>
      </c>
      <c r="C69" s="2" t="s">
        <v>2209</v>
      </c>
      <c r="D69" s="2" t="str">
        <f t="shared" si="2"/>
        <v>Thyroid_PRKAB2_rs1248338844</v>
      </c>
      <c r="E69" s="2" t="s">
        <v>7</v>
      </c>
      <c r="F69" s="2" t="s">
        <v>3</v>
      </c>
      <c r="G69" s="2">
        <v>1.30662E-2</v>
      </c>
      <c r="H69" s="2">
        <v>-0.39611800000000003</v>
      </c>
      <c r="I69" s="2">
        <v>0.11108800000000001</v>
      </c>
      <c r="J69" s="2">
        <v>3.9730199999999999E-4</v>
      </c>
      <c r="K69" s="2" t="e">
        <v>#N/A</v>
      </c>
      <c r="L69" s="2" t="e">
        <v>#N/A</v>
      </c>
      <c r="M69" s="2" t="e">
        <v>#N/A</v>
      </c>
      <c r="N69" s="2" t="e">
        <f t="shared" si="3"/>
        <v>#N/A</v>
      </c>
    </row>
    <row r="70" spans="1:17" s="2" customFormat="1" x14ac:dyDescent="0.2">
      <c r="A70" s="2" t="s">
        <v>120</v>
      </c>
      <c r="B70" s="2" t="s">
        <v>1924</v>
      </c>
      <c r="C70" s="2" t="s">
        <v>2180</v>
      </c>
      <c r="D70" s="2" t="str">
        <f t="shared" si="2"/>
        <v>Skin_Not_Sun_Exposed_Suprapubic_PRKAG2_rs12532553</v>
      </c>
      <c r="E70" s="2" t="s">
        <v>7</v>
      </c>
      <c r="F70" s="2" t="s">
        <v>3</v>
      </c>
      <c r="G70" s="2">
        <v>0.42553200000000002</v>
      </c>
      <c r="H70" s="2">
        <v>9.0333700000000003E-2</v>
      </c>
      <c r="I70" s="2">
        <v>2.5998500000000001E-2</v>
      </c>
      <c r="J70" s="2">
        <v>5.61573E-4</v>
      </c>
      <c r="K70" s="2">
        <v>-4.1009058634817297E-2</v>
      </c>
      <c r="L70" s="2">
        <v>2.5714655770769899E-2</v>
      </c>
      <c r="M70" s="2">
        <v>0.11076283369877001</v>
      </c>
      <c r="N70" s="2" t="str">
        <f t="shared" si="3"/>
        <v>False</v>
      </c>
    </row>
    <row r="71" spans="1:17" s="2" customFormat="1" x14ac:dyDescent="0.2">
      <c r="A71" s="2" t="s">
        <v>112</v>
      </c>
      <c r="B71" s="2" t="s">
        <v>1924</v>
      </c>
      <c r="C71" s="2" t="s">
        <v>2130</v>
      </c>
      <c r="D71" s="2" t="str">
        <f t="shared" si="2"/>
        <v>Lung_PRKAG2_rs12532588</v>
      </c>
      <c r="E71" s="2" t="s">
        <v>3</v>
      </c>
      <c r="F71" s="2" t="s">
        <v>7</v>
      </c>
      <c r="G71" s="2">
        <v>0.28058300000000003</v>
      </c>
      <c r="H71" s="2">
        <v>-0.1326</v>
      </c>
      <c r="I71" s="2">
        <v>3.09409E-2</v>
      </c>
      <c r="J71" s="2">
        <v>2.2357900000000002E-5</v>
      </c>
      <c r="K71" s="2">
        <v>-2.5746606334841601E-2</v>
      </c>
      <c r="L71" s="2">
        <v>1.9025641025640999E-2</v>
      </c>
      <c r="M71" s="2">
        <v>0.175973130989765</v>
      </c>
      <c r="N71" s="2" t="str">
        <f t="shared" si="3"/>
        <v>False</v>
      </c>
    </row>
    <row r="72" spans="1:17" s="2" customFormat="1" x14ac:dyDescent="0.2">
      <c r="A72" s="2" t="s">
        <v>126</v>
      </c>
      <c r="B72" s="2" t="s">
        <v>1923</v>
      </c>
      <c r="C72" s="2" t="s">
        <v>2212</v>
      </c>
      <c r="D72" s="2" t="str">
        <f t="shared" si="2"/>
        <v>Thyroid_PRKAG1_rs12582811</v>
      </c>
      <c r="E72" s="2" t="s">
        <v>6</v>
      </c>
      <c r="F72" s="2" t="s">
        <v>7</v>
      </c>
      <c r="G72" s="2">
        <v>0.128049</v>
      </c>
      <c r="H72" s="2">
        <v>-9.8816100000000004E-2</v>
      </c>
      <c r="I72" s="2">
        <v>2.78704E-2</v>
      </c>
      <c r="J72" s="2">
        <v>4.2830400000000001E-4</v>
      </c>
      <c r="K72" s="2">
        <v>0.12748934637169401</v>
      </c>
      <c r="L72" s="2">
        <v>3.38325434822868E-2</v>
      </c>
      <c r="M72" s="2">
        <v>1.6439865553850299E-4</v>
      </c>
      <c r="N72" s="2" t="str">
        <f t="shared" si="3"/>
        <v>True</v>
      </c>
      <c r="O72" s="2" t="str">
        <f>VLOOKUP(C72,'[1]LD-check-results'!A:C,2,FALSE)</f>
        <v>rs77541455_G_T</v>
      </c>
      <c r="P72" s="14">
        <f>VLOOKUP(C72,'[1]LD-check-results'!A:C,3,FALSE)</f>
        <v>0.16245333302500001</v>
      </c>
      <c r="Q72" s="14" t="str">
        <f>IF(P72&gt;0.7,"Pass","Fail")</f>
        <v>Fail</v>
      </c>
    </row>
    <row r="73" spans="1:17" s="2" customFormat="1" x14ac:dyDescent="0.2">
      <c r="A73" s="2" t="s">
        <v>89</v>
      </c>
      <c r="B73" s="2" t="s">
        <v>1922</v>
      </c>
      <c r="C73" s="2" t="s">
        <v>1988</v>
      </c>
      <c r="D73" s="2" t="str">
        <f t="shared" si="2"/>
        <v>Brain_Anterior_cingulate_cortex_BA24_PRKAB2_rs1320206625</v>
      </c>
      <c r="E73" s="2" t="s">
        <v>2</v>
      </c>
      <c r="F73" s="2" t="s">
        <v>6</v>
      </c>
      <c r="G73" s="2">
        <v>3.4013599999999998E-2</v>
      </c>
      <c r="H73" s="2">
        <v>-0.83724200000000004</v>
      </c>
      <c r="I73" s="2">
        <v>0.16847899999999999</v>
      </c>
      <c r="J73" s="2">
        <v>2.2156800000000001E-6</v>
      </c>
      <c r="K73" s="2" t="e">
        <v>#N/A</v>
      </c>
      <c r="L73" s="2" t="e">
        <v>#N/A</v>
      </c>
      <c r="M73" s="2" t="e">
        <v>#N/A</v>
      </c>
      <c r="N73" s="2" t="e">
        <f t="shared" si="3"/>
        <v>#N/A</v>
      </c>
    </row>
    <row r="74" spans="1:17" s="2" customFormat="1" x14ac:dyDescent="0.2">
      <c r="A74" s="2" t="s">
        <v>99</v>
      </c>
      <c r="B74" s="2" t="s">
        <v>1922</v>
      </c>
      <c r="C74" s="2" t="s">
        <v>2050</v>
      </c>
      <c r="D74" s="2" t="str">
        <f t="shared" si="2"/>
        <v>Brain_Spinal_cord_cervical_c-1_PRKAB2_rs1352742805</v>
      </c>
      <c r="E74" s="2" t="s">
        <v>7</v>
      </c>
      <c r="F74" s="2" t="s">
        <v>2049</v>
      </c>
      <c r="G74" s="2">
        <v>6.7460300000000001E-2</v>
      </c>
      <c r="H74" s="2">
        <v>-0.46537000000000001</v>
      </c>
      <c r="I74" s="2">
        <v>0.13745199999999999</v>
      </c>
      <c r="J74" s="2">
        <v>1.0124400000000001E-3</v>
      </c>
      <c r="K74" s="2" t="e">
        <v>#N/A</v>
      </c>
      <c r="L74" s="2" t="e">
        <v>#N/A</v>
      </c>
      <c r="M74" s="2" t="e">
        <v>#N/A</v>
      </c>
      <c r="N74" s="2" t="e">
        <f t="shared" si="3"/>
        <v>#N/A</v>
      </c>
    </row>
    <row r="75" spans="1:17" s="2" customFormat="1" x14ac:dyDescent="0.2">
      <c r="A75" s="2" t="s">
        <v>112</v>
      </c>
      <c r="B75" s="2" t="s">
        <v>1922</v>
      </c>
      <c r="C75" s="2" t="s">
        <v>2128</v>
      </c>
      <c r="D75" s="2" t="str">
        <f t="shared" si="2"/>
        <v>Lung_PRKAB2_rs1359292934</v>
      </c>
      <c r="E75" s="2" t="s">
        <v>7</v>
      </c>
      <c r="F75" s="2" t="s">
        <v>2127</v>
      </c>
      <c r="G75" s="2">
        <v>1.26214E-2</v>
      </c>
      <c r="H75" s="2">
        <v>-0.55729099999999998</v>
      </c>
      <c r="I75" s="2">
        <v>0.108297</v>
      </c>
      <c r="J75" s="2">
        <v>4.0002E-7</v>
      </c>
      <c r="K75" s="2" t="e">
        <v>#N/A</v>
      </c>
      <c r="L75" s="2" t="e">
        <v>#N/A</v>
      </c>
      <c r="M75" s="2" t="e">
        <v>#N/A</v>
      </c>
      <c r="N75" s="2" t="e">
        <f t="shared" si="3"/>
        <v>#N/A</v>
      </c>
    </row>
    <row r="76" spans="1:17" s="2" customFormat="1" x14ac:dyDescent="0.2">
      <c r="A76" s="2" t="s">
        <v>116</v>
      </c>
      <c r="B76" s="2" t="s">
        <v>1922</v>
      </c>
      <c r="C76" s="2" t="s">
        <v>2154</v>
      </c>
      <c r="D76" s="2" t="str">
        <f t="shared" si="2"/>
        <v>Ovary_PRKAB2_rs1366775344</v>
      </c>
      <c r="E76" s="2" t="s">
        <v>7</v>
      </c>
      <c r="F76" s="2" t="s">
        <v>2153</v>
      </c>
      <c r="G76" s="2">
        <v>0.48203600000000002</v>
      </c>
      <c r="H76" s="2">
        <v>-0.34127600000000002</v>
      </c>
      <c r="I76" s="2">
        <v>5.56824E-2</v>
      </c>
      <c r="J76" s="2">
        <v>1.03146E-8</v>
      </c>
      <c r="K76" s="2" t="e">
        <v>#N/A</v>
      </c>
      <c r="L76" s="2" t="e">
        <v>#N/A</v>
      </c>
      <c r="M76" s="2" t="e">
        <v>#N/A</v>
      </c>
      <c r="N76" s="2" t="e">
        <f t="shared" si="3"/>
        <v>#N/A</v>
      </c>
    </row>
    <row r="77" spans="1:17" s="2" customFormat="1" x14ac:dyDescent="0.2">
      <c r="A77" s="2" t="s">
        <v>94</v>
      </c>
      <c r="B77" s="2" t="s">
        <v>1922</v>
      </c>
      <c r="C77" s="2" t="s">
        <v>2019</v>
      </c>
      <c r="D77" s="2" t="str">
        <f t="shared" si="2"/>
        <v>Brain_Frontal_Cortex_BA9_PRKAB2_rs1378108687</v>
      </c>
      <c r="E77" s="2" t="s">
        <v>7</v>
      </c>
      <c r="F77" s="2" t="s">
        <v>3</v>
      </c>
      <c r="G77" s="2">
        <v>1.1428600000000001E-2</v>
      </c>
      <c r="H77" s="2">
        <v>-0.67751700000000004</v>
      </c>
      <c r="I77" s="2">
        <v>0.197048</v>
      </c>
      <c r="J77" s="2">
        <v>7.7872E-4</v>
      </c>
      <c r="K77" s="2" t="e">
        <v>#N/A</v>
      </c>
      <c r="L77" s="2" t="e">
        <v>#N/A</v>
      </c>
      <c r="M77" s="2" t="e">
        <v>#N/A</v>
      </c>
      <c r="N77" s="2" t="e">
        <f t="shared" si="3"/>
        <v>#N/A</v>
      </c>
    </row>
    <row r="78" spans="1:17" s="2" customFormat="1" x14ac:dyDescent="0.2">
      <c r="A78" s="2" t="s">
        <v>119</v>
      </c>
      <c r="B78" s="2" t="s">
        <v>1921</v>
      </c>
      <c r="C78" s="2" t="s">
        <v>2175</v>
      </c>
      <c r="D78" s="2" t="str">
        <f t="shared" si="2"/>
        <v>Prostate_PRKAB1_rs137937400</v>
      </c>
      <c r="E78" s="2" t="s">
        <v>2</v>
      </c>
      <c r="F78" s="2" t="s">
        <v>6</v>
      </c>
      <c r="G78" s="2">
        <v>4.7511299999999999E-2</v>
      </c>
      <c r="H78" s="2">
        <v>0.45203500000000002</v>
      </c>
      <c r="I78" s="2">
        <v>0.115776</v>
      </c>
      <c r="J78" s="2">
        <v>1.33194E-4</v>
      </c>
      <c r="K78" s="2">
        <v>6.2138993661995197E-3</v>
      </c>
      <c r="L78" s="2">
        <v>1.26682668377449E-2</v>
      </c>
      <c r="M78" s="2">
        <v>0.62377373664122504</v>
      </c>
      <c r="N78" s="2" t="str">
        <f t="shared" si="3"/>
        <v>False</v>
      </c>
    </row>
    <row r="79" spans="1:17" s="2" customFormat="1" x14ac:dyDescent="0.2">
      <c r="A79" s="2" t="s">
        <v>113</v>
      </c>
      <c r="B79" s="2" t="s">
        <v>1925</v>
      </c>
      <c r="C79" s="2" t="s">
        <v>2135</v>
      </c>
      <c r="D79" s="2" t="str">
        <f t="shared" si="2"/>
        <v>Minor_Salivary_Gland_PRKAG3_rs137950110</v>
      </c>
      <c r="E79" s="2" t="s">
        <v>7</v>
      </c>
      <c r="F79" s="2" t="s">
        <v>2134</v>
      </c>
      <c r="G79" s="2">
        <v>1.3888899999999999E-2</v>
      </c>
      <c r="H79" s="2">
        <v>-1.1921999999999999</v>
      </c>
      <c r="I79" s="2">
        <v>0.37881700000000001</v>
      </c>
      <c r="J79" s="2">
        <v>2.0836600000000002E-3</v>
      </c>
      <c r="K79" s="2" t="e">
        <v>#N/A</v>
      </c>
      <c r="L79" s="2" t="e">
        <v>#N/A</v>
      </c>
      <c r="M79" s="2" t="e">
        <v>#N/A</v>
      </c>
      <c r="N79" s="2" t="e">
        <f t="shared" si="3"/>
        <v>#N/A</v>
      </c>
    </row>
    <row r="80" spans="1:17" s="2" customFormat="1" x14ac:dyDescent="0.2">
      <c r="A80" s="2" t="s">
        <v>107</v>
      </c>
      <c r="B80" s="2" t="s">
        <v>1920</v>
      </c>
      <c r="C80" s="2" t="s">
        <v>2095</v>
      </c>
      <c r="D80" s="2" t="str">
        <f t="shared" si="2"/>
        <v>Esophagus_Mucosa_PRKAA2_rs138315737</v>
      </c>
      <c r="E80" s="2" t="s">
        <v>7</v>
      </c>
      <c r="F80" s="2" t="s">
        <v>3</v>
      </c>
      <c r="G80" s="2">
        <v>3.8229399999999997E-2</v>
      </c>
      <c r="H80" s="2">
        <v>0.21933</v>
      </c>
      <c r="I80" s="2">
        <v>6.2768299999999999E-2</v>
      </c>
      <c r="J80" s="2">
        <v>5.2503700000000001E-4</v>
      </c>
      <c r="K80" s="2">
        <v>-1.10463684858433E-2</v>
      </c>
      <c r="L80" s="2">
        <v>3.3517986595540998E-2</v>
      </c>
      <c r="M80" s="2">
        <v>0.74172837392218705</v>
      </c>
      <c r="N80" s="2" t="str">
        <f t="shared" si="3"/>
        <v>False</v>
      </c>
    </row>
    <row r="81" spans="1:17" s="2" customFormat="1" x14ac:dyDescent="0.2">
      <c r="A81" s="2" t="s">
        <v>102</v>
      </c>
      <c r="B81" s="2" t="s">
        <v>1921</v>
      </c>
      <c r="C81" s="2" t="s">
        <v>1948</v>
      </c>
      <c r="D81" s="2" t="str">
        <f t="shared" si="2"/>
        <v>Cells_Cultured_fibroblasts_PRKAB1_rs138621699</v>
      </c>
      <c r="E81" s="2" t="s">
        <v>2</v>
      </c>
      <c r="F81" s="2" t="s">
        <v>1947</v>
      </c>
      <c r="G81" s="2">
        <v>7.2463799999999995E-2</v>
      </c>
      <c r="H81" s="2">
        <v>1.1320300000000001</v>
      </c>
      <c r="I81" s="2">
        <v>5.9000400000000001E-2</v>
      </c>
      <c r="J81" s="2">
        <v>3.9971199999999997E-59</v>
      </c>
      <c r="K81" s="2" t="e">
        <v>#N/A</v>
      </c>
      <c r="L81" s="2" t="e">
        <v>#N/A</v>
      </c>
      <c r="M81" s="2" t="e">
        <v>#N/A</v>
      </c>
      <c r="N81" s="2" t="e">
        <f t="shared" si="3"/>
        <v>#N/A</v>
      </c>
    </row>
    <row r="82" spans="1:17" s="2" customFormat="1" x14ac:dyDescent="0.2">
      <c r="A82" s="2" t="s">
        <v>88</v>
      </c>
      <c r="B82" s="2" t="s">
        <v>1922</v>
      </c>
      <c r="C82" s="2" t="s">
        <v>1982</v>
      </c>
      <c r="D82" s="2" t="str">
        <f t="shared" si="2"/>
        <v>Brain_Amygdala_PRKAB2_rs1388686027</v>
      </c>
      <c r="E82" s="2" t="s">
        <v>3</v>
      </c>
      <c r="F82" s="2" t="s">
        <v>7</v>
      </c>
      <c r="G82" s="2">
        <v>0.22131100000000001</v>
      </c>
      <c r="H82" s="2">
        <v>0.28761500000000001</v>
      </c>
      <c r="I82" s="2">
        <v>9.1225200000000006E-2</v>
      </c>
      <c r="J82" s="2">
        <v>2.1135400000000001E-3</v>
      </c>
      <c r="K82" s="2" t="e">
        <v>#N/A</v>
      </c>
      <c r="L82" s="2" t="e">
        <v>#N/A</v>
      </c>
      <c r="M82" s="2" t="e">
        <v>#N/A</v>
      </c>
      <c r="N82" s="2" t="e">
        <f t="shared" si="3"/>
        <v>#N/A</v>
      </c>
    </row>
    <row r="83" spans="1:17" s="2" customFormat="1" x14ac:dyDescent="0.2">
      <c r="A83" s="2" t="s">
        <v>122</v>
      </c>
      <c r="B83" s="2" t="s">
        <v>1923</v>
      </c>
      <c r="C83" s="2" t="s">
        <v>2190</v>
      </c>
      <c r="D83" s="2" t="str">
        <f t="shared" si="2"/>
        <v>Small_Intestine_Terminal_Ileum_PRKAG1_rs139006955</v>
      </c>
      <c r="E83" s="2" t="s">
        <v>7</v>
      </c>
      <c r="F83" s="2" t="s">
        <v>3</v>
      </c>
      <c r="G83" s="2">
        <v>1.43678E-2</v>
      </c>
      <c r="H83" s="2">
        <v>-0.46820400000000001</v>
      </c>
      <c r="I83" s="2">
        <v>0.13625399999999999</v>
      </c>
      <c r="J83" s="2">
        <v>7.8579599999999996E-4</v>
      </c>
      <c r="K83" s="2">
        <v>5.5648819745239199E-2</v>
      </c>
      <c r="L83" s="2">
        <v>2.2898138418296299E-2</v>
      </c>
      <c r="M83" s="2">
        <v>1.50872861141022E-2</v>
      </c>
      <c r="N83" s="2" t="str">
        <f t="shared" si="3"/>
        <v>True</v>
      </c>
      <c r="O83" s="2" t="str">
        <f>VLOOKUP(C83,'[1]LD-check-results'!A:C,2,FALSE)</f>
        <v>rs10875939_A_T</v>
      </c>
      <c r="P83" s="14">
        <f>VLOOKUP(C83,'[1]LD-check-results'!A:C,3,FALSE)</f>
        <v>2.1858439715999999E-2</v>
      </c>
      <c r="Q83" s="14" t="str">
        <f>IF(P83&gt;0.7,"Pass","Fail")</f>
        <v>Fail</v>
      </c>
    </row>
    <row r="84" spans="1:17" s="2" customFormat="1" x14ac:dyDescent="0.2">
      <c r="A84" s="2" t="s">
        <v>100</v>
      </c>
      <c r="B84" s="2" t="s">
        <v>1922</v>
      </c>
      <c r="C84" s="2" t="s">
        <v>2056</v>
      </c>
      <c r="D84" s="2" t="str">
        <f t="shared" si="2"/>
        <v>Brain_Substantia_nigra_PRKAB2_rs1390508</v>
      </c>
      <c r="E84" s="2" t="s">
        <v>7</v>
      </c>
      <c r="F84" s="2" t="s">
        <v>3</v>
      </c>
      <c r="G84" s="2">
        <v>0.114035</v>
      </c>
      <c r="H84" s="2">
        <v>-0.43710500000000002</v>
      </c>
      <c r="I84" s="2">
        <v>0.118006</v>
      </c>
      <c r="J84" s="2">
        <v>3.6767899999999999E-4</v>
      </c>
      <c r="K84" s="2">
        <v>-1.29367085711671E-2</v>
      </c>
      <c r="L84" s="2">
        <v>1.44436691412818E-2</v>
      </c>
      <c r="M84" s="2">
        <v>0.37043098191360302</v>
      </c>
      <c r="N84" s="2" t="str">
        <f t="shared" si="3"/>
        <v>False</v>
      </c>
    </row>
    <row r="85" spans="1:17" s="2" customFormat="1" x14ac:dyDescent="0.2">
      <c r="A85" s="2" t="s">
        <v>111</v>
      </c>
      <c r="B85" s="2" t="s">
        <v>1925</v>
      </c>
      <c r="C85" s="2" t="s">
        <v>2122</v>
      </c>
      <c r="D85" s="2" t="str">
        <f t="shared" si="2"/>
        <v>Liver_PRKAG3_rs139405409</v>
      </c>
      <c r="E85" s="2" t="s">
        <v>2</v>
      </c>
      <c r="F85" s="2" t="s">
        <v>7</v>
      </c>
      <c r="G85" s="2">
        <v>1.4423099999999999E-2</v>
      </c>
      <c r="H85" s="2">
        <v>-1.0109600000000001</v>
      </c>
      <c r="I85" s="2">
        <v>0.29469299999999998</v>
      </c>
      <c r="J85" s="2">
        <v>7.5805700000000002E-4</v>
      </c>
      <c r="K85" s="2" t="e">
        <v>#N/A</v>
      </c>
      <c r="L85" s="2" t="e">
        <v>#N/A</v>
      </c>
      <c r="M85" s="2" t="e">
        <v>#N/A</v>
      </c>
      <c r="N85" s="2" t="e">
        <f t="shared" si="3"/>
        <v>#N/A</v>
      </c>
    </row>
    <row r="86" spans="1:17" s="2" customFormat="1" x14ac:dyDescent="0.2">
      <c r="A86" s="2" t="s">
        <v>125</v>
      </c>
      <c r="B86" s="2" t="s">
        <v>1919</v>
      </c>
      <c r="C86" s="2" t="s">
        <v>2205</v>
      </c>
      <c r="D86" s="2" t="str">
        <f t="shared" si="2"/>
        <v>Testis_PRKAA1_rs139979561</v>
      </c>
      <c r="E86" s="2" t="s">
        <v>2204</v>
      </c>
      <c r="F86" s="2" t="s">
        <v>3</v>
      </c>
      <c r="G86" s="2">
        <v>0.45962700000000001</v>
      </c>
      <c r="H86" s="2">
        <v>-0.106209</v>
      </c>
      <c r="I86" s="2">
        <v>2.51183E-2</v>
      </c>
      <c r="J86" s="2">
        <v>3.2363799999999997E-5</v>
      </c>
      <c r="K86" s="2">
        <v>-1.2406669867902001E-2</v>
      </c>
      <c r="L86" s="2">
        <v>2.20706343153593E-2</v>
      </c>
      <c r="M86" s="2">
        <v>0.57402423342391595</v>
      </c>
      <c r="N86" s="2" t="str">
        <f t="shared" si="3"/>
        <v>False</v>
      </c>
    </row>
    <row r="87" spans="1:17" s="2" customFormat="1" x14ac:dyDescent="0.2">
      <c r="A87" s="2" t="s">
        <v>83</v>
      </c>
      <c r="B87" s="2" t="s">
        <v>1920</v>
      </c>
      <c r="C87" s="2" t="s">
        <v>1949</v>
      </c>
      <c r="D87" s="2" t="str">
        <f t="shared" si="2"/>
        <v>Adipose_Visceral_Omentum_PRKAA2_rs140424697</v>
      </c>
      <c r="E87" s="2" t="s">
        <v>2</v>
      </c>
      <c r="F87" s="2" t="s">
        <v>6</v>
      </c>
      <c r="G87" s="2">
        <v>1.7057599999999999E-2</v>
      </c>
      <c r="H87" s="2">
        <v>-0.305037</v>
      </c>
      <c r="I87" s="2">
        <v>9.98087E-2</v>
      </c>
      <c r="J87" s="2">
        <v>2.3921699999999999E-3</v>
      </c>
      <c r="K87" s="2">
        <v>-2.90345105675705E-2</v>
      </c>
      <c r="L87" s="2">
        <v>2.9279726721676402E-2</v>
      </c>
      <c r="M87" s="2">
        <v>0.32138046332464698</v>
      </c>
      <c r="N87" s="2" t="str">
        <f t="shared" si="3"/>
        <v>False</v>
      </c>
    </row>
    <row r="88" spans="1:17" s="2" customFormat="1" x14ac:dyDescent="0.2">
      <c r="A88" s="2" t="s">
        <v>106</v>
      </c>
      <c r="B88" s="2" t="s">
        <v>1922</v>
      </c>
      <c r="C88" s="2" t="s">
        <v>2089</v>
      </c>
      <c r="D88" s="2" t="str">
        <f t="shared" si="2"/>
        <v>Esophagus_Gastroesophageal_Junction_PRKAB2_rs1405124051</v>
      </c>
      <c r="E88" s="2" t="s">
        <v>2</v>
      </c>
      <c r="F88" s="2" t="s">
        <v>6</v>
      </c>
      <c r="G88" s="2">
        <v>1.36364E-2</v>
      </c>
      <c r="H88" s="2">
        <v>0.50675899999999996</v>
      </c>
      <c r="I88" s="2">
        <v>0.12887000000000001</v>
      </c>
      <c r="J88" s="2">
        <v>1.06554E-4</v>
      </c>
      <c r="K88" s="2" t="e">
        <v>#N/A</v>
      </c>
      <c r="L88" s="2" t="e">
        <v>#N/A</v>
      </c>
      <c r="M88" s="2" t="e">
        <v>#N/A</v>
      </c>
      <c r="N88" s="2" t="e">
        <f t="shared" si="3"/>
        <v>#N/A</v>
      </c>
    </row>
    <row r="89" spans="1:17" s="2" customFormat="1" x14ac:dyDescent="0.2">
      <c r="A89" s="2" t="s">
        <v>128</v>
      </c>
      <c r="B89" s="2" t="s">
        <v>1922</v>
      </c>
      <c r="C89" s="2" t="s">
        <v>2219</v>
      </c>
      <c r="D89" s="2" t="str">
        <f t="shared" si="2"/>
        <v>Vagina_PRKAB2_rs1409266840</v>
      </c>
      <c r="E89" s="2" t="s">
        <v>7</v>
      </c>
      <c r="F89" s="2" t="s">
        <v>2</v>
      </c>
      <c r="G89" s="2">
        <v>3.9007100000000003E-2</v>
      </c>
      <c r="H89" s="2">
        <v>0.61422100000000002</v>
      </c>
      <c r="I89" s="2">
        <v>0.16697899999999999</v>
      </c>
      <c r="J89" s="2">
        <v>3.5721700000000001E-4</v>
      </c>
      <c r="K89" s="2" t="e">
        <v>#N/A</v>
      </c>
      <c r="L89" s="2" t="e">
        <v>#N/A</v>
      </c>
      <c r="M89" s="2" t="e">
        <v>#N/A</v>
      </c>
      <c r="N89" s="2" t="e">
        <f t="shared" si="3"/>
        <v>#N/A</v>
      </c>
    </row>
    <row r="90" spans="1:17" s="2" customFormat="1" x14ac:dyDescent="0.2">
      <c r="A90" s="2" t="s">
        <v>129</v>
      </c>
      <c r="B90" s="2" t="s">
        <v>1921</v>
      </c>
      <c r="C90" s="2" t="s">
        <v>1930</v>
      </c>
      <c r="D90" s="2" t="str">
        <f t="shared" si="2"/>
        <v>Whole_Blood_PRKAB1_rs141007011</v>
      </c>
      <c r="E90" s="2" t="s">
        <v>3</v>
      </c>
      <c r="F90" s="2" t="s">
        <v>7</v>
      </c>
      <c r="G90" s="2">
        <v>1.54863687691563E-2</v>
      </c>
      <c r="H90" s="2">
        <v>-0.42265717308358097</v>
      </c>
      <c r="I90" s="2">
        <v>4.3204552228278598E-2</v>
      </c>
      <c r="J90" s="6">
        <v>1.3347E-22</v>
      </c>
      <c r="K90" s="2">
        <v>3.3367468721511601E-3</v>
      </c>
      <c r="L90" s="2">
        <v>2.4878319053158501E-2</v>
      </c>
      <c r="M90" s="2">
        <v>0.89330556413946405</v>
      </c>
      <c r="N90" s="2" t="str">
        <f t="shared" si="3"/>
        <v>False</v>
      </c>
      <c r="P90" s="14"/>
      <c r="Q90" s="14"/>
    </row>
    <row r="91" spans="1:17" s="2" customFormat="1" x14ac:dyDescent="0.2">
      <c r="A91" s="2" t="s">
        <v>101</v>
      </c>
      <c r="B91" s="2" t="s">
        <v>1923</v>
      </c>
      <c r="C91" s="2" t="s">
        <v>2066</v>
      </c>
      <c r="D91" s="2" t="str">
        <f t="shared" si="2"/>
        <v>Breast_Mammary_Tissue_PRKAG1_rs141225931</v>
      </c>
      <c r="E91" s="2" t="s">
        <v>2</v>
      </c>
      <c r="F91" s="2" t="s">
        <v>6</v>
      </c>
      <c r="G91" s="2">
        <v>1.0101000000000001E-2</v>
      </c>
      <c r="H91" s="2">
        <v>-0.49190899999999999</v>
      </c>
      <c r="I91" s="2">
        <v>0.100594</v>
      </c>
      <c r="J91" s="2">
        <v>1.58588E-6</v>
      </c>
      <c r="K91" s="2">
        <v>-3.18798802217483E-2</v>
      </c>
      <c r="L91" s="2">
        <v>2.2837557353087699E-2</v>
      </c>
      <c r="M91" s="2">
        <v>0.16273229480609999</v>
      </c>
      <c r="N91" s="2" t="str">
        <f t="shared" si="3"/>
        <v>False</v>
      </c>
    </row>
    <row r="92" spans="1:17" s="2" customFormat="1" x14ac:dyDescent="0.2">
      <c r="A92" s="2" t="s">
        <v>96</v>
      </c>
      <c r="B92" s="2" t="s">
        <v>1922</v>
      </c>
      <c r="C92" s="2" t="s">
        <v>2030</v>
      </c>
      <c r="D92" s="2" t="str">
        <f t="shared" si="2"/>
        <v>Brain_Hypothalamus_PRKAB2_rs1419348086</v>
      </c>
      <c r="E92" s="2" t="s">
        <v>7</v>
      </c>
      <c r="F92" s="2" t="s">
        <v>3</v>
      </c>
      <c r="G92" s="2">
        <v>1.1764699999999999E-2</v>
      </c>
      <c r="H92" s="2">
        <v>0.99311300000000002</v>
      </c>
      <c r="I92" s="2">
        <v>0.25527699999999998</v>
      </c>
      <c r="J92" s="2">
        <v>1.5902900000000001E-4</v>
      </c>
      <c r="K92" s="2" t="e">
        <v>#N/A</v>
      </c>
      <c r="L92" s="2" t="e">
        <v>#N/A</v>
      </c>
      <c r="M92" s="2" t="e">
        <v>#N/A</v>
      </c>
      <c r="N92" s="2" t="e">
        <f t="shared" si="3"/>
        <v>#N/A</v>
      </c>
    </row>
    <row r="93" spans="1:17" s="2" customFormat="1" x14ac:dyDescent="0.2">
      <c r="A93" s="2" t="s">
        <v>103</v>
      </c>
      <c r="B93" s="2" t="s">
        <v>1922</v>
      </c>
      <c r="C93" s="2" t="s">
        <v>2073</v>
      </c>
      <c r="D93" s="2" t="str">
        <f t="shared" si="2"/>
        <v>Cells_EBV-transformed_lymphocytes_PRKAB2_rs1421364688</v>
      </c>
      <c r="E93" s="2" t="s">
        <v>3</v>
      </c>
      <c r="F93" s="2" t="s">
        <v>7</v>
      </c>
      <c r="G93" s="2">
        <v>2.3809500000000001E-2</v>
      </c>
      <c r="H93" s="2">
        <v>-0.89696299999999995</v>
      </c>
      <c r="I93" s="2">
        <v>0.23292299999999999</v>
      </c>
      <c r="J93" s="2">
        <v>1.88901E-4</v>
      </c>
      <c r="K93" s="2" t="e">
        <v>#N/A</v>
      </c>
      <c r="L93" s="2" t="e">
        <v>#N/A</v>
      </c>
      <c r="M93" s="2" t="e">
        <v>#N/A</v>
      </c>
      <c r="N93" s="2" t="e">
        <f t="shared" si="3"/>
        <v>#N/A</v>
      </c>
    </row>
    <row r="94" spans="1:17" s="2" customFormat="1" x14ac:dyDescent="0.2">
      <c r="A94" s="2" t="s">
        <v>116</v>
      </c>
      <c r="B94" s="2" t="s">
        <v>1923</v>
      </c>
      <c r="C94" s="2" t="s">
        <v>2157</v>
      </c>
      <c r="D94" s="2" t="str">
        <f t="shared" si="2"/>
        <v>Ovary_PRKAG1_rs142572664</v>
      </c>
      <c r="E94" s="2" t="s">
        <v>7</v>
      </c>
      <c r="F94" s="2" t="s">
        <v>3</v>
      </c>
      <c r="G94" s="2">
        <v>2.9940100000000001E-3</v>
      </c>
      <c r="H94" s="2">
        <v>2.4647000000000001</v>
      </c>
      <c r="I94" s="2">
        <v>0.65774699999999997</v>
      </c>
      <c r="J94" s="2">
        <v>2.7024599999999997E-4</v>
      </c>
      <c r="K94" s="2">
        <v>-5.1624944212277403E-3</v>
      </c>
      <c r="L94" s="2">
        <v>4.0885300442244504E-3</v>
      </c>
      <c r="M94" s="2">
        <v>0.20670514492126399</v>
      </c>
      <c r="N94" s="2" t="str">
        <f t="shared" si="3"/>
        <v>False</v>
      </c>
    </row>
    <row r="95" spans="1:17" s="2" customFormat="1" x14ac:dyDescent="0.2">
      <c r="A95" s="2" t="s">
        <v>91</v>
      </c>
      <c r="B95" s="2" t="s">
        <v>1920</v>
      </c>
      <c r="C95" s="2" t="s">
        <v>2000</v>
      </c>
      <c r="D95" s="2" t="str">
        <f t="shared" si="2"/>
        <v>Brain_Cerebellar_Hemisphere_PRKAA2_rs143535319</v>
      </c>
      <c r="E95" s="2" t="s">
        <v>6</v>
      </c>
      <c r="F95" s="2" t="s">
        <v>2</v>
      </c>
      <c r="G95" s="2">
        <v>1.42857E-2</v>
      </c>
      <c r="H95" s="2">
        <v>-0.96973399999999998</v>
      </c>
      <c r="I95" s="2">
        <v>0.22828300000000001</v>
      </c>
      <c r="J95" s="2">
        <v>3.9926999999999999E-5</v>
      </c>
      <c r="K95" s="2">
        <v>6.44094153654507E-3</v>
      </c>
      <c r="L95" s="2">
        <v>1.3063376142323601E-2</v>
      </c>
      <c r="M95" s="2">
        <v>0.621974882633891</v>
      </c>
      <c r="N95" s="2" t="str">
        <f t="shared" si="3"/>
        <v>False</v>
      </c>
    </row>
    <row r="96" spans="1:17" s="2" customFormat="1" x14ac:dyDescent="0.2">
      <c r="A96" s="2" t="s">
        <v>129</v>
      </c>
      <c r="B96" s="2" t="s">
        <v>1921</v>
      </c>
      <c r="C96" s="2" t="s">
        <v>1927</v>
      </c>
      <c r="D96" s="2" t="str">
        <f t="shared" si="2"/>
        <v>Whole_Blood_PRKAB1_rs143756241</v>
      </c>
      <c r="E96" s="2" t="s">
        <v>7</v>
      </c>
      <c r="F96" s="2" t="s">
        <v>3</v>
      </c>
      <c r="G96" s="2">
        <v>2.41137016927499E-2</v>
      </c>
      <c r="H96" s="2">
        <v>-0.33776683516259198</v>
      </c>
      <c r="I96" s="2">
        <v>3.19289548964043E-2</v>
      </c>
      <c r="J96" s="6">
        <v>3.7370999999999998E-26</v>
      </c>
      <c r="K96" s="2">
        <v>-4.3630689792264497E-2</v>
      </c>
      <c r="L96" s="2">
        <v>2.1704321562535898E-2</v>
      </c>
      <c r="M96" s="2">
        <v>4.4406795794545997E-2</v>
      </c>
      <c r="N96" s="2" t="str">
        <f t="shared" si="3"/>
        <v>True</v>
      </c>
      <c r="O96" s="2" t="str">
        <f>VLOOKUP(C96,'[1]LD-check-results'!A:C,2,FALSE)</f>
        <v>rs804461_A_C</v>
      </c>
      <c r="P96" s="14">
        <f>VLOOKUP(C96,'[1]LD-check-results'!A:C,3,FALSE)</f>
        <v>2.0262953104E-2</v>
      </c>
      <c r="Q96" s="14" t="str">
        <f>IF(P96&gt;0.7,"Pass","Fail")</f>
        <v>Fail</v>
      </c>
    </row>
    <row r="97" spans="1:17" s="2" customFormat="1" x14ac:dyDescent="0.2">
      <c r="A97" s="2" t="s">
        <v>119</v>
      </c>
      <c r="B97" s="2" t="s">
        <v>1920</v>
      </c>
      <c r="C97" s="2" t="s">
        <v>2169</v>
      </c>
      <c r="D97" s="2" t="str">
        <f t="shared" si="2"/>
        <v>Prostate_PRKAA2_rs143771409</v>
      </c>
      <c r="E97" s="2" t="s">
        <v>7</v>
      </c>
      <c r="F97" s="2" t="s">
        <v>3</v>
      </c>
      <c r="G97" s="2">
        <v>3.16742E-2</v>
      </c>
      <c r="H97" s="2">
        <v>-0.473132</v>
      </c>
      <c r="I97" s="2">
        <v>0.13897999999999999</v>
      </c>
      <c r="J97" s="2">
        <v>8.1681799999999997E-4</v>
      </c>
      <c r="K97" s="2">
        <v>2.7911872373883002E-2</v>
      </c>
      <c r="L97" s="2">
        <v>1.61259437112687E-2</v>
      </c>
      <c r="M97" s="2">
        <v>8.3475393890229399E-2</v>
      </c>
      <c r="N97" s="2" t="str">
        <f t="shared" si="3"/>
        <v>False</v>
      </c>
    </row>
    <row r="98" spans="1:17" s="2" customFormat="1" x14ac:dyDescent="0.2">
      <c r="A98" s="2" t="s">
        <v>109</v>
      </c>
      <c r="B98" s="2" t="s">
        <v>1922</v>
      </c>
      <c r="C98" s="2" t="s">
        <v>2108</v>
      </c>
      <c r="D98" s="2" t="str">
        <f t="shared" si="2"/>
        <v>Heart_Atrial_Appendage_PRKAB2_rs1439483814</v>
      </c>
      <c r="E98" s="2" t="s">
        <v>6</v>
      </c>
      <c r="F98" s="2" t="s">
        <v>2</v>
      </c>
      <c r="G98" s="2">
        <v>2.3160799999999999E-2</v>
      </c>
      <c r="H98" s="2">
        <v>0.369195</v>
      </c>
      <c r="I98" s="2">
        <v>0.104944</v>
      </c>
      <c r="J98" s="2">
        <v>5.0165699999999997E-4</v>
      </c>
      <c r="K98" s="2" t="e">
        <v>#N/A</v>
      </c>
      <c r="L98" s="2" t="e">
        <v>#N/A</v>
      </c>
      <c r="M98" s="2" t="e">
        <v>#N/A</v>
      </c>
      <c r="N98" s="2" t="e">
        <f t="shared" si="3"/>
        <v>#N/A</v>
      </c>
    </row>
    <row r="99" spans="1:17" s="2" customFormat="1" x14ac:dyDescent="0.2">
      <c r="A99" s="2" t="s">
        <v>108</v>
      </c>
      <c r="B99" s="2" t="s">
        <v>1919</v>
      </c>
      <c r="C99" s="2" t="s">
        <v>2104</v>
      </c>
      <c r="D99" s="2" t="str">
        <f t="shared" si="2"/>
        <v>Esophagus_Muscularis_PRKAA1_rs144467824</v>
      </c>
      <c r="E99" s="2" t="s">
        <v>2</v>
      </c>
      <c r="F99" s="2" t="s">
        <v>2103</v>
      </c>
      <c r="G99" s="2">
        <v>0.36881700000000001</v>
      </c>
      <c r="H99" s="2">
        <v>-9.71804E-2</v>
      </c>
      <c r="I99" s="2">
        <v>1.9542500000000001E-2</v>
      </c>
      <c r="J99" s="2">
        <v>9.861430000000001E-7</v>
      </c>
      <c r="K99" s="2" t="e">
        <v>#N/A</v>
      </c>
      <c r="L99" s="2" t="e">
        <v>#N/A</v>
      </c>
      <c r="M99" s="2" t="e">
        <v>#N/A</v>
      </c>
      <c r="N99" s="2" t="e">
        <f t="shared" si="3"/>
        <v>#N/A</v>
      </c>
    </row>
    <row r="100" spans="1:17" s="2" customFormat="1" x14ac:dyDescent="0.2">
      <c r="A100" s="2" t="s">
        <v>85</v>
      </c>
      <c r="B100" s="2" t="s">
        <v>1920</v>
      </c>
      <c r="C100" s="2" t="s">
        <v>1961</v>
      </c>
      <c r="D100" s="2" t="str">
        <f t="shared" si="2"/>
        <v>Artery_Aorta_PRKAA2_rs145215689</v>
      </c>
      <c r="E100" s="2" t="s">
        <v>1960</v>
      </c>
      <c r="F100" s="2" t="s">
        <v>7</v>
      </c>
      <c r="G100" s="2">
        <v>0.13695099999999999</v>
      </c>
      <c r="H100" s="2">
        <v>-0.17900099999999999</v>
      </c>
      <c r="I100" s="2">
        <v>4.9423300000000003E-2</v>
      </c>
      <c r="J100" s="2">
        <v>3.4054799999999998E-4</v>
      </c>
      <c r="K100" s="2">
        <v>-1.0448544980195601E-3</v>
      </c>
      <c r="L100" s="2">
        <v>1.8863581767699599E-2</v>
      </c>
      <c r="M100" s="2">
        <v>0.95582773272426702</v>
      </c>
      <c r="N100" s="2" t="str">
        <f t="shared" si="3"/>
        <v>False</v>
      </c>
    </row>
    <row r="101" spans="1:17" s="2" customFormat="1" x14ac:dyDescent="0.2">
      <c r="A101" s="2" t="s">
        <v>98</v>
      </c>
      <c r="B101" s="2" t="s">
        <v>1922</v>
      </c>
      <c r="C101" s="2" t="s">
        <v>2042</v>
      </c>
      <c r="D101" s="2" t="str">
        <f t="shared" si="2"/>
        <v>Brain_Putamen_basal_ganglia_PRKAB2_rs1458790757</v>
      </c>
      <c r="E101" s="2" t="s">
        <v>7</v>
      </c>
      <c r="F101" s="2" t="s">
        <v>3</v>
      </c>
      <c r="G101" s="2">
        <v>1.4705899999999999E-2</v>
      </c>
      <c r="H101" s="2">
        <v>-1.0948500000000001</v>
      </c>
      <c r="I101" s="2">
        <v>0.28925800000000002</v>
      </c>
      <c r="J101" s="2">
        <v>2.3367700000000001E-4</v>
      </c>
      <c r="K101" s="2" t="e">
        <v>#N/A</v>
      </c>
      <c r="L101" s="2" t="e">
        <v>#N/A</v>
      </c>
      <c r="M101" s="2" t="e">
        <v>#N/A</v>
      </c>
      <c r="N101" s="2" t="e">
        <f t="shared" si="3"/>
        <v>#N/A</v>
      </c>
    </row>
    <row r="102" spans="1:17" s="2" customFormat="1" x14ac:dyDescent="0.2">
      <c r="A102" s="2" t="s">
        <v>108</v>
      </c>
      <c r="B102" s="2" t="s">
        <v>1925</v>
      </c>
      <c r="C102" s="2" t="s">
        <v>2102</v>
      </c>
      <c r="D102" s="2" t="str">
        <f t="shared" si="2"/>
        <v>Esophagus_Muscularis_PRKAG3_rs146069056</v>
      </c>
      <c r="E102" s="2" t="s">
        <v>6</v>
      </c>
      <c r="F102" s="2" t="s">
        <v>2</v>
      </c>
      <c r="G102" s="2">
        <v>2.04301E-2</v>
      </c>
      <c r="H102" s="2">
        <v>-0.66410000000000002</v>
      </c>
      <c r="I102" s="2">
        <v>0.20863399999999999</v>
      </c>
      <c r="J102" s="2">
        <v>1.57255E-3</v>
      </c>
      <c r="K102" s="2">
        <v>1.13049239572354E-2</v>
      </c>
      <c r="L102" s="2">
        <v>1.17319680770968E-2</v>
      </c>
      <c r="M102" s="2">
        <v>0.335246527435417</v>
      </c>
      <c r="N102" s="2" t="str">
        <f t="shared" si="3"/>
        <v>False</v>
      </c>
    </row>
    <row r="103" spans="1:17" s="2" customFormat="1" x14ac:dyDescent="0.2">
      <c r="A103" s="2" t="s">
        <v>113</v>
      </c>
      <c r="B103" s="2" t="s">
        <v>1923</v>
      </c>
      <c r="C103" s="2" t="s">
        <v>2138</v>
      </c>
      <c r="D103" s="2" t="str">
        <f t="shared" si="2"/>
        <v>Minor_Salivary_Gland_PRKAG1_rs146370108</v>
      </c>
      <c r="E103" s="2" t="s">
        <v>3</v>
      </c>
      <c r="F103" s="2" t="s">
        <v>587</v>
      </c>
      <c r="G103" s="2">
        <v>6.5972199999999995E-2</v>
      </c>
      <c r="H103" s="2">
        <v>-0.26714300000000002</v>
      </c>
      <c r="I103" s="2">
        <v>8.4759500000000002E-2</v>
      </c>
      <c r="J103" s="2">
        <v>2.0535000000000002E-3</v>
      </c>
      <c r="K103" s="2" t="e">
        <v>#N/A</v>
      </c>
      <c r="L103" s="2" t="e">
        <v>#N/A</v>
      </c>
      <c r="M103" s="2" t="e">
        <v>#N/A</v>
      </c>
      <c r="N103" s="2" t="e">
        <f t="shared" si="3"/>
        <v>#N/A</v>
      </c>
    </row>
    <row r="104" spans="1:17" s="2" customFormat="1" x14ac:dyDescent="0.2">
      <c r="A104" s="2" t="s">
        <v>128</v>
      </c>
      <c r="B104" s="2" t="s">
        <v>1925</v>
      </c>
      <c r="C104" s="2" t="s">
        <v>2220</v>
      </c>
      <c r="D104" s="2" t="str">
        <f t="shared" si="2"/>
        <v>Vagina_PRKAG3_rs147538303</v>
      </c>
      <c r="E104" s="2" t="s">
        <v>7</v>
      </c>
      <c r="F104" s="2" t="s">
        <v>3</v>
      </c>
      <c r="G104" s="2">
        <v>2.83688E-2</v>
      </c>
      <c r="H104" s="2">
        <v>1.0030300000000001</v>
      </c>
      <c r="I104" s="2">
        <v>0.297066</v>
      </c>
      <c r="J104" s="2">
        <v>9.9978400000000009E-4</v>
      </c>
      <c r="K104" s="2">
        <v>-1.2737405660847601E-2</v>
      </c>
      <c r="L104" s="2">
        <v>5.5019291546613801E-3</v>
      </c>
      <c r="M104" s="2">
        <v>2.0608559178563898E-2</v>
      </c>
      <c r="N104" s="2" t="str">
        <f t="shared" si="3"/>
        <v>True</v>
      </c>
      <c r="O104" s="2" t="str">
        <f>VLOOKUP(C104,'[1]LD-check-results'!A:C,2,FALSE)</f>
        <v>rs78107966_C_T</v>
      </c>
      <c r="P104" s="14">
        <f>VLOOKUP(C104,'[1]LD-check-results'!A:C,3,FALSE)</f>
        <v>0.20770350502500001</v>
      </c>
      <c r="Q104" s="14" t="str">
        <f>IF(P104&gt;0.7,"Pass","Fail")</f>
        <v>Fail</v>
      </c>
    </row>
    <row r="105" spans="1:17" s="2" customFormat="1" x14ac:dyDescent="0.2">
      <c r="A105" s="2" t="s">
        <v>90</v>
      </c>
      <c r="B105" s="2" t="s">
        <v>1922</v>
      </c>
      <c r="C105" s="2" t="s">
        <v>1994</v>
      </c>
      <c r="D105" s="2" t="str">
        <f t="shared" si="2"/>
        <v>Brain_Caudate_basal_ganglia_PRKAB2_rs1478791809</v>
      </c>
      <c r="E105" s="2" t="s">
        <v>3</v>
      </c>
      <c r="F105" s="2" t="s">
        <v>6</v>
      </c>
      <c r="G105" s="2">
        <v>3.8659800000000001E-2</v>
      </c>
      <c r="H105" s="2">
        <v>0.480458</v>
      </c>
      <c r="I105" s="2">
        <v>0.14893000000000001</v>
      </c>
      <c r="J105" s="2">
        <v>1.53301E-3</v>
      </c>
      <c r="K105" s="2" t="e">
        <v>#N/A</v>
      </c>
      <c r="L105" s="2" t="e">
        <v>#N/A</v>
      </c>
      <c r="M105" s="2" t="e">
        <v>#N/A</v>
      </c>
      <c r="N105" s="2" t="e">
        <f t="shared" si="3"/>
        <v>#N/A</v>
      </c>
    </row>
    <row r="106" spans="1:17" s="2" customFormat="1" x14ac:dyDescent="0.2">
      <c r="A106" s="2" t="s">
        <v>118</v>
      </c>
      <c r="B106" s="2" t="s">
        <v>1921</v>
      </c>
      <c r="C106" s="2" t="s">
        <v>2168</v>
      </c>
      <c r="D106" s="2" t="str">
        <f t="shared" si="2"/>
        <v>Pituitary_PRKAB1_rs148098630</v>
      </c>
      <c r="E106" s="2" t="s">
        <v>2</v>
      </c>
      <c r="F106" s="2" t="s">
        <v>7</v>
      </c>
      <c r="G106" s="2">
        <v>1.26582E-2</v>
      </c>
      <c r="H106" s="2">
        <v>0.92400499999999997</v>
      </c>
      <c r="I106" s="2">
        <v>0.20796300000000001</v>
      </c>
      <c r="J106" s="2">
        <v>1.4774600000000001E-5</v>
      </c>
      <c r="K106" s="2">
        <v>9.0447562513189892E-3</v>
      </c>
      <c r="L106" s="2">
        <v>1.7536701641224901E-2</v>
      </c>
      <c r="M106" s="2">
        <v>0.60602096699142805</v>
      </c>
      <c r="N106" s="2" t="str">
        <f t="shared" si="3"/>
        <v>False</v>
      </c>
    </row>
    <row r="107" spans="1:17" s="2" customFormat="1" x14ac:dyDescent="0.2">
      <c r="A107" s="2" t="s">
        <v>97</v>
      </c>
      <c r="B107" s="2" t="s">
        <v>1919</v>
      </c>
      <c r="C107" s="2" t="s">
        <v>60</v>
      </c>
      <c r="D107" s="2" t="str">
        <f t="shared" si="2"/>
        <v>Brain_Nucleus_accumbens_basal_ganglia_PRKAA1_rs148186984</v>
      </c>
      <c r="E107" s="2" t="s">
        <v>6</v>
      </c>
      <c r="F107" s="2" t="s">
        <v>2</v>
      </c>
      <c r="G107" s="2">
        <v>9.9009900000000001E-3</v>
      </c>
      <c r="H107" s="2">
        <v>-0.581125</v>
      </c>
      <c r="I107" s="2">
        <v>0.18904599999999999</v>
      </c>
      <c r="J107" s="2">
        <v>2.4791599999999998E-3</v>
      </c>
      <c r="K107" s="2">
        <v>1.1311679931168E-2</v>
      </c>
      <c r="L107" s="2">
        <v>1.7025596902559701E-2</v>
      </c>
      <c r="M107" s="2">
        <v>0.50643909270351595</v>
      </c>
      <c r="N107" s="2" t="str">
        <f t="shared" si="3"/>
        <v>False</v>
      </c>
    </row>
    <row r="108" spans="1:17" s="2" customFormat="1" x14ac:dyDescent="0.2">
      <c r="A108" s="2" t="s">
        <v>92</v>
      </c>
      <c r="B108" s="2" t="s">
        <v>1924</v>
      </c>
      <c r="C108" s="2" t="s">
        <v>2009</v>
      </c>
      <c r="D108" s="2" t="str">
        <f t="shared" si="2"/>
        <v>Brain_Cerebellum_PRKAG2_rs148273464</v>
      </c>
      <c r="E108" s="2" t="s">
        <v>6</v>
      </c>
      <c r="F108" s="2" t="s">
        <v>247</v>
      </c>
      <c r="G108" s="2">
        <v>0.260766</v>
      </c>
      <c r="H108" s="2">
        <v>-0.50451500000000005</v>
      </c>
      <c r="I108" s="2">
        <v>7.7741500000000005E-2</v>
      </c>
      <c r="J108" s="2">
        <v>9.1663099999999998E-10</v>
      </c>
      <c r="K108" s="2" t="e">
        <v>#N/A</v>
      </c>
      <c r="L108" s="2" t="e">
        <v>#N/A</v>
      </c>
      <c r="M108" s="2" t="e">
        <v>#N/A</v>
      </c>
      <c r="N108" s="2" t="e">
        <f t="shared" si="3"/>
        <v>#N/A</v>
      </c>
    </row>
    <row r="109" spans="1:17" s="2" customFormat="1" x14ac:dyDescent="0.2">
      <c r="A109" s="2" t="s">
        <v>119</v>
      </c>
      <c r="B109" s="2" t="s">
        <v>1919</v>
      </c>
      <c r="C109" s="2" t="s">
        <v>2172</v>
      </c>
      <c r="D109" s="2" t="str">
        <f t="shared" si="2"/>
        <v>Prostate_PRKAA1_rs148417056</v>
      </c>
      <c r="E109" s="2" t="s">
        <v>2</v>
      </c>
      <c r="F109" s="2" t="s">
        <v>6</v>
      </c>
      <c r="G109" s="2">
        <v>5.4298600000000002E-2</v>
      </c>
      <c r="H109" s="2">
        <v>-0.21897800000000001</v>
      </c>
      <c r="I109" s="2">
        <v>6.5483899999999998E-2</v>
      </c>
      <c r="J109" s="2">
        <v>1.0036999999999999E-3</v>
      </c>
      <c r="K109" s="2">
        <v>-1.85466119884189E-2</v>
      </c>
      <c r="L109" s="2">
        <v>2.2079386970380602E-2</v>
      </c>
      <c r="M109" s="2">
        <v>0.400910241991419</v>
      </c>
      <c r="N109" s="2" t="str">
        <f t="shared" si="3"/>
        <v>False</v>
      </c>
    </row>
    <row r="110" spans="1:17" s="2" customFormat="1" x14ac:dyDescent="0.2">
      <c r="A110" s="2" t="s">
        <v>122</v>
      </c>
      <c r="B110" s="2" t="s">
        <v>1922</v>
      </c>
      <c r="C110" s="2" t="s">
        <v>2188</v>
      </c>
      <c r="D110" s="2" t="str">
        <f t="shared" si="2"/>
        <v>Small_Intestine_Terminal_Ileum_PRKAB2_rs1484958278</v>
      </c>
      <c r="E110" s="2" t="s">
        <v>3</v>
      </c>
      <c r="F110" s="2" t="s">
        <v>7</v>
      </c>
      <c r="G110" s="2">
        <v>5.7471299999999996E-3</v>
      </c>
      <c r="H110" s="2">
        <v>-1.28776</v>
      </c>
      <c r="I110" s="2">
        <v>0.36487199999999997</v>
      </c>
      <c r="J110" s="2">
        <v>5.7140900000000004E-4</v>
      </c>
      <c r="K110" s="2" t="e">
        <v>#N/A</v>
      </c>
      <c r="L110" s="2" t="e">
        <v>#N/A</v>
      </c>
      <c r="M110" s="2" t="e">
        <v>#N/A</v>
      </c>
      <c r="N110" s="2" t="e">
        <f t="shared" si="3"/>
        <v>#N/A</v>
      </c>
    </row>
    <row r="111" spans="1:17" s="2" customFormat="1" x14ac:dyDescent="0.2">
      <c r="A111" s="2" t="s">
        <v>88</v>
      </c>
      <c r="B111" s="2" t="s">
        <v>1920</v>
      </c>
      <c r="C111" s="2" t="s">
        <v>1981</v>
      </c>
      <c r="D111" s="2" t="str">
        <f t="shared" si="2"/>
        <v>Brain_Amygdala_PRKAA2_rs148633965</v>
      </c>
      <c r="E111" s="2" t="s">
        <v>1980</v>
      </c>
      <c r="F111" s="2" t="s">
        <v>3</v>
      </c>
      <c r="G111" s="2">
        <v>0.209677</v>
      </c>
      <c r="H111" s="2">
        <v>-0.27859499999999998</v>
      </c>
      <c r="I111" s="2">
        <v>7.3169300000000007E-2</v>
      </c>
      <c r="J111" s="2">
        <v>2.3760099999999999E-4</v>
      </c>
      <c r="K111" s="2" t="e">
        <v>#N/A</v>
      </c>
      <c r="L111" s="2" t="e">
        <v>#N/A</v>
      </c>
      <c r="M111" s="2" t="e">
        <v>#N/A</v>
      </c>
      <c r="N111" s="2" t="e">
        <f t="shared" si="3"/>
        <v>#N/A</v>
      </c>
    </row>
    <row r="112" spans="1:17" s="2" customFormat="1" x14ac:dyDescent="0.2">
      <c r="A112" s="2" t="s">
        <v>106</v>
      </c>
      <c r="B112" s="2" t="s">
        <v>1925</v>
      </c>
      <c r="C112" s="2" t="s">
        <v>2090</v>
      </c>
      <c r="D112" s="2" t="str">
        <f t="shared" si="2"/>
        <v>Esophagus_Gastroesophageal_Junction_PRKAG3_rs149209947</v>
      </c>
      <c r="E112" s="2" t="s">
        <v>3</v>
      </c>
      <c r="F112" s="2" t="s">
        <v>6</v>
      </c>
      <c r="G112" s="2">
        <v>1.51515E-2</v>
      </c>
      <c r="H112" s="2">
        <v>-0.93823000000000001</v>
      </c>
      <c r="I112" s="2">
        <v>0.277175</v>
      </c>
      <c r="J112" s="2">
        <v>8.1556100000000002E-4</v>
      </c>
      <c r="K112" s="2">
        <v>-1.03783720409708E-2</v>
      </c>
      <c r="L112" s="2">
        <v>7.5289641132771298E-3</v>
      </c>
      <c r="M112" s="2">
        <v>0.168061466551858</v>
      </c>
      <c r="N112" s="2" t="str">
        <f t="shared" si="3"/>
        <v>False</v>
      </c>
    </row>
    <row r="113" spans="1:17" s="2" customFormat="1" x14ac:dyDescent="0.2">
      <c r="A113" s="2" t="s">
        <v>119</v>
      </c>
      <c r="B113" s="2" t="s">
        <v>1922</v>
      </c>
      <c r="C113" s="2" t="s">
        <v>2170</v>
      </c>
      <c r="D113" s="2" t="str">
        <f t="shared" si="2"/>
        <v>Prostate_PRKAB2_rs149888443</v>
      </c>
      <c r="E113" s="2" t="s">
        <v>2</v>
      </c>
      <c r="F113" s="2" t="s">
        <v>7</v>
      </c>
      <c r="G113" s="2">
        <v>9.0497700000000004E-3</v>
      </c>
      <c r="H113" s="2">
        <v>-0.79421799999999998</v>
      </c>
      <c r="I113" s="2">
        <v>0.210697</v>
      </c>
      <c r="J113" s="2">
        <v>2.2126000000000001E-4</v>
      </c>
      <c r="K113" s="2">
        <v>-1.15006207363721E-2</v>
      </c>
      <c r="L113" s="2">
        <v>1.75178603355754E-2</v>
      </c>
      <c r="M113" s="2">
        <v>0.51149712792632096</v>
      </c>
      <c r="N113" s="2" t="str">
        <f t="shared" si="3"/>
        <v>False</v>
      </c>
    </row>
    <row r="114" spans="1:17" s="2" customFormat="1" x14ac:dyDescent="0.2">
      <c r="A114" s="2" t="s">
        <v>87</v>
      </c>
      <c r="B114" s="2" t="s">
        <v>1920</v>
      </c>
      <c r="C114" s="2" t="s">
        <v>1975</v>
      </c>
      <c r="D114" s="2" t="str">
        <f t="shared" si="2"/>
        <v>Artery_Tibial_PRKAA2_rs150459527</v>
      </c>
      <c r="E114" s="2" t="s">
        <v>2</v>
      </c>
      <c r="F114" s="2" t="s">
        <v>6</v>
      </c>
      <c r="G114" s="2">
        <v>9.4178100000000004E-3</v>
      </c>
      <c r="H114" s="2">
        <v>-0.48928199999999999</v>
      </c>
      <c r="I114" s="2">
        <v>0.113772</v>
      </c>
      <c r="J114" s="2">
        <v>2.0394099999999998E-5</v>
      </c>
      <c r="K114" s="2">
        <v>2.1026728962030099E-2</v>
      </c>
      <c r="L114" s="2">
        <v>2.7816269554163001E-2</v>
      </c>
      <c r="M114" s="2">
        <v>0.44970029871143002</v>
      </c>
      <c r="N114" s="2" t="str">
        <f t="shared" si="3"/>
        <v>False</v>
      </c>
    </row>
    <row r="115" spans="1:17" s="2" customFormat="1" x14ac:dyDescent="0.2">
      <c r="A115" s="2" t="s">
        <v>101</v>
      </c>
      <c r="B115" s="2" t="s">
        <v>1925</v>
      </c>
      <c r="C115" s="2" t="s">
        <v>2063</v>
      </c>
      <c r="D115" s="2" t="str">
        <f t="shared" si="2"/>
        <v>Breast_Mammary_Tissue_PRKAG3_rs150610225</v>
      </c>
      <c r="E115" s="2" t="s">
        <v>3</v>
      </c>
      <c r="F115" s="2" t="s">
        <v>7</v>
      </c>
      <c r="G115" s="2">
        <v>8.8383799999999998E-3</v>
      </c>
      <c r="H115" s="2">
        <v>1.0394099999999999</v>
      </c>
      <c r="I115" s="2">
        <v>0.33296700000000001</v>
      </c>
      <c r="J115" s="2">
        <v>1.9593599999999998E-3</v>
      </c>
      <c r="K115" s="2" t="e">
        <v>#N/A</v>
      </c>
      <c r="L115" s="2" t="e">
        <v>#N/A</v>
      </c>
      <c r="M115" s="2" t="e">
        <v>#N/A</v>
      </c>
      <c r="N115" s="2" t="e">
        <f t="shared" si="3"/>
        <v>#N/A</v>
      </c>
    </row>
    <row r="116" spans="1:17" s="2" customFormat="1" x14ac:dyDescent="0.2">
      <c r="A116" s="2" t="s">
        <v>112</v>
      </c>
      <c r="B116" s="2" t="s">
        <v>1923</v>
      </c>
      <c r="C116" s="2" t="s">
        <v>2131</v>
      </c>
      <c r="D116" s="2" t="str">
        <f t="shared" si="2"/>
        <v>Lung_PRKAG1_rs150720921</v>
      </c>
      <c r="E116" s="2" t="s">
        <v>3</v>
      </c>
      <c r="F116" s="2" t="s">
        <v>7</v>
      </c>
      <c r="G116" s="2">
        <v>1.35922E-2</v>
      </c>
      <c r="H116" s="2">
        <v>0.232845</v>
      </c>
      <c r="I116" s="2">
        <v>6.2590699999999999E-2</v>
      </c>
      <c r="J116" s="2">
        <v>2.2460500000000001E-4</v>
      </c>
      <c r="K116" s="2">
        <v>-3.16163112800361E-2</v>
      </c>
      <c r="L116" s="2">
        <v>4.00403702033542E-2</v>
      </c>
      <c r="M116" s="2">
        <v>0.42975506207616698</v>
      </c>
      <c r="N116" s="2" t="str">
        <f t="shared" si="3"/>
        <v>False</v>
      </c>
    </row>
    <row r="117" spans="1:17" s="2" customFormat="1" x14ac:dyDescent="0.2">
      <c r="A117" s="2" t="s">
        <v>112</v>
      </c>
      <c r="B117" s="2" t="s">
        <v>1919</v>
      </c>
      <c r="C117" s="2" t="s">
        <v>40</v>
      </c>
      <c r="D117" s="2" t="str">
        <f t="shared" si="2"/>
        <v>Lung_PRKAA1_rs1645060</v>
      </c>
      <c r="E117" s="2" t="s">
        <v>6</v>
      </c>
      <c r="F117" s="2" t="s">
        <v>2</v>
      </c>
      <c r="G117" s="2">
        <v>0.92038830000000005</v>
      </c>
      <c r="H117" s="2">
        <v>-0.15887000000000001</v>
      </c>
      <c r="I117" s="2">
        <v>4.2041000000000002E-2</v>
      </c>
      <c r="J117" s="2">
        <v>1.7895000000000001E-4</v>
      </c>
      <c r="K117" s="2">
        <v>6.3139673947252506E-2</v>
      </c>
      <c r="L117" s="2">
        <v>2.8919871593126499E-2</v>
      </c>
      <c r="M117" s="2">
        <v>2.9016477342844599E-2</v>
      </c>
      <c r="N117" s="2" t="str">
        <f t="shared" si="3"/>
        <v>True</v>
      </c>
      <c r="O117" s="2" t="str">
        <f>VLOOKUP(C117,'[1]LD-check-results'!A:C,2,FALSE)</f>
        <v>rs1645060</v>
      </c>
      <c r="P117" s="14">
        <f>VLOOKUP(C117,'[1]LD-check-results'!A:C,3,FALSE)</f>
        <v>1</v>
      </c>
      <c r="Q117" s="14" t="str">
        <f>IF(P117&gt;0.7,"Pass","Fail")</f>
        <v>Pass</v>
      </c>
    </row>
    <row r="118" spans="1:17" s="2" customFormat="1" x14ac:dyDescent="0.2">
      <c r="A118" s="2" t="s">
        <v>102</v>
      </c>
      <c r="B118" s="2" t="s">
        <v>1925</v>
      </c>
      <c r="C118" s="2" t="s">
        <v>2069</v>
      </c>
      <c r="D118" s="2" t="str">
        <f t="shared" si="2"/>
        <v>Cells_Cultured_fibroblasts_PRKAG3_rs16859382</v>
      </c>
      <c r="E118" s="2" t="s">
        <v>3</v>
      </c>
      <c r="F118" s="2" t="s">
        <v>7</v>
      </c>
      <c r="G118" s="2">
        <v>7.8674900000000006E-2</v>
      </c>
      <c r="H118" s="2">
        <v>-0.474964</v>
      </c>
      <c r="I118" s="2">
        <v>0.106834</v>
      </c>
      <c r="J118" s="2">
        <v>1.12669E-5</v>
      </c>
      <c r="K118" s="2">
        <v>-3.3128826605805899E-2</v>
      </c>
      <c r="L118" s="2">
        <v>6.7560909879485598E-2</v>
      </c>
      <c r="M118" s="2">
        <v>0.62388274907117303</v>
      </c>
      <c r="N118" s="2" t="str">
        <f t="shared" si="3"/>
        <v>False</v>
      </c>
    </row>
    <row r="119" spans="1:17" s="2" customFormat="1" x14ac:dyDescent="0.2">
      <c r="A119" s="2" t="s">
        <v>90</v>
      </c>
      <c r="B119" s="2" t="s">
        <v>1920</v>
      </c>
      <c r="C119" s="2" t="s">
        <v>1993</v>
      </c>
      <c r="D119" s="2" t="str">
        <f t="shared" si="2"/>
        <v>Brain_Caudate_basal_ganglia_PRKAA2_rs17115142</v>
      </c>
      <c r="E119" s="2" t="s">
        <v>2</v>
      </c>
      <c r="F119" s="2" t="s">
        <v>6</v>
      </c>
      <c r="G119" s="2">
        <v>1.5463899999999999E-2</v>
      </c>
      <c r="H119" s="2">
        <v>-0.87360899999999997</v>
      </c>
      <c r="I119" s="2">
        <v>0.18889400000000001</v>
      </c>
      <c r="J119" s="2">
        <v>7.8895499999999997E-6</v>
      </c>
      <c r="K119" s="2" t="e">
        <v>#N/A</v>
      </c>
      <c r="L119" s="2" t="e">
        <v>#N/A</v>
      </c>
      <c r="M119" s="2" t="e">
        <v>#N/A</v>
      </c>
      <c r="N119" s="2" t="e">
        <f t="shared" si="3"/>
        <v>#N/A</v>
      </c>
    </row>
    <row r="120" spans="1:17" s="2" customFormat="1" x14ac:dyDescent="0.2">
      <c r="A120" s="2" t="s">
        <v>87</v>
      </c>
      <c r="B120" s="2" t="s">
        <v>1923</v>
      </c>
      <c r="C120" s="2" t="s">
        <v>1979</v>
      </c>
      <c r="D120" s="2" t="str">
        <f t="shared" si="2"/>
        <v>Artery_Tibial_PRKAG1_rs17237198</v>
      </c>
      <c r="E120" s="2" t="s">
        <v>2</v>
      </c>
      <c r="F120" s="2" t="s">
        <v>6</v>
      </c>
      <c r="G120" s="2">
        <v>9.3321899999999999E-2</v>
      </c>
      <c r="H120" s="2">
        <v>0.16062799999999999</v>
      </c>
      <c r="I120" s="2">
        <v>3.89317E-2</v>
      </c>
      <c r="J120" s="2">
        <v>4.30735E-5</v>
      </c>
      <c r="K120" s="2">
        <v>0.193272654829793</v>
      </c>
      <c r="L120" s="2">
        <v>2.4402345792763399E-2</v>
      </c>
      <c r="M120" s="2">
        <v>2.3703541601303802E-15</v>
      </c>
      <c r="N120" s="2" t="str">
        <f t="shared" si="3"/>
        <v>True</v>
      </c>
      <c r="O120" s="2" t="str">
        <f>VLOOKUP(C120,'[1]LD-check-results'!A:C,2,FALSE)</f>
        <v>rs10875762_G_A</v>
      </c>
      <c r="P120" s="14">
        <f>VLOOKUP(C120,'[1]LD-check-results'!A:C,3,FALSE)</f>
        <v>0.106719169041</v>
      </c>
      <c r="Q120" s="14" t="str">
        <f>IF(P120&gt;0.7,"Pass","Fail")</f>
        <v>Fail</v>
      </c>
    </row>
    <row r="121" spans="1:17" s="2" customFormat="1" x14ac:dyDescent="0.2">
      <c r="A121" s="2" t="s">
        <v>123</v>
      </c>
      <c r="B121" s="2" t="s">
        <v>1922</v>
      </c>
      <c r="C121" s="2" t="s">
        <v>2192</v>
      </c>
      <c r="D121" s="2" t="str">
        <f t="shared" si="2"/>
        <v>Spleen_PRKAB2_rs17353053</v>
      </c>
      <c r="E121" s="2" t="s">
        <v>2</v>
      </c>
      <c r="F121" s="2" t="s">
        <v>6</v>
      </c>
      <c r="G121" s="2">
        <v>0.11013199999999999</v>
      </c>
      <c r="H121" s="2">
        <v>0.31684000000000001</v>
      </c>
      <c r="I121" s="2">
        <v>6.6556400000000002E-2</v>
      </c>
      <c r="J121" s="2">
        <v>3.8579900000000003E-6</v>
      </c>
      <c r="K121" s="2">
        <v>6.3012877161974503E-3</v>
      </c>
      <c r="L121" s="2">
        <v>1.1381454361823E-2</v>
      </c>
      <c r="M121" s="2">
        <v>0.57982167741868695</v>
      </c>
      <c r="N121" s="2" t="str">
        <f t="shared" si="3"/>
        <v>False</v>
      </c>
    </row>
    <row r="122" spans="1:17" s="2" customFormat="1" x14ac:dyDescent="0.2">
      <c r="A122" s="2" t="s">
        <v>96</v>
      </c>
      <c r="B122" s="2" t="s">
        <v>1920</v>
      </c>
      <c r="C122" s="2" t="s">
        <v>2029</v>
      </c>
      <c r="D122" s="2" t="str">
        <f t="shared" si="2"/>
        <v>Brain_Hypothalamus_PRKAA2_rs17372038</v>
      </c>
      <c r="E122" s="2" t="s">
        <v>6</v>
      </c>
      <c r="F122" s="2" t="s">
        <v>2</v>
      </c>
      <c r="G122" s="2">
        <v>2.0588200000000001E-2</v>
      </c>
      <c r="H122" s="2">
        <v>0.61546000000000001</v>
      </c>
      <c r="I122" s="2">
        <v>0.183758</v>
      </c>
      <c r="J122" s="2">
        <v>1.0604500000000001E-3</v>
      </c>
      <c r="K122" s="2">
        <v>-7.3351639424170502E-3</v>
      </c>
      <c r="L122" s="2">
        <v>1.1317388619894101E-2</v>
      </c>
      <c r="M122" s="2">
        <v>0.51689945154078099</v>
      </c>
      <c r="N122" s="2" t="str">
        <f t="shared" si="3"/>
        <v>False</v>
      </c>
    </row>
    <row r="123" spans="1:17" s="2" customFormat="1" x14ac:dyDescent="0.2">
      <c r="A123" s="2" t="s">
        <v>129</v>
      </c>
      <c r="B123" s="2" t="s">
        <v>1921</v>
      </c>
      <c r="C123" s="2" t="s">
        <v>1929</v>
      </c>
      <c r="D123" s="2" t="str">
        <f t="shared" si="2"/>
        <v>Whole_Blood_PRKAB1_rs17485664</v>
      </c>
      <c r="E123" s="2" t="s">
        <v>3</v>
      </c>
      <c r="F123" s="2" t="s">
        <v>7</v>
      </c>
      <c r="G123" s="2">
        <v>6.3386202942862596E-2</v>
      </c>
      <c r="H123" s="2">
        <v>0.74179027442001499</v>
      </c>
      <c r="I123" s="2">
        <v>1.5873758830830701E-2</v>
      </c>
      <c r="J123" s="6">
        <v>9.9999999999999998E-201</v>
      </c>
      <c r="K123" s="2">
        <v>-1.62727935686037E-3</v>
      </c>
      <c r="L123" s="2">
        <v>6.3914291763819998E-3</v>
      </c>
      <c r="M123" s="2">
        <v>0.799029462176432</v>
      </c>
      <c r="N123" s="2" t="str">
        <f t="shared" si="3"/>
        <v>False</v>
      </c>
    </row>
    <row r="124" spans="1:17" s="2" customFormat="1" x14ac:dyDescent="0.2">
      <c r="A124" s="2" t="s">
        <v>115</v>
      </c>
      <c r="B124" s="2" t="s">
        <v>1925</v>
      </c>
      <c r="C124" s="2" t="s">
        <v>2148</v>
      </c>
      <c r="D124" s="2" t="str">
        <f t="shared" si="2"/>
        <v>Nerve_Tibial_PRKAG3_rs1806933</v>
      </c>
      <c r="E124" s="2" t="s">
        <v>3</v>
      </c>
      <c r="F124" s="2" t="s">
        <v>7</v>
      </c>
      <c r="G124" s="2">
        <v>0.58646599999999993</v>
      </c>
      <c r="H124" s="2">
        <v>-0.17726</v>
      </c>
      <c r="I124" s="2">
        <v>5.0481100000000001E-2</v>
      </c>
      <c r="J124" s="2">
        <v>4.8951599999999995E-4</v>
      </c>
      <c r="K124" s="2">
        <v>7.6413178382037702E-3</v>
      </c>
      <c r="L124" s="2">
        <v>1.36093873406296E-2</v>
      </c>
      <c r="M124" s="2">
        <v>0.57447441533351695</v>
      </c>
      <c r="N124" s="2" t="str">
        <f t="shared" si="3"/>
        <v>False</v>
      </c>
    </row>
    <row r="125" spans="1:17" s="2" customFormat="1" x14ac:dyDescent="0.2">
      <c r="A125" s="2" t="s">
        <v>95</v>
      </c>
      <c r="B125" s="2" t="s">
        <v>1923</v>
      </c>
      <c r="C125" s="2" t="s">
        <v>2027</v>
      </c>
      <c r="D125" s="2" t="str">
        <f t="shared" si="2"/>
        <v>Brain_Hippocampus_PRKAG1_rs181112939</v>
      </c>
      <c r="E125" s="2" t="s">
        <v>6</v>
      </c>
      <c r="F125" s="2" t="s">
        <v>3</v>
      </c>
      <c r="G125" s="2">
        <v>2.1212100000000001E-2</v>
      </c>
      <c r="H125" s="2">
        <v>-0.55142100000000005</v>
      </c>
      <c r="I125" s="2">
        <v>0.16178000000000001</v>
      </c>
      <c r="J125" s="2">
        <v>8.7976000000000005E-4</v>
      </c>
      <c r="K125" s="2">
        <v>-3.6358789382341301E-3</v>
      </c>
      <c r="L125" s="2">
        <v>1.4931422633523201E-2</v>
      </c>
      <c r="M125" s="2">
        <v>0.80761406334746499</v>
      </c>
      <c r="N125" s="2" t="str">
        <f t="shared" si="3"/>
        <v>False</v>
      </c>
    </row>
    <row r="126" spans="1:17" s="2" customFormat="1" x14ac:dyDescent="0.2">
      <c r="A126" s="2" t="s">
        <v>101</v>
      </c>
      <c r="B126" s="2" t="s">
        <v>1919</v>
      </c>
      <c r="C126" s="2" t="s">
        <v>2064</v>
      </c>
      <c r="D126" s="2" t="str">
        <f t="shared" si="2"/>
        <v>Breast_Mammary_Tissue_PRKAA1_rs183167404</v>
      </c>
      <c r="E126" s="2" t="s">
        <v>3</v>
      </c>
      <c r="F126" s="2" t="s">
        <v>7</v>
      </c>
      <c r="G126" s="2">
        <v>1.26263E-2</v>
      </c>
      <c r="H126" s="2">
        <v>-0.35508200000000001</v>
      </c>
      <c r="I126" s="2">
        <v>9.9408700000000003E-2</v>
      </c>
      <c r="J126" s="2">
        <v>4.0776499999999998E-4</v>
      </c>
      <c r="K126" s="2">
        <v>-4.1621371964785603E-2</v>
      </c>
      <c r="L126" s="2">
        <v>2.6633847956246699E-2</v>
      </c>
      <c r="M126" s="2">
        <v>0.118117362930172</v>
      </c>
      <c r="N126" s="2" t="str">
        <f t="shared" si="3"/>
        <v>False</v>
      </c>
    </row>
    <row r="127" spans="1:17" s="2" customFormat="1" x14ac:dyDescent="0.2">
      <c r="A127" s="2" t="s">
        <v>91</v>
      </c>
      <c r="B127" s="2" t="s">
        <v>1922</v>
      </c>
      <c r="C127" s="2" t="s">
        <v>2001</v>
      </c>
      <c r="D127" s="2" t="str">
        <f t="shared" si="2"/>
        <v>Brain_Cerebellar_Hemisphere_PRKAB2_rs1837984</v>
      </c>
      <c r="E127" s="2" t="s">
        <v>6</v>
      </c>
      <c r="F127" s="2" t="s">
        <v>7</v>
      </c>
      <c r="G127" s="2">
        <v>0.46857100000000002</v>
      </c>
      <c r="H127" s="2">
        <v>-0.27122099999999999</v>
      </c>
      <c r="I127" s="2">
        <v>3.6084999999999999E-2</v>
      </c>
      <c r="J127" s="2">
        <v>7.0149200000000002E-12</v>
      </c>
      <c r="K127" s="2">
        <v>1.1951139476662901E-3</v>
      </c>
      <c r="L127" s="2">
        <v>8.6626773000615699E-3</v>
      </c>
      <c r="M127" s="2">
        <v>0.89027102814538694</v>
      </c>
      <c r="N127" s="2" t="str">
        <f t="shared" si="3"/>
        <v>False</v>
      </c>
    </row>
    <row r="128" spans="1:17" s="2" customFormat="1" x14ac:dyDescent="0.2">
      <c r="A128" s="2" t="s">
        <v>98</v>
      </c>
      <c r="B128" s="2" t="s">
        <v>1924</v>
      </c>
      <c r="C128" s="2" t="s">
        <v>2045</v>
      </c>
      <c r="D128" s="2" t="str">
        <f t="shared" si="2"/>
        <v>Brain_Putamen_basal_ganglia_PRKAG2_rs184051433</v>
      </c>
      <c r="E128" s="2" t="s">
        <v>7</v>
      </c>
      <c r="F128" s="2" t="s">
        <v>3</v>
      </c>
      <c r="G128" s="2">
        <v>1.4705899999999999E-2</v>
      </c>
      <c r="H128" s="2">
        <v>0.69069800000000003</v>
      </c>
      <c r="I128" s="2">
        <v>0.148144</v>
      </c>
      <c r="J128" s="2">
        <v>7.6477100000000003E-6</v>
      </c>
      <c r="K128" s="2">
        <v>-1.51962217930268E-2</v>
      </c>
      <c r="L128" s="2">
        <v>1.8904065163066901E-2</v>
      </c>
      <c r="M128" s="2">
        <v>0.42147783428399499</v>
      </c>
      <c r="N128" s="2" t="str">
        <f t="shared" si="3"/>
        <v>False</v>
      </c>
    </row>
    <row r="129" spans="1:17" s="2" customFormat="1" x14ac:dyDescent="0.2">
      <c r="A129" s="2" t="s">
        <v>103</v>
      </c>
      <c r="B129" s="2" t="s">
        <v>1924</v>
      </c>
      <c r="C129" s="2" t="s">
        <v>2075</v>
      </c>
      <c r="D129" s="2" t="str">
        <f t="shared" si="2"/>
        <v>Cells_EBV-transformed_lymphocytes_PRKAG2_rs184384900</v>
      </c>
      <c r="E129" s="2" t="s">
        <v>2</v>
      </c>
      <c r="F129" s="2" t="s">
        <v>6</v>
      </c>
      <c r="G129" s="2">
        <v>1.36054E-2</v>
      </c>
      <c r="H129" s="2">
        <v>0.93401599999999996</v>
      </c>
      <c r="I129" s="2">
        <v>0.27942800000000001</v>
      </c>
      <c r="J129" s="2">
        <v>1.1023700000000001E-3</v>
      </c>
      <c r="K129" s="2">
        <v>9.58495357681239E-5</v>
      </c>
      <c r="L129" s="2">
        <v>1.1465542346169699E-2</v>
      </c>
      <c r="M129" s="2">
        <v>0.99332992965604805</v>
      </c>
      <c r="N129" s="2" t="str">
        <f t="shared" si="3"/>
        <v>False</v>
      </c>
    </row>
    <row r="130" spans="1:17" s="2" customFormat="1" x14ac:dyDescent="0.2">
      <c r="A130" s="2" t="s">
        <v>100</v>
      </c>
      <c r="B130" s="2" t="s">
        <v>1924</v>
      </c>
      <c r="C130" s="2" t="s">
        <v>2058</v>
      </c>
      <c r="D130" s="2" t="str">
        <f t="shared" si="2"/>
        <v>Brain_Substantia_nigra_PRKAG2_rs1860259</v>
      </c>
      <c r="E130" s="2" t="s">
        <v>2</v>
      </c>
      <c r="F130" s="2" t="s">
        <v>6</v>
      </c>
      <c r="G130" s="2">
        <v>0.495614</v>
      </c>
      <c r="H130" s="2">
        <v>0.30660500000000002</v>
      </c>
      <c r="I130" s="2">
        <v>9.1098799999999994E-2</v>
      </c>
      <c r="J130" s="2">
        <v>1.1288299999999999E-3</v>
      </c>
      <c r="K130" s="2">
        <v>-8.4809445377603105E-4</v>
      </c>
      <c r="L130" s="2">
        <v>7.5794589129335802E-3</v>
      </c>
      <c r="M130" s="2">
        <v>0.910907613236559</v>
      </c>
      <c r="N130" s="2" t="str">
        <f t="shared" si="3"/>
        <v>False</v>
      </c>
    </row>
    <row r="131" spans="1:17" s="2" customFormat="1" x14ac:dyDescent="0.2">
      <c r="A131" s="2" t="s">
        <v>102</v>
      </c>
      <c r="B131" s="2" t="s">
        <v>1920</v>
      </c>
      <c r="C131" s="2" t="s">
        <v>2067</v>
      </c>
      <c r="D131" s="2" t="str">
        <f t="shared" si="2"/>
        <v>Cells_Cultured_fibroblasts_PRKAA2_rs189316166</v>
      </c>
      <c r="E131" s="2" t="s">
        <v>7</v>
      </c>
      <c r="F131" s="2" t="s">
        <v>3</v>
      </c>
      <c r="G131" s="2">
        <v>1.13872E-2</v>
      </c>
      <c r="H131" s="2">
        <v>-0.73999400000000004</v>
      </c>
      <c r="I131" s="2">
        <v>0.17485200000000001</v>
      </c>
      <c r="J131" s="2">
        <v>2.8546499999999998E-5</v>
      </c>
      <c r="K131" s="2">
        <v>1.1910096568350599E-2</v>
      </c>
      <c r="L131" s="2">
        <v>1.6196077265491299E-2</v>
      </c>
      <c r="M131" s="2">
        <v>0.46211466736538798</v>
      </c>
      <c r="N131" s="2" t="str">
        <f t="shared" si="3"/>
        <v>False</v>
      </c>
    </row>
    <row r="132" spans="1:17" s="2" customFormat="1" x14ac:dyDescent="0.2">
      <c r="A132" s="2" t="s">
        <v>101</v>
      </c>
      <c r="B132" s="2" t="s">
        <v>1924</v>
      </c>
      <c r="C132" s="2" t="s">
        <v>2065</v>
      </c>
      <c r="D132" s="2" t="str">
        <f t="shared" ref="D132:D195" si="4">A132&amp;"_"&amp;B132&amp;"_"&amp;C132</f>
        <v>Breast_Mammary_Tissue_PRKAG2_rs1894813</v>
      </c>
      <c r="E132" s="2" t="s">
        <v>6</v>
      </c>
      <c r="F132" s="2" t="s">
        <v>2</v>
      </c>
      <c r="G132" s="2">
        <v>0.29924200000000001</v>
      </c>
      <c r="H132" s="2">
        <v>-0.112863</v>
      </c>
      <c r="I132" s="2">
        <v>3.3406100000000001E-2</v>
      </c>
      <c r="J132" s="2">
        <v>8.1713E-4</v>
      </c>
      <c r="K132" s="2">
        <v>-3.8083339978558103E-2</v>
      </c>
      <c r="L132" s="2">
        <v>2.1699759885879299E-2</v>
      </c>
      <c r="M132" s="2">
        <v>7.9257247450655099E-2</v>
      </c>
      <c r="N132" s="2" t="str">
        <f t="shared" ref="N132:N195" si="5">IF(AND(M132&lt;0.05),"True","False")</f>
        <v>False</v>
      </c>
    </row>
    <row r="133" spans="1:17" s="2" customFormat="1" x14ac:dyDescent="0.2">
      <c r="A133" s="2" t="s">
        <v>90</v>
      </c>
      <c r="B133" s="2" t="s">
        <v>1921</v>
      </c>
      <c r="C133" s="2" t="s">
        <v>1999</v>
      </c>
      <c r="D133" s="2" t="str">
        <f t="shared" si="4"/>
        <v>Brain_Caudate_basal_ganglia_PRKAB1_rs1978108</v>
      </c>
      <c r="E133" s="2" t="s">
        <v>3</v>
      </c>
      <c r="F133" s="2" t="s">
        <v>7</v>
      </c>
      <c r="G133" s="2">
        <v>0.33247399999999999</v>
      </c>
      <c r="H133" s="2">
        <v>-0.24637700000000001</v>
      </c>
      <c r="I133" s="2">
        <v>4.7486300000000002E-2</v>
      </c>
      <c r="J133" s="2">
        <v>6.5952999999999998E-7</v>
      </c>
      <c r="K133" s="2">
        <v>-1.7995186238975201E-2</v>
      </c>
      <c r="L133" s="2">
        <v>1.0121480495338399E-2</v>
      </c>
      <c r="M133" s="2">
        <v>7.5416935912190397E-2</v>
      </c>
      <c r="N133" s="2" t="str">
        <f t="shared" si="5"/>
        <v>False</v>
      </c>
    </row>
    <row r="134" spans="1:17" s="2" customFormat="1" x14ac:dyDescent="0.2">
      <c r="A134" s="2" t="s">
        <v>129</v>
      </c>
      <c r="B134" s="2" t="s">
        <v>1924</v>
      </c>
      <c r="C134" s="2" t="s">
        <v>1938</v>
      </c>
      <c r="D134" s="2" t="str">
        <f t="shared" si="4"/>
        <v>Whole_Blood_PRKAG2_rs1997334</v>
      </c>
      <c r="E134" s="2" t="s">
        <v>6</v>
      </c>
      <c r="F134" s="2" t="s">
        <v>2</v>
      </c>
      <c r="G134" s="2">
        <v>0.41955599999999998</v>
      </c>
      <c r="H134" s="2">
        <v>-5.2248724527001501E-2</v>
      </c>
      <c r="I134" s="2">
        <v>8.5935402182568295E-3</v>
      </c>
      <c r="J134" s="6">
        <v>1.2003000000000001E-9</v>
      </c>
      <c r="K134" s="2">
        <v>2.0180396746523499E-2</v>
      </c>
      <c r="L134" s="2">
        <v>4.6743724368393698E-2</v>
      </c>
      <c r="M134" s="2">
        <v>0.66594188072995997</v>
      </c>
      <c r="N134" s="2" t="str">
        <f t="shared" si="5"/>
        <v>False</v>
      </c>
      <c r="P134" s="14"/>
    </row>
    <row r="135" spans="1:17" s="2" customFormat="1" x14ac:dyDescent="0.2">
      <c r="A135" s="2" t="s">
        <v>92</v>
      </c>
      <c r="B135" s="2" t="s">
        <v>1923</v>
      </c>
      <c r="C135" s="2" t="s">
        <v>2010</v>
      </c>
      <c r="D135" s="2" t="str">
        <f t="shared" si="4"/>
        <v>Brain_Cerebellum_PRKAG1_rs200308275</v>
      </c>
      <c r="E135" s="2" t="s">
        <v>540</v>
      </c>
      <c r="F135" s="2" t="s">
        <v>7</v>
      </c>
      <c r="G135" s="2">
        <v>1.19617E-2</v>
      </c>
      <c r="H135" s="2">
        <v>-0.82216500000000003</v>
      </c>
      <c r="I135" s="2">
        <v>0.23077500000000001</v>
      </c>
      <c r="J135" s="2">
        <v>4.773E-4</v>
      </c>
      <c r="K135" s="2">
        <v>2.40341050762317E-3</v>
      </c>
      <c r="L135" s="2">
        <v>1.1516909622764301E-2</v>
      </c>
      <c r="M135" s="2">
        <v>0.83469386433672499</v>
      </c>
      <c r="N135" s="2" t="str">
        <f t="shared" si="5"/>
        <v>False</v>
      </c>
    </row>
    <row r="136" spans="1:17" s="2" customFormat="1" x14ac:dyDescent="0.2">
      <c r="A136" s="2" t="s">
        <v>127</v>
      </c>
      <c r="B136" s="2" t="s">
        <v>1923</v>
      </c>
      <c r="C136" s="2" t="s">
        <v>2217</v>
      </c>
      <c r="D136" s="2" t="str">
        <f t="shared" si="4"/>
        <v>Uterus_PRKAG1_rs202214361</v>
      </c>
      <c r="E136" s="2" t="s">
        <v>1651</v>
      </c>
      <c r="F136" s="2" t="s">
        <v>7</v>
      </c>
      <c r="G136" s="2">
        <v>3.8759699999999998E-3</v>
      </c>
      <c r="H136" s="2">
        <v>-1.58541</v>
      </c>
      <c r="I136" s="2">
        <v>0.415462</v>
      </c>
      <c r="J136" s="2">
        <v>2.3056800000000001E-4</v>
      </c>
      <c r="K136" s="2" t="e">
        <v>#N/A</v>
      </c>
      <c r="L136" s="2" t="e">
        <v>#N/A</v>
      </c>
      <c r="M136" s="2" t="e">
        <v>#N/A</v>
      </c>
      <c r="N136" s="2" t="e">
        <f t="shared" si="5"/>
        <v>#N/A</v>
      </c>
    </row>
    <row r="137" spans="1:17" s="2" customFormat="1" x14ac:dyDescent="0.2">
      <c r="A137" s="2" t="s">
        <v>83</v>
      </c>
      <c r="B137" s="2" t="s">
        <v>1922</v>
      </c>
      <c r="C137" s="2" t="s">
        <v>1950</v>
      </c>
      <c r="D137" s="2" t="str">
        <f t="shared" si="4"/>
        <v>Adipose_Visceral_Omentum_PRKAB2_rs2083719</v>
      </c>
      <c r="E137" s="2" t="s">
        <v>6</v>
      </c>
      <c r="F137" s="2" t="s">
        <v>3</v>
      </c>
      <c r="G137" s="2">
        <v>0.41684399999999999</v>
      </c>
      <c r="H137" s="2">
        <v>-0.110272</v>
      </c>
      <c r="I137" s="2">
        <v>2.0441299999999999E-2</v>
      </c>
      <c r="J137" s="2">
        <v>1.1797E-7</v>
      </c>
      <c r="K137" s="2">
        <v>2.1480520893789899E-2</v>
      </c>
      <c r="L137" s="2">
        <v>2.1567578351712101E-2</v>
      </c>
      <c r="M137" s="2">
        <v>0.319267878396439</v>
      </c>
      <c r="N137" s="2" t="str">
        <f t="shared" si="5"/>
        <v>False</v>
      </c>
    </row>
    <row r="138" spans="1:17" s="2" customFormat="1" x14ac:dyDescent="0.2">
      <c r="A138" s="2" t="s">
        <v>94</v>
      </c>
      <c r="B138" s="2" t="s">
        <v>1923</v>
      </c>
      <c r="C138" s="2" t="s">
        <v>2021</v>
      </c>
      <c r="D138" s="2" t="str">
        <f t="shared" si="4"/>
        <v>Brain_Frontal_Cortex_BA9_PRKAG1_rs2117028</v>
      </c>
      <c r="E138" s="2" t="s">
        <v>2</v>
      </c>
      <c r="F138" s="2" t="s">
        <v>6</v>
      </c>
      <c r="G138" s="2">
        <v>0.47428599999999999</v>
      </c>
      <c r="H138" s="2">
        <v>0.18832099999999999</v>
      </c>
      <c r="I138" s="2">
        <v>4.4892599999999998E-2</v>
      </c>
      <c r="J138" s="2">
        <v>4.9144400000000003E-5</v>
      </c>
      <c r="K138" s="2">
        <v>-2.13927283733625E-2</v>
      </c>
      <c r="L138" s="2">
        <v>1.26342787049771E-2</v>
      </c>
      <c r="M138" s="2">
        <v>9.0411867382390806E-2</v>
      </c>
      <c r="N138" s="2" t="str">
        <f t="shared" si="5"/>
        <v>False</v>
      </c>
    </row>
    <row r="139" spans="1:17" s="2" customFormat="1" x14ac:dyDescent="0.2">
      <c r="A139" s="2" t="s">
        <v>102</v>
      </c>
      <c r="B139" s="2" t="s">
        <v>1923</v>
      </c>
      <c r="C139" s="2" t="s">
        <v>2072</v>
      </c>
      <c r="D139" s="2" t="str">
        <f t="shared" si="4"/>
        <v>Cells_Cultured_fibroblasts_PRKAG1_rs2293446</v>
      </c>
      <c r="E139" s="2" t="s">
        <v>2</v>
      </c>
      <c r="F139" s="2" t="s">
        <v>6</v>
      </c>
      <c r="G139" s="2">
        <v>0.362319</v>
      </c>
      <c r="H139" s="2">
        <v>0.17085600000000001</v>
      </c>
      <c r="I139" s="2">
        <v>2.6872500000000001E-2</v>
      </c>
      <c r="J139" s="2">
        <v>5.4188699999999995E-10</v>
      </c>
      <c r="K139" s="2">
        <v>-1.9637004260898101E-2</v>
      </c>
      <c r="L139" s="2">
        <v>1.3825092475534999E-2</v>
      </c>
      <c r="M139" s="2">
        <v>0.155494568989649</v>
      </c>
      <c r="N139" s="2" t="str">
        <f t="shared" si="5"/>
        <v>False</v>
      </c>
    </row>
    <row r="140" spans="1:17" s="2" customFormat="1" x14ac:dyDescent="0.2">
      <c r="A140" s="2" t="s">
        <v>86</v>
      </c>
      <c r="B140" s="2" t="s">
        <v>1922</v>
      </c>
      <c r="C140" s="2" t="s">
        <v>1969</v>
      </c>
      <c r="D140" s="2" t="str">
        <f t="shared" si="4"/>
        <v>Artery_Coronary_PRKAB2_rs2352834</v>
      </c>
      <c r="E140" s="2" t="s">
        <v>6</v>
      </c>
      <c r="F140" s="2" t="s">
        <v>2</v>
      </c>
      <c r="G140" s="2">
        <v>0.13614999999999999</v>
      </c>
      <c r="H140" s="2">
        <v>0.30936900000000001</v>
      </c>
      <c r="I140" s="2">
        <v>6.4230700000000002E-2</v>
      </c>
      <c r="J140" s="2">
        <v>3.1750500000000002E-6</v>
      </c>
      <c r="K140" s="2">
        <v>1.62598708985063E-2</v>
      </c>
      <c r="L140" s="2">
        <v>1.20319101138123E-2</v>
      </c>
      <c r="M140" s="2">
        <v>0.176568728922681</v>
      </c>
      <c r="N140" s="2" t="str">
        <f t="shared" si="5"/>
        <v>False</v>
      </c>
    </row>
    <row r="141" spans="1:17" s="2" customFormat="1" x14ac:dyDescent="0.2">
      <c r="A141" s="2" t="s">
        <v>128</v>
      </c>
      <c r="B141" s="2" t="s">
        <v>1924</v>
      </c>
      <c r="C141" s="2" t="s">
        <v>2222</v>
      </c>
      <c r="D141" s="2" t="str">
        <f t="shared" si="4"/>
        <v>Vagina_PRKAG2_rs2374279</v>
      </c>
      <c r="E141" s="2" t="s">
        <v>6</v>
      </c>
      <c r="F141" s="2" t="s">
        <v>2</v>
      </c>
      <c r="G141" s="2">
        <v>0.95390070000000005</v>
      </c>
      <c r="H141" s="2">
        <v>0.59479300000000002</v>
      </c>
      <c r="I141" s="2">
        <v>0.15853400000000001</v>
      </c>
      <c r="J141" s="2">
        <v>2.7564899999999999E-4</v>
      </c>
      <c r="K141" s="2" t="e">
        <v>#N/A</v>
      </c>
      <c r="L141" s="2" t="e">
        <v>#N/A</v>
      </c>
      <c r="M141" s="2" t="e">
        <v>#N/A</v>
      </c>
      <c r="N141" s="2" t="e">
        <f t="shared" si="5"/>
        <v>#N/A</v>
      </c>
    </row>
    <row r="142" spans="1:17" s="2" customFormat="1" x14ac:dyDescent="0.2">
      <c r="A142" s="2" t="s">
        <v>116</v>
      </c>
      <c r="B142" s="2" t="s">
        <v>1921</v>
      </c>
      <c r="C142" s="2" t="s">
        <v>2094</v>
      </c>
      <c r="D142" s="2" t="str">
        <f t="shared" si="4"/>
        <v>Ovary_PRKAB1_rs2393550</v>
      </c>
      <c r="E142" s="2" t="s">
        <v>6</v>
      </c>
      <c r="F142" s="2" t="s">
        <v>2</v>
      </c>
      <c r="G142" s="2">
        <v>0.85329299999999997</v>
      </c>
      <c r="H142" s="2">
        <v>-0.54914099999999999</v>
      </c>
      <c r="I142" s="2">
        <v>0.104079</v>
      </c>
      <c r="J142" s="2">
        <v>5.5193799999999995E-7</v>
      </c>
      <c r="K142" s="2">
        <v>3.2037309179245399E-3</v>
      </c>
      <c r="L142" s="2">
        <v>5.3625571574513597E-3</v>
      </c>
      <c r="M142" s="2">
        <v>0.55022301842555599</v>
      </c>
      <c r="N142" s="2" t="str">
        <f t="shared" si="5"/>
        <v>False</v>
      </c>
    </row>
    <row r="143" spans="1:17" s="2" customFormat="1" x14ac:dyDescent="0.2">
      <c r="A143" s="2" t="s">
        <v>98</v>
      </c>
      <c r="B143" s="2" t="s">
        <v>1923</v>
      </c>
      <c r="C143" s="2" t="s">
        <v>2046</v>
      </c>
      <c r="D143" s="2" t="str">
        <f t="shared" si="4"/>
        <v>Brain_Putamen_basal_ganglia_PRKAG1_rs2446997</v>
      </c>
      <c r="E143" s="2" t="s">
        <v>6</v>
      </c>
      <c r="F143" s="2" t="s">
        <v>2</v>
      </c>
      <c r="G143" s="2">
        <v>0.55000000000000004</v>
      </c>
      <c r="H143" s="2">
        <v>-0.17277899999999999</v>
      </c>
      <c r="I143" s="2">
        <v>5.12366E-2</v>
      </c>
      <c r="J143" s="2">
        <v>9.8266999999999994E-4</v>
      </c>
      <c r="K143" s="2">
        <v>6.5569311085259194E-2</v>
      </c>
      <c r="L143" s="2">
        <v>1.34368181318332E-2</v>
      </c>
      <c r="M143" s="2">
        <v>1.06180413736286E-6</v>
      </c>
      <c r="N143" s="2" t="str">
        <f t="shared" si="5"/>
        <v>True</v>
      </c>
      <c r="O143" s="2" t="str">
        <f>VLOOKUP(C143,'[1]LD-check-results'!A:C,2,FALSE)</f>
        <v>rs141258509_A_G</v>
      </c>
      <c r="P143" s="14">
        <f>VLOOKUP(C143,'[1]LD-check-results'!A:C,3,FALSE)</f>
        <v>2.0668662756E-2</v>
      </c>
      <c r="Q143" s="14" t="str">
        <f>IF(P143&gt;0.7,"Pass","Fail")</f>
        <v>Fail</v>
      </c>
    </row>
    <row r="144" spans="1:17" s="2" customFormat="1" x14ac:dyDescent="0.2">
      <c r="A144" s="2" t="s">
        <v>88</v>
      </c>
      <c r="B144" s="2" t="s">
        <v>1919</v>
      </c>
      <c r="C144" s="2" t="s">
        <v>1983</v>
      </c>
      <c r="D144" s="2" t="str">
        <f t="shared" si="4"/>
        <v>Brain_Amygdala_PRKAA1_rs2459468</v>
      </c>
      <c r="E144" s="2" t="s">
        <v>2</v>
      </c>
      <c r="F144" s="2" t="s">
        <v>6</v>
      </c>
      <c r="G144" s="2">
        <v>0.67441899999999999</v>
      </c>
      <c r="H144" s="2">
        <v>-0.20515</v>
      </c>
      <c r="I144" s="2">
        <v>5.7154200000000002E-2</v>
      </c>
      <c r="J144" s="2">
        <v>5.0732999999999996E-4</v>
      </c>
      <c r="K144" s="2">
        <v>1.254350475262E-2</v>
      </c>
      <c r="L144" s="2">
        <v>1.26673165976115E-2</v>
      </c>
      <c r="M144" s="2">
        <v>0.32206372451996801</v>
      </c>
      <c r="N144" s="2" t="str">
        <f t="shared" si="5"/>
        <v>False</v>
      </c>
    </row>
    <row r="145" spans="1:17" s="2" customFormat="1" x14ac:dyDescent="0.2">
      <c r="A145" s="2" t="s">
        <v>109</v>
      </c>
      <c r="B145" s="2" t="s">
        <v>1921</v>
      </c>
      <c r="C145" s="2" t="s">
        <v>2113</v>
      </c>
      <c r="D145" s="2" t="str">
        <f t="shared" si="4"/>
        <v>Heart_Atrial_Appendage_PRKAB1_rs2649928</v>
      </c>
      <c r="E145" s="2" t="s">
        <v>7</v>
      </c>
      <c r="F145" s="2" t="s">
        <v>2</v>
      </c>
      <c r="G145" s="2">
        <v>0.47715099999999999</v>
      </c>
      <c r="H145" s="2">
        <v>0.134467</v>
      </c>
      <c r="I145" s="2">
        <v>3.2884200000000002E-2</v>
      </c>
      <c r="J145" s="2">
        <v>5.5580900000000002E-5</v>
      </c>
      <c r="K145" s="2" t="e">
        <v>#N/A</v>
      </c>
      <c r="L145" s="2" t="e">
        <v>#N/A</v>
      </c>
      <c r="M145" s="2" t="e">
        <v>#N/A</v>
      </c>
      <c r="N145" s="2" t="e">
        <f t="shared" si="5"/>
        <v>#N/A</v>
      </c>
    </row>
    <row r="146" spans="1:17" s="2" customFormat="1" x14ac:dyDescent="0.2">
      <c r="A146" s="2" t="s">
        <v>89</v>
      </c>
      <c r="B146" s="2" t="s">
        <v>1921</v>
      </c>
      <c r="C146" s="2" t="s">
        <v>1992</v>
      </c>
      <c r="D146" s="2" t="str">
        <f t="shared" si="4"/>
        <v>Brain_Anterior_cingulate_cortex_BA24_PRKAB1_rs2649966</v>
      </c>
      <c r="E146" s="2" t="s">
        <v>6</v>
      </c>
      <c r="F146" s="2" t="s">
        <v>2</v>
      </c>
      <c r="G146" s="2">
        <v>0.90136050000000001</v>
      </c>
      <c r="H146" s="2">
        <v>0.40862399999999999</v>
      </c>
      <c r="I146" s="2">
        <v>0.128354</v>
      </c>
      <c r="J146" s="2">
        <v>1.84611E-3</v>
      </c>
      <c r="K146" s="2">
        <v>-1.29011022357962E-2</v>
      </c>
      <c r="L146" s="2">
        <v>9.5623360350836004E-3</v>
      </c>
      <c r="M146" s="2">
        <v>0.177286219396082</v>
      </c>
      <c r="N146" s="2" t="str">
        <f t="shared" si="5"/>
        <v>False</v>
      </c>
    </row>
    <row r="147" spans="1:17" s="2" customFormat="1" x14ac:dyDescent="0.2">
      <c r="A147" s="2" t="s">
        <v>107</v>
      </c>
      <c r="B147" s="2" t="s">
        <v>1924</v>
      </c>
      <c r="C147" s="2" t="s">
        <v>2097</v>
      </c>
      <c r="D147" s="2" t="str">
        <f t="shared" si="4"/>
        <v>Esophagus_Mucosa_PRKAG2_rs2727527</v>
      </c>
      <c r="E147" s="2" t="s">
        <v>3</v>
      </c>
      <c r="F147" s="2" t="s">
        <v>2</v>
      </c>
      <c r="G147" s="2">
        <v>0.28470800000000002</v>
      </c>
      <c r="H147" s="2">
        <v>-0.155254</v>
      </c>
      <c r="I147" s="2">
        <v>3.1641700000000002E-2</v>
      </c>
      <c r="J147" s="2">
        <v>1.3202399999999999E-6</v>
      </c>
      <c r="K147" s="2">
        <v>-2.0528939673051898E-2</v>
      </c>
      <c r="L147" s="2">
        <v>1.63151996083837E-2</v>
      </c>
      <c r="M147" s="2">
        <v>0.20829382853893399</v>
      </c>
      <c r="N147" s="2" t="str">
        <f t="shared" si="5"/>
        <v>False</v>
      </c>
    </row>
    <row r="148" spans="1:17" s="2" customFormat="1" x14ac:dyDescent="0.2">
      <c r="A148" s="2" t="s">
        <v>99</v>
      </c>
      <c r="B148" s="2" t="s">
        <v>1921</v>
      </c>
      <c r="C148" s="2" t="s">
        <v>2054</v>
      </c>
      <c r="D148" s="2" t="str">
        <f t="shared" si="4"/>
        <v>Brain_Spinal_cord_cervical_c-1_PRKAB1_rs2727700</v>
      </c>
      <c r="E148" s="2" t="s">
        <v>7</v>
      </c>
      <c r="F148" s="2" t="s">
        <v>3</v>
      </c>
      <c r="G148" s="2">
        <v>4.3650799999999997E-2</v>
      </c>
      <c r="H148" s="2">
        <v>0.97323700000000002</v>
      </c>
      <c r="I148" s="2">
        <v>0.24501500000000001</v>
      </c>
      <c r="J148" s="2">
        <v>1.3369099999999999E-4</v>
      </c>
      <c r="K148" s="2">
        <v>-2.74095621107706E-3</v>
      </c>
      <c r="L148" s="2">
        <v>1.0443499373739401E-2</v>
      </c>
      <c r="M148" s="2">
        <v>0.79297011467839995</v>
      </c>
      <c r="N148" s="2" t="str">
        <f t="shared" si="5"/>
        <v>False</v>
      </c>
    </row>
    <row r="149" spans="1:17" s="2" customFormat="1" x14ac:dyDescent="0.2">
      <c r="A149" s="2" t="s">
        <v>111</v>
      </c>
      <c r="B149" s="2" t="s">
        <v>1920</v>
      </c>
      <c r="C149" s="2" t="s">
        <v>2120</v>
      </c>
      <c r="D149" s="2" t="str">
        <f t="shared" si="4"/>
        <v>Liver_PRKAA2_rs2746347</v>
      </c>
      <c r="E149" s="2" t="s">
        <v>7</v>
      </c>
      <c r="F149" s="2" t="s">
        <v>3</v>
      </c>
      <c r="G149" s="2">
        <v>0.149038</v>
      </c>
      <c r="H149" s="2">
        <v>0.502969</v>
      </c>
      <c r="I149" s="2">
        <v>9.9064399999999997E-2</v>
      </c>
      <c r="J149" s="2">
        <v>1.0087599999999999E-6</v>
      </c>
      <c r="K149" s="2">
        <v>-1.07129862874253E-2</v>
      </c>
      <c r="L149" s="2">
        <v>7.1588905081625296E-3</v>
      </c>
      <c r="M149" s="2">
        <v>0.13453407882226501</v>
      </c>
      <c r="N149" s="2" t="str">
        <f t="shared" si="5"/>
        <v>False</v>
      </c>
    </row>
    <row r="150" spans="1:17" s="2" customFormat="1" x14ac:dyDescent="0.2">
      <c r="A150" s="2" t="s">
        <v>100</v>
      </c>
      <c r="B150" s="2" t="s">
        <v>1920</v>
      </c>
      <c r="C150" s="2" t="s">
        <v>2055</v>
      </c>
      <c r="D150" s="2" t="str">
        <f t="shared" si="4"/>
        <v>Brain_Substantia_nigra_PRKAA2_rs2780293</v>
      </c>
      <c r="E150" s="2" t="s">
        <v>6</v>
      </c>
      <c r="F150" s="2" t="s">
        <v>2</v>
      </c>
      <c r="G150" s="2">
        <v>0.91228069999999994</v>
      </c>
      <c r="H150" s="2">
        <v>-0.503888</v>
      </c>
      <c r="I150" s="2">
        <v>0.122005</v>
      </c>
      <c r="J150" s="2">
        <v>8.1656400000000006E-5</v>
      </c>
      <c r="K150" s="2">
        <v>1.58860699202997E-2</v>
      </c>
      <c r="L150" s="2">
        <v>9.9742403073698905E-3</v>
      </c>
      <c r="M150" s="2">
        <v>0.11122531625321901</v>
      </c>
      <c r="N150" s="2" t="str">
        <f t="shared" si="5"/>
        <v>False</v>
      </c>
    </row>
    <row r="151" spans="1:17" s="2" customFormat="1" x14ac:dyDescent="0.2">
      <c r="A151" s="2" t="s">
        <v>95</v>
      </c>
      <c r="B151" s="2" t="s">
        <v>1924</v>
      </c>
      <c r="C151" s="2" t="s">
        <v>2026</v>
      </c>
      <c r="D151" s="2" t="str">
        <f t="shared" si="4"/>
        <v>Brain_Hippocampus_PRKAG2_rs2792448</v>
      </c>
      <c r="E151" s="2" t="s">
        <v>3</v>
      </c>
      <c r="F151" s="2" t="s">
        <v>7</v>
      </c>
      <c r="G151" s="2">
        <v>0.62424199999999996</v>
      </c>
      <c r="H151" s="2">
        <v>-0.11930300000000001</v>
      </c>
      <c r="I151" s="2">
        <v>2.84506E-2</v>
      </c>
      <c r="J151" s="2">
        <v>5.1628600000000002E-5</v>
      </c>
      <c r="K151" s="2">
        <v>3.94239876616682E-2</v>
      </c>
      <c r="L151" s="2">
        <v>2.0034701558217301E-2</v>
      </c>
      <c r="M151" s="2">
        <v>4.90927666893319E-2</v>
      </c>
      <c r="N151" s="2" t="str">
        <f t="shared" si="5"/>
        <v>True</v>
      </c>
      <c r="O151" s="2" t="str">
        <f>VLOOKUP(C151,'[1]LD-check-results'!A:C,2,FALSE)</f>
        <v>rs75750960_T_C</v>
      </c>
      <c r="P151" s="14">
        <f>VLOOKUP(C151,'[1]LD-check-results'!A:C,3,FALSE)</f>
        <v>1.7245467683999999E-2</v>
      </c>
      <c r="Q151" s="14" t="str">
        <f>IF(P151&gt;0.7,"Pass","Fail")</f>
        <v>Fail</v>
      </c>
    </row>
    <row r="152" spans="1:17" s="2" customFormat="1" x14ac:dyDescent="0.2">
      <c r="A152" s="2" t="s">
        <v>117</v>
      </c>
      <c r="B152" s="2" t="s">
        <v>1920</v>
      </c>
      <c r="C152" s="2" t="s">
        <v>2158</v>
      </c>
      <c r="D152" s="2" t="str">
        <f t="shared" si="4"/>
        <v>Pancreas_PRKAA2_rs2796537</v>
      </c>
      <c r="E152" s="2" t="s">
        <v>3</v>
      </c>
      <c r="F152" s="2" t="s">
        <v>7</v>
      </c>
      <c r="G152" s="2">
        <v>0.46539799999999998</v>
      </c>
      <c r="H152" s="2">
        <v>0.170041</v>
      </c>
      <c r="I152" s="2">
        <v>4.5114300000000003E-2</v>
      </c>
      <c r="J152" s="2">
        <v>2.04453E-4</v>
      </c>
      <c r="K152" s="2" t="e">
        <v>#N/A</v>
      </c>
      <c r="L152" s="2" t="e">
        <v>#N/A</v>
      </c>
      <c r="M152" s="2" t="e">
        <v>#N/A</v>
      </c>
      <c r="N152" s="2" t="e">
        <f t="shared" si="5"/>
        <v>#N/A</v>
      </c>
    </row>
    <row r="153" spans="1:17" s="2" customFormat="1" x14ac:dyDescent="0.2">
      <c r="A153" s="2" t="s">
        <v>117</v>
      </c>
      <c r="B153" s="2" t="s">
        <v>1923</v>
      </c>
      <c r="C153" s="2" t="s">
        <v>2093</v>
      </c>
      <c r="D153" s="2" t="str">
        <f t="shared" si="4"/>
        <v>Pancreas_PRKAG1_rs28374093</v>
      </c>
      <c r="E153" s="2" t="s">
        <v>2</v>
      </c>
      <c r="F153" s="2" t="s">
        <v>6</v>
      </c>
      <c r="G153" s="2">
        <v>9.8360700000000006E-3</v>
      </c>
      <c r="H153" s="2">
        <v>0.71416299999999999</v>
      </c>
      <c r="I153" s="2">
        <v>0.18304400000000001</v>
      </c>
      <c r="J153" s="2">
        <v>1.2290200000000001E-4</v>
      </c>
      <c r="K153" s="2" t="e">
        <v>#N/A</v>
      </c>
      <c r="L153" s="2" t="e">
        <v>#N/A</v>
      </c>
      <c r="M153" s="2" t="e">
        <v>#N/A</v>
      </c>
      <c r="N153" s="2" t="e">
        <f t="shared" si="5"/>
        <v>#N/A</v>
      </c>
    </row>
    <row r="154" spans="1:17" s="2" customFormat="1" x14ac:dyDescent="0.2">
      <c r="A154" s="2" t="s">
        <v>106</v>
      </c>
      <c r="B154" s="2" t="s">
        <v>1924</v>
      </c>
      <c r="C154" s="2" t="s">
        <v>2092</v>
      </c>
      <c r="D154" s="2" t="str">
        <f t="shared" si="4"/>
        <v>Esophagus_Gastroesophageal_Junction_PRKAG2_rs28513949</v>
      </c>
      <c r="E154" s="2" t="s">
        <v>7</v>
      </c>
      <c r="F154" s="2" t="s">
        <v>3</v>
      </c>
      <c r="G154" s="2">
        <v>0.30454500000000001</v>
      </c>
      <c r="H154" s="2">
        <v>-0.12751299999999999</v>
      </c>
      <c r="I154" s="2">
        <v>3.3036099999999999E-2</v>
      </c>
      <c r="J154" s="2">
        <v>1.4147699999999999E-4</v>
      </c>
      <c r="K154" s="2">
        <v>-5.0303106349940799E-2</v>
      </c>
      <c r="L154" s="2">
        <v>1.9437233850666199E-2</v>
      </c>
      <c r="M154" s="2">
        <v>9.6541539042761908E-3</v>
      </c>
      <c r="N154" s="2" t="str">
        <f t="shared" si="5"/>
        <v>True</v>
      </c>
      <c r="O154" s="2" t="str">
        <f>VLOOKUP(C154,'[1]LD-check-results'!A:C,2,FALSE)</f>
        <v>rs6957589_C_T</v>
      </c>
      <c r="P154" s="14">
        <f>VLOOKUP(C154,'[1]LD-check-results'!A:C,3,FALSE)</f>
        <v>2.2209940899999999E-2</v>
      </c>
      <c r="Q154" s="14" t="str">
        <f>IF(P154&gt;0.7,"Pass","Fail")</f>
        <v>Fail</v>
      </c>
    </row>
    <row r="155" spans="1:17" s="2" customFormat="1" x14ac:dyDescent="0.2">
      <c r="A155" s="2" t="s">
        <v>127</v>
      </c>
      <c r="B155" s="2" t="s">
        <v>1919</v>
      </c>
      <c r="C155" s="2" t="s">
        <v>2136</v>
      </c>
      <c r="D155" s="2" t="str">
        <f t="shared" si="4"/>
        <v>Uterus_PRKAA1_rs28605413</v>
      </c>
      <c r="E155" s="2" t="s">
        <v>7</v>
      </c>
      <c r="F155" s="2" t="s">
        <v>6</v>
      </c>
      <c r="G155" s="2">
        <v>0.35317500000000002</v>
      </c>
      <c r="H155" s="2">
        <v>-0.19239300000000001</v>
      </c>
      <c r="I155" s="2">
        <v>4.5021600000000002E-2</v>
      </c>
      <c r="J155" s="2">
        <v>4.2763299999999998E-5</v>
      </c>
      <c r="K155" s="2">
        <v>2.4098070096105401E-2</v>
      </c>
      <c r="L155" s="2">
        <v>1.19614538990504E-2</v>
      </c>
      <c r="M155" s="2">
        <v>4.39419745155906E-2</v>
      </c>
      <c r="N155" s="2" t="str">
        <f t="shared" si="5"/>
        <v>True</v>
      </c>
      <c r="O155" s="2" t="str">
        <f>VLOOKUP(C155,'[1]LD-check-results'!A:C,2,FALSE)</f>
        <v>rs4546432_C_T</v>
      </c>
      <c r="P155" s="14">
        <f>VLOOKUP(C155,'[1]LD-check-results'!A:C,3,FALSE)</f>
        <v>0.44722656249999998</v>
      </c>
      <c r="Q155" s="14" t="str">
        <f>IF(P155&gt;0.7,"Pass","Fail")</f>
        <v>Fail</v>
      </c>
    </row>
    <row r="156" spans="1:17" s="2" customFormat="1" x14ac:dyDescent="0.2">
      <c r="A156" s="2" t="s">
        <v>90</v>
      </c>
      <c r="B156" s="2" t="s">
        <v>1923</v>
      </c>
      <c r="C156" s="2" t="s">
        <v>1998</v>
      </c>
      <c r="D156" s="2" t="str">
        <f t="shared" si="4"/>
        <v>Brain_Caudate_basal_ganglia_PRKAG1_rs296767</v>
      </c>
      <c r="E156" s="2" t="s">
        <v>7</v>
      </c>
      <c r="F156" s="2" t="s">
        <v>3</v>
      </c>
      <c r="G156" s="2">
        <v>5.6701000000000001E-2</v>
      </c>
      <c r="H156" s="2">
        <v>-0.33990199999999998</v>
      </c>
      <c r="I156" s="2">
        <v>0.100102</v>
      </c>
      <c r="J156" s="2">
        <v>8.7135900000000004E-4</v>
      </c>
      <c r="K156" s="2" t="e">
        <v>#N/A</v>
      </c>
      <c r="L156" s="2" t="e">
        <v>#N/A</v>
      </c>
      <c r="M156" s="2" t="e">
        <v>#N/A</v>
      </c>
      <c r="N156" s="2" t="e">
        <f t="shared" si="5"/>
        <v>#N/A</v>
      </c>
    </row>
    <row r="157" spans="1:17" s="2" customFormat="1" x14ac:dyDescent="0.2">
      <c r="A157" s="2" t="s">
        <v>125</v>
      </c>
      <c r="B157" s="2" t="s">
        <v>1922</v>
      </c>
      <c r="C157" s="2" t="s">
        <v>2147</v>
      </c>
      <c r="D157" s="2" t="str">
        <f t="shared" si="4"/>
        <v>Testis_PRKAB2_rs3214715</v>
      </c>
      <c r="E157" s="2" t="s">
        <v>6</v>
      </c>
      <c r="F157" s="2" t="s">
        <v>1157</v>
      </c>
      <c r="G157" s="2">
        <v>0.42701899999999998</v>
      </c>
      <c r="H157" s="2">
        <v>-0.26783299999999999</v>
      </c>
      <c r="I157" s="2">
        <v>2.8728099999999999E-2</v>
      </c>
      <c r="J157" s="2">
        <v>4.4562900000000002E-18</v>
      </c>
      <c r="K157" s="2" t="e">
        <v>#N/A</v>
      </c>
      <c r="L157" s="2" t="e">
        <v>#N/A</v>
      </c>
      <c r="M157" s="2" t="e">
        <v>#N/A</v>
      </c>
      <c r="N157" s="2" t="e">
        <f t="shared" si="5"/>
        <v>#N/A</v>
      </c>
    </row>
    <row r="158" spans="1:17" s="2" customFormat="1" x14ac:dyDescent="0.2">
      <c r="A158" s="2" t="s">
        <v>107</v>
      </c>
      <c r="B158" s="2" t="s">
        <v>1919</v>
      </c>
      <c r="C158" s="2" t="s">
        <v>2096</v>
      </c>
      <c r="D158" s="2" t="str">
        <f t="shared" si="4"/>
        <v>Esophagus_Mucosa_PRKAA1_rs323555</v>
      </c>
      <c r="E158" s="2" t="s">
        <v>3</v>
      </c>
      <c r="F158" s="2" t="s">
        <v>7</v>
      </c>
      <c r="G158" s="2">
        <v>0.194165</v>
      </c>
      <c r="H158" s="2">
        <v>-9.4000500000000001E-2</v>
      </c>
      <c r="I158" s="2">
        <v>2.24269E-2</v>
      </c>
      <c r="J158" s="2">
        <v>3.3711299999999997E-5</v>
      </c>
      <c r="K158" s="2">
        <v>2.6986026670070901E-2</v>
      </c>
      <c r="L158" s="2">
        <v>3.02009031866852E-2</v>
      </c>
      <c r="M158" s="2">
        <v>0.371562538017634</v>
      </c>
      <c r="N158" s="2" t="str">
        <f t="shared" si="5"/>
        <v>False</v>
      </c>
    </row>
    <row r="159" spans="1:17" s="2" customFormat="1" x14ac:dyDescent="0.2">
      <c r="A159" s="2" t="s">
        <v>118</v>
      </c>
      <c r="B159" s="2" t="s">
        <v>1925</v>
      </c>
      <c r="C159" s="2" t="s">
        <v>2164</v>
      </c>
      <c r="D159" s="2" t="str">
        <f t="shared" si="4"/>
        <v>Pituitary_PRKAG3_rs34252444</v>
      </c>
      <c r="E159" s="2" t="s">
        <v>6</v>
      </c>
      <c r="F159" s="2" t="s">
        <v>7</v>
      </c>
      <c r="G159" s="2">
        <v>3.5865000000000001E-2</v>
      </c>
      <c r="H159" s="2">
        <v>0.65111600000000003</v>
      </c>
      <c r="I159" s="2">
        <v>0.20225000000000001</v>
      </c>
      <c r="J159" s="2">
        <v>1.5026799999999999E-3</v>
      </c>
      <c r="K159" s="2">
        <v>-1.0313369660705601E-2</v>
      </c>
      <c r="L159" s="2">
        <v>1.01444289496802E-2</v>
      </c>
      <c r="M159" s="2">
        <v>0.30931827203996598</v>
      </c>
      <c r="N159" s="2" t="str">
        <f t="shared" si="5"/>
        <v>False</v>
      </c>
    </row>
    <row r="160" spans="1:17" s="2" customFormat="1" x14ac:dyDescent="0.2">
      <c r="A160" s="2" t="s">
        <v>123</v>
      </c>
      <c r="B160" s="2" t="s">
        <v>1919</v>
      </c>
      <c r="C160" s="2" t="s">
        <v>2193</v>
      </c>
      <c r="D160" s="2" t="str">
        <f t="shared" si="4"/>
        <v>Spleen_PRKAA1_rs34795475</v>
      </c>
      <c r="E160" s="2" t="s">
        <v>7</v>
      </c>
      <c r="F160" s="2" t="s">
        <v>3</v>
      </c>
      <c r="G160" s="2">
        <v>0.18281900000000001</v>
      </c>
      <c r="H160" s="2">
        <v>0.14710300000000001</v>
      </c>
      <c r="I160" s="2">
        <v>3.0125800000000001E-2</v>
      </c>
      <c r="J160" s="2">
        <v>2.23467E-6</v>
      </c>
      <c r="K160" s="2">
        <v>1.63001434369115E-2</v>
      </c>
      <c r="L160" s="2">
        <v>2.0847297471839499E-2</v>
      </c>
      <c r="M160" s="2">
        <v>0.43428345087112302</v>
      </c>
      <c r="N160" s="2" t="str">
        <f t="shared" si="5"/>
        <v>False</v>
      </c>
    </row>
    <row r="161" spans="1:17" s="2" customFormat="1" x14ac:dyDescent="0.2">
      <c r="A161" s="2" t="s">
        <v>129</v>
      </c>
      <c r="B161" s="2" t="s">
        <v>1924</v>
      </c>
      <c r="C161" s="2" t="s">
        <v>2225</v>
      </c>
      <c r="D161" s="2" t="str">
        <f t="shared" si="4"/>
        <v>Whole_Blood_PRKAG2_rs35503973</v>
      </c>
      <c r="E161" s="2" t="s">
        <v>2</v>
      </c>
      <c r="F161" s="2" t="s">
        <v>3</v>
      </c>
      <c r="G161" s="2">
        <v>0.358209</v>
      </c>
      <c r="H161" s="2">
        <v>0.109388</v>
      </c>
      <c r="I161" s="2">
        <v>2.6715699999999998E-2</v>
      </c>
      <c r="J161" s="2">
        <v>4.8103399999999998E-5</v>
      </c>
      <c r="K161" s="2">
        <v>4.8897502468278099E-2</v>
      </c>
      <c r="L161" s="2">
        <v>2.1461220609207601E-2</v>
      </c>
      <c r="M161" s="2">
        <v>2.2702042390128602E-2</v>
      </c>
      <c r="N161" s="2" t="str">
        <f t="shared" si="5"/>
        <v>True</v>
      </c>
      <c r="O161" s="2" t="str">
        <f>VLOOKUP(C161,'[1]LD-check-results'!A:C,2,FALSE)</f>
        <v>rs56377426_A_G</v>
      </c>
      <c r="P161" s="14">
        <f>VLOOKUP(C161,'[1]LD-check-results'!A:C,3,FALSE)</f>
        <v>0.126132943104</v>
      </c>
      <c r="Q161" s="14" t="str">
        <f>IF(P161&gt;0.7,"Pass","Fail")</f>
        <v>Fail</v>
      </c>
    </row>
    <row r="162" spans="1:17" s="2" customFormat="1" x14ac:dyDescent="0.2">
      <c r="A162" s="2" t="s">
        <v>129</v>
      </c>
      <c r="B162" s="2" t="s">
        <v>1924</v>
      </c>
      <c r="C162" s="2" t="s">
        <v>1939</v>
      </c>
      <c r="D162" s="2" t="str">
        <f t="shared" si="4"/>
        <v>Whole_Blood_PRKAG2_rs35979828</v>
      </c>
      <c r="E162" s="2" t="s">
        <v>7</v>
      </c>
      <c r="F162" s="2" t="s">
        <v>3</v>
      </c>
      <c r="G162" s="2">
        <v>5.7105932716772299E-2</v>
      </c>
      <c r="H162" s="2">
        <v>-9.9354118910476005E-2</v>
      </c>
      <c r="I162" s="2">
        <v>1.7695986982006601E-2</v>
      </c>
      <c r="J162" s="6">
        <v>1.9702E-8</v>
      </c>
      <c r="K162" s="2">
        <v>0.29835703137783298</v>
      </c>
      <c r="L162" s="2">
        <v>4.5560265095803403E-2</v>
      </c>
      <c r="M162" s="2">
        <v>5.8069749943831901E-11</v>
      </c>
      <c r="N162" s="2" t="str">
        <f t="shared" si="5"/>
        <v>True</v>
      </c>
      <c r="O162" s="2" t="str">
        <f>VLOOKUP(C162,'[1]LD-check-results'!A:C,2,FALSE)</f>
        <v>rs118163918_A_G</v>
      </c>
      <c r="P162" s="14">
        <f>VLOOKUP(C162,'[1]LD-check-results'!A:C,3,FALSE)</f>
        <v>1.3834699641E-2</v>
      </c>
      <c r="Q162" s="14" t="str">
        <f>IF(P162&gt;0.7,"Pass","Fail")</f>
        <v>Fail</v>
      </c>
    </row>
    <row r="163" spans="1:17" s="2" customFormat="1" x14ac:dyDescent="0.2">
      <c r="A163" s="2" t="s">
        <v>124</v>
      </c>
      <c r="B163" s="2" t="s">
        <v>1922</v>
      </c>
      <c r="C163" s="2" t="s">
        <v>2198</v>
      </c>
      <c r="D163" s="2" t="str">
        <f t="shared" si="4"/>
        <v>Stomach_PRKAB2_rs368803574</v>
      </c>
      <c r="E163" s="2" t="s">
        <v>2</v>
      </c>
      <c r="F163" s="2" t="s">
        <v>6</v>
      </c>
      <c r="G163" s="2">
        <v>0.25</v>
      </c>
      <c r="H163" s="2">
        <v>0.33976899999999999</v>
      </c>
      <c r="I163" s="2">
        <v>5.2914900000000001E-2</v>
      </c>
      <c r="J163" s="2">
        <v>6.0991799999999998E-10</v>
      </c>
      <c r="K163" s="2" t="e">
        <v>#N/A</v>
      </c>
      <c r="L163" s="2" t="e">
        <v>#N/A</v>
      </c>
      <c r="M163" s="2" t="e">
        <v>#N/A</v>
      </c>
      <c r="N163" s="2" t="e">
        <f t="shared" si="5"/>
        <v>#N/A</v>
      </c>
    </row>
    <row r="164" spans="1:17" s="2" customFormat="1" x14ac:dyDescent="0.2">
      <c r="A164" s="2" t="s">
        <v>87</v>
      </c>
      <c r="B164" s="2" t="s">
        <v>1922</v>
      </c>
      <c r="C164" s="2" t="s">
        <v>1962</v>
      </c>
      <c r="D164" s="2" t="str">
        <f t="shared" si="4"/>
        <v>Artery_Tibial_PRKAB2_rs374811282</v>
      </c>
      <c r="E164" s="2" t="s">
        <v>2</v>
      </c>
      <c r="F164" s="2" t="s">
        <v>6</v>
      </c>
      <c r="G164" s="2">
        <v>0.19777400000000001</v>
      </c>
      <c r="H164" s="2">
        <v>-0.18062</v>
      </c>
      <c r="I164" s="2">
        <v>2.8605499999999999E-2</v>
      </c>
      <c r="J164" s="2">
        <v>5.8801100000000003E-10</v>
      </c>
      <c r="K164" s="2">
        <v>1.6720739674454699E-2</v>
      </c>
      <c r="L164" s="2">
        <v>1.51024249806223E-2</v>
      </c>
      <c r="M164" s="2">
        <v>0.26822650896439698</v>
      </c>
      <c r="N164" s="2" t="str">
        <f t="shared" si="5"/>
        <v>False</v>
      </c>
    </row>
    <row r="165" spans="1:17" s="2" customFormat="1" x14ac:dyDescent="0.2">
      <c r="A165" s="2" t="s">
        <v>104</v>
      </c>
      <c r="B165" s="2" t="s">
        <v>1922</v>
      </c>
      <c r="C165" s="2" t="s">
        <v>2077</v>
      </c>
      <c r="D165" s="2" t="str">
        <f t="shared" si="4"/>
        <v>Colon_Sigmoid_PRKAB2_rs375584646</v>
      </c>
      <c r="E165" s="2" t="s">
        <v>7</v>
      </c>
      <c r="F165" s="2" t="s">
        <v>3</v>
      </c>
      <c r="G165" s="2">
        <v>0.132075</v>
      </c>
      <c r="H165" s="2">
        <v>-0.17466000000000001</v>
      </c>
      <c r="I165" s="2">
        <v>4.54344E-2</v>
      </c>
      <c r="J165" s="2">
        <v>1.5173399999999999E-4</v>
      </c>
      <c r="K165" s="2" t="e">
        <v>#N/A</v>
      </c>
      <c r="L165" s="2" t="e">
        <v>#N/A</v>
      </c>
      <c r="M165" s="2" t="e">
        <v>#N/A</v>
      </c>
      <c r="N165" s="2" t="e">
        <f t="shared" si="5"/>
        <v>#N/A</v>
      </c>
    </row>
    <row r="166" spans="1:17" s="2" customFormat="1" x14ac:dyDescent="0.2">
      <c r="A166" s="2" t="s">
        <v>113</v>
      </c>
      <c r="B166" s="2" t="s">
        <v>1922</v>
      </c>
      <c r="C166" s="2" t="s">
        <v>2133</v>
      </c>
      <c r="D166" s="2" t="str">
        <f t="shared" si="4"/>
        <v>Minor_Salivary_Gland_PRKAB2_rs376408557</v>
      </c>
      <c r="E166" s="2" t="s">
        <v>3</v>
      </c>
      <c r="F166" s="2" t="s">
        <v>7</v>
      </c>
      <c r="G166" s="2">
        <v>0.36805599999999999</v>
      </c>
      <c r="H166" s="2">
        <v>-0.27828000000000003</v>
      </c>
      <c r="I166" s="2">
        <v>8.1682299999999999E-2</v>
      </c>
      <c r="J166" s="2">
        <v>8.9704400000000005E-4</v>
      </c>
      <c r="K166" s="2" t="e">
        <v>#N/A</v>
      </c>
      <c r="L166" s="2" t="e">
        <v>#N/A</v>
      </c>
      <c r="M166" s="2" t="e">
        <v>#N/A</v>
      </c>
      <c r="N166" s="2" t="e">
        <f t="shared" si="5"/>
        <v>#N/A</v>
      </c>
    </row>
    <row r="167" spans="1:17" s="2" customFormat="1" x14ac:dyDescent="0.2">
      <c r="A167" s="2" t="s">
        <v>83</v>
      </c>
      <c r="B167" s="2" t="s">
        <v>1923</v>
      </c>
      <c r="C167" s="2" t="s">
        <v>1954</v>
      </c>
      <c r="D167" s="2" t="str">
        <f t="shared" si="4"/>
        <v>Adipose_Visceral_Omentum_PRKAG1_rs376462112</v>
      </c>
      <c r="E167" s="2" t="s">
        <v>3</v>
      </c>
      <c r="F167" s="2" t="s">
        <v>1953</v>
      </c>
      <c r="G167" s="2">
        <v>2.77185E-2</v>
      </c>
      <c r="H167" s="2">
        <v>-0.25143799999999999</v>
      </c>
      <c r="I167" s="2">
        <v>6.1256100000000001E-2</v>
      </c>
      <c r="J167" s="2">
        <v>4.9115900000000002E-5</v>
      </c>
      <c r="K167" s="2" t="e">
        <v>#N/A</v>
      </c>
      <c r="L167" s="2" t="e">
        <v>#N/A</v>
      </c>
      <c r="M167" s="2" t="e">
        <v>#N/A</v>
      </c>
      <c r="N167" s="2" t="e">
        <f t="shared" si="5"/>
        <v>#N/A</v>
      </c>
    </row>
    <row r="168" spans="1:17" s="2" customFormat="1" x14ac:dyDescent="0.2">
      <c r="A168" s="2" t="s">
        <v>127</v>
      </c>
      <c r="B168" s="2" t="s">
        <v>1922</v>
      </c>
      <c r="C168" s="2" t="s">
        <v>2215</v>
      </c>
      <c r="D168" s="2" t="str">
        <f t="shared" si="4"/>
        <v>Uterus_PRKAB2_rs376895255</v>
      </c>
      <c r="E168" s="2" t="s">
        <v>3</v>
      </c>
      <c r="F168" s="2" t="s">
        <v>7</v>
      </c>
      <c r="G168" s="2">
        <v>4.65116E-2</v>
      </c>
      <c r="H168" s="2">
        <v>-0.56767500000000004</v>
      </c>
      <c r="I168" s="2">
        <v>0.18873699999999999</v>
      </c>
      <c r="J168" s="2">
        <v>3.3008199999999999E-3</v>
      </c>
      <c r="K168" s="2">
        <v>-6.3668472277271298E-3</v>
      </c>
      <c r="L168" s="2">
        <v>9.4118994142775407E-3</v>
      </c>
      <c r="M168" s="2">
        <v>0.49874366056925301</v>
      </c>
      <c r="N168" s="2" t="str">
        <f t="shared" si="5"/>
        <v>False</v>
      </c>
    </row>
    <row r="169" spans="1:17" s="2" customFormat="1" x14ac:dyDescent="0.2">
      <c r="A169" s="2" t="s">
        <v>126</v>
      </c>
      <c r="B169" s="2" t="s">
        <v>1919</v>
      </c>
      <c r="C169" s="2" t="s">
        <v>2210</v>
      </c>
      <c r="D169" s="2" t="str">
        <f t="shared" si="4"/>
        <v>Thyroid_PRKAA1_rs3792633</v>
      </c>
      <c r="E169" s="2" t="s">
        <v>3</v>
      </c>
      <c r="F169" s="2" t="s">
        <v>6</v>
      </c>
      <c r="G169" s="2">
        <v>0.150697</v>
      </c>
      <c r="H169" s="2">
        <v>9.1827599999999995E-2</v>
      </c>
      <c r="I169" s="2">
        <v>2.1814900000000002E-2</v>
      </c>
      <c r="J169" s="2">
        <v>3.0323699999999999E-5</v>
      </c>
      <c r="K169" s="2">
        <v>1.19299644115712E-2</v>
      </c>
      <c r="L169" s="2">
        <v>3.5129960926780203E-2</v>
      </c>
      <c r="M169" s="2">
        <v>0.734161429732893</v>
      </c>
      <c r="N169" s="2" t="str">
        <f t="shared" si="5"/>
        <v>False</v>
      </c>
    </row>
    <row r="170" spans="1:17" s="2" customFormat="1" x14ac:dyDescent="0.2">
      <c r="A170" s="2" t="s">
        <v>94</v>
      </c>
      <c r="B170" s="2" t="s">
        <v>1924</v>
      </c>
      <c r="C170" s="2" t="s">
        <v>37</v>
      </c>
      <c r="D170" s="2" t="str">
        <f t="shared" si="4"/>
        <v>Brain_Frontal_Cortex_BA9_PRKAG2_rs3793342</v>
      </c>
      <c r="E170" s="2" t="s">
        <v>2</v>
      </c>
      <c r="F170" s="2" t="s">
        <v>6</v>
      </c>
      <c r="G170" s="2">
        <v>0.16</v>
      </c>
      <c r="H170" s="2">
        <v>0.214784</v>
      </c>
      <c r="I170" s="2">
        <v>5.42208E-2</v>
      </c>
      <c r="J170" s="2">
        <v>1.20145E-4</v>
      </c>
      <c r="K170" s="2">
        <v>-7.9624180572109696E-2</v>
      </c>
      <c r="L170" s="2">
        <v>1.52990911799762E-2</v>
      </c>
      <c r="M170" s="2">
        <v>1.94515480821858E-7</v>
      </c>
      <c r="N170" s="2" t="str">
        <f t="shared" si="5"/>
        <v>True</v>
      </c>
      <c r="O170" s="2" t="s">
        <v>2226</v>
      </c>
      <c r="P170" s="14">
        <v>0.98506022000399995</v>
      </c>
      <c r="Q170" s="14" t="str">
        <f>IF(P170&gt;0.7,"Pass","Fail")</f>
        <v>Pass</v>
      </c>
    </row>
    <row r="171" spans="1:17" s="2" customFormat="1" x14ac:dyDescent="0.2">
      <c r="A171" s="2" t="s">
        <v>129</v>
      </c>
      <c r="B171" s="2" t="s">
        <v>1919</v>
      </c>
      <c r="C171" s="2" t="s">
        <v>1926</v>
      </c>
      <c r="D171" s="2" t="str">
        <f t="shared" si="4"/>
        <v>Whole_Blood_PRKAA1_rs3805487</v>
      </c>
      <c r="E171" s="2" t="s">
        <v>7</v>
      </c>
      <c r="F171" s="2" t="s">
        <v>3</v>
      </c>
      <c r="G171" s="2">
        <v>0.276148</v>
      </c>
      <c r="H171" s="2">
        <v>9.1840099270793105E-2</v>
      </c>
      <c r="I171" s="2">
        <v>9.0252556796738392E-3</v>
      </c>
      <c r="J171" s="6">
        <v>2.543E-24</v>
      </c>
      <c r="K171" s="2">
        <v>-8.4072209024948896E-3</v>
      </c>
      <c r="L171" s="2">
        <v>2.8391737687477901E-2</v>
      </c>
      <c r="M171" s="2">
        <v>0.76714221880028199</v>
      </c>
      <c r="N171" s="2" t="str">
        <f t="shared" si="5"/>
        <v>False</v>
      </c>
    </row>
    <row r="172" spans="1:17" s="2" customFormat="1" x14ac:dyDescent="0.2">
      <c r="A172" s="2" t="s">
        <v>110</v>
      </c>
      <c r="B172" s="2" t="s">
        <v>1924</v>
      </c>
      <c r="C172" s="2" t="s">
        <v>2118</v>
      </c>
      <c r="D172" s="2" t="str">
        <f t="shared" si="4"/>
        <v>Heart_Left_Ventricle_PRKAG2_rs3918239</v>
      </c>
      <c r="E172" s="2" t="s">
        <v>3</v>
      </c>
      <c r="F172" s="2" t="s">
        <v>7</v>
      </c>
      <c r="G172" s="2">
        <v>9.06736E-3</v>
      </c>
      <c r="H172" s="2">
        <v>0.62625399999999998</v>
      </c>
      <c r="I172" s="2">
        <v>0.16262399999999999</v>
      </c>
      <c r="J172" s="2">
        <v>1.4245499999999999E-4</v>
      </c>
      <c r="K172" s="2">
        <v>1.45798669549416E-2</v>
      </c>
      <c r="L172" s="2">
        <v>1.9501671845609001E-2</v>
      </c>
      <c r="M172" s="2">
        <v>0.45468856078644898</v>
      </c>
      <c r="N172" s="2" t="str">
        <f t="shared" si="5"/>
        <v>False</v>
      </c>
    </row>
    <row r="173" spans="1:17" s="2" customFormat="1" x14ac:dyDescent="0.2">
      <c r="A173" s="2" t="s">
        <v>114</v>
      </c>
      <c r="B173" s="2" t="s">
        <v>1923</v>
      </c>
      <c r="C173" s="2" t="s">
        <v>2145</v>
      </c>
      <c r="D173" s="2" t="str">
        <f t="shared" si="4"/>
        <v>Muscle_Skeletal_PRKAG1_rs4018509</v>
      </c>
      <c r="E173" s="2" t="s">
        <v>2144</v>
      </c>
      <c r="F173" s="2" t="s">
        <v>3</v>
      </c>
      <c r="G173" s="2">
        <v>0.38880999999999999</v>
      </c>
      <c r="H173" s="2">
        <v>-0.17047699999999999</v>
      </c>
      <c r="I173" s="2">
        <v>2.5134900000000002E-2</v>
      </c>
      <c r="J173" s="2">
        <v>2.7047999999999999E-11</v>
      </c>
      <c r="K173" s="2">
        <v>2.0060770661144901E-2</v>
      </c>
      <c r="L173" s="2">
        <v>1.3886330707368199E-2</v>
      </c>
      <c r="M173" s="2">
        <v>0.14855858858986101</v>
      </c>
      <c r="N173" s="2" t="str">
        <f t="shared" si="5"/>
        <v>False</v>
      </c>
    </row>
    <row r="174" spans="1:17" s="2" customFormat="1" x14ac:dyDescent="0.2">
      <c r="A174" s="2" t="s">
        <v>104</v>
      </c>
      <c r="B174" s="2" t="s">
        <v>1923</v>
      </c>
      <c r="C174" s="2" t="s">
        <v>2081</v>
      </c>
      <c r="D174" s="2" t="str">
        <f t="shared" si="4"/>
        <v>Colon_Sigmoid_PRKAG1_rs4018512</v>
      </c>
      <c r="E174" s="2" t="s">
        <v>2</v>
      </c>
      <c r="F174" s="2" t="s">
        <v>6</v>
      </c>
      <c r="G174" s="2">
        <v>1.5723299999999999E-2</v>
      </c>
      <c r="H174" s="2">
        <v>0.48696699999999998</v>
      </c>
      <c r="I174" s="2">
        <v>0.120853</v>
      </c>
      <c r="J174" s="2">
        <v>7.32478E-5</v>
      </c>
      <c r="K174" s="2" t="e">
        <v>#N/A</v>
      </c>
      <c r="L174" s="2" t="e">
        <v>#N/A</v>
      </c>
      <c r="M174" s="2" t="e">
        <v>#N/A</v>
      </c>
      <c r="N174" s="2" t="e">
        <f t="shared" si="5"/>
        <v>#N/A</v>
      </c>
    </row>
    <row r="175" spans="1:17" s="2" customFormat="1" x14ac:dyDescent="0.2">
      <c r="A175" s="2" t="s">
        <v>98</v>
      </c>
      <c r="B175" s="2" t="s">
        <v>1919</v>
      </c>
      <c r="C175" s="2" t="s">
        <v>2044</v>
      </c>
      <c r="D175" s="2" t="str">
        <f t="shared" si="4"/>
        <v>Brain_Putamen_basal_ganglia_PRKAA1_rs41271117</v>
      </c>
      <c r="E175" s="2" t="s">
        <v>3</v>
      </c>
      <c r="F175" s="2" t="s">
        <v>6</v>
      </c>
      <c r="G175" s="2">
        <v>1.4705899999999999E-2</v>
      </c>
      <c r="H175" s="2">
        <v>-0.79004399999999997</v>
      </c>
      <c r="I175" s="2">
        <v>0.261847</v>
      </c>
      <c r="J175" s="2">
        <v>3.07011E-3</v>
      </c>
      <c r="K175" s="2">
        <v>1.4839679815301401E-2</v>
      </c>
      <c r="L175" s="2">
        <v>1.93381634440613E-2</v>
      </c>
      <c r="M175" s="2">
        <v>0.44285684709752299</v>
      </c>
      <c r="N175" s="2" t="str">
        <f t="shared" si="5"/>
        <v>False</v>
      </c>
    </row>
    <row r="176" spans="1:17" s="2" customFormat="1" x14ac:dyDescent="0.2">
      <c r="A176" s="2" t="s">
        <v>127</v>
      </c>
      <c r="B176" s="2" t="s">
        <v>1924</v>
      </c>
      <c r="C176" s="2" t="s">
        <v>2216</v>
      </c>
      <c r="D176" s="2" t="str">
        <f t="shared" si="4"/>
        <v>Uterus_PRKAG2_rs41313101</v>
      </c>
      <c r="E176" s="2" t="s">
        <v>2</v>
      </c>
      <c r="F176" s="2" t="s">
        <v>6</v>
      </c>
      <c r="G176" s="2">
        <v>2.7131800000000001E-2</v>
      </c>
      <c r="H176" s="2">
        <v>0.70177999999999996</v>
      </c>
      <c r="I176" s="2">
        <v>0.182366</v>
      </c>
      <c r="J176" s="2">
        <v>2.0561099999999999E-4</v>
      </c>
      <c r="K176" s="2">
        <v>1.00538630339993E-3</v>
      </c>
      <c r="L176" s="2">
        <v>1.0674855367779099E-2</v>
      </c>
      <c r="M176" s="2">
        <v>0.92496405664250902</v>
      </c>
      <c r="N176" s="2" t="str">
        <f t="shared" si="5"/>
        <v>False</v>
      </c>
    </row>
    <row r="177" spans="1:17" s="2" customFormat="1" x14ac:dyDescent="0.2">
      <c r="A177" s="2" t="s">
        <v>118</v>
      </c>
      <c r="B177" s="2" t="s">
        <v>1919</v>
      </c>
      <c r="C177" s="2" t="s">
        <v>2165</v>
      </c>
      <c r="D177" s="2" t="str">
        <f t="shared" si="4"/>
        <v>Pituitary_PRKAA1_rs4307131</v>
      </c>
      <c r="E177" s="2" t="s">
        <v>2</v>
      </c>
      <c r="F177" s="2" t="s">
        <v>6</v>
      </c>
      <c r="G177" s="2">
        <v>0.37130800000000003</v>
      </c>
      <c r="H177" s="2">
        <v>-0.112931</v>
      </c>
      <c r="I177" s="2">
        <v>3.0824299999999999E-2</v>
      </c>
      <c r="J177" s="2">
        <v>3.1949099999999998E-4</v>
      </c>
      <c r="K177" s="2">
        <v>-1.89363416599517E-2</v>
      </c>
      <c r="L177" s="2">
        <v>2.1075701091817101E-2</v>
      </c>
      <c r="M177" s="2">
        <v>0.36892348951051102</v>
      </c>
      <c r="N177" s="2" t="str">
        <f t="shared" si="5"/>
        <v>False</v>
      </c>
    </row>
    <row r="178" spans="1:17" s="2" customFormat="1" x14ac:dyDescent="0.2">
      <c r="A178" s="2" t="s">
        <v>126</v>
      </c>
      <c r="B178" s="2" t="s">
        <v>1921</v>
      </c>
      <c r="C178" s="2" t="s">
        <v>2213</v>
      </c>
      <c r="D178" s="2" t="str">
        <f t="shared" si="4"/>
        <v>Thyroid_PRKAB1_rs4517582</v>
      </c>
      <c r="E178" s="2" t="s">
        <v>2</v>
      </c>
      <c r="F178" s="2" t="s">
        <v>7</v>
      </c>
      <c r="G178" s="2">
        <v>0.81184699999999999</v>
      </c>
      <c r="H178" s="2">
        <v>0.16456899999999999</v>
      </c>
      <c r="I178" s="2">
        <v>4.0505899999999997E-2</v>
      </c>
      <c r="J178" s="2">
        <v>5.6217500000000002E-5</v>
      </c>
      <c r="K178" s="2">
        <v>1.37498556836342E-2</v>
      </c>
      <c r="L178" s="2">
        <v>1.84791789462171E-2</v>
      </c>
      <c r="M178" s="2">
        <v>0.45683239237027701</v>
      </c>
      <c r="N178" s="2" t="str">
        <f t="shared" si="5"/>
        <v>False</v>
      </c>
    </row>
    <row r="179" spans="1:17" s="2" customFormat="1" x14ac:dyDescent="0.2">
      <c r="A179" s="2" t="s">
        <v>91</v>
      </c>
      <c r="B179" s="2" t="s">
        <v>1924</v>
      </c>
      <c r="C179" s="2" t="s">
        <v>2003</v>
      </c>
      <c r="D179" s="2" t="str">
        <f t="shared" si="4"/>
        <v>Brain_Cerebellar_Hemisphere_PRKAG2_rs4530949</v>
      </c>
      <c r="E179" s="2" t="s">
        <v>3</v>
      </c>
      <c r="F179" s="2" t="s">
        <v>7</v>
      </c>
      <c r="G179" s="2">
        <v>0.75428600000000001</v>
      </c>
      <c r="H179" s="2">
        <v>0.40980899999999998</v>
      </c>
      <c r="I179" s="2">
        <v>7.6216500000000006E-2</v>
      </c>
      <c r="J179" s="2">
        <v>3.2394799999999998E-7</v>
      </c>
      <c r="K179" s="2">
        <v>-4.3461710211342404E-3</v>
      </c>
      <c r="L179" s="2">
        <v>6.5115700240843902E-3</v>
      </c>
      <c r="M179" s="2">
        <v>0.50448242206898397</v>
      </c>
      <c r="N179" s="2" t="str">
        <f t="shared" si="5"/>
        <v>False</v>
      </c>
    </row>
    <row r="180" spans="1:17" s="2" customFormat="1" x14ac:dyDescent="0.2">
      <c r="A180" s="2" t="s">
        <v>104</v>
      </c>
      <c r="B180" s="2" t="s">
        <v>1920</v>
      </c>
      <c r="C180" s="2" t="s">
        <v>2076</v>
      </c>
      <c r="D180" s="2" t="str">
        <f t="shared" si="4"/>
        <v>Colon_Sigmoid_PRKAA2_rs4534430</v>
      </c>
      <c r="E180" s="2" t="s">
        <v>6</v>
      </c>
      <c r="F180" s="2" t="s">
        <v>2</v>
      </c>
      <c r="G180" s="2">
        <v>0.97955970000000003</v>
      </c>
      <c r="H180" s="2">
        <v>-0.36865300000000001</v>
      </c>
      <c r="I180" s="2">
        <v>9.9184900000000006E-2</v>
      </c>
      <c r="J180" s="2">
        <v>2.4648500000000001E-4</v>
      </c>
      <c r="K180" s="2">
        <v>2.7665582539678199E-2</v>
      </c>
      <c r="L180" s="2">
        <v>1.6782448535614801E-2</v>
      </c>
      <c r="M180" s="2">
        <v>9.9253578890846794E-2</v>
      </c>
      <c r="N180" s="2" t="str">
        <f t="shared" si="5"/>
        <v>False</v>
      </c>
    </row>
    <row r="181" spans="1:17" s="2" customFormat="1" x14ac:dyDescent="0.2">
      <c r="A181" s="2" t="s">
        <v>120</v>
      </c>
      <c r="B181" s="2" t="s">
        <v>1919</v>
      </c>
      <c r="C181" s="2" t="s">
        <v>2179</v>
      </c>
      <c r="D181" s="2" t="str">
        <f t="shared" si="4"/>
        <v>Skin_Not_Sun_Exposed_Suprapubic_PRKAA1_rs462366</v>
      </c>
      <c r="E181" s="2" t="s">
        <v>3</v>
      </c>
      <c r="F181" s="2" t="s">
        <v>7</v>
      </c>
      <c r="G181" s="2">
        <v>0.702519</v>
      </c>
      <c r="H181" s="2">
        <v>8.1780800000000001E-2</v>
      </c>
      <c r="I181" s="2">
        <v>2.32353E-2</v>
      </c>
      <c r="J181" s="2">
        <v>4.7636299999999999E-4</v>
      </c>
      <c r="K181" s="2">
        <v>-8.2904544832038796E-2</v>
      </c>
      <c r="L181" s="2">
        <v>3.1300745407235001E-2</v>
      </c>
      <c r="M181" s="2">
        <v>8.0815310239312193E-3</v>
      </c>
      <c r="N181" s="2" t="str">
        <f t="shared" si="5"/>
        <v>True</v>
      </c>
      <c r="O181" s="2" t="str">
        <f>VLOOKUP(C181,'[1]LD-check-results'!A:C,2,FALSE)</f>
        <v>rs391241_T_C</v>
      </c>
      <c r="P181" s="14">
        <f>VLOOKUP(C181,'[1]LD-check-results'!A:C,3,FALSE)</f>
        <v>0.623360779024</v>
      </c>
      <c r="Q181" s="14" t="str">
        <f>IF(P181&gt;0.7,"Pass","Fail")</f>
        <v>Fail</v>
      </c>
    </row>
    <row r="182" spans="1:17" s="2" customFormat="1" x14ac:dyDescent="0.2">
      <c r="A182" s="2" t="s">
        <v>86</v>
      </c>
      <c r="B182" s="2" t="s">
        <v>1924</v>
      </c>
      <c r="C182" s="2" t="s">
        <v>1972</v>
      </c>
      <c r="D182" s="2" t="str">
        <f t="shared" si="4"/>
        <v>Artery_Coronary_PRKAG2_rs4626510</v>
      </c>
      <c r="E182" s="2" t="s">
        <v>7</v>
      </c>
      <c r="F182" s="2" t="s">
        <v>6</v>
      </c>
      <c r="G182" s="2">
        <v>0.870892</v>
      </c>
      <c r="H182" s="2">
        <v>0.25021599999999999</v>
      </c>
      <c r="I182" s="2">
        <v>5.6525100000000002E-2</v>
      </c>
      <c r="J182" s="2">
        <v>1.69059E-5</v>
      </c>
      <c r="K182" s="2">
        <v>1.7846580554401002E-2</v>
      </c>
      <c r="L182" s="2">
        <v>1.7298653962976002E-2</v>
      </c>
      <c r="M182" s="2">
        <v>0.30222461682956298</v>
      </c>
      <c r="N182" s="2" t="str">
        <f t="shared" si="5"/>
        <v>False</v>
      </c>
    </row>
    <row r="183" spans="1:17" s="2" customFormat="1" x14ac:dyDescent="0.2">
      <c r="A183" s="2" t="s">
        <v>104</v>
      </c>
      <c r="B183" s="2" t="s">
        <v>1924</v>
      </c>
      <c r="C183" s="2" t="s">
        <v>2080</v>
      </c>
      <c r="D183" s="2" t="str">
        <f t="shared" si="4"/>
        <v>Colon_Sigmoid_PRKAG2_rs4726017</v>
      </c>
      <c r="E183" s="2" t="s">
        <v>7</v>
      </c>
      <c r="F183" s="2" t="s">
        <v>3</v>
      </c>
      <c r="G183" s="2">
        <v>9.4339599999999999E-3</v>
      </c>
      <c r="H183" s="2">
        <v>-0.93450299999999997</v>
      </c>
      <c r="I183" s="2">
        <v>0.19673199999999999</v>
      </c>
      <c r="J183" s="2">
        <v>3.3461699999999998E-6</v>
      </c>
      <c r="K183" s="2">
        <v>1.12551805612181E-2</v>
      </c>
      <c r="L183" s="2">
        <v>1.33225896546078E-2</v>
      </c>
      <c r="M183" s="2">
        <v>0.398211749884889</v>
      </c>
      <c r="N183" s="2" t="str">
        <f t="shared" si="5"/>
        <v>False</v>
      </c>
    </row>
    <row r="184" spans="1:17" s="2" customFormat="1" x14ac:dyDescent="0.2">
      <c r="A184" s="2" t="s">
        <v>126</v>
      </c>
      <c r="B184" s="2" t="s">
        <v>1924</v>
      </c>
      <c r="C184" s="2" t="s">
        <v>2211</v>
      </c>
      <c r="D184" s="2" t="str">
        <f t="shared" si="4"/>
        <v>Thyroid_PRKAG2_rs4726082</v>
      </c>
      <c r="E184" s="2" t="s">
        <v>3</v>
      </c>
      <c r="F184" s="2" t="s">
        <v>6</v>
      </c>
      <c r="G184" s="2">
        <v>0.15331</v>
      </c>
      <c r="H184" s="2">
        <v>0.3246</v>
      </c>
      <c r="I184" s="2">
        <v>4.54426E-2</v>
      </c>
      <c r="J184" s="2">
        <v>3.2113399999999999E-12</v>
      </c>
      <c r="K184" s="2">
        <v>9.4849044978434997E-3</v>
      </c>
      <c r="L184" s="2">
        <v>1.03422674060382E-2</v>
      </c>
      <c r="M184" s="2">
        <v>0.35908968075446601</v>
      </c>
      <c r="N184" s="2" t="str">
        <f t="shared" si="5"/>
        <v>False</v>
      </c>
    </row>
    <row r="185" spans="1:17" s="2" customFormat="1" x14ac:dyDescent="0.2">
      <c r="A185" s="2" t="s">
        <v>117</v>
      </c>
      <c r="B185" s="2" t="s">
        <v>1924</v>
      </c>
      <c r="C185" s="2" t="s">
        <v>2161</v>
      </c>
      <c r="D185" s="2" t="str">
        <f t="shared" si="4"/>
        <v>Pancreas_PRKAG2_rs4726098</v>
      </c>
      <c r="E185" s="2" t="s">
        <v>6</v>
      </c>
      <c r="F185" s="2" t="s">
        <v>2</v>
      </c>
      <c r="G185" s="2">
        <v>0.10163899999999999</v>
      </c>
      <c r="H185" s="2">
        <v>-0.25080000000000002</v>
      </c>
      <c r="I185" s="2">
        <v>6.7149399999999998E-2</v>
      </c>
      <c r="J185" s="2">
        <v>2.3258400000000001E-4</v>
      </c>
      <c r="K185" s="2">
        <v>1.41754385964912E-3</v>
      </c>
      <c r="L185" s="2">
        <v>1.7976076555023899E-2</v>
      </c>
      <c r="M185" s="2">
        <v>0.93714617143032197</v>
      </c>
      <c r="N185" s="2" t="str">
        <f t="shared" si="5"/>
        <v>False</v>
      </c>
    </row>
    <row r="186" spans="1:17" s="2" customFormat="1" x14ac:dyDescent="0.2">
      <c r="A186" s="2" t="s">
        <v>129</v>
      </c>
      <c r="B186" s="2" t="s">
        <v>1924</v>
      </c>
      <c r="C186" s="2" t="s">
        <v>1937</v>
      </c>
      <c r="D186" s="2" t="str">
        <f t="shared" si="4"/>
        <v>Whole_Blood_PRKAG2_rs4726107</v>
      </c>
      <c r="E186" s="2" t="s">
        <v>3</v>
      </c>
      <c r="F186" s="2" t="s">
        <v>7</v>
      </c>
      <c r="G186" s="2">
        <v>6.3850139497807906E-2</v>
      </c>
      <c r="H186" s="2">
        <v>-0.23602438492671801</v>
      </c>
      <c r="I186" s="2">
        <v>1.6656155431513501E-2</v>
      </c>
      <c r="J186" s="6">
        <v>1.3970000000000001E-45</v>
      </c>
      <c r="K186" s="2">
        <v>7.6106542974362602E-3</v>
      </c>
      <c r="L186" s="2">
        <v>2.0358489653516099E-2</v>
      </c>
      <c r="M186" s="2">
        <v>0.70852933239265403</v>
      </c>
      <c r="N186" s="2" t="str">
        <f t="shared" si="5"/>
        <v>False</v>
      </c>
      <c r="P186" s="14"/>
      <c r="Q186" s="14"/>
    </row>
    <row r="187" spans="1:17" s="2" customFormat="1" x14ac:dyDescent="0.2">
      <c r="A187" s="2" t="s">
        <v>97</v>
      </c>
      <c r="B187" s="2" t="s">
        <v>1920</v>
      </c>
      <c r="C187" s="2" t="s">
        <v>2035</v>
      </c>
      <c r="D187" s="2" t="str">
        <f t="shared" si="4"/>
        <v>Brain_Nucleus_accumbens_basal_ganglia_PRKAA2_rs474194</v>
      </c>
      <c r="E187" s="2" t="s">
        <v>6</v>
      </c>
      <c r="F187" s="2" t="s">
        <v>2</v>
      </c>
      <c r="G187" s="2">
        <v>0.90594059999999998</v>
      </c>
      <c r="H187" s="2">
        <v>-0.39523900000000001</v>
      </c>
      <c r="I187" s="2">
        <v>7.62182E-2</v>
      </c>
      <c r="J187" s="2">
        <v>6.3499900000000003E-7</v>
      </c>
      <c r="K187" s="2">
        <v>1.61072161401076E-2</v>
      </c>
      <c r="L187" s="2">
        <v>9.5134842462408793E-3</v>
      </c>
      <c r="M187" s="2">
        <v>9.0437715339018496E-2</v>
      </c>
      <c r="N187" s="2" t="str">
        <f t="shared" si="5"/>
        <v>False</v>
      </c>
    </row>
    <row r="188" spans="1:17" s="2" customFormat="1" x14ac:dyDescent="0.2">
      <c r="A188" s="2" t="s">
        <v>110</v>
      </c>
      <c r="B188" s="2" t="s">
        <v>1923</v>
      </c>
      <c r="C188" s="2" t="s">
        <v>2119</v>
      </c>
      <c r="D188" s="2" t="str">
        <f t="shared" si="4"/>
        <v>Heart_Left_Ventricle_PRKAG1_rs4760621</v>
      </c>
      <c r="E188" s="2" t="s">
        <v>6</v>
      </c>
      <c r="F188" s="2" t="s">
        <v>2</v>
      </c>
      <c r="G188" s="2">
        <v>0.80828999999999995</v>
      </c>
      <c r="H188" s="2">
        <v>-0.10712099999999999</v>
      </c>
      <c r="I188" s="2">
        <v>2.4900200000000001E-2</v>
      </c>
      <c r="J188" s="2">
        <v>2.2593199999999999E-5</v>
      </c>
      <c r="K188" s="2">
        <v>0.26416855705230502</v>
      </c>
      <c r="L188" s="2">
        <v>2.9590836530652299E-2</v>
      </c>
      <c r="M188" s="2">
        <v>4.3622827083750102E-19</v>
      </c>
      <c r="N188" s="2" t="str">
        <f t="shared" si="5"/>
        <v>True</v>
      </c>
      <c r="O188" s="2" t="str">
        <f>VLOOKUP(C188,'[1]LD-check-results'!A:C,2,FALSE)</f>
        <v>rs7964359_T_A</v>
      </c>
      <c r="P188" s="14">
        <f>VLOOKUP(C188,'[1]LD-check-results'!A:C,3,FALSE)</f>
        <v>0.49589200641600001</v>
      </c>
      <c r="Q188" s="14" t="str">
        <f>IF(P188&gt;0.7,"Pass","Fail")</f>
        <v>Fail</v>
      </c>
    </row>
    <row r="189" spans="1:17" s="2" customFormat="1" x14ac:dyDescent="0.2">
      <c r="A189" s="2" t="s">
        <v>82</v>
      </c>
      <c r="B189" s="2" t="s">
        <v>1920</v>
      </c>
      <c r="C189" s="2" t="s">
        <v>1941</v>
      </c>
      <c r="D189" s="2" t="str">
        <f t="shared" si="4"/>
        <v>Adipose_Subcutaneous_PRKAA2_rs476466</v>
      </c>
      <c r="E189" s="2" t="s">
        <v>3</v>
      </c>
      <c r="F189" s="2" t="s">
        <v>2</v>
      </c>
      <c r="G189" s="2">
        <v>0.312392</v>
      </c>
      <c r="H189" s="2">
        <v>-8.52995E-2</v>
      </c>
      <c r="I189" s="2">
        <v>2.2442799999999999E-2</v>
      </c>
      <c r="J189" s="2">
        <v>1.6164799999999999E-4</v>
      </c>
      <c r="K189" s="2">
        <v>3.2819653104648898E-2</v>
      </c>
      <c r="L189" s="2">
        <v>2.9059959319808398E-2</v>
      </c>
      <c r="M189" s="2">
        <v>0.25873878134582601</v>
      </c>
      <c r="N189" s="2" t="str">
        <f t="shared" si="5"/>
        <v>False</v>
      </c>
    </row>
    <row r="190" spans="1:17" s="2" customFormat="1" x14ac:dyDescent="0.2">
      <c r="A190" s="2" t="s">
        <v>103</v>
      </c>
      <c r="B190" s="2" t="s">
        <v>1919</v>
      </c>
      <c r="C190" s="2" t="s">
        <v>2074</v>
      </c>
      <c r="D190" s="2" t="str">
        <f t="shared" si="4"/>
        <v>Cells_EBV-transformed_lymphocytes_PRKAA1_rs486832</v>
      </c>
      <c r="E190" s="2" t="s">
        <v>6</v>
      </c>
      <c r="F190" s="2" t="s">
        <v>2</v>
      </c>
      <c r="G190" s="2">
        <v>7.8231300000000004E-2</v>
      </c>
      <c r="H190" s="2">
        <v>0.44828400000000002</v>
      </c>
      <c r="I190" s="2">
        <v>0.122685</v>
      </c>
      <c r="J190" s="2">
        <v>3.81906E-4</v>
      </c>
      <c r="K190" s="2">
        <v>1.6781326123618101E-2</v>
      </c>
      <c r="L190" s="2">
        <v>1.2771814296294299E-2</v>
      </c>
      <c r="M190" s="2">
        <v>0.18886828188579699</v>
      </c>
      <c r="N190" s="2" t="str">
        <f t="shared" si="5"/>
        <v>False</v>
      </c>
    </row>
    <row r="191" spans="1:17" s="2" customFormat="1" x14ac:dyDescent="0.2">
      <c r="A191" s="2" t="s">
        <v>110</v>
      </c>
      <c r="B191" s="2" t="s">
        <v>1920</v>
      </c>
      <c r="C191" s="2" t="s">
        <v>2114</v>
      </c>
      <c r="D191" s="2" t="str">
        <f t="shared" si="4"/>
        <v>Heart_Left_Ventricle_PRKAA2_rs493094</v>
      </c>
      <c r="E191" s="2" t="s">
        <v>2</v>
      </c>
      <c r="F191" s="2" t="s">
        <v>6</v>
      </c>
      <c r="G191" s="2">
        <v>0.78367900000000001</v>
      </c>
      <c r="H191" s="2">
        <v>6.90939E-2</v>
      </c>
      <c r="I191" s="2">
        <v>1.88322E-2</v>
      </c>
      <c r="J191" s="2">
        <v>2.8577799999999999E-4</v>
      </c>
      <c r="K191" s="2">
        <v>-1.5574457368885001E-2</v>
      </c>
      <c r="L191" s="2">
        <v>3.8986075471206597E-2</v>
      </c>
      <c r="M191" s="2">
        <v>0.68953388979571195</v>
      </c>
      <c r="N191" s="2" t="str">
        <f t="shared" si="5"/>
        <v>False</v>
      </c>
    </row>
    <row r="192" spans="1:17" s="2" customFormat="1" x14ac:dyDescent="0.2">
      <c r="A192" s="2" t="s">
        <v>116</v>
      </c>
      <c r="B192" s="2" t="s">
        <v>1920</v>
      </c>
      <c r="C192" s="2" t="s">
        <v>2152</v>
      </c>
      <c r="D192" s="2" t="str">
        <f t="shared" si="4"/>
        <v>Ovary_PRKAA2_rs493227</v>
      </c>
      <c r="E192" s="2" t="s">
        <v>6</v>
      </c>
      <c r="F192" s="2" t="s">
        <v>3</v>
      </c>
      <c r="G192" s="2">
        <v>0.29940099999999997</v>
      </c>
      <c r="H192" s="2">
        <v>-0.236819</v>
      </c>
      <c r="I192" s="2">
        <v>5.9307800000000001E-2</v>
      </c>
      <c r="J192" s="2">
        <v>1.09712E-4</v>
      </c>
      <c r="K192" s="2">
        <v>6.3436633040423298E-3</v>
      </c>
      <c r="L192" s="2">
        <v>1.05544740920281E-2</v>
      </c>
      <c r="M192" s="2">
        <v>0.54781320609289197</v>
      </c>
      <c r="N192" s="2" t="str">
        <f t="shared" si="5"/>
        <v>False</v>
      </c>
    </row>
    <row r="193" spans="1:14" s="2" customFormat="1" x14ac:dyDescent="0.2">
      <c r="A193" s="2" t="s">
        <v>129</v>
      </c>
      <c r="B193" s="2" t="s">
        <v>1922</v>
      </c>
      <c r="C193" s="2" t="s">
        <v>2223</v>
      </c>
      <c r="D193" s="2" t="str">
        <f t="shared" si="4"/>
        <v>Whole_Blood_PRKAB2_rs4950361</v>
      </c>
      <c r="E193" s="2" t="s">
        <v>2</v>
      </c>
      <c r="F193" s="2" t="s">
        <v>6</v>
      </c>
      <c r="G193" s="2">
        <v>0.32835799999999998</v>
      </c>
      <c r="H193" s="2">
        <v>-0.181593</v>
      </c>
      <c r="I193" s="2">
        <v>2.25693E-2</v>
      </c>
      <c r="J193" s="2">
        <v>4.5923799999999999E-15</v>
      </c>
      <c r="K193" s="2">
        <v>1.7362453398534101E-2</v>
      </c>
      <c r="L193" s="2">
        <v>1.38749841678919E-2</v>
      </c>
      <c r="M193" s="2">
        <v>0.210807022133844</v>
      </c>
      <c r="N193" s="2" t="str">
        <f t="shared" si="5"/>
        <v>False</v>
      </c>
    </row>
    <row r="194" spans="1:14" s="2" customFormat="1" x14ac:dyDescent="0.2">
      <c r="A194" s="2" t="s">
        <v>111</v>
      </c>
      <c r="B194" s="2" t="s">
        <v>1922</v>
      </c>
      <c r="C194" s="2" t="s">
        <v>2121</v>
      </c>
      <c r="D194" s="2" t="str">
        <f t="shared" si="4"/>
        <v>Liver_PRKAB2_rs4950368</v>
      </c>
      <c r="E194" s="2" t="s">
        <v>2</v>
      </c>
      <c r="F194" s="2" t="s">
        <v>3</v>
      </c>
      <c r="G194" s="2">
        <v>0.475962</v>
      </c>
      <c r="H194" s="2">
        <v>-0.198409</v>
      </c>
      <c r="I194" s="2">
        <v>3.3317399999999997E-2</v>
      </c>
      <c r="J194" s="2">
        <v>1.47825E-8</v>
      </c>
      <c r="K194" s="2">
        <v>1.1174896300066999E-2</v>
      </c>
      <c r="L194" s="2">
        <v>1.1933430439143401E-2</v>
      </c>
      <c r="M194" s="2">
        <v>0.34904864492124599</v>
      </c>
      <c r="N194" s="2" t="str">
        <f t="shared" si="5"/>
        <v>False</v>
      </c>
    </row>
    <row r="195" spans="1:14" s="2" customFormat="1" x14ac:dyDescent="0.2">
      <c r="A195" s="2" t="s">
        <v>121</v>
      </c>
      <c r="B195" s="2" t="s">
        <v>1922</v>
      </c>
      <c r="C195" s="2" t="s">
        <v>2183</v>
      </c>
      <c r="D195" s="2" t="str">
        <f t="shared" si="4"/>
        <v>Skin_Sun_Exposed_Lower_leg_PRKAB2_rs4950382</v>
      </c>
      <c r="E195" s="2" t="s">
        <v>7</v>
      </c>
      <c r="F195" s="2" t="s">
        <v>3</v>
      </c>
      <c r="G195" s="2">
        <v>0.294215</v>
      </c>
      <c r="H195" s="2">
        <v>-0.19933999999999999</v>
      </c>
      <c r="I195" s="2">
        <v>1.9353100000000002E-2</v>
      </c>
      <c r="J195" s="2">
        <v>8.08214E-23</v>
      </c>
      <c r="K195" s="2">
        <v>1.4584127621149801E-2</v>
      </c>
      <c r="L195" s="2">
        <v>1.33264773753386E-2</v>
      </c>
      <c r="M195" s="2">
        <v>0.27379172999312401</v>
      </c>
      <c r="N195" s="2" t="str">
        <f t="shared" si="5"/>
        <v>False</v>
      </c>
    </row>
    <row r="196" spans="1:14" s="2" customFormat="1" x14ac:dyDescent="0.2">
      <c r="A196" s="2" t="s">
        <v>111</v>
      </c>
      <c r="B196" s="2" t="s">
        <v>1924</v>
      </c>
      <c r="C196" s="2" t="s">
        <v>2124</v>
      </c>
      <c r="D196" s="2" t="str">
        <f t="shared" ref="D196:D259" si="6">A196&amp;"_"&amp;B196&amp;"_"&amp;C196</f>
        <v>Liver_PRKAG2_rs538788261</v>
      </c>
      <c r="E196" s="2" t="s">
        <v>909</v>
      </c>
      <c r="F196" s="2" t="s">
        <v>2</v>
      </c>
      <c r="G196" s="2">
        <v>1.4423099999999999E-2</v>
      </c>
      <c r="H196" s="2">
        <v>0.779914</v>
      </c>
      <c r="I196" s="2">
        <v>0.22348599999999999</v>
      </c>
      <c r="J196" s="2">
        <v>6.1746100000000003E-4</v>
      </c>
      <c r="K196" s="2">
        <v>-4.0113397118143801E-3</v>
      </c>
      <c r="L196" s="2">
        <v>1.24632972353362E-2</v>
      </c>
      <c r="M196" s="2">
        <v>0.74756466199169702</v>
      </c>
      <c r="N196" s="2" t="str">
        <f t="shared" ref="N196:N259" si="7">IF(AND(M196&lt;0.05),"True","False")</f>
        <v>False</v>
      </c>
    </row>
    <row r="197" spans="1:14" s="2" customFormat="1" x14ac:dyDescent="0.2">
      <c r="A197" s="2" t="s">
        <v>89</v>
      </c>
      <c r="B197" s="2" t="s">
        <v>1924</v>
      </c>
      <c r="C197" s="2" t="s">
        <v>1990</v>
      </c>
      <c r="D197" s="2" t="str">
        <f t="shared" si="6"/>
        <v>Brain_Anterior_cingulate_cortex_BA24_PRKAG2_rs544699854</v>
      </c>
      <c r="E197" s="2" t="s">
        <v>2</v>
      </c>
      <c r="F197" s="2" t="s">
        <v>6</v>
      </c>
      <c r="G197" s="2">
        <v>1.36054E-2</v>
      </c>
      <c r="H197" s="2">
        <v>0.98480699999999999</v>
      </c>
      <c r="I197" s="2">
        <v>0.20558499999999999</v>
      </c>
      <c r="J197" s="2">
        <v>4.7357100000000001E-6</v>
      </c>
      <c r="K197" s="2">
        <v>8.7685201262785503E-3</v>
      </c>
      <c r="L197" s="2">
        <v>1.0251754912383801E-2</v>
      </c>
      <c r="M197" s="2">
        <v>0.39237460604713398</v>
      </c>
      <c r="N197" s="2" t="str">
        <f t="shared" si="7"/>
        <v>False</v>
      </c>
    </row>
    <row r="198" spans="1:14" s="2" customFormat="1" x14ac:dyDescent="0.2">
      <c r="A198" s="2" t="s">
        <v>127</v>
      </c>
      <c r="B198" s="2" t="s">
        <v>1920</v>
      </c>
      <c r="C198" s="2" t="s">
        <v>2214</v>
      </c>
      <c r="D198" s="2" t="str">
        <f t="shared" si="6"/>
        <v>Uterus_PRKAA2_rs551183838</v>
      </c>
      <c r="E198" s="2" t="s">
        <v>2</v>
      </c>
      <c r="F198" s="2" t="s">
        <v>810</v>
      </c>
      <c r="G198" s="2">
        <v>7.7519399999999997E-3</v>
      </c>
      <c r="H198" s="2">
        <v>-2.00631</v>
      </c>
      <c r="I198" s="2">
        <v>0.533362</v>
      </c>
      <c r="J198" s="2">
        <v>2.7940899999999999E-4</v>
      </c>
      <c r="K198" s="2" t="e">
        <v>#N/A</v>
      </c>
      <c r="L198" s="2" t="e">
        <v>#N/A</v>
      </c>
      <c r="M198" s="2" t="e">
        <v>#N/A</v>
      </c>
      <c r="N198" s="2" t="e">
        <f t="shared" si="7"/>
        <v>#N/A</v>
      </c>
    </row>
    <row r="199" spans="1:14" s="2" customFormat="1" x14ac:dyDescent="0.2">
      <c r="A199" s="2" t="s">
        <v>93</v>
      </c>
      <c r="B199" s="2" t="s">
        <v>1923</v>
      </c>
      <c r="C199" s="2" t="s">
        <v>2016</v>
      </c>
      <c r="D199" s="2" t="str">
        <f t="shared" si="6"/>
        <v>Brain_Cortex_PRKAG1_rs55713449</v>
      </c>
      <c r="E199" s="2" t="s">
        <v>2</v>
      </c>
      <c r="F199" s="2" t="s">
        <v>6</v>
      </c>
      <c r="G199" s="2">
        <v>2.4390200000000001E-2</v>
      </c>
      <c r="H199" s="2">
        <v>0.63724700000000001</v>
      </c>
      <c r="I199" s="2">
        <v>0.16426299999999999</v>
      </c>
      <c r="J199" s="2">
        <v>1.5102400000000001E-4</v>
      </c>
      <c r="K199" s="2">
        <v>-8.6531596068714304E-3</v>
      </c>
      <c r="L199" s="2">
        <v>1.32433734486E-2</v>
      </c>
      <c r="M199" s="2">
        <v>0.51350138825774105</v>
      </c>
      <c r="N199" s="2" t="str">
        <f t="shared" si="7"/>
        <v>False</v>
      </c>
    </row>
    <row r="200" spans="1:14" s="2" customFormat="1" x14ac:dyDescent="0.2">
      <c r="A200" s="2" t="s">
        <v>128</v>
      </c>
      <c r="B200" s="2" t="s">
        <v>1919</v>
      </c>
      <c r="C200" s="2" t="s">
        <v>2221</v>
      </c>
      <c r="D200" s="2" t="str">
        <f t="shared" si="6"/>
        <v>Vagina_PRKAA1_rs55869097</v>
      </c>
      <c r="E200" s="2" t="s">
        <v>2</v>
      </c>
      <c r="F200" s="2" t="s">
        <v>7</v>
      </c>
      <c r="G200" s="2">
        <v>1.41844E-2</v>
      </c>
      <c r="H200" s="2">
        <v>-0.77473499999999995</v>
      </c>
      <c r="I200" s="2">
        <v>0.21242900000000001</v>
      </c>
      <c r="J200" s="2">
        <v>3.9868500000000002E-4</v>
      </c>
      <c r="K200" s="2" t="e">
        <v>#N/A</v>
      </c>
      <c r="L200" s="2" t="e">
        <v>#N/A</v>
      </c>
      <c r="M200" s="2" t="e">
        <v>#N/A</v>
      </c>
      <c r="N200" s="2" t="e">
        <f t="shared" si="7"/>
        <v>#N/A</v>
      </c>
    </row>
    <row r="201" spans="1:14" s="2" customFormat="1" x14ac:dyDescent="0.2">
      <c r="A201" s="2" t="s">
        <v>102</v>
      </c>
      <c r="B201" s="2" t="s">
        <v>1924</v>
      </c>
      <c r="C201" s="2" t="s">
        <v>2071</v>
      </c>
      <c r="D201" s="2" t="str">
        <f t="shared" si="6"/>
        <v>Cells_Cultured_fibroblasts_PRKAG2_rs55914012</v>
      </c>
      <c r="E201" s="2" t="s">
        <v>2</v>
      </c>
      <c r="F201" s="2" t="s">
        <v>6</v>
      </c>
      <c r="G201" s="2">
        <v>0.64492799999999995</v>
      </c>
      <c r="H201" s="2">
        <v>0.24732399999999999</v>
      </c>
      <c r="I201" s="2">
        <v>3.1197900000000001E-2</v>
      </c>
      <c r="J201" s="2">
        <v>2.10603E-14</v>
      </c>
      <c r="K201" s="2">
        <v>-7.0344972586566601E-3</v>
      </c>
      <c r="L201" s="2">
        <v>9.8611537901699808E-3</v>
      </c>
      <c r="M201" s="2">
        <v>0.475626494425199</v>
      </c>
      <c r="N201" s="2" t="str">
        <f t="shared" si="7"/>
        <v>False</v>
      </c>
    </row>
    <row r="202" spans="1:14" s="2" customFormat="1" x14ac:dyDescent="0.2">
      <c r="A202" s="2" t="s">
        <v>102</v>
      </c>
      <c r="B202" s="2" t="s">
        <v>1919</v>
      </c>
      <c r="C202" s="2" t="s">
        <v>2070</v>
      </c>
      <c r="D202" s="2" t="str">
        <f t="shared" si="6"/>
        <v>Cells_Cultured_fibroblasts_PRKAA1_rs55920409</v>
      </c>
      <c r="E202" s="2" t="s">
        <v>3</v>
      </c>
      <c r="F202" s="2" t="s">
        <v>7</v>
      </c>
      <c r="G202" s="2">
        <v>0.25569399999999998</v>
      </c>
      <c r="H202" s="2">
        <v>-9.7103099999999998E-2</v>
      </c>
      <c r="I202" s="2">
        <v>2.70455E-2</v>
      </c>
      <c r="J202" s="2">
        <v>3.6991900000000002E-4</v>
      </c>
      <c r="K202" s="2">
        <v>8.4332014116953995E-3</v>
      </c>
      <c r="L202" s="2">
        <v>2.64502369131367E-2</v>
      </c>
      <c r="M202" s="2">
        <v>0.74985335275383402</v>
      </c>
      <c r="N202" s="2" t="str">
        <f t="shared" si="7"/>
        <v>False</v>
      </c>
    </row>
    <row r="203" spans="1:14" s="2" customFormat="1" x14ac:dyDescent="0.2">
      <c r="A203" s="2" t="s">
        <v>119</v>
      </c>
      <c r="B203" s="2" t="s">
        <v>1925</v>
      </c>
      <c r="C203" s="2" t="s">
        <v>2171</v>
      </c>
      <c r="D203" s="2" t="str">
        <f t="shared" si="6"/>
        <v>Prostate_PRKAG3_rs56083579</v>
      </c>
      <c r="E203" s="2" t="s">
        <v>7</v>
      </c>
      <c r="F203" s="2" t="s">
        <v>6</v>
      </c>
      <c r="G203" s="2">
        <v>0.115385</v>
      </c>
      <c r="H203" s="2">
        <v>0.44577600000000001</v>
      </c>
      <c r="I203" s="2">
        <v>0.14213700000000001</v>
      </c>
      <c r="J203" s="2">
        <v>1.9976199999999999E-3</v>
      </c>
      <c r="K203" s="2">
        <v>1.3869073256523499E-2</v>
      </c>
      <c r="L203" s="2">
        <v>8.6927066508739794E-3</v>
      </c>
      <c r="M203" s="2">
        <v>0.110604073956119</v>
      </c>
      <c r="N203" s="2" t="str">
        <f t="shared" si="7"/>
        <v>False</v>
      </c>
    </row>
    <row r="204" spans="1:14" s="2" customFormat="1" x14ac:dyDescent="0.2">
      <c r="A204" s="2" t="s">
        <v>124</v>
      </c>
      <c r="B204" s="2" t="s">
        <v>1924</v>
      </c>
      <c r="C204" s="2" t="s">
        <v>2200</v>
      </c>
      <c r="D204" s="2" t="str">
        <f t="shared" si="6"/>
        <v>Stomach_PRKAG2_rs56361293</v>
      </c>
      <c r="E204" s="2" t="s">
        <v>3</v>
      </c>
      <c r="F204" s="2" t="s">
        <v>2</v>
      </c>
      <c r="G204" s="2">
        <v>0.22530900000000001</v>
      </c>
      <c r="H204" s="2">
        <v>-0.14666299999999999</v>
      </c>
      <c r="I204" s="2">
        <v>3.6650099999999998E-2</v>
      </c>
      <c r="J204" s="2">
        <v>8.1361799999999997E-5</v>
      </c>
      <c r="K204" s="2">
        <v>1.3682387514233301E-2</v>
      </c>
      <c r="L204" s="2">
        <v>1.8589555647982099E-2</v>
      </c>
      <c r="M204" s="2">
        <v>0.46171516219518</v>
      </c>
      <c r="N204" s="2" t="str">
        <f t="shared" si="7"/>
        <v>False</v>
      </c>
    </row>
    <row r="205" spans="1:14" s="2" customFormat="1" x14ac:dyDescent="0.2">
      <c r="A205" s="2" t="s">
        <v>104</v>
      </c>
      <c r="B205" s="2" t="s">
        <v>1919</v>
      </c>
      <c r="C205" s="2" t="s">
        <v>2079</v>
      </c>
      <c r="D205" s="2" t="str">
        <f t="shared" si="6"/>
        <v>Colon_Sigmoid_PRKAA1_rs563927467</v>
      </c>
      <c r="E205" s="2" t="s">
        <v>2</v>
      </c>
      <c r="F205" s="2" t="s">
        <v>810</v>
      </c>
      <c r="G205" s="2">
        <v>1.88679E-2</v>
      </c>
      <c r="H205" s="2">
        <v>-0.31855099999999997</v>
      </c>
      <c r="I205" s="2">
        <v>9.1878600000000005E-2</v>
      </c>
      <c r="J205" s="2">
        <v>6.1441299999999996E-4</v>
      </c>
      <c r="K205" s="2" t="e">
        <v>#N/A</v>
      </c>
      <c r="L205" s="2" t="e">
        <v>#N/A</v>
      </c>
      <c r="M205" s="2" t="e">
        <v>#N/A</v>
      </c>
      <c r="N205" s="2" t="e">
        <f t="shared" si="7"/>
        <v>#N/A</v>
      </c>
    </row>
    <row r="206" spans="1:14" s="2" customFormat="1" x14ac:dyDescent="0.2">
      <c r="A206" s="2" t="s">
        <v>114</v>
      </c>
      <c r="B206" s="2" t="s">
        <v>1925</v>
      </c>
      <c r="C206" s="2" t="s">
        <v>2141</v>
      </c>
      <c r="D206" s="2" t="str">
        <f t="shared" si="6"/>
        <v>Muscle_Skeletal_PRKAG3_rs573148105</v>
      </c>
      <c r="E206" s="2" t="s">
        <v>3</v>
      </c>
      <c r="F206" s="2" t="s">
        <v>7</v>
      </c>
      <c r="G206" s="2">
        <v>5.1699700000000001E-2</v>
      </c>
      <c r="H206" s="2">
        <v>-0.18191599999999999</v>
      </c>
      <c r="I206" s="2">
        <v>5.73556E-2</v>
      </c>
      <c r="J206" s="2">
        <v>1.5883200000000001E-3</v>
      </c>
      <c r="K206" s="2" t="e">
        <v>#N/A</v>
      </c>
      <c r="L206" s="2" t="e">
        <v>#N/A</v>
      </c>
      <c r="M206" s="2" t="e">
        <v>#N/A</v>
      </c>
      <c r="N206" s="2" t="e">
        <f t="shared" si="7"/>
        <v>#N/A</v>
      </c>
    </row>
    <row r="207" spans="1:14" s="2" customFormat="1" x14ac:dyDescent="0.2">
      <c r="A207" s="2" t="s">
        <v>86</v>
      </c>
      <c r="B207" s="2" t="s">
        <v>1919</v>
      </c>
      <c r="C207" s="2" t="s">
        <v>1971</v>
      </c>
      <c r="D207" s="2" t="str">
        <f t="shared" si="6"/>
        <v>Artery_Coronary_PRKAA1_rs57970171</v>
      </c>
      <c r="E207" s="2" t="s">
        <v>7</v>
      </c>
      <c r="F207" s="2" t="s">
        <v>2</v>
      </c>
      <c r="G207" s="2">
        <v>0.30046899999999999</v>
      </c>
      <c r="H207" s="2">
        <v>0.19023000000000001</v>
      </c>
      <c r="I207" s="2">
        <v>4.51458E-2</v>
      </c>
      <c r="J207" s="2">
        <v>4.0380000000000003E-5</v>
      </c>
      <c r="K207" s="2">
        <v>-1.5562214161804099E-2</v>
      </c>
      <c r="L207" s="2">
        <v>1.33885296746044E-2</v>
      </c>
      <c r="M207" s="2">
        <v>0.24509160500306601</v>
      </c>
      <c r="N207" s="2" t="str">
        <f t="shared" si="7"/>
        <v>False</v>
      </c>
    </row>
    <row r="208" spans="1:14" s="2" customFormat="1" x14ac:dyDescent="0.2">
      <c r="A208" s="2" t="s">
        <v>95</v>
      </c>
      <c r="B208" s="2" t="s">
        <v>1920</v>
      </c>
      <c r="C208" s="2" t="s">
        <v>2023</v>
      </c>
      <c r="D208" s="2" t="str">
        <f t="shared" si="6"/>
        <v>Brain_Hippocampus_PRKAA2_rs58289463</v>
      </c>
      <c r="E208" s="2" t="s">
        <v>3</v>
      </c>
      <c r="F208" s="2" t="s">
        <v>7</v>
      </c>
      <c r="G208" s="2">
        <v>5.1515199999999997E-2</v>
      </c>
      <c r="H208" s="2">
        <v>-0.36640400000000001</v>
      </c>
      <c r="I208" s="2">
        <v>8.9194800000000005E-2</v>
      </c>
      <c r="J208" s="2">
        <v>7.16623E-5</v>
      </c>
      <c r="K208" s="2">
        <v>-5.3028897064442502E-3</v>
      </c>
      <c r="L208" s="2">
        <v>2.03379329919979E-2</v>
      </c>
      <c r="M208" s="2">
        <v>0.79429388713145399</v>
      </c>
      <c r="N208" s="2" t="str">
        <f t="shared" si="7"/>
        <v>False</v>
      </c>
    </row>
    <row r="209" spans="1:17" s="2" customFormat="1" x14ac:dyDescent="0.2">
      <c r="A209" s="2" t="s">
        <v>108</v>
      </c>
      <c r="B209" s="2" t="s">
        <v>1922</v>
      </c>
      <c r="C209" s="2" t="s">
        <v>2101</v>
      </c>
      <c r="D209" s="2" t="str">
        <f t="shared" si="6"/>
        <v>Esophagus_Muscularis_PRKAB2_rs587626726</v>
      </c>
      <c r="E209" s="2" t="s">
        <v>3</v>
      </c>
      <c r="F209" s="2" t="s">
        <v>2100</v>
      </c>
      <c r="G209" s="2">
        <v>0.21935499999999999</v>
      </c>
      <c r="H209" s="2">
        <v>-0.123463</v>
      </c>
      <c r="I209" s="2">
        <v>2.6736200000000002E-2</v>
      </c>
      <c r="J209" s="2">
        <v>5.2533500000000003E-6</v>
      </c>
      <c r="K209" s="2" t="e">
        <v>#N/A</v>
      </c>
      <c r="L209" s="2" t="e">
        <v>#N/A</v>
      </c>
      <c r="M209" s="2" t="e">
        <v>#N/A</v>
      </c>
      <c r="N209" s="2" t="e">
        <f t="shared" si="7"/>
        <v>#N/A</v>
      </c>
    </row>
    <row r="210" spans="1:17" s="2" customFormat="1" x14ac:dyDescent="0.2">
      <c r="A210" s="2" t="s">
        <v>125</v>
      </c>
      <c r="B210" s="2" t="s">
        <v>1925</v>
      </c>
      <c r="C210" s="2" t="s">
        <v>2203</v>
      </c>
      <c r="D210" s="2" t="str">
        <f t="shared" si="6"/>
        <v>Testis_PRKAG3_rs59128424</v>
      </c>
      <c r="E210" s="2" t="s">
        <v>7</v>
      </c>
      <c r="F210" s="2" t="s">
        <v>3</v>
      </c>
      <c r="G210" s="2">
        <v>0.153727</v>
      </c>
      <c r="H210" s="2">
        <v>0.34130300000000002</v>
      </c>
      <c r="I210" s="2">
        <v>8.4136600000000006E-2</v>
      </c>
      <c r="J210" s="2">
        <v>6.5430099999999995E-5</v>
      </c>
      <c r="K210" s="2">
        <v>-8.5885562095850305E-3</v>
      </c>
      <c r="L210" s="2">
        <v>8.9190543300234695E-3</v>
      </c>
      <c r="M210" s="2">
        <v>0.335575269320872</v>
      </c>
      <c r="N210" s="2" t="str">
        <f t="shared" si="7"/>
        <v>False</v>
      </c>
    </row>
    <row r="211" spans="1:17" s="2" customFormat="1" x14ac:dyDescent="0.2">
      <c r="A211" s="2" t="s">
        <v>110</v>
      </c>
      <c r="B211" s="2" t="s">
        <v>1919</v>
      </c>
      <c r="C211" s="2" t="s">
        <v>2117</v>
      </c>
      <c r="D211" s="2" t="str">
        <f t="shared" si="6"/>
        <v>Heart_Left_Ventricle_PRKAA1_rs59133000</v>
      </c>
      <c r="E211" s="2" t="s">
        <v>7</v>
      </c>
      <c r="F211" s="2" t="s">
        <v>3</v>
      </c>
      <c r="G211" s="2">
        <v>0.273316</v>
      </c>
      <c r="H211" s="2">
        <v>0.14730699999999999</v>
      </c>
      <c r="I211" s="2">
        <v>2.3766300000000001E-2</v>
      </c>
      <c r="J211" s="2">
        <v>1.7819E-9</v>
      </c>
      <c r="K211" s="2">
        <v>-5.3096594187648904E-3</v>
      </c>
      <c r="L211" s="2">
        <v>1.7776480411657299E-2</v>
      </c>
      <c r="M211" s="2">
        <v>0.76517648113387104</v>
      </c>
      <c r="N211" s="2" t="str">
        <f t="shared" si="7"/>
        <v>False</v>
      </c>
    </row>
    <row r="212" spans="1:17" s="2" customFormat="1" x14ac:dyDescent="0.2">
      <c r="A212" s="2" t="s">
        <v>125</v>
      </c>
      <c r="B212" s="2" t="s">
        <v>1920</v>
      </c>
      <c r="C212" s="2" t="s">
        <v>2202</v>
      </c>
      <c r="D212" s="2" t="str">
        <f t="shared" si="6"/>
        <v>Testis_PRKAA2_rs59223968</v>
      </c>
      <c r="E212" s="2" t="s">
        <v>7</v>
      </c>
      <c r="F212" s="2" t="s">
        <v>3</v>
      </c>
      <c r="G212" s="2">
        <v>0.46117999999999998</v>
      </c>
      <c r="H212" s="2">
        <v>0.14043900000000001</v>
      </c>
      <c r="I212" s="2">
        <v>3.4940899999999997E-2</v>
      </c>
      <c r="J212" s="2">
        <v>7.59765E-5</v>
      </c>
      <c r="K212" s="2">
        <v>1.8509815649499099E-2</v>
      </c>
      <c r="L212" s="2">
        <v>1.6411395694927999E-2</v>
      </c>
      <c r="M212" s="2">
        <v>0.25937753314893902</v>
      </c>
      <c r="N212" s="2" t="str">
        <f t="shared" si="7"/>
        <v>False</v>
      </c>
    </row>
    <row r="213" spans="1:17" s="2" customFormat="1" x14ac:dyDescent="0.2">
      <c r="A213" s="2" t="s">
        <v>82</v>
      </c>
      <c r="B213" s="2" t="s">
        <v>1922</v>
      </c>
      <c r="C213" s="2" t="s">
        <v>1942</v>
      </c>
      <c r="D213" s="2" t="str">
        <f t="shared" si="6"/>
        <v>Adipose_Subcutaneous_PRKAB2_rs594655</v>
      </c>
      <c r="E213" s="2" t="s">
        <v>7</v>
      </c>
      <c r="F213" s="2" t="s">
        <v>6</v>
      </c>
      <c r="G213" s="2">
        <v>0.27452700000000002</v>
      </c>
      <c r="H213" s="2">
        <v>0.14455000000000001</v>
      </c>
      <c r="I213" s="2">
        <v>2.9045499999999998E-2</v>
      </c>
      <c r="J213" s="2">
        <v>8.8559500000000001E-7</v>
      </c>
      <c r="K213" s="2">
        <v>-1.7815288827395401E-2</v>
      </c>
      <c r="L213" s="2">
        <v>1.7084745762711899E-2</v>
      </c>
      <c r="M213" s="2">
        <v>0.29705947939637301</v>
      </c>
      <c r="N213" s="2" t="str">
        <f t="shared" si="7"/>
        <v>False</v>
      </c>
    </row>
    <row r="214" spans="1:17" s="2" customFormat="1" x14ac:dyDescent="0.2">
      <c r="A214" s="2" t="s">
        <v>85</v>
      </c>
      <c r="B214" s="2" t="s">
        <v>1924</v>
      </c>
      <c r="C214" s="2" t="s">
        <v>1965</v>
      </c>
      <c r="D214" s="2" t="str">
        <f t="shared" si="6"/>
        <v>Artery_Aorta_PRKAG2_rs59580177</v>
      </c>
      <c r="E214" s="2" t="s">
        <v>7</v>
      </c>
      <c r="F214" s="2" t="s">
        <v>3</v>
      </c>
      <c r="G214" s="2">
        <v>0.122739</v>
      </c>
      <c r="H214" s="2">
        <v>0.223912</v>
      </c>
      <c r="I214" s="2">
        <v>4.5382600000000002E-2</v>
      </c>
      <c r="J214" s="2">
        <v>1.30424E-6</v>
      </c>
      <c r="K214" s="2">
        <v>-3.3361320518775203E-2</v>
      </c>
      <c r="L214" s="2">
        <v>1.60013755403909E-2</v>
      </c>
      <c r="M214" s="2">
        <v>3.7078079926266702E-2</v>
      </c>
      <c r="N214" s="2" t="str">
        <f t="shared" si="7"/>
        <v>True</v>
      </c>
      <c r="O214" s="2" t="str">
        <f>VLOOKUP(C214,'[1]LD-check-results'!A:C,2,FALSE)</f>
        <v>rs56377426_A_G</v>
      </c>
      <c r="P214" s="14">
        <f>VLOOKUP(C214,'[1]LD-check-results'!A:C,3,FALSE)</f>
        <v>9.0725625000000008E-3</v>
      </c>
      <c r="Q214" s="14" t="str">
        <f>IF(P214&gt;0.7,"Pass","Fail")</f>
        <v>Fail</v>
      </c>
    </row>
    <row r="215" spans="1:17" s="2" customFormat="1" x14ac:dyDescent="0.2">
      <c r="A215" s="2" t="s">
        <v>85</v>
      </c>
      <c r="B215" s="2" t="s">
        <v>1923</v>
      </c>
      <c r="C215" s="2" t="s">
        <v>1966</v>
      </c>
      <c r="D215" s="2" t="str">
        <f t="shared" si="6"/>
        <v>Artery_Aorta_PRKAG1_rs597770</v>
      </c>
      <c r="E215" s="2" t="s">
        <v>3</v>
      </c>
      <c r="F215" s="2" t="s">
        <v>7</v>
      </c>
      <c r="G215" s="2">
        <v>0.37467699999999998</v>
      </c>
      <c r="H215" s="2">
        <v>-0.113748</v>
      </c>
      <c r="I215" s="2">
        <v>2.9231500000000001E-2</v>
      </c>
      <c r="J215" s="2">
        <v>1.21563E-4</v>
      </c>
      <c r="K215" s="2">
        <v>3.99541090832366E-2</v>
      </c>
      <c r="L215" s="2">
        <v>2.10913598480852E-2</v>
      </c>
      <c r="M215" s="2">
        <v>5.8180508292260298E-2</v>
      </c>
      <c r="N215" s="2" t="str">
        <f t="shared" si="7"/>
        <v>False</v>
      </c>
    </row>
    <row r="216" spans="1:17" s="2" customFormat="1" x14ac:dyDescent="0.2">
      <c r="A216" s="2" t="s">
        <v>97</v>
      </c>
      <c r="B216" s="2" t="s">
        <v>1924</v>
      </c>
      <c r="C216" s="2" t="s">
        <v>2038</v>
      </c>
      <c r="D216" s="2" t="str">
        <f t="shared" si="6"/>
        <v>Brain_Nucleus_accumbens_basal_ganglia_PRKAG2_rs60064158</v>
      </c>
      <c r="E216" s="2" t="s">
        <v>3</v>
      </c>
      <c r="F216" s="2" t="s">
        <v>7</v>
      </c>
      <c r="G216" s="2">
        <v>4.9504900000000001E-3</v>
      </c>
      <c r="H216" s="2">
        <v>1.5627899999999999</v>
      </c>
      <c r="I216" s="2">
        <v>0.28534700000000002</v>
      </c>
      <c r="J216" s="2">
        <v>1.62356E-7</v>
      </c>
      <c r="K216" s="2" t="e">
        <v>#N/A</v>
      </c>
      <c r="L216" s="2" t="e">
        <v>#N/A</v>
      </c>
      <c r="M216" s="2" t="e">
        <v>#N/A</v>
      </c>
      <c r="N216" s="2" t="e">
        <f t="shared" si="7"/>
        <v>#N/A</v>
      </c>
    </row>
    <row r="217" spans="1:17" s="2" customFormat="1" x14ac:dyDescent="0.2">
      <c r="A217" s="2" t="s">
        <v>105</v>
      </c>
      <c r="B217" s="2" t="s">
        <v>1922</v>
      </c>
      <c r="C217" s="2" t="s">
        <v>2084</v>
      </c>
      <c r="D217" s="2" t="str">
        <f t="shared" si="6"/>
        <v>Colon_Transverse_PRKAB2_rs604106</v>
      </c>
      <c r="E217" s="2" t="s">
        <v>2</v>
      </c>
      <c r="F217" s="2" t="s">
        <v>6</v>
      </c>
      <c r="G217" s="2">
        <v>0.23233699999999999</v>
      </c>
      <c r="H217" s="2">
        <v>-8.86131E-2</v>
      </c>
      <c r="I217" s="2">
        <v>2.7112199999999999E-2</v>
      </c>
      <c r="J217" s="2">
        <v>1.2081699999999999E-3</v>
      </c>
      <c r="K217" s="2">
        <v>3.4542296793589201E-2</v>
      </c>
      <c r="L217" s="2">
        <v>3.0003464499041298E-2</v>
      </c>
      <c r="M217" s="2">
        <v>0.24961832093252301</v>
      </c>
      <c r="N217" s="2" t="str">
        <f t="shared" si="7"/>
        <v>False</v>
      </c>
    </row>
    <row r="218" spans="1:17" s="2" customFormat="1" x14ac:dyDescent="0.2">
      <c r="A218" s="2" t="s">
        <v>90</v>
      </c>
      <c r="B218" s="2" t="s">
        <v>1924</v>
      </c>
      <c r="C218" s="2" t="s">
        <v>1997</v>
      </c>
      <c r="D218" s="2" t="str">
        <f t="shared" si="6"/>
        <v>Brain_Caudate_basal_ganglia_PRKAG2_rs60474756</v>
      </c>
      <c r="E218" s="2" t="s">
        <v>2</v>
      </c>
      <c r="F218" s="2" t="s">
        <v>6</v>
      </c>
      <c r="G218" s="2">
        <v>2.5773200000000001E-3</v>
      </c>
      <c r="H218" s="2">
        <v>-1.2526299999999999</v>
      </c>
      <c r="I218" s="2">
        <v>0.28712599999999999</v>
      </c>
      <c r="J218" s="2">
        <v>2.3433000000000001E-5</v>
      </c>
      <c r="K218" s="2" t="e">
        <v>#N/A</v>
      </c>
      <c r="L218" s="2" t="e">
        <v>#N/A</v>
      </c>
      <c r="M218" s="2" t="e">
        <v>#N/A</v>
      </c>
      <c r="N218" s="2" t="e">
        <f t="shared" si="7"/>
        <v>#N/A</v>
      </c>
    </row>
    <row r="219" spans="1:17" s="2" customFormat="1" x14ac:dyDescent="0.2">
      <c r="A219" s="2" t="s">
        <v>82</v>
      </c>
      <c r="B219" s="2" t="s">
        <v>1925</v>
      </c>
      <c r="C219" s="2" t="s">
        <v>1943</v>
      </c>
      <c r="D219" s="2" t="str">
        <f t="shared" si="6"/>
        <v>Adipose_Subcutaneous_PRKAG3_rs6436094</v>
      </c>
      <c r="E219" s="2" t="s">
        <v>6</v>
      </c>
      <c r="F219" s="2" t="s">
        <v>2</v>
      </c>
      <c r="G219" s="2">
        <v>0.313253</v>
      </c>
      <c r="H219" s="2">
        <v>-0.20593600000000001</v>
      </c>
      <c r="I219" s="2">
        <v>5.5412400000000001E-2</v>
      </c>
      <c r="J219" s="2">
        <v>2.24362E-4</v>
      </c>
      <c r="K219" s="2">
        <v>8.1190272706083404E-3</v>
      </c>
      <c r="L219" s="2">
        <v>1.34143617434543E-2</v>
      </c>
      <c r="M219" s="2">
        <v>0.54501364964552301</v>
      </c>
      <c r="N219" s="2" t="str">
        <f t="shared" si="7"/>
        <v>False</v>
      </c>
    </row>
    <row r="220" spans="1:17" s="2" customFormat="1" x14ac:dyDescent="0.2">
      <c r="A220" s="2" t="s">
        <v>123</v>
      </c>
      <c r="B220" s="2" t="s">
        <v>1921</v>
      </c>
      <c r="C220" s="2" t="s">
        <v>2196</v>
      </c>
      <c r="D220" s="2" t="str">
        <f t="shared" si="6"/>
        <v>Spleen_PRKAB1_rs6490263</v>
      </c>
      <c r="E220" s="2" t="s">
        <v>2</v>
      </c>
      <c r="F220" s="2" t="s">
        <v>6</v>
      </c>
      <c r="G220" s="2">
        <v>0.87004400000000004</v>
      </c>
      <c r="H220" s="2">
        <v>-0.32568900000000001</v>
      </c>
      <c r="I220" s="2">
        <v>7.7500399999999997E-2</v>
      </c>
      <c r="J220" s="2">
        <v>4.0866399999999999E-5</v>
      </c>
      <c r="K220" s="2">
        <v>1.00147686903764E-2</v>
      </c>
      <c r="L220" s="2">
        <v>9.7249216276877604E-3</v>
      </c>
      <c r="M220" s="2">
        <v>0.303101757190337</v>
      </c>
      <c r="N220" s="2" t="str">
        <f t="shared" si="7"/>
        <v>False</v>
      </c>
    </row>
    <row r="221" spans="1:17" s="2" customFormat="1" x14ac:dyDescent="0.2">
      <c r="A221" s="2" t="s">
        <v>129</v>
      </c>
      <c r="B221" s="2" t="s">
        <v>1921</v>
      </c>
      <c r="C221" s="2" t="s">
        <v>2082</v>
      </c>
      <c r="D221" s="2" t="str">
        <f t="shared" si="6"/>
        <v>Whole_Blood_PRKAB1_rs6490266</v>
      </c>
      <c r="E221" s="2" t="s">
        <v>2</v>
      </c>
      <c r="F221" s="2" t="s">
        <v>3</v>
      </c>
      <c r="G221" s="2">
        <v>0.31940299999999999</v>
      </c>
      <c r="H221" s="2">
        <v>-0.40487400000000001</v>
      </c>
      <c r="I221" s="2">
        <v>2.8888199999999999E-2</v>
      </c>
      <c r="J221" s="2">
        <v>8.2474000000000001E-39</v>
      </c>
      <c r="K221" s="2">
        <v>-1.0511912348039099E-2</v>
      </c>
      <c r="L221" s="2">
        <v>6.1574712132663502E-3</v>
      </c>
      <c r="M221" s="2">
        <v>8.7788581826706097E-2</v>
      </c>
      <c r="N221" s="2" t="str">
        <f t="shared" si="7"/>
        <v>False</v>
      </c>
    </row>
    <row r="222" spans="1:17" s="2" customFormat="1" x14ac:dyDescent="0.2">
      <c r="A222" s="2" t="s">
        <v>117</v>
      </c>
      <c r="B222" s="2" t="s">
        <v>1922</v>
      </c>
      <c r="C222" s="2" t="s">
        <v>2159</v>
      </c>
      <c r="D222" s="2" t="str">
        <f t="shared" si="6"/>
        <v>Pancreas_PRKAB2_rs6667340</v>
      </c>
      <c r="E222" s="2" t="s">
        <v>2</v>
      </c>
      <c r="F222" s="2" t="s">
        <v>6</v>
      </c>
      <c r="G222" s="2">
        <v>0.40163900000000002</v>
      </c>
      <c r="H222" s="2">
        <v>0.12934799999999999</v>
      </c>
      <c r="I222" s="2">
        <v>3.67216E-2</v>
      </c>
      <c r="J222" s="2">
        <v>5.0825000000000002E-4</v>
      </c>
      <c r="K222" s="2">
        <v>1.6213625258991299E-2</v>
      </c>
      <c r="L222" s="2">
        <v>1.9445217552648698E-2</v>
      </c>
      <c r="M222" s="2">
        <v>0.404387815524134</v>
      </c>
      <c r="N222" s="2" t="str">
        <f t="shared" si="7"/>
        <v>False</v>
      </c>
    </row>
    <row r="223" spans="1:17" s="2" customFormat="1" x14ac:dyDescent="0.2">
      <c r="A223" s="2" t="s">
        <v>109</v>
      </c>
      <c r="B223" s="2" t="s">
        <v>1920</v>
      </c>
      <c r="C223" s="2" t="s">
        <v>2107</v>
      </c>
      <c r="D223" s="2" t="str">
        <f t="shared" si="6"/>
        <v>Heart_Atrial_Appendage_PRKAA2_rs6668269</v>
      </c>
      <c r="E223" s="2" t="s">
        <v>3</v>
      </c>
      <c r="F223" s="2" t="s">
        <v>7</v>
      </c>
      <c r="G223" s="2">
        <v>0.32392500000000002</v>
      </c>
      <c r="H223" s="2">
        <v>-8.9150199999999999E-2</v>
      </c>
      <c r="I223" s="2">
        <v>2.4102800000000001E-2</v>
      </c>
      <c r="J223" s="2">
        <v>2.5734400000000001E-4</v>
      </c>
      <c r="K223" s="2">
        <v>1.3001653389448401E-2</v>
      </c>
      <c r="L223" s="2">
        <v>2.9765496880545399E-2</v>
      </c>
      <c r="M223" s="2">
        <v>0.66225434363182201</v>
      </c>
      <c r="N223" s="2" t="str">
        <f t="shared" si="7"/>
        <v>False</v>
      </c>
    </row>
    <row r="224" spans="1:17" s="2" customFormat="1" x14ac:dyDescent="0.2">
      <c r="A224" s="2" t="s">
        <v>93</v>
      </c>
      <c r="B224" s="2" t="s">
        <v>1920</v>
      </c>
      <c r="C224" s="2" t="s">
        <v>2012</v>
      </c>
      <c r="D224" s="2" t="str">
        <f t="shared" si="6"/>
        <v>Brain_Cortex_PRKAA2_rs666868</v>
      </c>
      <c r="E224" s="2" t="s">
        <v>7</v>
      </c>
      <c r="F224" s="2" t="s">
        <v>3</v>
      </c>
      <c r="G224" s="2">
        <v>0.30731700000000001</v>
      </c>
      <c r="H224" s="2">
        <v>-0.143816</v>
      </c>
      <c r="I224" s="2">
        <v>4.02929E-2</v>
      </c>
      <c r="J224" s="2">
        <v>4.6905100000000001E-4</v>
      </c>
      <c r="K224" s="2">
        <v>2.42664237636981E-2</v>
      </c>
      <c r="L224" s="2">
        <v>1.6968209378650501E-2</v>
      </c>
      <c r="M224" s="2">
        <v>0.152685148692498</v>
      </c>
      <c r="N224" s="2" t="str">
        <f t="shared" si="7"/>
        <v>False</v>
      </c>
    </row>
    <row r="225" spans="1:17" s="2" customFormat="1" x14ac:dyDescent="0.2">
      <c r="A225" s="2" t="s">
        <v>110</v>
      </c>
      <c r="B225" s="2" t="s">
        <v>1922</v>
      </c>
      <c r="C225" s="2" t="s">
        <v>2115</v>
      </c>
      <c r="D225" s="2" t="str">
        <f t="shared" si="6"/>
        <v>Heart_Left_Ventricle_PRKAB2_rs6672322</v>
      </c>
      <c r="E225" s="2" t="s">
        <v>7</v>
      </c>
      <c r="F225" s="2" t="s">
        <v>3</v>
      </c>
      <c r="G225" s="2">
        <v>0.476684</v>
      </c>
      <c r="H225" s="2">
        <v>-8.9943099999999998E-2</v>
      </c>
      <c r="I225" s="2">
        <v>2.2539300000000002E-2</v>
      </c>
      <c r="J225" s="2">
        <v>8.2007000000000003E-5</v>
      </c>
      <c r="K225" s="2">
        <v>1.20131505362835E-2</v>
      </c>
      <c r="L225" s="2">
        <v>2.58997077040929E-2</v>
      </c>
      <c r="M225" s="2">
        <v>0.64276708257751403</v>
      </c>
      <c r="N225" s="2" t="str">
        <f t="shared" si="7"/>
        <v>False</v>
      </c>
    </row>
    <row r="226" spans="1:17" s="2" customFormat="1" x14ac:dyDescent="0.2">
      <c r="A226" s="2" t="s">
        <v>118</v>
      </c>
      <c r="B226" s="2" t="s">
        <v>1922</v>
      </c>
      <c r="C226" s="2" t="s">
        <v>2163</v>
      </c>
      <c r="D226" s="2" t="str">
        <f t="shared" si="6"/>
        <v>Pituitary_PRKAB2_rs6687016</v>
      </c>
      <c r="E226" s="2" t="s">
        <v>3</v>
      </c>
      <c r="F226" s="2" t="s">
        <v>2</v>
      </c>
      <c r="G226" s="2">
        <v>0.47033900000000001</v>
      </c>
      <c r="H226" s="2">
        <v>-0.19087999999999999</v>
      </c>
      <c r="I226" s="2">
        <v>5.6465300000000003E-2</v>
      </c>
      <c r="J226" s="2">
        <v>8.7243200000000003E-4</v>
      </c>
      <c r="K226" s="2">
        <v>5.5338432523051101E-3</v>
      </c>
      <c r="L226" s="2">
        <v>1.2196144174350399E-2</v>
      </c>
      <c r="M226" s="2">
        <v>0.65001805109064803</v>
      </c>
      <c r="N226" s="2" t="str">
        <f t="shared" si="7"/>
        <v>False</v>
      </c>
    </row>
    <row r="227" spans="1:17" s="2" customFormat="1" x14ac:dyDescent="0.2">
      <c r="A227" s="2" t="s">
        <v>102</v>
      </c>
      <c r="B227" s="2" t="s">
        <v>1922</v>
      </c>
      <c r="C227" s="2" t="s">
        <v>2068</v>
      </c>
      <c r="D227" s="2" t="str">
        <f t="shared" si="6"/>
        <v>Cells_Cultured_fibroblasts_PRKAB2_rs6689155</v>
      </c>
      <c r="E227" s="2" t="s">
        <v>7</v>
      </c>
      <c r="F227" s="2" t="s">
        <v>3</v>
      </c>
      <c r="G227" s="2">
        <v>0.48550700000000002</v>
      </c>
      <c r="H227" s="2">
        <v>-0.16381999999999999</v>
      </c>
      <c r="I227" s="2">
        <v>2.0797599999999999E-2</v>
      </c>
      <c r="J227" s="2">
        <v>2.9988299999999997E-14</v>
      </c>
      <c r="K227" s="2">
        <v>1.5408375045781999E-3</v>
      </c>
      <c r="L227" s="2">
        <v>1.4383469661824E-2</v>
      </c>
      <c r="M227" s="2">
        <v>0.91468935542755503</v>
      </c>
      <c r="N227" s="2" t="str">
        <f t="shared" si="7"/>
        <v>False</v>
      </c>
    </row>
    <row r="228" spans="1:17" s="2" customFormat="1" x14ac:dyDescent="0.2">
      <c r="A228" s="2" t="s">
        <v>120</v>
      </c>
      <c r="B228" s="2" t="s">
        <v>1925</v>
      </c>
      <c r="C228" s="2" t="s">
        <v>2178</v>
      </c>
      <c r="D228" s="2" t="str">
        <f t="shared" si="6"/>
        <v>Skin_Not_Sun_Exposed_Suprapubic_PRKAG3_rs6719949</v>
      </c>
      <c r="E228" s="2" t="s">
        <v>3</v>
      </c>
      <c r="F228" s="2" t="s">
        <v>7</v>
      </c>
      <c r="G228" s="2">
        <v>0.37427500000000002</v>
      </c>
      <c r="H228" s="2">
        <v>-0.171427</v>
      </c>
      <c r="I228" s="2">
        <v>4.8511100000000001E-2</v>
      </c>
      <c r="J228" s="2">
        <v>4.52356E-4</v>
      </c>
      <c r="K228" s="2">
        <v>-2.0062183903352401E-2</v>
      </c>
      <c r="L228" s="2">
        <v>1.4082379088475001E-2</v>
      </c>
      <c r="M228" s="2">
        <v>0.154264097437356</v>
      </c>
      <c r="N228" s="2" t="str">
        <f t="shared" si="7"/>
        <v>False</v>
      </c>
    </row>
    <row r="229" spans="1:17" s="2" customFormat="1" x14ac:dyDescent="0.2">
      <c r="A229" s="2" t="s">
        <v>85</v>
      </c>
      <c r="B229" s="2" t="s">
        <v>1925</v>
      </c>
      <c r="C229" s="2" t="s">
        <v>1963</v>
      </c>
      <c r="D229" s="2" t="str">
        <f t="shared" si="6"/>
        <v>Artery_Aorta_PRKAG3_rs6731254</v>
      </c>
      <c r="E229" s="2" t="s">
        <v>6</v>
      </c>
      <c r="F229" s="2" t="s">
        <v>2</v>
      </c>
      <c r="G229" s="2">
        <v>5.0387599999999998E-2</v>
      </c>
      <c r="H229" s="2">
        <v>-0.69099200000000005</v>
      </c>
      <c r="I229" s="2">
        <v>0.14904600000000001</v>
      </c>
      <c r="J229" s="2">
        <v>5.1962700000000001E-6</v>
      </c>
      <c r="K229" s="2" t="e">
        <v>#N/A</v>
      </c>
      <c r="L229" s="2" t="e">
        <v>#N/A</v>
      </c>
      <c r="M229" s="2" t="e">
        <v>#N/A</v>
      </c>
      <c r="N229" s="2" t="e">
        <f t="shared" si="7"/>
        <v>#N/A</v>
      </c>
    </row>
    <row r="230" spans="1:17" s="2" customFormat="1" x14ac:dyDescent="0.2">
      <c r="A230" s="2" t="s">
        <v>111</v>
      </c>
      <c r="B230" s="2" t="s">
        <v>1923</v>
      </c>
      <c r="C230" s="2" t="s">
        <v>2125</v>
      </c>
      <c r="D230" s="2" t="str">
        <f t="shared" si="6"/>
        <v>Liver_PRKAG1_rs67453698</v>
      </c>
      <c r="E230" s="2" t="s">
        <v>6</v>
      </c>
      <c r="F230" s="2" t="s">
        <v>2</v>
      </c>
      <c r="G230" s="2">
        <v>1.6826899999999999E-2</v>
      </c>
      <c r="H230" s="2">
        <v>-0.37983499999999998</v>
      </c>
      <c r="I230" s="2">
        <v>0.12981599999999999</v>
      </c>
      <c r="J230" s="2">
        <v>3.90931E-3</v>
      </c>
      <c r="K230" s="2">
        <v>-2.8604525649295102E-3</v>
      </c>
      <c r="L230" s="2">
        <v>5.5853199415535702E-2</v>
      </c>
      <c r="M230" s="2">
        <v>0.95915518427453195</v>
      </c>
      <c r="N230" s="2" t="str">
        <f t="shared" si="7"/>
        <v>False</v>
      </c>
    </row>
    <row r="231" spans="1:17" s="2" customFormat="1" x14ac:dyDescent="0.2">
      <c r="A231" s="2" t="s">
        <v>122</v>
      </c>
      <c r="B231" s="2" t="s">
        <v>1919</v>
      </c>
      <c r="C231" s="2" t="s">
        <v>2189</v>
      </c>
      <c r="D231" s="2" t="str">
        <f t="shared" si="6"/>
        <v>Small_Intestine_Terminal_Ileum_PRKAA1_rs686377</v>
      </c>
      <c r="E231" s="2" t="s">
        <v>7</v>
      </c>
      <c r="F231" s="2" t="s">
        <v>2</v>
      </c>
      <c r="G231" s="2">
        <v>0.488506</v>
      </c>
      <c r="H231" s="2">
        <v>0.14516799999999999</v>
      </c>
      <c r="I231" s="2">
        <v>3.9123699999999997E-2</v>
      </c>
      <c r="J231" s="2">
        <v>3.0216200000000003E-4</v>
      </c>
      <c r="K231" s="2" t="e">
        <v>#N/A</v>
      </c>
      <c r="L231" s="2" t="e">
        <v>#N/A</v>
      </c>
      <c r="M231" s="2" t="e">
        <v>#N/A</v>
      </c>
      <c r="N231" s="2" t="e">
        <f t="shared" si="7"/>
        <v>#N/A</v>
      </c>
    </row>
    <row r="232" spans="1:17" s="2" customFormat="1" x14ac:dyDescent="0.2">
      <c r="A232" s="2" t="s">
        <v>91</v>
      </c>
      <c r="B232" s="2" t="s">
        <v>1919</v>
      </c>
      <c r="C232" s="2" t="s">
        <v>2002</v>
      </c>
      <c r="D232" s="2" t="str">
        <f t="shared" si="6"/>
        <v>Brain_Cerebellar_Hemisphere_PRKAA1_rs6867758</v>
      </c>
      <c r="E232" s="2" t="s">
        <v>6</v>
      </c>
      <c r="F232" s="2" t="s">
        <v>2</v>
      </c>
      <c r="G232" s="2">
        <v>0.491429</v>
      </c>
      <c r="H232" s="2">
        <v>-0.14612600000000001</v>
      </c>
      <c r="I232" s="2">
        <v>3.5347900000000002E-2</v>
      </c>
      <c r="J232" s="2">
        <v>6.2270500000000006E-5</v>
      </c>
      <c r="K232" s="2">
        <v>-5.1275611458604202E-3</v>
      </c>
      <c r="L232" s="2">
        <v>1.5839070391306099E-2</v>
      </c>
      <c r="M232" s="2">
        <v>0.74614346540863496</v>
      </c>
      <c r="N232" s="2" t="str">
        <f t="shared" si="7"/>
        <v>False</v>
      </c>
    </row>
    <row r="233" spans="1:17" s="2" customFormat="1" x14ac:dyDescent="0.2">
      <c r="A233" s="2" t="s">
        <v>114</v>
      </c>
      <c r="B233" s="2" t="s">
        <v>1924</v>
      </c>
      <c r="C233" s="2" t="s">
        <v>2143</v>
      </c>
      <c r="D233" s="2" t="str">
        <f t="shared" si="6"/>
        <v>Muscle_Skeletal_PRKAG2_rs6947912</v>
      </c>
      <c r="E233" s="2" t="s">
        <v>3</v>
      </c>
      <c r="F233" s="2" t="s">
        <v>6</v>
      </c>
      <c r="G233" s="2">
        <v>0.28045300000000001</v>
      </c>
      <c r="H233" s="2">
        <v>-0.12818099999999999</v>
      </c>
      <c r="I233" s="2">
        <v>3.3688200000000001E-2</v>
      </c>
      <c r="J233" s="2">
        <v>1.55546E-4</v>
      </c>
      <c r="K233" s="2">
        <v>-1.35121429853098E-2</v>
      </c>
      <c r="L233" s="2">
        <v>1.94615426623291E-2</v>
      </c>
      <c r="M233" s="2">
        <v>0.48749428704459802</v>
      </c>
      <c r="N233" s="2" t="str">
        <f t="shared" si="7"/>
        <v>False</v>
      </c>
    </row>
    <row r="234" spans="1:17" s="2" customFormat="1" x14ac:dyDescent="0.2">
      <c r="A234" s="2" t="s">
        <v>87</v>
      </c>
      <c r="B234" s="2" t="s">
        <v>1924</v>
      </c>
      <c r="C234" s="2" t="s">
        <v>1978</v>
      </c>
      <c r="D234" s="2" t="str">
        <f t="shared" si="6"/>
        <v>Artery_Tibial_PRKAG2_rs6954399</v>
      </c>
      <c r="E234" s="2" t="s">
        <v>6</v>
      </c>
      <c r="F234" s="2" t="s">
        <v>2</v>
      </c>
      <c r="G234" s="2">
        <v>0.21917800000000001</v>
      </c>
      <c r="H234" s="2">
        <v>-0.109514</v>
      </c>
      <c r="I234" s="2">
        <v>2.53215E-2</v>
      </c>
      <c r="J234" s="2">
        <v>1.8334200000000001E-5</v>
      </c>
      <c r="K234" s="2">
        <v>-2.45438939313695E-2</v>
      </c>
      <c r="L234" s="2">
        <v>2.57610899063133E-2</v>
      </c>
      <c r="M234" s="2">
        <v>0.34071644784927502</v>
      </c>
      <c r="N234" s="2" t="str">
        <f t="shared" si="7"/>
        <v>False</v>
      </c>
    </row>
    <row r="235" spans="1:17" s="2" customFormat="1" x14ac:dyDescent="0.2">
      <c r="A235" s="2" t="s">
        <v>129</v>
      </c>
      <c r="B235" s="2" t="s">
        <v>1924</v>
      </c>
      <c r="C235" s="2" t="s">
        <v>1936</v>
      </c>
      <c r="D235" s="2" t="str">
        <f t="shared" si="6"/>
        <v>Whole_Blood_PRKAG2_rs6963427</v>
      </c>
      <c r="E235" s="2" t="s">
        <v>3</v>
      </c>
      <c r="F235" s="2" t="s">
        <v>7</v>
      </c>
      <c r="G235" s="2">
        <v>0.35837895108599699</v>
      </c>
      <c r="H235" s="2">
        <v>0.20183059105804099</v>
      </c>
      <c r="I235" s="2">
        <v>8.8064101235695597E-3</v>
      </c>
      <c r="J235" s="6">
        <v>3.0317000000000002E-116</v>
      </c>
      <c r="K235" s="2">
        <v>-3.2355848375829201E-2</v>
      </c>
      <c r="L235" s="2">
        <v>1.2038313855009201E-2</v>
      </c>
      <c r="M235" s="2">
        <v>7.1937552024512004E-3</v>
      </c>
      <c r="N235" s="2" t="str">
        <f t="shared" si="7"/>
        <v>True</v>
      </c>
      <c r="O235" s="2" t="str">
        <f>VLOOKUP(C235,'[1]LD-check-results'!A:C,2,FALSE)</f>
        <v>rs6953809_A_T</v>
      </c>
      <c r="P235" s="14">
        <f>VLOOKUP(C235,'[1]LD-check-results'!A:C,3,FALSE)</f>
        <v>3.1840476721000002E-2</v>
      </c>
      <c r="Q235" s="14" t="str">
        <f>IF(P235&gt;0.7,"Pass","Fail")</f>
        <v>Fail</v>
      </c>
    </row>
    <row r="236" spans="1:17" s="2" customFormat="1" x14ac:dyDescent="0.2">
      <c r="A236" s="2" t="s">
        <v>116</v>
      </c>
      <c r="B236" s="2" t="s">
        <v>1924</v>
      </c>
      <c r="C236" s="2" t="s">
        <v>2156</v>
      </c>
      <c r="D236" s="2" t="str">
        <f t="shared" si="6"/>
        <v>Ovary_PRKAG2_rs6976245</v>
      </c>
      <c r="E236" s="2" t="s">
        <v>7</v>
      </c>
      <c r="F236" s="2" t="s">
        <v>3</v>
      </c>
      <c r="G236" s="2">
        <v>7.7844300000000005E-2</v>
      </c>
      <c r="H236" s="2">
        <v>-0.35923300000000002</v>
      </c>
      <c r="I236" s="2">
        <v>9.3651499999999999E-2</v>
      </c>
      <c r="J236" s="2">
        <v>1.9613200000000001E-4</v>
      </c>
      <c r="K236" s="2">
        <v>-2.8221238026573302E-4</v>
      </c>
      <c r="L236" s="2">
        <v>1.4421002524823701E-2</v>
      </c>
      <c r="M236" s="2">
        <v>0.98438676304053596</v>
      </c>
      <c r="N236" s="2" t="str">
        <f t="shared" si="7"/>
        <v>False</v>
      </c>
    </row>
    <row r="237" spans="1:17" s="2" customFormat="1" x14ac:dyDescent="0.2">
      <c r="A237" s="2" t="s">
        <v>108</v>
      </c>
      <c r="B237" s="2" t="s">
        <v>1924</v>
      </c>
      <c r="C237" s="2" t="s">
        <v>2105</v>
      </c>
      <c r="D237" s="2" t="str">
        <f t="shared" si="6"/>
        <v>Esophagus_Muscularis_PRKAG2_rs6978142</v>
      </c>
      <c r="E237" s="2" t="s">
        <v>6</v>
      </c>
      <c r="F237" s="2" t="s">
        <v>2</v>
      </c>
      <c r="G237" s="2">
        <v>0.365591</v>
      </c>
      <c r="H237" s="2">
        <v>-0.15621299999999999</v>
      </c>
      <c r="I237" s="2">
        <v>2.5016300000000002E-2</v>
      </c>
      <c r="J237" s="2">
        <v>1.0994900000000001E-9</v>
      </c>
      <c r="K237" s="2">
        <v>-2.4591423249025399E-2</v>
      </c>
      <c r="L237" s="2">
        <v>1.5443657057991301E-2</v>
      </c>
      <c r="M237" s="2">
        <v>0.111310214852407</v>
      </c>
      <c r="N237" s="2" t="str">
        <f t="shared" si="7"/>
        <v>False</v>
      </c>
    </row>
    <row r="238" spans="1:17" s="2" customFormat="1" x14ac:dyDescent="0.2">
      <c r="A238" s="2" t="s">
        <v>95</v>
      </c>
      <c r="B238" s="2" t="s">
        <v>1919</v>
      </c>
      <c r="C238" s="2" t="s">
        <v>2025</v>
      </c>
      <c r="D238" s="2" t="str">
        <f t="shared" si="6"/>
        <v>Brain_Hippocampus_PRKAA1_rs70988854</v>
      </c>
      <c r="E238" s="2" t="s">
        <v>247</v>
      </c>
      <c r="F238" s="2" t="s">
        <v>6</v>
      </c>
      <c r="G238" s="2">
        <v>0.663636</v>
      </c>
      <c r="H238" s="2">
        <v>-0.15507199999999999</v>
      </c>
      <c r="I238" s="2">
        <v>4.1598799999999998E-2</v>
      </c>
      <c r="J238" s="2">
        <v>2.9140600000000002E-4</v>
      </c>
      <c r="K238" s="2">
        <v>-6.0342292612463903E-3</v>
      </c>
      <c r="L238" s="2">
        <v>1.6537479364424301E-2</v>
      </c>
      <c r="M238" s="2">
        <v>0.71519945893927594</v>
      </c>
      <c r="N238" s="2" t="str">
        <f t="shared" si="7"/>
        <v>False</v>
      </c>
    </row>
    <row r="239" spans="1:17" s="2" customFormat="1" x14ac:dyDescent="0.2">
      <c r="A239" s="2" t="s">
        <v>120</v>
      </c>
      <c r="B239" s="2" t="s">
        <v>1922</v>
      </c>
      <c r="C239" s="2" t="s">
        <v>2177</v>
      </c>
      <c r="D239" s="2" t="str">
        <f t="shared" si="6"/>
        <v>Skin_Not_Sun_Exposed_Suprapubic_PRKAB2_rs718369</v>
      </c>
      <c r="E239" s="2" t="s">
        <v>3</v>
      </c>
      <c r="F239" s="2" t="s">
        <v>7</v>
      </c>
      <c r="G239" s="2">
        <v>0.30077399999999999</v>
      </c>
      <c r="H239" s="2">
        <v>-0.25451400000000002</v>
      </c>
      <c r="I239" s="2">
        <v>2.0530400000000001E-2</v>
      </c>
      <c r="J239" s="2">
        <v>1.5350699999999999E-30</v>
      </c>
      <c r="K239" s="2">
        <v>3.8290624484311302E-3</v>
      </c>
      <c r="L239" s="2">
        <v>1.0133037868250899E-2</v>
      </c>
      <c r="M239" s="2">
        <v>0.70552046638319998</v>
      </c>
      <c r="N239" s="2" t="str">
        <f t="shared" si="7"/>
        <v>False</v>
      </c>
    </row>
    <row r="240" spans="1:17" s="2" customFormat="1" x14ac:dyDescent="0.2">
      <c r="A240" s="2" t="s">
        <v>122</v>
      </c>
      <c r="B240" s="2" t="s">
        <v>1920</v>
      </c>
      <c r="C240" s="2" t="s">
        <v>2187</v>
      </c>
      <c r="D240" s="2" t="str">
        <f t="shared" si="6"/>
        <v>Small_Intestine_Terminal_Ileum_PRKAA2_rs72669762</v>
      </c>
      <c r="E240" s="2" t="s">
        <v>7</v>
      </c>
      <c r="F240" s="2" t="s">
        <v>2</v>
      </c>
      <c r="G240" s="2">
        <v>2.0114900000000002E-2</v>
      </c>
      <c r="H240" s="2">
        <v>0.51188199999999995</v>
      </c>
      <c r="I240" s="2">
        <v>0.150751</v>
      </c>
      <c r="J240" s="2">
        <v>9.0154899999999997E-4</v>
      </c>
      <c r="K240" s="2">
        <v>1.10713015890381E-2</v>
      </c>
      <c r="L240" s="2">
        <v>1.57596868028178E-2</v>
      </c>
      <c r="M240" s="2">
        <v>0.48236259113970698</v>
      </c>
      <c r="N240" s="2" t="str">
        <f t="shared" si="7"/>
        <v>False</v>
      </c>
    </row>
    <row r="241" spans="1:17" s="2" customFormat="1" x14ac:dyDescent="0.2">
      <c r="A241" s="2" t="s">
        <v>101</v>
      </c>
      <c r="B241" s="2" t="s">
        <v>1922</v>
      </c>
      <c r="C241" s="2" t="s">
        <v>2062</v>
      </c>
      <c r="D241" s="2" t="str">
        <f t="shared" si="6"/>
        <v>Breast_Mammary_Tissue_PRKAB2_rs72706436</v>
      </c>
      <c r="E241" s="2" t="s">
        <v>2</v>
      </c>
      <c r="F241" s="2" t="s">
        <v>6</v>
      </c>
      <c r="G241" s="2">
        <v>1.0101000000000001E-2</v>
      </c>
      <c r="H241" s="2">
        <v>0.56705300000000003</v>
      </c>
      <c r="I241" s="2">
        <v>0.16001499999999999</v>
      </c>
      <c r="J241" s="2">
        <v>4.5212699999999998E-4</v>
      </c>
      <c r="K241" s="2">
        <v>1.5717225726695701E-2</v>
      </c>
      <c r="L241" s="2">
        <v>1.43769629999312E-2</v>
      </c>
      <c r="M241" s="2">
        <v>0.27429592829781702</v>
      </c>
      <c r="N241" s="2" t="str">
        <f t="shared" si="7"/>
        <v>False</v>
      </c>
    </row>
    <row r="242" spans="1:17" s="2" customFormat="1" x14ac:dyDescent="0.2">
      <c r="A242" s="2" t="s">
        <v>92</v>
      </c>
      <c r="B242" s="2" t="s">
        <v>1919</v>
      </c>
      <c r="C242" s="2" t="s">
        <v>2008</v>
      </c>
      <c r="D242" s="2" t="str">
        <f t="shared" si="6"/>
        <v>Brain_Cerebellum_PRKAA1_rs72732069</v>
      </c>
      <c r="E242" s="2" t="s">
        <v>7</v>
      </c>
      <c r="F242" s="2" t="s">
        <v>6</v>
      </c>
      <c r="G242" s="2">
        <v>3.8277499999999999E-2</v>
      </c>
      <c r="H242" s="2">
        <v>-0.33105499999999999</v>
      </c>
      <c r="I242" s="2">
        <v>8.19714E-2</v>
      </c>
      <c r="J242" s="2">
        <v>8.1408000000000004E-5</v>
      </c>
      <c r="K242" s="2">
        <v>-4.2696832852547198E-3</v>
      </c>
      <c r="L242" s="2">
        <v>1.6034193714035399E-2</v>
      </c>
      <c r="M242" s="2">
        <v>0.79001885937036798</v>
      </c>
      <c r="N242" s="2" t="str">
        <f t="shared" si="7"/>
        <v>False</v>
      </c>
    </row>
    <row r="243" spans="1:17" s="2" customFormat="1" x14ac:dyDescent="0.2">
      <c r="A243" s="2" t="s">
        <v>110</v>
      </c>
      <c r="B243" s="2" t="s">
        <v>1925</v>
      </c>
      <c r="C243" s="2" t="s">
        <v>2116</v>
      </c>
      <c r="D243" s="2" t="str">
        <f t="shared" si="6"/>
        <v>Heart_Left_Ventricle_PRKAG3_rs72965534</v>
      </c>
      <c r="E243" s="2" t="s">
        <v>2</v>
      </c>
      <c r="F243" s="2" t="s">
        <v>6</v>
      </c>
      <c r="G243" s="2">
        <v>1.5544000000000001E-2</v>
      </c>
      <c r="H243" s="2">
        <v>0.658474</v>
      </c>
      <c r="I243" s="2">
        <v>0.186664</v>
      </c>
      <c r="J243" s="2">
        <v>4.8152500000000001E-4</v>
      </c>
      <c r="K243" s="2">
        <v>-5.2073430386013701E-3</v>
      </c>
      <c r="L243" s="2">
        <v>1.89893602480888E-2</v>
      </c>
      <c r="M243" s="2">
        <v>0.78391229470287505</v>
      </c>
      <c r="N243" s="2" t="str">
        <f t="shared" si="7"/>
        <v>False</v>
      </c>
    </row>
    <row r="244" spans="1:17" s="2" customFormat="1" x14ac:dyDescent="0.2">
      <c r="A244" s="2" t="s">
        <v>100</v>
      </c>
      <c r="B244" s="2" t="s">
        <v>1923</v>
      </c>
      <c r="C244" s="2" t="s">
        <v>2059</v>
      </c>
      <c r="D244" s="2" t="str">
        <f t="shared" si="6"/>
        <v>Brain_Substantia_nigra_PRKAG1_rs7303233</v>
      </c>
      <c r="E244" s="2" t="s">
        <v>6</v>
      </c>
      <c r="F244" s="2" t="s">
        <v>2</v>
      </c>
      <c r="G244" s="2">
        <v>0.267544</v>
      </c>
      <c r="H244" s="2">
        <v>0.2626</v>
      </c>
      <c r="I244" s="2">
        <v>7.7410699999999999E-2</v>
      </c>
      <c r="J244" s="2">
        <v>1.0359499999999999E-3</v>
      </c>
      <c r="K244" s="2" t="e">
        <v>#N/A</v>
      </c>
      <c r="L244" s="2" t="e">
        <v>#N/A</v>
      </c>
      <c r="M244" s="2" t="e">
        <v>#N/A</v>
      </c>
      <c r="N244" s="2" t="e">
        <f t="shared" si="7"/>
        <v>#N/A</v>
      </c>
    </row>
    <row r="245" spans="1:17" s="2" customFormat="1" x14ac:dyDescent="0.2">
      <c r="A245" s="2" t="s">
        <v>98</v>
      </c>
      <c r="B245" s="2" t="s">
        <v>1921</v>
      </c>
      <c r="C245" s="2" t="s">
        <v>2047</v>
      </c>
      <c r="D245" s="2" t="str">
        <f t="shared" si="6"/>
        <v>Brain_Putamen_basal_ganglia_PRKAB1_rs7304996</v>
      </c>
      <c r="E245" s="2" t="s">
        <v>2</v>
      </c>
      <c r="F245" s="2" t="s">
        <v>3</v>
      </c>
      <c r="G245" s="2">
        <v>0.30882399999999999</v>
      </c>
      <c r="H245" s="2">
        <v>-0.28689399999999998</v>
      </c>
      <c r="I245" s="2">
        <v>5.0994699999999997E-2</v>
      </c>
      <c r="J245" s="2">
        <v>1.08218E-7</v>
      </c>
      <c r="K245" s="2">
        <v>-1.5112898840686799E-2</v>
      </c>
      <c r="L245" s="2">
        <v>8.7025173060433503E-3</v>
      </c>
      <c r="M245" s="2">
        <v>8.2455621978713603E-2</v>
      </c>
      <c r="N245" s="2" t="str">
        <f t="shared" si="7"/>
        <v>False</v>
      </c>
    </row>
    <row r="246" spans="1:17" s="2" customFormat="1" x14ac:dyDescent="0.2">
      <c r="A246" s="2" t="s">
        <v>87</v>
      </c>
      <c r="B246" s="2" t="s">
        <v>1925</v>
      </c>
      <c r="C246" s="2" t="s">
        <v>1976</v>
      </c>
      <c r="D246" s="2" t="str">
        <f t="shared" si="6"/>
        <v>Artery_Tibial_PRKAG3_rs73089061</v>
      </c>
      <c r="E246" s="2" t="s">
        <v>2</v>
      </c>
      <c r="F246" s="2" t="s">
        <v>6</v>
      </c>
      <c r="G246" s="2">
        <v>2.4013699999999999E-2</v>
      </c>
      <c r="H246" s="2">
        <v>-0.473802</v>
      </c>
      <c r="I246" s="2">
        <v>0.133964</v>
      </c>
      <c r="J246" s="2">
        <v>4.4167799999999998E-4</v>
      </c>
      <c r="K246" s="2" t="e">
        <v>#N/A</v>
      </c>
      <c r="L246" s="2" t="e">
        <v>#N/A</v>
      </c>
      <c r="M246" s="2" t="e">
        <v>#N/A</v>
      </c>
      <c r="N246" s="2" t="e">
        <f t="shared" si="7"/>
        <v>#N/A</v>
      </c>
    </row>
    <row r="247" spans="1:17" s="2" customFormat="1" x14ac:dyDescent="0.2">
      <c r="A247" s="2" t="s">
        <v>84</v>
      </c>
      <c r="B247" s="2" t="s">
        <v>1923</v>
      </c>
      <c r="C247" s="2" t="s">
        <v>1959</v>
      </c>
      <c r="D247" s="2" t="str">
        <f t="shared" si="6"/>
        <v>Adrenal_Gland_PRKAG1_rs7309997</v>
      </c>
      <c r="E247" s="2" t="s">
        <v>7</v>
      </c>
      <c r="F247" s="2" t="s">
        <v>3</v>
      </c>
      <c r="G247" s="2">
        <v>0.139485</v>
      </c>
      <c r="H247" s="2">
        <v>-0.21202799999999999</v>
      </c>
      <c r="I247" s="2">
        <v>5.6246600000000001E-2</v>
      </c>
      <c r="J247" s="2">
        <v>2.17216E-4</v>
      </c>
      <c r="K247" s="2">
        <v>1.3510008112136099E-2</v>
      </c>
      <c r="L247" s="2">
        <v>1.8233912502122401E-2</v>
      </c>
      <c r="M247" s="2">
        <v>0.458737370226522</v>
      </c>
      <c r="N247" s="2" t="str">
        <f t="shared" si="7"/>
        <v>False</v>
      </c>
    </row>
    <row r="248" spans="1:17" s="2" customFormat="1" x14ac:dyDescent="0.2">
      <c r="A248" s="2" t="s">
        <v>92</v>
      </c>
      <c r="B248" s="2" t="s">
        <v>1921</v>
      </c>
      <c r="C248" s="2" t="s">
        <v>2011</v>
      </c>
      <c r="D248" s="2" t="str">
        <f t="shared" si="6"/>
        <v>Brain_Cerebellum_PRKAB1_rs7310266</v>
      </c>
      <c r="E248" s="2" t="s">
        <v>3</v>
      </c>
      <c r="F248" s="2" t="s">
        <v>7</v>
      </c>
      <c r="G248" s="2">
        <v>0.33014399999999999</v>
      </c>
      <c r="H248" s="2">
        <v>-0.22642000000000001</v>
      </c>
      <c r="I248" s="2">
        <v>4.8659500000000001E-2</v>
      </c>
      <c r="J248" s="2">
        <v>6.5741399999999997E-6</v>
      </c>
      <c r="K248" s="2">
        <v>-1.9095044607366801E-2</v>
      </c>
      <c r="L248" s="2">
        <v>1.10140446956983E-2</v>
      </c>
      <c r="M248" s="2">
        <v>8.2971401991849006E-2</v>
      </c>
      <c r="N248" s="2" t="str">
        <f t="shared" si="7"/>
        <v>False</v>
      </c>
    </row>
    <row r="249" spans="1:17" s="2" customFormat="1" x14ac:dyDescent="0.2">
      <c r="A249" s="2" t="s">
        <v>119</v>
      </c>
      <c r="B249" s="2" t="s">
        <v>1923</v>
      </c>
      <c r="C249" s="2" t="s">
        <v>2174</v>
      </c>
      <c r="D249" s="2" t="str">
        <f t="shared" si="6"/>
        <v>Prostate_PRKAG1_rs73104702</v>
      </c>
      <c r="E249" s="2" t="s">
        <v>2</v>
      </c>
      <c r="F249" s="2" t="s">
        <v>6</v>
      </c>
      <c r="G249" s="2">
        <v>5.2036199999999998E-2</v>
      </c>
      <c r="H249" s="2">
        <v>0.26582699999999998</v>
      </c>
      <c r="I249" s="2">
        <v>7.5366199999999994E-2</v>
      </c>
      <c r="J249" s="2">
        <v>5.3236199999999998E-4</v>
      </c>
      <c r="K249" s="2" t="e">
        <v>#N/A</v>
      </c>
      <c r="L249" s="2" t="e">
        <v>#N/A</v>
      </c>
      <c r="M249" s="2" t="e">
        <v>#N/A</v>
      </c>
      <c r="N249" s="2" t="e">
        <f t="shared" si="7"/>
        <v>#N/A</v>
      </c>
    </row>
    <row r="250" spans="1:17" s="2" customFormat="1" x14ac:dyDescent="0.2">
      <c r="A250" s="2" t="s">
        <v>123</v>
      </c>
      <c r="B250" s="2" t="s">
        <v>1923</v>
      </c>
      <c r="C250" s="2" t="s">
        <v>2195</v>
      </c>
      <c r="D250" s="2" t="str">
        <f t="shared" si="6"/>
        <v>Spleen_PRKAG1_rs73119970</v>
      </c>
      <c r="E250" s="2" t="s">
        <v>2</v>
      </c>
      <c r="F250" s="2" t="s">
        <v>6</v>
      </c>
      <c r="G250" s="2">
        <v>5.9471400000000001E-2</v>
      </c>
      <c r="H250" s="2">
        <v>0.24720700000000001</v>
      </c>
      <c r="I250" s="2">
        <v>7.1685499999999999E-2</v>
      </c>
      <c r="J250" s="2">
        <v>6.9647999999999997E-4</v>
      </c>
      <c r="K250" s="2">
        <v>4.5738996064027301E-2</v>
      </c>
      <c r="L250" s="2">
        <v>1.83040933306905E-2</v>
      </c>
      <c r="M250" s="2">
        <v>1.24600639931034E-2</v>
      </c>
      <c r="N250" s="2" t="str">
        <f t="shared" si="7"/>
        <v>True</v>
      </c>
      <c r="O250" s="2" t="str">
        <f>VLOOKUP(C250,'[1]LD-check-results'!A:C,2,FALSE)</f>
        <v>rs2732457_T_C</v>
      </c>
      <c r="P250" s="14">
        <f>VLOOKUP(C250,'[1]LD-check-results'!A:C,3,FALSE)</f>
        <v>0.18850011555599999</v>
      </c>
      <c r="Q250" s="14" t="str">
        <f>IF(P250&gt;0.7,"Pass","Fail")</f>
        <v>Fail</v>
      </c>
    </row>
    <row r="251" spans="1:17" s="2" customFormat="1" x14ac:dyDescent="0.2">
      <c r="A251" s="2" t="s">
        <v>129</v>
      </c>
      <c r="B251" s="2" t="s">
        <v>1921</v>
      </c>
      <c r="C251" s="2" t="s">
        <v>1928</v>
      </c>
      <c r="D251" s="2" t="str">
        <f t="shared" si="6"/>
        <v>Whole_Blood_PRKAB1_rs73221208</v>
      </c>
      <c r="E251" s="2" t="s">
        <v>2</v>
      </c>
      <c r="F251" s="2" t="s">
        <v>6</v>
      </c>
      <c r="G251" s="2">
        <v>1.60950535097329E-2</v>
      </c>
      <c r="H251" s="2">
        <v>0.92884828429394595</v>
      </c>
      <c r="I251" s="2">
        <v>4.2575885200237702E-2</v>
      </c>
      <c r="J251" s="6">
        <v>1.6284E-105</v>
      </c>
      <c r="K251" s="2">
        <v>-9.4370632437966607E-3</v>
      </c>
      <c r="L251" s="2">
        <v>9.6208392198526092E-3</v>
      </c>
      <c r="M251" s="2">
        <v>0.32664297749008903</v>
      </c>
      <c r="N251" s="2" t="str">
        <f t="shared" si="7"/>
        <v>False</v>
      </c>
    </row>
    <row r="252" spans="1:17" s="2" customFormat="1" x14ac:dyDescent="0.2">
      <c r="A252" s="2" t="s">
        <v>91</v>
      </c>
      <c r="B252" s="2" t="s">
        <v>1923</v>
      </c>
      <c r="C252" s="2" t="s">
        <v>2004</v>
      </c>
      <c r="D252" s="2" t="str">
        <f t="shared" si="6"/>
        <v>Brain_Cerebellar_Hemisphere_PRKAG1_rs73306897</v>
      </c>
      <c r="E252" s="2" t="s">
        <v>2</v>
      </c>
      <c r="F252" s="2" t="s">
        <v>6</v>
      </c>
      <c r="G252" s="2">
        <v>3.1428600000000001E-2</v>
      </c>
      <c r="H252" s="2">
        <v>0.485655</v>
      </c>
      <c r="I252" s="2">
        <v>0.127718</v>
      </c>
      <c r="J252" s="2">
        <v>2.1606899999999999E-4</v>
      </c>
      <c r="K252" s="2">
        <v>-2.2800135898940602E-2</v>
      </c>
      <c r="L252" s="2">
        <v>2.0439200667140299E-2</v>
      </c>
      <c r="M252" s="2">
        <v>0.26463186932771798</v>
      </c>
      <c r="N252" s="2" t="str">
        <f t="shared" si="7"/>
        <v>False</v>
      </c>
    </row>
    <row r="253" spans="1:17" s="2" customFormat="1" x14ac:dyDescent="0.2">
      <c r="A253" s="2" t="s">
        <v>82</v>
      </c>
      <c r="B253" s="2" t="s">
        <v>1924</v>
      </c>
      <c r="C253" s="2" t="s">
        <v>1945</v>
      </c>
      <c r="D253" s="2" t="str">
        <f t="shared" si="6"/>
        <v>Adipose_Subcutaneous_PRKAG2_rs73487760</v>
      </c>
      <c r="E253" s="2" t="s">
        <v>2</v>
      </c>
      <c r="F253" s="2" t="s">
        <v>3</v>
      </c>
      <c r="G253" s="2">
        <v>2.0653999999999999E-2</v>
      </c>
      <c r="H253" s="2">
        <v>-0.36102699999999999</v>
      </c>
      <c r="I253" s="2">
        <v>8.5396399999999997E-2</v>
      </c>
      <c r="J253" s="2">
        <v>2.7977300000000001E-5</v>
      </c>
      <c r="K253" s="2" t="e">
        <v>#N/A</v>
      </c>
      <c r="L253" s="2" t="e">
        <v>#N/A</v>
      </c>
      <c r="M253" s="2" t="e">
        <v>#N/A</v>
      </c>
      <c r="N253" s="2" t="e">
        <f t="shared" si="7"/>
        <v>#N/A</v>
      </c>
    </row>
    <row r="254" spans="1:17" s="2" customFormat="1" x14ac:dyDescent="0.2">
      <c r="A254" s="2" t="s">
        <v>96</v>
      </c>
      <c r="B254" s="2" t="s">
        <v>1919</v>
      </c>
      <c r="C254" s="2" t="s">
        <v>2031</v>
      </c>
      <c r="D254" s="2" t="str">
        <f t="shared" si="6"/>
        <v>Brain_Hypothalamus_PRKAA1_rs7349785</v>
      </c>
      <c r="E254" s="2" t="s">
        <v>2</v>
      </c>
      <c r="F254" s="2" t="s">
        <v>6</v>
      </c>
      <c r="G254" s="2">
        <v>0.129412</v>
      </c>
      <c r="H254" s="2">
        <v>-0.23741399999999999</v>
      </c>
      <c r="I254" s="2">
        <v>7.1804300000000001E-2</v>
      </c>
      <c r="J254" s="2">
        <v>1.22196E-3</v>
      </c>
      <c r="K254" s="2">
        <v>-1.9406184976454601E-2</v>
      </c>
      <c r="L254" s="2">
        <v>1.3440656406109201E-2</v>
      </c>
      <c r="M254" s="2">
        <v>0.14878340896992601</v>
      </c>
      <c r="N254" s="2" t="str">
        <f t="shared" si="7"/>
        <v>False</v>
      </c>
    </row>
    <row r="255" spans="1:17" s="2" customFormat="1" x14ac:dyDescent="0.2">
      <c r="A255" s="2" t="s">
        <v>114</v>
      </c>
      <c r="B255" s="2" t="s">
        <v>1920</v>
      </c>
      <c r="C255" s="2" t="s">
        <v>2139</v>
      </c>
      <c r="D255" s="2" t="str">
        <f t="shared" si="6"/>
        <v>Muscle_Skeletal_PRKAA2_rs74076306</v>
      </c>
      <c r="E255" s="2" t="s">
        <v>2</v>
      </c>
      <c r="F255" s="2" t="s">
        <v>6</v>
      </c>
      <c r="G255" s="2">
        <v>1.4164299999999999E-2</v>
      </c>
      <c r="H255" s="2">
        <v>0.43506400000000001</v>
      </c>
      <c r="I255" s="2">
        <v>8.0518900000000004E-2</v>
      </c>
      <c r="J255" s="2">
        <v>9.2612900000000005E-8</v>
      </c>
      <c r="K255" s="2" t="e">
        <v>#N/A</v>
      </c>
      <c r="L255" s="2" t="e">
        <v>#N/A</v>
      </c>
      <c r="M255" s="2" t="e">
        <v>#N/A</v>
      </c>
      <c r="N255" s="2" t="e">
        <f t="shared" si="7"/>
        <v>#N/A</v>
      </c>
    </row>
    <row r="256" spans="1:17" s="2" customFormat="1" x14ac:dyDescent="0.2">
      <c r="A256" s="2" t="s">
        <v>121</v>
      </c>
      <c r="B256" s="2" t="s">
        <v>1924</v>
      </c>
      <c r="C256" s="2" t="s">
        <v>2185</v>
      </c>
      <c r="D256" s="2" t="str">
        <f t="shared" si="6"/>
        <v>Skin_Sun_Exposed_Lower_leg_PRKAG2_rs74303077</v>
      </c>
      <c r="E256" s="2" t="s">
        <v>7</v>
      </c>
      <c r="F256" s="2" t="s">
        <v>3</v>
      </c>
      <c r="G256" s="2">
        <v>3.1405000000000002E-2</v>
      </c>
      <c r="H256" s="2">
        <v>-0.24896499999999999</v>
      </c>
      <c r="I256" s="2">
        <v>6.0968099999999997E-2</v>
      </c>
      <c r="J256" s="2">
        <v>5.1143100000000002E-5</v>
      </c>
      <c r="K256" s="2">
        <v>4.5592754001566503E-2</v>
      </c>
      <c r="L256" s="2">
        <v>3.71385536119535E-2</v>
      </c>
      <c r="M256" s="2">
        <v>0.21958234090974399</v>
      </c>
      <c r="N256" s="2" t="str">
        <f t="shared" si="7"/>
        <v>False</v>
      </c>
    </row>
    <row r="257" spans="1:17" s="2" customFormat="1" x14ac:dyDescent="0.2">
      <c r="A257" s="2" t="s">
        <v>124</v>
      </c>
      <c r="B257" s="2" t="s">
        <v>1920</v>
      </c>
      <c r="C257" s="2" t="s">
        <v>2197</v>
      </c>
      <c r="D257" s="2" t="str">
        <f t="shared" si="6"/>
        <v>Stomach_PRKAA2_rs74332405</v>
      </c>
      <c r="E257" s="2" t="s">
        <v>6</v>
      </c>
      <c r="F257" s="2" t="s">
        <v>2</v>
      </c>
      <c r="G257" s="2">
        <v>3.0864199999999999E-3</v>
      </c>
      <c r="H257" s="2">
        <v>-1.1574899999999999</v>
      </c>
      <c r="I257" s="2">
        <v>0.30238900000000002</v>
      </c>
      <c r="J257" s="2">
        <v>1.6085399999999999E-4</v>
      </c>
      <c r="K257" s="2">
        <v>1.34152346888526E-2</v>
      </c>
      <c r="L257" s="2">
        <v>8.7162740066868798E-3</v>
      </c>
      <c r="M257" s="2">
        <v>0.123779398762705</v>
      </c>
      <c r="N257" s="2" t="str">
        <f t="shared" si="7"/>
        <v>False</v>
      </c>
    </row>
    <row r="258" spans="1:17" s="2" customFormat="1" x14ac:dyDescent="0.2">
      <c r="A258" s="2" t="s">
        <v>84</v>
      </c>
      <c r="B258" s="2" t="s">
        <v>1924</v>
      </c>
      <c r="C258" s="2" t="s">
        <v>1958</v>
      </c>
      <c r="D258" s="2" t="str">
        <f t="shared" si="6"/>
        <v>Adrenal_Gland_PRKAG2_rs74939277</v>
      </c>
      <c r="E258" s="2" t="s">
        <v>3</v>
      </c>
      <c r="F258" s="2" t="s">
        <v>7</v>
      </c>
      <c r="G258" s="2">
        <v>3.8626599999999997E-2</v>
      </c>
      <c r="H258" s="2">
        <v>0.69738599999999995</v>
      </c>
      <c r="I258" s="2">
        <v>0.18019299999999999</v>
      </c>
      <c r="J258" s="2">
        <v>1.4869899999999999E-4</v>
      </c>
      <c r="K258" s="2">
        <v>1.5125052696784901E-2</v>
      </c>
      <c r="L258" s="2">
        <v>7.2803296882931398E-3</v>
      </c>
      <c r="M258" s="2">
        <v>3.7753310614592202E-2</v>
      </c>
      <c r="N258" s="2" t="str">
        <f t="shared" si="7"/>
        <v>True</v>
      </c>
      <c r="O258" s="2" t="str">
        <f>VLOOKUP(C258,'[1]LD-check-results'!A:C,2,FALSE)</f>
        <v>rs10275386_T_C</v>
      </c>
      <c r="P258" s="14">
        <f>VLOOKUP(C258,'[1]LD-check-results'!A:C,3,FALSE)</f>
        <v>3.2519990888999997E-2</v>
      </c>
      <c r="Q258" s="14" t="str">
        <f>IF(P258&gt;0.7,"Pass","Fail")</f>
        <v>Fail</v>
      </c>
    </row>
    <row r="259" spans="1:17" s="2" customFormat="1" x14ac:dyDescent="0.2">
      <c r="A259" s="2" t="s">
        <v>89</v>
      </c>
      <c r="B259" s="2" t="s">
        <v>1923</v>
      </c>
      <c r="C259" s="2" t="s">
        <v>1991</v>
      </c>
      <c r="D259" s="2" t="str">
        <f t="shared" si="6"/>
        <v>Brain_Anterior_cingulate_cortex_BA24_PRKAG1_rs75022468</v>
      </c>
      <c r="E259" s="2" t="s">
        <v>6</v>
      </c>
      <c r="F259" s="2" t="s">
        <v>7</v>
      </c>
      <c r="G259" s="2">
        <v>9.8639500000000005E-2</v>
      </c>
      <c r="H259" s="2">
        <v>0.370257</v>
      </c>
      <c r="I259" s="2">
        <v>8.7989700000000004E-2</v>
      </c>
      <c r="J259" s="2">
        <v>4.9497699999999999E-5</v>
      </c>
      <c r="K259" s="2">
        <v>1.49509664908428E-3</v>
      </c>
      <c r="L259" s="2">
        <v>1.1455286463186399E-2</v>
      </c>
      <c r="M259" s="2">
        <v>0.896158301147297</v>
      </c>
      <c r="N259" s="2" t="str">
        <f t="shared" si="7"/>
        <v>False</v>
      </c>
    </row>
    <row r="260" spans="1:17" s="2" customFormat="1" x14ac:dyDescent="0.2">
      <c r="A260" s="2" t="s">
        <v>86</v>
      </c>
      <c r="B260" s="2" t="s">
        <v>1925</v>
      </c>
      <c r="C260" s="2" t="s">
        <v>1970</v>
      </c>
      <c r="D260" s="2" t="str">
        <f t="shared" ref="D260:D295" si="8">A260&amp;"_"&amp;B260&amp;"_"&amp;C260</f>
        <v>Artery_Coronary_PRKAG3_rs75063691</v>
      </c>
      <c r="E260" s="2" t="s">
        <v>7</v>
      </c>
      <c r="F260" s="2" t="s">
        <v>3</v>
      </c>
      <c r="G260" s="2">
        <v>2.1126800000000001E-2</v>
      </c>
      <c r="H260" s="2">
        <v>-1.0610200000000001</v>
      </c>
      <c r="I260" s="2">
        <v>0.24721699999999999</v>
      </c>
      <c r="J260" s="2">
        <v>2.9439100000000001E-5</v>
      </c>
      <c r="K260" s="2">
        <v>-2.33765621760193E-3</v>
      </c>
      <c r="L260" s="2">
        <v>7.2775254000867103E-3</v>
      </c>
      <c r="M260" s="2">
        <v>0.74804685169131202</v>
      </c>
      <c r="N260" s="2" t="str">
        <f t="shared" ref="N260:N295" si="9">IF(AND(M260&lt;0.05),"True","False")</f>
        <v>False</v>
      </c>
    </row>
    <row r="261" spans="1:17" s="2" customFormat="1" x14ac:dyDescent="0.2">
      <c r="A261" s="2" t="s">
        <v>86</v>
      </c>
      <c r="B261" s="2" t="s">
        <v>1920</v>
      </c>
      <c r="C261" s="2" t="s">
        <v>1968</v>
      </c>
      <c r="D261" s="2" t="str">
        <f t="shared" si="8"/>
        <v>Artery_Coronary_PRKAA2_rs7511827</v>
      </c>
      <c r="E261" s="2" t="s">
        <v>2</v>
      </c>
      <c r="F261" s="2" t="s">
        <v>7</v>
      </c>
      <c r="G261" s="2">
        <v>0.359155</v>
      </c>
      <c r="H261" s="2">
        <v>0.14457300000000001</v>
      </c>
      <c r="I261" s="2">
        <v>4.3371E-2</v>
      </c>
      <c r="J261" s="2">
        <v>1.0493099999999999E-3</v>
      </c>
      <c r="K261" s="2" t="e">
        <v>#N/A</v>
      </c>
      <c r="L261" s="2" t="e">
        <v>#N/A</v>
      </c>
      <c r="M261" s="2" t="e">
        <v>#N/A</v>
      </c>
      <c r="N261" s="2" t="e">
        <f t="shared" si="9"/>
        <v>#N/A</v>
      </c>
    </row>
    <row r="262" spans="1:17" s="2" customFormat="1" x14ac:dyDescent="0.2">
      <c r="A262" s="2" t="s">
        <v>92</v>
      </c>
      <c r="B262" s="2" t="s">
        <v>1920</v>
      </c>
      <c r="C262" s="2" t="s">
        <v>2006</v>
      </c>
      <c r="D262" s="2" t="str">
        <f t="shared" si="8"/>
        <v>Brain_Cerebellum_PRKAA2_rs7516242</v>
      </c>
      <c r="E262" s="2" t="s">
        <v>6</v>
      </c>
      <c r="F262" s="2" t="s">
        <v>3</v>
      </c>
      <c r="G262" s="2">
        <v>3.3653799999999998E-2</v>
      </c>
      <c r="H262" s="2">
        <v>-0.462177</v>
      </c>
      <c r="I262" s="2">
        <v>0.13262199999999999</v>
      </c>
      <c r="J262" s="2">
        <v>6.2711699999999995E-4</v>
      </c>
      <c r="K262" s="2">
        <v>2.2143031782195999E-2</v>
      </c>
      <c r="L262" s="2">
        <v>2.1697315097895398E-2</v>
      </c>
      <c r="M262" s="2">
        <v>0.307471252743101</v>
      </c>
      <c r="N262" s="2" t="str">
        <f t="shared" si="9"/>
        <v>False</v>
      </c>
    </row>
    <row r="263" spans="1:17" s="2" customFormat="1" x14ac:dyDescent="0.2">
      <c r="A263" s="2" t="s">
        <v>129</v>
      </c>
      <c r="B263" s="2" t="s">
        <v>1922</v>
      </c>
      <c r="C263" s="2" t="s">
        <v>1935</v>
      </c>
      <c r="D263" s="2" t="str">
        <f t="shared" si="8"/>
        <v>Whole_Blood_PRKAB2_rs7517655</v>
      </c>
      <c r="E263" s="2" t="s">
        <v>2</v>
      </c>
      <c r="F263" s="2" t="s">
        <v>6</v>
      </c>
      <c r="G263" s="2">
        <v>0.42946200000000001</v>
      </c>
      <c r="H263" s="2">
        <v>-0.34994225118691502</v>
      </c>
      <c r="I263" s="2">
        <v>1.1736648237767201E-2</v>
      </c>
      <c r="J263" s="6">
        <v>2.4090999999999999E-195</v>
      </c>
      <c r="K263" s="2">
        <v>-1.30481529079494E-3</v>
      </c>
      <c r="L263" s="2">
        <v>6.6976765260620104E-3</v>
      </c>
      <c r="M263" s="2">
        <v>0.84553690951209903</v>
      </c>
      <c r="N263" s="2" t="str">
        <f t="shared" si="9"/>
        <v>False</v>
      </c>
      <c r="P263" s="14"/>
      <c r="Q263" s="14"/>
    </row>
    <row r="264" spans="1:17" s="2" customFormat="1" x14ac:dyDescent="0.2">
      <c r="A264" s="2" t="s">
        <v>88</v>
      </c>
      <c r="B264" s="2" t="s">
        <v>1924</v>
      </c>
      <c r="C264" s="2" t="s">
        <v>1984</v>
      </c>
      <c r="D264" s="2" t="str">
        <f t="shared" si="8"/>
        <v>Brain_Amygdala_PRKAG2_rs75210335</v>
      </c>
      <c r="E264" s="2" t="s">
        <v>2</v>
      </c>
      <c r="F264" s="2" t="s">
        <v>6</v>
      </c>
      <c r="G264" s="2">
        <v>3.4883699999999997E-2</v>
      </c>
      <c r="H264" s="2">
        <v>0.74824199999999996</v>
      </c>
      <c r="I264" s="2">
        <v>0.203435</v>
      </c>
      <c r="J264" s="2">
        <v>3.7408999999999999E-4</v>
      </c>
      <c r="K264" s="2">
        <v>2.26103319514275E-4</v>
      </c>
      <c r="L264" s="2">
        <v>8.7388839439646506E-3</v>
      </c>
      <c r="M264" s="2">
        <v>0.97935843717565896</v>
      </c>
      <c r="N264" s="2" t="str">
        <f t="shared" si="9"/>
        <v>False</v>
      </c>
    </row>
    <row r="265" spans="1:17" s="2" customFormat="1" x14ac:dyDescent="0.2">
      <c r="A265" s="2" t="s">
        <v>115</v>
      </c>
      <c r="B265" s="2" t="s">
        <v>1920</v>
      </c>
      <c r="C265" s="2" t="s">
        <v>2146</v>
      </c>
      <c r="D265" s="2" t="str">
        <f t="shared" si="8"/>
        <v>Nerve_Tibial_PRKAA2_rs7543904</v>
      </c>
      <c r="E265" s="2" t="s">
        <v>3</v>
      </c>
      <c r="F265" s="2" t="s">
        <v>6</v>
      </c>
      <c r="G265" s="2">
        <v>0.23966199999999999</v>
      </c>
      <c r="H265" s="2">
        <v>0.10409599999999999</v>
      </c>
      <c r="I265" s="2">
        <v>2.9609699999999999E-2</v>
      </c>
      <c r="J265" s="2">
        <v>4.82072E-4</v>
      </c>
      <c r="K265" s="2">
        <v>-2.3899093144789399E-2</v>
      </c>
      <c r="L265" s="2">
        <v>2.4722371656932099E-2</v>
      </c>
      <c r="M265" s="2">
        <v>0.33369450317246402</v>
      </c>
      <c r="N265" s="2" t="str">
        <f t="shared" si="9"/>
        <v>False</v>
      </c>
    </row>
    <row r="266" spans="1:17" s="2" customFormat="1" x14ac:dyDescent="0.2">
      <c r="A266" s="2" t="s">
        <v>97</v>
      </c>
      <c r="B266" s="2" t="s">
        <v>1921</v>
      </c>
      <c r="C266" s="2" t="s">
        <v>2040</v>
      </c>
      <c r="D266" s="2" t="str">
        <f t="shared" si="8"/>
        <v>Brain_Nucleus_accumbens_basal_ganglia_PRKAB1_rs75921765</v>
      </c>
      <c r="E266" s="2" t="s">
        <v>7</v>
      </c>
      <c r="F266" s="2" t="s">
        <v>2</v>
      </c>
      <c r="G266" s="2">
        <v>7.1782200000000004E-2</v>
      </c>
      <c r="H266" s="2">
        <v>-0.34141199999999999</v>
      </c>
      <c r="I266" s="2">
        <v>8.7233900000000003E-2</v>
      </c>
      <c r="J266" s="2">
        <v>1.3353900000000001E-4</v>
      </c>
      <c r="K266" s="2">
        <v>1.0397408409780599E-3</v>
      </c>
      <c r="L266" s="2">
        <v>1.2491359413260201E-2</v>
      </c>
      <c r="M266" s="2">
        <v>0.93366324853443405</v>
      </c>
      <c r="N266" s="2" t="str">
        <f t="shared" si="9"/>
        <v>False</v>
      </c>
    </row>
    <row r="267" spans="1:17" s="2" customFormat="1" x14ac:dyDescent="0.2">
      <c r="A267" s="2" t="s">
        <v>129</v>
      </c>
      <c r="B267" s="2" t="s">
        <v>1925</v>
      </c>
      <c r="C267" s="2" t="s">
        <v>1940</v>
      </c>
      <c r="D267" s="2" t="str">
        <f t="shared" si="8"/>
        <v>Whole_Blood_PRKAG3_rs7603912</v>
      </c>
      <c r="E267" s="2" t="s">
        <v>7</v>
      </c>
      <c r="F267" s="2" t="s">
        <v>6</v>
      </c>
      <c r="G267" s="2">
        <v>0.461977042742788</v>
      </c>
      <c r="H267" s="2">
        <v>0.12736533274888001</v>
      </c>
      <c r="I267" s="2">
        <v>8.2514549414583107E-3</v>
      </c>
      <c r="J267" s="6">
        <v>9.4611999999999997E-54</v>
      </c>
      <c r="K267" s="2">
        <v>-3.3029395840389303E-2</v>
      </c>
      <c r="L267" s="2">
        <v>1.8066925636664399E-2</v>
      </c>
      <c r="M267" s="2">
        <v>6.7524171476874395E-2</v>
      </c>
      <c r="N267" s="2" t="str">
        <f t="shared" si="9"/>
        <v>False</v>
      </c>
      <c r="P267" s="14"/>
      <c r="Q267" s="14"/>
    </row>
    <row r="268" spans="1:17" s="2" customFormat="1" x14ac:dyDescent="0.2">
      <c r="A268" s="2" t="s">
        <v>125</v>
      </c>
      <c r="B268" s="2" t="s">
        <v>1924</v>
      </c>
      <c r="C268" s="2" t="s">
        <v>2206</v>
      </c>
      <c r="D268" s="2" t="str">
        <f t="shared" si="8"/>
        <v>Testis_PRKAG2_rs76107004</v>
      </c>
      <c r="E268" s="2" t="s">
        <v>7</v>
      </c>
      <c r="F268" s="2" t="s">
        <v>3</v>
      </c>
      <c r="G268" s="2">
        <v>1.08696E-2</v>
      </c>
      <c r="H268" s="2">
        <v>-0.75382000000000005</v>
      </c>
      <c r="I268" s="2">
        <v>0.20400099999999999</v>
      </c>
      <c r="J268" s="2">
        <v>2.6655299999999999E-4</v>
      </c>
      <c r="K268" s="2" t="e">
        <v>#N/A</v>
      </c>
      <c r="L268" s="2" t="e">
        <v>#N/A</v>
      </c>
      <c r="M268" s="2" t="e">
        <v>#N/A</v>
      </c>
      <c r="N268" s="2" t="e">
        <f t="shared" si="9"/>
        <v>#N/A</v>
      </c>
    </row>
    <row r="269" spans="1:17" s="2" customFormat="1" x14ac:dyDescent="0.2">
      <c r="A269" s="2" t="s">
        <v>113</v>
      </c>
      <c r="B269" s="2" t="s">
        <v>1924</v>
      </c>
      <c r="C269" s="2" t="s">
        <v>2137</v>
      </c>
      <c r="D269" s="2" t="str">
        <f t="shared" si="8"/>
        <v>Minor_Salivary_Gland_PRKAG2_rs76190657</v>
      </c>
      <c r="E269" s="2" t="s">
        <v>2</v>
      </c>
      <c r="F269" s="2" t="s">
        <v>6</v>
      </c>
      <c r="G269" s="2">
        <v>1.3888899999999999E-2</v>
      </c>
      <c r="H269" s="2">
        <v>1.4707699999999999</v>
      </c>
      <c r="I269" s="2">
        <v>0.27524999999999999</v>
      </c>
      <c r="J269" s="2">
        <v>4.4557700000000002E-7</v>
      </c>
      <c r="K269" s="2">
        <v>6.0701537289990998E-3</v>
      </c>
      <c r="L269" s="2">
        <v>6.2211630642452602E-3</v>
      </c>
      <c r="M269" s="2">
        <v>0.32920001109745001</v>
      </c>
      <c r="N269" s="2" t="str">
        <f t="shared" si="9"/>
        <v>False</v>
      </c>
    </row>
    <row r="270" spans="1:17" s="2" customFormat="1" x14ac:dyDescent="0.2">
      <c r="A270" s="2" t="s">
        <v>93</v>
      </c>
      <c r="B270" s="2" t="s">
        <v>1924</v>
      </c>
      <c r="C270" s="2" t="s">
        <v>2015</v>
      </c>
      <c r="D270" s="2" t="str">
        <f t="shared" si="8"/>
        <v>Brain_Cortex_PRKAG2_rs76839935</v>
      </c>
      <c r="E270" s="2" t="s">
        <v>6</v>
      </c>
      <c r="F270" s="2" t="s">
        <v>3</v>
      </c>
      <c r="G270" s="2">
        <v>6.3414600000000002E-2</v>
      </c>
      <c r="H270" s="2">
        <v>-0.37731900000000002</v>
      </c>
      <c r="I270" s="2">
        <v>0.109787</v>
      </c>
      <c r="J270" s="2">
        <v>7.4481899999999997E-4</v>
      </c>
      <c r="K270" s="2">
        <v>-4.1710064958297901E-3</v>
      </c>
      <c r="L270" s="2">
        <v>1.08261179532438E-2</v>
      </c>
      <c r="M270" s="2">
        <v>0.70003546759881796</v>
      </c>
      <c r="N270" s="2" t="str">
        <f t="shared" si="9"/>
        <v>False</v>
      </c>
    </row>
    <row r="271" spans="1:17" s="2" customFormat="1" x14ac:dyDescent="0.2">
      <c r="A271" s="2" t="s">
        <v>124</v>
      </c>
      <c r="B271" s="2" t="s">
        <v>1919</v>
      </c>
      <c r="C271" s="2" t="s">
        <v>2199</v>
      </c>
      <c r="D271" s="2" t="str">
        <f t="shared" si="8"/>
        <v>Stomach_PRKAA1_rs7705504</v>
      </c>
      <c r="E271" s="2" t="s">
        <v>7</v>
      </c>
      <c r="F271" s="2" t="s">
        <v>3</v>
      </c>
      <c r="G271" s="2">
        <v>0.27006200000000002</v>
      </c>
      <c r="H271" s="2">
        <v>0.13519600000000001</v>
      </c>
      <c r="I271" s="2">
        <v>3.27157E-2</v>
      </c>
      <c r="J271" s="2">
        <v>4.7975300000000001E-5</v>
      </c>
      <c r="K271" s="2">
        <v>-3.0101482292375502E-3</v>
      </c>
      <c r="L271" s="2">
        <v>1.97372703334418E-2</v>
      </c>
      <c r="M271" s="2">
        <v>0.87878401933367301</v>
      </c>
      <c r="N271" s="2" t="str">
        <f t="shared" si="9"/>
        <v>False</v>
      </c>
    </row>
    <row r="272" spans="1:17" s="2" customFormat="1" x14ac:dyDescent="0.2">
      <c r="A272" s="2" t="s">
        <v>83</v>
      </c>
      <c r="B272" s="2" t="s">
        <v>1919</v>
      </c>
      <c r="C272" s="2" t="s">
        <v>1951</v>
      </c>
      <c r="D272" s="2" t="str">
        <f t="shared" si="8"/>
        <v>Adipose_Visceral_Omentum_PRKAA1_rs7722448</v>
      </c>
      <c r="E272" s="2" t="s">
        <v>3</v>
      </c>
      <c r="F272" s="2" t="s">
        <v>6</v>
      </c>
      <c r="G272" s="2">
        <v>0.37739899999999998</v>
      </c>
      <c r="H272" s="2">
        <v>-8.3477800000000005E-2</v>
      </c>
      <c r="I272" s="2">
        <v>2.08361E-2</v>
      </c>
      <c r="J272" s="2">
        <v>7.3552099999999997E-5</v>
      </c>
      <c r="K272" s="2" t="e">
        <v>#N/A</v>
      </c>
      <c r="L272" s="2" t="e">
        <v>#N/A</v>
      </c>
      <c r="M272" s="2" t="e">
        <v>#N/A</v>
      </c>
      <c r="N272" s="2" t="e">
        <f t="shared" si="9"/>
        <v>#N/A</v>
      </c>
    </row>
    <row r="273" spans="1:17" s="2" customFormat="1" x14ac:dyDescent="0.2">
      <c r="A273" s="2" t="s">
        <v>109</v>
      </c>
      <c r="B273" s="2" t="s">
        <v>1924</v>
      </c>
      <c r="C273" s="2" t="s">
        <v>2111</v>
      </c>
      <c r="D273" s="2" t="str">
        <f t="shared" si="8"/>
        <v>Heart_Atrial_Appendage_PRKAG2_rs77590688</v>
      </c>
      <c r="E273" s="2" t="s">
        <v>3</v>
      </c>
      <c r="F273" s="2" t="s">
        <v>6</v>
      </c>
      <c r="G273" s="2">
        <v>2.41935E-2</v>
      </c>
      <c r="H273" s="2">
        <v>0.30280400000000002</v>
      </c>
      <c r="I273" s="2">
        <v>9.4774399999999995E-2</v>
      </c>
      <c r="J273" s="2">
        <v>1.5462200000000001E-3</v>
      </c>
      <c r="K273" s="2" t="e">
        <v>#N/A</v>
      </c>
      <c r="L273" s="2" t="e">
        <v>#N/A</v>
      </c>
      <c r="M273" s="2" t="e">
        <v>#N/A</v>
      </c>
      <c r="N273" s="2" t="e">
        <f t="shared" si="9"/>
        <v>#N/A</v>
      </c>
    </row>
    <row r="274" spans="1:17" s="2" customFormat="1" x14ac:dyDescent="0.2">
      <c r="A274" s="2" t="s">
        <v>112</v>
      </c>
      <c r="B274" s="2" t="s">
        <v>1925</v>
      </c>
      <c r="C274" s="2" t="s">
        <v>2129</v>
      </c>
      <c r="D274" s="2" t="str">
        <f t="shared" si="8"/>
        <v>Lung_PRKAG3_rs77731563</v>
      </c>
      <c r="E274" s="2" t="s">
        <v>3</v>
      </c>
      <c r="F274" s="2" t="s">
        <v>6</v>
      </c>
      <c r="G274" s="2">
        <v>3.8835000000000001E-2</v>
      </c>
      <c r="H274" s="2">
        <v>-0.60133599999999998</v>
      </c>
      <c r="I274" s="2">
        <v>0.16314600000000001</v>
      </c>
      <c r="J274" s="2">
        <v>2.5602200000000001E-4</v>
      </c>
      <c r="K274" s="2" t="e">
        <v>#N/A</v>
      </c>
      <c r="L274" s="2" t="e">
        <v>#N/A</v>
      </c>
      <c r="M274" s="2" t="e">
        <v>#N/A</v>
      </c>
      <c r="N274" s="2" t="e">
        <f t="shared" si="9"/>
        <v>#N/A</v>
      </c>
    </row>
    <row r="275" spans="1:17" s="2" customFormat="1" x14ac:dyDescent="0.2">
      <c r="A275" s="2" t="s">
        <v>99</v>
      </c>
      <c r="B275" s="2" t="s">
        <v>1920</v>
      </c>
      <c r="C275" s="2" t="s">
        <v>2048</v>
      </c>
      <c r="D275" s="2" t="str">
        <f t="shared" si="8"/>
        <v>Brain_Spinal_cord_cervical_c-1_PRKAA2_rs778398</v>
      </c>
      <c r="E275" s="2" t="s">
        <v>2</v>
      </c>
      <c r="F275" s="2" t="s">
        <v>6</v>
      </c>
      <c r="G275" s="2">
        <v>3.5714299999999997E-2</v>
      </c>
      <c r="H275" s="2">
        <v>-0.86724999999999997</v>
      </c>
      <c r="I275" s="2">
        <v>0.23147400000000001</v>
      </c>
      <c r="J275" s="2">
        <v>2.98535E-4</v>
      </c>
      <c r="K275" s="2">
        <v>1.40155664456616E-2</v>
      </c>
      <c r="L275" s="2">
        <v>2.0784087633323699E-2</v>
      </c>
      <c r="M275" s="2">
        <v>0.50009442085818401</v>
      </c>
      <c r="N275" s="2" t="str">
        <f t="shared" si="9"/>
        <v>False</v>
      </c>
    </row>
    <row r="276" spans="1:17" s="2" customFormat="1" x14ac:dyDescent="0.2">
      <c r="A276" s="2" t="s">
        <v>118</v>
      </c>
      <c r="B276" s="2" t="s">
        <v>1920</v>
      </c>
      <c r="C276" s="2" t="s">
        <v>2162</v>
      </c>
      <c r="D276" s="2" t="str">
        <f t="shared" si="8"/>
        <v>Pituitary_PRKAA2_rs778413</v>
      </c>
      <c r="E276" s="2" t="s">
        <v>6</v>
      </c>
      <c r="F276" s="2" t="s">
        <v>7</v>
      </c>
      <c r="G276" s="2">
        <v>0.39662399999999998</v>
      </c>
      <c r="H276" s="2">
        <v>0.16369500000000001</v>
      </c>
      <c r="I276" s="2">
        <v>4.6992899999999997E-2</v>
      </c>
      <c r="J276" s="2">
        <v>6.0995099999999996E-4</v>
      </c>
      <c r="K276" s="2">
        <v>-2.8882983597544199E-2</v>
      </c>
      <c r="L276" s="2">
        <v>1.48000855249091E-2</v>
      </c>
      <c r="M276" s="2">
        <v>5.0992644490985201E-2</v>
      </c>
      <c r="N276" s="2" t="str">
        <f t="shared" si="9"/>
        <v>False</v>
      </c>
    </row>
    <row r="277" spans="1:17" s="2" customFormat="1" x14ac:dyDescent="0.2">
      <c r="A277" s="2" t="s">
        <v>118</v>
      </c>
      <c r="B277" s="2" t="s">
        <v>1924</v>
      </c>
      <c r="C277" s="2" t="s">
        <v>2166</v>
      </c>
      <c r="D277" s="2" t="str">
        <f t="shared" si="8"/>
        <v>Pituitary_PRKAG2_rs7787556</v>
      </c>
      <c r="E277" s="2" t="s">
        <v>2</v>
      </c>
      <c r="F277" s="2" t="s">
        <v>6</v>
      </c>
      <c r="G277" s="2">
        <v>0.56962000000000002</v>
      </c>
      <c r="H277" s="2">
        <v>-0.239901</v>
      </c>
      <c r="I277" s="2">
        <v>6.06914E-2</v>
      </c>
      <c r="J277" s="2">
        <v>1.07623E-4</v>
      </c>
      <c r="K277" s="2">
        <v>-3.9274950917253396E-3</v>
      </c>
      <c r="L277" s="2">
        <v>9.6147994381015501E-3</v>
      </c>
      <c r="M277" s="2">
        <v>0.68291811844112504</v>
      </c>
      <c r="N277" s="2" t="str">
        <f t="shared" si="9"/>
        <v>False</v>
      </c>
    </row>
    <row r="278" spans="1:17" s="2" customFormat="1" x14ac:dyDescent="0.2">
      <c r="A278" s="2" t="s">
        <v>123</v>
      </c>
      <c r="B278" s="2" t="s">
        <v>1924</v>
      </c>
      <c r="C278" s="2" t="s">
        <v>2194</v>
      </c>
      <c r="D278" s="2" t="str">
        <f t="shared" si="8"/>
        <v>Spleen_PRKAG2_rs7787732</v>
      </c>
      <c r="E278" s="2" t="s">
        <v>3</v>
      </c>
      <c r="F278" s="2" t="s">
        <v>7</v>
      </c>
      <c r="G278" s="2">
        <v>0.22687199999999999</v>
      </c>
      <c r="H278" s="2">
        <v>-0.29241499999999998</v>
      </c>
      <c r="I278" s="2">
        <v>6.7854800000000007E-2</v>
      </c>
      <c r="J278" s="2">
        <v>2.6426799999999999E-5</v>
      </c>
      <c r="K278" s="2">
        <v>2.55236564471727E-3</v>
      </c>
      <c r="L278" s="2">
        <v>1.1243267274250599E-2</v>
      </c>
      <c r="M278" s="2">
        <v>0.82041378490582295</v>
      </c>
      <c r="N278" s="2" t="str">
        <f t="shared" si="9"/>
        <v>False</v>
      </c>
    </row>
    <row r="279" spans="1:17" s="2" customFormat="1" x14ac:dyDescent="0.2">
      <c r="A279" s="2" t="s">
        <v>93</v>
      </c>
      <c r="B279" s="2" t="s">
        <v>1919</v>
      </c>
      <c r="C279" s="2" t="s">
        <v>2014</v>
      </c>
      <c r="D279" s="2" t="str">
        <f t="shared" si="8"/>
        <v>Brain_Cortex_PRKAA1_rs78216889</v>
      </c>
      <c r="E279" s="2" t="s">
        <v>6</v>
      </c>
      <c r="F279" s="2" t="s">
        <v>2</v>
      </c>
      <c r="G279" s="2">
        <v>5.6097599999999997E-2</v>
      </c>
      <c r="H279" s="2">
        <v>-0.29535299999999998</v>
      </c>
      <c r="I279" s="2">
        <v>7.6732599999999998E-2</v>
      </c>
      <c r="J279" s="2">
        <v>1.69221E-4</v>
      </c>
      <c r="K279" s="2">
        <v>-1.01664787559293E-2</v>
      </c>
      <c r="L279" s="2">
        <v>1.7515989341567499E-2</v>
      </c>
      <c r="M279" s="2">
        <v>0.56163726313046303</v>
      </c>
      <c r="N279" s="2" t="str">
        <f t="shared" si="9"/>
        <v>False</v>
      </c>
    </row>
    <row r="280" spans="1:17" s="2" customFormat="1" x14ac:dyDescent="0.2">
      <c r="A280" s="2" t="s">
        <v>95</v>
      </c>
      <c r="B280" s="2" t="s">
        <v>1922</v>
      </c>
      <c r="C280" s="2" t="s">
        <v>2024</v>
      </c>
      <c r="D280" s="2" t="str">
        <f t="shared" si="8"/>
        <v>Brain_Hippocampus_PRKAB2_rs782532825</v>
      </c>
      <c r="E280" s="2" t="s">
        <v>3</v>
      </c>
      <c r="F280" s="2" t="s">
        <v>7</v>
      </c>
      <c r="G280" s="2">
        <v>1.8181800000000001E-2</v>
      </c>
      <c r="H280" s="2">
        <v>0.76588100000000003</v>
      </c>
      <c r="I280" s="2">
        <v>0.16139600000000001</v>
      </c>
      <c r="J280" s="2">
        <v>5.5911100000000004E-6</v>
      </c>
      <c r="K280" s="2" t="e">
        <v>#N/A</v>
      </c>
      <c r="L280" s="2" t="e">
        <v>#N/A</v>
      </c>
      <c r="M280" s="2" t="e">
        <v>#N/A</v>
      </c>
      <c r="N280" s="2" t="e">
        <f t="shared" si="9"/>
        <v>#N/A</v>
      </c>
    </row>
    <row r="281" spans="1:17" s="2" customFormat="1" x14ac:dyDescent="0.2">
      <c r="A281" s="2" t="s">
        <v>129</v>
      </c>
      <c r="B281" s="2" t="s">
        <v>1921</v>
      </c>
      <c r="C281" s="2" t="s">
        <v>1933</v>
      </c>
      <c r="D281" s="2" t="str">
        <f t="shared" si="8"/>
        <v>Whole_Blood_PRKAB1_rs78300076</v>
      </c>
      <c r="E281" s="2" t="s">
        <v>6</v>
      </c>
      <c r="F281" s="2" t="s">
        <v>2</v>
      </c>
      <c r="G281" s="2">
        <v>1.7315494590417299E-2</v>
      </c>
      <c r="H281" s="2">
        <v>-0.197962699079298</v>
      </c>
      <c r="I281" s="2">
        <v>3.3739424460459203E-2</v>
      </c>
      <c r="J281" s="6">
        <v>4.4267999999999996E-9</v>
      </c>
      <c r="K281" s="2">
        <v>-7.5918342576244593E-2</v>
      </c>
      <c r="L281" s="2">
        <v>3.6962518883418498E-2</v>
      </c>
      <c r="M281" s="2">
        <v>3.9982686792667303E-2</v>
      </c>
      <c r="N281" s="2" t="str">
        <f t="shared" si="9"/>
        <v>True</v>
      </c>
      <c r="O281" s="2" t="str">
        <f>VLOOKUP(C281,'[1]LD-check-results'!A:C,2,FALSE)</f>
        <v>rs12813930_C_T</v>
      </c>
      <c r="P281" s="14">
        <f>VLOOKUP(C281,'[1]LD-check-results'!A:C,3,FALSE)</f>
        <v>5.4556346328999999E-2</v>
      </c>
      <c r="Q281" s="14" t="str">
        <f>IF(P281&gt;0.7,"Pass","Fail")</f>
        <v>Fail</v>
      </c>
    </row>
    <row r="282" spans="1:17" s="2" customFormat="1" x14ac:dyDescent="0.2">
      <c r="A282" s="2" t="s">
        <v>108</v>
      </c>
      <c r="B282" s="2" t="s">
        <v>1923</v>
      </c>
      <c r="C282" s="2" t="s">
        <v>2106</v>
      </c>
      <c r="D282" s="2" t="str">
        <f t="shared" si="8"/>
        <v>Esophagus_Muscularis_PRKAG1_rs78966570</v>
      </c>
      <c r="E282" s="2" t="s">
        <v>7</v>
      </c>
      <c r="F282" s="2" t="s">
        <v>3</v>
      </c>
      <c r="G282" s="2">
        <v>2.04301E-2</v>
      </c>
      <c r="H282" s="2">
        <v>0.37661299999999998</v>
      </c>
      <c r="I282" s="2">
        <v>8.1569100000000005E-2</v>
      </c>
      <c r="J282" s="2">
        <v>5.2711000000000002E-6</v>
      </c>
      <c r="K282" s="2" t="e">
        <v>#N/A</v>
      </c>
      <c r="L282" s="2" t="e">
        <v>#N/A</v>
      </c>
      <c r="M282" s="2" t="e">
        <v>#N/A</v>
      </c>
      <c r="N282" s="2" t="e">
        <f t="shared" si="9"/>
        <v>#N/A</v>
      </c>
    </row>
    <row r="283" spans="1:17" s="2" customFormat="1" x14ac:dyDescent="0.2">
      <c r="A283" s="2" t="s">
        <v>88</v>
      </c>
      <c r="B283" s="2" t="s">
        <v>1923</v>
      </c>
      <c r="C283" s="2" t="s">
        <v>1985</v>
      </c>
      <c r="D283" s="2" t="str">
        <f t="shared" si="8"/>
        <v>Brain_Amygdala_PRKAG1_rs79559640</v>
      </c>
      <c r="E283" s="2" t="s">
        <v>7</v>
      </c>
      <c r="F283" s="2" t="s">
        <v>6</v>
      </c>
      <c r="G283" s="2">
        <v>1.16279E-2</v>
      </c>
      <c r="H283" s="2">
        <v>0.92807799999999996</v>
      </c>
      <c r="I283" s="2">
        <v>0.30633199999999999</v>
      </c>
      <c r="J283" s="2">
        <v>3.0889300000000001E-3</v>
      </c>
      <c r="K283" s="2">
        <v>5.6003913464169998E-3</v>
      </c>
      <c r="L283" s="2">
        <v>2.0896950471835301E-2</v>
      </c>
      <c r="M283" s="2">
        <v>0.78869900121693204</v>
      </c>
      <c r="N283" s="2" t="str">
        <f t="shared" si="9"/>
        <v>False</v>
      </c>
    </row>
    <row r="284" spans="1:17" s="2" customFormat="1" x14ac:dyDescent="0.2">
      <c r="A284" s="2" t="s">
        <v>82</v>
      </c>
      <c r="B284" s="2" t="s">
        <v>1923</v>
      </c>
      <c r="C284" s="2" t="s">
        <v>1946</v>
      </c>
      <c r="D284" s="2" t="str">
        <f t="shared" si="8"/>
        <v>Adipose_Subcutaneous_PRKAG1_rs7960185</v>
      </c>
      <c r="E284" s="2" t="s">
        <v>7</v>
      </c>
      <c r="F284" s="2" t="s">
        <v>2</v>
      </c>
      <c r="G284" s="2">
        <v>1.1187600000000001E-2</v>
      </c>
      <c r="H284" s="2">
        <v>-0.35631099999999999</v>
      </c>
      <c r="I284" s="2">
        <v>9.7754400000000005E-2</v>
      </c>
      <c r="J284" s="2">
        <v>2.9480100000000003E-4</v>
      </c>
      <c r="K284" s="2">
        <v>2.42442697531089E-2</v>
      </c>
      <c r="L284" s="2">
        <v>8.0578483403543497E-2</v>
      </c>
      <c r="M284" s="2">
        <v>0.76350774623360895</v>
      </c>
      <c r="N284" s="2" t="str">
        <f t="shared" si="9"/>
        <v>False</v>
      </c>
    </row>
    <row r="285" spans="1:17" s="2" customFormat="1" x14ac:dyDescent="0.2">
      <c r="A285" s="2" t="s">
        <v>85</v>
      </c>
      <c r="B285" s="2" t="s">
        <v>1921</v>
      </c>
      <c r="C285" s="2" t="s">
        <v>1967</v>
      </c>
      <c r="D285" s="2" t="str">
        <f t="shared" si="8"/>
        <v>Artery_Aorta_PRKAB1_rs7960723</v>
      </c>
      <c r="E285" s="2" t="s">
        <v>2</v>
      </c>
      <c r="F285" s="2" t="s">
        <v>6</v>
      </c>
      <c r="G285" s="2">
        <v>0.31395299999999998</v>
      </c>
      <c r="H285" s="2">
        <v>-0.196103</v>
      </c>
      <c r="I285" s="2">
        <v>3.7864599999999998E-2</v>
      </c>
      <c r="J285" s="2">
        <v>3.9723099999999999E-7</v>
      </c>
      <c r="K285" s="2">
        <v>-2.2195478906493E-2</v>
      </c>
      <c r="L285" s="2">
        <v>1.27223958837958E-2</v>
      </c>
      <c r="M285" s="2">
        <v>8.1054698182695298E-2</v>
      </c>
      <c r="N285" s="2" t="str">
        <f t="shared" si="9"/>
        <v>False</v>
      </c>
    </row>
    <row r="286" spans="1:17" s="2" customFormat="1" x14ac:dyDescent="0.2">
      <c r="A286" s="2" t="s">
        <v>127</v>
      </c>
      <c r="B286" s="2" t="s">
        <v>1921</v>
      </c>
      <c r="C286" s="2" t="s">
        <v>2218</v>
      </c>
      <c r="D286" s="2" t="str">
        <f t="shared" si="8"/>
        <v>Uterus_PRKAB1_rs7965689</v>
      </c>
      <c r="E286" s="2" t="s">
        <v>6</v>
      </c>
      <c r="F286" s="2" t="s">
        <v>2</v>
      </c>
      <c r="G286" s="2">
        <v>0.71317799999999998</v>
      </c>
      <c r="H286" s="2">
        <v>-0.29129100000000002</v>
      </c>
      <c r="I286" s="2">
        <v>7.7337900000000001E-2</v>
      </c>
      <c r="J286" s="2">
        <v>2.7469000000000001E-4</v>
      </c>
      <c r="K286" s="2">
        <v>3.9249410383430999E-3</v>
      </c>
      <c r="L286" s="2">
        <v>8.8169562396366499E-3</v>
      </c>
      <c r="M286" s="2">
        <v>0.65620537705142301</v>
      </c>
      <c r="N286" s="2" t="str">
        <f t="shared" si="9"/>
        <v>False</v>
      </c>
    </row>
    <row r="287" spans="1:17" s="2" customFormat="1" x14ac:dyDescent="0.2">
      <c r="A287" s="2" t="s">
        <v>109</v>
      </c>
      <c r="B287" s="2" t="s">
        <v>1925</v>
      </c>
      <c r="C287" s="2" t="s">
        <v>2109</v>
      </c>
      <c r="D287" s="2" t="str">
        <f t="shared" si="8"/>
        <v>Heart_Atrial_Appendage_PRKAG3_rs79825102</v>
      </c>
      <c r="E287" s="2" t="s">
        <v>6</v>
      </c>
      <c r="F287" s="2" t="s">
        <v>2</v>
      </c>
      <c r="G287" s="2">
        <v>1.47849E-2</v>
      </c>
      <c r="H287" s="2">
        <v>-0.80233600000000005</v>
      </c>
      <c r="I287" s="2">
        <v>0.19367300000000001</v>
      </c>
      <c r="J287" s="2">
        <v>4.4600600000000001E-5</v>
      </c>
      <c r="K287" s="2" t="e">
        <v>#N/A</v>
      </c>
      <c r="L287" s="2" t="e">
        <v>#N/A</v>
      </c>
      <c r="M287" s="2" t="e">
        <v>#N/A</v>
      </c>
      <c r="N287" s="2" t="e">
        <f t="shared" si="9"/>
        <v>#N/A</v>
      </c>
    </row>
    <row r="288" spans="1:17" s="2" customFormat="1" x14ac:dyDescent="0.2">
      <c r="A288" s="2" t="s">
        <v>95</v>
      </c>
      <c r="B288" s="2" t="s">
        <v>1921</v>
      </c>
      <c r="C288" s="2" t="s">
        <v>2028</v>
      </c>
      <c r="D288" s="2" t="str">
        <f t="shared" si="8"/>
        <v>Brain_Hippocampus_PRKAB1_rs804628</v>
      </c>
      <c r="E288" s="2" t="s">
        <v>3</v>
      </c>
      <c r="F288" s="2" t="s">
        <v>6</v>
      </c>
      <c r="G288" s="2">
        <v>0.16118399999999999</v>
      </c>
      <c r="H288" s="2">
        <v>-0.39321</v>
      </c>
      <c r="I288" s="2">
        <v>9.56954E-2</v>
      </c>
      <c r="J288" s="2">
        <v>7.1371099999999998E-5</v>
      </c>
      <c r="K288" s="2">
        <v>-3.1062282241041698E-4</v>
      </c>
      <c r="L288" s="2">
        <v>8.0153098853030201E-3</v>
      </c>
      <c r="M288" s="2">
        <v>0.96908676830791196</v>
      </c>
      <c r="N288" s="2" t="str">
        <f t="shared" si="9"/>
        <v>False</v>
      </c>
    </row>
    <row r="289" spans="1:17" s="2" customFormat="1" x14ac:dyDescent="0.2">
      <c r="A289" s="2" t="s">
        <v>96</v>
      </c>
      <c r="B289" s="2" t="s">
        <v>1921</v>
      </c>
      <c r="C289" s="2" t="s">
        <v>2034</v>
      </c>
      <c r="D289" s="2" t="str">
        <f t="shared" si="8"/>
        <v>Brain_Hypothalamus_PRKAB1_rs809227</v>
      </c>
      <c r="E289" s="2" t="s">
        <v>2</v>
      </c>
      <c r="F289" s="2" t="s">
        <v>6</v>
      </c>
      <c r="G289" s="2">
        <v>0.15</v>
      </c>
      <c r="H289" s="2">
        <v>-0.222353</v>
      </c>
      <c r="I289" s="2">
        <v>6.9824399999999995E-2</v>
      </c>
      <c r="J289" s="2">
        <v>1.8153500000000001E-3</v>
      </c>
      <c r="K289" s="2" t="e">
        <v>#N/A</v>
      </c>
      <c r="L289" s="2" t="e">
        <v>#N/A</v>
      </c>
      <c r="M289" s="2" t="e">
        <v>#N/A</v>
      </c>
      <c r="N289" s="2" t="e">
        <f t="shared" si="9"/>
        <v>#N/A</v>
      </c>
    </row>
    <row r="290" spans="1:17" s="2" customFormat="1" x14ac:dyDescent="0.2">
      <c r="A290" s="2" t="s">
        <v>118</v>
      </c>
      <c r="B290" s="2" t="s">
        <v>1923</v>
      </c>
      <c r="C290" s="2" t="s">
        <v>2167</v>
      </c>
      <c r="D290" s="2" t="str">
        <f t="shared" si="8"/>
        <v>Pituitary_PRKAG1_rs833483</v>
      </c>
      <c r="E290" s="2" t="s">
        <v>7</v>
      </c>
      <c r="F290" s="2" t="s">
        <v>3</v>
      </c>
      <c r="G290" s="2">
        <v>0.47890300000000002</v>
      </c>
      <c r="H290" s="2">
        <v>0.13247100000000001</v>
      </c>
      <c r="I290" s="2">
        <v>3.7429900000000002E-2</v>
      </c>
      <c r="J290" s="2">
        <v>5.0070099999999999E-4</v>
      </c>
      <c r="K290" s="2">
        <v>5.4674608027417297E-2</v>
      </c>
      <c r="L290" s="2">
        <v>1.7400034724581199E-2</v>
      </c>
      <c r="M290" s="2">
        <v>1.6767624716540501E-3</v>
      </c>
      <c r="N290" s="2" t="str">
        <f t="shared" si="9"/>
        <v>True</v>
      </c>
      <c r="O290" s="2" t="str">
        <f>VLOOKUP(C290,'[1]LD-check-results'!A:C,2,FALSE)</f>
        <v>rs3730074_A_C</v>
      </c>
      <c r="P290" s="14">
        <f>VLOOKUP(C290,'[1]LD-check-results'!A:C,3,FALSE)</f>
        <v>6.1144925624999999E-2</v>
      </c>
      <c r="Q290" s="14" t="str">
        <f>IF(P290&gt;0.7,"Pass","Fail")</f>
        <v>Fail</v>
      </c>
    </row>
    <row r="291" spans="1:17" s="2" customFormat="1" x14ac:dyDescent="0.2">
      <c r="A291" s="2" t="s">
        <v>124</v>
      </c>
      <c r="B291" s="2" t="s">
        <v>1923</v>
      </c>
      <c r="C291" s="2" t="s">
        <v>2201</v>
      </c>
      <c r="D291" s="2" t="str">
        <f t="shared" si="8"/>
        <v>Stomach_PRKAG1_rs833841</v>
      </c>
      <c r="E291" s="2" t="s">
        <v>2</v>
      </c>
      <c r="F291" s="2" t="s">
        <v>6</v>
      </c>
      <c r="G291" s="2">
        <v>0.5</v>
      </c>
      <c r="H291" s="2">
        <v>-0.105382</v>
      </c>
      <c r="I291" s="2">
        <v>2.7390100000000001E-2</v>
      </c>
      <c r="J291" s="2">
        <v>1.4913400000000001E-4</v>
      </c>
      <c r="K291" s="2">
        <v>7.2470630657987103E-2</v>
      </c>
      <c r="L291" s="2">
        <v>2.1960107039152799E-2</v>
      </c>
      <c r="M291" s="2">
        <v>9.6649105910865199E-4</v>
      </c>
      <c r="N291" s="2" t="str">
        <f t="shared" si="9"/>
        <v>True</v>
      </c>
      <c r="O291" s="2" t="str">
        <f>VLOOKUP(C291,'[1]LD-check-results'!A:C,2,FALSE)</f>
        <v>rs3730074_A_C</v>
      </c>
      <c r="P291" s="14">
        <f>VLOOKUP(C291,'[1]LD-check-results'!A:C,3,FALSE)</f>
        <v>5.1863685696E-2</v>
      </c>
      <c r="Q291" s="14" t="str">
        <f>IF(P291&gt;0.7,"Pass","Fail")</f>
        <v>Fail</v>
      </c>
    </row>
    <row r="292" spans="1:17" s="2" customFormat="1" x14ac:dyDescent="0.2">
      <c r="A292" s="2" t="s">
        <v>115</v>
      </c>
      <c r="B292" s="2" t="s">
        <v>1923</v>
      </c>
      <c r="C292" s="2" t="s">
        <v>2151</v>
      </c>
      <c r="D292" s="2" t="str">
        <f t="shared" si="8"/>
        <v>Nerve_Tibial_PRKAG1_rs876333</v>
      </c>
      <c r="E292" s="2" t="s">
        <v>2</v>
      </c>
      <c r="F292" s="2" t="s">
        <v>6</v>
      </c>
      <c r="G292" s="2">
        <v>0.26127800000000001</v>
      </c>
      <c r="H292" s="2">
        <v>-9.6427899999999997E-2</v>
      </c>
      <c r="I292" s="2">
        <v>2.67155E-2</v>
      </c>
      <c r="J292" s="2">
        <v>3.4039999999999998E-4</v>
      </c>
      <c r="K292" s="2">
        <v>6.4885785130652004E-2</v>
      </c>
      <c r="L292" s="2">
        <v>2.6062996290492701E-2</v>
      </c>
      <c r="M292" s="2">
        <v>1.2789591503099501E-2</v>
      </c>
      <c r="N292" s="2" t="str">
        <f t="shared" si="9"/>
        <v>True</v>
      </c>
      <c r="O292" s="2" t="str">
        <f>VLOOKUP(C292,'[1]LD-check-results'!A:C,2,FALSE)</f>
        <v>rs7137978_G_T</v>
      </c>
      <c r="P292" s="14">
        <f>VLOOKUP(C292,'[1]LD-check-results'!A:C,3,FALSE)</f>
        <v>0.23407501896899999</v>
      </c>
      <c r="Q292" s="14" t="str">
        <f>IF(P292&gt;0.7,"Pass","Fail")</f>
        <v>Fail</v>
      </c>
    </row>
    <row r="293" spans="1:17" s="2" customFormat="1" x14ac:dyDescent="0.2">
      <c r="A293" s="2" t="s">
        <v>106</v>
      </c>
      <c r="B293" s="2" t="s">
        <v>1919</v>
      </c>
      <c r="C293" s="2" t="s">
        <v>2091</v>
      </c>
      <c r="D293" s="2" t="str">
        <f t="shared" si="8"/>
        <v>Esophagus_Gastroesophageal_Junction_PRKAA1_rs9800106</v>
      </c>
      <c r="E293" s="2" t="s">
        <v>3</v>
      </c>
      <c r="F293" s="2" t="s">
        <v>7</v>
      </c>
      <c r="G293" s="2">
        <v>0.40303</v>
      </c>
      <c r="H293" s="2">
        <v>-0.13939199999999999</v>
      </c>
      <c r="I293" s="2">
        <v>2.5461500000000001E-2</v>
      </c>
      <c r="J293" s="2">
        <v>9.8842799999999996E-8</v>
      </c>
      <c r="K293" s="2">
        <v>4.3729912764003703E-2</v>
      </c>
      <c r="L293" s="2">
        <v>1.6608557162534399E-2</v>
      </c>
      <c r="M293" s="2">
        <v>8.4640622717033799E-3</v>
      </c>
      <c r="N293" s="2" t="str">
        <f t="shared" si="9"/>
        <v>True</v>
      </c>
      <c r="O293" s="2" t="str">
        <f>VLOOKUP(C293,'[1]LD-check-results'!A:C,2,FALSE)</f>
        <v>rs4546432_C_T</v>
      </c>
      <c r="P293" s="14">
        <f>VLOOKUP(C293,'[1]LD-check-results'!A:C,3,FALSE)</f>
        <v>0.41205871872400002</v>
      </c>
      <c r="Q293" s="14" t="str">
        <f>IF(P293&gt;0.7,"Pass","Fail")</f>
        <v>Fail</v>
      </c>
    </row>
    <row r="294" spans="1:17" s="2" customFormat="1" x14ac:dyDescent="0.2">
      <c r="A294" s="2" t="s">
        <v>109</v>
      </c>
      <c r="B294" s="2" t="s">
        <v>1919</v>
      </c>
      <c r="C294" s="2" t="s">
        <v>2110</v>
      </c>
      <c r="D294" s="2" t="str">
        <f t="shared" si="8"/>
        <v>Heart_Atrial_Appendage_PRKAA1_rs980093</v>
      </c>
      <c r="E294" s="2" t="s">
        <v>7</v>
      </c>
      <c r="F294" s="2" t="s">
        <v>3</v>
      </c>
      <c r="G294" s="2">
        <v>0.27016099999999998</v>
      </c>
      <c r="H294" s="2">
        <v>0.101869</v>
      </c>
      <c r="I294" s="2">
        <v>2.56048E-2</v>
      </c>
      <c r="J294" s="2">
        <v>8.6883099999999995E-5</v>
      </c>
      <c r="K294" s="2">
        <v>-3.2427922135291401E-3</v>
      </c>
      <c r="L294" s="2">
        <v>2.6205224356771899E-2</v>
      </c>
      <c r="M294" s="2">
        <v>0.90151637308981603</v>
      </c>
      <c r="N294" s="2" t="str">
        <f t="shared" si="9"/>
        <v>False</v>
      </c>
    </row>
    <row r="295" spans="1:17" s="2" customFormat="1" x14ac:dyDescent="0.2">
      <c r="A295" s="2" t="s">
        <v>123</v>
      </c>
      <c r="B295" s="2" t="s">
        <v>1920</v>
      </c>
      <c r="C295" s="2" t="s">
        <v>2191</v>
      </c>
      <c r="D295" s="2" t="str">
        <f t="shared" si="8"/>
        <v>Spleen_PRKAA2_rs9887834</v>
      </c>
      <c r="E295" s="2" t="s">
        <v>6</v>
      </c>
      <c r="F295" s="2" t="s">
        <v>2</v>
      </c>
      <c r="G295" s="2">
        <v>0.4163</v>
      </c>
      <c r="H295" s="2">
        <v>0.35538999999999998</v>
      </c>
      <c r="I295" s="2">
        <v>5.3067700000000002E-2</v>
      </c>
      <c r="J295" s="2">
        <v>2.4188900000000002E-10</v>
      </c>
      <c r="K295" s="2">
        <v>5.8881791834322897E-3</v>
      </c>
      <c r="L295" s="2">
        <v>6.4852697037057899E-3</v>
      </c>
      <c r="M295" s="2">
        <v>0.363914533261255</v>
      </c>
      <c r="N295" s="2" t="str">
        <f t="shared" si="9"/>
        <v>False</v>
      </c>
    </row>
    <row r="296" spans="1:17" x14ac:dyDescent="0.2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7"/>
      <c r="Q296" s="27"/>
    </row>
    <row r="297" spans="1:17" x14ac:dyDescent="0.2">
      <c r="P297" s="5"/>
      <c r="Q297" s="5"/>
    </row>
    <row r="298" spans="1:17" x14ac:dyDescent="0.2">
      <c r="P298" s="5"/>
    </row>
    <row r="299" spans="1:17" x14ac:dyDescent="0.2">
      <c r="P299" s="5"/>
    </row>
  </sheetData>
  <autoFilter ref="A3:Q295" xr:uid="{467D79C6-C8D3-9040-98FB-45C2C2AAC734}">
    <sortState xmlns:xlrd2="http://schemas.microsoft.com/office/spreadsheetml/2017/richdata2" ref="A4:Q295">
      <sortCondition ref="C3:C295"/>
    </sortState>
  </autoFilter>
  <mergeCells count="2">
    <mergeCell ref="K2:Q2"/>
    <mergeCell ref="A2:J2"/>
  </mergeCells>
  <pageMargins left="0.7" right="0.7" top="0.75" bottom="0.75" header="0.3" footer="0.3"/>
  <pageSetup paperSize="9" scale="42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2B31E-F51E-4342-A91D-B9F2E3A470C8}">
  <dimension ref="A1:Q52"/>
  <sheetViews>
    <sheetView zoomScaleNormal="100" workbookViewId="0">
      <pane xSplit="10" ySplit="3" topLeftCell="K4" activePane="bottomRight" state="frozen"/>
      <selection pane="topRight" activeCell="K1" sqref="K1"/>
      <selection pane="bottomLeft" activeCell="A3" sqref="A3"/>
      <selection pane="bottomRight" activeCell="F14" sqref="F14"/>
    </sheetView>
  </sheetViews>
  <sheetFormatPr baseColWidth="10" defaultColWidth="10.83203125" defaultRowHeight="16" x14ac:dyDescent="0.2"/>
  <cols>
    <col min="4" max="4" width="36" customWidth="1"/>
    <col min="7" max="9" width="11" bestFit="1" customWidth="1"/>
    <col min="10" max="10" width="12.1640625" bestFit="1" customWidth="1"/>
    <col min="11" max="13" width="11" bestFit="1" customWidth="1"/>
  </cols>
  <sheetData>
    <row r="1" spans="1:17" x14ac:dyDescent="0.2">
      <c r="A1" t="s">
        <v>2369</v>
      </c>
    </row>
    <row r="2" spans="1:17" x14ac:dyDescent="0.2">
      <c r="A2" s="101" t="s">
        <v>2331</v>
      </c>
      <c r="B2" s="101"/>
      <c r="C2" s="101"/>
      <c r="D2" s="101"/>
      <c r="E2" s="101"/>
      <c r="F2" s="101"/>
      <c r="G2" s="101"/>
      <c r="H2" s="101"/>
      <c r="I2" s="101"/>
      <c r="J2" s="101"/>
      <c r="K2" s="100" t="s">
        <v>1867</v>
      </c>
      <c r="L2" s="100"/>
      <c r="M2" s="100"/>
      <c r="N2" s="100"/>
      <c r="O2" s="100"/>
      <c r="P2" s="100"/>
      <c r="Q2" s="100"/>
    </row>
    <row r="3" spans="1:17" x14ac:dyDescent="0.2">
      <c r="A3" s="65" t="s">
        <v>81</v>
      </c>
      <c r="B3" s="65" t="s">
        <v>1840</v>
      </c>
      <c r="C3" s="66" t="s">
        <v>43</v>
      </c>
      <c r="D3" s="65" t="s">
        <v>1841</v>
      </c>
      <c r="E3" s="65" t="s">
        <v>1842</v>
      </c>
      <c r="F3" s="65" t="s">
        <v>1843</v>
      </c>
      <c r="G3" s="65" t="s">
        <v>1844</v>
      </c>
      <c r="H3" s="65" t="s">
        <v>1845</v>
      </c>
      <c r="I3" s="65" t="s">
        <v>1846</v>
      </c>
      <c r="J3" s="67" t="s">
        <v>1847</v>
      </c>
      <c r="K3" s="12" t="s">
        <v>1848</v>
      </c>
      <c r="L3" s="12" t="s">
        <v>1849</v>
      </c>
      <c r="M3" s="12" t="s">
        <v>1850</v>
      </c>
      <c r="N3" s="12" t="s">
        <v>1851</v>
      </c>
      <c r="O3" s="68" t="s">
        <v>1852</v>
      </c>
      <c r="P3" s="68" t="s">
        <v>1853</v>
      </c>
      <c r="Q3" s="13" t="s">
        <v>1854</v>
      </c>
    </row>
    <row r="4" spans="1:17" x14ac:dyDescent="0.2">
      <c r="A4" s="2" t="s">
        <v>101</v>
      </c>
      <c r="B4" s="2" t="s">
        <v>8</v>
      </c>
      <c r="C4" s="2" t="s">
        <v>2249</v>
      </c>
      <c r="D4" s="2" t="str">
        <f t="shared" ref="D4:D46" si="0">A4&amp;"_"&amp;B4&amp;"_"&amp;C4</f>
        <v>Breast_Mammary_Tissue_GDF15_rs10409389</v>
      </c>
      <c r="E4" s="2" t="s">
        <v>6</v>
      </c>
      <c r="F4" s="2" t="s">
        <v>2</v>
      </c>
      <c r="G4" s="2">
        <v>2.5252500000000001E-2</v>
      </c>
      <c r="H4" s="2">
        <v>0.39717999999999998</v>
      </c>
      <c r="I4" s="2">
        <v>0.111994</v>
      </c>
      <c r="J4" s="2">
        <v>4.47711E-4</v>
      </c>
      <c r="K4" s="2" t="e">
        <v>#N/A</v>
      </c>
      <c r="L4" s="2" t="e">
        <v>#N/A</v>
      </c>
      <c r="M4" s="2" t="e">
        <v>#N/A</v>
      </c>
      <c r="N4" s="2" t="e">
        <v>#N/A</v>
      </c>
      <c r="O4" s="2"/>
      <c r="P4" s="2"/>
      <c r="Q4" s="2"/>
    </row>
    <row r="5" spans="1:17" x14ac:dyDescent="0.2">
      <c r="A5" s="2" t="s">
        <v>94</v>
      </c>
      <c r="B5" s="2" t="s">
        <v>8</v>
      </c>
      <c r="C5" s="2" t="s">
        <v>2242</v>
      </c>
      <c r="D5" s="2" t="str">
        <f t="shared" si="0"/>
        <v>Brain_Frontal_Cortex_BA9_GDF15_rs10420431</v>
      </c>
      <c r="E5" s="2" t="s">
        <v>2</v>
      </c>
      <c r="F5" s="2" t="s">
        <v>6</v>
      </c>
      <c r="G5" s="2">
        <v>0.165714</v>
      </c>
      <c r="H5" s="2">
        <v>0.362593</v>
      </c>
      <c r="I5" s="2">
        <v>9.4106099999999998E-2</v>
      </c>
      <c r="J5" s="2">
        <v>1.79612E-4</v>
      </c>
      <c r="K5" s="2">
        <v>-6.4466219700876704E-3</v>
      </c>
      <c r="L5" s="2">
        <v>8.4193572407630594E-3</v>
      </c>
      <c r="M5" s="2">
        <v>0.44386047291905101</v>
      </c>
      <c r="N5" s="2" t="s">
        <v>1857</v>
      </c>
      <c r="O5" s="2"/>
      <c r="P5" s="2"/>
      <c r="Q5" s="2"/>
    </row>
    <row r="6" spans="1:17" x14ac:dyDescent="0.2">
      <c r="A6" s="2" t="s">
        <v>92</v>
      </c>
      <c r="B6" s="2" t="s">
        <v>8</v>
      </c>
      <c r="C6" s="2" t="s">
        <v>2239</v>
      </c>
      <c r="D6" s="2" t="str">
        <f t="shared" si="0"/>
        <v>Brain_Cerebellum_GDF15_rs111512914</v>
      </c>
      <c r="E6" s="2" t="s">
        <v>6</v>
      </c>
      <c r="F6" s="2" t="s">
        <v>3</v>
      </c>
      <c r="G6" s="2">
        <v>6.2200999999999999E-2</v>
      </c>
      <c r="H6" s="2">
        <v>0.54293999999999998</v>
      </c>
      <c r="I6" s="2">
        <v>0.13716500000000001</v>
      </c>
      <c r="J6" s="2">
        <v>1.10987E-4</v>
      </c>
      <c r="K6" s="2">
        <v>-1.3155228938740901E-2</v>
      </c>
      <c r="L6" s="2">
        <v>9.1936493903562108E-3</v>
      </c>
      <c r="M6" s="2">
        <v>0.152457753848453</v>
      </c>
      <c r="N6" s="2" t="s">
        <v>1857</v>
      </c>
      <c r="O6" s="2"/>
      <c r="P6" s="2"/>
      <c r="Q6" s="2"/>
    </row>
    <row r="7" spans="1:17" x14ac:dyDescent="0.2">
      <c r="A7" s="2" t="s">
        <v>121</v>
      </c>
      <c r="B7" s="2" t="s">
        <v>8</v>
      </c>
      <c r="C7" s="2" t="s">
        <v>2266</v>
      </c>
      <c r="D7" s="2" t="str">
        <f t="shared" si="0"/>
        <v>Skin_Sun_Exposed_Lower_leg_GDF15_rs113219907</v>
      </c>
      <c r="E7" s="2" t="s">
        <v>2</v>
      </c>
      <c r="F7" s="2" t="s">
        <v>6</v>
      </c>
      <c r="G7" s="2">
        <v>1.4876E-2</v>
      </c>
      <c r="H7" s="2">
        <v>0.44282500000000002</v>
      </c>
      <c r="I7" s="2">
        <v>0.115729</v>
      </c>
      <c r="J7" s="2">
        <v>1.45389E-4</v>
      </c>
      <c r="K7" s="2">
        <v>-1.1260204369672001E-2</v>
      </c>
      <c r="L7" s="2">
        <v>1.5902218709422499E-2</v>
      </c>
      <c r="M7" s="2">
        <v>0.47888927847513801</v>
      </c>
      <c r="N7" s="2" t="s">
        <v>1857</v>
      </c>
      <c r="O7" s="2"/>
      <c r="P7" s="2"/>
      <c r="Q7" s="2"/>
    </row>
    <row r="8" spans="1:17" x14ac:dyDescent="0.2">
      <c r="A8" s="2" t="s">
        <v>111</v>
      </c>
      <c r="B8" s="2" t="s">
        <v>8</v>
      </c>
      <c r="C8" s="2" t="s">
        <v>2256</v>
      </c>
      <c r="D8" s="2" t="str">
        <f t="shared" si="0"/>
        <v>Liver_GDF15_rs116563798</v>
      </c>
      <c r="E8" s="2" t="s">
        <v>7</v>
      </c>
      <c r="F8" s="2" t="s">
        <v>3</v>
      </c>
      <c r="G8" s="2">
        <v>9.6153799999999998E-3</v>
      </c>
      <c r="H8" s="2">
        <v>-1.22201</v>
      </c>
      <c r="I8" s="2">
        <v>0.297178</v>
      </c>
      <c r="J8" s="2">
        <v>6.1255199999999996E-5</v>
      </c>
      <c r="K8" s="2" t="e">
        <v>#N/A</v>
      </c>
      <c r="L8" s="2" t="e">
        <v>#N/A</v>
      </c>
      <c r="M8" s="2" t="e">
        <v>#N/A</v>
      </c>
      <c r="N8" s="2" t="e">
        <v>#N/A</v>
      </c>
      <c r="O8" s="2"/>
      <c r="P8" s="2"/>
      <c r="Q8" s="2"/>
    </row>
    <row r="9" spans="1:17" x14ac:dyDescent="0.2">
      <c r="A9" s="2" t="s">
        <v>89</v>
      </c>
      <c r="B9" s="2" t="s">
        <v>8</v>
      </c>
      <c r="C9" s="2" t="s">
        <v>2236</v>
      </c>
      <c r="D9" s="2" t="str">
        <f t="shared" si="0"/>
        <v>Brain_Anterior_cingulate_cortex_BA24_GDF15_rs11669860</v>
      </c>
      <c r="E9" s="2" t="s">
        <v>2</v>
      </c>
      <c r="F9" s="2" t="s">
        <v>6</v>
      </c>
      <c r="G9" s="2">
        <v>0.56802700000000006</v>
      </c>
      <c r="H9" s="2">
        <v>-0.36370799999999998</v>
      </c>
      <c r="I9" s="2">
        <v>9.44189E-2</v>
      </c>
      <c r="J9" s="2">
        <v>1.88097E-4</v>
      </c>
      <c r="K9" s="2">
        <v>-2.0185973363247402E-3</v>
      </c>
      <c r="L9" s="2">
        <v>6.38616692511575E-3</v>
      </c>
      <c r="M9" s="2">
        <v>0.75193492973248</v>
      </c>
      <c r="N9" s="2" t="s">
        <v>1857</v>
      </c>
      <c r="O9" s="2"/>
      <c r="P9" s="2"/>
      <c r="Q9" s="2"/>
    </row>
    <row r="10" spans="1:17" x14ac:dyDescent="0.2">
      <c r="A10" s="2" t="s">
        <v>82</v>
      </c>
      <c r="B10" s="2" t="s">
        <v>8</v>
      </c>
      <c r="C10" s="2" t="s">
        <v>2230</v>
      </c>
      <c r="D10" s="2" t="str">
        <f t="shared" si="0"/>
        <v>Adipose_Subcutaneous_GDF15_rs117075405</v>
      </c>
      <c r="E10" s="2" t="s">
        <v>7</v>
      </c>
      <c r="F10" s="2" t="s">
        <v>3</v>
      </c>
      <c r="G10" s="2">
        <v>5.93804E-2</v>
      </c>
      <c r="H10" s="2">
        <v>-0.221002</v>
      </c>
      <c r="I10" s="2">
        <v>5.8106100000000001E-2</v>
      </c>
      <c r="J10" s="2">
        <v>1.5996599999999999E-4</v>
      </c>
      <c r="K10" s="2">
        <v>-5.6537949882806499E-2</v>
      </c>
      <c r="L10" s="2">
        <v>2.1843693722228798E-2</v>
      </c>
      <c r="M10" s="2">
        <v>9.6451997372791493E-3</v>
      </c>
      <c r="N10" s="2" t="s">
        <v>1856</v>
      </c>
      <c r="O10" s="2" t="str">
        <f>VLOOKUP(C10,'[1]LD-check-results'!A:C,2,FALSE)</f>
        <v>rs74253216_G_C</v>
      </c>
      <c r="P10" s="14">
        <f>VLOOKUP(C10,'[1]LD-check-results'!A:C,3,FALSE)</f>
        <v>4.6088790488999998E-2</v>
      </c>
      <c r="Q10" s="14" t="str">
        <f>IF(P10&gt;0.7,"Pass","Fail")</f>
        <v>Fail</v>
      </c>
    </row>
    <row r="11" spans="1:17" x14ac:dyDescent="0.2">
      <c r="A11" s="2" t="s">
        <v>97</v>
      </c>
      <c r="B11" s="2" t="s">
        <v>8</v>
      </c>
      <c r="C11" s="2" t="s">
        <v>2245</v>
      </c>
      <c r="D11" s="2" t="str">
        <f t="shared" si="0"/>
        <v>Brain_Nucleus_accumbens_basal_ganglia_GDF15_rs11879757</v>
      </c>
      <c r="E11" s="2" t="s">
        <v>2</v>
      </c>
      <c r="F11" s="2" t="s">
        <v>6</v>
      </c>
      <c r="G11" s="2">
        <v>0.21782199999999999</v>
      </c>
      <c r="H11" s="2">
        <v>-0.36675000000000002</v>
      </c>
      <c r="I11" s="2">
        <v>9.3482099999999999E-2</v>
      </c>
      <c r="J11" s="6">
        <v>1.2883999999999999E-4</v>
      </c>
      <c r="K11" s="2">
        <v>-2.8970688479890899E-2</v>
      </c>
      <c r="L11" s="2">
        <v>7.7349693251533699E-3</v>
      </c>
      <c r="M11" s="2">
        <v>1.8009411615222301E-4</v>
      </c>
      <c r="N11" s="2" t="s">
        <v>1856</v>
      </c>
      <c r="O11" s="2" t="str">
        <f>VLOOKUP(C11,'[1]LD-check-results'!A:C,2,FALSE)</f>
        <v>rs6512266_T_G</v>
      </c>
      <c r="P11" s="14">
        <f>VLOOKUP(C11,'[1]LD-check-results'!A:C,3,FALSE)</f>
        <v>3.81381841E-2</v>
      </c>
      <c r="Q11" s="14" t="str">
        <f>IF(P11&gt;0.7,"Pass","Fail")</f>
        <v>Fail</v>
      </c>
    </row>
    <row r="12" spans="1:17" x14ac:dyDescent="0.2">
      <c r="A12" s="2" t="s">
        <v>102</v>
      </c>
      <c r="B12" s="2" t="s">
        <v>8</v>
      </c>
      <c r="C12" s="2" t="s">
        <v>5</v>
      </c>
      <c r="D12" s="2" t="str">
        <f t="shared" si="0"/>
        <v>Cells_Cultured_fibroblasts_GDF15_rs1227732</v>
      </c>
      <c r="E12" s="2" t="s">
        <v>6</v>
      </c>
      <c r="F12" s="2" t="s">
        <v>7</v>
      </c>
      <c r="G12" s="2">
        <v>0.80952400000000002</v>
      </c>
      <c r="H12" s="2">
        <v>0.15038299999999999</v>
      </c>
      <c r="I12" s="2">
        <v>3.1201199999999998E-2</v>
      </c>
      <c r="J12" s="6">
        <v>2.02285E-6</v>
      </c>
      <c r="K12" s="2">
        <v>-7.09322197322836E-2</v>
      </c>
      <c r="L12" s="2">
        <v>1.94217431491591E-2</v>
      </c>
      <c r="M12" s="2">
        <v>2.5999651080314498E-4</v>
      </c>
      <c r="N12" s="2" t="s">
        <v>1856</v>
      </c>
      <c r="O12" s="2" t="str">
        <f>VLOOKUP(C12,'[1]LD-check-results'!A:C,2,FALSE)</f>
        <v>rs58734077_T_TA</v>
      </c>
      <c r="P12" s="14">
        <f>VLOOKUP(C12,'[1]LD-check-results'!A:C,3,FALSE)</f>
        <v>0.58484715100899998</v>
      </c>
      <c r="Q12" s="14" t="str">
        <f>IF(P12&gt;0.7,"Pass","Fail")</f>
        <v>Fail</v>
      </c>
    </row>
    <row r="13" spans="1:17" x14ac:dyDescent="0.2">
      <c r="A13" s="2" t="s">
        <v>2272</v>
      </c>
      <c r="B13" s="2" t="s">
        <v>8</v>
      </c>
      <c r="C13" s="2" t="s">
        <v>2228</v>
      </c>
      <c r="D13" s="2" t="str">
        <f t="shared" si="0"/>
        <v>Plasma_GDF15_rs1227734</v>
      </c>
      <c r="E13" s="2" t="s">
        <v>7</v>
      </c>
      <c r="F13" s="2" t="s">
        <v>3</v>
      </c>
      <c r="G13" s="2">
        <v>0.15096200000000001</v>
      </c>
      <c r="H13" s="2">
        <v>0.41720000000000002</v>
      </c>
      <c r="I13" s="2">
        <v>3.4000000000000002E-2</v>
      </c>
      <c r="J13" s="6">
        <v>1.2E-34</v>
      </c>
      <c r="K13" s="2">
        <v>2.66275167785235E-2</v>
      </c>
      <c r="L13" s="2">
        <v>7.7965004793863896E-3</v>
      </c>
      <c r="M13" s="2">
        <v>6.3707937215871598E-4</v>
      </c>
      <c r="N13" s="2" t="s">
        <v>1856</v>
      </c>
      <c r="O13" s="2" t="str">
        <f>VLOOKUP(C13,'[1]LD-check-results'!A:C,2,FALSE)</f>
        <v>rs3848647_A_G</v>
      </c>
      <c r="P13" s="14">
        <f>VLOOKUP(C13,'[1]LD-check-results'!A:C,3,FALSE)</f>
        <v>0.31861396268100001</v>
      </c>
      <c r="Q13" s="14" t="str">
        <f>IF(P13&gt;0.7,"Pass","Fail")</f>
        <v>Fail</v>
      </c>
    </row>
    <row r="14" spans="1:17" x14ac:dyDescent="0.2">
      <c r="A14" s="2" t="s">
        <v>98</v>
      </c>
      <c r="B14" s="2" t="s">
        <v>8</v>
      </c>
      <c r="C14" s="2" t="s">
        <v>2246</v>
      </c>
      <c r="D14" s="2" t="str">
        <f t="shared" si="0"/>
        <v>Brain_Putamen_basal_ganglia_GDF15_rs12463179</v>
      </c>
      <c r="E14" s="2" t="s">
        <v>2</v>
      </c>
      <c r="F14" s="2" t="s">
        <v>6</v>
      </c>
      <c r="G14" s="2">
        <v>0.144118</v>
      </c>
      <c r="H14" s="2">
        <v>0.36347000000000002</v>
      </c>
      <c r="I14" s="2">
        <v>0.111165</v>
      </c>
      <c r="J14" s="6">
        <v>1.37831E-3</v>
      </c>
      <c r="K14" s="2">
        <v>-2.3462459075026799E-2</v>
      </c>
      <c r="L14" s="2">
        <v>8.7080089140781896E-3</v>
      </c>
      <c r="M14" s="2">
        <v>7.05252062786829E-3</v>
      </c>
      <c r="N14" s="2" t="s">
        <v>1856</v>
      </c>
      <c r="O14" s="2" t="str">
        <f>VLOOKUP(C14,'[1]LD-check-results'!A:C,2,FALSE)</f>
        <v>rs8182587_T_C</v>
      </c>
      <c r="P14" s="14">
        <f>VLOOKUP(C14,'[1]LD-check-results'!A:C,3,FALSE)</f>
        <v>0.32009456136100001</v>
      </c>
      <c r="Q14" s="14" t="str">
        <f>IF(P14&gt;0.7,"Pass","Fail")</f>
        <v>Fail</v>
      </c>
    </row>
    <row r="15" spans="1:17" x14ac:dyDescent="0.2">
      <c r="A15" s="2" t="s">
        <v>110</v>
      </c>
      <c r="B15" s="2" t="s">
        <v>8</v>
      </c>
      <c r="C15" s="2" t="s">
        <v>2255</v>
      </c>
      <c r="D15" s="2" t="str">
        <f t="shared" si="0"/>
        <v>Heart_Left_Ventricle_GDF15_rs12972455</v>
      </c>
      <c r="E15" s="2" t="s">
        <v>6</v>
      </c>
      <c r="F15" s="2" t="s">
        <v>2</v>
      </c>
      <c r="G15" s="2">
        <v>0.33549200000000001</v>
      </c>
      <c r="H15" s="2">
        <v>-0.195744</v>
      </c>
      <c r="I15" s="2">
        <v>4.5609799999999999E-2</v>
      </c>
      <c r="J15" s="2">
        <v>2.36055E-5</v>
      </c>
      <c r="K15" s="2">
        <v>-1.0793689717181599E-2</v>
      </c>
      <c r="L15" s="2">
        <v>1.38665808402812E-2</v>
      </c>
      <c r="M15" s="2">
        <v>0.43633565321930401</v>
      </c>
      <c r="N15" s="2" t="s">
        <v>1857</v>
      </c>
      <c r="O15" s="2"/>
      <c r="P15" s="2"/>
      <c r="Q15" s="2"/>
    </row>
    <row r="16" spans="1:17" x14ac:dyDescent="0.2">
      <c r="A16" s="2" t="s">
        <v>117</v>
      </c>
      <c r="B16" s="2" t="s">
        <v>8</v>
      </c>
      <c r="C16" s="2" t="s">
        <v>2262</v>
      </c>
      <c r="D16" s="2" t="str">
        <f t="shared" si="0"/>
        <v>Pancreas_GDF15_rs12983319</v>
      </c>
      <c r="E16" s="2" t="s">
        <v>2</v>
      </c>
      <c r="F16" s="2" t="s">
        <v>3</v>
      </c>
      <c r="G16" s="2">
        <v>0.33770499999999998</v>
      </c>
      <c r="H16" s="2">
        <v>0.168069</v>
      </c>
      <c r="I16" s="2">
        <v>4.7940900000000002E-2</v>
      </c>
      <c r="J16" s="2">
        <v>5.39504E-4</v>
      </c>
      <c r="K16" s="2">
        <v>-8.9106259928957692E-3</v>
      </c>
      <c r="L16" s="2">
        <v>1.40168621221046E-2</v>
      </c>
      <c r="M16" s="2">
        <v>0.52496701196727802</v>
      </c>
      <c r="N16" s="2" t="s">
        <v>1857</v>
      </c>
      <c r="O16" s="2"/>
      <c r="P16" s="2"/>
      <c r="Q16" s="2"/>
    </row>
    <row r="17" spans="1:17" x14ac:dyDescent="0.2">
      <c r="A17" s="2" t="s">
        <v>91</v>
      </c>
      <c r="B17" s="2" t="s">
        <v>8</v>
      </c>
      <c r="C17" s="2" t="s">
        <v>2238</v>
      </c>
      <c r="D17" s="2" t="str">
        <f t="shared" si="0"/>
        <v>Brain_Cerebellar_Hemisphere_GDF15_rs13345554</v>
      </c>
      <c r="E17" s="2" t="s">
        <v>3</v>
      </c>
      <c r="F17" s="2" t="s">
        <v>7</v>
      </c>
      <c r="G17" s="2">
        <v>3.1428600000000001E-2</v>
      </c>
      <c r="H17" s="2">
        <v>0.84619999999999995</v>
      </c>
      <c r="I17" s="2">
        <v>0.235952</v>
      </c>
      <c r="J17" s="2">
        <v>4.6768299999999999E-4</v>
      </c>
      <c r="K17" s="2">
        <v>-3.5243441266840001E-3</v>
      </c>
      <c r="L17" s="2">
        <v>7.6672181517371801E-3</v>
      </c>
      <c r="M17" s="2">
        <v>0.64575741695141198</v>
      </c>
      <c r="N17" s="2" t="s">
        <v>1857</v>
      </c>
      <c r="O17" s="2"/>
      <c r="P17" s="2"/>
      <c r="Q17" s="2"/>
    </row>
    <row r="18" spans="1:17" x14ac:dyDescent="0.2">
      <c r="A18" s="2" t="s">
        <v>124</v>
      </c>
      <c r="B18" s="2" t="s">
        <v>8</v>
      </c>
      <c r="C18" s="2" t="s">
        <v>2268</v>
      </c>
      <c r="D18" s="2" t="str">
        <f t="shared" si="0"/>
        <v>Stomach_GDF15_rs139100357</v>
      </c>
      <c r="E18" s="2" t="s">
        <v>2</v>
      </c>
      <c r="F18" s="2" t="s">
        <v>6</v>
      </c>
      <c r="G18" s="2">
        <v>1.08025E-2</v>
      </c>
      <c r="H18" s="2">
        <v>0.77834099999999995</v>
      </c>
      <c r="I18" s="2">
        <v>0.177007</v>
      </c>
      <c r="J18" s="2">
        <v>1.5805299999999999E-5</v>
      </c>
      <c r="K18" s="2">
        <v>1.3244837417019E-2</v>
      </c>
      <c r="L18" s="2">
        <v>1.26253146114621E-2</v>
      </c>
      <c r="M18" s="2">
        <v>0.29414595269780502</v>
      </c>
      <c r="N18" s="2" t="s">
        <v>1857</v>
      </c>
      <c r="O18" s="2"/>
      <c r="P18" s="2"/>
      <c r="Q18" s="2"/>
    </row>
    <row r="19" spans="1:17" x14ac:dyDescent="0.2">
      <c r="A19" s="2" t="s">
        <v>103</v>
      </c>
      <c r="B19" s="2" t="s">
        <v>8</v>
      </c>
      <c r="C19" s="2" t="s">
        <v>2250</v>
      </c>
      <c r="D19" s="2" t="str">
        <f t="shared" si="0"/>
        <v>Cells_EBV-transformed_lymphocytes_GDF15_rs146434227</v>
      </c>
      <c r="E19" s="2" t="s">
        <v>7</v>
      </c>
      <c r="F19" s="2" t="s">
        <v>3</v>
      </c>
      <c r="G19" s="2">
        <v>2.0408200000000001E-2</v>
      </c>
      <c r="H19" s="2">
        <v>-1.1643300000000001</v>
      </c>
      <c r="I19" s="2">
        <v>0.32344299999999998</v>
      </c>
      <c r="J19" s="2">
        <v>4.6138400000000001E-4</v>
      </c>
      <c r="K19" s="2">
        <v>4.2505131706646699E-3</v>
      </c>
      <c r="L19" s="2">
        <v>7.0246407805347301E-3</v>
      </c>
      <c r="M19" s="2">
        <v>0.54512172549295101</v>
      </c>
      <c r="N19" s="2" t="s">
        <v>1857</v>
      </c>
      <c r="O19" s="2"/>
      <c r="P19" s="2"/>
      <c r="Q19" s="2"/>
    </row>
    <row r="20" spans="1:17" x14ac:dyDescent="0.2">
      <c r="A20" s="2" t="s">
        <v>100</v>
      </c>
      <c r="B20" s="2" t="s">
        <v>8</v>
      </c>
      <c r="C20" s="2" t="s">
        <v>2248</v>
      </c>
      <c r="D20" s="2" t="str">
        <f t="shared" si="0"/>
        <v>Brain_Substantia_nigra_GDF15_rs147373658</v>
      </c>
      <c r="E20" s="2" t="s">
        <v>2</v>
      </c>
      <c r="F20" s="2" t="s">
        <v>6</v>
      </c>
      <c r="G20" s="2">
        <v>4.3859600000000004E-3</v>
      </c>
      <c r="H20" s="2">
        <v>-3.0016699999999998</v>
      </c>
      <c r="I20" s="2">
        <v>0.76550600000000002</v>
      </c>
      <c r="J20" s="2">
        <v>1.7292499999999999E-4</v>
      </c>
      <c r="K20" s="2" t="e">
        <v>#N/A</v>
      </c>
      <c r="L20" s="2" t="e">
        <v>#N/A</v>
      </c>
      <c r="M20" s="2" t="e">
        <v>#N/A</v>
      </c>
      <c r="N20" s="2" t="e">
        <v>#N/A</v>
      </c>
      <c r="O20" s="2"/>
      <c r="P20" s="2"/>
      <c r="Q20" s="2"/>
    </row>
    <row r="21" spans="1:17" x14ac:dyDescent="0.2">
      <c r="A21" s="2" t="s">
        <v>104</v>
      </c>
      <c r="B21" s="2" t="s">
        <v>8</v>
      </c>
      <c r="C21" s="2" t="s">
        <v>2251</v>
      </c>
      <c r="D21" s="2" t="str">
        <f t="shared" si="0"/>
        <v>Colon_Sigmoid_GDF15_rs148868540</v>
      </c>
      <c r="E21" s="2" t="s">
        <v>2</v>
      </c>
      <c r="F21" s="2" t="s">
        <v>6</v>
      </c>
      <c r="G21" s="2">
        <v>4.08805E-2</v>
      </c>
      <c r="H21" s="2">
        <v>-0.40236499999999997</v>
      </c>
      <c r="I21" s="2">
        <v>0.11824800000000001</v>
      </c>
      <c r="J21" s="2">
        <v>7.7116499999999998E-4</v>
      </c>
      <c r="K21" s="2">
        <v>-4.3743864401724801E-3</v>
      </c>
      <c r="L21" s="2">
        <v>1.64591850682838E-2</v>
      </c>
      <c r="M21" s="2">
        <v>0.79041500022230904</v>
      </c>
      <c r="N21" s="2" t="s">
        <v>1857</v>
      </c>
      <c r="O21" s="2"/>
      <c r="P21" s="2"/>
      <c r="Q21" s="2"/>
    </row>
    <row r="22" spans="1:17" x14ac:dyDescent="0.2">
      <c r="A22" s="2" t="s">
        <v>88</v>
      </c>
      <c r="B22" s="2" t="s">
        <v>8</v>
      </c>
      <c r="C22" s="2" t="s">
        <v>2235</v>
      </c>
      <c r="D22" s="2" t="str">
        <f t="shared" si="0"/>
        <v>Brain_Amygdala_GDF15_rs149651897</v>
      </c>
      <c r="E22" s="2" t="s">
        <v>7</v>
      </c>
      <c r="F22" s="2" t="s">
        <v>3</v>
      </c>
      <c r="G22" s="2">
        <v>1.5503899999999999E-2</v>
      </c>
      <c r="H22" s="2">
        <v>1.2823599999999999</v>
      </c>
      <c r="I22" s="2">
        <v>0.37753700000000001</v>
      </c>
      <c r="J22" s="2">
        <v>9.6739199999999997E-4</v>
      </c>
      <c r="K22" s="2">
        <v>-1.1478056084095E-2</v>
      </c>
      <c r="L22" s="2">
        <v>7.7294207554820804E-3</v>
      </c>
      <c r="M22" s="2">
        <v>0.137548407576041</v>
      </c>
      <c r="N22" s="2" t="s">
        <v>1857</v>
      </c>
      <c r="O22" s="2"/>
      <c r="P22" s="2"/>
      <c r="Q22" s="2"/>
    </row>
    <row r="23" spans="1:17" x14ac:dyDescent="0.2">
      <c r="A23" s="2" t="s">
        <v>122</v>
      </c>
      <c r="B23" s="2" t="s">
        <v>8</v>
      </c>
      <c r="C23" s="2" t="s">
        <v>2267</v>
      </c>
      <c r="D23" s="2" t="str">
        <f t="shared" si="0"/>
        <v>Small_Intestine_Terminal_Ileum_GDF15_rs149888496</v>
      </c>
      <c r="E23" s="2" t="s">
        <v>6</v>
      </c>
      <c r="F23" s="2" t="s">
        <v>2</v>
      </c>
      <c r="G23" s="2">
        <v>0.103448</v>
      </c>
      <c r="H23" s="2">
        <v>0.58183300000000004</v>
      </c>
      <c r="I23" s="2">
        <v>0.12648100000000001</v>
      </c>
      <c r="J23" s="2">
        <v>9.6686799999999997E-6</v>
      </c>
      <c r="K23" s="2" t="e">
        <v>#N/A</v>
      </c>
      <c r="L23" s="2" t="e">
        <v>#N/A</v>
      </c>
      <c r="M23" s="2" t="e">
        <v>#N/A</v>
      </c>
      <c r="N23" s="2" t="e">
        <v>#N/A</v>
      </c>
      <c r="O23" s="2"/>
      <c r="P23" s="2"/>
      <c r="Q23" s="2"/>
    </row>
    <row r="24" spans="1:17" x14ac:dyDescent="0.2">
      <c r="A24" s="2" t="s">
        <v>106</v>
      </c>
      <c r="B24" s="2" t="s">
        <v>8</v>
      </c>
      <c r="C24" s="2" t="s">
        <v>2253</v>
      </c>
      <c r="D24" s="2" t="str">
        <f t="shared" si="0"/>
        <v>Esophagus_Gastroesophageal_Junction_GDF15_rs181441162</v>
      </c>
      <c r="E24" s="2" t="s">
        <v>6</v>
      </c>
      <c r="F24" s="2" t="s">
        <v>2</v>
      </c>
      <c r="G24" s="2">
        <v>1.06061E-2</v>
      </c>
      <c r="H24" s="2">
        <v>-0.89689700000000006</v>
      </c>
      <c r="I24" s="2">
        <v>0.24130099999999999</v>
      </c>
      <c r="J24" s="2">
        <v>2.4431799999999999E-4</v>
      </c>
      <c r="K24" s="2">
        <v>-4.9641151659555096E-3</v>
      </c>
      <c r="L24" s="2">
        <v>1.51377471437634E-2</v>
      </c>
      <c r="M24" s="2">
        <v>0.74296490256646597</v>
      </c>
      <c r="N24" s="2" t="s">
        <v>1857</v>
      </c>
      <c r="O24" s="2"/>
      <c r="P24" s="2"/>
      <c r="Q24" s="2"/>
    </row>
    <row r="25" spans="1:17" x14ac:dyDescent="0.2">
      <c r="A25" s="2" t="s">
        <v>116</v>
      </c>
      <c r="B25" s="2" t="s">
        <v>8</v>
      </c>
      <c r="C25" s="2" t="s">
        <v>2261</v>
      </c>
      <c r="D25" s="2" t="str">
        <f t="shared" si="0"/>
        <v>Ovary_GDF15_rs189489476</v>
      </c>
      <c r="E25" s="2" t="s">
        <v>2</v>
      </c>
      <c r="F25" s="2" t="s">
        <v>6</v>
      </c>
      <c r="G25" s="2">
        <v>1.1976000000000001E-2</v>
      </c>
      <c r="H25" s="2">
        <v>-1.1886300000000001</v>
      </c>
      <c r="I25" s="2">
        <v>0.31767699999999999</v>
      </c>
      <c r="J25" s="2">
        <v>2.7569200000000002E-4</v>
      </c>
      <c r="K25" s="2">
        <v>-6.3971126422856604E-3</v>
      </c>
      <c r="L25" s="2">
        <v>8.8353819102664401E-3</v>
      </c>
      <c r="M25" s="2">
        <v>0.46904515807187602</v>
      </c>
      <c r="N25" s="2" t="s">
        <v>1857</v>
      </c>
      <c r="O25" s="2"/>
      <c r="P25" s="2"/>
      <c r="Q25" s="2"/>
    </row>
    <row r="26" spans="1:17" x14ac:dyDescent="0.2">
      <c r="A26" s="2" t="s">
        <v>83</v>
      </c>
      <c r="B26" s="2" t="s">
        <v>8</v>
      </c>
      <c r="C26" s="2" t="s">
        <v>2231</v>
      </c>
      <c r="D26" s="2" t="str">
        <f t="shared" si="0"/>
        <v>Adipose_Visceral_Omentum_GDF15_rs1978423</v>
      </c>
      <c r="E26" s="2" t="s">
        <v>3</v>
      </c>
      <c r="F26" s="2" t="s">
        <v>7</v>
      </c>
      <c r="G26" s="2">
        <v>0.109808</v>
      </c>
      <c r="H26" s="2">
        <v>0.19422400000000001</v>
      </c>
      <c r="I26" s="2">
        <v>4.9408000000000001E-2</v>
      </c>
      <c r="J26" s="2">
        <v>9.9702699999999997E-5</v>
      </c>
      <c r="K26" s="2">
        <v>4.9169000741412002E-3</v>
      </c>
      <c r="L26" s="2">
        <v>1.7202302496087001E-2</v>
      </c>
      <c r="M26" s="2">
        <v>0.77500984561530195</v>
      </c>
      <c r="N26" s="2" t="s">
        <v>1857</v>
      </c>
      <c r="O26" s="2"/>
      <c r="P26" s="2"/>
      <c r="Q26" s="2"/>
    </row>
    <row r="27" spans="1:17" x14ac:dyDescent="0.2">
      <c r="A27" s="2" t="s">
        <v>126</v>
      </c>
      <c r="B27" s="2" t="s">
        <v>8</v>
      </c>
      <c r="C27" s="2" t="s">
        <v>2234</v>
      </c>
      <c r="D27" s="2" t="str">
        <f t="shared" si="0"/>
        <v>Thyroid_GDF15_rs199580670</v>
      </c>
      <c r="E27" s="2" t="s">
        <v>7</v>
      </c>
      <c r="F27" s="2" t="s">
        <v>2233</v>
      </c>
      <c r="G27" s="2">
        <v>0.24041799999999999</v>
      </c>
      <c r="H27" s="2">
        <v>0.24368400000000001</v>
      </c>
      <c r="I27" s="2">
        <v>3.8445399999999998E-2</v>
      </c>
      <c r="J27" s="2">
        <v>5.1575599999999995E-10</v>
      </c>
      <c r="K27" s="2" t="e">
        <v>#N/A</v>
      </c>
      <c r="L27" s="2" t="e">
        <v>#N/A</v>
      </c>
      <c r="M27" s="2" t="e">
        <v>#N/A</v>
      </c>
      <c r="N27" s="2" t="e">
        <v>#N/A</v>
      </c>
      <c r="O27" s="2"/>
      <c r="P27" s="2"/>
      <c r="Q27" s="2"/>
    </row>
    <row r="28" spans="1:17" x14ac:dyDescent="0.2">
      <c r="A28" s="2" t="s">
        <v>95</v>
      </c>
      <c r="B28" s="2" t="s">
        <v>8</v>
      </c>
      <c r="C28" s="2" t="s">
        <v>2243</v>
      </c>
      <c r="D28" s="2" t="str">
        <f t="shared" si="0"/>
        <v>Brain_Hippocampus_GDF15_rs200260377</v>
      </c>
      <c r="E28" s="2" t="s">
        <v>6</v>
      </c>
      <c r="F28" s="2" t="s">
        <v>1157</v>
      </c>
      <c r="G28" s="2">
        <v>1.7006799999999999E-2</v>
      </c>
      <c r="H28" s="2">
        <v>1.61158</v>
      </c>
      <c r="I28" s="2">
        <v>0.365564</v>
      </c>
      <c r="J28" s="2">
        <v>2.21732E-5</v>
      </c>
      <c r="K28" s="2" t="e">
        <v>#N/A</v>
      </c>
      <c r="L28" s="2" t="e">
        <v>#N/A</v>
      </c>
      <c r="M28" s="2" t="e">
        <v>#N/A</v>
      </c>
      <c r="N28" s="2" t="e">
        <v>#N/A</v>
      </c>
      <c r="O28" s="2"/>
      <c r="P28" s="2"/>
      <c r="Q28" s="2"/>
    </row>
    <row r="29" spans="1:17" x14ac:dyDescent="0.2">
      <c r="A29" s="2" t="s">
        <v>90</v>
      </c>
      <c r="B29" s="2" t="s">
        <v>8</v>
      </c>
      <c r="C29" s="2" t="s">
        <v>2237</v>
      </c>
      <c r="D29" s="2" t="str">
        <f t="shared" si="0"/>
        <v>Brain_Caudate_basal_ganglia_GDF15_rs273512</v>
      </c>
      <c r="E29" s="2" t="s">
        <v>7</v>
      </c>
      <c r="F29" s="2" t="s">
        <v>3</v>
      </c>
      <c r="G29" s="2">
        <v>0.43814399999999998</v>
      </c>
      <c r="H29" s="2">
        <v>0.26471899999999998</v>
      </c>
      <c r="I29" s="2">
        <v>8.0570699999999995E-2</v>
      </c>
      <c r="J29" s="2">
        <v>1.2604000000000001E-3</v>
      </c>
      <c r="K29" s="2">
        <v>-2.2697275223916701E-2</v>
      </c>
      <c r="L29" s="2">
        <v>8.8561833491362495E-3</v>
      </c>
      <c r="M29" s="2">
        <v>1.0380994458266599E-2</v>
      </c>
      <c r="N29" s="2" t="s">
        <v>1856</v>
      </c>
      <c r="O29" s="2" t="str">
        <f>VLOOKUP(C29,'[1]LD-check-results'!A:C,2,FALSE)</f>
        <v>rs62123615_T_C</v>
      </c>
      <c r="P29" s="14">
        <f>VLOOKUP(C29,'[1]LD-check-results'!A:C,3,FALSE)</f>
        <v>0.68219009870400005</v>
      </c>
      <c r="Q29" s="14" t="str">
        <f>IF(P29&gt;0.7,"Pass","Fail")</f>
        <v>Fail</v>
      </c>
    </row>
    <row r="30" spans="1:17" x14ac:dyDescent="0.2">
      <c r="A30" s="2" t="s">
        <v>120</v>
      </c>
      <c r="B30" s="2" t="s">
        <v>8</v>
      </c>
      <c r="C30" s="2" t="s">
        <v>2265</v>
      </c>
      <c r="D30" s="2" t="str">
        <f t="shared" si="0"/>
        <v>Skin_Not_Sun_Exposed_Suprapubic_GDF15_rs28636380</v>
      </c>
      <c r="E30" s="2" t="s">
        <v>6</v>
      </c>
      <c r="F30" s="2" t="s">
        <v>2</v>
      </c>
      <c r="G30" s="2">
        <v>1.7408099999999999E-2</v>
      </c>
      <c r="H30" s="2">
        <v>0.55326799999999998</v>
      </c>
      <c r="I30" s="2">
        <v>0.135268</v>
      </c>
      <c r="J30" s="2">
        <v>5.1135499999999999E-5</v>
      </c>
      <c r="K30" s="2">
        <v>-2.1154304966128499E-2</v>
      </c>
      <c r="L30" s="2">
        <v>3.2758084689517603E-2</v>
      </c>
      <c r="M30" s="2">
        <v>0.51842601352754503</v>
      </c>
      <c r="N30" s="2" t="s">
        <v>1857</v>
      </c>
      <c r="O30" s="2"/>
      <c r="P30" s="2"/>
      <c r="Q30" s="2"/>
    </row>
    <row r="31" spans="1:17" x14ac:dyDescent="0.2">
      <c r="A31" s="2" t="s">
        <v>128</v>
      </c>
      <c r="B31" s="2" t="s">
        <v>8</v>
      </c>
      <c r="C31" s="2" t="s">
        <v>2271</v>
      </c>
      <c r="D31" s="2" t="str">
        <f t="shared" si="0"/>
        <v>Vagina_GDF15_rs3212711</v>
      </c>
      <c r="E31" s="2" t="s">
        <v>2</v>
      </c>
      <c r="F31" s="2" t="s">
        <v>6</v>
      </c>
      <c r="G31" s="2">
        <v>0.34042600000000001</v>
      </c>
      <c r="H31" s="2">
        <v>0.27081899999999998</v>
      </c>
      <c r="I31" s="2">
        <v>8.1530199999999997E-2</v>
      </c>
      <c r="J31" s="2">
        <v>1.19698E-3</v>
      </c>
      <c r="K31" s="2">
        <v>-1.48205997363553E-2</v>
      </c>
      <c r="L31" s="2">
        <v>9.3357556153741104E-3</v>
      </c>
      <c r="M31" s="2">
        <v>0.11239732114479201</v>
      </c>
      <c r="N31" s="2" t="s">
        <v>1857</v>
      </c>
      <c r="O31" s="2"/>
      <c r="P31" s="2"/>
      <c r="Q31" s="2"/>
    </row>
    <row r="32" spans="1:17" x14ac:dyDescent="0.2">
      <c r="A32" s="2" t="s">
        <v>115</v>
      </c>
      <c r="B32" s="2" t="s">
        <v>8</v>
      </c>
      <c r="C32" s="2" t="s">
        <v>2260</v>
      </c>
      <c r="D32" s="2" t="str">
        <f t="shared" si="0"/>
        <v>Nerve_Tibial_GDF15_rs3212801</v>
      </c>
      <c r="E32" s="2" t="s">
        <v>3</v>
      </c>
      <c r="F32" s="2" t="s">
        <v>2259</v>
      </c>
      <c r="G32" s="2">
        <v>0.14097699999999999</v>
      </c>
      <c r="H32" s="2">
        <v>-0.185775</v>
      </c>
      <c r="I32" s="2">
        <v>4.90885E-2</v>
      </c>
      <c r="J32" s="2">
        <v>1.7429699999999999E-4</v>
      </c>
      <c r="K32" s="2" t="e">
        <v>#N/A</v>
      </c>
      <c r="L32" s="2" t="e">
        <v>#N/A</v>
      </c>
      <c r="M32" s="2" t="e">
        <v>#N/A</v>
      </c>
      <c r="N32" s="2" t="e">
        <v>#N/A</v>
      </c>
      <c r="O32" s="2"/>
      <c r="P32" s="2"/>
      <c r="Q32" s="2"/>
    </row>
    <row r="33" spans="1:17" x14ac:dyDescent="0.2">
      <c r="A33" s="2" t="s">
        <v>107</v>
      </c>
      <c r="B33" s="2" t="s">
        <v>8</v>
      </c>
      <c r="C33" s="2" t="s">
        <v>2254</v>
      </c>
      <c r="D33" s="2" t="str">
        <f t="shared" si="0"/>
        <v>Esophagus_Mucosa_GDF15_rs34675585</v>
      </c>
      <c r="E33" s="2" t="s">
        <v>814</v>
      </c>
      <c r="F33" s="2" t="s">
        <v>2</v>
      </c>
      <c r="G33" s="2">
        <v>2.61569E-2</v>
      </c>
      <c r="H33" s="2">
        <v>-0.50863700000000001</v>
      </c>
      <c r="I33" s="2">
        <v>0.14147100000000001</v>
      </c>
      <c r="J33" s="2">
        <v>3.6179099999999998E-4</v>
      </c>
      <c r="K33" s="2">
        <v>3.52589371201859E-2</v>
      </c>
      <c r="L33" s="2">
        <v>6.8715016799800299E-2</v>
      </c>
      <c r="M33" s="2">
        <v>0.607868525262246</v>
      </c>
      <c r="N33" s="2" t="s">
        <v>1857</v>
      </c>
      <c r="O33" s="2"/>
      <c r="P33" s="2"/>
      <c r="Q33" s="2"/>
    </row>
    <row r="34" spans="1:17" x14ac:dyDescent="0.2">
      <c r="A34" s="2" t="s">
        <v>99</v>
      </c>
      <c r="B34" s="2" t="s">
        <v>8</v>
      </c>
      <c r="C34" s="2" t="s">
        <v>2247</v>
      </c>
      <c r="D34" s="2" t="str">
        <f t="shared" si="0"/>
        <v>Brain_Spinal_cord_cervical_c-1_GDF15_rs35967475</v>
      </c>
      <c r="E34" s="2" t="s">
        <v>1436</v>
      </c>
      <c r="F34" s="2" t="s">
        <v>7</v>
      </c>
      <c r="G34" s="2">
        <v>0.245614</v>
      </c>
      <c r="H34" s="2">
        <v>-0.44519700000000001</v>
      </c>
      <c r="I34" s="2">
        <v>0.11497300000000001</v>
      </c>
      <c r="J34" s="2">
        <v>1.9159600000000001E-4</v>
      </c>
      <c r="K34" s="2" t="e">
        <v>#N/A</v>
      </c>
      <c r="L34" s="2" t="e">
        <v>#N/A</v>
      </c>
      <c r="M34" s="2" t="e">
        <v>#N/A</v>
      </c>
      <c r="N34" s="2" t="e">
        <v>#N/A</v>
      </c>
      <c r="O34" s="2"/>
      <c r="P34" s="2"/>
      <c r="Q34" s="2"/>
    </row>
    <row r="35" spans="1:17" x14ac:dyDescent="0.2">
      <c r="A35" s="2" t="s">
        <v>113</v>
      </c>
      <c r="B35" s="2" t="s">
        <v>8</v>
      </c>
      <c r="C35" s="2" t="s">
        <v>2257</v>
      </c>
      <c r="D35" s="2" t="str">
        <f t="shared" si="0"/>
        <v>Minor_Salivary_Gland_GDF15_rs3746183</v>
      </c>
      <c r="E35" s="2" t="s">
        <v>2</v>
      </c>
      <c r="F35" s="2" t="s">
        <v>3</v>
      </c>
      <c r="G35" s="2">
        <v>0.20833299999999999</v>
      </c>
      <c r="H35" s="2">
        <v>-0.33081500000000003</v>
      </c>
      <c r="I35" s="2">
        <v>9.7614000000000006E-2</v>
      </c>
      <c r="J35" s="2">
        <v>9.5194099999999999E-4</v>
      </c>
      <c r="K35" s="2">
        <v>-1.17842298565664E-2</v>
      </c>
      <c r="L35" s="2">
        <v>9.7105633057751294E-3</v>
      </c>
      <c r="M35" s="2">
        <v>0.22492056401324101</v>
      </c>
      <c r="N35" s="2" t="s">
        <v>1857</v>
      </c>
      <c r="O35" s="2"/>
      <c r="P35" s="2"/>
      <c r="Q35" s="2"/>
    </row>
    <row r="36" spans="1:17" x14ac:dyDescent="0.2">
      <c r="A36" s="2" t="s">
        <v>2272</v>
      </c>
      <c r="B36" s="2" t="s">
        <v>8</v>
      </c>
      <c r="C36" s="2" t="s">
        <v>2229</v>
      </c>
      <c r="D36" s="2" t="str">
        <f t="shared" si="0"/>
        <v>Plasma_GDF15_rs45543339</v>
      </c>
      <c r="E36" s="2" t="s">
        <v>7</v>
      </c>
      <c r="F36" s="2" t="s">
        <v>3</v>
      </c>
      <c r="G36" s="2">
        <v>0.25863599999999998</v>
      </c>
      <c r="H36" s="2">
        <v>0.57550000000000001</v>
      </c>
      <c r="I36" s="2">
        <v>2.7199999999999998E-2</v>
      </c>
      <c r="J36" s="6">
        <v>1.4E-99</v>
      </c>
      <c r="K36" s="2">
        <v>-1.45522154648132E-2</v>
      </c>
      <c r="L36" s="2">
        <v>4.6493483927019996E-3</v>
      </c>
      <c r="M36" s="2">
        <v>1.7483766397212201E-3</v>
      </c>
      <c r="N36" s="2" t="s">
        <v>1856</v>
      </c>
      <c r="O36" s="2" t="str">
        <f>VLOOKUP(C36,'[1]LD-check-results'!A:C,2,FALSE)</f>
        <v>rs117110356_A_T</v>
      </c>
      <c r="P36" s="14">
        <f>VLOOKUP(C36,'[1]LD-check-results'!A:C,3,FALSE)</f>
        <v>0.94749393244900004</v>
      </c>
      <c r="Q36" s="14" t="str">
        <f>IF(P36&gt;0.7,"Pass","Fail")</f>
        <v>Pass</v>
      </c>
    </row>
    <row r="37" spans="1:17" x14ac:dyDescent="0.2">
      <c r="A37" s="2" t="s">
        <v>84</v>
      </c>
      <c r="B37" s="2" t="s">
        <v>8</v>
      </c>
      <c r="C37" s="2" t="s">
        <v>2232</v>
      </c>
      <c r="D37" s="2" t="str">
        <f t="shared" si="0"/>
        <v>Adrenal_Gland_GDF15_rs4808153</v>
      </c>
      <c r="E37" s="2" t="s">
        <v>6</v>
      </c>
      <c r="F37" s="2" t="s">
        <v>3</v>
      </c>
      <c r="G37" s="2">
        <v>0.49570799999999998</v>
      </c>
      <c r="H37" s="2">
        <v>0.20943500000000001</v>
      </c>
      <c r="I37" s="2">
        <v>5.1185500000000002E-2</v>
      </c>
      <c r="J37" s="2">
        <v>6.2877200000000002E-5</v>
      </c>
      <c r="K37" s="2" t="e">
        <v>#N/A</v>
      </c>
      <c r="L37" s="2" t="e">
        <v>#N/A</v>
      </c>
      <c r="M37" s="2" t="e">
        <v>#N/A</v>
      </c>
      <c r="N37" s="2" t="e">
        <v>#N/A</v>
      </c>
      <c r="O37" s="2"/>
      <c r="P37" s="2"/>
      <c r="Q37" s="2"/>
    </row>
    <row r="38" spans="1:17" x14ac:dyDescent="0.2">
      <c r="A38" s="2" t="s">
        <v>125</v>
      </c>
      <c r="B38" s="2" t="s">
        <v>8</v>
      </c>
      <c r="C38" s="2" t="s">
        <v>2269</v>
      </c>
      <c r="D38" s="2" t="str">
        <f t="shared" si="0"/>
        <v>Testis_GDF15_rs4808773</v>
      </c>
      <c r="E38" s="2" t="s">
        <v>7</v>
      </c>
      <c r="F38" s="2" t="s">
        <v>3</v>
      </c>
      <c r="G38" s="2">
        <v>0.59316799999999992</v>
      </c>
      <c r="H38" s="2">
        <v>0.18922700000000001</v>
      </c>
      <c r="I38" s="2">
        <v>4.7514500000000001E-2</v>
      </c>
      <c r="J38" s="2">
        <v>8.7985299999999999E-5</v>
      </c>
      <c r="K38" s="2">
        <v>5.5753143050410302E-3</v>
      </c>
      <c r="L38" s="2">
        <v>1.2501915688564499E-2</v>
      </c>
      <c r="M38" s="2">
        <v>0.65562845216380905</v>
      </c>
      <c r="N38" s="2" t="s">
        <v>1857</v>
      </c>
      <c r="O38" s="2"/>
      <c r="P38" s="2"/>
      <c r="Q38" s="2"/>
    </row>
    <row r="39" spans="1:17" x14ac:dyDescent="0.2">
      <c r="A39" s="2" t="s">
        <v>129</v>
      </c>
      <c r="B39" s="2" t="s">
        <v>8</v>
      </c>
      <c r="C39" s="2" t="s">
        <v>2227</v>
      </c>
      <c r="D39" s="2" t="str">
        <f t="shared" si="0"/>
        <v>Whole_Blood_GDF15_rs4808795</v>
      </c>
      <c r="E39" s="2" t="s">
        <v>2</v>
      </c>
      <c r="F39" s="2" t="s">
        <v>6</v>
      </c>
      <c r="G39" s="2">
        <v>0.24649299999999999</v>
      </c>
      <c r="H39" s="2">
        <v>0.216695214301906</v>
      </c>
      <c r="I39" s="2">
        <v>1.0449488089244801E-2</v>
      </c>
      <c r="J39" s="6">
        <v>1.5996999999999999E-95</v>
      </c>
      <c r="K39" s="2">
        <v>-1.02318826478558E-2</v>
      </c>
      <c r="L39" s="2">
        <v>1.26643313866637E-2</v>
      </c>
      <c r="M39" s="2">
        <v>0.419131362360668</v>
      </c>
      <c r="N39" s="2" t="s">
        <v>1857</v>
      </c>
      <c r="O39" s="2"/>
      <c r="P39" s="2"/>
      <c r="Q39" s="2"/>
    </row>
    <row r="40" spans="1:17" x14ac:dyDescent="0.2">
      <c r="A40" s="2" t="s">
        <v>93</v>
      </c>
      <c r="B40" s="2" t="s">
        <v>8</v>
      </c>
      <c r="C40" s="2" t="s">
        <v>2241</v>
      </c>
      <c r="D40" s="2" t="str">
        <f t="shared" si="0"/>
        <v>Brain_Cortex_GDF15_rs571387097</v>
      </c>
      <c r="E40" s="2" t="s">
        <v>2240</v>
      </c>
      <c r="F40" s="2" t="s">
        <v>7</v>
      </c>
      <c r="G40" s="2">
        <v>5.1219500000000001E-2</v>
      </c>
      <c r="H40" s="2">
        <v>0.55411200000000005</v>
      </c>
      <c r="I40" s="2">
        <v>0.145788</v>
      </c>
      <c r="J40" s="2">
        <v>2.0259499999999999E-4</v>
      </c>
      <c r="K40" s="2">
        <v>-5.0334589397089404E-4</v>
      </c>
      <c r="L40" s="2">
        <v>1.0642613767613799E-2</v>
      </c>
      <c r="M40" s="2">
        <v>0.962277852752915</v>
      </c>
      <c r="N40" s="2" t="s">
        <v>1857</v>
      </c>
      <c r="O40" s="2"/>
      <c r="P40" s="2"/>
      <c r="Q40" s="2"/>
    </row>
    <row r="41" spans="1:17" x14ac:dyDescent="0.2">
      <c r="A41" s="2" t="s">
        <v>114</v>
      </c>
      <c r="B41" s="2" t="s">
        <v>8</v>
      </c>
      <c r="C41" s="2" t="s">
        <v>2258</v>
      </c>
      <c r="D41" s="2" t="str">
        <f t="shared" si="0"/>
        <v>Muscle_Skeletal_GDF15_rs57573498</v>
      </c>
      <c r="E41" s="2" t="s">
        <v>7</v>
      </c>
      <c r="F41" s="2" t="s">
        <v>3</v>
      </c>
      <c r="G41" s="2">
        <v>1.8413599999999999E-2</v>
      </c>
      <c r="H41" s="2">
        <v>0.53772799999999998</v>
      </c>
      <c r="I41" s="2">
        <v>0.13642000000000001</v>
      </c>
      <c r="J41" s="2">
        <v>8.9874200000000001E-5</v>
      </c>
      <c r="K41" s="2" t="e">
        <v>#N/A</v>
      </c>
      <c r="L41" s="2" t="e">
        <v>#N/A</v>
      </c>
      <c r="M41" s="2" t="e">
        <v>#N/A</v>
      </c>
      <c r="N41" s="2" t="e">
        <v>#N/A</v>
      </c>
      <c r="O41" s="2"/>
      <c r="P41" s="2"/>
      <c r="Q41" s="2"/>
    </row>
    <row r="42" spans="1:17" x14ac:dyDescent="0.2">
      <c r="A42" s="2" t="s">
        <v>129</v>
      </c>
      <c r="B42" s="2" t="s">
        <v>8</v>
      </c>
      <c r="C42" s="2" t="s">
        <v>2263</v>
      </c>
      <c r="D42" s="2" t="str">
        <f t="shared" si="0"/>
        <v>Whole_Blood_GDF15_rs7226</v>
      </c>
      <c r="E42" s="2" t="s">
        <v>7</v>
      </c>
      <c r="F42" s="2" t="s">
        <v>3</v>
      </c>
      <c r="G42" s="2">
        <v>0.25</v>
      </c>
      <c r="H42" s="2">
        <v>0.34103099999999997</v>
      </c>
      <c r="I42" s="2">
        <v>3.7660800000000001E-2</v>
      </c>
      <c r="J42" s="2">
        <v>1.89577E-18</v>
      </c>
      <c r="K42" s="2">
        <v>-5.0405974823403204E-3</v>
      </c>
      <c r="L42" s="2">
        <v>8.0060170483035303E-3</v>
      </c>
      <c r="M42" s="2">
        <v>0.52895557574530006</v>
      </c>
      <c r="N42" s="2" t="s">
        <v>1857</v>
      </c>
      <c r="O42" s="2"/>
      <c r="P42" s="2"/>
      <c r="Q42" s="2"/>
    </row>
    <row r="43" spans="1:17" x14ac:dyDescent="0.2">
      <c r="A43" s="2" t="s">
        <v>105</v>
      </c>
      <c r="B43" s="2" t="s">
        <v>8</v>
      </c>
      <c r="C43" s="2" t="s">
        <v>2252</v>
      </c>
      <c r="D43" s="2" t="str">
        <f t="shared" si="0"/>
        <v>Colon_Transverse_GDF15_rs72997367</v>
      </c>
      <c r="E43" s="2" t="s">
        <v>7</v>
      </c>
      <c r="F43" s="2" t="s">
        <v>3</v>
      </c>
      <c r="G43" s="2">
        <v>9.5108699999999994E-3</v>
      </c>
      <c r="H43" s="2">
        <v>0.77646000000000004</v>
      </c>
      <c r="I43" s="2">
        <v>0.208624</v>
      </c>
      <c r="J43" s="2">
        <v>2.3641800000000001E-4</v>
      </c>
      <c r="K43" s="2">
        <v>8.8027715529454195E-3</v>
      </c>
      <c r="L43" s="2">
        <v>1.62249182185818E-2</v>
      </c>
      <c r="M43" s="2">
        <v>0.58744212726382905</v>
      </c>
      <c r="N43" s="2" t="s">
        <v>1857</v>
      </c>
      <c r="O43" s="2"/>
      <c r="P43" s="2"/>
      <c r="Q43" s="2"/>
    </row>
    <row r="44" spans="1:17" x14ac:dyDescent="0.2">
      <c r="A44" s="2" t="s">
        <v>127</v>
      </c>
      <c r="B44" s="2" t="s">
        <v>8</v>
      </c>
      <c r="C44" s="2" t="s">
        <v>2270</v>
      </c>
      <c r="D44" s="2" t="str">
        <f t="shared" si="0"/>
        <v>Uterus_GDF15_rs73026328</v>
      </c>
      <c r="E44" s="2" t="s">
        <v>7</v>
      </c>
      <c r="F44" s="2" t="s">
        <v>3</v>
      </c>
      <c r="G44" s="2">
        <v>2.32558E-2</v>
      </c>
      <c r="H44" s="2">
        <v>1.0954699999999999</v>
      </c>
      <c r="I44" s="2">
        <v>0.26361499999999999</v>
      </c>
      <c r="J44" s="2">
        <v>6.6750999999999998E-5</v>
      </c>
      <c r="K44" s="2">
        <v>1.25681214455896E-2</v>
      </c>
      <c r="L44" s="2">
        <v>6.0670762321195504E-3</v>
      </c>
      <c r="M44" s="2">
        <v>3.8309432085805201E-2</v>
      </c>
      <c r="N44" s="2" t="s">
        <v>1856</v>
      </c>
      <c r="O44" s="2" t="str">
        <f>VLOOKUP(C44,'[1]LD-check-results'!A:C,2,FALSE)</f>
        <v>rs186953364_T_A</v>
      </c>
      <c r="P44" s="14">
        <f>VLOOKUP(C44,'[1]LD-check-results'!A:C,3,FALSE)</f>
        <v>7.6168824169000005E-2</v>
      </c>
      <c r="Q44" s="14" t="str">
        <f>IF(P44&gt;0.7,"Pass","Fail")</f>
        <v>Fail</v>
      </c>
    </row>
    <row r="45" spans="1:17" x14ac:dyDescent="0.2">
      <c r="A45" s="2" t="s">
        <v>123</v>
      </c>
      <c r="B45" s="2" t="s">
        <v>8</v>
      </c>
      <c r="C45" s="2" t="s">
        <v>2244</v>
      </c>
      <c r="D45" s="2" t="str">
        <f t="shared" si="0"/>
        <v>Spleen_GDF15_rs74606805</v>
      </c>
      <c r="E45" s="2" t="s">
        <v>2</v>
      </c>
      <c r="F45" s="2" t="s">
        <v>6</v>
      </c>
      <c r="G45" s="2">
        <v>0.101322</v>
      </c>
      <c r="H45" s="2">
        <v>-0.41769200000000001</v>
      </c>
      <c r="I45" s="2">
        <v>0.110916</v>
      </c>
      <c r="J45" s="2">
        <v>2.22215E-4</v>
      </c>
      <c r="K45" s="2" t="e">
        <v>#N/A</v>
      </c>
      <c r="L45" s="2" t="e">
        <v>#N/A</v>
      </c>
      <c r="M45" s="2" t="e">
        <v>#N/A</v>
      </c>
      <c r="N45" s="2" t="e">
        <v>#N/A</v>
      </c>
      <c r="O45" s="2"/>
      <c r="P45" s="2"/>
      <c r="Q45" s="2"/>
    </row>
    <row r="46" spans="1:17" x14ac:dyDescent="0.2">
      <c r="A46" s="2" t="s">
        <v>119</v>
      </c>
      <c r="B46" s="2" t="s">
        <v>8</v>
      </c>
      <c r="C46" s="2" t="s">
        <v>2264</v>
      </c>
      <c r="D46" s="2" t="str">
        <f t="shared" si="0"/>
        <v>Prostate_GDF15_rs77134098</v>
      </c>
      <c r="E46" s="2" t="s">
        <v>2</v>
      </c>
      <c r="F46" s="2" t="s">
        <v>6</v>
      </c>
      <c r="G46" s="2">
        <v>1.35747E-2</v>
      </c>
      <c r="H46" s="2">
        <v>-0.89863300000000002</v>
      </c>
      <c r="I46" s="2">
        <v>0.217112</v>
      </c>
      <c r="J46" s="2">
        <v>5.3388199999999998E-5</v>
      </c>
      <c r="K46" s="2">
        <v>3.8449511647135099E-3</v>
      </c>
      <c r="L46" s="2">
        <v>9.8863495998922808E-3</v>
      </c>
      <c r="M46" s="2">
        <v>0.69733891262316094</v>
      </c>
      <c r="N46" s="2" t="s">
        <v>1857</v>
      </c>
      <c r="O46" s="2"/>
      <c r="P46" s="2"/>
      <c r="Q46" s="2"/>
    </row>
    <row r="47" spans="1:17" x14ac:dyDescent="0.2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</row>
    <row r="52" spans="1:1" x14ac:dyDescent="0.2">
      <c r="A52" s="2"/>
    </row>
  </sheetData>
  <autoFilter ref="A3:Q46" xr:uid="{7FC21350-6238-3442-97C0-DBF4A6C5D9DD}">
    <sortState xmlns:xlrd2="http://schemas.microsoft.com/office/spreadsheetml/2017/richdata2" ref="A4:Q46">
      <sortCondition ref="C3:C46"/>
    </sortState>
  </autoFilter>
  <mergeCells count="2">
    <mergeCell ref="K2:Q2"/>
    <mergeCell ref="A2:J2"/>
  </mergeCells>
  <pageMargins left="0.7" right="0.7" top="0.75" bottom="0.75" header="0.3" footer="0.3"/>
  <pageSetup paperSize="9" scale="35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B527E-F655-9041-AF67-E1B9AF0A21E2}">
  <dimension ref="A1:Q17"/>
  <sheetViews>
    <sheetView zoomScaleNormal="100" workbookViewId="0">
      <pane xSplit="10" ySplit="3" topLeftCell="K4" activePane="bottomRight" state="frozen"/>
      <selection pane="topRight" activeCell="K1" sqref="K1"/>
      <selection pane="bottomLeft" activeCell="A3" sqref="A3"/>
      <selection pane="bottomRight" activeCell="A4" sqref="A4:A9"/>
    </sheetView>
  </sheetViews>
  <sheetFormatPr baseColWidth="10" defaultColWidth="10.83203125" defaultRowHeight="16" x14ac:dyDescent="0.2"/>
  <cols>
    <col min="4" max="4" width="31.6640625" customWidth="1"/>
  </cols>
  <sheetData>
    <row r="1" spans="1:17" x14ac:dyDescent="0.2">
      <c r="A1" t="s">
        <v>2675</v>
      </c>
    </row>
    <row r="2" spans="1:17" x14ac:dyDescent="0.2">
      <c r="A2" s="101" t="s">
        <v>2331</v>
      </c>
      <c r="B2" s="101"/>
      <c r="C2" s="101"/>
      <c r="D2" s="101"/>
      <c r="E2" s="101"/>
      <c r="F2" s="101"/>
      <c r="G2" s="101"/>
      <c r="H2" s="101"/>
      <c r="I2" s="101"/>
      <c r="J2" s="101"/>
      <c r="K2" s="100" t="s">
        <v>1867</v>
      </c>
      <c r="L2" s="100"/>
      <c r="M2" s="100"/>
      <c r="N2" s="100"/>
      <c r="O2" s="100"/>
      <c r="P2" s="100"/>
      <c r="Q2" s="100"/>
    </row>
    <row r="3" spans="1:17" x14ac:dyDescent="0.2">
      <c r="A3" s="65" t="s">
        <v>81</v>
      </c>
      <c r="B3" s="65" t="s">
        <v>1840</v>
      </c>
      <c r="C3" s="66" t="s">
        <v>43</v>
      </c>
      <c r="D3" s="65" t="s">
        <v>1841</v>
      </c>
      <c r="E3" s="65" t="s">
        <v>1842</v>
      </c>
      <c r="F3" s="65" t="s">
        <v>1843</v>
      </c>
      <c r="G3" s="65" t="s">
        <v>1844</v>
      </c>
      <c r="H3" s="65" t="s">
        <v>1845</v>
      </c>
      <c r="I3" s="65" t="s">
        <v>1846</v>
      </c>
      <c r="J3" s="67" t="s">
        <v>1847</v>
      </c>
      <c r="K3" s="12" t="s">
        <v>1848</v>
      </c>
      <c r="L3" s="12" t="s">
        <v>1849</v>
      </c>
      <c r="M3" s="12" t="s">
        <v>1850</v>
      </c>
      <c r="N3" s="12" t="s">
        <v>1851</v>
      </c>
      <c r="O3" s="68" t="s">
        <v>1852</v>
      </c>
      <c r="P3" s="68" t="s">
        <v>1853</v>
      </c>
      <c r="Q3" s="13" t="s">
        <v>1854</v>
      </c>
    </row>
    <row r="4" spans="1:17" s="2" customFormat="1" x14ac:dyDescent="0.2">
      <c r="A4" s="21" t="s">
        <v>105</v>
      </c>
      <c r="B4" s="21" t="s">
        <v>42</v>
      </c>
      <c r="C4" s="21" t="s">
        <v>2274</v>
      </c>
      <c r="D4" s="21" t="str">
        <f t="shared" ref="D4:D9" si="0">A4&amp;"_"&amp;B4&amp;"_"&amp;C4</f>
        <v>Colon_Transverse_GCG_rs114093032</v>
      </c>
      <c r="E4" s="21" t="s">
        <v>7</v>
      </c>
      <c r="F4" s="21" t="s">
        <v>3</v>
      </c>
      <c r="G4" s="24">
        <v>1.9021699999999999E-2</v>
      </c>
      <c r="H4" s="21">
        <v>-0.452741</v>
      </c>
      <c r="I4" s="21">
        <v>0.13214899999999999</v>
      </c>
      <c r="J4" s="25">
        <v>6.9859499999999999E-4</v>
      </c>
      <c r="K4" s="21">
        <v>-1.0820093607603501E-3</v>
      </c>
      <c r="L4" s="21">
        <v>1.6792382399650099E-2</v>
      </c>
      <c r="M4" s="21">
        <v>0.94862423175590704</v>
      </c>
      <c r="N4" s="21" t="str">
        <f t="shared" ref="N4:N9" si="1">IF(AND(M4&lt;0.05),"True","False")</f>
        <v>False</v>
      </c>
      <c r="O4" s="21"/>
      <c r="P4" s="26"/>
      <c r="Q4" s="26"/>
    </row>
    <row r="5" spans="1:17" s="2" customFormat="1" x14ac:dyDescent="0.2">
      <c r="A5" s="2" t="s">
        <v>119</v>
      </c>
      <c r="B5" s="2" t="s">
        <v>42</v>
      </c>
      <c r="C5" s="2" t="s">
        <v>2275</v>
      </c>
      <c r="D5" s="2" t="str">
        <f t="shared" si="0"/>
        <v>Prostate_GCG_rs145605013</v>
      </c>
      <c r="E5" s="2" t="s">
        <v>6</v>
      </c>
      <c r="F5" s="2" t="s">
        <v>7</v>
      </c>
      <c r="G5" s="8">
        <v>2.48869E-2</v>
      </c>
      <c r="H5" s="2">
        <v>-1.03485</v>
      </c>
      <c r="I5" s="2">
        <v>0.25175399999999998</v>
      </c>
      <c r="J5" s="6">
        <v>5.9775599999999997E-5</v>
      </c>
      <c r="K5" s="2">
        <v>7.56157897279799E-3</v>
      </c>
      <c r="L5" s="2">
        <v>6.2104652848238903E-3</v>
      </c>
      <c r="M5" s="2">
        <v>0.22339337398187301</v>
      </c>
      <c r="N5" s="2" t="str">
        <f t="shared" si="1"/>
        <v>False</v>
      </c>
      <c r="P5" s="14"/>
      <c r="Q5" s="14"/>
    </row>
    <row r="6" spans="1:17" s="2" customFormat="1" x14ac:dyDescent="0.2">
      <c r="A6" s="2" t="s">
        <v>88</v>
      </c>
      <c r="B6" s="2" t="s">
        <v>42</v>
      </c>
      <c r="C6" s="2" t="s">
        <v>2273</v>
      </c>
      <c r="D6" s="2" t="str">
        <f t="shared" si="0"/>
        <v>Brain_Amygdala_GCG_rs16847119</v>
      </c>
      <c r="E6" s="2" t="s">
        <v>6</v>
      </c>
      <c r="F6" s="2" t="s">
        <v>7</v>
      </c>
      <c r="G6" s="8">
        <v>3.1007799999999999E-2</v>
      </c>
      <c r="H6" s="2">
        <v>-0.83510899999999999</v>
      </c>
      <c r="I6" s="2">
        <v>0.265795</v>
      </c>
      <c r="J6" s="6">
        <v>2.1864800000000002E-3</v>
      </c>
      <c r="K6" s="2">
        <v>1.26163171514138E-2</v>
      </c>
      <c r="L6" s="2">
        <v>6.9011350614111401E-3</v>
      </c>
      <c r="M6" s="2">
        <v>6.7526888533651894E-2</v>
      </c>
      <c r="N6" s="2" t="str">
        <f t="shared" si="1"/>
        <v>False</v>
      </c>
      <c r="P6" s="14"/>
      <c r="Q6" s="14"/>
    </row>
    <row r="7" spans="1:17" s="2" customFormat="1" x14ac:dyDescent="0.2">
      <c r="A7" s="2" t="s">
        <v>123</v>
      </c>
      <c r="B7" s="2" t="s">
        <v>42</v>
      </c>
      <c r="C7" s="2" t="s">
        <v>2276</v>
      </c>
      <c r="D7" s="2" t="str">
        <f t="shared" si="0"/>
        <v>Spleen_GCG_rs2193677</v>
      </c>
      <c r="E7" s="2" t="s">
        <v>6</v>
      </c>
      <c r="F7" s="2" t="s">
        <v>3</v>
      </c>
      <c r="G7" s="8">
        <v>0.48458200000000001</v>
      </c>
      <c r="H7" s="2">
        <v>-0.235068</v>
      </c>
      <c r="I7" s="2">
        <v>8.2823800000000003E-2</v>
      </c>
      <c r="J7" s="6">
        <v>5.0386199999999997E-3</v>
      </c>
      <c r="K7" s="2" t="e">
        <v>#N/A</v>
      </c>
      <c r="L7" s="2" t="e">
        <v>#N/A</v>
      </c>
      <c r="M7" s="2" t="e">
        <v>#N/A</v>
      </c>
      <c r="N7" s="2" t="e">
        <f t="shared" si="1"/>
        <v>#N/A</v>
      </c>
      <c r="P7" s="14"/>
      <c r="Q7" s="14"/>
    </row>
    <row r="8" spans="1:17" s="2" customFormat="1" x14ac:dyDescent="0.2">
      <c r="A8" s="2" t="s">
        <v>124</v>
      </c>
      <c r="B8" s="2" t="s">
        <v>42</v>
      </c>
      <c r="C8" s="2" t="s">
        <v>2277</v>
      </c>
      <c r="D8" s="2" t="str">
        <f t="shared" si="0"/>
        <v>Stomach_GCG_rs3736200</v>
      </c>
      <c r="E8" s="2" t="s">
        <v>6</v>
      </c>
      <c r="F8" s="2" t="s">
        <v>7</v>
      </c>
      <c r="G8" s="8">
        <v>0.12654299999999999</v>
      </c>
      <c r="H8" s="2">
        <v>-0.22940199999999999</v>
      </c>
      <c r="I8" s="2">
        <v>7.8211900000000001E-2</v>
      </c>
      <c r="J8" s="6">
        <v>3.6452699999999999E-3</v>
      </c>
      <c r="K8" s="2">
        <v>1.5328113965876499E-3</v>
      </c>
      <c r="L8" s="2">
        <v>1.5474145822617099E-2</v>
      </c>
      <c r="M8" s="2">
        <v>0.92109358094530502</v>
      </c>
      <c r="N8" s="2" t="str">
        <f t="shared" si="1"/>
        <v>False</v>
      </c>
      <c r="P8" s="14"/>
      <c r="Q8" s="14"/>
    </row>
    <row r="9" spans="1:17" s="2" customFormat="1" x14ac:dyDescent="0.2">
      <c r="A9" s="2" t="s">
        <v>117</v>
      </c>
      <c r="B9" s="2" t="s">
        <v>42</v>
      </c>
      <c r="C9" s="2" t="s">
        <v>41</v>
      </c>
      <c r="D9" s="2" t="str">
        <f t="shared" si="0"/>
        <v>Pancreas_GCG_rs72866989</v>
      </c>
      <c r="E9" s="2" t="s">
        <v>2</v>
      </c>
      <c r="F9" s="2" t="s">
        <v>6</v>
      </c>
      <c r="G9" s="8">
        <v>2.1311500000000001E-2</v>
      </c>
      <c r="H9" s="2">
        <v>-0.59622200000000003</v>
      </c>
      <c r="I9" s="2">
        <v>0.158586</v>
      </c>
      <c r="J9" s="6">
        <v>2.1193500000000001E-4</v>
      </c>
      <c r="K9" s="2">
        <v>4.00823854201958E-2</v>
      </c>
      <c r="L9" s="2">
        <v>1.97376145127151E-2</v>
      </c>
      <c r="M9" s="2">
        <v>4.22792057755077E-2</v>
      </c>
      <c r="N9" s="2" t="str">
        <f t="shared" si="1"/>
        <v>True</v>
      </c>
      <c r="O9" s="2" t="s">
        <v>2278</v>
      </c>
      <c r="P9" s="14">
        <v>6.6642455104000006E-2</v>
      </c>
      <c r="Q9" s="14" t="str">
        <f>IF(P9&gt;0.7,"Pass","Fail")</f>
        <v>Fail</v>
      </c>
    </row>
    <row r="10" spans="1:17" x14ac:dyDescent="0.2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</row>
    <row r="12" spans="1:17" x14ac:dyDescent="0.2">
      <c r="C12" s="2"/>
      <c r="O12" s="3"/>
    </row>
    <row r="13" spans="1:17" x14ac:dyDescent="0.2">
      <c r="C13" s="2"/>
      <c r="O13" s="3"/>
    </row>
    <row r="14" spans="1:17" x14ac:dyDescent="0.2">
      <c r="C14" s="2"/>
      <c r="O14" s="3"/>
    </row>
    <row r="15" spans="1:17" x14ac:dyDescent="0.2">
      <c r="C15" s="2"/>
      <c r="O15" s="3"/>
    </row>
    <row r="16" spans="1:17" x14ac:dyDescent="0.2">
      <c r="C16" s="2"/>
      <c r="O16" s="3"/>
    </row>
    <row r="17" spans="3:15" x14ac:dyDescent="0.2">
      <c r="C17" s="2"/>
      <c r="O17" s="3"/>
    </row>
  </sheetData>
  <autoFilter ref="A3:Q9" xr:uid="{98F9061E-2DF0-9C44-8306-7D99FB6CE779}">
    <sortState xmlns:xlrd2="http://schemas.microsoft.com/office/spreadsheetml/2017/richdata2" ref="A4:Q9">
      <sortCondition ref="C3:C9"/>
    </sortState>
  </autoFilter>
  <mergeCells count="2">
    <mergeCell ref="K2:Q2"/>
    <mergeCell ref="A2:J2"/>
  </mergeCells>
  <pageMargins left="0.7" right="0.7" top="0.75" bottom="0.75" header="0.3" footer="0.3"/>
  <pageSetup paperSize="9" scale="36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77B01-F81B-DC4C-894B-9ADEB1BAF167}">
  <dimension ref="A1:X59"/>
  <sheetViews>
    <sheetView workbookViewId="0">
      <selection activeCell="A4" sqref="A4:A51"/>
    </sheetView>
  </sheetViews>
  <sheetFormatPr baseColWidth="10" defaultRowHeight="16" x14ac:dyDescent="0.2"/>
  <cols>
    <col min="4" max="4" width="12" customWidth="1"/>
  </cols>
  <sheetData>
    <row r="1" spans="1:17" x14ac:dyDescent="0.2">
      <c r="A1" t="s">
        <v>2676</v>
      </c>
    </row>
    <row r="2" spans="1:17" x14ac:dyDescent="0.2">
      <c r="A2" s="101" t="s">
        <v>2331</v>
      </c>
      <c r="B2" s="101"/>
      <c r="C2" s="101"/>
      <c r="D2" s="101"/>
      <c r="E2" s="101"/>
      <c r="F2" s="101"/>
      <c r="G2" s="101"/>
      <c r="H2" s="101"/>
      <c r="I2" s="101"/>
      <c r="J2" s="101"/>
      <c r="K2" s="100" t="s">
        <v>1867</v>
      </c>
      <c r="L2" s="100"/>
      <c r="M2" s="100"/>
      <c r="N2" s="100"/>
      <c r="O2" s="100"/>
      <c r="P2" s="100"/>
      <c r="Q2" s="100"/>
    </row>
    <row r="3" spans="1:17" x14ac:dyDescent="0.2">
      <c r="A3" s="61" t="s">
        <v>81</v>
      </c>
      <c r="B3" s="61" t="s">
        <v>1840</v>
      </c>
      <c r="C3" s="62" t="s">
        <v>43</v>
      </c>
      <c r="D3" s="61" t="s">
        <v>1841</v>
      </c>
      <c r="E3" s="61" t="s">
        <v>1842</v>
      </c>
      <c r="F3" s="61" t="s">
        <v>1843</v>
      </c>
      <c r="G3" s="61" t="s">
        <v>1844</v>
      </c>
      <c r="H3" s="61" t="s">
        <v>1845</v>
      </c>
      <c r="I3" s="61" t="s">
        <v>1846</v>
      </c>
      <c r="J3" s="63" t="s">
        <v>1847</v>
      </c>
      <c r="K3" s="59" t="s">
        <v>1848</v>
      </c>
      <c r="L3" s="59" t="s">
        <v>1849</v>
      </c>
      <c r="M3" s="59" t="s">
        <v>1850</v>
      </c>
      <c r="N3" s="59" t="s">
        <v>1851</v>
      </c>
      <c r="O3" s="64" t="s">
        <v>1852</v>
      </c>
      <c r="P3" s="64" t="s">
        <v>1853</v>
      </c>
      <c r="Q3" s="60" t="s">
        <v>1854</v>
      </c>
    </row>
    <row r="4" spans="1:17" ht="16" customHeight="1" x14ac:dyDescent="0.2">
      <c r="A4" t="s">
        <v>82</v>
      </c>
      <c r="B4" t="s">
        <v>2516</v>
      </c>
      <c r="C4" t="s">
        <v>2518</v>
      </c>
      <c r="D4" s="2" t="str">
        <f>A4&amp;"_"&amp;B4&amp;"_"&amp;C4</f>
        <v>Adipose_Subcutaneous_ADCY1_rs74594777</v>
      </c>
      <c r="E4" t="s">
        <v>7</v>
      </c>
      <c r="F4" t="s">
        <v>3</v>
      </c>
      <c r="G4" s="3">
        <v>0.107573</v>
      </c>
      <c r="H4" s="3">
        <v>-0.211536</v>
      </c>
      <c r="I4" s="3">
        <v>5.4224300000000003E-2</v>
      </c>
      <c r="J4" s="1">
        <v>1.08541E-4</v>
      </c>
      <c r="K4" s="8">
        <v>2.4177358490566001E-2</v>
      </c>
      <c r="L4" s="8">
        <v>1.8168867924528299E-2</v>
      </c>
      <c r="M4" s="8">
        <v>0.18328691067168501</v>
      </c>
      <c r="N4" s="2" t="str">
        <f t="shared" ref="N4" si="0">IF(AND(M4&lt;0.05),"True","False")</f>
        <v>False</v>
      </c>
      <c r="O4" s="2"/>
      <c r="P4" s="14"/>
      <c r="Q4" s="14"/>
    </row>
    <row r="5" spans="1:17" ht="16" customHeight="1" x14ac:dyDescent="0.2">
      <c r="A5" t="s">
        <v>83</v>
      </c>
      <c r="B5" t="s">
        <v>2516</v>
      </c>
      <c r="C5" t="s">
        <v>2520</v>
      </c>
      <c r="D5" s="2" t="str">
        <f t="shared" ref="D5:D51" si="1">A5&amp;"_"&amp;B5&amp;"_"&amp;C5</f>
        <v>Adipose_Visceral_Omentum_ADCY1_rs11766192</v>
      </c>
      <c r="E5" t="s">
        <v>7</v>
      </c>
      <c r="F5" t="s">
        <v>3</v>
      </c>
      <c r="G5" s="3">
        <v>0.26225999999999999</v>
      </c>
      <c r="H5" s="3">
        <v>0.15290899999999999</v>
      </c>
      <c r="I5" s="3">
        <v>4.7408600000000002E-2</v>
      </c>
      <c r="J5" s="1">
        <v>1.3619299999999999E-3</v>
      </c>
      <c r="K5" s="8">
        <v>-1.88660130718954E-2</v>
      </c>
      <c r="L5" s="8">
        <v>1.6783006535947699E-2</v>
      </c>
      <c r="M5" s="8">
        <v>0.26096465512009298</v>
      </c>
      <c r="N5" s="2" t="str">
        <f t="shared" ref="N5:N51" si="2">IF(AND(M5&lt;0.05),"True","False")</f>
        <v>False</v>
      </c>
    </row>
    <row r="6" spans="1:17" ht="16" customHeight="1" x14ac:dyDescent="0.2">
      <c r="A6" t="s">
        <v>84</v>
      </c>
      <c r="B6" t="s">
        <v>2516</v>
      </c>
      <c r="C6" t="s">
        <v>2522</v>
      </c>
      <c r="D6" s="2" t="str">
        <f t="shared" si="1"/>
        <v>Adrenal_Gland_ADCY1_rs374445470</v>
      </c>
      <c r="E6" t="s">
        <v>2</v>
      </c>
      <c r="F6" t="s">
        <v>6</v>
      </c>
      <c r="G6" s="3">
        <v>4.9356200000000003E-2</v>
      </c>
      <c r="H6" s="3">
        <v>-0.49566100000000002</v>
      </c>
      <c r="I6" s="3">
        <v>0.13481000000000001</v>
      </c>
      <c r="J6" s="1">
        <v>3.0615299999999998E-4</v>
      </c>
      <c r="K6" s="8" t="e">
        <v>#N/A</v>
      </c>
      <c r="L6" s="8" t="e">
        <v>#N/A</v>
      </c>
      <c r="M6" s="8" t="e">
        <v>#N/A</v>
      </c>
      <c r="N6" s="2" t="e">
        <f t="shared" si="2"/>
        <v>#N/A</v>
      </c>
    </row>
    <row r="7" spans="1:17" ht="16" customHeight="1" x14ac:dyDescent="0.2">
      <c r="A7" t="s">
        <v>85</v>
      </c>
      <c r="B7" t="s">
        <v>2516</v>
      </c>
      <c r="C7" t="s">
        <v>2524</v>
      </c>
      <c r="D7" s="2" t="str">
        <f t="shared" si="1"/>
        <v>Artery_Aorta_ADCY1_rs12667007</v>
      </c>
      <c r="E7" t="s">
        <v>3</v>
      </c>
      <c r="F7" t="s">
        <v>2</v>
      </c>
      <c r="G7" s="3">
        <v>0.109819</v>
      </c>
      <c r="H7" s="3">
        <v>-0.500193</v>
      </c>
      <c r="I7" s="3">
        <v>7.5045700000000007E-2</v>
      </c>
      <c r="J7" s="1">
        <v>1.1725699999999999E-10</v>
      </c>
      <c r="K7" s="8">
        <v>1.1121000000000001E-2</v>
      </c>
      <c r="L7" s="8">
        <v>7.6959999999999997E-3</v>
      </c>
      <c r="M7" s="8">
        <v>0.14844766653501201</v>
      </c>
      <c r="N7" s="2" t="str">
        <f t="shared" si="2"/>
        <v>False</v>
      </c>
    </row>
    <row r="8" spans="1:17" ht="16" customHeight="1" x14ac:dyDescent="0.2">
      <c r="A8" t="s">
        <v>86</v>
      </c>
      <c r="B8" t="s">
        <v>2516</v>
      </c>
      <c r="C8" t="s">
        <v>2518</v>
      </c>
      <c r="D8" s="2" t="str">
        <f t="shared" si="1"/>
        <v>Artery_Coronary_ADCY1_rs74594777</v>
      </c>
      <c r="E8" t="s">
        <v>7</v>
      </c>
      <c r="F8" t="s">
        <v>3</v>
      </c>
      <c r="G8" s="3">
        <v>0.10563400000000001</v>
      </c>
      <c r="H8" s="3">
        <v>-0.50290999999999997</v>
      </c>
      <c r="I8" s="3">
        <v>0.10015499999999999</v>
      </c>
      <c r="J8" s="1">
        <v>1.26867E-6</v>
      </c>
      <c r="K8" s="8">
        <v>1.0190059642147101E-2</v>
      </c>
      <c r="L8" s="8">
        <v>7.6576540755467198E-3</v>
      </c>
      <c r="M8" s="8">
        <v>0.18328691067168501</v>
      </c>
      <c r="N8" s="2" t="str">
        <f t="shared" si="2"/>
        <v>False</v>
      </c>
    </row>
    <row r="9" spans="1:17" ht="16" customHeight="1" x14ac:dyDescent="0.2">
      <c r="A9" t="s">
        <v>87</v>
      </c>
      <c r="B9" t="s">
        <v>2516</v>
      </c>
      <c r="C9" t="s">
        <v>2518</v>
      </c>
      <c r="D9" s="2" t="str">
        <f t="shared" si="1"/>
        <v>Artery_Tibial_ADCY1_rs74594777</v>
      </c>
      <c r="E9" t="s">
        <v>7</v>
      </c>
      <c r="F9" t="s">
        <v>3</v>
      </c>
      <c r="G9" s="3">
        <v>0.10359599999999999</v>
      </c>
      <c r="H9" s="3">
        <v>-0.32555899999999999</v>
      </c>
      <c r="I9" s="3">
        <v>5.1339599999999999E-2</v>
      </c>
      <c r="J9" s="1">
        <v>4.9956600000000003E-10</v>
      </c>
      <c r="K9" s="8">
        <v>1.57226993865031E-2</v>
      </c>
      <c r="L9" s="8">
        <v>1.1815337423312901E-2</v>
      </c>
      <c r="M9" s="8">
        <v>0.18328691067168501</v>
      </c>
      <c r="N9" s="2" t="str">
        <f t="shared" si="2"/>
        <v>False</v>
      </c>
    </row>
    <row r="10" spans="1:17" x14ac:dyDescent="0.2">
      <c r="A10" t="s">
        <v>88</v>
      </c>
      <c r="B10" t="s">
        <v>2516</v>
      </c>
      <c r="C10" t="s">
        <v>2529</v>
      </c>
      <c r="D10" s="2" t="str">
        <f t="shared" si="1"/>
        <v>Brain_Amygdala_ADCY1_rs145888919</v>
      </c>
      <c r="E10" t="s">
        <v>7</v>
      </c>
      <c r="F10" t="s">
        <v>3</v>
      </c>
      <c r="G10" s="3">
        <v>1.16279E-2</v>
      </c>
      <c r="H10" s="3">
        <v>0.83227899999999999</v>
      </c>
      <c r="I10" s="3">
        <v>0.22165699999999999</v>
      </c>
      <c r="J10" s="1">
        <v>2.8620400000000003E-4</v>
      </c>
      <c r="K10" s="8">
        <v>1.6971153846153799E-2</v>
      </c>
      <c r="L10" s="8">
        <v>1.2528846153846199E-2</v>
      </c>
      <c r="M10" s="8">
        <v>0.175555749348866</v>
      </c>
      <c r="N10" s="2" t="str">
        <f t="shared" si="2"/>
        <v>False</v>
      </c>
    </row>
    <row r="11" spans="1:17" x14ac:dyDescent="0.2">
      <c r="A11" t="s">
        <v>89</v>
      </c>
      <c r="B11" t="s">
        <v>2516</v>
      </c>
      <c r="C11" t="s">
        <v>2531</v>
      </c>
      <c r="D11" s="2" t="str">
        <f t="shared" si="1"/>
        <v>Brain_Anterior_cingulate_cortex_BA24_ADCY1_rs187423111</v>
      </c>
      <c r="E11" t="s">
        <v>2</v>
      </c>
      <c r="F11" t="s">
        <v>6</v>
      </c>
      <c r="G11" s="3">
        <v>1.0204100000000001E-2</v>
      </c>
      <c r="H11" s="3">
        <v>0.53381299999999998</v>
      </c>
      <c r="I11" s="3">
        <v>0.14399999999999999</v>
      </c>
      <c r="J11" s="1">
        <v>3.1668700000000001E-4</v>
      </c>
      <c r="K11" s="8">
        <v>-6.6483146067415705E-2</v>
      </c>
      <c r="L11" s="8">
        <v>1.9132958801498099E-2</v>
      </c>
      <c r="M11" s="8">
        <v>5.1124025163181103E-4</v>
      </c>
      <c r="N11" s="2" t="str">
        <f t="shared" si="2"/>
        <v>True</v>
      </c>
      <c r="O11" t="s">
        <v>2649</v>
      </c>
      <c r="P11" s="3">
        <v>0.39394828840899998</v>
      </c>
      <c r="Q11" t="s">
        <v>2659</v>
      </c>
    </row>
    <row r="12" spans="1:17" x14ac:dyDescent="0.2">
      <c r="A12" t="s">
        <v>90</v>
      </c>
      <c r="B12" t="s">
        <v>2516</v>
      </c>
      <c r="C12" t="s">
        <v>2533</v>
      </c>
      <c r="D12" s="2" t="str">
        <f t="shared" si="1"/>
        <v>Brain_Caudate_basal_ganglia_ADCY1_rs17172494</v>
      </c>
      <c r="E12" t="s">
        <v>7</v>
      </c>
      <c r="F12" t="s">
        <v>3</v>
      </c>
      <c r="G12" s="3">
        <v>0.103093</v>
      </c>
      <c r="H12" s="3">
        <v>-0.20676900000000001</v>
      </c>
      <c r="I12" s="3">
        <v>5.6634799999999999E-2</v>
      </c>
      <c r="J12" s="1">
        <v>3.5743899999999998E-4</v>
      </c>
      <c r="K12" s="8">
        <v>-2.4126086956521701E-3</v>
      </c>
      <c r="L12" s="8">
        <v>1.9116425120772901E-2</v>
      </c>
      <c r="M12" s="8">
        <v>0.89956881454360704</v>
      </c>
      <c r="N12" s="2" t="str">
        <f t="shared" si="2"/>
        <v>False</v>
      </c>
      <c r="O12" s="3"/>
    </row>
    <row r="13" spans="1:17" x14ac:dyDescent="0.2">
      <c r="A13" t="s">
        <v>91</v>
      </c>
      <c r="B13" t="s">
        <v>2516</v>
      </c>
      <c r="C13" t="s">
        <v>2536</v>
      </c>
      <c r="D13" s="2" t="str">
        <f t="shared" si="1"/>
        <v>Brain_Cerebellar_Hemisphere_ADCY1_rs3216978</v>
      </c>
      <c r="E13" t="s">
        <v>2535</v>
      </c>
      <c r="F13" t="s">
        <v>7</v>
      </c>
      <c r="G13" s="3">
        <v>0.13142899999999999</v>
      </c>
      <c r="H13" s="3">
        <v>0.23317099999999999</v>
      </c>
      <c r="I13" s="3">
        <v>5.8994699999999997E-2</v>
      </c>
      <c r="J13" s="1">
        <v>1.24206E-4</v>
      </c>
      <c r="K13" s="8">
        <v>4.4510729613733903E-2</v>
      </c>
      <c r="L13" s="8">
        <v>2.08772532188841E-2</v>
      </c>
      <c r="M13" s="8">
        <v>3.3005170122896998E-2</v>
      </c>
      <c r="N13" s="2" t="str">
        <f t="shared" si="2"/>
        <v>True</v>
      </c>
      <c r="O13" s="3" t="s">
        <v>2446</v>
      </c>
      <c r="P13" s="3" t="s">
        <v>2446</v>
      </c>
      <c r="Q13" t="s">
        <v>1858</v>
      </c>
    </row>
    <row r="14" spans="1:17" x14ac:dyDescent="0.2">
      <c r="A14" t="s">
        <v>92</v>
      </c>
      <c r="B14" t="s">
        <v>2516</v>
      </c>
      <c r="C14" t="s">
        <v>2538</v>
      </c>
      <c r="D14" s="2" t="str">
        <f t="shared" si="1"/>
        <v>Brain_Cerebellum_ADCY1_rs10807926</v>
      </c>
      <c r="E14" t="s">
        <v>6</v>
      </c>
      <c r="F14" t="s">
        <v>2</v>
      </c>
      <c r="G14" s="3">
        <v>0.41148299999999999</v>
      </c>
      <c r="H14" s="3">
        <v>0.18457399999999999</v>
      </c>
      <c r="I14" s="3">
        <v>3.9461900000000001E-2</v>
      </c>
      <c r="J14" s="1">
        <v>5.92563E-6</v>
      </c>
      <c r="K14" s="8">
        <v>1.60556756756757E-3</v>
      </c>
      <c r="L14" s="8">
        <v>1.26751351351351E-2</v>
      </c>
      <c r="M14" s="8">
        <v>0.89920107900859403</v>
      </c>
      <c r="N14" s="2" t="str">
        <f t="shared" si="2"/>
        <v>False</v>
      </c>
      <c r="O14" s="3"/>
    </row>
    <row r="15" spans="1:17" x14ac:dyDescent="0.2">
      <c r="A15" t="s">
        <v>93</v>
      </c>
      <c r="B15" t="s">
        <v>2516</v>
      </c>
      <c r="C15" t="s">
        <v>2540</v>
      </c>
      <c r="D15" s="2" t="str">
        <f t="shared" si="1"/>
        <v>Brain_Cortex_ADCY1_rs115201705</v>
      </c>
      <c r="E15" t="s">
        <v>2</v>
      </c>
      <c r="F15" t="s">
        <v>6</v>
      </c>
      <c r="G15" s="3">
        <v>4.3902400000000001E-2</v>
      </c>
      <c r="H15" s="3">
        <v>-0.16760800000000001</v>
      </c>
      <c r="I15" s="3">
        <v>4.4029699999999998E-2</v>
      </c>
      <c r="J15" s="1">
        <v>1.9822399999999999E-4</v>
      </c>
      <c r="K15" s="8">
        <v>1.9122023809523801E-2</v>
      </c>
      <c r="L15" s="8">
        <v>2.8713095238095201E-2</v>
      </c>
      <c r="M15" s="8">
        <v>0.50543108243447799</v>
      </c>
      <c r="N15" s="2" t="str">
        <f t="shared" si="2"/>
        <v>False</v>
      </c>
      <c r="O15" s="3"/>
    </row>
    <row r="16" spans="1:17" x14ac:dyDescent="0.2">
      <c r="A16" t="s">
        <v>94</v>
      </c>
      <c r="B16" t="s">
        <v>2516</v>
      </c>
      <c r="C16" t="s">
        <v>2542</v>
      </c>
      <c r="D16" s="2" t="str">
        <f t="shared" si="1"/>
        <v>Brain_Frontal_Cortex_BA9_ADCY1_rs17582702</v>
      </c>
      <c r="E16" t="s">
        <v>6</v>
      </c>
      <c r="F16" t="s">
        <v>3</v>
      </c>
      <c r="G16" s="3">
        <v>8.5714299999999997E-3</v>
      </c>
      <c r="H16" s="3">
        <v>0.50213799999999997</v>
      </c>
      <c r="I16" s="3">
        <v>0.13969999999999999</v>
      </c>
      <c r="J16" s="1">
        <v>4.5463699999999998E-4</v>
      </c>
      <c r="K16" s="8">
        <v>-2.1904382470119499E-2</v>
      </c>
      <c r="L16" s="8">
        <v>1.88442231075697E-2</v>
      </c>
      <c r="M16" s="8">
        <v>0.24507609291091501</v>
      </c>
      <c r="N16" s="2" t="str">
        <f t="shared" si="2"/>
        <v>False</v>
      </c>
      <c r="O16" s="3"/>
    </row>
    <row r="17" spans="1:17" x14ac:dyDescent="0.2">
      <c r="A17" t="s">
        <v>95</v>
      </c>
      <c r="B17" t="s">
        <v>2516</v>
      </c>
      <c r="C17" t="s">
        <v>2544</v>
      </c>
      <c r="D17" s="2" t="str">
        <f t="shared" si="1"/>
        <v>Brain_Hippocampus_ADCY1_rs10278144</v>
      </c>
      <c r="E17" t="s">
        <v>6</v>
      </c>
      <c r="F17" t="s">
        <v>2</v>
      </c>
      <c r="G17" s="3">
        <v>0.53333300000000006</v>
      </c>
      <c r="H17" s="3">
        <v>-0.11103</v>
      </c>
      <c r="I17" s="3">
        <v>3.0860599999999998E-2</v>
      </c>
      <c r="J17" s="1">
        <v>4.6079500000000001E-4</v>
      </c>
      <c r="K17" s="8">
        <v>-9.6693693693693707E-3</v>
      </c>
      <c r="L17" s="8">
        <v>2.0809909909909899E-2</v>
      </c>
      <c r="M17" s="8">
        <v>0.64218058039262305</v>
      </c>
      <c r="N17" s="2" t="str">
        <f t="shared" si="2"/>
        <v>False</v>
      </c>
    </row>
    <row r="18" spans="1:17" x14ac:dyDescent="0.2">
      <c r="A18" t="s">
        <v>96</v>
      </c>
      <c r="B18" t="s">
        <v>2516</v>
      </c>
      <c r="C18" t="s">
        <v>2546</v>
      </c>
      <c r="D18" s="2" t="str">
        <f t="shared" si="1"/>
        <v>Brain_Hypothalamus_ADCY1_rs7800422</v>
      </c>
      <c r="E18" t="s">
        <v>7</v>
      </c>
      <c r="F18" t="s">
        <v>2</v>
      </c>
      <c r="G18" s="3">
        <v>0.876471</v>
      </c>
      <c r="H18" s="3">
        <v>-0.28706399999999999</v>
      </c>
      <c r="I18" s="3">
        <v>7.35344E-2</v>
      </c>
      <c r="J18" s="1">
        <v>1.5131300000000001E-4</v>
      </c>
      <c r="K18" s="8">
        <v>-1.82759581881533E-2</v>
      </c>
      <c r="L18" s="8">
        <v>1.1226829268292699E-2</v>
      </c>
      <c r="M18" s="8">
        <v>0.10354981615637</v>
      </c>
      <c r="N18" s="2" t="str">
        <f t="shared" si="2"/>
        <v>False</v>
      </c>
    </row>
    <row r="19" spans="1:17" x14ac:dyDescent="0.2">
      <c r="A19" t="s">
        <v>97</v>
      </c>
      <c r="B19" t="s">
        <v>2516</v>
      </c>
      <c r="C19" t="s">
        <v>2548</v>
      </c>
      <c r="D19" s="2" t="str">
        <f t="shared" si="1"/>
        <v>Brain_Nucleus_accumbens_basal_ganglia_ADCY1_rs140230937</v>
      </c>
      <c r="E19" t="s">
        <v>6</v>
      </c>
      <c r="F19" t="s">
        <v>3</v>
      </c>
      <c r="G19" s="3">
        <v>9.9009900000000001E-3</v>
      </c>
      <c r="H19" s="3">
        <v>0.82825700000000002</v>
      </c>
      <c r="I19" s="3">
        <v>0.26267499999999999</v>
      </c>
      <c r="J19" s="1">
        <v>1.92505E-3</v>
      </c>
      <c r="K19" s="8">
        <v>-1.1357971014492801E-2</v>
      </c>
      <c r="L19" s="8">
        <v>1.2992753623188399E-2</v>
      </c>
      <c r="M19" s="8">
        <v>0.38202167540463</v>
      </c>
      <c r="N19" s="2" t="str">
        <f t="shared" si="2"/>
        <v>False</v>
      </c>
    </row>
    <row r="20" spans="1:17" x14ac:dyDescent="0.2">
      <c r="A20" t="s">
        <v>98</v>
      </c>
      <c r="B20" t="s">
        <v>2516</v>
      </c>
      <c r="C20" t="s">
        <v>2549</v>
      </c>
      <c r="D20" s="2" t="str">
        <f t="shared" si="1"/>
        <v>Brain_Putamen_basal_ganglia_ADCY1_rs182443187</v>
      </c>
      <c r="E20" t="s">
        <v>2</v>
      </c>
      <c r="F20" t="s">
        <v>6</v>
      </c>
      <c r="G20" s="3">
        <v>1.1764699999999999E-2</v>
      </c>
      <c r="H20" s="3">
        <v>0.77766800000000003</v>
      </c>
      <c r="I20" s="3">
        <v>0.17108100000000001</v>
      </c>
      <c r="J20" s="1">
        <v>1.23829E-5</v>
      </c>
      <c r="K20" s="8">
        <v>-2.5344473007712101E-2</v>
      </c>
      <c r="L20" s="8">
        <v>1.3474293059125999E-2</v>
      </c>
      <c r="M20" s="8">
        <v>5.99787057924384E-2</v>
      </c>
      <c r="N20" s="2" t="str">
        <f t="shared" si="2"/>
        <v>False</v>
      </c>
    </row>
    <row r="21" spans="1:17" x14ac:dyDescent="0.2">
      <c r="A21" t="s">
        <v>99</v>
      </c>
      <c r="B21" t="s">
        <v>2516</v>
      </c>
      <c r="C21" t="s">
        <v>2551</v>
      </c>
      <c r="D21" s="2" t="str">
        <f t="shared" si="1"/>
        <v>Brain_Spinal_cord_cervical_c-1_ADCY1_rs59498167</v>
      </c>
      <c r="E21" t="s">
        <v>3</v>
      </c>
      <c r="F21" t="s">
        <v>7</v>
      </c>
      <c r="G21" s="3">
        <v>0.52381</v>
      </c>
      <c r="H21" s="3">
        <v>-0.339036</v>
      </c>
      <c r="I21" s="3">
        <v>4.9020899999999999E-2</v>
      </c>
      <c r="J21" s="1">
        <v>4.3010999999999998E-10</v>
      </c>
      <c r="K21" s="8">
        <v>2.0055752212389398E-3</v>
      </c>
      <c r="L21" s="8">
        <v>6.8557522123893801E-3</v>
      </c>
      <c r="M21" s="8">
        <v>0.76987450941526003</v>
      </c>
      <c r="N21" s="2" t="str">
        <f t="shared" si="2"/>
        <v>False</v>
      </c>
    </row>
    <row r="22" spans="1:17" x14ac:dyDescent="0.2">
      <c r="A22" t="s">
        <v>100</v>
      </c>
      <c r="B22" t="s">
        <v>2516</v>
      </c>
      <c r="C22" t="s">
        <v>2552</v>
      </c>
      <c r="D22" s="2" t="str">
        <f t="shared" si="1"/>
        <v>Brain_Substantia_nigra_ADCY1_rs11770013</v>
      </c>
      <c r="E22" t="s">
        <v>6</v>
      </c>
      <c r="F22" t="s">
        <v>3</v>
      </c>
      <c r="G22" s="3">
        <v>0.368421</v>
      </c>
      <c r="H22" s="3">
        <v>0.46988000000000002</v>
      </c>
      <c r="I22" s="3">
        <v>8.2816299999999995E-2</v>
      </c>
      <c r="J22" s="1">
        <v>1.7174600000000001E-7</v>
      </c>
      <c r="K22" s="8">
        <v>-2.8514893617021301E-3</v>
      </c>
      <c r="L22" s="8">
        <v>5.1589361702127703E-3</v>
      </c>
      <c r="M22" s="8">
        <v>0.58044955904345197</v>
      </c>
      <c r="N22" s="2" t="str">
        <f t="shared" si="2"/>
        <v>False</v>
      </c>
    </row>
    <row r="23" spans="1:17" x14ac:dyDescent="0.2">
      <c r="A23" t="s">
        <v>101</v>
      </c>
      <c r="B23" t="s">
        <v>2516</v>
      </c>
      <c r="C23" t="s">
        <v>2553</v>
      </c>
      <c r="D23" s="2" t="str">
        <f t="shared" si="1"/>
        <v>Breast_Mammary_Tissue_ADCY1_rs75668473</v>
      </c>
      <c r="E23" t="s">
        <v>3</v>
      </c>
      <c r="F23" t="s">
        <v>7</v>
      </c>
      <c r="G23" s="3">
        <v>2.3989900000000002E-2</v>
      </c>
      <c r="H23" s="3">
        <v>-0.654864</v>
      </c>
      <c r="I23" s="3">
        <v>0.16599900000000001</v>
      </c>
      <c r="J23" s="1">
        <v>9.7753599999999999E-5</v>
      </c>
      <c r="K23" s="8">
        <v>-2.9682442748091599E-2</v>
      </c>
      <c r="L23" s="8">
        <v>1.15967938931298E-2</v>
      </c>
      <c r="M23" s="8">
        <v>1.04811185807591E-2</v>
      </c>
      <c r="N23" s="2" t="str">
        <f t="shared" si="2"/>
        <v>True</v>
      </c>
      <c r="O23" t="s">
        <v>2652</v>
      </c>
      <c r="P23" s="3">
        <v>6.2271708848999997E-2</v>
      </c>
      <c r="Q23" t="s">
        <v>1858</v>
      </c>
    </row>
    <row r="24" spans="1:17" x14ac:dyDescent="0.2">
      <c r="A24" t="s">
        <v>102</v>
      </c>
      <c r="B24" t="s">
        <v>2516</v>
      </c>
      <c r="C24" t="s">
        <v>2555</v>
      </c>
      <c r="D24" s="2" t="str">
        <f t="shared" si="1"/>
        <v>Cells_Cultured_fibroblasts_ADCY1_rs34328967</v>
      </c>
      <c r="E24" t="s">
        <v>6</v>
      </c>
      <c r="F24" t="s">
        <v>2</v>
      </c>
      <c r="G24" s="3">
        <v>4.5548699999999998E-2</v>
      </c>
      <c r="H24" s="3">
        <v>0.290437</v>
      </c>
      <c r="I24" s="3">
        <v>8.7269899999999997E-2</v>
      </c>
      <c r="J24" s="1">
        <v>9.5301800000000003E-4</v>
      </c>
      <c r="K24" s="8" t="e">
        <v>#N/A</v>
      </c>
      <c r="L24" s="8" t="e">
        <v>#N/A</v>
      </c>
      <c r="M24" s="8" t="e">
        <v>#N/A</v>
      </c>
      <c r="N24" s="2" t="e">
        <f t="shared" si="2"/>
        <v>#N/A</v>
      </c>
    </row>
    <row r="25" spans="1:17" x14ac:dyDescent="0.2">
      <c r="A25" t="s">
        <v>103</v>
      </c>
      <c r="B25" t="s">
        <v>2516</v>
      </c>
      <c r="C25" t="s">
        <v>2556</v>
      </c>
      <c r="D25" s="2" t="str">
        <f t="shared" si="1"/>
        <v>Cells_EBV-transformed_lymphocytes_ADCY1_rs17172586</v>
      </c>
      <c r="E25" t="s">
        <v>7</v>
      </c>
      <c r="F25" t="s">
        <v>3</v>
      </c>
      <c r="G25" s="3">
        <v>0.15646299999999999</v>
      </c>
      <c r="H25" s="3">
        <v>-0.49635099999999999</v>
      </c>
      <c r="I25" s="3">
        <v>0.11758</v>
      </c>
      <c r="J25" s="1">
        <v>4.6989400000000001E-5</v>
      </c>
      <c r="K25" s="8">
        <v>-7.48145161290323E-3</v>
      </c>
      <c r="L25" s="8">
        <v>6.8415322580645203E-3</v>
      </c>
      <c r="M25" s="8">
        <v>0.27415918635886</v>
      </c>
      <c r="N25" s="2" t="str">
        <f t="shared" si="2"/>
        <v>False</v>
      </c>
    </row>
    <row r="26" spans="1:17" x14ac:dyDescent="0.2">
      <c r="A26" t="s">
        <v>104</v>
      </c>
      <c r="B26" t="s">
        <v>2516</v>
      </c>
      <c r="C26" t="s">
        <v>2557</v>
      </c>
      <c r="D26" s="2" t="str">
        <f t="shared" si="1"/>
        <v>Colon_Sigmoid_ADCY1_rs992768</v>
      </c>
      <c r="E26" t="s">
        <v>3</v>
      </c>
      <c r="F26" t="s">
        <v>7</v>
      </c>
      <c r="G26" s="3">
        <v>0.105346</v>
      </c>
      <c r="H26" s="3">
        <v>0.49982399999999999</v>
      </c>
      <c r="I26" s="3">
        <v>0.111388</v>
      </c>
      <c r="J26" s="1">
        <v>1.07961E-5</v>
      </c>
      <c r="K26" s="8">
        <v>1.3495999999999999E-2</v>
      </c>
      <c r="L26" s="8">
        <v>8.8033999999999994E-3</v>
      </c>
      <c r="M26" s="8">
        <v>0.12526500146965</v>
      </c>
      <c r="N26" s="2" t="str">
        <f t="shared" si="2"/>
        <v>False</v>
      </c>
    </row>
    <row r="27" spans="1:17" x14ac:dyDescent="0.2">
      <c r="A27" t="s">
        <v>105</v>
      </c>
      <c r="B27" t="s">
        <v>2516</v>
      </c>
      <c r="C27" t="s">
        <v>2559</v>
      </c>
      <c r="D27" s="2" t="str">
        <f t="shared" si="1"/>
        <v>Colon_Transverse_ADCY1_rs7786479</v>
      </c>
      <c r="E27" t="s">
        <v>3</v>
      </c>
      <c r="F27" t="s">
        <v>2</v>
      </c>
      <c r="G27" s="3">
        <v>0.20652200000000001</v>
      </c>
      <c r="H27" s="3">
        <v>0.26081199999999999</v>
      </c>
      <c r="I27" s="3">
        <v>6.6452399999999995E-2</v>
      </c>
      <c r="J27" s="1">
        <v>1.07854E-4</v>
      </c>
      <c r="K27" s="8">
        <v>8.7363984674329494E-3</v>
      </c>
      <c r="L27" s="8">
        <v>1.3609195402298799E-2</v>
      </c>
      <c r="M27" s="8">
        <v>0.52090681803402705</v>
      </c>
      <c r="N27" s="2" t="str">
        <f t="shared" si="2"/>
        <v>False</v>
      </c>
    </row>
    <row r="28" spans="1:17" x14ac:dyDescent="0.2">
      <c r="A28" t="s">
        <v>106</v>
      </c>
      <c r="B28" t="s">
        <v>2516</v>
      </c>
      <c r="C28" t="s">
        <v>2561</v>
      </c>
      <c r="D28" s="2" t="str">
        <f t="shared" si="1"/>
        <v>Esophagus_Gastroesophageal_Junction_ADCY1_rs73694812</v>
      </c>
      <c r="E28" t="s">
        <v>7</v>
      </c>
      <c r="F28" t="s">
        <v>6</v>
      </c>
      <c r="G28" s="3">
        <v>8.0302999999999999E-2</v>
      </c>
      <c r="H28" s="3">
        <v>-0.32385700000000001</v>
      </c>
      <c r="I28" s="3">
        <v>9.3493599999999996E-2</v>
      </c>
      <c r="J28" s="1">
        <v>6.1722999999999997E-4</v>
      </c>
      <c r="K28" s="8">
        <v>-8.0478395061728408E-3</v>
      </c>
      <c r="L28" s="8">
        <v>1.4109876543209899E-2</v>
      </c>
      <c r="M28" s="8">
        <v>0.56842729053619701</v>
      </c>
      <c r="N28" s="2" t="str">
        <f t="shared" si="2"/>
        <v>False</v>
      </c>
    </row>
    <row r="29" spans="1:17" x14ac:dyDescent="0.2">
      <c r="A29" t="s">
        <v>107</v>
      </c>
      <c r="B29" t="s">
        <v>2516</v>
      </c>
      <c r="C29" t="s">
        <v>2563</v>
      </c>
      <c r="D29" s="2" t="str">
        <f t="shared" si="1"/>
        <v>Esophagus_Mucosa_ADCY1_rs2247685</v>
      </c>
      <c r="E29" t="s">
        <v>6</v>
      </c>
      <c r="F29" t="s">
        <v>7</v>
      </c>
      <c r="G29" s="3">
        <v>0.44668000000000002</v>
      </c>
      <c r="H29" s="3">
        <v>0.16297900000000001</v>
      </c>
      <c r="I29" s="3">
        <v>4.2269599999999997E-2</v>
      </c>
      <c r="J29" s="1">
        <v>1.3317E-4</v>
      </c>
      <c r="K29" s="8">
        <v>1.04E-2</v>
      </c>
      <c r="L29" s="8">
        <v>1.4066257668711699E-2</v>
      </c>
      <c r="M29" s="8">
        <v>0.45968964462282302</v>
      </c>
      <c r="N29" s="2" t="str">
        <f t="shared" si="2"/>
        <v>False</v>
      </c>
    </row>
    <row r="30" spans="1:17" x14ac:dyDescent="0.2">
      <c r="A30" t="s">
        <v>108</v>
      </c>
      <c r="B30" t="s">
        <v>2516</v>
      </c>
      <c r="C30" t="s">
        <v>2565</v>
      </c>
      <c r="D30" s="2" t="str">
        <f t="shared" si="1"/>
        <v>Esophagus_Muscularis_ADCY1_rs2471276</v>
      </c>
      <c r="E30" t="s">
        <v>3</v>
      </c>
      <c r="F30" t="s">
        <v>6</v>
      </c>
      <c r="G30" s="3">
        <v>0.386021</v>
      </c>
      <c r="H30" s="3">
        <v>0.17660699999999999</v>
      </c>
      <c r="I30" s="3">
        <v>4.0396000000000001E-2</v>
      </c>
      <c r="J30" s="1">
        <v>1.5771900000000001E-5</v>
      </c>
      <c r="K30" s="8" t="e">
        <v>#N/A</v>
      </c>
      <c r="L30" s="8" t="e">
        <v>#N/A</v>
      </c>
      <c r="M30" s="8" t="e">
        <v>#N/A</v>
      </c>
      <c r="N30" s="2" t="e">
        <f t="shared" si="2"/>
        <v>#N/A</v>
      </c>
    </row>
    <row r="31" spans="1:17" x14ac:dyDescent="0.2">
      <c r="A31" t="s">
        <v>109</v>
      </c>
      <c r="B31" t="s">
        <v>2516</v>
      </c>
      <c r="C31" t="s">
        <v>2518</v>
      </c>
      <c r="D31" s="2" t="str">
        <f t="shared" si="1"/>
        <v>Heart_Atrial_Appendage_ADCY1_rs74594777</v>
      </c>
      <c r="E31" t="s">
        <v>7</v>
      </c>
      <c r="F31" t="s">
        <v>3</v>
      </c>
      <c r="G31" s="3">
        <v>0.103495</v>
      </c>
      <c r="H31" s="3">
        <v>-0.457395</v>
      </c>
      <c r="I31" s="3">
        <v>7.6952000000000007E-2</v>
      </c>
      <c r="J31" s="1">
        <v>7.6707299999999996E-9</v>
      </c>
      <c r="K31" s="8">
        <v>1.12157549234136E-2</v>
      </c>
      <c r="L31" s="8">
        <v>8.4284463894967205E-3</v>
      </c>
      <c r="M31" s="8">
        <v>0.18328691067168501</v>
      </c>
      <c r="N31" s="2" t="str">
        <f t="shared" si="2"/>
        <v>False</v>
      </c>
    </row>
    <row r="32" spans="1:17" x14ac:dyDescent="0.2">
      <c r="A32" t="s">
        <v>110</v>
      </c>
      <c r="B32" t="s">
        <v>2516</v>
      </c>
      <c r="C32" t="s">
        <v>2568</v>
      </c>
      <c r="D32" s="2" t="str">
        <f t="shared" si="1"/>
        <v>Heart_Left_Ventricle_ADCY1_rs79037361</v>
      </c>
      <c r="E32" t="s">
        <v>1127</v>
      </c>
      <c r="F32" t="s">
        <v>3</v>
      </c>
      <c r="G32" s="3">
        <v>0.58031100000000002</v>
      </c>
      <c r="H32" s="3">
        <v>-0.184783</v>
      </c>
      <c r="I32" s="3">
        <v>4.43693E-2</v>
      </c>
      <c r="J32" s="1">
        <v>4.0271800000000003E-5</v>
      </c>
      <c r="K32" s="8">
        <v>1.47578378378378E-2</v>
      </c>
      <c r="L32" s="8">
        <v>1.2545405405405399E-2</v>
      </c>
      <c r="M32" s="8">
        <v>0.23945344518050299</v>
      </c>
      <c r="N32" s="2" t="str">
        <f t="shared" si="2"/>
        <v>False</v>
      </c>
    </row>
    <row r="33" spans="1:24" x14ac:dyDescent="0.2">
      <c r="A33" t="s">
        <v>2607</v>
      </c>
      <c r="B33" t="s">
        <v>2516</v>
      </c>
      <c r="C33" t="s">
        <v>2570</v>
      </c>
      <c r="D33" s="2" t="str">
        <f t="shared" si="1"/>
        <v>Kidney_Cortex_ADCY1_rs73105810</v>
      </c>
      <c r="E33" t="s">
        <v>3</v>
      </c>
      <c r="F33" t="s">
        <v>2</v>
      </c>
      <c r="G33" s="3">
        <v>4.79452E-2</v>
      </c>
      <c r="H33" s="3">
        <v>1.12462</v>
      </c>
      <c r="I33" s="3">
        <v>0.33591300000000002</v>
      </c>
      <c r="J33" s="1">
        <v>1.5901400000000001E-3</v>
      </c>
      <c r="K33" s="8">
        <v>5.8919111111111096E-3</v>
      </c>
      <c r="L33" s="8">
        <v>4.8816888888888899E-3</v>
      </c>
      <c r="M33" s="8">
        <v>0.22745481586792099</v>
      </c>
      <c r="N33" s="2" t="str">
        <f t="shared" si="2"/>
        <v>False</v>
      </c>
    </row>
    <row r="34" spans="1:24" x14ac:dyDescent="0.2">
      <c r="A34" t="s">
        <v>111</v>
      </c>
      <c r="B34" t="s">
        <v>2516</v>
      </c>
      <c r="C34" t="s">
        <v>2572</v>
      </c>
      <c r="D34" s="2" t="str">
        <f t="shared" si="1"/>
        <v>Liver_ADCY1_rs1905991</v>
      </c>
      <c r="E34" t="s">
        <v>6</v>
      </c>
      <c r="F34" t="s">
        <v>7</v>
      </c>
      <c r="G34" s="3">
        <v>0.32653100000000002</v>
      </c>
      <c r="H34" s="3">
        <v>-0.166245</v>
      </c>
      <c r="I34" s="3">
        <v>5.2115700000000001E-2</v>
      </c>
      <c r="J34" s="1">
        <v>1.6981500000000001E-3</v>
      </c>
      <c r="K34" s="8" t="e">
        <v>#N/A</v>
      </c>
      <c r="L34" s="8" t="e">
        <v>#N/A</v>
      </c>
      <c r="M34" s="8" t="e">
        <v>#N/A</v>
      </c>
      <c r="N34" s="2" t="e">
        <f t="shared" si="2"/>
        <v>#N/A</v>
      </c>
    </row>
    <row r="35" spans="1:24" x14ac:dyDescent="0.2">
      <c r="A35" t="s">
        <v>112</v>
      </c>
      <c r="B35" t="s">
        <v>2516</v>
      </c>
      <c r="C35" t="s">
        <v>2574</v>
      </c>
      <c r="D35" s="2" t="str">
        <f t="shared" si="1"/>
        <v>Lung_ADCY1_rs142962261</v>
      </c>
      <c r="E35" t="s">
        <v>7</v>
      </c>
      <c r="F35" t="s">
        <v>3</v>
      </c>
      <c r="G35" s="3">
        <v>2.2330099999999999E-2</v>
      </c>
      <c r="H35" s="3">
        <v>0.51781699999999997</v>
      </c>
      <c r="I35" s="3">
        <v>0.14716299999999999</v>
      </c>
      <c r="J35" s="1">
        <v>4.7835E-4</v>
      </c>
      <c r="K35" s="8">
        <v>1.1140926640926601E-3</v>
      </c>
      <c r="L35" s="8">
        <v>1.5699613899613898E-2</v>
      </c>
      <c r="M35" s="8">
        <v>0.943427154128746</v>
      </c>
      <c r="N35" s="2" t="str">
        <f t="shared" si="2"/>
        <v>False</v>
      </c>
    </row>
    <row r="36" spans="1:24" x14ac:dyDescent="0.2">
      <c r="A36" t="s">
        <v>113</v>
      </c>
      <c r="B36" t="s">
        <v>2516</v>
      </c>
      <c r="C36" t="s">
        <v>2576</v>
      </c>
      <c r="D36" s="2" t="str">
        <f t="shared" si="1"/>
        <v>Minor_Salivary_Gland_ADCY1_rs1464930</v>
      </c>
      <c r="E36" t="s">
        <v>6</v>
      </c>
      <c r="F36" t="s">
        <v>2</v>
      </c>
      <c r="G36" s="3">
        <v>0.15625</v>
      </c>
      <c r="H36" s="3">
        <v>-0.49124499999999999</v>
      </c>
      <c r="I36" s="3">
        <v>0.107267</v>
      </c>
      <c r="J36" s="1">
        <v>1.1545E-5</v>
      </c>
      <c r="K36" s="8">
        <v>2.91873727087576E-3</v>
      </c>
      <c r="L36" s="8">
        <v>5.9975560081466399E-3</v>
      </c>
      <c r="M36" s="8">
        <v>0.62650323574683997</v>
      </c>
      <c r="N36" s="2" t="str">
        <f t="shared" si="2"/>
        <v>False</v>
      </c>
    </row>
    <row r="37" spans="1:24" x14ac:dyDescent="0.2">
      <c r="A37" t="s">
        <v>114</v>
      </c>
      <c r="B37" t="s">
        <v>2516</v>
      </c>
      <c r="C37" t="s">
        <v>2578</v>
      </c>
      <c r="D37" s="2" t="str">
        <f t="shared" si="1"/>
        <v>Muscle_Skeletal_ADCY1_rs6979559</v>
      </c>
      <c r="E37" t="s">
        <v>2</v>
      </c>
      <c r="F37" t="s">
        <v>6</v>
      </c>
      <c r="G37" s="3">
        <v>0.52337100000000003</v>
      </c>
      <c r="H37" s="3">
        <v>8.0410400000000007E-2</v>
      </c>
      <c r="I37" s="3">
        <v>2.2762999999999999E-2</v>
      </c>
      <c r="J37" s="1">
        <v>4.4146000000000002E-4</v>
      </c>
      <c r="K37" s="8">
        <v>-3.1364999999999997E-2</v>
      </c>
      <c r="L37" s="8">
        <v>2.8844999999999999E-2</v>
      </c>
      <c r="M37" s="8">
        <v>0.27687619780177802</v>
      </c>
      <c r="N37" s="2" t="str">
        <f t="shared" si="2"/>
        <v>False</v>
      </c>
    </row>
    <row r="38" spans="1:24" x14ac:dyDescent="0.2">
      <c r="A38" t="s">
        <v>115</v>
      </c>
      <c r="B38" t="s">
        <v>2516</v>
      </c>
      <c r="C38" t="s">
        <v>2580</v>
      </c>
      <c r="D38" s="2" t="str">
        <f t="shared" si="1"/>
        <v>Nerve_Tibial_ADCY1_rs12670400</v>
      </c>
      <c r="E38" t="s">
        <v>7</v>
      </c>
      <c r="F38" t="s">
        <v>3</v>
      </c>
      <c r="G38" s="3">
        <v>0.17669199999999999</v>
      </c>
      <c r="H38" s="3">
        <v>-0.26222899999999999</v>
      </c>
      <c r="I38" s="3">
        <v>6.1840300000000001E-2</v>
      </c>
      <c r="J38" s="1">
        <v>2.6959300000000001E-5</v>
      </c>
      <c r="K38" s="8">
        <v>4.8874045801526704E-3</v>
      </c>
      <c r="L38" s="8">
        <v>1.14404580152672E-2</v>
      </c>
      <c r="M38" s="8">
        <v>0.66923105661614102</v>
      </c>
      <c r="N38" s="2" t="str">
        <f t="shared" si="2"/>
        <v>False</v>
      </c>
    </row>
    <row r="39" spans="1:24" x14ac:dyDescent="0.2">
      <c r="A39" t="s">
        <v>116</v>
      </c>
      <c r="B39" t="s">
        <v>2516</v>
      </c>
      <c r="C39" t="s">
        <v>2581</v>
      </c>
      <c r="D39" s="2" t="str">
        <f t="shared" si="1"/>
        <v>Ovary_ADCY1_rs113451266</v>
      </c>
      <c r="E39" t="s">
        <v>2</v>
      </c>
      <c r="F39" t="s">
        <v>6</v>
      </c>
      <c r="G39" s="3">
        <v>1.79641E-2</v>
      </c>
      <c r="H39" s="3">
        <v>1.5236700000000001</v>
      </c>
      <c r="I39" s="3">
        <v>0.321467</v>
      </c>
      <c r="J39" s="1">
        <v>5.6446899999999997E-6</v>
      </c>
      <c r="K39" s="8">
        <v>-1.3320209973753301E-3</v>
      </c>
      <c r="L39" s="8">
        <v>6.41069553805774E-3</v>
      </c>
      <c r="M39" s="8">
        <v>0.83539993603435903</v>
      </c>
      <c r="N39" s="2" t="str">
        <f t="shared" si="2"/>
        <v>False</v>
      </c>
    </row>
    <row r="40" spans="1:24" x14ac:dyDescent="0.2">
      <c r="A40" t="s">
        <v>117</v>
      </c>
      <c r="B40" t="s">
        <v>2516</v>
      </c>
      <c r="C40" t="s">
        <v>2583</v>
      </c>
      <c r="D40" s="2" t="str">
        <f t="shared" si="1"/>
        <v>Pancreas_ADCY1_rs870795</v>
      </c>
      <c r="E40" t="s">
        <v>7</v>
      </c>
      <c r="F40" t="s">
        <v>2</v>
      </c>
      <c r="G40" s="3">
        <v>0.32950800000000002</v>
      </c>
      <c r="H40" s="3">
        <v>0.15958600000000001</v>
      </c>
      <c r="I40" s="3">
        <v>5.1939199999999998E-2</v>
      </c>
      <c r="J40" s="1">
        <v>2.3572100000000002E-3</v>
      </c>
      <c r="K40" s="8">
        <v>-2.5958749999999999E-2</v>
      </c>
      <c r="L40" s="8">
        <v>1.5490624999999999E-2</v>
      </c>
      <c r="M40" s="8">
        <v>9.3782931921882501E-2</v>
      </c>
      <c r="N40" s="2" t="str">
        <f t="shared" si="2"/>
        <v>False</v>
      </c>
    </row>
    <row r="41" spans="1:24" x14ac:dyDescent="0.2">
      <c r="A41" t="s">
        <v>118</v>
      </c>
      <c r="B41" t="s">
        <v>2516</v>
      </c>
      <c r="C41" t="s">
        <v>2585</v>
      </c>
      <c r="D41" s="2" t="str">
        <f t="shared" si="1"/>
        <v>Pituitary_ADCY1_rs73115786</v>
      </c>
      <c r="E41" t="s">
        <v>3</v>
      </c>
      <c r="F41" t="s">
        <v>7</v>
      </c>
      <c r="G41" s="3">
        <v>1.47679E-2</v>
      </c>
      <c r="H41" s="3">
        <v>0.95685699999999996</v>
      </c>
      <c r="I41" s="3">
        <v>0.232346</v>
      </c>
      <c r="J41" s="1">
        <v>5.6149200000000001E-5</v>
      </c>
      <c r="K41" s="8">
        <v>2.8948798328108701E-3</v>
      </c>
      <c r="L41" s="8">
        <v>7.5141065830720997E-3</v>
      </c>
      <c r="M41" s="8">
        <v>0.70004527398837502</v>
      </c>
      <c r="N41" s="2" t="str">
        <f t="shared" si="2"/>
        <v>False</v>
      </c>
    </row>
    <row r="42" spans="1:24" x14ac:dyDescent="0.2">
      <c r="A42" t="s">
        <v>119</v>
      </c>
      <c r="B42" t="s">
        <v>2516</v>
      </c>
      <c r="C42" t="s">
        <v>2586</v>
      </c>
      <c r="D42" s="2" t="str">
        <f t="shared" si="1"/>
        <v>Prostate_ADCY1_rs4724317</v>
      </c>
      <c r="E42" t="s">
        <v>7</v>
      </c>
      <c r="F42" t="s">
        <v>3</v>
      </c>
      <c r="G42" s="3">
        <v>4.97738E-2</v>
      </c>
      <c r="H42" s="3">
        <v>0.58282</v>
      </c>
      <c r="I42" s="3">
        <v>0.15676200000000001</v>
      </c>
      <c r="J42" s="1">
        <v>2.6774299999999997E-4</v>
      </c>
      <c r="K42" s="8">
        <v>1.9526586620926201E-2</v>
      </c>
      <c r="L42" s="8">
        <v>1.2851114922813E-2</v>
      </c>
      <c r="M42" s="8">
        <v>0.128650046456913</v>
      </c>
      <c r="N42" s="2" t="str">
        <f t="shared" si="2"/>
        <v>False</v>
      </c>
    </row>
    <row r="43" spans="1:24" x14ac:dyDescent="0.2">
      <c r="A43" t="s">
        <v>120</v>
      </c>
      <c r="B43" t="s">
        <v>2516</v>
      </c>
      <c r="C43" t="s">
        <v>2588</v>
      </c>
      <c r="D43" s="2" t="str">
        <f t="shared" si="1"/>
        <v>Skin_Not_Sun_Exposed_Suprapubic_ADCY1_rs2461123</v>
      </c>
      <c r="E43" t="s">
        <v>2</v>
      </c>
      <c r="F43" t="s">
        <v>3</v>
      </c>
      <c r="G43" s="3">
        <v>0.42263099999999998</v>
      </c>
      <c r="H43" s="3">
        <v>0.161969</v>
      </c>
      <c r="I43" s="3">
        <v>3.71388E-2</v>
      </c>
      <c r="J43" s="1">
        <v>1.6073999999999999E-5</v>
      </c>
      <c r="K43" s="8">
        <v>2.6420987654321E-2</v>
      </c>
      <c r="L43" s="8">
        <v>1.4314814814814799E-2</v>
      </c>
      <c r="M43" s="8">
        <v>6.4934417787137294E-2</v>
      </c>
      <c r="N43" s="2" t="str">
        <f t="shared" si="2"/>
        <v>False</v>
      </c>
    </row>
    <row r="44" spans="1:24" x14ac:dyDescent="0.2">
      <c r="A44" t="s">
        <v>121</v>
      </c>
      <c r="B44" t="s">
        <v>2516</v>
      </c>
      <c r="C44" t="s">
        <v>2590</v>
      </c>
      <c r="D44" s="2" t="str">
        <f t="shared" si="1"/>
        <v>Skin_Sun_Exposed_Lower_leg_ADCY1_rs142847114</v>
      </c>
      <c r="E44" t="s">
        <v>2</v>
      </c>
      <c r="F44" t="s">
        <v>6</v>
      </c>
      <c r="G44" s="3">
        <v>1.1570199999999999E-2</v>
      </c>
      <c r="H44" s="3">
        <v>0.76603299999999996</v>
      </c>
      <c r="I44" s="3">
        <v>0.154414</v>
      </c>
      <c r="J44" s="1">
        <v>9.4402299999999998E-7</v>
      </c>
      <c r="K44" s="8" t="e">
        <v>#N/A</v>
      </c>
      <c r="L44" s="8" t="e">
        <v>#N/A</v>
      </c>
      <c r="M44" s="8" t="e">
        <v>#N/A</v>
      </c>
      <c r="N44" s="2" t="e">
        <f t="shared" si="2"/>
        <v>#N/A</v>
      </c>
    </row>
    <row r="45" spans="1:24" x14ac:dyDescent="0.2">
      <c r="A45" t="s">
        <v>122</v>
      </c>
      <c r="B45" t="s">
        <v>2516</v>
      </c>
      <c r="C45" t="s">
        <v>2592</v>
      </c>
      <c r="D45" s="2" t="str">
        <f t="shared" si="1"/>
        <v>Small_Intestine_Terminal_Ileum_ADCY1_rs10241950</v>
      </c>
      <c r="E45" t="s">
        <v>7</v>
      </c>
      <c r="F45" t="s">
        <v>3</v>
      </c>
      <c r="G45" s="3">
        <v>0.12931000000000001</v>
      </c>
      <c r="H45" s="3">
        <v>-0.38260300000000003</v>
      </c>
      <c r="I45" s="3">
        <v>9.2560500000000004E-2</v>
      </c>
      <c r="J45" s="1">
        <v>6.2606800000000005E-5</v>
      </c>
      <c r="K45" s="8">
        <v>-1.26362924281984E-3</v>
      </c>
      <c r="L45" s="8">
        <v>8.8804177545691899E-3</v>
      </c>
      <c r="M45" s="8">
        <v>0.88684786753961897</v>
      </c>
      <c r="N45" s="2" t="str">
        <f t="shared" si="2"/>
        <v>False</v>
      </c>
      <c r="X45" s="3"/>
    </row>
    <row r="46" spans="1:24" x14ac:dyDescent="0.2">
      <c r="A46" t="s">
        <v>123</v>
      </c>
      <c r="B46" t="s">
        <v>2516</v>
      </c>
      <c r="C46" t="s">
        <v>2594</v>
      </c>
      <c r="D46" s="2" t="str">
        <f t="shared" si="1"/>
        <v>Spleen_ADCY1_rs6961888</v>
      </c>
      <c r="E46" t="s">
        <v>6</v>
      </c>
      <c r="F46" t="s">
        <v>2</v>
      </c>
      <c r="G46" s="3">
        <v>0.45374500000000001</v>
      </c>
      <c r="H46" s="3">
        <v>0.26064199999999998</v>
      </c>
      <c r="I46" s="3">
        <v>4.8816199999999997E-2</v>
      </c>
      <c r="J46" s="1">
        <v>2.6863500000000002E-7</v>
      </c>
      <c r="K46" s="8">
        <v>-2.2918007662835201E-2</v>
      </c>
      <c r="L46" s="8">
        <v>8.9314176245210708E-3</v>
      </c>
      <c r="M46" s="8">
        <v>1.02879158994623E-2</v>
      </c>
      <c r="N46" s="2" t="str">
        <f t="shared" si="2"/>
        <v>True</v>
      </c>
      <c r="O46" t="s">
        <v>2650</v>
      </c>
      <c r="P46" s="3">
        <v>0.17816165646400001</v>
      </c>
      <c r="Q46" t="s">
        <v>1858</v>
      </c>
      <c r="X46" s="3"/>
    </row>
    <row r="47" spans="1:24" x14ac:dyDescent="0.2">
      <c r="A47" t="s">
        <v>124</v>
      </c>
      <c r="B47" t="s">
        <v>2516</v>
      </c>
      <c r="C47" t="s">
        <v>2596</v>
      </c>
      <c r="D47" s="2" t="str">
        <f t="shared" si="1"/>
        <v>Stomach_ADCY1_rs10225912</v>
      </c>
      <c r="E47" t="s">
        <v>2</v>
      </c>
      <c r="F47" t="s">
        <v>7</v>
      </c>
      <c r="G47" s="3">
        <v>0.26388899999999998</v>
      </c>
      <c r="H47" s="3">
        <v>-0.307647</v>
      </c>
      <c r="I47" s="3">
        <v>5.4603800000000001E-2</v>
      </c>
      <c r="J47" s="1">
        <v>4.4309999999999998E-8</v>
      </c>
      <c r="K47" s="8">
        <v>2.1215909090909102E-3</v>
      </c>
      <c r="L47" s="8">
        <v>9.2071428571428599E-3</v>
      </c>
      <c r="M47" s="8">
        <v>0.81775858158680503</v>
      </c>
      <c r="N47" s="2" t="str">
        <f t="shared" si="2"/>
        <v>False</v>
      </c>
      <c r="X47" s="3"/>
    </row>
    <row r="48" spans="1:24" x14ac:dyDescent="0.2">
      <c r="A48" t="s">
        <v>125</v>
      </c>
      <c r="B48" t="s">
        <v>2516</v>
      </c>
      <c r="C48" t="s">
        <v>2598</v>
      </c>
      <c r="D48" s="2" t="str">
        <f t="shared" si="1"/>
        <v>Testis_ADCY1_rs73105947</v>
      </c>
      <c r="E48" t="s">
        <v>7</v>
      </c>
      <c r="F48" t="s">
        <v>2</v>
      </c>
      <c r="G48" s="3">
        <v>0.20652200000000001</v>
      </c>
      <c r="H48" s="3">
        <v>0.13224900000000001</v>
      </c>
      <c r="I48" s="3">
        <v>4.5541900000000003E-2</v>
      </c>
      <c r="J48" s="1">
        <v>3.9936700000000004E-3</v>
      </c>
      <c r="K48" s="8">
        <v>5.04969696969697E-2</v>
      </c>
      <c r="L48" s="8">
        <v>2.00893939393939E-2</v>
      </c>
      <c r="M48" s="8">
        <v>1.19501353841423E-2</v>
      </c>
      <c r="N48" s="2" t="str">
        <f t="shared" si="2"/>
        <v>True</v>
      </c>
      <c r="O48" t="s">
        <v>2651</v>
      </c>
      <c r="P48" s="3">
        <v>1.1121178848999999E-2</v>
      </c>
      <c r="Q48" t="s">
        <v>1858</v>
      </c>
      <c r="X48" s="3"/>
    </row>
    <row r="49" spans="1:24" x14ac:dyDescent="0.2">
      <c r="A49" t="s">
        <v>126</v>
      </c>
      <c r="B49" t="s">
        <v>2516</v>
      </c>
      <c r="C49" t="s">
        <v>2600</v>
      </c>
      <c r="D49" s="2" t="str">
        <f t="shared" si="1"/>
        <v>Thyroid_ADCY1_rs148474138</v>
      </c>
      <c r="E49" t="s">
        <v>7</v>
      </c>
      <c r="F49" t="s">
        <v>3</v>
      </c>
      <c r="G49" s="3">
        <v>1.30662E-2</v>
      </c>
      <c r="H49" s="3">
        <v>-0.55900000000000005</v>
      </c>
      <c r="I49" s="3">
        <v>0.15901299999999999</v>
      </c>
      <c r="J49" s="1">
        <v>4.7864899999999999E-4</v>
      </c>
      <c r="K49" s="8">
        <v>4.8644007155635098E-2</v>
      </c>
      <c r="L49" s="8">
        <v>1.83756708407871E-2</v>
      </c>
      <c r="M49" s="8">
        <v>8.1162233910043995E-3</v>
      </c>
      <c r="N49" s="2" t="str">
        <f t="shared" si="2"/>
        <v>True</v>
      </c>
      <c r="O49" t="s">
        <v>2648</v>
      </c>
      <c r="P49" s="3">
        <v>0.23997555612900001</v>
      </c>
      <c r="Q49" t="s">
        <v>1858</v>
      </c>
      <c r="X49" s="3"/>
    </row>
    <row r="50" spans="1:24" x14ac:dyDescent="0.2">
      <c r="A50" t="s">
        <v>127</v>
      </c>
      <c r="B50" t="s">
        <v>2516</v>
      </c>
      <c r="C50" t="s">
        <v>2602</v>
      </c>
      <c r="D50" s="2" t="str">
        <f t="shared" si="1"/>
        <v>Uterus_ADCY1_rs11313597</v>
      </c>
      <c r="E50" t="s">
        <v>6</v>
      </c>
      <c r="F50" t="s">
        <v>185</v>
      </c>
      <c r="G50" s="3">
        <v>9.6899200000000005E-2</v>
      </c>
      <c r="H50" s="3">
        <v>-0.60922200000000004</v>
      </c>
      <c r="I50" s="3">
        <v>0.18588499999999999</v>
      </c>
      <c r="J50" s="1">
        <v>1.42464E-3</v>
      </c>
      <c r="K50" s="8" t="e">
        <v>#N/A</v>
      </c>
      <c r="L50" s="8" t="e">
        <v>#N/A</v>
      </c>
      <c r="M50" s="8" t="e">
        <v>#N/A</v>
      </c>
      <c r="N50" s="2" t="e">
        <f t="shared" si="2"/>
        <v>#N/A</v>
      </c>
      <c r="X50" s="3"/>
    </row>
    <row r="51" spans="1:24" x14ac:dyDescent="0.2">
      <c r="A51" s="17" t="s">
        <v>128</v>
      </c>
      <c r="B51" s="17" t="s">
        <v>2516</v>
      </c>
      <c r="C51" s="17" t="s">
        <v>2604</v>
      </c>
      <c r="D51" s="29" t="str">
        <f t="shared" si="1"/>
        <v>Vagina_ADCY1_rs767640343</v>
      </c>
      <c r="E51" s="17" t="s">
        <v>1127</v>
      </c>
      <c r="F51" s="17" t="s">
        <v>3</v>
      </c>
      <c r="G51" s="28">
        <v>5.9055099999999999E-2</v>
      </c>
      <c r="H51" s="28">
        <v>0.70872199999999996</v>
      </c>
      <c r="I51" s="28">
        <v>0.137102</v>
      </c>
      <c r="J51" s="18">
        <v>9.9078599999999994E-7</v>
      </c>
      <c r="K51" s="99" t="e">
        <v>#N/A</v>
      </c>
      <c r="L51" s="99" t="e">
        <v>#N/A</v>
      </c>
      <c r="M51" s="99" t="e">
        <v>#N/A</v>
      </c>
      <c r="N51" s="29" t="e">
        <f t="shared" si="2"/>
        <v>#N/A</v>
      </c>
      <c r="O51" s="17"/>
      <c r="P51" s="17"/>
      <c r="Q51" s="17"/>
      <c r="X51" s="3"/>
    </row>
    <row r="52" spans="1:24" x14ac:dyDescent="0.2">
      <c r="X52" s="3"/>
    </row>
    <row r="53" spans="1:24" x14ac:dyDescent="0.2">
      <c r="X53" s="3"/>
    </row>
    <row r="54" spans="1:24" x14ac:dyDescent="0.2">
      <c r="X54" s="3"/>
    </row>
    <row r="55" spans="1:24" x14ac:dyDescent="0.2">
      <c r="X55" s="3"/>
    </row>
    <row r="56" spans="1:24" x14ac:dyDescent="0.2">
      <c r="X56" s="3"/>
    </row>
    <row r="57" spans="1:24" x14ac:dyDescent="0.2">
      <c r="X57" s="3"/>
    </row>
    <row r="58" spans="1:24" x14ac:dyDescent="0.2">
      <c r="X58" s="3"/>
    </row>
    <row r="59" spans="1:24" x14ac:dyDescent="0.2">
      <c r="X59" s="3"/>
    </row>
  </sheetData>
  <autoFilter ref="A3:Q51" xr:uid="{FE377B01-F81B-DC4C-894B-9ADEB1BAF167}"/>
  <mergeCells count="2">
    <mergeCell ref="A2:J2"/>
    <mergeCell ref="K2:Q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BC467-E96D-0644-BD30-A70AED4CF483}">
  <dimension ref="A1:AA51"/>
  <sheetViews>
    <sheetView workbookViewId="0">
      <selection activeCell="A4" sqref="A4:A51"/>
    </sheetView>
  </sheetViews>
  <sheetFormatPr baseColWidth="10" defaultRowHeight="16" x14ac:dyDescent="0.2"/>
  <cols>
    <col min="3" max="3" width="11.6640625" bestFit="1" customWidth="1"/>
  </cols>
  <sheetData>
    <row r="1" spans="1:27" x14ac:dyDescent="0.2">
      <c r="A1" t="s">
        <v>2677</v>
      </c>
    </row>
    <row r="2" spans="1:27" x14ac:dyDescent="0.2">
      <c r="A2" s="101" t="s">
        <v>2331</v>
      </c>
      <c r="B2" s="101"/>
      <c r="C2" s="101"/>
      <c r="D2" s="101"/>
      <c r="E2" s="101"/>
      <c r="F2" s="101"/>
      <c r="G2" s="101"/>
      <c r="H2" s="101"/>
      <c r="I2" s="101"/>
      <c r="J2" s="101"/>
      <c r="K2" s="100" t="s">
        <v>1867</v>
      </c>
      <c r="L2" s="100"/>
      <c r="M2" s="100"/>
      <c r="N2" s="100"/>
      <c r="O2" s="100"/>
      <c r="P2" s="100"/>
      <c r="Q2" s="100"/>
    </row>
    <row r="3" spans="1:27" x14ac:dyDescent="0.2">
      <c r="A3" s="61" t="s">
        <v>81</v>
      </c>
      <c r="B3" s="61" t="s">
        <v>1840</v>
      </c>
      <c r="C3" s="62" t="s">
        <v>43</v>
      </c>
      <c r="D3" s="61" t="s">
        <v>1841</v>
      </c>
      <c r="E3" s="61" t="s">
        <v>1842</v>
      </c>
      <c r="F3" s="61" t="s">
        <v>1843</v>
      </c>
      <c r="G3" s="61" t="s">
        <v>1844</v>
      </c>
      <c r="H3" s="61" t="s">
        <v>1845</v>
      </c>
      <c r="I3" s="61" t="s">
        <v>1846</v>
      </c>
      <c r="J3" s="63" t="s">
        <v>1847</v>
      </c>
      <c r="K3" s="59" t="s">
        <v>1848</v>
      </c>
      <c r="L3" s="59" t="s">
        <v>1849</v>
      </c>
      <c r="M3" s="59" t="s">
        <v>1850</v>
      </c>
      <c r="N3" s="59" t="s">
        <v>1851</v>
      </c>
      <c r="O3" s="64" t="s">
        <v>1852</v>
      </c>
      <c r="P3" s="64" t="s">
        <v>1853</v>
      </c>
      <c r="Q3" s="60" t="s">
        <v>1854</v>
      </c>
    </row>
    <row r="4" spans="1:27" x14ac:dyDescent="0.2">
      <c r="A4" t="s">
        <v>82</v>
      </c>
      <c r="B4" t="s">
        <v>2517</v>
      </c>
      <c r="C4" t="s">
        <v>2519</v>
      </c>
      <c r="D4" s="2" t="str">
        <f t="shared" ref="D4:D51" si="0">A4&amp;"_"&amp;B4&amp;"_"&amp;C4</f>
        <v>Adipose_Subcutaneous_FBP1_rs77032964</v>
      </c>
      <c r="E4" t="s">
        <v>3</v>
      </c>
      <c r="F4" t="s">
        <v>7</v>
      </c>
      <c r="G4" s="3">
        <v>3.5284000000000003E-2</v>
      </c>
      <c r="H4" s="3">
        <v>-0.221387</v>
      </c>
      <c r="I4" s="3">
        <v>7.5595499999999996E-2</v>
      </c>
      <c r="J4" s="1">
        <v>3.5572899999999998E-3</v>
      </c>
      <c r="K4" s="8">
        <v>1.24678733031674E-2</v>
      </c>
      <c r="L4" s="8">
        <v>2.7203619909502302E-2</v>
      </c>
      <c r="M4" s="8">
        <v>0.64672492793313197</v>
      </c>
      <c r="N4" s="2" t="str">
        <f t="shared" ref="N4" si="1">IF(AND(M4&lt;0.05),"True","False")</f>
        <v>False</v>
      </c>
      <c r="O4" s="2"/>
      <c r="P4" s="14"/>
      <c r="Q4" s="14"/>
    </row>
    <row r="5" spans="1:27" x14ac:dyDescent="0.2">
      <c r="A5" t="s">
        <v>83</v>
      </c>
      <c r="B5" t="s">
        <v>2517</v>
      </c>
      <c r="C5" t="s">
        <v>2521</v>
      </c>
      <c r="D5" s="2" t="str">
        <f t="shared" si="0"/>
        <v>Adipose_Visceral_Omentum_FBP1_rs56780760</v>
      </c>
      <c r="E5" t="s">
        <v>3</v>
      </c>
      <c r="F5" t="s">
        <v>7</v>
      </c>
      <c r="G5" s="3">
        <v>2.3454200000000001E-2</v>
      </c>
      <c r="H5" s="3">
        <v>0.52686999999999995</v>
      </c>
      <c r="I5" s="3">
        <v>0.15638199999999999</v>
      </c>
      <c r="J5" s="1">
        <v>8.2748399999999997E-4</v>
      </c>
      <c r="K5" s="8" t="e">
        <v>#N/A</v>
      </c>
      <c r="L5" s="8" t="e">
        <v>#N/A</v>
      </c>
      <c r="M5" s="8" t="e">
        <v>#N/A</v>
      </c>
      <c r="N5" s="2" t="e">
        <f t="shared" ref="N5:N51" si="2">IF(AND(M5&lt;0.05),"True","False")</f>
        <v>#N/A</v>
      </c>
    </row>
    <row r="6" spans="1:27" x14ac:dyDescent="0.2">
      <c r="A6" t="s">
        <v>84</v>
      </c>
      <c r="B6" t="s">
        <v>2517</v>
      </c>
      <c r="C6" t="s">
        <v>2523</v>
      </c>
      <c r="D6" s="2" t="str">
        <f t="shared" si="0"/>
        <v>Adrenal_Gland_FBP1_rs78139586</v>
      </c>
      <c r="E6" t="s">
        <v>6</v>
      </c>
      <c r="F6" t="s">
        <v>3</v>
      </c>
      <c r="G6" s="3">
        <v>2.1459200000000001E-2</v>
      </c>
      <c r="H6" s="3">
        <v>0.593028</v>
      </c>
      <c r="I6" s="3">
        <v>0.15329799999999999</v>
      </c>
      <c r="J6" s="1">
        <v>1.49686E-4</v>
      </c>
      <c r="K6" s="8">
        <v>1.8214165261382802E-2</v>
      </c>
      <c r="L6" s="8">
        <v>2.8875210792580101E-2</v>
      </c>
      <c r="M6" s="8">
        <v>0.52817849851857701</v>
      </c>
      <c r="N6" s="2" t="str">
        <f t="shared" si="2"/>
        <v>False</v>
      </c>
    </row>
    <row r="7" spans="1:27" x14ac:dyDescent="0.2">
      <c r="A7" t="s">
        <v>85</v>
      </c>
      <c r="B7" t="s">
        <v>2517</v>
      </c>
      <c r="C7" t="s">
        <v>2525</v>
      </c>
      <c r="D7" s="2" t="str">
        <f t="shared" si="0"/>
        <v>Artery_Aorta_FBP1_rs913185</v>
      </c>
      <c r="E7" t="s">
        <v>3</v>
      </c>
      <c r="F7" t="s">
        <v>2</v>
      </c>
      <c r="G7" s="3">
        <v>0.78553000000000006</v>
      </c>
      <c r="H7" s="3">
        <v>0.18133199999999999</v>
      </c>
      <c r="I7" s="3">
        <v>4.7463900000000003E-2</v>
      </c>
      <c r="J7" s="1">
        <v>1.6030100000000001E-4</v>
      </c>
      <c r="K7" s="8">
        <v>-6.2823204419889506E-2</v>
      </c>
      <c r="L7" s="8">
        <v>1.4885082872928199E-2</v>
      </c>
      <c r="M7" s="8">
        <v>2.4370932530429699E-5</v>
      </c>
      <c r="N7" s="2" t="str">
        <f t="shared" si="2"/>
        <v>True</v>
      </c>
      <c r="O7" t="s">
        <v>2658</v>
      </c>
      <c r="P7" s="3">
        <v>0.89101894784400004</v>
      </c>
      <c r="Q7" t="s">
        <v>2659</v>
      </c>
    </row>
    <row r="8" spans="1:27" x14ac:dyDescent="0.2">
      <c r="A8" t="s">
        <v>86</v>
      </c>
      <c r="B8" t="s">
        <v>2517</v>
      </c>
      <c r="C8" t="s">
        <v>2527</v>
      </c>
      <c r="D8" s="2" t="str">
        <f t="shared" si="0"/>
        <v>Artery_Coronary_FBP1_rs139326378</v>
      </c>
      <c r="E8" t="s">
        <v>3</v>
      </c>
      <c r="F8" t="s">
        <v>2526</v>
      </c>
      <c r="G8" s="3">
        <v>2.3474199999999998E-3</v>
      </c>
      <c r="H8" s="3">
        <v>2.9585699999999999</v>
      </c>
      <c r="I8" s="3">
        <v>0.57040199999999996</v>
      </c>
      <c r="J8" s="1">
        <v>5.9319999999999999E-7</v>
      </c>
      <c r="K8" s="8" t="e">
        <v>#N/A</v>
      </c>
      <c r="L8" s="8" t="e">
        <v>#N/A</v>
      </c>
      <c r="M8" s="8" t="e">
        <v>#N/A</v>
      </c>
      <c r="N8" s="2" t="e">
        <f t="shared" si="2"/>
        <v>#N/A</v>
      </c>
      <c r="AA8" s="1"/>
    </row>
    <row r="9" spans="1:27" x14ac:dyDescent="0.2">
      <c r="A9" t="s">
        <v>87</v>
      </c>
      <c r="B9" t="s">
        <v>2517</v>
      </c>
      <c r="C9" t="s">
        <v>2528</v>
      </c>
      <c r="D9" s="2" t="str">
        <f t="shared" si="0"/>
        <v>Artery_Tibial_FBP1_rs16910860</v>
      </c>
      <c r="E9" t="s">
        <v>3</v>
      </c>
      <c r="F9" t="s">
        <v>7</v>
      </c>
      <c r="G9" s="3">
        <v>0.111301</v>
      </c>
      <c r="H9" s="3">
        <v>0.231735</v>
      </c>
      <c r="I9" s="3">
        <v>4.9044999999999998E-2</v>
      </c>
      <c r="J9" s="1">
        <v>2.9748100000000002E-6</v>
      </c>
      <c r="K9" s="8">
        <v>-3.2442672413793103E-2</v>
      </c>
      <c r="L9" s="8">
        <v>1.8556034482758599E-2</v>
      </c>
      <c r="M9" s="8">
        <v>8.0401299671200202E-2</v>
      </c>
      <c r="N9" s="2" t="str">
        <f t="shared" si="2"/>
        <v>False</v>
      </c>
    </row>
    <row r="10" spans="1:27" x14ac:dyDescent="0.2">
      <c r="A10" t="s">
        <v>88</v>
      </c>
      <c r="B10" t="s">
        <v>2517</v>
      </c>
      <c r="C10" t="s">
        <v>2530</v>
      </c>
      <c r="D10" s="2" t="str">
        <f t="shared" si="0"/>
        <v>Brain_Amygdala_FBP1_rs7040611</v>
      </c>
      <c r="E10" t="s">
        <v>6</v>
      </c>
      <c r="F10" t="s">
        <v>3</v>
      </c>
      <c r="G10" s="3">
        <v>1.5503899999999999E-2</v>
      </c>
      <c r="H10" s="3">
        <v>1.6068800000000001</v>
      </c>
      <c r="I10" s="3">
        <v>0.34376299999999999</v>
      </c>
      <c r="J10" s="1">
        <v>8.8762499999999999E-6</v>
      </c>
      <c r="K10" s="8" t="e">
        <v>#N/A</v>
      </c>
      <c r="L10" s="8" t="e">
        <v>#N/A</v>
      </c>
      <c r="M10" s="8" t="e">
        <v>#N/A</v>
      </c>
      <c r="N10" s="2" t="e">
        <f t="shared" si="2"/>
        <v>#N/A</v>
      </c>
    </row>
    <row r="11" spans="1:27" x14ac:dyDescent="0.2">
      <c r="A11" t="s">
        <v>89</v>
      </c>
      <c r="B11" t="s">
        <v>2517</v>
      </c>
      <c r="C11" t="s">
        <v>2532</v>
      </c>
      <c r="D11" s="2" t="str">
        <f t="shared" si="0"/>
        <v>Brain_Anterior_cingulate_cortex_BA24_FBP1_rs2094525</v>
      </c>
      <c r="E11" t="s">
        <v>2</v>
      </c>
      <c r="F11" t="s">
        <v>6</v>
      </c>
      <c r="G11" s="3">
        <v>0.93877549999999998</v>
      </c>
      <c r="H11" s="3">
        <v>0.58094800000000002</v>
      </c>
      <c r="I11" s="3">
        <v>0.160833</v>
      </c>
      <c r="J11" s="1">
        <v>4.42037E-4</v>
      </c>
      <c r="K11" s="8">
        <v>-8.1975903614457798E-4</v>
      </c>
      <c r="L11" s="8">
        <v>9.63924268502582E-3</v>
      </c>
      <c r="M11" s="8">
        <v>0.93222646973082401</v>
      </c>
      <c r="N11" s="2" t="str">
        <f t="shared" si="2"/>
        <v>False</v>
      </c>
    </row>
    <row r="12" spans="1:27" x14ac:dyDescent="0.2">
      <c r="A12" t="s">
        <v>90</v>
      </c>
      <c r="B12" t="s">
        <v>2517</v>
      </c>
      <c r="C12" t="s">
        <v>2534</v>
      </c>
      <c r="D12" s="2" t="str">
        <f t="shared" si="0"/>
        <v>Brain_Caudate_basal_ganglia_FBP1_rs7019207</v>
      </c>
      <c r="E12" t="s">
        <v>2</v>
      </c>
      <c r="F12" t="s">
        <v>6</v>
      </c>
      <c r="G12" s="3">
        <v>7.7319600000000002E-2</v>
      </c>
      <c r="H12" s="3">
        <v>0.63764399999999999</v>
      </c>
      <c r="I12" s="3">
        <v>0.102733</v>
      </c>
      <c r="J12" s="1">
        <v>4.7871599999999998E-9</v>
      </c>
      <c r="K12" s="8">
        <v>-1.2294357366771201E-2</v>
      </c>
      <c r="L12" s="8">
        <v>6.7713166144200603E-3</v>
      </c>
      <c r="M12" s="8">
        <v>6.9423707739171503E-2</v>
      </c>
      <c r="N12" s="2" t="str">
        <f t="shared" si="2"/>
        <v>False</v>
      </c>
    </row>
    <row r="13" spans="1:27" x14ac:dyDescent="0.2">
      <c r="A13" t="s">
        <v>91</v>
      </c>
      <c r="B13" t="s">
        <v>2517</v>
      </c>
      <c r="C13" t="s">
        <v>2537</v>
      </c>
      <c r="D13" s="2" t="str">
        <f t="shared" si="0"/>
        <v>Brain_Cerebellar_Hemisphere_FBP1_rs73523271</v>
      </c>
      <c r="E13" t="s">
        <v>2</v>
      </c>
      <c r="F13" t="s">
        <v>6</v>
      </c>
      <c r="G13" s="3">
        <v>7.1428599999999995E-2</v>
      </c>
      <c r="H13" s="3">
        <v>0.67350600000000005</v>
      </c>
      <c r="I13" s="3">
        <v>0.155227</v>
      </c>
      <c r="J13" s="1">
        <v>2.7852600000000002E-5</v>
      </c>
      <c r="K13" s="8">
        <v>-1.3397922848664701E-2</v>
      </c>
      <c r="L13" s="8">
        <v>6.3403560830860503E-3</v>
      </c>
      <c r="M13" s="8">
        <v>3.45906385967088E-2</v>
      </c>
      <c r="N13" s="2" t="str">
        <f t="shared" si="2"/>
        <v>True</v>
      </c>
      <c r="O13" t="s">
        <v>2654</v>
      </c>
      <c r="P13" s="3">
        <v>5.9550152841000001E-2</v>
      </c>
      <c r="Q13" t="s">
        <v>1858</v>
      </c>
    </row>
    <row r="14" spans="1:27" x14ac:dyDescent="0.2">
      <c r="A14" t="s">
        <v>92</v>
      </c>
      <c r="B14" t="s">
        <v>2517</v>
      </c>
      <c r="C14" t="s">
        <v>2539</v>
      </c>
      <c r="D14" s="2" t="str">
        <f t="shared" si="0"/>
        <v>Brain_Cerebellum_FBP1_rs59727084</v>
      </c>
      <c r="E14" t="s">
        <v>7</v>
      </c>
      <c r="F14" t="s">
        <v>3</v>
      </c>
      <c r="G14" s="3">
        <v>6.9377999999999995E-2</v>
      </c>
      <c r="H14" s="3">
        <v>0.77973599999999998</v>
      </c>
      <c r="I14" s="3">
        <v>0.15109</v>
      </c>
      <c r="J14" s="1">
        <v>6.8393100000000004E-7</v>
      </c>
      <c r="K14" s="8">
        <v>-1.18787179487179E-2</v>
      </c>
      <c r="L14" s="8">
        <v>5.7075641025640996E-3</v>
      </c>
      <c r="M14" s="8">
        <v>3.7413430906176201E-2</v>
      </c>
      <c r="N14" s="2" t="str">
        <f t="shared" si="2"/>
        <v>True</v>
      </c>
      <c r="O14" t="s">
        <v>2654</v>
      </c>
      <c r="P14" s="3">
        <v>6.2604043264000001E-2</v>
      </c>
      <c r="Q14" t="s">
        <v>1858</v>
      </c>
    </row>
    <row r="15" spans="1:27" x14ac:dyDescent="0.2">
      <c r="A15" t="s">
        <v>93</v>
      </c>
      <c r="B15" t="s">
        <v>2517</v>
      </c>
      <c r="C15" t="s">
        <v>2541</v>
      </c>
      <c r="D15" s="2" t="str">
        <f t="shared" si="0"/>
        <v>Brain_Cortex_FBP1_rs10993270</v>
      </c>
      <c r="E15" t="s">
        <v>6</v>
      </c>
      <c r="F15" t="s">
        <v>2</v>
      </c>
      <c r="G15" s="3">
        <v>0.146341</v>
      </c>
      <c r="H15" s="3">
        <v>0.64726799999999995</v>
      </c>
      <c r="I15" s="3">
        <v>0.116037</v>
      </c>
      <c r="J15" s="1">
        <v>9.7659199999999999E-8</v>
      </c>
      <c r="K15" s="8">
        <v>-1.07995363214838E-2</v>
      </c>
      <c r="L15" s="8">
        <v>4.9463678516228696E-3</v>
      </c>
      <c r="M15" s="8">
        <v>2.9011769728100701E-2</v>
      </c>
      <c r="N15" s="2" t="str">
        <f t="shared" si="2"/>
        <v>True</v>
      </c>
      <c r="O15" t="s">
        <v>2654</v>
      </c>
      <c r="P15" s="3">
        <v>0.13423503716099999</v>
      </c>
      <c r="Q15" t="s">
        <v>1858</v>
      </c>
    </row>
    <row r="16" spans="1:27" x14ac:dyDescent="0.2">
      <c r="A16" t="s">
        <v>94</v>
      </c>
      <c r="B16" t="s">
        <v>2517</v>
      </c>
      <c r="C16" t="s">
        <v>2543</v>
      </c>
      <c r="D16" s="2" t="str">
        <f t="shared" si="0"/>
        <v>Brain_Frontal_Cortex_BA9_FBP1_rs7028990</v>
      </c>
      <c r="E16" t="s">
        <v>2</v>
      </c>
      <c r="F16" t="s">
        <v>3</v>
      </c>
      <c r="G16" s="3">
        <v>8.2857100000000003E-2</v>
      </c>
      <c r="H16" s="3">
        <v>0.69164599999999998</v>
      </c>
      <c r="I16" s="3">
        <v>0.14377799999999999</v>
      </c>
      <c r="J16" s="1">
        <v>3.9670600000000003E-6</v>
      </c>
      <c r="K16" s="8">
        <v>-1.23030346820809E-2</v>
      </c>
      <c r="L16" s="8">
        <v>6.0442196531791904E-3</v>
      </c>
      <c r="M16" s="8">
        <v>4.1800163179167099E-2</v>
      </c>
      <c r="N16" s="2" t="str">
        <f t="shared" si="2"/>
        <v>True</v>
      </c>
      <c r="O16" t="s">
        <v>2654</v>
      </c>
      <c r="P16" s="3">
        <v>5.9026646116000003E-2</v>
      </c>
      <c r="Q16" t="s">
        <v>1858</v>
      </c>
    </row>
    <row r="17" spans="1:27" x14ac:dyDescent="0.2">
      <c r="A17" t="s">
        <v>95</v>
      </c>
      <c r="B17" t="s">
        <v>2517</v>
      </c>
      <c r="C17" t="s">
        <v>2545</v>
      </c>
      <c r="D17" s="2" t="str">
        <f t="shared" si="0"/>
        <v>Brain_Hippocampus_FBP1_rs2296707</v>
      </c>
      <c r="E17" t="s">
        <v>2</v>
      </c>
      <c r="F17" t="s">
        <v>6</v>
      </c>
      <c r="G17" s="3">
        <v>6.9696999999999995E-2</v>
      </c>
      <c r="H17" s="3">
        <v>0.56170100000000001</v>
      </c>
      <c r="I17" s="3">
        <v>0.140459</v>
      </c>
      <c r="J17" s="1">
        <v>1.08113E-4</v>
      </c>
      <c r="K17" s="8">
        <v>-1.6119395017793602E-2</v>
      </c>
      <c r="L17" s="8">
        <v>7.4750889679715297E-3</v>
      </c>
      <c r="M17" s="8">
        <v>3.10512635771918E-2</v>
      </c>
      <c r="N17" s="2" t="str">
        <f t="shared" si="2"/>
        <v>True</v>
      </c>
      <c r="O17" t="s">
        <v>2654</v>
      </c>
      <c r="P17" s="3">
        <v>6.4731571776000002E-2</v>
      </c>
      <c r="Q17" t="s">
        <v>1858</v>
      </c>
    </row>
    <row r="18" spans="1:27" x14ac:dyDescent="0.2">
      <c r="A18" t="s">
        <v>96</v>
      </c>
      <c r="B18" t="s">
        <v>2517</v>
      </c>
      <c r="C18" t="s">
        <v>2547</v>
      </c>
      <c r="D18" s="2" t="str">
        <f t="shared" si="0"/>
        <v>Brain_Hypothalamus_FBP1_rs28402404</v>
      </c>
      <c r="E18" t="s">
        <v>2</v>
      </c>
      <c r="F18" t="s">
        <v>6</v>
      </c>
      <c r="G18" s="3">
        <v>7.3529399999999995E-2</v>
      </c>
      <c r="H18" s="3">
        <v>1.1013999999999999</v>
      </c>
      <c r="I18" s="3">
        <v>0.129466</v>
      </c>
      <c r="J18" s="1">
        <v>3.6985399999999997E-14</v>
      </c>
      <c r="K18" s="8">
        <v>-7.1625794732061796E-3</v>
      </c>
      <c r="L18" s="8">
        <v>3.9269754768392401E-3</v>
      </c>
      <c r="M18" s="8">
        <v>6.8160688407261402E-2</v>
      </c>
      <c r="N18" s="2" t="str">
        <f t="shared" si="2"/>
        <v>False</v>
      </c>
      <c r="AA18" s="1"/>
    </row>
    <row r="19" spans="1:27" x14ac:dyDescent="0.2">
      <c r="A19" t="s">
        <v>97</v>
      </c>
      <c r="B19" t="s">
        <v>2517</v>
      </c>
      <c r="C19" t="s">
        <v>2545</v>
      </c>
      <c r="D19" s="2" t="str">
        <f t="shared" si="0"/>
        <v>Brain_Nucleus_accumbens_basal_ganglia_FBP1_rs2296707</v>
      </c>
      <c r="E19" t="s">
        <v>2</v>
      </c>
      <c r="F19" t="s">
        <v>6</v>
      </c>
      <c r="G19" s="3">
        <v>8.4158399999999994E-2</v>
      </c>
      <c r="H19" s="3">
        <v>0.57511999999999996</v>
      </c>
      <c r="I19" s="3">
        <v>0.10112500000000001</v>
      </c>
      <c r="J19" s="1">
        <v>5.8863500000000003E-8</v>
      </c>
      <c r="K19" s="8">
        <v>-1.57549565217391E-2</v>
      </c>
      <c r="L19" s="8">
        <v>7.3060869565217401E-3</v>
      </c>
      <c r="M19" s="8">
        <v>3.10512635771918E-2</v>
      </c>
      <c r="N19" s="2" t="str">
        <f t="shared" si="2"/>
        <v>True</v>
      </c>
      <c r="O19" t="s">
        <v>2654</v>
      </c>
      <c r="P19" s="3">
        <v>6.4731571776000002E-2</v>
      </c>
      <c r="Q19" t="s">
        <v>1858</v>
      </c>
    </row>
    <row r="20" spans="1:27" x14ac:dyDescent="0.2">
      <c r="A20" t="s">
        <v>98</v>
      </c>
      <c r="B20" t="s">
        <v>2517</v>
      </c>
      <c r="C20" t="s">
        <v>2550</v>
      </c>
      <c r="D20" s="2" t="str">
        <f t="shared" si="0"/>
        <v>Brain_Putamen_basal_ganglia_FBP1_rs117456013</v>
      </c>
      <c r="E20" t="s">
        <v>2</v>
      </c>
      <c r="F20" t="s">
        <v>7</v>
      </c>
      <c r="G20" s="3">
        <v>5.8823499999999997E-3</v>
      </c>
      <c r="H20" s="3">
        <v>-2.3154400000000002</v>
      </c>
      <c r="I20" s="3">
        <v>0.54399399999999998</v>
      </c>
      <c r="J20" s="1">
        <v>3.9480200000000002E-5</v>
      </c>
      <c r="K20" s="8">
        <v>-4.1619870410367198E-3</v>
      </c>
      <c r="L20" s="8">
        <v>4.2947300215982701E-3</v>
      </c>
      <c r="M20" s="8">
        <v>0.33249945904211697</v>
      </c>
      <c r="N20" s="2" t="str">
        <f t="shared" si="2"/>
        <v>False</v>
      </c>
    </row>
    <row r="21" spans="1:27" x14ac:dyDescent="0.2">
      <c r="A21" t="s">
        <v>99</v>
      </c>
      <c r="B21" t="s">
        <v>2517</v>
      </c>
      <c r="C21" t="s">
        <v>2528</v>
      </c>
      <c r="D21" s="2" t="str">
        <f t="shared" si="0"/>
        <v>Brain_Spinal_cord_cervical_c-1_FBP1_rs16910860</v>
      </c>
      <c r="E21" t="s">
        <v>3</v>
      </c>
      <c r="F21" t="s">
        <v>7</v>
      </c>
      <c r="G21" s="3">
        <v>8.7301599999999993E-2</v>
      </c>
      <c r="H21" s="3">
        <v>0.44225300000000001</v>
      </c>
      <c r="I21" s="3">
        <v>0.117977</v>
      </c>
      <c r="J21" s="1">
        <v>2.9647099999999997E-4</v>
      </c>
      <c r="K21" s="8">
        <v>-1.7028733031674199E-2</v>
      </c>
      <c r="L21" s="8">
        <v>9.7398190045248894E-3</v>
      </c>
      <c r="M21" s="8">
        <v>8.0401299671200202E-2</v>
      </c>
      <c r="N21" s="2" t="str">
        <f t="shared" si="2"/>
        <v>False</v>
      </c>
    </row>
    <row r="22" spans="1:27" x14ac:dyDescent="0.2">
      <c r="A22" t="s">
        <v>100</v>
      </c>
      <c r="B22" t="s">
        <v>2517</v>
      </c>
      <c r="C22" t="s">
        <v>2528</v>
      </c>
      <c r="D22" s="2" t="str">
        <f t="shared" si="0"/>
        <v>Brain_Substantia_nigra_FBP1_rs16910860</v>
      </c>
      <c r="E22" t="s">
        <v>3</v>
      </c>
      <c r="F22" t="s">
        <v>7</v>
      </c>
      <c r="G22" s="3">
        <v>9.6491199999999999E-2</v>
      </c>
      <c r="H22" s="3">
        <v>0.59281700000000004</v>
      </c>
      <c r="I22" s="3">
        <v>0.149116</v>
      </c>
      <c r="J22" s="1">
        <v>1.42571E-4</v>
      </c>
      <c r="K22" s="8">
        <v>-1.2692580101180399E-2</v>
      </c>
      <c r="L22" s="8">
        <v>7.2596964586846497E-3</v>
      </c>
      <c r="M22" s="8">
        <v>8.0401299671200202E-2</v>
      </c>
      <c r="N22" s="2" t="str">
        <f t="shared" si="2"/>
        <v>False</v>
      </c>
    </row>
    <row r="23" spans="1:27" x14ac:dyDescent="0.2">
      <c r="A23" t="s">
        <v>101</v>
      </c>
      <c r="B23" t="s">
        <v>2517</v>
      </c>
      <c r="C23" t="s">
        <v>2554</v>
      </c>
      <c r="D23" s="2" t="str">
        <f t="shared" si="0"/>
        <v>Breast_Mammary_Tissue_FBP1_rs10993440</v>
      </c>
      <c r="E23" t="s">
        <v>3</v>
      </c>
      <c r="F23" t="s">
        <v>7</v>
      </c>
      <c r="G23" s="3">
        <v>3.40909E-2</v>
      </c>
      <c r="H23" s="3">
        <v>0.26017899999999999</v>
      </c>
      <c r="I23" s="3">
        <v>8.3777799999999999E-2</v>
      </c>
      <c r="J23" s="1">
        <v>2.0656799999999999E-3</v>
      </c>
      <c r="K23" s="8">
        <v>-7.1484615384615396E-2</v>
      </c>
      <c r="L23" s="8">
        <v>4.1665384615384597E-2</v>
      </c>
      <c r="M23" s="8">
        <v>8.6219975434653304E-2</v>
      </c>
      <c r="N23" s="2" t="str">
        <f t="shared" si="2"/>
        <v>False</v>
      </c>
    </row>
    <row r="24" spans="1:27" x14ac:dyDescent="0.2">
      <c r="A24" t="s">
        <v>103</v>
      </c>
      <c r="B24" t="s">
        <v>2517</v>
      </c>
      <c r="C24" t="s">
        <v>2525</v>
      </c>
      <c r="D24" s="2" t="str">
        <f t="shared" si="0"/>
        <v>Cells_EBV-transformed_lymphocytes_FBP1_rs913185</v>
      </c>
      <c r="E24" t="s">
        <v>3</v>
      </c>
      <c r="F24" t="s">
        <v>2</v>
      </c>
      <c r="G24" s="3">
        <v>0.80272100000000002</v>
      </c>
      <c r="H24" s="3">
        <v>0.39978399999999997</v>
      </c>
      <c r="I24" s="3">
        <v>0.13154399999999999</v>
      </c>
      <c r="J24" s="1">
        <v>2.90303E-3</v>
      </c>
      <c r="K24" s="8">
        <v>-2.8427500000000001E-2</v>
      </c>
      <c r="L24" s="8">
        <v>6.7355000000000002E-3</v>
      </c>
      <c r="M24" s="8">
        <v>2.4370932530429699E-5</v>
      </c>
      <c r="N24" s="2" t="str">
        <f t="shared" si="2"/>
        <v>True</v>
      </c>
      <c r="O24" t="s">
        <v>2658</v>
      </c>
      <c r="P24" s="3">
        <v>0.89101894784400004</v>
      </c>
      <c r="Q24" t="s">
        <v>2659</v>
      </c>
    </row>
    <row r="25" spans="1:27" x14ac:dyDescent="0.2">
      <c r="A25" t="s">
        <v>104</v>
      </c>
      <c r="B25" t="s">
        <v>2517</v>
      </c>
      <c r="C25" t="s">
        <v>2558</v>
      </c>
      <c r="D25" s="2" t="str">
        <f t="shared" si="0"/>
        <v>Colon_Sigmoid_FBP1_rs28833170</v>
      </c>
      <c r="E25" t="s">
        <v>2</v>
      </c>
      <c r="F25" t="s">
        <v>3</v>
      </c>
      <c r="G25" s="3">
        <v>2.20126E-2</v>
      </c>
      <c r="H25" s="3">
        <v>0.78577900000000001</v>
      </c>
      <c r="I25" s="3">
        <v>0.174789</v>
      </c>
      <c r="J25" s="1">
        <v>1.04101E-5</v>
      </c>
      <c r="K25" s="8" t="e">
        <v>#N/A</v>
      </c>
      <c r="L25" s="8" t="e">
        <v>#N/A</v>
      </c>
      <c r="M25" s="8" t="e">
        <v>#N/A</v>
      </c>
      <c r="N25" s="2" t="e">
        <f t="shared" si="2"/>
        <v>#N/A</v>
      </c>
    </row>
    <row r="26" spans="1:27" x14ac:dyDescent="0.2">
      <c r="A26" t="s">
        <v>105</v>
      </c>
      <c r="B26" t="s">
        <v>2517</v>
      </c>
      <c r="C26" t="s">
        <v>2560</v>
      </c>
      <c r="D26" s="2" t="str">
        <f t="shared" si="0"/>
        <v>Colon_Transverse_FBP1_rs147731192</v>
      </c>
      <c r="E26" t="s">
        <v>7</v>
      </c>
      <c r="F26" t="s">
        <v>2</v>
      </c>
      <c r="G26" s="3">
        <v>1.2228299999999999E-2</v>
      </c>
      <c r="H26" s="3">
        <v>0.64312599999999998</v>
      </c>
      <c r="I26" s="3">
        <v>0.10620400000000001</v>
      </c>
      <c r="J26" s="1">
        <v>4.2065800000000002E-9</v>
      </c>
      <c r="K26" s="8" t="e">
        <v>#N/A</v>
      </c>
      <c r="L26" s="8" t="e">
        <v>#N/A</v>
      </c>
      <c r="M26" s="8" t="e">
        <v>#N/A</v>
      </c>
      <c r="N26" s="2" t="e">
        <f t="shared" si="2"/>
        <v>#N/A</v>
      </c>
    </row>
    <row r="27" spans="1:27" x14ac:dyDescent="0.2">
      <c r="A27" t="s">
        <v>106</v>
      </c>
      <c r="B27" t="s">
        <v>2517</v>
      </c>
      <c r="C27" t="s">
        <v>2562</v>
      </c>
      <c r="D27" s="2" t="str">
        <f t="shared" si="0"/>
        <v>Esophagus_Gastroesophageal_Junction_FBP1_rs16909421</v>
      </c>
      <c r="E27" t="s">
        <v>2</v>
      </c>
      <c r="F27" t="s">
        <v>3</v>
      </c>
      <c r="G27" s="3">
        <v>1.66667E-2</v>
      </c>
      <c r="H27" s="3">
        <v>-0.92662299999999997</v>
      </c>
      <c r="I27" s="3">
        <v>0.21531</v>
      </c>
      <c r="J27" s="1">
        <v>2.3377999999999999E-5</v>
      </c>
      <c r="K27" s="8" t="e">
        <v>#N/A</v>
      </c>
      <c r="L27" s="8" t="e">
        <v>#N/A</v>
      </c>
      <c r="M27" s="8" t="e">
        <v>#N/A</v>
      </c>
      <c r="N27" s="2" t="e">
        <f t="shared" si="2"/>
        <v>#N/A</v>
      </c>
      <c r="AA27" s="1"/>
    </row>
    <row r="28" spans="1:27" x14ac:dyDescent="0.2">
      <c r="A28" t="s">
        <v>107</v>
      </c>
      <c r="B28" t="s">
        <v>2517</v>
      </c>
      <c r="C28" t="s">
        <v>2564</v>
      </c>
      <c r="D28" s="2" t="str">
        <f t="shared" si="0"/>
        <v>Esophagus_Mucosa_FBP1_rs73523269</v>
      </c>
      <c r="E28" t="s">
        <v>3</v>
      </c>
      <c r="F28" t="s">
        <v>7</v>
      </c>
      <c r="G28" s="3">
        <v>8.9537199999999997E-2</v>
      </c>
      <c r="H28" s="3">
        <v>-0.33330399999999999</v>
      </c>
      <c r="I28" s="3">
        <v>6.4888600000000005E-2</v>
      </c>
      <c r="J28" s="1">
        <v>4.2633199999999998E-7</v>
      </c>
      <c r="K28" s="8">
        <v>2.7613513513513498E-2</v>
      </c>
      <c r="L28" s="8">
        <v>1.2827027027027E-2</v>
      </c>
      <c r="M28" s="8">
        <v>3.1337528062734203E-2</v>
      </c>
      <c r="N28" s="2" t="str">
        <f t="shared" si="2"/>
        <v>True</v>
      </c>
      <c r="O28" t="s">
        <v>2654</v>
      </c>
      <c r="P28" s="3">
        <v>5.7864783601000003E-2</v>
      </c>
      <c r="Q28" t="s">
        <v>1858</v>
      </c>
    </row>
    <row r="29" spans="1:27" x14ac:dyDescent="0.2">
      <c r="A29" t="s">
        <v>108</v>
      </c>
      <c r="B29" t="s">
        <v>2517</v>
      </c>
      <c r="C29" t="s">
        <v>2566</v>
      </c>
      <c r="D29" s="2" t="str">
        <f t="shared" si="0"/>
        <v>Esophagus_Muscularis_FBP1_rs59548017</v>
      </c>
      <c r="E29" t="s">
        <v>6</v>
      </c>
      <c r="F29" t="s">
        <v>2</v>
      </c>
      <c r="G29" s="3">
        <v>9.6774200000000008E-3</v>
      </c>
      <c r="H29" s="3">
        <v>0.74914999999999998</v>
      </c>
      <c r="I29" s="3">
        <v>0.19154599999999999</v>
      </c>
      <c r="J29" s="1">
        <v>1.08152E-4</v>
      </c>
      <c r="K29" s="8" t="e">
        <v>#N/A</v>
      </c>
      <c r="L29" s="8" t="e">
        <v>#N/A</v>
      </c>
      <c r="M29" s="8" t="e">
        <v>#N/A</v>
      </c>
      <c r="N29" s="2" t="e">
        <f t="shared" si="2"/>
        <v>#N/A</v>
      </c>
    </row>
    <row r="30" spans="1:27" x14ac:dyDescent="0.2">
      <c r="A30" t="s">
        <v>109</v>
      </c>
      <c r="B30" t="s">
        <v>2517</v>
      </c>
      <c r="C30" t="s">
        <v>2567</v>
      </c>
      <c r="D30" s="2" t="str">
        <f t="shared" si="0"/>
        <v>Heart_Atrial_Appendage_FBP1_rs74365064</v>
      </c>
      <c r="E30" t="s">
        <v>2</v>
      </c>
      <c r="F30" t="s">
        <v>3</v>
      </c>
      <c r="G30" s="3">
        <v>9.8118300000000006E-2</v>
      </c>
      <c r="H30" s="3">
        <v>0.18981400000000001</v>
      </c>
      <c r="I30" s="3">
        <v>6.1163700000000001E-2</v>
      </c>
      <c r="J30" s="1">
        <v>2.0943799999999999E-3</v>
      </c>
      <c r="K30" s="8">
        <v>3.1239473684210498E-4</v>
      </c>
      <c r="L30" s="8">
        <v>2.4601052631578899E-2</v>
      </c>
      <c r="M30" s="8">
        <v>0.98986839130155002</v>
      </c>
      <c r="N30" s="2" t="str">
        <f t="shared" si="2"/>
        <v>False</v>
      </c>
    </row>
    <row r="31" spans="1:27" x14ac:dyDescent="0.2">
      <c r="A31" t="s">
        <v>110</v>
      </c>
      <c r="B31" t="s">
        <v>2517</v>
      </c>
      <c r="C31" t="s">
        <v>2569</v>
      </c>
      <c r="D31" s="2" t="str">
        <f t="shared" si="0"/>
        <v>Heart_Left_Ventricle_FBP1_rs10993345</v>
      </c>
      <c r="E31" t="s">
        <v>3</v>
      </c>
      <c r="F31" t="s">
        <v>6</v>
      </c>
      <c r="G31" s="3">
        <v>2.5906700000000001E-2</v>
      </c>
      <c r="H31" s="3">
        <v>0.47428799999999999</v>
      </c>
      <c r="I31" s="3">
        <v>0.133577</v>
      </c>
      <c r="J31" s="1">
        <v>4.42702E-4</v>
      </c>
      <c r="K31" s="8">
        <v>-1.47160337552743E-2</v>
      </c>
      <c r="L31" s="8">
        <v>1.5242194092827E-2</v>
      </c>
      <c r="M31" s="8">
        <v>0.33430444204850202</v>
      </c>
      <c r="N31" s="2" t="str">
        <f t="shared" si="2"/>
        <v>False</v>
      </c>
    </row>
    <row r="32" spans="1:27" x14ac:dyDescent="0.2">
      <c r="A32" t="s">
        <v>2607</v>
      </c>
      <c r="B32" t="s">
        <v>2517</v>
      </c>
      <c r="C32" t="s">
        <v>2571</v>
      </c>
      <c r="D32" s="2" t="str">
        <f t="shared" si="0"/>
        <v>Kidney_Cortex_FBP1_rs62574638</v>
      </c>
      <c r="E32" t="s">
        <v>2</v>
      </c>
      <c r="F32" t="s">
        <v>6</v>
      </c>
      <c r="G32" s="3">
        <v>0.116438</v>
      </c>
      <c r="H32" s="3">
        <v>-0.31063200000000002</v>
      </c>
      <c r="I32" s="3">
        <v>8.0569299999999996E-2</v>
      </c>
      <c r="J32" s="1">
        <v>3.4322600000000002E-4</v>
      </c>
      <c r="K32" s="8">
        <v>2.3854340836012899E-2</v>
      </c>
      <c r="L32" s="8">
        <v>1.24E-2</v>
      </c>
      <c r="M32" s="8">
        <v>5.43875371506388E-2</v>
      </c>
      <c r="N32" s="2" t="str">
        <f t="shared" si="2"/>
        <v>False</v>
      </c>
    </row>
    <row r="33" spans="1:27" x14ac:dyDescent="0.2">
      <c r="A33" t="s">
        <v>111</v>
      </c>
      <c r="B33" t="s">
        <v>2517</v>
      </c>
      <c r="C33" t="s">
        <v>2573</v>
      </c>
      <c r="D33" s="2" t="str">
        <f t="shared" si="0"/>
        <v>Liver_FBP1_rs112665918</v>
      </c>
      <c r="E33" t="s">
        <v>3</v>
      </c>
      <c r="F33" t="s">
        <v>7</v>
      </c>
      <c r="G33" s="3">
        <v>3.125E-2</v>
      </c>
      <c r="H33" s="3">
        <v>0.49893100000000001</v>
      </c>
      <c r="I33" s="3">
        <v>0.14105899999999999</v>
      </c>
      <c r="J33" s="1">
        <v>5.2319200000000001E-4</v>
      </c>
      <c r="K33" s="8">
        <v>1.25609218436874E-2</v>
      </c>
      <c r="L33" s="8">
        <v>1.17953907815631E-2</v>
      </c>
      <c r="M33" s="8">
        <v>0.28692079366537998</v>
      </c>
      <c r="N33" s="2" t="str">
        <f t="shared" si="2"/>
        <v>False</v>
      </c>
    </row>
    <row r="34" spans="1:27" x14ac:dyDescent="0.2">
      <c r="A34" t="s">
        <v>112</v>
      </c>
      <c r="B34" t="s">
        <v>2517</v>
      </c>
      <c r="C34" t="s">
        <v>2575</v>
      </c>
      <c r="D34" s="2" t="str">
        <f t="shared" si="0"/>
        <v>Lung_FBP1_rs4743091</v>
      </c>
      <c r="E34" t="s">
        <v>7</v>
      </c>
      <c r="F34" t="s">
        <v>3</v>
      </c>
      <c r="G34" s="3">
        <v>0.20776700000000001</v>
      </c>
      <c r="H34" s="3">
        <v>-8.8138099999999997E-2</v>
      </c>
      <c r="I34" s="3">
        <v>2.79627E-2</v>
      </c>
      <c r="J34" s="1">
        <v>1.7312E-3</v>
      </c>
      <c r="K34" s="8">
        <v>-5.0545454545454498E-2</v>
      </c>
      <c r="L34" s="8">
        <v>3.31318181818182E-2</v>
      </c>
      <c r="M34" s="8">
        <v>0.127112876254483</v>
      </c>
      <c r="N34" s="2" t="str">
        <f t="shared" si="2"/>
        <v>False</v>
      </c>
    </row>
    <row r="35" spans="1:27" x14ac:dyDescent="0.2">
      <c r="A35" t="s">
        <v>113</v>
      </c>
      <c r="B35" t="s">
        <v>2517</v>
      </c>
      <c r="C35" t="s">
        <v>2577</v>
      </c>
      <c r="D35" s="2" t="str">
        <f t="shared" si="0"/>
        <v>Minor_Salivary_Gland_FBP1_rs7870433</v>
      </c>
      <c r="E35" t="s">
        <v>3</v>
      </c>
      <c r="F35" t="s">
        <v>7</v>
      </c>
      <c r="G35" s="3">
        <v>0.44097199999999998</v>
      </c>
      <c r="H35" s="3">
        <v>-0.30241800000000002</v>
      </c>
      <c r="I35" s="3">
        <v>5.4547199999999997E-2</v>
      </c>
      <c r="J35" s="1">
        <v>1.8071499999999999E-7</v>
      </c>
      <c r="K35" s="8">
        <v>1.7802649006622501E-2</v>
      </c>
      <c r="L35" s="8">
        <v>7.7400662251655601E-3</v>
      </c>
      <c r="M35" s="8">
        <v>2.14445847559873E-2</v>
      </c>
      <c r="N35" s="2" t="str">
        <f t="shared" si="2"/>
        <v>True</v>
      </c>
      <c r="O35" t="s">
        <v>2657</v>
      </c>
      <c r="P35" s="3">
        <v>0.75570509196900004</v>
      </c>
      <c r="Q35" t="s">
        <v>2659</v>
      </c>
    </row>
    <row r="36" spans="1:27" x14ac:dyDescent="0.2">
      <c r="A36" t="s">
        <v>114</v>
      </c>
      <c r="B36" t="s">
        <v>2517</v>
      </c>
      <c r="C36" t="s">
        <v>2579</v>
      </c>
      <c r="D36" s="2" t="str">
        <f t="shared" si="0"/>
        <v>Muscle_Skeletal_FBP1_rs10989681</v>
      </c>
      <c r="E36" t="s">
        <v>3</v>
      </c>
      <c r="F36" t="s">
        <v>7</v>
      </c>
      <c r="G36" s="3">
        <v>0.37535400000000002</v>
      </c>
      <c r="H36" s="3">
        <v>-0.14355299999999999</v>
      </c>
      <c r="I36" s="3">
        <v>3.9159100000000002E-2</v>
      </c>
      <c r="J36" s="1">
        <v>2.6706700000000001E-4</v>
      </c>
      <c r="K36" s="8">
        <v>8.9465277777777807E-3</v>
      </c>
      <c r="L36" s="8">
        <v>1.65375E-2</v>
      </c>
      <c r="M36" s="8">
        <v>0.58851840767130703</v>
      </c>
      <c r="N36" s="2" t="str">
        <f t="shared" si="2"/>
        <v>False</v>
      </c>
      <c r="AA36" s="1"/>
    </row>
    <row r="37" spans="1:27" x14ac:dyDescent="0.2">
      <c r="A37" t="s">
        <v>115</v>
      </c>
      <c r="B37" t="s">
        <v>2517</v>
      </c>
      <c r="C37" t="s">
        <v>2525</v>
      </c>
      <c r="D37" s="2" t="str">
        <f t="shared" si="0"/>
        <v>Nerve_Tibial_FBP1_rs913185</v>
      </c>
      <c r="E37" t="s">
        <v>3</v>
      </c>
      <c r="F37" t="s">
        <v>2</v>
      </c>
      <c r="G37" s="3">
        <v>0.77537600000000007</v>
      </c>
      <c r="H37" s="3">
        <v>0.26679599999999998</v>
      </c>
      <c r="I37" s="3">
        <v>4.2076599999999999E-2</v>
      </c>
      <c r="J37" s="1">
        <v>5.4494400000000002E-10</v>
      </c>
      <c r="K37" s="8">
        <v>-4.2588014981273403E-2</v>
      </c>
      <c r="L37" s="8">
        <v>1.0090636704119801E-2</v>
      </c>
      <c r="M37" s="8">
        <v>2.4370932530429699E-5</v>
      </c>
      <c r="N37" s="2" t="str">
        <f t="shared" si="2"/>
        <v>True</v>
      </c>
      <c r="O37" t="s">
        <v>2658</v>
      </c>
      <c r="P37" s="3">
        <v>0.89101894784400004</v>
      </c>
      <c r="Q37" t="s">
        <v>2659</v>
      </c>
    </row>
    <row r="38" spans="1:27" x14ac:dyDescent="0.2">
      <c r="A38" t="s">
        <v>116</v>
      </c>
      <c r="B38" t="s">
        <v>2517</v>
      </c>
      <c r="C38" t="s">
        <v>2582</v>
      </c>
      <c r="D38" s="2" t="str">
        <f t="shared" si="0"/>
        <v>Ovary_FBP1_rs58439742</v>
      </c>
      <c r="E38" t="s">
        <v>7</v>
      </c>
      <c r="F38" t="s">
        <v>1436</v>
      </c>
      <c r="G38" s="3">
        <v>0.40361399999999997</v>
      </c>
      <c r="H38" s="3">
        <v>-0.18595999999999999</v>
      </c>
      <c r="I38" s="3">
        <v>5.8107899999999997E-2</v>
      </c>
      <c r="J38" s="1">
        <v>1.7345800000000001E-3</v>
      </c>
      <c r="K38" s="8" t="e">
        <v>#N/A</v>
      </c>
      <c r="L38" s="8" t="e">
        <v>#N/A</v>
      </c>
      <c r="M38" s="8" t="e">
        <v>#N/A</v>
      </c>
      <c r="N38" s="2" t="e">
        <f t="shared" si="2"/>
        <v>#N/A</v>
      </c>
    </row>
    <row r="39" spans="1:27" x14ac:dyDescent="0.2">
      <c r="A39" t="s">
        <v>117</v>
      </c>
      <c r="B39" t="s">
        <v>2517</v>
      </c>
      <c r="C39" t="s">
        <v>2584</v>
      </c>
      <c r="D39" s="2" t="str">
        <f t="shared" si="0"/>
        <v>Pancreas_FBP1_rs12553772</v>
      </c>
      <c r="E39" t="s">
        <v>7</v>
      </c>
      <c r="F39" t="s">
        <v>3</v>
      </c>
      <c r="G39" s="3">
        <v>0.427869</v>
      </c>
      <c r="H39" s="3">
        <v>0.17811199999999999</v>
      </c>
      <c r="I39" s="3">
        <v>4.0134599999999999E-2</v>
      </c>
      <c r="J39" s="1">
        <v>1.36331E-5</v>
      </c>
      <c r="K39" s="8">
        <v>3.9337640449438202E-2</v>
      </c>
      <c r="L39" s="8">
        <v>1.3135393258427001E-2</v>
      </c>
      <c r="M39" s="8">
        <v>2.74640972957715E-3</v>
      </c>
      <c r="N39" s="2" t="str">
        <f t="shared" si="2"/>
        <v>True</v>
      </c>
      <c r="O39" t="s">
        <v>2655</v>
      </c>
      <c r="P39" s="3">
        <v>0.71946359694399997</v>
      </c>
      <c r="Q39" t="s">
        <v>2659</v>
      </c>
    </row>
    <row r="40" spans="1:27" x14ac:dyDescent="0.2">
      <c r="A40" t="s">
        <v>118</v>
      </c>
      <c r="B40" t="s">
        <v>2517</v>
      </c>
      <c r="C40" t="s">
        <v>2534</v>
      </c>
      <c r="D40" s="2" t="str">
        <f t="shared" si="0"/>
        <v>Pituitary_FBP1_rs7019207</v>
      </c>
      <c r="E40" t="s">
        <v>2</v>
      </c>
      <c r="F40" t="s">
        <v>6</v>
      </c>
      <c r="G40" s="3">
        <v>6.5400799999999995E-2</v>
      </c>
      <c r="H40" s="3">
        <v>0.87643700000000002</v>
      </c>
      <c r="I40" s="3">
        <v>8.6956900000000004E-2</v>
      </c>
      <c r="J40" s="1">
        <v>1.56575E-19</v>
      </c>
      <c r="K40" s="8">
        <v>-8.9541095890411006E-3</v>
      </c>
      <c r="L40" s="8">
        <v>4.93162100456621E-3</v>
      </c>
      <c r="M40" s="8">
        <v>6.9423707739171503E-2</v>
      </c>
      <c r="N40" s="2" t="str">
        <f t="shared" si="2"/>
        <v>False</v>
      </c>
    </row>
    <row r="41" spans="1:27" x14ac:dyDescent="0.2">
      <c r="A41" t="s">
        <v>119</v>
      </c>
      <c r="B41" t="s">
        <v>2517</v>
      </c>
      <c r="C41" t="s">
        <v>2587</v>
      </c>
      <c r="D41" s="2" t="str">
        <f t="shared" si="0"/>
        <v>Prostate_FBP1_rs2153791</v>
      </c>
      <c r="E41" t="s">
        <v>2</v>
      </c>
      <c r="F41" t="s">
        <v>6</v>
      </c>
      <c r="G41" s="3">
        <v>0.24886900000000001</v>
      </c>
      <c r="H41" s="3">
        <v>0.17943000000000001</v>
      </c>
      <c r="I41" s="3">
        <v>5.2588000000000003E-2</v>
      </c>
      <c r="J41" s="1">
        <v>7.9552900000000001E-4</v>
      </c>
      <c r="K41" s="8">
        <v>1.4660335195530701E-3</v>
      </c>
      <c r="L41" s="8">
        <v>1.4461452513966499E-2</v>
      </c>
      <c r="M41" s="8">
        <v>0.91925257434071195</v>
      </c>
      <c r="N41" s="2" t="str">
        <f t="shared" si="2"/>
        <v>False</v>
      </c>
    </row>
    <row r="42" spans="1:27" x14ac:dyDescent="0.2">
      <c r="A42" t="s">
        <v>120</v>
      </c>
      <c r="B42" t="s">
        <v>2517</v>
      </c>
      <c r="C42" t="s">
        <v>2589</v>
      </c>
      <c r="D42" s="2" t="str">
        <f t="shared" si="0"/>
        <v>Skin_Not_Sun_Exposed_Suprapubic_FBP1_rs4509402</v>
      </c>
      <c r="E42" t="s">
        <v>7</v>
      </c>
      <c r="F42" t="s">
        <v>3</v>
      </c>
      <c r="G42" s="3">
        <v>0.50386799999999998</v>
      </c>
      <c r="H42" s="3">
        <v>0.103675</v>
      </c>
      <c r="I42" s="3">
        <v>2.87386E-2</v>
      </c>
      <c r="J42" s="1">
        <v>3.4404900000000003E-4</v>
      </c>
      <c r="K42" s="8">
        <v>-4.83923076923077E-2</v>
      </c>
      <c r="L42" s="8">
        <v>2.21519230769231E-2</v>
      </c>
      <c r="M42" s="8">
        <v>2.8920783508778601E-2</v>
      </c>
      <c r="N42" s="2" t="str">
        <f t="shared" si="2"/>
        <v>True</v>
      </c>
      <c r="O42" t="s">
        <v>2656</v>
      </c>
      <c r="P42" s="3">
        <v>0.644831484196</v>
      </c>
      <c r="Q42" t="s">
        <v>1858</v>
      </c>
    </row>
    <row r="43" spans="1:27" x14ac:dyDescent="0.2">
      <c r="A43" t="s">
        <v>121</v>
      </c>
      <c r="B43" t="s">
        <v>2517</v>
      </c>
      <c r="C43" t="s">
        <v>2591</v>
      </c>
      <c r="D43" s="2" t="str">
        <f t="shared" si="0"/>
        <v>Skin_Sun_Exposed_Lower_leg_FBP1_rs73654578</v>
      </c>
      <c r="E43" t="s">
        <v>3</v>
      </c>
      <c r="F43" t="s">
        <v>7</v>
      </c>
      <c r="G43" s="3">
        <v>1.1570199999999999E-2</v>
      </c>
      <c r="H43" s="3">
        <v>0.52968400000000004</v>
      </c>
      <c r="I43" s="3">
        <v>0.146787</v>
      </c>
      <c r="J43" s="1">
        <v>3.3683999999999998E-4</v>
      </c>
      <c r="K43" s="8" t="e">
        <v>#N/A</v>
      </c>
      <c r="L43" s="8" t="e">
        <v>#N/A</v>
      </c>
      <c r="M43" s="8" t="e">
        <v>#N/A</v>
      </c>
      <c r="N43" s="2" t="e">
        <f t="shared" si="2"/>
        <v>#N/A</v>
      </c>
    </row>
    <row r="44" spans="1:27" x14ac:dyDescent="0.2">
      <c r="A44" t="s">
        <v>122</v>
      </c>
      <c r="B44" t="s">
        <v>2517</v>
      </c>
      <c r="C44" t="s">
        <v>2593</v>
      </c>
      <c r="D44" s="2" t="str">
        <f t="shared" si="0"/>
        <v>Small_Intestine_Terminal_Ileum_FBP1_rs200946497</v>
      </c>
      <c r="E44" t="s">
        <v>7</v>
      </c>
      <c r="F44" t="s">
        <v>463</v>
      </c>
      <c r="G44" s="3">
        <v>2.0114900000000002E-2</v>
      </c>
      <c r="H44" s="3">
        <v>-0.45135999999999998</v>
      </c>
      <c r="I44" s="3">
        <v>0.12055</v>
      </c>
      <c r="J44" s="1">
        <v>2.6772100000000001E-4</v>
      </c>
      <c r="K44" s="8" t="e">
        <v>#N/A</v>
      </c>
      <c r="L44" s="8" t="e">
        <v>#N/A</v>
      </c>
      <c r="M44" s="8" t="e">
        <v>#N/A</v>
      </c>
      <c r="N44" s="2" t="e">
        <f t="shared" si="2"/>
        <v>#N/A</v>
      </c>
    </row>
    <row r="45" spans="1:27" x14ac:dyDescent="0.2">
      <c r="A45" t="s">
        <v>123</v>
      </c>
      <c r="B45" t="s">
        <v>2517</v>
      </c>
      <c r="C45" t="s">
        <v>2595</v>
      </c>
      <c r="D45" s="2" t="str">
        <f t="shared" si="0"/>
        <v>Spleen_FBP1_rs10992996</v>
      </c>
      <c r="E45" t="s">
        <v>6</v>
      </c>
      <c r="F45" t="s">
        <v>2</v>
      </c>
      <c r="G45" s="3">
        <v>0.48678399999999999</v>
      </c>
      <c r="H45" s="3">
        <v>-0.15604899999999999</v>
      </c>
      <c r="I45" s="3">
        <v>4.27453E-2</v>
      </c>
      <c r="J45" s="1">
        <v>3.3933699999999999E-4</v>
      </c>
      <c r="K45" s="8">
        <v>-5.02916666666667E-2</v>
      </c>
      <c r="L45" s="8">
        <v>1.4864743589743599E-2</v>
      </c>
      <c r="M45" s="8">
        <v>7.1624216614127605E-4</v>
      </c>
      <c r="N45" s="2" t="str">
        <f t="shared" si="2"/>
        <v>True</v>
      </c>
      <c r="O45" t="s">
        <v>2653</v>
      </c>
      <c r="P45" s="3">
        <v>0.320524690201</v>
      </c>
      <c r="Q45" t="s">
        <v>1858</v>
      </c>
    </row>
    <row r="46" spans="1:27" x14ac:dyDescent="0.2">
      <c r="A46" t="s">
        <v>124</v>
      </c>
      <c r="B46" t="s">
        <v>2517</v>
      </c>
      <c r="C46" t="s">
        <v>2597</v>
      </c>
      <c r="D46" s="2" t="str">
        <f t="shared" si="0"/>
        <v>Stomach_FBP1_rs141799963</v>
      </c>
      <c r="E46" t="s">
        <v>7</v>
      </c>
      <c r="F46" t="s">
        <v>3</v>
      </c>
      <c r="G46" s="3">
        <v>1.3888899999999999E-2</v>
      </c>
      <c r="H46" s="3">
        <v>0.52781299999999998</v>
      </c>
      <c r="I46" s="3">
        <v>0.14733399999999999</v>
      </c>
      <c r="J46" s="1">
        <v>4.0392999999999999E-4</v>
      </c>
      <c r="K46" s="8">
        <v>-4.7513257575757598E-2</v>
      </c>
      <c r="L46" s="8">
        <v>2.2571969696969701E-2</v>
      </c>
      <c r="M46" s="8">
        <v>3.5294156661562097E-2</v>
      </c>
      <c r="N46" s="2" t="str">
        <f t="shared" si="2"/>
        <v>True</v>
      </c>
      <c r="O46" t="s">
        <v>2446</v>
      </c>
      <c r="P46" t="s">
        <v>2446</v>
      </c>
      <c r="Q46" t="s">
        <v>1858</v>
      </c>
    </row>
    <row r="47" spans="1:27" x14ac:dyDescent="0.2">
      <c r="A47" t="s">
        <v>125</v>
      </c>
      <c r="B47" t="s">
        <v>2517</v>
      </c>
      <c r="C47" t="s">
        <v>2599</v>
      </c>
      <c r="D47" s="2" t="str">
        <f t="shared" si="0"/>
        <v>Testis_FBP1_rs142236333</v>
      </c>
      <c r="E47" t="s">
        <v>2</v>
      </c>
      <c r="F47" t="s">
        <v>810</v>
      </c>
      <c r="G47" s="3">
        <v>7.2981400000000002E-2</v>
      </c>
      <c r="H47" s="3">
        <v>-0.37511899999999998</v>
      </c>
      <c r="I47" s="3">
        <v>8.2324599999999998E-2</v>
      </c>
      <c r="J47" s="1">
        <v>7.9179799999999997E-6</v>
      </c>
      <c r="K47" s="8" t="e">
        <v>#N/A</v>
      </c>
      <c r="L47" s="8" t="e">
        <v>#N/A</v>
      </c>
      <c r="M47" s="8" t="e">
        <v>#N/A</v>
      </c>
      <c r="N47" s="2" t="e">
        <f t="shared" si="2"/>
        <v>#N/A</v>
      </c>
    </row>
    <row r="48" spans="1:27" x14ac:dyDescent="0.2">
      <c r="A48" t="s">
        <v>126</v>
      </c>
      <c r="B48" t="s">
        <v>2517</v>
      </c>
      <c r="C48" t="s">
        <v>2601</v>
      </c>
      <c r="D48" s="2" t="str">
        <f t="shared" si="0"/>
        <v>Thyroid_FBP1_rs913183</v>
      </c>
      <c r="E48" t="s">
        <v>6</v>
      </c>
      <c r="F48" t="s">
        <v>7</v>
      </c>
      <c r="G48" s="3">
        <v>0.79334499999999997</v>
      </c>
      <c r="H48" s="3">
        <v>-0.14382200000000001</v>
      </c>
      <c r="I48" s="3">
        <v>3.3066900000000003E-2</v>
      </c>
      <c r="J48" s="1">
        <v>1.6527500000000001E-5</v>
      </c>
      <c r="K48" s="8">
        <v>7.5229166666666694E-2</v>
      </c>
      <c r="L48" s="8">
        <v>1.8818749999999999E-2</v>
      </c>
      <c r="M48" s="8">
        <v>6.3997559569928104E-5</v>
      </c>
      <c r="N48" s="2" t="str">
        <f t="shared" si="2"/>
        <v>True</v>
      </c>
      <c r="O48" t="s">
        <v>2446</v>
      </c>
      <c r="P48" t="s">
        <v>2446</v>
      </c>
      <c r="Q48" t="s">
        <v>1858</v>
      </c>
    </row>
    <row r="49" spans="1:17" x14ac:dyDescent="0.2">
      <c r="A49" t="s">
        <v>127</v>
      </c>
      <c r="B49" t="s">
        <v>2517</v>
      </c>
      <c r="C49" t="s">
        <v>2603</v>
      </c>
      <c r="D49" s="2" t="str">
        <f t="shared" si="0"/>
        <v>Uterus_FBP1_rs72621415</v>
      </c>
      <c r="E49" t="s">
        <v>7</v>
      </c>
      <c r="F49" t="s">
        <v>3</v>
      </c>
      <c r="G49" s="3">
        <v>1.5503899999999999E-2</v>
      </c>
      <c r="H49" s="3">
        <v>-1.2814000000000001</v>
      </c>
      <c r="I49" s="3">
        <v>0.30268200000000001</v>
      </c>
      <c r="J49" s="1">
        <v>4.9766799999999999E-5</v>
      </c>
      <c r="K49" s="8" t="e">
        <v>#N/A</v>
      </c>
      <c r="L49" s="8" t="e">
        <v>#N/A</v>
      </c>
      <c r="M49" s="8" t="e">
        <v>#N/A</v>
      </c>
      <c r="N49" s="2" t="e">
        <f t="shared" si="2"/>
        <v>#N/A</v>
      </c>
    </row>
    <row r="50" spans="1:17" x14ac:dyDescent="0.2">
      <c r="A50" t="s">
        <v>128</v>
      </c>
      <c r="B50" t="s">
        <v>2517</v>
      </c>
      <c r="C50" t="s">
        <v>2605</v>
      </c>
      <c r="D50" s="2" t="str">
        <f t="shared" si="0"/>
        <v>Vagina_FBP1_rs185515279</v>
      </c>
      <c r="E50" t="s">
        <v>6</v>
      </c>
      <c r="F50" t="s">
        <v>2</v>
      </c>
      <c r="G50" s="3">
        <v>2.48227E-2</v>
      </c>
      <c r="H50" s="3">
        <v>-0.71820099999999998</v>
      </c>
      <c r="I50" s="3">
        <v>0.209673</v>
      </c>
      <c r="J50" s="1">
        <v>8.4982700000000005E-4</v>
      </c>
      <c r="K50" s="8">
        <v>-1.6311977715877401E-2</v>
      </c>
      <c r="L50" s="8">
        <v>2.0956824512534802E-2</v>
      </c>
      <c r="M50" s="8">
        <v>0.43635614392718702</v>
      </c>
      <c r="N50" s="2" t="str">
        <f t="shared" si="2"/>
        <v>False</v>
      </c>
    </row>
    <row r="51" spans="1:17" x14ac:dyDescent="0.2">
      <c r="A51" s="17" t="s">
        <v>129</v>
      </c>
      <c r="B51" s="17" t="s">
        <v>2517</v>
      </c>
      <c r="C51" s="17" t="s">
        <v>2606</v>
      </c>
      <c r="D51" s="29" t="str">
        <f t="shared" si="0"/>
        <v>Whole_Blood_FBP1_rs183720908</v>
      </c>
      <c r="E51" s="17" t="s">
        <v>2</v>
      </c>
      <c r="F51" s="17" t="s">
        <v>6</v>
      </c>
      <c r="G51" s="28">
        <v>4.1044799999999999E-2</v>
      </c>
      <c r="H51" s="28">
        <v>-0.29871799999999998</v>
      </c>
      <c r="I51" s="28">
        <v>6.8378999999999995E-2</v>
      </c>
      <c r="J51" s="18">
        <v>1.47348E-5</v>
      </c>
      <c r="K51" s="99">
        <v>-3.2679598662207401E-3</v>
      </c>
      <c r="L51" s="99">
        <v>1.7977926421404701E-2</v>
      </c>
      <c r="M51" s="99">
        <v>0.85575833165743298</v>
      </c>
      <c r="N51" s="29" t="str">
        <f t="shared" si="2"/>
        <v>False</v>
      </c>
      <c r="O51" s="17"/>
      <c r="P51" s="17"/>
      <c r="Q51" s="17"/>
    </row>
  </sheetData>
  <autoFilter ref="A3:Q51" xr:uid="{7F3BC467-E96D-0644-BD30-A70AED4CF483}"/>
  <mergeCells count="2">
    <mergeCell ref="A2:J2"/>
    <mergeCell ref="K2:Q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822CB-8E72-4B44-8D2D-5418D41EDDF2}">
  <dimension ref="A1:Q252"/>
  <sheetViews>
    <sheetView zoomScaleNormal="100" workbookViewId="0">
      <pane ySplit="2" topLeftCell="A3" activePane="bottomLeft" state="frozen"/>
      <selection pane="bottomLeft" activeCell="A6" sqref="A6:P6"/>
    </sheetView>
  </sheetViews>
  <sheetFormatPr baseColWidth="10" defaultColWidth="10.83203125" defaultRowHeight="16" x14ac:dyDescent="0.2"/>
  <cols>
    <col min="1" max="1" width="22.1640625" bestFit="1" customWidth="1"/>
    <col min="2" max="2" width="24.33203125" customWidth="1"/>
    <col min="3" max="3" width="14.1640625" bestFit="1" customWidth="1"/>
    <col min="14" max="14" width="11.6640625" bestFit="1" customWidth="1"/>
    <col min="16" max="16" width="26.6640625" bestFit="1" customWidth="1"/>
  </cols>
  <sheetData>
    <row r="1" spans="1:16" x14ac:dyDescent="0.2">
      <c r="A1" t="s">
        <v>2414</v>
      </c>
    </row>
    <row r="2" spans="1:16" x14ac:dyDescent="0.2">
      <c r="A2" s="48" t="s">
        <v>1841</v>
      </c>
      <c r="B2" s="48" t="s">
        <v>2671</v>
      </c>
      <c r="C2" s="51" t="s">
        <v>1840</v>
      </c>
      <c r="D2" s="51" t="s">
        <v>43</v>
      </c>
      <c r="E2" s="51" t="s">
        <v>1842</v>
      </c>
      <c r="F2" s="51" t="s">
        <v>1843</v>
      </c>
      <c r="G2" s="51" t="s">
        <v>1844</v>
      </c>
      <c r="H2" s="51" t="s">
        <v>1845</v>
      </c>
      <c r="I2" s="51" t="s">
        <v>1846</v>
      </c>
      <c r="J2" s="51" t="s">
        <v>1847</v>
      </c>
      <c r="K2" s="51" t="s">
        <v>2308</v>
      </c>
      <c r="L2" s="51" t="s">
        <v>173</v>
      </c>
      <c r="M2" s="86" t="s">
        <v>2309</v>
      </c>
      <c r="N2" s="23" t="s">
        <v>2310</v>
      </c>
      <c r="O2" s="23" t="s">
        <v>2328</v>
      </c>
      <c r="P2" s="23" t="s">
        <v>2672</v>
      </c>
    </row>
    <row r="3" spans="1:16" x14ac:dyDescent="0.2">
      <c r="A3" t="s">
        <v>2356</v>
      </c>
      <c r="B3" s="20" t="s">
        <v>38</v>
      </c>
      <c r="C3" t="s">
        <v>1924</v>
      </c>
      <c r="D3" t="s">
        <v>39</v>
      </c>
      <c r="E3" t="s">
        <v>7</v>
      </c>
      <c r="F3" t="s">
        <v>3</v>
      </c>
      <c r="G3">
        <v>0.186</v>
      </c>
      <c r="H3" s="3">
        <v>6.1926605500000004E-4</v>
      </c>
      <c r="I3" s="3">
        <v>1.0527522935E-2</v>
      </c>
      <c r="J3" s="1">
        <v>5.5000000000000003E-4</v>
      </c>
      <c r="K3">
        <v>344182</v>
      </c>
      <c r="L3" s="9">
        <f t="shared" ref="L3:L36" si="0">IF(G3&gt;0.5,1-G3,G3)</f>
        <v>0.186</v>
      </c>
      <c r="M3" s="10">
        <f t="shared" ref="M3:M35" si="1">2*H3^2*L3*(1-L3)</f>
        <v>1.1612397523740466E-7</v>
      </c>
      <c r="N3" s="20" t="s">
        <v>2327</v>
      </c>
      <c r="O3" s="20" t="s">
        <v>2327</v>
      </c>
      <c r="P3" s="20" t="s">
        <v>2327</v>
      </c>
    </row>
    <row r="4" spans="1:16" x14ac:dyDescent="0.2">
      <c r="A4" t="s">
        <v>2356</v>
      </c>
      <c r="B4" t="s">
        <v>38</v>
      </c>
      <c r="C4" t="s">
        <v>1919</v>
      </c>
      <c r="D4" t="s">
        <v>40</v>
      </c>
      <c r="E4" t="s">
        <v>2</v>
      </c>
      <c r="F4" t="s">
        <v>6</v>
      </c>
      <c r="G4">
        <v>5.7000000000000002E-2</v>
      </c>
      <c r="H4" s="3">
        <v>-8.6697247699999997E-3</v>
      </c>
      <c r="I4" s="3">
        <v>1.6720183485000002E-2</v>
      </c>
      <c r="J4" s="1">
        <v>2.9000000000000001E-2</v>
      </c>
      <c r="K4">
        <v>344182</v>
      </c>
      <c r="L4" s="9">
        <f t="shared" si="0"/>
        <v>5.7000000000000002E-2</v>
      </c>
      <c r="M4" s="10">
        <f t="shared" si="1"/>
        <v>8.0802940439169657E-6</v>
      </c>
      <c r="N4" t="s">
        <v>2327</v>
      </c>
      <c r="O4" t="s">
        <v>2327</v>
      </c>
      <c r="P4" t="s">
        <v>2327</v>
      </c>
    </row>
    <row r="5" spans="1:16" x14ac:dyDescent="0.2">
      <c r="A5" t="s">
        <v>2356</v>
      </c>
      <c r="B5" t="s">
        <v>38</v>
      </c>
      <c r="C5" t="s">
        <v>1924</v>
      </c>
      <c r="D5" t="s">
        <v>37</v>
      </c>
      <c r="E5" t="s">
        <v>2</v>
      </c>
      <c r="F5" t="s">
        <v>6</v>
      </c>
      <c r="G5">
        <v>0.14499999999999999</v>
      </c>
      <c r="H5" s="3">
        <v>-1.1766055045000001E-2</v>
      </c>
      <c r="I5" s="3">
        <v>1.1766055045000001E-2</v>
      </c>
      <c r="J5" s="1">
        <v>1.9500000000000001E-7</v>
      </c>
      <c r="K5">
        <v>344182</v>
      </c>
      <c r="L5" s="9">
        <f t="shared" si="0"/>
        <v>0.14499999999999999</v>
      </c>
      <c r="M5" s="10">
        <f t="shared" si="1"/>
        <v>3.4326210725282455E-5</v>
      </c>
      <c r="N5" s="1">
        <f>SUM(M3:M6)</f>
        <v>1.8402628937388152E-4</v>
      </c>
      <c r="O5">
        <v>3</v>
      </c>
      <c r="P5" s="3">
        <v>13.32</v>
      </c>
    </row>
    <row r="6" spans="1:16" x14ac:dyDescent="0.2">
      <c r="A6" s="2" t="s">
        <v>2356</v>
      </c>
      <c r="B6" s="2" t="s">
        <v>42</v>
      </c>
      <c r="C6" s="2" t="s">
        <v>42</v>
      </c>
      <c r="D6" s="2" t="s">
        <v>41</v>
      </c>
      <c r="E6" s="2" t="s">
        <v>2</v>
      </c>
      <c r="F6" s="2" t="s">
        <v>6</v>
      </c>
      <c r="G6" s="2">
        <v>2.5000000000000001E-2</v>
      </c>
      <c r="H6" s="8">
        <v>-5.3876146784999995E-2</v>
      </c>
      <c r="I6" s="8">
        <v>4.8302752290000001E-2</v>
      </c>
      <c r="J6" s="6">
        <v>4.2299999999999997E-2</v>
      </c>
      <c r="K6" s="2">
        <v>344182</v>
      </c>
      <c r="L6" s="9">
        <f t="shared" si="0"/>
        <v>2.5000000000000001E-2</v>
      </c>
      <c r="M6" s="10">
        <f t="shared" si="1"/>
        <v>1.4150366062944469E-4</v>
      </c>
      <c r="N6" s="6">
        <f>M6</f>
        <v>1.4150366062944469E-4</v>
      </c>
      <c r="O6" s="2">
        <v>1</v>
      </c>
      <c r="P6" s="8">
        <v>1.4</v>
      </c>
    </row>
    <row r="7" spans="1:16" x14ac:dyDescent="0.2">
      <c r="A7" t="s">
        <v>2356</v>
      </c>
      <c r="B7" t="s">
        <v>8</v>
      </c>
      <c r="C7" t="s">
        <v>8</v>
      </c>
      <c r="D7" t="s">
        <v>5</v>
      </c>
      <c r="E7" t="s">
        <v>7</v>
      </c>
      <c r="F7" t="s">
        <v>6</v>
      </c>
      <c r="G7">
        <v>0.186</v>
      </c>
      <c r="H7" s="3">
        <v>3.7155963299999998E-3</v>
      </c>
      <c r="I7" s="3">
        <v>1.114678899E-2</v>
      </c>
      <c r="J7" s="1">
        <v>2.5999999999999998E-4</v>
      </c>
      <c r="K7">
        <v>344182</v>
      </c>
      <c r="L7" s="9">
        <f t="shared" si="0"/>
        <v>0.186</v>
      </c>
      <c r="M7" s="10">
        <f t="shared" si="1"/>
        <v>4.1804631085465671E-6</v>
      </c>
      <c r="N7" s="1">
        <f>M7</f>
        <v>4.1804631085465671E-6</v>
      </c>
      <c r="O7">
        <v>1</v>
      </c>
      <c r="P7" s="3">
        <v>7.1260000000000003</v>
      </c>
    </row>
    <row r="8" spans="1:16" x14ac:dyDescent="0.2">
      <c r="A8" t="s">
        <v>2356</v>
      </c>
      <c r="B8" t="s">
        <v>10</v>
      </c>
      <c r="C8" t="s">
        <v>140</v>
      </c>
      <c r="D8" t="s">
        <v>15</v>
      </c>
      <c r="E8" t="s">
        <v>2</v>
      </c>
      <c r="F8" t="s">
        <v>7</v>
      </c>
      <c r="G8">
        <v>0.94299999999999995</v>
      </c>
      <c r="H8" s="3">
        <v>1.7339449539999999E-2</v>
      </c>
      <c r="I8" s="3">
        <v>2.4151376145E-2</v>
      </c>
      <c r="J8" s="1">
        <v>1.0699999999999999E-5</v>
      </c>
      <c r="K8">
        <v>344182</v>
      </c>
      <c r="L8" s="9">
        <f t="shared" si="0"/>
        <v>5.7000000000000051E-2</v>
      </c>
      <c r="M8" s="10">
        <f t="shared" si="1"/>
        <v>3.2321176175667897E-5</v>
      </c>
      <c r="N8" t="s">
        <v>2327</v>
      </c>
      <c r="O8" t="s">
        <v>2327</v>
      </c>
      <c r="P8" t="s">
        <v>2327</v>
      </c>
    </row>
    <row r="9" spans="1:16" x14ac:dyDescent="0.2">
      <c r="A9" t="s">
        <v>2356</v>
      </c>
      <c r="B9" t="s">
        <v>10</v>
      </c>
      <c r="C9" t="s">
        <v>133</v>
      </c>
      <c r="D9" t="s">
        <v>13</v>
      </c>
      <c r="E9" t="s">
        <v>7</v>
      </c>
      <c r="F9" t="s">
        <v>3</v>
      </c>
      <c r="G9">
        <v>3.4000000000000002E-2</v>
      </c>
      <c r="H9" s="3">
        <v>1.3004587155E-2</v>
      </c>
      <c r="I9" s="3">
        <v>3.7155963300000004E-2</v>
      </c>
      <c r="J9" s="1">
        <v>5.44E-4</v>
      </c>
      <c r="K9">
        <v>344182</v>
      </c>
      <c r="L9" s="9">
        <f t="shared" si="0"/>
        <v>3.4000000000000002E-2</v>
      </c>
      <c r="M9" s="10">
        <f t="shared" si="1"/>
        <v>1.1109107729184946E-5</v>
      </c>
      <c r="N9" t="s">
        <v>2327</v>
      </c>
      <c r="O9" t="s">
        <v>2327</v>
      </c>
      <c r="P9" t="s">
        <v>2327</v>
      </c>
    </row>
    <row r="10" spans="1:16" x14ac:dyDescent="0.2">
      <c r="A10" t="s">
        <v>2356</v>
      </c>
      <c r="B10" t="s">
        <v>10</v>
      </c>
      <c r="C10" t="s">
        <v>165</v>
      </c>
      <c r="D10" t="s">
        <v>12</v>
      </c>
      <c r="E10" t="s">
        <v>7</v>
      </c>
      <c r="F10" t="s">
        <v>6</v>
      </c>
      <c r="G10">
        <v>0.63800000000000001</v>
      </c>
      <c r="H10" s="3">
        <v>-1.610091743E-2</v>
      </c>
      <c r="I10" s="3">
        <v>9.288990825000001E-3</v>
      </c>
      <c r="J10" s="1">
        <v>2.7800000000000001E-5</v>
      </c>
      <c r="K10">
        <v>344182</v>
      </c>
      <c r="L10" s="9">
        <f t="shared" si="0"/>
        <v>0.36199999999999999</v>
      </c>
      <c r="M10" s="10">
        <f t="shared" si="1"/>
        <v>1.1974585536480344E-4</v>
      </c>
      <c r="N10" t="s">
        <v>2327</v>
      </c>
      <c r="O10" t="s">
        <v>2327</v>
      </c>
      <c r="P10" t="s">
        <v>2327</v>
      </c>
    </row>
    <row r="11" spans="1:16" x14ac:dyDescent="0.2">
      <c r="A11" t="s">
        <v>2356</v>
      </c>
      <c r="B11" t="s">
        <v>10</v>
      </c>
      <c r="C11" t="s">
        <v>146</v>
      </c>
      <c r="D11" t="s">
        <v>18</v>
      </c>
      <c r="E11" t="s">
        <v>7</v>
      </c>
      <c r="F11" t="s">
        <v>3</v>
      </c>
      <c r="G11">
        <v>0.377</v>
      </c>
      <c r="H11" s="3">
        <v>-2.0435779814999999E-2</v>
      </c>
      <c r="I11" s="3">
        <v>8.6697247699999997E-3</v>
      </c>
      <c r="J11" s="1">
        <v>3.44E-10</v>
      </c>
      <c r="K11">
        <v>344182</v>
      </c>
      <c r="L11" s="9">
        <f t="shared" si="0"/>
        <v>0.377</v>
      </c>
      <c r="M11" s="10">
        <f t="shared" si="1"/>
        <v>1.9617416918123087E-4</v>
      </c>
      <c r="N11" t="s">
        <v>2327</v>
      </c>
      <c r="O11" t="s">
        <v>2327</v>
      </c>
      <c r="P11" t="s">
        <v>2327</v>
      </c>
    </row>
    <row r="12" spans="1:16" x14ac:dyDescent="0.2">
      <c r="A12" t="s">
        <v>2356</v>
      </c>
      <c r="B12" t="s">
        <v>10</v>
      </c>
      <c r="C12" t="s">
        <v>146</v>
      </c>
      <c r="D12" t="s">
        <v>29</v>
      </c>
      <c r="E12" t="s">
        <v>2</v>
      </c>
      <c r="F12" t="s">
        <v>6</v>
      </c>
      <c r="G12">
        <v>2.1000000000000001E-2</v>
      </c>
      <c r="H12" s="3">
        <v>2.9724770639999998E-2</v>
      </c>
      <c r="I12" s="3">
        <v>6.1307339445000004E-2</v>
      </c>
      <c r="J12" s="1">
        <v>2.31E-3</v>
      </c>
      <c r="K12">
        <v>344182</v>
      </c>
      <c r="L12" s="9">
        <f t="shared" si="0"/>
        <v>2.1000000000000001E-2</v>
      </c>
      <c r="M12" s="10">
        <f t="shared" si="1"/>
        <v>3.6330301888397716E-5</v>
      </c>
      <c r="N12" t="s">
        <v>2327</v>
      </c>
      <c r="O12" t="s">
        <v>2327</v>
      </c>
      <c r="P12" t="s">
        <v>2327</v>
      </c>
    </row>
    <row r="13" spans="1:16" x14ac:dyDescent="0.2">
      <c r="A13" t="s">
        <v>2356</v>
      </c>
      <c r="B13" t="s">
        <v>10</v>
      </c>
      <c r="C13" t="s">
        <v>141</v>
      </c>
      <c r="D13" t="s">
        <v>33</v>
      </c>
      <c r="E13" t="s">
        <v>2</v>
      </c>
      <c r="F13" t="s">
        <v>6</v>
      </c>
      <c r="G13">
        <v>0.98299999999999998</v>
      </c>
      <c r="H13" s="3">
        <v>-9.288990825000001E-3</v>
      </c>
      <c r="I13" s="3">
        <v>3.6536697244999999E-2</v>
      </c>
      <c r="J13" s="1">
        <v>1.0500000000000001E-2</v>
      </c>
      <c r="K13">
        <v>344182</v>
      </c>
      <c r="L13" s="9">
        <f t="shared" si="0"/>
        <v>1.7000000000000015E-2</v>
      </c>
      <c r="M13" s="10">
        <f t="shared" si="1"/>
        <v>2.8838289859796375E-6</v>
      </c>
      <c r="N13" t="s">
        <v>2327</v>
      </c>
      <c r="O13" t="s">
        <v>2327</v>
      </c>
      <c r="P13" t="s">
        <v>2327</v>
      </c>
    </row>
    <row r="14" spans="1:16" x14ac:dyDescent="0.2">
      <c r="A14" t="s">
        <v>2356</v>
      </c>
      <c r="B14" t="s">
        <v>10</v>
      </c>
      <c r="C14" t="s">
        <v>163</v>
      </c>
      <c r="D14" t="s">
        <v>27</v>
      </c>
      <c r="E14" t="s">
        <v>2</v>
      </c>
      <c r="F14" t="s">
        <v>6</v>
      </c>
      <c r="G14">
        <v>0.08</v>
      </c>
      <c r="H14" s="3">
        <v>-5.0160550455000001E-2</v>
      </c>
      <c r="I14" s="3">
        <v>1.7958715595000001E-2</v>
      </c>
      <c r="J14" s="1">
        <v>1.4599999999999999E-3</v>
      </c>
      <c r="K14">
        <v>344182</v>
      </c>
      <c r="L14" s="9">
        <f t="shared" si="0"/>
        <v>0.08</v>
      </c>
      <c r="M14" s="10">
        <f t="shared" si="1"/>
        <v>3.7036709699083401E-4</v>
      </c>
      <c r="N14" t="s">
        <v>2327</v>
      </c>
      <c r="O14" t="s">
        <v>2327</v>
      </c>
      <c r="P14" t="s">
        <v>2327</v>
      </c>
    </row>
    <row r="15" spans="1:16" x14ac:dyDescent="0.2">
      <c r="A15" t="s">
        <v>2356</v>
      </c>
      <c r="B15" t="s">
        <v>10</v>
      </c>
      <c r="C15" t="s">
        <v>164</v>
      </c>
      <c r="D15" t="s">
        <v>19</v>
      </c>
      <c r="E15" t="s">
        <v>7</v>
      </c>
      <c r="F15" t="s">
        <v>6</v>
      </c>
      <c r="G15">
        <v>0.67600000000000005</v>
      </c>
      <c r="H15" s="3">
        <v>2.4770642200000002E-3</v>
      </c>
      <c r="I15" s="3">
        <v>9.288990825000001E-3</v>
      </c>
      <c r="J15" s="1">
        <v>3.6399999999999997E-5</v>
      </c>
      <c r="K15">
        <v>344182</v>
      </c>
      <c r="L15" s="9">
        <f t="shared" si="0"/>
        <v>0.32399999999999995</v>
      </c>
      <c r="M15" s="10">
        <f t="shared" si="1"/>
        <v>2.6877955723650432E-6</v>
      </c>
      <c r="N15" t="s">
        <v>2327</v>
      </c>
      <c r="O15" t="s">
        <v>2327</v>
      </c>
      <c r="P15" t="s">
        <v>2327</v>
      </c>
    </row>
    <row r="16" spans="1:16" x14ac:dyDescent="0.2">
      <c r="A16" t="s">
        <v>2356</v>
      </c>
      <c r="B16" t="s">
        <v>10</v>
      </c>
      <c r="C16" t="s">
        <v>160</v>
      </c>
      <c r="D16" t="s">
        <v>20</v>
      </c>
      <c r="E16" t="s">
        <v>7</v>
      </c>
      <c r="F16" t="s">
        <v>3</v>
      </c>
      <c r="G16">
        <v>0.34799999999999998</v>
      </c>
      <c r="H16" s="3">
        <v>1.2385321100000001E-3</v>
      </c>
      <c r="I16" s="3">
        <v>8.6697247699999997E-3</v>
      </c>
      <c r="J16" s="1">
        <v>2.9500000000000001E-6</v>
      </c>
      <c r="K16">
        <v>344182</v>
      </c>
      <c r="L16" s="9">
        <f t="shared" si="0"/>
        <v>0.34799999999999998</v>
      </c>
      <c r="M16" s="10">
        <f t="shared" si="1"/>
        <v>6.9609958747367742E-7</v>
      </c>
      <c r="N16" t="s">
        <v>2327</v>
      </c>
      <c r="O16" t="s">
        <v>2327</v>
      </c>
      <c r="P16" t="s">
        <v>2327</v>
      </c>
    </row>
    <row r="17" spans="1:16" x14ac:dyDescent="0.2">
      <c r="A17" t="s">
        <v>2356</v>
      </c>
      <c r="B17" t="s">
        <v>10</v>
      </c>
      <c r="C17" t="s">
        <v>157</v>
      </c>
      <c r="D17" t="s">
        <v>9</v>
      </c>
      <c r="E17" t="s">
        <v>7</v>
      </c>
      <c r="F17" t="s">
        <v>3</v>
      </c>
      <c r="G17">
        <v>0.81100000000000005</v>
      </c>
      <c r="H17" s="3">
        <v>3.6536697244999999E-2</v>
      </c>
      <c r="I17" s="3">
        <v>1.114678899E-2</v>
      </c>
      <c r="J17" s="1">
        <v>4.1899999999999999E-11</v>
      </c>
      <c r="K17">
        <v>344182</v>
      </c>
      <c r="L17" s="9">
        <f t="shared" si="0"/>
        <v>0.18899999999999995</v>
      </c>
      <c r="M17" s="10">
        <f t="shared" si="1"/>
        <v>4.0923354622230345E-4</v>
      </c>
      <c r="N17" t="s">
        <v>2327</v>
      </c>
      <c r="O17" t="s">
        <v>2327</v>
      </c>
      <c r="P17" t="s">
        <v>2327</v>
      </c>
    </row>
    <row r="18" spans="1:16" x14ac:dyDescent="0.2">
      <c r="A18" t="s">
        <v>2356</v>
      </c>
      <c r="B18" t="s">
        <v>10</v>
      </c>
      <c r="C18" t="s">
        <v>133</v>
      </c>
      <c r="D18" t="s">
        <v>14</v>
      </c>
      <c r="E18" t="s">
        <v>7</v>
      </c>
      <c r="F18" t="s">
        <v>3</v>
      </c>
      <c r="G18">
        <v>0.84699999999999998</v>
      </c>
      <c r="H18" s="3">
        <v>2.2912844035000001E-2</v>
      </c>
      <c r="I18" s="3">
        <v>1.114678899E-2</v>
      </c>
      <c r="J18" s="1">
        <v>3.0699999999999998E-4</v>
      </c>
      <c r="K18">
        <v>344182</v>
      </c>
      <c r="L18" s="9">
        <f t="shared" si="0"/>
        <v>0.15300000000000002</v>
      </c>
      <c r="M18" s="10">
        <f t="shared" si="1"/>
        <v>1.3607014095177146E-4</v>
      </c>
      <c r="N18" t="s">
        <v>2327</v>
      </c>
      <c r="O18" t="s">
        <v>2327</v>
      </c>
      <c r="P18" t="s">
        <v>2327</v>
      </c>
    </row>
    <row r="19" spans="1:16" x14ac:dyDescent="0.2">
      <c r="A19" t="s">
        <v>2356</v>
      </c>
      <c r="B19" t="s">
        <v>10</v>
      </c>
      <c r="C19" t="s">
        <v>170</v>
      </c>
      <c r="D19" t="s">
        <v>35</v>
      </c>
      <c r="E19" t="s">
        <v>2412</v>
      </c>
      <c r="F19" t="s">
        <v>2413</v>
      </c>
      <c r="G19">
        <v>0.83499999999999996</v>
      </c>
      <c r="H19" s="3">
        <v>-6.8119266050000009E-3</v>
      </c>
      <c r="I19" s="3">
        <v>1.114678899E-2</v>
      </c>
      <c r="J19" s="1">
        <v>4.3499999999999997E-2</v>
      </c>
      <c r="K19">
        <v>344182</v>
      </c>
      <c r="L19" s="9">
        <f t="shared" si="0"/>
        <v>0.16500000000000004</v>
      </c>
      <c r="M19" s="10">
        <f t="shared" si="1"/>
        <v>1.2786165909013932E-5</v>
      </c>
      <c r="N19" t="s">
        <v>2327</v>
      </c>
      <c r="O19" t="s">
        <v>2327</v>
      </c>
      <c r="P19" t="s">
        <v>2327</v>
      </c>
    </row>
    <row r="20" spans="1:16" x14ac:dyDescent="0.2">
      <c r="A20" t="s">
        <v>2356</v>
      </c>
      <c r="B20" t="s">
        <v>10</v>
      </c>
      <c r="C20" t="s">
        <v>159</v>
      </c>
      <c r="D20" t="s">
        <v>32</v>
      </c>
      <c r="E20" t="s">
        <v>7</v>
      </c>
      <c r="F20" t="s">
        <v>3</v>
      </c>
      <c r="G20">
        <v>0.83899999999999997</v>
      </c>
      <c r="H20" s="3">
        <v>-1.7339449539999999E-2</v>
      </c>
      <c r="I20" s="3">
        <v>1.1766055045000001E-2</v>
      </c>
      <c r="J20" s="1">
        <v>8.7200000000000003E-3</v>
      </c>
      <c r="K20">
        <v>344182</v>
      </c>
      <c r="L20" s="9">
        <f t="shared" si="0"/>
        <v>0.16100000000000003</v>
      </c>
      <c r="M20" s="10">
        <f t="shared" si="1"/>
        <v>8.1224761523191017E-5</v>
      </c>
      <c r="N20" t="s">
        <v>2327</v>
      </c>
      <c r="O20" t="s">
        <v>2327</v>
      </c>
      <c r="P20" t="s">
        <v>2327</v>
      </c>
    </row>
    <row r="21" spans="1:16" x14ac:dyDescent="0.2">
      <c r="A21" t="s">
        <v>2356</v>
      </c>
      <c r="B21" t="s">
        <v>10</v>
      </c>
      <c r="C21" t="s">
        <v>141</v>
      </c>
      <c r="D21" t="s">
        <v>30</v>
      </c>
      <c r="E21" t="s">
        <v>7</v>
      </c>
      <c r="F21" t="s">
        <v>3</v>
      </c>
      <c r="G21">
        <v>0.72599999999999998</v>
      </c>
      <c r="H21" s="3">
        <v>-1.2385321100000001E-2</v>
      </c>
      <c r="I21" s="3">
        <v>9.288990825000001E-3</v>
      </c>
      <c r="J21" s="1">
        <v>2.65E-3</v>
      </c>
      <c r="K21">
        <v>344182</v>
      </c>
      <c r="L21" s="9">
        <f t="shared" si="0"/>
        <v>0.27400000000000002</v>
      </c>
      <c r="M21" s="10">
        <f t="shared" si="1"/>
        <v>6.1028362923371869E-5</v>
      </c>
      <c r="N21" t="s">
        <v>2327</v>
      </c>
      <c r="O21" t="s">
        <v>2327</v>
      </c>
      <c r="P21" t="s">
        <v>2327</v>
      </c>
    </row>
    <row r="22" spans="1:16" x14ac:dyDescent="0.2">
      <c r="A22" t="s">
        <v>2356</v>
      </c>
      <c r="B22" t="s">
        <v>10</v>
      </c>
      <c r="C22" s="2" t="s">
        <v>168</v>
      </c>
      <c r="D22" t="s">
        <v>34</v>
      </c>
      <c r="E22" t="s">
        <v>7</v>
      </c>
      <c r="F22" t="s">
        <v>3</v>
      </c>
      <c r="G22">
        <v>0.98399999999999999</v>
      </c>
      <c r="H22" s="3">
        <v>1.8577981650000002E-2</v>
      </c>
      <c r="I22" s="3">
        <v>3.2821100914999998E-2</v>
      </c>
      <c r="J22" s="1">
        <v>3.09E-2</v>
      </c>
      <c r="K22">
        <v>344182</v>
      </c>
      <c r="L22" s="9">
        <f t="shared" si="0"/>
        <v>1.6000000000000014E-2</v>
      </c>
      <c r="M22" s="10">
        <f t="shared" si="1"/>
        <v>1.0867812472087466E-5</v>
      </c>
      <c r="N22" t="s">
        <v>2327</v>
      </c>
      <c r="O22" t="s">
        <v>2327</v>
      </c>
      <c r="P22" t="s">
        <v>2327</v>
      </c>
    </row>
    <row r="23" spans="1:16" x14ac:dyDescent="0.2">
      <c r="A23" t="s">
        <v>2356</v>
      </c>
      <c r="B23" t="s">
        <v>10</v>
      </c>
      <c r="C23" t="s">
        <v>160</v>
      </c>
      <c r="D23" t="s">
        <v>21</v>
      </c>
      <c r="E23" t="s">
        <v>7</v>
      </c>
      <c r="F23" t="s">
        <v>3</v>
      </c>
      <c r="G23">
        <v>0.56200000000000006</v>
      </c>
      <c r="H23" s="3">
        <v>8.0504587150000001E-3</v>
      </c>
      <c r="I23" s="3">
        <v>8.6697247699999997E-3</v>
      </c>
      <c r="J23" s="1">
        <v>7.08E-6</v>
      </c>
      <c r="K23">
        <v>344182</v>
      </c>
      <c r="L23" s="9">
        <f t="shared" si="0"/>
        <v>0.43799999999999994</v>
      </c>
      <c r="M23" s="10">
        <f t="shared" si="1"/>
        <v>3.1906684361067215E-5</v>
      </c>
      <c r="N23" t="s">
        <v>2327</v>
      </c>
      <c r="O23" t="s">
        <v>2327</v>
      </c>
      <c r="P23" t="s">
        <v>2327</v>
      </c>
    </row>
    <row r="24" spans="1:16" x14ac:dyDescent="0.2">
      <c r="A24" t="s">
        <v>2356</v>
      </c>
      <c r="B24" t="s">
        <v>10</v>
      </c>
      <c r="C24" t="s">
        <v>134</v>
      </c>
      <c r="D24" t="s">
        <v>25</v>
      </c>
      <c r="E24" t="s">
        <v>2</v>
      </c>
      <c r="F24" t="s">
        <v>3</v>
      </c>
      <c r="G24">
        <v>0.79300000000000004</v>
      </c>
      <c r="H24" s="3">
        <v>3.7155963299999998E-3</v>
      </c>
      <c r="I24" s="3">
        <v>1.114678899E-2</v>
      </c>
      <c r="J24" s="1">
        <v>1.3600000000000001E-3</v>
      </c>
      <c r="K24">
        <v>344182</v>
      </c>
      <c r="L24" s="9">
        <f t="shared" si="0"/>
        <v>0.20699999999999996</v>
      </c>
      <c r="M24" s="10">
        <f t="shared" si="1"/>
        <v>4.5324245048415331E-6</v>
      </c>
      <c r="N24" t="s">
        <v>2327</v>
      </c>
      <c r="O24" t="s">
        <v>2327</v>
      </c>
      <c r="P24" t="s">
        <v>2327</v>
      </c>
    </row>
    <row r="25" spans="1:16" x14ac:dyDescent="0.2">
      <c r="A25" t="s">
        <v>2356</v>
      </c>
      <c r="B25" t="s">
        <v>10</v>
      </c>
      <c r="C25" t="s">
        <v>152</v>
      </c>
      <c r="D25" t="s">
        <v>24</v>
      </c>
      <c r="E25" t="s">
        <v>7</v>
      </c>
      <c r="F25" t="s">
        <v>3</v>
      </c>
      <c r="G25">
        <v>0.24399999999999999</v>
      </c>
      <c r="H25" s="3">
        <v>-1.114678899E-2</v>
      </c>
      <c r="I25" s="3">
        <v>9.9082568800000007E-3</v>
      </c>
      <c r="J25" s="1">
        <v>2.37E-5</v>
      </c>
      <c r="K25">
        <v>344182</v>
      </c>
      <c r="L25" s="9">
        <f t="shared" si="0"/>
        <v>0.24399999999999999</v>
      </c>
      <c r="M25" s="10">
        <f t="shared" si="1"/>
        <v>4.5839637801474245E-5</v>
      </c>
      <c r="N25" t="s">
        <v>2327</v>
      </c>
      <c r="O25" t="s">
        <v>2327</v>
      </c>
      <c r="P25" t="s">
        <v>2327</v>
      </c>
    </row>
    <row r="26" spans="1:16" x14ac:dyDescent="0.2">
      <c r="A26" t="s">
        <v>2356</v>
      </c>
      <c r="B26" t="s">
        <v>10</v>
      </c>
      <c r="C26" t="s">
        <v>134</v>
      </c>
      <c r="D26" t="s">
        <v>28</v>
      </c>
      <c r="E26" t="s">
        <v>7</v>
      </c>
      <c r="F26" t="s">
        <v>3</v>
      </c>
      <c r="G26">
        <v>0.21099999999999999</v>
      </c>
      <c r="H26" s="3">
        <v>3.0963302750000002E-3</v>
      </c>
      <c r="I26" s="3">
        <v>1.0527522935E-2</v>
      </c>
      <c r="J26" s="1">
        <v>1.49E-3</v>
      </c>
      <c r="K26">
        <v>344182</v>
      </c>
      <c r="L26" s="9">
        <f t="shared" si="0"/>
        <v>0.21099999999999999</v>
      </c>
      <c r="M26" s="10">
        <f t="shared" si="1"/>
        <v>3.1921553052673457E-6</v>
      </c>
      <c r="N26" t="s">
        <v>2327</v>
      </c>
      <c r="O26" t="s">
        <v>2327</v>
      </c>
      <c r="P26" t="s">
        <v>2327</v>
      </c>
    </row>
    <row r="27" spans="1:16" x14ac:dyDescent="0.2">
      <c r="A27" t="s">
        <v>2356</v>
      </c>
      <c r="B27" t="s">
        <v>10</v>
      </c>
      <c r="C27" t="s">
        <v>140</v>
      </c>
      <c r="D27" t="s">
        <v>16</v>
      </c>
      <c r="E27" t="s">
        <v>7</v>
      </c>
      <c r="F27" t="s">
        <v>6</v>
      </c>
      <c r="G27">
        <v>0.755</v>
      </c>
      <c r="H27" s="3">
        <v>7.4311926599999996E-3</v>
      </c>
      <c r="I27" s="3">
        <v>1.114678899E-2</v>
      </c>
      <c r="J27" s="1">
        <v>1.06E-4</v>
      </c>
      <c r="K27">
        <v>344182</v>
      </c>
      <c r="L27" s="9">
        <f t="shared" si="0"/>
        <v>0.245</v>
      </c>
      <c r="M27" s="10">
        <f t="shared" si="1"/>
        <v>2.0429609878296509E-5</v>
      </c>
      <c r="N27" t="s">
        <v>2327</v>
      </c>
      <c r="O27" t="s">
        <v>2327</v>
      </c>
      <c r="P27" t="s">
        <v>2327</v>
      </c>
    </row>
    <row r="28" spans="1:16" x14ac:dyDescent="0.2">
      <c r="A28" t="s">
        <v>2356</v>
      </c>
      <c r="B28" t="s">
        <v>10</v>
      </c>
      <c r="C28" t="s">
        <v>156</v>
      </c>
      <c r="D28" t="s">
        <v>26</v>
      </c>
      <c r="E28" t="s">
        <v>2</v>
      </c>
      <c r="F28" t="s">
        <v>3</v>
      </c>
      <c r="G28">
        <v>0.98599999999999999</v>
      </c>
      <c r="H28" s="3">
        <v>1.4862385319999999E-2</v>
      </c>
      <c r="I28" s="3">
        <v>4.0871559629999998E-2</v>
      </c>
      <c r="J28" s="1">
        <v>1.4499999999999999E-3</v>
      </c>
      <c r="K28">
        <v>344182</v>
      </c>
      <c r="L28" s="9">
        <f t="shared" si="0"/>
        <v>1.4000000000000012E-2</v>
      </c>
      <c r="M28" s="10">
        <f t="shared" si="1"/>
        <v>6.0983448522233882E-6</v>
      </c>
      <c r="N28" t="s">
        <v>2327</v>
      </c>
      <c r="O28" t="s">
        <v>2327</v>
      </c>
      <c r="P28" t="s">
        <v>2327</v>
      </c>
    </row>
    <row r="29" spans="1:16" x14ac:dyDescent="0.2">
      <c r="A29" t="s">
        <v>2356</v>
      </c>
      <c r="B29" t="s">
        <v>10</v>
      </c>
      <c r="C29" t="s">
        <v>138</v>
      </c>
      <c r="D29" t="s">
        <v>23</v>
      </c>
      <c r="E29" t="s">
        <v>2</v>
      </c>
      <c r="F29" t="s">
        <v>6</v>
      </c>
      <c r="G29">
        <v>0.27700000000000002</v>
      </c>
      <c r="H29" s="3">
        <v>6.8119266050000009E-3</v>
      </c>
      <c r="I29" s="3">
        <v>9.288990825000001E-3</v>
      </c>
      <c r="J29" s="1">
        <v>1.2499999999999999E-8</v>
      </c>
      <c r="K29">
        <v>344182</v>
      </c>
      <c r="L29" s="9">
        <f t="shared" si="0"/>
        <v>0.27700000000000002</v>
      </c>
      <c r="M29" s="10">
        <f t="shared" si="1"/>
        <v>1.8586087699249709E-5</v>
      </c>
      <c r="N29" t="s">
        <v>2327</v>
      </c>
      <c r="O29" t="s">
        <v>2327</v>
      </c>
      <c r="P29" t="s">
        <v>2327</v>
      </c>
    </row>
    <row r="30" spans="1:16" x14ac:dyDescent="0.2">
      <c r="A30" t="s">
        <v>2356</v>
      </c>
      <c r="B30" t="s">
        <v>10</v>
      </c>
      <c r="C30" t="s">
        <v>154</v>
      </c>
      <c r="D30" t="s">
        <v>31</v>
      </c>
      <c r="E30" t="s">
        <v>3</v>
      </c>
      <c r="F30" t="s">
        <v>6</v>
      </c>
      <c r="G30">
        <v>0.27</v>
      </c>
      <c r="H30" s="3">
        <v>-2.8486238529999999E-2</v>
      </c>
      <c r="I30" s="3">
        <v>9.288990825000001E-3</v>
      </c>
      <c r="J30" s="1">
        <v>6.8999999999999999E-3</v>
      </c>
      <c r="K30">
        <v>344182</v>
      </c>
      <c r="L30" s="9">
        <f t="shared" si="0"/>
        <v>0.27</v>
      </c>
      <c r="M30" s="10">
        <f t="shared" si="1"/>
        <v>3.1987981267881191E-4</v>
      </c>
      <c r="N30" t="s">
        <v>2327</v>
      </c>
      <c r="O30" t="s">
        <v>2327</v>
      </c>
      <c r="P30" t="s">
        <v>2327</v>
      </c>
    </row>
    <row r="31" spans="1:16" x14ac:dyDescent="0.2">
      <c r="A31" t="s">
        <v>2356</v>
      </c>
      <c r="B31" t="s">
        <v>10</v>
      </c>
      <c r="C31" t="s">
        <v>144</v>
      </c>
      <c r="D31" t="s">
        <v>11</v>
      </c>
      <c r="E31" t="s">
        <v>7</v>
      </c>
      <c r="F31" t="s">
        <v>6</v>
      </c>
      <c r="G31">
        <v>0.65300000000000002</v>
      </c>
      <c r="H31" s="3">
        <v>-9.9082568800000007E-3</v>
      </c>
      <c r="I31" s="3">
        <v>8.6697247699999997E-3</v>
      </c>
      <c r="J31" s="1">
        <v>2.65E-7</v>
      </c>
      <c r="K31">
        <v>344182</v>
      </c>
      <c r="L31" s="9">
        <f t="shared" si="0"/>
        <v>0.34699999999999998</v>
      </c>
      <c r="M31" s="10">
        <f t="shared" si="1"/>
        <v>4.4490487730131323E-5</v>
      </c>
      <c r="N31" t="s">
        <v>2327</v>
      </c>
      <c r="O31" t="s">
        <v>2327</v>
      </c>
      <c r="P31" t="s">
        <v>2327</v>
      </c>
    </row>
    <row r="32" spans="1:16" x14ac:dyDescent="0.2">
      <c r="A32" t="s">
        <v>2356</v>
      </c>
      <c r="B32" t="s">
        <v>10</v>
      </c>
      <c r="C32" t="s">
        <v>146</v>
      </c>
      <c r="D32" t="s">
        <v>22</v>
      </c>
      <c r="E32" t="s">
        <v>7</v>
      </c>
      <c r="F32" t="s">
        <v>3</v>
      </c>
      <c r="G32">
        <v>0.72599999999999998</v>
      </c>
      <c r="H32" s="3">
        <v>0.15233944953</v>
      </c>
      <c r="I32" s="3">
        <v>8.6697247699999997E-3</v>
      </c>
      <c r="J32" s="1">
        <v>6.0399999999999999E-58</v>
      </c>
      <c r="K32">
        <v>344182</v>
      </c>
      <c r="L32" s="9">
        <f t="shared" si="0"/>
        <v>0.27400000000000002</v>
      </c>
      <c r="M32" s="10">
        <f t="shared" si="1"/>
        <v>9.2329810266769292E-3</v>
      </c>
      <c r="N32" t="s">
        <v>2327</v>
      </c>
      <c r="O32" t="s">
        <v>2327</v>
      </c>
      <c r="P32" t="s">
        <v>2327</v>
      </c>
    </row>
    <row r="33" spans="1:17" x14ac:dyDescent="0.2">
      <c r="A33" t="s">
        <v>2356</v>
      </c>
      <c r="B33" t="s">
        <v>10</v>
      </c>
      <c r="C33" t="s">
        <v>146</v>
      </c>
      <c r="D33" t="s">
        <v>17</v>
      </c>
      <c r="E33" t="s">
        <v>2</v>
      </c>
      <c r="F33" t="s">
        <v>7</v>
      </c>
      <c r="G33">
        <v>0.26600000000000001</v>
      </c>
      <c r="H33" s="3">
        <v>-3.9013761465000005E-2</v>
      </c>
      <c r="I33" s="3">
        <v>9.9082568800000007E-3</v>
      </c>
      <c r="J33" s="1">
        <v>7.0800000000000004E-28</v>
      </c>
      <c r="K33">
        <v>344182</v>
      </c>
      <c r="L33" s="9">
        <f t="shared" si="0"/>
        <v>0.26600000000000001</v>
      </c>
      <c r="M33" s="10">
        <f t="shared" si="1"/>
        <v>5.9435146953150874E-4</v>
      </c>
      <c r="N33" s="1">
        <f>SUM(M8:M33)</f>
        <v>1.1805813962497478E-2</v>
      </c>
      <c r="O33">
        <v>26</v>
      </c>
      <c r="P33" s="3">
        <v>429.3</v>
      </c>
    </row>
    <row r="34" spans="1:17" x14ac:dyDescent="0.2">
      <c r="A34" t="s">
        <v>2356</v>
      </c>
      <c r="B34" t="s">
        <v>4</v>
      </c>
      <c r="C34" s="2" t="s">
        <v>1868</v>
      </c>
      <c r="D34" t="s">
        <v>1</v>
      </c>
      <c r="E34" t="s">
        <v>2</v>
      </c>
      <c r="F34" t="s">
        <v>3</v>
      </c>
      <c r="G34">
        <v>0.26100000000000001</v>
      </c>
      <c r="H34" s="3">
        <v>-1.0527522935E-2</v>
      </c>
      <c r="I34" s="3">
        <v>9.9082568800000007E-3</v>
      </c>
      <c r="J34" s="1">
        <v>2.5500000000000002E-4</v>
      </c>
      <c r="K34">
        <v>344182</v>
      </c>
      <c r="L34" s="9">
        <f>IF(G34&gt;0.5,1-G34,G34)</f>
        <v>0.26100000000000001</v>
      </c>
      <c r="M34" s="10">
        <f>2*H34^2*L34*(1-L34)</f>
        <v>4.2753072755849531E-5</v>
      </c>
      <c r="N34" s="1">
        <f>M34</f>
        <v>4.2753072755849531E-5</v>
      </c>
      <c r="O34">
        <v>1</v>
      </c>
      <c r="P34" s="3">
        <v>5.1580000000000004</v>
      </c>
    </row>
    <row r="35" spans="1:17" x14ac:dyDescent="0.2">
      <c r="A35" t="s">
        <v>2356</v>
      </c>
      <c r="B35" t="s">
        <v>2660</v>
      </c>
      <c r="C35" t="s">
        <v>2516</v>
      </c>
      <c r="D35" t="s">
        <v>2531</v>
      </c>
      <c r="E35" t="s">
        <v>2</v>
      </c>
      <c r="F35" t="s">
        <v>6</v>
      </c>
      <c r="G35">
        <v>2.5000000000000001E-2</v>
      </c>
      <c r="H35" s="3">
        <f>-0.031211009172</f>
        <v>-3.1211009171999999E-2</v>
      </c>
      <c r="I35" s="3">
        <v>3.8642201831999998E-2</v>
      </c>
      <c r="J35" s="1">
        <v>5.1139999999999996E-4</v>
      </c>
      <c r="K35">
        <v>344182</v>
      </c>
      <c r="L35" s="9">
        <f t="shared" si="0"/>
        <v>2.5000000000000001E-2</v>
      </c>
      <c r="M35" s="10">
        <f t="shared" si="1"/>
        <v>4.748869580981507E-5</v>
      </c>
      <c r="N35" s="1">
        <f>M35</f>
        <v>4.748869580981507E-5</v>
      </c>
      <c r="O35">
        <v>1</v>
      </c>
      <c r="P35" s="3">
        <v>19.13</v>
      </c>
      <c r="Q35" s="1"/>
    </row>
    <row r="36" spans="1:17" x14ac:dyDescent="0.2">
      <c r="A36" s="17" t="s">
        <v>2356</v>
      </c>
      <c r="B36" s="17" t="s">
        <v>2661</v>
      </c>
      <c r="C36" s="17" t="s">
        <v>2517</v>
      </c>
      <c r="D36" s="17" t="s">
        <v>2525</v>
      </c>
      <c r="E36" s="17" t="s">
        <v>3</v>
      </c>
      <c r="F36" s="17" t="s">
        <v>2</v>
      </c>
      <c r="G36" s="28">
        <v>0.75700000000000001</v>
      </c>
      <c r="H36" s="28">
        <f>-0.009288990825</f>
        <v>-9.2889908249999993E-3</v>
      </c>
      <c r="I36" s="28">
        <f>0.0495412844</f>
        <v>4.9541284400000003E-2</v>
      </c>
      <c r="J36" s="18">
        <v>2.4363E-5</v>
      </c>
      <c r="K36" s="17">
        <v>344182</v>
      </c>
      <c r="L36" s="30">
        <f t="shared" si="0"/>
        <v>0.24299999999999999</v>
      </c>
      <c r="M36" s="31">
        <f>2*H36^2*L36*(1-L36)</f>
        <v>3.1744553036918174E-5</v>
      </c>
      <c r="N36" s="18">
        <f>M36</f>
        <v>3.1744553036918174E-5</v>
      </c>
      <c r="O36" s="17">
        <v>1</v>
      </c>
      <c r="P36" s="28">
        <f>(N36/O36)/((1-N36)/(K36-O36-1))</f>
        <v>10.926187111172739</v>
      </c>
    </row>
    <row r="38" spans="1:17" x14ac:dyDescent="0.2">
      <c r="A38" t="s">
        <v>2411</v>
      </c>
    </row>
    <row r="39" spans="1:17" x14ac:dyDescent="0.2">
      <c r="A39" s="44" t="s">
        <v>1841</v>
      </c>
      <c r="B39" s="44" t="s">
        <v>43</v>
      </c>
      <c r="C39" s="44" t="s">
        <v>1842</v>
      </c>
      <c r="D39" s="44" t="s">
        <v>1843</v>
      </c>
      <c r="E39" s="44" t="s">
        <v>1844</v>
      </c>
      <c r="F39" s="44" t="s">
        <v>1845</v>
      </c>
      <c r="G39" s="44" t="s">
        <v>1846</v>
      </c>
      <c r="H39" s="44" t="s">
        <v>1847</v>
      </c>
      <c r="I39" s="44" t="s">
        <v>2308</v>
      </c>
      <c r="J39" s="44" t="s">
        <v>173</v>
      </c>
      <c r="K39" s="45" t="s">
        <v>2309</v>
      </c>
      <c r="L39" s="44" t="s">
        <v>2310</v>
      </c>
      <c r="M39" s="44" t="s">
        <v>2355</v>
      </c>
      <c r="N39" s="44" t="s">
        <v>2311</v>
      </c>
    </row>
    <row r="40" spans="1:17" x14ac:dyDescent="0.2">
      <c r="A40" t="s">
        <v>2389</v>
      </c>
      <c r="B40" s="74" t="s">
        <v>2384</v>
      </c>
      <c r="C40" s="74" t="s">
        <v>2</v>
      </c>
      <c r="D40" s="74" t="s">
        <v>7</v>
      </c>
      <c r="E40" s="75">
        <v>0.50529999999999997</v>
      </c>
      <c r="F40" s="76">
        <v>9.2708333333333341E-3</v>
      </c>
      <c r="G40" s="76">
        <v>1.3541666666666667E-3</v>
      </c>
      <c r="H40" s="77">
        <v>8.6919999999999997E-14</v>
      </c>
      <c r="I40" s="11">
        <v>145580</v>
      </c>
      <c r="J40" s="9">
        <f t="shared" ref="J40" si="2">IF(E40&gt;0.5,1-E40,E40)</f>
        <v>0.49470000000000003</v>
      </c>
      <c r="K40" s="10">
        <f t="shared" ref="K40" si="3">2*F40^2*J40*(1-J40)</f>
        <v>4.2969346768880214E-5</v>
      </c>
      <c r="L40" t="s">
        <v>2327</v>
      </c>
      <c r="M40" t="s">
        <v>2327</v>
      </c>
      <c r="N40" t="s">
        <v>2327</v>
      </c>
    </row>
    <row r="41" spans="1:17" x14ac:dyDescent="0.2">
      <c r="A41" t="s">
        <v>2389</v>
      </c>
      <c r="B41" s="74" t="s">
        <v>2388</v>
      </c>
      <c r="C41" s="74" t="s">
        <v>7</v>
      </c>
      <c r="D41" s="74" t="s">
        <v>3</v>
      </c>
      <c r="E41" s="75">
        <v>0.82120000000000004</v>
      </c>
      <c r="F41" s="76">
        <v>1.3333333333333334E-2</v>
      </c>
      <c r="G41" s="76">
        <v>1.7708333333333332E-3</v>
      </c>
      <c r="H41" s="77">
        <v>1.735E-14</v>
      </c>
      <c r="I41" s="11">
        <v>145580</v>
      </c>
      <c r="J41" s="9">
        <f t="shared" ref="J41:J62" si="4">IF(E41&gt;0.5,1-E41,E41)</f>
        <v>0.17879999999999996</v>
      </c>
      <c r="K41" s="10">
        <f t="shared" ref="K41:K62" si="5">2*F41^2*J41*(1-J41)</f>
        <v>5.2206421333333336E-5</v>
      </c>
      <c r="L41" t="s">
        <v>2327</v>
      </c>
      <c r="M41" t="s">
        <v>2327</v>
      </c>
      <c r="N41" t="s">
        <v>2327</v>
      </c>
    </row>
    <row r="42" spans="1:17" x14ac:dyDescent="0.2">
      <c r="A42" t="s">
        <v>2389</v>
      </c>
      <c r="B42" s="74" t="s">
        <v>2365</v>
      </c>
      <c r="C42" s="74" t="s">
        <v>3</v>
      </c>
      <c r="D42" s="74" t="s">
        <v>6</v>
      </c>
      <c r="E42" s="75">
        <v>0.72140000000000004</v>
      </c>
      <c r="F42" s="76">
        <v>-2.0520833333333332E-2</v>
      </c>
      <c r="G42" s="76">
        <v>1.5625000000000001E-3</v>
      </c>
      <c r="H42" s="77">
        <v>1.541E-36</v>
      </c>
      <c r="I42" s="11">
        <v>145580</v>
      </c>
      <c r="J42" s="9">
        <f t="shared" si="4"/>
        <v>0.27859999999999996</v>
      </c>
      <c r="K42" s="10">
        <f t="shared" si="5"/>
        <v>1.6926892340190968E-4</v>
      </c>
      <c r="L42" t="s">
        <v>2327</v>
      </c>
      <c r="M42" t="s">
        <v>2327</v>
      </c>
      <c r="N42" t="s">
        <v>2327</v>
      </c>
    </row>
    <row r="43" spans="1:17" x14ac:dyDescent="0.2">
      <c r="A43" t="s">
        <v>2389</v>
      </c>
      <c r="B43" s="74" t="s">
        <v>2364</v>
      </c>
      <c r="C43" s="74" t="s">
        <v>7</v>
      </c>
      <c r="D43" s="74" t="s">
        <v>3</v>
      </c>
      <c r="E43" s="75">
        <v>0.22020000000000001</v>
      </c>
      <c r="F43" s="76">
        <v>1.1458333333333333E-2</v>
      </c>
      <c r="G43" s="76">
        <v>1.6666666666666668E-3</v>
      </c>
      <c r="H43" s="77">
        <v>1.9109999999999999E-13</v>
      </c>
      <c r="I43" s="11">
        <v>145580</v>
      </c>
      <c r="J43" s="9">
        <f t="shared" si="4"/>
        <v>0.22020000000000001</v>
      </c>
      <c r="K43" s="10">
        <f t="shared" si="5"/>
        <v>4.5089295052083326E-5</v>
      </c>
      <c r="L43" t="s">
        <v>2327</v>
      </c>
      <c r="M43" t="s">
        <v>2327</v>
      </c>
      <c r="N43" t="s">
        <v>2327</v>
      </c>
    </row>
    <row r="44" spans="1:17" x14ac:dyDescent="0.2">
      <c r="A44" t="s">
        <v>2389</v>
      </c>
      <c r="B44" s="74" t="s">
        <v>2387</v>
      </c>
      <c r="C44" s="74" t="s">
        <v>2</v>
      </c>
      <c r="D44" s="74" t="s">
        <v>6</v>
      </c>
      <c r="E44" s="75">
        <v>0.67869999999999997</v>
      </c>
      <c r="F44" s="76">
        <v>1.5729166666666669E-2</v>
      </c>
      <c r="G44" s="76">
        <v>1.4583333333333334E-3</v>
      </c>
      <c r="H44" s="77">
        <v>3.3810000000000001E-25</v>
      </c>
      <c r="I44" s="11">
        <v>145580</v>
      </c>
      <c r="J44" s="9">
        <f t="shared" si="4"/>
        <v>0.32130000000000003</v>
      </c>
      <c r="K44" s="10">
        <f t="shared" si="5"/>
        <v>1.0790212531054692E-4</v>
      </c>
      <c r="L44" t="s">
        <v>2327</v>
      </c>
      <c r="M44" t="s">
        <v>2327</v>
      </c>
      <c r="N44" t="s">
        <v>2327</v>
      </c>
    </row>
    <row r="45" spans="1:17" x14ac:dyDescent="0.2">
      <c r="A45" t="s">
        <v>2389</v>
      </c>
      <c r="B45" s="74" t="s">
        <v>2381</v>
      </c>
      <c r="C45" s="74" t="s">
        <v>7</v>
      </c>
      <c r="D45" s="74" t="s">
        <v>3</v>
      </c>
      <c r="E45" s="75">
        <v>0.23699999999999999</v>
      </c>
      <c r="F45" s="76">
        <v>-1.34375E-2</v>
      </c>
      <c r="G45" s="76">
        <v>1.5625000000000001E-3</v>
      </c>
      <c r="H45" s="77">
        <v>2.431E-18</v>
      </c>
      <c r="I45" s="11">
        <v>145580</v>
      </c>
      <c r="J45" s="9">
        <f t="shared" si="4"/>
        <v>0.23699999999999999</v>
      </c>
      <c r="K45" s="10">
        <f t="shared" si="5"/>
        <v>6.530400761718749E-5</v>
      </c>
      <c r="L45" t="s">
        <v>2327</v>
      </c>
      <c r="M45" t="s">
        <v>2327</v>
      </c>
      <c r="N45" t="s">
        <v>2327</v>
      </c>
    </row>
    <row r="46" spans="1:17" x14ac:dyDescent="0.2">
      <c r="A46" t="s">
        <v>2389</v>
      </c>
      <c r="B46" s="74" t="s">
        <v>2386</v>
      </c>
      <c r="C46" s="74" t="s">
        <v>2</v>
      </c>
      <c r="D46" s="74" t="s">
        <v>6</v>
      </c>
      <c r="E46" s="75">
        <v>0.87470000000000003</v>
      </c>
      <c r="F46" s="76">
        <v>-1.1770833333333333E-2</v>
      </c>
      <c r="G46" s="76">
        <v>2.0833333333333333E-3</v>
      </c>
      <c r="H46" s="77">
        <v>2.0609999999999998E-9</v>
      </c>
      <c r="I46" s="11">
        <v>145580</v>
      </c>
      <c r="J46" s="9">
        <f t="shared" si="4"/>
        <v>0.12529999999999997</v>
      </c>
      <c r="K46" s="10">
        <f t="shared" si="5"/>
        <v>3.0370686866102422E-5</v>
      </c>
      <c r="L46" t="s">
        <v>2327</v>
      </c>
      <c r="M46" t="s">
        <v>2327</v>
      </c>
      <c r="N46" t="s">
        <v>2327</v>
      </c>
    </row>
    <row r="47" spans="1:17" x14ac:dyDescent="0.2">
      <c r="A47" t="s">
        <v>2389</v>
      </c>
      <c r="B47" s="74" t="s">
        <v>2400</v>
      </c>
      <c r="C47" s="74" t="s">
        <v>7</v>
      </c>
      <c r="D47" s="74" t="s">
        <v>3</v>
      </c>
      <c r="E47" s="75">
        <v>0.57920000000000005</v>
      </c>
      <c r="F47" s="76">
        <v>-6.6666666666666671E-3</v>
      </c>
      <c r="G47" s="76">
        <v>1.4583333333333334E-3</v>
      </c>
      <c r="H47" s="77">
        <v>8.864E-7</v>
      </c>
      <c r="I47" s="11">
        <v>145580</v>
      </c>
      <c r="J47" s="9">
        <f t="shared" si="4"/>
        <v>0.42079999999999995</v>
      </c>
      <c r="K47" s="10">
        <f t="shared" si="5"/>
        <v>2.1664654222222225E-5</v>
      </c>
      <c r="L47" t="s">
        <v>2327</v>
      </c>
      <c r="M47" t="s">
        <v>2327</v>
      </c>
      <c r="N47" t="s">
        <v>2327</v>
      </c>
    </row>
    <row r="48" spans="1:17" x14ac:dyDescent="0.2">
      <c r="A48" t="s">
        <v>2389</v>
      </c>
      <c r="B48" s="74" t="s">
        <v>2380</v>
      </c>
      <c r="C48" s="74" t="s">
        <v>7</v>
      </c>
      <c r="D48" s="74" t="s">
        <v>3</v>
      </c>
      <c r="E48" s="75">
        <v>0.121</v>
      </c>
      <c r="F48" s="76">
        <v>-1.5833333333333335E-2</v>
      </c>
      <c r="G48" s="76">
        <v>2.0833333333333333E-3</v>
      </c>
      <c r="H48" s="77">
        <v>1.66E-14</v>
      </c>
      <c r="I48" s="11">
        <v>145580</v>
      </c>
      <c r="J48" s="9">
        <f t="shared" si="4"/>
        <v>0.121</v>
      </c>
      <c r="K48" s="10">
        <f t="shared" si="5"/>
        <v>5.3327220833333343E-5</v>
      </c>
      <c r="L48" t="s">
        <v>2327</v>
      </c>
      <c r="M48" t="s">
        <v>2327</v>
      </c>
      <c r="N48" t="s">
        <v>2327</v>
      </c>
    </row>
    <row r="49" spans="1:14" x14ac:dyDescent="0.2">
      <c r="A49" t="s">
        <v>2389</v>
      </c>
      <c r="B49" s="74" t="s">
        <v>2392</v>
      </c>
      <c r="C49" s="74" t="s">
        <v>7</v>
      </c>
      <c r="D49" s="74" t="s">
        <v>3</v>
      </c>
      <c r="E49" s="75">
        <v>0.29320000000000002</v>
      </c>
      <c r="F49" s="76">
        <v>-1.1250000000000001E-2</v>
      </c>
      <c r="G49" s="76">
        <v>1.4583333333333334E-3</v>
      </c>
      <c r="H49" s="77">
        <v>2.7590000000000001E-16</v>
      </c>
      <c r="I49" s="11">
        <v>145580</v>
      </c>
      <c r="J49" s="9">
        <f t="shared" si="4"/>
        <v>0.29320000000000002</v>
      </c>
      <c r="K49" s="10">
        <f t="shared" si="5"/>
        <v>5.2456045500000008E-5</v>
      </c>
      <c r="L49" t="s">
        <v>2327</v>
      </c>
      <c r="M49" t="s">
        <v>2327</v>
      </c>
      <c r="N49" t="s">
        <v>2327</v>
      </c>
    </row>
    <row r="50" spans="1:14" x14ac:dyDescent="0.2">
      <c r="A50" t="s">
        <v>2389</v>
      </c>
      <c r="B50" s="74" t="s">
        <v>2398</v>
      </c>
      <c r="C50" s="74" t="s">
        <v>2</v>
      </c>
      <c r="D50" s="74" t="s">
        <v>6</v>
      </c>
      <c r="E50" s="75">
        <v>0.34970000000000001</v>
      </c>
      <c r="F50" s="76">
        <v>-9.2708333333333341E-3</v>
      </c>
      <c r="G50" s="76">
        <v>1.3541666666666667E-3</v>
      </c>
      <c r="H50" s="77">
        <v>2.599E-10</v>
      </c>
      <c r="I50" s="11">
        <v>145580</v>
      </c>
      <c r="J50" s="9">
        <f t="shared" si="4"/>
        <v>0.34970000000000001</v>
      </c>
      <c r="K50" s="10">
        <f t="shared" si="5"/>
        <v>3.9091013392144106E-5</v>
      </c>
      <c r="L50" t="s">
        <v>2327</v>
      </c>
      <c r="M50" t="s">
        <v>2327</v>
      </c>
      <c r="N50" t="s">
        <v>2327</v>
      </c>
    </row>
    <row r="51" spans="1:14" x14ac:dyDescent="0.2">
      <c r="A51" t="s">
        <v>2389</v>
      </c>
      <c r="B51" s="74" t="s">
        <v>2395</v>
      </c>
      <c r="C51" s="74" t="s">
        <v>2</v>
      </c>
      <c r="D51" s="74" t="s">
        <v>6</v>
      </c>
      <c r="E51" s="75">
        <v>0.61660000000000004</v>
      </c>
      <c r="F51" s="76">
        <v>8.7499999999999991E-3</v>
      </c>
      <c r="G51" s="76">
        <v>1.3541666666666667E-3</v>
      </c>
      <c r="H51" s="77">
        <v>3.6450000000000001E-13</v>
      </c>
      <c r="I51" s="11">
        <v>145580</v>
      </c>
      <c r="J51" s="9">
        <f t="shared" si="4"/>
        <v>0.38339999999999996</v>
      </c>
      <c r="K51" s="10">
        <f t="shared" si="5"/>
        <v>3.6199429874999994E-5</v>
      </c>
      <c r="L51" t="s">
        <v>2327</v>
      </c>
      <c r="M51" t="s">
        <v>2327</v>
      </c>
      <c r="N51" t="s">
        <v>2327</v>
      </c>
    </row>
    <row r="52" spans="1:14" x14ac:dyDescent="0.2">
      <c r="A52" t="s">
        <v>2389</v>
      </c>
      <c r="B52" s="74" t="s">
        <v>2394</v>
      </c>
      <c r="C52" s="74" t="s">
        <v>2</v>
      </c>
      <c r="D52" s="74" t="s">
        <v>3</v>
      </c>
      <c r="E52" s="75">
        <v>0.36780000000000002</v>
      </c>
      <c r="F52" s="76">
        <v>-5.3125000000000004E-3</v>
      </c>
      <c r="G52" s="76">
        <v>1.3541666666666667E-3</v>
      </c>
      <c r="H52" s="77">
        <v>6.5509999999999996E-6</v>
      </c>
      <c r="I52" s="11">
        <v>145580</v>
      </c>
      <c r="J52" s="9">
        <f t="shared" si="4"/>
        <v>0.36780000000000002</v>
      </c>
      <c r="K52" s="10">
        <f t="shared" si="5"/>
        <v>1.3124842429687502E-5</v>
      </c>
      <c r="L52" t="s">
        <v>2327</v>
      </c>
      <c r="M52" t="s">
        <v>2327</v>
      </c>
      <c r="N52" t="s">
        <v>2327</v>
      </c>
    </row>
    <row r="53" spans="1:14" x14ac:dyDescent="0.2">
      <c r="A53" t="s">
        <v>2389</v>
      </c>
      <c r="B53" s="74" t="s">
        <v>2385</v>
      </c>
      <c r="C53" s="74" t="s">
        <v>7</v>
      </c>
      <c r="D53" s="74" t="s">
        <v>3</v>
      </c>
      <c r="E53" s="75">
        <v>0.16930000000000001</v>
      </c>
      <c r="F53" s="76">
        <v>3.291666666666667E-2</v>
      </c>
      <c r="G53" s="76">
        <v>1.7708333333333332E-3</v>
      </c>
      <c r="H53" s="77">
        <v>5.1000000000000005E-88</v>
      </c>
      <c r="I53" s="11">
        <v>145580</v>
      </c>
      <c r="J53" s="9">
        <f t="shared" si="4"/>
        <v>0.16930000000000001</v>
      </c>
      <c r="K53" s="10">
        <f t="shared" si="5"/>
        <v>3.0476343746875008E-4</v>
      </c>
      <c r="L53" t="s">
        <v>2327</v>
      </c>
      <c r="M53" t="s">
        <v>2327</v>
      </c>
      <c r="N53" t="s">
        <v>2327</v>
      </c>
    </row>
    <row r="54" spans="1:14" x14ac:dyDescent="0.2">
      <c r="A54" t="s">
        <v>2389</v>
      </c>
      <c r="B54" s="74" t="s">
        <v>2363</v>
      </c>
      <c r="C54" s="74" t="s">
        <v>3</v>
      </c>
      <c r="D54" s="74" t="s">
        <v>6</v>
      </c>
      <c r="E54" s="75">
        <v>0.41060000000000002</v>
      </c>
      <c r="F54" s="76">
        <v>-8.7499999999999991E-3</v>
      </c>
      <c r="G54" s="76">
        <v>1.3541666666666667E-3</v>
      </c>
      <c r="H54" s="77">
        <v>1.4829999999999999E-10</v>
      </c>
      <c r="I54" s="11">
        <v>145580</v>
      </c>
      <c r="J54" s="9">
        <f t="shared" si="4"/>
        <v>0.41060000000000002</v>
      </c>
      <c r="K54" s="10">
        <f t="shared" si="5"/>
        <v>3.705741987499999E-5</v>
      </c>
      <c r="L54" t="s">
        <v>2327</v>
      </c>
      <c r="M54" t="s">
        <v>2327</v>
      </c>
      <c r="N54" t="s">
        <v>2327</v>
      </c>
    </row>
    <row r="55" spans="1:14" x14ac:dyDescent="0.2">
      <c r="A55" t="s">
        <v>2389</v>
      </c>
      <c r="B55" s="74" t="s">
        <v>2383</v>
      </c>
      <c r="C55" s="74" t="s">
        <v>2</v>
      </c>
      <c r="D55" s="74" t="s">
        <v>6</v>
      </c>
      <c r="E55" s="75">
        <v>0.18940000000000001</v>
      </c>
      <c r="F55" s="76">
        <v>-1.1041666666666667E-2</v>
      </c>
      <c r="G55" s="76">
        <v>1.6666666666666668E-3</v>
      </c>
      <c r="H55" s="77">
        <v>4.18E-11</v>
      </c>
      <c r="I55" s="11">
        <v>145580</v>
      </c>
      <c r="J55" s="9">
        <f t="shared" si="4"/>
        <v>0.18940000000000001</v>
      </c>
      <c r="K55" s="10">
        <f t="shared" si="5"/>
        <v>3.7435689302083331E-5</v>
      </c>
      <c r="L55" t="s">
        <v>2327</v>
      </c>
      <c r="M55" t="s">
        <v>2327</v>
      </c>
      <c r="N55" t="s">
        <v>2327</v>
      </c>
    </row>
    <row r="56" spans="1:14" x14ac:dyDescent="0.2">
      <c r="A56" t="s">
        <v>2389</v>
      </c>
      <c r="B56" s="74" t="s">
        <v>2401</v>
      </c>
      <c r="C56" s="74" t="s">
        <v>2</v>
      </c>
      <c r="D56" s="74" t="s">
        <v>6</v>
      </c>
      <c r="E56" s="75">
        <v>0.7026</v>
      </c>
      <c r="F56" s="76">
        <v>-6.9791666666666674E-3</v>
      </c>
      <c r="G56" s="76">
        <v>1.4583333333333334E-3</v>
      </c>
      <c r="H56" s="77">
        <v>4.8590000000000004E-6</v>
      </c>
      <c r="I56" s="11">
        <v>145580</v>
      </c>
      <c r="J56" s="9">
        <f t="shared" si="4"/>
        <v>0.2974</v>
      </c>
      <c r="K56" s="10">
        <f t="shared" si="5"/>
        <v>2.0355709513020836E-5</v>
      </c>
      <c r="L56" t="s">
        <v>2327</v>
      </c>
      <c r="M56" t="s">
        <v>2327</v>
      </c>
      <c r="N56" t="s">
        <v>2327</v>
      </c>
    </row>
    <row r="57" spans="1:14" x14ac:dyDescent="0.2">
      <c r="A57" t="s">
        <v>2389</v>
      </c>
      <c r="B57" s="74" t="s">
        <v>2393</v>
      </c>
      <c r="C57" s="74" t="s">
        <v>2</v>
      </c>
      <c r="D57" s="74" t="s">
        <v>6</v>
      </c>
      <c r="E57" s="75">
        <v>0.83860000000000001</v>
      </c>
      <c r="F57" s="76">
        <v>-8.8541666666666682E-3</v>
      </c>
      <c r="G57" s="76">
        <v>1.8749999999999999E-3</v>
      </c>
      <c r="H57" s="77">
        <v>1.254E-6</v>
      </c>
      <c r="I57" s="11">
        <v>145580</v>
      </c>
      <c r="J57" s="9">
        <f t="shared" si="4"/>
        <v>0.16139999999999999</v>
      </c>
      <c r="K57" s="10">
        <f t="shared" si="5"/>
        <v>2.1221875846354175E-5</v>
      </c>
      <c r="L57" t="s">
        <v>2327</v>
      </c>
      <c r="M57" t="s">
        <v>2327</v>
      </c>
      <c r="N57" t="s">
        <v>2327</v>
      </c>
    </row>
    <row r="58" spans="1:14" x14ac:dyDescent="0.2">
      <c r="A58" t="s">
        <v>2389</v>
      </c>
      <c r="B58" s="74" t="s">
        <v>2396</v>
      </c>
      <c r="C58" s="74" t="s">
        <v>2</v>
      </c>
      <c r="D58" s="74" t="s">
        <v>6</v>
      </c>
      <c r="E58" s="75">
        <v>0.39229999999999998</v>
      </c>
      <c r="F58" s="76">
        <v>-6.0416666666666665E-3</v>
      </c>
      <c r="G58" s="76">
        <v>1.4583333333333334E-3</v>
      </c>
      <c r="H58" s="77">
        <v>4.7180000000000004E-6</v>
      </c>
      <c r="I58" s="11">
        <v>145580</v>
      </c>
      <c r="J58" s="9">
        <f t="shared" si="4"/>
        <v>0.39229999999999998</v>
      </c>
      <c r="K58" s="10">
        <f>2*F58^2*J58*(1-J58)</f>
        <v>1.7404079610243051E-5</v>
      </c>
      <c r="L58" t="s">
        <v>2327</v>
      </c>
      <c r="M58" t="s">
        <v>2327</v>
      </c>
      <c r="N58" t="s">
        <v>2327</v>
      </c>
    </row>
    <row r="59" spans="1:14" x14ac:dyDescent="0.2">
      <c r="A59" t="s">
        <v>2389</v>
      </c>
      <c r="B59" s="74" t="s">
        <v>2382</v>
      </c>
      <c r="C59" s="74" t="s">
        <v>2</v>
      </c>
      <c r="D59" s="74" t="s">
        <v>6</v>
      </c>
      <c r="E59" s="75">
        <v>0.73099999999999998</v>
      </c>
      <c r="F59" s="76">
        <v>-1.0625000000000001E-2</v>
      </c>
      <c r="G59" s="76">
        <v>1.4583333333333334E-3</v>
      </c>
      <c r="H59" s="77">
        <v>1.181E-13</v>
      </c>
      <c r="I59" s="11">
        <v>145580</v>
      </c>
      <c r="J59" s="9">
        <f t="shared" si="4"/>
        <v>0.26900000000000002</v>
      </c>
      <c r="K59" s="10">
        <f t="shared" si="5"/>
        <v>4.4397399218750006E-5</v>
      </c>
      <c r="L59" t="s">
        <v>2327</v>
      </c>
      <c r="M59" t="s">
        <v>2327</v>
      </c>
      <c r="N59" t="s">
        <v>2327</v>
      </c>
    </row>
    <row r="60" spans="1:14" x14ac:dyDescent="0.2">
      <c r="A60" t="s">
        <v>2389</v>
      </c>
      <c r="B60" s="74" t="s">
        <v>2399</v>
      </c>
      <c r="C60" s="74" t="s">
        <v>2</v>
      </c>
      <c r="D60" s="74" t="s">
        <v>6</v>
      </c>
      <c r="E60" s="75">
        <v>0.71050000000000002</v>
      </c>
      <c r="F60" s="76">
        <v>7.3958333333333341E-3</v>
      </c>
      <c r="G60" s="76">
        <v>1.4583333333333334E-3</v>
      </c>
      <c r="H60" s="77">
        <v>4.0450000000000002E-6</v>
      </c>
      <c r="I60" s="11">
        <v>145580</v>
      </c>
      <c r="J60" s="9">
        <f t="shared" si="4"/>
        <v>0.28949999999999998</v>
      </c>
      <c r="K60" s="10">
        <f t="shared" si="5"/>
        <v>2.2501780159505209E-5</v>
      </c>
      <c r="L60" t="s">
        <v>2327</v>
      </c>
      <c r="M60" t="s">
        <v>2327</v>
      </c>
      <c r="N60" t="s">
        <v>2327</v>
      </c>
    </row>
    <row r="61" spans="1:14" x14ac:dyDescent="0.2">
      <c r="A61" t="s">
        <v>2389</v>
      </c>
      <c r="B61" s="74" t="s">
        <v>2397</v>
      </c>
      <c r="C61" s="74" t="s">
        <v>2</v>
      </c>
      <c r="D61" s="74" t="s">
        <v>6</v>
      </c>
      <c r="E61" s="75">
        <v>0.71089999999999998</v>
      </c>
      <c r="F61" s="76">
        <v>-8.6458333333333335E-3</v>
      </c>
      <c r="G61" s="76">
        <v>1.4583333333333334E-3</v>
      </c>
      <c r="H61" s="77">
        <v>6.7519999999999998E-8</v>
      </c>
      <c r="I61" s="11">
        <v>145580</v>
      </c>
      <c r="J61" s="9">
        <f t="shared" si="4"/>
        <v>0.28910000000000002</v>
      </c>
      <c r="K61" s="10">
        <f t="shared" si="5"/>
        <v>3.0725596308810762E-5</v>
      </c>
      <c r="L61" t="s">
        <v>2327</v>
      </c>
      <c r="M61" t="s">
        <v>2327</v>
      </c>
      <c r="N61" t="s">
        <v>2327</v>
      </c>
    </row>
    <row r="62" spans="1:14" x14ac:dyDescent="0.2">
      <c r="A62" s="17" t="s">
        <v>2389</v>
      </c>
      <c r="B62" s="78" t="s">
        <v>2379</v>
      </c>
      <c r="C62" s="78" t="s">
        <v>7</v>
      </c>
      <c r="D62" s="78" t="s">
        <v>3</v>
      </c>
      <c r="E62" s="79">
        <v>0.2777</v>
      </c>
      <c r="F62" s="80">
        <v>1.3854166666666666E-2</v>
      </c>
      <c r="G62" s="80">
        <v>1.4583333333333334E-3</v>
      </c>
      <c r="H62" s="81">
        <v>1.044E-22</v>
      </c>
      <c r="I62" s="70">
        <v>145580</v>
      </c>
      <c r="J62" s="30">
        <f t="shared" si="4"/>
        <v>0.2777</v>
      </c>
      <c r="K62" s="31">
        <f t="shared" si="5"/>
        <v>7.6998861918185747E-5</v>
      </c>
      <c r="L62" s="18">
        <f>SUM(K40:K62)</f>
        <v>1.3418358618231337E-3</v>
      </c>
      <c r="M62" s="17">
        <v>23</v>
      </c>
      <c r="N62" s="28">
        <v>18.5032473841745</v>
      </c>
    </row>
    <row r="64" spans="1:14" ht="18" x14ac:dyDescent="0.25">
      <c r="A64" t="s">
        <v>2415</v>
      </c>
    </row>
    <row r="66" spans="1:14" x14ac:dyDescent="0.2">
      <c r="A66" t="s">
        <v>2680</v>
      </c>
    </row>
    <row r="67" spans="1:14" x14ac:dyDescent="0.2">
      <c r="A67" s="85" t="s">
        <v>1841</v>
      </c>
      <c r="B67" s="85" t="s">
        <v>43</v>
      </c>
      <c r="C67" s="85" t="s">
        <v>1842</v>
      </c>
      <c r="D67" s="85" t="s">
        <v>1843</v>
      </c>
      <c r="E67" s="85" t="s">
        <v>1844</v>
      </c>
      <c r="F67" s="85" t="s">
        <v>1845</v>
      </c>
      <c r="G67" s="85" t="s">
        <v>1846</v>
      </c>
      <c r="H67" s="85" t="s">
        <v>1847</v>
      </c>
      <c r="I67" s="85" t="s">
        <v>2308</v>
      </c>
      <c r="K67" s="91"/>
      <c r="L67" s="92"/>
      <c r="M67" s="92"/>
      <c r="N67" s="92"/>
    </row>
    <row r="68" spans="1:14" x14ac:dyDescent="0.2">
      <c r="A68" t="s">
        <v>2356</v>
      </c>
      <c r="B68" t="s">
        <v>39</v>
      </c>
      <c r="C68" t="s">
        <v>7</v>
      </c>
      <c r="D68" t="s">
        <v>3</v>
      </c>
      <c r="E68" s="3">
        <v>0.20799999999999999</v>
      </c>
      <c r="F68" s="3">
        <v>0.01</v>
      </c>
      <c r="G68" s="3">
        <v>3.0000000000000001E-3</v>
      </c>
      <c r="H68" s="1">
        <v>5.5000000000000003E-4</v>
      </c>
      <c r="I68">
        <v>344182</v>
      </c>
    </row>
    <row r="69" spans="1:14" x14ac:dyDescent="0.2">
      <c r="A69" t="s">
        <v>2356</v>
      </c>
      <c r="B69" t="s">
        <v>15</v>
      </c>
      <c r="C69" t="s">
        <v>7</v>
      </c>
      <c r="D69" t="s">
        <v>2</v>
      </c>
      <c r="E69" s="3">
        <v>5.8999999999999997E-2</v>
      </c>
      <c r="F69" s="3">
        <v>2.1999999999999999E-2</v>
      </c>
      <c r="G69" s="3">
        <v>5.0000000000000001E-3</v>
      </c>
      <c r="H69" s="1">
        <v>1.0699999999999999E-5</v>
      </c>
      <c r="I69">
        <v>344182</v>
      </c>
    </row>
    <row r="70" spans="1:14" x14ac:dyDescent="0.2">
      <c r="A70" t="s">
        <v>2356</v>
      </c>
      <c r="B70" t="s">
        <v>13</v>
      </c>
      <c r="C70" t="s">
        <v>7</v>
      </c>
      <c r="D70" t="s">
        <v>3</v>
      </c>
      <c r="E70" s="3">
        <v>2.7E-2</v>
      </c>
      <c r="F70" s="3">
        <v>2.5000000000000001E-2</v>
      </c>
      <c r="G70" s="3">
        <v>7.0000000000000001E-3</v>
      </c>
      <c r="H70" s="1">
        <v>5.44E-4</v>
      </c>
      <c r="I70">
        <v>344182</v>
      </c>
    </row>
    <row r="71" spans="1:14" x14ac:dyDescent="0.2">
      <c r="A71" t="s">
        <v>2356</v>
      </c>
      <c r="B71" t="s">
        <v>1</v>
      </c>
      <c r="C71" t="s">
        <v>2</v>
      </c>
      <c r="D71" t="s">
        <v>3</v>
      </c>
      <c r="E71" s="3">
        <v>0.25700000000000001</v>
      </c>
      <c r="F71" s="3">
        <v>-0.01</v>
      </c>
      <c r="G71" s="3">
        <v>3.0000000000000001E-3</v>
      </c>
      <c r="H71" s="1">
        <v>2.5500000000000002E-4</v>
      </c>
      <c r="I71">
        <v>344182</v>
      </c>
    </row>
    <row r="72" spans="1:14" x14ac:dyDescent="0.2">
      <c r="A72" t="s">
        <v>2356</v>
      </c>
      <c r="B72" t="s">
        <v>5</v>
      </c>
      <c r="C72" t="s">
        <v>6</v>
      </c>
      <c r="D72" t="s">
        <v>7</v>
      </c>
      <c r="E72" s="3">
        <v>0.80800000000000005</v>
      </c>
      <c r="F72" s="3">
        <v>-1.0999999999999999E-2</v>
      </c>
      <c r="G72" s="3">
        <v>3.0000000000000001E-3</v>
      </c>
      <c r="H72" s="1">
        <v>2.5999999999999998E-4</v>
      </c>
      <c r="I72">
        <v>344182</v>
      </c>
    </row>
    <row r="73" spans="1:14" x14ac:dyDescent="0.2">
      <c r="A73" t="s">
        <v>2356</v>
      </c>
      <c r="B73" t="s">
        <v>12</v>
      </c>
      <c r="C73" t="s">
        <v>6</v>
      </c>
      <c r="D73" t="s">
        <v>7</v>
      </c>
      <c r="E73" s="3">
        <v>0.36</v>
      </c>
      <c r="F73" s="3">
        <v>0.01</v>
      </c>
      <c r="G73" s="3">
        <v>2E-3</v>
      </c>
      <c r="H73" s="1">
        <v>2.7800000000000001E-5</v>
      </c>
      <c r="I73">
        <v>344182</v>
      </c>
    </row>
    <row r="74" spans="1:14" x14ac:dyDescent="0.2">
      <c r="A74" t="s">
        <v>2356</v>
      </c>
      <c r="B74" t="s">
        <v>18</v>
      </c>
      <c r="C74" t="s">
        <v>3</v>
      </c>
      <c r="D74" t="s">
        <v>7</v>
      </c>
      <c r="E74" s="3">
        <v>0.60099999999999998</v>
      </c>
      <c r="F74" s="3">
        <v>1.4999999999999999E-2</v>
      </c>
      <c r="G74" s="3">
        <v>2E-3</v>
      </c>
      <c r="H74" s="1">
        <v>3.44E-10</v>
      </c>
      <c r="I74">
        <v>344182</v>
      </c>
    </row>
    <row r="75" spans="1:14" x14ac:dyDescent="0.2">
      <c r="A75" t="s">
        <v>2356</v>
      </c>
      <c r="B75" t="s">
        <v>29</v>
      </c>
      <c r="C75" t="s">
        <v>2</v>
      </c>
      <c r="D75" t="s">
        <v>6</v>
      </c>
      <c r="E75" s="3">
        <v>1.6E-2</v>
      </c>
      <c r="F75" s="3">
        <v>2.9000000000000001E-2</v>
      </c>
      <c r="G75" s="3">
        <v>0.01</v>
      </c>
      <c r="H75" s="1">
        <v>2.31E-3</v>
      </c>
      <c r="I75">
        <v>344182</v>
      </c>
    </row>
    <row r="76" spans="1:14" x14ac:dyDescent="0.2">
      <c r="A76" t="s">
        <v>2356</v>
      </c>
      <c r="B76" t="s">
        <v>33</v>
      </c>
      <c r="C76" t="s">
        <v>6</v>
      </c>
      <c r="D76" t="s">
        <v>2</v>
      </c>
      <c r="E76" s="3">
        <v>1.9E-2</v>
      </c>
      <c r="F76" s="3">
        <v>-2.1999999999999999E-2</v>
      </c>
      <c r="G76" s="3">
        <v>8.9999999999999993E-3</v>
      </c>
      <c r="H76" s="1">
        <v>1.0500000000000001E-2</v>
      </c>
      <c r="I76">
        <v>344182</v>
      </c>
    </row>
    <row r="77" spans="1:14" x14ac:dyDescent="0.2">
      <c r="A77" t="s">
        <v>2356</v>
      </c>
      <c r="B77" t="s">
        <v>27</v>
      </c>
      <c r="C77" t="s">
        <v>2</v>
      </c>
      <c r="D77" t="s">
        <v>6</v>
      </c>
      <c r="E77" s="3">
        <v>9.2999999999999999E-2</v>
      </c>
      <c r="F77" s="3">
        <v>-1.2999999999999999E-2</v>
      </c>
      <c r="G77" s="3">
        <v>4.0000000000000001E-3</v>
      </c>
      <c r="H77" s="1">
        <v>1.4599999999999999E-3</v>
      </c>
      <c r="I77">
        <v>344182</v>
      </c>
    </row>
    <row r="78" spans="1:14" x14ac:dyDescent="0.2">
      <c r="A78" t="s">
        <v>2356</v>
      </c>
      <c r="B78" t="s">
        <v>19</v>
      </c>
      <c r="C78" t="s">
        <v>7</v>
      </c>
      <c r="D78" t="s">
        <v>6</v>
      </c>
      <c r="E78" s="3">
        <v>0.69699999999999995</v>
      </c>
      <c r="F78" s="3">
        <v>0.01</v>
      </c>
      <c r="G78" s="3">
        <v>3.0000000000000001E-3</v>
      </c>
      <c r="H78" s="1">
        <v>3.6399999999999997E-5</v>
      </c>
      <c r="I78">
        <v>344182</v>
      </c>
    </row>
    <row r="79" spans="1:14" x14ac:dyDescent="0.2">
      <c r="A79" t="s">
        <v>2356</v>
      </c>
      <c r="B79" t="s">
        <v>40</v>
      </c>
      <c r="C79" t="s">
        <v>6</v>
      </c>
      <c r="D79" t="s">
        <v>2</v>
      </c>
      <c r="E79" s="3">
        <v>0.93300000000000005</v>
      </c>
      <c r="F79" s="3">
        <v>-0.01</v>
      </c>
      <c r="G79" s="3">
        <v>5.0000000000000001E-3</v>
      </c>
      <c r="H79" s="1">
        <v>2.9000000000000001E-2</v>
      </c>
      <c r="I79">
        <v>344182</v>
      </c>
    </row>
    <row r="80" spans="1:14" x14ac:dyDescent="0.2">
      <c r="A80" t="s">
        <v>2356</v>
      </c>
      <c r="B80" t="s">
        <v>20</v>
      </c>
      <c r="C80" t="s">
        <v>7</v>
      </c>
      <c r="D80" t="s">
        <v>3</v>
      </c>
      <c r="E80" s="3">
        <v>0.30599999999999999</v>
      </c>
      <c r="F80" s="3">
        <v>1.2E-2</v>
      </c>
      <c r="G80" s="3">
        <v>2E-3</v>
      </c>
      <c r="H80" s="1">
        <v>2.9500000000000001E-6</v>
      </c>
      <c r="I80">
        <v>344182</v>
      </c>
    </row>
    <row r="81" spans="1:9" x14ac:dyDescent="0.2">
      <c r="A81" t="s">
        <v>2356</v>
      </c>
      <c r="B81" t="s">
        <v>9</v>
      </c>
      <c r="C81" t="s">
        <v>3</v>
      </c>
      <c r="D81" t="s">
        <v>7</v>
      </c>
      <c r="E81" s="3">
        <v>0.155</v>
      </c>
      <c r="F81" s="3">
        <v>-2.1000000000000001E-2</v>
      </c>
      <c r="G81" s="3">
        <v>3.0000000000000001E-3</v>
      </c>
      <c r="H81" s="1">
        <v>4.1899999999999999E-11</v>
      </c>
      <c r="I81">
        <v>344182</v>
      </c>
    </row>
    <row r="82" spans="1:9" x14ac:dyDescent="0.2">
      <c r="A82" t="s">
        <v>2356</v>
      </c>
      <c r="B82" t="s">
        <v>14</v>
      </c>
      <c r="C82" t="s">
        <v>7</v>
      </c>
      <c r="D82" t="s">
        <v>3</v>
      </c>
      <c r="E82" s="3">
        <v>0.83199999999999996</v>
      </c>
      <c r="F82" s="3">
        <v>1.0999999999999999E-2</v>
      </c>
      <c r="G82" s="3">
        <v>3.0000000000000001E-3</v>
      </c>
      <c r="H82" s="1">
        <v>3.0699999999999998E-4</v>
      </c>
      <c r="I82">
        <v>344182</v>
      </c>
    </row>
    <row r="83" spans="1:9" x14ac:dyDescent="0.2">
      <c r="A83" t="s">
        <v>2356</v>
      </c>
      <c r="B83" t="s">
        <v>35</v>
      </c>
      <c r="C83" t="s">
        <v>36</v>
      </c>
      <c r="D83" t="s">
        <v>7</v>
      </c>
      <c r="E83" s="3">
        <v>0.158</v>
      </c>
      <c r="F83" s="3">
        <v>6.0000000000000001E-3</v>
      </c>
      <c r="G83" s="3">
        <v>3.0000000000000001E-3</v>
      </c>
      <c r="H83" s="1">
        <v>4.3499999999999997E-2</v>
      </c>
      <c r="I83">
        <v>344182</v>
      </c>
    </row>
    <row r="84" spans="1:9" x14ac:dyDescent="0.2">
      <c r="A84" t="s">
        <v>2356</v>
      </c>
      <c r="B84" t="s">
        <v>37</v>
      </c>
      <c r="C84" t="s">
        <v>2</v>
      </c>
      <c r="D84" t="s">
        <v>6</v>
      </c>
      <c r="E84" s="3">
        <v>0.14299999999999999</v>
      </c>
      <c r="F84" s="3">
        <v>-1.7000000000000001E-2</v>
      </c>
      <c r="G84" s="3">
        <v>3.0000000000000001E-3</v>
      </c>
      <c r="H84" s="1">
        <v>1.9500000000000001E-7</v>
      </c>
      <c r="I84">
        <v>344182</v>
      </c>
    </row>
    <row r="85" spans="1:9" x14ac:dyDescent="0.2">
      <c r="A85" t="s">
        <v>2356</v>
      </c>
      <c r="B85" t="s">
        <v>32</v>
      </c>
      <c r="C85" t="s">
        <v>3</v>
      </c>
      <c r="D85" t="s">
        <v>7</v>
      </c>
      <c r="E85" s="3">
        <v>0.129</v>
      </c>
      <c r="F85" s="3">
        <v>-8.9999999999999993E-3</v>
      </c>
      <c r="G85" s="3">
        <v>3.0000000000000001E-3</v>
      </c>
      <c r="H85" s="1">
        <v>8.7200000000000003E-3</v>
      </c>
      <c r="I85">
        <v>344182</v>
      </c>
    </row>
    <row r="86" spans="1:9" x14ac:dyDescent="0.2">
      <c r="A86" t="s">
        <v>2356</v>
      </c>
      <c r="B86" t="s">
        <v>30</v>
      </c>
      <c r="C86" t="s">
        <v>3</v>
      </c>
      <c r="D86" t="s">
        <v>7</v>
      </c>
      <c r="E86" s="3">
        <v>0.29399999999999998</v>
      </c>
      <c r="F86" s="3">
        <v>8.0000000000000002E-3</v>
      </c>
      <c r="G86" s="3">
        <v>3.0000000000000001E-3</v>
      </c>
      <c r="H86" s="1">
        <v>2.65E-3</v>
      </c>
      <c r="I86">
        <v>344182</v>
      </c>
    </row>
    <row r="87" spans="1:9" x14ac:dyDescent="0.2">
      <c r="A87" t="s">
        <v>2356</v>
      </c>
      <c r="B87" t="s">
        <v>34</v>
      </c>
      <c r="C87" t="s">
        <v>3</v>
      </c>
      <c r="D87" t="s">
        <v>7</v>
      </c>
      <c r="E87" s="3">
        <v>2.4E-2</v>
      </c>
      <c r="F87" s="3">
        <v>-1.6E-2</v>
      </c>
      <c r="G87" s="3">
        <v>8.0000000000000002E-3</v>
      </c>
      <c r="H87" s="1">
        <v>3.09E-2</v>
      </c>
      <c r="I87">
        <v>344182</v>
      </c>
    </row>
    <row r="88" spans="1:9" x14ac:dyDescent="0.2">
      <c r="A88" t="s">
        <v>2356</v>
      </c>
      <c r="B88" t="s">
        <v>21</v>
      </c>
      <c r="C88" t="s">
        <v>3</v>
      </c>
      <c r="D88" t="s">
        <v>7</v>
      </c>
      <c r="E88" s="3">
        <v>0.435</v>
      </c>
      <c r="F88" s="3">
        <v>-0.01</v>
      </c>
      <c r="G88" s="3">
        <v>2E-3</v>
      </c>
      <c r="H88" s="1">
        <v>7.08E-6</v>
      </c>
      <c r="I88">
        <v>344182</v>
      </c>
    </row>
    <row r="89" spans="1:9" x14ac:dyDescent="0.2">
      <c r="A89" t="s">
        <v>2356</v>
      </c>
      <c r="B89" t="s">
        <v>25</v>
      </c>
      <c r="C89" t="s">
        <v>3</v>
      </c>
      <c r="D89" t="s">
        <v>2</v>
      </c>
      <c r="E89" s="3">
        <v>0.23200000000000001</v>
      </c>
      <c r="F89" s="3">
        <v>-8.9999999999999993E-3</v>
      </c>
      <c r="G89" s="3">
        <v>3.0000000000000001E-3</v>
      </c>
      <c r="H89" s="1">
        <v>1.3600000000000001E-3</v>
      </c>
      <c r="I89">
        <v>344182</v>
      </c>
    </row>
    <row r="90" spans="1:9" x14ac:dyDescent="0.2">
      <c r="A90" t="s">
        <v>2356</v>
      </c>
      <c r="B90" t="s">
        <v>24</v>
      </c>
      <c r="C90" t="s">
        <v>7</v>
      </c>
      <c r="D90" t="s">
        <v>3</v>
      </c>
      <c r="E90" s="3">
        <v>0.247</v>
      </c>
      <c r="F90" s="3">
        <v>-1.2E-2</v>
      </c>
      <c r="G90" s="3">
        <v>3.0000000000000001E-3</v>
      </c>
      <c r="H90" s="1">
        <v>2.37E-5</v>
      </c>
      <c r="I90">
        <v>344182</v>
      </c>
    </row>
    <row r="91" spans="1:9" x14ac:dyDescent="0.2">
      <c r="A91" t="s">
        <v>2356</v>
      </c>
      <c r="B91" t="s">
        <v>28</v>
      </c>
      <c r="C91" t="s">
        <v>7</v>
      </c>
      <c r="D91" t="s">
        <v>3</v>
      </c>
      <c r="E91" s="3">
        <v>0.19700000000000001</v>
      </c>
      <c r="F91" s="3">
        <v>-8.9999999999999993E-3</v>
      </c>
      <c r="G91" s="3">
        <v>3.0000000000000001E-3</v>
      </c>
      <c r="H91" s="1">
        <v>1.49E-3</v>
      </c>
      <c r="I91">
        <v>344182</v>
      </c>
    </row>
    <row r="92" spans="1:9" x14ac:dyDescent="0.2">
      <c r="A92" t="s">
        <v>2356</v>
      </c>
      <c r="B92" t="s">
        <v>41</v>
      </c>
      <c r="C92" t="s">
        <v>2</v>
      </c>
      <c r="D92" t="s">
        <v>6</v>
      </c>
      <c r="E92" s="3">
        <v>0.01</v>
      </c>
      <c r="F92" s="3">
        <v>-2.4E-2</v>
      </c>
      <c r="G92" s="3">
        <v>1.2E-2</v>
      </c>
      <c r="H92" s="1">
        <v>4.2299999999999997E-2</v>
      </c>
      <c r="I92">
        <v>344182</v>
      </c>
    </row>
    <row r="93" spans="1:9" x14ac:dyDescent="0.2">
      <c r="A93" t="s">
        <v>2356</v>
      </c>
      <c r="B93" t="s">
        <v>16</v>
      </c>
      <c r="C93" t="s">
        <v>6</v>
      </c>
      <c r="D93" t="s">
        <v>7</v>
      </c>
      <c r="E93" s="3">
        <v>0.246</v>
      </c>
      <c r="F93" s="3">
        <v>-0.01</v>
      </c>
      <c r="G93" s="3">
        <v>3.0000000000000001E-3</v>
      </c>
      <c r="H93" s="1">
        <v>1.06E-4</v>
      </c>
      <c r="I93">
        <v>344182</v>
      </c>
    </row>
    <row r="94" spans="1:9" x14ac:dyDescent="0.2">
      <c r="A94" t="s">
        <v>2356</v>
      </c>
      <c r="B94" t="s">
        <v>26</v>
      </c>
      <c r="C94" t="s">
        <v>3</v>
      </c>
      <c r="D94" t="s">
        <v>2</v>
      </c>
      <c r="E94" s="3">
        <v>0.01</v>
      </c>
      <c r="F94" s="3">
        <v>3.5999999999999997E-2</v>
      </c>
      <c r="G94" s="3">
        <v>1.0999999999999999E-2</v>
      </c>
      <c r="H94" s="1">
        <v>1.4499999999999999E-3</v>
      </c>
      <c r="I94">
        <v>344182</v>
      </c>
    </row>
    <row r="95" spans="1:9" x14ac:dyDescent="0.2">
      <c r="A95" t="s">
        <v>2356</v>
      </c>
      <c r="B95" t="s">
        <v>23</v>
      </c>
      <c r="C95" t="s">
        <v>6</v>
      </c>
      <c r="D95" t="s">
        <v>2</v>
      </c>
      <c r="E95" s="3">
        <v>0.7</v>
      </c>
      <c r="F95" s="3">
        <v>-1.4E-2</v>
      </c>
      <c r="G95" s="3">
        <v>3.0000000000000001E-3</v>
      </c>
      <c r="H95" s="1">
        <v>1.2499999999999999E-8</v>
      </c>
      <c r="I95">
        <v>344182</v>
      </c>
    </row>
    <row r="96" spans="1:9" x14ac:dyDescent="0.2">
      <c r="A96" t="s">
        <v>2356</v>
      </c>
      <c r="B96" t="s">
        <v>31</v>
      </c>
      <c r="C96" t="s">
        <v>6</v>
      </c>
      <c r="D96" t="s">
        <v>3</v>
      </c>
      <c r="E96" s="3">
        <v>0.753</v>
      </c>
      <c r="F96" s="3">
        <v>7.0000000000000001E-3</v>
      </c>
      <c r="G96" s="3">
        <v>3.0000000000000001E-3</v>
      </c>
      <c r="H96" s="1">
        <v>6.8999999999999999E-3</v>
      </c>
      <c r="I96">
        <v>344182</v>
      </c>
    </row>
    <row r="97" spans="1:9" x14ac:dyDescent="0.2">
      <c r="A97" t="s">
        <v>2356</v>
      </c>
      <c r="B97" t="s">
        <v>11</v>
      </c>
      <c r="C97" t="s">
        <v>6</v>
      </c>
      <c r="D97" t="s">
        <v>7</v>
      </c>
      <c r="E97" s="3">
        <v>0.32400000000000001</v>
      </c>
      <c r="F97" s="3">
        <v>1.2999999999999999E-2</v>
      </c>
      <c r="G97" s="3">
        <v>2E-3</v>
      </c>
      <c r="H97" s="1">
        <v>2.65E-7</v>
      </c>
      <c r="I97">
        <v>344182</v>
      </c>
    </row>
    <row r="98" spans="1:9" x14ac:dyDescent="0.2">
      <c r="A98" t="s">
        <v>2356</v>
      </c>
      <c r="B98" t="s">
        <v>22</v>
      </c>
      <c r="C98" t="s">
        <v>3</v>
      </c>
      <c r="D98" t="s">
        <v>7</v>
      </c>
      <c r="E98" s="3">
        <v>0.26</v>
      </c>
      <c r="F98" s="3">
        <v>-4.2000000000000003E-2</v>
      </c>
      <c r="G98" s="3">
        <v>3.0000000000000001E-3</v>
      </c>
      <c r="H98" s="1">
        <v>6.0399999999999999E-58</v>
      </c>
      <c r="I98">
        <v>344182</v>
      </c>
    </row>
    <row r="99" spans="1:9" x14ac:dyDescent="0.2">
      <c r="A99" t="s">
        <v>2356</v>
      </c>
      <c r="B99" t="s">
        <v>17</v>
      </c>
      <c r="C99" t="s">
        <v>7</v>
      </c>
      <c r="D99" t="s">
        <v>2</v>
      </c>
      <c r="E99" s="3">
        <v>0.70899999999999996</v>
      </c>
      <c r="F99" s="3">
        <v>2.8000000000000001E-2</v>
      </c>
      <c r="G99" s="3">
        <v>3.0000000000000001E-3</v>
      </c>
      <c r="H99" s="1">
        <v>7.0800000000000004E-28</v>
      </c>
      <c r="I99">
        <v>344182</v>
      </c>
    </row>
    <row r="100" spans="1:9" x14ac:dyDescent="0.2">
      <c r="A100" t="s">
        <v>2630</v>
      </c>
      <c r="B100" t="s">
        <v>39</v>
      </c>
      <c r="C100" t="s">
        <v>7</v>
      </c>
      <c r="D100" t="s">
        <v>3</v>
      </c>
      <c r="E100" s="3">
        <v>0.20833199999999999</v>
      </c>
      <c r="F100" s="3">
        <v>1.47302E-3</v>
      </c>
      <c r="G100" s="3">
        <v>2.52914E-3</v>
      </c>
      <c r="H100" s="1">
        <v>0.560284</v>
      </c>
      <c r="I100">
        <v>350475</v>
      </c>
    </row>
    <row r="101" spans="1:9" x14ac:dyDescent="0.2">
      <c r="A101" t="s">
        <v>2630</v>
      </c>
      <c r="B101" t="s">
        <v>15</v>
      </c>
      <c r="C101" t="s">
        <v>7</v>
      </c>
      <c r="D101" t="s">
        <v>2</v>
      </c>
      <c r="E101" s="3">
        <v>5.9519799999999998E-2</v>
      </c>
      <c r="F101" s="3">
        <v>-3.8022899999999998E-3</v>
      </c>
      <c r="G101" s="3">
        <v>4.3697800000000002E-3</v>
      </c>
      <c r="H101" s="1">
        <v>0.38422800000000001</v>
      </c>
      <c r="I101">
        <v>350475</v>
      </c>
    </row>
    <row r="102" spans="1:9" x14ac:dyDescent="0.2">
      <c r="A102" t="s">
        <v>2630</v>
      </c>
      <c r="B102" t="s">
        <v>13</v>
      </c>
      <c r="C102" t="s">
        <v>7</v>
      </c>
      <c r="D102" t="s">
        <v>3</v>
      </c>
      <c r="E102" s="3">
        <v>2.70998E-2</v>
      </c>
      <c r="F102" s="3">
        <v>1.7455499999999999E-2</v>
      </c>
      <c r="G102" s="3">
        <v>6.4979199999999999E-3</v>
      </c>
      <c r="H102" s="1">
        <v>7.2248700000000004E-3</v>
      </c>
      <c r="I102">
        <v>350475</v>
      </c>
    </row>
    <row r="103" spans="1:9" x14ac:dyDescent="0.2">
      <c r="A103" t="s">
        <v>2630</v>
      </c>
      <c r="B103" t="s">
        <v>1</v>
      </c>
      <c r="C103" t="s">
        <v>2</v>
      </c>
      <c r="D103" t="s">
        <v>3</v>
      </c>
      <c r="E103" s="3">
        <v>0.25674599999999997</v>
      </c>
      <c r="F103" s="3">
        <v>-5.2841499999999996E-3</v>
      </c>
      <c r="G103" s="3">
        <v>2.3359499999999998E-3</v>
      </c>
      <c r="H103" s="1">
        <v>2.3691899999999998E-2</v>
      </c>
      <c r="I103">
        <v>350475</v>
      </c>
    </row>
    <row r="104" spans="1:9" x14ac:dyDescent="0.2">
      <c r="A104" t="s">
        <v>2630</v>
      </c>
      <c r="B104" t="s">
        <v>5</v>
      </c>
      <c r="C104" t="s">
        <v>6</v>
      </c>
      <c r="D104" t="s">
        <v>7</v>
      </c>
      <c r="E104" s="3">
        <v>0.80831299999999995</v>
      </c>
      <c r="F104" s="3">
        <v>7.0117399999999998E-3</v>
      </c>
      <c r="G104" s="3">
        <v>2.5891400000000002E-3</v>
      </c>
      <c r="H104" s="1">
        <v>6.7665900000000003E-3</v>
      </c>
      <c r="I104">
        <v>350475</v>
      </c>
    </row>
    <row r="105" spans="1:9" x14ac:dyDescent="0.2">
      <c r="A105" t="s">
        <v>2630</v>
      </c>
      <c r="B105" t="s">
        <v>12</v>
      </c>
      <c r="C105" t="s">
        <v>6</v>
      </c>
      <c r="D105" t="s">
        <v>7</v>
      </c>
      <c r="E105" s="3">
        <v>0.36017100000000002</v>
      </c>
      <c r="F105" s="3">
        <v>-1.12758E-3</v>
      </c>
      <c r="G105" s="3">
        <v>2.1232E-3</v>
      </c>
      <c r="H105" s="1">
        <v>0.59536699999999998</v>
      </c>
      <c r="I105">
        <v>350475</v>
      </c>
    </row>
    <row r="106" spans="1:9" x14ac:dyDescent="0.2">
      <c r="A106" t="s">
        <v>2630</v>
      </c>
      <c r="B106" t="s">
        <v>18</v>
      </c>
      <c r="C106" t="s">
        <v>3</v>
      </c>
      <c r="D106" t="s">
        <v>7</v>
      </c>
      <c r="E106" s="3">
        <v>0.60131400000000002</v>
      </c>
      <c r="F106" s="3">
        <v>-1.3709600000000001E-3</v>
      </c>
      <c r="G106" s="3">
        <v>2.0789200000000002E-3</v>
      </c>
      <c r="H106" s="1">
        <v>0.509602</v>
      </c>
      <c r="I106">
        <v>350475</v>
      </c>
    </row>
    <row r="107" spans="1:9" x14ac:dyDescent="0.2">
      <c r="A107" t="s">
        <v>2630</v>
      </c>
      <c r="B107" t="s">
        <v>29</v>
      </c>
      <c r="C107" t="s">
        <v>2</v>
      </c>
      <c r="D107" t="s">
        <v>6</v>
      </c>
      <c r="E107" s="3">
        <v>1.5892300000000002E-2</v>
      </c>
      <c r="F107" s="3">
        <v>9.0185999999999999E-3</v>
      </c>
      <c r="G107" s="3">
        <v>8.5300600000000008E-3</v>
      </c>
      <c r="H107" s="1">
        <v>0.29038799999999998</v>
      </c>
      <c r="I107">
        <v>350475</v>
      </c>
    </row>
    <row r="108" spans="1:9" x14ac:dyDescent="0.2">
      <c r="A108" t="s">
        <v>2630</v>
      </c>
      <c r="B108" t="s">
        <v>33</v>
      </c>
      <c r="C108" t="s">
        <v>6</v>
      </c>
      <c r="D108" t="s">
        <v>2</v>
      </c>
      <c r="E108" s="3">
        <v>1.85332E-2</v>
      </c>
      <c r="F108" s="3">
        <v>9.9623000000000003E-3</v>
      </c>
      <c r="G108" s="3">
        <v>7.5848499999999998E-3</v>
      </c>
      <c r="H108" s="1">
        <v>0.18903300000000001</v>
      </c>
      <c r="I108">
        <v>350475</v>
      </c>
    </row>
    <row r="109" spans="1:9" x14ac:dyDescent="0.2">
      <c r="A109" t="s">
        <v>2630</v>
      </c>
      <c r="B109" t="s">
        <v>27</v>
      </c>
      <c r="C109" t="s">
        <v>2</v>
      </c>
      <c r="D109" t="s">
        <v>6</v>
      </c>
      <c r="E109" s="3">
        <v>9.2681799999999995E-2</v>
      </c>
      <c r="F109" s="3">
        <v>1.11593E-3</v>
      </c>
      <c r="G109" s="3">
        <v>3.5125099999999999E-3</v>
      </c>
      <c r="H109" s="1">
        <v>0.75071100000000002</v>
      </c>
      <c r="I109">
        <v>350475</v>
      </c>
    </row>
    <row r="110" spans="1:9" x14ac:dyDescent="0.2">
      <c r="A110" t="s">
        <v>2630</v>
      </c>
      <c r="B110" t="s">
        <v>19</v>
      </c>
      <c r="C110" t="s">
        <v>7</v>
      </c>
      <c r="D110" t="s">
        <v>6</v>
      </c>
      <c r="E110" s="3">
        <v>0.69677800000000001</v>
      </c>
      <c r="F110" s="3">
        <v>7.2448199999999999E-3</v>
      </c>
      <c r="G110" s="3">
        <v>2.2261500000000001E-3</v>
      </c>
      <c r="H110" s="1">
        <v>1.13637E-3</v>
      </c>
      <c r="I110">
        <v>350475</v>
      </c>
    </row>
    <row r="111" spans="1:9" x14ac:dyDescent="0.2">
      <c r="A111" t="s">
        <v>2630</v>
      </c>
      <c r="B111" t="s">
        <v>40</v>
      </c>
      <c r="C111" t="s">
        <v>6</v>
      </c>
      <c r="D111" t="s">
        <v>2</v>
      </c>
      <c r="E111" s="3">
        <v>0.93276300000000001</v>
      </c>
      <c r="F111" s="3">
        <v>6.4883099999999997E-3</v>
      </c>
      <c r="G111" s="3">
        <v>4.0698799999999997E-3</v>
      </c>
      <c r="H111" s="1">
        <v>0.110887</v>
      </c>
      <c r="I111">
        <v>350475</v>
      </c>
    </row>
    <row r="112" spans="1:9" x14ac:dyDescent="0.2">
      <c r="A112" t="s">
        <v>2630</v>
      </c>
      <c r="B112" t="s">
        <v>20</v>
      </c>
      <c r="C112" t="s">
        <v>7</v>
      </c>
      <c r="D112" t="s">
        <v>3</v>
      </c>
      <c r="E112" s="3">
        <v>0.30630000000000002</v>
      </c>
      <c r="F112" s="3">
        <v>2.1382399999999999E-4</v>
      </c>
      <c r="G112" s="3">
        <v>2.20623E-3</v>
      </c>
      <c r="H112" s="1">
        <v>0.92279100000000003</v>
      </c>
      <c r="I112">
        <v>350475</v>
      </c>
    </row>
    <row r="113" spans="1:9" x14ac:dyDescent="0.2">
      <c r="A113" t="s">
        <v>2630</v>
      </c>
      <c r="B113" t="s">
        <v>9</v>
      </c>
      <c r="C113" t="s">
        <v>3</v>
      </c>
      <c r="D113" t="s">
        <v>7</v>
      </c>
      <c r="E113" s="3">
        <v>0.154999</v>
      </c>
      <c r="F113" s="3">
        <v>6.2321399999999997E-3</v>
      </c>
      <c r="G113" s="3">
        <v>2.8141300000000002E-3</v>
      </c>
      <c r="H113" s="1">
        <v>2.6789199999999999E-2</v>
      </c>
      <c r="I113">
        <v>350475</v>
      </c>
    </row>
    <row r="114" spans="1:9" x14ac:dyDescent="0.2">
      <c r="A114" t="s">
        <v>2630</v>
      </c>
      <c r="B114" t="s">
        <v>14</v>
      </c>
      <c r="C114" t="s">
        <v>7</v>
      </c>
      <c r="D114" t="s">
        <v>3</v>
      </c>
      <c r="E114" s="3">
        <v>0.83220099999999997</v>
      </c>
      <c r="F114" s="3">
        <v>8.8351200000000001E-3</v>
      </c>
      <c r="G114" s="3">
        <v>2.7306600000000002E-3</v>
      </c>
      <c r="H114" s="1">
        <v>1.2142800000000001E-3</v>
      </c>
      <c r="I114">
        <v>350475</v>
      </c>
    </row>
    <row r="115" spans="1:9" x14ac:dyDescent="0.2">
      <c r="A115" t="s">
        <v>2630</v>
      </c>
      <c r="B115" t="s">
        <v>35</v>
      </c>
      <c r="C115" t="s">
        <v>36</v>
      </c>
      <c r="D115" t="s">
        <v>7</v>
      </c>
      <c r="E115" s="3">
        <v>0.157418</v>
      </c>
      <c r="F115" s="3">
        <v>-5.4129899999999997E-4</v>
      </c>
      <c r="G115" s="3">
        <v>2.8077699999999998E-3</v>
      </c>
      <c r="H115" s="1">
        <v>0.84712699999999996</v>
      </c>
      <c r="I115">
        <v>350475</v>
      </c>
    </row>
    <row r="116" spans="1:9" x14ac:dyDescent="0.2">
      <c r="A116" t="s">
        <v>2630</v>
      </c>
      <c r="B116" t="s">
        <v>37</v>
      </c>
      <c r="C116" t="s">
        <v>2</v>
      </c>
      <c r="D116" t="s">
        <v>6</v>
      </c>
      <c r="E116" s="3">
        <v>0.14330999999999999</v>
      </c>
      <c r="F116" s="3">
        <v>-5.5636000000000001E-3</v>
      </c>
      <c r="G116" s="3">
        <v>2.9123700000000001E-3</v>
      </c>
      <c r="H116" s="1">
        <v>5.6090599999999997E-2</v>
      </c>
      <c r="I116">
        <v>350475</v>
      </c>
    </row>
    <row r="117" spans="1:9" x14ac:dyDescent="0.2">
      <c r="A117" t="s">
        <v>2630</v>
      </c>
      <c r="B117" t="s">
        <v>32</v>
      </c>
      <c r="C117" t="s">
        <v>3</v>
      </c>
      <c r="D117" t="s">
        <v>7</v>
      </c>
      <c r="E117" s="3">
        <v>0.128938</v>
      </c>
      <c r="F117" s="3">
        <v>6.1215899999999997E-3</v>
      </c>
      <c r="G117" s="3">
        <v>3.0494300000000001E-3</v>
      </c>
      <c r="H117" s="1">
        <v>4.47023E-2</v>
      </c>
      <c r="I117">
        <v>350475</v>
      </c>
    </row>
    <row r="118" spans="1:9" x14ac:dyDescent="0.2">
      <c r="A118" t="s">
        <v>2630</v>
      </c>
      <c r="B118" t="s">
        <v>30</v>
      </c>
      <c r="C118" t="s">
        <v>3</v>
      </c>
      <c r="D118" t="s">
        <v>7</v>
      </c>
      <c r="E118" s="3">
        <v>0.29442400000000002</v>
      </c>
      <c r="F118" s="3">
        <v>1.3501400000000001E-3</v>
      </c>
      <c r="G118" s="3">
        <v>2.23434E-3</v>
      </c>
      <c r="H118" s="1">
        <v>0.54566700000000001</v>
      </c>
      <c r="I118">
        <v>350475</v>
      </c>
    </row>
    <row r="119" spans="1:9" x14ac:dyDescent="0.2">
      <c r="A119" t="s">
        <v>2630</v>
      </c>
      <c r="B119" t="s">
        <v>34</v>
      </c>
      <c r="C119" t="s">
        <v>3</v>
      </c>
      <c r="D119" t="s">
        <v>7</v>
      </c>
      <c r="E119" s="3">
        <v>2.3587500000000001E-2</v>
      </c>
      <c r="F119" s="3">
        <v>8.0334299999999994E-3</v>
      </c>
      <c r="G119" s="3">
        <v>6.7203000000000002E-3</v>
      </c>
      <c r="H119" s="1">
        <v>0.231933</v>
      </c>
      <c r="I119">
        <v>350475</v>
      </c>
    </row>
    <row r="120" spans="1:9" x14ac:dyDescent="0.2">
      <c r="A120" t="s">
        <v>2630</v>
      </c>
      <c r="B120" t="s">
        <v>21</v>
      </c>
      <c r="C120" t="s">
        <v>3</v>
      </c>
      <c r="D120" t="s">
        <v>7</v>
      </c>
      <c r="E120" s="3">
        <v>0.43500800000000001</v>
      </c>
      <c r="F120" s="3">
        <v>-3.7863900000000002E-3</v>
      </c>
      <c r="G120" s="3">
        <v>2.06464E-3</v>
      </c>
      <c r="H120" s="1">
        <v>6.6665299999999997E-2</v>
      </c>
      <c r="I120">
        <v>350475</v>
      </c>
    </row>
    <row r="121" spans="1:9" x14ac:dyDescent="0.2">
      <c r="A121" t="s">
        <v>2630</v>
      </c>
      <c r="B121" t="s">
        <v>25</v>
      </c>
      <c r="C121" t="s">
        <v>3</v>
      </c>
      <c r="D121" t="s">
        <v>2</v>
      </c>
      <c r="E121" s="3">
        <v>0.23272699999999999</v>
      </c>
      <c r="F121" s="3">
        <v>-2.3256599999999998E-3</v>
      </c>
      <c r="G121" s="3">
        <v>2.41982E-3</v>
      </c>
      <c r="H121" s="1">
        <v>0.33650799999999997</v>
      </c>
      <c r="I121">
        <v>350475</v>
      </c>
    </row>
    <row r="122" spans="1:9" x14ac:dyDescent="0.2">
      <c r="A122" t="s">
        <v>2630</v>
      </c>
      <c r="B122" t="s">
        <v>24</v>
      </c>
      <c r="C122" t="s">
        <v>7</v>
      </c>
      <c r="D122" t="s">
        <v>3</v>
      </c>
      <c r="E122" s="3">
        <v>0.24587899999999999</v>
      </c>
      <c r="F122" s="3">
        <v>8.8894899999999999E-3</v>
      </c>
      <c r="G122" s="3">
        <v>2.4873299999999998E-3</v>
      </c>
      <c r="H122" s="1">
        <v>3.5173000000000002E-4</v>
      </c>
      <c r="I122">
        <v>350475</v>
      </c>
    </row>
    <row r="123" spans="1:9" x14ac:dyDescent="0.2">
      <c r="A123" t="s">
        <v>2630</v>
      </c>
      <c r="B123" t="s">
        <v>28</v>
      </c>
      <c r="C123" t="s">
        <v>7</v>
      </c>
      <c r="D123" t="s">
        <v>3</v>
      </c>
      <c r="E123" s="3">
        <v>0.19722700000000001</v>
      </c>
      <c r="F123" s="3">
        <v>1.96247E-3</v>
      </c>
      <c r="G123" s="3">
        <v>2.56588E-3</v>
      </c>
      <c r="H123" s="1">
        <v>0.44436999999999999</v>
      </c>
      <c r="I123">
        <v>350475</v>
      </c>
    </row>
    <row r="124" spans="1:9" x14ac:dyDescent="0.2">
      <c r="A124" t="s">
        <v>2630</v>
      </c>
      <c r="B124" t="s">
        <v>41</v>
      </c>
      <c r="C124" t="s">
        <v>2</v>
      </c>
      <c r="D124" t="s">
        <v>6</v>
      </c>
      <c r="E124" s="3">
        <v>9.6583199999999998E-3</v>
      </c>
      <c r="F124" s="3">
        <v>5.95898E-3</v>
      </c>
      <c r="G124" s="3">
        <v>1.0408199999999999E-2</v>
      </c>
      <c r="H124" s="1">
        <v>0.56696299999999999</v>
      </c>
      <c r="I124">
        <v>350475</v>
      </c>
    </row>
    <row r="125" spans="1:9" x14ac:dyDescent="0.2">
      <c r="A125" t="s">
        <v>2630</v>
      </c>
      <c r="B125" t="s">
        <v>16</v>
      </c>
      <c r="C125" t="s">
        <v>6</v>
      </c>
      <c r="D125" t="s">
        <v>7</v>
      </c>
      <c r="E125" s="3">
        <v>0.245008</v>
      </c>
      <c r="F125" s="3">
        <v>-8.1844099999999996E-3</v>
      </c>
      <c r="G125" s="3">
        <v>2.3849700000000001E-3</v>
      </c>
      <c r="H125" s="1">
        <v>5.9997100000000003E-4</v>
      </c>
      <c r="I125">
        <v>350475</v>
      </c>
    </row>
    <row r="126" spans="1:9" x14ac:dyDescent="0.2">
      <c r="A126" t="s">
        <v>2630</v>
      </c>
      <c r="B126" t="s">
        <v>26</v>
      </c>
      <c r="C126" t="s">
        <v>3</v>
      </c>
      <c r="D126" t="s">
        <v>2</v>
      </c>
      <c r="E126" s="3">
        <v>1.05594E-2</v>
      </c>
      <c r="F126" s="3">
        <v>-7.8976500000000009E-3</v>
      </c>
      <c r="G126" s="3">
        <v>1.01797E-2</v>
      </c>
      <c r="H126" s="1">
        <v>0.43785200000000002</v>
      </c>
      <c r="I126">
        <v>350475</v>
      </c>
    </row>
    <row r="127" spans="1:9" x14ac:dyDescent="0.2">
      <c r="A127" t="s">
        <v>2630</v>
      </c>
      <c r="B127" t="s">
        <v>23</v>
      </c>
      <c r="C127" t="s">
        <v>6</v>
      </c>
      <c r="D127" t="s">
        <v>2</v>
      </c>
      <c r="E127" s="3">
        <v>0.70042800000000005</v>
      </c>
      <c r="F127" s="3">
        <v>3.13663E-4</v>
      </c>
      <c r="G127" s="3">
        <v>2.2276800000000001E-3</v>
      </c>
      <c r="H127" s="1">
        <v>0.88802599999999998</v>
      </c>
      <c r="I127">
        <v>350475</v>
      </c>
    </row>
    <row r="128" spans="1:9" x14ac:dyDescent="0.2">
      <c r="A128" t="s">
        <v>2630</v>
      </c>
      <c r="B128" t="s">
        <v>31</v>
      </c>
      <c r="C128" t="s">
        <v>6</v>
      </c>
      <c r="D128" t="s">
        <v>3</v>
      </c>
      <c r="E128" s="3">
        <v>0.75298600000000004</v>
      </c>
      <c r="F128" s="3">
        <v>2.8865900000000001E-3</v>
      </c>
      <c r="G128" s="3">
        <v>2.3859200000000001E-3</v>
      </c>
      <c r="H128" s="1">
        <v>0.22633900000000001</v>
      </c>
      <c r="I128">
        <v>350475</v>
      </c>
    </row>
    <row r="129" spans="1:12" x14ac:dyDescent="0.2">
      <c r="A129" t="s">
        <v>2630</v>
      </c>
      <c r="B129" t="s">
        <v>11</v>
      </c>
      <c r="C129" t="s">
        <v>6</v>
      </c>
      <c r="D129" t="s">
        <v>7</v>
      </c>
      <c r="E129" s="3">
        <v>0.32379999999999998</v>
      </c>
      <c r="F129" s="3">
        <v>-1.76413E-3</v>
      </c>
      <c r="G129" s="3">
        <v>2.1776199999999999E-3</v>
      </c>
      <c r="H129" s="1">
        <v>0.41787299999999999</v>
      </c>
      <c r="I129">
        <v>350475</v>
      </c>
    </row>
    <row r="130" spans="1:12" x14ac:dyDescent="0.2">
      <c r="A130" t="s">
        <v>2630</v>
      </c>
      <c r="B130" t="s">
        <v>22</v>
      </c>
      <c r="C130" t="s">
        <v>3</v>
      </c>
      <c r="D130" t="s">
        <v>7</v>
      </c>
      <c r="E130" s="3">
        <v>0.25919700000000001</v>
      </c>
      <c r="F130" s="3">
        <v>-0.15088799999999999</v>
      </c>
      <c r="G130" s="3">
        <v>2.3203099999999999E-3</v>
      </c>
      <c r="H130" s="1">
        <v>0</v>
      </c>
      <c r="I130">
        <v>350475</v>
      </c>
    </row>
    <row r="131" spans="1:12" x14ac:dyDescent="0.2">
      <c r="A131" s="17" t="s">
        <v>2630</v>
      </c>
      <c r="B131" s="17" t="s">
        <v>17</v>
      </c>
      <c r="C131" s="17" t="s">
        <v>7</v>
      </c>
      <c r="D131" s="17" t="s">
        <v>2</v>
      </c>
      <c r="E131" s="28">
        <v>0.70517300000000005</v>
      </c>
      <c r="F131" s="28">
        <v>1.1090600000000001E-2</v>
      </c>
      <c r="G131" s="28">
        <v>2.2927400000000001E-3</v>
      </c>
      <c r="H131" s="18">
        <v>1.3169799999999999E-6</v>
      </c>
      <c r="I131" s="17">
        <v>350475</v>
      </c>
    </row>
    <row r="133" spans="1:12" x14ac:dyDescent="0.2">
      <c r="A133" t="s">
        <v>2631</v>
      </c>
    </row>
    <row r="134" spans="1:12" x14ac:dyDescent="0.2">
      <c r="A134" s="85" t="s">
        <v>43</v>
      </c>
      <c r="B134" s="85" t="s">
        <v>2418</v>
      </c>
      <c r="C134" s="85" t="s">
        <v>2419</v>
      </c>
      <c r="D134" s="85" t="s">
        <v>2420</v>
      </c>
      <c r="E134" s="85" t="s">
        <v>2421</v>
      </c>
      <c r="F134" s="85" t="s">
        <v>2422</v>
      </c>
      <c r="G134" s="85" t="s">
        <v>1782</v>
      </c>
      <c r="H134" s="85" t="s">
        <v>2423</v>
      </c>
      <c r="I134" s="85" t="s">
        <v>1845</v>
      </c>
      <c r="J134" s="85" t="s">
        <v>1847</v>
      </c>
      <c r="K134" s="85" t="s">
        <v>2308</v>
      </c>
      <c r="L134" s="85" t="s">
        <v>2319</v>
      </c>
    </row>
    <row r="135" spans="1:12" x14ac:dyDescent="0.2">
      <c r="A135" t="s">
        <v>18</v>
      </c>
      <c r="B135" t="s">
        <v>18</v>
      </c>
      <c r="C135" t="s">
        <v>2438</v>
      </c>
      <c r="D135" t="s">
        <v>3</v>
      </c>
      <c r="E135" t="s">
        <v>7</v>
      </c>
      <c r="F135" t="s">
        <v>2439</v>
      </c>
      <c r="G135" t="s">
        <v>2426</v>
      </c>
      <c r="H135">
        <v>27863252</v>
      </c>
      <c r="I135">
        <v>-0.2283</v>
      </c>
      <c r="J135" s="1">
        <v>0</v>
      </c>
      <c r="K135">
        <v>173480</v>
      </c>
      <c r="L135" t="s">
        <v>2428</v>
      </c>
    </row>
    <row r="136" spans="1:12" x14ac:dyDescent="0.2">
      <c r="A136" t="s">
        <v>18</v>
      </c>
      <c r="B136" t="s">
        <v>18</v>
      </c>
      <c r="C136" t="s">
        <v>2438</v>
      </c>
      <c r="D136" t="s">
        <v>3</v>
      </c>
      <c r="E136" t="s">
        <v>7</v>
      </c>
      <c r="F136" t="s">
        <v>2439</v>
      </c>
      <c r="G136" t="s">
        <v>2426</v>
      </c>
      <c r="H136">
        <v>27863252</v>
      </c>
      <c r="I136">
        <v>0.2283</v>
      </c>
      <c r="J136" s="1">
        <v>0</v>
      </c>
      <c r="K136" t="s">
        <v>2440</v>
      </c>
      <c r="L136" t="s">
        <v>2441</v>
      </c>
    </row>
    <row r="137" spans="1:12" x14ac:dyDescent="0.2">
      <c r="A137" t="s">
        <v>22</v>
      </c>
      <c r="B137" t="s">
        <v>22</v>
      </c>
      <c r="C137" t="s">
        <v>2481</v>
      </c>
      <c r="D137" t="s">
        <v>3</v>
      </c>
      <c r="E137" t="s">
        <v>7</v>
      </c>
      <c r="F137" t="s">
        <v>2473</v>
      </c>
      <c r="G137" t="s">
        <v>2426</v>
      </c>
      <c r="H137">
        <v>27863252</v>
      </c>
      <c r="I137">
        <v>0.22550000000000001</v>
      </c>
      <c r="J137" s="1">
        <v>0</v>
      </c>
      <c r="K137">
        <v>173480</v>
      </c>
      <c r="L137" t="s">
        <v>2428</v>
      </c>
    </row>
    <row r="138" spans="1:12" x14ac:dyDescent="0.2">
      <c r="A138" t="s">
        <v>22</v>
      </c>
      <c r="B138" t="s">
        <v>22</v>
      </c>
      <c r="C138" t="s">
        <v>2481</v>
      </c>
      <c r="D138" t="s">
        <v>3</v>
      </c>
      <c r="E138" t="s">
        <v>7</v>
      </c>
      <c r="F138" t="s">
        <v>2486</v>
      </c>
      <c r="G138" t="s">
        <v>2426</v>
      </c>
      <c r="H138">
        <v>27863252</v>
      </c>
      <c r="I138">
        <v>0.21160000000000001</v>
      </c>
      <c r="J138" s="1">
        <v>0</v>
      </c>
      <c r="K138">
        <v>173480</v>
      </c>
      <c r="L138" t="s">
        <v>2428</v>
      </c>
    </row>
    <row r="139" spans="1:12" x14ac:dyDescent="0.2">
      <c r="A139" t="s">
        <v>22</v>
      </c>
      <c r="B139" t="s">
        <v>22</v>
      </c>
      <c r="C139" t="s">
        <v>2481</v>
      </c>
      <c r="D139" t="s">
        <v>3</v>
      </c>
      <c r="E139" t="s">
        <v>7</v>
      </c>
      <c r="F139" t="s">
        <v>2487</v>
      </c>
      <c r="G139" t="s">
        <v>2426</v>
      </c>
      <c r="H139">
        <v>27863252</v>
      </c>
      <c r="I139">
        <v>-0.19600000000000001</v>
      </c>
      <c r="J139" s="1">
        <v>0</v>
      </c>
      <c r="K139">
        <v>173480</v>
      </c>
      <c r="L139" t="s">
        <v>2428</v>
      </c>
    </row>
    <row r="140" spans="1:12" x14ac:dyDescent="0.2">
      <c r="A140" t="s">
        <v>18</v>
      </c>
      <c r="B140" t="s">
        <v>18</v>
      </c>
      <c r="C140" t="s">
        <v>2438</v>
      </c>
      <c r="D140" t="s">
        <v>3</v>
      </c>
      <c r="E140" t="s">
        <v>7</v>
      </c>
      <c r="F140" t="s">
        <v>2442</v>
      </c>
      <c r="G140" t="s">
        <v>2426</v>
      </c>
      <c r="H140">
        <v>27863252</v>
      </c>
      <c r="I140">
        <v>0.13789999999999999</v>
      </c>
      <c r="J140" s="1">
        <v>9.0000000000000004E-301</v>
      </c>
      <c r="K140" t="s">
        <v>2440</v>
      </c>
      <c r="L140" t="s">
        <v>2443</v>
      </c>
    </row>
    <row r="141" spans="1:12" x14ac:dyDescent="0.2">
      <c r="A141" t="s">
        <v>18</v>
      </c>
      <c r="B141" t="s">
        <v>18</v>
      </c>
      <c r="C141" t="s">
        <v>2438</v>
      </c>
      <c r="D141" t="s">
        <v>3</v>
      </c>
      <c r="E141" t="s">
        <v>7</v>
      </c>
      <c r="F141" t="s">
        <v>2442</v>
      </c>
      <c r="G141" t="s">
        <v>2426</v>
      </c>
      <c r="H141">
        <v>27863252</v>
      </c>
      <c r="I141">
        <v>0.13789999999999999</v>
      </c>
      <c r="J141" s="1">
        <v>9.0500000000000001E-301</v>
      </c>
      <c r="K141">
        <v>173480</v>
      </c>
      <c r="L141" t="s">
        <v>2428</v>
      </c>
    </row>
    <row r="142" spans="1:12" x14ac:dyDescent="0.2">
      <c r="A142" t="s">
        <v>22</v>
      </c>
      <c r="B142" t="s">
        <v>22</v>
      </c>
      <c r="C142" t="s">
        <v>2481</v>
      </c>
      <c r="D142" t="s">
        <v>3</v>
      </c>
      <c r="E142" t="s">
        <v>7</v>
      </c>
      <c r="F142" t="s">
        <v>2450</v>
      </c>
      <c r="G142" t="s">
        <v>2426</v>
      </c>
      <c r="H142">
        <v>27863252</v>
      </c>
      <c r="I142">
        <v>0.14149999999999999</v>
      </c>
      <c r="J142" s="1">
        <v>1.0699999999999999E-213</v>
      </c>
      <c r="K142">
        <v>173480</v>
      </c>
      <c r="L142" t="s">
        <v>2428</v>
      </c>
    </row>
    <row r="143" spans="1:12" x14ac:dyDescent="0.2">
      <c r="A143" t="s">
        <v>22</v>
      </c>
      <c r="B143" t="s">
        <v>22</v>
      </c>
      <c r="C143" t="s">
        <v>2481</v>
      </c>
      <c r="D143" t="s">
        <v>3</v>
      </c>
      <c r="E143" t="s">
        <v>7</v>
      </c>
      <c r="F143" t="s">
        <v>2442</v>
      </c>
      <c r="G143" t="s">
        <v>2426</v>
      </c>
      <c r="H143">
        <v>27863252</v>
      </c>
      <c r="I143">
        <v>0.1249</v>
      </c>
      <c r="J143" s="1">
        <v>9.7300000000000002E-167</v>
      </c>
      <c r="K143">
        <v>173480</v>
      </c>
      <c r="L143" t="s">
        <v>2428</v>
      </c>
    </row>
    <row r="144" spans="1:12" x14ac:dyDescent="0.2">
      <c r="A144" t="s">
        <v>22</v>
      </c>
      <c r="B144" t="s">
        <v>22</v>
      </c>
      <c r="C144" t="s">
        <v>2481</v>
      </c>
      <c r="D144" t="s">
        <v>3</v>
      </c>
      <c r="E144" t="s">
        <v>7</v>
      </c>
      <c r="F144" t="s">
        <v>2488</v>
      </c>
      <c r="G144" s="88" t="s">
        <v>2426</v>
      </c>
      <c r="H144">
        <v>27863252</v>
      </c>
      <c r="I144">
        <v>-0.1027</v>
      </c>
      <c r="J144" s="1">
        <v>6.9300000000000003E-120</v>
      </c>
      <c r="K144">
        <v>173480</v>
      </c>
      <c r="L144" t="s">
        <v>2428</v>
      </c>
    </row>
    <row r="145" spans="1:12" x14ac:dyDescent="0.2">
      <c r="A145" t="s">
        <v>22</v>
      </c>
      <c r="B145" t="s">
        <v>22</v>
      </c>
      <c r="C145" t="s">
        <v>2481</v>
      </c>
      <c r="D145" t="s">
        <v>3</v>
      </c>
      <c r="E145" t="s">
        <v>7</v>
      </c>
      <c r="F145" t="s">
        <v>2485</v>
      </c>
      <c r="G145" s="88" t="s">
        <v>2426</v>
      </c>
      <c r="H145">
        <v>27863252</v>
      </c>
      <c r="I145">
        <v>9.6430000000000002E-2</v>
      </c>
      <c r="J145" s="1">
        <v>1.12E-109</v>
      </c>
      <c r="K145">
        <v>173480</v>
      </c>
      <c r="L145" t="s">
        <v>2428</v>
      </c>
    </row>
    <row r="146" spans="1:12" x14ac:dyDescent="0.2">
      <c r="A146" t="s">
        <v>22</v>
      </c>
      <c r="B146" t="s">
        <v>22</v>
      </c>
      <c r="C146" t="s">
        <v>2481</v>
      </c>
      <c r="D146" t="s">
        <v>3</v>
      </c>
      <c r="E146" t="s">
        <v>7</v>
      </c>
      <c r="F146" t="s">
        <v>2486</v>
      </c>
      <c r="G146" s="88" t="s">
        <v>2426</v>
      </c>
      <c r="H146">
        <v>23222517</v>
      </c>
      <c r="I146" t="s">
        <v>2446</v>
      </c>
      <c r="J146" s="1">
        <v>4.9899999999999997E-102</v>
      </c>
      <c r="K146">
        <v>71861</v>
      </c>
      <c r="L146" t="s">
        <v>2440</v>
      </c>
    </row>
    <row r="147" spans="1:12" x14ac:dyDescent="0.2">
      <c r="A147" t="s">
        <v>22</v>
      </c>
      <c r="B147" t="s">
        <v>22</v>
      </c>
      <c r="C147" t="s">
        <v>2481</v>
      </c>
      <c r="D147" t="s">
        <v>3</v>
      </c>
      <c r="E147" t="s">
        <v>7</v>
      </c>
      <c r="F147" t="s">
        <v>2485</v>
      </c>
      <c r="G147" s="88" t="s">
        <v>2426</v>
      </c>
      <c r="H147">
        <v>23222517</v>
      </c>
      <c r="I147" t="s">
        <v>2446</v>
      </c>
      <c r="J147" s="1">
        <v>1.5200000000000001E-101</v>
      </c>
      <c r="K147">
        <v>71861</v>
      </c>
      <c r="L147" t="s">
        <v>2440</v>
      </c>
    </row>
    <row r="148" spans="1:12" x14ac:dyDescent="0.2">
      <c r="A148" t="s">
        <v>22</v>
      </c>
      <c r="B148" t="s">
        <v>22</v>
      </c>
      <c r="C148" t="s">
        <v>2481</v>
      </c>
      <c r="D148" t="s">
        <v>3</v>
      </c>
      <c r="E148" t="s">
        <v>7</v>
      </c>
      <c r="F148" t="s">
        <v>2503</v>
      </c>
      <c r="G148" s="88" t="s">
        <v>2426</v>
      </c>
      <c r="H148">
        <v>22139419</v>
      </c>
      <c r="I148" t="s">
        <v>2446</v>
      </c>
      <c r="J148" s="1">
        <v>9.6499999999999999E-99</v>
      </c>
      <c r="K148">
        <v>18600</v>
      </c>
      <c r="L148" t="s">
        <v>2440</v>
      </c>
    </row>
    <row r="149" spans="1:12" x14ac:dyDescent="0.2">
      <c r="A149" t="s">
        <v>22</v>
      </c>
      <c r="B149" t="s">
        <v>22</v>
      </c>
      <c r="C149" t="s">
        <v>2481</v>
      </c>
      <c r="D149" t="s">
        <v>3</v>
      </c>
      <c r="E149" t="s">
        <v>7</v>
      </c>
      <c r="F149" t="s">
        <v>2509</v>
      </c>
      <c r="G149" s="88" t="s">
        <v>2426</v>
      </c>
      <c r="H149">
        <v>26366553</v>
      </c>
      <c r="I149">
        <v>0.42020000000000002</v>
      </c>
      <c r="J149" s="1">
        <v>9.999999999999999E-94</v>
      </c>
      <c r="K149" t="s">
        <v>2440</v>
      </c>
      <c r="L149" t="s">
        <v>2510</v>
      </c>
    </row>
    <row r="150" spans="1:12" x14ac:dyDescent="0.2">
      <c r="A150" t="s">
        <v>22</v>
      </c>
      <c r="B150" t="s">
        <v>22</v>
      </c>
      <c r="C150" t="s">
        <v>2481</v>
      </c>
      <c r="D150" t="s">
        <v>3</v>
      </c>
      <c r="E150" t="s">
        <v>7</v>
      </c>
      <c r="F150" t="s">
        <v>2496</v>
      </c>
      <c r="G150" s="88" t="s">
        <v>2426</v>
      </c>
      <c r="H150">
        <v>23043469</v>
      </c>
      <c r="I150" t="s">
        <v>2446</v>
      </c>
      <c r="J150" s="1">
        <v>2.8099999999999999E-92</v>
      </c>
      <c r="K150">
        <v>2322</v>
      </c>
      <c r="L150" t="s">
        <v>2440</v>
      </c>
    </row>
    <row r="151" spans="1:12" x14ac:dyDescent="0.2">
      <c r="A151" t="s">
        <v>22</v>
      </c>
      <c r="B151" t="s">
        <v>22</v>
      </c>
      <c r="C151" t="s">
        <v>2481</v>
      </c>
      <c r="D151" t="s">
        <v>3</v>
      </c>
      <c r="E151" t="s">
        <v>7</v>
      </c>
      <c r="F151" t="s">
        <v>2504</v>
      </c>
      <c r="G151" s="88" t="s">
        <v>2426</v>
      </c>
      <c r="H151">
        <v>23222517</v>
      </c>
      <c r="I151" t="s">
        <v>2446</v>
      </c>
      <c r="J151" s="1">
        <v>1.4099999999999999E-88</v>
      </c>
      <c r="K151">
        <v>71861</v>
      </c>
      <c r="L151" t="s">
        <v>2440</v>
      </c>
    </row>
    <row r="152" spans="1:12" x14ac:dyDescent="0.2">
      <c r="A152" t="s">
        <v>22</v>
      </c>
      <c r="B152" t="s">
        <v>22</v>
      </c>
      <c r="C152" t="s">
        <v>2481</v>
      </c>
      <c r="D152" t="s">
        <v>3</v>
      </c>
      <c r="E152" t="s">
        <v>7</v>
      </c>
      <c r="F152" t="s">
        <v>2483</v>
      </c>
      <c r="G152" s="88" t="s">
        <v>2426</v>
      </c>
      <c r="H152">
        <v>27863252</v>
      </c>
      <c r="I152">
        <v>-8.5110000000000005E-2</v>
      </c>
      <c r="J152" s="1">
        <v>4.6060000000000003E-83</v>
      </c>
      <c r="K152">
        <v>173480</v>
      </c>
      <c r="L152" t="s">
        <v>2428</v>
      </c>
    </row>
    <row r="153" spans="1:12" x14ac:dyDescent="0.2">
      <c r="A153" t="s">
        <v>22</v>
      </c>
      <c r="B153" t="s">
        <v>22</v>
      </c>
      <c r="C153" t="s">
        <v>2481</v>
      </c>
      <c r="D153" t="s">
        <v>3</v>
      </c>
      <c r="E153" t="s">
        <v>7</v>
      </c>
      <c r="F153" t="s">
        <v>2504</v>
      </c>
      <c r="G153" s="88" t="s">
        <v>2426</v>
      </c>
      <c r="H153">
        <v>22139419</v>
      </c>
      <c r="I153" t="s">
        <v>2446</v>
      </c>
      <c r="J153" s="1">
        <v>1.82E-82</v>
      </c>
      <c r="K153">
        <v>18600</v>
      </c>
      <c r="L153" t="s">
        <v>2440</v>
      </c>
    </row>
    <row r="154" spans="1:12" x14ac:dyDescent="0.2">
      <c r="A154" t="s">
        <v>18</v>
      </c>
      <c r="B154" t="s">
        <v>18</v>
      </c>
      <c r="C154" t="s">
        <v>2438</v>
      </c>
      <c r="D154" t="s">
        <v>3</v>
      </c>
      <c r="E154" t="s">
        <v>7</v>
      </c>
      <c r="F154" t="s">
        <v>2439</v>
      </c>
      <c r="G154" t="s">
        <v>2426</v>
      </c>
      <c r="H154">
        <v>22139419</v>
      </c>
      <c r="I154">
        <v>-2.3E-2</v>
      </c>
      <c r="J154" s="1">
        <v>2.9999999999999999E-69</v>
      </c>
      <c r="K154" t="s">
        <v>2440</v>
      </c>
      <c r="L154" t="s">
        <v>2444</v>
      </c>
    </row>
    <row r="155" spans="1:12" x14ac:dyDescent="0.2">
      <c r="A155" t="s">
        <v>18</v>
      </c>
      <c r="B155" t="s">
        <v>18</v>
      </c>
      <c r="C155" t="s">
        <v>2438</v>
      </c>
      <c r="D155" t="s">
        <v>3</v>
      </c>
      <c r="E155" t="s">
        <v>7</v>
      </c>
      <c r="F155" t="s">
        <v>2445</v>
      </c>
      <c r="G155" t="s">
        <v>2426</v>
      </c>
      <c r="H155">
        <v>22139419</v>
      </c>
      <c r="I155" t="s">
        <v>2446</v>
      </c>
      <c r="J155" s="1">
        <v>3.3099999999999999E-69</v>
      </c>
      <c r="K155">
        <v>18600</v>
      </c>
      <c r="L155" t="s">
        <v>2440</v>
      </c>
    </row>
    <row r="156" spans="1:12" x14ac:dyDescent="0.2">
      <c r="A156" t="s">
        <v>22</v>
      </c>
      <c r="B156" t="s">
        <v>22</v>
      </c>
      <c r="C156" t="s">
        <v>2481</v>
      </c>
      <c r="D156" t="s">
        <v>3</v>
      </c>
      <c r="E156" t="s">
        <v>7</v>
      </c>
      <c r="F156" t="s">
        <v>2486</v>
      </c>
      <c r="G156" s="88" t="s">
        <v>2426</v>
      </c>
      <c r="H156">
        <v>19862010</v>
      </c>
      <c r="I156" t="s">
        <v>2446</v>
      </c>
      <c r="J156" s="1">
        <v>6.9000000000000001E-57</v>
      </c>
      <c r="K156">
        <v>24167</v>
      </c>
      <c r="L156" t="s">
        <v>2440</v>
      </c>
    </row>
    <row r="157" spans="1:12" x14ac:dyDescent="0.2">
      <c r="A157" t="s">
        <v>18</v>
      </c>
      <c r="B157" t="s">
        <v>18</v>
      </c>
      <c r="C157" t="s">
        <v>2438</v>
      </c>
      <c r="D157" t="s">
        <v>3</v>
      </c>
      <c r="E157" t="s">
        <v>7</v>
      </c>
      <c r="F157" t="s">
        <v>2447</v>
      </c>
      <c r="G157" t="s">
        <v>2426</v>
      </c>
      <c r="H157">
        <v>22139419</v>
      </c>
      <c r="I157" t="s">
        <v>2446</v>
      </c>
      <c r="J157" s="1">
        <v>2.8599999999999999E-54</v>
      </c>
      <c r="K157">
        <v>18600</v>
      </c>
      <c r="L157" t="s">
        <v>2440</v>
      </c>
    </row>
    <row r="158" spans="1:12" x14ac:dyDescent="0.2">
      <c r="A158" t="s">
        <v>18</v>
      </c>
      <c r="B158" t="s">
        <v>18</v>
      </c>
      <c r="C158" t="s">
        <v>2438</v>
      </c>
      <c r="D158" t="s">
        <v>3</v>
      </c>
      <c r="E158" t="s">
        <v>7</v>
      </c>
      <c r="F158" t="s">
        <v>2448</v>
      </c>
      <c r="G158" t="s">
        <v>2426</v>
      </c>
      <c r="H158">
        <v>22139419</v>
      </c>
      <c r="I158">
        <v>6.8479999999999999</v>
      </c>
      <c r="J158" s="1">
        <v>3.0000000000000001E-54</v>
      </c>
      <c r="K158" t="s">
        <v>2440</v>
      </c>
      <c r="L158" t="s">
        <v>2449</v>
      </c>
    </row>
    <row r="159" spans="1:12" x14ac:dyDescent="0.2">
      <c r="A159" t="s">
        <v>22</v>
      </c>
      <c r="B159" t="s">
        <v>22</v>
      </c>
      <c r="C159" t="s">
        <v>2481</v>
      </c>
      <c r="D159" t="s">
        <v>3</v>
      </c>
      <c r="E159" t="s">
        <v>7</v>
      </c>
      <c r="F159" t="s">
        <v>2448</v>
      </c>
      <c r="G159" s="88" t="s">
        <v>2426</v>
      </c>
      <c r="H159">
        <v>22139419</v>
      </c>
      <c r="I159">
        <v>5.9009999999999998</v>
      </c>
      <c r="J159" s="1">
        <v>5.0000000000000001E-47</v>
      </c>
      <c r="K159" t="s">
        <v>2440</v>
      </c>
      <c r="L159" t="s">
        <v>2449</v>
      </c>
    </row>
    <row r="160" spans="1:12" x14ac:dyDescent="0.2">
      <c r="A160" t="s">
        <v>22</v>
      </c>
      <c r="B160" t="s">
        <v>22</v>
      </c>
      <c r="C160" t="s">
        <v>2481</v>
      </c>
      <c r="D160" t="s">
        <v>3</v>
      </c>
      <c r="E160" t="s">
        <v>7</v>
      </c>
      <c r="F160" t="s">
        <v>2447</v>
      </c>
      <c r="G160" s="88" t="s">
        <v>2426</v>
      </c>
      <c r="H160">
        <v>22139419</v>
      </c>
      <c r="I160" t="s">
        <v>2446</v>
      </c>
      <c r="J160" s="1">
        <v>5.04E-47</v>
      </c>
      <c r="K160">
        <v>18600</v>
      </c>
      <c r="L160" t="s">
        <v>2440</v>
      </c>
    </row>
    <row r="161" spans="1:12" x14ac:dyDescent="0.2">
      <c r="A161" t="s">
        <v>22</v>
      </c>
      <c r="B161" t="s">
        <v>22</v>
      </c>
      <c r="C161" t="s">
        <v>2481</v>
      </c>
      <c r="D161" t="s">
        <v>3</v>
      </c>
      <c r="E161" t="s">
        <v>7</v>
      </c>
      <c r="F161" t="s">
        <v>2491</v>
      </c>
      <c r="G161" s="88" t="s">
        <v>2426</v>
      </c>
      <c r="H161">
        <v>17767159</v>
      </c>
      <c r="I161" t="s">
        <v>2446</v>
      </c>
      <c r="J161" s="1">
        <v>2.5E-36</v>
      </c>
      <c r="K161">
        <v>179</v>
      </c>
      <c r="L161" t="s">
        <v>2440</v>
      </c>
    </row>
    <row r="162" spans="1:12" x14ac:dyDescent="0.2">
      <c r="A162" t="s">
        <v>22</v>
      </c>
      <c r="B162" t="s">
        <v>22</v>
      </c>
      <c r="C162" t="s">
        <v>2481</v>
      </c>
      <c r="D162" t="s">
        <v>3</v>
      </c>
      <c r="E162" t="s">
        <v>7</v>
      </c>
      <c r="F162" t="s">
        <v>2498</v>
      </c>
      <c r="G162" s="88" t="s">
        <v>2426</v>
      </c>
      <c r="H162">
        <v>21326311</v>
      </c>
      <c r="I162" t="s">
        <v>2446</v>
      </c>
      <c r="J162" s="1">
        <v>2.5E-36</v>
      </c>
      <c r="K162">
        <v>440</v>
      </c>
      <c r="L162" t="s">
        <v>2440</v>
      </c>
    </row>
    <row r="163" spans="1:12" x14ac:dyDescent="0.2">
      <c r="A163" t="s">
        <v>22</v>
      </c>
      <c r="B163" t="s">
        <v>22</v>
      </c>
      <c r="C163" t="s">
        <v>2481</v>
      </c>
      <c r="D163" t="s">
        <v>3</v>
      </c>
      <c r="E163" t="s">
        <v>7</v>
      </c>
      <c r="F163" t="s">
        <v>2505</v>
      </c>
      <c r="G163" s="88" t="s">
        <v>2426</v>
      </c>
      <c r="H163">
        <v>17767159</v>
      </c>
      <c r="I163" t="s">
        <v>2446</v>
      </c>
      <c r="J163" s="1">
        <v>3.0000000000000002E-36</v>
      </c>
      <c r="K163" t="s">
        <v>2440</v>
      </c>
      <c r="L163" t="s">
        <v>2440</v>
      </c>
    </row>
    <row r="164" spans="1:12" x14ac:dyDescent="0.2">
      <c r="A164" t="s">
        <v>22</v>
      </c>
      <c r="B164" t="s">
        <v>22</v>
      </c>
      <c r="C164" t="s">
        <v>2481</v>
      </c>
      <c r="D164" t="s">
        <v>3</v>
      </c>
      <c r="E164" t="s">
        <v>7</v>
      </c>
      <c r="F164" t="s">
        <v>2497</v>
      </c>
      <c r="G164" s="88" t="s">
        <v>2426</v>
      </c>
      <c r="H164">
        <v>17767159</v>
      </c>
      <c r="I164" t="s">
        <v>2446</v>
      </c>
      <c r="J164" s="1">
        <v>3.0000000000000002E-36</v>
      </c>
      <c r="K164" t="s">
        <v>2440</v>
      </c>
      <c r="L164" t="s">
        <v>2440</v>
      </c>
    </row>
    <row r="165" spans="1:12" x14ac:dyDescent="0.2">
      <c r="A165" t="s">
        <v>22</v>
      </c>
      <c r="B165" t="s">
        <v>22</v>
      </c>
      <c r="C165" t="s">
        <v>2481</v>
      </c>
      <c r="D165" t="s">
        <v>3</v>
      </c>
      <c r="E165" t="s">
        <v>7</v>
      </c>
      <c r="F165" t="s">
        <v>2484</v>
      </c>
      <c r="G165" s="88" t="s">
        <v>2426</v>
      </c>
      <c r="H165">
        <v>27863252</v>
      </c>
      <c r="I165">
        <v>-5.3949999999999998E-2</v>
      </c>
      <c r="J165" s="1">
        <v>3.1410000000000001E-34</v>
      </c>
      <c r="K165">
        <v>173480</v>
      </c>
      <c r="L165" t="s">
        <v>2428</v>
      </c>
    </row>
    <row r="166" spans="1:12" x14ac:dyDescent="0.2">
      <c r="A166" t="s">
        <v>18</v>
      </c>
      <c r="B166" t="s">
        <v>18</v>
      </c>
      <c r="C166" t="s">
        <v>2438</v>
      </c>
      <c r="D166" t="s">
        <v>3</v>
      </c>
      <c r="E166" t="s">
        <v>7</v>
      </c>
      <c r="F166" t="s">
        <v>2439</v>
      </c>
      <c r="G166" t="s">
        <v>2426</v>
      </c>
      <c r="H166">
        <v>24026423</v>
      </c>
      <c r="I166">
        <v>0.19</v>
      </c>
      <c r="J166" s="1">
        <v>9.0000000000000008E-34</v>
      </c>
      <c r="K166" t="s">
        <v>2440</v>
      </c>
      <c r="L166" t="s">
        <v>2441</v>
      </c>
    </row>
    <row r="167" spans="1:12" x14ac:dyDescent="0.2">
      <c r="A167" t="s">
        <v>22</v>
      </c>
      <c r="B167" t="s">
        <v>22</v>
      </c>
      <c r="C167" t="s">
        <v>2481</v>
      </c>
      <c r="D167" t="s">
        <v>3</v>
      </c>
      <c r="E167" t="s">
        <v>7</v>
      </c>
      <c r="F167" t="s">
        <v>2502</v>
      </c>
      <c r="G167" s="88" t="s">
        <v>2426</v>
      </c>
      <c r="H167">
        <v>19862010</v>
      </c>
      <c r="I167" t="s">
        <v>2446</v>
      </c>
      <c r="J167" s="1">
        <v>1.9800000000000002E-33</v>
      </c>
      <c r="K167">
        <v>24167</v>
      </c>
      <c r="L167" t="s">
        <v>2440</v>
      </c>
    </row>
    <row r="168" spans="1:12" x14ac:dyDescent="0.2">
      <c r="A168" t="s">
        <v>22</v>
      </c>
      <c r="B168" t="s">
        <v>22</v>
      </c>
      <c r="C168" t="s">
        <v>2481</v>
      </c>
      <c r="D168" t="s">
        <v>3</v>
      </c>
      <c r="E168" t="s">
        <v>7</v>
      </c>
      <c r="F168" t="s">
        <v>2489</v>
      </c>
      <c r="G168" s="88" t="s">
        <v>2426</v>
      </c>
      <c r="H168">
        <v>27863252</v>
      </c>
      <c r="I168">
        <v>-5.0349999999999999E-2</v>
      </c>
      <c r="J168" s="1">
        <v>1.9390000000000001E-29</v>
      </c>
      <c r="K168">
        <v>173480</v>
      </c>
      <c r="L168" t="s">
        <v>2428</v>
      </c>
    </row>
    <row r="169" spans="1:12" x14ac:dyDescent="0.2">
      <c r="A169" t="s">
        <v>22</v>
      </c>
      <c r="B169" t="s">
        <v>22</v>
      </c>
      <c r="C169" t="s">
        <v>2481</v>
      </c>
      <c r="D169" t="s">
        <v>3</v>
      </c>
      <c r="E169" t="s">
        <v>7</v>
      </c>
      <c r="F169" t="s">
        <v>2455</v>
      </c>
      <c r="G169" s="88" t="s">
        <v>2426</v>
      </c>
      <c r="H169">
        <v>27863252</v>
      </c>
      <c r="I169">
        <v>4.9450000000000001E-2</v>
      </c>
      <c r="J169" s="1">
        <v>2.1310000000000001E-28</v>
      </c>
      <c r="K169">
        <v>173480</v>
      </c>
      <c r="L169" t="s">
        <v>2428</v>
      </c>
    </row>
    <row r="170" spans="1:12" x14ac:dyDescent="0.2">
      <c r="A170" t="s">
        <v>18</v>
      </c>
      <c r="B170" t="s">
        <v>18</v>
      </c>
      <c r="C170" t="s">
        <v>2438</v>
      </c>
      <c r="D170" t="s">
        <v>3</v>
      </c>
      <c r="E170" t="s">
        <v>7</v>
      </c>
      <c r="F170" t="s">
        <v>2448</v>
      </c>
      <c r="G170" t="s">
        <v>2426</v>
      </c>
      <c r="H170">
        <v>24026423</v>
      </c>
      <c r="I170">
        <v>-7.97</v>
      </c>
      <c r="J170" s="1">
        <v>5.9999999999999999E-24</v>
      </c>
      <c r="K170" t="s">
        <v>2440</v>
      </c>
      <c r="L170" t="s">
        <v>2443</v>
      </c>
    </row>
    <row r="171" spans="1:12" x14ac:dyDescent="0.2">
      <c r="A171" t="s">
        <v>18</v>
      </c>
      <c r="B171" t="s">
        <v>18</v>
      </c>
      <c r="C171" t="s">
        <v>2438</v>
      </c>
      <c r="D171" t="s">
        <v>3</v>
      </c>
      <c r="E171" t="s">
        <v>7</v>
      </c>
      <c r="F171" t="s">
        <v>2450</v>
      </c>
      <c r="G171" t="s">
        <v>2426</v>
      </c>
      <c r="H171">
        <v>27863252</v>
      </c>
      <c r="I171">
        <v>3.542E-2</v>
      </c>
      <c r="J171" s="1">
        <v>1.9999999999999998E-21</v>
      </c>
      <c r="K171" t="s">
        <v>2440</v>
      </c>
      <c r="L171" t="s">
        <v>2443</v>
      </c>
    </row>
    <row r="172" spans="1:12" x14ac:dyDescent="0.2">
      <c r="A172" t="s">
        <v>18</v>
      </c>
      <c r="B172" t="s">
        <v>18</v>
      </c>
      <c r="C172" t="s">
        <v>2438</v>
      </c>
      <c r="D172" t="s">
        <v>3</v>
      </c>
      <c r="E172" t="s">
        <v>7</v>
      </c>
      <c r="F172" t="s">
        <v>2450</v>
      </c>
      <c r="G172" t="s">
        <v>2426</v>
      </c>
      <c r="H172">
        <v>27863252</v>
      </c>
      <c r="I172">
        <v>3.542E-2</v>
      </c>
      <c r="J172" s="1">
        <v>2.4200000000000001E-21</v>
      </c>
      <c r="K172">
        <v>173480</v>
      </c>
      <c r="L172" t="s">
        <v>2428</v>
      </c>
    </row>
    <row r="173" spans="1:12" x14ac:dyDescent="0.2">
      <c r="A173" t="s">
        <v>22</v>
      </c>
      <c r="B173" t="s">
        <v>22</v>
      </c>
      <c r="C173" t="s">
        <v>2481</v>
      </c>
      <c r="D173" t="s">
        <v>3</v>
      </c>
      <c r="E173" t="s">
        <v>7</v>
      </c>
      <c r="F173" t="s">
        <v>2468</v>
      </c>
      <c r="G173" s="88" t="s">
        <v>2426</v>
      </c>
      <c r="H173">
        <v>27863252</v>
      </c>
      <c r="I173">
        <v>-4.2070000000000003E-2</v>
      </c>
      <c r="J173" s="1">
        <v>2.8269999999999999E-21</v>
      </c>
      <c r="K173">
        <v>173480</v>
      </c>
      <c r="L173" t="s">
        <v>2428</v>
      </c>
    </row>
    <row r="174" spans="1:12" x14ac:dyDescent="0.2">
      <c r="A174" t="s">
        <v>22</v>
      </c>
      <c r="B174" t="s">
        <v>22</v>
      </c>
      <c r="C174" t="s">
        <v>2481</v>
      </c>
      <c r="D174" t="s">
        <v>3</v>
      </c>
      <c r="E174" t="s">
        <v>7</v>
      </c>
      <c r="F174" t="s">
        <v>2453</v>
      </c>
      <c r="G174" s="88" t="s">
        <v>2426</v>
      </c>
      <c r="H174">
        <v>27863252</v>
      </c>
      <c r="I174">
        <v>-4.2189999999999998E-2</v>
      </c>
      <c r="J174" s="1">
        <v>4.3070000000000003E-21</v>
      </c>
      <c r="K174">
        <v>173480</v>
      </c>
      <c r="L174" t="s">
        <v>2428</v>
      </c>
    </row>
    <row r="175" spans="1:12" x14ac:dyDescent="0.2">
      <c r="A175" t="s">
        <v>22</v>
      </c>
      <c r="B175" t="s">
        <v>22</v>
      </c>
      <c r="C175" t="s">
        <v>2481</v>
      </c>
      <c r="D175" t="s">
        <v>3</v>
      </c>
      <c r="E175" t="s">
        <v>7</v>
      </c>
      <c r="F175" t="s">
        <v>2500</v>
      </c>
      <c r="G175" s="88" t="s">
        <v>2426</v>
      </c>
      <c r="H175">
        <v>23222517</v>
      </c>
      <c r="I175" t="s">
        <v>2446</v>
      </c>
      <c r="J175" s="1">
        <v>4.6300000000000002E-20</v>
      </c>
      <c r="K175">
        <v>71861</v>
      </c>
      <c r="L175" t="s">
        <v>2440</v>
      </c>
    </row>
    <row r="176" spans="1:12" x14ac:dyDescent="0.2">
      <c r="A176" t="s">
        <v>22</v>
      </c>
      <c r="B176" t="s">
        <v>22</v>
      </c>
      <c r="C176" t="s">
        <v>2481</v>
      </c>
      <c r="D176" t="s">
        <v>3</v>
      </c>
      <c r="E176" t="s">
        <v>7</v>
      </c>
      <c r="F176" t="s">
        <v>2458</v>
      </c>
      <c r="G176" s="88" t="s">
        <v>2426</v>
      </c>
      <c r="H176">
        <v>27863252</v>
      </c>
      <c r="I176">
        <v>4.0759999999999998E-2</v>
      </c>
      <c r="J176" s="1">
        <v>7.5800000000000001E-20</v>
      </c>
      <c r="K176">
        <v>173480</v>
      </c>
      <c r="L176" t="s">
        <v>2428</v>
      </c>
    </row>
    <row r="177" spans="1:12" x14ac:dyDescent="0.2">
      <c r="A177" t="s">
        <v>18</v>
      </c>
      <c r="B177" t="s">
        <v>18</v>
      </c>
      <c r="C177" t="s">
        <v>2438</v>
      </c>
      <c r="D177" t="s">
        <v>3</v>
      </c>
      <c r="E177" t="s">
        <v>7</v>
      </c>
      <c r="F177" t="s">
        <v>2442</v>
      </c>
      <c r="G177" t="s">
        <v>2426</v>
      </c>
      <c r="H177">
        <v>23263863</v>
      </c>
      <c r="I177" t="s">
        <v>2446</v>
      </c>
      <c r="J177" s="1">
        <v>1.07E-19</v>
      </c>
      <c r="K177">
        <v>14177</v>
      </c>
      <c r="L177" t="s">
        <v>2440</v>
      </c>
    </row>
    <row r="178" spans="1:12" x14ac:dyDescent="0.2">
      <c r="A178" t="s">
        <v>22</v>
      </c>
      <c r="B178" t="s">
        <v>22</v>
      </c>
      <c r="C178" t="s">
        <v>2481</v>
      </c>
      <c r="D178" t="s">
        <v>3</v>
      </c>
      <c r="E178" t="s">
        <v>7</v>
      </c>
      <c r="F178" t="s">
        <v>2477</v>
      </c>
      <c r="G178" s="88" t="s">
        <v>2426</v>
      </c>
      <c r="H178">
        <v>27863252</v>
      </c>
      <c r="I178">
        <v>-4.052E-2</v>
      </c>
      <c r="J178" s="1">
        <v>1.5919999999999999E-19</v>
      </c>
      <c r="K178">
        <v>173480</v>
      </c>
      <c r="L178" t="s">
        <v>2428</v>
      </c>
    </row>
    <row r="179" spans="1:12" x14ac:dyDescent="0.2">
      <c r="A179" t="s">
        <v>22</v>
      </c>
      <c r="B179" t="s">
        <v>22</v>
      </c>
      <c r="C179" t="s">
        <v>2481</v>
      </c>
      <c r="D179" t="s">
        <v>3</v>
      </c>
      <c r="E179" t="s">
        <v>7</v>
      </c>
      <c r="F179" t="s">
        <v>2492</v>
      </c>
      <c r="G179" s="88" t="s">
        <v>2426</v>
      </c>
      <c r="H179">
        <v>20183929</v>
      </c>
      <c r="I179" t="s">
        <v>2446</v>
      </c>
      <c r="J179" s="1">
        <v>5.9300000000000004E-19</v>
      </c>
      <c r="K179">
        <v>618</v>
      </c>
      <c r="L179" t="s">
        <v>2440</v>
      </c>
    </row>
    <row r="180" spans="1:12" x14ac:dyDescent="0.2">
      <c r="A180" t="s">
        <v>22</v>
      </c>
      <c r="B180" t="s">
        <v>22</v>
      </c>
      <c r="C180" t="s">
        <v>2481</v>
      </c>
      <c r="D180" t="s">
        <v>3</v>
      </c>
      <c r="E180" t="s">
        <v>7</v>
      </c>
      <c r="F180" t="s">
        <v>2482</v>
      </c>
      <c r="G180" s="88" t="s">
        <v>2426</v>
      </c>
      <c r="H180">
        <v>27863252</v>
      </c>
      <c r="I180">
        <v>-3.9239999999999997E-2</v>
      </c>
      <c r="J180" s="1">
        <v>9.7359999999999997E-19</v>
      </c>
      <c r="K180">
        <v>173480</v>
      </c>
      <c r="L180" t="s">
        <v>2428</v>
      </c>
    </row>
    <row r="181" spans="1:12" x14ac:dyDescent="0.2">
      <c r="A181" t="s">
        <v>22</v>
      </c>
      <c r="B181" t="s">
        <v>22</v>
      </c>
      <c r="C181" t="s">
        <v>2481</v>
      </c>
      <c r="D181" t="s">
        <v>3</v>
      </c>
      <c r="E181" t="s">
        <v>7</v>
      </c>
      <c r="F181" t="s">
        <v>2493</v>
      </c>
      <c r="G181" s="88" t="s">
        <v>2426</v>
      </c>
      <c r="H181">
        <v>20183929</v>
      </c>
      <c r="I181" t="s">
        <v>2446</v>
      </c>
      <c r="J181" s="1">
        <v>2.76E-18</v>
      </c>
      <c r="K181">
        <v>618</v>
      </c>
      <c r="L181" t="s">
        <v>2440</v>
      </c>
    </row>
    <row r="182" spans="1:12" x14ac:dyDescent="0.2">
      <c r="A182" t="s">
        <v>9</v>
      </c>
      <c r="B182" t="s">
        <v>9</v>
      </c>
      <c r="C182" t="s">
        <v>2464</v>
      </c>
      <c r="D182" t="s">
        <v>7</v>
      </c>
      <c r="E182" t="s">
        <v>3</v>
      </c>
      <c r="F182" t="s">
        <v>2466</v>
      </c>
      <c r="G182" s="88" t="s">
        <v>2426</v>
      </c>
      <c r="H182" t="s">
        <v>2427</v>
      </c>
      <c r="I182">
        <v>-2.0449999999999999E-2</v>
      </c>
      <c r="J182" s="1">
        <v>4.582E-18</v>
      </c>
      <c r="K182">
        <v>331279</v>
      </c>
      <c r="L182" t="s">
        <v>2428</v>
      </c>
    </row>
    <row r="183" spans="1:12" x14ac:dyDescent="0.2">
      <c r="A183" t="s">
        <v>14</v>
      </c>
      <c r="B183" t="s">
        <v>14</v>
      </c>
      <c r="C183" t="s">
        <v>2467</v>
      </c>
      <c r="D183" t="s">
        <v>3</v>
      </c>
      <c r="E183" t="s">
        <v>7</v>
      </c>
      <c r="F183" t="s">
        <v>2470</v>
      </c>
      <c r="G183" s="88" t="s">
        <v>2426</v>
      </c>
      <c r="H183" t="s">
        <v>2427</v>
      </c>
      <c r="I183">
        <v>1.9630000000000002E-2</v>
      </c>
      <c r="J183" s="1">
        <v>1.9649999999999999E-17</v>
      </c>
      <c r="K183">
        <v>336474</v>
      </c>
      <c r="L183" t="s">
        <v>2428</v>
      </c>
    </row>
    <row r="184" spans="1:12" x14ac:dyDescent="0.2">
      <c r="A184" t="s">
        <v>22</v>
      </c>
      <c r="B184" t="s">
        <v>22</v>
      </c>
      <c r="C184" t="s">
        <v>2481</v>
      </c>
      <c r="D184" t="s">
        <v>3</v>
      </c>
      <c r="E184" t="s">
        <v>7</v>
      </c>
      <c r="F184" t="s">
        <v>2480</v>
      </c>
      <c r="G184" s="88" t="s">
        <v>2426</v>
      </c>
      <c r="H184">
        <v>27863252</v>
      </c>
      <c r="I184">
        <v>-3.7830000000000003E-2</v>
      </c>
      <c r="J184" s="1">
        <v>2.275E-17</v>
      </c>
      <c r="K184">
        <v>173480</v>
      </c>
      <c r="L184" t="s">
        <v>2428</v>
      </c>
    </row>
    <row r="185" spans="1:12" x14ac:dyDescent="0.2">
      <c r="A185" t="s">
        <v>22</v>
      </c>
      <c r="B185" t="s">
        <v>22</v>
      </c>
      <c r="C185" t="s">
        <v>2481</v>
      </c>
      <c r="D185" t="s">
        <v>3</v>
      </c>
      <c r="E185" t="s">
        <v>7</v>
      </c>
      <c r="F185" t="s">
        <v>2476</v>
      </c>
      <c r="G185" s="88" t="s">
        <v>2426</v>
      </c>
      <c r="H185">
        <v>27863252</v>
      </c>
      <c r="I185">
        <v>-3.7490000000000002E-2</v>
      </c>
      <c r="J185" s="1">
        <v>4.961E-17</v>
      </c>
      <c r="K185">
        <v>173480</v>
      </c>
      <c r="L185" t="s">
        <v>2428</v>
      </c>
    </row>
    <row r="186" spans="1:12" x14ac:dyDescent="0.2">
      <c r="A186" t="s">
        <v>14</v>
      </c>
      <c r="B186" t="s">
        <v>14</v>
      </c>
      <c r="C186" t="s">
        <v>2467</v>
      </c>
      <c r="D186" t="s">
        <v>3</v>
      </c>
      <c r="E186" t="s">
        <v>7</v>
      </c>
      <c r="F186" t="s">
        <v>2466</v>
      </c>
      <c r="G186" s="88" t="s">
        <v>2426</v>
      </c>
      <c r="H186" t="s">
        <v>2427</v>
      </c>
      <c r="I186">
        <v>1.8669999999999999E-2</v>
      </c>
      <c r="J186" s="1">
        <v>3.203E-16</v>
      </c>
      <c r="K186">
        <v>331279</v>
      </c>
      <c r="L186" t="s">
        <v>2428</v>
      </c>
    </row>
    <row r="187" spans="1:12" x14ac:dyDescent="0.2">
      <c r="A187" t="s">
        <v>22</v>
      </c>
      <c r="B187" t="s">
        <v>22</v>
      </c>
      <c r="C187" t="s">
        <v>2481</v>
      </c>
      <c r="D187" t="s">
        <v>3</v>
      </c>
      <c r="E187" t="s">
        <v>7</v>
      </c>
      <c r="F187" t="s">
        <v>2469</v>
      </c>
      <c r="G187" s="88" t="s">
        <v>2426</v>
      </c>
      <c r="H187">
        <v>27863252</v>
      </c>
      <c r="I187">
        <v>-3.6089999999999997E-2</v>
      </c>
      <c r="J187" s="1">
        <v>4.7090000000000002E-16</v>
      </c>
      <c r="K187">
        <v>173480</v>
      </c>
      <c r="L187" t="s">
        <v>2428</v>
      </c>
    </row>
    <row r="188" spans="1:12" x14ac:dyDescent="0.2">
      <c r="A188" t="s">
        <v>9</v>
      </c>
      <c r="B188" t="s">
        <v>9</v>
      </c>
      <c r="C188" t="s">
        <v>2464</v>
      </c>
      <c r="D188" t="s">
        <v>7</v>
      </c>
      <c r="E188" t="s">
        <v>3</v>
      </c>
      <c r="F188" t="s">
        <v>2465</v>
      </c>
      <c r="G188" s="88" t="s">
        <v>2426</v>
      </c>
      <c r="H188" t="s">
        <v>2427</v>
      </c>
      <c r="I188">
        <v>-1.9040000000000001E-2</v>
      </c>
      <c r="J188" s="1">
        <v>9.7179999999999994E-16</v>
      </c>
      <c r="K188">
        <v>331292</v>
      </c>
      <c r="L188" t="s">
        <v>2428</v>
      </c>
    </row>
    <row r="189" spans="1:12" x14ac:dyDescent="0.2">
      <c r="A189" t="s">
        <v>22</v>
      </c>
      <c r="B189" t="s">
        <v>22</v>
      </c>
      <c r="C189" t="s">
        <v>2481</v>
      </c>
      <c r="D189" t="s">
        <v>3</v>
      </c>
      <c r="E189" t="s">
        <v>7</v>
      </c>
      <c r="F189" t="s">
        <v>2495</v>
      </c>
      <c r="G189" s="88" t="s">
        <v>2426</v>
      </c>
      <c r="H189">
        <v>19862010</v>
      </c>
      <c r="I189" t="s">
        <v>2446</v>
      </c>
      <c r="J189" s="1">
        <v>1.09E-15</v>
      </c>
      <c r="K189">
        <v>24167</v>
      </c>
      <c r="L189" t="s">
        <v>2440</v>
      </c>
    </row>
    <row r="190" spans="1:12" x14ac:dyDescent="0.2">
      <c r="A190" t="s">
        <v>22</v>
      </c>
      <c r="B190" t="s">
        <v>22</v>
      </c>
      <c r="C190" t="s">
        <v>2481</v>
      </c>
      <c r="D190" t="s">
        <v>3</v>
      </c>
      <c r="E190" t="s">
        <v>7</v>
      </c>
      <c r="F190" t="s">
        <v>2497</v>
      </c>
      <c r="G190" s="88" t="s">
        <v>2426</v>
      </c>
      <c r="H190">
        <v>22936743</v>
      </c>
      <c r="I190" t="s">
        <v>2446</v>
      </c>
      <c r="J190" s="1">
        <v>1.1700000000000001E-15</v>
      </c>
      <c r="K190">
        <v>2040</v>
      </c>
      <c r="L190" t="s">
        <v>2440</v>
      </c>
    </row>
    <row r="191" spans="1:12" x14ac:dyDescent="0.2">
      <c r="A191" t="s">
        <v>22</v>
      </c>
      <c r="B191" t="s">
        <v>22</v>
      </c>
      <c r="C191" t="s">
        <v>2481</v>
      </c>
      <c r="D191" t="s">
        <v>3</v>
      </c>
      <c r="E191" t="s">
        <v>7</v>
      </c>
      <c r="F191" t="s">
        <v>2478</v>
      </c>
      <c r="G191" s="88" t="s">
        <v>2426</v>
      </c>
      <c r="H191">
        <v>27863252</v>
      </c>
      <c r="I191">
        <v>-3.5349999999999999E-2</v>
      </c>
      <c r="J191" s="1">
        <v>2.221E-15</v>
      </c>
      <c r="K191">
        <v>173480</v>
      </c>
      <c r="L191" t="s">
        <v>2428</v>
      </c>
    </row>
    <row r="192" spans="1:12" x14ac:dyDescent="0.2">
      <c r="A192" t="s">
        <v>14</v>
      </c>
      <c r="B192" t="s">
        <v>14</v>
      </c>
      <c r="C192" t="s">
        <v>2467</v>
      </c>
      <c r="D192" t="s">
        <v>3</v>
      </c>
      <c r="E192" t="s">
        <v>7</v>
      </c>
      <c r="F192" t="s">
        <v>2472</v>
      </c>
      <c r="G192" s="88" t="s">
        <v>2426</v>
      </c>
      <c r="H192" t="s">
        <v>2427</v>
      </c>
      <c r="I192">
        <v>1.9859999999999999E-2</v>
      </c>
      <c r="J192" s="1">
        <v>2.7460000000000001E-15</v>
      </c>
      <c r="K192">
        <v>336172</v>
      </c>
      <c r="L192" t="s">
        <v>2428</v>
      </c>
    </row>
    <row r="193" spans="1:12" x14ac:dyDescent="0.2">
      <c r="A193" t="s">
        <v>14</v>
      </c>
      <c r="B193" t="s">
        <v>14</v>
      </c>
      <c r="C193" t="s">
        <v>2467</v>
      </c>
      <c r="D193" t="s">
        <v>3</v>
      </c>
      <c r="E193" t="s">
        <v>7</v>
      </c>
      <c r="F193" t="s">
        <v>2465</v>
      </c>
      <c r="G193" s="88" t="s">
        <v>2426</v>
      </c>
      <c r="H193" t="s">
        <v>2427</v>
      </c>
      <c r="I193">
        <v>1.8069999999999999E-2</v>
      </c>
      <c r="J193" s="1">
        <v>3.5820000000000002E-15</v>
      </c>
      <c r="K193">
        <v>331292</v>
      </c>
      <c r="L193" t="s">
        <v>2428</v>
      </c>
    </row>
    <row r="194" spans="1:12" x14ac:dyDescent="0.2">
      <c r="A194" t="s">
        <v>22</v>
      </c>
      <c r="B194" t="s">
        <v>22</v>
      </c>
      <c r="C194" t="s">
        <v>2481</v>
      </c>
      <c r="D194" t="s">
        <v>3</v>
      </c>
      <c r="E194" t="s">
        <v>7</v>
      </c>
      <c r="F194" t="s">
        <v>2502</v>
      </c>
      <c r="G194" s="88" t="s">
        <v>2426</v>
      </c>
      <c r="H194">
        <v>23263863</v>
      </c>
      <c r="I194" t="s">
        <v>2446</v>
      </c>
      <c r="J194" s="1">
        <v>3.6600000000000003E-15</v>
      </c>
      <c r="K194">
        <v>14177</v>
      </c>
      <c r="L194" t="s">
        <v>2440</v>
      </c>
    </row>
    <row r="195" spans="1:12" x14ac:dyDescent="0.2">
      <c r="A195" t="s">
        <v>14</v>
      </c>
      <c r="B195" t="s">
        <v>14</v>
      </c>
      <c r="C195" t="s">
        <v>2467</v>
      </c>
      <c r="D195" t="s">
        <v>3</v>
      </c>
      <c r="E195" t="s">
        <v>7</v>
      </c>
      <c r="F195" t="s">
        <v>2430</v>
      </c>
      <c r="G195" s="88" t="s">
        <v>2426</v>
      </c>
      <c r="H195" t="s">
        <v>2427</v>
      </c>
      <c r="I195">
        <v>1.949E-2</v>
      </c>
      <c r="J195" s="1">
        <v>3.7610000000000002E-15</v>
      </c>
      <c r="K195">
        <v>331284</v>
      </c>
      <c r="L195" t="s">
        <v>2428</v>
      </c>
    </row>
    <row r="196" spans="1:12" x14ac:dyDescent="0.2">
      <c r="A196" t="s">
        <v>22</v>
      </c>
      <c r="B196" t="s">
        <v>22</v>
      </c>
      <c r="C196" t="s">
        <v>2481</v>
      </c>
      <c r="D196" t="s">
        <v>3</v>
      </c>
      <c r="E196" t="s">
        <v>7</v>
      </c>
      <c r="F196" t="s">
        <v>2473</v>
      </c>
      <c r="G196" s="88" t="s">
        <v>2426</v>
      </c>
      <c r="H196">
        <v>23263863</v>
      </c>
      <c r="I196">
        <v>-0.25190000000000001</v>
      </c>
      <c r="J196" s="1">
        <v>4.0000000000000003E-15</v>
      </c>
      <c r="K196" t="s">
        <v>2440</v>
      </c>
      <c r="L196" t="s">
        <v>2441</v>
      </c>
    </row>
    <row r="197" spans="1:12" x14ac:dyDescent="0.2">
      <c r="A197" t="s">
        <v>22</v>
      </c>
      <c r="B197" t="s">
        <v>22</v>
      </c>
      <c r="C197" t="s">
        <v>2481</v>
      </c>
      <c r="D197" t="s">
        <v>3</v>
      </c>
      <c r="E197" t="s">
        <v>7</v>
      </c>
      <c r="F197" t="s">
        <v>2479</v>
      </c>
      <c r="G197" s="88" t="s">
        <v>2426</v>
      </c>
      <c r="H197">
        <v>27863252</v>
      </c>
      <c r="I197">
        <v>-3.5060000000000001E-2</v>
      </c>
      <c r="J197" s="1">
        <v>4.2679999999999999E-15</v>
      </c>
      <c r="K197">
        <v>173480</v>
      </c>
      <c r="L197" t="s">
        <v>2428</v>
      </c>
    </row>
    <row r="198" spans="1:12" x14ac:dyDescent="0.2">
      <c r="A198" t="s">
        <v>22</v>
      </c>
      <c r="B198" t="s">
        <v>22</v>
      </c>
      <c r="C198" t="s">
        <v>2481</v>
      </c>
      <c r="D198" t="s">
        <v>3</v>
      </c>
      <c r="E198" t="s">
        <v>7</v>
      </c>
      <c r="F198" t="s">
        <v>2506</v>
      </c>
      <c r="G198" s="88" t="s">
        <v>2426</v>
      </c>
      <c r="H198">
        <v>24647736</v>
      </c>
      <c r="I198">
        <v>-7.0000000000000007E-2</v>
      </c>
      <c r="J198" s="1">
        <v>8.9999999999999995E-15</v>
      </c>
      <c r="K198" t="s">
        <v>2440</v>
      </c>
      <c r="L198" t="s">
        <v>2443</v>
      </c>
    </row>
    <row r="199" spans="1:12" x14ac:dyDescent="0.2">
      <c r="A199" t="s">
        <v>18</v>
      </c>
      <c r="B199" t="s">
        <v>18</v>
      </c>
      <c r="C199" t="s">
        <v>2438</v>
      </c>
      <c r="D199" t="s">
        <v>3</v>
      </c>
      <c r="E199" t="s">
        <v>7</v>
      </c>
      <c r="F199" t="s">
        <v>2442</v>
      </c>
      <c r="G199" t="s">
        <v>2426</v>
      </c>
      <c r="H199">
        <v>26805783</v>
      </c>
      <c r="I199">
        <v>-5.87</v>
      </c>
      <c r="J199" s="1">
        <v>2.0000000000000001E-13</v>
      </c>
      <c r="K199" t="s">
        <v>2440</v>
      </c>
      <c r="L199" t="s">
        <v>2441</v>
      </c>
    </row>
    <row r="200" spans="1:12" x14ac:dyDescent="0.2">
      <c r="A200" t="s">
        <v>18</v>
      </c>
      <c r="B200" t="s">
        <v>18</v>
      </c>
      <c r="C200" t="s">
        <v>2438</v>
      </c>
      <c r="D200" t="s">
        <v>3</v>
      </c>
      <c r="E200" t="s">
        <v>7</v>
      </c>
      <c r="F200" t="s">
        <v>2442</v>
      </c>
      <c r="G200" t="s">
        <v>2426</v>
      </c>
      <c r="H200">
        <v>29066854</v>
      </c>
      <c r="I200" t="s">
        <v>2446</v>
      </c>
      <c r="J200" s="1">
        <v>2.9999999999999998E-13</v>
      </c>
      <c r="K200" t="s">
        <v>2440</v>
      </c>
      <c r="L200" t="s">
        <v>2440</v>
      </c>
    </row>
    <row r="201" spans="1:12" x14ac:dyDescent="0.2">
      <c r="A201" t="s">
        <v>14</v>
      </c>
      <c r="B201" t="s">
        <v>14</v>
      </c>
      <c r="C201" t="s">
        <v>2467</v>
      </c>
      <c r="D201" t="s">
        <v>3</v>
      </c>
      <c r="E201" t="s">
        <v>7</v>
      </c>
      <c r="F201" t="s">
        <v>2450</v>
      </c>
      <c r="G201" s="88" t="s">
        <v>2426</v>
      </c>
      <c r="H201">
        <v>27863252</v>
      </c>
      <c r="I201">
        <v>3.533E-2</v>
      </c>
      <c r="J201" s="1">
        <v>5.7840000000000004E-13</v>
      </c>
      <c r="K201">
        <v>173480</v>
      </c>
      <c r="L201" t="s">
        <v>2428</v>
      </c>
    </row>
    <row r="202" spans="1:12" x14ac:dyDescent="0.2">
      <c r="A202" t="s">
        <v>18</v>
      </c>
      <c r="B202" t="s">
        <v>18</v>
      </c>
      <c r="C202" t="s">
        <v>2438</v>
      </c>
      <c r="D202" t="s">
        <v>3</v>
      </c>
      <c r="E202" t="s">
        <v>7</v>
      </c>
      <c r="F202" t="s">
        <v>2448</v>
      </c>
      <c r="G202" t="s">
        <v>2426</v>
      </c>
      <c r="H202">
        <v>23263863</v>
      </c>
      <c r="I202">
        <v>11.44</v>
      </c>
      <c r="J202" s="1">
        <v>9E-13</v>
      </c>
      <c r="K202" t="s">
        <v>2440</v>
      </c>
      <c r="L202" t="s">
        <v>2443</v>
      </c>
    </row>
    <row r="203" spans="1:12" x14ac:dyDescent="0.2">
      <c r="A203" t="s">
        <v>18</v>
      </c>
      <c r="B203" t="s">
        <v>18</v>
      </c>
      <c r="C203" t="s">
        <v>2438</v>
      </c>
      <c r="D203" t="s">
        <v>3</v>
      </c>
      <c r="E203" t="s">
        <v>7</v>
      </c>
      <c r="F203" t="s">
        <v>2451</v>
      </c>
      <c r="G203" t="s">
        <v>2426</v>
      </c>
      <c r="H203">
        <v>23263863</v>
      </c>
      <c r="I203" t="s">
        <v>2446</v>
      </c>
      <c r="J203" s="1">
        <v>9.3200000000000007E-13</v>
      </c>
      <c r="K203">
        <v>14177</v>
      </c>
      <c r="L203" t="s">
        <v>2440</v>
      </c>
    </row>
    <row r="204" spans="1:12" x14ac:dyDescent="0.2">
      <c r="A204" t="s">
        <v>23</v>
      </c>
      <c r="B204" t="s">
        <v>23</v>
      </c>
      <c r="C204" t="s">
        <v>2474</v>
      </c>
      <c r="D204" t="s">
        <v>2</v>
      </c>
      <c r="E204" t="s">
        <v>6</v>
      </c>
      <c r="F204" t="s">
        <v>2442</v>
      </c>
      <c r="G204" s="88" t="s">
        <v>2426</v>
      </c>
      <c r="H204">
        <v>27863252</v>
      </c>
      <c r="I204">
        <v>-2.8250000000000001E-2</v>
      </c>
      <c r="J204" s="1">
        <v>1.2140000000000001E-12</v>
      </c>
      <c r="K204">
        <v>173480</v>
      </c>
      <c r="L204" t="s">
        <v>2428</v>
      </c>
    </row>
    <row r="205" spans="1:12" x14ac:dyDescent="0.2">
      <c r="A205" t="s">
        <v>18</v>
      </c>
      <c r="B205" t="s">
        <v>18</v>
      </c>
      <c r="C205" t="s">
        <v>2438</v>
      </c>
      <c r="D205" t="s">
        <v>3</v>
      </c>
      <c r="E205" t="s">
        <v>7</v>
      </c>
      <c r="F205" t="s">
        <v>2452</v>
      </c>
      <c r="G205" t="s">
        <v>2426</v>
      </c>
      <c r="H205">
        <v>27863252</v>
      </c>
      <c r="I205">
        <v>2.554E-2</v>
      </c>
      <c r="J205" s="1">
        <v>3.0000000000000001E-12</v>
      </c>
      <c r="K205" t="s">
        <v>2440</v>
      </c>
      <c r="L205" t="s">
        <v>2443</v>
      </c>
    </row>
    <row r="206" spans="1:12" x14ac:dyDescent="0.2">
      <c r="A206" t="s">
        <v>18</v>
      </c>
      <c r="B206" t="s">
        <v>18</v>
      </c>
      <c r="C206" t="s">
        <v>2438</v>
      </c>
      <c r="D206" t="s">
        <v>3</v>
      </c>
      <c r="E206" t="s">
        <v>7</v>
      </c>
      <c r="F206" t="s">
        <v>2453</v>
      </c>
      <c r="G206" t="s">
        <v>2426</v>
      </c>
      <c r="H206">
        <v>27863252</v>
      </c>
      <c r="I206">
        <v>2.554E-2</v>
      </c>
      <c r="J206" s="1">
        <v>3.0799999999999998E-12</v>
      </c>
      <c r="K206">
        <v>173480</v>
      </c>
      <c r="L206" t="s">
        <v>2428</v>
      </c>
    </row>
    <row r="207" spans="1:12" x14ac:dyDescent="0.2">
      <c r="A207" t="s">
        <v>11</v>
      </c>
      <c r="B207" t="s">
        <v>11</v>
      </c>
      <c r="C207" t="s">
        <v>2475</v>
      </c>
      <c r="D207" t="s">
        <v>6</v>
      </c>
      <c r="E207" t="s">
        <v>7</v>
      </c>
      <c r="F207" t="s">
        <v>2457</v>
      </c>
      <c r="G207" s="88" t="s">
        <v>2426</v>
      </c>
      <c r="H207">
        <v>27863252</v>
      </c>
      <c r="I207">
        <v>2.6079999999999999E-2</v>
      </c>
      <c r="J207" s="1">
        <v>6.327E-12</v>
      </c>
      <c r="K207">
        <v>173480</v>
      </c>
      <c r="L207" t="s">
        <v>2428</v>
      </c>
    </row>
    <row r="208" spans="1:12" x14ac:dyDescent="0.2">
      <c r="A208" t="s">
        <v>22</v>
      </c>
      <c r="B208" t="s">
        <v>22</v>
      </c>
      <c r="C208" t="s">
        <v>2481</v>
      </c>
      <c r="D208" t="s">
        <v>3</v>
      </c>
      <c r="E208" t="s">
        <v>7</v>
      </c>
      <c r="F208" t="s">
        <v>2486</v>
      </c>
      <c r="G208" s="88" t="s">
        <v>2426</v>
      </c>
      <c r="H208">
        <v>23263863</v>
      </c>
      <c r="I208">
        <v>-0.55459999999999998</v>
      </c>
      <c r="J208" s="1">
        <v>9.9999999999999994E-12</v>
      </c>
      <c r="K208" t="s">
        <v>2440</v>
      </c>
      <c r="L208" t="s">
        <v>2441</v>
      </c>
    </row>
    <row r="209" spans="1:12" x14ac:dyDescent="0.2">
      <c r="A209" t="s">
        <v>22</v>
      </c>
      <c r="B209" t="s">
        <v>22</v>
      </c>
      <c r="C209" t="s">
        <v>2481</v>
      </c>
      <c r="D209" t="s">
        <v>3</v>
      </c>
      <c r="E209" t="s">
        <v>7</v>
      </c>
      <c r="F209" t="s">
        <v>2486</v>
      </c>
      <c r="G209" s="88" t="s">
        <v>2426</v>
      </c>
      <c r="H209">
        <v>23263863</v>
      </c>
      <c r="I209" t="s">
        <v>2446</v>
      </c>
      <c r="J209" s="1">
        <v>1.2100000000000001E-11</v>
      </c>
      <c r="K209">
        <v>14177</v>
      </c>
      <c r="L209" t="s">
        <v>2440</v>
      </c>
    </row>
    <row r="210" spans="1:12" x14ac:dyDescent="0.2">
      <c r="A210" t="s">
        <v>11</v>
      </c>
      <c r="B210" t="s">
        <v>11</v>
      </c>
      <c r="C210" t="s">
        <v>2475</v>
      </c>
      <c r="D210" t="s">
        <v>6</v>
      </c>
      <c r="E210" t="s">
        <v>7</v>
      </c>
      <c r="F210" t="s">
        <v>2459</v>
      </c>
      <c r="G210" s="88" t="s">
        <v>2426</v>
      </c>
      <c r="H210">
        <v>27863252</v>
      </c>
      <c r="I210">
        <v>-2.5579999999999999E-2</v>
      </c>
      <c r="J210" s="1">
        <v>1.7249999999999999E-11</v>
      </c>
      <c r="K210">
        <v>173480</v>
      </c>
      <c r="L210" t="s">
        <v>2428</v>
      </c>
    </row>
    <row r="211" spans="1:12" x14ac:dyDescent="0.2">
      <c r="A211" t="s">
        <v>14</v>
      </c>
      <c r="B211" t="s">
        <v>14</v>
      </c>
      <c r="C211" t="s">
        <v>2467</v>
      </c>
      <c r="D211" t="s">
        <v>3</v>
      </c>
      <c r="E211" t="s">
        <v>7</v>
      </c>
      <c r="F211" t="s">
        <v>2470</v>
      </c>
      <c r="G211" s="88" t="s">
        <v>2426</v>
      </c>
      <c r="H211">
        <v>25282103</v>
      </c>
      <c r="I211">
        <v>2.5000000000000001E-2</v>
      </c>
      <c r="J211" s="1">
        <v>1.2E-10</v>
      </c>
      <c r="K211">
        <v>253212</v>
      </c>
      <c r="L211" t="s">
        <v>2471</v>
      </c>
    </row>
    <row r="212" spans="1:12" x14ac:dyDescent="0.2">
      <c r="A212" t="s">
        <v>22</v>
      </c>
      <c r="B212" t="s">
        <v>22</v>
      </c>
      <c r="C212" t="s">
        <v>2481</v>
      </c>
      <c r="D212" t="s">
        <v>3</v>
      </c>
      <c r="E212" t="s">
        <v>7</v>
      </c>
      <c r="F212" t="s">
        <v>2500</v>
      </c>
      <c r="G212" s="88" t="s">
        <v>2426</v>
      </c>
      <c r="H212">
        <v>19862010</v>
      </c>
      <c r="I212" t="s">
        <v>2446</v>
      </c>
      <c r="J212" s="1">
        <v>1.6200000000000001E-10</v>
      </c>
      <c r="K212">
        <v>24167</v>
      </c>
      <c r="L212" t="s">
        <v>2440</v>
      </c>
    </row>
    <row r="213" spans="1:12" x14ac:dyDescent="0.2">
      <c r="A213" t="s">
        <v>17</v>
      </c>
      <c r="B213" t="s">
        <v>17</v>
      </c>
      <c r="C213" t="s">
        <v>2512</v>
      </c>
      <c r="D213" t="s">
        <v>2</v>
      </c>
      <c r="E213" t="s">
        <v>7</v>
      </c>
      <c r="F213" t="s">
        <v>2455</v>
      </c>
      <c r="G213" s="88" t="s">
        <v>2426</v>
      </c>
      <c r="H213">
        <v>27863252</v>
      </c>
      <c r="I213">
        <v>2.5270000000000001E-2</v>
      </c>
      <c r="J213" s="1">
        <v>2.803E-10</v>
      </c>
      <c r="K213">
        <v>173480</v>
      </c>
      <c r="L213" t="s">
        <v>2428</v>
      </c>
    </row>
    <row r="214" spans="1:12" x14ac:dyDescent="0.2">
      <c r="A214" t="s">
        <v>22</v>
      </c>
      <c r="B214" t="s">
        <v>22</v>
      </c>
      <c r="C214" t="s">
        <v>2481</v>
      </c>
      <c r="D214" t="s">
        <v>3</v>
      </c>
      <c r="E214" t="s">
        <v>7</v>
      </c>
      <c r="F214" s="89" t="s">
        <v>2490</v>
      </c>
      <c r="G214" s="88" t="s">
        <v>2426</v>
      </c>
      <c r="H214">
        <v>28334899</v>
      </c>
      <c r="I214">
        <v>-5.8999999999999997E-2</v>
      </c>
      <c r="J214" s="1">
        <v>3.8200000000000003E-10</v>
      </c>
      <c r="K214">
        <v>31168</v>
      </c>
      <c r="L214" t="s">
        <v>2428</v>
      </c>
    </row>
    <row r="215" spans="1:12" x14ac:dyDescent="0.2">
      <c r="A215" t="s">
        <v>18</v>
      </c>
      <c r="B215" t="s">
        <v>18</v>
      </c>
      <c r="C215" t="s">
        <v>2438</v>
      </c>
      <c r="D215" t="s">
        <v>3</v>
      </c>
      <c r="E215" t="s">
        <v>7</v>
      </c>
      <c r="F215" t="s">
        <v>2454</v>
      </c>
      <c r="G215" t="s">
        <v>2426</v>
      </c>
      <c r="H215">
        <v>27863252</v>
      </c>
      <c r="I215">
        <v>-2.2870000000000001E-2</v>
      </c>
      <c r="J215" s="1">
        <v>3.9099999999999999E-10</v>
      </c>
      <c r="K215">
        <v>173480</v>
      </c>
      <c r="L215" t="s">
        <v>2428</v>
      </c>
    </row>
    <row r="216" spans="1:12" x14ac:dyDescent="0.2">
      <c r="A216" t="s">
        <v>18</v>
      </c>
      <c r="B216" t="s">
        <v>18</v>
      </c>
      <c r="C216" t="s">
        <v>2438</v>
      </c>
      <c r="D216" t="s">
        <v>3</v>
      </c>
      <c r="E216" t="s">
        <v>7</v>
      </c>
      <c r="F216" t="s">
        <v>2454</v>
      </c>
      <c r="G216" t="s">
        <v>2426</v>
      </c>
      <c r="H216">
        <v>27863252</v>
      </c>
      <c r="I216">
        <v>2.2870000000000001E-2</v>
      </c>
      <c r="J216" s="1">
        <v>4.0000000000000001E-10</v>
      </c>
      <c r="K216" t="s">
        <v>2440</v>
      </c>
      <c r="L216" t="s">
        <v>2441</v>
      </c>
    </row>
    <row r="217" spans="1:12" x14ac:dyDescent="0.2">
      <c r="A217" t="s">
        <v>18</v>
      </c>
      <c r="B217" t="s">
        <v>18</v>
      </c>
      <c r="C217" t="s">
        <v>2438</v>
      </c>
      <c r="D217" t="s">
        <v>3</v>
      </c>
      <c r="E217" t="s">
        <v>7</v>
      </c>
      <c r="F217" t="s">
        <v>2455</v>
      </c>
      <c r="G217" t="s">
        <v>2426</v>
      </c>
      <c r="H217">
        <v>27863252</v>
      </c>
      <c r="I217">
        <v>2.2780000000000002E-2</v>
      </c>
      <c r="J217" s="1">
        <v>4.0000000000000001E-10</v>
      </c>
      <c r="K217" t="s">
        <v>2440</v>
      </c>
      <c r="L217" t="s">
        <v>2441</v>
      </c>
    </row>
    <row r="218" spans="1:12" x14ac:dyDescent="0.2">
      <c r="A218" t="s">
        <v>18</v>
      </c>
      <c r="B218" t="s">
        <v>18</v>
      </c>
      <c r="C218" t="s">
        <v>2438</v>
      </c>
      <c r="D218" t="s">
        <v>3</v>
      </c>
      <c r="E218" t="s">
        <v>7</v>
      </c>
      <c r="F218" t="s">
        <v>2455</v>
      </c>
      <c r="G218" t="s">
        <v>2426</v>
      </c>
      <c r="H218">
        <v>27863252</v>
      </c>
      <c r="I218">
        <v>-2.2780000000000002E-2</v>
      </c>
      <c r="J218" s="1">
        <v>4.4300000000000002E-10</v>
      </c>
      <c r="K218">
        <v>173480</v>
      </c>
      <c r="L218" t="s">
        <v>2428</v>
      </c>
    </row>
    <row r="219" spans="1:12" x14ac:dyDescent="0.2">
      <c r="A219" t="s">
        <v>17</v>
      </c>
      <c r="B219" t="s">
        <v>17</v>
      </c>
      <c r="C219" t="s">
        <v>2512</v>
      </c>
      <c r="D219" t="s">
        <v>2</v>
      </c>
      <c r="E219" t="s">
        <v>7</v>
      </c>
      <c r="F219" t="s">
        <v>2486</v>
      </c>
      <c r="G219" s="88" t="s">
        <v>2426</v>
      </c>
      <c r="H219">
        <v>27863252</v>
      </c>
      <c r="I219">
        <v>2.4330000000000001E-2</v>
      </c>
      <c r="J219" s="1">
        <v>6.5179999999999996E-10</v>
      </c>
      <c r="K219">
        <v>173480</v>
      </c>
      <c r="L219" t="s">
        <v>2428</v>
      </c>
    </row>
    <row r="220" spans="1:12" x14ac:dyDescent="0.2">
      <c r="A220" t="s">
        <v>22</v>
      </c>
      <c r="B220" t="s">
        <v>22</v>
      </c>
      <c r="C220" t="s">
        <v>2481</v>
      </c>
      <c r="D220" t="s">
        <v>3</v>
      </c>
      <c r="E220" t="s">
        <v>7</v>
      </c>
      <c r="F220" t="s">
        <v>2448</v>
      </c>
      <c r="G220" s="88" t="s">
        <v>2426</v>
      </c>
      <c r="H220">
        <v>24026423</v>
      </c>
      <c r="I220">
        <v>-5.51</v>
      </c>
      <c r="J220" s="1">
        <v>8.0000000000000003E-10</v>
      </c>
      <c r="K220" t="s">
        <v>2440</v>
      </c>
      <c r="L220" t="s">
        <v>2441</v>
      </c>
    </row>
    <row r="221" spans="1:12" x14ac:dyDescent="0.2">
      <c r="A221" t="s">
        <v>18</v>
      </c>
      <c r="B221" t="s">
        <v>18</v>
      </c>
      <c r="C221" t="s">
        <v>2438</v>
      </c>
      <c r="D221" t="s">
        <v>3</v>
      </c>
      <c r="E221" t="s">
        <v>7</v>
      </c>
      <c r="F221" t="s">
        <v>2456</v>
      </c>
      <c r="G221" t="s">
        <v>2426</v>
      </c>
      <c r="H221">
        <v>28240269</v>
      </c>
      <c r="I221">
        <v>-0.27660000000000001</v>
      </c>
      <c r="J221" s="1">
        <v>1.0000000000000001E-9</v>
      </c>
      <c r="K221" t="s">
        <v>2440</v>
      </c>
      <c r="L221" t="s">
        <v>2441</v>
      </c>
    </row>
    <row r="222" spans="1:12" x14ac:dyDescent="0.2">
      <c r="A222" t="s">
        <v>22</v>
      </c>
      <c r="B222" t="s">
        <v>22</v>
      </c>
      <c r="C222" t="s">
        <v>2481</v>
      </c>
      <c r="D222" t="s">
        <v>3</v>
      </c>
      <c r="E222" t="s">
        <v>7</v>
      </c>
      <c r="F222" t="s">
        <v>2507</v>
      </c>
      <c r="G222" s="88" t="s">
        <v>2426</v>
      </c>
      <c r="H222">
        <v>19853236</v>
      </c>
      <c r="I222">
        <v>-0.16</v>
      </c>
      <c r="J222" s="1">
        <v>1.0000000000000001E-9</v>
      </c>
      <c r="K222" t="s">
        <v>2440</v>
      </c>
      <c r="L222" t="s">
        <v>2508</v>
      </c>
    </row>
    <row r="223" spans="1:12" x14ac:dyDescent="0.2">
      <c r="A223" t="s">
        <v>22</v>
      </c>
      <c r="B223" t="s">
        <v>22</v>
      </c>
      <c r="C223" t="s">
        <v>2481</v>
      </c>
      <c r="D223" t="s">
        <v>3</v>
      </c>
      <c r="E223" t="s">
        <v>7</v>
      </c>
      <c r="F223" t="s">
        <v>2442</v>
      </c>
      <c r="G223" s="88" t="s">
        <v>2426</v>
      </c>
      <c r="H223">
        <v>19853236</v>
      </c>
      <c r="I223" t="s">
        <v>2446</v>
      </c>
      <c r="J223" s="1">
        <v>1.0000000000000001E-9</v>
      </c>
      <c r="K223" t="s">
        <v>2440</v>
      </c>
      <c r="L223" t="s">
        <v>2440</v>
      </c>
    </row>
    <row r="224" spans="1:12" x14ac:dyDescent="0.2">
      <c r="A224" t="s">
        <v>22</v>
      </c>
      <c r="B224" t="s">
        <v>22</v>
      </c>
      <c r="C224" t="s">
        <v>2481</v>
      </c>
      <c r="D224" t="s">
        <v>3</v>
      </c>
      <c r="E224" t="s">
        <v>7</v>
      </c>
      <c r="F224" t="s">
        <v>2447</v>
      </c>
      <c r="G224" s="88" t="s">
        <v>2426</v>
      </c>
      <c r="H224">
        <v>19853236</v>
      </c>
      <c r="I224" t="s">
        <v>2446</v>
      </c>
      <c r="J224" s="1">
        <v>1.3999999999999999E-9</v>
      </c>
      <c r="K224">
        <v>6015</v>
      </c>
      <c r="L224" t="s">
        <v>2440</v>
      </c>
    </row>
    <row r="225" spans="1:12" x14ac:dyDescent="0.2">
      <c r="A225" t="s">
        <v>13</v>
      </c>
      <c r="B225" t="s">
        <v>13</v>
      </c>
      <c r="C225" t="s">
        <v>2436</v>
      </c>
      <c r="D225" t="s">
        <v>3</v>
      </c>
      <c r="E225" t="s">
        <v>7</v>
      </c>
      <c r="F225" s="89" t="s">
        <v>2437</v>
      </c>
      <c r="G225" t="s">
        <v>2426</v>
      </c>
      <c r="H225">
        <v>24097068</v>
      </c>
      <c r="I225">
        <v>0.1099</v>
      </c>
      <c r="J225" s="1">
        <v>1.5300000000000001E-9</v>
      </c>
      <c r="K225">
        <v>78972</v>
      </c>
      <c r="L225" t="s">
        <v>2428</v>
      </c>
    </row>
    <row r="226" spans="1:12" x14ac:dyDescent="0.2">
      <c r="A226" t="s">
        <v>22</v>
      </c>
      <c r="B226" t="s">
        <v>22</v>
      </c>
      <c r="C226" t="s">
        <v>2481</v>
      </c>
      <c r="D226" t="s">
        <v>3</v>
      </c>
      <c r="E226" t="s">
        <v>7</v>
      </c>
      <c r="F226" t="s">
        <v>2494</v>
      </c>
      <c r="G226" s="88" t="s">
        <v>2426</v>
      </c>
      <c r="H226">
        <v>20183929</v>
      </c>
      <c r="I226" t="s">
        <v>2446</v>
      </c>
      <c r="J226" s="1">
        <v>1.5300000000000001E-9</v>
      </c>
      <c r="K226">
        <v>618</v>
      </c>
      <c r="L226" t="s">
        <v>2440</v>
      </c>
    </row>
    <row r="227" spans="1:12" x14ac:dyDescent="0.2">
      <c r="A227" t="s">
        <v>22</v>
      </c>
      <c r="B227" t="s">
        <v>22</v>
      </c>
      <c r="C227" t="s">
        <v>2481</v>
      </c>
      <c r="D227" t="s">
        <v>3</v>
      </c>
      <c r="E227" t="s">
        <v>7</v>
      </c>
      <c r="F227" t="s">
        <v>2485</v>
      </c>
      <c r="G227" s="88" t="s">
        <v>2426</v>
      </c>
      <c r="H227">
        <v>19862010</v>
      </c>
      <c r="I227" t="s">
        <v>2446</v>
      </c>
      <c r="J227" s="1">
        <v>1.6999999999999999E-9</v>
      </c>
      <c r="K227">
        <v>24167</v>
      </c>
      <c r="L227" t="s">
        <v>2440</v>
      </c>
    </row>
    <row r="228" spans="1:12" x14ac:dyDescent="0.2">
      <c r="A228" t="s">
        <v>17</v>
      </c>
      <c r="B228" t="s">
        <v>17</v>
      </c>
      <c r="C228" t="s">
        <v>2512</v>
      </c>
      <c r="D228" t="s">
        <v>2</v>
      </c>
      <c r="E228" t="s">
        <v>7</v>
      </c>
      <c r="F228" t="s">
        <v>2473</v>
      </c>
      <c r="G228" s="88" t="s">
        <v>2426</v>
      </c>
      <c r="H228">
        <v>27863252</v>
      </c>
      <c r="I228">
        <v>2.3709999999999998E-2</v>
      </c>
      <c r="J228" s="1">
        <v>1.9380000000000001E-9</v>
      </c>
      <c r="K228">
        <v>173480</v>
      </c>
      <c r="L228" t="s">
        <v>2428</v>
      </c>
    </row>
    <row r="229" spans="1:12" x14ac:dyDescent="0.2">
      <c r="A229" t="s">
        <v>9</v>
      </c>
      <c r="B229" t="s">
        <v>9</v>
      </c>
      <c r="C229" t="s">
        <v>2464</v>
      </c>
      <c r="D229" t="s">
        <v>7</v>
      </c>
      <c r="E229" t="s">
        <v>3</v>
      </c>
      <c r="F229" t="s">
        <v>2430</v>
      </c>
      <c r="G229" s="88" t="s">
        <v>2426</v>
      </c>
      <c r="H229" t="s">
        <v>2427</v>
      </c>
      <c r="I229">
        <v>-1.533E-2</v>
      </c>
      <c r="J229" s="1">
        <v>2.1430000000000001E-9</v>
      </c>
      <c r="K229">
        <v>331284</v>
      </c>
      <c r="L229" t="s">
        <v>2428</v>
      </c>
    </row>
    <row r="230" spans="1:12" x14ac:dyDescent="0.2">
      <c r="A230" t="s">
        <v>23</v>
      </c>
      <c r="B230" t="s">
        <v>23</v>
      </c>
      <c r="C230" t="s">
        <v>2474</v>
      </c>
      <c r="D230" t="s">
        <v>2</v>
      </c>
      <c r="E230" t="s">
        <v>6</v>
      </c>
      <c r="F230" t="s">
        <v>2450</v>
      </c>
      <c r="G230" s="88" t="s">
        <v>2426</v>
      </c>
      <c r="H230">
        <v>27863252</v>
      </c>
      <c r="I230">
        <v>-2.3890000000000002E-2</v>
      </c>
      <c r="J230" s="1">
        <v>2.164E-9</v>
      </c>
      <c r="K230">
        <v>173480</v>
      </c>
      <c r="L230" t="s">
        <v>2428</v>
      </c>
    </row>
    <row r="231" spans="1:12" x14ac:dyDescent="0.2">
      <c r="A231" t="s">
        <v>22</v>
      </c>
      <c r="B231" t="s">
        <v>22</v>
      </c>
      <c r="C231" t="s">
        <v>2481</v>
      </c>
      <c r="D231" t="s">
        <v>3</v>
      </c>
      <c r="E231" t="s">
        <v>7</v>
      </c>
      <c r="F231" t="s">
        <v>2501</v>
      </c>
      <c r="G231" s="88" t="s">
        <v>2426</v>
      </c>
      <c r="H231">
        <v>23222517</v>
      </c>
      <c r="I231" t="s">
        <v>2446</v>
      </c>
      <c r="J231" s="1">
        <v>2.8999999999999999E-9</v>
      </c>
      <c r="K231">
        <v>71861</v>
      </c>
      <c r="L231" t="s">
        <v>2440</v>
      </c>
    </row>
    <row r="232" spans="1:12" x14ac:dyDescent="0.2">
      <c r="A232" t="s">
        <v>19</v>
      </c>
      <c r="B232" t="s">
        <v>19</v>
      </c>
      <c r="C232" t="s">
        <v>2460</v>
      </c>
      <c r="D232" t="s">
        <v>6</v>
      </c>
      <c r="E232" t="s">
        <v>7</v>
      </c>
      <c r="F232" t="s">
        <v>2461</v>
      </c>
      <c r="G232" t="s">
        <v>2426</v>
      </c>
      <c r="H232">
        <v>25231870</v>
      </c>
      <c r="I232">
        <v>3.2000000000000001E-2</v>
      </c>
      <c r="J232" s="1">
        <v>3.4999999999999999E-9</v>
      </c>
      <c r="K232">
        <v>182416</v>
      </c>
      <c r="L232" t="s">
        <v>2462</v>
      </c>
    </row>
    <row r="233" spans="1:12" x14ac:dyDescent="0.2">
      <c r="A233" t="s">
        <v>22</v>
      </c>
      <c r="B233" t="s">
        <v>22</v>
      </c>
      <c r="C233" t="s">
        <v>2481</v>
      </c>
      <c r="D233" t="s">
        <v>3</v>
      </c>
      <c r="E233" t="s">
        <v>7</v>
      </c>
      <c r="F233" t="s">
        <v>2499</v>
      </c>
      <c r="G233" s="88" t="s">
        <v>2426</v>
      </c>
      <c r="H233">
        <v>23043469</v>
      </c>
      <c r="I233" t="s">
        <v>2446</v>
      </c>
      <c r="J233" s="1">
        <v>3.9000000000000002E-9</v>
      </c>
      <c r="K233">
        <v>2322</v>
      </c>
      <c r="L233" t="s">
        <v>2440</v>
      </c>
    </row>
    <row r="234" spans="1:12" x14ac:dyDescent="0.2">
      <c r="A234" t="s">
        <v>19</v>
      </c>
      <c r="B234" t="s">
        <v>19</v>
      </c>
      <c r="C234" t="s">
        <v>2460</v>
      </c>
      <c r="D234" t="s">
        <v>6</v>
      </c>
      <c r="E234" t="s">
        <v>7</v>
      </c>
      <c r="F234" t="s">
        <v>2463</v>
      </c>
      <c r="G234" t="s">
        <v>2426</v>
      </c>
      <c r="H234">
        <v>25231870</v>
      </c>
      <c r="I234">
        <v>0.03</v>
      </c>
      <c r="J234" s="1">
        <v>4.0000000000000002E-9</v>
      </c>
      <c r="K234" t="s">
        <v>2440</v>
      </c>
      <c r="L234" t="s">
        <v>2443</v>
      </c>
    </row>
    <row r="235" spans="1:12" x14ac:dyDescent="0.2">
      <c r="A235" t="s">
        <v>9</v>
      </c>
      <c r="B235" t="s">
        <v>9</v>
      </c>
      <c r="C235" t="s">
        <v>2464</v>
      </c>
      <c r="D235" t="s">
        <v>7</v>
      </c>
      <c r="E235" t="s">
        <v>3</v>
      </c>
      <c r="F235" t="s">
        <v>2461</v>
      </c>
      <c r="G235" s="88" t="s">
        <v>2426</v>
      </c>
      <c r="H235">
        <v>25231870</v>
      </c>
      <c r="I235">
        <v>-4.4999999999999998E-2</v>
      </c>
      <c r="J235" s="1">
        <v>4.9E-9</v>
      </c>
      <c r="K235">
        <v>182416</v>
      </c>
      <c r="L235" t="s">
        <v>2462</v>
      </c>
    </row>
    <row r="236" spans="1:12" x14ac:dyDescent="0.2">
      <c r="A236" t="s">
        <v>22</v>
      </c>
      <c r="B236" t="s">
        <v>22</v>
      </c>
      <c r="C236" t="s">
        <v>2481</v>
      </c>
      <c r="D236" t="s">
        <v>3</v>
      </c>
      <c r="E236" t="s">
        <v>7</v>
      </c>
      <c r="F236" t="s">
        <v>2499</v>
      </c>
      <c r="G236" s="88" t="s">
        <v>2426</v>
      </c>
      <c r="H236">
        <v>23043469</v>
      </c>
      <c r="I236" t="s">
        <v>2446</v>
      </c>
      <c r="J236" s="1">
        <v>5.0000000000000001E-9</v>
      </c>
      <c r="K236" t="s">
        <v>2440</v>
      </c>
      <c r="L236" t="s">
        <v>2440</v>
      </c>
    </row>
    <row r="237" spans="1:12" x14ac:dyDescent="0.2">
      <c r="A237" t="s">
        <v>5</v>
      </c>
      <c r="B237" t="s">
        <v>5</v>
      </c>
      <c r="C237" t="s">
        <v>2434</v>
      </c>
      <c r="D237" t="s">
        <v>6</v>
      </c>
      <c r="E237" t="s">
        <v>7</v>
      </c>
      <c r="F237" t="s">
        <v>2435</v>
      </c>
      <c r="G237" t="s">
        <v>2426</v>
      </c>
      <c r="H237" t="s">
        <v>2427</v>
      </c>
      <c r="I237">
        <v>5.4580000000000002E-3</v>
      </c>
      <c r="J237" s="1">
        <v>6E-9</v>
      </c>
      <c r="K237">
        <v>336138</v>
      </c>
      <c r="L237" t="s">
        <v>2433</v>
      </c>
    </row>
    <row r="238" spans="1:12" x14ac:dyDescent="0.2">
      <c r="A238" t="s">
        <v>14</v>
      </c>
      <c r="B238" t="s">
        <v>14</v>
      </c>
      <c r="C238" t="s">
        <v>2467</v>
      </c>
      <c r="D238" t="s">
        <v>3</v>
      </c>
      <c r="E238" t="s">
        <v>7</v>
      </c>
      <c r="F238" t="s">
        <v>2442</v>
      </c>
      <c r="G238" s="88" t="s">
        <v>2426</v>
      </c>
      <c r="H238">
        <v>27863252</v>
      </c>
      <c r="I238">
        <v>2.7990000000000001E-2</v>
      </c>
      <c r="J238" s="1">
        <v>1.0169999999999999E-8</v>
      </c>
      <c r="K238">
        <v>173480</v>
      </c>
      <c r="L238" t="s">
        <v>2428</v>
      </c>
    </row>
    <row r="239" spans="1:12" x14ac:dyDescent="0.2">
      <c r="A239" t="s">
        <v>17</v>
      </c>
      <c r="B239" t="s">
        <v>17</v>
      </c>
      <c r="C239" t="s">
        <v>2512</v>
      </c>
      <c r="D239" t="s">
        <v>2</v>
      </c>
      <c r="E239" t="s">
        <v>7</v>
      </c>
      <c r="F239" t="s">
        <v>2458</v>
      </c>
      <c r="G239" s="88" t="s">
        <v>2426</v>
      </c>
      <c r="H239">
        <v>27863252</v>
      </c>
      <c r="I239">
        <v>2.2769999999999999E-2</v>
      </c>
      <c r="J239" s="1">
        <v>1.267E-8</v>
      </c>
      <c r="K239">
        <v>173480</v>
      </c>
      <c r="L239" t="s">
        <v>2428</v>
      </c>
    </row>
    <row r="240" spans="1:12" x14ac:dyDescent="0.2">
      <c r="A240" t="s">
        <v>14</v>
      </c>
      <c r="B240" t="s">
        <v>14</v>
      </c>
      <c r="C240" t="s">
        <v>2467</v>
      </c>
      <c r="D240" t="s">
        <v>3</v>
      </c>
      <c r="E240" t="s">
        <v>7</v>
      </c>
      <c r="F240" s="89" t="s">
        <v>2316</v>
      </c>
      <c r="G240" s="88" t="s">
        <v>2426</v>
      </c>
      <c r="H240" t="s">
        <v>2427</v>
      </c>
      <c r="I240">
        <v>-1.8159999999999999E-2</v>
      </c>
      <c r="J240" s="1">
        <v>1.6569999999999999E-8</v>
      </c>
      <c r="K240">
        <v>336107</v>
      </c>
      <c r="L240" t="s">
        <v>2428</v>
      </c>
    </row>
    <row r="241" spans="1:12" x14ac:dyDescent="0.2">
      <c r="A241" t="s">
        <v>22</v>
      </c>
      <c r="B241" t="s">
        <v>22</v>
      </c>
      <c r="C241" t="s">
        <v>2481</v>
      </c>
      <c r="D241" t="s">
        <v>3</v>
      </c>
      <c r="E241" t="s">
        <v>7</v>
      </c>
      <c r="F241" s="89" t="s">
        <v>2511</v>
      </c>
      <c r="G241" s="88" t="s">
        <v>2426</v>
      </c>
      <c r="H241" t="s">
        <v>2427</v>
      </c>
      <c r="I241">
        <v>-5.1229999999999999E-3</v>
      </c>
      <c r="J241" s="1">
        <v>1.8839999999999999E-8</v>
      </c>
      <c r="K241">
        <v>337159</v>
      </c>
      <c r="L241" t="s">
        <v>2433</v>
      </c>
    </row>
    <row r="242" spans="1:12" x14ac:dyDescent="0.2">
      <c r="A242" t="s">
        <v>22</v>
      </c>
      <c r="B242" t="s">
        <v>22</v>
      </c>
      <c r="C242" t="s">
        <v>2481</v>
      </c>
      <c r="D242" t="s">
        <v>3</v>
      </c>
      <c r="E242" t="s">
        <v>7</v>
      </c>
      <c r="F242" t="s">
        <v>2501</v>
      </c>
      <c r="G242" s="88" t="s">
        <v>2426</v>
      </c>
      <c r="H242">
        <v>22139419</v>
      </c>
      <c r="I242" t="s">
        <v>2446</v>
      </c>
      <c r="J242" s="1">
        <v>2.5300000000000002E-8</v>
      </c>
      <c r="K242">
        <v>18600</v>
      </c>
      <c r="L242" t="s">
        <v>2440</v>
      </c>
    </row>
    <row r="243" spans="1:12" x14ac:dyDescent="0.2">
      <c r="A243" t="s">
        <v>14</v>
      </c>
      <c r="B243" t="s">
        <v>14</v>
      </c>
      <c r="C243" t="s">
        <v>2467</v>
      </c>
      <c r="D243" t="s">
        <v>3</v>
      </c>
      <c r="E243" t="s">
        <v>7</v>
      </c>
      <c r="F243" t="s">
        <v>2429</v>
      </c>
      <c r="G243" s="88" t="s">
        <v>2426</v>
      </c>
      <c r="H243" t="s">
        <v>2427</v>
      </c>
      <c r="I243">
        <v>1.6279999999999999E-2</v>
      </c>
      <c r="J243" s="1">
        <v>3.152E-8</v>
      </c>
      <c r="K243">
        <v>331301</v>
      </c>
      <c r="L243" t="s">
        <v>2428</v>
      </c>
    </row>
    <row r="244" spans="1:12" x14ac:dyDescent="0.2">
      <c r="A244" t="s">
        <v>11</v>
      </c>
      <c r="B244" t="s">
        <v>11</v>
      </c>
      <c r="C244" t="s">
        <v>2475</v>
      </c>
      <c r="D244" t="s">
        <v>6</v>
      </c>
      <c r="E244" t="s">
        <v>7</v>
      </c>
      <c r="F244" t="s">
        <v>2478</v>
      </c>
      <c r="G244" s="88" t="s">
        <v>2426</v>
      </c>
      <c r="H244">
        <v>27863252</v>
      </c>
      <c r="I244">
        <v>-2.112E-2</v>
      </c>
      <c r="J244" s="1">
        <v>3.1550000000000001E-8</v>
      </c>
      <c r="K244">
        <v>173480</v>
      </c>
      <c r="L244" t="s">
        <v>2428</v>
      </c>
    </row>
    <row r="245" spans="1:12" x14ac:dyDescent="0.2">
      <c r="A245" t="s">
        <v>9</v>
      </c>
      <c r="B245" t="s">
        <v>9</v>
      </c>
      <c r="C245" t="s">
        <v>2464</v>
      </c>
      <c r="D245" t="s">
        <v>7</v>
      </c>
      <c r="E245" t="s">
        <v>3</v>
      </c>
      <c r="F245" t="s">
        <v>2461</v>
      </c>
      <c r="G245" s="88" t="s">
        <v>2426</v>
      </c>
      <c r="H245" t="s">
        <v>2427</v>
      </c>
      <c r="I245">
        <v>-1.8890000000000001E-2</v>
      </c>
      <c r="J245" s="1">
        <v>3.2950000000000001E-8</v>
      </c>
      <c r="K245">
        <v>176008</v>
      </c>
      <c r="L245" t="s">
        <v>2440</v>
      </c>
    </row>
    <row r="246" spans="1:12" x14ac:dyDescent="0.2">
      <c r="A246" t="s">
        <v>37</v>
      </c>
      <c r="B246" t="s">
        <v>37</v>
      </c>
      <c r="C246" t="s">
        <v>2424</v>
      </c>
      <c r="D246" t="s">
        <v>6</v>
      </c>
      <c r="E246" t="s">
        <v>2</v>
      </c>
      <c r="F246" t="s">
        <v>2425</v>
      </c>
      <c r="G246" t="s">
        <v>2426</v>
      </c>
      <c r="H246" t="s">
        <v>2427</v>
      </c>
      <c r="I246">
        <v>1.208E-2</v>
      </c>
      <c r="J246" s="1">
        <v>3.8099999999999997E-8</v>
      </c>
      <c r="K246">
        <v>331146</v>
      </c>
      <c r="L246" t="s">
        <v>2428</v>
      </c>
    </row>
    <row r="247" spans="1:12" x14ac:dyDescent="0.2">
      <c r="A247" t="s">
        <v>17</v>
      </c>
      <c r="B247" t="s">
        <v>17</v>
      </c>
      <c r="C247" t="s">
        <v>2512</v>
      </c>
      <c r="D247" t="s">
        <v>2</v>
      </c>
      <c r="E247" t="s">
        <v>7</v>
      </c>
      <c r="F247" t="s">
        <v>2454</v>
      </c>
      <c r="G247" s="88" t="s">
        <v>2426</v>
      </c>
      <c r="H247">
        <v>27863252</v>
      </c>
      <c r="I247">
        <v>2.2030000000000001E-2</v>
      </c>
      <c r="J247" s="1">
        <v>3.8689999999999998E-8</v>
      </c>
      <c r="K247">
        <v>173480</v>
      </c>
      <c r="L247" t="s">
        <v>2428</v>
      </c>
    </row>
    <row r="248" spans="1:12" x14ac:dyDescent="0.2">
      <c r="A248" t="s">
        <v>37</v>
      </c>
      <c r="B248" t="s">
        <v>37</v>
      </c>
      <c r="C248" t="s">
        <v>2424</v>
      </c>
      <c r="D248" t="s">
        <v>6</v>
      </c>
      <c r="E248" t="s">
        <v>2</v>
      </c>
      <c r="F248" t="s">
        <v>2429</v>
      </c>
      <c r="G248" t="s">
        <v>2426</v>
      </c>
      <c r="H248" t="s">
        <v>2427</v>
      </c>
      <c r="I248">
        <v>-1.7239999999999998E-2</v>
      </c>
      <c r="J248" s="1">
        <v>3.99E-8</v>
      </c>
      <c r="K248">
        <v>331301</v>
      </c>
      <c r="L248" t="s">
        <v>2428</v>
      </c>
    </row>
    <row r="249" spans="1:12" x14ac:dyDescent="0.2">
      <c r="A249" t="s">
        <v>11</v>
      </c>
      <c r="B249" t="s">
        <v>11</v>
      </c>
      <c r="C249" t="s">
        <v>2475</v>
      </c>
      <c r="D249" t="s">
        <v>6</v>
      </c>
      <c r="E249" t="s">
        <v>7</v>
      </c>
      <c r="F249" t="s">
        <v>2479</v>
      </c>
      <c r="G249" s="88" t="s">
        <v>2426</v>
      </c>
      <c r="H249">
        <v>27863252</v>
      </c>
      <c r="I249">
        <v>-2.0930000000000001E-2</v>
      </c>
      <c r="J249" s="1">
        <v>4.3980000000000001E-8</v>
      </c>
      <c r="K249">
        <v>173480</v>
      </c>
      <c r="L249" t="s">
        <v>2428</v>
      </c>
    </row>
    <row r="250" spans="1:12" x14ac:dyDescent="0.2">
      <c r="A250" t="s">
        <v>1</v>
      </c>
      <c r="B250" t="s">
        <v>1</v>
      </c>
      <c r="C250" t="s">
        <v>2513</v>
      </c>
      <c r="D250" t="s">
        <v>2</v>
      </c>
      <c r="E250" t="s">
        <v>3</v>
      </c>
      <c r="F250" t="s">
        <v>2514</v>
      </c>
      <c r="G250" s="88" t="s">
        <v>2426</v>
      </c>
      <c r="H250" t="s">
        <v>2427</v>
      </c>
      <c r="I250">
        <v>6.8450000000000004E-3</v>
      </c>
      <c r="J250" s="1">
        <v>4.4799999999999997E-8</v>
      </c>
      <c r="K250">
        <v>334070</v>
      </c>
      <c r="L250" t="s">
        <v>2433</v>
      </c>
    </row>
    <row r="251" spans="1:12" x14ac:dyDescent="0.2">
      <c r="A251" t="s">
        <v>37</v>
      </c>
      <c r="B251" t="s">
        <v>37</v>
      </c>
      <c r="C251" t="s">
        <v>2424</v>
      </c>
      <c r="D251" t="s">
        <v>6</v>
      </c>
      <c r="E251" t="s">
        <v>2</v>
      </c>
      <c r="F251" t="s">
        <v>2430</v>
      </c>
      <c r="G251" t="s">
        <v>2426</v>
      </c>
      <c r="H251" t="s">
        <v>2427</v>
      </c>
      <c r="I251">
        <v>-1.443E-2</v>
      </c>
      <c r="J251" s="1">
        <v>4.88E-8</v>
      </c>
      <c r="K251">
        <v>331284</v>
      </c>
      <c r="L251" t="s">
        <v>2428</v>
      </c>
    </row>
    <row r="252" spans="1:12" x14ac:dyDescent="0.2">
      <c r="A252" s="17" t="s">
        <v>41</v>
      </c>
      <c r="B252" s="17" t="s">
        <v>41</v>
      </c>
      <c r="C252" s="17" t="s">
        <v>2431</v>
      </c>
      <c r="D252" s="17" t="s">
        <v>2</v>
      </c>
      <c r="E252" s="17" t="s">
        <v>6</v>
      </c>
      <c r="F252" s="17" t="s">
        <v>2432</v>
      </c>
      <c r="G252" s="17" t="s">
        <v>2426</v>
      </c>
      <c r="H252" s="17" t="s">
        <v>2427</v>
      </c>
      <c r="I252" s="17">
        <v>1.4319999999999999E-2</v>
      </c>
      <c r="J252" s="18">
        <v>5.0099999999999999E-8</v>
      </c>
      <c r="K252" s="17">
        <v>7637</v>
      </c>
      <c r="L252" s="17" t="s">
        <v>2433</v>
      </c>
    </row>
  </sheetData>
  <pageMargins left="0.7" right="0.7" top="0.75" bottom="0.75" header="0.3" footer="0.3"/>
  <pageSetup paperSize="9" scale="38" orientation="portrait" verticalDpi="0" r:id="rId1"/>
  <rowBreaks count="1" manualBreakCount="1">
    <brk id="37" max="15" man="1"/>
  </rowBreak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D3498-EC8B-E14F-B061-2520F3A17E6D}">
  <dimension ref="A1:S40"/>
  <sheetViews>
    <sheetView topLeftCell="H1" zoomScaleNormal="100" workbookViewId="0">
      <selection activeCell="N5" sqref="N5"/>
    </sheetView>
  </sheetViews>
  <sheetFormatPr baseColWidth="10" defaultColWidth="10.83203125" defaultRowHeight="16" x14ac:dyDescent="0.2"/>
  <cols>
    <col min="2" max="2" width="24.5" customWidth="1"/>
    <col min="3" max="3" width="15.5" customWidth="1"/>
    <col min="4" max="4" width="28" customWidth="1"/>
    <col min="5" max="5" width="8.83203125" customWidth="1"/>
    <col min="6" max="6" width="11.83203125" bestFit="1" customWidth="1"/>
    <col min="7" max="8" width="30" style="2" customWidth="1"/>
    <col min="9" max="9" width="17.5" style="2" customWidth="1"/>
    <col min="10" max="10" width="11.33203125" bestFit="1" customWidth="1"/>
    <col min="12" max="12" width="18.83203125" customWidth="1"/>
    <col min="13" max="13" width="78.6640625" bestFit="1" customWidth="1"/>
    <col min="14" max="14" width="46" customWidth="1"/>
  </cols>
  <sheetData>
    <row r="1" spans="1:19" x14ac:dyDescent="0.2">
      <c r="A1" s="69" t="s">
        <v>2377</v>
      </c>
      <c r="B1" s="5"/>
    </row>
    <row r="2" spans="1:19" x14ac:dyDescent="0.2">
      <c r="A2" s="102" t="s">
        <v>2341</v>
      </c>
      <c r="B2" s="102"/>
      <c r="C2" s="102"/>
      <c r="D2" s="102"/>
      <c r="E2" s="102"/>
      <c r="F2" s="102"/>
      <c r="G2" s="38" t="s">
        <v>2343</v>
      </c>
      <c r="H2" s="103" t="s">
        <v>2357</v>
      </c>
      <c r="I2" s="101" t="s">
        <v>2342</v>
      </c>
      <c r="J2" s="101"/>
      <c r="K2" s="101"/>
      <c r="L2" s="101"/>
      <c r="M2" s="101"/>
      <c r="N2" s="101"/>
    </row>
    <row r="3" spans="1:19" x14ac:dyDescent="0.2">
      <c r="A3" s="40" t="s">
        <v>2279</v>
      </c>
      <c r="B3" s="40" t="s">
        <v>2280</v>
      </c>
      <c r="C3" s="40" t="s">
        <v>2281</v>
      </c>
      <c r="D3" s="40" t="s">
        <v>2282</v>
      </c>
      <c r="E3" s="40" t="s">
        <v>2283</v>
      </c>
      <c r="F3" s="40" t="s">
        <v>2284</v>
      </c>
      <c r="G3" s="47" t="s">
        <v>2305</v>
      </c>
      <c r="H3" s="104"/>
      <c r="I3" s="37" t="s">
        <v>2334</v>
      </c>
      <c r="J3" s="39" t="s">
        <v>2313</v>
      </c>
      <c r="K3" s="39" t="s">
        <v>2312</v>
      </c>
      <c r="L3" s="39" t="s">
        <v>2417</v>
      </c>
      <c r="M3" s="39" t="s">
        <v>2416</v>
      </c>
      <c r="N3" s="37" t="s">
        <v>2332</v>
      </c>
      <c r="S3" s="2"/>
    </row>
    <row r="4" spans="1:19" x14ac:dyDescent="0.2">
      <c r="A4" s="2" t="s">
        <v>2301</v>
      </c>
      <c r="B4" s="2" t="s">
        <v>2302</v>
      </c>
      <c r="C4" s="2" t="s">
        <v>2303</v>
      </c>
      <c r="D4" s="2" t="s">
        <v>2304</v>
      </c>
      <c r="E4" s="2">
        <v>0</v>
      </c>
      <c r="F4" s="2">
        <v>1995</v>
      </c>
      <c r="G4" t="s">
        <v>2335</v>
      </c>
      <c r="H4" s="2" t="s">
        <v>2358</v>
      </c>
      <c r="I4" s="14" t="s">
        <v>2345</v>
      </c>
      <c r="J4" s="32">
        <v>122733</v>
      </c>
      <c r="K4" s="32">
        <v>547261</v>
      </c>
      <c r="L4" s="32" t="s">
        <v>2611</v>
      </c>
      <c r="M4" s="32" t="s">
        <v>2612</v>
      </c>
      <c r="N4" s="2" t="s">
        <v>2344</v>
      </c>
    </row>
    <row r="5" spans="1:19" x14ac:dyDescent="0.2">
      <c r="A5" s="2" t="s">
        <v>2297</v>
      </c>
      <c r="B5" s="2" t="s">
        <v>2298</v>
      </c>
      <c r="C5" s="2" t="s">
        <v>2299</v>
      </c>
      <c r="D5" s="2" t="s">
        <v>2300</v>
      </c>
      <c r="E5" s="2">
        <v>2</v>
      </c>
      <c r="F5" s="2">
        <v>1995</v>
      </c>
      <c r="G5" t="s">
        <v>2336</v>
      </c>
      <c r="H5" s="2" t="s">
        <v>2358</v>
      </c>
      <c r="I5" s="14" t="s">
        <v>2346</v>
      </c>
      <c r="J5" s="34" t="s">
        <v>2327</v>
      </c>
      <c r="K5" s="32">
        <v>436419</v>
      </c>
      <c r="L5" s="32" t="s">
        <v>2613</v>
      </c>
      <c r="M5" s="32" t="s">
        <v>2614</v>
      </c>
      <c r="N5" s="2" t="s">
        <v>2347</v>
      </c>
    </row>
    <row r="6" spans="1:19" x14ac:dyDescent="0.2">
      <c r="A6" s="2" t="s">
        <v>2297</v>
      </c>
      <c r="B6" s="2" t="s">
        <v>2298</v>
      </c>
      <c r="C6" s="2" t="s">
        <v>2299</v>
      </c>
      <c r="D6" s="2" t="s">
        <v>2300</v>
      </c>
      <c r="E6" s="2">
        <v>2</v>
      </c>
      <c r="F6" s="2">
        <v>1995</v>
      </c>
      <c r="G6" s="2" t="s">
        <v>2317</v>
      </c>
      <c r="H6" s="2" t="s">
        <v>2358</v>
      </c>
      <c r="I6" s="5" t="s">
        <v>2348</v>
      </c>
      <c r="J6" s="34" t="s">
        <v>2327</v>
      </c>
      <c r="K6" s="32">
        <v>436424</v>
      </c>
      <c r="L6" s="32" t="s">
        <v>2613</v>
      </c>
      <c r="M6" s="32" t="s">
        <v>2614</v>
      </c>
      <c r="N6" s="2" t="s">
        <v>2347</v>
      </c>
    </row>
    <row r="7" spans="1:19" x14ac:dyDescent="0.2">
      <c r="A7" s="2" t="s">
        <v>2293</v>
      </c>
      <c r="B7" s="2" t="s">
        <v>2294</v>
      </c>
      <c r="C7" s="2" t="s">
        <v>2295</v>
      </c>
      <c r="D7" s="2" t="s">
        <v>2296</v>
      </c>
      <c r="E7" s="2">
        <v>3</v>
      </c>
      <c r="F7" s="2">
        <v>1995</v>
      </c>
      <c r="G7" t="s">
        <v>2338</v>
      </c>
      <c r="H7" s="2" t="s">
        <v>2358</v>
      </c>
      <c r="I7" s="14" t="s">
        <v>2446</v>
      </c>
      <c r="J7" s="34" t="s">
        <v>2327</v>
      </c>
      <c r="K7" s="32">
        <v>1320016</v>
      </c>
      <c r="L7" s="32" t="s">
        <v>2647</v>
      </c>
      <c r="M7" s="32" t="s">
        <v>2646</v>
      </c>
      <c r="N7" s="33" t="s">
        <v>2515</v>
      </c>
    </row>
    <row r="8" spans="1:19" x14ac:dyDescent="0.2">
      <c r="A8" s="2" t="s">
        <v>2293</v>
      </c>
      <c r="B8" s="2" t="s">
        <v>2294</v>
      </c>
      <c r="C8" s="2" t="s">
        <v>2295</v>
      </c>
      <c r="D8" s="2" t="s">
        <v>2296</v>
      </c>
      <c r="E8" s="2">
        <v>3</v>
      </c>
      <c r="F8" s="2">
        <v>1995</v>
      </c>
      <c r="G8" t="s">
        <v>2337</v>
      </c>
      <c r="H8" s="2" t="s">
        <v>2358</v>
      </c>
      <c r="I8" s="14" t="s">
        <v>2446</v>
      </c>
      <c r="J8" s="34" t="s">
        <v>2327</v>
      </c>
      <c r="K8" s="32">
        <v>1320016</v>
      </c>
      <c r="L8" s="32" t="s">
        <v>2647</v>
      </c>
      <c r="M8" s="32" t="s">
        <v>2646</v>
      </c>
      <c r="N8" s="33" t="s">
        <v>2515</v>
      </c>
    </row>
    <row r="9" spans="1:19" x14ac:dyDescent="0.2">
      <c r="A9" s="2" t="s">
        <v>2293</v>
      </c>
      <c r="B9" s="2" t="s">
        <v>2294</v>
      </c>
      <c r="C9" s="2" t="s">
        <v>2295</v>
      </c>
      <c r="D9" s="2" t="s">
        <v>2296</v>
      </c>
      <c r="E9" s="2">
        <v>3</v>
      </c>
      <c r="F9" s="2">
        <v>1995</v>
      </c>
      <c r="G9" t="s">
        <v>2339</v>
      </c>
      <c r="H9" s="2" t="s">
        <v>2358</v>
      </c>
      <c r="I9" s="14" t="s">
        <v>2446</v>
      </c>
      <c r="J9" s="34" t="s">
        <v>2327</v>
      </c>
      <c r="K9" s="32">
        <v>1320016</v>
      </c>
      <c r="L9" s="32" t="s">
        <v>2647</v>
      </c>
      <c r="M9" s="32" t="s">
        <v>2646</v>
      </c>
      <c r="N9" s="33" t="s">
        <v>2515</v>
      </c>
    </row>
    <row r="10" spans="1:19" x14ac:dyDescent="0.2">
      <c r="A10" s="2" t="s">
        <v>2287</v>
      </c>
      <c r="B10" s="2" t="s">
        <v>2288</v>
      </c>
      <c r="C10" s="2" t="s">
        <v>2289</v>
      </c>
      <c r="D10" s="2" t="s">
        <v>2290</v>
      </c>
      <c r="E10" s="2">
        <v>3</v>
      </c>
      <c r="F10" s="2">
        <v>1995</v>
      </c>
      <c r="G10" s="2" t="s">
        <v>2330</v>
      </c>
      <c r="H10" s="2" t="s">
        <v>2358</v>
      </c>
      <c r="I10" s="14" t="s">
        <v>2340</v>
      </c>
      <c r="J10" s="32">
        <v>60620</v>
      </c>
      <c r="K10" s="32">
        <v>1030836</v>
      </c>
      <c r="L10" s="32" t="s">
        <v>2615</v>
      </c>
      <c r="M10" s="32" t="s">
        <v>2616</v>
      </c>
      <c r="N10" s="2" t="s">
        <v>2318</v>
      </c>
    </row>
    <row r="11" spans="1:19" x14ac:dyDescent="0.2">
      <c r="A11" s="29" t="s">
        <v>79</v>
      </c>
      <c r="B11" s="29" t="s">
        <v>2291</v>
      </c>
      <c r="C11" s="29" t="s">
        <v>2292</v>
      </c>
      <c r="D11" s="29" t="s">
        <v>80</v>
      </c>
      <c r="E11" s="29">
        <v>3</v>
      </c>
      <c r="F11" s="29">
        <v>1995</v>
      </c>
      <c r="G11" s="29" t="s">
        <v>2316</v>
      </c>
      <c r="H11" s="29" t="s">
        <v>2358</v>
      </c>
      <c r="I11" s="29" t="s">
        <v>2360</v>
      </c>
      <c r="J11" s="35" t="s">
        <v>2327</v>
      </c>
      <c r="K11" s="36">
        <v>315347</v>
      </c>
      <c r="L11" s="36" t="s">
        <v>2617</v>
      </c>
      <c r="M11" s="36" t="s">
        <v>2618</v>
      </c>
      <c r="N11" s="46" t="s">
        <v>2373</v>
      </c>
    </row>
    <row r="12" spans="1:19" ht="17" customHeight="1" x14ac:dyDescent="0.2">
      <c r="A12" s="19" t="s">
        <v>77</v>
      </c>
      <c r="B12" s="19" t="s">
        <v>78</v>
      </c>
      <c r="C12" s="19" t="s">
        <v>2285</v>
      </c>
      <c r="D12" s="19" t="s">
        <v>2286</v>
      </c>
      <c r="E12" s="19">
        <v>4</v>
      </c>
      <c r="F12" s="19">
        <v>1995</v>
      </c>
      <c r="G12" s="19" t="s">
        <v>2329</v>
      </c>
      <c r="H12" s="19" t="s">
        <v>2359</v>
      </c>
      <c r="I12" s="43" t="s">
        <v>2354</v>
      </c>
      <c r="J12" s="41">
        <v>74124</v>
      </c>
      <c r="K12" s="41">
        <v>898130</v>
      </c>
      <c r="L12" s="41" t="s">
        <v>2625</v>
      </c>
      <c r="M12" s="41" t="s">
        <v>2624</v>
      </c>
      <c r="N12" s="19" t="s">
        <v>2333</v>
      </c>
    </row>
    <row r="13" spans="1:19" x14ac:dyDescent="0.2">
      <c r="A13" s="19" t="s">
        <v>2642</v>
      </c>
      <c r="B13" s="19" t="s">
        <v>2643</v>
      </c>
      <c r="C13" s="19" t="s">
        <v>2644</v>
      </c>
      <c r="D13" s="19" t="s">
        <v>2645</v>
      </c>
      <c r="E13" s="90" t="s">
        <v>2327</v>
      </c>
      <c r="F13" s="90" t="s">
        <v>2327</v>
      </c>
      <c r="G13" s="19" t="s">
        <v>2610</v>
      </c>
      <c r="H13" s="19" t="s">
        <v>2627</v>
      </c>
      <c r="I13" s="43" t="s">
        <v>2609</v>
      </c>
      <c r="J13" s="90" t="s">
        <v>2327</v>
      </c>
      <c r="K13" s="41">
        <v>350475</v>
      </c>
      <c r="L13" s="41" t="s">
        <v>2626</v>
      </c>
      <c r="M13" s="41" t="s">
        <v>2619</v>
      </c>
      <c r="N13" s="19" t="s">
        <v>2347</v>
      </c>
    </row>
    <row r="14" spans="1:19" x14ac:dyDescent="0.2">
      <c r="A14" s="2" t="s">
        <v>2297</v>
      </c>
      <c r="B14" s="2" t="s">
        <v>2298</v>
      </c>
      <c r="C14" s="2" t="s">
        <v>2299</v>
      </c>
      <c r="D14" s="2" t="s">
        <v>2300</v>
      </c>
      <c r="E14" s="2">
        <v>2</v>
      </c>
      <c r="F14" s="2">
        <v>1995</v>
      </c>
      <c r="G14" s="2" t="s">
        <v>2317</v>
      </c>
      <c r="H14" s="2" t="s">
        <v>2638</v>
      </c>
      <c r="I14" t="s">
        <v>2636</v>
      </c>
      <c r="J14" s="34" t="s">
        <v>2327</v>
      </c>
      <c r="K14" s="32">
        <v>436424</v>
      </c>
      <c r="L14" s="32" t="s">
        <v>2626</v>
      </c>
      <c r="M14" s="32" t="s">
        <v>2619</v>
      </c>
      <c r="N14" s="2" t="s">
        <v>2347</v>
      </c>
    </row>
    <row r="15" spans="1:19" x14ac:dyDescent="0.2">
      <c r="A15" s="29" t="s">
        <v>2297</v>
      </c>
      <c r="B15" s="29" t="s">
        <v>2298</v>
      </c>
      <c r="C15" s="29" t="s">
        <v>2299</v>
      </c>
      <c r="D15" s="29" t="s">
        <v>2300</v>
      </c>
      <c r="E15" s="29">
        <v>2</v>
      </c>
      <c r="F15" s="29">
        <v>1995</v>
      </c>
      <c r="G15" s="17" t="s">
        <v>2336</v>
      </c>
      <c r="H15" s="29" t="s">
        <v>2638</v>
      </c>
      <c r="I15" s="17" t="s">
        <v>2637</v>
      </c>
      <c r="J15" s="35" t="s">
        <v>2327</v>
      </c>
      <c r="K15" s="36">
        <v>436419</v>
      </c>
      <c r="L15" s="36" t="s">
        <v>2626</v>
      </c>
      <c r="M15" s="36" t="s">
        <v>2619</v>
      </c>
      <c r="N15" s="29" t="s">
        <v>2347</v>
      </c>
    </row>
    <row r="16" spans="1:19" x14ac:dyDescent="0.2">
      <c r="A16" s="7"/>
      <c r="G16"/>
      <c r="I16" s="42"/>
      <c r="J16" s="32"/>
      <c r="K16" s="32"/>
      <c r="L16" s="32"/>
      <c r="M16" s="32"/>
    </row>
    <row r="17" spans="1:14" x14ac:dyDescent="0.2">
      <c r="K17" s="32"/>
      <c r="L17" s="32"/>
      <c r="M17" s="32"/>
    </row>
    <row r="19" spans="1:14" x14ac:dyDescent="0.2">
      <c r="I19"/>
    </row>
    <row r="20" spans="1:14" x14ac:dyDescent="0.2">
      <c r="I20" s="14"/>
    </row>
    <row r="21" spans="1:14" x14ac:dyDescent="0.2">
      <c r="A21" s="7"/>
      <c r="G21"/>
      <c r="H21"/>
      <c r="I21" s="14"/>
    </row>
    <row r="22" spans="1:14" x14ac:dyDescent="0.2">
      <c r="A22" s="7"/>
      <c r="G22"/>
      <c r="H22"/>
      <c r="I22" s="5"/>
    </row>
    <row r="23" spans="1:14" x14ac:dyDescent="0.2">
      <c r="I23" s="14"/>
    </row>
    <row r="24" spans="1:14" x14ac:dyDescent="0.2">
      <c r="I24"/>
    </row>
    <row r="25" spans="1:14" ht="20" x14ac:dyDescent="0.2">
      <c r="J25" s="94"/>
      <c r="K25" s="94"/>
      <c r="L25" s="94"/>
      <c r="M25" s="95"/>
      <c r="N25" s="95"/>
    </row>
    <row r="29" spans="1:14" x14ac:dyDescent="0.2">
      <c r="G29"/>
      <c r="H29"/>
      <c r="I29"/>
    </row>
    <row r="30" spans="1:14" x14ac:dyDescent="0.2">
      <c r="I30"/>
    </row>
    <row r="31" spans="1:14" x14ac:dyDescent="0.2">
      <c r="I31"/>
    </row>
    <row r="32" spans="1:14" x14ac:dyDescent="0.2">
      <c r="I32"/>
    </row>
    <row r="33" spans="7:9" x14ac:dyDescent="0.2">
      <c r="I33"/>
    </row>
    <row r="34" spans="7:9" x14ac:dyDescent="0.2">
      <c r="G34"/>
      <c r="H34"/>
      <c r="I34"/>
    </row>
    <row r="35" spans="7:9" x14ac:dyDescent="0.2">
      <c r="G35"/>
      <c r="H35"/>
      <c r="I35"/>
    </row>
    <row r="36" spans="7:9" x14ac:dyDescent="0.2">
      <c r="G36"/>
      <c r="H36"/>
      <c r="I36"/>
    </row>
    <row r="37" spans="7:9" x14ac:dyDescent="0.2">
      <c r="G37"/>
      <c r="H37"/>
      <c r="I37"/>
    </row>
    <row r="38" spans="7:9" x14ac:dyDescent="0.2">
      <c r="I38"/>
    </row>
    <row r="39" spans="7:9" x14ac:dyDescent="0.2">
      <c r="G39"/>
      <c r="H39"/>
      <c r="I39"/>
    </row>
    <row r="40" spans="7:9" x14ac:dyDescent="0.2">
      <c r="I40"/>
    </row>
  </sheetData>
  <mergeCells count="3">
    <mergeCell ref="I2:N2"/>
    <mergeCell ref="A2:F2"/>
    <mergeCell ref="H2:H3"/>
  </mergeCells>
  <hyperlinks>
    <hyperlink ref="N11" r:id="rId1" xr:uid="{03E610F0-A308-FB42-BAF4-46A31A12B909}"/>
  </hyperlinks>
  <pageMargins left="0.7" right="0.7" top="0.75" bottom="0.75" header="0.3" footer="0.3"/>
  <pageSetup paperSize="9" scale="30" orientation="portrait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2</vt:i4>
      </vt:variant>
    </vt:vector>
  </HeadingPairs>
  <TitlesOfParts>
    <vt:vector size="16" baseType="lpstr">
      <vt:lpstr>ST1.MCI-ins-select</vt:lpstr>
      <vt:lpstr>ST2.MG3-ins-select</vt:lpstr>
      <vt:lpstr>ST3.AMPK-ins-select</vt:lpstr>
      <vt:lpstr>ST4.GDF15-ins-select</vt:lpstr>
      <vt:lpstr>ST5A.GCG-ins-select</vt:lpstr>
      <vt:lpstr>ST5B.ADCY1</vt:lpstr>
      <vt:lpstr>ST5C.FBP1</vt:lpstr>
      <vt:lpstr>ST6.Instruments</vt:lpstr>
      <vt:lpstr>ST7.Outcomes-info</vt:lpstr>
      <vt:lpstr>ST8.main-MR-results</vt:lpstr>
      <vt:lpstr>ST9.HbA1c-MR-results</vt:lpstr>
      <vt:lpstr>ST10.target-MR-res</vt:lpstr>
      <vt:lpstr>ST11.triangulation</vt:lpstr>
      <vt:lpstr>Sheet1</vt:lpstr>
      <vt:lpstr>ST11.triangulation!Print_Area</vt:lpstr>
      <vt:lpstr>ST6.Instrument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eng</dc:creator>
  <cp:lastModifiedBy>Jie Zheng</cp:lastModifiedBy>
  <cp:lastPrinted>2022-08-24T05:32:10Z</cp:lastPrinted>
  <dcterms:created xsi:type="dcterms:W3CDTF">2021-01-18T15:34:43Z</dcterms:created>
  <dcterms:modified xsi:type="dcterms:W3CDTF">2023-06-10T06:26:50Z</dcterms:modified>
</cp:coreProperties>
</file>